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8mer scores RPM enr RNA and on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31" uniqueCount="2034">
  <si>
    <t xml:space="preserve">Additional file 9. Information about all 8mers in the main screen.</t>
  </si>
  <si>
    <t xml:space="preserve">8mer</t>
  </si>
  <si>
    <t xml:space="preserve">Score</t>
  </si>
  <si>
    <t xml:space="preserve">0-10 RPM</t>
  </si>
  <si>
    <t xml:space="preserve">20-30 RPM</t>
  </si>
  <si>
    <t xml:space="preserve">40-60 RPM</t>
  </si>
  <si>
    <t xml:space="preserve">70-80 RPM</t>
  </si>
  <si>
    <t xml:space="preserve">90-100 RPM</t>
  </si>
  <si>
    <t xml:space="preserve">DNA50 RPM</t>
  </si>
  <si>
    <t xml:space="preserve">0-10 enrichment</t>
  </si>
  <si>
    <t xml:space="preserve">20-30 enrichment</t>
  </si>
  <si>
    <t xml:space="preserve">40-60 enrichment</t>
  </si>
  <si>
    <t xml:space="preserve">70-80 enrichment</t>
  </si>
  <si>
    <t xml:space="preserve">90-100 enrichment</t>
  </si>
  <si>
    <t xml:space="preserve">DNA25 RPM</t>
  </si>
  <si>
    <t xml:space="preserve">RNA25 RPM</t>
  </si>
  <si>
    <t xml:space="preserve">log2 RNA/DNA</t>
  </si>
  <si>
    <t xml:space="preserve">why chosen</t>
  </si>
  <si>
    <t xml:space="preserve">score phenotype</t>
  </si>
  <si>
    <t xml:space="preserve">mRNA phenotype</t>
  </si>
  <si>
    <t xml:space="preserve">CACGGTGA</t>
  </si>
  <si>
    <t xml:space="preserve">reverse complement</t>
  </si>
  <si>
    <t xml:space="preserve">AGGTGCGG</t>
  </si>
  <si>
    <t xml:space="preserve">GAAGGTGA</t>
  </si>
  <si>
    <t xml:space="preserve">pilot screens</t>
  </si>
  <si>
    <t xml:space="preserve">AGGTTTGC</t>
  </si>
  <si>
    <t xml:space="preserve">AGGGGTAA</t>
  </si>
  <si>
    <t xml:space="preserve">GGAGGTAG</t>
  </si>
  <si>
    <t xml:space="preserve">GAAGGTAG</t>
  </si>
  <si>
    <t xml:space="preserve">AGACTGAG</t>
  </si>
  <si>
    <t xml:space="preserve">TGAGGTAA</t>
  </si>
  <si>
    <t xml:space="preserve">AGAGGTAG</t>
  </si>
  <si>
    <t xml:space="preserve">TGAGGTAG</t>
  </si>
  <si>
    <t xml:space="preserve">AGGCACAG</t>
  </si>
  <si>
    <t xml:space="preserve">ACTGGTCC</t>
  </si>
  <si>
    <t xml:space="preserve">GTCGGTAA</t>
  </si>
  <si>
    <t xml:space="preserve">TATGGTGA</t>
  </si>
  <si>
    <t xml:space="preserve">GGTAAGTG</t>
  </si>
  <si>
    <t xml:space="preserve">AATGGTAA</t>
  </si>
  <si>
    <t xml:space="preserve">CAGTAATA</t>
  </si>
  <si>
    <t xml:space="preserve">AAACGTAA</t>
  </si>
  <si>
    <t xml:space="preserve">TAAGGCAT</t>
  </si>
  <si>
    <t xml:space="preserve">AGACAATG</t>
  </si>
  <si>
    <t xml:space="preserve">TGGGTCGA</t>
  </si>
  <si>
    <t xml:space="preserve">miRNA target</t>
  </si>
  <si>
    <t xml:space="preserve">AGCACATA</t>
  </si>
  <si>
    <t xml:space="preserve">not intended</t>
  </si>
  <si>
    <t xml:space="preserve">AGGTAAGT</t>
  </si>
  <si>
    <t xml:space="preserve">tested previously</t>
  </si>
  <si>
    <t xml:space="preserve">GATCGGGT</t>
  </si>
  <si>
    <t xml:space="preserve">TGGATAGG</t>
  </si>
  <si>
    <t xml:space="preserve">TGGTGCTG</t>
  </si>
  <si>
    <t xml:space="preserve">conserved</t>
  </si>
  <si>
    <t xml:space="preserve">TCAGGTAG</t>
  </si>
  <si>
    <t xml:space="preserve">GGGGTTCG</t>
  </si>
  <si>
    <t xml:space="preserve">AGGCGAAG</t>
  </si>
  <si>
    <t xml:space="preserve">CAGCCAGC</t>
  </si>
  <si>
    <t xml:space="preserve">AGGTTGGA</t>
  </si>
  <si>
    <t xml:space="preserve">AGTGCAGA</t>
  </si>
  <si>
    <t xml:space="preserve">AGCTCCTA</t>
  </si>
  <si>
    <t xml:space="preserve">ATAGGTAC</t>
  </si>
  <si>
    <t xml:space="preserve">GTAGGTGA</t>
  </si>
  <si>
    <t xml:space="preserve">GGTCCCTT</t>
  </si>
  <si>
    <t xml:space="preserve">AGCAGCAA</t>
  </si>
  <si>
    <t xml:space="preserve">GCTTATGG</t>
  </si>
  <si>
    <t xml:space="preserve">TCAGGGGG</t>
  </si>
  <si>
    <t xml:space="preserve">TAGGGGCA</t>
  </si>
  <si>
    <t xml:space="preserve">ATGGCTCC</t>
  </si>
  <si>
    <t xml:space="preserve">CTCTGAGG</t>
  </si>
  <si>
    <t xml:space="preserve">AGTCCTTA</t>
  </si>
  <si>
    <t xml:space="preserve">ATGGAACG</t>
  </si>
  <si>
    <t xml:space="preserve">GGCTGGGG</t>
  </si>
  <si>
    <t xml:space="preserve">ATTGGTAG</t>
  </si>
  <si>
    <t xml:space="preserve">AGGATGGG</t>
  </si>
  <si>
    <t xml:space="preserve">AAGCCCTC</t>
  </si>
  <si>
    <t xml:space="preserve">TCGTAGTA</t>
  </si>
  <si>
    <t xml:space="preserve">CCTCCTTA</t>
  </si>
  <si>
    <t xml:space="preserve">TAGCCCTC</t>
  </si>
  <si>
    <t xml:space="preserve">TATTGCAG</t>
  </si>
  <si>
    <t xml:space="preserve">TAGGGTTG</t>
  </si>
  <si>
    <t xml:space="preserve">ATCAGACA</t>
  </si>
  <si>
    <t xml:space="preserve">CATGCAGG</t>
  </si>
  <si>
    <t xml:space="preserve">CATGGATC</t>
  </si>
  <si>
    <t xml:space="preserve">GTGGACCC</t>
  </si>
  <si>
    <t xml:space="preserve">AAGTCCTC</t>
  </si>
  <si>
    <t xml:space="preserve">ATTGACTC</t>
  </si>
  <si>
    <t xml:space="preserve">AGCAAGCA</t>
  </si>
  <si>
    <t xml:space="preserve">pilot screen upregulate</t>
  </si>
  <si>
    <t xml:space="preserve">AGTAGGTG</t>
  </si>
  <si>
    <t xml:space="preserve">ATGGTCTG</t>
  </si>
  <si>
    <t xml:space="preserve">AAGCGTGA</t>
  </si>
  <si>
    <t xml:space="preserve">GGATAAGG</t>
  </si>
  <si>
    <t xml:space="preserve">AGCAAGGA</t>
  </si>
  <si>
    <t xml:space="preserve">TAGGACGG</t>
  </si>
  <si>
    <t xml:space="preserve">TTTTTTTG</t>
  </si>
  <si>
    <t xml:space="preserve">AGCAGCAG</t>
  </si>
  <si>
    <t xml:space="preserve">GGATTAAT</t>
  </si>
  <si>
    <t xml:space="preserve">TCGGGTAG</t>
  </si>
  <si>
    <t xml:space="preserve">TTGCATGT</t>
  </si>
  <si>
    <t xml:space="preserve">AGAGGCAG</t>
  </si>
  <si>
    <t xml:space="preserve">GGAAACAG</t>
  </si>
  <si>
    <t xml:space="preserve">GATATAGG</t>
  </si>
  <si>
    <t xml:space="preserve">AGGGGCTA</t>
  </si>
  <si>
    <t xml:space="preserve">TAAGGGTA</t>
  </si>
  <si>
    <t xml:space="preserve">AAGGTTCG</t>
  </si>
  <si>
    <t xml:space="preserve">AGTAGGCA</t>
  </si>
  <si>
    <t xml:space="preserve">GCCAAGGG</t>
  </si>
  <si>
    <t xml:space="preserve">ATTAGGAA</t>
  </si>
  <si>
    <t xml:space="preserve">AAGTGTTA</t>
  </si>
  <si>
    <t xml:space="preserve">TGCACATG</t>
  </si>
  <si>
    <t xml:space="preserve">GGACCAAA</t>
  </si>
  <si>
    <t xml:space="preserve">TTGAGAGG</t>
  </si>
  <si>
    <t xml:space="preserve">TCTCGTGC</t>
  </si>
  <si>
    <t xml:space="preserve">AGGGATGA</t>
  </si>
  <si>
    <t xml:space="preserve">ATACGACA</t>
  </si>
  <si>
    <t xml:space="preserve">AGCACGTA</t>
  </si>
  <si>
    <t xml:space="preserve">GCACATAG</t>
  </si>
  <si>
    <t xml:space="preserve">TTGGTCCC</t>
  </si>
  <si>
    <t xml:space="preserve">TTGCCTTA</t>
  </si>
  <si>
    <t xml:space="preserve">ATAAGCTA</t>
  </si>
  <si>
    <t xml:space="preserve">AGGAACAG</t>
  </si>
  <si>
    <t xml:space="preserve">AGACACGC</t>
  </si>
  <si>
    <t xml:space="preserve">GGATATGG</t>
  </si>
  <si>
    <t xml:space="preserve">TAGGGCAG</t>
  </si>
  <si>
    <t xml:space="preserve">CTTTGGCT</t>
  </si>
  <si>
    <t xml:space="preserve">ATGAAGGG</t>
  </si>
  <si>
    <t xml:space="preserve">AGGTAAAG</t>
  </si>
  <si>
    <t xml:space="preserve">CTAACCTC</t>
  </si>
  <si>
    <t xml:space="preserve">AGAGGTTA</t>
  </si>
  <si>
    <t xml:space="preserve">AGATTTCC</t>
  </si>
  <si>
    <t xml:space="preserve">CAGAGGTA</t>
  </si>
  <si>
    <t xml:space="preserve">ATTAGATG</t>
  </si>
  <si>
    <t xml:space="preserve">GACAGGTG</t>
  </si>
  <si>
    <t xml:space="preserve">TGGGGTCG</t>
  </si>
  <si>
    <t xml:space="preserve">CTTGGGCA</t>
  </si>
  <si>
    <t xml:space="preserve">TTTGGCAG</t>
  </si>
  <si>
    <t xml:space="preserve">AGTGAAAG</t>
  </si>
  <si>
    <t xml:space="preserve">CCAGGTTA</t>
  </si>
  <si>
    <t xml:space="preserve">GTGGGTCA</t>
  </si>
  <si>
    <t xml:space="preserve">GTAAATAG</t>
  </si>
  <si>
    <t xml:space="preserve">AAGCGTAG</t>
  </si>
  <si>
    <t xml:space="preserve">GGGCACTA</t>
  </si>
  <si>
    <t xml:space="preserve">AAGGCGGA</t>
  </si>
  <si>
    <t xml:space="preserve">GCCTTCAG</t>
  </si>
  <si>
    <t xml:space="preserve">ACAGATCC</t>
  </si>
  <si>
    <t xml:space="preserve">GGAGGCTA</t>
  </si>
  <si>
    <t xml:space="preserve">CTCTTGGC</t>
  </si>
  <si>
    <t xml:space="preserve">AAGAGGTA</t>
  </si>
  <si>
    <t xml:space="preserve">TAGTAGAG</t>
  </si>
  <si>
    <t xml:space="preserve">GATTGGCG</t>
  </si>
  <si>
    <t xml:space="preserve">GCTGGCTG</t>
  </si>
  <si>
    <t xml:space="preserve">TTTAGGCA</t>
  </si>
  <si>
    <t xml:space="preserve">AGGGACGA</t>
  </si>
  <si>
    <t xml:space="preserve">TAAGCTTG</t>
  </si>
  <si>
    <t xml:space="preserve">AATTCAGG</t>
  </si>
  <si>
    <t xml:space="preserve">AGGGCAGT</t>
  </si>
  <si>
    <t xml:space="preserve">ATAGGGAG</t>
  </si>
  <si>
    <t xml:space="preserve">CGTATCAG</t>
  </si>
  <si>
    <t xml:space="preserve">TAACGTGG</t>
  </si>
  <si>
    <t xml:space="preserve">TCACATGG</t>
  </si>
  <si>
    <t xml:space="preserve">GGGCAAAG</t>
  </si>
  <si>
    <t xml:space="preserve">TAGTTTAG</t>
  </si>
  <si>
    <t xml:space="preserve">ACGAAACG</t>
  </si>
  <si>
    <t xml:space="preserve">TGTTAGGC</t>
  </si>
  <si>
    <t xml:space="preserve">CATGGGGG</t>
  </si>
  <si>
    <t xml:space="preserve">GAGGGCTA</t>
  </si>
  <si>
    <t xml:space="preserve">TCTCACCG</t>
  </si>
  <si>
    <t xml:space="preserve">GTCAGGGG</t>
  </si>
  <si>
    <t xml:space="preserve">AGCAATAG</t>
  </si>
  <si>
    <t xml:space="preserve">AGTGCTTA</t>
  </si>
  <si>
    <t xml:space="preserve">CTAATGGG</t>
  </si>
  <si>
    <t xml:space="preserve">GCATATAA</t>
  </si>
  <si>
    <t xml:space="preserve">TTTTGAAG</t>
  </si>
  <si>
    <t xml:space="preserve">GAGATAGG</t>
  </si>
  <si>
    <t xml:space="preserve">TATCGTGC</t>
  </si>
  <si>
    <t xml:space="preserve">GGCAGATA</t>
  </si>
  <si>
    <t xml:space="preserve">TCCGGGGT</t>
  </si>
  <si>
    <t xml:space="preserve">TTGGATAG</t>
  </si>
  <si>
    <t xml:space="preserve">ATTAAGGC</t>
  </si>
  <si>
    <t xml:space="preserve">TAAAGTAA</t>
  </si>
  <si>
    <t xml:space="preserve">TCTCAGGG</t>
  </si>
  <si>
    <t xml:space="preserve">GAATTAAG</t>
  </si>
  <si>
    <t xml:space="preserve">AATAAGTA</t>
  </si>
  <si>
    <t xml:space="preserve">AGTAACTC</t>
  </si>
  <si>
    <t xml:space="preserve">CCTTTATG</t>
  </si>
  <si>
    <t xml:space="preserve">TGGCTAAG</t>
  </si>
  <si>
    <t xml:space="preserve">TCTACTCA</t>
  </si>
  <si>
    <t xml:space="preserve">GAACAGGG</t>
  </si>
  <si>
    <t xml:space="preserve">TTTGTTGG</t>
  </si>
  <si>
    <t xml:space="preserve">GGTTAAAG</t>
  </si>
  <si>
    <t xml:space="preserve">GAGGTATA</t>
  </si>
  <si>
    <t xml:space="preserve">GGGAATAG</t>
  </si>
  <si>
    <t xml:space="preserve">CCCAGCAG</t>
  </si>
  <si>
    <t xml:space="preserve">TTCACGGG</t>
  </si>
  <si>
    <t xml:space="preserve">CCGTCTCA</t>
  </si>
  <si>
    <t xml:space="preserve">CATTCCAA</t>
  </si>
  <si>
    <t xml:space="preserve">GGGGTTTA</t>
  </si>
  <si>
    <t xml:space="preserve">AATCGCTG</t>
  </si>
  <si>
    <t xml:space="preserve">GGGTTCCA</t>
  </si>
  <si>
    <t xml:space="preserve">CCCCGAAC</t>
  </si>
  <si>
    <t xml:space="preserve">AGCCAAAG</t>
  </si>
  <si>
    <t xml:space="preserve">AAATGGGG</t>
  </si>
  <si>
    <t xml:space="preserve">TGGAACCC</t>
  </si>
  <si>
    <t xml:space="preserve">TAAGGAGG</t>
  </si>
  <si>
    <t xml:space="preserve">CAAATAAG</t>
  </si>
  <si>
    <t xml:space="preserve">AGGGGGGA</t>
  </si>
  <si>
    <t xml:space="preserve">GGTAAGTT</t>
  </si>
  <si>
    <t xml:space="preserve">GGGTTCAA</t>
  </si>
  <si>
    <t xml:space="preserve">TTGGACTG</t>
  </si>
  <si>
    <t xml:space="preserve">AATCATAA</t>
  </si>
  <si>
    <t xml:space="preserve">AAGGCACC</t>
  </si>
  <si>
    <t xml:space="preserve">AATTTTTA</t>
  </si>
  <si>
    <t xml:space="preserve">RNA binding protein motif</t>
  </si>
  <si>
    <t xml:space="preserve">ATAAATAG</t>
  </si>
  <si>
    <t xml:space="preserve">GCCAGTAA</t>
  </si>
  <si>
    <t xml:space="preserve">GAGGTCTG</t>
  </si>
  <si>
    <t xml:space="preserve">TTCACATG</t>
  </si>
  <si>
    <t xml:space="preserve">TTGAGCAG</t>
  </si>
  <si>
    <t xml:space="preserve">AGCACCAA</t>
  </si>
  <si>
    <t xml:space="preserve">GCTAGTGG</t>
  </si>
  <si>
    <t xml:space="preserve">TTCCCATA</t>
  </si>
  <si>
    <t xml:space="preserve">AGCATTAA</t>
  </si>
  <si>
    <t xml:space="preserve">TTTAGTTA</t>
  </si>
  <si>
    <t xml:space="preserve">TTTACCTC</t>
  </si>
  <si>
    <t xml:space="preserve">ATAGAAGC</t>
  </si>
  <si>
    <t xml:space="preserve">CGGCCTTA</t>
  </si>
  <si>
    <t xml:space="preserve">AGGGGATA</t>
  </si>
  <si>
    <t xml:space="preserve">CAGCAACA</t>
  </si>
  <si>
    <t xml:space="preserve">ATCAGCTC</t>
  </si>
  <si>
    <t xml:space="preserve">TAAGTACG</t>
  </si>
  <si>
    <t xml:space="preserve">CCATGTGA</t>
  </si>
  <si>
    <t xml:space="preserve">ATAGGGTA</t>
  </si>
  <si>
    <t xml:space="preserve">GGTAGGGG</t>
  </si>
  <si>
    <t xml:space="preserve">AATTGGCT</t>
  </si>
  <si>
    <t xml:space="preserve">CAGAGCTA</t>
  </si>
  <si>
    <t xml:space="preserve">TCGGATCT</t>
  </si>
  <si>
    <t xml:space="preserve">GGACCAGA</t>
  </si>
  <si>
    <t xml:space="preserve">AAGGCCCA</t>
  </si>
  <si>
    <t xml:space="preserve">GGGAAAAG</t>
  </si>
  <si>
    <t xml:space="preserve">GTTAGGCA</t>
  </si>
  <si>
    <t xml:space="preserve">TTGGCTTA</t>
  </si>
  <si>
    <t xml:space="preserve">ATTGGTGG</t>
  </si>
  <si>
    <t xml:space="preserve">AATTTAAG</t>
  </si>
  <si>
    <t xml:space="preserve">TGCACAAA</t>
  </si>
  <si>
    <t xml:space="preserve">GGATTTTG</t>
  </si>
  <si>
    <t xml:space="preserve">TGCATGCA</t>
  </si>
  <si>
    <t xml:space="preserve">TTAGCAGC</t>
  </si>
  <si>
    <t xml:space="preserve">AGGCGGAT</t>
  </si>
  <si>
    <t xml:space="preserve">GGGCAAAA</t>
  </si>
  <si>
    <t xml:space="preserve">TCATAGGC</t>
  </si>
  <si>
    <t xml:space="preserve">GGATCTGT</t>
  </si>
  <si>
    <t xml:space="preserve">GTCTCACG</t>
  </si>
  <si>
    <t xml:space="preserve">AGGGAGTT</t>
  </si>
  <si>
    <t xml:space="preserve">GAGGCAAA</t>
  </si>
  <si>
    <t xml:space="preserve">AGTAAGGT</t>
  </si>
  <si>
    <t xml:space="preserve">GAAAGTGC</t>
  </si>
  <si>
    <t xml:space="preserve">ATAATGGG</t>
  </si>
  <si>
    <t xml:space="preserve">TAGGGGGG</t>
  </si>
  <si>
    <t xml:space="preserve">TACATTCA</t>
  </si>
  <si>
    <t xml:space="preserve">CACACAAG</t>
  </si>
  <si>
    <t xml:space="preserve">TTAGGGCA</t>
  </si>
  <si>
    <t xml:space="preserve">TTAAGGCC</t>
  </si>
  <si>
    <t xml:space="preserve">GGCTAATG</t>
  </si>
  <si>
    <t xml:space="preserve">GCACTTTA</t>
  </si>
  <si>
    <t xml:space="preserve">CAGTGGTA</t>
  </si>
  <si>
    <t xml:space="preserve">AAGTTTCC</t>
  </si>
  <si>
    <t xml:space="preserve">CAGTACGG</t>
  </si>
  <si>
    <t xml:space="preserve">TTCAGGGA</t>
  </si>
  <si>
    <t xml:space="preserve">GGTCAATA</t>
  </si>
  <si>
    <t xml:space="preserve">TGGGTTAG</t>
  </si>
  <si>
    <t xml:space="preserve">ATATGCAA</t>
  </si>
  <si>
    <t xml:space="preserve">GGTGAGGA</t>
  </si>
  <si>
    <t xml:space="preserve">AGCAACAA</t>
  </si>
  <si>
    <t xml:space="preserve">CACACATC</t>
  </si>
  <si>
    <t xml:space="preserve">AGTATCGG</t>
  </si>
  <si>
    <t xml:space="preserve">CTGCCCTA</t>
  </si>
  <si>
    <t xml:space="preserve">AACCAAAA</t>
  </si>
  <si>
    <t xml:space="preserve">GATGGCAG</t>
  </si>
  <si>
    <t xml:space="preserve">AATACTGC</t>
  </si>
  <si>
    <t xml:space="preserve">TACCCTGC</t>
  </si>
  <si>
    <t xml:space="preserve">AGCATCCA</t>
  </si>
  <si>
    <t xml:space="preserve">TAACTAAA</t>
  </si>
  <si>
    <t xml:space="preserve">AGGTTGAA</t>
  </si>
  <si>
    <t xml:space="preserve">TTTATTGC</t>
  </si>
  <si>
    <t xml:space="preserve">TGGGACCA</t>
  </si>
  <si>
    <t xml:space="preserve">GCTGGATT</t>
  </si>
  <si>
    <t xml:space="preserve">TGCTGCTA</t>
  </si>
  <si>
    <t xml:space="preserve">TATGGTAC</t>
  </si>
  <si>
    <t xml:space="preserve">ACACGGAC</t>
  </si>
  <si>
    <t xml:space="preserve">TGGCTCAG</t>
  </si>
  <si>
    <t xml:space="preserve">TTAGGATA</t>
  </si>
  <si>
    <t xml:space="preserve">AAGAACAA</t>
  </si>
  <si>
    <t xml:space="preserve">CCTACGGC</t>
  </si>
  <si>
    <t xml:space="preserve">AGTGAGGG</t>
  </si>
  <si>
    <t xml:space="preserve">GGGTTATA</t>
  </si>
  <si>
    <t xml:space="preserve">TAGGCACA</t>
  </si>
  <si>
    <t xml:space="preserve">GTGGGGAG</t>
  </si>
  <si>
    <t xml:space="preserve">CAGGGCAA</t>
  </si>
  <si>
    <t xml:space="preserve">AGCAGGCA</t>
  </si>
  <si>
    <t xml:space="preserve">GAGGCTGT</t>
  </si>
  <si>
    <t xml:space="preserve">GGCCTTAA</t>
  </si>
  <si>
    <t xml:space="preserve">GAGGTAGT</t>
  </si>
  <si>
    <t xml:space="preserve">GTGGTCTA</t>
  </si>
  <si>
    <t xml:space="preserve">AGAGAAGG</t>
  </si>
  <si>
    <t xml:space="preserve">CAGTCAGA</t>
  </si>
  <si>
    <t xml:space="preserve">TGCCCAAG</t>
  </si>
  <si>
    <t xml:space="preserve">TTAGCAGG</t>
  </si>
  <si>
    <t xml:space="preserve">GAGGTAAA</t>
  </si>
  <si>
    <t xml:space="preserve">CAGACCTC</t>
  </si>
  <si>
    <t xml:space="preserve">TTAAAAAA</t>
  </si>
  <si>
    <t xml:space="preserve">AGTGGGTT</t>
  </si>
  <si>
    <t xml:space="preserve">GGTATTAG</t>
  </si>
  <si>
    <t xml:space="preserve">TTAGCCCG</t>
  </si>
  <si>
    <t xml:space="preserve">GACTTAGA</t>
  </si>
  <si>
    <t xml:space="preserve">TAGAGGGC</t>
  </si>
  <si>
    <t xml:space="preserve">AAACTCAG</t>
  </si>
  <si>
    <t xml:space="preserve">CACTCACA</t>
  </si>
  <si>
    <t xml:space="preserve">GCTACATC</t>
  </si>
  <si>
    <t xml:space="preserve">GAGATAGT</t>
  </si>
  <si>
    <t xml:space="preserve">GGGTATTG</t>
  </si>
  <si>
    <t xml:space="preserve">GTGCAATA</t>
  </si>
  <si>
    <t xml:space="preserve">TTAATGGC</t>
  </si>
  <si>
    <t xml:space="preserve">TGCCCCTA</t>
  </si>
  <si>
    <t xml:space="preserve">ACAGGGTA</t>
  </si>
  <si>
    <t xml:space="preserve">TGCGATAG</t>
  </si>
  <si>
    <t xml:space="preserve">GTCTCAGA</t>
  </si>
  <si>
    <t xml:space="preserve">GTTAGACA</t>
  </si>
  <si>
    <t xml:space="preserve">TGGCTATA</t>
  </si>
  <si>
    <t xml:space="preserve">TGGCGCAA</t>
  </si>
  <si>
    <t xml:space="preserve">CATATTTG</t>
  </si>
  <si>
    <t xml:space="preserve">TGAGTAGA</t>
  </si>
  <si>
    <t xml:space="preserve">TGGGGATA</t>
  </si>
  <si>
    <t xml:space="preserve">GCCAGTCA</t>
  </si>
  <si>
    <t xml:space="preserve">TGCTTATG</t>
  </si>
  <si>
    <t xml:space="preserve">TTTTGCAC</t>
  </si>
  <si>
    <t xml:space="preserve">GTTTTGGA</t>
  </si>
  <si>
    <t xml:space="preserve">nan</t>
  </si>
  <si>
    <t xml:space="preserve">AAAAGTGC</t>
  </si>
  <si>
    <t xml:space="preserve">TTTGCTTA</t>
  </si>
  <si>
    <t xml:space="preserve">AAACATTA</t>
  </si>
  <si>
    <t xml:space="preserve">AAAGGCAA</t>
  </si>
  <si>
    <t xml:space="preserve">ATAAGACC</t>
  </si>
  <si>
    <t xml:space="preserve">TGGGTCAC</t>
  </si>
  <si>
    <t xml:space="preserve">TTGGACAG</t>
  </si>
  <si>
    <t xml:space="preserve">GATTACAG</t>
  </si>
  <si>
    <t xml:space="preserve">CCCAGAGA</t>
  </si>
  <si>
    <t xml:space="preserve">CGTCCTTA</t>
  </si>
  <si>
    <t xml:space="preserve">GTGGGTTA</t>
  </si>
  <si>
    <t xml:space="preserve">CGGTTTAC</t>
  </si>
  <si>
    <t xml:space="preserve">CCGAGACC</t>
  </si>
  <si>
    <t xml:space="preserve">TATAGCCA</t>
  </si>
  <si>
    <t xml:space="preserve">CCCTAGCA</t>
  </si>
  <si>
    <t xml:space="preserve">GATCCATT</t>
  </si>
  <si>
    <t xml:space="preserve">CATACCGC</t>
  </si>
  <si>
    <t xml:space="preserve">GTGGTAAA</t>
  </si>
  <si>
    <t xml:space="preserve">AGGTAATG</t>
  </si>
  <si>
    <t xml:space="preserve">CTTCGAAC</t>
  </si>
  <si>
    <t xml:space="preserve">GCCGTAGG</t>
  </si>
  <si>
    <t xml:space="preserve">GGACTCGT</t>
  </si>
  <si>
    <t xml:space="preserve">GTAGGCAA</t>
  </si>
  <si>
    <t xml:space="preserve">AGGAACGG</t>
  </si>
  <si>
    <t xml:space="preserve">ATTGCATA</t>
  </si>
  <si>
    <t xml:space="preserve">GAATTCAA</t>
  </si>
  <si>
    <t xml:space="preserve">GGACGAGT</t>
  </si>
  <si>
    <t xml:space="preserve">TTTTGACA</t>
  </si>
  <si>
    <t xml:space="preserve">CATGCAAA</t>
  </si>
  <si>
    <t xml:space="preserve">TCACCATA</t>
  </si>
  <si>
    <t xml:space="preserve">TTGAGGTA</t>
  </si>
  <si>
    <t xml:space="preserve">CAGCATAC</t>
  </si>
  <si>
    <t xml:space="preserve">TGCAGCTA</t>
  </si>
  <si>
    <t xml:space="preserve">ACAATCGG</t>
  </si>
  <si>
    <t xml:space="preserve">AGCACCGA</t>
  </si>
  <si>
    <t xml:space="preserve">ACCATCTA</t>
  </si>
  <si>
    <t xml:space="preserve">ACCTTTTC</t>
  </si>
  <si>
    <t xml:space="preserve">TAGCTCGT</t>
  </si>
  <si>
    <t xml:space="preserve">GAGATTAG</t>
  </si>
  <si>
    <t xml:space="preserve">AGCTATTA</t>
  </si>
  <si>
    <t xml:space="preserve">TTATTGAG</t>
  </si>
  <si>
    <t xml:space="preserve">TAGCGCTA</t>
  </si>
  <si>
    <t xml:space="preserve">GGAGTCAA</t>
  </si>
  <si>
    <t xml:space="preserve">GGGTTTTC</t>
  </si>
  <si>
    <t xml:space="preserve">CAACCGTG</t>
  </si>
  <si>
    <t xml:space="preserve">TGCTAGGG</t>
  </si>
  <si>
    <t xml:space="preserve">AGTTGGTA</t>
  </si>
  <si>
    <t xml:space="preserve">AGAGGGGG</t>
  </si>
  <si>
    <t xml:space="preserve">TCACAGCA</t>
  </si>
  <si>
    <t xml:space="preserve">TATTGCTG</t>
  </si>
  <si>
    <t xml:space="preserve">CCGGGTTG</t>
  </si>
  <si>
    <t xml:space="preserve">AGGCAAGT</t>
  </si>
  <si>
    <t xml:space="preserve">GTGGATTC</t>
  </si>
  <si>
    <t xml:space="preserve">CAGCTGCA</t>
  </si>
  <si>
    <t xml:space="preserve">ACCACTGC</t>
  </si>
  <si>
    <t xml:space="preserve">CGGTTCAG</t>
  </si>
  <si>
    <t xml:space="preserve">TTTTATTA</t>
  </si>
  <si>
    <t xml:space="preserve">TTTTAAAA</t>
  </si>
  <si>
    <t xml:space="preserve">CTGATATG</t>
  </si>
  <si>
    <t xml:space="preserve">AGGACATG</t>
  </si>
  <si>
    <t xml:space="preserve">AACCTTGC</t>
  </si>
  <si>
    <t xml:space="preserve">GCAGTGGT</t>
  </si>
  <si>
    <t xml:space="preserve">CTAAGTGA</t>
  </si>
  <si>
    <t xml:space="preserve">TGCAGGGG</t>
  </si>
  <si>
    <t xml:space="preserve">CAGTATTA</t>
  </si>
  <si>
    <t xml:space="preserve">ATTTGGCA</t>
  </si>
  <si>
    <t xml:space="preserve">AACTACCG</t>
  </si>
  <si>
    <t xml:space="preserve">TATCCCCA</t>
  </si>
  <si>
    <t xml:space="preserve">TACAGGTG</t>
  </si>
  <si>
    <t xml:space="preserve">CCTTTAAC</t>
  </si>
  <si>
    <t xml:space="preserve">CCCCCCTA</t>
  </si>
  <si>
    <t xml:space="preserve">TAACGGAG</t>
  </si>
  <si>
    <t xml:space="preserve">AGGAATGT</t>
  </si>
  <si>
    <t xml:space="preserve">AAGCTGAA</t>
  </si>
  <si>
    <t xml:space="preserve">GAACGTAA</t>
  </si>
  <si>
    <t xml:space="preserve">TTTTGCCC</t>
  </si>
  <si>
    <t xml:space="preserve">TTGGTAAG</t>
  </si>
  <si>
    <t xml:space="preserve">GGGAACAG</t>
  </si>
  <si>
    <t xml:space="preserve">TAGACCCG</t>
  </si>
  <si>
    <t xml:space="preserve">AAACGTAG</t>
  </si>
  <si>
    <t xml:space="preserve">ATATCATA</t>
  </si>
  <si>
    <t xml:space="preserve">AAAAGGGC</t>
  </si>
  <si>
    <t xml:space="preserve">TATGCAGA</t>
  </si>
  <si>
    <t xml:space="preserve">TGGTAGGA</t>
  </si>
  <si>
    <t xml:space="preserve">AGCACATC</t>
  </si>
  <si>
    <t xml:space="preserve">GATGGGAG</t>
  </si>
  <si>
    <t xml:space="preserve">CTAAGCAC</t>
  </si>
  <si>
    <t xml:space="preserve">TTGGAATG</t>
  </si>
  <si>
    <t xml:space="preserve">CTAAGGCA</t>
  </si>
  <si>
    <t xml:space="preserve">GACGGTAG</t>
  </si>
  <si>
    <t xml:space="preserve">AATGAGGG</t>
  </si>
  <si>
    <t xml:space="preserve">TGCAGCCC</t>
  </si>
  <si>
    <t xml:space="preserve">TTGCTAGG</t>
  </si>
  <si>
    <t xml:space="preserve">AGACTCAG</t>
  </si>
  <si>
    <t xml:space="preserve">ACGGTACG</t>
  </si>
  <si>
    <t xml:space="preserve">CAGCTTTA</t>
  </si>
  <si>
    <t xml:space="preserve">AAGGATAC</t>
  </si>
  <si>
    <t xml:space="preserve">TAGACTGC</t>
  </si>
  <si>
    <t xml:space="preserve">GAGGGTTC</t>
  </si>
  <si>
    <t xml:space="preserve">AAGGCACA</t>
  </si>
  <si>
    <t xml:space="preserve">CATCAGAA</t>
  </si>
  <si>
    <t xml:space="preserve">GGTTACGC</t>
  </si>
  <si>
    <t xml:space="preserve">GCTGTGGT</t>
  </si>
  <si>
    <t xml:space="preserve">AGAAGCCA</t>
  </si>
  <si>
    <t xml:space="preserve">TAGTGGCG</t>
  </si>
  <si>
    <t xml:space="preserve">GACATGCA</t>
  </si>
  <si>
    <t xml:space="preserve">AGGCCAAC</t>
  </si>
  <si>
    <t xml:space="preserve">GGACCAAC</t>
  </si>
  <si>
    <t xml:space="preserve">CCGTGACC</t>
  </si>
  <si>
    <t xml:space="preserve">GGTTCAGA</t>
  </si>
  <si>
    <t xml:space="preserve">GAAAGGGT</t>
  </si>
  <si>
    <t xml:space="preserve">CTCCCATC</t>
  </si>
  <si>
    <t xml:space="preserve">AGACACCA</t>
  </si>
  <si>
    <t xml:space="preserve">TAGAGGTC</t>
  </si>
  <si>
    <t xml:space="preserve">AGGGGGTA</t>
  </si>
  <si>
    <t xml:space="preserve">GTGGTTGC</t>
  </si>
  <si>
    <t xml:space="preserve">TCACAACA</t>
  </si>
  <si>
    <t xml:space="preserve">TTGCAGGG</t>
  </si>
  <si>
    <t xml:space="preserve">GCTATGTA</t>
  </si>
  <si>
    <t xml:space="preserve">ATGAAGGA</t>
  </si>
  <si>
    <t xml:space="preserve">CAGTGTTG</t>
  </si>
  <si>
    <t xml:space="preserve">TTTTGGTA</t>
  </si>
  <si>
    <t xml:space="preserve">AATACCTC</t>
  </si>
  <si>
    <t xml:space="preserve">CTTATCAC</t>
  </si>
  <si>
    <t xml:space="preserve">CTACCCTC</t>
  </si>
  <si>
    <t xml:space="preserve">CATGGGGC</t>
  </si>
  <si>
    <t xml:space="preserve">TATACAGG</t>
  </si>
  <si>
    <t xml:space="preserve">TATTTACA</t>
  </si>
  <si>
    <t xml:space="preserve">CTAAAGAG</t>
  </si>
  <si>
    <t xml:space="preserve">TACGACAA</t>
  </si>
  <si>
    <t xml:space="preserve">AGAAGACA</t>
  </si>
  <si>
    <t xml:space="preserve">GATGAGGG</t>
  </si>
  <si>
    <t xml:space="preserve">GGTTTCTG</t>
  </si>
  <si>
    <t xml:space="preserve">AGGGCCAA</t>
  </si>
  <si>
    <t xml:space="preserve">TGGGTAAA</t>
  </si>
  <si>
    <t xml:space="preserve">GCATGATA</t>
  </si>
  <si>
    <t xml:space="preserve">GAGAGGAG</t>
  </si>
  <si>
    <t xml:space="preserve">AGTTTATG</t>
  </si>
  <si>
    <t xml:space="preserve">CGGTAGGT</t>
  </si>
  <si>
    <t xml:space="preserve">GTGAGGGT</t>
  </si>
  <si>
    <t xml:space="preserve">TACCCTTA</t>
  </si>
  <si>
    <t xml:space="preserve">TTCAAAAG</t>
  </si>
  <si>
    <t xml:space="preserve">TAAGTTTG</t>
  </si>
  <si>
    <t xml:space="preserve">TTTTGGCA</t>
  </si>
  <si>
    <t xml:space="preserve">ACGTCTTA</t>
  </si>
  <si>
    <t xml:space="preserve">GGTCTTTG</t>
  </si>
  <si>
    <t xml:space="preserve">CAAGCTTA</t>
  </si>
  <si>
    <t xml:space="preserve">TTTTGGCG</t>
  </si>
  <si>
    <t xml:space="preserve">TTTGGTCA</t>
  </si>
  <si>
    <t xml:space="preserve">TTGGCACA</t>
  </si>
  <si>
    <t xml:space="preserve">TATGTGGG</t>
  </si>
  <si>
    <t xml:space="preserve">AGGCACAT</t>
  </si>
  <si>
    <t xml:space="preserve">CTATGTGC</t>
  </si>
  <si>
    <t xml:space="preserve">GAACATGT</t>
  </si>
  <si>
    <t xml:space="preserve">ATACACGG</t>
  </si>
  <si>
    <t xml:space="preserve">AACTCAGG</t>
  </si>
  <si>
    <t xml:space="preserve">TTTCGGCA</t>
  </si>
  <si>
    <t xml:space="preserve">CTCAGGAA</t>
  </si>
  <si>
    <t xml:space="preserve">TTTGGGGG</t>
  </si>
  <si>
    <t xml:space="preserve">CAGCAGCA</t>
  </si>
  <si>
    <t xml:space="preserve">GAGGTATG</t>
  </si>
  <si>
    <t xml:space="preserve">ATAGAGGA</t>
  </si>
  <si>
    <t xml:space="preserve">GTAGGATA</t>
  </si>
  <si>
    <t xml:space="preserve">TATCTAAA</t>
  </si>
  <si>
    <t xml:space="preserve">CAAAGGGG</t>
  </si>
  <si>
    <t xml:space="preserve">CAGAGGTG</t>
  </si>
  <si>
    <t xml:space="preserve">GAATGGAC</t>
  </si>
  <si>
    <t xml:space="preserve">CCAAAGTT</t>
  </si>
  <si>
    <t xml:space="preserve">TGCATGTC</t>
  </si>
  <si>
    <t xml:space="preserve">TGGCCTTA</t>
  </si>
  <si>
    <t xml:space="preserve">GCTAAGCA</t>
  </si>
  <si>
    <t xml:space="preserve">TGTTGTGC</t>
  </si>
  <si>
    <t xml:space="preserve">GAGCCAGT</t>
  </si>
  <si>
    <t xml:space="preserve">TTTCCAGA</t>
  </si>
  <si>
    <t xml:space="preserve">TTTTTGCA</t>
  </si>
  <si>
    <t xml:space="preserve">GAGCGTGA</t>
  </si>
  <si>
    <t xml:space="preserve">GGGAATGG</t>
  </si>
  <si>
    <t xml:space="preserve">TCTGAGTG</t>
  </si>
  <si>
    <t xml:space="preserve">TGACCGTA</t>
  </si>
  <si>
    <t xml:space="preserve">AAATTACG</t>
  </si>
  <si>
    <t xml:space="preserve">AACTCCAC</t>
  </si>
  <si>
    <t xml:space="preserve">TGCAGAGA</t>
  </si>
  <si>
    <t xml:space="preserve">TAAAATTA</t>
  </si>
  <si>
    <t xml:space="preserve">GGGATGCA</t>
  </si>
  <si>
    <t xml:space="preserve">TTTGCACA</t>
  </si>
  <si>
    <t xml:space="preserve">AGGGCGTT</t>
  </si>
  <si>
    <t xml:space="preserve">AAAGCGTA</t>
  </si>
  <si>
    <t xml:space="preserve">TATTTAAG</t>
  </si>
  <si>
    <t xml:space="preserve">AAAGGTTA</t>
  </si>
  <si>
    <t xml:space="preserve">AGGAAGTG</t>
  </si>
  <si>
    <t xml:space="preserve">AAACACCA</t>
  </si>
  <si>
    <t xml:space="preserve">ATTGGCTC</t>
  </si>
  <si>
    <t xml:space="preserve">TTTCCTTA</t>
  </si>
  <si>
    <t xml:space="preserve">ACTGGCTC</t>
  </si>
  <si>
    <t xml:space="preserve">CAGTGCAA</t>
  </si>
  <si>
    <t xml:space="preserve">AGCTAAAC</t>
  </si>
  <si>
    <t xml:space="preserve">TAATAGAG</t>
  </si>
  <si>
    <t xml:space="preserve">TTAGATTA</t>
  </si>
  <si>
    <t xml:space="preserve">CTCGCAAA</t>
  </si>
  <si>
    <t xml:space="preserve">TCTTGGCA</t>
  </si>
  <si>
    <t xml:space="preserve">GTCCGATG</t>
  </si>
  <si>
    <t xml:space="preserve">GCATGACC</t>
  </si>
  <si>
    <t xml:space="preserve">TCGTAGTG</t>
  </si>
  <si>
    <t xml:space="preserve">GAGTTGAG</t>
  </si>
  <si>
    <t xml:space="preserve">TGAAGGCG</t>
  </si>
  <si>
    <t xml:space="preserve">CCAAAGTG</t>
  </si>
  <si>
    <t xml:space="preserve">GGTAGGCT</t>
  </si>
  <si>
    <t xml:space="preserve">ATCTTAGC</t>
  </si>
  <si>
    <t xml:space="preserve">AGTGCTCC</t>
  </si>
  <si>
    <t xml:space="preserve">CAGTTAAC</t>
  </si>
  <si>
    <t xml:space="preserve">CACTTTAA</t>
  </si>
  <si>
    <t xml:space="preserve">TCACCTGA</t>
  </si>
  <si>
    <t xml:space="preserve">TTGTGCTG</t>
  </si>
  <si>
    <t xml:space="preserve">GAAGGGAG</t>
  </si>
  <si>
    <t xml:space="preserve">TAGTACAG</t>
  </si>
  <si>
    <t xml:space="preserve">AGCTGTGA</t>
  </si>
  <si>
    <t xml:space="preserve">TTGATTGC</t>
  </si>
  <si>
    <t xml:space="preserve">AACAATGC</t>
  </si>
  <si>
    <t xml:space="preserve">TATTGCAC</t>
  </si>
  <si>
    <t xml:space="preserve">CATAAACA</t>
  </si>
  <si>
    <t xml:space="preserve">CGGAGGAG</t>
  </si>
  <si>
    <t xml:space="preserve">AGGTGAAA</t>
  </si>
  <si>
    <t xml:space="preserve">AGGAGTCG</t>
  </si>
  <si>
    <t xml:space="preserve">ATACCTCA</t>
  </si>
  <si>
    <t xml:space="preserve">AGCTGCTG</t>
  </si>
  <si>
    <t xml:space="preserve">GGGCAGAA</t>
  </si>
  <si>
    <t xml:space="preserve">GAGCAAAG</t>
  </si>
  <si>
    <t xml:space="preserve">GAGCTCAC</t>
  </si>
  <si>
    <t xml:space="preserve">ATGGCTTC</t>
  </si>
  <si>
    <t xml:space="preserve">ATTCCGGA</t>
  </si>
  <si>
    <t xml:space="preserve">GGATTAGT</t>
  </si>
  <si>
    <t xml:space="preserve">CCCCTACC</t>
  </si>
  <si>
    <t xml:space="preserve">AAGGGGAA</t>
  </si>
  <si>
    <t xml:space="preserve">AGGTGCTA</t>
  </si>
  <si>
    <t xml:space="preserve">GATGGTGG</t>
  </si>
  <si>
    <t xml:space="preserve">ATTGGGGG</t>
  </si>
  <si>
    <t xml:space="preserve">ATGGACAA</t>
  </si>
  <si>
    <t xml:space="preserve">CAGCACCA</t>
  </si>
  <si>
    <t xml:space="preserve">CTACCTCA</t>
  </si>
  <si>
    <t xml:space="preserve">AGGCACTA</t>
  </si>
  <si>
    <t xml:space="preserve">TCATGAAG</t>
  </si>
  <si>
    <t xml:space="preserve">CAGTAGAG</t>
  </si>
  <si>
    <t xml:space="preserve">GAAGTAGC</t>
  </si>
  <si>
    <t xml:space="preserve">TCTTGCCA</t>
  </si>
  <si>
    <t xml:space="preserve">AGGCGAAA</t>
  </si>
  <si>
    <t xml:space="preserve">CGGTGAGA</t>
  </si>
  <si>
    <t xml:space="preserve">GTGATTAG</t>
  </si>
  <si>
    <t xml:space="preserve">TTATTGCA</t>
  </si>
  <si>
    <t xml:space="preserve">CGTACTTA</t>
  </si>
  <si>
    <t xml:space="preserve">ACATATCA</t>
  </si>
  <si>
    <t xml:space="preserve">GGCTCGGA</t>
  </si>
  <si>
    <t xml:space="preserve">CCCTGCCC</t>
  </si>
  <si>
    <t xml:space="preserve">TACGCGTA</t>
  </si>
  <si>
    <t xml:space="preserve">ATGGAAAA</t>
  </si>
  <si>
    <t xml:space="preserve">ATAGCACC</t>
  </si>
  <si>
    <t xml:space="preserve">CCAAGGAA</t>
  </si>
  <si>
    <t xml:space="preserve">ATTACCGA</t>
  </si>
  <si>
    <t xml:space="preserve">CACTGATA</t>
  </si>
  <si>
    <t xml:space="preserve">TGCCAAAG</t>
  </si>
  <si>
    <t xml:space="preserve">AACCGTCC</t>
  </si>
  <si>
    <t xml:space="preserve">AGGGGAAA</t>
  </si>
  <si>
    <t xml:space="preserve">TTAGCAAC</t>
  </si>
  <si>
    <t xml:space="preserve">TTTCCAAA</t>
  </si>
  <si>
    <t xml:space="preserve">GACAGGGA</t>
  </si>
  <si>
    <t xml:space="preserve">TTTTGTCA</t>
  </si>
  <si>
    <t xml:space="preserve">AGGTGTCT</t>
  </si>
  <si>
    <t xml:space="preserve">AACTCCCT</t>
  </si>
  <si>
    <t xml:space="preserve">AGCGTATA</t>
  </si>
  <si>
    <t xml:space="preserve">AGAAGGTT</t>
  </si>
  <si>
    <t xml:space="preserve">TATGCAAG</t>
  </si>
  <si>
    <t xml:space="preserve">TCACGATA</t>
  </si>
  <si>
    <t xml:space="preserve">GGCAGCTA</t>
  </si>
  <si>
    <t xml:space="preserve">GCGAGGGT</t>
  </si>
  <si>
    <t xml:space="preserve">TGCCCTAA</t>
  </si>
  <si>
    <t xml:space="preserve">ATTAATCC</t>
  </si>
  <si>
    <t xml:space="preserve">GGAGAAGG</t>
  </si>
  <si>
    <t xml:space="preserve">GGGCAGGG</t>
  </si>
  <si>
    <t xml:space="preserve">AGAGGTCA</t>
  </si>
  <si>
    <t xml:space="preserve">CTCTGCTA</t>
  </si>
  <si>
    <t xml:space="preserve">ACACTACG</t>
  </si>
  <si>
    <t xml:space="preserve">GGTCAGGG</t>
  </si>
  <si>
    <t xml:space="preserve">AAGAGGCC</t>
  </si>
  <si>
    <t xml:space="preserve">CAGCACAA</t>
  </si>
  <si>
    <t xml:space="preserve">GAGTAGCA</t>
  </si>
  <si>
    <t xml:space="preserve">TCTGGTCC</t>
  </si>
  <si>
    <t xml:space="preserve">GGGCATTA</t>
  </si>
  <si>
    <t xml:space="preserve">TGTAATGC</t>
  </si>
  <si>
    <t xml:space="preserve">ATAGTGCC</t>
  </si>
  <si>
    <t xml:space="preserve">CTGATTGG</t>
  </si>
  <si>
    <t xml:space="preserve">TATCCTAA</t>
  </si>
  <si>
    <t xml:space="preserve">GGTTTATG</t>
  </si>
  <si>
    <t xml:space="preserve">CTTTGGTG</t>
  </si>
  <si>
    <t xml:space="preserve">AAACCGAC</t>
  </si>
  <si>
    <t xml:space="preserve">TGCACTAA</t>
  </si>
  <si>
    <t xml:space="preserve">TGAGTGGA</t>
  </si>
  <si>
    <t xml:space="preserve">CTTTGCTC</t>
  </si>
  <si>
    <t xml:space="preserve">CAGCTTAA</t>
  </si>
  <si>
    <t xml:space="preserve">TATGGGAA</t>
  </si>
  <si>
    <t xml:space="preserve">GGAATGCA</t>
  </si>
  <si>
    <t xml:space="preserve">CATTTGGC</t>
  </si>
  <si>
    <t xml:space="preserve">AGCACGAA</t>
  </si>
  <si>
    <t xml:space="preserve">CTTATGTC</t>
  </si>
  <si>
    <t xml:space="preserve">TTGCAAAG</t>
  </si>
  <si>
    <t xml:space="preserve">ATGCTTCC</t>
  </si>
  <si>
    <t xml:space="preserve">GTGGGGGG</t>
  </si>
  <si>
    <t xml:space="preserve">CACTGTGA</t>
  </si>
  <si>
    <t xml:space="preserve">CTTGGTAC</t>
  </si>
  <si>
    <t xml:space="preserve">ATGCCTTA</t>
  </si>
  <si>
    <t xml:space="preserve">TAGCACCA</t>
  </si>
  <si>
    <t xml:space="preserve">GTTCGGGG</t>
  </si>
  <si>
    <t xml:space="preserve">AGTAGTTC</t>
  </si>
  <si>
    <t xml:space="preserve">TATGGGTA</t>
  </si>
  <si>
    <t xml:space="preserve">GGACTAAT</t>
  </si>
  <si>
    <t xml:space="preserve">AACACTTA</t>
  </si>
  <si>
    <t xml:space="preserve">CATGGGAC</t>
  </si>
  <si>
    <t xml:space="preserve">GTACATAA</t>
  </si>
  <si>
    <t xml:space="preserve">TTACGCGG</t>
  </si>
  <si>
    <t xml:space="preserve">AACTCCTT</t>
  </si>
  <si>
    <t xml:space="preserve">CCTCAGGG</t>
  </si>
  <si>
    <t xml:space="preserve">TACCCCAC</t>
  </si>
  <si>
    <t xml:space="preserve">TACCAGTC</t>
  </si>
  <si>
    <t xml:space="preserve">TCATGGTG</t>
  </si>
  <si>
    <t xml:space="preserve">GATGAAGG</t>
  </si>
  <si>
    <t xml:space="preserve">AGACTTCG</t>
  </si>
  <si>
    <t xml:space="preserve">GTCCTGTT</t>
  </si>
  <si>
    <t xml:space="preserve">TGTTGGCA</t>
  </si>
  <si>
    <t xml:space="preserve">CTAGCAAG</t>
  </si>
  <si>
    <t xml:space="preserve">AGAGCCAA</t>
  </si>
  <si>
    <t xml:space="preserve">TCGCTTAA</t>
  </si>
  <si>
    <t xml:space="preserve">AGGCATCT</t>
  </si>
  <si>
    <t xml:space="preserve">AAGTCGGT</t>
  </si>
  <si>
    <t xml:space="preserve">AAGCCAAG</t>
  </si>
  <si>
    <t xml:space="preserve">AAGGAACC</t>
  </si>
  <si>
    <t xml:space="preserve">AGTCCAGA</t>
  </si>
  <si>
    <t xml:space="preserve">TTTATTGG</t>
  </si>
  <si>
    <t xml:space="preserve">CGGCAGTG</t>
  </si>
  <si>
    <t xml:space="preserve">GGTAGACT</t>
  </si>
  <si>
    <t xml:space="preserve">AGGCAGTG</t>
  </si>
  <si>
    <t xml:space="preserve">GATGTTAG</t>
  </si>
  <si>
    <t xml:space="preserve">AGCCTACC</t>
  </si>
  <si>
    <t xml:space="preserve">ATGCTGCA</t>
  </si>
  <si>
    <t xml:space="preserve">ATACTTCG</t>
  </si>
  <si>
    <t xml:space="preserve">AAAAAAAA</t>
  </si>
  <si>
    <t xml:space="preserve">GGAGCCAA</t>
  </si>
  <si>
    <t xml:space="preserve">AAAAGTAA</t>
  </si>
  <si>
    <t xml:space="preserve">CTCCCTTC</t>
  </si>
  <si>
    <t xml:space="preserve">ATAAGGGG</t>
  </si>
  <si>
    <t xml:space="preserve">TGGTGACG</t>
  </si>
  <si>
    <t xml:space="preserve">CGGGGGAA</t>
  </si>
  <si>
    <t xml:space="preserve">TGGTGCTA</t>
  </si>
  <si>
    <t xml:space="preserve">CGAACTCA</t>
  </si>
  <si>
    <t xml:space="preserve">GCTTACCG</t>
  </si>
  <si>
    <t xml:space="preserve">CAACCCGG</t>
  </si>
  <si>
    <t xml:space="preserve">TAGACTCG</t>
  </si>
  <si>
    <t xml:space="preserve">TTCAGGTG</t>
  </si>
  <si>
    <t xml:space="preserve">CTTTTCCC</t>
  </si>
  <si>
    <t xml:space="preserve">AGCAATAA</t>
  </si>
  <si>
    <t xml:space="preserve">CCCCCTCA</t>
  </si>
  <si>
    <t xml:space="preserve">AGCCTTAC</t>
  </si>
  <si>
    <t xml:space="preserve">CAGTCCAA</t>
  </si>
  <si>
    <t xml:space="preserve">AGTATGTG</t>
  </si>
  <si>
    <t xml:space="preserve">TACCCACG</t>
  </si>
  <si>
    <t xml:space="preserve">CTACCTAA</t>
  </si>
  <si>
    <t xml:space="preserve">TTCGCCTA</t>
  </si>
  <si>
    <t xml:space="preserve">ATAGTCCG</t>
  </si>
  <si>
    <t xml:space="preserve">GGCAATAA</t>
  </si>
  <si>
    <t xml:space="preserve">GCTTACAT</t>
  </si>
  <si>
    <t xml:space="preserve">GGACTGGT</t>
  </si>
  <si>
    <t xml:space="preserve">CAGTCAAA</t>
  </si>
  <si>
    <t xml:space="preserve">GAAGCCTG</t>
  </si>
  <si>
    <t xml:space="preserve">TCATTGTG</t>
  </si>
  <si>
    <t xml:space="preserve">CTCCCCAT</t>
  </si>
  <si>
    <t xml:space="preserve">GTTCGTGA</t>
  </si>
  <si>
    <t xml:space="preserve">GCATTACA</t>
  </si>
  <si>
    <t xml:space="preserve">AAGGGAAA</t>
  </si>
  <si>
    <t xml:space="preserve">CGCTTAAA</t>
  </si>
  <si>
    <t xml:space="preserve">GAGTTGCA</t>
  </si>
  <si>
    <t xml:space="preserve">TTCTGTGG</t>
  </si>
  <si>
    <t xml:space="preserve">GCCCTGAA</t>
  </si>
  <si>
    <t xml:space="preserve">AGCTTCCT</t>
  </si>
  <si>
    <t xml:space="preserve">TTGCACAT</t>
  </si>
  <si>
    <t xml:space="preserve">TAGCAATA</t>
  </si>
  <si>
    <t xml:space="preserve">ATACACAC</t>
  </si>
  <si>
    <t xml:space="preserve">AATGGGAG</t>
  </si>
  <si>
    <t xml:space="preserve">GCCCCCAA</t>
  </si>
  <si>
    <t xml:space="preserve">TCTTGCGG</t>
  </si>
  <si>
    <t xml:space="preserve">TCACAGTA</t>
  </si>
  <si>
    <t xml:space="preserve">TAAAGGCA</t>
  </si>
  <si>
    <t xml:space="preserve">CGCCACTA</t>
  </si>
  <si>
    <t xml:space="preserve">TATGGGGG</t>
  </si>
  <si>
    <t xml:space="preserve">TAAGGGCG</t>
  </si>
  <si>
    <t xml:space="preserve">ATGTTGGT</t>
  </si>
  <si>
    <t xml:space="preserve">GTCAGTCA</t>
  </si>
  <si>
    <t xml:space="preserve">ATTTTGAC</t>
  </si>
  <si>
    <t xml:space="preserve">AAGCGCGA</t>
  </si>
  <si>
    <t xml:space="preserve">ATTAGCCC</t>
  </si>
  <si>
    <t xml:space="preserve">GGAAGGGG</t>
  </si>
  <si>
    <t xml:space="preserve">CACCATGA</t>
  </si>
  <si>
    <t xml:space="preserve">GAATAAGA</t>
  </si>
  <si>
    <t xml:space="preserve">TGAGATTA</t>
  </si>
  <si>
    <t xml:space="preserve">CAGTGTTA</t>
  </si>
  <si>
    <t xml:space="preserve">CGCAACAA</t>
  </si>
  <si>
    <t xml:space="preserve">CACCTCAA</t>
  </si>
  <si>
    <t xml:space="preserve">ATGCACGC</t>
  </si>
  <si>
    <t xml:space="preserve">GGGACCAA</t>
  </si>
  <si>
    <t xml:space="preserve">ATACAACA</t>
  </si>
  <si>
    <t xml:space="preserve">AGGGCGAA</t>
  </si>
  <si>
    <t xml:space="preserve">AATAAACC</t>
  </si>
  <si>
    <t xml:space="preserve">GCAATTCG</t>
  </si>
  <si>
    <t xml:space="preserve">GTGGTAAG</t>
  </si>
  <si>
    <t xml:space="preserve">TTTGATTA</t>
  </si>
  <si>
    <t xml:space="preserve">TTTGCCTC</t>
  </si>
  <si>
    <t xml:space="preserve">CTTAGTGT</t>
  </si>
  <si>
    <t xml:space="preserve">TTCCCGTG</t>
  </si>
  <si>
    <t xml:space="preserve">GAGGAGGA</t>
  </si>
  <si>
    <t xml:space="preserve">ATTACGGC</t>
  </si>
  <si>
    <t xml:space="preserve">TCACCTAC</t>
  </si>
  <si>
    <t xml:space="preserve">TGAGCAAA</t>
  </si>
  <si>
    <t xml:space="preserve">GATTAGGT</t>
  </si>
  <si>
    <t xml:space="preserve">GTGGGGAC</t>
  </si>
  <si>
    <t xml:space="preserve">AGGCACAC</t>
  </si>
  <si>
    <t xml:space="preserve">GAAGCAAC</t>
  </si>
  <si>
    <t xml:space="preserve">AACCACTA</t>
  </si>
  <si>
    <t xml:space="preserve">GTGAGCCT</t>
  </si>
  <si>
    <t xml:space="preserve">TAACTTAT</t>
  </si>
  <si>
    <t xml:space="preserve">ATTGCAGC</t>
  </si>
  <si>
    <t xml:space="preserve">CCTGATTG</t>
  </si>
  <si>
    <t xml:space="preserve">CCGCAAGA</t>
  </si>
  <si>
    <t xml:space="preserve">AACAACAC</t>
  </si>
  <si>
    <t xml:space="preserve">TCAGTCAC</t>
  </si>
  <si>
    <t xml:space="preserve">CAATGCCA</t>
  </si>
  <si>
    <t xml:space="preserve">AGTGCAAT</t>
  </si>
  <si>
    <t xml:space="preserve">GGCCTCTT</t>
  </si>
  <si>
    <t xml:space="preserve">TAAGGGAC</t>
  </si>
  <si>
    <t xml:space="preserve">TAACACCG</t>
  </si>
  <si>
    <t xml:space="preserve">AGGTCAGA</t>
  </si>
  <si>
    <t xml:space="preserve">TCAGCACA</t>
  </si>
  <si>
    <t xml:space="preserve">AATGCACC</t>
  </si>
  <si>
    <t xml:space="preserve">TAGAGCAC</t>
  </si>
  <si>
    <t xml:space="preserve">GAGAGTCC</t>
  </si>
  <si>
    <t xml:space="preserve">GTAGGTGC</t>
  </si>
  <si>
    <t xml:space="preserve">TGCGGTCA</t>
  </si>
  <si>
    <t xml:space="preserve">AGCCTCTA</t>
  </si>
  <si>
    <t xml:space="preserve">GTGCTTAG</t>
  </si>
  <si>
    <t xml:space="preserve">AGAGCCAC</t>
  </si>
  <si>
    <t xml:space="preserve">TGACTGGC</t>
  </si>
  <si>
    <t xml:space="preserve">CGGGCTAA</t>
  </si>
  <si>
    <t xml:space="preserve">AACCACAT</t>
  </si>
  <si>
    <t xml:space="preserve">TATCAGTG</t>
  </si>
  <si>
    <t xml:space="preserve">GTGGGGTA</t>
  </si>
  <si>
    <t xml:space="preserve">AGCGCTTC</t>
  </si>
  <si>
    <t xml:space="preserve">TGGCCAAA</t>
  </si>
  <si>
    <t xml:space="preserve">TATTCGCA</t>
  </si>
  <si>
    <t xml:space="preserve">CATAAGCA</t>
  </si>
  <si>
    <t xml:space="preserve">TAAGGCAA</t>
  </si>
  <si>
    <t xml:space="preserve">ATGACATC</t>
  </si>
  <si>
    <t xml:space="preserve">ACCGTTTA</t>
  </si>
  <si>
    <t xml:space="preserve">CCTGCTGA</t>
  </si>
  <si>
    <t xml:space="preserve">TTAAGCAC</t>
  </si>
  <si>
    <t xml:space="preserve">GGTTAGAA</t>
  </si>
  <si>
    <t xml:space="preserve">TAAAGCCG</t>
  </si>
  <si>
    <t xml:space="preserve">AGTGTGGC</t>
  </si>
  <si>
    <t xml:space="preserve">GAGGGAAA</t>
  </si>
  <si>
    <t xml:space="preserve">ATGGGGCA</t>
  </si>
  <si>
    <t xml:space="preserve">GGGAATAC</t>
  </si>
  <si>
    <t xml:space="preserve">TTACAGTA</t>
  </si>
  <si>
    <t xml:space="preserve">TAAAATGA</t>
  </si>
  <si>
    <t xml:space="preserve">TGCTAAAG</t>
  </si>
  <si>
    <t xml:space="preserve">GCCAGTTA</t>
  </si>
  <si>
    <t xml:space="preserve">AAATCAAC</t>
  </si>
  <si>
    <t xml:space="preserve">TAGGGTTT</t>
  </si>
  <si>
    <t xml:space="preserve">TCTGGGTT</t>
  </si>
  <si>
    <t xml:space="preserve">CGCGAGGA</t>
  </si>
  <si>
    <t xml:space="preserve">TACATTCC</t>
  </si>
  <si>
    <t xml:space="preserve">AAATTGCC</t>
  </si>
  <si>
    <t xml:space="preserve">GTGGGAAG</t>
  </si>
  <si>
    <t xml:space="preserve">TTTATTCA</t>
  </si>
  <si>
    <t xml:space="preserve">GAAGCAGA</t>
  </si>
  <si>
    <t xml:space="preserve">TTCCGTTA</t>
  </si>
  <si>
    <t xml:space="preserve">TTCATTGG</t>
  </si>
  <si>
    <t xml:space="preserve">GACTAGTG</t>
  </si>
  <si>
    <t xml:space="preserve">ACGAGAAA</t>
  </si>
  <si>
    <t xml:space="preserve">AATAAATA</t>
  </si>
  <si>
    <t xml:space="preserve">AATGCCTA</t>
  </si>
  <si>
    <t xml:space="preserve">ATGTTCCG</t>
  </si>
  <si>
    <t xml:space="preserve">AAACGCTA</t>
  </si>
  <si>
    <t xml:space="preserve">GGATGGTA</t>
  </si>
  <si>
    <t xml:space="preserve">CAGTGACA</t>
  </si>
  <si>
    <t xml:space="preserve">AACAATCT</t>
  </si>
  <si>
    <t xml:space="preserve">TCTGATCA</t>
  </si>
  <si>
    <t xml:space="preserve">AGTTGGTT</t>
  </si>
  <si>
    <t xml:space="preserve">AAGACACA</t>
  </si>
  <si>
    <t xml:space="preserve">AGTGTCAC</t>
  </si>
  <si>
    <t xml:space="preserve">TTAAGGCA</t>
  </si>
  <si>
    <t xml:space="preserve">TTACAGCG</t>
  </si>
  <si>
    <t xml:space="preserve">ATGGACTT</t>
  </si>
  <si>
    <t xml:space="preserve">ATAGCTTC</t>
  </si>
  <si>
    <t xml:space="preserve">CCGCCATC</t>
  </si>
  <si>
    <t xml:space="preserve">TTCCGTCC</t>
  </si>
  <si>
    <t xml:space="preserve">TTAAGGTG</t>
  </si>
  <si>
    <t xml:space="preserve">GAGAAGGC</t>
  </si>
  <si>
    <t xml:space="preserve">GACATAAG</t>
  </si>
  <si>
    <t xml:space="preserve">AATTCAGC</t>
  </si>
  <si>
    <t xml:space="preserve">ACCCCTAA</t>
  </si>
  <si>
    <t xml:space="preserve">ACTTGCAC</t>
  </si>
  <si>
    <t xml:space="preserve">GAGCACCA</t>
  </si>
  <si>
    <t xml:space="preserve">TAGCAGCA</t>
  </si>
  <si>
    <t xml:space="preserve">GGAAGCGG</t>
  </si>
  <si>
    <t xml:space="preserve">TCTTGTTG</t>
  </si>
  <si>
    <t xml:space="preserve">GAAAAGAA</t>
  </si>
  <si>
    <t xml:space="preserve">GGACGGTA</t>
  </si>
  <si>
    <t xml:space="preserve">TCAAGCCA</t>
  </si>
  <si>
    <t xml:space="preserve">CTTTGGCA</t>
  </si>
  <si>
    <t xml:space="preserve">ATGGCAAA</t>
  </si>
  <si>
    <t xml:space="preserve">GAAAAGTA</t>
  </si>
  <si>
    <t xml:space="preserve">TACTAAAC</t>
  </si>
  <si>
    <t xml:space="preserve">AGTGTGGT</t>
  </si>
  <si>
    <t xml:space="preserve">TAAATGCG</t>
  </si>
  <si>
    <t xml:space="preserve">GGATGGCA</t>
  </si>
  <si>
    <t xml:space="preserve">TTTTACCC</t>
  </si>
  <si>
    <t xml:space="preserve">TAAGAATG</t>
  </si>
  <si>
    <t xml:space="preserve">AGTACTAC</t>
  </si>
  <si>
    <t xml:space="preserve">GTTAAATG</t>
  </si>
  <si>
    <t xml:space="preserve">AAAGGGCT</t>
  </si>
  <si>
    <t xml:space="preserve">TGAGGGGG</t>
  </si>
  <si>
    <t xml:space="preserve">TAATGCCC</t>
  </si>
  <si>
    <t xml:space="preserve">CTTAATTC</t>
  </si>
  <si>
    <t xml:space="preserve">AAAGATGG</t>
  </si>
  <si>
    <t xml:space="preserve">GGACATCG</t>
  </si>
  <si>
    <t xml:space="preserve">GTTCTTGG</t>
  </si>
  <si>
    <t xml:space="preserve">ATGTAGCA</t>
  </si>
  <si>
    <t xml:space="preserve">GGTCATTA</t>
  </si>
  <si>
    <t xml:space="preserve">AGTCAAAC</t>
  </si>
  <si>
    <t xml:space="preserve">TCCCTGAG</t>
  </si>
  <si>
    <t xml:space="preserve">ATGTACAG</t>
  </si>
  <si>
    <t xml:space="preserve">CAGTTGTA</t>
  </si>
  <si>
    <t xml:space="preserve">TACGGTCA</t>
  </si>
  <si>
    <t xml:space="preserve">GCGTGTAG</t>
  </si>
  <si>
    <t xml:space="preserve">AGATTGTC</t>
  </si>
  <si>
    <t xml:space="preserve">GCCACCAA</t>
  </si>
  <si>
    <t xml:space="preserve">AACGCGGA</t>
  </si>
  <si>
    <t xml:space="preserve">TGACGACG</t>
  </si>
  <si>
    <t xml:space="preserve">CCAAACCC</t>
  </si>
  <si>
    <t xml:space="preserve">TTCGTTTA</t>
  </si>
  <si>
    <t xml:space="preserve">TTCAGCCG</t>
  </si>
  <si>
    <t xml:space="preserve">CATAAGCC</t>
  </si>
  <si>
    <t xml:space="preserve">GTGGAAGG</t>
  </si>
  <si>
    <t xml:space="preserve">TTAAACAC</t>
  </si>
  <si>
    <t xml:space="preserve">CGGGTTAG</t>
  </si>
  <si>
    <t xml:space="preserve">CTGCCTTA</t>
  </si>
  <si>
    <t xml:space="preserve">TAAGGCCA</t>
  </si>
  <si>
    <t xml:space="preserve">GTAAGGCA</t>
  </si>
  <si>
    <t xml:space="preserve">CTCCGAAA</t>
  </si>
  <si>
    <t xml:space="preserve">GAGAAATA</t>
  </si>
  <si>
    <t xml:space="preserve">CCCCCTAA</t>
  </si>
  <si>
    <t xml:space="preserve">CGGGGGAC</t>
  </si>
  <si>
    <t xml:space="preserve">AAGTCGGG</t>
  </si>
  <si>
    <t xml:space="preserve">GCTCCCTG</t>
  </si>
  <si>
    <t xml:space="preserve">TAGTGCGC</t>
  </si>
  <si>
    <t xml:space="preserve">TGATGTAG</t>
  </si>
  <si>
    <t xml:space="preserve">TTATGTGC</t>
  </si>
  <si>
    <t xml:space="preserve">AAAACCCA</t>
  </si>
  <si>
    <t xml:space="preserve">TCGGAACA</t>
  </si>
  <si>
    <t xml:space="preserve">CTTTACCC</t>
  </si>
  <si>
    <t xml:space="preserve">AATGAAGG</t>
  </si>
  <si>
    <t xml:space="preserve">TTCCTGGC</t>
  </si>
  <si>
    <t xml:space="preserve">ATAACCGC</t>
  </si>
  <si>
    <t xml:space="preserve">TACAGTAC</t>
  </si>
  <si>
    <t xml:space="preserve">ATCTCCCG</t>
  </si>
  <si>
    <t xml:space="preserve">TAGCTCTG</t>
  </si>
  <si>
    <t xml:space="preserve">ACTTGGTG</t>
  </si>
  <si>
    <t xml:space="preserve">CCGCAGAA</t>
  </si>
  <si>
    <t xml:space="preserve">CGTTGGCA</t>
  </si>
  <si>
    <t xml:space="preserve">CAGACTCA</t>
  </si>
  <si>
    <t xml:space="preserve">AAAAGAGT</t>
  </si>
  <si>
    <t xml:space="preserve">TAGATGGT</t>
  </si>
  <si>
    <t xml:space="preserve">CGCGATAA</t>
  </si>
  <si>
    <t xml:space="preserve">CAAATCCA</t>
  </si>
  <si>
    <t xml:space="preserve">GCCAAATG</t>
  </si>
  <si>
    <t xml:space="preserve">CTTTGCAA</t>
  </si>
  <si>
    <t xml:space="preserve">CTGAGCCA</t>
  </si>
  <si>
    <t xml:space="preserve">TTTGACTG</t>
  </si>
  <si>
    <t xml:space="preserve">GCCTTAAA</t>
  </si>
  <si>
    <t xml:space="preserve">TGCAGAAA</t>
  </si>
  <si>
    <t xml:space="preserve">GAATAGGG</t>
  </si>
  <si>
    <t xml:space="preserve">CACATAAC</t>
  </si>
  <si>
    <t xml:space="preserve">GGACTCTC</t>
  </si>
  <si>
    <t xml:space="preserve">TCAAGTAG</t>
  </si>
  <si>
    <t xml:space="preserve">ATTCAGGT</t>
  </si>
  <si>
    <t xml:space="preserve">GCACTTTC</t>
  </si>
  <si>
    <t xml:space="preserve">CTAAGCCA</t>
  </si>
  <si>
    <t xml:space="preserve">GTTCACAT</t>
  </si>
  <si>
    <t xml:space="preserve">ACACTGCA</t>
  </si>
  <si>
    <t xml:space="preserve">TTAATCAG</t>
  </si>
  <si>
    <t xml:space="preserve">TTTTTGTA</t>
  </si>
  <si>
    <t xml:space="preserve">AGATGATG</t>
  </si>
  <si>
    <t xml:space="preserve">GCGCACTA</t>
  </si>
  <si>
    <t xml:space="preserve">GGGACAAA</t>
  </si>
  <si>
    <t xml:space="preserve">GGTGGCTA</t>
  </si>
  <si>
    <t xml:space="preserve">ATTATAGC</t>
  </si>
  <si>
    <t xml:space="preserve">TAGTGCCC</t>
  </si>
  <si>
    <t xml:space="preserve">GGGTTTGG</t>
  </si>
  <si>
    <t xml:space="preserve">GTAGGTTT</t>
  </si>
  <si>
    <t xml:space="preserve">AGCAAACA</t>
  </si>
  <si>
    <t xml:space="preserve">CGGGAGAT</t>
  </si>
  <si>
    <t xml:space="preserve">GTCACATC</t>
  </si>
  <si>
    <t xml:space="preserve">AATAAACA</t>
  </si>
  <si>
    <t xml:space="preserve">GGTGTGTA</t>
  </si>
  <si>
    <t xml:space="preserve">AAGCCATC</t>
  </si>
  <si>
    <t xml:space="preserve">TATTAACG</t>
  </si>
  <si>
    <t xml:space="preserve">TGTTGGGT</t>
  </si>
  <si>
    <t xml:space="preserve">TTGCCTCC</t>
  </si>
  <si>
    <t xml:space="preserve">TTGCACTG</t>
  </si>
  <si>
    <t xml:space="preserve">AGGTGCCT</t>
  </si>
  <si>
    <t xml:space="preserve">CGGCTTTA</t>
  </si>
  <si>
    <t xml:space="preserve">AACCTCAC</t>
  </si>
  <si>
    <t xml:space="preserve">GTGGCACG</t>
  </si>
  <si>
    <t xml:space="preserve">TTGTGCAA</t>
  </si>
  <si>
    <t xml:space="preserve">TTTCGCAG</t>
  </si>
  <si>
    <t xml:space="preserve">TCGGGTTC</t>
  </si>
  <si>
    <t xml:space="preserve">GCCCTTCA</t>
  </si>
  <si>
    <t xml:space="preserve">TTTTGATG</t>
  </si>
  <si>
    <t xml:space="preserve">CTAACCCA</t>
  </si>
  <si>
    <t xml:space="preserve">GCCCTCTA</t>
  </si>
  <si>
    <t xml:space="preserve">AAGGGTCA</t>
  </si>
  <si>
    <t xml:space="preserve">GAGGAATG</t>
  </si>
  <si>
    <t xml:space="preserve">TAGATTGC</t>
  </si>
  <si>
    <t xml:space="preserve">AGTGCTTG</t>
  </si>
  <si>
    <t xml:space="preserve">GATACGAG</t>
  </si>
  <si>
    <t xml:space="preserve">CGCTTACA</t>
  </si>
  <si>
    <t xml:space="preserve">GTGCAGTA</t>
  </si>
  <si>
    <t xml:space="preserve">GTGTGTTG</t>
  </si>
  <si>
    <t xml:space="preserve">AAGTGCGG</t>
  </si>
  <si>
    <t xml:space="preserve">CTGAACCG</t>
  </si>
  <si>
    <t xml:space="preserve">TTTCCCTC</t>
  </si>
  <si>
    <t xml:space="preserve">CCTGCATG</t>
  </si>
  <si>
    <t xml:space="preserve">TGTCAGGC</t>
  </si>
  <si>
    <t xml:space="preserve">TATTTCTC</t>
  </si>
  <si>
    <t xml:space="preserve">GTCTACTA</t>
  </si>
  <si>
    <t xml:space="preserve">GAGATGAC</t>
  </si>
  <si>
    <t xml:space="preserve">CTGGACAA</t>
  </si>
  <si>
    <t xml:space="preserve">GCCTATGA</t>
  </si>
  <si>
    <t xml:space="preserve">ACATAACA</t>
  </si>
  <si>
    <t xml:space="preserve">ATTTTATA</t>
  </si>
  <si>
    <t xml:space="preserve">CCTCCTCC</t>
  </si>
  <si>
    <t xml:space="preserve">TTTATTAG</t>
  </si>
  <si>
    <t xml:space="preserve">TTCAAGTG</t>
  </si>
  <si>
    <t xml:space="preserve">ACCAGTCC</t>
  </si>
  <si>
    <t xml:space="preserve">CCCCCAAA</t>
  </si>
  <si>
    <t xml:space="preserve">ATTTGCAC</t>
  </si>
  <si>
    <t xml:space="preserve">GAGATCAG</t>
  </si>
  <si>
    <t xml:space="preserve">TTCACAGT</t>
  </si>
  <si>
    <t xml:space="preserve">ATTTGCCA</t>
  </si>
  <si>
    <t xml:space="preserve">GGTGCCTT</t>
  </si>
  <si>
    <t xml:space="preserve">ACACTTTA</t>
  </si>
  <si>
    <t xml:space="preserve">AAAAGCCG</t>
  </si>
  <si>
    <t xml:space="preserve">TTGAAGTG</t>
  </si>
  <si>
    <t xml:space="preserve">TAGCTGCA</t>
  </si>
  <si>
    <t xml:space="preserve">GCGAATTA</t>
  </si>
  <si>
    <t xml:space="preserve">TTTGGTTT</t>
  </si>
  <si>
    <t xml:space="preserve">TGGCAAGT</t>
  </si>
  <si>
    <t xml:space="preserve">TTAGGGGT</t>
  </si>
  <si>
    <t xml:space="preserve">ATAACCCA</t>
  </si>
  <si>
    <t xml:space="preserve">GGCAACAT</t>
  </si>
  <si>
    <t xml:space="preserve">GTTACAGG</t>
  </si>
  <si>
    <t xml:space="preserve">AAACCCTA</t>
  </si>
  <si>
    <t xml:space="preserve">GAAACTTG</t>
  </si>
  <si>
    <t xml:space="preserve">GCGGTATG</t>
  </si>
  <si>
    <t xml:space="preserve">GTTTAGAT</t>
  </si>
  <si>
    <t xml:space="preserve">TGACACCG</t>
  </si>
  <si>
    <t xml:space="preserve">GAACAGTC</t>
  </si>
  <si>
    <t xml:space="preserve">ATGCTGGA</t>
  </si>
  <si>
    <t xml:space="preserve">GGCACTGG</t>
  </si>
  <si>
    <t xml:space="preserve">TGCCAAAA</t>
  </si>
  <si>
    <t xml:space="preserve">CACTGCCG</t>
  </si>
  <si>
    <t xml:space="preserve">TTGCACAA</t>
  </si>
  <si>
    <t xml:space="preserve">AAAAGGTC</t>
  </si>
  <si>
    <t xml:space="preserve">AAATTACA</t>
  </si>
  <si>
    <t xml:space="preserve">CGTCGTAG</t>
  </si>
  <si>
    <t xml:space="preserve">ATGCTTAC</t>
  </si>
  <si>
    <t xml:space="preserve">GGCTTTTC</t>
  </si>
  <si>
    <t xml:space="preserve">GGTGACTT</t>
  </si>
  <si>
    <t xml:space="preserve">GATAGTCG</t>
  </si>
  <si>
    <t xml:space="preserve">AGCATAAC</t>
  </si>
  <si>
    <t xml:space="preserve">AAGCGGAC</t>
  </si>
  <si>
    <t xml:space="preserve">TTAAGGCT</t>
  </si>
  <si>
    <t xml:space="preserve">TTTGCCAA</t>
  </si>
  <si>
    <t xml:space="preserve">CCTCAGAT</t>
  </si>
  <si>
    <t xml:space="preserve">GAGGGATA</t>
  </si>
  <si>
    <t xml:space="preserve">GGGCTGCA</t>
  </si>
  <si>
    <t xml:space="preserve">CCAGAAAC</t>
  </si>
  <si>
    <t xml:space="preserve">CGAACTGA</t>
  </si>
  <si>
    <t xml:space="preserve">AGTATTTT</t>
  </si>
  <si>
    <t xml:space="preserve">CACTGAGC</t>
  </si>
  <si>
    <t xml:space="preserve">TAATCAAA</t>
  </si>
  <si>
    <t xml:space="preserve">CGGTGTTA</t>
  </si>
  <si>
    <t xml:space="preserve">GTGCCATA</t>
  </si>
  <si>
    <t xml:space="preserve">AGCAGTTC</t>
  </si>
  <si>
    <t xml:space="preserve">AATCAGGA</t>
  </si>
  <si>
    <t xml:space="preserve">GAACGTGT</t>
  </si>
  <si>
    <t xml:space="preserve">GTTTAGTG</t>
  </si>
  <si>
    <t xml:space="preserve">CCGACTGA</t>
  </si>
  <si>
    <t xml:space="preserve">GTTGGGAG</t>
  </si>
  <si>
    <t xml:space="preserve">TGTGCTGA</t>
  </si>
  <si>
    <t xml:space="preserve">GACGAGAG</t>
  </si>
  <si>
    <t xml:space="preserve">GGAGGTGG</t>
  </si>
  <si>
    <t xml:space="preserve">TCAAGCTA</t>
  </si>
  <si>
    <t xml:space="preserve">TTACCTCA</t>
  </si>
  <si>
    <t xml:space="preserve">CACTAAAC</t>
  </si>
  <si>
    <t xml:space="preserve">CACCTTAC</t>
  </si>
  <si>
    <t xml:space="preserve">TTGGTGGC</t>
  </si>
  <si>
    <t xml:space="preserve">GCCAAAGA</t>
  </si>
  <si>
    <t xml:space="preserve">CTGCCAAA</t>
  </si>
  <si>
    <t xml:space="preserve">CGGTAAGA</t>
  </si>
  <si>
    <t xml:space="preserve">TTTTAGCA</t>
  </si>
  <si>
    <t xml:space="preserve">ATTGATCC</t>
  </si>
  <si>
    <t xml:space="preserve">TTTGGAAC</t>
  </si>
  <si>
    <t xml:space="preserve">TTTATGTG</t>
  </si>
  <si>
    <t xml:space="preserve">ATTGCAAG</t>
  </si>
  <si>
    <t xml:space="preserve">TTCTGCGG</t>
  </si>
  <si>
    <t xml:space="preserve">ACGTGTTG</t>
  </si>
  <si>
    <t xml:space="preserve">GTCTCTTC</t>
  </si>
  <si>
    <t xml:space="preserve">AATATTTA</t>
  </si>
  <si>
    <t xml:space="preserve">TCAGTCGG</t>
  </si>
  <si>
    <t xml:space="preserve">GGCACTAT</t>
  </si>
  <si>
    <t xml:space="preserve">ATGCAGTA</t>
  </si>
  <si>
    <t xml:space="preserve">TATTATTG</t>
  </si>
  <si>
    <t xml:space="preserve">CCTTTCAA</t>
  </si>
  <si>
    <t xml:space="preserve">CACCGGTC</t>
  </si>
  <si>
    <t xml:space="preserve">TGCTGTGA</t>
  </si>
  <si>
    <t xml:space="preserve">AGTGTGTC</t>
  </si>
  <si>
    <t xml:space="preserve">AAAGCACC</t>
  </si>
  <si>
    <t xml:space="preserve">TGTCACTC</t>
  </si>
  <si>
    <t xml:space="preserve">GCAATCAA</t>
  </si>
  <si>
    <t xml:space="preserve">TCTATGCA</t>
  </si>
  <si>
    <t xml:space="preserve">AGTGTTTA</t>
  </si>
  <si>
    <t xml:space="preserve">CTGCAATA</t>
  </si>
  <si>
    <t xml:space="preserve">TAGCTTGA</t>
  </si>
  <si>
    <t xml:space="preserve">CCCTGACC</t>
  </si>
  <si>
    <t xml:space="preserve">GCAAGACA</t>
  </si>
  <si>
    <t xml:space="preserve">GTATGGAA</t>
  </si>
  <si>
    <t xml:space="preserve">GTTTGGCA</t>
  </si>
  <si>
    <t xml:space="preserve">TGGCTTGA</t>
  </si>
  <si>
    <t xml:space="preserve">ACACACAC</t>
  </si>
  <si>
    <t xml:space="preserve">AATATTGG</t>
  </si>
  <si>
    <t xml:space="preserve">TAGTGGAT</t>
  </si>
  <si>
    <t xml:space="preserve">ATTGAGTG</t>
  </si>
  <si>
    <t xml:space="preserve">AACAAATA</t>
  </si>
  <si>
    <t xml:space="preserve">AAGCGTCG</t>
  </si>
  <si>
    <t xml:space="preserve">CGGGCAAC</t>
  </si>
  <si>
    <t xml:space="preserve">AGTCTCAT</t>
  </si>
  <si>
    <t xml:space="preserve">TTAGGAGT</t>
  </si>
  <si>
    <t xml:space="preserve">ATGCTTTA</t>
  </si>
  <si>
    <t xml:space="preserve">GTCGGTCA</t>
  </si>
  <si>
    <t xml:space="preserve">GTTTAGTA</t>
  </si>
  <si>
    <t xml:space="preserve">TTGACGCG</t>
  </si>
  <si>
    <t xml:space="preserve">CTTCGCAC</t>
  </si>
  <si>
    <t xml:space="preserve">GAACAACG</t>
  </si>
  <si>
    <t xml:space="preserve">TGGGTTAT</t>
  </si>
  <si>
    <t xml:space="preserve">TTATTGCT</t>
  </si>
  <si>
    <t xml:space="preserve">ACGAACGG</t>
  </si>
  <si>
    <t xml:space="preserve">ATGGTGGG</t>
  </si>
  <si>
    <t xml:space="preserve">CATTTCAA</t>
  </si>
  <si>
    <t xml:space="preserve">GTAAGGGC</t>
  </si>
  <si>
    <t xml:space="preserve">CAAAAGAC</t>
  </si>
  <si>
    <t xml:space="preserve">GTTTGCAC</t>
  </si>
  <si>
    <t xml:space="preserve">AGGACGTT</t>
  </si>
  <si>
    <t xml:space="preserve">ATATTTTG</t>
  </si>
  <si>
    <t xml:space="preserve">ACAAGGTT</t>
  </si>
  <si>
    <t xml:space="preserve">AAAGCTGG</t>
  </si>
  <si>
    <t xml:space="preserve">GAGGACTT</t>
  </si>
  <si>
    <t xml:space="preserve">TCCTTTCC</t>
  </si>
  <si>
    <t xml:space="preserve">CCTACTAA</t>
  </si>
  <si>
    <t xml:space="preserve">AGTGCCTG</t>
  </si>
  <si>
    <t xml:space="preserve">CGTGCGAA</t>
  </si>
  <si>
    <t xml:space="preserve">ATGTTGCC</t>
  </si>
  <si>
    <t xml:space="preserve">AGTGTGTG</t>
  </si>
  <si>
    <t xml:space="preserve">GAGACGCA</t>
  </si>
  <si>
    <t xml:space="preserve">TTACCCGC</t>
  </si>
  <si>
    <t xml:space="preserve">AATTGCAC</t>
  </si>
  <si>
    <t xml:space="preserve">ATTGGCGT</t>
  </si>
  <si>
    <t xml:space="preserve">TAGACCAC</t>
  </si>
  <si>
    <t xml:space="preserve">CCCCTGGA</t>
  </si>
  <si>
    <t xml:space="preserve">GGCATGTA</t>
  </si>
  <si>
    <t xml:space="preserve">TGAGACCG</t>
  </si>
  <si>
    <t xml:space="preserve">TTTACATC</t>
  </si>
  <si>
    <t xml:space="preserve">ATTTCGGC</t>
  </si>
  <si>
    <t xml:space="preserve">AATGCAAC</t>
  </si>
  <si>
    <t xml:space="preserve">TAAGTCGG</t>
  </si>
  <si>
    <t xml:space="preserve">TATTACTG</t>
  </si>
  <si>
    <t xml:space="preserve">TAAGTGAA</t>
  </si>
  <si>
    <t xml:space="preserve">TAAGGAAA</t>
  </si>
  <si>
    <t xml:space="preserve">TCAGCCAA</t>
  </si>
  <si>
    <t xml:space="preserve">CAGATGCG</t>
  </si>
  <si>
    <t xml:space="preserve">GCCTCACT</t>
  </si>
  <si>
    <t xml:space="preserve">GATTGTGA</t>
  </si>
  <si>
    <t xml:space="preserve">CTTTGGTA</t>
  </si>
  <si>
    <t xml:space="preserve">CTCTTGCC</t>
  </si>
  <si>
    <t xml:space="preserve">CAAAGACC</t>
  </si>
  <si>
    <t xml:space="preserve">CAACAAGA</t>
  </si>
  <si>
    <t xml:space="preserve">AGTCAAGT</t>
  </si>
  <si>
    <t xml:space="preserve">GAACGACC</t>
  </si>
  <si>
    <t xml:space="preserve">TTTATGAA</t>
  </si>
  <si>
    <t xml:space="preserve">CTAACATC</t>
  </si>
  <si>
    <t xml:space="preserve">TTGCTGGT</t>
  </si>
  <si>
    <t xml:space="preserve">AGCCTTAA</t>
  </si>
  <si>
    <t xml:space="preserve">GTCAGTCG</t>
  </si>
  <si>
    <t xml:space="preserve">GACGTCTT</t>
  </si>
  <si>
    <t xml:space="preserve">TGGAAGAC</t>
  </si>
  <si>
    <t xml:space="preserve">ATCGCGTG</t>
  </si>
  <si>
    <t xml:space="preserve">GGAAATGC</t>
  </si>
  <si>
    <t xml:space="preserve">CAGGGGTG</t>
  </si>
  <si>
    <t xml:space="preserve">ATGTTTGG</t>
  </si>
  <si>
    <t xml:space="preserve">CACGTATG</t>
  </si>
  <si>
    <t xml:space="preserve">TTTCTCGT</t>
  </si>
  <si>
    <t xml:space="preserve">TTGCACTA</t>
  </si>
  <si>
    <t xml:space="preserve">TGACCAAA</t>
  </si>
  <si>
    <t xml:space="preserve">TTAGCACA</t>
  </si>
  <si>
    <t xml:space="preserve">GAGGTTCA</t>
  </si>
  <si>
    <t xml:space="preserve">TGCCAGAA</t>
  </si>
  <si>
    <t xml:space="preserve">ATATCCCA</t>
  </si>
  <si>
    <t xml:space="preserve">CTGACACC</t>
  </si>
  <si>
    <t xml:space="preserve">ATATTTTT</t>
  </si>
  <si>
    <t xml:space="preserve">TAGCAGTG</t>
  </si>
  <si>
    <t xml:space="preserve">TCACAACT</t>
  </si>
  <si>
    <t xml:space="preserve">AGCACCAT</t>
  </si>
  <si>
    <t xml:space="preserve">CGTTCAGT</t>
  </si>
  <si>
    <t xml:space="preserve">CTGTTGAA</t>
  </si>
  <si>
    <t xml:space="preserve">GGCTGTTC</t>
  </si>
  <si>
    <t xml:space="preserve">GATGACAA</t>
  </si>
  <si>
    <t xml:space="preserve">TAGCGCAA</t>
  </si>
  <si>
    <t xml:space="preserve">CCGTCTCC</t>
  </si>
  <si>
    <t xml:space="preserve">GTGGCTCT</t>
  </si>
  <si>
    <t xml:space="preserve">GTATGTAG</t>
  </si>
  <si>
    <t xml:space="preserve">CTTATCCC</t>
  </si>
  <si>
    <t xml:space="preserve">CTCCCATT</t>
  </si>
  <si>
    <t xml:space="preserve">ACGCGTTG</t>
  </si>
  <si>
    <t xml:space="preserve">TGGCTTTT</t>
  </si>
  <si>
    <t xml:space="preserve">GTAGCTAG</t>
  </si>
  <si>
    <t xml:space="preserve">AGTGTCGT</t>
  </si>
  <si>
    <t xml:space="preserve">GAAAAGCC</t>
  </si>
  <si>
    <t xml:space="preserve">GTCCGTGT</t>
  </si>
  <si>
    <t xml:space="preserve">TTCCAGCA</t>
  </si>
  <si>
    <t xml:space="preserve">CGGATGTG</t>
  </si>
  <si>
    <t xml:space="preserve">GCCTGTAA</t>
  </si>
  <si>
    <t xml:space="preserve">ACCGTTCC</t>
  </si>
  <si>
    <t xml:space="preserve">CAACACGT</t>
  </si>
  <si>
    <t xml:space="preserve">CGACTCAC</t>
  </si>
  <si>
    <t xml:space="preserve">GTGCTCTA</t>
  </si>
  <si>
    <t xml:space="preserve">CCTCCTCA</t>
  </si>
  <si>
    <t xml:space="preserve">GAAAGACG</t>
  </si>
  <si>
    <t xml:space="preserve">TGATGTGT</t>
  </si>
  <si>
    <t xml:space="preserve">AGGTTTTG</t>
  </si>
  <si>
    <t xml:space="preserve">GCCTCTAC</t>
  </si>
  <si>
    <t xml:space="preserve">TGCTGGAA</t>
  </si>
  <si>
    <t xml:space="preserve">CAGCAGGA</t>
  </si>
  <si>
    <t xml:space="preserve">TAGCCACA</t>
  </si>
  <si>
    <t xml:space="preserve">AGGCAGTC</t>
  </si>
  <si>
    <t xml:space="preserve">TTAGATGG</t>
  </si>
  <si>
    <t xml:space="preserve">AGTGAGGC</t>
  </si>
  <si>
    <t xml:space="preserve">GCTCAAGG</t>
  </si>
  <si>
    <t xml:space="preserve">GTGAGTCG</t>
  </si>
  <si>
    <t xml:space="preserve">GCAGTAAC</t>
  </si>
  <si>
    <t xml:space="preserve">TACCCTTT</t>
  </si>
  <si>
    <t xml:space="preserve">ATCTTTGG</t>
  </si>
  <si>
    <t xml:space="preserve">TCTGGAAA</t>
  </si>
  <si>
    <t xml:space="preserve">AGTAGCAT</t>
  </si>
  <si>
    <t xml:space="preserve">CTAATACC</t>
  </si>
  <si>
    <t xml:space="preserve">AGAAACGG</t>
  </si>
  <si>
    <t xml:space="preserve">TGGGGGAT</t>
  </si>
  <si>
    <t xml:space="preserve">GTTACCGA</t>
  </si>
  <si>
    <t xml:space="preserve">TGGCTTAC</t>
  </si>
  <si>
    <t xml:space="preserve">TCAGCACC</t>
  </si>
  <si>
    <t xml:space="preserve">CCCCTTCC</t>
  </si>
  <si>
    <t xml:space="preserve">AGAGTATT</t>
  </si>
  <si>
    <t xml:space="preserve">CGAGGTCT</t>
  </si>
  <si>
    <t xml:space="preserve">AATTGAAA</t>
  </si>
  <si>
    <t xml:space="preserve">ATATAAAC</t>
  </si>
  <si>
    <t xml:space="preserve">GATTTGTG</t>
  </si>
  <si>
    <t xml:space="preserve">TGCGACTA</t>
  </si>
  <si>
    <t xml:space="preserve">TCGCAAGT</t>
  </si>
  <si>
    <t xml:space="preserve">AATAAAGG</t>
  </si>
  <si>
    <t xml:space="preserve">GCACAACA</t>
  </si>
  <si>
    <t xml:space="preserve">AATCTGAA</t>
  </si>
  <si>
    <t xml:space="preserve">ATGTGCAA</t>
  </si>
  <si>
    <t xml:space="preserve">GTTGGCTG</t>
  </si>
  <si>
    <t xml:space="preserve">TCCCAAAC</t>
  </si>
  <si>
    <t xml:space="preserve">CTCATGTT</t>
  </si>
  <si>
    <t xml:space="preserve">GGTAAAGG</t>
  </si>
  <si>
    <t xml:space="preserve">CAGTACGT</t>
  </si>
  <si>
    <t xml:space="preserve">GTCTTTAG</t>
  </si>
  <si>
    <t xml:space="preserve">GTCCCTTA</t>
  </si>
  <si>
    <t xml:space="preserve">CTACCTTC</t>
  </si>
  <si>
    <t xml:space="preserve">GAATGAAG</t>
  </si>
  <si>
    <t xml:space="preserve">ACTGCACG</t>
  </si>
  <si>
    <t xml:space="preserve">TATTTGGT</t>
  </si>
  <si>
    <t xml:space="preserve">CCGTAAAC</t>
  </si>
  <si>
    <t xml:space="preserve">TATCAGGT</t>
  </si>
  <si>
    <t xml:space="preserve">TGTGAAGG</t>
  </si>
  <si>
    <t xml:space="preserve">ATGCTACG</t>
  </si>
  <si>
    <t xml:space="preserve">GTGTCATG</t>
  </si>
  <si>
    <t xml:space="preserve">CAATAAAG</t>
  </si>
  <si>
    <t xml:space="preserve">TCTGCATA</t>
  </si>
  <si>
    <t xml:space="preserve">CATTTAAC</t>
  </si>
  <si>
    <t xml:space="preserve">TACATACC</t>
  </si>
  <si>
    <t xml:space="preserve">TTCCGCGC</t>
  </si>
  <si>
    <t xml:space="preserve">GAATGTTA</t>
  </si>
  <si>
    <t xml:space="preserve">TATTATAA</t>
  </si>
  <si>
    <t xml:space="preserve">AAGAAAGT</t>
  </si>
  <si>
    <t xml:space="preserve">TGACCCAC</t>
  </si>
  <si>
    <t xml:space="preserve">ATGTCGTA</t>
  </si>
  <si>
    <t xml:space="preserve">GTTGCCCG</t>
  </si>
  <si>
    <t xml:space="preserve">TTGAAGAC</t>
  </si>
  <si>
    <t xml:space="preserve">TAGCCCCT</t>
  </si>
  <si>
    <t xml:space="preserve">TGAGGATG</t>
  </si>
  <si>
    <t xml:space="preserve">ATTGCGAA</t>
  </si>
  <si>
    <t xml:space="preserve">GTTATTGG</t>
  </si>
  <si>
    <t xml:space="preserve">ACAATGGA</t>
  </si>
  <si>
    <t xml:space="preserve">AAGCACAA</t>
  </si>
  <si>
    <t xml:space="preserve">GACTTACA</t>
  </si>
  <si>
    <t xml:space="preserve">TCACCTTC</t>
  </si>
  <si>
    <t xml:space="preserve">TTTCCCTG</t>
  </si>
  <si>
    <t xml:space="preserve">TGCCTTAG</t>
  </si>
  <si>
    <t xml:space="preserve">ACAACAGC</t>
  </si>
  <si>
    <t xml:space="preserve">TAATACTG</t>
  </si>
  <si>
    <t xml:space="preserve">TGCCAACA</t>
  </si>
  <si>
    <t xml:space="preserve">AATTACTA</t>
  </si>
  <si>
    <t xml:space="preserve">TTCAACCT</t>
  </si>
  <si>
    <t xml:space="preserve">GGGTATGT</t>
  </si>
  <si>
    <t xml:space="preserve">TTCAACAA</t>
  </si>
  <si>
    <t xml:space="preserve">ATTGCACA</t>
  </si>
  <si>
    <t xml:space="preserve">TGCCTTAC</t>
  </si>
  <si>
    <t xml:space="preserve">TCTTACCG</t>
  </si>
  <si>
    <t xml:space="preserve">TTCCCTGA</t>
  </si>
  <si>
    <t xml:space="preserve">CCGCTTCC</t>
  </si>
  <si>
    <t xml:space="preserve">TATTCGCG</t>
  </si>
  <si>
    <t xml:space="preserve">TCCTGAGT</t>
  </si>
  <si>
    <t xml:space="preserve">GGTTGTCG</t>
  </si>
  <si>
    <t xml:space="preserve">ATCCCCCT</t>
  </si>
  <si>
    <t xml:space="preserve">CGAGGCTT</t>
  </si>
  <si>
    <t xml:space="preserve">GTACAGCG</t>
  </si>
  <si>
    <t xml:space="preserve">GGGCTTGA</t>
  </si>
  <si>
    <t xml:space="preserve">CAAGCACA</t>
  </si>
  <si>
    <t xml:space="preserve">TCGTCCCT</t>
  </si>
  <si>
    <t xml:space="preserve">TCGTACAA</t>
  </si>
  <si>
    <t xml:space="preserve">GTATCTTA</t>
  </si>
  <si>
    <t xml:space="preserve">GTCGAATG</t>
  </si>
  <si>
    <t xml:space="preserve">TCGGGCTA</t>
  </si>
  <si>
    <t xml:space="preserve">TGTGCTAA</t>
  </si>
  <si>
    <t xml:space="preserve">AAATTGCA</t>
  </si>
  <si>
    <t xml:space="preserve">CTTTACGT</t>
  </si>
  <si>
    <t xml:space="preserve">CAATGCAA</t>
  </si>
  <si>
    <t xml:space="preserve">TGGGTGAT</t>
  </si>
  <si>
    <t xml:space="preserve">CTGGGTTT</t>
  </si>
  <si>
    <t xml:space="preserve">AAGGCAGT</t>
  </si>
  <si>
    <t xml:space="preserve">CGTGCCAC</t>
  </si>
  <si>
    <t xml:space="preserve">CATCCTCA</t>
  </si>
  <si>
    <t xml:space="preserve">TGCAAAGA</t>
  </si>
  <si>
    <t xml:space="preserve">TTCTGATG</t>
  </si>
  <si>
    <t xml:space="preserve">CAGCAGCT</t>
  </si>
  <si>
    <t xml:space="preserve">ATCATCAT</t>
  </si>
  <si>
    <t xml:space="preserve">GCTGGTCT</t>
  </si>
  <si>
    <t xml:space="preserve">TGTATGGG</t>
  </si>
  <si>
    <t xml:space="preserve">ATTTTTAT</t>
  </si>
  <si>
    <t xml:space="preserve">TTCTGCAC</t>
  </si>
  <si>
    <t xml:space="preserve">GTATGCTG</t>
  </si>
  <si>
    <t xml:space="preserve">TCTATACA</t>
  </si>
  <si>
    <t xml:space="preserve">TCTGTACA</t>
  </si>
  <si>
    <t xml:space="preserve">TATTACTT</t>
  </si>
  <si>
    <t xml:space="preserve">GCTGCTAA</t>
  </si>
  <si>
    <t xml:space="preserve">ACGGTTGT</t>
  </si>
  <si>
    <t xml:space="preserve">TGAGACAC</t>
  </si>
  <si>
    <t xml:space="preserve">CTGGGTAT</t>
  </si>
  <si>
    <t xml:space="preserve">CCTTCCAC</t>
  </si>
  <si>
    <t xml:space="preserve">TTGCCAAA</t>
  </si>
  <si>
    <t xml:space="preserve">AACTAGCT</t>
  </si>
  <si>
    <t xml:space="preserve">CCCGTGAA</t>
  </si>
  <si>
    <t xml:space="preserve">GTGTGAAG</t>
  </si>
  <si>
    <t xml:space="preserve">TGATGGAC</t>
  </si>
  <si>
    <t xml:space="preserve">GTGCCTTA</t>
  </si>
  <si>
    <t xml:space="preserve">CCGTTCGT</t>
  </si>
  <si>
    <t xml:space="preserve">CCCCTGAC</t>
  </si>
  <si>
    <t xml:space="preserve">AGTCGATG</t>
  </si>
  <si>
    <t xml:space="preserve">ACACATTA</t>
  </si>
  <si>
    <t xml:space="preserve">AACCATCT</t>
  </si>
  <si>
    <t xml:space="preserve">CTACCGTC</t>
  </si>
  <si>
    <t xml:space="preserve">GAAAGAGA</t>
  </si>
  <si>
    <t xml:space="preserve">GAACGGGT</t>
  </si>
  <si>
    <t xml:space="preserve">CATAAACT</t>
  </si>
  <si>
    <t xml:space="preserve">TCCAACCT</t>
  </si>
  <si>
    <t xml:space="preserve">CTCGCTTT</t>
  </si>
  <si>
    <t xml:space="preserve">GGGGTGAT</t>
  </si>
  <si>
    <t xml:space="preserve">CACCAAGT</t>
  </si>
  <si>
    <t xml:space="preserve">CCAAAGAA</t>
  </si>
  <si>
    <t xml:space="preserve">TGCTTAGC</t>
  </si>
  <si>
    <t xml:space="preserve">AACAGGAC</t>
  </si>
  <si>
    <t xml:space="preserve">TTGCGTCC</t>
  </si>
  <si>
    <t xml:space="preserve">TTATTGAC</t>
  </si>
  <si>
    <t xml:space="preserve">TAGTATGA</t>
  </si>
  <si>
    <t xml:space="preserve">GACTGTTA</t>
  </si>
  <si>
    <t xml:space="preserve">GGGGTCAT</t>
  </si>
  <si>
    <t xml:space="preserve">AACTTTAC</t>
  </si>
  <si>
    <t xml:space="preserve">TTGCGCCA</t>
  </si>
  <si>
    <t xml:space="preserve">AATGCCAC</t>
  </si>
  <si>
    <t xml:space="preserve">AGTGTTGT</t>
  </si>
  <si>
    <t xml:space="preserve">GTTCACAA</t>
  </si>
  <si>
    <t xml:space="preserve">ATTGGATG</t>
  </si>
  <si>
    <t xml:space="preserve">GTGTCATA</t>
  </si>
  <si>
    <t xml:space="preserve">CGTCGTCA</t>
  </si>
  <si>
    <t xml:space="preserve">CGCACGGT</t>
  </si>
  <si>
    <t xml:space="preserve">TGTTTCTG</t>
  </si>
  <si>
    <t xml:space="preserve">TTATTGCC</t>
  </si>
  <si>
    <t xml:space="preserve">CACTTCTT</t>
  </si>
  <si>
    <t xml:space="preserve">ATCACCCA</t>
  </si>
  <si>
    <t xml:space="preserve">CGCTTTCA</t>
  </si>
  <si>
    <t xml:space="preserve">CAGTCACA</t>
  </si>
  <si>
    <t xml:space="preserve">TCACCGAA</t>
  </si>
  <si>
    <t xml:space="preserve">GTAAGGTG</t>
  </si>
  <si>
    <t xml:space="preserve">CCTAGCAA</t>
  </si>
  <si>
    <t xml:space="preserve">CTCCCTAT</t>
  </si>
  <si>
    <t xml:space="preserve">GCACAACC</t>
  </si>
  <si>
    <t xml:space="preserve">AGTGACCG</t>
  </si>
  <si>
    <t xml:space="preserve">CACCTAAC</t>
  </si>
  <si>
    <t xml:space="preserve">GTCTTCAA</t>
  </si>
  <si>
    <t xml:space="preserve">GTCAGCAG</t>
  </si>
  <si>
    <t xml:space="preserve">ACGTGATG</t>
  </si>
  <si>
    <t xml:space="preserve">TAGTGCCT</t>
  </si>
  <si>
    <t xml:space="preserve">GTGGTGAA</t>
  </si>
  <si>
    <t xml:space="preserve">TATAACCC</t>
  </si>
  <si>
    <t xml:space="preserve">GAGGTACA</t>
  </si>
  <si>
    <t xml:space="preserve">GTACAGTA</t>
  </si>
  <si>
    <t xml:space="preserve">GGTTTGGT</t>
  </si>
  <si>
    <t xml:space="preserve">CGCCGTAC</t>
  </si>
  <si>
    <t xml:space="preserve">CAGCGAAC</t>
  </si>
  <si>
    <t xml:space="preserve">ACACGTTC</t>
  </si>
  <si>
    <t xml:space="preserve">TTTACCCA</t>
  </si>
  <si>
    <t xml:space="preserve">ATTTCCTT</t>
  </si>
  <si>
    <t xml:space="preserve">GTCGAACA</t>
  </si>
  <si>
    <t xml:space="preserve">AAGCCATG</t>
  </si>
  <si>
    <t xml:space="preserve">AACCATTG</t>
  </si>
  <si>
    <t xml:space="preserve">TTTAAAAA</t>
  </si>
  <si>
    <t xml:space="preserve">TTGGTGGA</t>
  </si>
  <si>
    <t xml:space="preserve">CAATAATC</t>
  </si>
  <si>
    <t xml:space="preserve">GTGCTGCA</t>
  </si>
  <si>
    <t xml:space="preserve">GGCAGTGT</t>
  </si>
  <si>
    <t xml:space="preserve">CTACCTCT</t>
  </si>
  <si>
    <t xml:space="preserve">AGCACAAT</t>
  </si>
  <si>
    <t xml:space="preserve">TTGCATGG</t>
  </si>
  <si>
    <t xml:space="preserve">GGCTACTA</t>
  </si>
  <si>
    <t xml:space="preserve">GAGCGACC</t>
  </si>
  <si>
    <t xml:space="preserve">AACTGTAC</t>
  </si>
  <si>
    <t xml:space="preserve">TTGTTAAG</t>
  </si>
  <si>
    <t xml:space="preserve">TCAAGTAT</t>
  </si>
  <si>
    <t xml:space="preserve">TGAATGTA</t>
  </si>
  <si>
    <t xml:space="preserve">TACCTCTT</t>
  </si>
  <si>
    <t xml:space="preserve">GGAAGCAT</t>
  </si>
  <si>
    <t xml:space="preserve">GGACGGTT</t>
  </si>
  <si>
    <t xml:space="preserve">AAGCAGTG</t>
  </si>
  <si>
    <t xml:space="preserve">GACTGCCC</t>
  </si>
  <si>
    <t xml:space="preserve">GTCGTAAC</t>
  </si>
  <si>
    <t xml:space="preserve">TTAGCACC</t>
  </si>
  <si>
    <t xml:space="preserve">CGCTGCTA</t>
  </si>
  <si>
    <t xml:space="preserve">ATCGTTAC</t>
  </si>
  <si>
    <t xml:space="preserve">GATTGTTG</t>
  </si>
  <si>
    <t xml:space="preserve">CGCGAATA</t>
  </si>
  <si>
    <t xml:space="preserve">TTCACTTG</t>
  </si>
  <si>
    <t xml:space="preserve">ATCGGCGA</t>
  </si>
  <si>
    <t xml:space="preserve">AGAATTTG</t>
  </si>
  <si>
    <t xml:space="preserve">GTGAGGTT</t>
  </si>
  <si>
    <t xml:space="preserve">AAAGTGTG</t>
  </si>
  <si>
    <t xml:space="preserve">AGGCTCAC</t>
  </si>
  <si>
    <t xml:space="preserve">ATTTACAA</t>
  </si>
  <si>
    <t xml:space="preserve">TTGTCCCT</t>
  </si>
  <si>
    <t xml:space="preserve">GCAATAAA</t>
  </si>
  <si>
    <t xml:space="preserve">CAATCTGG</t>
  </si>
  <si>
    <t xml:space="preserve">TGCAATAA</t>
  </si>
  <si>
    <t xml:space="preserve">GGTTAAGT</t>
  </si>
  <si>
    <t xml:space="preserve">GAAGTGTG</t>
  </si>
  <si>
    <t xml:space="preserve">GTTGGTGT</t>
  </si>
  <si>
    <t xml:space="preserve">GTAAGGCT</t>
  </si>
  <si>
    <t xml:space="preserve">ATGCTGCT</t>
  </si>
  <si>
    <t xml:space="preserve">TAACCTTT</t>
  </si>
  <si>
    <t xml:space="preserve">CTCAGACT</t>
  </si>
  <si>
    <t xml:space="preserve">TATGTAGG</t>
  </si>
  <si>
    <t xml:space="preserve">ATTGCGGT</t>
  </si>
  <si>
    <t xml:space="preserve">CTTACGCG</t>
  </si>
  <si>
    <t xml:space="preserve">GTCAGCCA</t>
  </si>
  <si>
    <t xml:space="preserve">AAAGCCAT</t>
  </si>
  <si>
    <t xml:space="preserve">AGCCAATT</t>
  </si>
  <si>
    <t xml:space="preserve">TTTGGCAC</t>
  </si>
  <si>
    <t xml:space="preserve">CGTCTTAA</t>
  </si>
  <si>
    <t xml:space="preserve">TGGCATTG</t>
  </si>
  <si>
    <t xml:space="preserve">TCCATTGT</t>
  </si>
  <si>
    <t xml:space="preserve">CTTCGCCT</t>
  </si>
  <si>
    <t xml:space="preserve">AAGTGCTT</t>
  </si>
  <si>
    <t xml:space="preserve">GCCTGACA</t>
  </si>
  <si>
    <t xml:space="preserve">GGTTATGT</t>
  </si>
  <si>
    <t xml:space="preserve">GTAGTTAA</t>
  </si>
  <si>
    <t xml:space="preserve">GTGTAAGT</t>
  </si>
  <si>
    <t xml:space="preserve">GCTGTTGA</t>
  </si>
  <si>
    <t xml:space="preserve">TTGTCCAT</t>
  </si>
  <si>
    <t xml:space="preserve">AGCATCAA</t>
  </si>
  <si>
    <t xml:space="preserve">GGTTATGG</t>
  </si>
  <si>
    <t xml:space="preserve">TGTATATA</t>
  </si>
  <si>
    <t xml:space="preserve">TTTATGGT</t>
  </si>
  <si>
    <t xml:space="preserve">GGCCCTTT</t>
  </si>
  <si>
    <t xml:space="preserve">AGGCACCT</t>
  </si>
  <si>
    <t xml:space="preserve">TACCTCAT</t>
  </si>
  <si>
    <t xml:space="preserve">ATCGCGCA</t>
  </si>
  <si>
    <t xml:space="preserve">ACCACTAC</t>
  </si>
  <si>
    <t xml:space="preserve">CCGATTGT</t>
  </si>
  <si>
    <t xml:space="preserve">CTCCTCCG</t>
  </si>
  <si>
    <t xml:space="preserve">AAAGCGTC</t>
  </si>
  <si>
    <t xml:space="preserve">TGCAACGT</t>
  </si>
  <si>
    <t xml:space="preserve">GGTACAAC</t>
  </si>
  <si>
    <t xml:space="preserve">AGCACCTT</t>
  </si>
  <si>
    <t xml:space="preserve">GTGCCAAA</t>
  </si>
  <si>
    <t xml:space="preserve">GCCGTTAG</t>
  </si>
  <si>
    <t xml:space="preserve">ACTGCCCT</t>
  </si>
  <si>
    <t xml:space="preserve">CTGTCTGA</t>
  </si>
  <si>
    <t xml:space="preserve">GTTGCTTA</t>
  </si>
  <si>
    <t xml:space="preserve">AAATAACC</t>
  </si>
  <si>
    <t xml:space="preserve">AAGTCACC</t>
  </si>
  <si>
    <t xml:space="preserve">TAATGTGT</t>
  </si>
  <si>
    <t xml:space="preserve">CTAACGAC</t>
  </si>
  <si>
    <t xml:space="preserve">ATGATTCT</t>
  </si>
  <si>
    <t xml:space="preserve">TGTACGTG</t>
  </si>
  <si>
    <t xml:space="preserve">AGCGCTTT</t>
  </si>
  <si>
    <t xml:space="preserve">CTAATCAT</t>
  </si>
  <si>
    <t xml:space="preserve">TACGTGCT</t>
  </si>
  <si>
    <t xml:space="preserve">ATTTGGTC</t>
  </si>
  <si>
    <t xml:space="preserve">TGATTGTC</t>
  </si>
  <si>
    <t xml:space="preserve">ATTCATAC</t>
  </si>
  <si>
    <t xml:space="preserve">CGACCTAT</t>
  </si>
  <si>
    <t xml:space="preserve">ATGCTGGT</t>
  </si>
  <si>
    <t xml:space="preserve">GCTGTGAA</t>
  </si>
  <si>
    <t xml:space="preserve">ACGCACAA</t>
  </si>
  <si>
    <t xml:space="preserve">CCTTCGAT</t>
  </si>
  <si>
    <t xml:space="preserve">GTTACTGC</t>
  </si>
  <si>
    <t xml:space="preserve">CTTGTATA</t>
  </si>
  <si>
    <t xml:space="preserve">GACTGGTA</t>
  </si>
  <si>
    <t xml:space="preserve">CCTTTACA</t>
  </si>
  <si>
    <t xml:space="preserve">TATGGTGT</t>
  </si>
  <si>
    <t xml:space="preserve">TGTTGTGA</t>
  </si>
  <si>
    <t xml:space="preserve">CCTGAGTT</t>
  </si>
  <si>
    <t xml:space="preserve">AATTGAAT</t>
  </si>
  <si>
    <t xml:space="preserve">TTCGGTGT</t>
  </si>
  <si>
    <t xml:space="preserve">GCCGATAC</t>
  </si>
  <si>
    <t xml:space="preserve">TGCAGTGT</t>
  </si>
  <si>
    <t xml:space="preserve">ACCTTCTT</t>
  </si>
  <si>
    <t xml:space="preserve">CTCCGCTT</t>
  </si>
  <si>
    <t xml:space="preserve">AGTGACGA</t>
  </si>
  <si>
    <t xml:space="preserve">GGCAATTT</t>
  </si>
  <si>
    <t xml:space="preserve">TGGCTCGT</t>
  </si>
  <si>
    <t xml:space="preserve">TGTCTAAC</t>
  </si>
  <si>
    <t xml:space="preserve">CCCCCAAT</t>
  </si>
  <si>
    <t xml:space="preserve">ACTTTTGC</t>
  </si>
  <si>
    <t xml:space="preserve">GAAATTTG</t>
  </si>
  <si>
    <t xml:space="preserve">GTCTTTTG</t>
  </si>
  <si>
    <t xml:space="preserve">GCACATAA</t>
  </si>
  <si>
    <t xml:space="preserve">AAATGCAT</t>
  </si>
  <si>
    <t xml:space="preserve">GAAGAAAT</t>
  </si>
  <si>
    <t xml:space="preserve">TGTTTGAG</t>
  </si>
  <si>
    <t xml:space="preserve">CTTGGCTT</t>
  </si>
  <si>
    <t xml:space="preserve">GGGACGAT</t>
  </si>
  <si>
    <t xml:space="preserve">AAGCACTT</t>
  </si>
  <si>
    <t xml:space="preserve">TGTACATA</t>
  </si>
  <si>
    <t xml:space="preserve">GGTTATTT</t>
  </si>
  <si>
    <t xml:space="preserve">CCTATATC</t>
  </si>
  <si>
    <t xml:space="preserve">GGCGTGTG</t>
  </si>
  <si>
    <t xml:space="preserve">TGCTTCGT</t>
  </si>
  <si>
    <t xml:space="preserve">TAAACCCC</t>
  </si>
  <si>
    <t xml:space="preserve">GTGCTTAA</t>
  </si>
  <si>
    <t xml:space="preserve">GTAGAACC</t>
  </si>
  <si>
    <t xml:space="preserve">ATGAAGCA</t>
  </si>
  <si>
    <t xml:space="preserve">TTTGGATT</t>
  </si>
  <si>
    <t xml:space="preserve">GTCGTCTT</t>
  </si>
  <si>
    <t xml:space="preserve">TTTGGACG</t>
  </si>
  <si>
    <t xml:space="preserve">TCGCAATT</t>
  </si>
  <si>
    <t xml:space="preserve">AGTGCCTT</t>
  </si>
  <si>
    <t xml:space="preserve">CATGTCCT</t>
  </si>
  <si>
    <t xml:space="preserve">GAAGCAGT</t>
  </si>
  <si>
    <t xml:space="preserve">AAACATCT</t>
  </si>
  <si>
    <t xml:space="preserve">GTCACCTC</t>
  </si>
  <si>
    <t xml:space="preserve">TCGTCGCA</t>
  </si>
  <si>
    <t xml:space="preserve">GAAGCCAT</t>
  </si>
  <si>
    <t xml:space="preserve">TCGGGTAT</t>
  </si>
  <si>
    <t xml:space="preserve">TAAAGAGT</t>
  </si>
  <si>
    <t xml:space="preserve">GAGGTATT</t>
  </si>
  <si>
    <t xml:space="preserve">AAATTCGT</t>
  </si>
  <si>
    <t xml:space="preserve">TGCACTGA</t>
  </si>
  <si>
    <t xml:space="preserve">GCATGATT</t>
  </si>
  <si>
    <t xml:space="preserve">AAGTTCGA</t>
  </si>
  <si>
    <t xml:space="preserve">GAATGGCT</t>
  </si>
  <si>
    <t xml:space="preserve">TAACACTG</t>
  </si>
  <si>
    <t xml:space="preserve">ATCGCTTG</t>
  </si>
  <si>
    <t xml:space="preserve">ATCCGCCT</t>
  </si>
  <si>
    <t xml:space="preserve">GGTTTATT</t>
  </si>
  <si>
    <t xml:space="preserve">GGCCGAAT</t>
  </si>
  <si>
    <t xml:space="preserve">CAGGCCCT</t>
  </si>
  <si>
    <t xml:space="preserve">AAGTATAT</t>
  </si>
  <si>
    <t xml:space="preserve">CTACGACG</t>
  </si>
  <si>
    <t xml:space="preserve">TGCAAGTT</t>
  </si>
  <si>
    <t xml:space="preserve">GGCACTTT</t>
  </si>
  <si>
    <t xml:space="preserve">TAAAGTCT</t>
  </si>
  <si>
    <t xml:space="preserve">TCGGTAAT</t>
  </si>
  <si>
    <t xml:space="preserve">CCACCTCC</t>
  </si>
  <si>
    <t xml:space="preserve">TGGAATAA</t>
  </si>
  <si>
    <t xml:space="preserve">ACGCTTGA</t>
  </si>
  <si>
    <t xml:space="preserve">ATAGCATC</t>
  </si>
  <si>
    <t xml:space="preserve">ACTCTTTT</t>
  </si>
  <si>
    <t xml:space="preserve">TGTAAATA</t>
  </si>
  <si>
    <t xml:space="preserve">TCACAGTG</t>
  </si>
  <si>
    <t xml:space="preserve">TTTGGAAA</t>
  </si>
  <si>
    <t xml:space="preserve">GTTGCTTC</t>
  </si>
  <si>
    <t xml:space="preserve">CCAATAAC</t>
  </si>
  <si>
    <t xml:space="preserve">GATACAAT</t>
  </si>
  <si>
    <t xml:space="preserve">AACAGTCT</t>
  </si>
  <si>
    <t xml:space="preserve">TTGCCTAC</t>
  </si>
  <si>
    <t xml:space="preserve">TAATAAAG</t>
  </si>
  <si>
    <t xml:space="preserve">CTGGTGTA</t>
  </si>
  <si>
    <t xml:space="preserve">GTTGCTAA</t>
  </si>
  <si>
    <t xml:space="preserve">CAATGGTT</t>
  </si>
  <si>
    <t xml:space="preserve">CGCGTAAA</t>
  </si>
  <si>
    <t xml:space="preserve">AATCTACA</t>
  </si>
  <si>
    <t xml:space="preserve">GTTGGTCT</t>
  </si>
  <si>
    <t xml:space="preserve">AGACTGTT</t>
  </si>
  <si>
    <t xml:space="preserve">CGCACAAT</t>
  </si>
  <si>
    <t xml:space="preserve">AGCGCTAT</t>
  </si>
  <si>
    <t xml:space="preserve">TCCTTGCT</t>
  </si>
  <si>
    <t xml:space="preserve">TCGATTTG</t>
  </si>
  <si>
    <t xml:space="preserve">ATCACTTC</t>
  </si>
  <si>
    <t xml:space="preserve">AATTGTAA</t>
  </si>
  <si>
    <t xml:space="preserve">GAGACGTT</t>
  </si>
  <si>
    <t xml:space="preserve">TTGGTGCT</t>
  </si>
  <si>
    <t xml:space="preserve">GATCGGTT</t>
  </si>
  <si>
    <t xml:space="preserve">AAAAAGTT</t>
  </si>
  <si>
    <t xml:space="preserve">AGATTTCT</t>
  </si>
  <si>
    <t xml:space="preserve">AAGTCGTC</t>
  </si>
  <si>
    <t xml:space="preserve">TGCATTGT</t>
  </si>
  <si>
    <t xml:space="preserve">CTAATAAC</t>
  </si>
  <si>
    <t xml:space="preserve">GTTATGTA</t>
  </si>
  <si>
    <t xml:space="preserve">TGTGCCTT</t>
  </si>
  <si>
    <t xml:space="preserve">TAGCGACG</t>
  </si>
  <si>
    <t xml:space="preserve">CAAATGTC</t>
  </si>
  <si>
    <t xml:space="preserve">AGAATCAT</t>
  </si>
  <si>
    <t xml:space="preserve">ACACTACA</t>
  </si>
  <si>
    <t xml:space="preserve">TACCCTAT</t>
  </si>
  <si>
    <t xml:space="preserve">CTGTACAA</t>
  </si>
  <si>
    <t xml:space="preserve">GTGCTTTT</t>
  </si>
  <si>
    <t xml:space="preserve">CTATTGCT</t>
  </si>
  <si>
    <t xml:space="preserve">TGAAACTT</t>
  </si>
  <si>
    <t xml:space="preserve">GGCTTAAT</t>
  </si>
  <si>
    <t xml:space="preserve">CTCCCCCT</t>
  </si>
  <si>
    <t xml:space="preserve">CGTAGTGT</t>
  </si>
  <si>
    <t xml:space="preserve">GCCAAATT</t>
  </si>
  <si>
    <t xml:space="preserve">AGACTCTG</t>
  </si>
  <si>
    <t xml:space="preserve">TTTGCCCA</t>
  </si>
  <si>
    <t xml:space="preserve">ACCACAGC</t>
  </si>
  <si>
    <t xml:space="preserve">ATGCACTT</t>
  </si>
  <si>
    <t xml:space="preserve">CCAATACT</t>
  </si>
  <si>
    <t xml:space="preserve">GGAGCACC</t>
  </si>
  <si>
    <t xml:space="preserve">CGGCTGTT</t>
  </si>
  <si>
    <t xml:space="preserve">GAGTCAAT</t>
  </si>
  <si>
    <t xml:space="preserve">TAACCGTT</t>
  </si>
  <si>
    <t xml:space="preserve">ATTTTTTT</t>
  </si>
  <si>
    <t xml:space="preserve">ATGGGGGG</t>
  </si>
  <si>
    <t xml:space="preserve">TATGTACA</t>
  </si>
  <si>
    <t xml:space="preserve">GTTTTTAG</t>
  </si>
  <si>
    <t xml:space="preserve">GGTTTGCT</t>
  </si>
  <si>
    <t xml:space="preserve">GATGGACT</t>
  </si>
  <si>
    <t xml:space="preserve">GAGCGTAT</t>
  </si>
  <si>
    <t xml:space="preserve">TTTCCCTT</t>
  </si>
  <si>
    <t xml:space="preserve">AGCACTTT</t>
  </si>
  <si>
    <t xml:space="preserve">GAGTTACT</t>
  </si>
  <si>
    <t xml:space="preserve">GTAAGCCA</t>
  </si>
  <si>
    <t xml:space="preserve">GGTATGTA</t>
  </si>
  <si>
    <t xml:space="preserve">TGCGTTGT</t>
  </si>
  <si>
    <t xml:space="preserve">GAAAAGGT</t>
  </si>
  <si>
    <t xml:space="preserve">CACTGCCA</t>
  </si>
  <si>
    <t xml:space="preserve">TGCTACAT</t>
  </si>
  <si>
    <t xml:space="preserve">CACTCAAT</t>
  </si>
  <si>
    <t xml:space="preserve">TGCCTTAA</t>
  </si>
  <si>
    <t xml:space="preserve">GTGGCTTT</t>
  </si>
  <si>
    <t xml:space="preserve">GTTGTTTG</t>
  </si>
  <si>
    <t xml:space="preserve">CCGCACCT</t>
  </si>
  <si>
    <t xml:space="preserve">TCAAATCG</t>
  </si>
  <si>
    <t xml:space="preserve">TCGCCGAT</t>
  </si>
  <si>
    <t xml:space="preserve">GTGTGATG</t>
  </si>
  <si>
    <t xml:space="preserve">AAGGTGCT</t>
  </si>
  <si>
    <t xml:space="preserve">AATATACA</t>
  </si>
  <si>
    <t xml:space="preserve">TGCCTTGG</t>
  </si>
  <si>
    <t xml:space="preserve">CTTGCTTG</t>
  </si>
  <si>
    <t xml:space="preserve">TGTGGTAT</t>
  </si>
  <si>
    <t xml:space="preserve">TTATCCCT</t>
  </si>
  <si>
    <t xml:space="preserve">GTGCAATT</t>
  </si>
  <si>
    <t xml:space="preserve">TCCTAACT</t>
  </si>
  <si>
    <t xml:space="preserve">GCTAAGAT</t>
  </si>
  <si>
    <t xml:space="preserve">GCTTTTGG</t>
  </si>
  <si>
    <t xml:space="preserve">CGGCTTTT</t>
  </si>
  <si>
    <t xml:space="preserve">TAAAGTGT</t>
  </si>
  <si>
    <t xml:space="preserve">TTTCCCCT</t>
  </si>
  <si>
    <t xml:space="preserve">TGACTGAC</t>
  </si>
  <si>
    <t xml:space="preserve">TTCGCAAT</t>
  </si>
  <si>
    <t xml:space="preserve">TTGCTGCT</t>
  </si>
  <si>
    <t xml:space="preserve">GTTGGAGC</t>
  </si>
  <si>
    <t xml:space="preserve">CCAATATT</t>
  </si>
  <si>
    <t xml:space="preserve">TGGTGTTT</t>
  </si>
  <si>
    <t xml:space="preserve">AAACTACT</t>
  </si>
  <si>
    <t xml:space="preserve">GTCGGTCT</t>
  </si>
  <si>
    <t xml:space="preserve">GAGTCTAT</t>
  </si>
  <si>
    <t xml:space="preserve">CGGTACAC</t>
  </si>
  <si>
    <t xml:space="preserve">CTGAGCGT</t>
  </si>
  <si>
    <t xml:space="preserve">GTATTCCC</t>
  </si>
  <si>
    <t xml:space="preserve">GATAATTT</t>
  </si>
  <si>
    <t xml:space="preserve">CACGGACT</t>
  </si>
  <si>
    <t xml:space="preserve">TCGTATGT</t>
  </si>
  <si>
    <t xml:space="preserve">TATTGTAC</t>
  </si>
  <si>
    <t xml:space="preserve">TGAACGTC</t>
  </si>
  <si>
    <t xml:space="preserve">CGTTGTTC</t>
  </si>
  <si>
    <t xml:space="preserve">CGTAACAC</t>
  </si>
  <si>
    <t xml:space="preserve">GATATTAT</t>
  </si>
  <si>
    <t xml:space="preserve">CTGGTGCT</t>
  </si>
  <si>
    <t xml:space="preserve">GCTTTATT</t>
  </si>
  <si>
    <t xml:space="preserve">AATGTTGG</t>
  </si>
  <si>
    <t xml:space="preserve">AGATGTTT</t>
  </si>
  <si>
    <t xml:space="preserve">TAATAGCT</t>
  </si>
  <si>
    <t xml:space="preserve">GCATCATT</t>
  </si>
  <si>
    <t xml:space="preserve">GTGGTAAT</t>
  </si>
  <si>
    <t xml:space="preserve">CAATATTT</t>
  </si>
  <si>
    <t xml:space="preserve">CGGTAACA</t>
  </si>
  <si>
    <t xml:space="preserve">CTTTCACT</t>
  </si>
  <si>
    <t xml:space="preserve">TTGTCCAG</t>
  </si>
  <si>
    <t xml:space="preserve">GAAAGATT</t>
  </si>
  <si>
    <t xml:space="preserve">CCTGTACC</t>
  </si>
  <si>
    <t xml:space="preserve">GTTAAACG</t>
  </si>
  <si>
    <t xml:space="preserve">CTGTACAG</t>
  </si>
  <si>
    <t xml:space="preserve">CTGAGTCT</t>
  </si>
  <si>
    <t xml:space="preserve">TTTTGTAC</t>
  </si>
  <si>
    <t xml:space="preserve">CTGTAATC</t>
  </si>
  <si>
    <t xml:space="preserve">CAATCGGT</t>
  </si>
  <si>
    <t xml:space="preserve">TTTACGCG</t>
  </si>
  <si>
    <t xml:space="preserve">TACTTATT</t>
  </si>
  <si>
    <t xml:space="preserve">GGAATGTT</t>
  </si>
  <si>
    <t xml:space="preserve">TAAAAAGT</t>
  </si>
  <si>
    <t xml:space="preserve">TATGGCTT</t>
  </si>
  <si>
    <t xml:space="preserve">TGACCTCT</t>
  </si>
  <si>
    <t xml:space="preserve">AACTACTG</t>
  </si>
  <si>
    <t xml:space="preserve">TCTGCACT</t>
  </si>
  <si>
    <t xml:space="preserve">GAGCTGAT</t>
  </si>
  <si>
    <t xml:space="preserve">AAAGAGTT</t>
  </si>
  <si>
    <t xml:space="preserve">AATGGCTT</t>
  </si>
  <si>
    <t xml:space="preserve">GCTCTGTT</t>
  </si>
  <si>
    <t xml:space="preserve">TTCCCACC</t>
  </si>
  <si>
    <t xml:space="preserve">TGTTCGAC</t>
  </si>
  <si>
    <t xml:space="preserve">CAGCCATT</t>
  </si>
  <si>
    <t xml:space="preserve">TGCCAAAC</t>
  </si>
  <si>
    <t xml:space="preserve">TAGTTGTT</t>
  </si>
  <si>
    <t xml:space="preserve">CACTACTG</t>
  </si>
  <si>
    <t xml:space="preserve">ATTCAATT</t>
  </si>
  <si>
    <t xml:space="preserve">GTCTGCAA</t>
  </si>
  <si>
    <t xml:space="preserve">GTGCCTTC</t>
  </si>
  <si>
    <t xml:space="preserve">GCAAAAGT</t>
  </si>
  <si>
    <t xml:space="preserve">AGATGCCT</t>
  </si>
  <si>
    <t xml:space="preserve">CCTTAATT</t>
  </si>
  <si>
    <t xml:space="preserve">CAAACCTT</t>
  </si>
  <si>
    <t xml:space="preserve">GTGCAAAA</t>
  </si>
  <si>
    <t xml:space="preserve">TTGCCTTT</t>
  </si>
  <si>
    <t xml:space="preserve">TAAGCATT</t>
  </si>
  <si>
    <t xml:space="preserve">TATTTGTT</t>
  </si>
  <si>
    <t xml:space="preserve">GAGCCAAT</t>
  </si>
  <si>
    <t xml:space="preserve">CACTGCCT</t>
  </si>
  <si>
    <t xml:space="preserve">TAATAAAA</t>
  </si>
  <si>
    <t xml:space="preserve">CTATTTAT</t>
  </si>
  <si>
    <t xml:space="preserve">GTGTGTGT</t>
  </si>
  <si>
    <t xml:space="preserve">TAAGCACT</t>
  </si>
  <si>
    <t xml:space="preserve">ATTGTTGG</t>
  </si>
  <si>
    <t xml:space="preserve">GACCGTTC</t>
  </si>
  <si>
    <t xml:space="preserve">GGGGCAAT</t>
  </si>
  <si>
    <t xml:space="preserve">AGTTTATT</t>
  </si>
  <si>
    <t xml:space="preserve">GGCTGTTT</t>
  </si>
  <si>
    <t xml:space="preserve">TGTTTACA</t>
  </si>
  <si>
    <t xml:space="preserve">TATTTATT</t>
  </si>
  <si>
    <t xml:space="preserve">GATGTAAA</t>
  </si>
  <si>
    <t xml:space="preserve">CTTTGGTT</t>
  </si>
  <si>
    <t xml:space="preserve">TGTGATAA</t>
  </si>
  <si>
    <t xml:space="preserve">CAAAACCT</t>
  </si>
  <si>
    <t xml:space="preserve">TCAAGCGT</t>
  </si>
  <si>
    <t xml:space="preserve">GCTTCTAT</t>
  </si>
  <si>
    <t xml:space="preserve">AGAACAAT</t>
  </si>
  <si>
    <t xml:space="preserve">GTAGTGGT</t>
  </si>
  <si>
    <t xml:space="preserve">GTGTACGA</t>
  </si>
  <si>
    <t xml:space="preserve">GCAGTATT</t>
  </si>
  <si>
    <t xml:space="preserve">AACCCACT</t>
  </si>
  <si>
    <t xml:space="preserve">CTACATAC</t>
  </si>
  <si>
    <t xml:space="preserve">CAGCGATT</t>
  </si>
  <si>
    <t xml:space="preserve">TAGCACCT</t>
  </si>
  <si>
    <t xml:space="preserve">GTTCACTT</t>
  </si>
  <si>
    <t xml:space="preserve">AGACCGAT</t>
  </si>
  <si>
    <t xml:space="preserve">TTTCAATT</t>
  </si>
  <si>
    <t xml:space="preserve">GTATCGGC</t>
  </si>
  <si>
    <t xml:space="preserve">TAAGTGTT</t>
  </si>
  <si>
    <t xml:space="preserve">ATTTGTTT</t>
  </si>
  <si>
    <t xml:space="preserve">GGGCTAAT</t>
  </si>
  <si>
    <t xml:space="preserve">CTACGCTT</t>
  </si>
  <si>
    <t xml:space="preserve">CCGGTGCT</t>
  </si>
  <si>
    <t xml:space="preserve">GTTATGTG</t>
  </si>
  <si>
    <t xml:space="preserve">TGTCTGTA</t>
  </si>
  <si>
    <t xml:space="preserve">TGCTTTAT</t>
  </si>
  <si>
    <t xml:space="preserve">CTCAGTCT</t>
  </si>
  <si>
    <t xml:space="preserve">GTCCGCTT</t>
  </si>
  <si>
    <t xml:space="preserve">GGTCGTTC</t>
  </si>
  <si>
    <t xml:space="preserve">CCCATTAT</t>
  </si>
  <si>
    <t xml:space="preserve">GAGTGTAT</t>
  </si>
  <si>
    <t xml:space="preserve">TAAAACTT</t>
  </si>
  <si>
    <t xml:space="preserve">TTGTACAG</t>
  </si>
  <si>
    <t xml:space="preserve">GTAAACCG</t>
  </si>
  <si>
    <t xml:space="preserve">TCGGTGCT</t>
  </si>
  <si>
    <t xml:space="preserve">AATATGAC</t>
  </si>
  <si>
    <t xml:space="preserve">GCAAAATT</t>
  </si>
  <si>
    <t xml:space="preserve">TCGTCACT</t>
  </si>
  <si>
    <t xml:space="preserve">CATCATCT</t>
  </si>
  <si>
    <t xml:space="preserve">CATTACCT</t>
  </si>
  <si>
    <t xml:space="preserve">GAGCAATC</t>
  </si>
  <si>
    <t xml:space="preserve">TCACAGCT</t>
  </si>
  <si>
    <t xml:space="preserve">TGGTGTAT</t>
  </si>
  <si>
    <t xml:space="preserve">TAATCACT</t>
  </si>
  <si>
    <t xml:space="preserve">TGCCAAAT</t>
  </si>
  <si>
    <t xml:space="preserve">GTTAATAT</t>
  </si>
  <si>
    <t xml:space="preserve">CCTTCTCC</t>
  </si>
  <si>
    <t xml:space="preserve">GTGATTGA</t>
  </si>
  <si>
    <t xml:space="preserve">TAACACTT</t>
  </si>
  <si>
    <t xml:space="preserve">AATTTATT</t>
  </si>
  <si>
    <t xml:space="preserve">AAGACGTC</t>
  </si>
  <si>
    <t xml:space="preserve">GAAGGAAT</t>
  </si>
  <si>
    <t xml:space="preserve">TTTGTGCT</t>
  </si>
  <si>
    <t xml:space="preserve">CTGATACT</t>
  </si>
  <si>
    <t xml:space="preserve">AAAGTGCT</t>
  </si>
  <si>
    <t xml:space="preserve">GTGATACT</t>
  </si>
  <si>
    <t xml:space="preserve">TTCTCAGG</t>
  </si>
  <si>
    <t xml:space="preserve">CACCTTCT</t>
  </si>
  <si>
    <t xml:space="preserve">AAGTGCCT</t>
  </si>
  <si>
    <t xml:space="preserve">TTTCTGCT</t>
  </si>
  <si>
    <t xml:space="preserve">GCTGTAAT</t>
  </si>
  <si>
    <t xml:space="preserve">GTGTACCG</t>
  </si>
  <si>
    <t xml:space="preserve">CTCTTACT</t>
  </si>
  <si>
    <t xml:space="preserve">CTTTCGTC</t>
  </si>
  <si>
    <t xml:space="preserve">TAAATGCT</t>
  </si>
  <si>
    <t xml:space="preserve">TGTGTCGT</t>
  </si>
  <si>
    <t xml:space="preserve">GACTTACT</t>
  </si>
  <si>
    <t xml:space="preserve">ATAGCGCT</t>
  </si>
  <si>
    <t xml:space="preserve">GCTGACTT</t>
  </si>
  <si>
    <t xml:space="preserve">CCCTGTTC</t>
  </si>
  <si>
    <t xml:space="preserve">ATCGTTGT</t>
  </si>
  <si>
    <t xml:space="preserve">CCGTTTCT</t>
  </si>
  <si>
    <t xml:space="preserve">GATTTAAT</t>
  </si>
  <si>
    <t xml:space="preserve">ATGAGTTG</t>
  </si>
  <si>
    <t xml:space="preserve">AACTTTTT</t>
  </si>
  <si>
    <t xml:space="preserve">ATTTTGTT</t>
  </si>
  <si>
    <t xml:space="preserve">CGCTCAAT</t>
  </si>
  <si>
    <t xml:space="preserve">TCGCGCTT</t>
  </si>
  <si>
    <t xml:space="preserve">TTGGTACT</t>
  </si>
  <si>
    <t xml:space="preserve">GTAACTCC</t>
  </si>
  <si>
    <t xml:space="preserve">TCAGCGAT</t>
  </si>
  <si>
    <t xml:space="preserve">CACTTGAA</t>
  </si>
  <si>
    <t xml:space="preserve">CATGAACT</t>
  </si>
  <si>
    <t xml:space="preserve">TGGGTTTT</t>
  </si>
  <si>
    <t xml:space="preserve">GTTGTACC</t>
  </si>
  <si>
    <t xml:space="preserve">CTAATCCG</t>
  </si>
  <si>
    <t xml:space="preserve">TGTAAAGA</t>
  </si>
  <si>
    <t xml:space="preserve">GTGCAAGT</t>
  </si>
  <si>
    <t xml:space="preserve">CCGCCTAT</t>
  </si>
  <si>
    <t xml:space="preserve">CTACGTTT</t>
  </si>
  <si>
    <t xml:space="preserve">GTGCAAAC</t>
  </si>
  <si>
    <t xml:space="preserve">CTGCAAGT</t>
  </si>
  <si>
    <t xml:space="preserve">TAAGGACT</t>
  </si>
  <si>
    <t xml:space="preserve">GTTGATTT</t>
  </si>
  <si>
    <t xml:space="preserve">TATTGCTT</t>
  </si>
  <si>
    <t xml:space="preserve">TTTGCCAT</t>
  </si>
  <si>
    <t xml:space="preserve">CGTGGTCT</t>
  </si>
  <si>
    <t xml:space="preserve">CCGATACT</t>
  </si>
  <si>
    <t xml:space="preserve">GGTGCTTT</t>
  </si>
  <si>
    <t xml:space="preserve">ACTGCCTT</t>
  </si>
  <si>
    <t xml:space="preserve">TTATGTAC</t>
  </si>
  <si>
    <t xml:space="preserve">AAACCACT</t>
  </si>
  <si>
    <t xml:space="preserve">GCTGAATT</t>
  </si>
  <si>
    <t xml:space="preserve">CGCGTCAA</t>
  </si>
  <si>
    <t xml:space="preserve">GCTTGTAC</t>
  </si>
  <si>
    <t xml:space="preserve">GTAATAAT</t>
  </si>
  <si>
    <t xml:space="preserve">CTGTACTA</t>
  </si>
  <si>
    <t xml:space="preserve">CTGTACAT</t>
  </si>
  <si>
    <t xml:space="preserve">AATAAACT</t>
  </si>
  <si>
    <t xml:space="preserve">TGCCTACT</t>
  </si>
  <si>
    <t xml:space="preserve">GATGCTAT</t>
  </si>
  <si>
    <t xml:space="preserve">ACCACACT</t>
  </si>
  <si>
    <t xml:space="preserve">AATGTGAA</t>
  </si>
  <si>
    <t xml:space="preserve">TATTGTTT</t>
  </si>
  <si>
    <t xml:space="preserve">GTGTTGTT</t>
  </si>
  <si>
    <t xml:space="preserve">TTTCAAAT</t>
  </si>
  <si>
    <t xml:space="preserve">TGTTGACA</t>
  </si>
  <si>
    <t xml:space="preserve">GCAAACCT</t>
  </si>
  <si>
    <t xml:space="preserve">GAAGCGCT</t>
  </si>
  <si>
    <t xml:space="preserve">GTCGGAAT</t>
  </si>
  <si>
    <t xml:space="preserve">ACCGACTT</t>
  </si>
  <si>
    <t xml:space="preserve">CAACGAAT</t>
  </si>
  <si>
    <t xml:space="preserve">CATCGACT</t>
  </si>
  <si>
    <t xml:space="preserve">TTGATGCT</t>
  </si>
  <si>
    <t xml:space="preserve">GGTGCTAT</t>
  </si>
  <si>
    <t xml:space="preserve">AATCAGTT</t>
  </si>
  <si>
    <t xml:space="preserve">CAAATTCT</t>
  </si>
  <si>
    <t xml:space="preserve">GACCAAAT</t>
  </si>
  <si>
    <t xml:space="preserve">TCGCACCT</t>
  </si>
  <si>
    <t xml:space="preserve">GACATGTT</t>
  </si>
  <si>
    <t xml:space="preserve">TCGTAAGT</t>
  </si>
  <si>
    <t xml:space="preserve">CCCTTCAT</t>
  </si>
  <si>
    <t xml:space="preserve">GTCATTTT</t>
  </si>
  <si>
    <t xml:space="preserve">ATTGCACT</t>
  </si>
  <si>
    <t xml:space="preserve">TGTACAGA</t>
  </si>
  <si>
    <t xml:space="preserve">CTTCTTTC</t>
  </si>
  <si>
    <t xml:space="preserve">GTAACACG</t>
  </si>
  <si>
    <t xml:space="preserve">TCGATGTT</t>
  </si>
  <si>
    <t xml:space="preserve">GACCTTTT</t>
  </si>
  <si>
    <t xml:space="preserve">CTTCCTAT</t>
  </si>
  <si>
    <t xml:space="preserve">TGCTTGCT</t>
  </si>
  <si>
    <t xml:space="preserve">TTTGTTGT</t>
  </si>
  <si>
    <t xml:space="preserve">GACGTATT</t>
  </si>
  <si>
    <t xml:space="preserve">GTCGGTTT</t>
  </si>
  <si>
    <t xml:space="preserve">TGACCCTT</t>
  </si>
  <si>
    <t xml:space="preserve">TGTATGGT</t>
  </si>
  <si>
    <t xml:space="preserve">AGACGAAT</t>
  </si>
  <si>
    <t xml:space="preserve">GACACACT</t>
  </si>
  <si>
    <t xml:space="preserve">GTCGAGCT</t>
  </si>
  <si>
    <t xml:space="preserve">CTGTGCCT</t>
  </si>
  <si>
    <t xml:space="preserve">GTGAGTTT</t>
  </si>
  <si>
    <t xml:space="preserve">AACAGCCG</t>
  </si>
  <si>
    <t xml:space="preserve">AAAATGAT</t>
  </si>
  <si>
    <t xml:space="preserve">GTATAAGT</t>
  </si>
  <si>
    <t xml:space="preserve">TTGTTTGT</t>
  </si>
  <si>
    <t xml:space="preserve">ATAAATGT</t>
  </si>
  <si>
    <t xml:space="preserve">GGTGCATT</t>
  </si>
  <si>
    <t xml:space="preserve">GCCACACT</t>
  </si>
  <si>
    <t xml:space="preserve">TCCGCCTT</t>
  </si>
  <si>
    <t xml:space="preserve">GTTGCACA</t>
  </si>
  <si>
    <t xml:space="preserve">TTGTGTGT</t>
  </si>
  <si>
    <t xml:space="preserve">TACCTCAA</t>
  </si>
  <si>
    <t xml:space="preserve">TTGTCACT</t>
  </si>
  <si>
    <t xml:space="preserve">CTGCTGCT</t>
  </si>
  <si>
    <t xml:space="preserve">TCGTACAC</t>
  </si>
  <si>
    <t xml:space="preserve">TCACGCTT</t>
  </si>
  <si>
    <t xml:space="preserve">TGCGAATT</t>
  </si>
  <si>
    <t xml:space="preserve">CCACTGCT</t>
  </si>
  <si>
    <t xml:space="preserve">GTGGCATT</t>
  </si>
  <si>
    <t xml:space="preserve">GACAATAT</t>
  </si>
  <si>
    <t xml:space="preserve">TGTTGCGG</t>
  </si>
  <si>
    <t xml:space="preserve">GTGTTATG</t>
  </si>
  <si>
    <t xml:space="preserve">GCTCAATG</t>
  </si>
  <si>
    <t xml:space="preserve">GTGTCTGT</t>
  </si>
  <si>
    <t xml:space="preserve">GTAAGTGT</t>
  </si>
  <si>
    <t xml:space="preserve">CCTTCTAT</t>
  </si>
  <si>
    <t xml:space="preserve">TGATGCGT</t>
  </si>
  <si>
    <t xml:space="preserve">ATTGTGCT</t>
  </si>
  <si>
    <t xml:space="preserve">GTTGGAAT</t>
  </si>
  <si>
    <t xml:space="preserve">TGTCTTCT</t>
  </si>
  <si>
    <t xml:space="preserve">GACGATAT</t>
  </si>
  <si>
    <t xml:space="preserve">GCTATAAT</t>
  </si>
  <si>
    <t xml:space="preserve">ATGGCTTT</t>
  </si>
  <si>
    <t xml:space="preserve">GTAATAGG</t>
  </si>
  <si>
    <t xml:space="preserve">GTGTGCCT</t>
  </si>
  <si>
    <t xml:space="preserve">TGATTAAT</t>
  </si>
  <si>
    <t xml:space="preserve">CAGTGCCT</t>
  </si>
  <si>
    <t xml:space="preserve">CGCTTAAT</t>
  </si>
  <si>
    <t xml:space="preserve">CCGTGTAT</t>
  </si>
  <si>
    <t xml:space="preserve">ATCACAAA</t>
  </si>
  <si>
    <t xml:space="preserve">TGTAATTT</t>
  </si>
  <si>
    <t xml:space="preserve">GTGCAAAT</t>
  </si>
  <si>
    <t xml:space="preserve">GATGCGAT</t>
  </si>
  <si>
    <t xml:space="preserve">GCCTTAAT</t>
  </si>
  <si>
    <t xml:space="preserve">GTGCTATT</t>
  </si>
  <si>
    <t xml:space="preserve">TGACCTTT</t>
  </si>
  <si>
    <t xml:space="preserve">TAGCGTTT</t>
  </si>
  <si>
    <t xml:space="preserve">TTTCGCCT</t>
  </si>
  <si>
    <t xml:space="preserve">TGTTATGT</t>
  </si>
  <si>
    <t xml:space="preserve">CAAGCTAT</t>
  </si>
  <si>
    <t xml:space="preserve">ATTGTTGT</t>
  </si>
  <si>
    <t xml:space="preserve">GATACGGT</t>
  </si>
  <si>
    <t xml:space="preserve">GAACTGCT</t>
  </si>
  <si>
    <t xml:space="preserve">CGAATGCT</t>
  </si>
  <si>
    <t xml:space="preserve">TGTCAATC</t>
  </si>
  <si>
    <t xml:space="preserve">TTTATTCT</t>
  </si>
  <si>
    <t xml:space="preserve">TGTTGACT</t>
  </si>
  <si>
    <t xml:space="preserve">GTCAAAAT</t>
  </si>
  <si>
    <t xml:space="preserve">TGTTATTT</t>
  </si>
  <si>
    <t xml:space="preserve">GTTGGTCC</t>
  </si>
  <si>
    <t xml:space="preserve">GTAGTACT</t>
  </si>
  <si>
    <t xml:space="preserve">TGGTGTCT</t>
  </si>
  <si>
    <t xml:space="preserve">AAAGCTGT</t>
  </si>
  <si>
    <t xml:space="preserve">GGTGCTGT</t>
  </si>
  <si>
    <t xml:space="preserve">GTGTGTAT</t>
  </si>
  <si>
    <t xml:space="preserve">GCTGCCTT</t>
  </si>
  <si>
    <t xml:space="preserve">TGTGCAAT</t>
  </si>
  <si>
    <t xml:space="preserve">TGTTACCG</t>
  </si>
  <si>
    <t xml:space="preserve">GTGTTTGT</t>
  </si>
  <si>
    <t xml:space="preserve">CCTGAATT</t>
  </si>
  <si>
    <t xml:space="preserve">TGTAGATT</t>
  </si>
  <si>
    <t xml:space="preserve">CATGGCTT</t>
  </si>
  <si>
    <t xml:space="preserve">TTCCGATT</t>
  </si>
  <si>
    <t xml:space="preserve">AAGCCTCT</t>
  </si>
  <si>
    <t xml:space="preserve">AATATGAT</t>
  </si>
  <si>
    <t xml:space="preserve">TCCTGATT</t>
  </si>
  <si>
    <t xml:space="preserve">CACCTGAT</t>
  </si>
  <si>
    <t xml:space="preserve">GTATTAGA</t>
  </si>
  <si>
    <t xml:space="preserve">CTTTACCT</t>
  </si>
  <si>
    <t xml:space="preserve">TGTTTAAT</t>
  </si>
  <si>
    <t xml:space="preserve">GTAAGCAT</t>
  </si>
  <si>
    <t xml:space="preserve">ATGCTACT</t>
  </si>
  <si>
    <t xml:space="preserve">GTTTTGCT</t>
  </si>
  <si>
    <t xml:space="preserve">TGGCAAAT</t>
  </si>
  <si>
    <t xml:space="preserve">TTGTGCTT</t>
  </si>
  <si>
    <t xml:space="preserve">TGTAAGTT</t>
  </si>
  <si>
    <t xml:space="preserve">CTGAGTTT</t>
  </si>
  <si>
    <t xml:space="preserve">TTGTTGCT</t>
  </si>
  <si>
    <t xml:space="preserve">TGAATTGT</t>
  </si>
  <si>
    <t xml:space="preserve">TTGTAAAC</t>
  </si>
  <si>
    <t xml:space="preserve">TTGTAAAT</t>
  </si>
  <si>
    <t xml:space="preserve">ATATTTAT</t>
  </si>
  <si>
    <t xml:space="preserve">GTGCCTTT</t>
  </si>
  <si>
    <t xml:space="preserve">TGCCTTAT</t>
  </si>
  <si>
    <t xml:space="preserve">ACCTTACT</t>
  </si>
  <si>
    <t xml:space="preserve">CGAATAAT</t>
  </si>
  <si>
    <t xml:space="preserve">GTTTCAAT</t>
  </si>
  <si>
    <t xml:space="preserve">CAACGGGT</t>
  </si>
  <si>
    <t xml:space="preserve">GGTTGTTT</t>
  </si>
  <si>
    <t xml:space="preserve">CGTACACT</t>
  </si>
  <si>
    <t xml:space="preserve">TCAGACAG</t>
  </si>
  <si>
    <t xml:space="preserve">CTTGCAAT</t>
  </si>
  <si>
    <t xml:space="preserve">GTGGAAAT</t>
  </si>
  <si>
    <t xml:space="preserve">AGCAATAT</t>
  </si>
  <si>
    <t xml:space="preserve">GTTGCATT</t>
  </si>
  <si>
    <t xml:space="preserve">GAAGCTAT</t>
  </si>
  <si>
    <t xml:space="preserve">TGTTGTAT</t>
  </si>
  <si>
    <t xml:space="preserve">GTAATTGT</t>
  </si>
  <si>
    <t xml:space="preserve">ATGTGCCT</t>
  </si>
  <si>
    <t xml:space="preserve">CGCTTGTT</t>
  </si>
  <si>
    <t xml:space="preserve">AAATGTGT</t>
  </si>
  <si>
    <t xml:space="preserve">TTATGATT</t>
  </si>
  <si>
    <t xml:space="preserve">GTGACACT</t>
  </si>
  <si>
    <t xml:space="preserve">GAACGGTC</t>
  </si>
  <si>
    <t xml:space="preserve">TCACAAAT</t>
  </si>
  <si>
    <t xml:space="preserve">GTTTATAT</t>
  </si>
  <si>
    <t xml:space="preserve">GATGTGCT</t>
  </si>
  <si>
    <t xml:space="preserve">GTCATGTT</t>
  </si>
  <si>
    <t xml:space="preserve">CGAAGTCT</t>
  </si>
  <si>
    <t xml:space="preserve">TGTAAGCG</t>
  </si>
  <si>
    <t xml:space="preserve">CGGTAGTT</t>
  </si>
  <si>
    <t xml:space="preserve">TGTGCTTT</t>
  </si>
  <si>
    <t xml:space="preserve">AAATATTT</t>
  </si>
  <si>
    <t xml:space="preserve">ATCTCTTT</t>
  </si>
  <si>
    <t xml:space="preserve">TGTAATGT</t>
  </si>
  <si>
    <t xml:space="preserve">GTTGTTCT</t>
  </si>
  <si>
    <t xml:space="preserve">GTGTTACG</t>
  </si>
  <si>
    <t xml:space="preserve">GTCGAACT</t>
  </si>
  <si>
    <t xml:space="preserve">TGTTCTAT</t>
  </si>
  <si>
    <t xml:space="preserve">CGAATATT</t>
  </si>
  <si>
    <t xml:space="preserve">TTGTTGTT</t>
  </si>
  <si>
    <t xml:space="preserve">ATTTGTAT</t>
  </si>
  <si>
    <t xml:space="preserve">GATGTTAT</t>
  </si>
  <si>
    <t xml:space="preserve">TGTTTGCT</t>
  </si>
  <si>
    <t xml:space="preserve">GTGACAAT</t>
  </si>
  <si>
    <t xml:space="preserve">GAGGCTTA</t>
  </si>
  <si>
    <t xml:space="preserve">TGTATTTT</t>
  </si>
  <si>
    <t xml:space="preserve">TGTGAAAT</t>
  </si>
  <si>
    <t xml:space="preserve">GTTAACTG</t>
  </si>
  <si>
    <t xml:space="preserve">GAAGAGTT</t>
  </si>
  <si>
    <t xml:space="preserve">TGTCTGAT</t>
  </si>
  <si>
    <t xml:space="preserve">GTGTGCTT</t>
  </si>
  <si>
    <t xml:space="preserve">TGTACTGT</t>
  </si>
  <si>
    <t xml:space="preserve">GTTATGCT</t>
  </si>
  <si>
    <t xml:space="preserve">TGTGCAAA</t>
  </si>
  <si>
    <t xml:space="preserve">GTCAGCTT</t>
  </si>
  <si>
    <t xml:space="preserve">GTAAAGCT</t>
  </si>
  <si>
    <t xml:space="preserve">ATTGTTCT</t>
  </si>
  <si>
    <t xml:space="preserve">TGTACAGT</t>
  </si>
  <si>
    <t xml:space="preserve">GGTGTGAT</t>
  </si>
  <si>
    <t xml:space="preserve">GAATGTAT</t>
  </si>
  <si>
    <t xml:space="preserve">CATTGTCT</t>
  </si>
  <si>
    <t xml:space="preserve">GTACTATT</t>
  </si>
  <si>
    <t xml:space="preserve">GTTACACT</t>
  </si>
  <si>
    <t xml:space="preserve">TTGTTTCT</t>
  </si>
  <si>
    <t xml:space="preserve">TGTCGTAT</t>
  </si>
  <si>
    <t xml:space="preserve">TGTTTGTT</t>
  </si>
  <si>
    <t xml:space="preserve">GTAAAATT</t>
  </si>
  <si>
    <t xml:space="preserve">TTGTATTT</t>
  </si>
  <si>
    <t xml:space="preserve">GTACCAAT</t>
  </si>
  <si>
    <t xml:space="preserve">TGTATTGT</t>
  </si>
  <si>
    <t xml:space="preserve">CTGTGTAC</t>
  </si>
  <si>
    <t xml:space="preserve">GTACCTAT</t>
  </si>
  <si>
    <t xml:space="preserve">TCATGCA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0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3.41"/>
    <col collapsed="false" customWidth="false" hidden="false" outlineLevel="0" max="2" min="2" style="1" width="9.14"/>
    <col collapsed="false" customWidth="true" hidden="false" outlineLevel="0" max="8" min="3" style="1" width="13.7"/>
    <col collapsed="false" customWidth="true" hidden="false" outlineLevel="0" max="9" min="9" style="1" width="17.42"/>
    <col collapsed="false" customWidth="true" hidden="false" outlineLevel="0" max="12" min="10" style="1" width="18.56"/>
    <col collapsed="false" customWidth="true" hidden="false" outlineLevel="0" max="13" min="13" style="1" width="19.7"/>
    <col collapsed="false" customWidth="true" hidden="false" outlineLevel="0" max="15" min="14" style="1" width="13.7"/>
    <col collapsed="false" customWidth="true" hidden="false" outlineLevel="0" max="16" min="16" style="1" width="15.41"/>
    <col collapsed="false" customWidth="true" hidden="false" outlineLevel="0" max="17" min="17" style="1" width="25.13"/>
    <col collapsed="false" customWidth="true" hidden="false" outlineLevel="0" max="18" min="18" style="1" width="18.28"/>
    <col collapsed="false" customWidth="true" hidden="false" outlineLevel="0" max="19" min="19" style="1" width="18.7"/>
    <col collapsed="false" customWidth="false" hidden="false" outlineLevel="0" max="257" min="20" style="1" width="9.14"/>
  </cols>
  <sheetData>
    <row r="1" customFormat="false" ht="15" hidden="false" customHeight="false" outlineLevel="0" collapsed="false">
      <c r="A1" s="2" t="s">
        <v>0</v>
      </c>
    </row>
    <row r="2" s="2" customFormat="tru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</row>
    <row r="3" customFormat="false" ht="14.25" hidden="false" customHeight="false" outlineLevel="0" collapsed="false">
      <c r="A3" s="1" t="s">
        <v>20</v>
      </c>
      <c r="B3" s="1" t="n">
        <v>-1.985987956</v>
      </c>
      <c r="C3" s="1" t="n">
        <v>606.1351093</v>
      </c>
      <c r="D3" s="1" t="n">
        <v>0.215310695</v>
      </c>
      <c r="E3" s="1" t="n">
        <v>4.112663381</v>
      </c>
      <c r="F3" s="1" t="n">
        <v>0.037909673</v>
      </c>
      <c r="G3" s="1" t="n">
        <v>0</v>
      </c>
      <c r="H3" s="1" t="n">
        <v>31.70104804</v>
      </c>
      <c r="I3" s="1" t="n">
        <v>4.214608825</v>
      </c>
      <c r="J3" s="1" t="n">
        <v>-4.749939782</v>
      </c>
      <c r="K3" s="1" t="n">
        <v>-2.677189927</v>
      </c>
      <c r="L3" s="1" t="n">
        <v>-4.977584074</v>
      </c>
      <c r="M3" s="1" t="n">
        <v>-5.031264968</v>
      </c>
      <c r="N3" s="1" t="n">
        <v>118.8122276</v>
      </c>
      <c r="O3" s="1" t="n">
        <v>28.48889166</v>
      </c>
      <c r="P3" s="1" t="n">
        <v>-2.060211918</v>
      </c>
      <c r="Q3" s="1" t="s">
        <v>21</v>
      </c>
      <c r="R3" s="1" t="str">
        <f aca="false">IF(B3&lt;-1,"repressive",IF(B3&gt;1,"activating","no effect"))</f>
        <v>repressive</v>
      </c>
      <c r="S3" s="1" t="str">
        <f aca="false">IF(P3&lt;-0.5,"destabilizing",IF(P3&gt;0.5,"stabilizing","none"))</f>
        <v>destabilizing</v>
      </c>
    </row>
    <row r="4" customFormat="false" ht="14.25" hidden="false" customHeight="false" outlineLevel="0" collapsed="false">
      <c r="A4" s="1" t="s">
        <v>22</v>
      </c>
      <c r="B4" s="1" t="n">
        <v>-1.96566673</v>
      </c>
      <c r="C4" s="1" t="n">
        <v>1062.066512</v>
      </c>
      <c r="D4" s="1" t="n">
        <v>28.15376162</v>
      </c>
      <c r="E4" s="1" t="n">
        <v>4.3597964</v>
      </c>
      <c r="F4" s="1" t="n">
        <v>0.114561356</v>
      </c>
      <c r="G4" s="1" t="n">
        <v>0.0926471</v>
      </c>
      <c r="H4" s="1" t="n">
        <v>61.66504413</v>
      </c>
      <c r="I4" s="1" t="n">
        <v>4.084427151</v>
      </c>
      <c r="J4" s="1" t="n">
        <v>-1.10397886</v>
      </c>
      <c r="K4" s="1" t="n">
        <v>-3.547410798</v>
      </c>
      <c r="L4" s="1" t="n">
        <v>-5.813112959</v>
      </c>
      <c r="M4" s="1" t="n">
        <v>-5.841761478</v>
      </c>
      <c r="N4" s="1" t="n">
        <v>100.7596753</v>
      </c>
      <c r="O4" s="1" t="n">
        <v>45.2900329</v>
      </c>
      <c r="P4" s="1" t="n">
        <v>-1.153652886</v>
      </c>
      <c r="Q4" s="1" t="s">
        <v>21</v>
      </c>
      <c r="R4" s="1" t="str">
        <f aca="false">IF(B4&lt;-1,"repressive",IF(B4&gt;1,"activating","no effect"))</f>
        <v>repressive</v>
      </c>
      <c r="S4" s="1" t="str">
        <f aca="false">IF(P4&lt;-0.5,"destabilizing",IF(P4&gt;0.5,"stabilizing","none"))</f>
        <v>destabilizing</v>
      </c>
    </row>
    <row r="5" customFormat="false" ht="14.25" hidden="false" customHeight="false" outlineLevel="0" collapsed="false">
      <c r="A5" s="1" t="s">
        <v>23</v>
      </c>
      <c r="B5" s="1" t="n">
        <v>-1.965114156</v>
      </c>
      <c r="C5" s="1" t="n">
        <v>6259.141583</v>
      </c>
      <c r="D5" s="1" t="n">
        <v>120.5588313</v>
      </c>
      <c r="E5" s="1" t="n">
        <v>48.69658429</v>
      </c>
      <c r="F5" s="1" t="n">
        <v>1.260174911</v>
      </c>
      <c r="G5" s="1" t="n">
        <v>0.6485297</v>
      </c>
      <c r="H5" s="1" t="n">
        <v>453.7857057</v>
      </c>
      <c r="I5" s="1" t="n">
        <v>3.782936471</v>
      </c>
      <c r="J5" s="1" t="n">
        <v>-1.9035322</v>
      </c>
      <c r="K5" s="1" t="n">
        <v>-3.193968308</v>
      </c>
      <c r="L5" s="1" t="n">
        <v>-7.652608675</v>
      </c>
      <c r="M5" s="1" t="n">
        <v>-8.107863221</v>
      </c>
      <c r="N5" s="1" t="n">
        <v>529.7812881</v>
      </c>
      <c r="O5" s="1" t="n">
        <v>182.3471687</v>
      </c>
      <c r="P5" s="1" t="n">
        <v>-1.538709089</v>
      </c>
      <c r="Q5" s="1" t="s">
        <v>24</v>
      </c>
      <c r="R5" s="1" t="str">
        <f aca="false">IF(B5&lt;-1,"repressive",IF(B5&gt;1,"activating","no effect"))</f>
        <v>repressive</v>
      </c>
      <c r="S5" s="1" t="str">
        <f aca="false">IF(P5&lt;-0.5,"destabilizing",IF(P5&gt;0.5,"stabilizing","none"))</f>
        <v>destabilizing</v>
      </c>
    </row>
    <row r="6" customFormat="false" ht="14.25" hidden="false" customHeight="false" outlineLevel="0" collapsed="false">
      <c r="A6" s="1" t="s">
        <v>25</v>
      </c>
      <c r="B6" s="1" t="n">
        <v>-1.961776763</v>
      </c>
      <c r="C6" s="1" t="n">
        <v>2673.152139</v>
      </c>
      <c r="D6" s="1" t="n">
        <v>71.38517548</v>
      </c>
      <c r="E6" s="1" t="n">
        <v>16.32267775</v>
      </c>
      <c r="F6" s="1" t="n">
        <v>0.382009908</v>
      </c>
      <c r="G6" s="1" t="n">
        <v>0.0926471</v>
      </c>
      <c r="H6" s="1" t="n">
        <v>176.6453984</v>
      </c>
      <c r="I6" s="1" t="n">
        <v>3.912009322</v>
      </c>
      <c r="J6" s="1" t="n">
        <v>-1.295234151</v>
      </c>
      <c r="K6" s="1" t="n">
        <v>-3.358266454</v>
      </c>
      <c r="L6" s="1" t="n">
        <v>-7.00608855</v>
      </c>
      <c r="M6" s="1" t="n">
        <v>-7.34502899</v>
      </c>
      <c r="N6" s="1" t="n">
        <v>155.0623568</v>
      </c>
      <c r="O6" s="1" t="n">
        <v>107.5638281</v>
      </c>
      <c r="P6" s="1" t="n">
        <v>-0.527655492</v>
      </c>
      <c r="Q6" s="1" t="s">
        <v>24</v>
      </c>
      <c r="R6" s="1" t="str">
        <f aca="false">IF(B6&lt;-1,"repressive",IF(B6&gt;1,"activating","no effect"))</f>
        <v>repressive</v>
      </c>
      <c r="S6" s="1" t="str">
        <f aca="false">IF(P6&lt;-0.5,"destabilizing",IF(P6&gt;0.5,"stabilizing","none"))</f>
        <v>destabilizing</v>
      </c>
    </row>
    <row r="7" customFormat="false" ht="14.25" hidden="false" customHeight="false" outlineLevel="0" collapsed="false">
      <c r="A7" s="1" t="s">
        <v>26</v>
      </c>
      <c r="B7" s="1" t="n">
        <v>-1.954316542</v>
      </c>
      <c r="C7" s="1" t="n">
        <v>1465.524987</v>
      </c>
      <c r="D7" s="1" t="n">
        <v>49.95477433</v>
      </c>
      <c r="E7" s="1" t="n">
        <v>8.681844856</v>
      </c>
      <c r="F7" s="1" t="n">
        <v>0.534064768</v>
      </c>
      <c r="G7" s="1" t="n">
        <v>0.1852942</v>
      </c>
      <c r="H7" s="1" t="n">
        <v>86.84377317</v>
      </c>
      <c r="I7" s="1" t="n">
        <v>4.061317818</v>
      </c>
      <c r="J7" s="1" t="n">
        <v>-0.785722695</v>
      </c>
      <c r="K7" s="1" t="n">
        <v>-3.181586143</v>
      </c>
      <c r="L7" s="1" t="n">
        <v>-5.839508724</v>
      </c>
      <c r="M7" s="1" t="n">
        <v>-6.211622926</v>
      </c>
      <c r="N7" s="1" t="n">
        <v>103.1944284</v>
      </c>
      <c r="O7" s="1" t="n">
        <v>31.77607147</v>
      </c>
      <c r="P7" s="1" t="n">
        <v>-1.699352402</v>
      </c>
      <c r="Q7" s="1" t="s">
        <v>24</v>
      </c>
      <c r="R7" s="1" t="str">
        <f aca="false">IF(B7&lt;-1,"repressive",IF(B7&gt;1,"activating","no effect"))</f>
        <v>repressive</v>
      </c>
      <c r="S7" s="1" t="str">
        <f aca="false">IF(P7&lt;-0.5,"destabilizing",IF(P7&gt;0.5,"stabilizing","none"))</f>
        <v>destabilizing</v>
      </c>
    </row>
    <row r="8" customFormat="false" ht="14.25" hidden="false" customHeight="false" outlineLevel="0" collapsed="false">
      <c r="A8" s="1" t="s">
        <v>27</v>
      </c>
      <c r="B8" s="1" t="n">
        <v>-1.952871782</v>
      </c>
      <c r="C8" s="1" t="n">
        <v>1882.823564</v>
      </c>
      <c r="D8" s="1" t="n">
        <v>45.32278291</v>
      </c>
      <c r="E8" s="1" t="n">
        <v>22.22595331</v>
      </c>
      <c r="F8" s="1" t="n">
        <v>0.725693975</v>
      </c>
      <c r="G8" s="1" t="n">
        <v>0</v>
      </c>
      <c r="H8" s="1" t="n">
        <v>106.0997197</v>
      </c>
      <c r="I8" s="1" t="n">
        <v>4.136637241</v>
      </c>
      <c r="J8" s="1" t="n">
        <v>-1.209160871</v>
      </c>
      <c r="K8" s="1" t="n">
        <v>-2.205144986</v>
      </c>
      <c r="L8" s="1" t="n">
        <v>-5.955634246</v>
      </c>
      <c r="M8" s="1" t="n">
        <v>-6.742810894</v>
      </c>
      <c r="N8" s="1" t="n">
        <v>133.6267561</v>
      </c>
      <c r="O8" s="1" t="n">
        <v>81.63163187</v>
      </c>
      <c r="P8" s="1" t="n">
        <v>-0.711008705</v>
      </c>
      <c r="Q8" s="1" t="s">
        <v>24</v>
      </c>
      <c r="R8" s="1" t="str">
        <f aca="false">IF(B8&lt;-1,"repressive",IF(B8&gt;1,"activating","no effect"))</f>
        <v>repressive</v>
      </c>
      <c r="S8" s="1" t="str">
        <f aca="false">IF(P8&lt;-0.5,"destabilizing",IF(P8&gt;0.5,"stabilizing","none"))</f>
        <v>destabilizing</v>
      </c>
    </row>
    <row r="9" customFormat="false" ht="14.25" hidden="false" customHeight="false" outlineLevel="0" collapsed="false">
      <c r="A9" s="1" t="s">
        <v>28</v>
      </c>
      <c r="B9" s="1" t="n">
        <v>-1.950603745</v>
      </c>
      <c r="C9" s="1" t="n">
        <v>650.8520169</v>
      </c>
      <c r="D9" s="1" t="n">
        <v>22.18301928</v>
      </c>
      <c r="E9" s="1" t="n">
        <v>5.253617323</v>
      </c>
      <c r="F9" s="1" t="n">
        <v>0.15205486</v>
      </c>
      <c r="G9" s="1" t="n">
        <v>0.0926471</v>
      </c>
      <c r="H9" s="1" t="n">
        <v>45.14844957</v>
      </c>
      <c r="I9" s="1" t="n">
        <v>3.820190398</v>
      </c>
      <c r="J9" s="1" t="n">
        <v>-0.993213709</v>
      </c>
      <c r="K9" s="1" t="n">
        <v>-2.883519335</v>
      </c>
      <c r="L9" s="1" t="n">
        <v>-5.324000855</v>
      </c>
      <c r="M9" s="1" t="n">
        <v>-5.400382755</v>
      </c>
      <c r="N9" s="1" t="n">
        <v>48.36107464</v>
      </c>
      <c r="O9" s="1" t="n">
        <v>29.67592881</v>
      </c>
      <c r="P9" s="1" t="n">
        <v>-0.704553119</v>
      </c>
      <c r="Q9" s="1" t="s">
        <v>21</v>
      </c>
      <c r="R9" s="1" t="str">
        <f aca="false">IF(B9&lt;-1,"repressive",IF(B9&gt;1,"activating","no effect"))</f>
        <v>repressive</v>
      </c>
      <c r="S9" s="1" t="str">
        <f aca="false">IF(P9&lt;-0.5,"destabilizing",IF(P9&gt;0.5,"stabilizing","none"))</f>
        <v>destabilizing</v>
      </c>
    </row>
    <row r="10" customFormat="false" ht="14.25" hidden="false" customHeight="false" outlineLevel="0" collapsed="false">
      <c r="A10" s="1" t="s">
        <v>29</v>
      </c>
      <c r="B10" s="1" t="n">
        <v>-1.949157164</v>
      </c>
      <c r="C10" s="1" t="n">
        <v>248.9209488</v>
      </c>
      <c r="D10" s="1" t="n">
        <v>9.718473029</v>
      </c>
      <c r="E10" s="1" t="n">
        <v>1.572787857</v>
      </c>
      <c r="F10" s="1" t="n">
        <v>0</v>
      </c>
      <c r="G10" s="1" t="n">
        <v>0.0926471</v>
      </c>
      <c r="H10" s="1" t="n">
        <v>41.67272474</v>
      </c>
      <c r="I10" s="1" t="n">
        <v>2.550085698</v>
      </c>
      <c r="J10" s="1" t="n">
        <v>-1.993214841</v>
      </c>
      <c r="K10" s="1" t="n">
        <v>-4.051909825</v>
      </c>
      <c r="L10" s="1" t="n">
        <v>-5.415242327</v>
      </c>
      <c r="M10" s="1" t="n">
        <v>-5.287414809</v>
      </c>
      <c r="N10" s="1" t="n">
        <v>82.76906753</v>
      </c>
      <c r="O10" s="1" t="n">
        <v>22.736327</v>
      </c>
      <c r="P10" s="1" t="n">
        <v>-1.864092495</v>
      </c>
      <c r="Q10" s="1" t="s">
        <v>24</v>
      </c>
      <c r="R10" s="1" t="str">
        <f aca="false">IF(B10&lt;-1,"repressive",IF(B10&gt;1,"activating","no effect"))</f>
        <v>repressive</v>
      </c>
      <c r="S10" s="1" t="str">
        <f aca="false">IF(P10&lt;-0.5,"destabilizing",IF(P10&gt;0.5,"stabilizing","none"))</f>
        <v>destabilizing</v>
      </c>
    </row>
    <row r="11" customFormat="false" ht="14.25" hidden="false" customHeight="false" outlineLevel="0" collapsed="false">
      <c r="A11" s="1" t="s">
        <v>30</v>
      </c>
      <c r="B11" s="1" t="n">
        <v>-1.947711795</v>
      </c>
      <c r="C11" s="1" t="n">
        <v>3183.216198</v>
      </c>
      <c r="D11" s="1" t="n">
        <v>53.00787036</v>
      </c>
      <c r="E11" s="1" t="n">
        <v>29.64098776</v>
      </c>
      <c r="F11" s="1" t="n">
        <v>18.84526906</v>
      </c>
      <c r="G11" s="1" t="n">
        <v>0.7411768</v>
      </c>
      <c r="H11" s="1" t="n">
        <v>302.8187416</v>
      </c>
      <c r="I11" s="1" t="n">
        <v>3.389655521</v>
      </c>
      <c r="J11" s="1" t="n">
        <v>-2.491969302</v>
      </c>
      <c r="K11" s="1" t="n">
        <v>-3.309676157</v>
      </c>
      <c r="L11" s="1" t="n">
        <v>-3.93634384</v>
      </c>
      <c r="M11" s="1" t="n">
        <v>-7.447004355</v>
      </c>
      <c r="N11" s="1" t="n">
        <v>350.6259527</v>
      </c>
      <c r="O11" s="1" t="n">
        <v>124.638901</v>
      </c>
      <c r="P11" s="1" t="n">
        <v>-1.492178368</v>
      </c>
      <c r="Q11" s="1" t="s">
        <v>21</v>
      </c>
      <c r="R11" s="1" t="str">
        <f aca="false">IF(B11&lt;-1,"repressive",IF(B11&gt;1,"activating","no effect"))</f>
        <v>repressive</v>
      </c>
      <c r="S11" s="1" t="str">
        <f aca="false">IF(P11&lt;-0.5,"destabilizing",IF(P11&gt;0.5,"stabilizing","none"))</f>
        <v>destabilizing</v>
      </c>
    </row>
    <row r="12" customFormat="false" ht="14.25" hidden="false" customHeight="false" outlineLevel="0" collapsed="false">
      <c r="A12" s="1" t="s">
        <v>31</v>
      </c>
      <c r="B12" s="1" t="n">
        <v>-1.945066785</v>
      </c>
      <c r="C12" s="1" t="n">
        <v>14463.91821</v>
      </c>
      <c r="D12" s="1" t="n">
        <v>482.7277807</v>
      </c>
      <c r="E12" s="1" t="n">
        <v>164.3165655</v>
      </c>
      <c r="F12" s="1" t="n">
        <v>4.623277076</v>
      </c>
      <c r="G12" s="1" t="n">
        <v>1.2970594</v>
      </c>
      <c r="H12" s="1" t="n">
        <v>1125.95259</v>
      </c>
      <c r="I12" s="1" t="n">
        <v>3.682059437</v>
      </c>
      <c r="J12" s="1" t="n">
        <v>-1.220159524</v>
      </c>
      <c r="K12" s="1" t="n">
        <v>-2.769123622</v>
      </c>
      <c r="L12" s="1" t="n">
        <v>-7.646799974</v>
      </c>
      <c r="M12" s="1" t="n">
        <v>-8.938422944</v>
      </c>
      <c r="N12" s="1" t="n">
        <v>1259.898577</v>
      </c>
      <c r="O12" s="1" t="n">
        <v>636.617156</v>
      </c>
      <c r="P12" s="1" t="n">
        <v>-0.984809659</v>
      </c>
      <c r="Q12" s="1" t="s">
        <v>21</v>
      </c>
      <c r="R12" s="1" t="str">
        <f aca="false">IF(B12&lt;-1,"repressive",IF(B12&gt;1,"activating","no effect"))</f>
        <v>repressive</v>
      </c>
      <c r="S12" s="1" t="str">
        <f aca="false">IF(P12&lt;-0.5,"destabilizing",IF(P12&gt;0.5,"stabilizing","none"))</f>
        <v>destabilizing</v>
      </c>
    </row>
    <row r="13" customFormat="false" ht="14.25" hidden="false" customHeight="false" outlineLevel="0" collapsed="false">
      <c r="A13" s="1" t="s">
        <v>32</v>
      </c>
      <c r="B13" s="1" t="n">
        <v>-1.928678589</v>
      </c>
      <c r="C13" s="1" t="n">
        <v>679.7146578</v>
      </c>
      <c r="D13" s="1" t="n">
        <v>41.97042747</v>
      </c>
      <c r="E13" s="1" t="n">
        <v>4.465104088</v>
      </c>
      <c r="F13" s="1" t="n">
        <v>0.303693551</v>
      </c>
      <c r="G13" s="1" t="n">
        <v>0</v>
      </c>
      <c r="H13" s="1" t="n">
        <v>57.46629881</v>
      </c>
      <c r="I13" s="1" t="n">
        <v>3.541373006</v>
      </c>
      <c r="J13" s="1" t="n">
        <v>-0.444261136</v>
      </c>
      <c r="K13" s="1" t="n">
        <v>-3.419284386</v>
      </c>
      <c r="L13" s="1" t="n">
        <v>-5.486928573</v>
      </c>
      <c r="M13" s="1" t="n">
        <v>-5.86953336</v>
      </c>
      <c r="N13" s="1" t="n">
        <v>63.78697074</v>
      </c>
      <c r="O13" s="1" t="n">
        <v>87.01895434</v>
      </c>
      <c r="P13" s="1" t="n">
        <v>0.448067915</v>
      </c>
      <c r="Q13" s="1" t="s">
        <v>21</v>
      </c>
      <c r="R13" s="1" t="str">
        <f aca="false">IF(B13&lt;-1,"repressive",IF(B13&gt;1,"activating","no effect"))</f>
        <v>repressive</v>
      </c>
      <c r="S13" s="1" t="str">
        <f aca="false">IF(P13&lt;-0.5,"destabilizing",IF(P13&gt;0.5,"stabilizing","none"))</f>
        <v>none</v>
      </c>
    </row>
    <row r="14" customFormat="false" ht="14.25" hidden="false" customHeight="false" outlineLevel="0" collapsed="false">
      <c r="A14" s="1" t="s">
        <v>33</v>
      </c>
      <c r="B14" s="1" t="n">
        <v>-1.925300911</v>
      </c>
      <c r="C14" s="1" t="n">
        <v>6936.058908</v>
      </c>
      <c r="D14" s="1" t="n">
        <v>264.9555082</v>
      </c>
      <c r="E14" s="1" t="n">
        <v>43.01641449</v>
      </c>
      <c r="F14" s="1" t="n">
        <v>2.215823934</v>
      </c>
      <c r="G14" s="1" t="n">
        <v>46.78678548</v>
      </c>
      <c r="H14" s="1" t="n">
        <v>635.8008501</v>
      </c>
      <c r="I14" s="1" t="n">
        <v>3.445409969</v>
      </c>
      <c r="J14" s="1" t="n">
        <v>-1.259657345</v>
      </c>
      <c r="K14" s="1" t="n">
        <v>-3.854728726</v>
      </c>
      <c r="L14" s="1" t="n">
        <v>-7.62951003</v>
      </c>
      <c r="M14" s="1" t="n">
        <v>-3.736158633</v>
      </c>
      <c r="N14" s="1" t="n">
        <v>499.4171829</v>
      </c>
      <c r="O14" s="1" t="n">
        <v>238.320536</v>
      </c>
      <c r="P14" s="1" t="n">
        <v>-1.067342186</v>
      </c>
      <c r="Q14" s="1" t="s">
        <v>21</v>
      </c>
      <c r="R14" s="1" t="str">
        <f aca="false">IF(B14&lt;-1,"repressive",IF(B14&gt;1,"activating","no effect"))</f>
        <v>repressive</v>
      </c>
      <c r="S14" s="1" t="str">
        <f aca="false">IF(P14&lt;-0.5,"destabilizing",IF(P14&gt;0.5,"stabilizing","none"))</f>
        <v>destabilizing</v>
      </c>
    </row>
    <row r="15" customFormat="false" ht="14.25" hidden="false" customHeight="false" outlineLevel="0" collapsed="false">
      <c r="A15" s="1" t="s">
        <v>34</v>
      </c>
      <c r="B15" s="1" t="n">
        <v>-1.919119896</v>
      </c>
      <c r="C15" s="1" t="n">
        <v>698.0822345</v>
      </c>
      <c r="D15" s="1" t="n">
        <v>34.50415954</v>
      </c>
      <c r="E15" s="1" t="n">
        <v>11.54707335</v>
      </c>
      <c r="F15" s="1" t="n">
        <v>0.761938973</v>
      </c>
      <c r="G15" s="1" t="n">
        <v>0.0926471</v>
      </c>
      <c r="H15" s="1" t="n">
        <v>89.55777092</v>
      </c>
      <c r="I15" s="1" t="n">
        <v>2.948551821</v>
      </c>
      <c r="J15" s="1" t="n">
        <v>-1.350850391</v>
      </c>
      <c r="K15" s="1" t="n">
        <v>-2.851487557</v>
      </c>
      <c r="L15" s="1" t="n">
        <v>-5.683602586</v>
      </c>
      <c r="M15" s="1" t="n">
        <v>-6.372939023</v>
      </c>
      <c r="N15" s="1" t="n">
        <v>70.60220517</v>
      </c>
      <c r="O15" s="1" t="n">
        <v>28.30627056</v>
      </c>
      <c r="P15" s="1" t="n">
        <v>-1.318591563</v>
      </c>
      <c r="Q15" s="1" t="s">
        <v>21</v>
      </c>
      <c r="R15" s="1" t="str">
        <f aca="false">IF(B15&lt;-1,"repressive",IF(B15&gt;1,"activating","no effect"))</f>
        <v>repressive</v>
      </c>
      <c r="S15" s="1" t="str">
        <f aca="false">IF(P15&lt;-0.5,"destabilizing",IF(P15&gt;0.5,"stabilizing","none"))</f>
        <v>destabilizing</v>
      </c>
    </row>
    <row r="16" customFormat="false" ht="14.25" hidden="false" customHeight="false" outlineLevel="0" collapsed="false">
      <c r="A16" s="1" t="s">
        <v>35</v>
      </c>
      <c r="B16" s="1" t="n">
        <v>-1.918285466</v>
      </c>
      <c r="C16" s="1" t="n">
        <v>1466.372061</v>
      </c>
      <c r="D16" s="1" t="n">
        <v>107.3732814</v>
      </c>
      <c r="E16" s="1" t="n">
        <v>9.19922348</v>
      </c>
      <c r="F16" s="1" t="n">
        <v>1.226010756</v>
      </c>
      <c r="G16" s="1" t="n">
        <v>0</v>
      </c>
      <c r="H16" s="1" t="n">
        <v>190.0401057</v>
      </c>
      <c r="I16" s="1" t="n">
        <v>2.941287276</v>
      </c>
      <c r="J16" s="1" t="n">
        <v>-0.817866425</v>
      </c>
      <c r="K16" s="1" t="n">
        <v>-4.227344318</v>
      </c>
      <c r="L16" s="1" t="n">
        <v>-6.423271166</v>
      </c>
      <c r="M16" s="1" t="n">
        <v>-7.57773173</v>
      </c>
      <c r="N16" s="1" t="n">
        <v>73.41486193</v>
      </c>
      <c r="O16" s="1" t="n">
        <v>92.5888979</v>
      </c>
      <c r="P16" s="1" t="n">
        <v>0.334767066</v>
      </c>
      <c r="Q16" s="1" t="s">
        <v>24</v>
      </c>
      <c r="R16" s="1" t="str">
        <f aca="false">IF(B16&lt;-1,"repressive",IF(B16&gt;1,"activating","no effect"))</f>
        <v>repressive</v>
      </c>
      <c r="S16" s="1" t="str">
        <f aca="false">IF(P16&lt;-0.5,"destabilizing",IF(P16&gt;0.5,"stabilizing","none"))</f>
        <v>none</v>
      </c>
    </row>
    <row r="17" customFormat="false" ht="14.25" hidden="false" customHeight="false" outlineLevel="0" collapsed="false">
      <c r="A17" s="1" t="s">
        <v>36</v>
      </c>
      <c r="B17" s="1" t="n">
        <v>-1.914353653</v>
      </c>
      <c r="C17" s="1" t="n">
        <v>574.3374996</v>
      </c>
      <c r="D17" s="1" t="n">
        <v>39.40221693</v>
      </c>
      <c r="E17" s="1" t="n">
        <v>6.439018424</v>
      </c>
      <c r="F17" s="1" t="n">
        <v>0.037909673</v>
      </c>
      <c r="G17" s="1" t="n">
        <v>0.1852942</v>
      </c>
      <c r="H17" s="1" t="n">
        <v>72.44590555</v>
      </c>
      <c r="I17" s="1" t="n">
        <v>2.969654535</v>
      </c>
      <c r="J17" s="1" t="n">
        <v>-0.862247608</v>
      </c>
      <c r="K17" s="1" t="n">
        <v>-3.30349789</v>
      </c>
      <c r="L17" s="1" t="n">
        <v>-6.144929266</v>
      </c>
      <c r="M17" s="1" t="n">
        <v>-5.953364968</v>
      </c>
      <c r="N17" s="1" t="n">
        <v>67.03374156</v>
      </c>
      <c r="O17" s="1" t="n">
        <v>69.03077595</v>
      </c>
      <c r="P17" s="1" t="n">
        <v>0.04235224</v>
      </c>
      <c r="Q17" s="1" t="s">
        <v>24</v>
      </c>
      <c r="R17" s="1" t="str">
        <f aca="false">IF(B17&lt;-1,"repressive",IF(B17&gt;1,"activating","no effect"))</f>
        <v>repressive</v>
      </c>
      <c r="S17" s="1" t="str">
        <f aca="false">IF(P17&lt;-0.5,"destabilizing",IF(P17&gt;0.5,"stabilizing","none"))</f>
        <v>none</v>
      </c>
    </row>
    <row r="18" customFormat="false" ht="14.25" hidden="false" customHeight="false" outlineLevel="0" collapsed="false">
      <c r="A18" s="1" t="s">
        <v>37</v>
      </c>
      <c r="B18" s="1" t="n">
        <v>-1.913240792</v>
      </c>
      <c r="C18" s="1" t="n">
        <v>909.0904437</v>
      </c>
      <c r="D18" s="1" t="n">
        <v>47.06764612</v>
      </c>
      <c r="E18" s="1" t="n">
        <v>18.00722236</v>
      </c>
      <c r="F18" s="1" t="n">
        <v>0.492825746</v>
      </c>
      <c r="G18" s="1" t="n">
        <v>0</v>
      </c>
      <c r="H18" s="1" t="n">
        <v>100.7789415</v>
      </c>
      <c r="I18" s="1" t="n">
        <v>3.160570833</v>
      </c>
      <c r="J18" s="1" t="n">
        <v>-1.082301031</v>
      </c>
      <c r="K18" s="1" t="n">
        <v>-2.42081947</v>
      </c>
      <c r="L18" s="1" t="n">
        <v>-6.091249509</v>
      </c>
      <c r="M18" s="1" t="n">
        <v>-6.669295282</v>
      </c>
      <c r="N18" s="1" t="n">
        <v>66.86201284</v>
      </c>
      <c r="O18" s="1" t="n">
        <v>45.38134345</v>
      </c>
      <c r="P18" s="1" t="n">
        <v>-0.559087468</v>
      </c>
      <c r="Q18" s="1" t="s">
        <v>24</v>
      </c>
      <c r="R18" s="1" t="str">
        <f aca="false">IF(B18&lt;-1,"repressive",IF(B18&gt;1,"activating","no effect"))</f>
        <v>repressive</v>
      </c>
      <c r="S18" s="1" t="str">
        <f aca="false">IF(P18&lt;-0.5,"destabilizing",IF(P18&gt;0.5,"stabilizing","none"))</f>
        <v>destabilizing</v>
      </c>
    </row>
    <row r="19" customFormat="false" ht="14.25" hidden="false" customHeight="false" outlineLevel="0" collapsed="false">
      <c r="A19" s="1" t="s">
        <v>38</v>
      </c>
      <c r="B19" s="1" t="n">
        <v>-1.898440309</v>
      </c>
      <c r="C19" s="1" t="n">
        <v>1276.090815</v>
      </c>
      <c r="D19" s="1" t="n">
        <v>126.4198348</v>
      </c>
      <c r="E19" s="1" t="n">
        <v>6.77002135</v>
      </c>
      <c r="F19" s="1" t="n">
        <v>0.843168511</v>
      </c>
      <c r="G19" s="1" t="n">
        <v>0.1852942</v>
      </c>
      <c r="H19" s="1" t="n">
        <v>128.987968</v>
      </c>
      <c r="I19" s="1" t="n">
        <v>3.296411125</v>
      </c>
      <c r="J19" s="1" t="n">
        <v>-0.028788218</v>
      </c>
      <c r="K19" s="1" t="n">
        <v>-4.064315717</v>
      </c>
      <c r="L19" s="1" t="n">
        <v>-6.140046305</v>
      </c>
      <c r="M19" s="1" t="n">
        <v>-6.776989087</v>
      </c>
      <c r="N19" s="1" t="n">
        <v>60.72205758</v>
      </c>
      <c r="O19" s="1" t="n">
        <v>61.17806863</v>
      </c>
      <c r="P19" s="1" t="n">
        <v>0.010793885</v>
      </c>
      <c r="Q19" s="1" t="s">
        <v>24</v>
      </c>
      <c r="R19" s="1" t="str">
        <f aca="false">IF(B19&lt;-1,"repressive",IF(B19&gt;1,"activating","no effect"))</f>
        <v>repressive</v>
      </c>
      <c r="S19" s="1" t="str">
        <f aca="false">IF(P19&lt;-0.5,"destabilizing",IF(P19&gt;0.5,"stabilizing","none"))</f>
        <v>none</v>
      </c>
    </row>
    <row r="20" customFormat="false" ht="14.25" hidden="false" customHeight="false" outlineLevel="0" collapsed="false">
      <c r="A20" s="1" t="s">
        <v>39</v>
      </c>
      <c r="B20" s="1" t="n">
        <v>-1.880863653</v>
      </c>
      <c r="C20" s="1" t="n">
        <v>504.0819075</v>
      </c>
      <c r="D20" s="1" t="n">
        <v>26.71446511</v>
      </c>
      <c r="E20" s="1" t="n">
        <v>18.372225</v>
      </c>
      <c r="F20" s="1" t="n">
        <v>0.682790279</v>
      </c>
      <c r="G20" s="1" t="n">
        <v>0</v>
      </c>
      <c r="H20" s="1" t="n">
        <v>44.33135934</v>
      </c>
      <c r="I20" s="1" t="n">
        <v>3.477936035</v>
      </c>
      <c r="J20" s="1" t="n">
        <v>-0.70987026</v>
      </c>
      <c r="K20" s="1" t="n">
        <v>-1.226519759</v>
      </c>
      <c r="L20" s="1" t="n">
        <v>-4.751582129</v>
      </c>
      <c r="M20" s="1" t="n">
        <v>-5.502437518</v>
      </c>
      <c r="N20" s="1" t="n">
        <v>43.37215674</v>
      </c>
      <c r="O20" s="1" t="n">
        <v>39.35484713</v>
      </c>
      <c r="P20" s="1" t="n">
        <v>-0.140227849</v>
      </c>
      <c r="Q20" s="1" t="s">
        <v>21</v>
      </c>
      <c r="R20" s="1" t="str">
        <f aca="false">IF(B20&lt;-1,"repressive",IF(B20&gt;1,"activating","no effect"))</f>
        <v>repressive</v>
      </c>
      <c r="S20" s="1" t="str">
        <f aca="false">IF(P20&lt;-0.5,"destabilizing",IF(P20&gt;0.5,"stabilizing","none"))</f>
        <v>none</v>
      </c>
    </row>
    <row r="21" customFormat="false" ht="14.25" hidden="false" customHeight="false" outlineLevel="0" collapsed="false">
      <c r="A21" s="1" t="s">
        <v>40</v>
      </c>
      <c r="B21" s="1" t="n">
        <v>-1.863414023</v>
      </c>
      <c r="C21" s="1" t="n">
        <v>14512.82163</v>
      </c>
      <c r="D21" s="1" t="n">
        <v>1821.269856</v>
      </c>
      <c r="E21" s="1" t="n">
        <v>181.318531</v>
      </c>
      <c r="F21" s="1" t="n">
        <v>22.59813502</v>
      </c>
      <c r="G21" s="1" t="n">
        <v>1.852941999</v>
      </c>
      <c r="H21" s="1" t="n">
        <v>1572.147951</v>
      </c>
      <c r="I21" s="1" t="n">
        <v>3.205701181</v>
      </c>
      <c r="J21" s="1" t="n">
        <v>0.212082261</v>
      </c>
      <c r="K21" s="1" t="n">
        <v>-3.109121249</v>
      </c>
      <c r="L21" s="1" t="n">
        <v>-6.058837702</v>
      </c>
      <c r="M21" s="1" t="n">
        <v>-9.106988227</v>
      </c>
      <c r="N21" s="1" t="n">
        <v>1390.175643</v>
      </c>
      <c r="O21" s="1" t="n">
        <v>553.2506236</v>
      </c>
      <c r="P21" s="1" t="n">
        <v>-1.329262096</v>
      </c>
      <c r="Q21" s="1" t="s">
        <v>24</v>
      </c>
      <c r="R21" s="1" t="str">
        <f aca="false">IF(B21&lt;-1,"repressive",IF(B21&gt;1,"activating","no effect"))</f>
        <v>repressive</v>
      </c>
      <c r="S21" s="1" t="str">
        <f aca="false">IF(P21&lt;-0.5,"destabilizing",IF(P21&gt;0.5,"stabilizing","none"))</f>
        <v>destabilizing</v>
      </c>
    </row>
    <row r="22" customFormat="false" ht="14.25" hidden="false" customHeight="false" outlineLevel="0" collapsed="false">
      <c r="A22" s="1" t="s">
        <v>41</v>
      </c>
      <c r="B22" s="1" t="n">
        <v>-1.861629292</v>
      </c>
      <c r="C22" s="1" t="n">
        <v>682.2660412</v>
      </c>
      <c r="D22" s="1" t="n">
        <v>7.09702474</v>
      </c>
      <c r="E22" s="1" t="n">
        <v>28.52668268</v>
      </c>
      <c r="F22" s="1" t="n">
        <v>12.17025347</v>
      </c>
      <c r="G22" s="1" t="n">
        <v>0.0926471</v>
      </c>
      <c r="H22" s="1" t="n">
        <v>124.0979703</v>
      </c>
      <c r="I22" s="1" t="n">
        <v>2.449389044</v>
      </c>
      <c r="J22" s="1" t="n">
        <v>-3.949522686</v>
      </c>
      <c r="K22" s="1" t="n">
        <v>-2.082967198</v>
      </c>
      <c r="L22" s="1" t="n">
        <v>-3.247703366</v>
      </c>
      <c r="M22" s="1" t="n">
        <v>-6.839087053</v>
      </c>
      <c r="N22" s="1" t="n">
        <v>41.18543223</v>
      </c>
      <c r="O22" s="1" t="n">
        <v>155.7757986</v>
      </c>
      <c r="P22" s="1" t="n">
        <v>1.919265078</v>
      </c>
      <c r="Q22" s="1" t="s">
        <v>21</v>
      </c>
      <c r="R22" s="1" t="str">
        <f aca="false">IF(B22&lt;-1,"repressive",IF(B22&gt;1,"activating","no effect"))</f>
        <v>repressive</v>
      </c>
      <c r="S22" s="1" t="str">
        <f aca="false">IF(P22&lt;-0.5,"destabilizing",IF(P22&gt;0.5,"stabilizing","none"))</f>
        <v>stabilizing</v>
      </c>
    </row>
    <row r="23" customFormat="false" ht="14.25" hidden="false" customHeight="false" outlineLevel="0" collapsed="false">
      <c r="A23" s="1" t="s">
        <v>42</v>
      </c>
      <c r="B23" s="1" t="n">
        <v>-1.85833568</v>
      </c>
      <c r="C23" s="1" t="n">
        <v>1547.039605</v>
      </c>
      <c r="D23" s="1" t="n">
        <v>199.5844443</v>
      </c>
      <c r="E23" s="1" t="n">
        <v>23.66822694</v>
      </c>
      <c r="F23" s="1" t="n">
        <v>0.727358649</v>
      </c>
      <c r="G23" s="1" t="n">
        <v>0.4632355</v>
      </c>
      <c r="H23" s="1" t="n">
        <v>216.9326184</v>
      </c>
      <c r="I23" s="1" t="n">
        <v>2.828488333</v>
      </c>
      <c r="J23" s="1" t="n">
        <v>-0.119672417</v>
      </c>
      <c r="K23" s="1" t="n">
        <v>-3.143156215</v>
      </c>
      <c r="L23" s="1" t="n">
        <v>-6.979170675</v>
      </c>
      <c r="M23" s="1" t="n">
        <v>-7.218576351</v>
      </c>
      <c r="N23" s="1" t="n">
        <v>221.676132</v>
      </c>
      <c r="O23" s="1" t="n">
        <v>83.45784288</v>
      </c>
      <c r="P23" s="1" t="n">
        <v>-1.409333906</v>
      </c>
      <c r="Q23" s="1" t="s">
        <v>21</v>
      </c>
      <c r="R23" s="1" t="str">
        <f aca="false">IF(B23&lt;-1,"repressive",IF(B23&gt;1,"activating","no effect"))</f>
        <v>repressive</v>
      </c>
      <c r="S23" s="1" t="str">
        <f aca="false">IF(P23&lt;-0.5,"destabilizing",IF(P23&gt;0.5,"stabilizing","none"))</f>
        <v>destabilizing</v>
      </c>
    </row>
    <row r="24" customFormat="false" ht="14.25" hidden="false" customHeight="false" outlineLevel="0" collapsed="false">
      <c r="A24" s="1" t="s">
        <v>43</v>
      </c>
      <c r="B24" s="1" t="n">
        <v>-1.857657907</v>
      </c>
      <c r="C24" s="1" t="n">
        <v>536.7482073</v>
      </c>
      <c r="D24" s="1" t="n">
        <v>81.84737177</v>
      </c>
      <c r="E24" s="1" t="n">
        <v>2.57560737</v>
      </c>
      <c r="F24" s="1" t="n">
        <v>0.496987432</v>
      </c>
      <c r="G24" s="1" t="n">
        <v>0</v>
      </c>
      <c r="H24" s="1" t="n">
        <v>87.49816715</v>
      </c>
      <c r="I24" s="1" t="n">
        <v>2.603211329</v>
      </c>
      <c r="J24" s="1" t="n">
        <v>-0.095191646</v>
      </c>
      <c r="K24" s="1" t="n">
        <v>-4.629387345</v>
      </c>
      <c r="L24" s="1" t="n">
        <v>-5.885513562</v>
      </c>
      <c r="M24" s="1" t="n">
        <v>-6.467575671</v>
      </c>
      <c r="N24" s="1" t="n">
        <v>70.57089794</v>
      </c>
      <c r="O24" s="1" t="n">
        <v>79.25755757</v>
      </c>
      <c r="P24" s="1" t="n">
        <v>0.167475142</v>
      </c>
      <c r="Q24" s="1" t="s">
        <v>44</v>
      </c>
      <c r="R24" s="1" t="str">
        <f aca="false">IF(B24&lt;-1,"repressive",IF(B24&gt;1,"activating","no effect"))</f>
        <v>repressive</v>
      </c>
      <c r="S24" s="1" t="str">
        <f aca="false">IF(P24&lt;-0.5,"destabilizing",IF(P24&gt;0.5,"stabilizing","none"))</f>
        <v>none</v>
      </c>
    </row>
    <row r="25" customFormat="false" ht="14.25" hidden="false" customHeight="false" outlineLevel="0" collapsed="false">
      <c r="A25" s="1" t="s">
        <v>45</v>
      </c>
      <c r="B25" s="1" t="n">
        <v>-1.855554233</v>
      </c>
      <c r="C25" s="1" t="n">
        <v>501.1460382</v>
      </c>
      <c r="D25" s="1" t="n">
        <v>74.39689359</v>
      </c>
      <c r="E25" s="1" t="n">
        <v>3.734204984</v>
      </c>
      <c r="F25" s="1" t="n">
        <v>0.383258414</v>
      </c>
      <c r="G25" s="1" t="n">
        <v>0.1852942</v>
      </c>
      <c r="H25" s="1" t="n">
        <v>101.9718696</v>
      </c>
      <c r="I25" s="1" t="n">
        <v>2.285856733</v>
      </c>
      <c r="J25" s="1" t="n">
        <v>-0.449673278</v>
      </c>
      <c r="K25" s="1" t="n">
        <v>-4.442984284</v>
      </c>
      <c r="L25" s="1" t="n">
        <v>-6.218035759</v>
      </c>
      <c r="M25" s="1" t="n">
        <v>-6.440861265</v>
      </c>
      <c r="N25" s="1" t="n">
        <v>79.06076842</v>
      </c>
      <c r="O25" s="1" t="n">
        <v>75.23989336</v>
      </c>
      <c r="P25" s="1" t="n">
        <v>-0.071464173</v>
      </c>
      <c r="Q25" s="1" t="s">
        <v>46</v>
      </c>
      <c r="R25" s="1" t="str">
        <f aca="false">IF(B25&lt;-1,"repressive",IF(B25&gt;1,"activating","no effect"))</f>
        <v>repressive</v>
      </c>
      <c r="S25" s="1" t="str">
        <f aca="false">IF(P25&lt;-0.5,"destabilizing",IF(P25&gt;0.5,"stabilizing","none"))</f>
        <v>none</v>
      </c>
    </row>
    <row r="26" customFormat="false" ht="14.25" hidden="false" customHeight="false" outlineLevel="0" collapsed="false">
      <c r="A26" s="1" t="s">
        <v>47</v>
      </c>
      <c r="B26" s="1" t="n">
        <v>-1.85221794</v>
      </c>
      <c r="C26" s="1" t="n">
        <v>75179.24957</v>
      </c>
      <c r="D26" s="1" t="n">
        <v>9619.762389</v>
      </c>
      <c r="E26" s="1" t="n">
        <v>1055.111138</v>
      </c>
      <c r="F26" s="1" t="n">
        <v>201.8902212</v>
      </c>
      <c r="G26" s="1" t="n">
        <v>99.13239697</v>
      </c>
      <c r="H26" s="1" t="n">
        <v>6568.201795</v>
      </c>
      <c r="I26" s="1" t="n">
        <v>3.516563716</v>
      </c>
      <c r="J26" s="1" t="n">
        <v>0.55043314</v>
      </c>
      <c r="K26" s="1" t="n">
        <v>-2.636956421</v>
      </c>
      <c r="L26" s="1" t="n">
        <v>-5.016946846</v>
      </c>
      <c r="M26" s="1" t="n">
        <v>-6.035737357</v>
      </c>
      <c r="N26" s="1" t="n">
        <v>7056.764592</v>
      </c>
      <c r="O26" s="1" t="n">
        <v>3660.913889</v>
      </c>
      <c r="P26" s="1" t="n">
        <v>-0.946803044</v>
      </c>
      <c r="Q26" s="1" t="s">
        <v>48</v>
      </c>
      <c r="R26" s="1" t="str">
        <f aca="false">IF(B26&lt;-1,"repressive",IF(B26&gt;1,"activating","no effect"))</f>
        <v>repressive</v>
      </c>
      <c r="S26" s="1" t="str">
        <f aca="false">IF(P26&lt;-0.5,"destabilizing",IF(P26&gt;0.5,"stabilizing","none"))</f>
        <v>destabilizing</v>
      </c>
    </row>
    <row r="27" customFormat="false" ht="14.25" hidden="false" customHeight="false" outlineLevel="0" collapsed="false">
      <c r="A27" s="1" t="s">
        <v>49</v>
      </c>
      <c r="B27" s="1" t="n">
        <v>-1.843544331</v>
      </c>
      <c r="C27" s="1" t="n">
        <v>783.2378777</v>
      </c>
      <c r="D27" s="1" t="n">
        <v>132.2755138</v>
      </c>
      <c r="E27" s="1" t="n">
        <v>4.276267788</v>
      </c>
      <c r="F27" s="1" t="n">
        <v>0.957313698</v>
      </c>
      <c r="G27" s="1" t="n">
        <v>0.0926471</v>
      </c>
      <c r="H27" s="1" t="n">
        <v>55.5399719</v>
      </c>
      <c r="I27" s="1" t="n">
        <v>3.793948253</v>
      </c>
      <c r="J27" s="1" t="n">
        <v>1.237068673</v>
      </c>
      <c r="K27" s="1" t="n">
        <v>-3.421681473</v>
      </c>
      <c r="L27" s="1" t="n">
        <v>-4.852324266</v>
      </c>
      <c r="M27" s="1" t="n">
        <v>-5.693371742</v>
      </c>
      <c r="N27" s="1" t="n">
        <v>50.1788109</v>
      </c>
      <c r="O27" s="1" t="n">
        <v>2.648005956</v>
      </c>
      <c r="P27" s="1" t="n">
        <v>-4.244100011</v>
      </c>
      <c r="Q27" s="1" t="s">
        <v>21</v>
      </c>
      <c r="R27" s="1" t="str">
        <f aca="false">IF(B27&lt;-1,"repressive",IF(B27&gt;1,"activating","no effect"))</f>
        <v>repressive</v>
      </c>
      <c r="S27" s="1" t="str">
        <f aca="false">IF(P27&lt;-0.5,"destabilizing",IF(P27&gt;0.5,"stabilizing","none"))</f>
        <v>destabilizing</v>
      </c>
    </row>
    <row r="28" customFormat="false" ht="14.25" hidden="false" customHeight="false" outlineLevel="0" collapsed="false">
      <c r="A28" s="1" t="s">
        <v>50</v>
      </c>
      <c r="B28" s="1" t="n">
        <v>-1.829806589</v>
      </c>
      <c r="C28" s="1" t="n">
        <v>190.5766509</v>
      </c>
      <c r="D28" s="1" t="n">
        <v>33.52833584</v>
      </c>
      <c r="E28" s="1" t="n">
        <v>1.557160283</v>
      </c>
      <c r="F28" s="1" t="n">
        <v>0.49781977</v>
      </c>
      <c r="G28" s="1" t="n">
        <v>0.0926471</v>
      </c>
      <c r="H28" s="1" t="n">
        <v>26.06335768</v>
      </c>
      <c r="I28" s="1" t="n">
        <v>2.823508991</v>
      </c>
      <c r="J28" s="1" t="n">
        <v>0.351439961</v>
      </c>
      <c r="K28" s="1" t="n">
        <v>-3.403726345</v>
      </c>
      <c r="L28" s="1" t="n">
        <v>-4.175404899</v>
      </c>
      <c r="M28" s="1" t="n">
        <v>-4.630441418</v>
      </c>
      <c r="N28" s="1" t="n">
        <v>33.99585243</v>
      </c>
      <c r="O28" s="1" t="n">
        <v>22.5537059</v>
      </c>
      <c r="P28" s="1" t="n">
        <v>-0.591994236</v>
      </c>
      <c r="Q28" s="1" t="s">
        <v>24</v>
      </c>
      <c r="R28" s="1" t="str">
        <f aca="false">IF(B28&lt;-1,"repressive",IF(B28&gt;1,"activating","no effect"))</f>
        <v>repressive</v>
      </c>
      <c r="S28" s="1" t="str">
        <f aca="false">IF(P28&lt;-0.5,"destabilizing",IF(P28&gt;0.5,"stabilizing","none"))</f>
        <v>destabilizing</v>
      </c>
    </row>
    <row r="29" customFormat="false" ht="14.25" hidden="false" customHeight="false" outlineLevel="0" collapsed="false">
      <c r="A29" s="1" t="s">
        <v>51</v>
      </c>
      <c r="B29" s="1" t="n">
        <v>-1.823758015</v>
      </c>
      <c r="C29" s="1" t="n">
        <v>2215.049277</v>
      </c>
      <c r="D29" s="1" t="n">
        <v>387.9383019</v>
      </c>
      <c r="E29" s="1" t="n">
        <v>32.76110446</v>
      </c>
      <c r="F29" s="1" t="n">
        <v>3.292693011</v>
      </c>
      <c r="G29" s="1" t="n">
        <v>0.4632355</v>
      </c>
      <c r="H29" s="1" t="n">
        <v>241.6811934</v>
      </c>
      <c r="I29" s="1" t="n">
        <v>3.190855746</v>
      </c>
      <c r="J29" s="1" t="n">
        <v>0.680479005</v>
      </c>
      <c r="K29" s="1" t="n">
        <v>-2.845628305</v>
      </c>
      <c r="L29" s="1" t="n">
        <v>-5.821035498</v>
      </c>
      <c r="M29" s="1" t="n">
        <v>-7.373756519</v>
      </c>
      <c r="N29" s="1" t="n">
        <v>221.9606996</v>
      </c>
      <c r="O29" s="1" t="n">
        <v>174.4944614</v>
      </c>
      <c r="P29" s="1" t="n">
        <v>-0.347123011</v>
      </c>
      <c r="Q29" s="1" t="s">
        <v>52</v>
      </c>
      <c r="R29" s="1" t="str">
        <f aca="false">IF(B29&lt;-1,"repressive",IF(B29&gt;1,"activating","no effect"))</f>
        <v>repressive</v>
      </c>
      <c r="S29" s="1" t="str">
        <f aca="false">IF(P29&lt;-0.5,"destabilizing",IF(P29&gt;0.5,"stabilizing","none"))</f>
        <v>none</v>
      </c>
    </row>
    <row r="30" customFormat="false" ht="14.25" hidden="false" customHeight="false" outlineLevel="0" collapsed="false">
      <c r="A30" s="1" t="s">
        <v>53</v>
      </c>
      <c r="B30" s="1" t="n">
        <v>-1.822975916</v>
      </c>
      <c r="C30" s="1" t="n">
        <v>3301.342769</v>
      </c>
      <c r="D30" s="1" t="n">
        <v>204.1400132</v>
      </c>
      <c r="E30" s="1" t="n">
        <v>141.5932074</v>
      </c>
      <c r="F30" s="1" t="n">
        <v>55.44606975</v>
      </c>
      <c r="G30" s="1" t="n">
        <v>0.4632355</v>
      </c>
      <c r="H30" s="1" t="n">
        <v>250.7475068</v>
      </c>
      <c r="I30" s="1" t="n">
        <v>3.713440478</v>
      </c>
      <c r="J30" s="1" t="n">
        <v>-0.295368569</v>
      </c>
      <c r="K30" s="1" t="n">
        <v>-0.820072232</v>
      </c>
      <c r="L30" s="1" t="n">
        <v>-2.157032453</v>
      </c>
      <c r="M30" s="1" t="n">
        <v>-7.426671698</v>
      </c>
      <c r="N30" s="1" t="n">
        <v>229.0283578</v>
      </c>
      <c r="O30" s="1" t="n">
        <v>129.8436024</v>
      </c>
      <c r="P30" s="1" t="n">
        <v>-0.818751309</v>
      </c>
      <c r="Q30" s="1" t="s">
        <v>24</v>
      </c>
      <c r="R30" s="1" t="str">
        <f aca="false">IF(B30&lt;-1,"repressive",IF(B30&gt;1,"activating","no effect"))</f>
        <v>repressive</v>
      </c>
      <c r="S30" s="1" t="str">
        <f aca="false">IF(P30&lt;-0.5,"destabilizing",IF(P30&gt;0.5,"stabilizing","none"))</f>
        <v>destabilizing</v>
      </c>
    </row>
    <row r="31" customFormat="false" ht="14.25" hidden="false" customHeight="false" outlineLevel="0" collapsed="false">
      <c r="A31" s="1" t="s">
        <v>54</v>
      </c>
      <c r="B31" s="1" t="n">
        <v>-1.816634403</v>
      </c>
      <c r="C31" s="1" t="n">
        <v>2261.586795</v>
      </c>
      <c r="D31" s="1" t="n">
        <v>359.1919163</v>
      </c>
      <c r="E31" s="1" t="n">
        <v>60.81903419</v>
      </c>
      <c r="F31" s="1" t="n">
        <v>3.23605575</v>
      </c>
      <c r="G31" s="1" t="n">
        <v>0.4632355</v>
      </c>
      <c r="H31" s="1" t="n">
        <v>335.0300557</v>
      </c>
      <c r="I31" s="1" t="n">
        <v>2.751310953</v>
      </c>
      <c r="J31" s="1" t="n">
        <v>0.100175525</v>
      </c>
      <c r="K31" s="1" t="n">
        <v>-2.442467258</v>
      </c>
      <c r="L31" s="1" t="n">
        <v>-6.309724892</v>
      </c>
      <c r="M31" s="1" t="n">
        <v>-7.843284486</v>
      </c>
      <c r="N31" s="1" t="n">
        <v>238.9615769</v>
      </c>
      <c r="O31" s="1" t="n">
        <v>199.4222416</v>
      </c>
      <c r="P31" s="1" t="n">
        <v>-0.26095234</v>
      </c>
      <c r="Q31" s="1" t="s">
        <v>24</v>
      </c>
      <c r="R31" s="1" t="str">
        <f aca="false">IF(B31&lt;-1,"repressive",IF(B31&gt;1,"activating","no effect"))</f>
        <v>repressive</v>
      </c>
      <c r="S31" s="1" t="str">
        <f aca="false">IF(P31&lt;-0.5,"destabilizing",IF(P31&gt;0.5,"stabilizing","none"))</f>
        <v>none</v>
      </c>
    </row>
    <row r="32" customFormat="false" ht="14.25" hidden="false" customHeight="false" outlineLevel="0" collapsed="false">
      <c r="A32" s="1" t="s">
        <v>55</v>
      </c>
      <c r="B32" s="1" t="n">
        <v>-1.801802965</v>
      </c>
      <c r="C32" s="1" t="n">
        <v>1899.23135</v>
      </c>
      <c r="D32" s="1" t="n">
        <v>174.8848907</v>
      </c>
      <c r="E32" s="1" t="n">
        <v>123.1365853</v>
      </c>
      <c r="F32" s="1" t="n">
        <v>4.612040523</v>
      </c>
      <c r="G32" s="1" t="n">
        <v>0.3705884</v>
      </c>
      <c r="H32" s="1" t="n">
        <v>380.449049</v>
      </c>
      <c r="I32" s="1" t="n">
        <v>2.316612804</v>
      </c>
      <c r="J32" s="1" t="n">
        <v>-1.116858812</v>
      </c>
      <c r="K32" s="1" t="n">
        <v>-1.619561999</v>
      </c>
      <c r="L32" s="1" t="n">
        <v>-6.086821129</v>
      </c>
      <c r="M32" s="1" t="n">
        <v>-8.120551174</v>
      </c>
      <c r="N32" s="1" t="n">
        <v>207.468031</v>
      </c>
      <c r="O32" s="1" t="n">
        <v>147.375228</v>
      </c>
      <c r="P32" s="1" t="n">
        <v>-0.493395002</v>
      </c>
      <c r="Q32" s="1" t="s">
        <v>21</v>
      </c>
      <c r="R32" s="1" t="str">
        <f aca="false">IF(B32&lt;-1,"repressive",IF(B32&gt;1,"activating","no effect"))</f>
        <v>repressive</v>
      </c>
      <c r="S32" s="1" t="str">
        <f aca="false">IF(P32&lt;-0.5,"destabilizing",IF(P32&gt;0.5,"stabilizing","none"))</f>
        <v>none</v>
      </c>
    </row>
    <row r="33" customFormat="false" ht="14.25" hidden="false" customHeight="false" outlineLevel="0" collapsed="false">
      <c r="A33" s="1" t="s">
        <v>56</v>
      </c>
      <c r="B33" s="1" t="n">
        <v>-1.799214227</v>
      </c>
      <c r="C33" s="1" t="n">
        <v>1110.853493</v>
      </c>
      <c r="D33" s="1" t="n">
        <v>226.3634718</v>
      </c>
      <c r="E33" s="1" t="n">
        <v>20.3635875</v>
      </c>
      <c r="F33" s="1" t="n">
        <v>1.836311038</v>
      </c>
      <c r="G33" s="1" t="n">
        <v>0.0926471</v>
      </c>
      <c r="H33" s="1" t="n">
        <v>134.2203269</v>
      </c>
      <c r="I33" s="1" t="n">
        <v>3.039582754</v>
      </c>
      <c r="J33" s="1" t="n">
        <v>0.74968845</v>
      </c>
      <c r="K33" s="1" t="n">
        <v>-2.662086202</v>
      </c>
      <c r="L33" s="1" t="n">
        <v>-5.575152478</v>
      </c>
      <c r="M33" s="1" t="n">
        <v>-6.951340711</v>
      </c>
      <c r="N33" s="1" t="n">
        <v>62.96662474</v>
      </c>
      <c r="O33" s="1" t="n">
        <v>96.69787266</v>
      </c>
      <c r="P33" s="1" t="n">
        <v>0.618896816</v>
      </c>
      <c r="Q33" s="1" t="s">
        <v>21</v>
      </c>
      <c r="R33" s="1" t="str">
        <f aca="false">IF(B33&lt;-1,"repressive",IF(B33&gt;1,"activating","no effect"))</f>
        <v>repressive</v>
      </c>
      <c r="S33" s="1" t="str">
        <f aca="false">IF(P33&lt;-0.5,"destabilizing",IF(P33&gt;0.5,"stabilizing","none"))</f>
        <v>stabilizing</v>
      </c>
    </row>
    <row r="34" customFormat="false" ht="14.25" hidden="false" customHeight="false" outlineLevel="0" collapsed="false">
      <c r="A34" s="1" t="s">
        <v>57</v>
      </c>
      <c r="B34" s="1" t="n">
        <v>-1.798165279</v>
      </c>
      <c r="C34" s="1" t="n">
        <v>2161.623822</v>
      </c>
      <c r="D34" s="1" t="n">
        <v>413.7175844</v>
      </c>
      <c r="E34" s="1" t="n">
        <v>44.95516343</v>
      </c>
      <c r="F34" s="1" t="n">
        <v>8.768294308</v>
      </c>
      <c r="G34" s="1" t="n">
        <v>0.1852942</v>
      </c>
      <c r="H34" s="1" t="n">
        <v>236.1252252</v>
      </c>
      <c r="I34" s="1" t="n">
        <v>3.189061688</v>
      </c>
      <c r="J34" s="1" t="n">
        <v>0.806480076</v>
      </c>
      <c r="K34" s="1" t="n">
        <v>-2.36735027</v>
      </c>
      <c r="L34" s="1" t="n">
        <v>-4.601398666</v>
      </c>
      <c r="M34" s="1" t="n">
        <v>-7.644260141</v>
      </c>
      <c r="N34" s="1" t="n">
        <v>429.7301655</v>
      </c>
      <c r="O34" s="1" t="n">
        <v>254.2998823</v>
      </c>
      <c r="P34" s="1" t="n">
        <v>-0.756900258</v>
      </c>
      <c r="Q34" s="1" t="s">
        <v>24</v>
      </c>
      <c r="R34" s="1" t="str">
        <f aca="false">IF(B34&lt;-1,"repressive",IF(B34&gt;1,"activating","no effect"))</f>
        <v>repressive</v>
      </c>
      <c r="S34" s="1" t="str">
        <f aca="false">IF(P34&lt;-0.5,"destabilizing",IF(P34&gt;0.5,"stabilizing","none"))</f>
        <v>destabilizing</v>
      </c>
    </row>
    <row r="35" customFormat="false" ht="14.25" hidden="false" customHeight="false" outlineLevel="0" collapsed="false">
      <c r="A35" s="1" t="s">
        <v>58</v>
      </c>
      <c r="B35" s="1" t="n">
        <v>-1.794879077</v>
      </c>
      <c r="C35" s="1" t="n">
        <v>972.5544531</v>
      </c>
      <c r="D35" s="1" t="n">
        <v>131.5026585</v>
      </c>
      <c r="E35" s="1" t="n">
        <v>6.044146657</v>
      </c>
      <c r="F35" s="1" t="n">
        <v>29.96997564</v>
      </c>
      <c r="G35" s="1" t="n">
        <v>0.0926471</v>
      </c>
      <c r="H35" s="1" t="n">
        <v>79.774478</v>
      </c>
      <c r="I35" s="1" t="n">
        <v>3.591290247</v>
      </c>
      <c r="J35" s="1" t="n">
        <v>0.714049879</v>
      </c>
      <c r="K35" s="1" t="n">
        <v>-3.519402671</v>
      </c>
      <c r="L35" s="1" t="n">
        <v>-1.383029274</v>
      </c>
      <c r="M35" s="1" t="n">
        <v>-6.208000098</v>
      </c>
      <c r="N35" s="1" t="n">
        <v>37.07696344</v>
      </c>
      <c r="O35" s="1" t="n">
        <v>75.60513556</v>
      </c>
      <c r="P35" s="1" t="n">
        <v>1.027961141</v>
      </c>
      <c r="Q35" s="1" t="s">
        <v>21</v>
      </c>
      <c r="R35" s="1" t="str">
        <f aca="false">IF(B35&lt;-1,"repressive",IF(B35&gt;1,"activating","no effect"))</f>
        <v>repressive</v>
      </c>
      <c r="S35" s="1" t="str">
        <f aca="false">IF(P35&lt;-0.5,"destabilizing",IF(P35&gt;0.5,"stabilizing","none"))</f>
        <v>stabilizing</v>
      </c>
    </row>
    <row r="36" customFormat="false" ht="14.25" hidden="false" customHeight="false" outlineLevel="0" collapsed="false">
      <c r="A36" s="1" t="s">
        <v>59</v>
      </c>
      <c r="B36" s="1" t="n">
        <v>-1.782824871</v>
      </c>
      <c r="C36" s="1" t="n">
        <v>5693.343486</v>
      </c>
      <c r="D36" s="1" t="n">
        <v>779.8291366</v>
      </c>
      <c r="E36" s="1" t="n">
        <v>310.5283377</v>
      </c>
      <c r="F36" s="1" t="n">
        <v>23.23359706</v>
      </c>
      <c r="G36" s="1" t="n">
        <v>2.038236199</v>
      </c>
      <c r="H36" s="1" t="n">
        <v>592.5557579</v>
      </c>
      <c r="I36" s="1" t="n">
        <v>3.262074054</v>
      </c>
      <c r="J36" s="1" t="n">
        <v>0.395623327</v>
      </c>
      <c r="K36" s="1" t="n">
        <v>-0.930020159</v>
      </c>
      <c r="L36" s="1" t="n">
        <v>-4.614303092</v>
      </c>
      <c r="M36" s="1" t="n">
        <v>-7.610005719</v>
      </c>
      <c r="N36" s="1" t="n">
        <v>846.6009488</v>
      </c>
      <c r="O36" s="1" t="n">
        <v>259.8698259</v>
      </c>
      <c r="P36" s="1" t="n">
        <v>-1.703892977</v>
      </c>
      <c r="Q36" s="1" t="s">
        <v>44</v>
      </c>
      <c r="R36" s="1" t="str">
        <f aca="false">IF(B36&lt;-1,"repressive",IF(B36&gt;1,"activating","no effect"))</f>
        <v>repressive</v>
      </c>
      <c r="S36" s="1" t="str">
        <f aca="false">IF(P36&lt;-0.5,"destabilizing",IF(P36&gt;0.5,"stabilizing","none"))</f>
        <v>destabilizing</v>
      </c>
    </row>
    <row r="37" customFormat="false" ht="14.25" hidden="false" customHeight="false" outlineLevel="0" collapsed="false">
      <c r="A37" s="1" t="s">
        <v>60</v>
      </c>
      <c r="B37" s="1" t="n">
        <v>-1.781922186</v>
      </c>
      <c r="C37" s="1" t="n">
        <v>1904.749229</v>
      </c>
      <c r="D37" s="1" t="n">
        <v>202.2863325</v>
      </c>
      <c r="E37" s="1" t="n">
        <v>113.0944267</v>
      </c>
      <c r="F37" s="1" t="n">
        <v>19.89111169</v>
      </c>
      <c r="G37" s="1" t="n">
        <v>0.0926471</v>
      </c>
      <c r="H37" s="1" t="n">
        <v>111.4322103</v>
      </c>
      <c r="I37" s="1" t="n">
        <v>4.08323098</v>
      </c>
      <c r="J37" s="1" t="n">
        <v>0.854457815</v>
      </c>
      <c r="K37" s="1" t="n">
        <v>0.021172913</v>
      </c>
      <c r="L37" s="1" t="n">
        <v>-2.428094237</v>
      </c>
      <c r="M37" s="1" t="n">
        <v>-6.685084078</v>
      </c>
      <c r="N37" s="1" t="n">
        <v>77.30535312</v>
      </c>
      <c r="O37" s="1" t="n">
        <v>68.3916021</v>
      </c>
      <c r="P37" s="1" t="n">
        <v>-0.176749134</v>
      </c>
      <c r="Q37" s="1" t="s">
        <v>21</v>
      </c>
      <c r="R37" s="1" t="str">
        <f aca="false">IF(B37&lt;-1,"repressive",IF(B37&gt;1,"activating","no effect"))</f>
        <v>repressive</v>
      </c>
      <c r="S37" s="1" t="str">
        <f aca="false">IF(P37&lt;-0.5,"destabilizing",IF(P37&gt;0.5,"stabilizing","none"))</f>
        <v>none</v>
      </c>
    </row>
    <row r="38" customFormat="false" ht="14.25" hidden="false" customHeight="false" outlineLevel="0" collapsed="false">
      <c r="A38" s="1" t="s">
        <v>61</v>
      </c>
      <c r="B38" s="1" t="n">
        <v>-1.78055477</v>
      </c>
      <c r="C38" s="1" t="n">
        <v>1470.545585</v>
      </c>
      <c r="D38" s="1" t="n">
        <v>374.5814685</v>
      </c>
      <c r="E38" s="1" t="n">
        <v>12.35677416</v>
      </c>
      <c r="F38" s="1" t="n">
        <v>2.488682679</v>
      </c>
      <c r="G38" s="1" t="n">
        <v>0.3705884</v>
      </c>
      <c r="H38" s="1" t="n">
        <v>114.8477763</v>
      </c>
      <c r="I38" s="1" t="n">
        <v>3.667029977</v>
      </c>
      <c r="J38" s="1" t="n">
        <v>1.696895529</v>
      </c>
      <c r="K38" s="1" t="n">
        <v>-3.116586827</v>
      </c>
      <c r="L38" s="1" t="n">
        <v>-5.053404162</v>
      </c>
      <c r="M38" s="1" t="n">
        <v>-6.40129116</v>
      </c>
      <c r="N38" s="1" t="n">
        <v>171.6413421</v>
      </c>
      <c r="O38" s="1" t="n">
        <v>67.84373879</v>
      </c>
      <c r="P38" s="1" t="n">
        <v>-1.339109505</v>
      </c>
      <c r="Q38" s="1" t="s">
        <v>24</v>
      </c>
      <c r="R38" s="1" t="str">
        <f aca="false">IF(B38&lt;-1,"repressive",IF(B38&gt;1,"activating","no effect"))</f>
        <v>repressive</v>
      </c>
      <c r="S38" s="1" t="str">
        <f aca="false">IF(P38&lt;-0.5,"destabilizing",IF(P38&gt;0.5,"stabilizing","none"))</f>
        <v>destabilizing</v>
      </c>
    </row>
    <row r="39" customFormat="false" ht="14.25" hidden="false" customHeight="false" outlineLevel="0" collapsed="false">
      <c r="A39" s="1" t="s">
        <v>62</v>
      </c>
      <c r="B39" s="1" t="n">
        <v>-1.777380966</v>
      </c>
      <c r="C39" s="1" t="n">
        <v>989.6620128</v>
      </c>
      <c r="D39" s="1" t="n">
        <v>157.0306472</v>
      </c>
      <c r="E39" s="1" t="n">
        <v>25.75062472</v>
      </c>
      <c r="F39" s="1" t="n">
        <v>18.51615089</v>
      </c>
      <c r="G39" s="1" t="n">
        <v>0.2779413</v>
      </c>
      <c r="H39" s="1" t="n">
        <v>210.0135444</v>
      </c>
      <c r="I39" s="1" t="n">
        <v>2.231057328</v>
      </c>
      <c r="J39" s="1" t="n">
        <v>-0.417131234</v>
      </c>
      <c r="K39" s="1" t="n">
        <v>-2.979691116</v>
      </c>
      <c r="L39" s="1" t="n">
        <v>-3.434595157</v>
      </c>
      <c r="M39" s="1" t="n">
        <v>-7.367370224</v>
      </c>
      <c r="N39" s="1" t="n">
        <v>218.8525507</v>
      </c>
      <c r="O39" s="1" t="n">
        <v>222.7977425</v>
      </c>
      <c r="P39" s="1" t="n">
        <v>0.025775416</v>
      </c>
      <c r="Q39" s="1" t="s">
        <v>21</v>
      </c>
      <c r="R39" s="1" t="str">
        <f aca="false">IF(B39&lt;-1,"repressive",IF(B39&gt;1,"activating","no effect"))</f>
        <v>repressive</v>
      </c>
      <c r="S39" s="1" t="str">
        <f aca="false">IF(P39&lt;-0.5,"destabilizing",IF(P39&gt;0.5,"stabilizing","none"))</f>
        <v>none</v>
      </c>
    </row>
    <row r="40" customFormat="false" ht="14.25" hidden="false" customHeight="false" outlineLevel="0" collapsed="false">
      <c r="A40" s="1" t="s">
        <v>63</v>
      </c>
      <c r="B40" s="1" t="n">
        <v>-1.761893633</v>
      </c>
      <c r="C40" s="1" t="n">
        <v>328.3359086</v>
      </c>
      <c r="D40" s="1" t="n">
        <v>94.36025221</v>
      </c>
      <c r="E40" s="1" t="n">
        <v>2.340545899</v>
      </c>
      <c r="F40" s="1" t="n">
        <v>0.15205486</v>
      </c>
      <c r="G40" s="1" t="n">
        <v>0.4632355</v>
      </c>
      <c r="H40" s="1" t="n">
        <v>38.77418129</v>
      </c>
      <c r="I40" s="1" t="n">
        <v>3.049655683</v>
      </c>
      <c r="J40" s="1" t="n">
        <v>1.261555817</v>
      </c>
      <c r="K40" s="1" t="n">
        <v>-3.573676448</v>
      </c>
      <c r="L40" s="1" t="n">
        <v>-5.109550911</v>
      </c>
      <c r="M40" s="1" t="n">
        <v>-4.764598347</v>
      </c>
      <c r="N40" s="1" t="n">
        <v>80.83434819</v>
      </c>
      <c r="O40" s="1" t="n">
        <v>58.25613102</v>
      </c>
      <c r="P40" s="1" t="n">
        <v>-0.472558564</v>
      </c>
      <c r="Q40" s="1" t="s">
        <v>21</v>
      </c>
      <c r="R40" s="1" t="str">
        <f aca="false">IF(B40&lt;-1,"repressive",IF(B40&gt;1,"activating","no effect"))</f>
        <v>repressive</v>
      </c>
      <c r="S40" s="1" t="str">
        <f aca="false">IF(P40&lt;-0.5,"destabilizing",IF(P40&gt;0.5,"stabilizing","none"))</f>
        <v>none</v>
      </c>
    </row>
    <row r="41" customFormat="false" ht="14.25" hidden="false" customHeight="false" outlineLevel="0" collapsed="false">
      <c r="A41" s="1" t="s">
        <v>64</v>
      </c>
      <c r="B41" s="1" t="n">
        <v>-1.752577901</v>
      </c>
      <c r="C41" s="1" t="n">
        <v>758.0674379</v>
      </c>
      <c r="D41" s="1" t="n">
        <v>154.5534207</v>
      </c>
      <c r="E41" s="1" t="n">
        <v>15.60779068</v>
      </c>
      <c r="F41" s="1" t="n">
        <v>15.82066529</v>
      </c>
      <c r="G41" s="1" t="n">
        <v>0.0926471</v>
      </c>
      <c r="H41" s="1" t="n">
        <v>104.4245923</v>
      </c>
      <c r="I41" s="1" t="n">
        <v>2.848016622</v>
      </c>
      <c r="J41" s="1" t="n">
        <v>0.561198678</v>
      </c>
      <c r="K41" s="1" t="n">
        <v>-2.666279372</v>
      </c>
      <c r="L41" s="1" t="n">
        <v>-2.647904769</v>
      </c>
      <c r="M41" s="1" t="n">
        <v>-6.592240113</v>
      </c>
      <c r="N41" s="1" t="n">
        <v>86.2518969</v>
      </c>
      <c r="O41" s="1" t="n">
        <v>44.28561684</v>
      </c>
      <c r="P41" s="1" t="n">
        <v>-0.961717972</v>
      </c>
      <c r="Q41" s="1" t="s">
        <v>24</v>
      </c>
      <c r="R41" s="1" t="str">
        <f aca="false">IF(B41&lt;-1,"repressive",IF(B41&gt;1,"activating","no effect"))</f>
        <v>repressive</v>
      </c>
      <c r="S41" s="1" t="str">
        <f aca="false">IF(P41&lt;-0.5,"destabilizing",IF(P41&gt;0.5,"stabilizing","none"))</f>
        <v>destabilizing</v>
      </c>
    </row>
    <row r="42" customFormat="false" ht="14.25" hidden="false" customHeight="false" outlineLevel="0" collapsed="false">
      <c r="A42" s="1" t="s">
        <v>65</v>
      </c>
      <c r="B42" s="1" t="n">
        <v>-1.743825521</v>
      </c>
      <c r="C42" s="1" t="n">
        <v>1002.089258</v>
      </c>
      <c r="D42" s="1" t="n">
        <v>153.1321508</v>
      </c>
      <c r="E42" s="1" t="n">
        <v>44.06313866</v>
      </c>
      <c r="F42" s="1" t="n">
        <v>24.04222357</v>
      </c>
      <c r="G42" s="1" t="n">
        <v>0</v>
      </c>
      <c r="H42" s="1" t="n">
        <v>88.38589945</v>
      </c>
      <c r="I42" s="1" t="n">
        <v>3.488258911</v>
      </c>
      <c r="J42" s="1" t="n">
        <v>0.786048658</v>
      </c>
      <c r="K42" s="1" t="n">
        <v>-0.988099464</v>
      </c>
      <c r="L42" s="1" t="n">
        <v>-1.835684596</v>
      </c>
      <c r="M42" s="1" t="n">
        <v>-6.48197536</v>
      </c>
      <c r="N42" s="1" t="n">
        <v>74.57192661</v>
      </c>
      <c r="O42" s="1" t="n">
        <v>60.35627368</v>
      </c>
      <c r="P42" s="1" t="n">
        <v>-0.305128876</v>
      </c>
      <c r="Q42" s="1" t="s">
        <v>24</v>
      </c>
      <c r="R42" s="1" t="str">
        <f aca="false">IF(B42&lt;-1,"repressive",IF(B42&gt;1,"activating","no effect"))</f>
        <v>repressive</v>
      </c>
      <c r="S42" s="1" t="str">
        <f aca="false">IF(P42&lt;-0.5,"destabilizing",IF(P42&gt;0.5,"stabilizing","none"))</f>
        <v>none</v>
      </c>
    </row>
    <row r="43" customFormat="false" ht="14.25" hidden="false" customHeight="false" outlineLevel="0" collapsed="false">
      <c r="A43" s="1" t="s">
        <v>66</v>
      </c>
      <c r="B43" s="1" t="n">
        <v>-1.74299186</v>
      </c>
      <c r="C43" s="1" t="n">
        <v>4401.808235</v>
      </c>
      <c r="D43" s="1" t="n">
        <v>908.1324946</v>
      </c>
      <c r="E43" s="1" t="n">
        <v>245.5528381</v>
      </c>
      <c r="F43" s="1" t="n">
        <v>9.530271609</v>
      </c>
      <c r="G43" s="1" t="n">
        <v>0.6485297</v>
      </c>
      <c r="H43" s="1" t="n">
        <v>649.4828701</v>
      </c>
      <c r="I43" s="1" t="n">
        <v>2.758841038</v>
      </c>
      <c r="J43" s="1" t="n">
        <v>0.482979499</v>
      </c>
      <c r="K43" s="1" t="n">
        <v>-1.399614205</v>
      </c>
      <c r="L43" s="1" t="n">
        <v>-5.948896512</v>
      </c>
      <c r="M43" s="1" t="n">
        <v>-8.624187376</v>
      </c>
      <c r="N43" s="1" t="n">
        <v>396.1818624</v>
      </c>
      <c r="O43" s="1" t="n">
        <v>471.162439</v>
      </c>
      <c r="P43" s="1" t="n">
        <v>0.250061699</v>
      </c>
      <c r="Q43" s="1" t="s">
        <v>21</v>
      </c>
      <c r="R43" s="1" t="str">
        <f aca="false">IF(B43&lt;-1,"repressive",IF(B43&gt;1,"activating","no effect"))</f>
        <v>repressive</v>
      </c>
      <c r="S43" s="1" t="str">
        <f aca="false">IF(P43&lt;-0.5,"destabilizing",IF(P43&gt;0.5,"stabilizing","none"))</f>
        <v>none</v>
      </c>
    </row>
    <row r="44" customFormat="false" ht="14.25" hidden="false" customHeight="false" outlineLevel="0" collapsed="false">
      <c r="A44" s="1" t="s">
        <v>67</v>
      </c>
      <c r="B44" s="1" t="n">
        <v>-1.741973143</v>
      </c>
      <c r="C44" s="1" t="n">
        <v>1300.737174</v>
      </c>
      <c r="D44" s="1" t="n">
        <v>284.8064438</v>
      </c>
      <c r="E44" s="1" t="n">
        <v>66.0028563</v>
      </c>
      <c r="F44" s="1" t="n">
        <v>3.403092681</v>
      </c>
      <c r="G44" s="1" t="n">
        <v>0</v>
      </c>
      <c r="H44" s="1" t="n">
        <v>100.5505417</v>
      </c>
      <c r="I44" s="1" t="n">
        <v>3.680168351</v>
      </c>
      <c r="J44" s="1" t="n">
        <v>1.492840508</v>
      </c>
      <c r="K44" s="1" t="n">
        <v>-0.599903432</v>
      </c>
      <c r="L44" s="1" t="n">
        <v>-4.527536913</v>
      </c>
      <c r="M44" s="1" t="n">
        <v>-6.666054125</v>
      </c>
      <c r="N44" s="1" t="n">
        <v>152.5518049</v>
      </c>
      <c r="O44" s="1" t="n">
        <v>76.51824106</v>
      </c>
      <c r="P44" s="1" t="n">
        <v>-0.995423633</v>
      </c>
      <c r="Q44" s="1" t="s">
        <v>21</v>
      </c>
      <c r="R44" s="1" t="str">
        <f aca="false">IF(B44&lt;-1,"repressive",IF(B44&gt;1,"activating","no effect"))</f>
        <v>repressive</v>
      </c>
      <c r="S44" s="1" t="str">
        <f aca="false">IF(P44&lt;-0.5,"destabilizing",IF(P44&gt;0.5,"stabilizing","none"))</f>
        <v>destabilizing</v>
      </c>
    </row>
    <row r="45" customFormat="false" ht="14.25" hidden="false" customHeight="false" outlineLevel="0" collapsed="false">
      <c r="A45" s="1" t="s">
        <v>68</v>
      </c>
      <c r="B45" s="1" t="n">
        <v>-1.740864413</v>
      </c>
      <c r="C45" s="1" t="n">
        <v>4316.836574</v>
      </c>
      <c r="D45" s="1" t="n">
        <v>964.3760167</v>
      </c>
      <c r="E45" s="1" t="n">
        <v>220.2923001</v>
      </c>
      <c r="F45" s="1" t="n">
        <v>6.278779291</v>
      </c>
      <c r="G45" s="1" t="n">
        <v>0.926471</v>
      </c>
      <c r="H45" s="1" t="n">
        <v>507.3344408</v>
      </c>
      <c r="I45" s="1" t="n">
        <v>3.086458755</v>
      </c>
      <c r="J45" s="1" t="n">
        <v>0.925313006</v>
      </c>
      <c r="K45" s="1" t="n">
        <v>-1.199824727</v>
      </c>
      <c r="L45" s="1" t="n">
        <v>-6.12593765</v>
      </c>
      <c r="M45" s="1" t="n">
        <v>-8.043673701</v>
      </c>
      <c r="N45" s="1" t="n">
        <v>548.3191006</v>
      </c>
      <c r="O45" s="1" t="n">
        <v>370.8121443</v>
      </c>
      <c r="P45" s="1" t="n">
        <v>-0.564327237</v>
      </c>
      <c r="Q45" s="1" t="s">
        <v>21</v>
      </c>
      <c r="R45" s="1" t="str">
        <f aca="false">IF(B45&lt;-1,"repressive",IF(B45&gt;1,"activating","no effect"))</f>
        <v>repressive</v>
      </c>
      <c r="S45" s="1" t="str">
        <f aca="false">IF(P45&lt;-0.5,"destabilizing",IF(P45&gt;0.5,"stabilizing","none"))</f>
        <v>destabilizing</v>
      </c>
    </row>
    <row r="46" customFormat="false" ht="14.25" hidden="false" customHeight="false" outlineLevel="0" collapsed="false">
      <c r="A46" s="1" t="s">
        <v>69</v>
      </c>
      <c r="B46" s="1" t="n">
        <v>-1.739857324</v>
      </c>
      <c r="C46" s="1" t="n">
        <v>2224.941234</v>
      </c>
      <c r="D46" s="1" t="n">
        <v>702.5989749</v>
      </c>
      <c r="E46" s="1" t="n">
        <v>24.30369193</v>
      </c>
      <c r="F46" s="1" t="n">
        <v>5.587249472</v>
      </c>
      <c r="G46" s="1" t="n">
        <v>0.3705884</v>
      </c>
      <c r="H46" s="1" t="n">
        <v>453.3935671</v>
      </c>
      <c r="I46" s="1" t="n">
        <v>2.29240119</v>
      </c>
      <c r="J46" s="1" t="n">
        <v>0.63081097</v>
      </c>
      <c r="K46" s="1" t="n">
        <v>-4.166522609</v>
      </c>
      <c r="L46" s="1" t="n">
        <v>-6.108122412</v>
      </c>
      <c r="M46" s="1" t="n">
        <v>-8.373003218</v>
      </c>
      <c r="N46" s="1" t="n">
        <v>258.5069915</v>
      </c>
      <c r="O46" s="1" t="n">
        <v>91.94972405</v>
      </c>
      <c r="P46" s="1" t="n">
        <v>-1.49128615</v>
      </c>
      <c r="Q46" s="1" t="s">
        <v>24</v>
      </c>
      <c r="R46" s="1" t="str">
        <f aca="false">IF(B46&lt;-1,"repressive",IF(B46&gt;1,"activating","no effect"))</f>
        <v>repressive</v>
      </c>
      <c r="S46" s="1" t="str">
        <f aca="false">IF(P46&lt;-0.5,"destabilizing",IF(P46&gt;0.5,"stabilizing","none"))</f>
        <v>destabilizing</v>
      </c>
    </row>
    <row r="47" customFormat="false" ht="14.25" hidden="false" customHeight="false" outlineLevel="0" collapsed="false">
      <c r="A47" s="1" t="s">
        <v>70</v>
      </c>
      <c r="B47" s="1" t="n">
        <v>-1.734212164</v>
      </c>
      <c r="C47" s="1" t="n">
        <v>1566.218755</v>
      </c>
      <c r="D47" s="1" t="n">
        <v>430.53017</v>
      </c>
      <c r="E47" s="1" t="n">
        <v>43.70385786</v>
      </c>
      <c r="F47" s="1" t="n">
        <v>8.160983862</v>
      </c>
      <c r="G47" s="1" t="n">
        <v>0.5558826</v>
      </c>
      <c r="H47" s="1" t="n">
        <v>204.0653673</v>
      </c>
      <c r="I47" s="1" t="n">
        <v>2.934050801</v>
      </c>
      <c r="J47" s="1" t="n">
        <v>1.073377566</v>
      </c>
      <c r="K47" s="1" t="n">
        <v>-2.197612617</v>
      </c>
      <c r="L47" s="1" t="n">
        <v>-4.484437503</v>
      </c>
      <c r="M47" s="1" t="n">
        <v>-7.042206846</v>
      </c>
      <c r="N47" s="1" t="n">
        <v>215.8810145</v>
      </c>
      <c r="O47" s="1" t="n">
        <v>163.9024376</v>
      </c>
      <c r="P47" s="1" t="n">
        <v>-0.397399061</v>
      </c>
      <c r="Q47" s="1" t="s">
        <v>24</v>
      </c>
      <c r="R47" s="1" t="str">
        <f aca="false">IF(B47&lt;-1,"repressive",IF(B47&gt;1,"activating","no effect"))</f>
        <v>repressive</v>
      </c>
      <c r="S47" s="1" t="str">
        <f aca="false">IF(P47&lt;-0.5,"destabilizing",IF(P47&gt;0.5,"stabilizing","none"))</f>
        <v>none</v>
      </c>
    </row>
    <row r="48" customFormat="false" ht="14.25" hidden="false" customHeight="false" outlineLevel="0" collapsed="false">
      <c r="A48" s="1" t="s">
        <v>71</v>
      </c>
      <c r="B48" s="1" t="n">
        <v>-1.727172889</v>
      </c>
      <c r="C48" s="1" t="n">
        <v>318.7327656</v>
      </c>
      <c r="D48" s="1" t="n">
        <v>86.61884795</v>
      </c>
      <c r="E48" s="1" t="n">
        <v>11.71142463</v>
      </c>
      <c r="F48" s="1" t="n">
        <v>0.993142527</v>
      </c>
      <c r="G48" s="1" t="n">
        <v>0.2779413</v>
      </c>
      <c r="H48" s="1" t="n">
        <v>55.59453824</v>
      </c>
      <c r="I48" s="1" t="n">
        <v>2.498131861</v>
      </c>
      <c r="J48" s="1" t="n">
        <v>0.630578416</v>
      </c>
      <c r="K48" s="1" t="n">
        <v>-2.154537101</v>
      </c>
      <c r="L48" s="1" t="n">
        <v>-4.827546046</v>
      </c>
      <c r="M48" s="1" t="n">
        <v>-5.468769355</v>
      </c>
      <c r="N48" s="1" t="n">
        <v>85.55514694</v>
      </c>
      <c r="O48" s="1" t="n">
        <v>72.95712961</v>
      </c>
      <c r="P48" s="1" t="n">
        <v>-0.229805679</v>
      </c>
      <c r="Q48" s="1" t="s">
        <v>24</v>
      </c>
      <c r="R48" s="1" t="str">
        <f aca="false">IF(B48&lt;-1,"repressive",IF(B48&gt;1,"activating","no effect"))</f>
        <v>repressive</v>
      </c>
      <c r="S48" s="1" t="str">
        <f aca="false">IF(P48&lt;-0.5,"destabilizing",IF(P48&gt;0.5,"stabilizing","none"))</f>
        <v>none</v>
      </c>
    </row>
    <row r="49" customFormat="false" ht="14.25" hidden="false" customHeight="false" outlineLevel="0" collapsed="false">
      <c r="A49" s="1" t="s">
        <v>72</v>
      </c>
      <c r="B49" s="1" t="n">
        <v>-1.719059252</v>
      </c>
      <c r="C49" s="1" t="n">
        <v>258.9647295</v>
      </c>
      <c r="D49" s="1" t="n">
        <v>91.43100034</v>
      </c>
      <c r="E49" s="1" t="n">
        <v>2.386326567</v>
      </c>
      <c r="F49" s="1" t="n">
        <v>0.689032808</v>
      </c>
      <c r="G49" s="1" t="n">
        <v>0.2779413</v>
      </c>
      <c r="H49" s="1" t="n">
        <v>64.33054897</v>
      </c>
      <c r="I49" s="1" t="n">
        <v>1.992486232</v>
      </c>
      <c r="J49" s="1" t="n">
        <v>0.500619034</v>
      </c>
      <c r="K49" s="1" t="n">
        <v>-4.269964749</v>
      </c>
      <c r="L49" s="1" t="n">
        <v>-5.273488506</v>
      </c>
      <c r="M49" s="1" t="n">
        <v>-5.675864287</v>
      </c>
      <c r="N49" s="1" t="n">
        <v>67.04847425</v>
      </c>
      <c r="O49" s="1" t="n">
        <v>21.09273709</v>
      </c>
      <c r="P49" s="1" t="n">
        <v>-1.668458185</v>
      </c>
      <c r="Q49" s="1" t="s">
        <v>24</v>
      </c>
      <c r="R49" s="1" t="str">
        <f aca="false">IF(B49&lt;-1,"repressive",IF(B49&gt;1,"activating","no effect"))</f>
        <v>repressive</v>
      </c>
      <c r="S49" s="1" t="str">
        <f aca="false">IF(P49&lt;-0.5,"destabilizing",IF(P49&gt;0.5,"stabilizing","none"))</f>
        <v>destabilizing</v>
      </c>
    </row>
    <row r="50" customFormat="false" ht="14.25" hidden="false" customHeight="false" outlineLevel="0" collapsed="false">
      <c r="A50" s="1" t="s">
        <v>73</v>
      </c>
      <c r="B50" s="1" t="n">
        <v>-1.714507481</v>
      </c>
      <c r="C50" s="1" t="n">
        <v>1190.883287</v>
      </c>
      <c r="D50" s="1" t="n">
        <v>352.8801592</v>
      </c>
      <c r="E50" s="1" t="n">
        <v>46.98509359</v>
      </c>
      <c r="F50" s="1" t="n">
        <v>2.561172676</v>
      </c>
      <c r="G50" s="1" t="n">
        <v>0.0926471</v>
      </c>
      <c r="H50" s="1" t="n">
        <v>158.4239363</v>
      </c>
      <c r="I50" s="1" t="n">
        <v>2.902302809</v>
      </c>
      <c r="J50" s="1" t="n">
        <v>1.150392622</v>
      </c>
      <c r="K50" s="1" t="n">
        <v>-1.732210043</v>
      </c>
      <c r="L50" s="1" t="n">
        <v>-5.484372054</v>
      </c>
      <c r="M50" s="1" t="n">
        <v>-7.188896926</v>
      </c>
      <c r="N50" s="1" t="n">
        <v>119.8880944</v>
      </c>
      <c r="O50" s="1" t="n">
        <v>118.5210942</v>
      </c>
      <c r="P50" s="1" t="n">
        <v>-0.016544547</v>
      </c>
      <c r="Q50" s="1" t="s">
        <v>24</v>
      </c>
      <c r="R50" s="1" t="str">
        <f aca="false">IF(B50&lt;-1,"repressive",IF(B50&gt;1,"activating","no effect"))</f>
        <v>repressive</v>
      </c>
      <c r="S50" s="1" t="str">
        <f aca="false">IF(P50&lt;-0.5,"destabilizing",IF(P50&gt;0.5,"stabilizing","none"))</f>
        <v>none</v>
      </c>
    </row>
    <row r="51" customFormat="false" ht="14.25" hidden="false" customHeight="false" outlineLevel="0" collapsed="false">
      <c r="A51" s="1" t="s">
        <v>74</v>
      </c>
      <c r="B51" s="1" t="n">
        <v>-1.712562948</v>
      </c>
      <c r="C51" s="1" t="n">
        <v>741.8823874</v>
      </c>
      <c r="D51" s="1" t="n">
        <v>144.5470042</v>
      </c>
      <c r="E51" s="1" t="n">
        <v>4.401338454</v>
      </c>
      <c r="F51" s="1" t="n">
        <v>37.86385046</v>
      </c>
      <c r="G51" s="1" t="n">
        <v>0</v>
      </c>
      <c r="H51" s="1" t="n">
        <v>132.3063025</v>
      </c>
      <c r="I51" s="1" t="n">
        <v>2.478388832</v>
      </c>
      <c r="J51" s="1" t="n">
        <v>0.126740154</v>
      </c>
      <c r="K51" s="1" t="n">
        <v>-4.625284228</v>
      </c>
      <c r="L51" s="1" t="n">
        <v>-1.778244241</v>
      </c>
      <c r="M51" s="1" t="n">
        <v>-7.05860118</v>
      </c>
      <c r="N51" s="1" t="n">
        <v>127.3929633</v>
      </c>
      <c r="O51" s="1" t="n">
        <v>63.64345349</v>
      </c>
      <c r="P51" s="1" t="n">
        <v>-1.001201563</v>
      </c>
      <c r="Q51" s="1" t="s">
        <v>21</v>
      </c>
      <c r="R51" s="1" t="str">
        <f aca="false">IF(B51&lt;-1,"repressive",IF(B51&gt;1,"activating","no effect"))</f>
        <v>repressive</v>
      </c>
      <c r="S51" s="1" t="str">
        <f aca="false">IF(P51&lt;-0.5,"destabilizing",IF(P51&gt;0.5,"stabilizing","none"))</f>
        <v>destabilizing</v>
      </c>
    </row>
    <row r="52" customFormat="false" ht="14.25" hidden="false" customHeight="false" outlineLevel="0" collapsed="false">
      <c r="A52" s="1" t="s">
        <v>75</v>
      </c>
      <c r="B52" s="1" t="n">
        <v>-1.706169127</v>
      </c>
      <c r="C52" s="1" t="n">
        <v>7410.523809</v>
      </c>
      <c r="D52" s="1" t="n">
        <v>1826.042472</v>
      </c>
      <c r="E52" s="1" t="n">
        <v>324.7885104</v>
      </c>
      <c r="F52" s="1" t="n">
        <v>120.810784</v>
      </c>
      <c r="G52" s="1" t="n">
        <v>1.852941999</v>
      </c>
      <c r="H52" s="1" t="n">
        <v>897.4939968</v>
      </c>
      <c r="I52" s="1" t="n">
        <v>3.044189421</v>
      </c>
      <c r="J52" s="1" t="n">
        <v>1.023929402</v>
      </c>
      <c r="K52" s="1" t="n">
        <v>-1.463573139</v>
      </c>
      <c r="L52" s="1" t="n">
        <v>-2.882867003</v>
      </c>
      <c r="M52" s="1" t="n">
        <v>-8.298914637</v>
      </c>
      <c r="N52" s="1" t="n">
        <v>751.6557265</v>
      </c>
      <c r="O52" s="1" t="n">
        <v>569.8691438</v>
      </c>
      <c r="P52" s="1" t="n">
        <v>-0.399441351</v>
      </c>
      <c r="Q52" s="1" t="s">
        <v>24</v>
      </c>
      <c r="R52" s="1" t="str">
        <f aca="false">IF(B52&lt;-1,"repressive",IF(B52&gt;1,"activating","no effect"))</f>
        <v>repressive</v>
      </c>
      <c r="S52" s="1" t="str">
        <f aca="false">IF(P52&lt;-0.5,"destabilizing",IF(P52&gt;0.5,"stabilizing","none"))</f>
        <v>none</v>
      </c>
    </row>
    <row r="53" customFormat="false" ht="14.25" hidden="false" customHeight="false" outlineLevel="0" collapsed="false">
      <c r="A53" s="1" t="s">
        <v>76</v>
      </c>
      <c r="B53" s="1" t="n">
        <v>-1.699531808</v>
      </c>
      <c r="C53" s="1" t="n">
        <v>1418.020698</v>
      </c>
      <c r="D53" s="1" t="n">
        <v>538.437636</v>
      </c>
      <c r="E53" s="1" t="n">
        <v>24.52803936</v>
      </c>
      <c r="F53" s="1" t="n">
        <v>2.48244015</v>
      </c>
      <c r="G53" s="1" t="n">
        <v>0.2779413</v>
      </c>
      <c r="H53" s="1" t="n">
        <v>211.3247881</v>
      </c>
      <c r="I53" s="1" t="n">
        <v>2.740550918</v>
      </c>
      <c r="J53" s="1" t="n">
        <v>1.34518337</v>
      </c>
      <c r="K53" s="1" t="n">
        <v>-3.056118167</v>
      </c>
      <c r="L53" s="1" t="n">
        <v>-5.930030441</v>
      </c>
      <c r="M53" s="1" t="n">
        <v>-7.37630743</v>
      </c>
      <c r="N53" s="1" t="n">
        <v>69.06983211</v>
      </c>
      <c r="O53" s="1" t="n">
        <v>105.3723749</v>
      </c>
      <c r="P53" s="1" t="n">
        <v>0.609369068</v>
      </c>
      <c r="Q53" s="1" t="s">
        <v>21</v>
      </c>
      <c r="R53" s="1" t="str">
        <f aca="false">IF(B53&lt;-1,"repressive",IF(B53&gt;1,"activating","no effect"))</f>
        <v>repressive</v>
      </c>
      <c r="S53" s="1" t="str">
        <f aca="false">IF(P53&lt;-0.5,"destabilizing",IF(P53&gt;0.5,"stabilizing","none"))</f>
        <v>stabilizing</v>
      </c>
    </row>
    <row r="54" customFormat="false" ht="14.25" hidden="false" customHeight="false" outlineLevel="0" collapsed="false">
      <c r="A54" s="1" t="s">
        <v>77</v>
      </c>
      <c r="B54" s="1" t="n">
        <v>-1.696281386</v>
      </c>
      <c r="C54" s="1" t="n">
        <v>696.5805575</v>
      </c>
      <c r="D54" s="1" t="n">
        <v>212.9716643</v>
      </c>
      <c r="E54" s="1" t="n">
        <v>35.06676116</v>
      </c>
      <c r="F54" s="1" t="n">
        <v>1.406819579</v>
      </c>
      <c r="G54" s="1" t="n">
        <v>0</v>
      </c>
      <c r="H54" s="1" t="n">
        <v>75.08743464</v>
      </c>
      <c r="I54" s="1" t="n">
        <v>3.196629704</v>
      </c>
      <c r="J54" s="1" t="n">
        <v>1.49168963</v>
      </c>
      <c r="K54" s="1" t="n">
        <v>-1.076988348</v>
      </c>
      <c r="L54" s="1" t="n">
        <v>-4.982458318</v>
      </c>
      <c r="M54" s="1" t="n">
        <v>-6.249586316</v>
      </c>
      <c r="N54" s="1" t="n">
        <v>62.92045936</v>
      </c>
      <c r="O54" s="1" t="n">
        <v>110.6683868</v>
      </c>
      <c r="P54" s="1" t="n">
        <v>0.814642057</v>
      </c>
      <c r="Q54" s="1" t="s">
        <v>21</v>
      </c>
      <c r="R54" s="1" t="str">
        <f aca="false">IF(B54&lt;-1,"repressive",IF(B54&gt;1,"activating","no effect"))</f>
        <v>repressive</v>
      </c>
      <c r="S54" s="1" t="str">
        <f aca="false">IF(P54&lt;-0.5,"destabilizing",IF(P54&gt;0.5,"stabilizing","none"))</f>
        <v>stabilizing</v>
      </c>
    </row>
    <row r="55" customFormat="false" ht="14.25" hidden="false" customHeight="false" outlineLevel="0" collapsed="false">
      <c r="A55" s="1" t="s">
        <v>78</v>
      </c>
      <c r="B55" s="1" t="n">
        <v>-1.694496022</v>
      </c>
      <c r="C55" s="1" t="n">
        <v>1213.423248</v>
      </c>
      <c r="D55" s="1" t="n">
        <v>247.8351281</v>
      </c>
      <c r="E55" s="1" t="n">
        <v>111.7484552</v>
      </c>
      <c r="F55" s="1" t="n">
        <v>3.043594206</v>
      </c>
      <c r="G55" s="1" t="n">
        <v>0.2779413</v>
      </c>
      <c r="H55" s="1" t="n">
        <v>260.0814938</v>
      </c>
      <c r="I55" s="1" t="n">
        <v>2.21769921</v>
      </c>
      <c r="J55" s="1" t="n">
        <v>-0.069310034</v>
      </c>
      <c r="K55" s="1" t="n">
        <v>-1.211392532</v>
      </c>
      <c r="L55" s="1" t="n">
        <v>-6.012718166</v>
      </c>
      <c r="M55" s="1" t="n">
        <v>-7.674534819</v>
      </c>
      <c r="N55" s="1" t="n">
        <v>89.16358124</v>
      </c>
      <c r="O55" s="1" t="n">
        <v>128.1087019</v>
      </c>
      <c r="P55" s="1" t="n">
        <v>0.522842007</v>
      </c>
      <c r="Q55" s="1" t="s">
        <v>24</v>
      </c>
      <c r="R55" s="1" t="str">
        <f aca="false">IF(B55&lt;-1,"repressive",IF(B55&gt;1,"activating","no effect"))</f>
        <v>repressive</v>
      </c>
      <c r="S55" s="1" t="str">
        <f aca="false">IF(P55&lt;-0.5,"destabilizing",IF(P55&gt;0.5,"stabilizing","none"))</f>
        <v>stabilizing</v>
      </c>
    </row>
    <row r="56" customFormat="false" ht="14.25" hidden="false" customHeight="false" outlineLevel="0" collapsed="false">
      <c r="A56" s="1" t="s">
        <v>79</v>
      </c>
      <c r="B56" s="1" t="n">
        <v>-1.689466918</v>
      </c>
      <c r="C56" s="1" t="n">
        <v>580.2457031</v>
      </c>
      <c r="D56" s="1" t="n">
        <v>137.1549393</v>
      </c>
      <c r="E56" s="1" t="n">
        <v>15.22411323</v>
      </c>
      <c r="F56" s="1" t="n">
        <v>21.76408389</v>
      </c>
      <c r="G56" s="1" t="n">
        <v>0.3705884</v>
      </c>
      <c r="H56" s="1" t="n">
        <v>120.2671604</v>
      </c>
      <c r="I56" s="1" t="n">
        <v>2.26095923</v>
      </c>
      <c r="J56" s="1" t="n">
        <v>0.188098226</v>
      </c>
      <c r="K56" s="1" t="n">
        <v>-2.901977385</v>
      </c>
      <c r="L56" s="1" t="n">
        <v>-2.41335761</v>
      </c>
      <c r="M56" s="1" t="n">
        <v>-6.467249724</v>
      </c>
      <c r="N56" s="1" t="n">
        <v>84.64606933</v>
      </c>
      <c r="O56" s="1" t="n">
        <v>49.30769711</v>
      </c>
      <c r="P56" s="1" t="n">
        <v>-0.779630202</v>
      </c>
      <c r="Q56" s="1" t="s">
        <v>24</v>
      </c>
      <c r="R56" s="1" t="str">
        <f aca="false">IF(B56&lt;-1,"repressive",IF(B56&gt;1,"activating","no effect"))</f>
        <v>repressive</v>
      </c>
      <c r="S56" s="1" t="str">
        <f aca="false">IF(P56&lt;-0.5,"destabilizing",IF(P56&gt;0.5,"stabilizing","none"))</f>
        <v>destabilizing</v>
      </c>
    </row>
    <row r="57" customFormat="false" ht="14.25" hidden="false" customHeight="false" outlineLevel="0" collapsed="false">
      <c r="A57" s="1" t="s">
        <v>80</v>
      </c>
      <c r="B57" s="1" t="n">
        <v>-1.679449548</v>
      </c>
      <c r="C57" s="1" t="n">
        <v>206.3764704</v>
      </c>
      <c r="D57" s="1" t="n">
        <v>64.36761698</v>
      </c>
      <c r="E57" s="1" t="n">
        <v>11.50203956</v>
      </c>
      <c r="F57" s="1" t="n">
        <v>1.030636032</v>
      </c>
      <c r="G57" s="1" t="n">
        <v>0.0926471</v>
      </c>
      <c r="H57" s="1" t="n">
        <v>43.91365638</v>
      </c>
      <c r="I57" s="1" t="n">
        <v>2.20702613</v>
      </c>
      <c r="J57" s="1" t="n">
        <v>0.541421928</v>
      </c>
      <c r="K57" s="1" t="n">
        <v>-1.844990703</v>
      </c>
      <c r="L57" s="1" t="n">
        <v>-4.467150594</v>
      </c>
      <c r="M57" s="1" t="n">
        <v>-5.361254752</v>
      </c>
      <c r="N57" s="1" t="n">
        <v>57.19138872</v>
      </c>
      <c r="O57" s="1" t="n">
        <v>6.300427963</v>
      </c>
      <c r="P57" s="1" t="n">
        <v>-3.182276204</v>
      </c>
      <c r="Q57" s="1" t="s">
        <v>21</v>
      </c>
      <c r="R57" s="1" t="str">
        <f aca="false">IF(B57&lt;-1,"repressive",IF(B57&gt;1,"activating","no effect"))</f>
        <v>repressive</v>
      </c>
      <c r="S57" s="1" t="str">
        <f aca="false">IF(P57&lt;-0.5,"destabilizing",IF(P57&gt;0.5,"stabilizing","none"))</f>
        <v>destabilizing</v>
      </c>
    </row>
    <row r="58" customFormat="false" ht="14.25" hidden="false" customHeight="false" outlineLevel="0" collapsed="false">
      <c r="A58" s="1" t="s">
        <v>81</v>
      </c>
      <c r="B58" s="1" t="n">
        <v>-1.678100689</v>
      </c>
      <c r="C58" s="1" t="n">
        <v>656.6875512</v>
      </c>
      <c r="D58" s="1" t="n">
        <v>292.8888801</v>
      </c>
      <c r="E58" s="1" t="n">
        <v>3.541872419</v>
      </c>
      <c r="F58" s="1" t="n">
        <v>2.297885809</v>
      </c>
      <c r="G58" s="1" t="n">
        <v>0.1852942</v>
      </c>
      <c r="H58" s="1" t="n">
        <v>86.72580783</v>
      </c>
      <c r="I58" s="1" t="n">
        <v>2.90632913</v>
      </c>
      <c r="J58" s="1" t="n">
        <v>1.74419754</v>
      </c>
      <c r="K58" s="1" t="n">
        <v>-4.271642241</v>
      </c>
      <c r="L58" s="1" t="n">
        <v>-4.733387977</v>
      </c>
      <c r="M58" s="1" t="n">
        <v>-6.20968423</v>
      </c>
      <c r="N58" s="1" t="n">
        <v>72.65968333</v>
      </c>
      <c r="O58" s="1" t="n">
        <v>14.88361968</v>
      </c>
      <c r="P58" s="1" t="n">
        <v>-2.287429647</v>
      </c>
      <c r="Q58" s="1" t="s">
        <v>21</v>
      </c>
      <c r="R58" s="1" t="str">
        <f aca="false">IF(B58&lt;-1,"repressive",IF(B58&gt;1,"activating","no effect"))</f>
        <v>repressive</v>
      </c>
      <c r="S58" s="1" t="str">
        <f aca="false">IF(P58&lt;-0.5,"destabilizing",IF(P58&gt;0.5,"stabilizing","none"))</f>
        <v>destabilizing</v>
      </c>
    </row>
    <row r="59" customFormat="false" ht="14.25" hidden="false" customHeight="false" outlineLevel="0" collapsed="false">
      <c r="A59" s="1" t="s">
        <v>82</v>
      </c>
      <c r="B59" s="1" t="n">
        <v>-1.671312187</v>
      </c>
      <c r="C59" s="1" t="n">
        <v>234.8812984</v>
      </c>
      <c r="D59" s="1" t="n">
        <v>108.442905</v>
      </c>
      <c r="E59" s="1" t="n">
        <v>1.287803685</v>
      </c>
      <c r="F59" s="1" t="n">
        <v>0.842752342</v>
      </c>
      <c r="G59" s="1" t="n">
        <v>0</v>
      </c>
      <c r="H59" s="1" t="n">
        <v>55.69878662</v>
      </c>
      <c r="I59" s="1" t="n">
        <v>2.056671274</v>
      </c>
      <c r="J59" s="1" t="n">
        <v>0.948788664</v>
      </c>
      <c r="K59" s="1" t="n">
        <v>-4.631282695</v>
      </c>
      <c r="L59" s="1" t="n">
        <v>-4.943383764</v>
      </c>
      <c r="M59" s="1" t="n">
        <v>-5.825245956</v>
      </c>
      <c r="N59" s="1" t="n">
        <v>36.61543514</v>
      </c>
      <c r="O59" s="1" t="n">
        <v>41.18105814</v>
      </c>
      <c r="P59" s="1" t="n">
        <v>0.169528959</v>
      </c>
      <c r="Q59" s="1" t="s">
        <v>24</v>
      </c>
      <c r="R59" s="1" t="str">
        <f aca="false">IF(B59&lt;-1,"repressive",IF(B59&gt;1,"activating","no effect"))</f>
        <v>repressive</v>
      </c>
      <c r="S59" s="1" t="str">
        <f aca="false">IF(P59&lt;-0.5,"destabilizing",IF(P59&gt;0.5,"stabilizing","none"))</f>
        <v>none</v>
      </c>
    </row>
    <row r="60" customFormat="false" ht="14.25" hidden="false" customHeight="false" outlineLevel="0" collapsed="false">
      <c r="A60" s="1" t="s">
        <v>83</v>
      </c>
      <c r="B60" s="1" t="n">
        <v>-1.663198853</v>
      </c>
      <c r="C60" s="1" t="n">
        <v>1981.657241</v>
      </c>
      <c r="D60" s="1" t="n">
        <v>612.5774987</v>
      </c>
      <c r="E60" s="1" t="n">
        <v>133.1709321</v>
      </c>
      <c r="F60" s="1" t="n">
        <v>14.64225107</v>
      </c>
      <c r="G60" s="1" t="n">
        <v>0.1852942</v>
      </c>
      <c r="H60" s="1" t="n">
        <v>360.5689657</v>
      </c>
      <c r="I60" s="1" t="n">
        <v>2.45509253</v>
      </c>
      <c r="J60" s="1" t="n">
        <v>0.762974724</v>
      </c>
      <c r="K60" s="1" t="n">
        <v>-1.430198705</v>
      </c>
      <c r="L60" s="1" t="n">
        <v>-4.530750803</v>
      </c>
      <c r="M60" s="1" t="n">
        <v>-8.25288185</v>
      </c>
      <c r="N60" s="1" t="n">
        <v>373.7080635</v>
      </c>
      <c r="O60" s="1" t="n">
        <v>241.2424736</v>
      </c>
      <c r="P60" s="1" t="n">
        <v>-0.63142776</v>
      </c>
      <c r="Q60" s="1" t="s">
        <v>21</v>
      </c>
      <c r="R60" s="1" t="str">
        <f aca="false">IF(B60&lt;-1,"repressive",IF(B60&gt;1,"activating","no effect"))</f>
        <v>repressive</v>
      </c>
      <c r="S60" s="1" t="str">
        <f aca="false">IF(P60&lt;-0.5,"destabilizing",IF(P60&gt;0.5,"stabilizing","none"))</f>
        <v>destabilizing</v>
      </c>
    </row>
    <row r="61" customFormat="false" ht="14.25" hidden="false" customHeight="false" outlineLevel="0" collapsed="false">
      <c r="A61" s="1" t="s">
        <v>84</v>
      </c>
      <c r="B61" s="1" t="n">
        <v>-1.65575639</v>
      </c>
      <c r="C61" s="1" t="n">
        <v>484.9287794</v>
      </c>
      <c r="D61" s="1" t="n">
        <v>152.0682116</v>
      </c>
      <c r="E61" s="1" t="n">
        <v>18.70239415</v>
      </c>
      <c r="F61" s="1" t="n">
        <v>13.01092497</v>
      </c>
      <c r="G61" s="1" t="n">
        <v>0.4632355</v>
      </c>
      <c r="H61" s="1" t="n">
        <v>79.98377813</v>
      </c>
      <c r="I61" s="1" t="n">
        <v>2.585040024</v>
      </c>
      <c r="J61" s="1" t="n">
        <v>0.918469847</v>
      </c>
      <c r="K61" s="1" t="n">
        <v>-2.039262</v>
      </c>
      <c r="L61" s="1" t="n">
        <v>-2.531080748</v>
      </c>
      <c r="M61" s="1" t="n">
        <v>-5.790399063</v>
      </c>
      <c r="N61" s="1" t="n">
        <v>114.5694478</v>
      </c>
      <c r="O61" s="1" t="n">
        <v>74.69203006</v>
      </c>
      <c r="P61" s="1" t="n">
        <v>-0.617196157</v>
      </c>
      <c r="Q61" s="1" t="s">
        <v>21</v>
      </c>
      <c r="R61" s="1" t="str">
        <f aca="false">IF(B61&lt;-1,"repressive",IF(B61&gt;1,"activating","no effect"))</f>
        <v>repressive</v>
      </c>
      <c r="S61" s="1" t="str">
        <f aca="false">IF(P61&lt;-0.5,"destabilizing",IF(P61&gt;0.5,"stabilizing","none"))</f>
        <v>destabilizing</v>
      </c>
    </row>
    <row r="62" customFormat="false" ht="14.25" hidden="false" customHeight="false" outlineLevel="0" collapsed="false">
      <c r="A62" s="1" t="s">
        <v>85</v>
      </c>
      <c r="B62" s="1" t="n">
        <v>-1.646460845</v>
      </c>
      <c r="C62" s="1" t="n">
        <v>204.7181531</v>
      </c>
      <c r="D62" s="1" t="n">
        <v>45.2238953</v>
      </c>
      <c r="E62" s="1" t="n">
        <v>0.370973385</v>
      </c>
      <c r="F62" s="1" t="n">
        <v>15.94271768</v>
      </c>
      <c r="G62" s="1" t="n">
        <v>0.0926471</v>
      </c>
      <c r="H62" s="1" t="n">
        <v>37.28407222</v>
      </c>
      <c r="I62" s="1" t="n">
        <v>2.425852906</v>
      </c>
      <c r="J62" s="1" t="n">
        <v>0.271894546</v>
      </c>
      <c r="K62" s="1" t="n">
        <v>-4.803471826</v>
      </c>
      <c r="L62" s="1" t="n">
        <v>-1.176078988</v>
      </c>
      <c r="M62" s="1" t="n">
        <v>-5.130844871</v>
      </c>
      <c r="N62" s="1" t="n">
        <v>62.91765518</v>
      </c>
      <c r="O62" s="1" t="n">
        <v>30.40641321</v>
      </c>
      <c r="P62" s="1" t="n">
        <v>-1.049089262</v>
      </c>
      <c r="Q62" s="1" t="s">
        <v>21</v>
      </c>
      <c r="R62" s="1" t="str">
        <f aca="false">IF(B62&lt;-1,"repressive",IF(B62&gt;1,"activating","no effect"))</f>
        <v>repressive</v>
      </c>
      <c r="S62" s="1" t="str">
        <f aca="false">IF(P62&lt;-0.5,"destabilizing",IF(P62&gt;0.5,"stabilizing","none"))</f>
        <v>destabilizing</v>
      </c>
    </row>
    <row r="63" customFormat="false" ht="14.25" hidden="false" customHeight="false" outlineLevel="0" collapsed="false">
      <c r="A63" s="1" t="s">
        <v>86</v>
      </c>
      <c r="B63" s="1" t="n">
        <v>-1.643692858</v>
      </c>
      <c r="C63" s="1" t="n">
        <v>331.1047636</v>
      </c>
      <c r="D63" s="1" t="n">
        <v>145.6568565</v>
      </c>
      <c r="E63" s="1" t="n">
        <v>14.01481425</v>
      </c>
      <c r="F63" s="1" t="n">
        <v>0.191213038</v>
      </c>
      <c r="G63" s="1" t="n">
        <v>0.1852942</v>
      </c>
      <c r="H63" s="1" t="n">
        <v>88.98659181</v>
      </c>
      <c r="I63" s="1" t="n">
        <v>1.883856459</v>
      </c>
      <c r="J63" s="1" t="n">
        <v>0.704662564</v>
      </c>
      <c r="K63" s="1" t="n">
        <v>-2.583323426</v>
      </c>
      <c r="L63" s="1" t="n">
        <v>-6.239206698</v>
      </c>
      <c r="M63" s="1" t="n">
        <v>-6.246392955</v>
      </c>
      <c r="N63" s="1" t="n">
        <v>60.06226481</v>
      </c>
      <c r="O63" s="1" t="n">
        <v>67.93504934</v>
      </c>
      <c r="P63" s="1" t="n">
        <v>0.177697211</v>
      </c>
      <c r="Q63" s="1" t="s">
        <v>87</v>
      </c>
      <c r="R63" s="1" t="str">
        <f aca="false">IF(B63&lt;-1,"repressive",IF(B63&gt;1,"activating","no effect"))</f>
        <v>repressive</v>
      </c>
      <c r="S63" s="1" t="str">
        <f aca="false">IF(P63&lt;-0.5,"destabilizing",IF(P63&gt;0.5,"stabilizing","none"))</f>
        <v>none</v>
      </c>
    </row>
    <row r="64" customFormat="false" ht="14.25" hidden="false" customHeight="false" outlineLevel="0" collapsed="false">
      <c r="A64" s="1" t="s">
        <v>88</v>
      </c>
      <c r="B64" s="1" t="n">
        <v>-1.636251943</v>
      </c>
      <c r="C64" s="1" t="n">
        <v>1181.8233</v>
      </c>
      <c r="D64" s="1" t="n">
        <v>437.5775886</v>
      </c>
      <c r="E64" s="1" t="n">
        <v>87.37248546</v>
      </c>
      <c r="F64" s="1" t="n">
        <v>2.973601221</v>
      </c>
      <c r="G64" s="1" t="n">
        <v>0.1852942</v>
      </c>
      <c r="H64" s="1" t="n">
        <v>226.5569779</v>
      </c>
      <c r="I64" s="1" t="n">
        <v>2.377934836</v>
      </c>
      <c r="J64" s="1" t="n">
        <v>0.946604266</v>
      </c>
      <c r="K64" s="1" t="n">
        <v>-1.364558661</v>
      </c>
      <c r="L64" s="1" t="n">
        <v>-5.839636921</v>
      </c>
      <c r="M64" s="1" t="n">
        <v>-7.584838824</v>
      </c>
      <c r="N64" s="1" t="n">
        <v>161.1466041</v>
      </c>
      <c r="O64" s="1" t="n">
        <v>172.3030082</v>
      </c>
      <c r="P64" s="1" t="n">
        <v>0.096574103</v>
      </c>
      <c r="Q64" s="1" t="s">
        <v>24</v>
      </c>
      <c r="R64" s="1" t="str">
        <f aca="false">IF(B64&lt;-1,"repressive",IF(B64&gt;1,"activating","no effect"))</f>
        <v>repressive</v>
      </c>
      <c r="S64" s="1" t="str">
        <f aca="false">IF(P64&lt;-0.5,"destabilizing",IF(P64&gt;0.5,"stabilizing","none"))</f>
        <v>none</v>
      </c>
    </row>
    <row r="65" customFormat="false" ht="14.25" hidden="false" customHeight="false" outlineLevel="0" collapsed="false">
      <c r="A65" s="1" t="s">
        <v>89</v>
      </c>
      <c r="B65" s="1" t="n">
        <v>-1.633604771</v>
      </c>
      <c r="C65" s="1" t="n">
        <v>4098.589671</v>
      </c>
      <c r="D65" s="1" t="n">
        <v>972.8570915</v>
      </c>
      <c r="E65" s="1" t="n">
        <v>497.9017764</v>
      </c>
      <c r="F65" s="1" t="n">
        <v>26.28676314</v>
      </c>
      <c r="G65" s="1" t="n">
        <v>0.7411768</v>
      </c>
      <c r="H65" s="1" t="n">
        <v>735.4454278</v>
      </c>
      <c r="I65" s="1" t="n">
        <v>2.47682899</v>
      </c>
      <c r="J65" s="1" t="n">
        <v>0.403131457</v>
      </c>
      <c r="K65" s="1" t="n">
        <v>-0.561822816</v>
      </c>
      <c r="L65" s="1" t="n">
        <v>-4.754305451</v>
      </c>
      <c r="M65" s="1" t="n">
        <v>-8.72437211</v>
      </c>
      <c r="N65" s="1" t="n">
        <v>679.0630514</v>
      </c>
      <c r="O65" s="1" t="n">
        <v>546.1284007</v>
      </c>
      <c r="P65" s="1" t="n">
        <v>-0.314305352</v>
      </c>
      <c r="Q65" s="1" t="s">
        <v>24</v>
      </c>
      <c r="R65" s="1" t="str">
        <f aca="false">IF(B65&lt;-1,"repressive",IF(B65&gt;1,"activating","no effect"))</f>
        <v>repressive</v>
      </c>
      <c r="S65" s="1" t="str">
        <f aca="false">IF(P65&lt;-0.5,"destabilizing",IF(P65&gt;0.5,"stabilizing","none"))</f>
        <v>none</v>
      </c>
    </row>
    <row r="66" customFormat="false" ht="14.25" hidden="false" customHeight="false" outlineLevel="0" collapsed="false">
      <c r="A66" s="1" t="s">
        <v>90</v>
      </c>
      <c r="B66" s="1" t="n">
        <v>-1.63189334</v>
      </c>
      <c r="C66" s="1" t="n">
        <v>2515.350577</v>
      </c>
      <c r="D66" s="1" t="n">
        <v>808.9690989</v>
      </c>
      <c r="E66" s="1" t="n">
        <v>184.5562273</v>
      </c>
      <c r="F66" s="1" t="n">
        <v>42.7637318</v>
      </c>
      <c r="G66" s="1" t="n">
        <v>0.2779413</v>
      </c>
      <c r="H66" s="1" t="n">
        <v>382.62583</v>
      </c>
      <c r="I66" s="1" t="n">
        <v>2.713561165</v>
      </c>
      <c r="J66" s="1" t="n">
        <v>1.078167007</v>
      </c>
      <c r="K66" s="1" t="n">
        <v>-1.047843443</v>
      </c>
      <c r="L66" s="1" t="n">
        <v>-3.131892193</v>
      </c>
      <c r="M66" s="1" t="n">
        <v>-8.229734482</v>
      </c>
      <c r="N66" s="1" t="n">
        <v>307.7218953</v>
      </c>
      <c r="O66" s="1" t="n">
        <v>165.0894748</v>
      </c>
      <c r="P66" s="1" t="n">
        <v>-0.898378954</v>
      </c>
      <c r="Q66" s="1" t="s">
        <v>24</v>
      </c>
      <c r="R66" s="1" t="str">
        <f aca="false">IF(B66&lt;-1,"repressive",IF(B66&gt;1,"activating","no effect"))</f>
        <v>repressive</v>
      </c>
      <c r="S66" s="1" t="str">
        <f aca="false">IF(P66&lt;-0.5,"destabilizing",IF(P66&gt;0.5,"stabilizing","none"))</f>
        <v>destabilizing</v>
      </c>
    </row>
    <row r="67" customFormat="false" ht="14.25" hidden="false" customHeight="false" outlineLevel="0" collapsed="false">
      <c r="A67" s="1" t="s">
        <v>91</v>
      </c>
      <c r="B67" s="1" t="n">
        <v>-1.618729457</v>
      </c>
      <c r="C67" s="1" t="n">
        <v>710.8918436</v>
      </c>
      <c r="D67" s="1" t="n">
        <v>195.1701847</v>
      </c>
      <c r="E67" s="1" t="n">
        <v>51.42846186</v>
      </c>
      <c r="F67" s="1" t="n">
        <v>25.598601</v>
      </c>
      <c r="G67" s="1" t="n">
        <v>0</v>
      </c>
      <c r="H67" s="1" t="n">
        <v>155.2963971</v>
      </c>
      <c r="I67" s="1" t="n">
        <v>2.18737355</v>
      </c>
      <c r="J67" s="1" t="n">
        <v>0.327821265</v>
      </c>
      <c r="K67" s="1" t="n">
        <v>-1.575862396</v>
      </c>
      <c r="L67" s="1" t="n">
        <v>-2.55486225</v>
      </c>
      <c r="M67" s="1" t="n">
        <v>-7.288140712</v>
      </c>
      <c r="N67" s="1" t="n">
        <v>119.6111018</v>
      </c>
      <c r="O67" s="1" t="n">
        <v>174.4031509</v>
      </c>
      <c r="P67" s="1" t="n">
        <v>0.544074805</v>
      </c>
      <c r="Q67" s="1" t="s">
        <v>46</v>
      </c>
      <c r="R67" s="1" t="str">
        <f aca="false">IF(B67&lt;-1,"repressive",IF(B67&gt;1,"activating","no effect"))</f>
        <v>repressive</v>
      </c>
      <c r="S67" s="1" t="str">
        <f aca="false">IF(P67&lt;-0.5,"destabilizing",IF(P67&gt;0.5,"stabilizing","none"))</f>
        <v>stabilizing</v>
      </c>
    </row>
    <row r="68" customFormat="false" ht="14.25" hidden="false" customHeight="false" outlineLevel="0" collapsed="false">
      <c r="A68" s="1" t="s">
        <v>92</v>
      </c>
      <c r="B68" s="1" t="n">
        <v>-1.616429269</v>
      </c>
      <c r="C68" s="1" t="n">
        <v>1837.336594</v>
      </c>
      <c r="D68" s="1" t="n">
        <v>394.7627955</v>
      </c>
      <c r="E68" s="1" t="n">
        <v>97.41140847</v>
      </c>
      <c r="F68" s="1" t="n">
        <v>108.6131017</v>
      </c>
      <c r="G68" s="1" t="n">
        <v>5.466178898</v>
      </c>
      <c r="H68" s="1" t="n">
        <v>228.8474667</v>
      </c>
      <c r="I68" s="1" t="n">
        <v>2.999652274</v>
      </c>
      <c r="J68" s="1" t="n">
        <v>0.78395923</v>
      </c>
      <c r="K68" s="1" t="n">
        <v>-1.223779289</v>
      </c>
      <c r="L68" s="1" t="n">
        <v>-1.068256516</v>
      </c>
      <c r="M68" s="1" t="n">
        <v>-5.151619532</v>
      </c>
      <c r="N68" s="1" t="n">
        <v>238.3414623</v>
      </c>
      <c r="O68" s="1" t="n">
        <v>208.279365</v>
      </c>
      <c r="P68" s="1" t="n">
        <v>-0.194510034</v>
      </c>
      <c r="Q68" s="1" t="s">
        <v>24</v>
      </c>
      <c r="R68" s="1" t="str">
        <f aca="false">IF(B68&lt;-1,"repressive",IF(B68&gt;1,"activating","no effect"))</f>
        <v>repressive</v>
      </c>
      <c r="S68" s="1" t="str">
        <f aca="false">IF(P68&lt;-0.5,"destabilizing",IF(P68&gt;0.5,"stabilizing","none"))</f>
        <v>none</v>
      </c>
    </row>
    <row r="69" customFormat="false" ht="14.25" hidden="false" customHeight="false" outlineLevel="0" collapsed="false">
      <c r="A69" s="1" t="s">
        <v>93</v>
      </c>
      <c r="B69" s="1" t="n">
        <v>-1.612598364</v>
      </c>
      <c r="C69" s="1" t="n">
        <v>4002.043271</v>
      </c>
      <c r="D69" s="1" t="n">
        <v>1186.735859</v>
      </c>
      <c r="E69" s="1" t="n">
        <v>475.6254196</v>
      </c>
      <c r="F69" s="1" t="n">
        <v>20.82398642</v>
      </c>
      <c r="G69" s="1" t="n">
        <v>0.5558826</v>
      </c>
      <c r="H69" s="1" t="n">
        <v>531.8242305</v>
      </c>
      <c r="I69" s="1" t="n">
        <v>2.909365614</v>
      </c>
      <c r="J69" s="1" t="n">
        <v>1.156482434</v>
      </c>
      <c r="K69" s="1" t="n">
        <v>-0.160803795</v>
      </c>
      <c r="L69" s="1" t="n">
        <v>-4.609673134</v>
      </c>
      <c r="M69" s="1" t="n">
        <v>-8.419782676</v>
      </c>
      <c r="N69" s="1" t="n">
        <v>399.7636361</v>
      </c>
      <c r="O69" s="1" t="n">
        <v>278.9537308</v>
      </c>
      <c r="P69" s="1" t="n">
        <v>-0.519121399</v>
      </c>
      <c r="Q69" s="1" t="s">
        <v>24</v>
      </c>
      <c r="R69" s="1" t="str">
        <f aca="false">IF(B69&lt;-1,"repressive",IF(B69&gt;1,"activating","no effect"))</f>
        <v>repressive</v>
      </c>
      <c r="S69" s="1" t="str">
        <f aca="false">IF(P69&lt;-0.5,"destabilizing",IF(P69&gt;0.5,"stabilizing","none"))</f>
        <v>destabilizing</v>
      </c>
    </row>
    <row r="70" customFormat="false" ht="14.25" hidden="false" customHeight="false" outlineLevel="0" collapsed="false">
      <c r="A70" s="1" t="s">
        <v>94</v>
      </c>
      <c r="B70" s="1" t="n">
        <v>-1.604217974</v>
      </c>
      <c r="C70" s="1" t="n">
        <v>456.5302256</v>
      </c>
      <c r="D70" s="1" t="n">
        <v>82.52497978</v>
      </c>
      <c r="E70" s="1" t="n">
        <v>79.42019762</v>
      </c>
      <c r="F70" s="1" t="n">
        <v>1.183523228</v>
      </c>
      <c r="G70" s="1" t="n">
        <v>0.0926471</v>
      </c>
      <c r="H70" s="1" t="n">
        <v>45.84252155</v>
      </c>
      <c r="I70" s="1" t="n">
        <v>3.287976411</v>
      </c>
      <c r="J70" s="1" t="n">
        <v>0.83438899</v>
      </c>
      <c r="K70" s="1" t="n">
        <v>0.779739143</v>
      </c>
      <c r="L70" s="1" t="n">
        <v>-4.423088955</v>
      </c>
      <c r="M70" s="1" t="n">
        <v>-5.421919315</v>
      </c>
      <c r="N70" s="1" t="n">
        <v>38.89595521</v>
      </c>
      <c r="O70" s="1" t="n">
        <v>23.8320536</v>
      </c>
      <c r="P70" s="1" t="n">
        <v>-0.706716864</v>
      </c>
      <c r="Q70" s="1" t="s">
        <v>24</v>
      </c>
      <c r="R70" s="1" t="str">
        <f aca="false">IF(B70&lt;-1,"repressive",IF(B70&gt;1,"activating","no effect"))</f>
        <v>repressive</v>
      </c>
      <c r="S70" s="1" t="str">
        <f aca="false">IF(P70&lt;-0.5,"destabilizing",IF(P70&gt;0.5,"stabilizing","none"))</f>
        <v>destabilizing</v>
      </c>
    </row>
    <row r="71" customFormat="false" ht="14.25" hidden="false" customHeight="false" outlineLevel="0" collapsed="false">
      <c r="A71" s="1" t="s">
        <v>95</v>
      </c>
      <c r="B71" s="1" t="n">
        <v>-1.601960991</v>
      </c>
      <c r="C71" s="1" t="n">
        <v>2731.723429</v>
      </c>
      <c r="D71" s="1" t="n">
        <v>1039.676443</v>
      </c>
      <c r="E71" s="1" t="n">
        <v>154.842624</v>
      </c>
      <c r="F71" s="1" t="n">
        <v>12.13060246</v>
      </c>
      <c r="G71" s="1" t="n">
        <v>50.49266948</v>
      </c>
      <c r="H71" s="1" t="n">
        <v>558.3185554</v>
      </c>
      <c r="I71" s="1" t="n">
        <v>2.288597359</v>
      </c>
      <c r="J71" s="1" t="n">
        <v>0.895779492</v>
      </c>
      <c r="K71" s="1" t="n">
        <v>-1.843580318</v>
      </c>
      <c r="L71" s="1" t="n">
        <v>-5.412665176</v>
      </c>
      <c r="M71" s="1" t="n">
        <v>-3.441231223</v>
      </c>
      <c r="N71" s="1" t="n">
        <v>394.1641889</v>
      </c>
      <c r="O71" s="1" t="n">
        <v>281.7843579</v>
      </c>
      <c r="P71" s="1" t="n">
        <v>-0.48420518</v>
      </c>
      <c r="Q71" s="1" t="s">
        <v>21</v>
      </c>
      <c r="R71" s="1" t="str">
        <f aca="false">IF(B71&lt;-1,"repressive",IF(B71&gt;1,"activating","no effect"))</f>
        <v>repressive</v>
      </c>
      <c r="S71" s="1" t="str">
        <f aca="false">IF(P71&lt;-0.5,"destabilizing",IF(P71&gt;0.5,"stabilizing","none"))</f>
        <v>none</v>
      </c>
    </row>
    <row r="72" customFormat="false" ht="14.25" hidden="false" customHeight="false" outlineLevel="0" collapsed="false">
      <c r="A72" s="1" t="s">
        <v>96</v>
      </c>
      <c r="B72" s="1" t="n">
        <v>-1.598899549</v>
      </c>
      <c r="C72" s="1" t="n">
        <v>5626.095915</v>
      </c>
      <c r="D72" s="1" t="n">
        <v>1501.956033</v>
      </c>
      <c r="E72" s="1" t="n">
        <v>218.2751278</v>
      </c>
      <c r="F72" s="1" t="n">
        <v>95.64075999</v>
      </c>
      <c r="G72" s="1" t="n">
        <v>211.0500937</v>
      </c>
      <c r="H72" s="1" t="n">
        <v>925.8328013</v>
      </c>
      <c r="I72" s="1" t="n">
        <v>2.602009546</v>
      </c>
      <c r="J72" s="1" t="n">
        <v>0.697421797</v>
      </c>
      <c r="K72" s="1" t="n">
        <v>-2.079566926</v>
      </c>
      <c r="L72" s="1" t="n">
        <v>-3.261605398</v>
      </c>
      <c r="M72" s="1" t="n">
        <v>-2.127903983</v>
      </c>
      <c r="N72" s="1" t="n">
        <v>616.0234324</v>
      </c>
      <c r="O72" s="1" t="n">
        <v>453.4481923</v>
      </c>
      <c r="P72" s="1" t="n">
        <v>-0.442047501</v>
      </c>
      <c r="Q72" s="1" t="s">
        <v>24</v>
      </c>
      <c r="R72" s="1" t="str">
        <f aca="false">IF(B72&lt;-1,"repressive",IF(B72&gt;1,"activating","no effect"))</f>
        <v>repressive</v>
      </c>
      <c r="S72" s="1" t="str">
        <f aca="false">IF(P72&lt;-0.5,"destabilizing",IF(P72&gt;0.5,"stabilizing","none"))</f>
        <v>none</v>
      </c>
    </row>
    <row r="73" customFormat="false" ht="14.25" hidden="false" customHeight="false" outlineLevel="0" collapsed="false">
      <c r="A73" s="1" t="s">
        <v>97</v>
      </c>
      <c r="B73" s="1" t="n">
        <v>-1.595272163</v>
      </c>
      <c r="C73" s="1" t="n">
        <v>1475.913947</v>
      </c>
      <c r="D73" s="1" t="n">
        <v>504.4823451</v>
      </c>
      <c r="E73" s="1" t="n">
        <v>78.10496141</v>
      </c>
      <c r="F73" s="1" t="n">
        <v>65.16063284</v>
      </c>
      <c r="G73" s="1" t="n">
        <v>0.926471</v>
      </c>
      <c r="H73" s="1" t="n">
        <v>249.0631407</v>
      </c>
      <c r="I73" s="1" t="n">
        <v>2.562221444</v>
      </c>
      <c r="J73" s="1" t="n">
        <v>1.015368284</v>
      </c>
      <c r="K73" s="1" t="n">
        <v>-1.660452332</v>
      </c>
      <c r="L73" s="1" t="n">
        <v>-1.918247481</v>
      </c>
      <c r="M73" s="1" t="n">
        <v>-7.020188141</v>
      </c>
      <c r="N73" s="1" t="n">
        <v>354.8873159</v>
      </c>
      <c r="O73" s="1" t="n">
        <v>199.2396205</v>
      </c>
      <c r="P73" s="1" t="n">
        <v>-0.832856443</v>
      </c>
      <c r="Q73" s="1" t="s">
        <v>24</v>
      </c>
      <c r="R73" s="1" t="str">
        <f aca="false">IF(B73&lt;-1,"repressive",IF(B73&gt;1,"activating","no effect"))</f>
        <v>repressive</v>
      </c>
      <c r="S73" s="1" t="str">
        <f aca="false">IF(P73&lt;-0.5,"destabilizing",IF(P73&gt;0.5,"stabilizing","none"))</f>
        <v>destabilizing</v>
      </c>
    </row>
    <row r="74" customFormat="false" ht="14.25" hidden="false" customHeight="false" outlineLevel="0" collapsed="false">
      <c r="A74" s="1" t="s">
        <v>98</v>
      </c>
      <c r="B74" s="1" t="n">
        <v>-1.59359517</v>
      </c>
      <c r="C74" s="1" t="n">
        <v>1445.459915</v>
      </c>
      <c r="D74" s="1" t="n">
        <v>274.5722428</v>
      </c>
      <c r="E74" s="1" t="n">
        <v>194.3329794</v>
      </c>
      <c r="F74" s="1" t="n">
        <v>43.86583929</v>
      </c>
      <c r="G74" s="1" t="n">
        <v>0.2779413</v>
      </c>
      <c r="H74" s="1" t="n">
        <v>192.0394348</v>
      </c>
      <c r="I74" s="1" t="n">
        <v>2.905558841</v>
      </c>
      <c r="J74" s="1" t="n">
        <v>0.513534982</v>
      </c>
      <c r="K74" s="1" t="n">
        <v>0.017039953</v>
      </c>
      <c r="L74" s="1" t="n">
        <v>-2.105206292</v>
      </c>
      <c r="M74" s="1" t="n">
        <v>-7.238930216</v>
      </c>
      <c r="N74" s="1" t="n">
        <v>152.8644579</v>
      </c>
      <c r="O74" s="1" t="n">
        <v>182.6211004</v>
      </c>
      <c r="P74" s="1" t="n">
        <v>0.256600458</v>
      </c>
      <c r="Q74" s="1" t="s">
        <v>52</v>
      </c>
      <c r="R74" s="1" t="str">
        <f aca="false">IF(B74&lt;-1,"repressive",IF(B74&gt;1,"activating","no effect"))</f>
        <v>repressive</v>
      </c>
      <c r="S74" s="1" t="str">
        <f aca="false">IF(P74&lt;-0.5,"destabilizing",IF(P74&gt;0.5,"stabilizing","none"))</f>
        <v>none</v>
      </c>
    </row>
    <row r="75" customFormat="false" ht="14.25" hidden="false" customHeight="false" outlineLevel="0" collapsed="false">
      <c r="A75" s="1" t="s">
        <v>99</v>
      </c>
      <c r="B75" s="1" t="n">
        <v>-1.592360467</v>
      </c>
      <c r="C75" s="1" t="n">
        <v>2266.500092</v>
      </c>
      <c r="D75" s="1" t="n">
        <v>747.8375374</v>
      </c>
      <c r="E75" s="1" t="n">
        <v>186.1095519</v>
      </c>
      <c r="F75" s="1" t="n">
        <v>70.17140667</v>
      </c>
      <c r="G75" s="1" t="n">
        <v>0.7411768</v>
      </c>
      <c r="H75" s="1" t="n">
        <v>468.7090743</v>
      </c>
      <c r="I75" s="1" t="n">
        <v>2.271263239</v>
      </c>
      <c r="J75" s="1" t="n">
        <v>0.67288529</v>
      </c>
      <c r="K75" s="1" t="n">
        <v>-1.327884256</v>
      </c>
      <c r="L75" s="1" t="n">
        <v>-2.72239781</v>
      </c>
      <c r="M75" s="1" t="n">
        <v>-8.075560953</v>
      </c>
      <c r="N75" s="1" t="n">
        <v>409.1171296</v>
      </c>
      <c r="O75" s="1" t="n">
        <v>226.3588539</v>
      </c>
      <c r="P75" s="1" t="n">
        <v>-0.853902206</v>
      </c>
      <c r="Q75" s="1" t="s">
        <v>24</v>
      </c>
      <c r="R75" s="1" t="str">
        <f aca="false">IF(B75&lt;-1,"repressive",IF(B75&gt;1,"activating","no effect"))</f>
        <v>repressive</v>
      </c>
      <c r="S75" s="1" t="str">
        <f aca="false">IF(P75&lt;-0.5,"destabilizing",IF(P75&gt;0.5,"stabilizing","none"))</f>
        <v>destabilizing</v>
      </c>
    </row>
    <row r="76" customFormat="false" ht="14.25" hidden="false" customHeight="false" outlineLevel="0" collapsed="false">
      <c r="A76" s="1" t="s">
        <v>100</v>
      </c>
      <c r="B76" s="1" t="n">
        <v>-1.58999787</v>
      </c>
      <c r="C76" s="1" t="n">
        <v>507.2959128</v>
      </c>
      <c r="D76" s="1" t="n">
        <v>196.4210043</v>
      </c>
      <c r="E76" s="1" t="n">
        <v>56.12030712</v>
      </c>
      <c r="F76" s="1" t="n">
        <v>1.109368557</v>
      </c>
      <c r="G76" s="1" t="n">
        <v>0</v>
      </c>
      <c r="H76" s="1" t="n">
        <v>62.14335458</v>
      </c>
      <c r="I76" s="1" t="n">
        <v>3.008965817</v>
      </c>
      <c r="J76" s="1" t="n">
        <v>1.644572678</v>
      </c>
      <c r="K76" s="1" t="n">
        <v>-0.144627172</v>
      </c>
      <c r="L76" s="1" t="n">
        <v>-4.903747812</v>
      </c>
      <c r="M76" s="1" t="n">
        <v>-5.980559003</v>
      </c>
      <c r="N76" s="1" t="n">
        <v>97.80927508</v>
      </c>
      <c r="O76" s="1" t="n">
        <v>90.58006579</v>
      </c>
      <c r="P76" s="1" t="n">
        <v>-0.110777693</v>
      </c>
      <c r="Q76" s="1" t="s">
        <v>24</v>
      </c>
      <c r="R76" s="1" t="str">
        <f aca="false">IF(B76&lt;-1,"repressive",IF(B76&gt;1,"activating","no effect"))</f>
        <v>repressive</v>
      </c>
      <c r="S76" s="1" t="str">
        <f aca="false">IF(P76&lt;-0.5,"destabilizing",IF(P76&gt;0.5,"stabilizing","none"))</f>
        <v>none</v>
      </c>
    </row>
    <row r="77" customFormat="false" ht="14.25" hidden="false" customHeight="false" outlineLevel="0" collapsed="false">
      <c r="A77" s="1" t="s">
        <v>101</v>
      </c>
      <c r="B77" s="1" t="n">
        <v>-1.588029878</v>
      </c>
      <c r="C77" s="1" t="n">
        <v>3308.11167</v>
      </c>
      <c r="D77" s="1" t="n">
        <v>860.9094598</v>
      </c>
      <c r="E77" s="1" t="n">
        <v>247.6938539</v>
      </c>
      <c r="F77" s="1" t="n">
        <v>177.8440276</v>
      </c>
      <c r="G77" s="1" t="n">
        <v>0.8338239</v>
      </c>
      <c r="H77" s="1" t="n">
        <v>479.0827373</v>
      </c>
      <c r="I77" s="1" t="n">
        <v>2.785089012</v>
      </c>
      <c r="J77" s="1" t="n">
        <v>0.844253267</v>
      </c>
      <c r="K77" s="1" t="n">
        <v>-0.948912207</v>
      </c>
      <c r="L77" s="1" t="n">
        <v>-1.42458112</v>
      </c>
      <c r="M77" s="1" t="n">
        <v>-8.032284145</v>
      </c>
      <c r="N77" s="1" t="n">
        <v>432.0658082</v>
      </c>
      <c r="O77" s="1" t="n">
        <v>330.7268128</v>
      </c>
      <c r="P77" s="1" t="n">
        <v>-0.385611054</v>
      </c>
      <c r="Q77" s="1" t="s">
        <v>24</v>
      </c>
      <c r="R77" s="1" t="str">
        <f aca="false">IF(B77&lt;-1,"repressive",IF(B77&gt;1,"activating","no effect"))</f>
        <v>repressive</v>
      </c>
      <c r="S77" s="1" t="str">
        <f aca="false">IF(P77&lt;-0.5,"destabilizing",IF(P77&gt;0.5,"stabilizing","none"))</f>
        <v>none</v>
      </c>
    </row>
    <row r="78" customFormat="false" ht="14.25" hidden="false" customHeight="false" outlineLevel="0" collapsed="false">
      <c r="A78" s="1" t="s">
        <v>102</v>
      </c>
      <c r="B78" s="1" t="n">
        <v>-1.587871864</v>
      </c>
      <c r="C78" s="1" t="n">
        <v>498.5096129</v>
      </c>
      <c r="D78" s="1" t="n">
        <v>200.5847421</v>
      </c>
      <c r="E78" s="1" t="n">
        <v>54.12645221</v>
      </c>
      <c r="F78" s="1" t="n">
        <v>0.612797294</v>
      </c>
      <c r="G78" s="1" t="n">
        <v>0</v>
      </c>
      <c r="H78" s="1" t="n">
        <v>118.5298532</v>
      </c>
      <c r="I78" s="1" t="n">
        <v>2.063141459</v>
      </c>
      <c r="J78" s="1" t="n">
        <v>0.754015462</v>
      </c>
      <c r="K78" s="1" t="n">
        <v>-1.116554322</v>
      </c>
      <c r="L78" s="1" t="n">
        <v>-6.21166205</v>
      </c>
      <c r="M78" s="1" t="n">
        <v>-6.901227174</v>
      </c>
      <c r="N78" s="1" t="n">
        <v>34.36869139</v>
      </c>
      <c r="O78" s="1" t="n">
        <v>68.7568443</v>
      </c>
      <c r="P78" s="1" t="n">
        <v>1.00040841</v>
      </c>
      <c r="Q78" s="1" t="s">
        <v>24</v>
      </c>
      <c r="R78" s="1" t="str">
        <f aca="false">IF(B78&lt;-1,"repressive",IF(B78&gt;1,"activating","no effect"))</f>
        <v>repressive</v>
      </c>
      <c r="S78" s="1" t="str">
        <f aca="false">IF(P78&lt;-0.5,"destabilizing",IF(P78&gt;0.5,"stabilizing","none"))</f>
        <v>stabilizing</v>
      </c>
    </row>
    <row r="79" customFormat="false" ht="14.25" hidden="false" customHeight="false" outlineLevel="0" collapsed="false">
      <c r="A79" s="1" t="s">
        <v>103</v>
      </c>
      <c r="B79" s="1" t="n">
        <v>-1.583156773</v>
      </c>
      <c r="C79" s="1" t="n">
        <v>4247.04167</v>
      </c>
      <c r="D79" s="1" t="n">
        <v>1631.389779</v>
      </c>
      <c r="E79" s="1" t="n">
        <v>402.0508037</v>
      </c>
      <c r="F79" s="1" t="n">
        <v>69.10206696</v>
      </c>
      <c r="G79" s="1" t="n">
        <v>1.1117652</v>
      </c>
      <c r="H79" s="1" t="n">
        <v>867.1050947</v>
      </c>
      <c r="I79" s="1" t="n">
        <v>2.290856304</v>
      </c>
      <c r="J79" s="1" t="n">
        <v>0.911043968</v>
      </c>
      <c r="K79" s="1" t="n">
        <v>-1.10690801</v>
      </c>
      <c r="L79" s="1" t="n">
        <v>-3.630340821</v>
      </c>
      <c r="M79" s="1" t="n">
        <v>-8.683276464</v>
      </c>
      <c r="N79" s="1" t="n">
        <v>749.7953405</v>
      </c>
      <c r="O79" s="1" t="n">
        <v>453.904745</v>
      </c>
      <c r="P79" s="1" t="n">
        <v>-0.72410729</v>
      </c>
      <c r="Q79" s="1" t="s">
        <v>24</v>
      </c>
      <c r="R79" s="1" t="str">
        <f aca="false">IF(B79&lt;-1,"repressive",IF(B79&gt;1,"activating","no effect"))</f>
        <v>repressive</v>
      </c>
      <c r="S79" s="1" t="str">
        <f aca="false">IF(P79&lt;-0.5,"destabilizing",IF(P79&gt;0.5,"stabilizing","none"))</f>
        <v>destabilizing</v>
      </c>
    </row>
    <row r="80" customFormat="false" ht="14.25" hidden="false" customHeight="false" outlineLevel="0" collapsed="false">
      <c r="A80" s="1" t="s">
        <v>104</v>
      </c>
      <c r="B80" s="1" t="n">
        <v>-1.578341005</v>
      </c>
      <c r="C80" s="1" t="n">
        <v>1836.414389</v>
      </c>
      <c r="D80" s="1" t="n">
        <v>787.4672756</v>
      </c>
      <c r="E80" s="1" t="n">
        <v>98.91549278</v>
      </c>
      <c r="F80" s="1" t="n">
        <v>62.75317426</v>
      </c>
      <c r="G80" s="1" t="n">
        <v>0.2779413</v>
      </c>
      <c r="H80" s="1" t="n">
        <v>204.7007532</v>
      </c>
      <c r="I80" s="1" t="n">
        <v>3.15905805</v>
      </c>
      <c r="J80" s="1" t="n">
        <v>1.938503802</v>
      </c>
      <c r="K80" s="1" t="n">
        <v>-1.041766773</v>
      </c>
      <c r="L80" s="1" t="n">
        <v>-1.689977996</v>
      </c>
      <c r="M80" s="1" t="n">
        <v>-7.330581696</v>
      </c>
      <c r="N80" s="1" t="n">
        <v>290.9727313</v>
      </c>
      <c r="O80" s="1" t="n">
        <v>203.8964586</v>
      </c>
      <c r="P80" s="1" t="n">
        <v>-0.513047238</v>
      </c>
      <c r="Q80" s="1" t="s">
        <v>21</v>
      </c>
      <c r="R80" s="1" t="str">
        <f aca="false">IF(B80&lt;-1,"repressive",IF(B80&gt;1,"activating","no effect"))</f>
        <v>repressive</v>
      </c>
      <c r="S80" s="1" t="str">
        <f aca="false">IF(P80&lt;-0.5,"destabilizing",IF(P80&gt;0.5,"stabilizing","none"))</f>
        <v>destabilizing</v>
      </c>
    </row>
    <row r="81" customFormat="false" ht="14.25" hidden="false" customHeight="false" outlineLevel="0" collapsed="false">
      <c r="A81" s="1" t="s">
        <v>105</v>
      </c>
      <c r="B81" s="1" t="n">
        <v>-1.575413911</v>
      </c>
      <c r="C81" s="1" t="n">
        <v>241.3763474</v>
      </c>
      <c r="D81" s="1" t="n">
        <v>47.44152092</v>
      </c>
      <c r="E81" s="1" t="n">
        <v>34.33925518</v>
      </c>
      <c r="F81" s="1" t="n">
        <v>7.930952158</v>
      </c>
      <c r="G81" s="1" t="n">
        <v>0.1852942</v>
      </c>
      <c r="H81" s="1" t="n">
        <v>64.33268631</v>
      </c>
      <c r="I81" s="1" t="n">
        <v>1.891372053</v>
      </c>
      <c r="J81" s="1" t="n">
        <v>-0.431560799</v>
      </c>
      <c r="K81" s="1" t="n">
        <v>-0.886533327</v>
      </c>
      <c r="L81" s="1" t="n">
        <v>-2.870919062</v>
      </c>
      <c r="M81" s="1" t="n">
        <v>-5.784487863</v>
      </c>
      <c r="N81" s="1" t="n">
        <v>118.8288018</v>
      </c>
      <c r="O81" s="1" t="n">
        <v>44.46823794</v>
      </c>
      <c r="P81" s="1" t="n">
        <v>-1.418037416</v>
      </c>
      <c r="Q81" s="1" t="s">
        <v>24</v>
      </c>
      <c r="R81" s="1" t="str">
        <f aca="false">IF(B81&lt;-1,"repressive",IF(B81&gt;1,"activating","no effect"))</f>
        <v>repressive</v>
      </c>
      <c r="S81" s="1" t="str">
        <f aca="false">IF(P81&lt;-0.5,"destabilizing",IF(P81&gt;0.5,"stabilizing","none"))</f>
        <v>destabilizing</v>
      </c>
    </row>
    <row r="82" customFormat="false" ht="14.25" hidden="false" customHeight="false" outlineLevel="0" collapsed="false">
      <c r="A82" s="1" t="s">
        <v>106</v>
      </c>
      <c r="B82" s="1" t="n">
        <v>-1.574128146</v>
      </c>
      <c r="C82" s="1" t="n">
        <v>2280.468357</v>
      </c>
      <c r="D82" s="1" t="n">
        <v>650.019498</v>
      </c>
      <c r="E82" s="1" t="n">
        <v>248.2382731</v>
      </c>
      <c r="F82" s="1" t="n">
        <v>79.86326669</v>
      </c>
      <c r="G82" s="1" t="n">
        <v>0.4632355</v>
      </c>
      <c r="H82" s="1" t="n">
        <v>491.9855952</v>
      </c>
      <c r="I82" s="1" t="n">
        <v>2.210345247</v>
      </c>
      <c r="J82" s="1" t="n">
        <v>0.40115526</v>
      </c>
      <c r="K82" s="1" t="n">
        <v>-0.984019866</v>
      </c>
      <c r="L82" s="1" t="n">
        <v>-2.607989101</v>
      </c>
      <c r="M82" s="1" t="n">
        <v>-8.3962397</v>
      </c>
      <c r="N82" s="1" t="n">
        <v>227.9157844</v>
      </c>
      <c r="O82" s="1" t="n">
        <v>241.6077158</v>
      </c>
      <c r="P82" s="1" t="n">
        <v>0.084165686</v>
      </c>
      <c r="Q82" s="1" t="s">
        <v>24</v>
      </c>
      <c r="R82" s="1" t="str">
        <f aca="false">IF(B82&lt;-1,"repressive",IF(B82&gt;1,"activating","no effect"))</f>
        <v>repressive</v>
      </c>
      <c r="S82" s="1" t="str">
        <f aca="false">IF(P82&lt;-0.5,"destabilizing",IF(P82&gt;0.5,"stabilizing","none"))</f>
        <v>none</v>
      </c>
    </row>
    <row r="83" customFormat="false" ht="14.25" hidden="false" customHeight="false" outlineLevel="0" collapsed="false">
      <c r="A83" s="1" t="s">
        <v>107</v>
      </c>
      <c r="B83" s="1" t="n">
        <v>-1.571650018</v>
      </c>
      <c r="C83" s="1" t="n">
        <v>6633.690174</v>
      </c>
      <c r="D83" s="1" t="n">
        <v>2241.143027</v>
      </c>
      <c r="E83" s="1" t="n">
        <v>595.2362315</v>
      </c>
      <c r="F83" s="1" t="n">
        <v>241.7045663</v>
      </c>
      <c r="G83" s="1" t="n">
        <v>0.926471</v>
      </c>
      <c r="H83" s="1" t="n">
        <v>1034.160633</v>
      </c>
      <c r="I83" s="1" t="n">
        <v>2.680174438</v>
      </c>
      <c r="J83" s="1" t="n">
        <v>1.115023653</v>
      </c>
      <c r="K83" s="1" t="n">
        <v>-0.795898707</v>
      </c>
      <c r="L83" s="1" t="n">
        <v>-2.092581501</v>
      </c>
      <c r="M83" s="1" t="n">
        <v>-9.069678474</v>
      </c>
      <c r="N83" s="1" t="n">
        <v>1051.715045</v>
      </c>
      <c r="O83" s="1" t="n">
        <v>606.8499166</v>
      </c>
      <c r="P83" s="1" t="n">
        <v>-0.793332204</v>
      </c>
      <c r="Q83" s="1" t="s">
        <v>24</v>
      </c>
      <c r="R83" s="1" t="str">
        <f aca="false">IF(B83&lt;-1,"repressive",IF(B83&gt;1,"activating","no effect"))</f>
        <v>repressive</v>
      </c>
      <c r="S83" s="1" t="str">
        <f aca="false">IF(P83&lt;-0.5,"destabilizing",IF(P83&gt;0.5,"stabilizing","none"))</f>
        <v>destabilizing</v>
      </c>
    </row>
    <row r="84" customFormat="false" ht="14.25" hidden="false" customHeight="false" outlineLevel="0" collapsed="false">
      <c r="A84" s="1" t="s">
        <v>108</v>
      </c>
      <c r="B84" s="1" t="n">
        <v>-1.570300294</v>
      </c>
      <c r="C84" s="1" t="n">
        <v>1254.48604</v>
      </c>
      <c r="D84" s="1" t="n">
        <v>521.216403</v>
      </c>
      <c r="E84" s="1" t="n">
        <v>139.4392971</v>
      </c>
      <c r="F84" s="1" t="n">
        <v>8.11429632</v>
      </c>
      <c r="G84" s="1" t="n">
        <v>0.5558826</v>
      </c>
      <c r="H84" s="1" t="n">
        <v>309.3653934</v>
      </c>
      <c r="I84" s="1" t="n">
        <v>2.01620638</v>
      </c>
      <c r="J84" s="1" t="n">
        <v>0.750680072</v>
      </c>
      <c r="K84" s="1" t="n">
        <v>-1.144021021</v>
      </c>
      <c r="L84" s="1" t="n">
        <v>-5.089692616</v>
      </c>
      <c r="M84" s="1" t="n">
        <v>-7.640090687</v>
      </c>
      <c r="N84" s="1" t="n">
        <v>295.841862</v>
      </c>
      <c r="O84" s="1" t="n">
        <v>166.0938908</v>
      </c>
      <c r="P84" s="1" t="n">
        <v>-0.8328272</v>
      </c>
      <c r="Q84" s="1" t="s">
        <v>24</v>
      </c>
      <c r="R84" s="1" t="str">
        <f aca="false">IF(B84&lt;-1,"repressive",IF(B84&gt;1,"activating","no effect"))</f>
        <v>repressive</v>
      </c>
      <c r="S84" s="1" t="str">
        <f aca="false">IF(P84&lt;-0.5,"destabilizing",IF(P84&gt;0.5,"stabilizing","none"))</f>
        <v>destabilizing</v>
      </c>
    </row>
    <row r="85" customFormat="false" ht="14.25" hidden="false" customHeight="false" outlineLevel="0" collapsed="false">
      <c r="A85" s="1" t="s">
        <v>109</v>
      </c>
      <c r="B85" s="1" t="n">
        <v>-1.568723418</v>
      </c>
      <c r="C85" s="1" t="n">
        <v>378.0793608</v>
      </c>
      <c r="D85" s="1" t="n">
        <v>235.6643061</v>
      </c>
      <c r="E85" s="1" t="n">
        <v>14.66233543</v>
      </c>
      <c r="F85" s="1" t="n">
        <v>2.217904778</v>
      </c>
      <c r="G85" s="1" t="n">
        <v>0.0926471</v>
      </c>
      <c r="H85" s="1" t="n">
        <v>83.82989758</v>
      </c>
      <c r="I85" s="1" t="n">
        <v>2.159855185</v>
      </c>
      <c r="J85" s="1" t="n">
        <v>1.480197409</v>
      </c>
      <c r="K85" s="1" t="n">
        <v>-2.437273469</v>
      </c>
      <c r="L85" s="1" t="n">
        <v>-4.72037928</v>
      </c>
      <c r="M85" s="1" t="n">
        <v>-6.278673396</v>
      </c>
      <c r="N85" s="1" t="n">
        <v>44.40001699</v>
      </c>
      <c r="O85" s="1" t="n">
        <v>79.16624702</v>
      </c>
      <c r="P85" s="1" t="n">
        <v>0.834325232</v>
      </c>
      <c r="Q85" s="1" t="s">
        <v>21</v>
      </c>
      <c r="R85" s="1" t="str">
        <f aca="false">IF(B85&lt;-1,"repressive",IF(B85&gt;1,"activating","no effect"))</f>
        <v>repressive</v>
      </c>
      <c r="S85" s="1" t="str">
        <f aca="false">IF(P85&lt;-0.5,"destabilizing",IF(P85&gt;0.5,"stabilizing","none"))</f>
        <v>stabilizing</v>
      </c>
    </row>
    <row r="86" customFormat="false" ht="14.25" hidden="false" customHeight="false" outlineLevel="0" collapsed="false">
      <c r="A86" s="1" t="s">
        <v>110</v>
      </c>
      <c r="B86" s="1" t="n">
        <v>-1.566867654</v>
      </c>
      <c r="C86" s="1" t="n">
        <v>1974.039011</v>
      </c>
      <c r="D86" s="1" t="n">
        <v>845.3759314</v>
      </c>
      <c r="E86" s="1" t="n">
        <v>204.5096777</v>
      </c>
      <c r="F86" s="1" t="n">
        <v>20.79636598</v>
      </c>
      <c r="G86" s="1" t="n">
        <v>0.5558826</v>
      </c>
      <c r="H86" s="1" t="n">
        <v>401.1426008</v>
      </c>
      <c r="I86" s="1" t="n">
        <v>2.296102069</v>
      </c>
      <c r="J86" s="1" t="n">
        <v>1.073591426</v>
      </c>
      <c r="K86" s="1" t="n">
        <v>-0.968500842</v>
      </c>
      <c r="L86" s="1" t="n">
        <v>-4.20554765</v>
      </c>
      <c r="M86" s="1" t="n">
        <v>-8.01383016</v>
      </c>
      <c r="N86" s="1" t="n">
        <v>320.60857</v>
      </c>
      <c r="O86" s="1" t="n">
        <v>273.4750978</v>
      </c>
      <c r="P86" s="1" t="n">
        <v>-0.22940352</v>
      </c>
      <c r="Q86" s="1" t="s">
        <v>44</v>
      </c>
      <c r="R86" s="1" t="str">
        <f aca="false">IF(B86&lt;-1,"repressive",IF(B86&gt;1,"activating","no effect"))</f>
        <v>repressive</v>
      </c>
      <c r="S86" s="1" t="str">
        <f aca="false">IF(P86&lt;-0.5,"destabilizing",IF(P86&gt;0.5,"stabilizing","none"))</f>
        <v>none</v>
      </c>
    </row>
    <row r="87" customFormat="false" ht="14.25" hidden="false" customHeight="false" outlineLevel="0" collapsed="false">
      <c r="A87" s="1" t="s">
        <v>111</v>
      </c>
      <c r="B87" s="1" t="n">
        <v>-1.566705978</v>
      </c>
      <c r="C87" s="1" t="n">
        <v>427.6559696</v>
      </c>
      <c r="D87" s="1" t="n">
        <v>235.6065158</v>
      </c>
      <c r="E87" s="1" t="n">
        <v>30.35165288</v>
      </c>
      <c r="F87" s="1" t="n">
        <v>1.261423417</v>
      </c>
      <c r="G87" s="1" t="n">
        <v>0.2779413</v>
      </c>
      <c r="H87" s="1" t="n">
        <v>108.6978383</v>
      </c>
      <c r="I87" s="1" t="n">
        <v>1.966285139</v>
      </c>
      <c r="J87" s="1" t="n">
        <v>1.108954708</v>
      </c>
      <c r="K87" s="1" t="n">
        <v>-1.806921686</v>
      </c>
      <c r="L87" s="1" t="n">
        <v>-5.600160146</v>
      </c>
      <c r="M87" s="1" t="n">
        <v>-6.423569716</v>
      </c>
      <c r="N87" s="1" t="n">
        <v>132.2533047</v>
      </c>
      <c r="O87" s="1" t="n">
        <v>64.19131679</v>
      </c>
      <c r="P87" s="1" t="n">
        <v>-1.042853711</v>
      </c>
      <c r="Q87" s="1" t="s">
        <v>24</v>
      </c>
      <c r="R87" s="1" t="str">
        <f aca="false">IF(B87&lt;-1,"repressive",IF(B87&gt;1,"activating","no effect"))</f>
        <v>repressive</v>
      </c>
      <c r="S87" s="1" t="str">
        <f aca="false">IF(P87&lt;-0.5,"destabilizing",IF(P87&gt;0.5,"stabilizing","none"))</f>
        <v>destabilizing</v>
      </c>
    </row>
    <row r="88" customFormat="false" ht="14.25" hidden="false" customHeight="false" outlineLevel="0" collapsed="false">
      <c r="A88" s="1" t="s">
        <v>112</v>
      </c>
      <c r="B88" s="1" t="n">
        <v>-1.566052113</v>
      </c>
      <c r="C88" s="1" t="n">
        <v>1722.878142</v>
      </c>
      <c r="D88" s="1" t="n">
        <v>912.0829391</v>
      </c>
      <c r="E88" s="1" t="n">
        <v>123.893475</v>
      </c>
      <c r="F88" s="1" t="n">
        <v>14.16107805</v>
      </c>
      <c r="G88" s="1" t="n">
        <v>0.2779413</v>
      </c>
      <c r="H88" s="1" t="n">
        <v>343.2993752</v>
      </c>
      <c r="I88" s="1" t="n">
        <v>2.323922328</v>
      </c>
      <c r="J88" s="1" t="n">
        <v>1.407082349</v>
      </c>
      <c r="K88" s="1" t="n">
        <v>-1.462965457</v>
      </c>
      <c r="L88" s="1" t="n">
        <v>-4.505219316</v>
      </c>
      <c r="M88" s="1" t="n">
        <v>-8.073698182</v>
      </c>
      <c r="N88" s="1" t="n">
        <v>297.6770932</v>
      </c>
      <c r="O88" s="1" t="n">
        <v>237.8639833</v>
      </c>
      <c r="P88" s="1" t="n">
        <v>-0.323611368</v>
      </c>
      <c r="Q88" s="1" t="s">
        <v>24</v>
      </c>
      <c r="R88" s="1" t="str">
        <f aca="false">IF(B88&lt;-1,"repressive",IF(B88&gt;1,"activating","no effect"))</f>
        <v>repressive</v>
      </c>
      <c r="S88" s="1" t="str">
        <f aca="false">IF(P88&lt;-0.5,"destabilizing",IF(P88&gt;0.5,"stabilizing","none"))</f>
        <v>none</v>
      </c>
    </row>
    <row r="89" customFormat="false" ht="14.25" hidden="false" customHeight="false" outlineLevel="0" collapsed="false">
      <c r="A89" s="1" t="s">
        <v>113</v>
      </c>
      <c r="B89" s="1" t="n">
        <v>-1.564630332</v>
      </c>
      <c r="C89" s="1" t="n">
        <v>203.7178375</v>
      </c>
      <c r="D89" s="1" t="n">
        <v>48.24628906</v>
      </c>
      <c r="E89" s="1" t="n">
        <v>1.080093413</v>
      </c>
      <c r="F89" s="1" t="n">
        <v>23.30211157</v>
      </c>
      <c r="G89" s="1" t="n">
        <v>0</v>
      </c>
      <c r="H89" s="1" t="n">
        <v>42.32349474</v>
      </c>
      <c r="I89" s="1" t="n">
        <v>2.240415283</v>
      </c>
      <c r="J89" s="1" t="n">
        <v>0.18486539</v>
      </c>
      <c r="K89" s="1" t="n">
        <v>-4.380429401</v>
      </c>
      <c r="L89" s="1" t="n">
        <v>-0.834067952</v>
      </c>
      <c r="M89" s="1" t="n">
        <v>-5.437077719</v>
      </c>
      <c r="N89" s="1" t="n">
        <v>46.73754282</v>
      </c>
      <c r="O89" s="1" t="n">
        <v>32.14131367</v>
      </c>
      <c r="P89" s="1" t="n">
        <v>-0.540152992</v>
      </c>
      <c r="Q89" s="1" t="s">
        <v>24</v>
      </c>
      <c r="R89" s="1" t="str">
        <f aca="false">IF(B89&lt;-1,"repressive",IF(B89&gt;1,"activating","no effect"))</f>
        <v>repressive</v>
      </c>
      <c r="S89" s="1" t="str">
        <f aca="false">IF(P89&lt;-0.5,"destabilizing",IF(P89&gt;0.5,"stabilizing","none"))</f>
        <v>destabilizing</v>
      </c>
    </row>
    <row r="90" customFormat="false" ht="14.25" hidden="false" customHeight="false" outlineLevel="0" collapsed="false">
      <c r="A90" s="1" t="s">
        <v>114</v>
      </c>
      <c r="B90" s="1" t="n">
        <v>-1.563606924</v>
      </c>
      <c r="C90" s="1" t="n">
        <v>4392.146802</v>
      </c>
      <c r="D90" s="1" t="n">
        <v>1790.814099</v>
      </c>
      <c r="E90" s="1" t="n">
        <v>411.067714</v>
      </c>
      <c r="F90" s="1" t="n">
        <v>101.8124744</v>
      </c>
      <c r="G90" s="1" t="n">
        <v>1.0191181</v>
      </c>
      <c r="H90" s="1" t="n">
        <v>960.7624293</v>
      </c>
      <c r="I90" s="1" t="n">
        <v>2.191502235</v>
      </c>
      <c r="J90" s="1" t="n">
        <v>0.897668491</v>
      </c>
      <c r="K90" s="1" t="n">
        <v>-1.222799138</v>
      </c>
      <c r="L90" s="1" t="n">
        <v>-3.22566525</v>
      </c>
      <c r="M90" s="1" t="n">
        <v>-8.895811461</v>
      </c>
      <c r="N90" s="1" t="n">
        <v>932.9527085</v>
      </c>
      <c r="O90" s="1" t="n">
        <v>518.8265462</v>
      </c>
      <c r="P90" s="1" t="n">
        <v>-0.846551654</v>
      </c>
      <c r="Q90" s="1" t="s">
        <v>21</v>
      </c>
      <c r="R90" s="1" t="str">
        <f aca="false">IF(B90&lt;-1,"repressive",IF(B90&gt;1,"activating","no effect"))</f>
        <v>repressive</v>
      </c>
      <c r="S90" s="1" t="str">
        <f aca="false">IF(P90&lt;-0.5,"destabilizing",IF(P90&gt;0.5,"stabilizing","none"))</f>
        <v>destabilizing</v>
      </c>
    </row>
    <row r="91" customFormat="false" ht="14.25" hidden="false" customHeight="false" outlineLevel="0" collapsed="false">
      <c r="A91" s="1" t="s">
        <v>115</v>
      </c>
      <c r="B91" s="1" t="n">
        <v>-1.559766538</v>
      </c>
      <c r="C91" s="1" t="n">
        <v>342.2653636</v>
      </c>
      <c r="D91" s="1" t="n">
        <v>160.8644583</v>
      </c>
      <c r="E91" s="1" t="n">
        <v>37.42805746</v>
      </c>
      <c r="F91" s="1" t="n">
        <v>0.879413509</v>
      </c>
      <c r="G91" s="1" t="n">
        <v>0</v>
      </c>
      <c r="H91" s="1" t="n">
        <v>85.67336156</v>
      </c>
      <c r="I91" s="1" t="n">
        <v>1.985663728</v>
      </c>
      <c r="J91" s="1" t="n">
        <v>0.901125673</v>
      </c>
      <c r="K91" s="1" t="n">
        <v>-1.17342861</v>
      </c>
      <c r="L91" s="1" t="n">
        <v>-5.527234231</v>
      </c>
      <c r="M91" s="1" t="n">
        <v>-6.437516754</v>
      </c>
      <c r="N91" s="1" t="n">
        <v>70.06140436</v>
      </c>
      <c r="O91" s="1" t="n">
        <v>58.43875212</v>
      </c>
      <c r="P91" s="1" t="n">
        <v>-0.261694535</v>
      </c>
      <c r="Q91" s="1" t="s">
        <v>21</v>
      </c>
      <c r="R91" s="1" t="str">
        <f aca="false">IF(B91&lt;-1,"repressive",IF(B91&gt;1,"activating","no effect"))</f>
        <v>repressive</v>
      </c>
      <c r="S91" s="1" t="str">
        <f aca="false">IF(P91&lt;-0.5,"destabilizing",IF(P91&gt;0.5,"stabilizing","none"))</f>
        <v>none</v>
      </c>
    </row>
    <row r="92" customFormat="false" ht="14.25" hidden="false" customHeight="false" outlineLevel="0" collapsed="false">
      <c r="A92" s="1" t="s">
        <v>116</v>
      </c>
      <c r="B92" s="1" t="n">
        <v>-1.557858617</v>
      </c>
      <c r="C92" s="1" t="n">
        <v>5448.803574</v>
      </c>
      <c r="D92" s="1" t="n">
        <v>2010.263838</v>
      </c>
      <c r="E92" s="1" t="n">
        <v>630.4161089</v>
      </c>
      <c r="F92" s="1" t="n">
        <v>117.7994155</v>
      </c>
      <c r="G92" s="1" t="n">
        <v>1.2044123</v>
      </c>
      <c r="H92" s="1" t="n">
        <v>964.7534637</v>
      </c>
      <c r="I92" s="1" t="n">
        <v>2.49647738</v>
      </c>
      <c r="J92" s="1" t="n">
        <v>1.058375495</v>
      </c>
      <c r="K92" s="1" t="n">
        <v>-0.613063879</v>
      </c>
      <c r="L92" s="1" t="n">
        <v>-3.023127209</v>
      </c>
      <c r="M92" s="1" t="n">
        <v>-8.775117054</v>
      </c>
      <c r="N92" s="1" t="n">
        <v>827.2194773</v>
      </c>
      <c r="O92" s="1" t="n">
        <v>519.3744095</v>
      </c>
      <c r="P92" s="1" t="n">
        <v>-0.671495223</v>
      </c>
      <c r="Q92" s="1" t="s">
        <v>21</v>
      </c>
      <c r="R92" s="1" t="str">
        <f aca="false">IF(B92&lt;-1,"repressive",IF(B92&gt;1,"activating","no effect"))</f>
        <v>repressive</v>
      </c>
      <c r="S92" s="1" t="str">
        <f aca="false">IF(P92&lt;-0.5,"destabilizing",IF(P92&gt;0.5,"stabilizing","none"))</f>
        <v>destabilizing</v>
      </c>
    </row>
    <row r="93" customFormat="false" ht="14.25" hidden="false" customHeight="false" outlineLevel="0" collapsed="false">
      <c r="A93" s="1" t="s">
        <v>117</v>
      </c>
      <c r="B93" s="1" t="n">
        <v>-1.549040601</v>
      </c>
      <c r="C93" s="1" t="n">
        <v>1671.783301</v>
      </c>
      <c r="D93" s="1" t="n">
        <v>832.1756535</v>
      </c>
      <c r="E93" s="1" t="n">
        <v>156.7416485</v>
      </c>
      <c r="F93" s="1" t="n">
        <v>20.87945183</v>
      </c>
      <c r="G93" s="1" t="n">
        <v>0.2779413</v>
      </c>
      <c r="H93" s="1" t="n">
        <v>336.9712427</v>
      </c>
      <c r="I93" s="1" t="n">
        <v>2.307278164</v>
      </c>
      <c r="J93" s="1" t="n">
        <v>1.301720187</v>
      </c>
      <c r="K93" s="1" t="n">
        <v>-1.099336871</v>
      </c>
      <c r="L93" s="1" t="n">
        <v>-3.949251997</v>
      </c>
      <c r="M93" s="1" t="n">
        <v>-8.046935115</v>
      </c>
      <c r="N93" s="1" t="n">
        <v>218.2753371</v>
      </c>
      <c r="O93" s="1" t="n">
        <v>241.6077158</v>
      </c>
      <c r="P93" s="1" t="n">
        <v>0.146517399</v>
      </c>
      <c r="Q93" s="1" t="s">
        <v>21</v>
      </c>
      <c r="R93" s="1" t="str">
        <f aca="false">IF(B93&lt;-1,"repressive",IF(B93&gt;1,"activating","no effect"))</f>
        <v>repressive</v>
      </c>
      <c r="S93" s="1" t="str">
        <f aca="false">IF(P93&lt;-0.5,"destabilizing",IF(P93&gt;0.5,"stabilizing","none"))</f>
        <v>none</v>
      </c>
    </row>
    <row r="94" customFormat="false" ht="14.25" hidden="false" customHeight="false" outlineLevel="0" collapsed="false">
      <c r="A94" s="1" t="s">
        <v>118</v>
      </c>
      <c r="B94" s="1" t="n">
        <v>-1.547589123</v>
      </c>
      <c r="C94" s="1" t="n">
        <v>188.3175068</v>
      </c>
      <c r="D94" s="1" t="n">
        <v>139.526164</v>
      </c>
      <c r="E94" s="1" t="n">
        <v>1.873637688</v>
      </c>
      <c r="F94" s="1" t="n">
        <v>1.410565097</v>
      </c>
      <c r="G94" s="1" t="n">
        <v>0.6485297</v>
      </c>
      <c r="H94" s="1" t="n">
        <v>58.68757581</v>
      </c>
      <c r="I94" s="1" t="n">
        <v>1.665305262</v>
      </c>
      <c r="J94" s="1" t="n">
        <v>1.235336199</v>
      </c>
      <c r="K94" s="1" t="n">
        <v>-4.376480579</v>
      </c>
      <c r="L94" s="1" t="n">
        <v>-4.629987365</v>
      </c>
      <c r="M94" s="1" t="n">
        <v>-5.178178876</v>
      </c>
      <c r="N94" s="1" t="n">
        <v>86.78725638</v>
      </c>
      <c r="O94" s="1" t="n">
        <v>34.78931962</v>
      </c>
      <c r="P94" s="1" t="n">
        <v>-1.318838752</v>
      </c>
      <c r="Q94" s="1" t="s">
        <v>24</v>
      </c>
      <c r="R94" s="1" t="str">
        <f aca="false">IF(B94&lt;-1,"repressive",IF(B94&gt;1,"activating","no effect"))</f>
        <v>repressive</v>
      </c>
      <c r="S94" s="1" t="str">
        <f aca="false">IF(P94&lt;-0.5,"destabilizing",IF(P94&gt;0.5,"stabilizing","none"))</f>
        <v>destabilizing</v>
      </c>
    </row>
    <row r="95" customFormat="false" ht="14.25" hidden="false" customHeight="false" outlineLevel="0" collapsed="false">
      <c r="A95" s="1" t="s">
        <v>119</v>
      </c>
      <c r="B95" s="1" t="n">
        <v>-1.543795629</v>
      </c>
      <c r="C95" s="1" t="n">
        <v>636.5909584</v>
      </c>
      <c r="D95" s="1" t="n">
        <v>353.3685536</v>
      </c>
      <c r="E95" s="1" t="n">
        <v>38.03000364</v>
      </c>
      <c r="F95" s="1" t="n">
        <v>15.28743286</v>
      </c>
      <c r="G95" s="1" t="n">
        <v>0.1852942</v>
      </c>
      <c r="H95" s="1" t="n">
        <v>115.75909</v>
      </c>
      <c r="I95" s="1" t="n">
        <v>2.449096299</v>
      </c>
      <c r="J95" s="1" t="n">
        <v>1.601715714</v>
      </c>
      <c r="K95" s="1" t="n">
        <v>-1.580879369</v>
      </c>
      <c r="L95" s="1" t="n">
        <v>-2.841703735</v>
      </c>
      <c r="M95" s="1" t="n">
        <v>-6.622145869</v>
      </c>
      <c r="N95" s="1" t="n">
        <v>188.3805033</v>
      </c>
      <c r="O95" s="1" t="n">
        <v>126.9216648</v>
      </c>
      <c r="P95" s="1" t="n">
        <v>-0.569711309</v>
      </c>
      <c r="Q95" s="1" t="s">
        <v>44</v>
      </c>
      <c r="R95" s="1" t="str">
        <f aca="false">IF(B95&lt;-1,"repressive",IF(B95&gt;1,"activating","no effect"))</f>
        <v>repressive</v>
      </c>
      <c r="S95" s="1" t="str">
        <f aca="false">IF(P95&lt;-0.5,"destabilizing",IF(P95&gt;0.5,"stabilizing","none"))</f>
        <v>destabilizing</v>
      </c>
    </row>
    <row r="96" customFormat="false" ht="14.25" hidden="false" customHeight="false" outlineLevel="0" collapsed="false">
      <c r="A96" s="1" t="s">
        <v>120</v>
      </c>
      <c r="B96" s="1" t="n">
        <v>-1.542450996</v>
      </c>
      <c r="C96" s="1" t="n">
        <v>1456.733993</v>
      </c>
      <c r="D96" s="1" t="n">
        <v>642.3517882</v>
      </c>
      <c r="E96" s="1" t="n">
        <v>192.7978769</v>
      </c>
      <c r="F96" s="1" t="n">
        <v>7.496921172</v>
      </c>
      <c r="G96" s="1" t="n">
        <v>0.4632355</v>
      </c>
      <c r="H96" s="1" t="n">
        <v>295.4626055</v>
      </c>
      <c r="I96" s="1" t="n">
        <v>2.297805435</v>
      </c>
      <c r="J96" s="1" t="n">
        <v>1.117757686</v>
      </c>
      <c r="K96" s="1" t="n">
        <v>-0.613297375</v>
      </c>
      <c r="L96" s="1" t="n">
        <v>-5.12476615</v>
      </c>
      <c r="M96" s="1" t="n">
        <v>-7.662544348</v>
      </c>
      <c r="N96" s="1" t="n">
        <v>412.8052547</v>
      </c>
      <c r="O96" s="1" t="n">
        <v>181.4340632</v>
      </c>
      <c r="P96" s="1" t="n">
        <v>-1.186015996</v>
      </c>
      <c r="Q96" s="1" t="s">
        <v>21</v>
      </c>
      <c r="R96" s="1" t="str">
        <f aca="false">IF(B96&lt;-1,"repressive",IF(B96&gt;1,"activating","no effect"))</f>
        <v>repressive</v>
      </c>
      <c r="S96" s="1" t="str">
        <f aca="false">IF(P96&lt;-0.5,"destabilizing",IF(P96&gt;0.5,"stabilizing","none"))</f>
        <v>destabilizing</v>
      </c>
    </row>
    <row r="97" customFormat="false" ht="14.25" hidden="false" customHeight="false" outlineLevel="0" collapsed="false">
      <c r="A97" s="1" t="s">
        <v>121</v>
      </c>
      <c r="B97" s="1" t="n">
        <v>-1.541654521</v>
      </c>
      <c r="C97" s="1" t="n">
        <v>1148.087227</v>
      </c>
      <c r="D97" s="1" t="n">
        <v>250.1068687</v>
      </c>
      <c r="E97" s="1" t="n">
        <v>77.73730003</v>
      </c>
      <c r="F97" s="1" t="n">
        <v>106.1987928</v>
      </c>
      <c r="G97" s="1" t="n">
        <v>0.2779413</v>
      </c>
      <c r="H97" s="1" t="n">
        <v>206.8242796</v>
      </c>
      <c r="I97" s="1" t="n">
        <v>2.467052201</v>
      </c>
      <c r="J97" s="1" t="n">
        <v>0.272937282</v>
      </c>
      <c r="K97" s="1" t="n">
        <v>-1.400245063</v>
      </c>
      <c r="L97" s="1" t="n">
        <v>-0.955075551</v>
      </c>
      <c r="M97" s="1" t="n">
        <v>-7.34539883</v>
      </c>
      <c r="N97" s="1" t="n">
        <v>229.1388956</v>
      </c>
      <c r="O97" s="1" t="n">
        <v>179.8817839</v>
      </c>
      <c r="P97" s="1" t="n">
        <v>-0.349173276</v>
      </c>
      <c r="Q97" s="1" t="s">
        <v>24</v>
      </c>
      <c r="R97" s="1" t="str">
        <f aca="false">IF(B97&lt;-1,"repressive",IF(B97&gt;1,"activating","no effect"))</f>
        <v>repressive</v>
      </c>
      <c r="S97" s="1" t="str">
        <f aca="false">IF(P97&lt;-0.5,"destabilizing",IF(P97&gt;0.5,"stabilizing","none"))</f>
        <v>none</v>
      </c>
    </row>
    <row r="98" customFormat="false" ht="14.25" hidden="false" customHeight="false" outlineLevel="0" collapsed="false">
      <c r="A98" s="1" t="s">
        <v>122</v>
      </c>
      <c r="B98" s="1" t="n">
        <v>-1.536522704</v>
      </c>
      <c r="C98" s="1" t="n">
        <v>3979.706497</v>
      </c>
      <c r="D98" s="1" t="n">
        <v>1891.04174</v>
      </c>
      <c r="E98" s="1" t="n">
        <v>446.9999185</v>
      </c>
      <c r="F98" s="1" t="n">
        <v>55.37898995</v>
      </c>
      <c r="G98" s="1" t="n">
        <v>0.7411768</v>
      </c>
      <c r="H98" s="1" t="n">
        <v>679.560356</v>
      </c>
      <c r="I98" s="1" t="n">
        <v>2.548229484</v>
      </c>
      <c r="J98" s="1" t="n">
        <v>1.475148897</v>
      </c>
      <c r="K98" s="1" t="n">
        <v>-0.603224644</v>
      </c>
      <c r="L98" s="1" t="n">
        <v>-3.593493577</v>
      </c>
      <c r="M98" s="1" t="n">
        <v>-8.610516601</v>
      </c>
      <c r="N98" s="1" t="n">
        <v>737.3402272</v>
      </c>
      <c r="O98" s="1" t="n">
        <v>474.2669977</v>
      </c>
      <c r="P98" s="1" t="n">
        <v>-0.636630988</v>
      </c>
      <c r="Q98" s="1" t="s">
        <v>24</v>
      </c>
      <c r="R98" s="1" t="str">
        <f aca="false">IF(B98&lt;-1,"repressive",IF(B98&gt;1,"activating","no effect"))</f>
        <v>repressive</v>
      </c>
      <c r="S98" s="1" t="str">
        <f aca="false">IF(P98&lt;-0.5,"destabilizing",IF(P98&gt;0.5,"stabilizing","none"))</f>
        <v>destabilizing</v>
      </c>
    </row>
    <row r="99" customFormat="false" ht="14.25" hidden="false" customHeight="false" outlineLevel="0" collapsed="false">
      <c r="A99" s="1" t="s">
        <v>123</v>
      </c>
      <c r="B99" s="1" t="n">
        <v>-1.535394539</v>
      </c>
      <c r="C99" s="1" t="n">
        <v>633.905882</v>
      </c>
      <c r="D99" s="1" t="n">
        <v>296.1037598</v>
      </c>
      <c r="E99" s="1" t="n">
        <v>61.11142714</v>
      </c>
      <c r="F99" s="1" t="n">
        <v>16.23850403</v>
      </c>
      <c r="G99" s="1" t="n">
        <v>0.2779413</v>
      </c>
      <c r="H99" s="1" t="n">
        <v>178.8702525</v>
      </c>
      <c r="I99" s="1" t="n">
        <v>1.819586135</v>
      </c>
      <c r="J99" s="1" t="n">
        <v>0.724010253</v>
      </c>
      <c r="K99" s="1" t="n">
        <v>-1.534025987</v>
      </c>
      <c r="L99" s="1" t="n">
        <v>-3.383250122</v>
      </c>
      <c r="M99" s="1" t="n">
        <v>-7.136991229</v>
      </c>
      <c r="N99" s="1" t="n">
        <v>124.104966</v>
      </c>
      <c r="O99" s="1" t="n">
        <v>101.7199529</v>
      </c>
      <c r="P99" s="1" t="n">
        <v>-0.286958146</v>
      </c>
      <c r="Q99" s="1" t="s">
        <v>24</v>
      </c>
      <c r="R99" s="1" t="str">
        <f aca="false">IF(B99&lt;-1,"repressive",IF(B99&gt;1,"activating","no effect"))</f>
        <v>repressive</v>
      </c>
      <c r="S99" s="1" t="str">
        <f aca="false">IF(P99&lt;-0.5,"destabilizing",IF(P99&gt;0.5,"stabilizing","none"))</f>
        <v>none</v>
      </c>
    </row>
    <row r="100" customFormat="false" ht="14.25" hidden="false" customHeight="false" outlineLevel="0" collapsed="false">
      <c r="A100" s="1" t="s">
        <v>124</v>
      </c>
      <c r="B100" s="1" t="n">
        <v>-1.520131861</v>
      </c>
      <c r="C100" s="1" t="n">
        <v>2296.592666</v>
      </c>
      <c r="D100" s="1" t="n">
        <v>1244.741999</v>
      </c>
      <c r="E100" s="1" t="n">
        <v>194.5476001</v>
      </c>
      <c r="F100" s="1" t="n">
        <v>60.07331687</v>
      </c>
      <c r="G100" s="1" t="n">
        <v>2.130883299</v>
      </c>
      <c r="H100" s="1" t="n">
        <v>665.7149056</v>
      </c>
      <c r="I100" s="1" t="n">
        <v>1.784981163</v>
      </c>
      <c r="J100" s="1" t="n">
        <v>0.901863421</v>
      </c>
      <c r="K100" s="1" t="n">
        <v>-1.769550151</v>
      </c>
      <c r="L100" s="1" t="n">
        <v>-3.448455877</v>
      </c>
      <c r="M100" s="1" t="n">
        <v>-7.734356437</v>
      </c>
      <c r="N100" s="1" t="n">
        <v>455.6508835</v>
      </c>
      <c r="O100" s="1" t="n">
        <v>467.8752592</v>
      </c>
      <c r="P100" s="1" t="n">
        <v>0.038195078</v>
      </c>
      <c r="Q100" s="1" t="s">
        <v>21</v>
      </c>
      <c r="R100" s="1" t="str">
        <f aca="false">IF(B100&lt;-1,"repressive",IF(B100&gt;1,"activating","no effect"))</f>
        <v>repressive</v>
      </c>
      <c r="S100" s="1" t="str">
        <f aca="false">IF(P100&lt;-0.5,"destabilizing",IF(P100&gt;0.5,"stabilizing","none"))</f>
        <v>none</v>
      </c>
    </row>
    <row r="101" customFormat="false" ht="14.25" hidden="false" customHeight="false" outlineLevel="0" collapsed="false">
      <c r="A101" s="1" t="s">
        <v>125</v>
      </c>
      <c r="B101" s="1" t="n">
        <v>-1.517938343</v>
      </c>
      <c r="C101" s="1" t="n">
        <v>2994.629681</v>
      </c>
      <c r="D101" s="1" t="n">
        <v>964.5227213</v>
      </c>
      <c r="E101" s="1" t="n">
        <v>514.9170015</v>
      </c>
      <c r="F101" s="1" t="n">
        <v>62.82264153</v>
      </c>
      <c r="G101" s="1" t="n">
        <v>1.2044123</v>
      </c>
      <c r="H101" s="1" t="n">
        <v>672.0982548</v>
      </c>
      <c r="I101" s="1" t="n">
        <v>2.153970268</v>
      </c>
      <c r="J101" s="1" t="n">
        <v>0.520493094</v>
      </c>
      <c r="K101" s="1" t="n">
        <v>-0.383678126</v>
      </c>
      <c r="L101" s="1" t="n">
        <v>-3.39867689</v>
      </c>
      <c r="M101" s="1" t="n">
        <v>-8.254279224</v>
      </c>
      <c r="N101" s="1" t="n">
        <v>471.0759843</v>
      </c>
      <c r="O101" s="1" t="n">
        <v>398.2053094</v>
      </c>
      <c r="P101" s="1" t="n">
        <v>-0.242447327</v>
      </c>
      <c r="Q101" s="1" t="s">
        <v>24</v>
      </c>
      <c r="R101" s="1" t="str">
        <f aca="false">IF(B101&lt;-1,"repressive",IF(B101&gt;1,"activating","no effect"))</f>
        <v>repressive</v>
      </c>
      <c r="S101" s="1" t="str">
        <f aca="false">IF(P101&lt;-0.5,"destabilizing",IF(P101&gt;0.5,"stabilizing","none"))</f>
        <v>none</v>
      </c>
    </row>
    <row r="102" customFormat="false" ht="14.25" hidden="false" customHeight="false" outlineLevel="0" collapsed="false">
      <c r="A102" s="1" t="s">
        <v>126</v>
      </c>
      <c r="B102" s="1" t="n">
        <v>-1.517744108</v>
      </c>
      <c r="C102" s="1" t="n">
        <v>7142.030545</v>
      </c>
      <c r="D102" s="1" t="n">
        <v>1957.342083</v>
      </c>
      <c r="E102" s="1" t="n">
        <v>981.3642664</v>
      </c>
      <c r="F102" s="1" t="n">
        <v>316.8305969</v>
      </c>
      <c r="G102" s="1" t="n">
        <v>40.85737109</v>
      </c>
      <c r="H102" s="1" t="n">
        <v>1089.121861</v>
      </c>
      <c r="I102" s="1" t="n">
        <v>2.712046873</v>
      </c>
      <c r="J102" s="1" t="n">
        <v>0.845143379</v>
      </c>
      <c r="K102" s="1" t="n">
        <v>-0.150159429</v>
      </c>
      <c r="L102" s="1" t="n">
        <v>-1.778159496</v>
      </c>
      <c r="M102" s="1" t="n">
        <v>-4.702863904</v>
      </c>
      <c r="N102" s="1" t="n">
        <v>1126.713761</v>
      </c>
      <c r="O102" s="1" t="n">
        <v>504.4907898</v>
      </c>
      <c r="P102" s="1" t="n">
        <v>-1.159221213</v>
      </c>
      <c r="Q102" s="1" t="s">
        <v>24</v>
      </c>
      <c r="R102" s="1" t="str">
        <f aca="false">IF(B102&lt;-1,"repressive",IF(B102&gt;1,"activating","no effect"))</f>
        <v>repressive</v>
      </c>
      <c r="S102" s="1" t="str">
        <f aca="false">IF(P102&lt;-0.5,"destabilizing",IF(P102&gt;0.5,"stabilizing","none"))</f>
        <v>destabilizing</v>
      </c>
    </row>
    <row r="103" customFormat="false" ht="14.25" hidden="false" customHeight="false" outlineLevel="0" collapsed="false">
      <c r="A103" s="1" t="s">
        <v>127</v>
      </c>
      <c r="B103" s="1" t="n">
        <v>-1.517505894</v>
      </c>
      <c r="C103" s="1" t="n">
        <v>393.1483701</v>
      </c>
      <c r="D103" s="1" t="n">
        <v>185.8917981</v>
      </c>
      <c r="E103" s="1" t="n">
        <v>57.9767142</v>
      </c>
      <c r="F103" s="1" t="n">
        <v>1.41264594</v>
      </c>
      <c r="G103" s="1" t="n">
        <v>0.5558826</v>
      </c>
      <c r="H103" s="1" t="n">
        <v>73.36986514</v>
      </c>
      <c r="I103" s="1" t="n">
        <v>2.405948748</v>
      </c>
      <c r="J103" s="1" t="n">
        <v>1.329413195</v>
      </c>
      <c r="K103" s="1" t="n">
        <v>-0.334572709</v>
      </c>
      <c r="L103" s="1" t="n">
        <v>-4.946030038</v>
      </c>
      <c r="M103" s="1" t="n">
        <v>-5.578913046</v>
      </c>
      <c r="N103" s="1" t="n">
        <v>86.4944849</v>
      </c>
      <c r="O103" s="1" t="n">
        <v>118.7037153</v>
      </c>
      <c r="P103" s="1" t="n">
        <v>0.456685039</v>
      </c>
      <c r="Q103" s="1" t="s">
        <v>24</v>
      </c>
      <c r="R103" s="1" t="str">
        <f aca="false">IF(B103&lt;-1,"repressive",IF(B103&gt;1,"activating","no effect"))</f>
        <v>repressive</v>
      </c>
      <c r="S103" s="1" t="str">
        <f aca="false">IF(P103&lt;-0.5,"destabilizing",IF(P103&gt;0.5,"stabilizing","none"))</f>
        <v>none</v>
      </c>
    </row>
    <row r="104" customFormat="false" ht="14.25" hidden="false" customHeight="false" outlineLevel="0" collapsed="false">
      <c r="A104" s="1" t="s">
        <v>128</v>
      </c>
      <c r="B104" s="1" t="n">
        <v>-1.515777748</v>
      </c>
      <c r="C104" s="1" t="n">
        <v>1565.696784</v>
      </c>
      <c r="D104" s="1" t="n">
        <v>869.6706096</v>
      </c>
      <c r="E104" s="1" t="n">
        <v>147.8646303</v>
      </c>
      <c r="F104" s="1" t="n">
        <v>33.71009369</v>
      </c>
      <c r="G104" s="1" t="n">
        <v>0.1852942</v>
      </c>
      <c r="H104" s="1" t="n">
        <v>260.1959147</v>
      </c>
      <c r="I104" s="1" t="n">
        <v>2.584521753</v>
      </c>
      <c r="J104" s="1" t="n">
        <v>1.736994692</v>
      </c>
      <c r="K104" s="1" t="n">
        <v>-0.811131317</v>
      </c>
      <c r="L104" s="1" t="n">
        <v>-2.911705168</v>
      </c>
      <c r="M104" s="1" t="n">
        <v>-7.783743329</v>
      </c>
      <c r="N104" s="1" t="n">
        <v>141.5040873</v>
      </c>
      <c r="O104" s="1" t="n">
        <v>186.8213857</v>
      </c>
      <c r="P104" s="1" t="n">
        <v>0.400815886</v>
      </c>
      <c r="Q104" s="1" t="s">
        <v>24</v>
      </c>
      <c r="R104" s="1" t="str">
        <f aca="false">IF(B104&lt;-1,"repressive",IF(B104&gt;1,"activating","no effect"))</f>
        <v>repressive</v>
      </c>
      <c r="S104" s="1" t="str">
        <f aca="false">IF(P104&lt;-0.5,"destabilizing",IF(P104&gt;0.5,"stabilizing","none"))</f>
        <v>none</v>
      </c>
    </row>
    <row r="105" customFormat="false" ht="14.25" hidden="false" customHeight="false" outlineLevel="0" collapsed="false">
      <c r="A105" s="1" t="s">
        <v>129</v>
      </c>
      <c r="B105" s="1" t="n">
        <v>-1.513741355</v>
      </c>
      <c r="C105" s="1" t="n">
        <v>1285.079673</v>
      </c>
      <c r="D105" s="1" t="n">
        <v>722.0821146</v>
      </c>
      <c r="E105" s="1" t="n">
        <v>138.4171419</v>
      </c>
      <c r="F105" s="1" t="n">
        <v>17.27038857</v>
      </c>
      <c r="G105" s="1" t="n">
        <v>0.2779413</v>
      </c>
      <c r="H105" s="1" t="n">
        <v>291.9051989</v>
      </c>
      <c r="I105" s="1" t="n">
        <v>2.134474315</v>
      </c>
      <c r="J105" s="1" t="n">
        <v>1.303725691</v>
      </c>
      <c r="K105" s="1" t="n">
        <v>-1.071025843</v>
      </c>
      <c r="L105" s="1" t="n">
        <v>-4.002854578</v>
      </c>
      <c r="M105" s="1" t="n">
        <v>-7.84046842</v>
      </c>
      <c r="N105" s="1" t="n">
        <v>257.8402507</v>
      </c>
      <c r="O105" s="1" t="n">
        <v>263.9788006</v>
      </c>
      <c r="P105" s="1" t="n">
        <v>0.033944579</v>
      </c>
      <c r="Q105" s="1" t="s">
        <v>24</v>
      </c>
      <c r="R105" s="1" t="str">
        <f aca="false">IF(B105&lt;-1,"repressive",IF(B105&gt;1,"activating","no effect"))</f>
        <v>repressive</v>
      </c>
      <c r="S105" s="1" t="str">
        <f aca="false">IF(P105&lt;-0.5,"destabilizing",IF(P105&gt;0.5,"stabilizing","none"))</f>
        <v>none</v>
      </c>
    </row>
    <row r="106" customFormat="false" ht="14.25" hidden="false" customHeight="false" outlineLevel="0" collapsed="false">
      <c r="A106" s="1" t="s">
        <v>130</v>
      </c>
      <c r="B106" s="1" t="n">
        <v>-1.513372486</v>
      </c>
      <c r="C106" s="1" t="n">
        <v>5103.09741</v>
      </c>
      <c r="D106" s="1" t="n">
        <v>2801.01188</v>
      </c>
      <c r="E106" s="1" t="n">
        <v>541.9438595</v>
      </c>
      <c r="F106" s="1" t="n">
        <v>86.74447195</v>
      </c>
      <c r="G106" s="1" t="n">
        <v>2.038236199</v>
      </c>
      <c r="H106" s="1" t="n">
        <v>1255.041282</v>
      </c>
      <c r="I106" s="1" t="n">
        <v>2.022771981</v>
      </c>
      <c r="J106" s="1" t="n">
        <v>1.157579191</v>
      </c>
      <c r="K106" s="1" t="n">
        <v>-1.210008946</v>
      </c>
      <c r="L106" s="1" t="n">
        <v>-3.839431835</v>
      </c>
      <c r="M106" s="1" t="n">
        <v>-8.691434134</v>
      </c>
      <c r="N106" s="1" t="n">
        <v>1480.215111</v>
      </c>
      <c r="O106" s="1" t="n">
        <v>757.0557717</v>
      </c>
      <c r="P106" s="1" t="n">
        <v>-0.967335358</v>
      </c>
      <c r="Q106" s="1" t="s">
        <v>21</v>
      </c>
      <c r="R106" s="1" t="str">
        <f aca="false">IF(B106&lt;-1,"repressive",IF(B106&gt;1,"activating","no effect"))</f>
        <v>repressive</v>
      </c>
      <c r="S106" s="1" t="str">
        <f aca="false">IF(P106&lt;-0.5,"destabilizing",IF(P106&gt;0.5,"stabilizing","none"))</f>
        <v>destabilizing</v>
      </c>
    </row>
    <row r="107" customFormat="false" ht="14.25" hidden="false" customHeight="false" outlineLevel="0" collapsed="false">
      <c r="A107" s="1" t="s">
        <v>131</v>
      </c>
      <c r="B107" s="1" t="n">
        <v>-1.51261119</v>
      </c>
      <c r="C107" s="1" t="n">
        <v>591.1183152</v>
      </c>
      <c r="D107" s="1" t="n">
        <v>338.7428213</v>
      </c>
      <c r="E107" s="1" t="n">
        <v>52.63471724</v>
      </c>
      <c r="F107" s="1" t="n">
        <v>13.4795746</v>
      </c>
      <c r="G107" s="1" t="n">
        <v>0.2779413</v>
      </c>
      <c r="H107" s="1" t="n">
        <v>138.3009502</v>
      </c>
      <c r="I107" s="1" t="n">
        <v>2.087680381</v>
      </c>
      <c r="J107" s="1" t="n">
        <v>1.286237969</v>
      </c>
      <c r="K107" s="1" t="n">
        <v>-1.376966048</v>
      </c>
      <c r="L107" s="1" t="n">
        <v>-3.266113976</v>
      </c>
      <c r="M107" s="1" t="n">
        <v>-6.768239719</v>
      </c>
      <c r="N107" s="1" t="n">
        <v>157.1419344</v>
      </c>
      <c r="O107" s="1" t="n">
        <v>109.207418</v>
      </c>
      <c r="P107" s="1" t="n">
        <v>-0.524997369</v>
      </c>
      <c r="Q107" s="1" t="s">
        <v>21</v>
      </c>
      <c r="R107" s="1" t="str">
        <f aca="false">IF(B107&lt;-1,"repressive",IF(B107&gt;1,"activating","no effect"))</f>
        <v>repressive</v>
      </c>
      <c r="S107" s="1" t="str">
        <f aca="false">IF(P107&lt;-0.5,"destabilizing",IF(P107&gt;0.5,"stabilizing","none"))</f>
        <v>destabilizing</v>
      </c>
    </row>
    <row r="108" customFormat="false" ht="14.25" hidden="false" customHeight="false" outlineLevel="0" collapsed="false">
      <c r="A108" s="1" t="s">
        <v>132</v>
      </c>
      <c r="B108" s="1" t="n">
        <v>-1.50417724</v>
      </c>
      <c r="C108" s="1" t="n">
        <v>290.3444785</v>
      </c>
      <c r="D108" s="1" t="n">
        <v>61.19336981</v>
      </c>
      <c r="E108" s="1" t="n">
        <v>71.4379857</v>
      </c>
      <c r="F108" s="1" t="n">
        <v>1.867978182</v>
      </c>
      <c r="G108" s="1" t="n">
        <v>0.2779413</v>
      </c>
      <c r="H108" s="1" t="n">
        <v>58.45806099</v>
      </c>
      <c r="I108" s="1" t="n">
        <v>2.292781648</v>
      </c>
      <c r="J108" s="1" t="n">
        <v>0.064888373</v>
      </c>
      <c r="K108" s="1" t="n">
        <v>0.284874014</v>
      </c>
      <c r="L108" s="1" t="n">
        <v>-4.373766462</v>
      </c>
      <c r="M108" s="1" t="n">
        <v>-5.53997894</v>
      </c>
      <c r="N108" s="1" t="n">
        <v>32.62018223</v>
      </c>
      <c r="O108" s="1" t="n">
        <v>107.7464492</v>
      </c>
      <c r="P108" s="1" t="n">
        <v>1.723803579</v>
      </c>
      <c r="Q108" s="1" t="s">
        <v>24</v>
      </c>
      <c r="R108" s="1" t="str">
        <f aca="false">IF(B108&lt;-1,"repressive",IF(B108&gt;1,"activating","no effect"))</f>
        <v>repressive</v>
      </c>
      <c r="S108" s="1" t="str">
        <f aca="false">IF(P108&lt;-0.5,"destabilizing",IF(P108&gt;0.5,"stabilizing","none"))</f>
        <v>stabilizing</v>
      </c>
    </row>
    <row r="109" customFormat="false" ht="14.25" hidden="false" customHeight="false" outlineLevel="0" collapsed="false">
      <c r="A109" s="1" t="s">
        <v>133</v>
      </c>
      <c r="B109" s="1" t="n">
        <v>-1.50088294</v>
      </c>
      <c r="C109" s="1" t="n">
        <v>506.967538</v>
      </c>
      <c r="D109" s="1" t="n">
        <v>251.0287793</v>
      </c>
      <c r="E109" s="1" t="n">
        <v>49.00641365</v>
      </c>
      <c r="F109" s="1" t="n">
        <v>21.23191377</v>
      </c>
      <c r="G109" s="1" t="n">
        <v>0.1852942</v>
      </c>
      <c r="H109" s="1" t="n">
        <v>155.458323</v>
      </c>
      <c r="I109" s="1" t="n">
        <v>1.698957897</v>
      </c>
      <c r="J109" s="1" t="n">
        <v>0.687810079</v>
      </c>
      <c r="K109" s="1" t="n">
        <v>-1.64559336</v>
      </c>
      <c r="L109" s="1" t="n">
        <v>-2.815074358</v>
      </c>
      <c r="M109" s="1" t="n">
        <v>-7.044389404</v>
      </c>
      <c r="N109" s="1" t="n">
        <v>74.4784658</v>
      </c>
      <c r="O109" s="1" t="n">
        <v>73.87023511</v>
      </c>
      <c r="P109" s="1" t="n">
        <v>-0.011830185</v>
      </c>
      <c r="Q109" s="1" t="s">
        <v>24</v>
      </c>
      <c r="R109" s="1" t="str">
        <f aca="false">IF(B109&lt;-1,"repressive",IF(B109&gt;1,"activating","no effect"))</f>
        <v>repressive</v>
      </c>
      <c r="S109" s="1" t="str">
        <f aca="false">IF(P109&lt;-0.5,"destabilizing",IF(P109&gt;0.5,"stabilizing","none"))</f>
        <v>none</v>
      </c>
    </row>
    <row r="110" customFormat="false" ht="14.25" hidden="false" customHeight="false" outlineLevel="0" collapsed="false">
      <c r="A110" s="1" t="s">
        <v>134</v>
      </c>
      <c r="B110" s="1" t="n">
        <v>-1.499977891</v>
      </c>
      <c r="C110" s="1" t="n">
        <v>2903.40773</v>
      </c>
      <c r="D110" s="1" t="n">
        <v>1883.097025</v>
      </c>
      <c r="E110" s="1" t="n">
        <v>312.0241789</v>
      </c>
      <c r="F110" s="1" t="n">
        <v>14.81757305</v>
      </c>
      <c r="G110" s="1" t="n">
        <v>1.4823536</v>
      </c>
      <c r="H110" s="1" t="n">
        <v>582.6561577</v>
      </c>
      <c r="I110" s="1" t="n">
        <v>2.315053391</v>
      </c>
      <c r="J110" s="1" t="n">
        <v>1.690682654</v>
      </c>
      <c r="K110" s="1" t="n">
        <v>-0.898844602</v>
      </c>
      <c r="L110" s="1" t="n">
        <v>-5.205518538</v>
      </c>
      <c r="M110" s="1" t="n">
        <v>-7.877266256</v>
      </c>
      <c r="N110" s="1" t="n">
        <v>503.5361996</v>
      </c>
      <c r="O110" s="1" t="n">
        <v>341.7753894</v>
      </c>
      <c r="P110" s="1" t="n">
        <v>-0.559046983</v>
      </c>
      <c r="Q110" s="1" t="s">
        <v>24</v>
      </c>
      <c r="R110" s="1" t="str">
        <f aca="false">IF(B110&lt;-1,"repressive",IF(B110&gt;1,"activating","no effect"))</f>
        <v>repressive</v>
      </c>
      <c r="S110" s="1" t="str">
        <f aca="false">IF(P110&lt;-0.5,"destabilizing",IF(P110&gt;0.5,"stabilizing","none"))</f>
        <v>destabilizing</v>
      </c>
    </row>
    <row r="111" customFormat="false" ht="14.25" hidden="false" customHeight="false" outlineLevel="0" collapsed="false">
      <c r="A111" s="1" t="s">
        <v>135</v>
      </c>
      <c r="B111" s="1" t="n">
        <v>-1.495816066</v>
      </c>
      <c r="C111" s="1" t="n">
        <v>1706.859466</v>
      </c>
      <c r="D111" s="1" t="n">
        <v>1006.975113</v>
      </c>
      <c r="E111" s="1" t="n">
        <v>184.7541274</v>
      </c>
      <c r="F111" s="1" t="n">
        <v>33.38351086</v>
      </c>
      <c r="G111" s="1" t="n">
        <v>0.4632355</v>
      </c>
      <c r="H111" s="1" t="n">
        <v>445.9048464</v>
      </c>
      <c r="I111" s="1" t="n">
        <v>1.93414967</v>
      </c>
      <c r="J111" s="1" t="n">
        <v>1.173420424</v>
      </c>
      <c r="K111" s="1" t="n">
        <v>-1.266573423</v>
      </c>
      <c r="L111" s="1" t="n">
        <v>-3.700178921</v>
      </c>
      <c r="M111" s="1" t="n">
        <v>-8.254661897</v>
      </c>
      <c r="N111" s="1" t="n">
        <v>340.0485114</v>
      </c>
      <c r="O111" s="1" t="n">
        <v>259.0480309</v>
      </c>
      <c r="P111" s="1" t="n">
        <v>-0.392520959</v>
      </c>
      <c r="Q111" s="1" t="s">
        <v>21</v>
      </c>
      <c r="R111" s="1" t="str">
        <f aca="false">IF(B111&lt;-1,"repressive",IF(B111&gt;1,"activating","no effect"))</f>
        <v>repressive</v>
      </c>
      <c r="S111" s="1" t="str">
        <f aca="false">IF(P111&lt;-0.5,"destabilizing",IF(P111&gt;0.5,"stabilizing","none"))</f>
        <v>none</v>
      </c>
    </row>
    <row r="112" customFormat="false" ht="14.25" hidden="false" customHeight="false" outlineLevel="0" collapsed="false">
      <c r="A112" s="1" t="s">
        <v>136</v>
      </c>
      <c r="B112" s="1" t="n">
        <v>-1.495730965</v>
      </c>
      <c r="C112" s="1" t="n">
        <v>568.5940037</v>
      </c>
      <c r="D112" s="1" t="n">
        <v>339.5528263</v>
      </c>
      <c r="E112" s="1" t="n">
        <v>74.95990733</v>
      </c>
      <c r="F112" s="1" t="n">
        <v>2.25581445</v>
      </c>
      <c r="G112" s="1" t="n">
        <v>0.1852942</v>
      </c>
      <c r="H112" s="1" t="n">
        <v>110.3207006</v>
      </c>
      <c r="I112" s="1" t="n">
        <v>2.355212065</v>
      </c>
      <c r="J112" s="1" t="n">
        <v>1.613156712</v>
      </c>
      <c r="K112" s="1" t="n">
        <v>-0.551411843</v>
      </c>
      <c r="L112" s="1" t="n">
        <v>-5.095559601</v>
      </c>
      <c r="M112" s="1" t="n">
        <v>-6.553332891</v>
      </c>
      <c r="N112" s="1" t="n">
        <v>118.9764638</v>
      </c>
      <c r="O112" s="1" t="n">
        <v>80.26197362</v>
      </c>
      <c r="P112" s="1" t="n">
        <v>-0.567887667</v>
      </c>
      <c r="Q112" s="1" t="s">
        <v>24</v>
      </c>
      <c r="R112" s="1" t="str">
        <f aca="false">IF(B112&lt;-1,"repressive",IF(B112&gt;1,"activating","no effect"))</f>
        <v>repressive</v>
      </c>
      <c r="S112" s="1" t="str">
        <f aca="false">IF(P112&lt;-0.5,"destabilizing",IF(P112&gt;0.5,"stabilizing","none"))</f>
        <v>destabilizing</v>
      </c>
    </row>
    <row r="113" customFormat="false" ht="14.25" hidden="false" customHeight="false" outlineLevel="0" collapsed="false">
      <c r="A113" s="1" t="s">
        <v>137</v>
      </c>
      <c r="B113" s="1" t="n">
        <v>-1.494913194</v>
      </c>
      <c r="C113" s="1" t="n">
        <v>1330.357665</v>
      </c>
      <c r="D113" s="1" t="n">
        <v>457.224117</v>
      </c>
      <c r="E113" s="1" t="n">
        <v>290.7043122</v>
      </c>
      <c r="F113" s="1" t="n">
        <v>4.052551141</v>
      </c>
      <c r="G113" s="1" t="n">
        <v>0.2779413</v>
      </c>
      <c r="H113" s="1" t="n">
        <v>229.0939115</v>
      </c>
      <c r="I113" s="1" t="n">
        <v>2.532603485</v>
      </c>
      <c r="J113" s="1" t="n">
        <v>0.993830583</v>
      </c>
      <c r="K113" s="1" t="n">
        <v>0.342283904</v>
      </c>
      <c r="L113" s="1" t="n">
        <v>-5.509066979</v>
      </c>
      <c r="M113" s="1" t="n">
        <v>-7.492257429</v>
      </c>
      <c r="N113" s="1" t="n">
        <v>114.5416146</v>
      </c>
      <c r="O113" s="1" t="n">
        <v>140.892179</v>
      </c>
      <c r="P113" s="1" t="n">
        <v>0.298719684</v>
      </c>
      <c r="Q113" s="1" t="s">
        <v>44</v>
      </c>
      <c r="R113" s="1" t="str">
        <f aca="false">IF(B113&lt;-1,"repressive",IF(B113&gt;1,"activating","no effect"))</f>
        <v>repressive</v>
      </c>
      <c r="S113" s="1" t="str">
        <f aca="false">IF(P113&lt;-0.5,"destabilizing",IF(P113&gt;0.5,"stabilizing","none"))</f>
        <v>none</v>
      </c>
    </row>
    <row r="114" customFormat="false" ht="14.25" hidden="false" customHeight="false" outlineLevel="0" collapsed="false">
      <c r="A114" s="1" t="s">
        <v>138</v>
      </c>
      <c r="B114" s="1" t="n">
        <v>-1.493141165</v>
      </c>
      <c r="C114" s="1" t="n">
        <v>286.9234238</v>
      </c>
      <c r="D114" s="1" t="n">
        <v>176.1206049</v>
      </c>
      <c r="E114" s="1" t="n">
        <v>36.99881567</v>
      </c>
      <c r="F114" s="1" t="n">
        <v>1.336826594</v>
      </c>
      <c r="G114" s="1" t="n">
        <v>0</v>
      </c>
      <c r="H114" s="1" t="n">
        <v>127.6792848</v>
      </c>
      <c r="I114" s="1" t="n">
        <v>1.16190534</v>
      </c>
      <c r="J114" s="1" t="n">
        <v>0.460952232</v>
      </c>
      <c r="K114" s="1" t="n">
        <v>-1.759753464</v>
      </c>
      <c r="L114" s="1" t="n">
        <v>-5.783085331</v>
      </c>
      <c r="M114" s="1" t="n">
        <v>-7.007636012</v>
      </c>
      <c r="N114" s="1" t="n">
        <v>43.18632325</v>
      </c>
      <c r="O114" s="1" t="n">
        <v>84.64488003</v>
      </c>
      <c r="P114" s="1" t="n">
        <v>0.97084831</v>
      </c>
      <c r="Q114" s="1" t="s">
        <v>24</v>
      </c>
      <c r="R114" s="1" t="str">
        <f aca="false">IF(B114&lt;-1,"repressive",IF(B114&gt;1,"activating","no effect"))</f>
        <v>repressive</v>
      </c>
      <c r="S114" s="1" t="str">
        <f aca="false">IF(P114&lt;-0.5,"destabilizing",IF(P114&gt;0.5,"stabilizing","none"))</f>
        <v>stabilizing</v>
      </c>
    </row>
    <row r="115" customFormat="false" ht="14.25" hidden="false" customHeight="false" outlineLevel="0" collapsed="false">
      <c r="A115" s="1" t="s">
        <v>139</v>
      </c>
      <c r="B115" s="1" t="n">
        <v>-1.486019826</v>
      </c>
      <c r="C115" s="1" t="n">
        <v>306.4168669</v>
      </c>
      <c r="D115" s="1" t="n">
        <v>103.1136386</v>
      </c>
      <c r="E115" s="1" t="n">
        <v>16.40633682</v>
      </c>
      <c r="F115" s="1" t="n">
        <v>33.3854055</v>
      </c>
      <c r="G115" s="1" t="n">
        <v>0</v>
      </c>
      <c r="H115" s="1" t="n">
        <v>146.6261665</v>
      </c>
      <c r="I115" s="1" t="n">
        <v>1.058247863</v>
      </c>
      <c r="J115" s="1" t="n">
        <v>-0.503789389</v>
      </c>
      <c r="K115" s="1" t="n">
        <v>-3.084263936</v>
      </c>
      <c r="L115" s="1" t="n">
        <v>-2.102080195</v>
      </c>
      <c r="M115" s="1" t="n">
        <v>-7.205804649</v>
      </c>
      <c r="N115" s="1" t="n">
        <v>100.5260016</v>
      </c>
      <c r="O115" s="1" t="n">
        <v>114.0468772</v>
      </c>
      <c r="P115" s="1" t="n">
        <v>0.182058233</v>
      </c>
      <c r="Q115" s="1" t="s">
        <v>52</v>
      </c>
      <c r="R115" s="1" t="str">
        <f aca="false">IF(B115&lt;-1,"repressive",IF(B115&gt;1,"activating","no effect"))</f>
        <v>repressive</v>
      </c>
      <c r="S115" s="1" t="str">
        <f aca="false">IF(P115&lt;-0.5,"destabilizing",IF(P115&gt;0.5,"stabilizing","none"))</f>
        <v>none</v>
      </c>
    </row>
    <row r="116" customFormat="false" ht="14.25" hidden="false" customHeight="false" outlineLevel="0" collapsed="false">
      <c r="A116" s="1" t="s">
        <v>140</v>
      </c>
      <c r="B116" s="1" t="n">
        <v>-1.485001928</v>
      </c>
      <c r="C116" s="1" t="n">
        <v>397.5010611</v>
      </c>
      <c r="D116" s="1" t="n">
        <v>304.3680061</v>
      </c>
      <c r="E116" s="1" t="n">
        <v>34.10786316</v>
      </c>
      <c r="F116" s="1" t="n">
        <v>2.332882302</v>
      </c>
      <c r="G116" s="1" t="n">
        <v>0.1852942</v>
      </c>
      <c r="H116" s="1" t="n">
        <v>178.2445131</v>
      </c>
      <c r="I116" s="1" t="n">
        <v>1.152654609</v>
      </c>
      <c r="J116" s="1" t="n">
        <v>0.76861996</v>
      </c>
      <c r="K116" s="1" t="n">
        <v>-2.352062863</v>
      </c>
      <c r="L116" s="1" t="n">
        <v>-5.749014776</v>
      </c>
      <c r="M116" s="1" t="n">
        <v>-7.240539954</v>
      </c>
      <c r="N116" s="1" t="n">
        <v>132.4587259</v>
      </c>
      <c r="O116" s="1" t="n">
        <v>80.99245802</v>
      </c>
      <c r="P116" s="1" t="n">
        <v>-0.70968341</v>
      </c>
      <c r="Q116" s="1" t="s">
        <v>21</v>
      </c>
      <c r="R116" s="1" t="str">
        <f aca="false">IF(B116&lt;-1,"repressive",IF(B116&gt;1,"activating","no effect"))</f>
        <v>repressive</v>
      </c>
      <c r="S116" s="1" t="str">
        <f aca="false">IF(P116&lt;-0.5,"destabilizing",IF(P116&gt;0.5,"stabilizing","none"))</f>
        <v>destabilizing</v>
      </c>
    </row>
    <row r="117" customFormat="false" ht="14.25" hidden="false" customHeight="false" outlineLevel="0" collapsed="false">
      <c r="A117" s="1" t="s">
        <v>141</v>
      </c>
      <c r="B117" s="1" t="n">
        <v>-1.484676305</v>
      </c>
      <c r="C117" s="1" t="n">
        <v>300.2993125</v>
      </c>
      <c r="D117" s="1" t="n">
        <v>194.3109946</v>
      </c>
      <c r="E117" s="1" t="n">
        <v>25.77158465</v>
      </c>
      <c r="F117" s="1" t="n">
        <v>8.459683389</v>
      </c>
      <c r="G117" s="1" t="n">
        <v>0.3705884</v>
      </c>
      <c r="H117" s="1" t="n">
        <v>57.25724959</v>
      </c>
      <c r="I117" s="1" t="n">
        <v>2.370687885</v>
      </c>
      <c r="J117" s="1" t="n">
        <v>1.745263668</v>
      </c>
      <c r="K117" s="1" t="n">
        <v>-1.121735055</v>
      </c>
      <c r="L117" s="1" t="n">
        <v>-2.622573788</v>
      </c>
      <c r="M117" s="1" t="n">
        <v>-5.409570304</v>
      </c>
      <c r="N117" s="1" t="n">
        <v>98.16131276</v>
      </c>
      <c r="O117" s="1" t="n">
        <v>51.49915031</v>
      </c>
      <c r="P117" s="1" t="n">
        <v>-0.930605914</v>
      </c>
      <c r="Q117" s="1" t="s">
        <v>24</v>
      </c>
      <c r="R117" s="1" t="str">
        <f aca="false">IF(B117&lt;-1,"repressive",IF(B117&gt;1,"activating","no effect"))</f>
        <v>repressive</v>
      </c>
      <c r="S117" s="1" t="str">
        <f aca="false">IF(P117&lt;-0.5,"destabilizing",IF(P117&gt;0.5,"stabilizing","none"))</f>
        <v>destabilizing</v>
      </c>
    </row>
    <row r="118" customFormat="false" ht="14.25" hidden="false" customHeight="false" outlineLevel="0" collapsed="false">
      <c r="A118" s="1" t="s">
        <v>142</v>
      </c>
      <c r="B118" s="1" t="n">
        <v>-1.474859969</v>
      </c>
      <c r="C118" s="1" t="n">
        <v>259.3371463</v>
      </c>
      <c r="D118" s="1" t="n">
        <v>224.7402686</v>
      </c>
      <c r="E118" s="1" t="n">
        <v>16.31872037</v>
      </c>
      <c r="F118" s="1" t="n">
        <v>2.182075948</v>
      </c>
      <c r="G118" s="1" t="n">
        <v>0</v>
      </c>
      <c r="H118" s="1" t="n">
        <v>95.13394073</v>
      </c>
      <c r="I118" s="1" t="n">
        <v>1.437263399</v>
      </c>
      <c r="J118" s="1" t="n">
        <v>1.231546017</v>
      </c>
      <c r="K118" s="1" t="n">
        <v>-2.472713537</v>
      </c>
      <c r="L118" s="1" t="n">
        <v>-4.917005699</v>
      </c>
      <c r="M118" s="1" t="n">
        <v>-6.586973969</v>
      </c>
      <c r="N118" s="1" t="n">
        <v>46.92927784</v>
      </c>
      <c r="O118" s="1" t="n">
        <v>14.33575638</v>
      </c>
      <c r="P118" s="1" t="n">
        <v>-1.710870234</v>
      </c>
      <c r="Q118" s="1" t="s">
        <v>21</v>
      </c>
      <c r="R118" s="1" t="str">
        <f aca="false">IF(B118&lt;-1,"repressive",IF(B118&gt;1,"activating","no effect"))</f>
        <v>repressive</v>
      </c>
      <c r="S118" s="1" t="str">
        <f aca="false">IF(P118&lt;-0.5,"destabilizing",IF(P118&gt;0.5,"stabilizing","none"))</f>
        <v>destabilizing</v>
      </c>
    </row>
    <row r="119" customFormat="false" ht="14.25" hidden="false" customHeight="false" outlineLevel="0" collapsed="false">
      <c r="A119" s="1" t="s">
        <v>143</v>
      </c>
      <c r="B119" s="1" t="n">
        <v>-1.471650176</v>
      </c>
      <c r="C119" s="1" t="n">
        <v>504.9890294</v>
      </c>
      <c r="D119" s="1" t="n">
        <v>199.1387963</v>
      </c>
      <c r="E119" s="1" t="n">
        <v>70.33846092</v>
      </c>
      <c r="F119" s="1" t="n">
        <v>27.54712426</v>
      </c>
      <c r="G119" s="1" t="n">
        <v>0.3705884</v>
      </c>
      <c r="H119" s="1" t="n">
        <v>108.4324304</v>
      </c>
      <c r="I119" s="1" t="n">
        <v>2.20906576</v>
      </c>
      <c r="J119" s="1" t="n">
        <v>0.870960511</v>
      </c>
      <c r="K119" s="1" t="n">
        <v>-0.617288349</v>
      </c>
      <c r="L119" s="1" t="n">
        <v>-1.93862302</v>
      </c>
      <c r="M119" s="1" t="n">
        <v>-6.319101153</v>
      </c>
      <c r="N119" s="1" t="n">
        <v>244.8270506</v>
      </c>
      <c r="O119" s="1" t="n">
        <v>89.48433919</v>
      </c>
      <c r="P119" s="1" t="n">
        <v>-1.452055847</v>
      </c>
      <c r="Q119" s="1" t="s">
        <v>21</v>
      </c>
      <c r="R119" s="1" t="str">
        <f aca="false">IF(B119&lt;-1,"repressive",IF(B119&gt;1,"activating","no effect"))</f>
        <v>repressive</v>
      </c>
      <c r="S119" s="1" t="str">
        <f aca="false">IF(P119&lt;-0.5,"destabilizing",IF(P119&gt;0.5,"stabilizing","none"))</f>
        <v>destabilizing</v>
      </c>
    </row>
    <row r="120" customFormat="false" ht="14.25" hidden="false" customHeight="false" outlineLevel="0" collapsed="false">
      <c r="A120" s="1" t="s">
        <v>144</v>
      </c>
      <c r="B120" s="1" t="n">
        <v>-1.470526847</v>
      </c>
      <c r="C120" s="1" t="n">
        <v>175.3812383</v>
      </c>
      <c r="D120" s="1" t="n">
        <v>126.1139261</v>
      </c>
      <c r="E120" s="1" t="n">
        <v>19.51382261</v>
      </c>
      <c r="F120" s="1" t="n">
        <v>1.562203788</v>
      </c>
      <c r="G120" s="1" t="n">
        <v>0.2779413</v>
      </c>
      <c r="H120" s="1" t="n">
        <v>67.78177118</v>
      </c>
      <c r="I120" s="1" t="n">
        <v>1.358598937</v>
      </c>
      <c r="J120" s="1" t="n">
        <v>0.886023923</v>
      </c>
      <c r="K120" s="1" t="n">
        <v>-1.745429914</v>
      </c>
      <c r="L120" s="1" t="n">
        <v>-4.746569135</v>
      </c>
      <c r="M120" s="1" t="n">
        <v>-5.750132792</v>
      </c>
      <c r="N120" s="1" t="n">
        <v>42.78498158</v>
      </c>
      <c r="O120" s="1" t="n">
        <v>15.24886188</v>
      </c>
      <c r="P120" s="1" t="n">
        <v>-1.4884029</v>
      </c>
      <c r="Q120" s="1" t="s">
        <v>21</v>
      </c>
      <c r="R120" s="1" t="str">
        <f aca="false">IF(B120&lt;-1,"repressive",IF(B120&gt;1,"activating","no effect"))</f>
        <v>repressive</v>
      </c>
      <c r="S120" s="1" t="str">
        <f aca="false">IF(P120&lt;-0.5,"destabilizing",IF(P120&gt;0.5,"stabilizing","none"))</f>
        <v>destabilizing</v>
      </c>
    </row>
    <row r="121" customFormat="false" ht="14.25" hidden="false" customHeight="false" outlineLevel="0" collapsed="false">
      <c r="A121" s="1" t="s">
        <v>145</v>
      </c>
      <c r="B121" s="1" t="n">
        <v>-1.464376986</v>
      </c>
      <c r="C121" s="1" t="n">
        <v>529.4311205</v>
      </c>
      <c r="D121" s="1" t="n">
        <v>75.22010945</v>
      </c>
      <c r="E121" s="1" t="n">
        <v>77.82699823</v>
      </c>
      <c r="F121" s="1" t="n">
        <v>54.25876268</v>
      </c>
      <c r="G121" s="1" t="n">
        <v>0.2779413</v>
      </c>
      <c r="H121" s="1" t="n">
        <v>75.38840139</v>
      </c>
      <c r="I121" s="1" t="n">
        <v>2.795739916</v>
      </c>
      <c r="J121" s="1" t="n">
        <v>-0.00318192</v>
      </c>
      <c r="K121" s="1" t="n">
        <v>0.045336237</v>
      </c>
      <c r="L121" s="1" t="n">
        <v>-0.467150341</v>
      </c>
      <c r="M121" s="1" t="n">
        <v>-5.901460125</v>
      </c>
      <c r="N121" s="1" t="n">
        <v>245.0812327</v>
      </c>
      <c r="O121" s="1" t="n">
        <v>162.0762266</v>
      </c>
      <c r="P121" s="1" t="n">
        <v>-0.596587522</v>
      </c>
      <c r="Q121" s="1" t="s">
        <v>21</v>
      </c>
      <c r="R121" s="1" t="str">
        <f aca="false">IF(B121&lt;-1,"repressive",IF(B121&gt;1,"activating","no effect"))</f>
        <v>repressive</v>
      </c>
      <c r="S121" s="1" t="str">
        <f aca="false">IF(P121&lt;-0.5,"destabilizing",IF(P121&gt;0.5,"stabilizing","none"))</f>
        <v>destabilizing</v>
      </c>
    </row>
    <row r="122" customFormat="false" ht="14.25" hidden="false" customHeight="false" outlineLevel="0" collapsed="false">
      <c r="A122" s="1" t="s">
        <v>146</v>
      </c>
      <c r="B122" s="1" t="n">
        <v>-1.463770529</v>
      </c>
      <c r="C122" s="1" t="n">
        <v>654.0817458</v>
      </c>
      <c r="D122" s="1" t="n">
        <v>205.7828747</v>
      </c>
      <c r="E122" s="1" t="n">
        <v>123.7913489</v>
      </c>
      <c r="F122" s="1" t="n">
        <v>13.79438972</v>
      </c>
      <c r="G122" s="1" t="n">
        <v>11.5808875</v>
      </c>
      <c r="H122" s="1" t="n">
        <v>126.7372637</v>
      </c>
      <c r="I122" s="1" t="n">
        <v>2.358495496</v>
      </c>
      <c r="J122" s="1" t="n">
        <v>0.694937258</v>
      </c>
      <c r="K122" s="1" t="n">
        <v>-0.033661528</v>
      </c>
      <c r="L122" s="1" t="n">
        <v>-3.110057361</v>
      </c>
      <c r="M122" s="1" t="n">
        <v>-3.343873848</v>
      </c>
      <c r="N122" s="1" t="n">
        <v>149.062446</v>
      </c>
      <c r="O122" s="1" t="n">
        <v>125.0954538</v>
      </c>
      <c r="P122" s="1" t="n">
        <v>-0.252887478</v>
      </c>
      <c r="Q122" s="1" t="s">
        <v>24</v>
      </c>
      <c r="R122" s="1" t="str">
        <f aca="false">IF(B122&lt;-1,"repressive",IF(B122&gt;1,"activating","no effect"))</f>
        <v>repressive</v>
      </c>
      <c r="S122" s="1" t="str">
        <f aca="false">IF(P122&lt;-0.5,"destabilizing",IF(P122&gt;0.5,"stabilizing","none"))</f>
        <v>none</v>
      </c>
    </row>
    <row r="123" customFormat="false" ht="14.25" hidden="false" customHeight="false" outlineLevel="0" collapsed="false">
      <c r="A123" s="1" t="s">
        <v>147</v>
      </c>
      <c r="B123" s="1" t="n">
        <v>-1.463268973</v>
      </c>
      <c r="C123" s="1" t="n">
        <v>4500.057698</v>
      </c>
      <c r="D123" s="1" t="n">
        <v>1636.883285</v>
      </c>
      <c r="E123" s="1" t="n">
        <v>894.6663504</v>
      </c>
      <c r="F123" s="1" t="n">
        <v>139.1370799</v>
      </c>
      <c r="G123" s="1" t="n">
        <v>1.4823536</v>
      </c>
      <c r="H123" s="1" t="n">
        <v>1101.763619</v>
      </c>
      <c r="I123" s="1" t="n">
        <v>2.029140481</v>
      </c>
      <c r="J123" s="1" t="n">
        <v>0.570708977</v>
      </c>
      <c r="K123" s="1" t="n">
        <v>-0.300090266</v>
      </c>
      <c r="L123" s="1" t="n">
        <v>-2.976212933</v>
      </c>
      <c r="M123" s="1" t="n">
        <v>-8.795199227</v>
      </c>
      <c r="N123" s="1" t="n">
        <v>1159.12396</v>
      </c>
      <c r="O123" s="1" t="n">
        <v>648.4875275</v>
      </c>
      <c r="P123" s="1" t="n">
        <v>-0.837884128</v>
      </c>
      <c r="Q123" s="1" t="s">
        <v>21</v>
      </c>
      <c r="R123" s="1" t="str">
        <f aca="false">IF(B123&lt;-1,"repressive",IF(B123&gt;1,"activating","no effect"))</f>
        <v>repressive</v>
      </c>
      <c r="S123" s="1" t="str">
        <f aca="false">IF(P123&lt;-0.5,"destabilizing",IF(P123&gt;0.5,"stabilizing","none"))</f>
        <v>destabilizing</v>
      </c>
    </row>
    <row r="124" customFormat="false" ht="14.25" hidden="false" customHeight="false" outlineLevel="0" collapsed="false">
      <c r="A124" s="1" t="s">
        <v>148</v>
      </c>
      <c r="B124" s="1" t="n">
        <v>-1.462534853</v>
      </c>
      <c r="C124" s="1" t="n">
        <v>1908.197079</v>
      </c>
      <c r="D124" s="1" t="n">
        <v>744.2378968</v>
      </c>
      <c r="E124" s="1" t="n">
        <v>385.8497201</v>
      </c>
      <c r="F124" s="1" t="n">
        <v>11.31115556</v>
      </c>
      <c r="G124" s="1" t="n">
        <v>25.75589379</v>
      </c>
      <c r="H124" s="1" t="n">
        <v>465.2048763</v>
      </c>
      <c r="I124" s="1" t="n">
        <v>2.033930035</v>
      </c>
      <c r="J124" s="1" t="n">
        <v>0.676736945</v>
      </c>
      <c r="K124" s="1" t="n">
        <v>-0.269190865</v>
      </c>
      <c r="L124" s="1" t="n">
        <v>-5.242926006</v>
      </c>
      <c r="M124" s="1" t="n">
        <v>-4.123035466</v>
      </c>
      <c r="N124" s="1" t="n">
        <v>347.3768805</v>
      </c>
      <c r="O124" s="1" t="n">
        <v>177.7816412</v>
      </c>
      <c r="P124" s="1" t="n">
        <v>-0.966395389</v>
      </c>
      <c r="Q124" s="1" t="s">
        <v>24</v>
      </c>
      <c r="R124" s="1" t="str">
        <f aca="false">IF(B124&lt;-1,"repressive",IF(B124&gt;1,"activating","no effect"))</f>
        <v>repressive</v>
      </c>
      <c r="S124" s="1" t="str">
        <f aca="false">IF(P124&lt;-0.5,"destabilizing",IF(P124&gt;0.5,"stabilizing","none"))</f>
        <v>destabilizing</v>
      </c>
    </row>
    <row r="125" customFormat="false" ht="14.25" hidden="false" customHeight="false" outlineLevel="0" collapsed="false">
      <c r="A125" s="1" t="s">
        <v>149</v>
      </c>
      <c r="B125" s="1" t="n">
        <v>-1.459989242</v>
      </c>
      <c r="C125" s="1" t="n">
        <v>283.8271797</v>
      </c>
      <c r="D125" s="1" t="n">
        <v>85.32670315</v>
      </c>
      <c r="E125" s="1" t="n">
        <v>74.02329626</v>
      </c>
      <c r="F125" s="1" t="n">
        <v>1.896315976</v>
      </c>
      <c r="G125" s="1" t="n">
        <v>0.3705884</v>
      </c>
      <c r="H125" s="1" t="n">
        <v>92.88788128</v>
      </c>
      <c r="I125" s="1" t="n">
        <v>1.601075965</v>
      </c>
      <c r="J125" s="1" t="n">
        <v>-0.121132059</v>
      </c>
      <c r="K125" s="1" t="n">
        <v>-0.323600301</v>
      </c>
      <c r="L125" s="1" t="n">
        <v>-5.018648044</v>
      </c>
      <c r="M125" s="1" t="n">
        <v>-6.098071665</v>
      </c>
      <c r="N125" s="1" t="n">
        <v>103.8758604</v>
      </c>
      <c r="O125" s="1" t="n">
        <v>46.9336228</v>
      </c>
      <c r="P125" s="1" t="n">
        <v>-1.146166696</v>
      </c>
      <c r="Q125" s="1" t="s">
        <v>24</v>
      </c>
      <c r="R125" s="1" t="str">
        <f aca="false">IF(B125&lt;-1,"repressive",IF(B125&gt;1,"activating","no effect"))</f>
        <v>repressive</v>
      </c>
      <c r="S125" s="1" t="str">
        <f aca="false">IF(P125&lt;-0.5,"destabilizing",IF(P125&gt;0.5,"stabilizing","none"))</f>
        <v>destabilizing</v>
      </c>
    </row>
    <row r="126" customFormat="false" ht="14.25" hidden="false" customHeight="false" outlineLevel="0" collapsed="false">
      <c r="A126" s="1" t="s">
        <v>150</v>
      </c>
      <c r="B126" s="1" t="n">
        <v>-1.458793539</v>
      </c>
      <c r="C126" s="1" t="n">
        <v>1482.991254</v>
      </c>
      <c r="D126" s="1" t="n">
        <v>1154.053055</v>
      </c>
      <c r="E126" s="1" t="n">
        <v>166.9500715</v>
      </c>
      <c r="F126" s="1" t="n">
        <v>11.77235249</v>
      </c>
      <c r="G126" s="1" t="n">
        <v>0.1852942</v>
      </c>
      <c r="H126" s="1" t="n">
        <v>365.8898798</v>
      </c>
      <c r="I126" s="1" t="n">
        <v>2.016063574</v>
      </c>
      <c r="J126" s="1" t="n">
        <v>1.654540105</v>
      </c>
      <c r="K126" s="1" t="n">
        <v>-1.1273147</v>
      </c>
      <c r="L126" s="1" t="n">
        <v>-4.844250931</v>
      </c>
      <c r="M126" s="1" t="n">
        <v>-8.273958107</v>
      </c>
      <c r="N126" s="1" t="n">
        <v>277.4268918</v>
      </c>
      <c r="O126" s="1" t="n">
        <v>323.1480371</v>
      </c>
      <c r="P126" s="1" t="n">
        <v>0.220087589</v>
      </c>
      <c r="Q126" s="1" t="s">
        <v>24</v>
      </c>
      <c r="R126" s="1" t="str">
        <f aca="false">IF(B126&lt;-1,"repressive",IF(B126&gt;1,"activating","no effect"))</f>
        <v>repressive</v>
      </c>
      <c r="S126" s="1" t="str">
        <f aca="false">IF(P126&lt;-0.5,"destabilizing",IF(P126&gt;0.5,"stabilizing","none"))</f>
        <v>none</v>
      </c>
    </row>
    <row r="127" customFormat="false" ht="14.25" hidden="false" customHeight="false" outlineLevel="0" collapsed="false">
      <c r="A127" s="1" t="s">
        <v>151</v>
      </c>
      <c r="B127" s="1" t="n">
        <v>-1.458733876</v>
      </c>
      <c r="C127" s="1" t="n">
        <v>2159.392724</v>
      </c>
      <c r="D127" s="1" t="n">
        <v>1497.072248</v>
      </c>
      <c r="E127" s="1" t="n">
        <v>250.7780377</v>
      </c>
      <c r="F127" s="1" t="n">
        <v>45.57801709</v>
      </c>
      <c r="G127" s="1" t="n">
        <v>1.2044123</v>
      </c>
      <c r="H127" s="1" t="n">
        <v>680.7193519</v>
      </c>
      <c r="I127" s="1" t="n">
        <v>1.664043752</v>
      </c>
      <c r="J127" s="1" t="n">
        <v>1.13585736</v>
      </c>
      <c r="K127" s="1" t="n">
        <v>-1.437025493</v>
      </c>
      <c r="L127" s="1" t="n">
        <v>-3.871456809</v>
      </c>
      <c r="M127" s="1" t="n">
        <v>-8.272640045</v>
      </c>
      <c r="N127" s="1" t="n">
        <v>524.7189153</v>
      </c>
      <c r="O127" s="1" t="n">
        <v>437.1036038</v>
      </c>
      <c r="P127" s="1" t="n">
        <v>-0.263569525</v>
      </c>
      <c r="Q127" s="1" t="s">
        <v>46</v>
      </c>
      <c r="R127" s="1" t="str">
        <f aca="false">IF(B127&lt;-1,"repressive",IF(B127&gt;1,"activating","no effect"))</f>
        <v>repressive</v>
      </c>
      <c r="S127" s="1" t="str">
        <f aca="false">IF(P127&lt;-0.5,"destabilizing",IF(P127&gt;0.5,"stabilizing","none"))</f>
        <v>none</v>
      </c>
    </row>
    <row r="128" customFormat="false" ht="14.25" hidden="false" customHeight="false" outlineLevel="0" collapsed="false">
      <c r="A128" s="1" t="s">
        <v>152</v>
      </c>
      <c r="B128" s="1" t="n">
        <v>-1.457874444</v>
      </c>
      <c r="C128" s="1" t="n">
        <v>356.949973</v>
      </c>
      <c r="D128" s="1" t="n">
        <v>108.2156994</v>
      </c>
      <c r="E128" s="1" t="n">
        <v>95.21886582</v>
      </c>
      <c r="F128" s="1" t="n">
        <v>1.181026217</v>
      </c>
      <c r="G128" s="1" t="n">
        <v>0.6485297</v>
      </c>
      <c r="H128" s="1" t="n">
        <v>122.5049649</v>
      </c>
      <c r="I128" s="1" t="n">
        <v>1.535188932</v>
      </c>
      <c r="J128" s="1" t="n">
        <v>-0.177388785</v>
      </c>
      <c r="K128" s="1" t="n">
        <v>-0.36017734</v>
      </c>
      <c r="L128" s="1" t="n">
        <v>-5.823418117</v>
      </c>
      <c r="M128" s="1" t="n">
        <v>-6.22724535</v>
      </c>
      <c r="N128" s="1" t="n">
        <v>144.7548765</v>
      </c>
      <c r="O128" s="1" t="n">
        <v>81.35770022</v>
      </c>
      <c r="P128" s="1" t="n">
        <v>-0.831261147</v>
      </c>
      <c r="Q128" s="1" t="s">
        <v>21</v>
      </c>
      <c r="R128" s="1" t="str">
        <f aca="false">IF(B128&lt;-1,"repressive",IF(B128&gt;1,"activating","no effect"))</f>
        <v>repressive</v>
      </c>
      <c r="S128" s="1" t="str">
        <f aca="false">IF(P128&lt;-0.5,"destabilizing",IF(P128&gt;0.5,"stabilizing","none"))</f>
        <v>destabilizing</v>
      </c>
    </row>
    <row r="129" customFormat="false" ht="14.25" hidden="false" customHeight="false" outlineLevel="0" collapsed="false">
      <c r="A129" s="1" t="s">
        <v>153</v>
      </c>
      <c r="B129" s="1" t="n">
        <v>-1.456055656</v>
      </c>
      <c r="C129" s="1" t="n">
        <v>282.891238</v>
      </c>
      <c r="D129" s="1" t="n">
        <v>111.9120081</v>
      </c>
      <c r="E129" s="1" t="n">
        <v>50.65731008</v>
      </c>
      <c r="F129" s="1" t="n">
        <v>11.70939605</v>
      </c>
      <c r="G129" s="1" t="n">
        <v>0.0926471</v>
      </c>
      <c r="H129" s="1" t="n">
        <v>91.22746168</v>
      </c>
      <c r="I129" s="1" t="n">
        <v>1.622070025</v>
      </c>
      <c r="J129" s="1" t="n">
        <v>0.291930627</v>
      </c>
      <c r="K129" s="1" t="n">
        <v>-0.836223871</v>
      </c>
      <c r="L129" s="1" t="n">
        <v>-2.859300917</v>
      </c>
      <c r="M129" s="1" t="n">
        <v>-6.399296968</v>
      </c>
      <c r="N129" s="1" t="n">
        <v>64.94792806</v>
      </c>
      <c r="O129" s="1" t="n">
        <v>35.33718293</v>
      </c>
      <c r="P129" s="1" t="n">
        <v>-0.878096469</v>
      </c>
      <c r="Q129" s="1" t="s">
        <v>21</v>
      </c>
      <c r="R129" s="1" t="str">
        <f aca="false">IF(B129&lt;-1,"repressive",IF(B129&gt;1,"activating","no effect"))</f>
        <v>repressive</v>
      </c>
      <c r="S129" s="1" t="str">
        <f aca="false">IF(P129&lt;-0.5,"destabilizing",IF(P129&gt;0.5,"stabilizing","none"))</f>
        <v>destabilizing</v>
      </c>
    </row>
    <row r="130" customFormat="false" ht="14.25" hidden="false" customHeight="false" outlineLevel="0" collapsed="false">
      <c r="A130" s="1" t="s">
        <v>154</v>
      </c>
      <c r="B130" s="1" t="n">
        <v>-1.455762057</v>
      </c>
      <c r="C130" s="1" t="n">
        <v>713.390235</v>
      </c>
      <c r="D130" s="1" t="n">
        <v>456.1985907</v>
      </c>
      <c r="E130" s="1" t="n">
        <v>115.873166</v>
      </c>
      <c r="F130" s="1" t="n">
        <v>4.35374768</v>
      </c>
      <c r="G130" s="1" t="n">
        <v>0.2779413</v>
      </c>
      <c r="H130" s="1" t="n">
        <v>262.7810058</v>
      </c>
      <c r="I130" s="1" t="n">
        <v>1.437371677</v>
      </c>
      <c r="J130" s="1" t="n">
        <v>0.793480273</v>
      </c>
      <c r="K130" s="1" t="n">
        <v>-1.174396957</v>
      </c>
      <c r="L130" s="1" t="n">
        <v>-5.622647726</v>
      </c>
      <c r="M130" s="1" t="n">
        <v>-7.689375303</v>
      </c>
      <c r="N130" s="1" t="n">
        <v>184.820369</v>
      </c>
      <c r="O130" s="1" t="n">
        <v>154.680072</v>
      </c>
      <c r="P130" s="1" t="n">
        <v>-0.256836423</v>
      </c>
      <c r="Q130" s="1" t="s">
        <v>21</v>
      </c>
      <c r="R130" s="1" t="str">
        <f aca="false">IF(B130&lt;-1,"repressive",IF(B130&gt;1,"activating","no effect"))</f>
        <v>repressive</v>
      </c>
      <c r="S130" s="1" t="str">
        <f aca="false">IF(P130&lt;-0.5,"destabilizing",IF(P130&gt;0.5,"stabilizing","none"))</f>
        <v>none</v>
      </c>
    </row>
    <row r="131" customFormat="false" ht="14.25" hidden="false" customHeight="false" outlineLevel="0" collapsed="false">
      <c r="A131" s="1" t="s">
        <v>155</v>
      </c>
      <c r="B131" s="1" t="n">
        <v>-1.453636133</v>
      </c>
      <c r="C131" s="1" t="n">
        <v>891.7188349</v>
      </c>
      <c r="D131" s="1" t="n">
        <v>192.4101726</v>
      </c>
      <c r="E131" s="1" t="n">
        <v>101.4848092</v>
      </c>
      <c r="F131" s="1" t="n">
        <v>2.975265896</v>
      </c>
      <c r="G131" s="1" t="n">
        <v>70.96767858</v>
      </c>
      <c r="H131" s="1" t="n">
        <v>111.4565632</v>
      </c>
      <c r="I131" s="1" t="n">
        <v>2.988838002</v>
      </c>
      <c r="J131" s="1" t="n">
        <v>0.782295815</v>
      </c>
      <c r="K131" s="1" t="n">
        <v>-0.13395778</v>
      </c>
      <c r="L131" s="1" t="n">
        <v>-4.82217269</v>
      </c>
      <c r="M131" s="1" t="n">
        <v>-0.643946834</v>
      </c>
      <c r="N131" s="1" t="n">
        <v>131.0537577</v>
      </c>
      <c r="O131" s="1" t="n">
        <v>76.06168831</v>
      </c>
      <c r="P131" s="1" t="n">
        <v>-0.784916853</v>
      </c>
      <c r="Q131" s="1" t="s">
        <v>24</v>
      </c>
      <c r="R131" s="1" t="str">
        <f aca="false">IF(B131&lt;-1,"repressive",IF(B131&gt;1,"activating","no effect"))</f>
        <v>repressive</v>
      </c>
      <c r="S131" s="1" t="str">
        <f aca="false">IF(P131&lt;-0.5,"destabilizing",IF(P131&gt;0.5,"stabilizing","none"))</f>
        <v>destabilizing</v>
      </c>
    </row>
    <row r="132" customFormat="false" ht="14.25" hidden="false" customHeight="false" outlineLevel="0" collapsed="false">
      <c r="A132" s="1" t="s">
        <v>156</v>
      </c>
      <c r="B132" s="1" t="n">
        <v>-1.451786158</v>
      </c>
      <c r="C132" s="1" t="n">
        <v>843.1315337</v>
      </c>
      <c r="D132" s="1" t="n">
        <v>481.5560767</v>
      </c>
      <c r="E132" s="1" t="n">
        <v>120.9139441</v>
      </c>
      <c r="F132" s="1" t="n">
        <v>27.5374045</v>
      </c>
      <c r="G132" s="1" t="n">
        <v>0.4632355</v>
      </c>
      <c r="H132" s="1" t="n">
        <v>255.8082424</v>
      </c>
      <c r="I132" s="1" t="n">
        <v>1.716776312</v>
      </c>
      <c r="J132" s="1" t="n">
        <v>0.910005097</v>
      </c>
      <c r="K132" s="1" t="n">
        <v>-1.074828361</v>
      </c>
      <c r="L132" s="1" t="n">
        <v>-3.169765476</v>
      </c>
      <c r="M132" s="1" t="n">
        <v>-7.455385715</v>
      </c>
      <c r="N132" s="1" t="n">
        <v>355.9350563</v>
      </c>
      <c r="O132" s="1" t="n">
        <v>93.1367612</v>
      </c>
      <c r="P132" s="1" t="n">
        <v>-1.934191413</v>
      </c>
      <c r="Q132" s="1" t="s">
        <v>24</v>
      </c>
      <c r="R132" s="1" t="str">
        <f aca="false">IF(B132&lt;-1,"repressive",IF(B132&gt;1,"activating","no effect"))</f>
        <v>repressive</v>
      </c>
      <c r="S132" s="1" t="str">
        <f aca="false">IF(P132&lt;-0.5,"destabilizing",IF(P132&gt;0.5,"stabilizing","none"))</f>
        <v>destabilizing</v>
      </c>
    </row>
    <row r="133" customFormat="false" ht="14.25" hidden="false" customHeight="false" outlineLevel="0" collapsed="false">
      <c r="A133" s="1" t="s">
        <v>157</v>
      </c>
      <c r="B133" s="1" t="n">
        <v>-1.449724135</v>
      </c>
      <c r="C133" s="1" t="n">
        <v>954.0403701</v>
      </c>
      <c r="D133" s="1" t="n">
        <v>439.2515818</v>
      </c>
      <c r="E133" s="1" t="n">
        <v>6.430882491</v>
      </c>
      <c r="F133" s="1" t="n">
        <v>36.44564645</v>
      </c>
      <c r="G133" s="1" t="n">
        <v>66.33532358</v>
      </c>
      <c r="H133" s="1" t="n">
        <v>131.8648578</v>
      </c>
      <c r="I133" s="1" t="n">
        <v>2.84560215</v>
      </c>
      <c r="J133" s="1" t="n">
        <v>1.728368619</v>
      </c>
      <c r="K133" s="1" t="n">
        <v>-4.160282203</v>
      </c>
      <c r="L133" s="1" t="n">
        <v>-1.827089667</v>
      </c>
      <c r="M133" s="1" t="n">
        <v>-0.980524133</v>
      </c>
      <c r="N133" s="1" t="n">
        <v>112.3711715</v>
      </c>
      <c r="O133" s="1" t="n">
        <v>81.72294242</v>
      </c>
      <c r="P133" s="1" t="n">
        <v>-0.45945891</v>
      </c>
      <c r="Q133" s="1" t="s">
        <v>21</v>
      </c>
      <c r="R133" s="1" t="str">
        <f aca="false">IF(B133&lt;-1,"repressive",IF(B133&gt;1,"activating","no effect"))</f>
        <v>repressive</v>
      </c>
      <c r="S133" s="1" t="str">
        <f aca="false">IF(P133&lt;-0.5,"destabilizing",IF(P133&gt;0.5,"stabilizing","none"))</f>
        <v>none</v>
      </c>
    </row>
    <row r="134" customFormat="false" ht="14.25" hidden="false" customHeight="false" outlineLevel="0" collapsed="false">
      <c r="A134" s="1" t="s">
        <v>158</v>
      </c>
      <c r="B134" s="1" t="n">
        <v>-1.448430082</v>
      </c>
      <c r="C134" s="1" t="n">
        <v>606.6610711</v>
      </c>
      <c r="D134" s="1" t="n">
        <v>345.1619571</v>
      </c>
      <c r="E134" s="1" t="n">
        <v>91.46710944</v>
      </c>
      <c r="F134" s="1" t="n">
        <v>18.94798605</v>
      </c>
      <c r="G134" s="1" t="n">
        <v>0.2779413</v>
      </c>
      <c r="H134" s="1" t="n">
        <v>254.8262369</v>
      </c>
      <c r="I134" s="1" t="n">
        <v>1.24810264</v>
      </c>
      <c r="J134" s="1" t="n">
        <v>0.436282951</v>
      </c>
      <c r="K134" s="1" t="n">
        <v>-1.468152036</v>
      </c>
      <c r="L134" s="1" t="n">
        <v>-3.680849227</v>
      </c>
      <c r="M134" s="1" t="n">
        <v>-7.645198851</v>
      </c>
      <c r="N134" s="1" t="n">
        <v>156.7310082</v>
      </c>
      <c r="O134" s="1" t="n">
        <v>109.4813497</v>
      </c>
      <c r="P134" s="1" t="n">
        <v>-0.51760551</v>
      </c>
      <c r="Q134" s="1" t="s">
        <v>24</v>
      </c>
      <c r="R134" s="1" t="str">
        <f aca="false">IF(B134&lt;-1,"repressive",IF(B134&gt;1,"activating","no effect"))</f>
        <v>repressive</v>
      </c>
      <c r="S134" s="1" t="str">
        <f aca="false">IF(P134&lt;-0.5,"destabilizing",IF(P134&gt;0.5,"stabilizing","none"))</f>
        <v>destabilizing</v>
      </c>
    </row>
    <row r="135" customFormat="false" ht="14.25" hidden="false" customHeight="false" outlineLevel="0" collapsed="false">
      <c r="A135" s="1" t="s">
        <v>159</v>
      </c>
      <c r="B135" s="1" t="n">
        <v>-1.448135566</v>
      </c>
      <c r="C135" s="1" t="n">
        <v>963.7807324</v>
      </c>
      <c r="D135" s="1" t="n">
        <v>270.9758654</v>
      </c>
      <c r="E135" s="1" t="n">
        <v>216.7109854</v>
      </c>
      <c r="F135" s="1" t="n">
        <v>38.16002009</v>
      </c>
      <c r="G135" s="1" t="n">
        <v>0.926471</v>
      </c>
      <c r="H135" s="1" t="n">
        <v>118.3259428</v>
      </c>
      <c r="I135" s="1" t="n">
        <v>3.01529336</v>
      </c>
      <c r="J135" s="1" t="n">
        <v>1.1885709</v>
      </c>
      <c r="K135" s="1" t="n">
        <v>0.867506471</v>
      </c>
      <c r="L135" s="1" t="n">
        <v>-1.607454325</v>
      </c>
      <c r="M135" s="1" t="n">
        <v>-5.952803456</v>
      </c>
      <c r="N135" s="1" t="n">
        <v>198.5001838</v>
      </c>
      <c r="O135" s="1" t="n">
        <v>123.0866217</v>
      </c>
      <c r="P135" s="1" t="n">
        <v>-0.68946638</v>
      </c>
      <c r="Q135" s="1" t="s">
        <v>24</v>
      </c>
      <c r="R135" s="1" t="str">
        <f aca="false">IF(B135&lt;-1,"repressive",IF(B135&gt;1,"activating","no effect"))</f>
        <v>repressive</v>
      </c>
      <c r="S135" s="1" t="str">
        <f aca="false">IF(P135&lt;-0.5,"destabilizing",IF(P135&gt;0.5,"stabilizing","none"))</f>
        <v>destabilizing</v>
      </c>
    </row>
    <row r="136" customFormat="false" ht="14.25" hidden="false" customHeight="false" outlineLevel="0" collapsed="false">
      <c r="A136" s="1" t="s">
        <v>160</v>
      </c>
      <c r="B136" s="1" t="n">
        <v>-1.446654819</v>
      </c>
      <c r="C136" s="1" t="n">
        <v>512.9330501</v>
      </c>
      <c r="D136" s="1" t="n">
        <v>323.8165837</v>
      </c>
      <c r="E136" s="1" t="n">
        <v>88.47917139</v>
      </c>
      <c r="F136" s="1" t="n">
        <v>4.31500567</v>
      </c>
      <c r="G136" s="1" t="n">
        <v>0.1852942</v>
      </c>
      <c r="H136" s="1" t="n">
        <v>52.59557823</v>
      </c>
      <c r="I136" s="1" t="n">
        <v>3.261394547</v>
      </c>
      <c r="J136" s="1" t="n">
        <v>2.599439407</v>
      </c>
      <c r="K136" s="1" t="n">
        <v>0.739437917</v>
      </c>
      <c r="L136" s="1" t="n">
        <v>-3.333970844</v>
      </c>
      <c r="M136" s="1" t="n">
        <v>-5.498796882</v>
      </c>
      <c r="N136" s="1" t="n">
        <v>117.0439211</v>
      </c>
      <c r="O136" s="1" t="n">
        <v>76.06168831</v>
      </c>
      <c r="P136" s="1" t="n">
        <v>-0.62180814</v>
      </c>
      <c r="Q136" s="1" t="s">
        <v>24</v>
      </c>
      <c r="R136" s="1" t="str">
        <f aca="false">IF(B136&lt;-1,"repressive",IF(B136&gt;1,"activating","no effect"))</f>
        <v>repressive</v>
      </c>
      <c r="S136" s="1" t="str">
        <f aca="false">IF(P136&lt;-0.5,"destabilizing",IF(P136&gt;0.5,"stabilizing","none"))</f>
        <v>destabilizing</v>
      </c>
    </row>
    <row r="137" customFormat="false" ht="14.25" hidden="false" customHeight="false" outlineLevel="0" collapsed="false">
      <c r="A137" s="1" t="s">
        <v>161</v>
      </c>
      <c r="B137" s="1" t="n">
        <v>-1.444337991</v>
      </c>
      <c r="C137" s="1" t="n">
        <v>2536.855856</v>
      </c>
      <c r="D137" s="1" t="n">
        <v>1456.974887</v>
      </c>
      <c r="E137" s="1" t="n">
        <v>467.1992026</v>
      </c>
      <c r="F137" s="1" t="n">
        <v>34.86335159</v>
      </c>
      <c r="G137" s="1" t="n">
        <v>0.6485297</v>
      </c>
      <c r="H137" s="1" t="n">
        <v>572.0234087</v>
      </c>
      <c r="I137" s="1" t="n">
        <v>2.146944149</v>
      </c>
      <c r="J137" s="1" t="n">
        <v>1.347299889</v>
      </c>
      <c r="K137" s="1" t="n">
        <v>-0.291471599</v>
      </c>
      <c r="L137" s="1" t="n">
        <v>-3.99801185</v>
      </c>
      <c r="M137" s="1" t="n">
        <v>-8.441270387</v>
      </c>
      <c r="N137" s="1" t="n">
        <v>540.0433154</v>
      </c>
      <c r="O137" s="1" t="n">
        <v>248.4560071</v>
      </c>
      <c r="P137" s="1" t="n">
        <v>-1.120084703</v>
      </c>
      <c r="Q137" s="1" t="s">
        <v>24</v>
      </c>
      <c r="R137" s="1" t="str">
        <f aca="false">IF(B137&lt;-1,"repressive",IF(B137&gt;1,"activating","no effect"))</f>
        <v>repressive</v>
      </c>
      <c r="S137" s="1" t="str">
        <f aca="false">IF(P137&lt;-0.5,"destabilizing",IF(P137&gt;0.5,"stabilizing","none"))</f>
        <v>destabilizing</v>
      </c>
    </row>
    <row r="138" customFormat="false" ht="14.25" hidden="false" customHeight="false" outlineLevel="0" collapsed="false">
      <c r="A138" s="1" t="s">
        <v>162</v>
      </c>
      <c r="B138" s="1" t="n">
        <v>-1.438761055</v>
      </c>
      <c r="C138" s="1" t="n">
        <v>157.5199254</v>
      </c>
      <c r="D138" s="1" t="n">
        <v>160.6326385</v>
      </c>
      <c r="E138" s="1" t="n">
        <v>10.25758098</v>
      </c>
      <c r="F138" s="1" t="n">
        <v>1.29933309</v>
      </c>
      <c r="G138" s="1" t="n">
        <v>0</v>
      </c>
      <c r="H138" s="1" t="n">
        <v>45.14021574</v>
      </c>
      <c r="I138" s="1" t="n">
        <v>1.780567539</v>
      </c>
      <c r="J138" s="1" t="n">
        <v>1.808621896</v>
      </c>
      <c r="K138" s="1" t="n">
        <v>-2.035127894</v>
      </c>
      <c r="L138" s="1" t="n">
        <v>-4.326737369</v>
      </c>
      <c r="M138" s="1" t="n">
        <v>-5.527952845</v>
      </c>
      <c r="N138" s="1" t="n">
        <v>38.68680877</v>
      </c>
      <c r="O138" s="1" t="n">
        <v>16.89245179</v>
      </c>
      <c r="P138" s="1" t="n">
        <v>-1.19546299</v>
      </c>
      <c r="Q138" s="1" t="s">
        <v>21</v>
      </c>
      <c r="R138" s="1" t="str">
        <f aca="false">IF(B138&lt;-1,"repressive",IF(B138&gt;1,"activating","no effect"))</f>
        <v>repressive</v>
      </c>
      <c r="S138" s="1" t="str">
        <f aca="false">IF(P138&lt;-0.5,"destabilizing",IF(P138&gt;0.5,"stabilizing","none"))</f>
        <v>destabilizing</v>
      </c>
    </row>
    <row r="139" customFormat="false" ht="14.25" hidden="false" customHeight="false" outlineLevel="0" collapsed="false">
      <c r="A139" s="1" t="s">
        <v>163</v>
      </c>
      <c r="B139" s="1" t="n">
        <v>-1.438349345</v>
      </c>
      <c r="C139" s="1" t="n">
        <v>177.3845013</v>
      </c>
      <c r="D139" s="1" t="n">
        <v>113.7373463</v>
      </c>
      <c r="E139" s="1" t="n">
        <v>31.49920409</v>
      </c>
      <c r="F139" s="1" t="n">
        <v>1.569694823</v>
      </c>
      <c r="G139" s="1" t="n">
        <v>0.1852942</v>
      </c>
      <c r="H139" s="1" t="n">
        <v>64.43840984</v>
      </c>
      <c r="I139" s="1" t="n">
        <v>1.446780678</v>
      </c>
      <c r="J139" s="1" t="n">
        <v>0.81012546</v>
      </c>
      <c r="K139" s="1" t="n">
        <v>-1.009733304</v>
      </c>
      <c r="L139" s="1" t="n">
        <v>-4.670468751</v>
      </c>
      <c r="M139" s="1" t="n">
        <v>-5.786820593</v>
      </c>
      <c r="N139" s="1" t="n">
        <v>72.35485789</v>
      </c>
      <c r="O139" s="1" t="n">
        <v>27.75840726</v>
      </c>
      <c r="P139" s="1" t="n">
        <v>-1.382165092</v>
      </c>
      <c r="Q139" s="1" t="s">
        <v>24</v>
      </c>
      <c r="R139" s="1" t="str">
        <f aca="false">IF(B139&lt;-1,"repressive",IF(B139&gt;1,"activating","no effect"))</f>
        <v>repressive</v>
      </c>
      <c r="S139" s="1" t="str">
        <f aca="false">IF(P139&lt;-0.5,"destabilizing",IF(P139&gt;0.5,"stabilizing","none"))</f>
        <v>destabilizing</v>
      </c>
    </row>
    <row r="140" customFormat="false" ht="14.25" hidden="false" customHeight="false" outlineLevel="0" collapsed="false">
      <c r="A140" s="1" t="s">
        <v>164</v>
      </c>
      <c r="B140" s="1" t="n">
        <v>-1.435675249</v>
      </c>
      <c r="C140" s="1" t="n">
        <v>489.0776238</v>
      </c>
      <c r="D140" s="1" t="n">
        <v>120.5411293</v>
      </c>
      <c r="E140" s="1" t="n">
        <v>42.10462761</v>
      </c>
      <c r="F140" s="1" t="n">
        <v>66.80486018</v>
      </c>
      <c r="G140" s="1" t="n">
        <v>0.0926471</v>
      </c>
      <c r="H140" s="1" t="n">
        <v>84.68609333</v>
      </c>
      <c r="I140" s="1" t="n">
        <v>2.515877295</v>
      </c>
      <c r="J140" s="1" t="n">
        <v>0.50431162</v>
      </c>
      <c r="K140" s="1" t="n">
        <v>-0.991218315</v>
      </c>
      <c r="L140" s="1" t="n">
        <v>-0.337672389</v>
      </c>
      <c r="M140" s="1" t="n">
        <v>-6.293161653</v>
      </c>
      <c r="N140" s="1" t="n">
        <v>54.55213446</v>
      </c>
      <c r="O140" s="1" t="n">
        <v>51.04259756</v>
      </c>
      <c r="P140" s="1" t="n">
        <v>-0.095933896</v>
      </c>
      <c r="Q140" s="1" t="s">
        <v>24</v>
      </c>
      <c r="R140" s="1" t="str">
        <f aca="false">IF(B140&lt;-1,"repressive",IF(B140&gt;1,"activating","no effect"))</f>
        <v>repressive</v>
      </c>
      <c r="S140" s="1" t="str">
        <f aca="false">IF(P140&lt;-0.5,"destabilizing",IF(P140&gt;0.5,"stabilizing","none"))</f>
        <v>none</v>
      </c>
    </row>
    <row r="141" customFormat="false" ht="14.25" hidden="false" customHeight="false" outlineLevel="0" collapsed="false">
      <c r="A141" s="1" t="s">
        <v>165</v>
      </c>
      <c r="B141" s="1" t="n">
        <v>-1.431093604</v>
      </c>
      <c r="C141" s="1" t="n">
        <v>5753.802079</v>
      </c>
      <c r="D141" s="1" t="n">
        <v>3493.051947</v>
      </c>
      <c r="E141" s="1" t="n">
        <v>882.4981592</v>
      </c>
      <c r="F141" s="1" t="n">
        <v>203.2479987</v>
      </c>
      <c r="G141" s="1" t="n">
        <v>3.057354299</v>
      </c>
      <c r="H141" s="1" t="n">
        <v>1656.536898</v>
      </c>
      <c r="I141" s="1" t="n">
        <v>1.795725325</v>
      </c>
      <c r="J141" s="1" t="n">
        <v>1.075860071</v>
      </c>
      <c r="K141" s="1" t="n">
        <v>-0.907741952</v>
      </c>
      <c r="L141" s="1" t="n">
        <v>-3.020647139</v>
      </c>
      <c r="M141" s="1" t="n">
        <v>-8.674285983</v>
      </c>
      <c r="N141" s="1" t="n">
        <v>1718.763963</v>
      </c>
      <c r="O141" s="1" t="n">
        <v>1064.407084</v>
      </c>
      <c r="P141" s="1" t="n">
        <v>-0.691321417</v>
      </c>
      <c r="Q141" s="1" t="s">
        <v>24</v>
      </c>
      <c r="R141" s="1" t="str">
        <f aca="false">IF(B141&lt;-1,"repressive",IF(B141&gt;1,"activating","no effect"))</f>
        <v>repressive</v>
      </c>
      <c r="S141" s="1" t="str">
        <f aca="false">IF(P141&lt;-0.5,"destabilizing",IF(P141&gt;0.5,"stabilizing","none"))</f>
        <v>destabilizing</v>
      </c>
    </row>
    <row r="142" customFormat="false" ht="14.25" hidden="false" customHeight="false" outlineLevel="0" collapsed="false">
      <c r="A142" s="1" t="s">
        <v>166</v>
      </c>
      <c r="B142" s="1" t="n">
        <v>-1.42681892</v>
      </c>
      <c r="C142" s="1" t="n">
        <v>565.2296554</v>
      </c>
      <c r="D142" s="1" t="n">
        <v>354.0333982</v>
      </c>
      <c r="E142" s="1" t="n">
        <v>60.66885654</v>
      </c>
      <c r="F142" s="1" t="n">
        <v>35.04067775</v>
      </c>
      <c r="G142" s="1" t="n">
        <v>0.3705884</v>
      </c>
      <c r="H142" s="1" t="n">
        <v>166.034719</v>
      </c>
      <c r="I142" s="1" t="n">
        <v>1.761239305</v>
      </c>
      <c r="J142" s="1" t="n">
        <v>1.087806741</v>
      </c>
      <c r="K142" s="1" t="n">
        <v>-1.437534004</v>
      </c>
      <c r="L142" s="1" t="n">
        <v>-2.212449959</v>
      </c>
      <c r="M142" s="1" t="n">
        <v>-6.929208813</v>
      </c>
      <c r="N142" s="1" t="n">
        <v>127.1265602</v>
      </c>
      <c r="O142" s="1" t="n">
        <v>107.9290703</v>
      </c>
      <c r="P142" s="1" t="n">
        <v>-0.236181978</v>
      </c>
      <c r="Q142" s="1" t="s">
        <v>21</v>
      </c>
      <c r="R142" s="1" t="str">
        <f aca="false">IF(B142&lt;-1,"repressive",IF(B142&gt;1,"activating","no effect"))</f>
        <v>repressive</v>
      </c>
      <c r="S142" s="1" t="str">
        <f aca="false">IF(P142&lt;-0.5,"destabilizing",IF(P142&gt;0.5,"stabilizing","none"))</f>
        <v>none</v>
      </c>
    </row>
    <row r="143" customFormat="false" ht="14.25" hidden="false" customHeight="false" outlineLevel="0" collapsed="false">
      <c r="A143" s="1" t="s">
        <v>167</v>
      </c>
      <c r="B143" s="1" t="n">
        <v>-1.426507038</v>
      </c>
      <c r="C143" s="1" t="n">
        <v>703.7255151</v>
      </c>
      <c r="D143" s="1" t="n">
        <v>563.6211713</v>
      </c>
      <c r="E143" s="1" t="n">
        <v>72.3657446</v>
      </c>
      <c r="F143" s="1" t="n">
        <v>24.05750683</v>
      </c>
      <c r="G143" s="1" t="n">
        <v>0.4632355</v>
      </c>
      <c r="H143" s="1" t="n">
        <v>201.1730152</v>
      </c>
      <c r="I143" s="1" t="n">
        <v>1.801471001</v>
      </c>
      <c r="J143" s="1" t="n">
        <v>1.481692778</v>
      </c>
      <c r="K143" s="1" t="n">
        <v>-1.462411935</v>
      </c>
      <c r="L143" s="1" t="n">
        <v>-3.012275666</v>
      </c>
      <c r="M143" s="1" t="n">
        <v>-7.110284656</v>
      </c>
      <c r="N143" s="1" t="n">
        <v>218.5081729</v>
      </c>
      <c r="O143" s="1" t="n">
        <v>232.7505924</v>
      </c>
      <c r="P143" s="1" t="n">
        <v>0.091097598</v>
      </c>
      <c r="Q143" s="1" t="s">
        <v>24</v>
      </c>
      <c r="R143" s="1" t="str">
        <f aca="false">IF(B143&lt;-1,"repressive",IF(B143&gt;1,"activating","no effect"))</f>
        <v>repressive</v>
      </c>
      <c r="S143" s="1" t="str">
        <f aca="false">IF(P143&lt;-0.5,"destabilizing",IF(P143&gt;0.5,"stabilizing","none"))</f>
        <v>none</v>
      </c>
    </row>
    <row r="144" customFormat="false" ht="14.25" hidden="false" customHeight="false" outlineLevel="0" collapsed="false">
      <c r="A144" s="1" t="s">
        <v>168</v>
      </c>
      <c r="B144" s="1" t="n">
        <v>-1.426397915</v>
      </c>
      <c r="C144" s="1" t="n">
        <v>76.08405071</v>
      </c>
      <c r="D144" s="1" t="n">
        <v>36.90515668</v>
      </c>
      <c r="E144" s="1" t="n">
        <v>17.20180263</v>
      </c>
      <c r="F144" s="1" t="n">
        <v>1.2576779</v>
      </c>
      <c r="G144" s="1" t="n">
        <v>0.0926471</v>
      </c>
      <c r="H144" s="1" t="n">
        <v>35.90446763</v>
      </c>
      <c r="I144" s="1" t="n">
        <v>1.062636908</v>
      </c>
      <c r="J144" s="1" t="n">
        <v>0.03859865</v>
      </c>
      <c r="K144" s="1" t="n">
        <v>-1.019714143</v>
      </c>
      <c r="L144" s="1" t="n">
        <v>-4.0308839</v>
      </c>
      <c r="M144" s="1" t="n">
        <v>-5.077896055</v>
      </c>
      <c r="N144" s="1" t="n">
        <v>32.97636313</v>
      </c>
      <c r="O144" s="1" t="n">
        <v>8.583191718</v>
      </c>
      <c r="P144" s="1" t="n">
        <v>-1.941846168</v>
      </c>
      <c r="Q144" s="1" t="s">
        <v>52</v>
      </c>
      <c r="R144" s="1" t="str">
        <f aca="false">IF(B144&lt;-1,"repressive",IF(B144&gt;1,"activating","no effect"))</f>
        <v>repressive</v>
      </c>
      <c r="S144" s="1" t="str">
        <f aca="false">IF(P144&lt;-0.5,"destabilizing",IF(P144&gt;0.5,"stabilizing","none"))</f>
        <v>destabilizing</v>
      </c>
    </row>
    <row r="145" customFormat="false" ht="14.25" hidden="false" customHeight="false" outlineLevel="0" collapsed="false">
      <c r="A145" s="1" t="s">
        <v>169</v>
      </c>
      <c r="B145" s="1" t="n">
        <v>-1.424648397</v>
      </c>
      <c r="C145" s="1" t="n">
        <v>454.3720115</v>
      </c>
      <c r="D145" s="1" t="n">
        <v>391.5820659</v>
      </c>
      <c r="E145" s="1" t="n">
        <v>61.73605595</v>
      </c>
      <c r="F145" s="1" t="n">
        <v>2.833199083</v>
      </c>
      <c r="G145" s="1" t="n">
        <v>0.0926471</v>
      </c>
      <c r="H145" s="1" t="n">
        <v>141.1118555</v>
      </c>
      <c r="I145" s="1" t="n">
        <v>1.680018707</v>
      </c>
      <c r="J145" s="1" t="n">
        <v>1.465967354</v>
      </c>
      <c r="K145" s="1" t="n">
        <v>-1.179660176</v>
      </c>
      <c r="L145" s="1" t="n">
        <v>-5.212334176</v>
      </c>
      <c r="M145" s="1" t="n">
        <v>-7.023055586</v>
      </c>
      <c r="N145" s="1" t="n">
        <v>212.282416</v>
      </c>
      <c r="O145" s="1" t="n">
        <v>117.9732309</v>
      </c>
      <c r="P145" s="1" t="n">
        <v>-0.847525336</v>
      </c>
      <c r="Q145" s="1" t="s">
        <v>24</v>
      </c>
      <c r="R145" s="1" t="str">
        <f aca="false">IF(B145&lt;-1,"repressive",IF(B145&gt;1,"activating","no effect"))</f>
        <v>repressive</v>
      </c>
      <c r="S145" s="1" t="str">
        <f aca="false">IF(P145&lt;-0.5,"destabilizing",IF(P145&gt;0.5,"stabilizing","none"))</f>
        <v>destabilizing</v>
      </c>
    </row>
    <row r="146" customFormat="false" ht="14.25" hidden="false" customHeight="false" outlineLevel="0" collapsed="false">
      <c r="A146" s="1" t="s">
        <v>170</v>
      </c>
      <c r="B146" s="1" t="n">
        <v>-1.422073596</v>
      </c>
      <c r="C146" s="1" t="n">
        <v>503.1491789</v>
      </c>
      <c r="D146" s="1" t="n">
        <v>244.1668023</v>
      </c>
      <c r="E146" s="1" t="n">
        <v>54.60520057</v>
      </c>
      <c r="F146" s="1" t="n">
        <v>45.31537636</v>
      </c>
      <c r="G146" s="1" t="n">
        <v>0.0926471</v>
      </c>
      <c r="H146" s="1" t="n">
        <v>176.8109345</v>
      </c>
      <c r="I146" s="1" t="n">
        <v>1.503506648</v>
      </c>
      <c r="J146" s="1" t="n">
        <v>0.463419593</v>
      </c>
      <c r="K146" s="1" t="n">
        <v>-1.677052321</v>
      </c>
      <c r="L146" s="1" t="n">
        <v>-1.940780903</v>
      </c>
      <c r="M146" s="1" t="n">
        <v>-7.346372717</v>
      </c>
      <c r="N146" s="1" t="n">
        <v>103.2264055</v>
      </c>
      <c r="O146" s="1" t="n">
        <v>104.4592694</v>
      </c>
      <c r="P146" s="1" t="n">
        <v>0.017128457</v>
      </c>
      <c r="Q146" s="1" t="s">
        <v>24</v>
      </c>
      <c r="R146" s="1" t="str">
        <f aca="false">IF(B146&lt;-1,"repressive",IF(B146&gt;1,"activating","no effect"))</f>
        <v>repressive</v>
      </c>
      <c r="S146" s="1" t="str">
        <f aca="false">IF(P146&lt;-0.5,"destabilizing",IF(P146&gt;0.5,"stabilizing","none"))</f>
        <v>none</v>
      </c>
    </row>
    <row r="147" customFormat="false" ht="14.25" hidden="false" customHeight="false" outlineLevel="0" collapsed="false">
      <c r="A147" s="1" t="s">
        <v>171</v>
      </c>
      <c r="B147" s="1" t="n">
        <v>-1.41801516</v>
      </c>
      <c r="C147" s="1" t="n">
        <v>659.0999839</v>
      </c>
      <c r="D147" s="1" t="n">
        <v>664.5702111</v>
      </c>
      <c r="E147" s="1" t="n">
        <v>62.31420104</v>
      </c>
      <c r="F147" s="1" t="n">
        <v>6.550805699</v>
      </c>
      <c r="G147" s="1" t="n">
        <v>0.4632355</v>
      </c>
      <c r="H147" s="1" t="n">
        <v>180.4256224</v>
      </c>
      <c r="I147" s="1" t="n">
        <v>1.863306344</v>
      </c>
      <c r="J147" s="1" t="n">
        <v>1.875212645</v>
      </c>
      <c r="K147" s="1" t="n">
        <v>-1.518777189</v>
      </c>
      <c r="L147" s="1" t="n">
        <v>-4.586603816</v>
      </c>
      <c r="M147" s="1" t="n">
        <v>-6.954072427</v>
      </c>
      <c r="N147" s="1" t="n">
        <v>307.3181681</v>
      </c>
      <c r="O147" s="1" t="n">
        <v>193.7609875</v>
      </c>
      <c r="P147" s="1" t="n">
        <v>-0.665454936</v>
      </c>
      <c r="Q147" s="1" t="s">
        <v>21</v>
      </c>
      <c r="R147" s="1" t="str">
        <f aca="false">IF(B147&lt;-1,"repressive",IF(B147&gt;1,"activating","no effect"))</f>
        <v>repressive</v>
      </c>
      <c r="S147" s="1" t="str">
        <f aca="false">IF(P147&lt;-0.5,"destabilizing",IF(P147&gt;0.5,"stabilizing","none"))</f>
        <v>destabilizing</v>
      </c>
    </row>
    <row r="148" customFormat="false" ht="14.25" hidden="false" customHeight="false" outlineLevel="0" collapsed="false">
      <c r="A148" s="1" t="s">
        <v>172</v>
      </c>
      <c r="B148" s="1" t="n">
        <v>-1.410678662</v>
      </c>
      <c r="C148" s="1" t="n">
        <v>42.33073167</v>
      </c>
      <c r="D148" s="1" t="n">
        <v>27.23184234</v>
      </c>
      <c r="E148" s="1" t="n">
        <v>7.161832008</v>
      </c>
      <c r="F148" s="1" t="n">
        <v>1.256013225</v>
      </c>
      <c r="G148" s="1" t="n">
        <v>0.1852942</v>
      </c>
      <c r="H148" s="1" t="n">
        <v>26.19098012</v>
      </c>
      <c r="I148" s="1" t="n">
        <v>0.672262442</v>
      </c>
      <c r="J148" s="1" t="n">
        <v>0.054195123</v>
      </c>
      <c r="K148" s="1" t="n">
        <v>-1.736163234</v>
      </c>
      <c r="L148" s="1" t="n">
        <v>-3.591280725</v>
      </c>
      <c r="M148" s="1" t="n">
        <v>-4.519811058</v>
      </c>
      <c r="N148" s="1" t="n">
        <v>45.79355883</v>
      </c>
      <c r="O148" s="1" t="n">
        <v>15.88803573</v>
      </c>
      <c r="P148" s="1" t="n">
        <v>-1.527203915</v>
      </c>
      <c r="Q148" s="1" t="s">
        <v>24</v>
      </c>
      <c r="R148" s="1" t="str">
        <f aca="false">IF(B148&lt;-1,"repressive",IF(B148&gt;1,"activating","no effect"))</f>
        <v>repressive</v>
      </c>
      <c r="S148" s="1" t="str">
        <f aca="false">IF(P148&lt;-0.5,"destabilizing",IF(P148&gt;0.5,"stabilizing","none"))</f>
        <v>destabilizing</v>
      </c>
    </row>
    <row r="149" customFormat="false" ht="14.25" hidden="false" customHeight="false" outlineLevel="0" collapsed="false">
      <c r="A149" s="1" t="s">
        <v>173</v>
      </c>
      <c r="B149" s="1" t="n">
        <v>-1.406191596</v>
      </c>
      <c r="C149" s="1" t="n">
        <v>605.8832722</v>
      </c>
      <c r="D149" s="1" t="n">
        <v>300.0397742</v>
      </c>
      <c r="E149" s="1" t="n">
        <v>161.2461957</v>
      </c>
      <c r="F149" s="1" t="n">
        <v>4.114220754</v>
      </c>
      <c r="G149" s="1" t="n">
        <v>0.3705884</v>
      </c>
      <c r="H149" s="1" t="n">
        <v>240.0981276</v>
      </c>
      <c r="I149" s="1" t="n">
        <v>1.331798609</v>
      </c>
      <c r="J149" s="1" t="n">
        <v>0.320333666</v>
      </c>
      <c r="K149" s="1" t="n">
        <v>-0.571435796</v>
      </c>
      <c r="L149" s="1" t="n">
        <v>-5.558962201</v>
      </c>
      <c r="M149" s="1" t="n">
        <v>-7.458681255</v>
      </c>
      <c r="N149" s="1" t="n">
        <v>313.755834</v>
      </c>
      <c r="O149" s="1" t="n">
        <v>148.2883335</v>
      </c>
      <c r="P149" s="1" t="n">
        <v>-1.081237186</v>
      </c>
      <c r="Q149" s="1" t="s">
        <v>46</v>
      </c>
      <c r="R149" s="1" t="str">
        <f aca="false">IF(B149&lt;-1,"repressive",IF(B149&gt;1,"activating","no effect"))</f>
        <v>repressive</v>
      </c>
      <c r="S149" s="1" t="str">
        <f aca="false">IF(P149&lt;-0.5,"destabilizing",IF(P149&gt;0.5,"stabilizing","none"))</f>
        <v>destabilizing</v>
      </c>
    </row>
    <row r="150" customFormat="false" ht="14.25" hidden="false" customHeight="false" outlineLevel="0" collapsed="false">
      <c r="A150" s="1" t="s">
        <v>174</v>
      </c>
      <c r="B150" s="1" t="n">
        <v>-1.40522651</v>
      </c>
      <c r="C150" s="1" t="n">
        <v>225.0716763</v>
      </c>
      <c r="D150" s="1" t="n">
        <v>241.4746335</v>
      </c>
      <c r="E150" s="1" t="n">
        <v>21.93874378</v>
      </c>
      <c r="F150" s="1" t="n">
        <v>1.762572536</v>
      </c>
      <c r="G150" s="1" t="n">
        <v>0.2779413</v>
      </c>
      <c r="H150" s="1" t="n">
        <v>38.39772694</v>
      </c>
      <c r="I150" s="1" t="n">
        <v>2.520595953</v>
      </c>
      <c r="J150" s="1" t="n">
        <v>2.621649527</v>
      </c>
      <c r="K150" s="1" t="n">
        <v>-0.78032601</v>
      </c>
      <c r="L150" s="1" t="n">
        <v>-3.834028145</v>
      </c>
      <c r="M150" s="1" t="n">
        <v>-4.94621892</v>
      </c>
      <c r="N150" s="1" t="n">
        <v>82.96553176</v>
      </c>
      <c r="O150" s="1" t="n">
        <v>47.75541775</v>
      </c>
      <c r="P150" s="1" t="n">
        <v>-0.796847677</v>
      </c>
      <c r="Q150" s="1" t="s">
        <v>21</v>
      </c>
      <c r="R150" s="1" t="str">
        <f aca="false">IF(B150&lt;-1,"repressive",IF(B150&gt;1,"activating","no effect"))</f>
        <v>repressive</v>
      </c>
      <c r="S150" s="1" t="str">
        <f aca="false">IF(P150&lt;-0.5,"destabilizing",IF(P150&gt;0.5,"stabilizing","none"))</f>
        <v>destabilizing</v>
      </c>
    </row>
    <row r="151" customFormat="false" ht="14.25" hidden="false" customHeight="false" outlineLevel="0" collapsed="false">
      <c r="A151" s="1" t="s">
        <v>175</v>
      </c>
      <c r="B151" s="1" t="n">
        <v>-1.40495062</v>
      </c>
      <c r="C151" s="1" t="n">
        <v>1247.305341</v>
      </c>
      <c r="D151" s="1" t="n">
        <v>651.846722</v>
      </c>
      <c r="E151" s="1" t="n">
        <v>252.9403797</v>
      </c>
      <c r="F151" s="1" t="n">
        <v>50.69851157</v>
      </c>
      <c r="G151" s="1" t="n">
        <v>0.2779413</v>
      </c>
      <c r="H151" s="1" t="n">
        <v>178.4867858</v>
      </c>
      <c r="I151" s="1" t="n">
        <v>2.798021328</v>
      </c>
      <c r="J151" s="1" t="n">
        <v>1.862866676</v>
      </c>
      <c r="K151" s="1" t="n">
        <v>0.500612186</v>
      </c>
      <c r="L151" s="1" t="n">
        <v>-1.795682983</v>
      </c>
      <c r="M151" s="1" t="n">
        <v>-7.133912253</v>
      </c>
      <c r="N151" s="1" t="n">
        <v>263.0793326</v>
      </c>
      <c r="O151" s="1" t="n">
        <v>185.543038</v>
      </c>
      <c r="P151" s="1" t="n">
        <v>-0.503744047</v>
      </c>
      <c r="Q151" s="1" t="s">
        <v>24</v>
      </c>
      <c r="R151" s="1" t="str">
        <f aca="false">IF(B151&lt;-1,"repressive",IF(B151&gt;1,"activating","no effect"))</f>
        <v>repressive</v>
      </c>
      <c r="S151" s="1" t="str">
        <f aca="false">IF(P151&lt;-0.5,"destabilizing",IF(P151&gt;0.5,"stabilizing","none"))</f>
        <v>destabilizing</v>
      </c>
    </row>
    <row r="152" customFormat="false" ht="14.25" hidden="false" customHeight="false" outlineLevel="0" collapsed="false">
      <c r="A152" s="1" t="s">
        <v>176</v>
      </c>
      <c r="B152" s="1" t="n">
        <v>-1.401734436</v>
      </c>
      <c r="C152" s="1" t="n">
        <v>477.0316776</v>
      </c>
      <c r="D152" s="1" t="n">
        <v>125.6501463</v>
      </c>
      <c r="E152" s="1" t="n">
        <v>91.99230676</v>
      </c>
      <c r="F152" s="1" t="n">
        <v>43.59524759</v>
      </c>
      <c r="G152" s="1" t="n">
        <v>0.3705884</v>
      </c>
      <c r="H152" s="1" t="n">
        <v>170.5713108</v>
      </c>
      <c r="I152" s="1" t="n">
        <v>1.478297891</v>
      </c>
      <c r="J152" s="1" t="n">
        <v>-0.43795959</v>
      </c>
      <c r="K152" s="1" t="n">
        <v>-0.883625061</v>
      </c>
      <c r="L152" s="1" t="n">
        <v>-1.943846455</v>
      </c>
      <c r="M152" s="1" t="n">
        <v>-6.967869141</v>
      </c>
      <c r="N152" s="1" t="n">
        <v>170.8929435</v>
      </c>
      <c r="O152" s="1" t="n">
        <v>107.8377598</v>
      </c>
      <c r="P152" s="1" t="n">
        <v>-0.664230395</v>
      </c>
      <c r="Q152" s="1" t="s">
        <v>24</v>
      </c>
      <c r="R152" s="1" t="str">
        <f aca="false">IF(B152&lt;-1,"repressive",IF(B152&gt;1,"activating","no effect"))</f>
        <v>repressive</v>
      </c>
      <c r="S152" s="1" t="str">
        <f aca="false">IF(P152&lt;-0.5,"destabilizing",IF(P152&gt;0.5,"stabilizing","none"))</f>
        <v>destabilizing</v>
      </c>
    </row>
    <row r="153" customFormat="false" ht="14.25" hidden="false" customHeight="false" outlineLevel="0" collapsed="false">
      <c r="A153" s="1" t="s">
        <v>177</v>
      </c>
      <c r="B153" s="1" t="n">
        <v>-1.401430053</v>
      </c>
      <c r="C153" s="1" t="n">
        <v>2058.605448</v>
      </c>
      <c r="D153" s="1" t="n">
        <v>1771.653192</v>
      </c>
      <c r="E153" s="1" t="n">
        <v>263.5560704</v>
      </c>
      <c r="F153" s="1" t="n">
        <v>62.50169887</v>
      </c>
      <c r="G153" s="1" t="n">
        <v>0.4632355</v>
      </c>
      <c r="H153" s="1" t="n">
        <v>561.2465535</v>
      </c>
      <c r="I153" s="1" t="n">
        <v>1.873093174</v>
      </c>
      <c r="J153" s="1" t="n">
        <v>1.656635492</v>
      </c>
      <c r="K153" s="1" t="n">
        <v>-1.087629391</v>
      </c>
      <c r="L153" s="1" t="n">
        <v>-3.146335818</v>
      </c>
      <c r="M153" s="1" t="n">
        <v>-8.58589712</v>
      </c>
      <c r="N153" s="1" t="n">
        <v>403.006096</v>
      </c>
      <c r="O153" s="1" t="n">
        <v>606.758606</v>
      </c>
      <c r="P153" s="1" t="n">
        <v>0.590321004</v>
      </c>
      <c r="Q153" s="1" t="s">
        <v>24</v>
      </c>
      <c r="R153" s="1" t="str">
        <f aca="false">IF(B153&lt;-1,"repressive",IF(B153&gt;1,"activating","no effect"))</f>
        <v>repressive</v>
      </c>
      <c r="S153" s="1" t="str">
        <f aca="false">IF(P153&lt;-0.5,"destabilizing",IF(P153&gt;0.5,"stabilizing","none"))</f>
        <v>stabilizing</v>
      </c>
    </row>
    <row r="154" customFormat="false" ht="14.25" hidden="false" customHeight="false" outlineLevel="0" collapsed="false">
      <c r="A154" s="1" t="s">
        <v>178</v>
      </c>
      <c r="B154" s="1" t="n">
        <v>-1.396303361</v>
      </c>
      <c r="C154" s="1" t="n">
        <v>1356.150323</v>
      </c>
      <c r="D154" s="1" t="n">
        <v>767.6006117</v>
      </c>
      <c r="E154" s="1" t="n">
        <v>306.7942175</v>
      </c>
      <c r="F154" s="1" t="n">
        <v>35.28334783</v>
      </c>
      <c r="G154" s="1" t="n">
        <v>0.4632355</v>
      </c>
      <c r="H154" s="1" t="n">
        <v>451.2133098</v>
      </c>
      <c r="I154" s="1" t="n">
        <v>1.585505168</v>
      </c>
      <c r="J154" s="1" t="n">
        <v>0.76523067</v>
      </c>
      <c r="K154" s="1" t="n">
        <v>-0.555037327</v>
      </c>
      <c r="L154" s="1" t="n">
        <v>-3.639623972</v>
      </c>
      <c r="M154" s="1" t="n">
        <v>-8.271697662</v>
      </c>
      <c r="N154" s="1" t="n">
        <v>303.4874868</v>
      </c>
      <c r="O154" s="1" t="n">
        <v>258.1349254</v>
      </c>
      <c r="P154" s="1" t="n">
        <v>-0.233511684</v>
      </c>
      <c r="Q154" s="1" t="s">
        <v>21</v>
      </c>
      <c r="R154" s="1" t="str">
        <f aca="false">IF(B154&lt;-1,"repressive",IF(B154&gt;1,"activating","no effect"))</f>
        <v>repressive</v>
      </c>
      <c r="S154" s="1" t="str">
        <f aca="false">IF(P154&lt;-0.5,"destabilizing",IF(P154&gt;0.5,"stabilizing","none"))</f>
        <v>none</v>
      </c>
    </row>
    <row r="155" customFormat="false" ht="14.25" hidden="false" customHeight="false" outlineLevel="0" collapsed="false">
      <c r="A155" s="1" t="s">
        <v>179</v>
      </c>
      <c r="B155" s="1" t="n">
        <v>-1.39378675</v>
      </c>
      <c r="C155" s="1" t="n">
        <v>526.7475467</v>
      </c>
      <c r="D155" s="1" t="n">
        <v>328.7718965</v>
      </c>
      <c r="E155" s="1" t="n">
        <v>130.0936481</v>
      </c>
      <c r="F155" s="1" t="n">
        <v>3.433095149</v>
      </c>
      <c r="G155" s="1" t="n">
        <v>0.0926471</v>
      </c>
      <c r="H155" s="1" t="n">
        <v>163.2274936</v>
      </c>
      <c r="I155" s="1" t="n">
        <v>1.684152296</v>
      </c>
      <c r="J155" s="1" t="n">
        <v>1.005772785</v>
      </c>
      <c r="K155" s="1" t="n">
        <v>-0.325097887</v>
      </c>
      <c r="L155" s="1" t="n">
        <v>-5.211237533</v>
      </c>
      <c r="M155" s="1" t="n">
        <v>-7.231724342</v>
      </c>
      <c r="N155" s="1" t="n">
        <v>164.3037229</v>
      </c>
      <c r="O155" s="1" t="n">
        <v>163.0806426</v>
      </c>
      <c r="P155" s="1" t="n">
        <v>-0.010779623</v>
      </c>
      <c r="Q155" s="1" t="s">
        <v>24</v>
      </c>
      <c r="R155" s="1" t="str">
        <f aca="false">IF(B155&lt;-1,"repressive",IF(B155&gt;1,"activating","no effect"))</f>
        <v>repressive</v>
      </c>
      <c r="S155" s="1" t="str">
        <f aca="false">IF(P155&lt;-0.5,"destabilizing",IF(P155&gt;0.5,"stabilizing","none"))</f>
        <v>none</v>
      </c>
    </row>
    <row r="156" customFormat="false" ht="14.25" hidden="false" customHeight="false" outlineLevel="0" collapsed="false">
      <c r="A156" s="1" t="s">
        <v>180</v>
      </c>
      <c r="B156" s="1" t="n">
        <v>-1.389901287</v>
      </c>
      <c r="C156" s="1" t="n">
        <v>2065.373152</v>
      </c>
      <c r="D156" s="1" t="n">
        <v>296.7225772</v>
      </c>
      <c r="E156" s="1" t="n">
        <v>347.8570984</v>
      </c>
      <c r="F156" s="1" t="n">
        <v>212.1469808</v>
      </c>
      <c r="G156" s="1" t="n">
        <v>45.39707899</v>
      </c>
      <c r="H156" s="1" t="n">
        <v>338.5154441</v>
      </c>
      <c r="I156" s="1" t="n">
        <v>2.605551697</v>
      </c>
      <c r="J156" s="1" t="n">
        <v>-0.189508573</v>
      </c>
      <c r="K156" s="1" t="n">
        <v>0.039158987</v>
      </c>
      <c r="L156" s="1" t="n">
        <v>-0.671628582</v>
      </c>
      <c r="M156" s="1" t="n">
        <v>-2.871371316</v>
      </c>
      <c r="N156" s="1" t="n">
        <v>311.2179932</v>
      </c>
      <c r="O156" s="1" t="n">
        <v>224.9891957</v>
      </c>
      <c r="P156" s="1" t="n">
        <v>-0.46806975</v>
      </c>
      <c r="Q156" s="1" t="s">
        <v>52</v>
      </c>
      <c r="R156" s="1" t="str">
        <f aca="false">IF(B156&lt;-1,"repressive",IF(B156&gt;1,"activating","no effect"))</f>
        <v>repressive</v>
      </c>
      <c r="S156" s="1" t="str">
        <f aca="false">IF(P156&lt;-0.5,"destabilizing",IF(P156&gt;0.5,"stabilizing","none"))</f>
        <v>none</v>
      </c>
    </row>
    <row r="157" customFormat="false" ht="14.25" hidden="false" customHeight="false" outlineLevel="0" collapsed="false">
      <c r="A157" s="1" t="s">
        <v>181</v>
      </c>
      <c r="B157" s="1" t="n">
        <v>-1.388507112</v>
      </c>
      <c r="C157" s="1" t="n">
        <v>317.9535709</v>
      </c>
      <c r="D157" s="1" t="n">
        <v>424.414083</v>
      </c>
      <c r="E157" s="1" t="n">
        <v>18.81590927</v>
      </c>
      <c r="F157" s="1" t="n">
        <v>1.034381549</v>
      </c>
      <c r="G157" s="1" t="n">
        <v>0.2779413</v>
      </c>
      <c r="H157" s="1" t="n">
        <v>194.2168099</v>
      </c>
      <c r="I157" s="1" t="n">
        <v>0.708269143</v>
      </c>
      <c r="J157" s="1" t="n">
        <v>1.123790506</v>
      </c>
      <c r="K157" s="1" t="n">
        <v>-3.300346214</v>
      </c>
      <c r="L157" s="1" t="n">
        <v>-6.584343194</v>
      </c>
      <c r="M157" s="1" t="n">
        <v>-7.255111907</v>
      </c>
      <c r="N157" s="1" t="n">
        <v>122.793208</v>
      </c>
      <c r="O157" s="1" t="n">
        <v>93.3193823</v>
      </c>
      <c r="P157" s="1" t="n">
        <v>-0.395982101</v>
      </c>
      <c r="Q157" s="1" t="s">
        <v>24</v>
      </c>
      <c r="R157" s="1" t="str">
        <f aca="false">IF(B157&lt;-1,"repressive",IF(B157&gt;1,"activating","no effect"))</f>
        <v>repressive</v>
      </c>
      <c r="S157" s="1" t="str">
        <f aca="false">IF(P157&lt;-0.5,"destabilizing",IF(P157&gt;0.5,"stabilizing","none"))</f>
        <v>none</v>
      </c>
    </row>
    <row r="158" customFormat="false" ht="14.25" hidden="false" customHeight="false" outlineLevel="0" collapsed="false">
      <c r="A158" s="1" t="s">
        <v>182</v>
      </c>
      <c r="B158" s="1" t="n">
        <v>-1.388123334</v>
      </c>
      <c r="C158" s="1" t="n">
        <v>242.0522892</v>
      </c>
      <c r="D158" s="1" t="n">
        <v>82.38619673</v>
      </c>
      <c r="E158" s="1" t="n">
        <v>54.04716644</v>
      </c>
      <c r="F158" s="1" t="n">
        <v>16.68691472</v>
      </c>
      <c r="G158" s="1" t="n">
        <v>0.3705884</v>
      </c>
      <c r="H158" s="1" t="n">
        <v>36.44317245</v>
      </c>
      <c r="I158" s="1" t="n">
        <v>2.698492142</v>
      </c>
      <c r="J158" s="1" t="n">
        <v>1.155105913</v>
      </c>
      <c r="K158" s="1" t="n">
        <v>0.555965627</v>
      </c>
      <c r="L158" s="1" t="n">
        <v>-1.082020267</v>
      </c>
      <c r="M158" s="1" t="n">
        <v>-4.771835388</v>
      </c>
      <c r="N158" s="1" t="n">
        <v>95.77155265</v>
      </c>
      <c r="O158" s="1" t="n">
        <v>11.87037153</v>
      </c>
      <c r="P158" s="1" t="n">
        <v>-3.0122321</v>
      </c>
      <c r="Q158" s="1" t="s">
        <v>21</v>
      </c>
      <c r="R158" s="1" t="str">
        <f aca="false">IF(B158&lt;-1,"repressive",IF(B158&gt;1,"activating","no effect"))</f>
        <v>repressive</v>
      </c>
      <c r="S158" s="1" t="str">
        <f aca="false">IF(P158&lt;-0.5,"destabilizing",IF(P158&gt;0.5,"stabilizing","none"))</f>
        <v>destabilizing</v>
      </c>
    </row>
    <row r="159" customFormat="false" ht="14.25" hidden="false" customHeight="false" outlineLevel="0" collapsed="false">
      <c r="A159" s="1" t="s">
        <v>183</v>
      </c>
      <c r="B159" s="1" t="n">
        <v>-1.387699672</v>
      </c>
      <c r="C159" s="1" t="n">
        <v>633.5427788</v>
      </c>
      <c r="D159" s="1" t="n">
        <v>415.4414998</v>
      </c>
      <c r="E159" s="1" t="n">
        <v>89.60383084</v>
      </c>
      <c r="F159" s="1" t="n">
        <v>42.80054628</v>
      </c>
      <c r="G159" s="1" t="n">
        <v>0.0926471</v>
      </c>
      <c r="H159" s="1" t="n">
        <v>126.7027048</v>
      </c>
      <c r="I159" s="1" t="n">
        <v>2.312928347</v>
      </c>
      <c r="J159" s="1" t="n">
        <v>1.705324763</v>
      </c>
      <c r="K159" s="1" t="n">
        <v>-0.495145127</v>
      </c>
      <c r="L159" s="1" t="n">
        <v>-1.543768314</v>
      </c>
      <c r="M159" s="1" t="n">
        <v>-6.868817753</v>
      </c>
      <c r="N159" s="1" t="n">
        <v>188.8591918</v>
      </c>
      <c r="O159" s="1" t="n">
        <v>127.7434597</v>
      </c>
      <c r="P159" s="1" t="n">
        <v>-0.564061573</v>
      </c>
      <c r="Q159" s="1" t="s">
        <v>21</v>
      </c>
      <c r="R159" s="1" t="str">
        <f aca="false">IF(B159&lt;-1,"repressive",IF(B159&gt;1,"activating","no effect"))</f>
        <v>repressive</v>
      </c>
      <c r="S159" s="1" t="str">
        <f aca="false">IF(P159&lt;-0.5,"destabilizing",IF(P159&gt;0.5,"stabilizing","none"))</f>
        <v>destabilizing</v>
      </c>
    </row>
    <row r="160" customFormat="false" ht="14.25" hidden="false" customHeight="false" outlineLevel="0" collapsed="false">
      <c r="A160" s="1" t="s">
        <v>184</v>
      </c>
      <c r="B160" s="1" t="n">
        <v>-1.383779249</v>
      </c>
      <c r="C160" s="1" t="n">
        <v>167.1667534</v>
      </c>
      <c r="D160" s="1" t="n">
        <v>72.71902285</v>
      </c>
      <c r="E160" s="1" t="n">
        <v>51.53114787</v>
      </c>
      <c r="F160" s="1" t="n">
        <v>1.329335559</v>
      </c>
      <c r="G160" s="1" t="n">
        <v>0.1852942</v>
      </c>
      <c r="H160" s="1" t="n">
        <v>37.74300832</v>
      </c>
      <c r="I160" s="1" t="n">
        <v>2.117884627</v>
      </c>
      <c r="J160" s="1" t="n">
        <v>0.928100967</v>
      </c>
      <c r="K160" s="1" t="n">
        <v>0.439237129</v>
      </c>
      <c r="L160" s="1" t="n">
        <v>-4.05594559</v>
      </c>
      <c r="M160" s="1" t="n">
        <v>-5.030618883</v>
      </c>
      <c r="N160" s="1" t="n">
        <v>39.98245342</v>
      </c>
      <c r="O160" s="1" t="n">
        <v>32.32393477</v>
      </c>
      <c r="P160" s="1" t="n">
        <v>-0.306764175</v>
      </c>
      <c r="Q160" s="1" t="s">
        <v>21</v>
      </c>
      <c r="R160" s="1" t="str">
        <f aca="false">IF(B160&lt;-1,"repressive",IF(B160&gt;1,"activating","no effect"))</f>
        <v>repressive</v>
      </c>
      <c r="S160" s="1" t="str">
        <f aca="false">IF(P160&lt;-0.5,"destabilizing",IF(P160&gt;0.5,"stabilizing","none"))</f>
        <v>none</v>
      </c>
    </row>
    <row r="161" customFormat="false" ht="14.25" hidden="false" customHeight="false" outlineLevel="0" collapsed="false">
      <c r="A161" s="1" t="s">
        <v>185</v>
      </c>
      <c r="B161" s="1" t="n">
        <v>-1.378000578</v>
      </c>
      <c r="C161" s="1" t="n">
        <v>2472.069688</v>
      </c>
      <c r="D161" s="1" t="n">
        <v>1143.665983</v>
      </c>
      <c r="E161" s="1" t="n">
        <v>468.0229136</v>
      </c>
      <c r="F161" s="1" t="n">
        <v>193.2063379</v>
      </c>
      <c r="G161" s="1" t="n">
        <v>0.2779413</v>
      </c>
      <c r="H161" s="1" t="n">
        <v>615.1069511</v>
      </c>
      <c r="I161" s="1" t="n">
        <v>2.005050176</v>
      </c>
      <c r="J161" s="1" t="n">
        <v>0.893673959</v>
      </c>
      <c r="K161" s="1" t="n">
        <v>-0.393522407</v>
      </c>
      <c r="L161" s="1" t="n">
        <v>-1.665590529</v>
      </c>
      <c r="M161" s="1" t="n">
        <v>-8.913215432</v>
      </c>
      <c r="N161" s="1" t="n">
        <v>588.2587352</v>
      </c>
      <c r="O161" s="1" t="n">
        <v>500.5644362</v>
      </c>
      <c r="P161" s="1" t="n">
        <v>-0.232895044</v>
      </c>
      <c r="Q161" s="1" t="s">
        <v>24</v>
      </c>
      <c r="R161" s="1" t="str">
        <f aca="false">IF(B161&lt;-1,"repressive",IF(B161&gt;1,"activating","no effect"))</f>
        <v>repressive</v>
      </c>
      <c r="S161" s="1" t="str">
        <f aca="false">IF(P161&lt;-0.5,"destabilizing",IF(P161&gt;0.5,"stabilizing","none"))</f>
        <v>none</v>
      </c>
    </row>
    <row r="162" customFormat="false" ht="14.25" hidden="false" customHeight="false" outlineLevel="0" collapsed="false">
      <c r="A162" s="1" t="s">
        <v>186</v>
      </c>
      <c r="B162" s="1" t="n">
        <v>-1.376705259</v>
      </c>
      <c r="C162" s="1" t="n">
        <v>92.92397056</v>
      </c>
      <c r="D162" s="1" t="n">
        <v>83.25045717</v>
      </c>
      <c r="E162" s="1" t="n">
        <v>17.91599569</v>
      </c>
      <c r="F162" s="1" t="n">
        <v>0.796519297</v>
      </c>
      <c r="G162" s="1" t="n">
        <v>0</v>
      </c>
      <c r="H162" s="1" t="n">
        <v>33.03205474</v>
      </c>
      <c r="I162" s="1" t="n">
        <v>1.46459914</v>
      </c>
      <c r="J162" s="1" t="n">
        <v>1.307790256</v>
      </c>
      <c r="K162" s="1" t="n">
        <v>-0.847287541</v>
      </c>
      <c r="L162" s="1" t="n">
        <v>-4.243617922</v>
      </c>
      <c r="M162" s="1" t="n">
        <v>-5.088822354</v>
      </c>
      <c r="N162" s="1" t="n">
        <v>43.97272556</v>
      </c>
      <c r="O162" s="1" t="n">
        <v>28.12364946</v>
      </c>
      <c r="P162" s="1" t="n">
        <v>-0.64482514</v>
      </c>
      <c r="Q162" s="1" t="s">
        <v>21</v>
      </c>
      <c r="R162" s="1" t="str">
        <f aca="false">IF(B162&lt;-1,"repressive",IF(B162&gt;1,"activating","no effect"))</f>
        <v>repressive</v>
      </c>
      <c r="S162" s="1" t="str">
        <f aca="false">IF(P162&lt;-0.5,"destabilizing",IF(P162&gt;0.5,"stabilizing","none"))</f>
        <v>destabilizing</v>
      </c>
    </row>
    <row r="163" customFormat="false" ht="14.25" hidden="false" customHeight="false" outlineLevel="0" collapsed="false">
      <c r="A163" s="1" t="s">
        <v>187</v>
      </c>
      <c r="B163" s="1" t="n">
        <v>-1.375709415</v>
      </c>
      <c r="C163" s="1" t="n">
        <v>391.3782267</v>
      </c>
      <c r="D163" s="1" t="n">
        <v>136.8653115</v>
      </c>
      <c r="E163" s="1" t="n">
        <v>135.9498238</v>
      </c>
      <c r="F163" s="1" t="n">
        <v>2.477029958</v>
      </c>
      <c r="G163" s="1" t="n">
        <v>0</v>
      </c>
      <c r="H163" s="1" t="n">
        <v>79.14369478</v>
      </c>
      <c r="I163" s="1" t="n">
        <v>2.29158406</v>
      </c>
      <c r="J163" s="1" t="n">
        <v>0.782598576</v>
      </c>
      <c r="K163" s="1" t="n">
        <v>0.772986482</v>
      </c>
      <c r="L163" s="1" t="n">
        <v>-4.52666162</v>
      </c>
      <c r="M163" s="1" t="n">
        <v>-6.324517117</v>
      </c>
      <c r="N163" s="1" t="n">
        <v>52.42639155</v>
      </c>
      <c r="O163" s="1" t="n">
        <v>77.79658877</v>
      </c>
      <c r="P163" s="1" t="n">
        <v>0.569413647</v>
      </c>
      <c r="Q163" s="1" t="s">
        <v>24</v>
      </c>
      <c r="R163" s="1" t="str">
        <f aca="false">IF(B163&lt;-1,"repressive",IF(B163&gt;1,"activating","no effect"))</f>
        <v>repressive</v>
      </c>
      <c r="S163" s="1" t="str">
        <f aca="false">IF(P163&lt;-0.5,"destabilizing",IF(P163&gt;0.5,"stabilizing","none"))</f>
        <v>stabilizing</v>
      </c>
    </row>
    <row r="164" customFormat="false" ht="14.25" hidden="false" customHeight="false" outlineLevel="0" collapsed="false">
      <c r="A164" s="1" t="s">
        <v>188</v>
      </c>
      <c r="B164" s="1" t="n">
        <v>-1.373421399</v>
      </c>
      <c r="C164" s="1" t="n">
        <v>114.8137504</v>
      </c>
      <c r="D164" s="1" t="n">
        <v>67.69527913</v>
      </c>
      <c r="E164" s="1" t="n">
        <v>17.71864375</v>
      </c>
      <c r="F164" s="1" t="n">
        <v>9.406592872</v>
      </c>
      <c r="G164" s="1" t="n">
        <v>0</v>
      </c>
      <c r="H164" s="1" t="n">
        <v>46.9022265</v>
      </c>
      <c r="I164" s="1" t="n">
        <v>1.273641933</v>
      </c>
      <c r="J164" s="1" t="n">
        <v>0.520118244</v>
      </c>
      <c r="K164" s="1" t="n">
        <v>-1.355616805</v>
      </c>
      <c r="L164" s="1" t="n">
        <v>-2.202594908</v>
      </c>
      <c r="M164" s="1" t="n">
        <v>-5.582020809</v>
      </c>
      <c r="N164" s="1" t="n">
        <v>64.52172476</v>
      </c>
      <c r="O164" s="1" t="n">
        <v>76.42693051</v>
      </c>
      <c r="P164" s="1" t="n">
        <v>0.244296085</v>
      </c>
      <c r="Q164" s="1" t="s">
        <v>24</v>
      </c>
      <c r="R164" s="1" t="str">
        <f aca="false">IF(B164&lt;-1,"repressive",IF(B164&gt;1,"activating","no effect"))</f>
        <v>repressive</v>
      </c>
      <c r="S164" s="1" t="str">
        <f aca="false">IF(P164&lt;-0.5,"destabilizing",IF(P164&gt;0.5,"stabilizing","none"))</f>
        <v>none</v>
      </c>
    </row>
    <row r="165" customFormat="false" ht="14.25" hidden="false" customHeight="false" outlineLevel="0" collapsed="false">
      <c r="A165" s="1" t="s">
        <v>189</v>
      </c>
      <c r="B165" s="1" t="n">
        <v>-1.369496919</v>
      </c>
      <c r="C165" s="1" t="n">
        <v>1383.027843</v>
      </c>
      <c r="D165" s="1" t="n">
        <v>697.8960703</v>
      </c>
      <c r="E165" s="1" t="n">
        <v>348.0325668</v>
      </c>
      <c r="F165" s="1" t="n">
        <v>57.24012323</v>
      </c>
      <c r="G165" s="1" t="n">
        <v>0.5558826</v>
      </c>
      <c r="H165" s="1" t="n">
        <v>265.0738754</v>
      </c>
      <c r="I165" s="1" t="n">
        <v>2.378974196</v>
      </c>
      <c r="J165" s="1" t="n">
        <v>1.393251069</v>
      </c>
      <c r="K165" s="1" t="n">
        <v>0.391534789</v>
      </c>
      <c r="L165" s="1" t="n">
        <v>-2.191741552</v>
      </c>
      <c r="M165" s="1" t="n">
        <v>-7.41794985</v>
      </c>
      <c r="N165" s="1" t="n">
        <v>430.4984875</v>
      </c>
      <c r="O165" s="1" t="n">
        <v>286.1672643</v>
      </c>
      <c r="P165" s="1" t="n">
        <v>-0.589149522</v>
      </c>
      <c r="Q165" s="1" t="s">
        <v>24</v>
      </c>
      <c r="R165" s="1" t="str">
        <f aca="false">IF(B165&lt;-1,"repressive",IF(B165&gt;1,"activating","no effect"))</f>
        <v>repressive</v>
      </c>
      <c r="S165" s="1" t="str">
        <f aca="false">IF(P165&lt;-0.5,"destabilizing",IF(P165&gt;0.5,"stabilizing","none"))</f>
        <v>destabilizing</v>
      </c>
    </row>
    <row r="166" customFormat="false" ht="14.25" hidden="false" customHeight="false" outlineLevel="0" collapsed="false">
      <c r="A166" s="1" t="s">
        <v>190</v>
      </c>
      <c r="B166" s="1" t="n">
        <v>-1.367799984</v>
      </c>
      <c r="C166" s="1" t="n">
        <v>2309.930092</v>
      </c>
      <c r="D166" s="1" t="n">
        <v>1265.21484</v>
      </c>
      <c r="E166" s="1" t="n">
        <v>254.7803618</v>
      </c>
      <c r="F166" s="1" t="n">
        <v>113.723641</v>
      </c>
      <c r="G166" s="1" t="n">
        <v>112.0103439</v>
      </c>
      <c r="H166" s="1" t="n">
        <v>616.4946047</v>
      </c>
      <c r="I166" s="1" t="n">
        <v>1.903975181</v>
      </c>
      <c r="J166" s="1" t="n">
        <v>1.036023773</v>
      </c>
      <c r="K166" s="1" t="n">
        <v>-1.27152103</v>
      </c>
      <c r="L166" s="1" t="n">
        <v>-2.428263814</v>
      </c>
      <c r="M166" s="1" t="n">
        <v>-2.449971702</v>
      </c>
      <c r="N166" s="1" t="n">
        <v>591.6778221</v>
      </c>
      <c r="O166" s="1" t="n">
        <v>366.7944801</v>
      </c>
      <c r="P166" s="1" t="n">
        <v>-0.689839892</v>
      </c>
      <c r="Q166" s="1" t="s">
        <v>44</v>
      </c>
      <c r="R166" s="1" t="str">
        <f aca="false">IF(B166&lt;-1,"repressive",IF(B166&gt;1,"activating","no effect"))</f>
        <v>repressive</v>
      </c>
      <c r="S166" s="1" t="str">
        <f aca="false">IF(P166&lt;-0.5,"destabilizing",IF(P166&gt;0.5,"stabilizing","none"))</f>
        <v>destabilizing</v>
      </c>
    </row>
    <row r="167" customFormat="false" ht="14.25" hidden="false" customHeight="false" outlineLevel="0" collapsed="false">
      <c r="A167" s="1" t="s">
        <v>191</v>
      </c>
      <c r="B167" s="1" t="n">
        <v>-1.361329223</v>
      </c>
      <c r="C167" s="1" t="n">
        <v>531.2320971</v>
      </c>
      <c r="D167" s="1" t="n">
        <v>410.8035347</v>
      </c>
      <c r="E167" s="1" t="n">
        <v>131.4881409</v>
      </c>
      <c r="F167" s="1" t="n">
        <v>3.698879028</v>
      </c>
      <c r="G167" s="1" t="n">
        <v>0.926471</v>
      </c>
      <c r="H167" s="1" t="n">
        <v>222.4964163</v>
      </c>
      <c r="I167" s="1" t="n">
        <v>1.251803819</v>
      </c>
      <c r="J167" s="1" t="n">
        <v>0.881704515</v>
      </c>
      <c r="K167" s="1" t="n">
        <v>-0.75438847</v>
      </c>
      <c r="L167" s="1" t="n">
        <v>-5.571791262</v>
      </c>
      <c r="M167" s="1" t="n">
        <v>-6.85814742</v>
      </c>
      <c r="N167" s="1" t="n">
        <v>205.1221345</v>
      </c>
      <c r="O167" s="1" t="n">
        <v>155.5931775</v>
      </c>
      <c r="P167" s="1" t="n">
        <v>-0.398704378</v>
      </c>
      <c r="Q167" s="1" t="s">
        <v>46</v>
      </c>
      <c r="R167" s="1" t="str">
        <f aca="false">IF(B167&lt;-1,"repressive",IF(B167&gt;1,"activating","no effect"))</f>
        <v>repressive</v>
      </c>
      <c r="S167" s="1" t="str">
        <f aca="false">IF(P167&lt;-0.5,"destabilizing",IF(P167&gt;0.5,"stabilizing","none"))</f>
        <v>none</v>
      </c>
    </row>
    <row r="168" customFormat="false" ht="14.25" hidden="false" customHeight="false" outlineLevel="0" collapsed="false">
      <c r="A168" s="1" t="s">
        <v>192</v>
      </c>
      <c r="B168" s="1" t="n">
        <v>-1.351456365</v>
      </c>
      <c r="C168" s="1" t="n">
        <v>532.8097528</v>
      </c>
      <c r="D168" s="1" t="n">
        <v>352.3230007</v>
      </c>
      <c r="E168" s="1" t="n">
        <v>158.2949471</v>
      </c>
      <c r="F168" s="1" t="n">
        <v>3.051085241</v>
      </c>
      <c r="G168" s="1" t="n">
        <v>0.1852942</v>
      </c>
      <c r="H168" s="1" t="n">
        <v>93.75876824</v>
      </c>
      <c r="I168" s="1" t="n">
        <v>2.493994314</v>
      </c>
      <c r="J168" s="1" t="n">
        <v>1.898656319</v>
      </c>
      <c r="K168" s="1" t="n">
        <v>0.749369154</v>
      </c>
      <c r="L168" s="1" t="n">
        <v>-4.547879098</v>
      </c>
      <c r="M168" s="1" t="n">
        <v>-6.320942348</v>
      </c>
      <c r="N168" s="1" t="n">
        <v>63.77043847</v>
      </c>
      <c r="O168" s="1" t="n">
        <v>69.6699498</v>
      </c>
      <c r="P168" s="1" t="n">
        <v>0.127648723</v>
      </c>
      <c r="Q168" s="1" t="s">
        <v>24</v>
      </c>
      <c r="R168" s="1" t="str">
        <f aca="false">IF(B168&lt;-1,"repressive",IF(B168&gt;1,"activating","no effect"))</f>
        <v>repressive</v>
      </c>
      <c r="S168" s="1" t="str">
        <f aca="false">IF(P168&lt;-0.5,"destabilizing",IF(P168&gt;0.5,"stabilizing","none"))</f>
        <v>none</v>
      </c>
    </row>
    <row r="169" customFormat="false" ht="14.25" hidden="false" customHeight="false" outlineLevel="0" collapsed="false">
      <c r="A169" s="1" t="s">
        <v>193</v>
      </c>
      <c r="B169" s="1" t="n">
        <v>-1.351113882</v>
      </c>
      <c r="C169" s="1" t="n">
        <v>312.3513324</v>
      </c>
      <c r="D169" s="1" t="n">
        <v>298.5176254</v>
      </c>
      <c r="E169" s="1" t="n">
        <v>33.67307712</v>
      </c>
      <c r="F169" s="1" t="n">
        <v>21.87864525</v>
      </c>
      <c r="G169" s="1" t="n">
        <v>0.2779413</v>
      </c>
      <c r="H169" s="1" t="n">
        <v>74.30321785</v>
      </c>
      <c r="I169" s="1" t="n">
        <v>2.056997707</v>
      </c>
      <c r="J169" s="1" t="n">
        <v>1.991857482</v>
      </c>
      <c r="K169" s="1" t="n">
        <v>-1.118895639</v>
      </c>
      <c r="L169" s="1" t="n">
        <v>-1.718709889</v>
      </c>
      <c r="M169" s="1" t="n">
        <v>-5.88081804</v>
      </c>
      <c r="N169" s="1" t="n">
        <v>103.0607041</v>
      </c>
      <c r="O169" s="1" t="n">
        <v>69.57863925</v>
      </c>
      <c r="P169" s="1" t="n">
        <v>-0.566777984</v>
      </c>
      <c r="Q169" s="1" t="s">
        <v>24</v>
      </c>
      <c r="R169" s="1" t="str">
        <f aca="false">IF(B169&lt;-1,"repressive",IF(B169&gt;1,"activating","no effect"))</f>
        <v>repressive</v>
      </c>
      <c r="S169" s="1" t="str">
        <f aca="false">IF(P169&lt;-0.5,"destabilizing",IF(P169&gt;0.5,"stabilizing","none"))</f>
        <v>destabilizing</v>
      </c>
    </row>
    <row r="170" customFormat="false" ht="14.25" hidden="false" customHeight="false" outlineLevel="0" collapsed="false">
      <c r="A170" s="1" t="s">
        <v>194</v>
      </c>
      <c r="B170" s="1" t="n">
        <v>-1.343581975</v>
      </c>
      <c r="C170" s="1" t="n">
        <v>621.0955858</v>
      </c>
      <c r="D170" s="1" t="n">
        <v>541.1659192</v>
      </c>
      <c r="E170" s="1" t="n">
        <v>27.63988277</v>
      </c>
      <c r="F170" s="1" t="n">
        <v>78.38331098</v>
      </c>
      <c r="G170" s="1" t="n">
        <v>0.2779413</v>
      </c>
      <c r="H170" s="1" t="n">
        <v>192.5605927</v>
      </c>
      <c r="I170" s="1" t="n">
        <v>1.684351007</v>
      </c>
      <c r="J170" s="1" t="n">
        <v>1.485949166</v>
      </c>
      <c r="K170" s="1" t="n">
        <v>-2.75668777</v>
      </c>
      <c r="L170" s="1" t="n">
        <v>-1.28587762</v>
      </c>
      <c r="M170" s="1" t="n">
        <v>-7.242819882</v>
      </c>
      <c r="N170" s="1" t="n">
        <v>107.160174</v>
      </c>
      <c r="O170" s="1" t="n">
        <v>89.84958139</v>
      </c>
      <c r="P170" s="1" t="n">
        <v>-0.254185142</v>
      </c>
      <c r="Q170" s="1" t="s">
        <v>21</v>
      </c>
      <c r="R170" s="1" t="str">
        <f aca="false">IF(B170&lt;-1,"repressive",IF(B170&gt;1,"activating","no effect"))</f>
        <v>repressive</v>
      </c>
      <c r="S170" s="1" t="str">
        <f aca="false">IF(P170&lt;-0.5,"destabilizing",IF(P170&gt;0.5,"stabilizing","none"))</f>
        <v>none</v>
      </c>
    </row>
    <row r="171" customFormat="false" ht="14.25" hidden="false" customHeight="false" outlineLevel="0" collapsed="false">
      <c r="A171" s="1" t="s">
        <v>195</v>
      </c>
      <c r="B171" s="1" t="n">
        <v>-1.342582605</v>
      </c>
      <c r="C171" s="1" t="n">
        <v>382.2675848</v>
      </c>
      <c r="D171" s="1" t="n">
        <v>454.744759</v>
      </c>
      <c r="E171" s="1" t="n">
        <v>66.98203371</v>
      </c>
      <c r="F171" s="1" t="n">
        <v>1.99086291</v>
      </c>
      <c r="G171" s="1" t="n">
        <v>0.2779413</v>
      </c>
      <c r="H171" s="1" t="n">
        <v>150.4270475</v>
      </c>
      <c r="I171" s="1" t="n">
        <v>1.339729067</v>
      </c>
      <c r="J171" s="1" t="n">
        <v>1.589603147</v>
      </c>
      <c r="K171" s="1" t="n">
        <v>-1.155397492</v>
      </c>
      <c r="L171" s="1" t="n">
        <v>-5.661917324</v>
      </c>
      <c r="M171" s="1" t="n">
        <v>-6.888657538</v>
      </c>
      <c r="N171" s="1" t="n">
        <v>88.4369892</v>
      </c>
      <c r="O171" s="1" t="n">
        <v>51.59046086</v>
      </c>
      <c r="P171" s="1" t="n">
        <v>-0.777545576</v>
      </c>
      <c r="Q171" s="1" t="s">
        <v>52</v>
      </c>
      <c r="R171" s="1" t="str">
        <f aca="false">IF(B171&lt;-1,"repressive",IF(B171&gt;1,"activating","no effect"))</f>
        <v>repressive</v>
      </c>
      <c r="S171" s="1" t="str">
        <f aca="false">IF(P171&lt;-0.5,"destabilizing",IF(P171&gt;0.5,"stabilizing","none"))</f>
        <v>destabilizing</v>
      </c>
    </row>
    <row r="172" customFormat="false" ht="14.25" hidden="false" customHeight="false" outlineLevel="0" collapsed="false">
      <c r="A172" s="1" t="s">
        <v>196</v>
      </c>
      <c r="B172" s="1" t="n">
        <v>-1.340270776</v>
      </c>
      <c r="C172" s="1" t="n">
        <v>124.2196745</v>
      </c>
      <c r="D172" s="1" t="n">
        <v>60.93825142</v>
      </c>
      <c r="E172" s="1" t="n">
        <v>43.74150761</v>
      </c>
      <c r="F172" s="1" t="n">
        <v>1.106871546</v>
      </c>
      <c r="G172" s="1" t="n">
        <v>0</v>
      </c>
      <c r="H172" s="1" t="n">
        <v>37.0530456</v>
      </c>
      <c r="I172" s="1" t="n">
        <v>1.718377426</v>
      </c>
      <c r="J172" s="1" t="n">
        <v>0.702818729</v>
      </c>
      <c r="K172" s="1" t="n">
        <v>0.233601945</v>
      </c>
      <c r="L172" s="1" t="n">
        <v>-4.174837663</v>
      </c>
      <c r="M172" s="1" t="n">
        <v>-5.24994002</v>
      </c>
      <c r="N172" s="1" t="n">
        <v>35.72778706</v>
      </c>
      <c r="O172" s="1" t="n">
        <v>32.50655587</v>
      </c>
      <c r="P172" s="1" t="n">
        <v>-0.13631585</v>
      </c>
      <c r="Q172" s="1" t="s">
        <v>24</v>
      </c>
      <c r="R172" s="1" t="str">
        <f aca="false">IF(B172&lt;-1,"repressive",IF(B172&gt;1,"activating","no effect"))</f>
        <v>repressive</v>
      </c>
      <c r="S172" s="1" t="str">
        <f aca="false">IF(P172&lt;-0.5,"destabilizing",IF(P172&gt;0.5,"stabilizing","none"))</f>
        <v>none</v>
      </c>
    </row>
    <row r="173" customFormat="false" ht="14.25" hidden="false" customHeight="false" outlineLevel="0" collapsed="false">
      <c r="A173" s="1" t="s">
        <v>197</v>
      </c>
      <c r="B173" s="1" t="n">
        <v>-1.338776882</v>
      </c>
      <c r="C173" s="1" t="n">
        <v>344.064934</v>
      </c>
      <c r="D173" s="1" t="n">
        <v>294.1803759</v>
      </c>
      <c r="E173" s="1" t="n">
        <v>57.22359705</v>
      </c>
      <c r="F173" s="1" t="n">
        <v>21.24439882</v>
      </c>
      <c r="G173" s="1" t="n">
        <v>0.4632355</v>
      </c>
      <c r="H173" s="1" t="n">
        <v>76.10550954</v>
      </c>
      <c r="I173" s="1" t="n">
        <v>2.161962016</v>
      </c>
      <c r="J173" s="1" t="n">
        <v>1.936690956</v>
      </c>
      <c r="K173" s="1" t="n">
        <v>-0.405229979</v>
      </c>
      <c r="L173" s="1" t="n">
        <v>-1.793391842</v>
      </c>
      <c r="M173" s="1" t="n">
        <v>-5.719600064</v>
      </c>
      <c r="N173" s="1" t="n">
        <v>86.42073757</v>
      </c>
      <c r="O173" s="1" t="n">
        <v>69.3047076</v>
      </c>
      <c r="P173" s="1" t="n">
        <v>-0.318424191</v>
      </c>
      <c r="Q173" s="1" t="s">
        <v>21</v>
      </c>
      <c r="R173" s="1" t="str">
        <f aca="false">IF(B173&lt;-1,"repressive",IF(B173&gt;1,"activating","no effect"))</f>
        <v>repressive</v>
      </c>
      <c r="S173" s="1" t="str">
        <f aca="false">IF(P173&lt;-0.5,"destabilizing",IF(P173&gt;0.5,"stabilizing","none"))</f>
        <v>none</v>
      </c>
    </row>
    <row r="174" customFormat="false" ht="14.25" hidden="false" customHeight="false" outlineLevel="0" collapsed="false">
      <c r="A174" s="1" t="s">
        <v>198</v>
      </c>
      <c r="B174" s="1" t="n">
        <v>-1.331331791</v>
      </c>
      <c r="C174" s="1" t="n">
        <v>1928.643349</v>
      </c>
      <c r="D174" s="1" t="n">
        <v>1344.194285</v>
      </c>
      <c r="E174" s="1" t="n">
        <v>456.6915131</v>
      </c>
      <c r="F174" s="1" t="n">
        <v>100.1412673</v>
      </c>
      <c r="G174" s="1" t="n">
        <v>0.8338239</v>
      </c>
      <c r="H174" s="1" t="n">
        <v>491.7502073</v>
      </c>
      <c r="I174" s="1" t="n">
        <v>1.969405839</v>
      </c>
      <c r="J174" s="1" t="n">
        <v>1.448886171</v>
      </c>
      <c r="K174" s="1" t="n">
        <v>-0.106480938</v>
      </c>
      <c r="L174" s="1" t="n">
        <v>-2.284484718</v>
      </c>
      <c r="M174" s="1" t="n">
        <v>-8.069857563</v>
      </c>
      <c r="N174" s="1" t="n">
        <v>477.2256089</v>
      </c>
      <c r="O174" s="1" t="n">
        <v>392.1788131</v>
      </c>
      <c r="P174" s="1" t="n">
        <v>-0.283159865</v>
      </c>
      <c r="Q174" s="1" t="s">
        <v>21</v>
      </c>
      <c r="R174" s="1" t="str">
        <f aca="false">IF(B174&lt;-1,"repressive",IF(B174&gt;1,"activating","no effect"))</f>
        <v>repressive</v>
      </c>
      <c r="S174" s="1" t="str">
        <f aca="false">IF(P174&lt;-0.5,"destabilizing",IF(P174&gt;0.5,"stabilizing","none"))</f>
        <v>none</v>
      </c>
    </row>
    <row r="175" customFormat="false" ht="14.25" hidden="false" customHeight="false" outlineLevel="0" collapsed="false">
      <c r="A175" s="1" t="s">
        <v>199</v>
      </c>
      <c r="B175" s="1" t="n">
        <v>-1.330916251</v>
      </c>
      <c r="C175" s="1" t="n">
        <v>381.6643182</v>
      </c>
      <c r="D175" s="1" t="n">
        <v>429.762376</v>
      </c>
      <c r="E175" s="1" t="n">
        <v>75.63929688</v>
      </c>
      <c r="F175" s="1" t="n">
        <v>5.221924636</v>
      </c>
      <c r="G175" s="1" t="n">
        <v>0.0926471</v>
      </c>
      <c r="H175" s="1" t="n">
        <v>190.8302345</v>
      </c>
      <c r="I175" s="1" t="n">
        <v>0.99624926</v>
      </c>
      <c r="J175" s="1" t="n">
        <v>1.167062124</v>
      </c>
      <c r="K175" s="1" t="n">
        <v>-1.323673892</v>
      </c>
      <c r="L175" s="1" t="n">
        <v>-4.946325392</v>
      </c>
      <c r="M175" s="1" t="n">
        <v>-7.455858793</v>
      </c>
      <c r="N175" s="1" t="n">
        <v>155.5357301</v>
      </c>
      <c r="O175" s="1" t="n">
        <v>116.2383304</v>
      </c>
      <c r="P175" s="1" t="n">
        <v>-0.420160152</v>
      </c>
      <c r="Q175" s="1" t="s">
        <v>21</v>
      </c>
      <c r="R175" s="1" t="str">
        <f aca="false">IF(B175&lt;-1,"repressive",IF(B175&gt;1,"activating","no effect"))</f>
        <v>repressive</v>
      </c>
      <c r="S175" s="1" t="str">
        <f aca="false">IF(P175&lt;-0.5,"destabilizing",IF(P175&gt;0.5,"stabilizing","none"))</f>
        <v>none</v>
      </c>
    </row>
    <row r="176" customFormat="false" ht="14.25" hidden="false" customHeight="false" outlineLevel="0" collapsed="false">
      <c r="A176" s="1" t="s">
        <v>200</v>
      </c>
      <c r="B176" s="1" t="n">
        <v>-1.328738736</v>
      </c>
      <c r="C176" s="1" t="n">
        <v>1234.72372</v>
      </c>
      <c r="D176" s="1" t="n">
        <v>1007.806171</v>
      </c>
      <c r="E176" s="1" t="n">
        <v>330.7793969</v>
      </c>
      <c r="F176" s="1" t="n">
        <v>23.84582487</v>
      </c>
      <c r="G176" s="1" t="n">
        <v>0.7411768</v>
      </c>
      <c r="H176" s="1" t="n">
        <v>612.7533347</v>
      </c>
      <c r="I176" s="1" t="n">
        <v>1.009625362</v>
      </c>
      <c r="J176" s="1" t="n">
        <v>0.716918143</v>
      </c>
      <c r="K176" s="1" t="n">
        <v>-0.887434659</v>
      </c>
      <c r="L176" s="1" t="n">
        <v>-4.626583613</v>
      </c>
      <c r="M176" s="1" t="n">
        <v>-8.461452445</v>
      </c>
      <c r="N176" s="1" t="n">
        <v>480.5521946</v>
      </c>
      <c r="O176" s="1" t="n">
        <v>307.8078647</v>
      </c>
      <c r="P176" s="1" t="n">
        <v>-0.642663042</v>
      </c>
      <c r="Q176" s="1" t="s">
        <v>52</v>
      </c>
      <c r="R176" s="1" t="str">
        <f aca="false">IF(B176&lt;-1,"repressive",IF(B176&gt;1,"activating","no effect"))</f>
        <v>repressive</v>
      </c>
      <c r="S176" s="1" t="str">
        <f aca="false">IF(P176&lt;-0.5,"destabilizing",IF(P176&gt;0.5,"stabilizing","none"))</f>
        <v>destabilizing</v>
      </c>
    </row>
    <row r="177" customFormat="false" ht="14.25" hidden="false" customHeight="false" outlineLevel="0" collapsed="false">
      <c r="A177" s="1" t="s">
        <v>201</v>
      </c>
      <c r="B177" s="1" t="n">
        <v>-1.325741225</v>
      </c>
      <c r="C177" s="1" t="n">
        <v>269.0836631</v>
      </c>
      <c r="D177" s="1" t="n">
        <v>74.17646879</v>
      </c>
      <c r="E177" s="1" t="n">
        <v>38.49102331</v>
      </c>
      <c r="F177" s="1" t="n">
        <v>38.39375354</v>
      </c>
      <c r="G177" s="1" t="n">
        <v>5.095590498</v>
      </c>
      <c r="H177" s="1" t="n">
        <v>116.0244513</v>
      </c>
      <c r="I177" s="1" t="n">
        <v>1.206596376</v>
      </c>
      <c r="J177" s="1" t="n">
        <v>-0.638456945</v>
      </c>
      <c r="K177" s="1" t="n">
        <v>-1.567213343</v>
      </c>
      <c r="L177" s="1" t="n">
        <v>-1.570771208</v>
      </c>
      <c r="M177" s="1" t="n">
        <v>-4.262900205</v>
      </c>
      <c r="N177" s="1" t="n">
        <v>50.66796309</v>
      </c>
      <c r="O177" s="1" t="n">
        <v>46.7510017</v>
      </c>
      <c r="P177" s="1" t="n">
        <v>-0.116076555</v>
      </c>
      <c r="Q177" s="1" t="s">
        <v>24</v>
      </c>
      <c r="R177" s="1" t="str">
        <f aca="false">IF(B177&lt;-1,"repressive",IF(B177&gt;1,"activating","no effect"))</f>
        <v>repressive</v>
      </c>
      <c r="S177" s="1" t="str">
        <f aca="false">IF(P177&lt;-0.5,"destabilizing",IF(P177&gt;0.5,"stabilizing","none"))</f>
        <v>none</v>
      </c>
    </row>
    <row r="178" customFormat="false" ht="14.25" hidden="false" customHeight="false" outlineLevel="0" collapsed="false">
      <c r="A178" s="1" t="s">
        <v>202</v>
      </c>
      <c r="B178" s="1" t="n">
        <v>-1.324828196</v>
      </c>
      <c r="C178" s="1" t="n">
        <v>542.5373122</v>
      </c>
      <c r="D178" s="1" t="n">
        <v>248.4168135</v>
      </c>
      <c r="E178" s="1" t="n">
        <v>111.3927071</v>
      </c>
      <c r="F178" s="1" t="n">
        <v>59.1101056</v>
      </c>
      <c r="G178" s="1" t="n">
        <v>0.1852942</v>
      </c>
      <c r="H178" s="1" t="n">
        <v>143.7393842</v>
      </c>
      <c r="I178" s="1" t="n">
        <v>1.908921537</v>
      </c>
      <c r="J178" s="1" t="n">
        <v>0.785101184</v>
      </c>
      <c r="K178" s="1" t="n">
        <v>-0.364909113</v>
      </c>
      <c r="L178" s="1" t="n">
        <v>-1.267778079</v>
      </c>
      <c r="M178" s="1" t="n">
        <v>-6.932068536</v>
      </c>
      <c r="N178" s="1" t="n">
        <v>232.0337539</v>
      </c>
      <c r="O178" s="1" t="n">
        <v>110.3031446</v>
      </c>
      <c r="P178" s="1" t="n">
        <v>-1.072860768</v>
      </c>
      <c r="Q178" s="1" t="s">
        <v>24</v>
      </c>
      <c r="R178" s="1" t="str">
        <f aca="false">IF(B178&lt;-1,"repressive",IF(B178&gt;1,"activating","no effect"))</f>
        <v>repressive</v>
      </c>
      <c r="S178" s="1" t="str">
        <f aca="false">IF(P178&lt;-0.5,"destabilizing",IF(P178&gt;0.5,"stabilizing","none"))</f>
        <v>destabilizing</v>
      </c>
    </row>
    <row r="179" customFormat="false" ht="14.25" hidden="false" customHeight="false" outlineLevel="0" collapsed="false">
      <c r="A179" s="1" t="s">
        <v>203</v>
      </c>
      <c r="B179" s="1" t="n">
        <v>-1.324021929</v>
      </c>
      <c r="C179" s="1" t="n">
        <v>268.2175566</v>
      </c>
      <c r="D179" s="1" t="n">
        <v>325.5227534</v>
      </c>
      <c r="E179" s="1" t="n">
        <v>13.08895641</v>
      </c>
      <c r="F179" s="1" t="n">
        <v>25.17300293</v>
      </c>
      <c r="G179" s="1" t="n">
        <v>0</v>
      </c>
      <c r="H179" s="1" t="n">
        <v>141.4622584</v>
      </c>
      <c r="I179" s="1" t="n">
        <v>0.91819273</v>
      </c>
      <c r="J179" s="1" t="n">
        <v>1.196603762</v>
      </c>
      <c r="K179" s="1" t="n">
        <v>-3.337943108</v>
      </c>
      <c r="L179" s="1" t="n">
        <v>-2.444428401</v>
      </c>
      <c r="M179" s="1" t="n">
        <v>-7.154435956</v>
      </c>
      <c r="N179" s="1" t="n">
        <v>82.64459266</v>
      </c>
      <c r="O179" s="1" t="n">
        <v>72.4092663</v>
      </c>
      <c r="P179" s="1" t="n">
        <v>-0.190746096</v>
      </c>
      <c r="Q179" s="1" t="s">
        <v>24</v>
      </c>
      <c r="R179" s="1" t="str">
        <f aca="false">IF(B179&lt;-1,"repressive",IF(B179&gt;1,"activating","no effect"))</f>
        <v>repressive</v>
      </c>
      <c r="S179" s="1" t="str">
        <f aca="false">IF(P179&lt;-0.5,"destabilizing",IF(P179&gt;0.5,"stabilizing","none"))</f>
        <v>none</v>
      </c>
    </row>
    <row r="180" customFormat="false" ht="14.25" hidden="false" customHeight="false" outlineLevel="0" collapsed="false">
      <c r="A180" s="1" t="s">
        <v>204</v>
      </c>
      <c r="B180" s="1" t="n">
        <v>-1.323683438</v>
      </c>
      <c r="C180" s="1" t="n">
        <v>2328.662493</v>
      </c>
      <c r="D180" s="1" t="n">
        <v>1317.867116</v>
      </c>
      <c r="E180" s="1" t="n">
        <v>607.0864994</v>
      </c>
      <c r="F180" s="1" t="n">
        <v>145.8461338</v>
      </c>
      <c r="G180" s="1" t="n">
        <v>1.760294899</v>
      </c>
      <c r="H180" s="1" t="n">
        <v>642.356858</v>
      </c>
      <c r="I180" s="1" t="n">
        <v>1.856429861</v>
      </c>
      <c r="J180" s="1" t="n">
        <v>1.035608111</v>
      </c>
      <c r="K180" s="1" t="n">
        <v>-0.081342636</v>
      </c>
      <c r="L180" s="1" t="n">
        <v>-2.131313913</v>
      </c>
      <c r="M180" s="1" t="n">
        <v>-7.864652978</v>
      </c>
      <c r="N180" s="1" t="n">
        <v>692.5118719</v>
      </c>
      <c r="O180" s="1" t="n">
        <v>467.7839486</v>
      </c>
      <c r="P180" s="1" t="n">
        <v>-0.565996446</v>
      </c>
      <c r="Q180" s="1" t="s">
        <v>24</v>
      </c>
      <c r="R180" s="1" t="str">
        <f aca="false">IF(B180&lt;-1,"repressive",IF(B180&gt;1,"activating","no effect"))</f>
        <v>repressive</v>
      </c>
      <c r="S180" s="1" t="str">
        <f aca="false">IF(P180&lt;-0.5,"destabilizing",IF(P180&gt;0.5,"stabilizing","none"))</f>
        <v>destabilizing</v>
      </c>
    </row>
    <row r="181" customFormat="false" ht="14.25" hidden="false" customHeight="false" outlineLevel="0" collapsed="false">
      <c r="A181" s="1" t="s">
        <v>205</v>
      </c>
      <c r="B181" s="1" t="n">
        <v>-1.321555471</v>
      </c>
      <c r="C181" s="1" t="n">
        <v>1228.773691</v>
      </c>
      <c r="D181" s="1" t="n">
        <v>519.1562538</v>
      </c>
      <c r="E181" s="1" t="n">
        <v>493.5379649</v>
      </c>
      <c r="F181" s="1" t="n">
        <v>5.839299785</v>
      </c>
      <c r="G181" s="1" t="n">
        <v>0.2779413</v>
      </c>
      <c r="H181" s="1" t="n">
        <v>332.8915495</v>
      </c>
      <c r="I181" s="1" t="n">
        <v>1.880941363</v>
      </c>
      <c r="J181" s="1" t="n">
        <v>0.63956549</v>
      </c>
      <c r="K181" s="1" t="n">
        <v>0.566701698</v>
      </c>
      <c r="L181" s="1" t="n">
        <v>-5.609387142</v>
      </c>
      <c r="M181" s="1" t="n">
        <v>-8.0294142</v>
      </c>
      <c r="N181" s="1" t="n">
        <v>142.485908</v>
      </c>
      <c r="O181" s="1" t="n">
        <v>179.0599889</v>
      </c>
      <c r="P181" s="1" t="n">
        <v>0.32962376</v>
      </c>
      <c r="Q181" s="1" t="s">
        <v>24</v>
      </c>
      <c r="R181" s="1" t="str">
        <f aca="false">IF(B181&lt;-1,"repressive",IF(B181&gt;1,"activating","no effect"))</f>
        <v>repressive</v>
      </c>
      <c r="S181" s="1" t="str">
        <f aca="false">IF(P181&lt;-0.5,"destabilizing",IF(P181&gt;0.5,"stabilizing","none"))</f>
        <v>none</v>
      </c>
    </row>
    <row r="182" customFormat="false" ht="14.25" hidden="false" customHeight="false" outlineLevel="0" collapsed="false">
      <c r="A182" s="1" t="s">
        <v>206</v>
      </c>
      <c r="B182" s="1" t="n">
        <v>-1.32145722</v>
      </c>
      <c r="C182" s="1" t="n">
        <v>7863.103304</v>
      </c>
      <c r="D182" s="1" t="n">
        <v>7548.278777</v>
      </c>
      <c r="E182" s="1" t="n">
        <v>1666.894061</v>
      </c>
      <c r="F182" s="1" t="n">
        <v>297.742132</v>
      </c>
      <c r="G182" s="1" t="n">
        <v>4.539707899</v>
      </c>
      <c r="H182" s="1" t="n">
        <v>2923.63672</v>
      </c>
      <c r="I182" s="1" t="n">
        <v>1.42702484</v>
      </c>
      <c r="J182" s="1" t="n">
        <v>1.368081389</v>
      </c>
      <c r="K182" s="1" t="n">
        <v>-0.810229777</v>
      </c>
      <c r="L182" s="1" t="n">
        <v>-3.291284811</v>
      </c>
      <c r="M182" s="1" t="n">
        <v>-9.044231811</v>
      </c>
      <c r="N182" s="1" t="n">
        <v>2860.492818</v>
      </c>
      <c r="O182" s="1" t="n">
        <v>2217.659333</v>
      </c>
      <c r="P182" s="1" t="n">
        <v>-0.36722596</v>
      </c>
      <c r="Q182" s="1" t="s">
        <v>24</v>
      </c>
      <c r="R182" s="1" t="str">
        <f aca="false">IF(B182&lt;-1,"repressive",IF(B182&gt;1,"activating","no effect"))</f>
        <v>repressive</v>
      </c>
      <c r="S182" s="1" t="str">
        <f aca="false">IF(P182&lt;-0.5,"destabilizing",IF(P182&gt;0.5,"stabilizing","none"))</f>
        <v>none</v>
      </c>
    </row>
    <row r="183" customFormat="false" ht="14.25" hidden="false" customHeight="false" outlineLevel="0" collapsed="false">
      <c r="A183" s="1" t="s">
        <v>207</v>
      </c>
      <c r="B183" s="1" t="n">
        <v>-1.320537295</v>
      </c>
      <c r="C183" s="1" t="n">
        <v>1176.196887</v>
      </c>
      <c r="D183" s="1" t="n">
        <v>974.5180144</v>
      </c>
      <c r="E183" s="1" t="n">
        <v>205.3665277</v>
      </c>
      <c r="F183" s="1" t="n">
        <v>91.98943917</v>
      </c>
      <c r="G183" s="1" t="n">
        <v>0.6485297</v>
      </c>
      <c r="H183" s="1" t="n">
        <v>482.9089994</v>
      </c>
      <c r="I183" s="1" t="n">
        <v>1.282547958</v>
      </c>
      <c r="J183" s="1" t="n">
        <v>1.011432745</v>
      </c>
      <c r="K183" s="1" t="n">
        <v>-1.229526783</v>
      </c>
      <c r="L183" s="1" t="n">
        <v>-2.379596986</v>
      </c>
      <c r="M183" s="1" t="n">
        <v>-8.197412081</v>
      </c>
      <c r="N183" s="1" t="n">
        <v>382.1581726</v>
      </c>
      <c r="O183" s="1" t="n">
        <v>228.2763755</v>
      </c>
      <c r="P183" s="1" t="n">
        <v>-0.743388322</v>
      </c>
      <c r="Q183" s="1" t="s">
        <v>24</v>
      </c>
      <c r="R183" s="1" t="str">
        <f aca="false">IF(B183&lt;-1,"repressive",IF(B183&gt;1,"activating","no effect"))</f>
        <v>repressive</v>
      </c>
      <c r="S183" s="1" t="str">
        <f aca="false">IF(P183&lt;-0.5,"destabilizing",IF(P183&gt;0.5,"stabilizing","none"))</f>
        <v>destabilizing</v>
      </c>
    </row>
    <row r="184" customFormat="false" ht="14.25" hidden="false" customHeight="false" outlineLevel="0" collapsed="false">
      <c r="A184" s="1" t="s">
        <v>208</v>
      </c>
      <c r="B184" s="1" t="n">
        <v>-1.317906723</v>
      </c>
      <c r="C184" s="1" t="n">
        <v>366.7800284</v>
      </c>
      <c r="D184" s="1" t="n">
        <v>183.2954993</v>
      </c>
      <c r="E184" s="1" t="n">
        <v>115.9618542</v>
      </c>
      <c r="F184" s="1" t="n">
        <v>15.9318973</v>
      </c>
      <c r="G184" s="1" t="n">
        <v>0.6485297</v>
      </c>
      <c r="H184" s="1" t="n">
        <v>118.3565704</v>
      </c>
      <c r="I184" s="1" t="n">
        <v>1.623565152</v>
      </c>
      <c r="J184" s="1" t="n">
        <v>0.626742852</v>
      </c>
      <c r="K184" s="1" t="n">
        <v>-0.029239899</v>
      </c>
      <c r="L184" s="1" t="n">
        <v>-2.817462439</v>
      </c>
      <c r="M184" s="1" t="n">
        <v>-6.177954298</v>
      </c>
      <c r="N184" s="1" t="n">
        <v>245.8869295</v>
      </c>
      <c r="O184" s="1" t="n">
        <v>148.197023</v>
      </c>
      <c r="P184" s="1" t="n">
        <v>-0.730478581</v>
      </c>
      <c r="Q184" s="1" t="s">
        <v>24</v>
      </c>
      <c r="R184" s="1" t="str">
        <f aca="false">IF(B184&lt;-1,"repressive",IF(B184&gt;1,"activating","no effect"))</f>
        <v>repressive</v>
      </c>
      <c r="S184" s="1" t="str">
        <f aca="false">IF(P184&lt;-0.5,"destabilizing",IF(P184&gt;0.5,"stabilizing","none"))</f>
        <v>destabilizing</v>
      </c>
    </row>
    <row r="185" customFormat="false" ht="14.25" hidden="false" customHeight="false" outlineLevel="0" collapsed="false">
      <c r="A185" s="1" t="s">
        <v>209</v>
      </c>
      <c r="B185" s="1" t="n">
        <v>-1.313377871</v>
      </c>
      <c r="C185" s="1" t="n">
        <v>1092.979393</v>
      </c>
      <c r="D185" s="1" t="n">
        <v>952.0762541</v>
      </c>
      <c r="E185" s="1" t="n">
        <v>302.0359507</v>
      </c>
      <c r="F185" s="1" t="n">
        <v>23.29148283</v>
      </c>
      <c r="G185" s="1" t="n">
        <v>0.4632355</v>
      </c>
      <c r="H185" s="1" t="n">
        <v>360.2014512</v>
      </c>
      <c r="I185" s="1" t="n">
        <v>1.598709968</v>
      </c>
      <c r="J185" s="1" t="n">
        <v>1.399787957</v>
      </c>
      <c r="K185" s="1" t="n">
        <v>-0.253314731</v>
      </c>
      <c r="L185" s="1" t="n">
        <v>-3.894281225</v>
      </c>
      <c r="M185" s="1" t="n">
        <v>-7.947497897</v>
      </c>
      <c r="N185" s="1" t="n">
        <v>332.732196</v>
      </c>
      <c r="O185" s="1" t="n">
        <v>191.6608449</v>
      </c>
      <c r="P185" s="1" t="n">
        <v>-0.795805838</v>
      </c>
      <c r="Q185" s="1" t="s">
        <v>21</v>
      </c>
      <c r="R185" s="1" t="str">
        <f aca="false">IF(B185&lt;-1,"repressive",IF(B185&gt;1,"activating","no effect"))</f>
        <v>repressive</v>
      </c>
      <c r="S185" s="1" t="str">
        <f aca="false">IF(P185&lt;-0.5,"destabilizing",IF(P185&gt;0.5,"stabilizing","none"))</f>
        <v>destabilizing</v>
      </c>
    </row>
    <row r="186" customFormat="false" ht="14.25" hidden="false" customHeight="false" outlineLevel="0" collapsed="false">
      <c r="A186" s="1" t="s">
        <v>210</v>
      </c>
      <c r="B186" s="1" t="n">
        <v>-1.312075031</v>
      </c>
      <c r="C186" s="1" t="n">
        <v>415.8060064</v>
      </c>
      <c r="D186" s="1" t="n">
        <v>246.4142793</v>
      </c>
      <c r="E186" s="1" t="n">
        <v>138.1944732</v>
      </c>
      <c r="F186" s="1" t="n">
        <v>10.97163318</v>
      </c>
      <c r="G186" s="1" t="n">
        <v>0.7411768</v>
      </c>
      <c r="H186" s="1" t="n">
        <v>147.2315337</v>
      </c>
      <c r="I186" s="1" t="n">
        <v>1.491523679</v>
      </c>
      <c r="J186" s="1" t="n">
        <v>0.739076378</v>
      </c>
      <c r="K186" s="1" t="n">
        <v>-0.09075046</v>
      </c>
      <c r="L186" s="1" t="n">
        <v>-3.630160504</v>
      </c>
      <c r="M186" s="1" t="n">
        <v>-6.411645876</v>
      </c>
      <c r="N186" s="1" t="n">
        <v>219.3596587</v>
      </c>
      <c r="O186" s="1" t="n">
        <v>192.6652609</v>
      </c>
      <c r="P186" s="1" t="n">
        <v>-0.187201766</v>
      </c>
      <c r="Q186" s="1" t="s">
        <v>21</v>
      </c>
      <c r="R186" s="1" t="str">
        <f aca="false">IF(B186&lt;-1,"repressive",IF(B186&gt;1,"activating","no effect"))</f>
        <v>repressive</v>
      </c>
      <c r="S186" s="1" t="str">
        <f aca="false">IF(P186&lt;-0.5,"destabilizing",IF(P186&gt;0.5,"stabilizing","none"))</f>
        <v>none</v>
      </c>
    </row>
    <row r="187" customFormat="false" ht="14.25" hidden="false" customHeight="false" outlineLevel="0" collapsed="false">
      <c r="A187" s="1" t="s">
        <v>211</v>
      </c>
      <c r="B187" s="1" t="n">
        <v>-1.311211036</v>
      </c>
      <c r="C187" s="1" t="n">
        <v>13423.44286</v>
      </c>
      <c r="D187" s="1" t="n">
        <v>10396.37313</v>
      </c>
      <c r="E187" s="1" t="n">
        <v>3909.786583</v>
      </c>
      <c r="F187" s="1" t="n">
        <v>373.9443911</v>
      </c>
      <c r="G187" s="1" t="n">
        <v>5.929414398</v>
      </c>
      <c r="H187" s="1" t="n">
        <v>4668.00327</v>
      </c>
      <c r="I187" s="1" t="n">
        <v>1.523675711</v>
      </c>
      <c r="J187" s="1" t="n">
        <v>1.155032577</v>
      </c>
      <c r="K187" s="1" t="n">
        <v>-0.255655791</v>
      </c>
      <c r="L187" s="1" t="n">
        <v>-3.638366052</v>
      </c>
      <c r="M187" s="1" t="n">
        <v>-9.396165448</v>
      </c>
      <c r="N187" s="1" t="n">
        <v>4279.901619</v>
      </c>
      <c r="O187" s="1" t="n">
        <v>1649.342468</v>
      </c>
      <c r="P187" s="1" t="n">
        <v>-1.375686644</v>
      </c>
      <c r="Q187" s="1" t="s">
        <v>212</v>
      </c>
      <c r="R187" s="1" t="str">
        <f aca="false">IF(B187&lt;-1,"repressive",IF(B187&gt;1,"activating","no effect"))</f>
        <v>repressive</v>
      </c>
      <c r="S187" s="1" t="str">
        <f aca="false">IF(P187&lt;-0.5,"destabilizing",IF(P187&gt;0.5,"stabilizing","none"))</f>
        <v>destabilizing</v>
      </c>
    </row>
    <row r="188" customFormat="false" ht="14.25" hidden="false" customHeight="false" outlineLevel="0" collapsed="false">
      <c r="A188" s="1" t="s">
        <v>213</v>
      </c>
      <c r="B188" s="1" t="n">
        <v>-1.308758259</v>
      </c>
      <c r="C188" s="1" t="n">
        <v>770.8982904</v>
      </c>
      <c r="D188" s="1" t="n">
        <v>888.5198787</v>
      </c>
      <c r="E188" s="1" t="n">
        <v>100.6654325</v>
      </c>
      <c r="F188" s="1" t="n">
        <v>54.65250196</v>
      </c>
      <c r="G188" s="1" t="n">
        <v>0.1852942</v>
      </c>
      <c r="H188" s="1" t="n">
        <v>273.9635032</v>
      </c>
      <c r="I188" s="1" t="n">
        <v>1.489170625</v>
      </c>
      <c r="J188" s="1" t="n">
        <v>1.693786709</v>
      </c>
      <c r="K188" s="1" t="n">
        <v>-1.435410909</v>
      </c>
      <c r="L188" s="1" t="n">
        <v>-2.304721685</v>
      </c>
      <c r="M188" s="1" t="n">
        <v>-7.857851135</v>
      </c>
      <c r="N188" s="1" t="n">
        <v>257.2222288</v>
      </c>
      <c r="O188" s="1" t="n">
        <v>107.1072754</v>
      </c>
      <c r="P188" s="1" t="n">
        <v>-1.263958843</v>
      </c>
      <c r="Q188" s="1" t="s">
        <v>21</v>
      </c>
      <c r="R188" s="1" t="str">
        <f aca="false">IF(B188&lt;-1,"repressive",IF(B188&gt;1,"activating","no effect"))</f>
        <v>repressive</v>
      </c>
      <c r="S188" s="1" t="str">
        <f aca="false">IF(P188&lt;-0.5,"destabilizing",IF(P188&gt;0.5,"stabilizing","none"))</f>
        <v>destabilizing</v>
      </c>
    </row>
    <row r="189" customFormat="false" ht="14.25" hidden="false" customHeight="false" outlineLevel="0" collapsed="false">
      <c r="A189" s="1" t="s">
        <v>214</v>
      </c>
      <c r="B189" s="1" t="n">
        <v>-1.297690723</v>
      </c>
      <c r="C189" s="1" t="n">
        <v>929.310605</v>
      </c>
      <c r="D189" s="1" t="n">
        <v>777.7260475</v>
      </c>
      <c r="E189" s="1" t="n">
        <v>226.9869559</v>
      </c>
      <c r="F189" s="1" t="n">
        <v>53.8945768</v>
      </c>
      <c r="G189" s="1" t="n">
        <v>0.8338239</v>
      </c>
      <c r="H189" s="1" t="n">
        <v>278.5014065</v>
      </c>
      <c r="I189" s="1" t="n">
        <v>1.73485693</v>
      </c>
      <c r="J189" s="1" t="n">
        <v>1.478260341</v>
      </c>
      <c r="K189" s="1" t="n">
        <v>-0.293904259</v>
      </c>
      <c r="L189" s="1" t="n">
        <v>-2.34812001</v>
      </c>
      <c r="M189" s="1" t="n">
        <v>-7.251856628</v>
      </c>
      <c r="N189" s="1" t="n">
        <v>269.1280875</v>
      </c>
      <c r="O189" s="1" t="n">
        <v>172.2116977</v>
      </c>
      <c r="P189" s="1" t="n">
        <v>-0.644109822</v>
      </c>
      <c r="Q189" s="1" t="s">
        <v>24</v>
      </c>
      <c r="R189" s="1" t="str">
        <f aca="false">IF(B189&lt;-1,"repressive",IF(B189&gt;1,"activating","no effect"))</f>
        <v>repressive</v>
      </c>
      <c r="S189" s="1" t="str">
        <f aca="false">IF(P189&lt;-0.5,"destabilizing",IF(P189&gt;0.5,"stabilizing","none"))</f>
        <v>destabilizing</v>
      </c>
    </row>
    <row r="190" customFormat="false" ht="14.25" hidden="false" customHeight="false" outlineLevel="0" collapsed="false">
      <c r="A190" s="1" t="s">
        <v>215</v>
      </c>
      <c r="B190" s="1" t="n">
        <v>-1.297393543</v>
      </c>
      <c r="C190" s="1" t="n">
        <v>922.018262</v>
      </c>
      <c r="D190" s="1" t="n">
        <v>815.4111212</v>
      </c>
      <c r="E190" s="1" t="n">
        <v>189.9011992</v>
      </c>
      <c r="F190" s="1" t="n">
        <v>42.58852481</v>
      </c>
      <c r="G190" s="1" t="n">
        <v>18.52941999</v>
      </c>
      <c r="H190" s="1" t="n">
        <v>253.2069094</v>
      </c>
      <c r="I190" s="1" t="n">
        <v>1.860355948</v>
      </c>
      <c r="J190" s="1" t="n">
        <v>1.683292591</v>
      </c>
      <c r="K190" s="1" t="n">
        <v>-0.413177078</v>
      </c>
      <c r="L190" s="1" t="n">
        <v>-2.54398296</v>
      </c>
      <c r="M190" s="1" t="n">
        <v>-3.702282236</v>
      </c>
      <c r="N190" s="1" t="n">
        <v>487.4082796</v>
      </c>
      <c r="O190" s="1" t="n">
        <v>314.1996032</v>
      </c>
      <c r="P190" s="1" t="n">
        <v>-0.6334494</v>
      </c>
      <c r="Q190" s="1" t="s">
        <v>24</v>
      </c>
      <c r="R190" s="1" t="str">
        <f aca="false">IF(B190&lt;-1,"repressive",IF(B190&gt;1,"activating","no effect"))</f>
        <v>repressive</v>
      </c>
      <c r="S190" s="1" t="str">
        <f aca="false">IF(P190&lt;-0.5,"destabilizing",IF(P190&gt;0.5,"stabilizing","none"))</f>
        <v>destabilizing</v>
      </c>
    </row>
    <row r="191" customFormat="false" ht="14.25" hidden="false" customHeight="false" outlineLevel="0" collapsed="false">
      <c r="A191" s="1" t="s">
        <v>216</v>
      </c>
      <c r="B191" s="1" t="n">
        <v>-1.295797732</v>
      </c>
      <c r="C191" s="1" t="n">
        <v>271.4713097</v>
      </c>
      <c r="D191" s="1" t="n">
        <v>40.23488022</v>
      </c>
      <c r="E191" s="1" t="n">
        <v>61.94500505</v>
      </c>
      <c r="F191" s="1" t="n">
        <v>42.98975513</v>
      </c>
      <c r="G191" s="1" t="n">
        <v>0.0926471</v>
      </c>
      <c r="H191" s="1" t="n">
        <v>126.2778881</v>
      </c>
      <c r="I191" s="1" t="n">
        <v>1.098122524</v>
      </c>
      <c r="J191" s="1" t="n">
        <v>-1.626044681</v>
      </c>
      <c r="K191" s="1" t="n">
        <v>-1.015817999</v>
      </c>
      <c r="L191" s="1" t="n">
        <v>-1.532742327</v>
      </c>
      <c r="M191" s="1" t="n">
        <v>-6.864010474</v>
      </c>
      <c r="N191" s="1" t="n">
        <v>85.21909779</v>
      </c>
      <c r="O191" s="1" t="n">
        <v>59.26054708</v>
      </c>
      <c r="P191" s="1" t="n">
        <v>-0.524104833</v>
      </c>
      <c r="Q191" s="1" t="s">
        <v>24</v>
      </c>
      <c r="R191" s="1" t="str">
        <f aca="false">IF(B191&lt;-1,"repressive",IF(B191&gt;1,"activating","no effect"))</f>
        <v>repressive</v>
      </c>
      <c r="S191" s="1" t="str">
        <f aca="false">IF(P191&lt;-0.5,"destabilizing",IF(P191&gt;0.5,"stabilizing","none"))</f>
        <v>destabilizing</v>
      </c>
    </row>
    <row r="192" customFormat="false" ht="14.25" hidden="false" customHeight="false" outlineLevel="0" collapsed="false">
      <c r="A192" s="1" t="s">
        <v>217</v>
      </c>
      <c r="B192" s="1" t="n">
        <v>-1.294877132</v>
      </c>
      <c r="C192" s="1" t="n">
        <v>437.9889372</v>
      </c>
      <c r="D192" s="1" t="n">
        <v>186.1407147</v>
      </c>
      <c r="E192" s="1" t="n">
        <v>191.6411071</v>
      </c>
      <c r="F192" s="1" t="n">
        <v>2.392471071</v>
      </c>
      <c r="G192" s="1" t="n">
        <v>0.0926471</v>
      </c>
      <c r="H192" s="1" t="n">
        <v>117.9168143</v>
      </c>
      <c r="I192" s="1" t="n">
        <v>1.884231863</v>
      </c>
      <c r="J192" s="1" t="n">
        <v>0.654170748</v>
      </c>
      <c r="K192" s="1" t="n">
        <v>0.695962868</v>
      </c>
      <c r="L192" s="1" t="n">
        <v>-5.131472397</v>
      </c>
      <c r="M192" s="1" t="n">
        <v>-6.765981391</v>
      </c>
      <c r="N192" s="1" t="n">
        <v>95.7409988</v>
      </c>
      <c r="O192" s="1" t="n">
        <v>74.32678786</v>
      </c>
      <c r="P192" s="1" t="n">
        <v>-0.365254596</v>
      </c>
      <c r="Q192" s="1" t="s">
        <v>24</v>
      </c>
      <c r="R192" s="1" t="str">
        <f aca="false">IF(B192&lt;-1,"repressive",IF(B192&gt;1,"activating","no effect"))</f>
        <v>repressive</v>
      </c>
      <c r="S192" s="1" t="str">
        <f aca="false">IF(P192&lt;-0.5,"destabilizing",IF(P192&gt;0.5,"stabilizing","none"))</f>
        <v>none</v>
      </c>
    </row>
    <row r="193" customFormat="false" ht="14.25" hidden="false" customHeight="false" outlineLevel="0" collapsed="false">
      <c r="A193" s="1" t="s">
        <v>218</v>
      </c>
      <c r="B193" s="1" t="n">
        <v>-1.294482428</v>
      </c>
      <c r="C193" s="1" t="n">
        <v>116.6532654</v>
      </c>
      <c r="D193" s="1" t="n">
        <v>91.01865118</v>
      </c>
      <c r="E193" s="1" t="n">
        <v>37.41433257</v>
      </c>
      <c r="F193" s="1" t="n">
        <v>2.813222989</v>
      </c>
      <c r="G193" s="1" t="n">
        <v>0.1852942</v>
      </c>
      <c r="H193" s="1" t="n">
        <v>49.68471032</v>
      </c>
      <c r="I193" s="1" t="n">
        <v>1.214918851</v>
      </c>
      <c r="J193" s="1" t="n">
        <v>0.860375704</v>
      </c>
      <c r="K193" s="1" t="n">
        <v>-0.399905918</v>
      </c>
      <c r="L193" s="1" t="n">
        <v>-3.732467801</v>
      </c>
      <c r="M193" s="1" t="n">
        <v>-5.418233508</v>
      </c>
      <c r="N193" s="1" t="n">
        <v>38.09163934</v>
      </c>
      <c r="O193" s="1" t="n">
        <v>18.53604169</v>
      </c>
      <c r="P193" s="1" t="n">
        <v>-1.039141184</v>
      </c>
      <c r="Q193" s="1" t="s">
        <v>21</v>
      </c>
      <c r="R193" s="1" t="str">
        <f aca="false">IF(B193&lt;-1,"repressive",IF(B193&gt;1,"activating","no effect"))</f>
        <v>repressive</v>
      </c>
      <c r="S193" s="1" t="str">
        <f aca="false">IF(P193&lt;-0.5,"destabilizing",IF(P193&gt;0.5,"stabilizing","none"))</f>
        <v>destabilizing</v>
      </c>
    </row>
    <row r="194" customFormat="false" ht="14.25" hidden="false" customHeight="false" outlineLevel="0" collapsed="false">
      <c r="A194" s="1" t="s">
        <v>219</v>
      </c>
      <c r="B194" s="1" t="n">
        <v>-1.294031793</v>
      </c>
      <c r="C194" s="1" t="n">
        <v>21441.22861</v>
      </c>
      <c r="D194" s="1" t="n">
        <v>16938.15162</v>
      </c>
      <c r="E194" s="1" t="n">
        <v>5367.321225</v>
      </c>
      <c r="F194" s="1" t="n">
        <v>1360.601314</v>
      </c>
      <c r="G194" s="1" t="n">
        <v>27.23824739</v>
      </c>
      <c r="H194" s="1" t="n">
        <v>8044.356987</v>
      </c>
      <c r="I194" s="1" t="n">
        <v>1.414226518</v>
      </c>
      <c r="J194" s="1" t="n">
        <v>1.074133278</v>
      </c>
      <c r="K194" s="1" t="n">
        <v>-0.583685436</v>
      </c>
      <c r="L194" s="1" t="n">
        <v>-2.562852103</v>
      </c>
      <c r="M194" s="1" t="n">
        <v>-8.154362077</v>
      </c>
      <c r="N194" s="1" t="n">
        <v>9307.745388</v>
      </c>
      <c r="O194" s="1" t="n">
        <v>5485.389992</v>
      </c>
      <c r="P194" s="1" t="n">
        <v>-0.762837552</v>
      </c>
      <c r="Q194" s="1" t="s">
        <v>24</v>
      </c>
      <c r="R194" s="1" t="str">
        <f aca="false">IF(B194&lt;-1,"repressive",IF(B194&gt;1,"activating","no effect"))</f>
        <v>repressive</v>
      </c>
      <c r="S194" s="1" t="str">
        <f aca="false">IF(P194&lt;-0.5,"destabilizing",IF(P194&gt;0.5,"stabilizing","none"))</f>
        <v>destabilizing</v>
      </c>
    </row>
    <row r="195" customFormat="false" ht="14.25" hidden="false" customHeight="false" outlineLevel="0" collapsed="false">
      <c r="A195" s="1" t="s">
        <v>220</v>
      </c>
      <c r="B195" s="1" t="n">
        <v>-1.288164235</v>
      </c>
      <c r="C195" s="1" t="n">
        <v>167.19504</v>
      </c>
      <c r="D195" s="1" t="n">
        <v>199.2649651</v>
      </c>
      <c r="E195" s="1" t="n">
        <v>42.73846069</v>
      </c>
      <c r="F195" s="1" t="n">
        <v>2.592007482</v>
      </c>
      <c r="G195" s="1" t="n">
        <v>0.1852942</v>
      </c>
      <c r="H195" s="1" t="n">
        <v>98.27401743</v>
      </c>
      <c r="I195" s="1" t="n">
        <v>0.76064708</v>
      </c>
      <c r="J195" s="1" t="n">
        <v>1.012421972</v>
      </c>
      <c r="K195" s="1" t="n">
        <v>-1.182513729</v>
      </c>
      <c r="L195" s="1" t="n">
        <v>-4.788553916</v>
      </c>
      <c r="M195" s="1" t="n">
        <v>-6.388099079</v>
      </c>
      <c r="N195" s="1" t="n">
        <v>73.48840029</v>
      </c>
      <c r="O195" s="1" t="n">
        <v>50.40342371</v>
      </c>
      <c r="P195" s="1" t="n">
        <v>-0.543994813</v>
      </c>
      <c r="Q195" s="1" t="s">
        <v>21</v>
      </c>
      <c r="R195" s="1" t="str">
        <f aca="false">IF(B195&lt;-1,"repressive",IF(B195&gt;1,"activating","no effect"))</f>
        <v>repressive</v>
      </c>
      <c r="S195" s="1" t="str">
        <f aca="false">IF(P195&lt;-0.5,"destabilizing",IF(P195&gt;0.5,"stabilizing","none"))</f>
        <v>destabilizing</v>
      </c>
    </row>
    <row r="196" customFormat="false" ht="14.25" hidden="false" customHeight="false" outlineLevel="0" collapsed="false">
      <c r="A196" s="1" t="s">
        <v>221</v>
      </c>
      <c r="B196" s="1" t="n">
        <v>-1.286737297</v>
      </c>
      <c r="C196" s="1" t="n">
        <v>40.59823661</v>
      </c>
      <c r="D196" s="1" t="n">
        <v>79.83225841</v>
      </c>
      <c r="E196" s="1" t="n">
        <v>2.953523105</v>
      </c>
      <c r="F196" s="1" t="n">
        <v>0.458245422</v>
      </c>
      <c r="G196" s="1" t="n">
        <v>0.3705884</v>
      </c>
      <c r="H196" s="1" t="n">
        <v>27.14391323</v>
      </c>
      <c r="I196" s="1" t="n">
        <v>0.563699432</v>
      </c>
      <c r="J196" s="1" t="n">
        <v>1.522108216</v>
      </c>
      <c r="K196" s="1" t="n">
        <v>-2.831612179</v>
      </c>
      <c r="L196" s="1" t="n">
        <v>-4.27051749</v>
      </c>
      <c r="M196" s="1" t="n">
        <v>-4.359955653</v>
      </c>
      <c r="N196" s="1" t="n">
        <v>124.1337203</v>
      </c>
      <c r="O196" s="1" t="n">
        <v>50.12949206</v>
      </c>
      <c r="P196" s="1" t="n">
        <v>-1.308163548</v>
      </c>
      <c r="Q196" s="1" t="s">
        <v>44</v>
      </c>
      <c r="R196" s="1" t="str">
        <f aca="false">IF(B196&lt;-1,"repressive",IF(B196&gt;1,"activating","no effect"))</f>
        <v>repressive</v>
      </c>
      <c r="S196" s="1" t="str">
        <f aca="false">IF(P196&lt;-0.5,"destabilizing",IF(P196&gt;0.5,"stabilizing","none"))</f>
        <v>destabilizing</v>
      </c>
    </row>
    <row r="197" customFormat="false" ht="14.25" hidden="false" customHeight="false" outlineLevel="0" collapsed="false">
      <c r="A197" s="1" t="s">
        <v>222</v>
      </c>
      <c r="B197" s="1" t="n">
        <v>-1.286511179</v>
      </c>
      <c r="C197" s="1" t="n">
        <v>4126.469808</v>
      </c>
      <c r="D197" s="1" t="n">
        <v>2737.46647</v>
      </c>
      <c r="E197" s="1" t="n">
        <v>1216.500014</v>
      </c>
      <c r="F197" s="1" t="n">
        <v>257.2197255</v>
      </c>
      <c r="G197" s="1" t="n">
        <v>2.038236199</v>
      </c>
      <c r="H197" s="1" t="n">
        <v>1338.342922</v>
      </c>
      <c r="I197" s="1" t="n">
        <v>1.62373227</v>
      </c>
      <c r="J197" s="1" t="n">
        <v>1.031842824</v>
      </c>
      <c r="K197" s="1" t="n">
        <v>-0.137603603</v>
      </c>
      <c r="L197" s="1" t="n">
        <v>-2.374854274</v>
      </c>
      <c r="M197" s="1" t="n">
        <v>-8.784075644</v>
      </c>
      <c r="N197" s="1" t="n">
        <v>1356.36395</v>
      </c>
      <c r="O197" s="1" t="n">
        <v>744.2722946</v>
      </c>
      <c r="P197" s="1" t="n">
        <v>-0.865841907</v>
      </c>
      <c r="Q197" s="1" t="s">
        <v>24</v>
      </c>
      <c r="R197" s="1" t="str">
        <f aca="false">IF(B197&lt;-1,"repressive",IF(B197&gt;1,"activating","no effect"))</f>
        <v>repressive</v>
      </c>
      <c r="S197" s="1" t="str">
        <f aca="false">IF(P197&lt;-0.5,"destabilizing",IF(P197&gt;0.5,"stabilizing","none"))</f>
        <v>destabilizing</v>
      </c>
    </row>
    <row r="198" customFormat="false" ht="14.25" hidden="false" customHeight="false" outlineLevel="0" collapsed="false">
      <c r="A198" s="1" t="s">
        <v>223</v>
      </c>
      <c r="B198" s="1" t="n">
        <v>-1.283078572</v>
      </c>
      <c r="C198" s="1" t="n">
        <v>1337.575762</v>
      </c>
      <c r="D198" s="1" t="n">
        <v>1190.696286</v>
      </c>
      <c r="E198" s="1" t="n">
        <v>352.4676854</v>
      </c>
      <c r="F198" s="1" t="n">
        <v>73.23402965</v>
      </c>
      <c r="G198" s="1" t="n">
        <v>0.7411768</v>
      </c>
      <c r="H198" s="1" t="n">
        <v>506.492948</v>
      </c>
      <c r="I198" s="1" t="n">
        <v>1.399239116</v>
      </c>
      <c r="J198" s="1" t="n">
        <v>1.231556919</v>
      </c>
      <c r="K198" s="1" t="n">
        <v>-0.521809448</v>
      </c>
      <c r="L198" s="1" t="n">
        <v>-2.773235185</v>
      </c>
      <c r="M198" s="1" t="n">
        <v>-8.187181262</v>
      </c>
      <c r="N198" s="1" t="n">
        <v>393.2324678</v>
      </c>
      <c r="O198" s="1" t="n">
        <v>391.8135709</v>
      </c>
      <c r="P198" s="1" t="n">
        <v>-0.005215077</v>
      </c>
      <c r="Q198" s="1" t="s">
        <v>52</v>
      </c>
      <c r="R198" s="1" t="str">
        <f aca="false">IF(B198&lt;-1,"repressive",IF(B198&gt;1,"activating","no effect"))</f>
        <v>repressive</v>
      </c>
      <c r="S198" s="1" t="str">
        <f aca="false">IF(P198&lt;-0.5,"destabilizing",IF(P198&gt;0.5,"stabilizing","none"))</f>
        <v>none</v>
      </c>
    </row>
    <row r="199" customFormat="false" ht="14.25" hidden="false" customHeight="false" outlineLevel="0" collapsed="false">
      <c r="A199" s="1" t="s">
        <v>224</v>
      </c>
      <c r="B199" s="1" t="n">
        <v>-1.280805673</v>
      </c>
      <c r="C199" s="1" t="n">
        <v>587.544813</v>
      </c>
      <c r="D199" s="1" t="n">
        <v>321.5257114</v>
      </c>
      <c r="E199" s="1" t="n">
        <v>99.31543021</v>
      </c>
      <c r="F199" s="1" t="n">
        <v>89.37765268</v>
      </c>
      <c r="G199" s="1" t="n">
        <v>0.3705884</v>
      </c>
      <c r="H199" s="1" t="n">
        <v>217.8660812</v>
      </c>
      <c r="I199" s="1" t="n">
        <v>1.427103879</v>
      </c>
      <c r="J199" s="1" t="n">
        <v>0.559365785</v>
      </c>
      <c r="K199" s="1" t="n">
        <v>-1.125504856</v>
      </c>
      <c r="L199" s="1" t="n">
        <v>-1.276010398</v>
      </c>
      <c r="M199" s="1" t="n">
        <v>-7.319109198</v>
      </c>
      <c r="N199" s="1" t="n">
        <v>194.6914761</v>
      </c>
      <c r="O199" s="1" t="n">
        <v>110.2118341</v>
      </c>
      <c r="P199" s="1" t="n">
        <v>-0.820910579</v>
      </c>
      <c r="Q199" s="1" t="s">
        <v>21</v>
      </c>
      <c r="R199" s="1" t="str">
        <f aca="false">IF(B199&lt;-1,"repressive",IF(B199&gt;1,"activating","no effect"))</f>
        <v>repressive</v>
      </c>
      <c r="S199" s="1" t="str">
        <f aca="false">IF(P199&lt;-0.5,"destabilizing",IF(P199&gt;0.5,"stabilizing","none"))</f>
        <v>destabilizing</v>
      </c>
    </row>
    <row r="200" customFormat="false" ht="14.25" hidden="false" customHeight="false" outlineLevel="0" collapsed="false">
      <c r="A200" s="1" t="s">
        <v>225</v>
      </c>
      <c r="B200" s="1" t="n">
        <v>-1.274439191</v>
      </c>
      <c r="C200" s="1" t="n">
        <v>1370.203806</v>
      </c>
      <c r="D200" s="1" t="n">
        <v>1001.190769</v>
      </c>
      <c r="E200" s="1" t="n">
        <v>376.4240515</v>
      </c>
      <c r="F200" s="1" t="n">
        <v>103.908513</v>
      </c>
      <c r="G200" s="1" t="n">
        <v>1.0191181</v>
      </c>
      <c r="H200" s="1" t="n">
        <v>415.4656158</v>
      </c>
      <c r="I200" s="1" t="n">
        <v>1.719173725</v>
      </c>
      <c r="J200" s="1" t="n">
        <v>1.266887861</v>
      </c>
      <c r="K200" s="1" t="n">
        <v>-0.142011027</v>
      </c>
      <c r="L200" s="1" t="n">
        <v>-1.989065636</v>
      </c>
      <c r="M200" s="1" t="n">
        <v>-7.688328281</v>
      </c>
      <c r="N200" s="1" t="n">
        <v>261.0501478</v>
      </c>
      <c r="O200" s="1" t="n">
        <v>331.8225394</v>
      </c>
      <c r="P200" s="1" t="n">
        <v>0.346084911</v>
      </c>
      <c r="Q200" s="1" t="s">
        <v>21</v>
      </c>
      <c r="R200" s="1" t="str">
        <f aca="false">IF(B200&lt;-1,"repressive",IF(B200&gt;1,"activating","no effect"))</f>
        <v>repressive</v>
      </c>
      <c r="S200" s="1" t="str">
        <f aca="false">IF(P200&lt;-0.5,"destabilizing",IF(P200&gt;0.5,"stabilizing","none"))</f>
        <v>none</v>
      </c>
    </row>
    <row r="201" customFormat="false" ht="14.25" hidden="false" customHeight="false" outlineLevel="0" collapsed="false">
      <c r="A201" s="1" t="s">
        <v>226</v>
      </c>
      <c r="B201" s="1" t="n">
        <v>-1.272204578</v>
      </c>
      <c r="C201" s="1" t="n">
        <v>105.4504243</v>
      </c>
      <c r="D201" s="1" t="n">
        <v>41.14999238</v>
      </c>
      <c r="E201" s="1" t="n">
        <v>49.98905363</v>
      </c>
      <c r="F201" s="1" t="n">
        <v>0.457413085</v>
      </c>
      <c r="G201" s="1" t="n">
        <v>0.2779413</v>
      </c>
      <c r="H201" s="1" t="n">
        <v>35.05355017</v>
      </c>
      <c r="I201" s="1" t="n">
        <v>1.561968467</v>
      </c>
      <c r="J201" s="1" t="n">
        <v>0.225391043</v>
      </c>
      <c r="K201" s="1" t="n">
        <v>0.500046234</v>
      </c>
      <c r="L201" s="1" t="n">
        <v>-4.628659574</v>
      </c>
      <c r="M201" s="1" t="n">
        <v>-4.818247852</v>
      </c>
      <c r="N201" s="1" t="n">
        <v>60.16443167</v>
      </c>
      <c r="O201" s="1" t="n">
        <v>56.15598837</v>
      </c>
      <c r="P201" s="1" t="n">
        <v>-0.099470962</v>
      </c>
      <c r="Q201" s="1" t="s">
        <v>24</v>
      </c>
      <c r="R201" s="1" t="str">
        <f aca="false">IF(B201&lt;-1,"repressive",IF(B201&gt;1,"activating","no effect"))</f>
        <v>repressive</v>
      </c>
      <c r="S201" s="1" t="str">
        <f aca="false">IF(P201&lt;-0.5,"destabilizing",IF(P201&gt;0.5,"stabilizing","none"))</f>
        <v>none</v>
      </c>
    </row>
    <row r="202" customFormat="false" ht="14.25" hidden="false" customHeight="false" outlineLevel="0" collapsed="false">
      <c r="A202" s="1" t="s">
        <v>227</v>
      </c>
      <c r="B202" s="1" t="n">
        <v>-1.271792508</v>
      </c>
      <c r="C202" s="1" t="n">
        <v>2806.90941</v>
      </c>
      <c r="D202" s="1" t="n">
        <v>1804.099851</v>
      </c>
      <c r="E202" s="1" t="n">
        <v>768.8918838</v>
      </c>
      <c r="F202" s="1" t="n">
        <v>251.3216967</v>
      </c>
      <c r="G202" s="1" t="n">
        <v>1.4823536</v>
      </c>
      <c r="H202" s="1" t="n">
        <v>1044.236035</v>
      </c>
      <c r="I202" s="1" t="n">
        <v>1.425667623</v>
      </c>
      <c r="J202" s="1" t="n">
        <v>0.788249875</v>
      </c>
      <c r="K202" s="1" t="n">
        <v>-0.441101001</v>
      </c>
      <c r="L202" s="1" t="n">
        <v>-2.050492597</v>
      </c>
      <c r="M202" s="1" t="n">
        <v>-8.717904417</v>
      </c>
      <c r="N202" s="1" t="n">
        <v>656.4302493</v>
      </c>
      <c r="O202" s="1" t="n">
        <v>492.3464866</v>
      </c>
      <c r="P202" s="1" t="n">
        <v>-0.414967759</v>
      </c>
      <c r="Q202" s="1" t="s">
        <v>24</v>
      </c>
      <c r="R202" s="1" t="str">
        <f aca="false">IF(B202&lt;-1,"repressive",IF(B202&gt;1,"activating","no effect"))</f>
        <v>repressive</v>
      </c>
      <c r="S202" s="1" t="str">
        <f aca="false">IF(P202&lt;-0.5,"destabilizing",IF(P202&gt;0.5,"stabilizing","none"))</f>
        <v>none</v>
      </c>
    </row>
    <row r="203" customFormat="false" ht="14.25" hidden="false" customHeight="false" outlineLevel="0" collapsed="false">
      <c r="A203" s="1" t="s">
        <v>228</v>
      </c>
      <c r="B203" s="1" t="n">
        <v>-1.271411049</v>
      </c>
      <c r="C203" s="1" t="n">
        <v>244.0753353</v>
      </c>
      <c r="D203" s="1" t="n">
        <v>112.6343274</v>
      </c>
      <c r="E203" s="1" t="n">
        <v>40.22896694</v>
      </c>
      <c r="F203" s="1" t="n">
        <v>42.3141547</v>
      </c>
      <c r="G203" s="1" t="n">
        <v>0</v>
      </c>
      <c r="H203" s="1" t="n">
        <v>32.78835471</v>
      </c>
      <c r="I203" s="1" t="n">
        <v>2.85862729</v>
      </c>
      <c r="J203" s="1" t="n">
        <v>1.749800713</v>
      </c>
      <c r="K203" s="1" t="n">
        <v>0.287132211</v>
      </c>
      <c r="L203" s="1" t="n">
        <v>0.358312461</v>
      </c>
      <c r="M203" s="1" t="n">
        <v>-5.078454197</v>
      </c>
      <c r="N203" s="1" t="n">
        <v>97.78416288</v>
      </c>
      <c r="O203" s="1" t="n">
        <v>21.00142654</v>
      </c>
      <c r="P203" s="1" t="n">
        <v>-2.219113498</v>
      </c>
      <c r="Q203" s="1" t="s">
        <v>21</v>
      </c>
      <c r="R203" s="1" t="str">
        <f aca="false">IF(B203&lt;-1,"repressive",IF(B203&gt;1,"activating","no effect"))</f>
        <v>repressive</v>
      </c>
      <c r="S203" s="1" t="str">
        <f aca="false">IF(P203&lt;-0.5,"destabilizing",IF(P203&gt;0.5,"stabilizing","none"))</f>
        <v>destabilizing</v>
      </c>
    </row>
    <row r="204" customFormat="false" ht="14.25" hidden="false" customHeight="false" outlineLevel="0" collapsed="false">
      <c r="A204" s="1" t="s">
        <v>229</v>
      </c>
      <c r="B204" s="1" t="n">
        <v>-1.270735413</v>
      </c>
      <c r="C204" s="1" t="n">
        <v>412.7900508</v>
      </c>
      <c r="D204" s="1" t="n">
        <v>265.4656222</v>
      </c>
      <c r="E204" s="1" t="n">
        <v>100.0279127</v>
      </c>
      <c r="F204" s="1" t="n">
        <v>44.67590595</v>
      </c>
      <c r="G204" s="1" t="n">
        <v>0.1852942</v>
      </c>
      <c r="H204" s="1" t="n">
        <v>210.8269641</v>
      </c>
      <c r="I204" s="1" t="n">
        <v>0.966012711</v>
      </c>
      <c r="J204" s="1" t="n">
        <v>0.331063171</v>
      </c>
      <c r="K204" s="1" t="n">
        <v>-1.0681323</v>
      </c>
      <c r="L204" s="1" t="n">
        <v>-2.213380997</v>
      </c>
      <c r="M204" s="1" t="n">
        <v>-7.481497243</v>
      </c>
      <c r="N204" s="1" t="n">
        <v>107.9829894</v>
      </c>
      <c r="O204" s="1" t="n">
        <v>166.5504436</v>
      </c>
      <c r="P204" s="1" t="n">
        <v>0.625155135</v>
      </c>
      <c r="Q204" s="1" t="s">
        <v>24</v>
      </c>
      <c r="R204" s="1" t="str">
        <f aca="false">IF(B204&lt;-1,"repressive",IF(B204&gt;1,"activating","no effect"))</f>
        <v>repressive</v>
      </c>
      <c r="S204" s="1" t="str">
        <f aca="false">IF(P204&lt;-0.5,"destabilizing",IF(P204&gt;0.5,"stabilizing","none"))</f>
        <v>stabilizing</v>
      </c>
    </row>
    <row r="205" customFormat="false" ht="14.25" hidden="false" customHeight="false" outlineLevel="0" collapsed="false">
      <c r="A205" s="1" t="s">
        <v>230</v>
      </c>
      <c r="B205" s="1" t="n">
        <v>-1.269886641</v>
      </c>
      <c r="C205" s="1" t="n">
        <v>454.7327384</v>
      </c>
      <c r="D205" s="1" t="n">
        <v>489.0894946</v>
      </c>
      <c r="E205" s="1" t="n">
        <v>127.0759192</v>
      </c>
      <c r="F205" s="1" t="n">
        <v>17.02098858</v>
      </c>
      <c r="G205" s="1" t="n">
        <v>0</v>
      </c>
      <c r="H205" s="1" t="n">
        <v>187.1111686</v>
      </c>
      <c r="I205" s="1" t="n">
        <v>1.276602505</v>
      </c>
      <c r="J205" s="1" t="n">
        <v>1.381459714</v>
      </c>
      <c r="K205" s="1" t="n">
        <v>-0.554586262</v>
      </c>
      <c r="L205" s="1" t="n">
        <v>-3.383835447</v>
      </c>
      <c r="M205" s="1" t="n">
        <v>-7.555441697</v>
      </c>
      <c r="N205" s="1" t="n">
        <v>134.4392339</v>
      </c>
      <c r="O205" s="1" t="n">
        <v>98.98063641</v>
      </c>
      <c r="P205" s="1" t="n">
        <v>-0.441736003</v>
      </c>
      <c r="Q205" s="1" t="s">
        <v>21</v>
      </c>
      <c r="R205" s="1" t="str">
        <f aca="false">IF(B205&lt;-1,"repressive",IF(B205&gt;1,"activating","no effect"))</f>
        <v>repressive</v>
      </c>
      <c r="S205" s="1" t="str">
        <f aca="false">IF(P205&lt;-0.5,"destabilizing",IF(P205&gt;0.5,"stabilizing","none"))</f>
        <v>none</v>
      </c>
    </row>
    <row r="206" customFormat="false" ht="14.25" hidden="false" customHeight="false" outlineLevel="0" collapsed="false">
      <c r="A206" s="1" t="s">
        <v>231</v>
      </c>
      <c r="B206" s="1" t="n">
        <v>-1.26939941</v>
      </c>
      <c r="C206" s="1" t="n">
        <v>280.1075763</v>
      </c>
      <c r="D206" s="1" t="n">
        <v>243.2795766</v>
      </c>
      <c r="E206" s="1" t="n">
        <v>53.4553704</v>
      </c>
      <c r="F206" s="1" t="n">
        <v>30.19524329</v>
      </c>
      <c r="G206" s="1" t="n">
        <v>0.8338239</v>
      </c>
      <c r="H206" s="1" t="n">
        <v>140.2168925</v>
      </c>
      <c r="I206" s="1" t="n">
        <v>0.993209662</v>
      </c>
      <c r="J206" s="1" t="n">
        <v>0.790620574</v>
      </c>
      <c r="K206" s="1" t="n">
        <v>-1.374766436</v>
      </c>
      <c r="L206" s="1" t="n">
        <v>-2.178514709</v>
      </c>
      <c r="M206" s="1" t="n">
        <v>-6.26691376</v>
      </c>
      <c r="N206" s="1" t="n">
        <v>205.0628686</v>
      </c>
      <c r="O206" s="1" t="n">
        <v>135.3222354</v>
      </c>
      <c r="P206" s="1" t="n">
        <v>-0.599667368</v>
      </c>
      <c r="Q206" s="1" t="s">
        <v>24</v>
      </c>
      <c r="R206" s="1" t="str">
        <f aca="false">IF(B206&lt;-1,"repressive",IF(B206&gt;1,"activating","no effect"))</f>
        <v>repressive</v>
      </c>
      <c r="S206" s="1" t="str">
        <f aca="false">IF(P206&lt;-0.5,"destabilizing",IF(P206&gt;0.5,"stabilizing","none"))</f>
        <v>destabilizing</v>
      </c>
    </row>
    <row r="207" customFormat="false" ht="14.25" hidden="false" customHeight="false" outlineLevel="0" collapsed="false">
      <c r="A207" s="1" t="s">
        <v>232</v>
      </c>
      <c r="B207" s="1" t="n">
        <v>-1.268091303</v>
      </c>
      <c r="C207" s="1" t="n">
        <v>565.4413079</v>
      </c>
      <c r="D207" s="1" t="n">
        <v>183.9145539</v>
      </c>
      <c r="E207" s="1" t="n">
        <v>37.52656349</v>
      </c>
      <c r="F207" s="1" t="n">
        <v>67.65938022</v>
      </c>
      <c r="G207" s="1" t="n">
        <v>50.02943398</v>
      </c>
      <c r="H207" s="1" t="n">
        <v>141.7513249</v>
      </c>
      <c r="I207" s="1" t="n">
        <v>1.988422343</v>
      </c>
      <c r="J207" s="1" t="n">
        <v>0.373354643</v>
      </c>
      <c r="K207" s="1" t="n">
        <v>-1.889578725</v>
      </c>
      <c r="L207" s="1" t="n">
        <v>-1.055975396</v>
      </c>
      <c r="M207" s="1" t="n">
        <v>-1.484102591</v>
      </c>
      <c r="N207" s="1" t="n">
        <v>79.3529955</v>
      </c>
      <c r="O207" s="1" t="n">
        <v>88.84516534</v>
      </c>
      <c r="P207" s="1" t="n">
        <v>0.163008587</v>
      </c>
      <c r="Q207" s="1" t="s">
        <v>24</v>
      </c>
      <c r="R207" s="1" t="str">
        <f aca="false">IF(B207&lt;-1,"repressive",IF(B207&gt;1,"activating","no effect"))</f>
        <v>repressive</v>
      </c>
      <c r="S207" s="1" t="str">
        <f aca="false">IF(P207&lt;-0.5,"destabilizing",IF(P207&gt;0.5,"stabilizing","none"))</f>
        <v>none</v>
      </c>
    </row>
    <row r="208" customFormat="false" ht="14.25" hidden="false" customHeight="false" outlineLevel="0" collapsed="false">
      <c r="A208" s="1" t="s">
        <v>233</v>
      </c>
      <c r="B208" s="1" t="n">
        <v>-1.262265719</v>
      </c>
      <c r="C208" s="1" t="n">
        <v>165.3680036</v>
      </c>
      <c r="D208" s="1" t="n">
        <v>163.6137771</v>
      </c>
      <c r="E208" s="1" t="n">
        <v>60.39208674</v>
      </c>
      <c r="F208" s="1" t="n">
        <v>1.262671923</v>
      </c>
      <c r="G208" s="1" t="n">
        <v>0</v>
      </c>
      <c r="H208" s="1" t="n">
        <v>74.97131016</v>
      </c>
      <c r="I208" s="1" t="n">
        <v>1.13085139</v>
      </c>
      <c r="J208" s="1" t="n">
        <v>1.115558478</v>
      </c>
      <c r="K208" s="1" t="n">
        <v>-0.307401993</v>
      </c>
      <c r="L208" s="1" t="n">
        <v>-5.069355381</v>
      </c>
      <c r="M208" s="1" t="n">
        <v>-6.247382796</v>
      </c>
      <c r="N208" s="1" t="n">
        <v>123.214346</v>
      </c>
      <c r="O208" s="1" t="n">
        <v>39.44615768</v>
      </c>
      <c r="P208" s="1" t="n">
        <v>-1.643213557</v>
      </c>
      <c r="Q208" s="1" t="s">
        <v>24</v>
      </c>
      <c r="R208" s="1" t="str">
        <f aca="false">IF(B208&lt;-1,"repressive",IF(B208&gt;1,"activating","no effect"))</f>
        <v>repressive</v>
      </c>
      <c r="S208" s="1" t="str">
        <f aca="false">IF(P208&lt;-0.5,"destabilizing",IF(P208&gt;0.5,"stabilizing","none"))</f>
        <v>destabilizing</v>
      </c>
    </row>
    <row r="209" customFormat="false" ht="14.25" hidden="false" customHeight="false" outlineLevel="0" collapsed="false">
      <c r="A209" s="1" t="s">
        <v>234</v>
      </c>
      <c r="B209" s="1" t="n">
        <v>-1.259949039</v>
      </c>
      <c r="C209" s="1" t="n">
        <v>15240.97278</v>
      </c>
      <c r="D209" s="1" t="n">
        <v>12026.6082</v>
      </c>
      <c r="E209" s="1" t="n">
        <v>4953.716249</v>
      </c>
      <c r="F209" s="1" t="n">
        <v>773.1863728</v>
      </c>
      <c r="G209" s="1" t="n">
        <v>50.30737528</v>
      </c>
      <c r="H209" s="1" t="n">
        <v>5869.128014</v>
      </c>
      <c r="I209" s="1" t="n">
        <v>1.376585773</v>
      </c>
      <c r="J209" s="1" t="n">
        <v>1.034885907</v>
      </c>
      <c r="K209" s="1" t="n">
        <v>-0.244589527</v>
      </c>
      <c r="L209" s="1" t="n">
        <v>-2.922639147</v>
      </c>
      <c r="M209" s="1" t="n">
        <v>-6.838081932</v>
      </c>
      <c r="N209" s="1" t="n">
        <v>5307.750914</v>
      </c>
      <c r="O209" s="1" t="n">
        <v>2968.688608</v>
      </c>
      <c r="P209" s="1" t="n">
        <v>-0.838274895</v>
      </c>
      <c r="Q209" s="1" t="s">
        <v>21</v>
      </c>
      <c r="R209" s="1" t="str">
        <f aca="false">IF(B209&lt;-1,"repressive",IF(B209&gt;1,"activating","no effect"))</f>
        <v>repressive</v>
      </c>
      <c r="S209" s="1" t="str">
        <f aca="false">IF(P209&lt;-0.5,"destabilizing",IF(P209&gt;0.5,"stabilizing","none"))</f>
        <v>destabilizing</v>
      </c>
    </row>
    <row r="210" customFormat="false" ht="14.25" hidden="false" customHeight="false" outlineLevel="0" collapsed="false">
      <c r="A210" s="1" t="s">
        <v>235</v>
      </c>
      <c r="B210" s="1" t="n">
        <v>-1.256951376</v>
      </c>
      <c r="C210" s="1" t="n">
        <v>823.0740547</v>
      </c>
      <c r="D210" s="1" t="n">
        <v>972.0736393</v>
      </c>
      <c r="E210" s="1" t="n">
        <v>151.8156085</v>
      </c>
      <c r="F210" s="1" t="n">
        <v>75.35754081</v>
      </c>
      <c r="G210" s="1" t="n">
        <v>0.2779413</v>
      </c>
      <c r="H210" s="1" t="n">
        <v>477.5087771</v>
      </c>
      <c r="I210" s="1" t="n">
        <v>0.784228602</v>
      </c>
      <c r="J210" s="1" t="n">
        <v>1.0240036</v>
      </c>
      <c r="K210" s="1" t="n">
        <v>-1.646753481</v>
      </c>
      <c r="L210" s="1" t="n">
        <v>-2.647702843</v>
      </c>
      <c r="M210" s="1" t="n">
        <v>-8.548580007</v>
      </c>
      <c r="N210" s="1" t="n">
        <v>406.4071834</v>
      </c>
      <c r="O210" s="1" t="n">
        <v>258.3175465</v>
      </c>
      <c r="P210" s="1" t="n">
        <v>-0.653780259</v>
      </c>
      <c r="Q210" s="1" t="s">
        <v>21</v>
      </c>
      <c r="R210" s="1" t="str">
        <f aca="false">IF(B210&lt;-1,"repressive",IF(B210&gt;1,"activating","no effect"))</f>
        <v>repressive</v>
      </c>
      <c r="S210" s="1" t="str">
        <f aca="false">IF(P210&lt;-0.5,"destabilizing",IF(P210&gt;0.5,"stabilizing","none"))</f>
        <v>destabilizing</v>
      </c>
    </row>
    <row r="211" customFormat="false" ht="14.25" hidden="false" customHeight="false" outlineLevel="0" collapsed="false">
      <c r="A211" s="1" t="s">
        <v>236</v>
      </c>
      <c r="B211" s="1" t="n">
        <v>-1.254951841</v>
      </c>
      <c r="C211" s="1" t="n">
        <v>1745.569228</v>
      </c>
      <c r="D211" s="1" t="n">
        <v>1674.738352</v>
      </c>
      <c r="E211" s="1" t="n">
        <v>534.8906131</v>
      </c>
      <c r="F211" s="1" t="n">
        <v>88.10601125</v>
      </c>
      <c r="G211" s="1" t="n">
        <v>1.1117652</v>
      </c>
      <c r="H211" s="1" t="n">
        <v>475.7787996</v>
      </c>
      <c r="I211" s="1" t="n">
        <v>1.873131836</v>
      </c>
      <c r="J211" s="1" t="n">
        <v>1.813404914</v>
      </c>
      <c r="K211" s="1" t="n">
        <v>0.168618459</v>
      </c>
      <c r="L211" s="1" t="n">
        <v>-2.41972542</v>
      </c>
      <c r="M211" s="1" t="n">
        <v>-7.818726841</v>
      </c>
      <c r="N211" s="1" t="n">
        <v>632.5267453</v>
      </c>
      <c r="O211" s="1" t="n">
        <v>323.8785215</v>
      </c>
      <c r="P211" s="1" t="n">
        <v>-0.965673686</v>
      </c>
      <c r="Q211" s="1" t="s">
        <v>21</v>
      </c>
      <c r="R211" s="1" t="str">
        <f aca="false">IF(B211&lt;-1,"repressive",IF(B211&gt;1,"activating","no effect"))</f>
        <v>repressive</v>
      </c>
      <c r="S211" s="1" t="str">
        <f aca="false">IF(P211&lt;-0.5,"destabilizing",IF(P211&gt;0.5,"stabilizing","none"))</f>
        <v>destabilizing</v>
      </c>
    </row>
    <row r="212" customFormat="false" ht="14.25" hidden="false" customHeight="false" outlineLevel="0" collapsed="false">
      <c r="A212" s="1" t="s">
        <v>237</v>
      </c>
      <c r="B212" s="1" t="n">
        <v>-1.251117062</v>
      </c>
      <c r="C212" s="1" t="n">
        <v>1759.820185</v>
      </c>
      <c r="D212" s="1" t="n">
        <v>941.1922258</v>
      </c>
      <c r="E212" s="1" t="n">
        <v>490.6959226</v>
      </c>
      <c r="F212" s="1" t="n">
        <v>206.9304226</v>
      </c>
      <c r="G212" s="1" t="n">
        <v>0.5558826</v>
      </c>
      <c r="H212" s="1" t="n">
        <v>523.4404536</v>
      </c>
      <c r="I212" s="1" t="n">
        <v>1.747396709</v>
      </c>
      <c r="J212" s="1" t="n">
        <v>0.845242454</v>
      </c>
      <c r="K212" s="1" t="n">
        <v>-0.093012583</v>
      </c>
      <c r="L212" s="1" t="n">
        <v>-1.334678118</v>
      </c>
      <c r="M212" s="1" t="n">
        <v>-8.396901959</v>
      </c>
      <c r="N212" s="1" t="n">
        <v>653.3850057</v>
      </c>
      <c r="O212" s="1" t="n">
        <v>462.8531789</v>
      </c>
      <c r="P212" s="1" t="n">
        <v>-0.497378717</v>
      </c>
      <c r="Q212" s="1" t="s">
        <v>21</v>
      </c>
      <c r="R212" s="1" t="str">
        <f aca="false">IF(B212&lt;-1,"repressive",IF(B212&gt;1,"activating","no effect"))</f>
        <v>repressive</v>
      </c>
      <c r="S212" s="1" t="str">
        <f aca="false">IF(P212&lt;-0.5,"destabilizing",IF(P212&gt;0.5,"stabilizing","none"))</f>
        <v>none</v>
      </c>
    </row>
    <row r="213" customFormat="false" ht="14.25" hidden="false" customHeight="false" outlineLevel="0" collapsed="false">
      <c r="A213" s="1" t="s">
        <v>238</v>
      </c>
      <c r="B213" s="1" t="n">
        <v>-1.247936851</v>
      </c>
      <c r="C213" s="1" t="n">
        <v>677.4184623</v>
      </c>
      <c r="D213" s="1" t="n">
        <v>287.0520786</v>
      </c>
      <c r="E213" s="1" t="n">
        <v>199.5308392</v>
      </c>
      <c r="F213" s="1" t="n">
        <v>83.80397802</v>
      </c>
      <c r="G213" s="1" t="n">
        <v>0.2779413</v>
      </c>
      <c r="H213" s="1" t="n">
        <v>138.7463673</v>
      </c>
      <c r="I213" s="1" t="n">
        <v>2.279364651</v>
      </c>
      <c r="J213" s="1" t="n">
        <v>1.043518888</v>
      </c>
      <c r="K213" s="1" t="n">
        <v>0.521013342</v>
      </c>
      <c r="L213" s="1" t="n">
        <v>-0.720606935</v>
      </c>
      <c r="M213" s="1" t="n">
        <v>-6.7728454</v>
      </c>
      <c r="N213" s="1" t="n">
        <v>100.4096052</v>
      </c>
      <c r="O213" s="1" t="n">
        <v>153.1277927</v>
      </c>
      <c r="P213" s="1" t="n">
        <v>0.608838871</v>
      </c>
      <c r="Q213" s="1" t="s">
        <v>24</v>
      </c>
      <c r="R213" s="1" t="str">
        <f aca="false">IF(B213&lt;-1,"repressive",IF(B213&gt;1,"activating","no effect"))</f>
        <v>repressive</v>
      </c>
      <c r="S213" s="1" t="str">
        <f aca="false">IF(P213&lt;-0.5,"destabilizing",IF(P213&gt;0.5,"stabilizing","none"))</f>
        <v>stabilizing</v>
      </c>
    </row>
    <row r="214" customFormat="false" ht="14.25" hidden="false" customHeight="false" outlineLevel="0" collapsed="false">
      <c r="A214" s="1" t="s">
        <v>239</v>
      </c>
      <c r="B214" s="1" t="n">
        <v>-1.247125905</v>
      </c>
      <c r="C214" s="1" t="n">
        <v>151.9631248</v>
      </c>
      <c r="D214" s="1" t="n">
        <v>111.7342068</v>
      </c>
      <c r="E214" s="1" t="n">
        <v>27.64120951</v>
      </c>
      <c r="F214" s="1" t="n">
        <v>22.48187066</v>
      </c>
      <c r="G214" s="1" t="n">
        <v>0.5558826</v>
      </c>
      <c r="H214" s="1" t="n">
        <v>82.33060914</v>
      </c>
      <c r="I214" s="1" t="n">
        <v>0.87626547</v>
      </c>
      <c r="J214" s="1" t="n">
        <v>0.436006906</v>
      </c>
      <c r="K214" s="1" t="n">
        <v>-1.540754108</v>
      </c>
      <c r="L214" s="1" t="n">
        <v>-1.827299182</v>
      </c>
      <c r="M214" s="1" t="n">
        <v>-5.743041416</v>
      </c>
      <c r="N214" s="1" t="n">
        <v>150.6400644</v>
      </c>
      <c r="O214" s="1" t="n">
        <v>72.13533465</v>
      </c>
      <c r="P214" s="1" t="n">
        <v>-1.062327497</v>
      </c>
      <c r="Q214" s="1" t="s">
        <v>24</v>
      </c>
      <c r="R214" s="1" t="str">
        <f aca="false">IF(B214&lt;-1,"repressive",IF(B214&gt;1,"activating","no effect"))</f>
        <v>repressive</v>
      </c>
      <c r="S214" s="1" t="str">
        <f aca="false">IF(P214&lt;-0.5,"destabilizing",IF(P214&gt;0.5,"stabilizing","none"))</f>
        <v>destabilizing</v>
      </c>
    </row>
    <row r="215" customFormat="false" ht="14.25" hidden="false" customHeight="false" outlineLevel="0" collapsed="false">
      <c r="A215" s="1" t="s">
        <v>240</v>
      </c>
      <c r="B215" s="1" t="n">
        <v>-1.240100903</v>
      </c>
      <c r="C215" s="1" t="n">
        <v>909.3214535</v>
      </c>
      <c r="D215" s="1" t="n">
        <v>1097.666513</v>
      </c>
      <c r="E215" s="1" t="n">
        <v>299.8119066</v>
      </c>
      <c r="F215" s="1" t="n">
        <v>24.17028853</v>
      </c>
      <c r="G215" s="1" t="n">
        <v>0.4632355</v>
      </c>
      <c r="H215" s="1" t="n">
        <v>203.8898865</v>
      </c>
      <c r="I215" s="1" t="n">
        <v>2.151527307</v>
      </c>
      <c r="J215" s="1" t="n">
        <v>2.422832861</v>
      </c>
      <c r="K215" s="1" t="n">
        <v>0.554012899</v>
      </c>
      <c r="L215" s="1" t="n">
        <v>-3.025055114</v>
      </c>
      <c r="M215" s="1" t="n">
        <v>-7.129542981</v>
      </c>
      <c r="N215" s="1" t="n">
        <v>298.4781437</v>
      </c>
      <c r="O215" s="1" t="n">
        <v>297.398462</v>
      </c>
      <c r="P215" s="1" t="n">
        <v>-0.005228106</v>
      </c>
      <c r="Q215" s="1" t="s">
        <v>24</v>
      </c>
      <c r="R215" s="1" t="str">
        <f aca="false">IF(B215&lt;-1,"repressive",IF(B215&gt;1,"activating","no effect"))</f>
        <v>repressive</v>
      </c>
      <c r="S215" s="1" t="str">
        <f aca="false">IF(P215&lt;-0.5,"destabilizing",IF(P215&gt;0.5,"stabilizing","none"))</f>
        <v>none</v>
      </c>
    </row>
    <row r="216" customFormat="false" ht="14.25" hidden="false" customHeight="false" outlineLevel="0" collapsed="false">
      <c r="A216" s="1" t="s">
        <v>241</v>
      </c>
      <c r="B216" s="1" t="n">
        <v>-1.235883409</v>
      </c>
      <c r="C216" s="1" t="n">
        <v>1095.211944</v>
      </c>
      <c r="D216" s="1" t="n">
        <v>785.5173299</v>
      </c>
      <c r="E216" s="1" t="n">
        <v>471.6423706</v>
      </c>
      <c r="F216" s="1" t="n">
        <v>29.64634432</v>
      </c>
      <c r="G216" s="1" t="n">
        <v>0.7411768</v>
      </c>
      <c r="H216" s="1" t="n">
        <v>399.860003</v>
      </c>
      <c r="I216" s="1" t="n">
        <v>1.451356378</v>
      </c>
      <c r="J216" s="1" t="n">
        <v>0.972380078</v>
      </c>
      <c r="K216" s="1" t="n">
        <v>0.237650492</v>
      </c>
      <c r="L216" s="1" t="n">
        <v>-3.70931158</v>
      </c>
      <c r="M216" s="1" t="n">
        <v>-7.846891963</v>
      </c>
      <c r="N216" s="1" t="n">
        <v>342.2982267</v>
      </c>
      <c r="O216" s="1" t="n">
        <v>321.0478945</v>
      </c>
      <c r="P216" s="1" t="n">
        <v>-0.092465281</v>
      </c>
      <c r="Q216" s="1" t="s">
        <v>24</v>
      </c>
      <c r="R216" s="1" t="str">
        <f aca="false">IF(B216&lt;-1,"repressive",IF(B216&gt;1,"activating","no effect"))</f>
        <v>repressive</v>
      </c>
      <c r="S216" s="1" t="str">
        <f aca="false">IF(P216&lt;-0.5,"destabilizing",IF(P216&gt;0.5,"stabilizing","none"))</f>
        <v>none</v>
      </c>
    </row>
    <row r="217" customFormat="false" ht="14.25" hidden="false" customHeight="false" outlineLevel="0" collapsed="false">
      <c r="A217" s="1" t="s">
        <v>242</v>
      </c>
      <c r="B217" s="1" t="n">
        <v>-1.235015797</v>
      </c>
      <c r="C217" s="1" t="n">
        <v>3869.148813</v>
      </c>
      <c r="D217" s="1" t="n">
        <v>1947.172252</v>
      </c>
      <c r="E217" s="1" t="n">
        <v>1294.533075</v>
      </c>
      <c r="F217" s="1" t="n">
        <v>401.4104391</v>
      </c>
      <c r="G217" s="1" t="n">
        <v>1.945589099</v>
      </c>
      <c r="H217" s="1" t="n">
        <v>1047.543813</v>
      </c>
      <c r="I217" s="1" t="n">
        <v>1.884001896</v>
      </c>
      <c r="J217" s="1" t="n">
        <v>0.893734097</v>
      </c>
      <c r="K217" s="1" t="n">
        <v>0.305158703</v>
      </c>
      <c r="L217" s="1" t="n">
        <v>-1.381647509</v>
      </c>
      <c r="M217" s="1" t="n">
        <v>-8.475615237</v>
      </c>
      <c r="N217" s="1" t="n">
        <v>882.5955565</v>
      </c>
      <c r="O217" s="1" t="n">
        <v>584.3875212</v>
      </c>
      <c r="P217" s="1" t="n">
        <v>-0.594827112</v>
      </c>
      <c r="Q217" s="1" t="s">
        <v>212</v>
      </c>
      <c r="R217" s="1" t="str">
        <f aca="false">IF(B217&lt;-1,"repressive",IF(B217&gt;1,"activating","no effect"))</f>
        <v>repressive</v>
      </c>
      <c r="S217" s="1" t="str">
        <f aca="false">IF(P217&lt;-0.5,"destabilizing",IF(P217&gt;0.5,"stabilizing","none"))</f>
        <v>destabilizing</v>
      </c>
    </row>
    <row r="218" customFormat="false" ht="14.25" hidden="false" customHeight="false" outlineLevel="0" collapsed="false">
      <c r="A218" s="1" t="s">
        <v>243</v>
      </c>
      <c r="B218" s="1" t="n">
        <v>-1.234296399</v>
      </c>
      <c r="C218" s="1" t="n">
        <v>443.9452697</v>
      </c>
      <c r="D218" s="1" t="n">
        <v>332.5249959</v>
      </c>
      <c r="E218" s="1" t="n">
        <v>58.30079861</v>
      </c>
      <c r="F218" s="1" t="n">
        <v>84.93097353</v>
      </c>
      <c r="G218" s="1" t="n">
        <v>0.0926471</v>
      </c>
      <c r="H218" s="1" t="n">
        <v>99.02982279</v>
      </c>
      <c r="I218" s="1" t="n">
        <v>2.153197701</v>
      </c>
      <c r="J218" s="1" t="n">
        <v>1.7373647</v>
      </c>
      <c r="K218" s="1" t="n">
        <v>-0.754306749</v>
      </c>
      <c r="L218" s="1" t="n">
        <v>-0.219180043</v>
      </c>
      <c r="M218" s="1" t="n">
        <v>-6.516458859</v>
      </c>
      <c r="N218" s="1" t="n">
        <v>87.04595838</v>
      </c>
      <c r="O218" s="1" t="n">
        <v>85.83191718</v>
      </c>
      <c r="P218" s="1" t="n">
        <v>-0.02026309</v>
      </c>
      <c r="Q218" s="1" t="s">
        <v>24</v>
      </c>
      <c r="R218" s="1" t="str">
        <f aca="false">IF(B218&lt;-1,"repressive",IF(B218&gt;1,"activating","no effect"))</f>
        <v>repressive</v>
      </c>
      <c r="S218" s="1" t="str">
        <f aca="false">IF(P218&lt;-0.5,"destabilizing",IF(P218&gt;0.5,"stabilizing","none"))</f>
        <v>none</v>
      </c>
    </row>
    <row r="219" customFormat="false" ht="14.25" hidden="false" customHeight="false" outlineLevel="0" collapsed="false">
      <c r="A219" s="1" t="s">
        <v>244</v>
      </c>
      <c r="B219" s="1" t="n">
        <v>-1.233322561</v>
      </c>
      <c r="C219" s="1" t="n">
        <v>6626.502176</v>
      </c>
      <c r="D219" s="1" t="n">
        <v>6573.367527</v>
      </c>
      <c r="E219" s="1" t="n">
        <v>2288.125611</v>
      </c>
      <c r="F219" s="1" t="n">
        <v>272.5754483</v>
      </c>
      <c r="G219" s="1" t="n">
        <v>35.85442769</v>
      </c>
      <c r="H219" s="1" t="n">
        <v>2962.30929</v>
      </c>
      <c r="I219" s="1" t="n">
        <v>1.161256026</v>
      </c>
      <c r="J219" s="1" t="n">
        <v>1.149642897</v>
      </c>
      <c r="K219" s="1" t="n">
        <v>-0.372412583</v>
      </c>
      <c r="L219" s="1" t="n">
        <v>-3.437198545</v>
      </c>
      <c r="M219" s="1" t="n">
        <v>-6.329227448</v>
      </c>
      <c r="N219" s="1" t="n">
        <v>2649.432006</v>
      </c>
      <c r="O219" s="1" t="n">
        <v>1768.867978</v>
      </c>
      <c r="P219" s="1" t="n">
        <v>-0.582856729</v>
      </c>
      <c r="Q219" s="1" t="s">
        <v>24</v>
      </c>
      <c r="R219" s="1" t="str">
        <f aca="false">IF(B219&lt;-1,"repressive",IF(B219&gt;1,"activating","no effect"))</f>
        <v>repressive</v>
      </c>
      <c r="S219" s="1" t="str">
        <f aca="false">IF(P219&lt;-0.5,"destabilizing",IF(P219&gt;0.5,"stabilizing","none"))</f>
        <v>destabilizing</v>
      </c>
    </row>
    <row r="220" customFormat="false" ht="14.25" hidden="false" customHeight="false" outlineLevel="0" collapsed="false">
      <c r="A220" s="1" t="s">
        <v>245</v>
      </c>
      <c r="B220" s="1" t="n">
        <v>-1.231735953</v>
      </c>
      <c r="C220" s="1" t="n">
        <v>765.3546823</v>
      </c>
      <c r="D220" s="1" t="n">
        <v>629.2092041</v>
      </c>
      <c r="E220" s="1" t="n">
        <v>219.2284603</v>
      </c>
      <c r="F220" s="1" t="n">
        <v>76.87006722</v>
      </c>
      <c r="G220" s="1" t="n">
        <v>0.1852942</v>
      </c>
      <c r="H220" s="1" t="n">
        <v>249.4072187</v>
      </c>
      <c r="I220" s="1" t="n">
        <v>1.613736098</v>
      </c>
      <c r="J220" s="1" t="n">
        <v>1.331554672</v>
      </c>
      <c r="K220" s="1" t="n">
        <v>-0.185275231</v>
      </c>
      <c r="L220" s="1" t="n">
        <v>-1.685135376</v>
      </c>
      <c r="M220" s="1" t="n">
        <v>-7.72288715</v>
      </c>
      <c r="N220" s="1" t="n">
        <v>215.7635712</v>
      </c>
      <c r="O220" s="1" t="n">
        <v>171.1159711</v>
      </c>
      <c r="P220" s="1" t="n">
        <v>-0.334476886</v>
      </c>
      <c r="Q220" s="1" t="s">
        <v>52</v>
      </c>
      <c r="R220" s="1" t="str">
        <f aca="false">IF(B220&lt;-1,"repressive",IF(B220&gt;1,"activating","no effect"))</f>
        <v>repressive</v>
      </c>
      <c r="S220" s="1" t="str">
        <f aca="false">IF(P220&lt;-0.5,"destabilizing",IF(P220&gt;0.5,"stabilizing","none"))</f>
        <v>none</v>
      </c>
    </row>
    <row r="221" customFormat="false" ht="14.25" hidden="false" customHeight="false" outlineLevel="0" collapsed="false">
      <c r="A221" s="1" t="s">
        <v>246</v>
      </c>
      <c r="B221" s="1" t="n">
        <v>-1.230604169</v>
      </c>
      <c r="C221" s="1" t="n">
        <v>105.6760045</v>
      </c>
      <c r="D221" s="1" t="n">
        <v>147.7017686</v>
      </c>
      <c r="E221" s="1" t="n">
        <v>33.70768433</v>
      </c>
      <c r="F221" s="1" t="n">
        <v>2.316235557</v>
      </c>
      <c r="G221" s="1" t="n">
        <v>0.1852942</v>
      </c>
      <c r="H221" s="1" t="n">
        <v>72.82928327</v>
      </c>
      <c r="I221" s="1" t="n">
        <v>0.530970637</v>
      </c>
      <c r="J221" s="1" t="n">
        <v>1.010156748</v>
      </c>
      <c r="K221" s="1" t="n">
        <v>-1.08893804</v>
      </c>
      <c r="L221" s="1" t="n">
        <v>-4.476574761</v>
      </c>
      <c r="M221" s="1" t="n">
        <v>-5.960876055</v>
      </c>
      <c r="N221" s="1" t="n">
        <v>42.71776336</v>
      </c>
      <c r="O221" s="1" t="n">
        <v>18.53604169</v>
      </c>
      <c r="P221" s="1" t="n">
        <v>-1.204502917</v>
      </c>
      <c r="Q221" s="1" t="s">
        <v>21</v>
      </c>
      <c r="R221" s="1" t="str">
        <f aca="false">IF(B221&lt;-1,"repressive",IF(B221&gt;1,"activating","no effect"))</f>
        <v>repressive</v>
      </c>
      <c r="S221" s="1" t="str">
        <f aca="false">IF(P221&lt;-0.5,"destabilizing",IF(P221&gt;0.5,"stabilizing","none"))</f>
        <v>destabilizing</v>
      </c>
    </row>
    <row r="222" customFormat="false" ht="14.25" hidden="false" customHeight="false" outlineLevel="0" collapsed="false">
      <c r="A222" s="1" t="s">
        <v>247</v>
      </c>
      <c r="B222" s="1" t="n">
        <v>-1.230005735</v>
      </c>
      <c r="C222" s="1" t="n">
        <v>435.0099908</v>
      </c>
      <c r="D222" s="1" t="n">
        <v>200.3713173</v>
      </c>
      <c r="E222" s="1" t="n">
        <v>152.0494565</v>
      </c>
      <c r="F222" s="1" t="n">
        <v>45.53696427</v>
      </c>
      <c r="G222" s="1" t="n">
        <v>0.0926471</v>
      </c>
      <c r="H222" s="1" t="n">
        <v>187.0026297</v>
      </c>
      <c r="I222" s="1" t="n">
        <v>1.213608352</v>
      </c>
      <c r="J222" s="1" t="n">
        <v>0.099105363</v>
      </c>
      <c r="K222" s="1" t="n">
        <v>-0.29675492</v>
      </c>
      <c r="L222" s="1" t="n">
        <v>-2.014303834</v>
      </c>
      <c r="M222" s="1" t="n">
        <v>-7.426781513</v>
      </c>
      <c r="N222" s="1" t="n">
        <v>88.48072675</v>
      </c>
      <c r="O222" s="1" t="n">
        <v>119.160268</v>
      </c>
      <c r="P222" s="1" t="n">
        <v>0.429468133</v>
      </c>
      <c r="Q222" s="1" t="s">
        <v>24</v>
      </c>
      <c r="R222" s="1" t="str">
        <f aca="false">IF(B222&lt;-1,"repressive",IF(B222&gt;1,"activating","no effect"))</f>
        <v>repressive</v>
      </c>
      <c r="S222" s="1" t="str">
        <f aca="false">IF(P222&lt;-0.5,"destabilizing",IF(P222&gt;0.5,"stabilizing","none"))</f>
        <v>none</v>
      </c>
    </row>
    <row r="223" customFormat="false" ht="14.25" hidden="false" customHeight="false" outlineLevel="0" collapsed="false">
      <c r="A223" s="1" t="s">
        <v>248</v>
      </c>
      <c r="B223" s="1" t="n">
        <v>-1.229501859</v>
      </c>
      <c r="C223" s="1" t="n">
        <v>1034.989674</v>
      </c>
      <c r="D223" s="1" t="n">
        <v>1045.488525</v>
      </c>
      <c r="E223" s="1" t="n">
        <v>270.7418013</v>
      </c>
      <c r="F223" s="1" t="n">
        <v>88.81327338</v>
      </c>
      <c r="G223" s="1" t="n">
        <v>8.245591897</v>
      </c>
      <c r="H223" s="1" t="n">
        <v>431.3628691</v>
      </c>
      <c r="I223" s="1" t="n">
        <v>1.260695087</v>
      </c>
      <c r="J223" s="1" t="n">
        <v>1.275241956</v>
      </c>
      <c r="K223" s="1" t="n">
        <v>-0.670006123</v>
      </c>
      <c r="L223" s="1" t="n">
        <v>-2.267242051</v>
      </c>
      <c r="M223" s="1" t="n">
        <v>-5.547333138</v>
      </c>
      <c r="N223" s="1" t="n">
        <v>321.9832356</v>
      </c>
      <c r="O223" s="1" t="n">
        <v>223.4369163</v>
      </c>
      <c r="P223" s="1" t="n">
        <v>-0.527118007</v>
      </c>
      <c r="Q223" s="1" t="s">
        <v>24</v>
      </c>
      <c r="R223" s="1" t="str">
        <f aca="false">IF(B223&lt;-1,"repressive",IF(B223&gt;1,"activating","no effect"))</f>
        <v>repressive</v>
      </c>
      <c r="S223" s="1" t="str">
        <f aca="false">IF(P223&lt;-0.5,"destabilizing",IF(P223&gt;0.5,"stabilizing","none"))</f>
        <v>destabilizing</v>
      </c>
    </row>
    <row r="224" customFormat="false" ht="14.25" hidden="false" customHeight="false" outlineLevel="0" collapsed="false">
      <c r="A224" s="1" t="s">
        <v>249</v>
      </c>
      <c r="B224" s="1" t="n">
        <v>-1.228692772</v>
      </c>
      <c r="C224" s="1" t="n">
        <v>232.4946641</v>
      </c>
      <c r="D224" s="1" t="n">
        <v>249.7458711</v>
      </c>
      <c r="E224" s="1" t="n">
        <v>57.44908892</v>
      </c>
      <c r="F224" s="1" t="n">
        <v>22.62579379</v>
      </c>
      <c r="G224" s="1" t="n">
        <v>0.3705884</v>
      </c>
      <c r="H224" s="1" t="n">
        <v>73.97831876</v>
      </c>
      <c r="I224" s="1" t="n">
        <v>1.6388442</v>
      </c>
      <c r="J224" s="1" t="n">
        <v>1.741680563</v>
      </c>
      <c r="K224" s="1" t="n">
        <v>-0.35929294</v>
      </c>
      <c r="L224" s="1" t="n">
        <v>-1.666110674</v>
      </c>
      <c r="M224" s="1" t="n">
        <v>-5.773606189</v>
      </c>
      <c r="N224" s="1" t="n">
        <v>137.8505758</v>
      </c>
      <c r="O224" s="1" t="n">
        <v>98.43277311</v>
      </c>
      <c r="P224" s="1" t="n">
        <v>-0.485894649</v>
      </c>
      <c r="Q224" s="1" t="s">
        <v>24</v>
      </c>
      <c r="R224" s="1" t="str">
        <f aca="false">IF(B224&lt;-1,"repressive",IF(B224&gt;1,"activating","no effect"))</f>
        <v>repressive</v>
      </c>
      <c r="S224" s="1" t="str">
        <f aca="false">IF(P224&lt;-0.5,"destabilizing",IF(P224&gt;0.5,"stabilizing","none"))</f>
        <v>none</v>
      </c>
    </row>
    <row r="225" customFormat="false" ht="14.25" hidden="false" customHeight="false" outlineLevel="0" collapsed="false">
      <c r="A225" s="1" t="s">
        <v>250</v>
      </c>
      <c r="B225" s="1" t="n">
        <v>-1.22770032</v>
      </c>
      <c r="C225" s="1" t="n">
        <v>558.2672432</v>
      </c>
      <c r="D225" s="1" t="n">
        <v>373.4165539</v>
      </c>
      <c r="E225" s="1" t="n">
        <v>234.6577167</v>
      </c>
      <c r="F225" s="1" t="n">
        <v>25.51377382</v>
      </c>
      <c r="G225" s="1" t="n">
        <v>0.3705884</v>
      </c>
      <c r="H225" s="1" t="n">
        <v>197.9100789</v>
      </c>
      <c r="I225" s="1" t="n">
        <v>1.491421453</v>
      </c>
      <c r="J225" s="1" t="n">
        <v>0.912527841</v>
      </c>
      <c r="K225" s="1" t="n">
        <v>0.244576543</v>
      </c>
      <c r="L225" s="1" t="n">
        <v>-2.907302445</v>
      </c>
      <c r="M225" s="1" t="n">
        <v>-7.181177188</v>
      </c>
      <c r="N225" s="1" t="n">
        <v>133.6923844</v>
      </c>
      <c r="O225" s="1" t="n">
        <v>141.3487317</v>
      </c>
      <c r="P225" s="1" t="n">
        <v>0.080341651</v>
      </c>
      <c r="Q225" s="1" t="s">
        <v>24</v>
      </c>
      <c r="R225" s="1" t="str">
        <f aca="false">IF(B225&lt;-1,"repressive",IF(B225&gt;1,"activating","no effect"))</f>
        <v>repressive</v>
      </c>
      <c r="S225" s="1" t="str">
        <f aca="false">IF(P225&lt;-0.5,"destabilizing",IF(P225&gt;0.5,"stabilizing","none"))</f>
        <v>none</v>
      </c>
    </row>
    <row r="226" customFormat="false" ht="14.25" hidden="false" customHeight="false" outlineLevel="0" collapsed="false">
      <c r="A226" s="1" t="s">
        <v>251</v>
      </c>
      <c r="B226" s="1" t="n">
        <v>-1.223165137</v>
      </c>
      <c r="C226" s="1" t="n">
        <v>283.8590201</v>
      </c>
      <c r="D226" s="1" t="n">
        <v>262.789752</v>
      </c>
      <c r="E226" s="1" t="n">
        <v>74.53990279</v>
      </c>
      <c r="F226" s="1" t="n">
        <v>2.515771968</v>
      </c>
      <c r="G226" s="1" t="n">
        <v>20.19706779</v>
      </c>
      <c r="H226" s="1" t="n">
        <v>91.25875564</v>
      </c>
      <c r="I226" s="1" t="n">
        <v>1.626490351</v>
      </c>
      <c r="J226" s="1" t="n">
        <v>1.515630779</v>
      </c>
      <c r="K226" s="1" t="n">
        <v>-0.288446907</v>
      </c>
      <c r="L226" s="1" t="n">
        <v>-4.713772428</v>
      </c>
      <c r="M226" s="1" t="n">
        <v>-2.121821125</v>
      </c>
      <c r="N226" s="1" t="n">
        <v>118.4115551</v>
      </c>
      <c r="O226" s="1" t="n">
        <v>88.57123369</v>
      </c>
      <c r="P226" s="1" t="n">
        <v>-0.418899753</v>
      </c>
      <c r="Q226" s="1" t="s">
        <v>24</v>
      </c>
      <c r="R226" s="1" t="str">
        <f aca="false">IF(B226&lt;-1,"repressive",IF(B226&gt;1,"activating","no effect"))</f>
        <v>repressive</v>
      </c>
      <c r="S226" s="1" t="str">
        <f aca="false">IF(P226&lt;-0.5,"destabilizing",IF(P226&gt;0.5,"stabilizing","none"))</f>
        <v>none</v>
      </c>
    </row>
    <row r="227" customFormat="false" ht="14.25" hidden="false" customHeight="false" outlineLevel="0" collapsed="false">
      <c r="A227" s="1" t="s">
        <v>252</v>
      </c>
      <c r="B227" s="1" t="n">
        <v>-1.221304591</v>
      </c>
      <c r="C227" s="1" t="n">
        <v>609.3121699</v>
      </c>
      <c r="D227" s="1" t="n">
        <v>708.4641102</v>
      </c>
      <c r="E227" s="1" t="n">
        <v>203.715719</v>
      </c>
      <c r="F227" s="1" t="n">
        <v>30.60721733</v>
      </c>
      <c r="G227" s="1" t="n">
        <v>0.2779413</v>
      </c>
      <c r="H227" s="1" t="n">
        <v>194.6753831</v>
      </c>
      <c r="I227" s="1" t="n">
        <v>1.641085089</v>
      </c>
      <c r="J227" s="1" t="n">
        <v>1.858267435</v>
      </c>
      <c r="K227" s="1" t="n">
        <v>0.065159614</v>
      </c>
      <c r="L227" s="1" t="n">
        <v>-2.630136337</v>
      </c>
      <c r="M227" s="1" t="n">
        <v>-7.258496889</v>
      </c>
      <c r="N227" s="1" t="n">
        <v>151.3757807</v>
      </c>
      <c r="O227" s="1" t="n">
        <v>171.4812133</v>
      </c>
      <c r="P227" s="1" t="n">
        <v>0.17991613</v>
      </c>
      <c r="Q227" s="1" t="s">
        <v>24</v>
      </c>
      <c r="R227" s="1" t="str">
        <f aca="false">IF(B227&lt;-1,"repressive",IF(B227&gt;1,"activating","no effect"))</f>
        <v>repressive</v>
      </c>
      <c r="S227" s="1" t="str">
        <f aca="false">IF(P227&lt;-0.5,"destabilizing",IF(P227&gt;0.5,"stabilizing","none"))</f>
        <v>none</v>
      </c>
    </row>
    <row r="228" customFormat="false" ht="14.25" hidden="false" customHeight="false" outlineLevel="0" collapsed="false">
      <c r="A228" s="1" t="s">
        <v>253</v>
      </c>
      <c r="B228" s="1" t="n">
        <v>-1.220872374</v>
      </c>
      <c r="C228" s="1" t="n">
        <v>81.19185383</v>
      </c>
      <c r="D228" s="1" t="n">
        <v>128.1315483</v>
      </c>
      <c r="E228" s="1" t="n">
        <v>26.51522513</v>
      </c>
      <c r="F228" s="1" t="n">
        <v>1.030219863</v>
      </c>
      <c r="G228" s="1" t="n">
        <v>0.0926471</v>
      </c>
      <c r="H228" s="1" t="n">
        <v>59.87609102</v>
      </c>
      <c r="I228" s="1" t="n">
        <v>0.43311969</v>
      </c>
      <c r="J228" s="1" t="n">
        <v>1.084893882</v>
      </c>
      <c r="K228" s="1" t="n">
        <v>-1.145645591</v>
      </c>
      <c r="L228" s="1" t="n">
        <v>-4.906167845</v>
      </c>
      <c r="M228" s="1" t="n">
        <v>-5.799976299</v>
      </c>
      <c r="N228" s="1" t="n">
        <v>40.84444457</v>
      </c>
      <c r="O228" s="1" t="n">
        <v>65.46966449</v>
      </c>
      <c r="P228" s="1" t="n">
        <v>0.680686721</v>
      </c>
      <c r="Q228" s="1" t="s">
        <v>21</v>
      </c>
      <c r="R228" s="1" t="str">
        <f aca="false">IF(B228&lt;-1,"repressive",IF(B228&gt;1,"activating","no effect"))</f>
        <v>repressive</v>
      </c>
      <c r="S228" s="1" t="str">
        <f aca="false">IF(P228&lt;-0.5,"destabilizing",IF(P228&gt;0.5,"stabilizing","none"))</f>
        <v>stabilizing</v>
      </c>
    </row>
    <row r="229" customFormat="false" ht="14.25" hidden="false" customHeight="false" outlineLevel="0" collapsed="false">
      <c r="A229" s="1" t="s">
        <v>254</v>
      </c>
      <c r="B229" s="1" t="n">
        <v>-1.220168864</v>
      </c>
      <c r="C229" s="1" t="n">
        <v>246.3221022</v>
      </c>
      <c r="D229" s="1" t="n">
        <v>136.5601835</v>
      </c>
      <c r="E229" s="1" t="n">
        <v>70.49660753</v>
      </c>
      <c r="F229" s="1" t="n">
        <v>33.83101255</v>
      </c>
      <c r="G229" s="1" t="n">
        <v>0.2779413</v>
      </c>
      <c r="H229" s="1" t="n">
        <v>115.8574091</v>
      </c>
      <c r="I229" s="1" t="n">
        <v>1.081641965</v>
      </c>
      <c r="J229" s="1" t="n">
        <v>0.235313737</v>
      </c>
      <c r="K229" s="1" t="n">
        <v>-0.708802514</v>
      </c>
      <c r="L229" s="1" t="n">
        <v>-1.74630489</v>
      </c>
      <c r="M229" s="1" t="n">
        <v>-6.514783828</v>
      </c>
      <c r="N229" s="1" t="n">
        <v>80.4572399</v>
      </c>
      <c r="O229" s="1" t="n">
        <v>67.84373879</v>
      </c>
      <c r="P229" s="1" t="n">
        <v>-0.24600657</v>
      </c>
      <c r="Q229" s="1" t="s">
        <v>21</v>
      </c>
      <c r="R229" s="1" t="str">
        <f aca="false">IF(B229&lt;-1,"repressive",IF(B229&gt;1,"activating","no effect"))</f>
        <v>repressive</v>
      </c>
      <c r="S229" s="1" t="str">
        <f aca="false">IF(P229&lt;-0.5,"destabilizing",IF(P229&gt;0.5,"stabilizing","none"))</f>
        <v>none</v>
      </c>
    </row>
    <row r="230" customFormat="false" ht="14.25" hidden="false" customHeight="false" outlineLevel="0" collapsed="false">
      <c r="A230" s="1" t="s">
        <v>255</v>
      </c>
      <c r="B230" s="1" t="n">
        <v>-1.219655593</v>
      </c>
      <c r="C230" s="1" t="n">
        <v>127.0960714</v>
      </c>
      <c r="D230" s="1" t="n">
        <v>93.78307569</v>
      </c>
      <c r="E230" s="1" t="n">
        <v>63.66807265</v>
      </c>
      <c r="F230" s="1" t="n">
        <v>0.417006401</v>
      </c>
      <c r="G230" s="1" t="n">
        <v>0</v>
      </c>
      <c r="H230" s="1" t="n">
        <v>76.42460315</v>
      </c>
      <c r="I230" s="1" t="n">
        <v>0.726362242</v>
      </c>
      <c r="J230" s="1" t="n">
        <v>0.291837394</v>
      </c>
      <c r="K230" s="1" t="n">
        <v>-0.25973847</v>
      </c>
      <c r="L230" s="1" t="n">
        <v>-5.771873903</v>
      </c>
      <c r="M230" s="1" t="n">
        <v>-6.274720178</v>
      </c>
      <c r="N230" s="1" t="n">
        <v>98.26147007</v>
      </c>
      <c r="O230" s="1" t="n">
        <v>61.26937918</v>
      </c>
      <c r="P230" s="1" t="n">
        <v>-0.68145959</v>
      </c>
      <c r="Q230" s="1" t="s">
        <v>21</v>
      </c>
      <c r="R230" s="1" t="str">
        <f aca="false">IF(B230&lt;-1,"repressive",IF(B230&gt;1,"activating","no effect"))</f>
        <v>repressive</v>
      </c>
      <c r="S230" s="1" t="str">
        <f aca="false">IF(P230&lt;-0.5,"destabilizing",IF(P230&gt;0.5,"stabilizing","none"))</f>
        <v>destabilizing</v>
      </c>
    </row>
    <row r="231" customFormat="false" ht="14.25" hidden="false" customHeight="false" outlineLevel="0" collapsed="false">
      <c r="A231" s="1" t="s">
        <v>256</v>
      </c>
      <c r="B231" s="1" t="n">
        <v>-1.217968366</v>
      </c>
      <c r="C231" s="1" t="n">
        <v>75.18684442</v>
      </c>
      <c r="D231" s="1" t="n">
        <v>117.5282707</v>
      </c>
      <c r="E231" s="1" t="n">
        <v>23.38712403</v>
      </c>
      <c r="F231" s="1" t="n">
        <v>1.982955706</v>
      </c>
      <c r="G231" s="1" t="n">
        <v>0.0926471</v>
      </c>
      <c r="H231" s="1" t="n">
        <v>55.23921484</v>
      </c>
      <c r="I231" s="1" t="n">
        <v>0.437965449</v>
      </c>
      <c r="J231" s="1" t="n">
        <v>1.075582846</v>
      </c>
      <c r="K231" s="1" t="n">
        <v>-1.205456822</v>
      </c>
      <c r="L231" s="1" t="n">
        <v>-4.236761993</v>
      </c>
      <c r="M231" s="1" t="n">
        <v>-5.685677029</v>
      </c>
      <c r="N231" s="1" t="n">
        <v>99.55347331</v>
      </c>
      <c r="O231" s="1" t="n">
        <v>39.53746823</v>
      </c>
      <c r="P231" s="1" t="n">
        <v>-1.332251159</v>
      </c>
      <c r="Q231" s="1" t="s">
        <v>24</v>
      </c>
      <c r="R231" s="1" t="str">
        <f aca="false">IF(B231&lt;-1,"repressive",IF(B231&gt;1,"activating","no effect"))</f>
        <v>repressive</v>
      </c>
      <c r="S231" s="1" t="str">
        <f aca="false">IF(P231&lt;-0.5,"destabilizing",IF(P231&gt;0.5,"stabilizing","none"))</f>
        <v>destabilizing</v>
      </c>
    </row>
    <row r="232" customFormat="false" ht="14.25" hidden="false" customHeight="false" outlineLevel="0" collapsed="false">
      <c r="A232" s="1" t="s">
        <v>257</v>
      </c>
      <c r="B232" s="1" t="n">
        <v>-1.21458929</v>
      </c>
      <c r="C232" s="1" t="n">
        <v>170.7182502</v>
      </c>
      <c r="D232" s="1" t="n">
        <v>174.2817576</v>
      </c>
      <c r="E232" s="1" t="n">
        <v>69.752992</v>
      </c>
      <c r="F232" s="1" t="n">
        <v>5.267741513</v>
      </c>
      <c r="G232" s="1" t="n">
        <v>0.0926471</v>
      </c>
      <c r="H232" s="1" t="n">
        <v>77.2103118</v>
      </c>
      <c r="I232" s="1" t="n">
        <v>1.134612637</v>
      </c>
      <c r="J232" s="1" t="n">
        <v>1.164245116</v>
      </c>
      <c r="K232" s="1" t="n">
        <v>-0.144567677</v>
      </c>
      <c r="L232" s="1" t="n">
        <v>-3.641341247</v>
      </c>
      <c r="M232" s="1" t="n">
        <v>-6.161459411</v>
      </c>
      <c r="N232" s="1" t="n">
        <v>107.2006891</v>
      </c>
      <c r="O232" s="1" t="n">
        <v>85.55798553</v>
      </c>
      <c r="P232" s="1" t="n">
        <v>-0.32533976</v>
      </c>
      <c r="Q232" s="1" t="s">
        <v>24</v>
      </c>
      <c r="R232" s="1" t="str">
        <f aca="false">IF(B232&lt;-1,"repressive",IF(B232&gt;1,"activating","no effect"))</f>
        <v>repressive</v>
      </c>
      <c r="S232" s="1" t="str">
        <f aca="false">IF(P232&lt;-0.5,"destabilizing",IF(P232&gt;0.5,"stabilizing","none"))</f>
        <v>none</v>
      </c>
    </row>
    <row r="233" customFormat="false" ht="14.25" hidden="false" customHeight="false" outlineLevel="0" collapsed="false">
      <c r="A233" s="1" t="s">
        <v>258</v>
      </c>
      <c r="B233" s="1" t="n">
        <v>-1.213878135</v>
      </c>
      <c r="C233" s="1" t="n">
        <v>163.7067448</v>
      </c>
      <c r="D233" s="1" t="n">
        <v>141.7622811</v>
      </c>
      <c r="E233" s="1" t="n">
        <v>50.9103314</v>
      </c>
      <c r="F233" s="1" t="n">
        <v>16.38613435</v>
      </c>
      <c r="G233" s="1" t="n">
        <v>0.0926471</v>
      </c>
      <c r="H233" s="1" t="n">
        <v>43.3686179</v>
      </c>
      <c r="I233" s="1" t="n">
        <v>1.892288117</v>
      </c>
      <c r="J233" s="1" t="n">
        <v>1.68600334</v>
      </c>
      <c r="K233" s="1" t="n">
        <v>0.226482085</v>
      </c>
      <c r="L233" s="1" t="n">
        <v>-1.351602415</v>
      </c>
      <c r="M233" s="1" t="n">
        <v>-5.343640189</v>
      </c>
      <c r="N233" s="1" t="n">
        <v>42.61810819</v>
      </c>
      <c r="O233" s="1" t="n">
        <v>35.88504623</v>
      </c>
      <c r="P233" s="1" t="n">
        <v>-0.248083774</v>
      </c>
      <c r="Q233" s="1" t="s">
        <v>21</v>
      </c>
      <c r="R233" s="1" t="str">
        <f aca="false">IF(B233&lt;-1,"repressive",IF(B233&gt;1,"activating","no effect"))</f>
        <v>repressive</v>
      </c>
      <c r="S233" s="1" t="str">
        <f aca="false">IF(P233&lt;-0.5,"destabilizing",IF(P233&gt;0.5,"stabilizing","none"))</f>
        <v>none</v>
      </c>
    </row>
    <row r="234" customFormat="false" ht="14.25" hidden="false" customHeight="false" outlineLevel="0" collapsed="false">
      <c r="A234" s="1" t="s">
        <v>259</v>
      </c>
      <c r="B234" s="1" t="n">
        <v>-1.210303523</v>
      </c>
      <c r="C234" s="1" t="n">
        <v>183.245791</v>
      </c>
      <c r="D234" s="1" t="n">
        <v>208.6691521</v>
      </c>
      <c r="E234" s="1" t="n">
        <v>76.07625417</v>
      </c>
      <c r="F234" s="1" t="n">
        <v>3.689307149</v>
      </c>
      <c r="G234" s="1" t="n">
        <v>0.1852942</v>
      </c>
      <c r="H234" s="1" t="n">
        <v>63.34498766</v>
      </c>
      <c r="I234" s="1" t="n">
        <v>1.517731987</v>
      </c>
      <c r="J234" s="1" t="n">
        <v>1.704214943</v>
      </c>
      <c r="K234" s="1" t="n">
        <v>0.26045869</v>
      </c>
      <c r="L234" s="1" t="n">
        <v>-3.778381086</v>
      </c>
      <c r="M234" s="1" t="n">
        <v>-5.762510672</v>
      </c>
      <c r="N234" s="1" t="n">
        <v>150.0302877</v>
      </c>
      <c r="O234" s="1" t="n">
        <v>63.09559018</v>
      </c>
      <c r="P234" s="1" t="n">
        <v>-1.249642695</v>
      </c>
      <c r="Q234" s="1" t="s">
        <v>21</v>
      </c>
      <c r="R234" s="1" t="str">
        <f aca="false">IF(B234&lt;-1,"repressive",IF(B234&gt;1,"activating","no effect"))</f>
        <v>repressive</v>
      </c>
      <c r="S234" s="1" t="str">
        <f aca="false">IF(P234&lt;-0.5,"destabilizing",IF(P234&gt;0.5,"stabilizing","none"))</f>
        <v>destabilizing</v>
      </c>
    </row>
    <row r="235" customFormat="false" ht="14.25" hidden="false" customHeight="false" outlineLevel="0" collapsed="false">
      <c r="A235" s="1" t="s">
        <v>260</v>
      </c>
      <c r="B235" s="1" t="n">
        <v>-1.209138176</v>
      </c>
      <c r="C235" s="1" t="n">
        <v>1544.8048</v>
      </c>
      <c r="D235" s="1" t="n">
        <v>1241.394222</v>
      </c>
      <c r="E235" s="1" t="n">
        <v>463.5765731</v>
      </c>
      <c r="F235" s="1" t="n">
        <v>113.8139879</v>
      </c>
      <c r="G235" s="1" t="n">
        <v>46.78678548</v>
      </c>
      <c r="H235" s="1" t="n">
        <v>709.2925231</v>
      </c>
      <c r="I235" s="1" t="n">
        <v>1.121872947</v>
      </c>
      <c r="J235" s="1" t="n">
        <v>0.806637821</v>
      </c>
      <c r="K235" s="1" t="n">
        <v>-0.612496893</v>
      </c>
      <c r="L235" s="1" t="n">
        <v>-2.629114881</v>
      </c>
      <c r="M235" s="1" t="n">
        <v>-3.89372967</v>
      </c>
      <c r="N235" s="1" t="n">
        <v>636.4420974</v>
      </c>
      <c r="O235" s="1" t="n">
        <v>589.6835332</v>
      </c>
      <c r="P235" s="1" t="n">
        <v>-0.110088358</v>
      </c>
      <c r="Q235" s="1" t="s">
        <v>24</v>
      </c>
      <c r="R235" s="1" t="str">
        <f aca="false">IF(B235&lt;-1,"repressive",IF(B235&gt;1,"activating","no effect"))</f>
        <v>repressive</v>
      </c>
      <c r="S235" s="1" t="str">
        <f aca="false">IF(P235&lt;-0.5,"destabilizing",IF(P235&gt;0.5,"stabilizing","none"))</f>
        <v>none</v>
      </c>
    </row>
    <row r="236" customFormat="false" ht="14.25" hidden="false" customHeight="false" outlineLevel="0" collapsed="false">
      <c r="A236" s="1" t="s">
        <v>261</v>
      </c>
      <c r="B236" s="1" t="n">
        <v>-1.208430136</v>
      </c>
      <c r="C236" s="1" t="n">
        <v>425.0696815</v>
      </c>
      <c r="D236" s="1" t="n">
        <v>389.0923743</v>
      </c>
      <c r="E236" s="1" t="n">
        <v>153.027409</v>
      </c>
      <c r="F236" s="1" t="n">
        <v>31.49707339</v>
      </c>
      <c r="G236" s="1" t="n">
        <v>0.2779413</v>
      </c>
      <c r="H236" s="1" t="n">
        <v>129.2449864</v>
      </c>
      <c r="I236" s="1" t="n">
        <v>1.709861556</v>
      </c>
      <c r="J236" s="1" t="n">
        <v>1.582587957</v>
      </c>
      <c r="K236" s="1" t="n">
        <v>0.241959261</v>
      </c>
      <c r="L236" s="1" t="n">
        <v>-2.002846136</v>
      </c>
      <c r="M236" s="1" t="n">
        <v>-6.671262459</v>
      </c>
      <c r="N236" s="1" t="n">
        <v>146.5831178</v>
      </c>
      <c r="O236" s="1" t="n">
        <v>150.1145445</v>
      </c>
      <c r="P236" s="1" t="n">
        <v>0.03434481</v>
      </c>
      <c r="Q236" s="1" t="s">
        <v>21</v>
      </c>
      <c r="R236" s="1" t="str">
        <f aca="false">IF(B236&lt;-1,"repressive",IF(B236&gt;1,"activating","no effect"))</f>
        <v>repressive</v>
      </c>
      <c r="S236" s="1" t="str">
        <f aca="false">IF(P236&lt;-0.5,"destabilizing",IF(P236&gt;0.5,"stabilizing","none"))</f>
        <v>none</v>
      </c>
    </row>
    <row r="237" customFormat="false" ht="14.25" hidden="false" customHeight="false" outlineLevel="0" collapsed="false">
      <c r="A237" s="1" t="s">
        <v>262</v>
      </c>
      <c r="B237" s="1" t="n">
        <v>-1.206169017</v>
      </c>
      <c r="C237" s="1" t="n">
        <v>125.9086711</v>
      </c>
      <c r="D237" s="1" t="n">
        <v>38.46720092</v>
      </c>
      <c r="E237" s="1" t="n">
        <v>31.14479594</v>
      </c>
      <c r="F237" s="1" t="n">
        <v>24.68241134</v>
      </c>
      <c r="G237" s="1" t="n">
        <v>0</v>
      </c>
      <c r="H237" s="1" t="n">
        <v>52.27866513</v>
      </c>
      <c r="I237" s="1" t="n">
        <v>1.252160803</v>
      </c>
      <c r="J237" s="1" t="n">
        <v>-0.432903732</v>
      </c>
      <c r="K237" s="1" t="n">
        <v>-0.728972745</v>
      </c>
      <c r="L237" s="1" t="n">
        <v>-1.052777272</v>
      </c>
      <c r="M237" s="1" t="n">
        <v>-5.735486032</v>
      </c>
      <c r="N237" s="1" t="n">
        <v>46.89399444</v>
      </c>
      <c r="O237" s="1" t="n">
        <v>45.2900329</v>
      </c>
      <c r="P237" s="1" t="n">
        <v>-0.050209586</v>
      </c>
      <c r="Q237" s="1" t="s">
        <v>21</v>
      </c>
      <c r="R237" s="1" t="str">
        <f aca="false">IF(B237&lt;-1,"repressive",IF(B237&gt;1,"activating","no effect"))</f>
        <v>repressive</v>
      </c>
      <c r="S237" s="1" t="str">
        <f aca="false">IF(P237&lt;-0.5,"destabilizing",IF(P237&gt;0.5,"stabilizing","none"))</f>
        <v>none</v>
      </c>
    </row>
    <row r="238" customFormat="false" ht="14.25" hidden="false" customHeight="false" outlineLevel="0" collapsed="false">
      <c r="A238" s="1" t="s">
        <v>263</v>
      </c>
      <c r="B238" s="1" t="n">
        <v>-1.205900315</v>
      </c>
      <c r="C238" s="1" t="n">
        <v>163.2116274</v>
      </c>
      <c r="D238" s="1" t="n">
        <v>363.4360149</v>
      </c>
      <c r="E238" s="1" t="n">
        <v>39.36614211</v>
      </c>
      <c r="F238" s="1" t="n">
        <v>3.176050813</v>
      </c>
      <c r="G238" s="1" t="n">
        <v>0.0926471</v>
      </c>
      <c r="H238" s="1" t="n">
        <v>100.7906432</v>
      </c>
      <c r="I238" s="1" t="n">
        <v>0.689951332</v>
      </c>
      <c r="J238" s="1" t="n">
        <v>1.840060586</v>
      </c>
      <c r="K238" s="1" t="n">
        <v>-1.334387335</v>
      </c>
      <c r="L238" s="1" t="n">
        <v>-4.607321876</v>
      </c>
      <c r="M238" s="1" t="n">
        <v>-6.541633623</v>
      </c>
      <c r="N238" s="1" t="n">
        <v>59.61212096</v>
      </c>
      <c r="O238" s="1" t="n">
        <v>35.88504623</v>
      </c>
      <c r="P238" s="1" t="n">
        <v>-0.732222925</v>
      </c>
      <c r="Q238" s="1" t="s">
        <v>44</v>
      </c>
      <c r="R238" s="1" t="str">
        <f aca="false">IF(B238&lt;-1,"repressive",IF(B238&gt;1,"activating","no effect"))</f>
        <v>repressive</v>
      </c>
      <c r="S238" s="1" t="str">
        <f aca="false">IF(P238&lt;-0.5,"destabilizing",IF(P238&gt;0.5,"stabilizing","none"))</f>
        <v>destabilizing</v>
      </c>
    </row>
    <row r="239" customFormat="false" ht="14.25" hidden="false" customHeight="false" outlineLevel="0" collapsed="false">
      <c r="A239" s="1" t="s">
        <v>264</v>
      </c>
      <c r="B239" s="1" t="n">
        <v>-1.205012069</v>
      </c>
      <c r="C239" s="1" t="n">
        <v>1995.199973</v>
      </c>
      <c r="D239" s="1" t="n">
        <v>1279.460083</v>
      </c>
      <c r="E239" s="1" t="n">
        <v>562.1020466</v>
      </c>
      <c r="F239" s="1" t="n">
        <v>168.3694076</v>
      </c>
      <c r="G239" s="1" t="n">
        <v>85.88386167</v>
      </c>
      <c r="H239" s="1" t="n">
        <v>662.2291816</v>
      </c>
      <c r="I239" s="1" t="n">
        <v>1.589676862</v>
      </c>
      <c r="J239" s="1" t="n">
        <v>0.949082888</v>
      </c>
      <c r="K239" s="1" t="n">
        <v>-0.236111091</v>
      </c>
      <c r="L239" s="1" t="n">
        <v>-1.969334175</v>
      </c>
      <c r="M239" s="1" t="n">
        <v>-2.932347354</v>
      </c>
      <c r="N239" s="1" t="n">
        <v>624.1538995</v>
      </c>
      <c r="O239" s="1" t="n">
        <v>456.4614404</v>
      </c>
      <c r="P239" s="1" t="n">
        <v>-0.451408809</v>
      </c>
      <c r="Q239" s="1" t="s">
        <v>24</v>
      </c>
      <c r="R239" s="1" t="str">
        <f aca="false">IF(B239&lt;-1,"repressive",IF(B239&gt;1,"activating","no effect"))</f>
        <v>repressive</v>
      </c>
      <c r="S239" s="1" t="str">
        <f aca="false">IF(P239&lt;-0.5,"destabilizing",IF(P239&gt;0.5,"stabilizing","none"))</f>
        <v>none</v>
      </c>
    </row>
    <row r="240" customFormat="false" ht="14.25" hidden="false" customHeight="false" outlineLevel="0" collapsed="false">
      <c r="A240" s="1" t="s">
        <v>265</v>
      </c>
      <c r="B240" s="1" t="n">
        <v>-1.204260223</v>
      </c>
      <c r="C240" s="1" t="n">
        <v>412.7025852</v>
      </c>
      <c r="D240" s="1" t="n">
        <v>291.537971</v>
      </c>
      <c r="E240" s="1" t="n">
        <v>151.6534632</v>
      </c>
      <c r="F240" s="1" t="n">
        <v>38.57827499</v>
      </c>
      <c r="G240" s="1" t="n">
        <v>0.3705884</v>
      </c>
      <c r="H240" s="1" t="n">
        <v>161.6547885</v>
      </c>
      <c r="I240" s="1" t="n">
        <v>1.346780677</v>
      </c>
      <c r="J240" s="1" t="n">
        <v>0.846810601</v>
      </c>
      <c r="K240" s="1" t="n">
        <v>-0.091552976</v>
      </c>
      <c r="L240" s="1" t="n">
        <v>-2.039032656</v>
      </c>
      <c r="M240" s="1" t="n">
        <v>-6.890874103</v>
      </c>
      <c r="N240" s="1" t="n">
        <v>86.69860864</v>
      </c>
      <c r="O240" s="1" t="n">
        <v>49.39900766</v>
      </c>
      <c r="P240" s="1" t="n">
        <v>-0.81152678</v>
      </c>
      <c r="Q240" s="1" t="s">
        <v>21</v>
      </c>
      <c r="R240" s="1" t="str">
        <f aca="false">IF(B240&lt;-1,"repressive",IF(B240&gt;1,"activating","no effect"))</f>
        <v>repressive</v>
      </c>
      <c r="S240" s="1" t="str">
        <f aca="false">IF(P240&lt;-0.5,"destabilizing",IF(P240&gt;0.5,"stabilizing","none"))</f>
        <v>destabilizing</v>
      </c>
    </row>
    <row r="241" customFormat="false" ht="14.25" hidden="false" customHeight="false" outlineLevel="0" collapsed="false">
      <c r="A241" s="1" t="s">
        <v>266</v>
      </c>
      <c r="B241" s="1" t="n">
        <v>-1.203938918</v>
      </c>
      <c r="C241" s="1" t="n">
        <v>1109.475236</v>
      </c>
      <c r="D241" s="1" t="n">
        <v>907.4587728</v>
      </c>
      <c r="E241" s="1" t="n">
        <v>522.3730028</v>
      </c>
      <c r="F241" s="1" t="n">
        <v>30.74247214</v>
      </c>
      <c r="G241" s="1" t="n">
        <v>0.4632355</v>
      </c>
      <c r="H241" s="1" t="n">
        <v>510.4863328</v>
      </c>
      <c r="I241" s="1" t="n">
        <v>1.118409625</v>
      </c>
      <c r="J241" s="1" t="n">
        <v>0.828725353</v>
      </c>
      <c r="K241" s="1" t="n">
        <v>0.033143817</v>
      </c>
      <c r="L241" s="1" t="n">
        <v>-4.010209294</v>
      </c>
      <c r="M241" s="1" t="n">
        <v>-8.449389898</v>
      </c>
      <c r="N241" s="1" t="n">
        <v>427.187344</v>
      </c>
      <c r="O241" s="1" t="n">
        <v>477.3715564</v>
      </c>
      <c r="P241" s="1" t="n">
        <v>0.160243702</v>
      </c>
      <c r="Q241" s="1" t="s">
        <v>24</v>
      </c>
      <c r="R241" s="1" t="str">
        <f aca="false">IF(B241&lt;-1,"repressive",IF(B241&gt;1,"activating","no effect"))</f>
        <v>repressive</v>
      </c>
      <c r="S241" s="1" t="str">
        <f aca="false">IF(P241&lt;-0.5,"destabilizing",IF(P241&gt;0.5,"stabilizing","none"))</f>
        <v>none</v>
      </c>
    </row>
    <row r="242" customFormat="false" ht="14.25" hidden="false" customHeight="false" outlineLevel="0" collapsed="false">
      <c r="A242" s="1" t="s">
        <v>267</v>
      </c>
      <c r="B242" s="1" t="n">
        <v>-1.203752973</v>
      </c>
      <c r="C242" s="1" t="n">
        <v>1446.753904</v>
      </c>
      <c r="D242" s="1" t="n">
        <v>1012.545304</v>
      </c>
      <c r="E242" s="1" t="n">
        <v>545.8126614</v>
      </c>
      <c r="F242" s="1" t="n">
        <v>129.8994131</v>
      </c>
      <c r="G242" s="1" t="n">
        <v>0.7411768</v>
      </c>
      <c r="H242" s="1" t="n">
        <v>277.9085748</v>
      </c>
      <c r="I242" s="1" t="n">
        <v>2.375952193</v>
      </c>
      <c r="J242" s="1" t="n">
        <v>1.861546382</v>
      </c>
      <c r="K242" s="1" t="n">
        <v>0.971254359</v>
      </c>
      <c r="L242" s="1" t="n">
        <v>-1.091333661</v>
      </c>
      <c r="M242" s="1" t="n">
        <v>-7.323585777</v>
      </c>
      <c r="N242" s="1" t="n">
        <v>467.2256311</v>
      </c>
      <c r="O242" s="1" t="n">
        <v>253.752019</v>
      </c>
      <c r="P242" s="1" t="n">
        <v>-0.880700119</v>
      </c>
      <c r="Q242" s="1" t="s">
        <v>52</v>
      </c>
      <c r="R242" s="1" t="str">
        <f aca="false">IF(B242&lt;-1,"repressive",IF(B242&gt;1,"activating","no effect"))</f>
        <v>repressive</v>
      </c>
      <c r="S242" s="1" t="str">
        <f aca="false">IF(P242&lt;-0.5,"destabilizing",IF(P242&gt;0.5,"stabilizing","none"))</f>
        <v>destabilizing</v>
      </c>
    </row>
    <row r="243" customFormat="false" ht="14.25" hidden="false" customHeight="false" outlineLevel="0" collapsed="false">
      <c r="A243" s="1" t="s">
        <v>268</v>
      </c>
      <c r="B243" s="1" t="n">
        <v>-1.20053245</v>
      </c>
      <c r="C243" s="1" t="n">
        <v>1393.640781</v>
      </c>
      <c r="D243" s="1" t="n">
        <v>1117.620134</v>
      </c>
      <c r="E243" s="1" t="n">
        <v>408.2587027</v>
      </c>
      <c r="F243" s="1" t="n">
        <v>101.1594566</v>
      </c>
      <c r="G243" s="1" t="n">
        <v>55.40296578</v>
      </c>
      <c r="H243" s="1" t="n">
        <v>439.381298</v>
      </c>
      <c r="I243" s="1" t="n">
        <v>1.663068466</v>
      </c>
      <c r="J243" s="1" t="n">
        <v>1.344895095</v>
      </c>
      <c r="K243" s="1" t="n">
        <v>-0.105740107</v>
      </c>
      <c r="L243" s="1" t="n">
        <v>-2.107930446</v>
      </c>
      <c r="M243" s="1" t="n">
        <v>-2.964910273</v>
      </c>
      <c r="N243" s="1" t="n">
        <v>305.5082587</v>
      </c>
      <c r="O243" s="1" t="n">
        <v>315.4779509</v>
      </c>
      <c r="P243" s="1" t="n">
        <v>0.046327797</v>
      </c>
      <c r="Q243" s="1" t="s">
        <v>21</v>
      </c>
      <c r="R243" s="1" t="str">
        <f aca="false">IF(B243&lt;-1,"repressive",IF(B243&gt;1,"activating","no effect"))</f>
        <v>repressive</v>
      </c>
      <c r="S243" s="1" t="str">
        <f aca="false">IF(P243&lt;-0.5,"destabilizing",IF(P243&gt;0.5,"stabilizing","none"))</f>
        <v>none</v>
      </c>
    </row>
    <row r="244" customFormat="false" ht="14.25" hidden="false" customHeight="false" outlineLevel="0" collapsed="false">
      <c r="A244" s="1" t="s">
        <v>269</v>
      </c>
      <c r="B244" s="1" t="n">
        <v>-1.200243968</v>
      </c>
      <c r="C244" s="1" t="n">
        <v>141.5639823</v>
      </c>
      <c r="D244" s="1" t="n">
        <v>61.01741068</v>
      </c>
      <c r="E244" s="1" t="n">
        <v>20.59831871</v>
      </c>
      <c r="F244" s="1" t="n">
        <v>34.26246987</v>
      </c>
      <c r="G244" s="1" t="n">
        <v>0.2779413</v>
      </c>
      <c r="H244" s="1" t="n">
        <v>47.07406938</v>
      </c>
      <c r="I244" s="1" t="n">
        <v>1.568278707</v>
      </c>
      <c r="J244" s="1" t="n">
        <v>0.367414362</v>
      </c>
      <c r="K244" s="1" t="n">
        <v>-1.154339918</v>
      </c>
      <c r="L244" s="1" t="n">
        <v>-0.447125402</v>
      </c>
      <c r="M244" s="1" t="n">
        <v>-5.233365455</v>
      </c>
      <c r="N244" s="1" t="n">
        <v>36.90925283</v>
      </c>
      <c r="O244" s="1" t="n">
        <v>28.58020221</v>
      </c>
      <c r="P244" s="1" t="n">
        <v>-0.368966409</v>
      </c>
      <c r="Q244" s="1" t="s">
        <v>24</v>
      </c>
      <c r="R244" s="1" t="str">
        <f aca="false">IF(B244&lt;-1,"repressive",IF(B244&gt;1,"activating","no effect"))</f>
        <v>repressive</v>
      </c>
      <c r="S244" s="1" t="str">
        <f aca="false">IF(P244&lt;-0.5,"destabilizing",IF(P244&gt;0.5,"stabilizing","none"))</f>
        <v>none</v>
      </c>
    </row>
    <row r="245" customFormat="false" ht="14.25" hidden="false" customHeight="false" outlineLevel="0" collapsed="false">
      <c r="A245" s="1" t="s">
        <v>270</v>
      </c>
      <c r="B245" s="1" t="n">
        <v>-1.199821987</v>
      </c>
      <c r="C245" s="1" t="n">
        <v>1173.717289</v>
      </c>
      <c r="D245" s="1" t="n">
        <v>1001.179031</v>
      </c>
      <c r="E245" s="1" t="n">
        <v>401.9434862</v>
      </c>
      <c r="F245" s="1" t="n">
        <v>84.42298495</v>
      </c>
      <c r="G245" s="1" t="n">
        <v>22.23530399</v>
      </c>
      <c r="H245" s="1" t="n">
        <v>487.173298</v>
      </c>
      <c r="I245" s="1" t="n">
        <v>1.266848305</v>
      </c>
      <c r="J245" s="1" t="n">
        <v>1.037674967</v>
      </c>
      <c r="K245" s="1" t="n">
        <v>-0.276815874</v>
      </c>
      <c r="L245" s="1" t="n">
        <v>-2.514697169</v>
      </c>
      <c r="M245" s="1" t="n">
        <v>-4.39300296</v>
      </c>
      <c r="N245" s="1" t="n">
        <v>322.8261409</v>
      </c>
      <c r="O245" s="1" t="n">
        <v>277.3101409</v>
      </c>
      <c r="P245" s="1" t="n">
        <v>-0.219257031</v>
      </c>
      <c r="Q245" s="1" t="s">
        <v>44</v>
      </c>
      <c r="R245" s="1" t="str">
        <f aca="false">IF(B245&lt;-1,"repressive",IF(B245&gt;1,"activating","no effect"))</f>
        <v>repressive</v>
      </c>
      <c r="S245" s="1" t="str">
        <f aca="false">IF(P245&lt;-0.5,"destabilizing",IF(P245&gt;0.5,"stabilizing","none"))</f>
        <v>none</v>
      </c>
    </row>
    <row r="246" customFormat="false" ht="14.25" hidden="false" customHeight="false" outlineLevel="0" collapsed="false">
      <c r="A246" s="1" t="s">
        <v>271</v>
      </c>
      <c r="B246" s="1" t="n">
        <v>-1.199333476</v>
      </c>
      <c r="C246" s="1" t="n">
        <v>7751.620847</v>
      </c>
      <c r="D246" s="1" t="n">
        <v>6832.201791</v>
      </c>
      <c r="E246" s="1" t="n">
        <v>2979.08669</v>
      </c>
      <c r="F246" s="1" t="n">
        <v>483.7264172</v>
      </c>
      <c r="G246" s="1" t="n">
        <v>64.94561708</v>
      </c>
      <c r="H246" s="1" t="n">
        <v>3037.796481</v>
      </c>
      <c r="I246" s="1" t="n">
        <v>1.351184054</v>
      </c>
      <c r="J246" s="1" t="n">
        <v>1.169061676</v>
      </c>
      <c r="K246" s="1" t="n">
        <v>-0.028145757</v>
      </c>
      <c r="L246" s="1" t="n">
        <v>-2.64825744</v>
      </c>
      <c r="M246" s="1" t="n">
        <v>-5.526079468</v>
      </c>
      <c r="N246" s="1" t="n">
        <v>3317.255689</v>
      </c>
      <c r="O246" s="1" t="n">
        <v>2631.296125</v>
      </c>
      <c r="P246" s="1" t="n">
        <v>-0.334216599</v>
      </c>
      <c r="Q246" s="1" t="s">
        <v>24</v>
      </c>
      <c r="R246" s="1" t="str">
        <f aca="false">IF(B246&lt;-1,"repressive",IF(B246&gt;1,"activating","no effect"))</f>
        <v>repressive</v>
      </c>
      <c r="S246" s="1" t="str">
        <f aca="false">IF(P246&lt;-0.5,"destabilizing",IF(P246&gt;0.5,"stabilizing","none"))</f>
        <v>none</v>
      </c>
    </row>
    <row r="247" customFormat="false" ht="14.25" hidden="false" customHeight="false" outlineLevel="0" collapsed="false">
      <c r="A247" s="1" t="s">
        <v>272</v>
      </c>
      <c r="B247" s="1" t="n">
        <v>-1.198979175</v>
      </c>
      <c r="C247" s="1" t="n">
        <v>1014.930079</v>
      </c>
      <c r="D247" s="1" t="n">
        <v>992.5704719</v>
      </c>
      <c r="E247" s="1" t="n">
        <v>337.4368684</v>
      </c>
      <c r="F247" s="1" t="n">
        <v>95.23401538</v>
      </c>
      <c r="G247" s="1" t="n">
        <v>0.4632355</v>
      </c>
      <c r="H247" s="1" t="n">
        <v>304.508318</v>
      </c>
      <c r="I247" s="1" t="n">
        <v>1.733517547</v>
      </c>
      <c r="J247" s="1" t="n">
        <v>1.701410638</v>
      </c>
      <c r="K247" s="1" t="n">
        <v>0.14767508</v>
      </c>
      <c r="L247" s="1" t="n">
        <v>-1.666592829</v>
      </c>
      <c r="M247" s="1" t="n">
        <v>-7.705905868</v>
      </c>
      <c r="N247" s="1" t="n">
        <v>323.2043796</v>
      </c>
      <c r="O247" s="1" t="n">
        <v>191.3869132</v>
      </c>
      <c r="P247" s="1" t="n">
        <v>-0.755954564</v>
      </c>
      <c r="Q247" s="1" t="s">
        <v>21</v>
      </c>
      <c r="R247" s="1" t="str">
        <f aca="false">IF(B247&lt;-1,"repressive",IF(B247&gt;1,"activating","no effect"))</f>
        <v>repressive</v>
      </c>
      <c r="S247" s="1" t="str">
        <f aca="false">IF(P247&lt;-0.5,"destabilizing",IF(P247&gt;0.5,"stabilizing","none"))</f>
        <v>destabilizing</v>
      </c>
    </row>
    <row r="248" customFormat="false" ht="14.25" hidden="false" customHeight="false" outlineLevel="0" collapsed="false">
      <c r="A248" s="1" t="s">
        <v>273</v>
      </c>
      <c r="B248" s="1" t="n">
        <v>-1.19498129</v>
      </c>
      <c r="C248" s="1" t="n">
        <v>975.6209718</v>
      </c>
      <c r="D248" s="1" t="n">
        <v>680.6038449</v>
      </c>
      <c r="E248" s="1" t="n">
        <v>105.8793855</v>
      </c>
      <c r="F248" s="1" t="n">
        <v>71.68219175</v>
      </c>
      <c r="G248" s="1" t="n">
        <v>115.4382866</v>
      </c>
      <c r="H248" s="1" t="n">
        <v>153.5821016</v>
      </c>
      <c r="I248" s="1" t="n">
        <v>2.659425473</v>
      </c>
      <c r="J248" s="1" t="n">
        <v>2.140560188</v>
      </c>
      <c r="K248" s="1" t="n">
        <v>-0.532389667</v>
      </c>
      <c r="L248" s="1" t="n">
        <v>-1.088699455</v>
      </c>
      <c r="M248" s="1" t="n">
        <v>-0.40880777</v>
      </c>
      <c r="N248" s="1" t="n">
        <v>111.0242972</v>
      </c>
      <c r="O248" s="1" t="n">
        <v>258.7740993</v>
      </c>
      <c r="P248" s="1" t="n">
        <v>1.220817786</v>
      </c>
      <c r="Q248" s="1" t="s">
        <v>21</v>
      </c>
      <c r="R248" s="1" t="str">
        <f aca="false">IF(B248&lt;-1,"repressive",IF(B248&gt;1,"activating","no effect"))</f>
        <v>repressive</v>
      </c>
      <c r="S248" s="1" t="str">
        <f aca="false">IF(P248&lt;-0.5,"destabilizing",IF(P248&gt;0.5,"stabilizing","none"))</f>
        <v>stabilizing</v>
      </c>
    </row>
    <row r="249" customFormat="false" ht="14.25" hidden="false" customHeight="false" outlineLevel="0" collapsed="false">
      <c r="A249" s="1" t="s">
        <v>274</v>
      </c>
      <c r="B249" s="1" t="n">
        <v>-1.192548716</v>
      </c>
      <c r="C249" s="1" t="n">
        <v>1087.590091</v>
      </c>
      <c r="D249" s="1" t="n">
        <v>853.639827</v>
      </c>
      <c r="E249" s="1" t="n">
        <v>444.0364731</v>
      </c>
      <c r="F249" s="1" t="n">
        <v>82.56147383</v>
      </c>
      <c r="G249" s="1" t="n">
        <v>1.0191181</v>
      </c>
      <c r="H249" s="1" t="n">
        <v>423.1224941</v>
      </c>
      <c r="I249" s="1" t="n">
        <v>1.359907903</v>
      </c>
      <c r="J249" s="1" t="n">
        <v>1.010835549</v>
      </c>
      <c r="K249" s="1" t="n">
        <v>0.069442577</v>
      </c>
      <c r="L249" s="1" t="n">
        <v>-2.343571157</v>
      </c>
      <c r="M249" s="1" t="n">
        <v>-7.714611893</v>
      </c>
      <c r="N249" s="1" t="n">
        <v>407.6528962</v>
      </c>
      <c r="O249" s="1" t="n">
        <v>226.4501645</v>
      </c>
      <c r="P249" s="1" t="n">
        <v>-0.848147677</v>
      </c>
      <c r="Q249" s="1" t="s">
        <v>24</v>
      </c>
      <c r="R249" s="1" t="str">
        <f aca="false">IF(B249&lt;-1,"repressive",IF(B249&gt;1,"activating","no effect"))</f>
        <v>repressive</v>
      </c>
      <c r="S249" s="1" t="str">
        <f aca="false">IF(P249&lt;-0.5,"destabilizing",IF(P249&gt;0.5,"stabilizing","none"))</f>
        <v>destabilizing</v>
      </c>
    </row>
    <row r="250" customFormat="false" ht="14.25" hidden="false" customHeight="false" outlineLevel="0" collapsed="false">
      <c r="A250" s="1" t="s">
        <v>275</v>
      </c>
      <c r="B250" s="1" t="n">
        <v>-1.192295299</v>
      </c>
      <c r="C250" s="1" t="n">
        <v>343.893258</v>
      </c>
      <c r="D250" s="1" t="n">
        <v>107.7015677</v>
      </c>
      <c r="E250" s="1" t="n">
        <v>168.978336</v>
      </c>
      <c r="F250" s="1" t="n">
        <v>25.21825577</v>
      </c>
      <c r="G250" s="1" t="n">
        <v>0.0926471</v>
      </c>
      <c r="H250" s="1" t="n">
        <v>146.6227279</v>
      </c>
      <c r="I250" s="1" t="n">
        <v>1.224235072</v>
      </c>
      <c r="J250" s="1" t="n">
        <v>-0.441542108</v>
      </c>
      <c r="K250" s="1" t="n">
        <v>0.203436029</v>
      </c>
      <c r="L250" s="1" t="n">
        <v>-2.49327124</v>
      </c>
      <c r="M250" s="1" t="n">
        <v>-7.077943526</v>
      </c>
      <c r="N250" s="1" t="n">
        <v>61.34836652</v>
      </c>
      <c r="O250" s="1" t="n">
        <v>25.38433295</v>
      </c>
      <c r="P250" s="1" t="n">
        <v>-1.273086581</v>
      </c>
      <c r="Q250" s="1" t="s">
        <v>21</v>
      </c>
      <c r="R250" s="1" t="str">
        <f aca="false">IF(B250&lt;-1,"repressive",IF(B250&gt;1,"activating","no effect"))</f>
        <v>repressive</v>
      </c>
      <c r="S250" s="1" t="str">
        <f aca="false">IF(P250&lt;-0.5,"destabilizing",IF(P250&gt;0.5,"stabilizing","none"))</f>
        <v>destabilizing</v>
      </c>
    </row>
    <row r="251" customFormat="false" ht="14.25" hidden="false" customHeight="false" outlineLevel="0" collapsed="false">
      <c r="A251" s="1" t="s">
        <v>276</v>
      </c>
      <c r="B251" s="1" t="n">
        <v>-1.189772437</v>
      </c>
      <c r="C251" s="1" t="n">
        <v>74.28209883</v>
      </c>
      <c r="D251" s="1" t="n">
        <v>172.1751077</v>
      </c>
      <c r="E251" s="1" t="n">
        <v>19.38781442</v>
      </c>
      <c r="F251" s="1" t="n">
        <v>1.489713791</v>
      </c>
      <c r="G251" s="1" t="n">
        <v>0.3705884</v>
      </c>
      <c r="H251" s="1" t="n">
        <v>52.5900324</v>
      </c>
      <c r="I251" s="1" t="n">
        <v>0.490342162</v>
      </c>
      <c r="J251" s="1" t="n">
        <v>1.692194978</v>
      </c>
      <c r="K251" s="1" t="n">
        <v>-1.394257562</v>
      </c>
      <c r="L251" s="1" t="n">
        <v>-4.427912879</v>
      </c>
      <c r="M251" s="1" t="n">
        <v>-5.289097401</v>
      </c>
      <c r="N251" s="1" t="n">
        <v>97.11570632</v>
      </c>
      <c r="O251" s="1" t="n">
        <v>52.13832416</v>
      </c>
      <c r="P251" s="1" t="n">
        <v>-0.897360426</v>
      </c>
      <c r="Q251" s="1" t="s">
        <v>21</v>
      </c>
      <c r="R251" s="1" t="str">
        <f aca="false">IF(B251&lt;-1,"repressive",IF(B251&gt;1,"activating","no effect"))</f>
        <v>repressive</v>
      </c>
      <c r="S251" s="1" t="str">
        <f aca="false">IF(P251&lt;-0.5,"destabilizing",IF(P251&gt;0.5,"stabilizing","none"))</f>
        <v>destabilizing</v>
      </c>
    </row>
    <row r="252" customFormat="false" ht="14.25" hidden="false" customHeight="false" outlineLevel="0" collapsed="false">
      <c r="A252" s="1" t="s">
        <v>277</v>
      </c>
      <c r="B252" s="1" t="n">
        <v>-1.187971564</v>
      </c>
      <c r="C252" s="1" t="n">
        <v>229.8900525</v>
      </c>
      <c r="D252" s="1" t="n">
        <v>327.1292106</v>
      </c>
      <c r="E252" s="1" t="n">
        <v>50.70650787</v>
      </c>
      <c r="F252" s="1" t="n">
        <v>29.27931648</v>
      </c>
      <c r="G252" s="1" t="n">
        <v>0.2779413</v>
      </c>
      <c r="H252" s="1" t="n">
        <v>120.9223768</v>
      </c>
      <c r="I252" s="1" t="n">
        <v>0.921243086</v>
      </c>
      <c r="J252" s="1" t="n">
        <v>1.428301098</v>
      </c>
      <c r="K252" s="1" t="n">
        <v>-1.237545155</v>
      </c>
      <c r="L252" s="1" t="n">
        <v>-2.009558389</v>
      </c>
      <c r="M252" s="1" t="n">
        <v>-6.575997552</v>
      </c>
      <c r="N252" s="1" t="n">
        <v>110.8331062</v>
      </c>
      <c r="O252" s="1" t="n">
        <v>74.14416676</v>
      </c>
      <c r="P252" s="1" t="n">
        <v>-0.579983784</v>
      </c>
      <c r="Q252" s="1" t="s">
        <v>24</v>
      </c>
      <c r="R252" s="1" t="str">
        <f aca="false">IF(B252&lt;-1,"repressive",IF(B252&gt;1,"activating","no effect"))</f>
        <v>repressive</v>
      </c>
      <c r="S252" s="1" t="str">
        <f aca="false">IF(P252&lt;-0.5,"destabilizing",IF(P252&gt;0.5,"stabilizing","none"))</f>
        <v>destabilizing</v>
      </c>
    </row>
    <row r="253" customFormat="false" ht="14.25" hidden="false" customHeight="false" outlineLevel="0" collapsed="false">
      <c r="A253" s="1" t="s">
        <v>278</v>
      </c>
      <c r="B253" s="1" t="n">
        <v>-1.187865039</v>
      </c>
      <c r="C253" s="1" t="n">
        <v>144.9553383</v>
      </c>
      <c r="D253" s="1" t="n">
        <v>210.1151856</v>
      </c>
      <c r="E253" s="1" t="n">
        <v>20.78260567</v>
      </c>
      <c r="F253" s="1" t="n">
        <v>24.48188928</v>
      </c>
      <c r="G253" s="1" t="n">
        <v>0</v>
      </c>
      <c r="H253" s="1" t="n">
        <v>71.0486725</v>
      </c>
      <c r="I253" s="1" t="n">
        <v>1.018483224</v>
      </c>
      <c r="J253" s="1" t="n">
        <v>1.550986602</v>
      </c>
      <c r="K253" s="1" t="n">
        <v>-1.725795307</v>
      </c>
      <c r="L253" s="1" t="n">
        <v>-1.499499603</v>
      </c>
      <c r="M253" s="1" t="n">
        <v>-6.170899944</v>
      </c>
      <c r="N253" s="1" t="n">
        <v>163.9857966</v>
      </c>
      <c r="O253" s="1" t="n">
        <v>164.7242326</v>
      </c>
      <c r="P253" s="1" t="n">
        <v>0.006481942</v>
      </c>
      <c r="Q253" s="1" t="s">
        <v>21</v>
      </c>
      <c r="R253" s="1" t="str">
        <f aca="false">IF(B253&lt;-1,"repressive",IF(B253&gt;1,"activating","no effect"))</f>
        <v>repressive</v>
      </c>
      <c r="S253" s="1" t="str">
        <f aca="false">IF(P253&lt;-0.5,"destabilizing",IF(P253&gt;0.5,"stabilizing","none"))</f>
        <v>none</v>
      </c>
    </row>
    <row r="254" customFormat="false" ht="14.25" hidden="false" customHeight="false" outlineLevel="0" collapsed="false">
      <c r="A254" s="1" t="s">
        <v>279</v>
      </c>
      <c r="B254" s="1" t="n">
        <v>-1.187838995</v>
      </c>
      <c r="C254" s="1" t="n">
        <v>2926.240276</v>
      </c>
      <c r="D254" s="1" t="n">
        <v>2744.029933</v>
      </c>
      <c r="E254" s="1" t="n">
        <v>1274.930427</v>
      </c>
      <c r="F254" s="1" t="n">
        <v>155.6458744</v>
      </c>
      <c r="G254" s="1" t="n">
        <v>1.945589099</v>
      </c>
      <c r="H254" s="1" t="n">
        <v>1315.847682</v>
      </c>
      <c r="I254" s="1" t="n">
        <v>1.15245269</v>
      </c>
      <c r="J254" s="1" t="n">
        <v>1.0597334</v>
      </c>
      <c r="K254" s="1" t="n">
        <v>-0.045538816</v>
      </c>
      <c r="L254" s="1" t="n">
        <v>-3.071509802</v>
      </c>
      <c r="M254" s="1" t="n">
        <v>-8.804316573</v>
      </c>
      <c r="N254" s="1" t="n">
        <v>1129.489042</v>
      </c>
      <c r="O254" s="1" t="n">
        <v>883.1556415</v>
      </c>
      <c r="P254" s="1" t="n">
        <v>-0.354930658</v>
      </c>
      <c r="Q254" s="1" t="s">
        <v>24</v>
      </c>
      <c r="R254" s="1" t="str">
        <f aca="false">IF(B254&lt;-1,"repressive",IF(B254&gt;1,"activating","no effect"))</f>
        <v>repressive</v>
      </c>
      <c r="S254" s="1" t="str">
        <f aca="false">IF(P254&lt;-0.5,"destabilizing",IF(P254&gt;0.5,"stabilizing","none"))</f>
        <v>none</v>
      </c>
    </row>
    <row r="255" customFormat="false" ht="14.25" hidden="false" customHeight="false" outlineLevel="0" collapsed="false">
      <c r="A255" s="1" t="s">
        <v>280</v>
      </c>
      <c r="B255" s="1" t="n">
        <v>-1.186780973</v>
      </c>
      <c r="C255" s="1" t="n">
        <v>1232.770046</v>
      </c>
      <c r="D255" s="1" t="n">
        <v>977.596146</v>
      </c>
      <c r="E255" s="1" t="n">
        <v>595.501324</v>
      </c>
      <c r="F255" s="1" t="n">
        <v>50.67909951</v>
      </c>
      <c r="G255" s="1" t="n">
        <v>0.7411768</v>
      </c>
      <c r="H255" s="1" t="n">
        <v>443.8908532</v>
      </c>
      <c r="I255" s="1" t="n">
        <v>1.471550183</v>
      </c>
      <c r="J255" s="1" t="n">
        <v>1.137262164</v>
      </c>
      <c r="K255" s="1" t="n">
        <v>0.423073903</v>
      </c>
      <c r="L255" s="1" t="n">
        <v>-3.105798601</v>
      </c>
      <c r="M255" s="1" t="n">
        <v>-7.997244925</v>
      </c>
      <c r="N255" s="1" t="n">
        <v>483.3969965</v>
      </c>
      <c r="O255" s="1" t="n">
        <v>326.1612853</v>
      </c>
      <c r="P255" s="1" t="n">
        <v>-0.567622962</v>
      </c>
      <c r="Q255" s="1" t="s">
        <v>46</v>
      </c>
      <c r="R255" s="1" t="str">
        <f aca="false">IF(B255&lt;-1,"repressive",IF(B255&gt;1,"activating","no effect"))</f>
        <v>repressive</v>
      </c>
      <c r="S255" s="1" t="str">
        <f aca="false">IF(P255&lt;-0.5,"destabilizing",IF(P255&gt;0.5,"stabilizing","none"))</f>
        <v>destabilizing</v>
      </c>
    </row>
    <row r="256" customFormat="false" ht="14.25" hidden="false" customHeight="false" outlineLevel="0" collapsed="false">
      <c r="A256" s="1" t="s">
        <v>281</v>
      </c>
      <c r="B256" s="1" t="n">
        <v>-1.182182374</v>
      </c>
      <c r="C256" s="1" t="n">
        <v>67.54787202</v>
      </c>
      <c r="D256" s="1" t="n">
        <v>143.5042407</v>
      </c>
      <c r="E256" s="1" t="n">
        <v>23.27492711</v>
      </c>
      <c r="F256" s="1" t="n">
        <v>0.725277806</v>
      </c>
      <c r="G256" s="1" t="n">
        <v>0</v>
      </c>
      <c r="H256" s="1" t="n">
        <v>51.36074481</v>
      </c>
      <c r="I256" s="1" t="n">
        <v>0.388626261</v>
      </c>
      <c r="J256" s="1" t="n">
        <v>1.464554307</v>
      </c>
      <c r="K256" s="1" t="n">
        <v>-1.109018655</v>
      </c>
      <c r="L256" s="1" t="n">
        <v>-4.923585029</v>
      </c>
      <c r="M256" s="1" t="n">
        <v>-5.710413714</v>
      </c>
      <c r="N256" s="1" t="n">
        <v>32.8590453</v>
      </c>
      <c r="O256" s="1" t="n">
        <v>47.57279665</v>
      </c>
      <c r="P256" s="1" t="n">
        <v>0.533846275</v>
      </c>
      <c r="Q256" s="1" t="s">
        <v>21</v>
      </c>
      <c r="R256" s="1" t="str">
        <f aca="false">IF(B256&lt;-1,"repressive",IF(B256&gt;1,"activating","no effect"))</f>
        <v>repressive</v>
      </c>
      <c r="S256" s="1" t="str">
        <f aca="false">IF(P256&lt;-0.5,"destabilizing",IF(P256&gt;0.5,"stabilizing","none"))</f>
        <v>stabilizing</v>
      </c>
    </row>
    <row r="257" customFormat="false" ht="14.25" hidden="false" customHeight="false" outlineLevel="0" collapsed="false">
      <c r="A257" s="1" t="s">
        <v>282</v>
      </c>
      <c r="B257" s="1" t="n">
        <v>-1.18193841</v>
      </c>
      <c r="C257" s="1" t="n">
        <v>575.6615446</v>
      </c>
      <c r="D257" s="1" t="n">
        <v>579.7849298</v>
      </c>
      <c r="E257" s="1" t="n">
        <v>217.6812263</v>
      </c>
      <c r="F257" s="1" t="n">
        <v>49.02817515</v>
      </c>
      <c r="G257" s="1" t="n">
        <v>0.3705884</v>
      </c>
      <c r="H257" s="1" t="n">
        <v>181.4500631</v>
      </c>
      <c r="I257" s="1" t="n">
        <v>1.660223168</v>
      </c>
      <c r="J257" s="1" t="n">
        <v>1.670502369</v>
      </c>
      <c r="K257" s="1" t="n">
        <v>0.261327721</v>
      </c>
      <c r="L257" s="1" t="n">
        <v>-1.866688916</v>
      </c>
      <c r="M257" s="1" t="n">
        <v>-7.056562458</v>
      </c>
      <c r="N257" s="1" t="n">
        <v>201.7885159</v>
      </c>
      <c r="O257" s="1" t="n">
        <v>103.728785</v>
      </c>
      <c r="P257" s="1" t="n">
        <v>-0.96002777</v>
      </c>
      <c r="Q257" s="1" t="s">
        <v>24</v>
      </c>
      <c r="R257" s="1" t="str">
        <f aca="false">IF(B257&lt;-1,"repressive",IF(B257&gt;1,"activating","no effect"))</f>
        <v>repressive</v>
      </c>
      <c r="S257" s="1" t="str">
        <f aca="false">IF(P257&lt;-0.5,"destabilizing",IF(P257&gt;0.5,"stabilizing","none"))</f>
        <v>destabilizing</v>
      </c>
    </row>
    <row r="258" customFormat="false" ht="14.25" hidden="false" customHeight="false" outlineLevel="0" collapsed="false">
      <c r="A258" s="1" t="s">
        <v>283</v>
      </c>
      <c r="B258" s="1" t="n">
        <v>-1.179882222</v>
      </c>
      <c r="C258" s="1" t="n">
        <v>315.4122942</v>
      </c>
      <c r="D258" s="1" t="n">
        <v>196.2259308</v>
      </c>
      <c r="E258" s="1" t="n">
        <v>183.8601605</v>
      </c>
      <c r="F258" s="1" t="n">
        <v>2.821130193</v>
      </c>
      <c r="G258" s="1" t="n">
        <v>0.0926471</v>
      </c>
      <c r="H258" s="1" t="n">
        <v>80.62026139</v>
      </c>
      <c r="I258" s="1" t="n">
        <v>1.954806421</v>
      </c>
      <c r="J258" s="1" t="n">
        <v>1.27285001</v>
      </c>
      <c r="K258" s="1" t="n">
        <v>1.179435105</v>
      </c>
      <c r="L258" s="1" t="n">
        <v>-4.416856012</v>
      </c>
      <c r="M258" s="1" t="n">
        <v>-6.223027907</v>
      </c>
      <c r="N258" s="1" t="n">
        <v>37.32030482</v>
      </c>
      <c r="O258" s="1" t="n">
        <v>29.58461826</v>
      </c>
      <c r="P258" s="1" t="n">
        <v>-0.33511349</v>
      </c>
      <c r="Q258" s="1" t="s">
        <v>21</v>
      </c>
      <c r="R258" s="1" t="str">
        <f aca="false">IF(B258&lt;-1,"repressive",IF(B258&gt;1,"activating","no effect"))</f>
        <v>repressive</v>
      </c>
      <c r="S258" s="1" t="str">
        <f aca="false">IF(P258&lt;-0.5,"destabilizing",IF(P258&gt;0.5,"stabilizing","none"))</f>
        <v>none</v>
      </c>
    </row>
    <row r="259" customFormat="false" ht="14.25" hidden="false" customHeight="false" outlineLevel="0" collapsed="false">
      <c r="A259" s="1" t="s">
        <v>284</v>
      </c>
      <c r="B259" s="1" t="n">
        <v>-1.179555172</v>
      </c>
      <c r="C259" s="1" t="n">
        <v>88.82660079</v>
      </c>
      <c r="D259" s="1" t="n">
        <v>366.9873388</v>
      </c>
      <c r="E259" s="1" t="n">
        <v>1.634330975</v>
      </c>
      <c r="F259" s="1" t="n">
        <v>2.184156791</v>
      </c>
      <c r="G259" s="1" t="n">
        <v>0.0926471</v>
      </c>
      <c r="H259" s="1" t="n">
        <v>88.03783091</v>
      </c>
      <c r="I259" s="1" t="n">
        <v>0.012724294</v>
      </c>
      <c r="J259" s="1" t="n">
        <v>2.047165777</v>
      </c>
      <c r="K259" s="1" t="n">
        <v>-5.078909926</v>
      </c>
      <c r="L259" s="1" t="n">
        <v>-4.805435165</v>
      </c>
      <c r="M259" s="1" t="n">
        <v>-6.348519023</v>
      </c>
      <c r="N259" s="1" t="n">
        <v>49.29748297</v>
      </c>
      <c r="O259" s="1" t="n">
        <v>138.1528624</v>
      </c>
      <c r="P259" s="1" t="n">
        <v>1.486679561</v>
      </c>
      <c r="Q259" s="1" t="s">
        <v>52</v>
      </c>
      <c r="R259" s="1" t="str">
        <f aca="false">IF(B259&lt;-1,"repressive",IF(B259&gt;1,"activating","no effect"))</f>
        <v>repressive</v>
      </c>
      <c r="S259" s="1" t="str">
        <f aca="false">IF(P259&lt;-0.5,"destabilizing",IF(P259&gt;0.5,"stabilizing","none"))</f>
        <v>stabilizing</v>
      </c>
    </row>
    <row r="260" customFormat="false" ht="14.25" hidden="false" customHeight="false" outlineLevel="0" collapsed="false">
      <c r="A260" s="1" t="s">
        <v>285</v>
      </c>
      <c r="B260" s="1" t="n">
        <v>-1.179232769</v>
      </c>
      <c r="C260" s="1" t="n">
        <v>2156.343581</v>
      </c>
      <c r="D260" s="1" t="n">
        <v>1255.309486</v>
      </c>
      <c r="E260" s="1" t="n">
        <v>756.5863956</v>
      </c>
      <c r="F260" s="1" t="n">
        <v>297.7391805</v>
      </c>
      <c r="G260" s="1" t="n">
        <v>1.2044123</v>
      </c>
      <c r="H260" s="1" t="n">
        <v>792.8241716</v>
      </c>
      <c r="I260" s="1" t="n">
        <v>1.442364563</v>
      </c>
      <c r="J260" s="1" t="n">
        <v>0.662300512</v>
      </c>
      <c r="K260" s="1" t="n">
        <v>-0.067409069</v>
      </c>
      <c r="L260" s="1" t="n">
        <v>-1.409933029</v>
      </c>
      <c r="M260" s="1" t="n">
        <v>-8.4922816</v>
      </c>
      <c r="N260" s="1" t="n">
        <v>574.8481717</v>
      </c>
      <c r="O260" s="1" t="n">
        <v>502.6645788</v>
      </c>
      <c r="P260" s="1" t="n">
        <v>-0.193584933</v>
      </c>
      <c r="Q260" s="1" t="s">
        <v>24</v>
      </c>
      <c r="R260" s="1" t="str">
        <f aca="false">IF(B260&lt;-1,"repressive",IF(B260&gt;1,"activating","no effect"))</f>
        <v>repressive</v>
      </c>
      <c r="S260" s="1" t="str">
        <f aca="false">IF(P260&lt;-0.5,"destabilizing",IF(P260&gt;0.5,"stabilizing","none"))</f>
        <v>none</v>
      </c>
    </row>
    <row r="261" customFormat="false" ht="14.25" hidden="false" customHeight="false" outlineLevel="0" collapsed="false">
      <c r="A261" s="1" t="s">
        <v>286</v>
      </c>
      <c r="B261" s="1" t="n">
        <v>-1.178140377</v>
      </c>
      <c r="C261" s="1" t="n">
        <v>668.6110952</v>
      </c>
      <c r="D261" s="1" t="n">
        <v>594.3135115</v>
      </c>
      <c r="E261" s="1" t="n">
        <v>276.0054019</v>
      </c>
      <c r="F261" s="1" t="n">
        <v>52.62853176</v>
      </c>
      <c r="G261" s="1" t="n">
        <v>1.2044123</v>
      </c>
      <c r="H261" s="1" t="n">
        <v>324.7488975</v>
      </c>
      <c r="I261" s="1" t="n">
        <v>1.039563137</v>
      </c>
      <c r="J261" s="1" t="n">
        <v>0.869889343</v>
      </c>
      <c r="K261" s="1" t="n">
        <v>-0.233846185</v>
      </c>
      <c r="L261" s="1" t="n">
        <v>-2.602687635</v>
      </c>
      <c r="M261" s="1" t="n">
        <v>-7.207222404</v>
      </c>
      <c r="N261" s="1" t="n">
        <v>182.1171609</v>
      </c>
      <c r="O261" s="1" t="n">
        <v>239.4162626</v>
      </c>
      <c r="P261" s="1" t="n">
        <v>0.394654278</v>
      </c>
      <c r="Q261" s="1" t="s">
        <v>44</v>
      </c>
      <c r="R261" s="1" t="str">
        <f aca="false">IF(B261&lt;-1,"repressive",IF(B261&gt;1,"activating","no effect"))</f>
        <v>repressive</v>
      </c>
      <c r="S261" s="1" t="str">
        <f aca="false">IF(P261&lt;-0.5,"destabilizing",IF(P261&gt;0.5,"stabilizing","none"))</f>
        <v>none</v>
      </c>
    </row>
    <row r="262" customFormat="false" ht="14.25" hidden="false" customHeight="false" outlineLevel="0" collapsed="false">
      <c r="A262" s="1" t="s">
        <v>287</v>
      </c>
      <c r="B262" s="1" t="n">
        <v>-1.177166703</v>
      </c>
      <c r="C262" s="1" t="n">
        <v>1087.542405</v>
      </c>
      <c r="D262" s="1" t="n">
        <v>1045.938647</v>
      </c>
      <c r="E262" s="1" t="n">
        <v>393.6019729</v>
      </c>
      <c r="F262" s="1" t="n">
        <v>111.8776377</v>
      </c>
      <c r="G262" s="1" t="n">
        <v>0.8338239</v>
      </c>
      <c r="H262" s="1" t="n">
        <v>416.7427108</v>
      </c>
      <c r="I262" s="1" t="n">
        <v>1.38171105</v>
      </c>
      <c r="J262" s="1" t="n">
        <v>1.32549034</v>
      </c>
      <c r="K262" s="1" t="n">
        <v>-0.082216486</v>
      </c>
      <c r="L262" s="1" t="n">
        <v>-1.887854954</v>
      </c>
      <c r="M262" s="1" t="n">
        <v>-7.831615739</v>
      </c>
      <c r="N262" s="1" t="n">
        <v>554.3565539</v>
      </c>
      <c r="O262" s="1" t="n">
        <v>490.4289651</v>
      </c>
      <c r="P262" s="1" t="n">
        <v>-0.176770007</v>
      </c>
      <c r="Q262" s="1" t="s">
        <v>24</v>
      </c>
      <c r="R262" s="1" t="str">
        <f aca="false">IF(B262&lt;-1,"repressive",IF(B262&gt;1,"activating","no effect"))</f>
        <v>repressive</v>
      </c>
      <c r="S262" s="1" t="str">
        <f aca="false">IF(P262&lt;-0.5,"destabilizing",IF(P262&gt;0.5,"stabilizing","none"))</f>
        <v>none</v>
      </c>
    </row>
    <row r="263" customFormat="false" ht="14.25" hidden="false" customHeight="false" outlineLevel="0" collapsed="false">
      <c r="A263" s="1" t="s">
        <v>288</v>
      </c>
      <c r="B263" s="1" t="n">
        <v>-1.175968968</v>
      </c>
      <c r="C263" s="1" t="n">
        <v>460.4264014</v>
      </c>
      <c r="D263" s="1" t="n">
        <v>367.9381182</v>
      </c>
      <c r="E263" s="1" t="n">
        <v>234.0237314</v>
      </c>
      <c r="F263" s="1" t="n">
        <v>17.99706819</v>
      </c>
      <c r="G263" s="1" t="n">
        <v>0.0926471</v>
      </c>
      <c r="H263" s="1" t="n">
        <v>123.259455</v>
      </c>
      <c r="I263" s="1" t="n">
        <v>1.892744921</v>
      </c>
      <c r="J263" s="1" t="n">
        <v>1.570023222</v>
      </c>
      <c r="K263" s="1" t="n">
        <v>0.919450808</v>
      </c>
      <c r="L263" s="1" t="n">
        <v>-2.709506941</v>
      </c>
      <c r="M263" s="1" t="n">
        <v>-6.829384303</v>
      </c>
      <c r="N263" s="1" t="n">
        <v>161.4559085</v>
      </c>
      <c r="O263" s="1" t="n">
        <v>152.3973083</v>
      </c>
      <c r="P263" s="1" t="n">
        <v>-0.083302816</v>
      </c>
      <c r="Q263" s="1" t="s">
        <v>24</v>
      </c>
      <c r="R263" s="1" t="str">
        <f aca="false">IF(B263&lt;-1,"repressive",IF(B263&gt;1,"activating","no effect"))</f>
        <v>repressive</v>
      </c>
      <c r="S263" s="1" t="str">
        <f aca="false">IF(P263&lt;-0.5,"destabilizing",IF(P263&gt;0.5,"stabilizing","none"))</f>
        <v>none</v>
      </c>
    </row>
    <row r="264" customFormat="false" ht="14.25" hidden="false" customHeight="false" outlineLevel="0" collapsed="false">
      <c r="A264" s="1" t="s">
        <v>289</v>
      </c>
      <c r="B264" s="1" t="n">
        <v>-1.172017127</v>
      </c>
      <c r="C264" s="1" t="n">
        <v>2400.483626</v>
      </c>
      <c r="D264" s="1" t="n">
        <v>1724.20196</v>
      </c>
      <c r="E264" s="1" t="n">
        <v>820.8509037</v>
      </c>
      <c r="F264" s="1" t="n">
        <v>333.5643908</v>
      </c>
      <c r="G264" s="1" t="n">
        <v>1.3897065</v>
      </c>
      <c r="H264" s="1" t="n">
        <v>1007.730626</v>
      </c>
      <c r="I264" s="1" t="n">
        <v>1.251385007</v>
      </c>
      <c r="J264" s="1" t="n">
        <v>0.774224295</v>
      </c>
      <c r="K264" s="1" t="n">
        <v>-0.295592369</v>
      </c>
      <c r="L264" s="1" t="n">
        <v>-1.592185159</v>
      </c>
      <c r="M264" s="1" t="n">
        <v>-8.72149181</v>
      </c>
      <c r="N264" s="1" t="n">
        <v>861.6483546</v>
      </c>
      <c r="O264" s="1" t="n">
        <v>735.1412396</v>
      </c>
      <c r="P264" s="1" t="n">
        <v>-0.229077759</v>
      </c>
      <c r="Q264" s="1" t="s">
        <v>21</v>
      </c>
      <c r="R264" s="1" t="str">
        <f aca="false">IF(B264&lt;-1,"repressive",IF(B264&gt;1,"activating","no effect"))</f>
        <v>repressive</v>
      </c>
      <c r="S264" s="1" t="str">
        <f aca="false">IF(P264&lt;-0.5,"destabilizing",IF(P264&gt;0.5,"stabilizing","none"))</f>
        <v>none</v>
      </c>
    </row>
    <row r="265" customFormat="false" ht="14.25" hidden="false" customHeight="false" outlineLevel="0" collapsed="false">
      <c r="A265" s="1" t="s">
        <v>290</v>
      </c>
      <c r="B265" s="1" t="n">
        <v>-1.169283209</v>
      </c>
      <c r="C265" s="1" t="n">
        <v>52.06169005</v>
      </c>
      <c r="D265" s="1" t="n">
        <v>73.5161944</v>
      </c>
      <c r="E265" s="1" t="n">
        <v>25.85079654</v>
      </c>
      <c r="F265" s="1" t="n">
        <v>0.265783878</v>
      </c>
      <c r="G265" s="1" t="n">
        <v>0</v>
      </c>
      <c r="H265" s="1" t="n">
        <v>65.03287115</v>
      </c>
      <c r="I265" s="1" t="n">
        <v>-0.315513749</v>
      </c>
      <c r="J265" s="1" t="n">
        <v>0.17436962</v>
      </c>
      <c r="K265" s="1" t="n">
        <v>-1.29821949</v>
      </c>
      <c r="L265" s="1" t="n">
        <v>-5.705081374</v>
      </c>
      <c r="M265" s="1" t="n">
        <v>-6.045112471</v>
      </c>
      <c r="N265" s="1" t="n">
        <v>24.24231438</v>
      </c>
      <c r="O265" s="1" t="n">
        <v>20.72749489</v>
      </c>
      <c r="P265" s="1" t="n">
        <v>-0.225981674</v>
      </c>
      <c r="Q265" s="1" t="s">
        <v>24</v>
      </c>
      <c r="R265" s="1" t="str">
        <f aca="false">IF(B265&lt;-1,"repressive",IF(B265&gt;1,"activating","no effect"))</f>
        <v>repressive</v>
      </c>
      <c r="S265" s="1" t="str">
        <f aca="false">IF(P265&lt;-0.5,"destabilizing",IF(P265&gt;0.5,"stabilizing","none"))</f>
        <v>none</v>
      </c>
    </row>
    <row r="266" customFormat="false" ht="14.25" hidden="false" customHeight="false" outlineLevel="0" collapsed="false">
      <c r="A266" s="1" t="s">
        <v>291</v>
      </c>
      <c r="B266" s="1" t="n">
        <v>-1.167751543</v>
      </c>
      <c r="C266" s="1" t="n">
        <v>1028.709379</v>
      </c>
      <c r="D266" s="1" t="n">
        <v>891.0128776</v>
      </c>
      <c r="E266" s="1" t="n">
        <v>512.8222305</v>
      </c>
      <c r="F266" s="1" t="n">
        <v>48.25079961</v>
      </c>
      <c r="G266" s="1" t="n">
        <v>1.0191181</v>
      </c>
      <c r="H266" s="1" t="n">
        <v>497.5223567</v>
      </c>
      <c r="I266" s="1" t="n">
        <v>1.046507104</v>
      </c>
      <c r="J266" s="1" t="n">
        <v>0.839406333</v>
      </c>
      <c r="K266" s="1" t="n">
        <v>0.043611105</v>
      </c>
      <c r="L266" s="1" t="n">
        <v>-3.339439152</v>
      </c>
      <c r="M266" s="1" t="n">
        <v>-7.947789097</v>
      </c>
      <c r="N266" s="1" t="n">
        <v>446.645367</v>
      </c>
      <c r="O266" s="1" t="n">
        <v>311.8255289</v>
      </c>
      <c r="P266" s="1" t="n">
        <v>-0.518390752</v>
      </c>
      <c r="Q266" s="1" t="s">
        <v>24</v>
      </c>
      <c r="R266" s="1" t="str">
        <f aca="false">IF(B266&lt;-1,"repressive",IF(B266&gt;1,"activating","no effect"))</f>
        <v>repressive</v>
      </c>
      <c r="S266" s="1" t="str">
        <f aca="false">IF(P266&lt;-0.5,"destabilizing",IF(P266&gt;0.5,"stabilizing","none"))</f>
        <v>destabilizing</v>
      </c>
    </row>
    <row r="267" customFormat="false" ht="14.25" hidden="false" customHeight="false" outlineLevel="0" collapsed="false">
      <c r="A267" s="1" t="s">
        <v>292</v>
      </c>
      <c r="B267" s="1" t="n">
        <v>-1.167250708</v>
      </c>
      <c r="C267" s="1" t="n">
        <v>393.4249881</v>
      </c>
      <c r="D267" s="1" t="n">
        <v>558.8291156</v>
      </c>
      <c r="E267" s="1" t="n">
        <v>123.4695144</v>
      </c>
      <c r="F267" s="1" t="n">
        <v>40.59792475</v>
      </c>
      <c r="G267" s="1" t="n">
        <v>0.6485297</v>
      </c>
      <c r="H267" s="1" t="n">
        <v>134.9673441</v>
      </c>
      <c r="I267" s="1" t="n">
        <v>1.53649076</v>
      </c>
      <c r="J267" s="1" t="n">
        <v>2.041726326</v>
      </c>
      <c r="K267" s="1" t="n">
        <v>-0.12746776</v>
      </c>
      <c r="L267" s="1" t="n">
        <v>-1.708676733</v>
      </c>
      <c r="M267" s="1" t="n">
        <v>-6.365936505</v>
      </c>
      <c r="N267" s="1" t="n">
        <v>289.2854553</v>
      </c>
      <c r="O267" s="1" t="n">
        <v>95.41952495</v>
      </c>
      <c r="P267" s="1" t="n">
        <v>-1.60013738</v>
      </c>
      <c r="Q267" s="1" t="s">
        <v>24</v>
      </c>
      <c r="R267" s="1" t="str">
        <f aca="false">IF(B267&lt;-1,"repressive",IF(B267&gt;1,"activating","no effect"))</f>
        <v>repressive</v>
      </c>
      <c r="S267" s="1" t="str">
        <f aca="false">IF(P267&lt;-0.5,"destabilizing",IF(P267&gt;0.5,"stabilizing","none"))</f>
        <v>destabilizing</v>
      </c>
    </row>
    <row r="268" customFormat="false" ht="14.25" hidden="false" customHeight="false" outlineLevel="0" collapsed="false">
      <c r="A268" s="1" t="s">
        <v>293</v>
      </c>
      <c r="B268" s="1" t="n">
        <v>-1.166544464</v>
      </c>
      <c r="C268" s="1" t="n">
        <v>1439.175677</v>
      </c>
      <c r="D268" s="1" t="n">
        <v>914.1426499</v>
      </c>
      <c r="E268" s="1" t="n">
        <v>672.8090357</v>
      </c>
      <c r="F268" s="1" t="n">
        <v>120.1582919</v>
      </c>
      <c r="G268" s="1" t="n">
        <v>0.6485297</v>
      </c>
      <c r="H268" s="1" t="n">
        <v>509.1105697</v>
      </c>
      <c r="I268" s="1" t="n">
        <v>1.497362907</v>
      </c>
      <c r="J268" s="1" t="n">
        <v>0.84318665</v>
      </c>
      <c r="K268" s="1" t="n">
        <v>0.401529781</v>
      </c>
      <c r="L268" s="1" t="n">
        <v>-2.07391685</v>
      </c>
      <c r="M268" s="1" t="n">
        <v>-8.273486305</v>
      </c>
      <c r="N268" s="1" t="n">
        <v>337.4933847</v>
      </c>
      <c r="O268" s="1" t="n">
        <v>313.0125661</v>
      </c>
      <c r="P268" s="1" t="n">
        <v>-0.108638647</v>
      </c>
      <c r="Q268" s="1" t="s">
        <v>24</v>
      </c>
      <c r="R268" s="1" t="str">
        <f aca="false">IF(B268&lt;-1,"repressive",IF(B268&gt;1,"activating","no effect"))</f>
        <v>repressive</v>
      </c>
      <c r="S268" s="1" t="str">
        <f aca="false">IF(P268&lt;-0.5,"destabilizing",IF(P268&gt;0.5,"stabilizing","none"))</f>
        <v>none</v>
      </c>
    </row>
    <row r="269" customFormat="false" ht="14.25" hidden="false" customHeight="false" outlineLevel="0" collapsed="false">
      <c r="A269" s="1" t="s">
        <v>294</v>
      </c>
      <c r="B269" s="1" t="n">
        <v>-1.166406698</v>
      </c>
      <c r="C269" s="1" t="n">
        <v>702.9645855</v>
      </c>
      <c r="D269" s="1" t="n">
        <v>497.7784501</v>
      </c>
      <c r="E269" s="1" t="n">
        <v>316.5876804</v>
      </c>
      <c r="F269" s="1" t="n">
        <v>60.98705329</v>
      </c>
      <c r="G269" s="1" t="n">
        <v>0.5558826</v>
      </c>
      <c r="H269" s="1" t="n">
        <v>183.8680007</v>
      </c>
      <c r="I269" s="1" t="n">
        <v>1.929007326</v>
      </c>
      <c r="J269" s="1" t="n">
        <v>1.431903608</v>
      </c>
      <c r="K269" s="1" t="n">
        <v>0.780659423</v>
      </c>
      <c r="L269" s="1" t="n">
        <v>-1.576456698</v>
      </c>
      <c r="M269" s="1" t="n">
        <v>-6.892618511</v>
      </c>
      <c r="N269" s="1" t="n">
        <v>297.3629757</v>
      </c>
      <c r="O269" s="1" t="n">
        <v>247.5429016</v>
      </c>
      <c r="P269" s="1" t="n">
        <v>-0.26454645</v>
      </c>
      <c r="Q269" s="1" t="s">
        <v>24</v>
      </c>
      <c r="R269" s="1" t="str">
        <f aca="false">IF(B269&lt;-1,"repressive",IF(B269&gt;1,"activating","no effect"))</f>
        <v>repressive</v>
      </c>
      <c r="S269" s="1" t="str">
        <f aca="false">IF(P269&lt;-0.5,"destabilizing",IF(P269&gt;0.5,"stabilizing","none"))</f>
        <v>none</v>
      </c>
    </row>
    <row r="270" customFormat="false" ht="14.25" hidden="false" customHeight="false" outlineLevel="0" collapsed="false">
      <c r="A270" s="1" t="s">
        <v>295</v>
      </c>
      <c r="B270" s="1" t="n">
        <v>-1.166030139</v>
      </c>
      <c r="C270" s="1" t="n">
        <v>2105.416686</v>
      </c>
      <c r="D270" s="1" t="n">
        <v>2095.749403</v>
      </c>
      <c r="E270" s="1" t="n">
        <v>832.2859623</v>
      </c>
      <c r="F270" s="1" t="n">
        <v>200.4586232</v>
      </c>
      <c r="G270" s="1" t="n">
        <v>1.0191181</v>
      </c>
      <c r="H270" s="1" t="n">
        <v>1061.372506</v>
      </c>
      <c r="I270" s="1" t="n">
        <v>0.987501139</v>
      </c>
      <c r="J270" s="1" t="n">
        <v>0.98086473</v>
      </c>
      <c r="K270" s="1" t="n">
        <v>-0.350406134</v>
      </c>
      <c r="L270" s="1" t="n">
        <v>-2.398734251</v>
      </c>
      <c r="M270" s="1" t="n">
        <v>-9.039348703</v>
      </c>
      <c r="N270" s="1" t="n">
        <v>861.7880214</v>
      </c>
      <c r="O270" s="1" t="n">
        <v>734.4107552</v>
      </c>
      <c r="P270" s="1" t="n">
        <v>-0.230745859</v>
      </c>
      <c r="Q270" s="1" t="s">
        <v>21</v>
      </c>
      <c r="R270" s="1" t="str">
        <f aca="false">IF(B270&lt;-1,"repressive",IF(B270&gt;1,"activating","no effect"))</f>
        <v>repressive</v>
      </c>
      <c r="S270" s="1" t="str">
        <f aca="false">IF(P270&lt;-0.5,"destabilizing",IF(P270&gt;0.5,"stabilizing","none"))</f>
        <v>none</v>
      </c>
    </row>
    <row r="271" customFormat="false" ht="14.25" hidden="false" customHeight="false" outlineLevel="0" collapsed="false">
      <c r="A271" s="1" t="s">
        <v>296</v>
      </c>
      <c r="B271" s="1" t="n">
        <v>-1.163778166</v>
      </c>
      <c r="C271" s="1" t="n">
        <v>5.108106729</v>
      </c>
      <c r="D271" s="1" t="n">
        <v>13.68151441</v>
      </c>
      <c r="E271" s="1" t="n">
        <v>0.71469878</v>
      </c>
      <c r="F271" s="1" t="n">
        <v>0.418671075</v>
      </c>
      <c r="G271" s="1" t="n">
        <v>0.0926471</v>
      </c>
      <c r="H271" s="1" t="n">
        <v>36.87148477</v>
      </c>
      <c r="I271" s="1" t="n">
        <v>-2.632314808</v>
      </c>
      <c r="J271" s="1" t="n">
        <v>-1.367111193</v>
      </c>
      <c r="K271" s="1" t="n">
        <v>-4.465084917</v>
      </c>
      <c r="L271" s="1" t="n">
        <v>-4.738499946</v>
      </c>
      <c r="M271" s="1" t="n">
        <v>-5.11521256</v>
      </c>
      <c r="N271" s="1" t="n">
        <v>68.9556113</v>
      </c>
      <c r="O271" s="1" t="n">
        <v>22.82763755</v>
      </c>
      <c r="P271" s="1" t="n">
        <v>-1.594886395</v>
      </c>
      <c r="Q271" s="1" t="s">
        <v>24</v>
      </c>
      <c r="R271" s="1" t="str">
        <f aca="false">IF(B271&lt;-1,"repressive",IF(B271&gt;1,"activating","no effect"))</f>
        <v>repressive</v>
      </c>
      <c r="S271" s="1" t="str">
        <f aca="false">IF(P271&lt;-0.5,"destabilizing",IF(P271&gt;0.5,"stabilizing","none"))</f>
        <v>destabilizing</v>
      </c>
    </row>
    <row r="272" customFormat="false" ht="14.25" hidden="false" customHeight="false" outlineLevel="0" collapsed="false">
      <c r="A272" s="1" t="s">
        <v>297</v>
      </c>
      <c r="B272" s="1" t="n">
        <v>-1.16325697</v>
      </c>
      <c r="C272" s="1" t="n">
        <v>1020.221056</v>
      </c>
      <c r="D272" s="1" t="n">
        <v>1057.562266</v>
      </c>
      <c r="E272" s="1" t="n">
        <v>408.1318122</v>
      </c>
      <c r="F272" s="1" t="n">
        <v>94.66325111</v>
      </c>
      <c r="G272" s="1" t="n">
        <v>0.4632355</v>
      </c>
      <c r="H272" s="1" t="n">
        <v>693.3292632</v>
      </c>
      <c r="I272" s="1" t="n">
        <v>0.556603308</v>
      </c>
      <c r="J272" s="1" t="n">
        <v>0.608414251</v>
      </c>
      <c r="K272" s="1" t="n">
        <v>-0.763054258</v>
      </c>
      <c r="L272" s="1" t="n">
        <v>-2.859583249</v>
      </c>
      <c r="M272" s="1" t="n">
        <v>-8.890314184</v>
      </c>
      <c r="N272" s="1" t="n">
        <v>544.5458431</v>
      </c>
      <c r="O272" s="1" t="n">
        <v>390.0786704</v>
      </c>
      <c r="P272" s="1" t="n">
        <v>-0.481288395</v>
      </c>
      <c r="Q272" s="1" t="s">
        <v>44</v>
      </c>
      <c r="R272" s="1" t="str">
        <f aca="false">IF(B272&lt;-1,"repressive",IF(B272&gt;1,"activating","no effect"))</f>
        <v>repressive</v>
      </c>
      <c r="S272" s="1" t="str">
        <f aca="false">IF(P272&lt;-0.5,"destabilizing",IF(P272&gt;0.5,"stabilizing","none"))</f>
        <v>none</v>
      </c>
    </row>
    <row r="273" customFormat="false" ht="14.25" hidden="false" customHeight="false" outlineLevel="0" collapsed="false">
      <c r="A273" s="1" t="s">
        <v>298</v>
      </c>
      <c r="B273" s="1" t="n">
        <v>-1.162984778</v>
      </c>
      <c r="C273" s="1" t="n">
        <v>775.1770652</v>
      </c>
      <c r="D273" s="1" t="n">
        <v>868.0901176</v>
      </c>
      <c r="E273" s="1" t="n">
        <v>228.8210985</v>
      </c>
      <c r="F273" s="1" t="n">
        <v>17.36966667</v>
      </c>
      <c r="G273" s="1" t="n">
        <v>64.38973448</v>
      </c>
      <c r="H273" s="1" t="n">
        <v>359.207739</v>
      </c>
      <c r="I273" s="1" t="n">
        <v>1.107556627</v>
      </c>
      <c r="J273" s="1" t="n">
        <v>1.270676603</v>
      </c>
      <c r="K273" s="1" t="n">
        <v>-0.648317928</v>
      </c>
      <c r="L273" s="1" t="n">
        <v>-4.293431825</v>
      </c>
      <c r="M273" s="1" t="n">
        <v>-2.461693107</v>
      </c>
      <c r="N273" s="1" t="n">
        <v>412.7810639</v>
      </c>
      <c r="O273" s="1" t="n">
        <v>239.9641259</v>
      </c>
      <c r="P273" s="1" t="n">
        <v>-0.782558047</v>
      </c>
      <c r="Q273" s="1" t="s">
        <v>24</v>
      </c>
      <c r="R273" s="1" t="str">
        <f aca="false">IF(B273&lt;-1,"repressive",IF(B273&gt;1,"activating","no effect"))</f>
        <v>repressive</v>
      </c>
      <c r="S273" s="1" t="str">
        <f aca="false">IF(P273&lt;-0.5,"destabilizing",IF(P273&gt;0.5,"stabilizing","none"))</f>
        <v>destabilizing</v>
      </c>
    </row>
    <row r="274" customFormat="false" ht="14.25" hidden="false" customHeight="false" outlineLevel="0" collapsed="false">
      <c r="A274" s="1" t="s">
        <v>299</v>
      </c>
      <c r="B274" s="1" t="n">
        <v>-1.161788452</v>
      </c>
      <c r="C274" s="1" t="n">
        <v>572.7320742</v>
      </c>
      <c r="D274" s="1" t="n">
        <v>772.5837669</v>
      </c>
      <c r="E274" s="1" t="n">
        <v>156.5226355</v>
      </c>
      <c r="F274" s="1" t="n">
        <v>79.18388242</v>
      </c>
      <c r="G274" s="1" t="n">
        <v>0.6485297</v>
      </c>
      <c r="H274" s="1" t="n">
        <v>206.1381623</v>
      </c>
      <c r="I274" s="1" t="n">
        <v>1.469783799</v>
      </c>
      <c r="J274" s="1" t="n">
        <v>1.900964147</v>
      </c>
      <c r="K274" s="1" t="n">
        <v>-0.39503422</v>
      </c>
      <c r="L274" s="1" t="n">
        <v>-1.369209196</v>
      </c>
      <c r="M274" s="1" t="n">
        <v>-6.973269685</v>
      </c>
      <c r="N274" s="1" t="n">
        <v>300.9272542</v>
      </c>
      <c r="O274" s="1" t="n">
        <v>224.3500218</v>
      </c>
      <c r="P274" s="1" t="n">
        <v>-0.42366345</v>
      </c>
      <c r="Q274" s="1" t="s">
        <v>24</v>
      </c>
      <c r="R274" s="1" t="str">
        <f aca="false">IF(B274&lt;-1,"repressive",IF(B274&gt;1,"activating","no effect"))</f>
        <v>repressive</v>
      </c>
      <c r="S274" s="1" t="str">
        <f aca="false">IF(P274&lt;-0.5,"destabilizing",IF(P274&gt;0.5,"stabilizing","none"))</f>
        <v>none</v>
      </c>
    </row>
    <row r="275" customFormat="false" ht="14.25" hidden="false" customHeight="false" outlineLevel="0" collapsed="false">
      <c r="A275" s="1" t="s">
        <v>300</v>
      </c>
      <c r="B275" s="1" t="n">
        <v>-1.159227999</v>
      </c>
      <c r="C275" s="1" t="n">
        <v>1030.575608</v>
      </c>
      <c r="D275" s="1" t="n">
        <v>1205.796386</v>
      </c>
      <c r="E275" s="1" t="n">
        <v>527.5237767</v>
      </c>
      <c r="F275" s="1" t="n">
        <v>27.93961504</v>
      </c>
      <c r="G275" s="1" t="n">
        <v>0.8338239</v>
      </c>
      <c r="H275" s="1" t="n">
        <v>492.4020473</v>
      </c>
      <c r="I275" s="1" t="n">
        <v>1.064013959</v>
      </c>
      <c r="J275" s="1" t="n">
        <v>1.290346674</v>
      </c>
      <c r="K275" s="1" t="n">
        <v>0.099204674</v>
      </c>
      <c r="L275" s="1" t="n">
        <v>-4.091646066</v>
      </c>
      <c r="M275" s="1" t="n">
        <v>-8.071764786</v>
      </c>
      <c r="N275" s="1" t="n">
        <v>418.3556073</v>
      </c>
      <c r="O275" s="1" t="n">
        <v>488.9679963</v>
      </c>
      <c r="P275" s="1" t="n">
        <v>0.22501027</v>
      </c>
      <c r="Q275" s="1" t="s">
        <v>52</v>
      </c>
      <c r="R275" s="1" t="str">
        <f aca="false">IF(B275&lt;-1,"repressive",IF(B275&gt;1,"activating","no effect"))</f>
        <v>repressive</v>
      </c>
      <c r="S275" s="1" t="str">
        <f aca="false">IF(P275&lt;-0.5,"destabilizing",IF(P275&gt;0.5,"stabilizing","none"))</f>
        <v>none</v>
      </c>
    </row>
    <row r="276" customFormat="false" ht="14.25" hidden="false" customHeight="false" outlineLevel="0" collapsed="false">
      <c r="A276" s="1" t="s">
        <v>301</v>
      </c>
      <c r="B276" s="1" t="n">
        <v>-1.154035035</v>
      </c>
      <c r="C276" s="1" t="n">
        <v>996.2664478</v>
      </c>
      <c r="D276" s="1" t="n">
        <v>896.433479</v>
      </c>
      <c r="E276" s="1" t="n">
        <v>391.3890384</v>
      </c>
      <c r="F276" s="1" t="n">
        <v>117.0691491</v>
      </c>
      <c r="G276" s="1" t="n">
        <v>0.2779413</v>
      </c>
      <c r="H276" s="1" t="n">
        <v>335.7196063</v>
      </c>
      <c r="I276" s="1" t="n">
        <v>1.566431285</v>
      </c>
      <c r="J276" s="1" t="n">
        <v>1.414257277</v>
      </c>
      <c r="K276" s="1" t="n">
        <v>0.220737012</v>
      </c>
      <c r="L276" s="1" t="n">
        <v>-1.511915683</v>
      </c>
      <c r="M276" s="1" t="n">
        <v>-8.041582348</v>
      </c>
      <c r="N276" s="1" t="n">
        <v>349.5611353</v>
      </c>
      <c r="O276" s="1" t="n">
        <v>356.8416302</v>
      </c>
      <c r="P276" s="1" t="n">
        <v>0.029739141</v>
      </c>
      <c r="Q276" s="1" t="s">
        <v>21</v>
      </c>
      <c r="R276" s="1" t="str">
        <f aca="false">IF(B276&lt;-1,"repressive",IF(B276&gt;1,"activating","no effect"))</f>
        <v>repressive</v>
      </c>
      <c r="S276" s="1" t="str">
        <f aca="false">IF(P276&lt;-0.5,"destabilizing",IF(P276&gt;0.5,"stabilizing","none"))</f>
        <v>none</v>
      </c>
    </row>
    <row r="277" customFormat="false" ht="14.25" hidden="false" customHeight="false" outlineLevel="0" collapsed="false">
      <c r="A277" s="1" t="s">
        <v>302</v>
      </c>
      <c r="B277" s="1" t="n">
        <v>-1.152668486</v>
      </c>
      <c r="C277" s="1" t="n">
        <v>2151.197799</v>
      </c>
      <c r="D277" s="1" t="n">
        <v>2394.447365</v>
      </c>
      <c r="E277" s="1" t="n">
        <v>1105.026191</v>
      </c>
      <c r="F277" s="1" t="n">
        <v>82.7970636</v>
      </c>
      <c r="G277" s="1" t="n">
        <v>1.667647799</v>
      </c>
      <c r="H277" s="1" t="n">
        <v>806.5205273</v>
      </c>
      <c r="I277" s="1" t="n">
        <v>1.414239837</v>
      </c>
      <c r="J277" s="1" t="n">
        <v>1.568724275</v>
      </c>
      <c r="K277" s="1" t="n">
        <v>0.45381471</v>
      </c>
      <c r="L277" s="1" t="n">
        <v>-3.268527339</v>
      </c>
      <c r="M277" s="1" t="n">
        <v>-8.241786919</v>
      </c>
      <c r="N277" s="1" t="n">
        <v>767.5847967</v>
      </c>
      <c r="O277" s="1" t="n">
        <v>633.8778394</v>
      </c>
      <c r="P277" s="1" t="n">
        <v>-0.276121305</v>
      </c>
      <c r="Q277" s="1" t="s">
        <v>24</v>
      </c>
      <c r="R277" s="1" t="str">
        <f aca="false">IF(B277&lt;-1,"repressive",IF(B277&gt;1,"activating","no effect"))</f>
        <v>repressive</v>
      </c>
      <c r="S277" s="1" t="str">
        <f aca="false">IF(P277&lt;-0.5,"destabilizing",IF(P277&gt;0.5,"stabilizing","none"))</f>
        <v>none</v>
      </c>
    </row>
    <row r="278" customFormat="false" ht="14.25" hidden="false" customHeight="false" outlineLevel="0" collapsed="false">
      <c r="A278" s="1" t="s">
        <v>303</v>
      </c>
      <c r="B278" s="1" t="n">
        <v>-1.151942954</v>
      </c>
      <c r="C278" s="1" t="n">
        <v>606.7846825</v>
      </c>
      <c r="D278" s="1" t="n">
        <v>521.8385541</v>
      </c>
      <c r="E278" s="1" t="n">
        <v>273.1900134</v>
      </c>
      <c r="F278" s="1" t="n">
        <v>55.6348241</v>
      </c>
      <c r="G278" s="1" t="n">
        <v>0.2779413</v>
      </c>
      <c r="H278" s="1" t="n">
        <v>255.705638</v>
      </c>
      <c r="I278" s="1" t="n">
        <v>1.243445334</v>
      </c>
      <c r="J278" s="1" t="n">
        <v>1.026250547</v>
      </c>
      <c r="K278" s="1" t="n">
        <v>0.095061044</v>
      </c>
      <c r="L278" s="1" t="n">
        <v>-2.180353654</v>
      </c>
      <c r="M278" s="1" t="n">
        <v>-7.650149602</v>
      </c>
      <c r="N278" s="1" t="n">
        <v>225.7934736</v>
      </c>
      <c r="O278" s="1" t="n">
        <v>130.4827762</v>
      </c>
      <c r="P278" s="1" t="n">
        <v>-0.791144404</v>
      </c>
      <c r="Q278" s="1" t="s">
        <v>24</v>
      </c>
      <c r="R278" s="1" t="str">
        <f aca="false">IF(B278&lt;-1,"repressive",IF(B278&gt;1,"activating","no effect"))</f>
        <v>repressive</v>
      </c>
      <c r="S278" s="1" t="str">
        <f aca="false">IF(P278&lt;-0.5,"destabilizing",IF(P278&gt;0.5,"stabilizing","none"))</f>
        <v>destabilizing</v>
      </c>
    </row>
    <row r="279" customFormat="false" ht="14.25" hidden="false" customHeight="false" outlineLevel="0" collapsed="false">
      <c r="A279" s="1" t="s">
        <v>304</v>
      </c>
      <c r="B279" s="1" t="n">
        <v>-1.150035696</v>
      </c>
      <c r="C279" s="1" t="n">
        <v>291.9408095</v>
      </c>
      <c r="D279" s="1" t="n">
        <v>234.4998126</v>
      </c>
      <c r="E279" s="1" t="n">
        <v>154.4401798</v>
      </c>
      <c r="F279" s="1" t="n">
        <v>16.16741585</v>
      </c>
      <c r="G279" s="1" t="n">
        <v>0.1852942</v>
      </c>
      <c r="H279" s="1" t="n">
        <v>199.7653201</v>
      </c>
      <c r="I279" s="1" t="n">
        <v>0.545099107</v>
      </c>
      <c r="J279" s="1" t="n">
        <v>0.23021583</v>
      </c>
      <c r="K279" s="1" t="n">
        <v>-0.369150607</v>
      </c>
      <c r="L279" s="1" t="n">
        <v>-3.547765285</v>
      </c>
      <c r="M279" s="1" t="n">
        <v>-7.404121079</v>
      </c>
      <c r="N279" s="1" t="n">
        <v>169.5335131</v>
      </c>
      <c r="O279" s="1" t="n">
        <v>151.2102711</v>
      </c>
      <c r="P279" s="1" t="n">
        <v>-0.165014352</v>
      </c>
      <c r="Q279" s="1" t="s">
        <v>21</v>
      </c>
      <c r="R279" s="1" t="str">
        <f aca="false">IF(B279&lt;-1,"repressive",IF(B279&gt;1,"activating","no effect"))</f>
        <v>repressive</v>
      </c>
      <c r="S279" s="1" t="str">
        <f aca="false">IF(P279&lt;-0.5,"destabilizing",IF(P279&gt;0.5,"stabilizing","none"))</f>
        <v>none</v>
      </c>
    </row>
    <row r="280" customFormat="false" ht="14.25" hidden="false" customHeight="false" outlineLevel="0" collapsed="false">
      <c r="A280" s="1" t="s">
        <v>305</v>
      </c>
      <c r="B280" s="1" t="n">
        <v>-1.149359541</v>
      </c>
      <c r="C280" s="1" t="n">
        <v>399.6917287</v>
      </c>
      <c r="D280" s="1" t="n">
        <v>55.90294616</v>
      </c>
      <c r="E280" s="1" t="n">
        <v>213.9077848</v>
      </c>
      <c r="F280" s="1" t="n">
        <v>39.50573409</v>
      </c>
      <c r="G280" s="1" t="n">
        <v>0.2779413</v>
      </c>
      <c r="H280" s="1" t="n">
        <v>82.11286458</v>
      </c>
      <c r="I280" s="1" t="n">
        <v>2.269349023</v>
      </c>
      <c r="J280" s="1" t="n">
        <v>-0.546568451</v>
      </c>
      <c r="K280" s="1" t="n">
        <v>1.370574038</v>
      </c>
      <c r="L280" s="1" t="n">
        <v>-1.036945647</v>
      </c>
      <c r="M280" s="1" t="n">
        <v>-6.023178326</v>
      </c>
      <c r="N280" s="1" t="n">
        <v>96.62295432</v>
      </c>
      <c r="O280" s="1" t="n">
        <v>49.21638655</v>
      </c>
      <c r="P280" s="1" t="n">
        <v>-0.973227225</v>
      </c>
      <c r="Q280" s="1" t="s">
        <v>21</v>
      </c>
      <c r="R280" s="1" t="str">
        <f aca="false">IF(B280&lt;-1,"repressive",IF(B280&gt;1,"activating","no effect"))</f>
        <v>repressive</v>
      </c>
      <c r="S280" s="1" t="str">
        <f aca="false">IF(P280&lt;-0.5,"destabilizing",IF(P280&gt;0.5,"stabilizing","none"))</f>
        <v>destabilizing</v>
      </c>
    </row>
    <row r="281" customFormat="false" ht="14.25" hidden="false" customHeight="false" outlineLevel="0" collapsed="false">
      <c r="A281" s="1" t="s">
        <v>306</v>
      </c>
      <c r="B281" s="1" t="n">
        <v>-1.146816879</v>
      </c>
      <c r="C281" s="1" t="n">
        <v>231.7739183</v>
      </c>
      <c r="D281" s="1" t="n">
        <v>288.4952086</v>
      </c>
      <c r="E281" s="1" t="n">
        <v>110.6217182</v>
      </c>
      <c r="F281" s="1" t="n">
        <v>13.01633516</v>
      </c>
      <c r="G281" s="1" t="n">
        <v>0.1852942</v>
      </c>
      <c r="H281" s="1" t="n">
        <v>271.53064</v>
      </c>
      <c r="I281" s="1" t="n">
        <v>-0.227489021</v>
      </c>
      <c r="J281" s="1" t="n">
        <v>0.087121033</v>
      </c>
      <c r="K281" s="1" t="n">
        <v>-1.287800679</v>
      </c>
      <c r="L281" s="1" t="n">
        <v>-4.281237354</v>
      </c>
      <c r="M281" s="1" t="n">
        <v>-7.845029435</v>
      </c>
      <c r="N281" s="1" t="n">
        <v>104.9749147</v>
      </c>
      <c r="O281" s="1" t="n">
        <v>73.32237181</v>
      </c>
      <c r="P281" s="1" t="n">
        <v>-0.517719256</v>
      </c>
      <c r="Q281" s="1" t="s">
        <v>24</v>
      </c>
      <c r="R281" s="1" t="str">
        <f aca="false">IF(B281&lt;-1,"repressive",IF(B281&gt;1,"activating","no effect"))</f>
        <v>repressive</v>
      </c>
      <c r="S281" s="1" t="str">
        <f aca="false">IF(P281&lt;-0.5,"destabilizing",IF(P281&gt;0.5,"stabilizing","none"))</f>
        <v>destabilizing</v>
      </c>
    </row>
    <row r="282" customFormat="false" ht="14.25" hidden="false" customHeight="false" outlineLevel="0" collapsed="false">
      <c r="A282" s="1" t="s">
        <v>307</v>
      </c>
      <c r="B282" s="1" t="n">
        <v>-1.146129573</v>
      </c>
      <c r="C282" s="1" t="n">
        <v>186.0263625</v>
      </c>
      <c r="D282" s="1" t="n">
        <v>165.9318256</v>
      </c>
      <c r="E282" s="1" t="n">
        <v>35.73172529</v>
      </c>
      <c r="F282" s="1" t="n">
        <v>1.529704307</v>
      </c>
      <c r="G282" s="1" t="n">
        <v>28.72060099</v>
      </c>
      <c r="H282" s="1" t="n">
        <v>88.60898157</v>
      </c>
      <c r="I282" s="1" t="n">
        <v>1.061526394</v>
      </c>
      <c r="J282" s="1" t="n">
        <v>0.897543784</v>
      </c>
      <c r="K282" s="1" t="n">
        <v>-1.286616681</v>
      </c>
      <c r="L282" s="1" t="n">
        <v>-5.146602676</v>
      </c>
      <c r="M282" s="1" t="n">
        <v>-1.592180052</v>
      </c>
      <c r="N282" s="1" t="n">
        <v>84.99161883</v>
      </c>
      <c r="O282" s="1" t="n">
        <v>51.95570306</v>
      </c>
      <c r="P282" s="1" t="n">
        <v>-0.710038462</v>
      </c>
      <c r="Q282" s="1" t="s">
        <v>21</v>
      </c>
      <c r="R282" s="1" t="str">
        <f aca="false">IF(B282&lt;-1,"repressive",IF(B282&gt;1,"activating","no effect"))</f>
        <v>repressive</v>
      </c>
      <c r="S282" s="1" t="str">
        <f aca="false">IF(P282&lt;-0.5,"destabilizing",IF(P282&gt;0.5,"stabilizing","none"))</f>
        <v>destabilizing</v>
      </c>
    </row>
    <row r="283" customFormat="false" ht="14.25" hidden="false" customHeight="false" outlineLevel="0" collapsed="false">
      <c r="A283" s="1" t="s">
        <v>308</v>
      </c>
      <c r="B283" s="1" t="n">
        <v>-1.145931319</v>
      </c>
      <c r="C283" s="1" t="n">
        <v>687.9236761</v>
      </c>
      <c r="D283" s="1" t="n">
        <v>589.1791518</v>
      </c>
      <c r="E283" s="1" t="n">
        <v>366.1914414</v>
      </c>
      <c r="F283" s="1" t="n">
        <v>37.4973921</v>
      </c>
      <c r="G283" s="1" t="n">
        <v>0.4632355</v>
      </c>
      <c r="H283" s="1" t="n">
        <v>270.8871746</v>
      </c>
      <c r="I283" s="1" t="n">
        <v>1.341336061</v>
      </c>
      <c r="J283" s="1" t="n">
        <v>1.11814486</v>
      </c>
      <c r="K283" s="1" t="n">
        <v>0.433524334</v>
      </c>
      <c r="L283" s="1" t="n">
        <v>-2.820175476</v>
      </c>
      <c r="M283" s="1" t="n">
        <v>-7.537702306</v>
      </c>
      <c r="N283" s="1" t="n">
        <v>227.1665486</v>
      </c>
      <c r="O283" s="1" t="n">
        <v>144.2706693</v>
      </c>
      <c r="P283" s="1" t="n">
        <v>-0.654972381</v>
      </c>
      <c r="Q283" s="1" t="s">
        <v>21</v>
      </c>
      <c r="R283" s="1" t="str">
        <f aca="false">IF(B283&lt;-1,"repressive",IF(B283&gt;1,"activating","no effect"))</f>
        <v>repressive</v>
      </c>
      <c r="S283" s="1" t="str">
        <f aca="false">IF(P283&lt;-0.5,"destabilizing",IF(P283&gt;0.5,"stabilizing","none"))</f>
        <v>destabilizing</v>
      </c>
    </row>
    <row r="284" customFormat="false" ht="14.25" hidden="false" customHeight="false" outlineLevel="0" collapsed="false">
      <c r="A284" s="1" t="s">
        <v>309</v>
      </c>
      <c r="B284" s="1" t="n">
        <v>-1.144146067</v>
      </c>
      <c r="C284" s="1" t="n">
        <v>197.1431443</v>
      </c>
      <c r="D284" s="1" t="n">
        <v>101.7707208</v>
      </c>
      <c r="E284" s="1" t="n">
        <v>3.8960298</v>
      </c>
      <c r="F284" s="1" t="n">
        <v>1.298916921</v>
      </c>
      <c r="G284" s="1" t="n">
        <v>46.69413838</v>
      </c>
      <c r="H284" s="1" t="n">
        <v>53.36741237</v>
      </c>
      <c r="I284" s="1" t="n">
        <v>1.865728982</v>
      </c>
      <c r="J284" s="1" t="n">
        <v>0.918615232</v>
      </c>
      <c r="K284" s="1" t="n">
        <v>-3.47305792</v>
      </c>
      <c r="L284" s="1" t="n">
        <v>-4.563715929</v>
      </c>
      <c r="M284" s="1" t="n">
        <v>-0.188930195</v>
      </c>
      <c r="N284" s="1" t="n">
        <v>37.46269359</v>
      </c>
      <c r="O284" s="1" t="n">
        <v>30.77165542</v>
      </c>
      <c r="P284" s="1" t="n">
        <v>-0.283852576</v>
      </c>
      <c r="Q284" s="1" t="s">
        <v>52</v>
      </c>
      <c r="R284" s="1" t="str">
        <f aca="false">IF(B284&lt;-1,"repressive",IF(B284&gt;1,"activating","no effect"))</f>
        <v>repressive</v>
      </c>
      <c r="S284" s="1" t="str">
        <f aca="false">IF(P284&lt;-0.5,"destabilizing",IF(P284&gt;0.5,"stabilizing","none"))</f>
        <v>none</v>
      </c>
    </row>
    <row r="285" customFormat="false" ht="14.25" hidden="false" customHeight="false" outlineLevel="0" collapsed="false">
      <c r="A285" s="1" t="s">
        <v>310</v>
      </c>
      <c r="B285" s="1" t="n">
        <v>-1.143566197</v>
      </c>
      <c r="C285" s="1" t="n">
        <v>327.5268285</v>
      </c>
      <c r="D285" s="1" t="n">
        <v>24.80008153</v>
      </c>
      <c r="E285" s="1" t="n">
        <v>44.3807875</v>
      </c>
      <c r="F285" s="1" t="n">
        <v>35.95698239</v>
      </c>
      <c r="G285" s="1" t="n">
        <v>47.43531518</v>
      </c>
      <c r="H285" s="1" t="n">
        <v>70.1340071</v>
      </c>
      <c r="I285" s="1" t="n">
        <v>2.20739985</v>
      </c>
      <c r="J285" s="1" t="n">
        <v>-1.463163811</v>
      </c>
      <c r="K285" s="1" t="n">
        <v>-0.648457791</v>
      </c>
      <c r="L285" s="1" t="n">
        <v>-0.944692473</v>
      </c>
      <c r="M285" s="1" t="n">
        <v>-0.554480106</v>
      </c>
      <c r="N285" s="1" t="n">
        <v>67.52067555</v>
      </c>
      <c r="O285" s="1" t="n">
        <v>83.45784288</v>
      </c>
      <c r="P285" s="1" t="n">
        <v>0.305718294</v>
      </c>
      <c r="Q285" s="1" t="s">
        <v>24</v>
      </c>
      <c r="R285" s="1" t="str">
        <f aca="false">IF(B285&lt;-1,"repressive",IF(B285&gt;1,"activating","no effect"))</f>
        <v>repressive</v>
      </c>
      <c r="S285" s="1" t="str">
        <f aca="false">IF(P285&lt;-0.5,"destabilizing",IF(P285&gt;0.5,"stabilizing","none"))</f>
        <v>none</v>
      </c>
    </row>
    <row r="286" customFormat="false" ht="14.25" hidden="false" customHeight="false" outlineLevel="0" collapsed="false">
      <c r="A286" s="1" t="s">
        <v>311</v>
      </c>
      <c r="B286" s="1" t="n">
        <v>-1.138408844</v>
      </c>
      <c r="C286" s="1" t="n">
        <v>456.3883121</v>
      </c>
      <c r="D286" s="1" t="n">
        <v>706.0524461</v>
      </c>
      <c r="E286" s="1" t="n">
        <v>220.328992</v>
      </c>
      <c r="F286" s="1" t="n">
        <v>20.48226821</v>
      </c>
      <c r="G286" s="1" t="n">
        <v>0.2779413</v>
      </c>
      <c r="H286" s="1" t="n">
        <v>190.6161464</v>
      </c>
      <c r="I286" s="1" t="n">
        <v>1.255200366</v>
      </c>
      <c r="J286" s="1" t="n">
        <v>1.883598098</v>
      </c>
      <c r="K286" s="1" t="n">
        <v>0.207973309</v>
      </c>
      <c r="L286" s="1" t="n">
        <v>-3.1570009</v>
      </c>
      <c r="M286" s="1" t="n">
        <v>-7.228253754</v>
      </c>
      <c r="N286" s="1" t="n">
        <v>225.6697098</v>
      </c>
      <c r="O286" s="1" t="n">
        <v>292.8329345</v>
      </c>
      <c r="P286" s="1" t="n">
        <v>0.375865033</v>
      </c>
      <c r="Q286" s="1" t="s">
        <v>24</v>
      </c>
      <c r="R286" s="1" t="str">
        <f aca="false">IF(B286&lt;-1,"repressive",IF(B286&gt;1,"activating","no effect"))</f>
        <v>repressive</v>
      </c>
      <c r="S286" s="1" t="str">
        <f aca="false">IF(P286&lt;-0.5,"destabilizing",IF(P286&gt;0.5,"stabilizing","none"))</f>
        <v>none</v>
      </c>
    </row>
    <row r="287" customFormat="false" ht="14.25" hidden="false" customHeight="false" outlineLevel="0" collapsed="false">
      <c r="A287" s="1" t="s">
        <v>312</v>
      </c>
      <c r="B287" s="1" t="n">
        <v>-1.138067967</v>
      </c>
      <c r="C287" s="1" t="n">
        <v>299.6768803</v>
      </c>
      <c r="D287" s="1" t="n">
        <v>97.67440524</v>
      </c>
      <c r="E287" s="1" t="n">
        <v>87.22038692</v>
      </c>
      <c r="F287" s="1" t="n">
        <v>68.07672614</v>
      </c>
      <c r="G287" s="1" t="n">
        <v>0</v>
      </c>
      <c r="H287" s="1" t="n">
        <v>115.7515306</v>
      </c>
      <c r="I287" s="1" t="n">
        <v>1.364772477</v>
      </c>
      <c r="J287" s="1" t="n">
        <v>-0.24269364</v>
      </c>
      <c r="K287" s="1" t="n">
        <v>-0.404257471</v>
      </c>
      <c r="L287" s="1" t="n">
        <v>-0.75716985</v>
      </c>
      <c r="M287" s="1" t="n">
        <v>-6.867297653</v>
      </c>
      <c r="N287" s="1" t="n">
        <v>65.82285233</v>
      </c>
      <c r="O287" s="1" t="n">
        <v>70.2178131</v>
      </c>
      <c r="P287" s="1" t="n">
        <v>0.09324852</v>
      </c>
      <c r="Q287" s="1" t="s">
        <v>24</v>
      </c>
      <c r="R287" s="1" t="str">
        <f aca="false">IF(B287&lt;-1,"repressive",IF(B287&gt;1,"activating","no effect"))</f>
        <v>repressive</v>
      </c>
      <c r="S287" s="1" t="str">
        <f aca="false">IF(P287&lt;-0.5,"destabilizing",IF(P287&gt;0.5,"stabilizing","none"))</f>
        <v>none</v>
      </c>
    </row>
    <row r="288" customFormat="false" ht="14.25" hidden="false" customHeight="false" outlineLevel="0" collapsed="false">
      <c r="A288" s="1" t="s">
        <v>313</v>
      </c>
      <c r="B288" s="1" t="n">
        <v>-1.133834516</v>
      </c>
      <c r="C288" s="1" t="n">
        <v>950.4811371</v>
      </c>
      <c r="D288" s="1" t="n">
        <v>813.625205</v>
      </c>
      <c r="E288" s="1" t="n">
        <v>529.8191924</v>
      </c>
      <c r="F288" s="1" t="n">
        <v>53.12745216</v>
      </c>
      <c r="G288" s="1" t="n">
        <v>0.0926471</v>
      </c>
      <c r="H288" s="1" t="n">
        <v>351.2076285</v>
      </c>
      <c r="I288" s="1" t="n">
        <v>1.433748899</v>
      </c>
      <c r="J288" s="1" t="n">
        <v>1.209710296</v>
      </c>
      <c r="K288" s="1" t="n">
        <v>0.591794377</v>
      </c>
      <c r="L288" s="1" t="n">
        <v>-2.701993771</v>
      </c>
      <c r="M288" s="1" t="n">
        <v>-8.332454828</v>
      </c>
      <c r="N288" s="1" t="n">
        <v>220.107429</v>
      </c>
      <c r="O288" s="1" t="n">
        <v>191.2956027</v>
      </c>
      <c r="P288" s="1" t="n">
        <v>-0.202404129</v>
      </c>
      <c r="Q288" s="1" t="s">
        <v>24</v>
      </c>
      <c r="R288" s="1" t="str">
        <f aca="false">IF(B288&lt;-1,"repressive",IF(B288&gt;1,"activating","no effect"))</f>
        <v>repressive</v>
      </c>
      <c r="S288" s="1" t="str">
        <f aca="false">IF(P288&lt;-0.5,"destabilizing",IF(P288&gt;0.5,"stabilizing","none"))</f>
        <v>none</v>
      </c>
    </row>
    <row r="289" customFormat="false" ht="14.25" hidden="false" customHeight="false" outlineLevel="0" collapsed="false">
      <c r="A289" s="1" t="s">
        <v>314</v>
      </c>
      <c r="B289" s="1" t="n">
        <v>-1.133803499</v>
      </c>
      <c r="C289" s="1" t="n">
        <v>872.8075438</v>
      </c>
      <c r="D289" s="1" t="n">
        <v>796.3446202</v>
      </c>
      <c r="E289" s="1" t="n">
        <v>309.9651939</v>
      </c>
      <c r="F289" s="1" t="n">
        <v>77.89665655</v>
      </c>
      <c r="G289" s="1" t="n">
        <v>42.06178339</v>
      </c>
      <c r="H289" s="1" t="n">
        <v>410.6639121</v>
      </c>
      <c r="I289" s="1" t="n">
        <v>1.085848578</v>
      </c>
      <c r="J289" s="1" t="n">
        <v>0.953736424</v>
      </c>
      <c r="K289" s="1" t="n">
        <v>-0.404713873</v>
      </c>
      <c r="L289" s="1" t="n">
        <v>-2.383430914</v>
      </c>
      <c r="M289" s="1" t="n">
        <v>-3.256987008</v>
      </c>
      <c r="N289" s="1" t="n">
        <v>251.2670605</v>
      </c>
      <c r="O289" s="1" t="n">
        <v>259.9611364</v>
      </c>
      <c r="P289" s="1" t="n">
        <v>0.049074404</v>
      </c>
      <c r="Q289" s="1" t="s">
        <v>24</v>
      </c>
      <c r="R289" s="1" t="str">
        <f aca="false">IF(B289&lt;-1,"repressive",IF(B289&gt;1,"activating","no effect"))</f>
        <v>repressive</v>
      </c>
      <c r="S289" s="1" t="str">
        <f aca="false">IF(P289&lt;-0.5,"destabilizing",IF(P289&gt;0.5,"stabilizing","none"))</f>
        <v>none</v>
      </c>
    </row>
    <row r="290" customFormat="false" ht="14.25" hidden="false" customHeight="false" outlineLevel="0" collapsed="false">
      <c r="A290" s="1" t="s">
        <v>315</v>
      </c>
      <c r="B290" s="1" t="n">
        <v>-1.133281659</v>
      </c>
      <c r="C290" s="1" t="n">
        <v>68.01585879</v>
      </c>
      <c r="D290" s="1" t="n">
        <v>232.1223509</v>
      </c>
      <c r="E290" s="1" t="n">
        <v>21.91341681</v>
      </c>
      <c r="F290" s="1" t="n">
        <v>1.49012996</v>
      </c>
      <c r="G290" s="1" t="n">
        <v>0</v>
      </c>
      <c r="H290" s="1" t="n">
        <v>23.57379341</v>
      </c>
      <c r="I290" s="1" t="n">
        <v>1.489807328</v>
      </c>
      <c r="J290" s="1" t="n">
        <v>3.245894845</v>
      </c>
      <c r="K290" s="1" t="n">
        <v>-0.100927974</v>
      </c>
      <c r="L290" s="1" t="n">
        <v>-3.302827637</v>
      </c>
      <c r="M290" s="1" t="n">
        <v>-4.619048676</v>
      </c>
      <c r="N290" s="1" t="n">
        <v>24.04379901</v>
      </c>
      <c r="O290" s="1" t="n">
        <v>25.93219626</v>
      </c>
      <c r="P290" s="1" t="n">
        <v>0.109079531</v>
      </c>
      <c r="Q290" s="1" t="s">
        <v>21</v>
      </c>
      <c r="R290" s="1" t="str">
        <f aca="false">IF(B290&lt;-1,"repressive",IF(B290&gt;1,"activating","no effect"))</f>
        <v>repressive</v>
      </c>
      <c r="S290" s="1" t="str">
        <f aca="false">IF(P290&lt;-0.5,"destabilizing",IF(P290&gt;0.5,"stabilizing","none"))</f>
        <v>none</v>
      </c>
    </row>
    <row r="291" customFormat="false" ht="14.25" hidden="false" customHeight="false" outlineLevel="0" collapsed="false">
      <c r="A291" s="1" t="s">
        <v>316</v>
      </c>
      <c r="B291" s="1" t="n">
        <v>-1.132005383</v>
      </c>
      <c r="C291" s="1" t="n">
        <v>434.3438047</v>
      </c>
      <c r="D291" s="1" t="n">
        <v>750.5270746</v>
      </c>
      <c r="E291" s="1" t="n">
        <v>168.3453133</v>
      </c>
      <c r="F291" s="1" t="n">
        <v>40.02591742</v>
      </c>
      <c r="G291" s="1" t="n">
        <v>0.6485297</v>
      </c>
      <c r="H291" s="1" t="n">
        <v>351.2918333</v>
      </c>
      <c r="I291" s="1" t="n">
        <v>0.305384162</v>
      </c>
      <c r="J291" s="1" t="n">
        <v>1.093054049</v>
      </c>
      <c r="K291" s="1" t="n">
        <v>-1.056802971</v>
      </c>
      <c r="L291" s="1" t="n">
        <v>-3.10216353</v>
      </c>
      <c r="M291" s="1" t="n">
        <v>-7.739447342</v>
      </c>
      <c r="N291" s="1" t="n">
        <v>381.5958587</v>
      </c>
      <c r="O291" s="1" t="n">
        <v>152.3973083</v>
      </c>
      <c r="P291" s="1" t="n">
        <v>-1.324208093</v>
      </c>
      <c r="Q291" s="1" t="s">
        <v>21</v>
      </c>
      <c r="R291" s="1" t="str">
        <f aca="false">IF(B291&lt;-1,"repressive",IF(B291&gt;1,"activating","no effect"))</f>
        <v>repressive</v>
      </c>
      <c r="S291" s="1" t="str">
        <f aca="false">IF(P291&lt;-0.5,"destabilizing",IF(P291&gt;0.5,"stabilizing","none"))</f>
        <v>destabilizing</v>
      </c>
    </row>
    <row r="292" customFormat="false" ht="14.25" hidden="false" customHeight="false" outlineLevel="0" collapsed="false">
      <c r="A292" s="1" t="s">
        <v>317</v>
      </c>
      <c r="B292" s="1" t="n">
        <v>-1.13109411</v>
      </c>
      <c r="C292" s="1" t="n">
        <v>944.5100896</v>
      </c>
      <c r="D292" s="1" t="n">
        <v>155.3253988</v>
      </c>
      <c r="E292" s="1" t="n">
        <v>278.2964453</v>
      </c>
      <c r="F292" s="1" t="n">
        <v>137.727944</v>
      </c>
      <c r="G292" s="1" t="n">
        <v>61.33238018</v>
      </c>
      <c r="H292" s="1" t="n">
        <v>114.634812</v>
      </c>
      <c r="I292" s="1" t="n">
        <v>3.031517065</v>
      </c>
      <c r="J292" s="1" t="n">
        <v>0.434976409</v>
      </c>
      <c r="K292" s="1" t="n">
        <v>1.272221424</v>
      </c>
      <c r="L292" s="1" t="n">
        <v>0.262682631</v>
      </c>
      <c r="M292" s="1" t="n">
        <v>-0.89152208</v>
      </c>
      <c r="N292" s="1" t="n">
        <v>138.4359101</v>
      </c>
      <c r="O292" s="1" t="n">
        <v>201.3397632</v>
      </c>
      <c r="P292" s="1" t="n">
        <v>0.540413898</v>
      </c>
      <c r="Q292" s="1" t="s">
        <v>21</v>
      </c>
      <c r="R292" s="1" t="str">
        <f aca="false">IF(B292&lt;-1,"repressive",IF(B292&gt;1,"activating","no effect"))</f>
        <v>repressive</v>
      </c>
      <c r="S292" s="1" t="str">
        <f aca="false">IF(P292&lt;-0.5,"destabilizing",IF(P292&gt;0.5,"stabilizing","none"))</f>
        <v>stabilizing</v>
      </c>
    </row>
    <row r="293" customFormat="false" ht="14.25" hidden="false" customHeight="false" outlineLevel="0" collapsed="false">
      <c r="A293" s="1" t="s">
        <v>318</v>
      </c>
      <c r="B293" s="1" t="n">
        <v>-1.13085288</v>
      </c>
      <c r="C293" s="1" t="n">
        <v>600.0419256</v>
      </c>
      <c r="D293" s="1" t="n">
        <v>744.9516808</v>
      </c>
      <c r="E293" s="1" t="n">
        <v>271.8198204</v>
      </c>
      <c r="F293" s="1" t="n">
        <v>53.93006068</v>
      </c>
      <c r="G293" s="1" t="n">
        <v>0.5558826</v>
      </c>
      <c r="H293" s="1" t="n">
        <v>279.4196736</v>
      </c>
      <c r="I293" s="1" t="n">
        <v>1.09987806</v>
      </c>
      <c r="J293" s="1" t="n">
        <v>1.411494614</v>
      </c>
      <c r="K293" s="1" t="n">
        <v>-0.039639109</v>
      </c>
      <c r="L293" s="1" t="n">
        <v>-2.351919778</v>
      </c>
      <c r="M293" s="1" t="n">
        <v>-7.493710554</v>
      </c>
      <c r="N293" s="1" t="n">
        <v>312.7082606</v>
      </c>
      <c r="O293" s="1" t="n">
        <v>196.2263724</v>
      </c>
      <c r="P293" s="1" t="n">
        <v>-0.672298381</v>
      </c>
      <c r="Q293" s="1" t="s">
        <v>24</v>
      </c>
      <c r="R293" s="1" t="str">
        <f aca="false">IF(B293&lt;-1,"repressive",IF(B293&gt;1,"activating","no effect"))</f>
        <v>repressive</v>
      </c>
      <c r="S293" s="1" t="str">
        <f aca="false">IF(P293&lt;-0.5,"destabilizing",IF(P293&gt;0.5,"stabilizing","none"))</f>
        <v>destabilizing</v>
      </c>
    </row>
    <row r="294" customFormat="false" ht="14.25" hidden="false" customHeight="false" outlineLevel="0" collapsed="false">
      <c r="A294" s="1" t="s">
        <v>319</v>
      </c>
      <c r="B294" s="1" t="n">
        <v>-1.130423174</v>
      </c>
      <c r="C294" s="1" t="n">
        <v>629.1815466</v>
      </c>
      <c r="D294" s="1" t="n">
        <v>498.5397965</v>
      </c>
      <c r="E294" s="1" t="n">
        <v>218.8789931</v>
      </c>
      <c r="F294" s="1" t="n">
        <v>110.0178788</v>
      </c>
      <c r="G294" s="1" t="n">
        <v>0.0926471</v>
      </c>
      <c r="H294" s="1" t="n">
        <v>135.6959182</v>
      </c>
      <c r="I294" s="1" t="n">
        <v>2.204797345</v>
      </c>
      <c r="J294" s="1" t="n">
        <v>1.869629453</v>
      </c>
      <c r="K294" s="1" t="n">
        <v>0.685739614</v>
      </c>
      <c r="L294" s="1" t="n">
        <v>-0.300178131</v>
      </c>
      <c r="M294" s="1" t="n">
        <v>-6.966998835</v>
      </c>
      <c r="N294" s="1" t="n">
        <v>153.8976326</v>
      </c>
      <c r="O294" s="1" t="n">
        <v>188.8302178</v>
      </c>
      <c r="P294" s="1" t="n">
        <v>0.295118613</v>
      </c>
      <c r="Q294" s="1" t="s">
        <v>24</v>
      </c>
      <c r="R294" s="1" t="str">
        <f aca="false">IF(B294&lt;-1,"repressive",IF(B294&gt;1,"activating","no effect"))</f>
        <v>repressive</v>
      </c>
      <c r="S294" s="1" t="str">
        <f aca="false">IF(P294&lt;-0.5,"destabilizing",IF(P294&gt;0.5,"stabilizing","none"))</f>
        <v>none</v>
      </c>
    </row>
    <row r="295" customFormat="false" ht="14.25" hidden="false" customHeight="false" outlineLevel="0" collapsed="false">
      <c r="A295" s="1" t="s">
        <v>320</v>
      </c>
      <c r="B295" s="1" t="n">
        <v>-1.128531813</v>
      </c>
      <c r="C295" s="1" t="n">
        <v>926.4511149</v>
      </c>
      <c r="D295" s="1" t="n">
        <v>1223.829843</v>
      </c>
      <c r="E295" s="1" t="n">
        <v>361.6226328</v>
      </c>
      <c r="F295" s="1" t="n">
        <v>112.4532481</v>
      </c>
      <c r="G295" s="1" t="n">
        <v>0.8338239</v>
      </c>
      <c r="H295" s="1" t="n">
        <v>526.8612452</v>
      </c>
      <c r="I295" s="1" t="n">
        <v>0.813112491</v>
      </c>
      <c r="J295" s="1" t="n">
        <v>1.214350685</v>
      </c>
      <c r="K295" s="1" t="n">
        <v>-0.541689777</v>
      </c>
      <c r="L295" s="1" t="n">
        <v>-2.218060836</v>
      </c>
      <c r="M295" s="1" t="n">
        <v>-8.169159834</v>
      </c>
      <c r="N295" s="1" t="n">
        <v>385.4929209</v>
      </c>
      <c r="O295" s="1" t="n">
        <v>467.510017</v>
      </c>
      <c r="P295" s="1" t="n">
        <v>0.27829291</v>
      </c>
      <c r="Q295" s="1" t="s">
        <v>24</v>
      </c>
      <c r="R295" s="1" t="str">
        <f aca="false">IF(B295&lt;-1,"repressive",IF(B295&gt;1,"activating","no effect"))</f>
        <v>repressive</v>
      </c>
      <c r="S295" s="1" t="str">
        <f aca="false">IF(P295&lt;-0.5,"destabilizing",IF(P295&gt;0.5,"stabilizing","none"))</f>
        <v>none</v>
      </c>
    </row>
    <row r="296" customFormat="false" ht="14.25" hidden="false" customHeight="false" outlineLevel="0" collapsed="false">
      <c r="A296" s="1" t="s">
        <v>321</v>
      </c>
      <c r="B296" s="1" t="n">
        <v>-1.127054505</v>
      </c>
      <c r="C296" s="1" t="n">
        <v>2099.644216</v>
      </c>
      <c r="D296" s="1" t="n">
        <v>2191.671753</v>
      </c>
      <c r="E296" s="1" t="n">
        <v>1053.508799</v>
      </c>
      <c r="F296" s="1" t="n">
        <v>170.5201559</v>
      </c>
      <c r="G296" s="1" t="n">
        <v>1.3897065</v>
      </c>
      <c r="H296" s="1" t="n">
        <v>1127.192286</v>
      </c>
      <c r="I296" s="1" t="n">
        <v>0.896818857</v>
      </c>
      <c r="J296" s="1" t="n">
        <v>0.958676876</v>
      </c>
      <c r="K296" s="1" t="n">
        <v>-0.097441844</v>
      </c>
      <c r="L296" s="1" t="n">
        <v>-2.71756295</v>
      </c>
      <c r="M296" s="1" t="n">
        <v>-8.882963823</v>
      </c>
      <c r="N296" s="1" t="n">
        <v>897.8780599</v>
      </c>
      <c r="O296" s="1" t="n">
        <v>576.4435034</v>
      </c>
      <c r="P296" s="1" t="n">
        <v>-0.639340309</v>
      </c>
      <c r="Q296" s="1" t="s">
        <v>24</v>
      </c>
      <c r="R296" s="1" t="str">
        <f aca="false">IF(B296&lt;-1,"repressive",IF(B296&gt;1,"activating","no effect"))</f>
        <v>repressive</v>
      </c>
      <c r="S296" s="1" t="str">
        <f aca="false">IF(P296&lt;-0.5,"destabilizing",IF(P296&gt;0.5,"stabilizing","none"))</f>
        <v>destabilizing</v>
      </c>
    </row>
    <row r="297" customFormat="false" ht="14.25" hidden="false" customHeight="false" outlineLevel="0" collapsed="false">
      <c r="A297" s="1" t="s">
        <v>322</v>
      </c>
      <c r="B297" s="1" t="n">
        <v>-1.127054116</v>
      </c>
      <c r="C297" s="1" t="n">
        <v>294.5962189</v>
      </c>
      <c r="D297" s="1" t="n">
        <v>283.076081</v>
      </c>
      <c r="E297" s="1" t="n">
        <v>110.6021686</v>
      </c>
      <c r="F297" s="1" t="n">
        <v>5.209439578</v>
      </c>
      <c r="G297" s="1" t="n">
        <v>27.33089449</v>
      </c>
      <c r="H297" s="1" t="n">
        <v>129.8340442</v>
      </c>
      <c r="I297" s="1" t="n">
        <v>1.175889823</v>
      </c>
      <c r="J297" s="1" t="n">
        <v>1.118539371</v>
      </c>
      <c r="K297" s="1" t="n">
        <v>-0.229372931</v>
      </c>
      <c r="L297" s="1" t="n">
        <v>-4.397131115</v>
      </c>
      <c r="M297" s="1" t="n">
        <v>-2.207289934</v>
      </c>
      <c r="N297" s="1" t="n">
        <v>96.95900313</v>
      </c>
      <c r="O297" s="1" t="n">
        <v>117.8819203</v>
      </c>
      <c r="P297" s="1" t="n">
        <v>0.281895696</v>
      </c>
      <c r="Q297" s="1" t="s">
        <v>24</v>
      </c>
      <c r="R297" s="1" t="str">
        <f aca="false">IF(B297&lt;-1,"repressive",IF(B297&gt;1,"activating","no effect"))</f>
        <v>repressive</v>
      </c>
      <c r="S297" s="1" t="str">
        <f aca="false">IF(P297&lt;-0.5,"destabilizing",IF(P297&gt;0.5,"stabilizing","none"))</f>
        <v>none</v>
      </c>
    </row>
    <row r="298" customFormat="false" ht="14.25" hidden="false" customHeight="false" outlineLevel="0" collapsed="false">
      <c r="A298" s="1" t="s">
        <v>323</v>
      </c>
      <c r="B298" s="1" t="n">
        <v>-1.125298674</v>
      </c>
      <c r="C298" s="1" t="n">
        <v>14868.0423</v>
      </c>
      <c r="D298" s="1" t="n">
        <v>9669.558792</v>
      </c>
      <c r="E298" s="1" t="n">
        <v>4766.724164</v>
      </c>
      <c r="F298" s="1" t="n">
        <v>1885.589314</v>
      </c>
      <c r="G298" s="1" t="n">
        <v>774.9929912</v>
      </c>
      <c r="H298" s="1" t="n">
        <v>5184.333191</v>
      </c>
      <c r="I298" s="1" t="n">
        <v>1.519803128</v>
      </c>
      <c r="J298" s="1" t="n">
        <v>0.899162561</v>
      </c>
      <c r="K298" s="1" t="n">
        <v>-0.121135923</v>
      </c>
      <c r="L298" s="1" t="n">
        <v>-1.458656293</v>
      </c>
      <c r="M298" s="1" t="n">
        <v>-2.740321167</v>
      </c>
      <c r="N298" s="1" t="n">
        <v>5408.88937</v>
      </c>
      <c r="O298" s="1" t="n">
        <v>3687.302638</v>
      </c>
      <c r="P298" s="1" t="n">
        <v>-0.552766558</v>
      </c>
      <c r="Q298" s="1" t="s">
        <v>44</v>
      </c>
      <c r="R298" s="1" t="str">
        <f aca="false">IF(B298&lt;-1,"repressive",IF(B298&gt;1,"activating","no effect"))</f>
        <v>repressive</v>
      </c>
      <c r="S298" s="1" t="str">
        <f aca="false">IF(P298&lt;-0.5,"destabilizing",IF(P298&gt;0.5,"stabilizing","none"))</f>
        <v>destabilizing</v>
      </c>
    </row>
    <row r="299" customFormat="false" ht="14.25" hidden="false" customHeight="false" outlineLevel="0" collapsed="false">
      <c r="A299" s="1" t="s">
        <v>324</v>
      </c>
      <c r="B299" s="1" t="n">
        <v>-1.123691113</v>
      </c>
      <c r="C299" s="1" t="n">
        <v>6914.13959</v>
      </c>
      <c r="D299" s="1" t="n">
        <v>4996.767212</v>
      </c>
      <c r="E299" s="1" t="n">
        <v>3046.280509</v>
      </c>
      <c r="F299" s="1" t="n">
        <v>926.9661528</v>
      </c>
      <c r="G299" s="1" t="n">
        <v>15.75000699</v>
      </c>
      <c r="H299" s="1" t="n">
        <v>3218.844883</v>
      </c>
      <c r="I299" s="1" t="n">
        <v>1.102767186</v>
      </c>
      <c r="J299" s="1" t="n">
        <v>0.634292517</v>
      </c>
      <c r="K299" s="1" t="n">
        <v>-0.079468878</v>
      </c>
      <c r="L299" s="1" t="n">
        <v>-1.794847098</v>
      </c>
      <c r="M299" s="1" t="n">
        <v>-7.58668568</v>
      </c>
      <c r="N299" s="1" t="n">
        <v>2954.20505</v>
      </c>
      <c r="O299" s="1" t="n">
        <v>2522.453949</v>
      </c>
      <c r="P299" s="1" t="n">
        <v>-0.227942035</v>
      </c>
      <c r="Q299" s="1" t="s">
        <v>24</v>
      </c>
      <c r="R299" s="1" t="str">
        <f aca="false">IF(B299&lt;-1,"repressive",IF(B299&gt;1,"activating","no effect"))</f>
        <v>repressive</v>
      </c>
      <c r="S299" s="1" t="str">
        <f aca="false">IF(P299&lt;-0.5,"destabilizing",IF(P299&gt;0.5,"stabilizing","none"))</f>
        <v>none</v>
      </c>
    </row>
    <row r="300" customFormat="false" ht="14.25" hidden="false" customHeight="false" outlineLevel="0" collapsed="false">
      <c r="A300" s="1" t="s">
        <v>325</v>
      </c>
      <c r="B300" s="1" t="n">
        <v>-1.120264824</v>
      </c>
      <c r="C300" s="1" t="n">
        <v>308.592733</v>
      </c>
      <c r="D300" s="1" t="n">
        <v>334.0781626</v>
      </c>
      <c r="E300" s="1" t="n">
        <v>162.592427</v>
      </c>
      <c r="F300" s="1" t="n">
        <v>22.50192341</v>
      </c>
      <c r="G300" s="1" t="n">
        <v>0.4632355</v>
      </c>
      <c r="H300" s="1" t="n">
        <v>127.8991452</v>
      </c>
      <c r="I300" s="1" t="n">
        <v>1.264128911</v>
      </c>
      <c r="J300" s="1" t="n">
        <v>1.378254971</v>
      </c>
      <c r="K300" s="1" t="n">
        <v>0.343863268</v>
      </c>
      <c r="L300" s="1" t="n">
        <v>-2.455391959</v>
      </c>
      <c r="M300" s="1" t="n">
        <v>-6.460936904</v>
      </c>
      <c r="N300" s="1" t="n">
        <v>193.0366787</v>
      </c>
      <c r="O300" s="1" t="n">
        <v>127.9260808</v>
      </c>
      <c r="P300" s="1" t="n">
        <v>-0.593564576</v>
      </c>
      <c r="Q300" s="1" t="s">
        <v>24</v>
      </c>
      <c r="R300" s="1" t="str">
        <f aca="false">IF(B300&lt;-1,"repressive",IF(B300&gt;1,"activating","no effect"))</f>
        <v>repressive</v>
      </c>
      <c r="S300" s="1" t="str">
        <f aca="false">IF(P300&lt;-0.5,"destabilizing",IF(P300&gt;0.5,"stabilizing","none"))</f>
        <v>destabilizing</v>
      </c>
    </row>
    <row r="301" customFormat="false" ht="14.25" hidden="false" customHeight="false" outlineLevel="0" collapsed="false">
      <c r="A301" s="1" t="s">
        <v>326</v>
      </c>
      <c r="B301" s="1" t="n">
        <v>-1.119047678</v>
      </c>
      <c r="C301" s="1" t="n">
        <v>1336.736951</v>
      </c>
      <c r="D301" s="1" t="n">
        <v>1188.02489</v>
      </c>
      <c r="E301" s="1" t="n">
        <v>485.5734005</v>
      </c>
      <c r="F301" s="1" t="n">
        <v>185.0965045</v>
      </c>
      <c r="G301" s="1" t="n">
        <v>32.24119079</v>
      </c>
      <c r="H301" s="1" t="n">
        <v>538.6246825</v>
      </c>
      <c r="I301" s="1" t="n">
        <v>1.309766212</v>
      </c>
      <c r="J301" s="1" t="n">
        <v>1.139750672</v>
      </c>
      <c r="K301" s="1" t="n">
        <v>-0.149298884</v>
      </c>
      <c r="L301" s="1" t="n">
        <v>-1.535905382</v>
      </c>
      <c r="M301" s="1" t="n">
        <v>-4.020912369</v>
      </c>
      <c r="N301" s="1" t="n">
        <v>427.6289505</v>
      </c>
      <c r="O301" s="1" t="n">
        <v>362.8681265</v>
      </c>
      <c r="P301" s="1" t="n">
        <v>-0.236914188</v>
      </c>
      <c r="Q301" s="1" t="s">
        <v>21</v>
      </c>
      <c r="R301" s="1" t="str">
        <f aca="false">IF(B301&lt;-1,"repressive",IF(B301&gt;1,"activating","no effect"))</f>
        <v>repressive</v>
      </c>
      <c r="S301" s="1" t="str">
        <f aca="false">IF(P301&lt;-0.5,"destabilizing",IF(P301&gt;0.5,"stabilizing","none"))</f>
        <v>none</v>
      </c>
    </row>
    <row r="302" customFormat="false" ht="14.25" hidden="false" customHeight="false" outlineLevel="0" collapsed="false">
      <c r="A302" s="1" t="s">
        <v>327</v>
      </c>
      <c r="B302" s="1" t="n">
        <v>-1.119023153</v>
      </c>
      <c r="C302" s="1" t="n">
        <v>389.7038821</v>
      </c>
      <c r="D302" s="1" t="n">
        <v>588.9944644</v>
      </c>
      <c r="E302" s="1" t="n">
        <v>58.67083345</v>
      </c>
      <c r="F302" s="1" t="n">
        <v>97.5426778</v>
      </c>
      <c r="G302" s="1" t="n">
        <v>0.2779413</v>
      </c>
      <c r="H302" s="1" t="n">
        <v>163.0206745</v>
      </c>
      <c r="I302" s="1" t="n">
        <v>1.252197915</v>
      </c>
      <c r="J302" s="1" t="n">
        <v>1.846823743</v>
      </c>
      <c r="K302" s="1" t="n">
        <v>-1.458779842</v>
      </c>
      <c r="L302" s="1" t="n">
        <v>-0.735057094</v>
      </c>
      <c r="M302" s="1" t="n">
        <v>-7.003912295</v>
      </c>
      <c r="N302" s="1" t="n">
        <v>103.0621273</v>
      </c>
      <c r="O302" s="1" t="n">
        <v>95.41952495</v>
      </c>
      <c r="P302" s="1" t="n">
        <v>-0.111157868</v>
      </c>
      <c r="Q302" s="1" t="s">
        <v>24</v>
      </c>
      <c r="R302" s="1" t="str">
        <f aca="false">IF(B302&lt;-1,"repressive",IF(B302&gt;1,"activating","no effect"))</f>
        <v>repressive</v>
      </c>
      <c r="S302" s="1" t="str">
        <f aca="false">IF(P302&lt;-0.5,"destabilizing",IF(P302&gt;0.5,"stabilizing","none"))</f>
        <v>none</v>
      </c>
    </row>
    <row r="303" customFormat="false" ht="14.25" hidden="false" customHeight="false" outlineLevel="0" collapsed="false">
      <c r="A303" s="1" t="s">
        <v>328</v>
      </c>
      <c r="B303" s="1" t="n">
        <v>-1.117332568</v>
      </c>
      <c r="C303" s="1" t="n">
        <v>280.1844073</v>
      </c>
      <c r="D303" s="1" t="n">
        <v>161.0715759</v>
      </c>
      <c r="E303" s="1" t="n">
        <v>195.9829386</v>
      </c>
      <c r="F303" s="1" t="n">
        <v>4.182132895</v>
      </c>
      <c r="G303" s="1" t="n">
        <v>0.1852942</v>
      </c>
      <c r="H303" s="1" t="n">
        <v>66.72001459</v>
      </c>
      <c r="I303" s="1" t="n">
        <v>2.053862405</v>
      </c>
      <c r="J303" s="1" t="n">
        <v>1.258976904</v>
      </c>
      <c r="K303" s="1" t="n">
        <v>1.540416489</v>
      </c>
      <c r="L303" s="1" t="n">
        <v>-3.707964365</v>
      </c>
      <c r="M303" s="1" t="n">
        <v>-5.836265186</v>
      </c>
      <c r="N303" s="1" t="n">
        <v>66.42823422</v>
      </c>
      <c r="O303" s="1" t="n">
        <v>63.27821128</v>
      </c>
      <c r="P303" s="1" t="n">
        <v>-0.070087747</v>
      </c>
      <c r="Q303" s="1" t="s">
        <v>24</v>
      </c>
      <c r="R303" s="1" t="str">
        <f aca="false">IF(B303&lt;-1,"repressive",IF(B303&gt;1,"activating","no effect"))</f>
        <v>repressive</v>
      </c>
      <c r="S303" s="1" t="str">
        <f aca="false">IF(P303&lt;-0.5,"destabilizing",IF(P303&gt;0.5,"stabilizing","none"))</f>
        <v>none</v>
      </c>
    </row>
    <row r="304" customFormat="false" ht="14.25" hidden="false" customHeight="false" outlineLevel="0" collapsed="false">
      <c r="A304" s="1" t="s">
        <v>329</v>
      </c>
      <c r="B304" s="1" t="n">
        <v>-1.115741855</v>
      </c>
      <c r="C304" s="1" t="n">
        <v>156.7540349</v>
      </c>
      <c r="D304" s="1" t="n">
        <v>286.3355225</v>
      </c>
      <c r="E304" s="1" t="n">
        <v>27.13849791</v>
      </c>
      <c r="F304" s="1" t="n">
        <v>35.40214752</v>
      </c>
      <c r="G304" s="1" t="n">
        <v>0.0926471</v>
      </c>
      <c r="H304" s="1" t="n">
        <v>61.04685949</v>
      </c>
      <c r="I304" s="1" t="n">
        <v>1.346246811</v>
      </c>
      <c r="J304" s="1" t="n">
        <v>2.211306265</v>
      </c>
      <c r="K304" s="1" t="n">
        <v>-1.140812873</v>
      </c>
      <c r="L304" s="1" t="n">
        <v>-0.769334626</v>
      </c>
      <c r="M304" s="1" t="n">
        <v>-5.827458766</v>
      </c>
      <c r="N304" s="1" t="n">
        <v>87.45968877</v>
      </c>
      <c r="O304" s="1" t="n">
        <v>37.61994668</v>
      </c>
      <c r="P304" s="1" t="n">
        <v>-1.21712041</v>
      </c>
      <c r="Q304" s="1" t="s">
        <v>21</v>
      </c>
      <c r="R304" s="1" t="str">
        <f aca="false">IF(B304&lt;-1,"repressive",IF(B304&gt;1,"activating","no effect"))</f>
        <v>repressive</v>
      </c>
      <c r="S304" s="1" t="str">
        <f aca="false">IF(P304&lt;-0.5,"destabilizing",IF(P304&gt;0.5,"stabilizing","none"))</f>
        <v>destabilizing</v>
      </c>
    </row>
    <row r="305" customFormat="false" ht="14.25" hidden="false" customHeight="false" outlineLevel="0" collapsed="false">
      <c r="A305" s="1" t="s">
        <v>330</v>
      </c>
      <c r="B305" s="1" t="n">
        <v>-1.114121225</v>
      </c>
      <c r="C305" s="1" t="n">
        <v>406.6719047</v>
      </c>
      <c r="D305" s="1" t="n">
        <v>405.7012457</v>
      </c>
      <c r="E305" s="1" t="n">
        <v>195.8226701</v>
      </c>
      <c r="F305" s="1" t="n">
        <v>44.90146934</v>
      </c>
      <c r="G305" s="1" t="n">
        <v>0.2779413</v>
      </c>
      <c r="H305" s="1" t="n">
        <v>143.3517218</v>
      </c>
      <c r="I305" s="1" t="n">
        <v>1.497820219</v>
      </c>
      <c r="J305" s="1" t="n">
        <v>1.494381094</v>
      </c>
      <c r="K305" s="1" t="n">
        <v>0.447308084</v>
      </c>
      <c r="L305" s="1" t="n">
        <v>-1.652976075</v>
      </c>
      <c r="M305" s="1" t="n">
        <v>-6.819622936</v>
      </c>
      <c r="N305" s="1" t="n">
        <v>296.8459065</v>
      </c>
      <c r="O305" s="1" t="n">
        <v>77.52265712</v>
      </c>
      <c r="P305" s="1" t="n">
        <v>-1.937024293</v>
      </c>
      <c r="Q305" s="1" t="s">
        <v>24</v>
      </c>
      <c r="R305" s="1" t="str">
        <f aca="false">IF(B305&lt;-1,"repressive",IF(B305&gt;1,"activating","no effect"))</f>
        <v>repressive</v>
      </c>
      <c r="S305" s="1" t="str">
        <f aca="false">IF(P305&lt;-0.5,"destabilizing",IF(P305&gt;0.5,"stabilizing","none"))</f>
        <v>destabilizing</v>
      </c>
    </row>
    <row r="306" customFormat="false" ht="14.25" hidden="false" customHeight="false" outlineLevel="0" collapsed="false">
      <c r="A306" s="1" t="s">
        <v>331</v>
      </c>
      <c r="B306" s="1" t="n">
        <v>-1.113791568</v>
      </c>
      <c r="C306" s="1" t="n">
        <v>688.1384566</v>
      </c>
      <c r="D306" s="1" t="n">
        <v>536.7411244</v>
      </c>
      <c r="E306" s="1" t="n">
        <v>347.9594985</v>
      </c>
      <c r="F306" s="1" t="n">
        <v>75.44368771</v>
      </c>
      <c r="G306" s="1" t="n">
        <v>0.5558826</v>
      </c>
      <c r="H306" s="1" t="n">
        <v>241.2255885</v>
      </c>
      <c r="I306" s="1" t="n">
        <v>1.50844259</v>
      </c>
      <c r="J306" s="1" t="n">
        <v>1.15056053</v>
      </c>
      <c r="K306" s="1" t="n">
        <v>0.526708324</v>
      </c>
      <c r="L306" s="1" t="n">
        <v>-1.663881996</v>
      </c>
      <c r="M306" s="1" t="n">
        <v>-7.282474263</v>
      </c>
      <c r="N306" s="1" t="n">
        <v>195.0754902</v>
      </c>
      <c r="O306" s="1" t="n">
        <v>117.6079887</v>
      </c>
      <c r="P306" s="1" t="n">
        <v>-0.730046465</v>
      </c>
      <c r="Q306" s="1" t="s">
        <v>24</v>
      </c>
      <c r="R306" s="1" t="str">
        <f aca="false">IF(B306&lt;-1,"repressive",IF(B306&gt;1,"activating","no effect"))</f>
        <v>repressive</v>
      </c>
      <c r="S306" s="1" t="str">
        <f aca="false">IF(P306&lt;-0.5,"destabilizing",IF(P306&gt;0.5,"stabilizing","none"))</f>
        <v>destabilizing</v>
      </c>
    </row>
    <row r="307" customFormat="false" ht="14.25" hidden="false" customHeight="false" outlineLevel="0" collapsed="false">
      <c r="A307" s="1" t="s">
        <v>332</v>
      </c>
      <c r="B307" s="1" t="n">
        <v>-1.111438867</v>
      </c>
      <c r="C307" s="1" t="n">
        <v>1736.339397</v>
      </c>
      <c r="D307" s="1" t="n">
        <v>1432.240333</v>
      </c>
      <c r="E307" s="1" t="n">
        <v>798.8600824</v>
      </c>
      <c r="F307" s="1" t="n">
        <v>233.5119427</v>
      </c>
      <c r="G307" s="1" t="n">
        <v>0.7411768</v>
      </c>
      <c r="H307" s="1" t="n">
        <v>774.986904</v>
      </c>
      <c r="I307" s="1" t="n">
        <v>1.162775409</v>
      </c>
      <c r="J307" s="1" t="n">
        <v>0.885176338</v>
      </c>
      <c r="K307" s="1" t="n">
        <v>0.04371535</v>
      </c>
      <c r="L307" s="1" t="n">
        <v>-1.72637091</v>
      </c>
      <c r="M307" s="1" t="n">
        <v>-8.799825792</v>
      </c>
      <c r="N307" s="1" t="n">
        <v>501.9722681</v>
      </c>
      <c r="O307" s="1" t="n">
        <v>428.7943437</v>
      </c>
      <c r="P307" s="1" t="n">
        <v>-0.227321788</v>
      </c>
      <c r="Q307" s="1" t="s">
        <v>21</v>
      </c>
      <c r="R307" s="1" t="str">
        <f aca="false">IF(B307&lt;-1,"repressive",IF(B307&gt;1,"activating","no effect"))</f>
        <v>repressive</v>
      </c>
      <c r="S307" s="1" t="str">
        <f aca="false">IF(P307&lt;-0.5,"destabilizing",IF(P307&gt;0.5,"stabilizing","none"))</f>
        <v>none</v>
      </c>
    </row>
    <row r="308" customFormat="false" ht="14.25" hidden="false" customHeight="false" outlineLevel="0" collapsed="false">
      <c r="A308" s="1" t="s">
        <v>333</v>
      </c>
      <c r="B308" s="1" t="n">
        <v>-1.11122321</v>
      </c>
      <c r="C308" s="1" t="n">
        <v>748.373856</v>
      </c>
      <c r="D308" s="1" t="n">
        <v>489.3108493</v>
      </c>
      <c r="E308" s="1" t="n">
        <v>84.38127558</v>
      </c>
      <c r="F308" s="1" t="n">
        <v>70.23500382</v>
      </c>
      <c r="G308" s="1" t="n">
        <v>118.4956409</v>
      </c>
      <c r="H308" s="1" t="n">
        <v>239.1197648</v>
      </c>
      <c r="I308" s="1" t="n">
        <v>1.641931486</v>
      </c>
      <c r="J308" s="1" t="n">
        <v>1.029942525</v>
      </c>
      <c r="K308" s="1" t="n">
        <v>-1.491762538</v>
      </c>
      <c r="L308" s="1" t="n">
        <v>-1.753095921</v>
      </c>
      <c r="M308" s="1" t="n">
        <v>-1.006796169</v>
      </c>
      <c r="N308" s="1" t="n">
        <v>264.7749373</v>
      </c>
      <c r="O308" s="1" t="n">
        <v>172.9421821</v>
      </c>
      <c r="P308" s="1" t="n">
        <v>-0.61447677</v>
      </c>
      <c r="Q308" s="1" t="s">
        <v>24</v>
      </c>
      <c r="R308" s="1" t="str">
        <f aca="false">IF(B308&lt;-1,"repressive",IF(B308&gt;1,"activating","no effect"))</f>
        <v>repressive</v>
      </c>
      <c r="S308" s="1" t="str">
        <f aca="false">IF(P308&lt;-0.5,"destabilizing",IF(P308&gt;0.5,"stabilizing","none"))</f>
        <v>destabilizing</v>
      </c>
    </row>
    <row r="309" customFormat="false" ht="14.25" hidden="false" customHeight="false" outlineLevel="0" collapsed="false">
      <c r="A309" s="1" t="s">
        <v>334</v>
      </c>
      <c r="B309" s="1" t="n">
        <v>-1.1101446</v>
      </c>
      <c r="C309" s="1" t="n">
        <v>210.3128574</v>
      </c>
      <c r="D309" s="1" t="n">
        <v>144.5000384</v>
      </c>
      <c r="E309" s="1" t="n">
        <v>71.45987037</v>
      </c>
      <c r="F309" s="1" t="n">
        <v>39.86523257</v>
      </c>
      <c r="G309" s="1" t="n">
        <v>2.501471699</v>
      </c>
      <c r="H309" s="1" t="n">
        <v>122.1759204</v>
      </c>
      <c r="I309" s="1" t="n">
        <v>0.778660299</v>
      </c>
      <c r="J309" s="1" t="n">
        <v>0.240299282</v>
      </c>
      <c r="K309" s="1" t="n">
        <v>-0.765466122</v>
      </c>
      <c r="L309" s="1" t="n">
        <v>-1.591774402</v>
      </c>
      <c r="M309" s="1" t="n">
        <v>-5.136615015</v>
      </c>
      <c r="N309" s="1" t="n">
        <v>81.65804245</v>
      </c>
      <c r="O309" s="1" t="n">
        <v>130.5740868</v>
      </c>
      <c r="P309" s="1" t="n">
        <v>0.677201726</v>
      </c>
      <c r="Q309" s="1" t="s">
        <v>52</v>
      </c>
      <c r="R309" s="1" t="str">
        <f aca="false">IF(B309&lt;-1,"repressive",IF(B309&gt;1,"activating","no effect"))</f>
        <v>repressive</v>
      </c>
      <c r="S309" s="1" t="str">
        <f aca="false">IF(P309&lt;-0.5,"destabilizing",IF(P309&gt;0.5,"stabilizing","none"))</f>
        <v>stabilizing</v>
      </c>
    </row>
    <row r="310" customFormat="false" ht="14.25" hidden="false" customHeight="false" outlineLevel="0" collapsed="false">
      <c r="A310" s="1" t="s">
        <v>335</v>
      </c>
      <c r="B310" s="1" t="n">
        <v>-1.109891689</v>
      </c>
      <c r="C310" s="1" t="n">
        <v>29.43859031</v>
      </c>
      <c r="D310" s="1" t="n">
        <v>206.8413578</v>
      </c>
      <c r="E310" s="1" t="n">
        <v>0.540046707</v>
      </c>
      <c r="F310" s="1" t="n">
        <v>1.225594587</v>
      </c>
      <c r="G310" s="1" t="n">
        <v>0.0926471</v>
      </c>
      <c r="H310" s="1" t="n">
        <v>22.91664801</v>
      </c>
      <c r="I310" s="1" t="n">
        <v>0.34788634</v>
      </c>
      <c r="J310" s="1" t="n">
        <v>3.11939565</v>
      </c>
      <c r="K310" s="1" t="n">
        <v>-3.956969194</v>
      </c>
      <c r="L310" s="1" t="n">
        <v>-3.425752484</v>
      </c>
      <c r="M310" s="1" t="n">
        <v>-4.452115782</v>
      </c>
      <c r="N310" s="1" t="n">
        <v>61.93742545</v>
      </c>
      <c r="O310" s="1" t="n">
        <v>0</v>
      </c>
      <c r="P310" s="1" t="s">
        <v>336</v>
      </c>
      <c r="Q310" s="1" t="s">
        <v>46</v>
      </c>
      <c r="R310" s="1" t="str">
        <f aca="false">IF(B310&lt;-1,"repressive",IF(B310&gt;1,"activating","no effect"))</f>
        <v>repressive</v>
      </c>
      <c r="S310" s="1" t="str">
        <f aca="false">IF(P310&lt;-0.5,"destabilizing",IF(P310&gt;0.5,"stabilizing","none"))</f>
        <v>stabilizing</v>
      </c>
    </row>
    <row r="311" customFormat="false" ht="14.25" hidden="false" customHeight="false" outlineLevel="0" collapsed="false">
      <c r="A311" s="1" t="s">
        <v>337</v>
      </c>
      <c r="B311" s="1" t="n">
        <v>-1.109067465</v>
      </c>
      <c r="C311" s="1" t="n">
        <v>315.459613</v>
      </c>
      <c r="D311" s="1" t="n">
        <v>168.8722706</v>
      </c>
      <c r="E311" s="1" t="n">
        <v>74.75576091</v>
      </c>
      <c r="F311" s="1" t="n">
        <v>84.80593674</v>
      </c>
      <c r="G311" s="1" t="n">
        <v>0.2779413</v>
      </c>
      <c r="H311" s="1" t="n">
        <v>225.167546</v>
      </c>
      <c r="I311" s="1" t="n">
        <v>0.484629469</v>
      </c>
      <c r="J311" s="1" t="n">
        <v>-0.412941553</v>
      </c>
      <c r="K311" s="1" t="n">
        <v>-1.577964415</v>
      </c>
      <c r="L311" s="1" t="n">
        <v>-1.398242551</v>
      </c>
      <c r="M311" s="1" t="n">
        <v>-7.467426544</v>
      </c>
      <c r="N311" s="1" t="n">
        <v>294.4690791</v>
      </c>
      <c r="O311" s="1" t="n">
        <v>143.2662533</v>
      </c>
      <c r="P311" s="1" t="n">
        <v>-1.039417332</v>
      </c>
      <c r="Q311" s="1" t="s">
        <v>21</v>
      </c>
      <c r="R311" s="1" t="str">
        <f aca="false">IF(B311&lt;-1,"repressive",IF(B311&gt;1,"activating","no effect"))</f>
        <v>repressive</v>
      </c>
      <c r="S311" s="1" t="str">
        <f aca="false">IF(P311&lt;-0.5,"destabilizing",IF(P311&gt;0.5,"stabilizing","none"))</f>
        <v>destabilizing</v>
      </c>
    </row>
    <row r="312" customFormat="false" ht="14.25" hidden="false" customHeight="false" outlineLevel="0" collapsed="false">
      <c r="A312" s="1" t="s">
        <v>338</v>
      </c>
      <c r="B312" s="1" t="n">
        <v>-1.109020997</v>
      </c>
      <c r="C312" s="1" t="n">
        <v>348.2016353</v>
      </c>
      <c r="D312" s="1" t="n">
        <v>281.8979819</v>
      </c>
      <c r="E312" s="1" t="n">
        <v>245.7015181</v>
      </c>
      <c r="F312" s="1" t="n">
        <v>2.781972014</v>
      </c>
      <c r="G312" s="1" t="n">
        <v>0.3705884</v>
      </c>
      <c r="H312" s="1" t="n">
        <v>140.0128196</v>
      </c>
      <c r="I312" s="1" t="n">
        <v>1.30823399</v>
      </c>
      <c r="J312" s="1" t="n">
        <v>1.00445556</v>
      </c>
      <c r="K312" s="1" t="n">
        <v>0.806940268</v>
      </c>
      <c r="L312" s="1" t="n">
        <v>-5.220543827</v>
      </c>
      <c r="M312" s="1" t="n">
        <v>-6.684887133</v>
      </c>
      <c r="N312" s="1" t="n">
        <v>151.0752662</v>
      </c>
      <c r="O312" s="1" t="n">
        <v>61.08675808</v>
      </c>
      <c r="P312" s="1" t="n">
        <v>-1.306335901</v>
      </c>
      <c r="Q312" s="1" t="s">
        <v>24</v>
      </c>
      <c r="R312" s="1" t="str">
        <f aca="false">IF(B312&lt;-1,"repressive",IF(B312&gt;1,"activating","no effect"))</f>
        <v>repressive</v>
      </c>
      <c r="S312" s="1" t="str">
        <f aca="false">IF(P312&lt;-0.5,"destabilizing",IF(P312&gt;0.5,"stabilizing","none"))</f>
        <v>destabilizing</v>
      </c>
    </row>
    <row r="313" customFormat="false" ht="14.25" hidden="false" customHeight="false" outlineLevel="0" collapsed="false">
      <c r="A313" s="1" t="s">
        <v>339</v>
      </c>
      <c r="B313" s="1" t="n">
        <v>-1.108933304</v>
      </c>
      <c r="C313" s="1" t="n">
        <v>400.2623612</v>
      </c>
      <c r="D313" s="1" t="n">
        <v>339.2971203</v>
      </c>
      <c r="E313" s="1" t="n">
        <v>204.9497458</v>
      </c>
      <c r="F313" s="1" t="n">
        <v>43.41531487</v>
      </c>
      <c r="G313" s="1" t="n">
        <v>0.2779413</v>
      </c>
      <c r="H313" s="1" t="n">
        <v>141.3359618</v>
      </c>
      <c r="I313" s="1" t="n">
        <v>1.495245625</v>
      </c>
      <c r="J313" s="1" t="n">
        <v>1.257494732</v>
      </c>
      <c r="K313" s="1" t="n">
        <v>0.532992134</v>
      </c>
      <c r="L313" s="1" t="n">
        <v>-1.680171087</v>
      </c>
      <c r="M313" s="1" t="n">
        <v>-6.799334831</v>
      </c>
      <c r="N313" s="1" t="n">
        <v>113.7116421</v>
      </c>
      <c r="O313" s="1" t="n">
        <v>82.36211628</v>
      </c>
      <c r="P313" s="1" t="n">
        <v>-0.465327163</v>
      </c>
      <c r="Q313" s="1" t="s">
        <v>21</v>
      </c>
      <c r="R313" s="1" t="str">
        <f aca="false">IF(B313&lt;-1,"repressive",IF(B313&gt;1,"activating","no effect"))</f>
        <v>repressive</v>
      </c>
      <c r="S313" s="1" t="str">
        <f aca="false">IF(P313&lt;-0.5,"destabilizing",IF(P313&gt;0.5,"stabilizing","none"))</f>
        <v>none</v>
      </c>
    </row>
    <row r="314" customFormat="false" ht="14.25" hidden="false" customHeight="false" outlineLevel="0" collapsed="false">
      <c r="A314" s="1" t="s">
        <v>340</v>
      </c>
      <c r="B314" s="1" t="n">
        <v>-1.108897726</v>
      </c>
      <c r="C314" s="1" t="n">
        <v>3076.997353</v>
      </c>
      <c r="D314" s="1" t="n">
        <v>2344.303123</v>
      </c>
      <c r="E314" s="1" t="n">
        <v>1400.296513</v>
      </c>
      <c r="F314" s="1" t="n">
        <v>233.3000142</v>
      </c>
      <c r="G314" s="1" t="n">
        <v>142.1206514</v>
      </c>
      <c r="H314" s="1" t="n">
        <v>1075.693184</v>
      </c>
      <c r="I314" s="1" t="n">
        <v>1.515384795</v>
      </c>
      <c r="J314" s="1" t="n">
        <v>1.123167203</v>
      </c>
      <c r="K314" s="1" t="n">
        <v>0.380155065</v>
      </c>
      <c r="L314" s="1" t="n">
        <v>-2.200178249</v>
      </c>
      <c r="M314" s="1" t="n">
        <v>-2.911303432</v>
      </c>
      <c r="N314" s="1" t="n">
        <v>1196.083021</v>
      </c>
      <c r="O314" s="1" t="n">
        <v>622.2813996</v>
      </c>
      <c r="P314" s="1" t="n">
        <v>-0.942678503</v>
      </c>
      <c r="Q314" s="1" t="s">
        <v>21</v>
      </c>
      <c r="R314" s="1" t="str">
        <f aca="false">IF(B314&lt;-1,"repressive",IF(B314&gt;1,"activating","no effect"))</f>
        <v>repressive</v>
      </c>
      <c r="S314" s="1" t="str">
        <f aca="false">IF(P314&lt;-0.5,"destabilizing",IF(P314&gt;0.5,"stabilizing","none"))</f>
        <v>destabilizing</v>
      </c>
    </row>
    <row r="315" customFormat="false" ht="14.25" hidden="false" customHeight="false" outlineLevel="0" collapsed="false">
      <c r="A315" s="1" t="s">
        <v>341</v>
      </c>
      <c r="B315" s="1" t="n">
        <v>-1.10886213</v>
      </c>
      <c r="C315" s="1" t="n">
        <v>443.4897023</v>
      </c>
      <c r="D315" s="1" t="n">
        <v>303.3016017</v>
      </c>
      <c r="E315" s="1" t="n">
        <v>189.4795314</v>
      </c>
      <c r="F315" s="1" t="n">
        <v>71.98085839</v>
      </c>
      <c r="G315" s="1" t="n">
        <v>0.0926471</v>
      </c>
      <c r="H315" s="1" t="n">
        <v>153.6162118</v>
      </c>
      <c r="I315" s="1" t="n">
        <v>1.523458399</v>
      </c>
      <c r="J315" s="1" t="n">
        <v>0.976810331</v>
      </c>
      <c r="K315" s="1" t="n">
        <v>0.30094438</v>
      </c>
      <c r="L315" s="1" t="n">
        <v>-1.083101572</v>
      </c>
      <c r="M315" s="1" t="n">
        <v>-7.144720267</v>
      </c>
      <c r="N315" s="1" t="n">
        <v>156.8593757</v>
      </c>
      <c r="O315" s="1" t="n">
        <v>72.31795575</v>
      </c>
      <c r="P315" s="1" t="n">
        <v>-1.117045962</v>
      </c>
      <c r="Q315" s="1" t="s">
        <v>21</v>
      </c>
      <c r="R315" s="1" t="str">
        <f aca="false">IF(B315&lt;-1,"repressive",IF(B315&gt;1,"activating","no effect"))</f>
        <v>repressive</v>
      </c>
      <c r="S315" s="1" t="str">
        <f aca="false">IF(P315&lt;-0.5,"destabilizing",IF(P315&gt;0.5,"stabilizing","none"))</f>
        <v>destabilizing</v>
      </c>
    </row>
    <row r="316" customFormat="false" ht="14.25" hidden="false" customHeight="false" outlineLevel="0" collapsed="false">
      <c r="A316" s="1" t="s">
        <v>342</v>
      </c>
      <c r="B316" s="1" t="n">
        <v>-1.107389214</v>
      </c>
      <c r="C316" s="1" t="n">
        <v>250.4633325</v>
      </c>
      <c r="D316" s="1" t="n">
        <v>245.2156097</v>
      </c>
      <c r="E316" s="1" t="n">
        <v>108.2470641</v>
      </c>
      <c r="F316" s="1" t="n">
        <v>36.70946447</v>
      </c>
      <c r="G316" s="1" t="n">
        <v>0</v>
      </c>
      <c r="H316" s="1" t="n">
        <v>56.82581435</v>
      </c>
      <c r="I316" s="1" t="n">
        <v>2.120562463</v>
      </c>
      <c r="J316" s="1" t="n">
        <v>2.090136646</v>
      </c>
      <c r="K316" s="1" t="n">
        <v>0.917808926</v>
      </c>
      <c r="L316" s="1" t="n">
        <v>-0.616787016</v>
      </c>
      <c r="M316" s="1" t="n">
        <v>-5.853641773</v>
      </c>
      <c r="N316" s="1" t="n">
        <v>77.39362417</v>
      </c>
      <c r="O316" s="1" t="n">
        <v>40.63319484</v>
      </c>
      <c r="P316" s="1" t="n">
        <v>-0.929555916</v>
      </c>
      <c r="Q316" s="1" t="s">
        <v>24</v>
      </c>
      <c r="R316" s="1" t="str">
        <f aca="false">IF(B316&lt;-1,"repressive",IF(B316&gt;1,"activating","no effect"))</f>
        <v>repressive</v>
      </c>
      <c r="S316" s="1" t="str">
        <f aca="false">IF(P316&lt;-0.5,"destabilizing",IF(P316&gt;0.5,"stabilizing","none"))</f>
        <v>destabilizing</v>
      </c>
    </row>
    <row r="317" customFormat="false" ht="14.25" hidden="false" customHeight="false" outlineLevel="0" collapsed="false">
      <c r="A317" s="1" t="s">
        <v>343</v>
      </c>
      <c r="B317" s="1" t="n">
        <v>-1.103532608</v>
      </c>
      <c r="C317" s="1" t="n">
        <v>277.4805867</v>
      </c>
      <c r="D317" s="1" t="n">
        <v>165.3394559</v>
      </c>
      <c r="E317" s="1" t="n">
        <v>146.6253196</v>
      </c>
      <c r="F317" s="1" t="n">
        <v>32.64903902</v>
      </c>
      <c r="G317" s="1" t="n">
        <v>0.3705884</v>
      </c>
      <c r="H317" s="1" t="n">
        <v>185.303877</v>
      </c>
      <c r="I317" s="1" t="n">
        <v>0.579919061</v>
      </c>
      <c r="J317" s="1" t="n">
        <v>-0.163527279</v>
      </c>
      <c r="K317" s="1" t="n">
        <v>-0.335717514</v>
      </c>
      <c r="L317" s="1" t="n">
        <v>-2.469020488</v>
      </c>
      <c r="M317" s="1" t="n">
        <v>-7.086718505</v>
      </c>
      <c r="N317" s="1" t="n">
        <v>168.4179678</v>
      </c>
      <c r="O317" s="1" t="n">
        <v>69.1220865</v>
      </c>
      <c r="P317" s="1" t="n">
        <v>-1.28482739</v>
      </c>
      <c r="Q317" s="1" t="s">
        <v>24</v>
      </c>
      <c r="R317" s="1" t="str">
        <f aca="false">IF(B317&lt;-1,"repressive",IF(B317&gt;1,"activating","no effect"))</f>
        <v>repressive</v>
      </c>
      <c r="S317" s="1" t="str">
        <f aca="false">IF(P317&lt;-0.5,"destabilizing",IF(P317&gt;0.5,"stabilizing","none"))</f>
        <v>destabilizing</v>
      </c>
    </row>
    <row r="318" customFormat="false" ht="14.25" hidden="false" customHeight="false" outlineLevel="0" collapsed="false">
      <c r="A318" s="1" t="s">
        <v>344</v>
      </c>
      <c r="B318" s="1" t="n">
        <v>-1.101467355</v>
      </c>
      <c r="C318" s="1" t="n">
        <v>1357.052288</v>
      </c>
      <c r="D318" s="1" t="n">
        <v>1400.369069</v>
      </c>
      <c r="E318" s="1" t="n">
        <v>737.7392046</v>
      </c>
      <c r="F318" s="1" t="n">
        <v>125.1241579</v>
      </c>
      <c r="G318" s="1" t="n">
        <v>0.5558826</v>
      </c>
      <c r="H318" s="1" t="n">
        <v>653.209247</v>
      </c>
      <c r="I318" s="1" t="n">
        <v>1.053714971</v>
      </c>
      <c r="J318" s="1" t="n">
        <v>1.099012902</v>
      </c>
      <c r="K318" s="1" t="n">
        <v>0.175312991</v>
      </c>
      <c r="L318" s="1" t="n">
        <v>-2.374907515</v>
      </c>
      <c r="M318" s="1" t="n">
        <v>-8.715875136</v>
      </c>
      <c r="N318" s="1" t="n">
        <v>625.0961248</v>
      </c>
      <c r="O318" s="1" t="n">
        <v>501.2949206</v>
      </c>
      <c r="P318" s="1" t="n">
        <v>-0.318418443</v>
      </c>
      <c r="Q318" s="1" t="s">
        <v>21</v>
      </c>
      <c r="R318" s="1" t="str">
        <f aca="false">IF(B318&lt;-1,"repressive",IF(B318&gt;1,"activating","no effect"))</f>
        <v>repressive</v>
      </c>
      <c r="S318" s="1" t="str">
        <f aca="false">IF(P318&lt;-0.5,"destabilizing",IF(P318&gt;0.5,"stabilizing","none"))</f>
        <v>none</v>
      </c>
    </row>
    <row r="319" customFormat="false" ht="14.25" hidden="false" customHeight="false" outlineLevel="0" collapsed="false">
      <c r="A319" s="1" t="s">
        <v>345</v>
      </c>
      <c r="B319" s="1" t="n">
        <v>-1.101044929</v>
      </c>
      <c r="C319" s="1" t="n">
        <v>149.4945499</v>
      </c>
      <c r="D319" s="1" t="n">
        <v>190.9304808</v>
      </c>
      <c r="E319" s="1" t="n">
        <v>58.5765805</v>
      </c>
      <c r="F319" s="1" t="n">
        <v>23.81018768</v>
      </c>
      <c r="G319" s="1" t="n">
        <v>0.1852942</v>
      </c>
      <c r="H319" s="1" t="n">
        <v>83.1057065</v>
      </c>
      <c r="I319" s="1" t="n">
        <v>0.839435647</v>
      </c>
      <c r="J319" s="1" t="n">
        <v>1.190308252</v>
      </c>
      <c r="K319" s="1" t="n">
        <v>-0.497458369</v>
      </c>
      <c r="L319" s="1" t="n">
        <v>-1.761271041</v>
      </c>
      <c r="M319" s="1" t="n">
        <v>-6.148886592</v>
      </c>
      <c r="N319" s="1" t="n">
        <v>78.85957432</v>
      </c>
      <c r="O319" s="1" t="n">
        <v>87.01895434</v>
      </c>
      <c r="P319" s="1" t="n">
        <v>0.142043758</v>
      </c>
      <c r="Q319" s="1" t="s">
        <v>44</v>
      </c>
      <c r="R319" s="1" t="str">
        <f aca="false">IF(B319&lt;-1,"repressive",IF(B319&gt;1,"activating","no effect"))</f>
        <v>repressive</v>
      </c>
      <c r="S319" s="1" t="str">
        <f aca="false">IF(P319&lt;-0.5,"destabilizing",IF(P319&gt;0.5,"stabilizing","none"))</f>
        <v>none</v>
      </c>
    </row>
    <row r="320" customFormat="false" ht="14.25" hidden="false" customHeight="false" outlineLevel="0" collapsed="false">
      <c r="A320" s="1" t="s">
        <v>346</v>
      </c>
      <c r="B320" s="1" t="n">
        <v>-1.100772493</v>
      </c>
      <c r="C320" s="1" t="n">
        <v>1748.420573</v>
      </c>
      <c r="D320" s="1" t="n">
        <v>1407.525806</v>
      </c>
      <c r="E320" s="1" t="n">
        <v>931.3544655</v>
      </c>
      <c r="F320" s="1" t="n">
        <v>191.2302655</v>
      </c>
      <c r="G320" s="1" t="n">
        <v>1.1117652</v>
      </c>
      <c r="H320" s="1" t="n">
        <v>637.2373473</v>
      </c>
      <c r="I320" s="1" t="n">
        <v>1.454712228</v>
      </c>
      <c r="J320" s="1" t="n">
        <v>1.142021059</v>
      </c>
      <c r="K320" s="1" t="n">
        <v>0.546785515</v>
      </c>
      <c r="L320" s="1" t="n">
        <v>-1.731257535</v>
      </c>
      <c r="M320" s="1" t="n">
        <v>-8.239499787</v>
      </c>
      <c r="N320" s="1" t="n">
        <v>604.9664235</v>
      </c>
      <c r="O320" s="1" t="n">
        <v>327.3483224</v>
      </c>
      <c r="P320" s="1" t="n">
        <v>-0.886028488</v>
      </c>
      <c r="Q320" s="1" t="s">
        <v>21</v>
      </c>
      <c r="R320" s="1" t="str">
        <f aca="false">IF(B320&lt;-1,"repressive",IF(B320&gt;1,"activating","no effect"))</f>
        <v>repressive</v>
      </c>
      <c r="S320" s="1" t="str">
        <f aca="false">IF(P320&lt;-0.5,"destabilizing",IF(P320&gt;0.5,"stabilizing","none"))</f>
        <v>destabilizing</v>
      </c>
    </row>
    <row r="321" customFormat="false" ht="14.25" hidden="false" customHeight="false" outlineLevel="0" collapsed="false">
      <c r="A321" s="1" t="s">
        <v>347</v>
      </c>
      <c r="B321" s="1" t="n">
        <v>-1.100532044</v>
      </c>
      <c r="C321" s="1" t="n">
        <v>168.7859415</v>
      </c>
      <c r="D321" s="1" t="n">
        <v>299.3072618</v>
      </c>
      <c r="E321" s="1" t="n">
        <v>87.17779393</v>
      </c>
      <c r="F321" s="1" t="n">
        <v>12.13900249</v>
      </c>
      <c r="G321" s="1" t="n">
        <v>0.0926471</v>
      </c>
      <c r="H321" s="1" t="n">
        <v>144.4288743</v>
      </c>
      <c r="I321" s="1" t="n">
        <v>0.223403268</v>
      </c>
      <c r="J321" s="1" t="n">
        <v>1.046125623</v>
      </c>
      <c r="K321" s="1" t="n">
        <v>-0.72182645</v>
      </c>
      <c r="L321" s="1" t="n">
        <v>-3.468386083</v>
      </c>
      <c r="M321" s="1" t="n">
        <v>-7.05634241</v>
      </c>
      <c r="N321" s="1" t="n">
        <v>75.61029215</v>
      </c>
      <c r="O321" s="1" t="n">
        <v>64.64786954</v>
      </c>
      <c r="P321" s="1" t="n">
        <v>-0.225979802</v>
      </c>
      <c r="Q321" s="1" t="s">
        <v>24</v>
      </c>
      <c r="R321" s="1" t="str">
        <f aca="false">IF(B321&lt;-1,"repressive",IF(B321&gt;1,"activating","no effect"))</f>
        <v>repressive</v>
      </c>
      <c r="S321" s="1" t="str">
        <f aca="false">IF(P321&lt;-0.5,"destabilizing",IF(P321&gt;0.5,"stabilizing","none"))</f>
        <v>none</v>
      </c>
    </row>
    <row r="322" customFormat="false" ht="14.25" hidden="false" customHeight="false" outlineLevel="0" collapsed="false">
      <c r="A322" s="1" t="s">
        <v>348</v>
      </c>
      <c r="B322" s="1" t="n">
        <v>-1.093885979</v>
      </c>
      <c r="C322" s="1" t="n">
        <v>444.3678822</v>
      </c>
      <c r="D322" s="1" t="n">
        <v>381.923287</v>
      </c>
      <c r="E322" s="1" t="n">
        <v>57.11531026</v>
      </c>
      <c r="F322" s="1" t="n">
        <v>38.96780882</v>
      </c>
      <c r="G322" s="1" t="n">
        <v>71.98679668</v>
      </c>
      <c r="H322" s="1" t="n">
        <v>247.2365585</v>
      </c>
      <c r="I322" s="1" t="n">
        <v>0.843281921</v>
      </c>
      <c r="J322" s="1" t="n">
        <v>0.625339798</v>
      </c>
      <c r="K322" s="1" t="n">
        <v>-2.094725409</v>
      </c>
      <c r="L322" s="1" t="n">
        <v>-2.634805215</v>
      </c>
      <c r="M322" s="1" t="n">
        <v>-1.766008192</v>
      </c>
      <c r="N322" s="1" t="n">
        <v>139.5598254</v>
      </c>
      <c r="O322" s="1" t="n">
        <v>118.7037153</v>
      </c>
      <c r="P322" s="1" t="n">
        <v>-0.233518607</v>
      </c>
      <c r="Q322" s="1" t="s">
        <v>21</v>
      </c>
      <c r="R322" s="1" t="str">
        <f aca="false">IF(B322&lt;-1,"repressive",IF(B322&gt;1,"activating","no effect"))</f>
        <v>repressive</v>
      </c>
      <c r="S322" s="1" t="str">
        <f aca="false">IF(P322&lt;-0.5,"destabilizing",IF(P322&gt;0.5,"stabilizing","none"))</f>
        <v>none</v>
      </c>
    </row>
    <row r="323" customFormat="false" ht="14.25" hidden="false" customHeight="false" outlineLevel="0" collapsed="false">
      <c r="A323" s="1" t="s">
        <v>349</v>
      </c>
      <c r="B323" s="1" t="n">
        <v>-1.089688138</v>
      </c>
      <c r="C323" s="1" t="n">
        <v>348.5530115</v>
      </c>
      <c r="D323" s="1" t="n">
        <v>481.5765154</v>
      </c>
      <c r="E323" s="1" t="n">
        <v>236.5433786</v>
      </c>
      <c r="F323" s="1" t="n">
        <v>7.820174648</v>
      </c>
      <c r="G323" s="1" t="n">
        <v>0</v>
      </c>
      <c r="H323" s="1" t="n">
        <v>172.9371184</v>
      </c>
      <c r="I323" s="1" t="n">
        <v>1.006945426</v>
      </c>
      <c r="J323" s="1" t="n">
        <v>1.47219187</v>
      </c>
      <c r="K323" s="1" t="n">
        <v>0.449625154</v>
      </c>
      <c r="L323" s="1" t="n">
        <v>-4.301614805</v>
      </c>
      <c r="M323" s="1" t="n">
        <v>-7.442422028</v>
      </c>
      <c r="N323" s="1" t="n">
        <v>110.4066936</v>
      </c>
      <c r="O323" s="1" t="n">
        <v>93.6846245</v>
      </c>
      <c r="P323" s="1" t="n">
        <v>-0.236943443</v>
      </c>
      <c r="Q323" s="1" t="s">
        <v>21</v>
      </c>
      <c r="R323" s="1" t="str">
        <f aca="false">IF(B323&lt;-1,"repressive",IF(B323&gt;1,"activating","no effect"))</f>
        <v>repressive</v>
      </c>
      <c r="S323" s="1" t="str">
        <f aca="false">IF(P323&lt;-0.5,"destabilizing",IF(P323&gt;0.5,"stabilizing","none"))</f>
        <v>none</v>
      </c>
    </row>
    <row r="324" customFormat="false" ht="14.25" hidden="false" customHeight="false" outlineLevel="0" collapsed="false">
      <c r="A324" s="1" t="s">
        <v>350</v>
      </c>
      <c r="B324" s="1" t="n">
        <v>-1.08940043</v>
      </c>
      <c r="C324" s="1" t="n">
        <v>6298.398843</v>
      </c>
      <c r="D324" s="1" t="n">
        <v>4462.477752</v>
      </c>
      <c r="E324" s="1" t="n">
        <v>2170.538431</v>
      </c>
      <c r="F324" s="1" t="n">
        <v>806.4147348</v>
      </c>
      <c r="G324" s="1" t="n">
        <v>416.5413615</v>
      </c>
      <c r="H324" s="1" t="n">
        <v>2038.195223</v>
      </c>
      <c r="I324" s="1" t="n">
        <v>1.627214259</v>
      </c>
      <c r="J324" s="1" t="n">
        <v>1.130168336</v>
      </c>
      <c r="K324" s="1" t="n">
        <v>0.090717586</v>
      </c>
      <c r="L324" s="1" t="n">
        <v>-1.336618078</v>
      </c>
      <c r="M324" s="1" t="n">
        <v>-2.288008876</v>
      </c>
      <c r="N324" s="1" t="n">
        <v>1856.225124</v>
      </c>
      <c r="O324" s="1" t="n">
        <v>1737.913702</v>
      </c>
      <c r="P324" s="1" t="n">
        <v>-0.095015247</v>
      </c>
      <c r="Q324" s="1" t="s">
        <v>21</v>
      </c>
      <c r="R324" s="1" t="str">
        <f aca="false">IF(B324&lt;-1,"repressive",IF(B324&gt;1,"activating","no effect"))</f>
        <v>repressive</v>
      </c>
      <c r="S324" s="1" t="str">
        <f aca="false">IF(P324&lt;-0.5,"destabilizing",IF(P324&gt;0.5,"stabilizing","none"))</f>
        <v>none</v>
      </c>
    </row>
    <row r="325" customFormat="false" ht="14.25" hidden="false" customHeight="false" outlineLevel="0" collapsed="false">
      <c r="A325" s="1" t="s">
        <v>351</v>
      </c>
      <c r="B325" s="1" t="n">
        <v>-1.088269789</v>
      </c>
      <c r="C325" s="1" t="n">
        <v>726.9144198</v>
      </c>
      <c r="D325" s="1" t="n">
        <v>889.6368368</v>
      </c>
      <c r="E325" s="1" t="n">
        <v>422.508349</v>
      </c>
      <c r="F325" s="1" t="n">
        <v>58.34669359</v>
      </c>
      <c r="G325" s="1" t="n">
        <v>0.8338239</v>
      </c>
      <c r="H325" s="1" t="n">
        <v>322.0761926</v>
      </c>
      <c r="I325" s="1" t="n">
        <v>1.171894401</v>
      </c>
      <c r="J325" s="1" t="n">
        <v>1.46296284</v>
      </c>
      <c r="K325" s="1" t="n">
        <v>0.390515968</v>
      </c>
      <c r="L325" s="1" t="n">
        <v>-2.444634883</v>
      </c>
      <c r="M325" s="1" t="n">
        <v>-7.460875527</v>
      </c>
      <c r="N325" s="1" t="n">
        <v>237.8888487</v>
      </c>
      <c r="O325" s="1" t="n">
        <v>229.5547232</v>
      </c>
      <c r="P325" s="1" t="n">
        <v>-0.051449529</v>
      </c>
      <c r="Q325" s="1" t="s">
        <v>21</v>
      </c>
      <c r="R325" s="1" t="str">
        <f aca="false">IF(B325&lt;-1,"repressive",IF(B325&gt;1,"activating","no effect"))</f>
        <v>repressive</v>
      </c>
      <c r="S325" s="1" t="str">
        <f aca="false">IF(P325&lt;-0.5,"destabilizing",IF(P325&gt;0.5,"stabilizing","none"))</f>
        <v>none</v>
      </c>
    </row>
    <row r="326" customFormat="false" ht="14.25" hidden="false" customHeight="false" outlineLevel="0" collapsed="false">
      <c r="A326" s="1" t="s">
        <v>352</v>
      </c>
      <c r="B326" s="1" t="n">
        <v>-1.086338234</v>
      </c>
      <c r="C326" s="1" t="n">
        <v>459.5444869</v>
      </c>
      <c r="D326" s="1" t="n">
        <v>439.8022405</v>
      </c>
      <c r="E326" s="1" t="n">
        <v>190.2369891</v>
      </c>
      <c r="F326" s="1" t="n">
        <v>83.85448773</v>
      </c>
      <c r="G326" s="1" t="n">
        <v>0.0926471</v>
      </c>
      <c r="H326" s="1" t="n">
        <v>166.2100506</v>
      </c>
      <c r="I326" s="1" t="n">
        <v>1.461678955</v>
      </c>
      <c r="J326" s="1" t="n">
        <v>1.39846999</v>
      </c>
      <c r="K326" s="1" t="n">
        <v>0.19370003</v>
      </c>
      <c r="L326" s="1" t="n">
        <v>-0.9785987</v>
      </c>
      <c r="M326" s="1" t="n">
        <v>-7.257690238</v>
      </c>
      <c r="N326" s="1" t="n">
        <v>182.3371893</v>
      </c>
      <c r="O326" s="1" t="n">
        <v>172.4856293</v>
      </c>
      <c r="P326" s="1" t="n">
        <v>-0.080132674</v>
      </c>
      <c r="Q326" s="1" t="s">
        <v>21</v>
      </c>
      <c r="R326" s="1" t="str">
        <f aca="false">IF(B326&lt;-1,"repressive",IF(B326&gt;1,"activating","no effect"))</f>
        <v>repressive</v>
      </c>
      <c r="S326" s="1" t="str">
        <f aca="false">IF(P326&lt;-0.5,"destabilizing",IF(P326&gt;0.5,"stabilizing","none"))</f>
        <v>none</v>
      </c>
    </row>
    <row r="327" customFormat="false" ht="14.25" hidden="false" customHeight="false" outlineLevel="0" collapsed="false">
      <c r="A327" s="1" t="s">
        <v>353</v>
      </c>
      <c r="B327" s="1" t="n">
        <v>-1.086288872</v>
      </c>
      <c r="C327" s="1" t="n">
        <v>217.5456006</v>
      </c>
      <c r="D327" s="1" t="n">
        <v>293.7738515</v>
      </c>
      <c r="E327" s="1" t="n">
        <v>80.19984852</v>
      </c>
      <c r="F327" s="1" t="n">
        <v>40.95617472</v>
      </c>
      <c r="G327" s="1" t="n">
        <v>0.2779413</v>
      </c>
      <c r="H327" s="1" t="n">
        <v>123.0916808</v>
      </c>
      <c r="I327" s="1" t="n">
        <v>0.816527937</v>
      </c>
      <c r="J327" s="1" t="n">
        <v>1.248202154</v>
      </c>
      <c r="K327" s="1" t="n">
        <v>-0.611857458</v>
      </c>
      <c r="L327" s="1" t="n">
        <v>-1.564451345</v>
      </c>
      <c r="M327" s="1" t="n">
        <v>-6.601441019</v>
      </c>
      <c r="N327" s="1" t="n">
        <v>138.052649</v>
      </c>
      <c r="O327" s="1" t="n">
        <v>92.13234515</v>
      </c>
      <c r="P327" s="1" t="n">
        <v>-0.58343893</v>
      </c>
      <c r="Q327" s="1" t="s">
        <v>21</v>
      </c>
      <c r="R327" s="1" t="str">
        <f aca="false">IF(B327&lt;-1,"repressive",IF(B327&gt;1,"activating","no effect"))</f>
        <v>repressive</v>
      </c>
      <c r="S327" s="1" t="str">
        <f aca="false">IF(P327&lt;-0.5,"destabilizing",IF(P327&gt;0.5,"stabilizing","none"))</f>
        <v>destabilizing</v>
      </c>
    </row>
    <row r="328" customFormat="false" ht="14.25" hidden="false" customHeight="false" outlineLevel="0" collapsed="false">
      <c r="A328" s="1" t="s">
        <v>354</v>
      </c>
      <c r="B328" s="1" t="n">
        <v>-1.085658826</v>
      </c>
      <c r="C328" s="1" t="n">
        <v>38.6138245</v>
      </c>
      <c r="D328" s="1" t="n">
        <v>97.06479837</v>
      </c>
      <c r="E328" s="1" t="n">
        <v>23.54319134</v>
      </c>
      <c r="F328" s="1" t="n">
        <v>0.686535796</v>
      </c>
      <c r="G328" s="1" t="n">
        <v>0</v>
      </c>
      <c r="H328" s="1" t="n">
        <v>41.91816621</v>
      </c>
      <c r="I328" s="1" t="n">
        <v>-0.115584442</v>
      </c>
      <c r="J328" s="1" t="n">
        <v>1.192146921</v>
      </c>
      <c r="K328" s="1" t="n">
        <v>-0.80626558</v>
      </c>
      <c r="L328" s="1" t="n">
        <v>-4.66945359</v>
      </c>
      <c r="M328" s="1" t="n">
        <v>-5.423516529</v>
      </c>
      <c r="N328" s="1" t="n">
        <v>56.80482133</v>
      </c>
      <c r="O328" s="1" t="n">
        <v>65.65228559</v>
      </c>
      <c r="P328" s="1" t="n">
        <v>0.208831853</v>
      </c>
      <c r="Q328" s="1" t="s">
        <v>24</v>
      </c>
      <c r="R328" s="1" t="str">
        <f aca="false">IF(B328&lt;-1,"repressive",IF(B328&gt;1,"activating","no effect"))</f>
        <v>repressive</v>
      </c>
      <c r="S328" s="1" t="str">
        <f aca="false">IF(P328&lt;-0.5,"destabilizing",IF(P328&gt;0.5,"stabilizing","none"))</f>
        <v>none</v>
      </c>
    </row>
    <row r="329" customFormat="false" ht="14.25" hidden="false" customHeight="false" outlineLevel="0" collapsed="false">
      <c r="A329" s="1" t="s">
        <v>355</v>
      </c>
      <c r="B329" s="1" t="n">
        <v>-1.08545196</v>
      </c>
      <c r="C329" s="1" t="n">
        <v>784.1044952</v>
      </c>
      <c r="D329" s="1" t="n">
        <v>785.6981578</v>
      </c>
      <c r="E329" s="1" t="n">
        <v>445.4858016</v>
      </c>
      <c r="F329" s="1" t="n">
        <v>78.42413383</v>
      </c>
      <c r="G329" s="1" t="n">
        <v>0.926471</v>
      </c>
      <c r="H329" s="1" t="n">
        <v>454.9986184</v>
      </c>
      <c r="I329" s="1" t="n">
        <v>0.783855232</v>
      </c>
      <c r="J329" s="1" t="n">
        <v>0.786780752</v>
      </c>
      <c r="K329" s="1" t="n">
        <v>-0.030415155</v>
      </c>
      <c r="L329" s="1" t="n">
        <v>-2.521380097</v>
      </c>
      <c r="M329" s="1" t="n">
        <v>-7.886925174</v>
      </c>
      <c r="N329" s="1" t="n">
        <v>454.3384969</v>
      </c>
      <c r="O329" s="1" t="n">
        <v>301.4161262</v>
      </c>
      <c r="P329" s="1" t="n">
        <v>-0.592010947</v>
      </c>
      <c r="Q329" s="1" t="s">
        <v>24</v>
      </c>
      <c r="R329" s="1" t="str">
        <f aca="false">IF(B329&lt;-1,"repressive",IF(B329&gt;1,"activating","no effect"))</f>
        <v>repressive</v>
      </c>
      <c r="S329" s="1" t="str">
        <f aca="false">IF(P329&lt;-0.5,"destabilizing",IF(P329&gt;0.5,"stabilizing","none"))</f>
        <v>destabilizing</v>
      </c>
    </row>
    <row r="330" customFormat="false" ht="14.25" hidden="false" customHeight="false" outlineLevel="0" collapsed="false">
      <c r="A330" s="1" t="s">
        <v>356</v>
      </c>
      <c r="B330" s="1" t="n">
        <v>-1.083233635</v>
      </c>
      <c r="C330" s="1" t="n">
        <v>54.52129794</v>
      </c>
      <c r="D330" s="1" t="n">
        <v>216.85352</v>
      </c>
      <c r="E330" s="1" t="n">
        <v>6.851590905</v>
      </c>
      <c r="F330" s="1" t="n">
        <v>11.49204104</v>
      </c>
      <c r="G330" s="1" t="n">
        <v>0.1852942</v>
      </c>
      <c r="H330" s="1" t="n">
        <v>93.35783671</v>
      </c>
      <c r="I330" s="1" t="n">
        <v>-0.765101048</v>
      </c>
      <c r="J330" s="1" t="n">
        <v>1.207144176</v>
      </c>
      <c r="K330" s="1" t="n">
        <v>-3.587085433</v>
      </c>
      <c r="L330" s="1" t="n">
        <v>-2.917133129</v>
      </c>
      <c r="M330" s="1" t="n">
        <v>-6.314825245</v>
      </c>
      <c r="N330" s="1" t="n">
        <v>97.57828116</v>
      </c>
      <c r="O330" s="1" t="n">
        <v>42.91595859</v>
      </c>
      <c r="P330" s="1" t="n">
        <v>-1.185045847</v>
      </c>
      <c r="Q330" s="1" t="s">
        <v>21</v>
      </c>
      <c r="R330" s="1" t="str">
        <f aca="false">IF(B330&lt;-1,"repressive",IF(B330&gt;1,"activating","no effect"))</f>
        <v>repressive</v>
      </c>
      <c r="S330" s="1" t="str">
        <f aca="false">IF(P330&lt;-0.5,"destabilizing",IF(P330&gt;0.5,"stabilizing","none"))</f>
        <v>destabilizing</v>
      </c>
    </row>
    <row r="331" customFormat="false" ht="14.25" hidden="false" customHeight="false" outlineLevel="0" collapsed="false">
      <c r="A331" s="1" t="s">
        <v>357</v>
      </c>
      <c r="B331" s="1" t="n">
        <v>-1.082481212</v>
      </c>
      <c r="C331" s="1" t="n">
        <v>710.1779662</v>
      </c>
      <c r="D331" s="1" t="n">
        <v>924.7292606</v>
      </c>
      <c r="E331" s="1" t="n">
        <v>375.1441158</v>
      </c>
      <c r="F331" s="1" t="n">
        <v>80.72103943</v>
      </c>
      <c r="G331" s="1" t="n">
        <v>0.3705884</v>
      </c>
      <c r="H331" s="1" t="n">
        <v>410.6630135</v>
      </c>
      <c r="I331" s="1" t="n">
        <v>0.788746794</v>
      </c>
      <c r="J331" s="1" t="n">
        <v>1.16912649</v>
      </c>
      <c r="K331" s="1" t="n">
        <v>-0.130178312</v>
      </c>
      <c r="L331" s="1" t="n">
        <v>-2.332684374</v>
      </c>
      <c r="M331" s="1" t="n">
        <v>-8.230524641</v>
      </c>
      <c r="N331" s="1" t="n">
        <v>429.3819789</v>
      </c>
      <c r="O331" s="1" t="n">
        <v>364.4204058</v>
      </c>
      <c r="P331" s="1" t="n">
        <v>-0.236657897</v>
      </c>
      <c r="Q331" s="1" t="s">
        <v>21</v>
      </c>
      <c r="R331" s="1" t="str">
        <f aca="false">IF(B331&lt;-1,"repressive",IF(B331&gt;1,"activating","no effect"))</f>
        <v>repressive</v>
      </c>
      <c r="S331" s="1" t="str">
        <f aca="false">IF(P331&lt;-0.5,"destabilizing",IF(P331&gt;0.5,"stabilizing","none"))</f>
        <v>none</v>
      </c>
    </row>
    <row r="332" customFormat="false" ht="14.25" hidden="false" customHeight="false" outlineLevel="0" collapsed="false">
      <c r="A332" s="1" t="s">
        <v>358</v>
      </c>
      <c r="B332" s="1" t="n">
        <v>-1.080361023</v>
      </c>
      <c r="C332" s="1" t="n">
        <v>1269.108982</v>
      </c>
      <c r="D332" s="1" t="n">
        <v>711.0139784</v>
      </c>
      <c r="E332" s="1" t="n">
        <v>535.7821303</v>
      </c>
      <c r="F332" s="1" t="n">
        <v>253.3938712</v>
      </c>
      <c r="G332" s="1" t="n">
        <v>1.2970594</v>
      </c>
      <c r="H332" s="1" t="n">
        <v>451.2647652</v>
      </c>
      <c r="I332" s="1" t="n">
        <v>1.489712784</v>
      </c>
      <c r="J332" s="1" t="n">
        <v>0.654737961</v>
      </c>
      <c r="K332" s="1" t="n">
        <v>0.247169041</v>
      </c>
      <c r="L332" s="1" t="n">
        <v>-0.83010369</v>
      </c>
      <c r="M332" s="1" t="n">
        <v>-7.621235629</v>
      </c>
      <c r="N332" s="1" t="n">
        <v>655.0674696</v>
      </c>
      <c r="O332" s="1" t="n">
        <v>430.8031758</v>
      </c>
      <c r="P332" s="1" t="n">
        <v>-0.604614622</v>
      </c>
      <c r="Q332" s="1" t="s">
        <v>24</v>
      </c>
      <c r="R332" s="1" t="str">
        <f aca="false">IF(B332&lt;-1,"repressive",IF(B332&gt;1,"activating","no effect"))</f>
        <v>repressive</v>
      </c>
      <c r="S332" s="1" t="str">
        <f aca="false">IF(P332&lt;-0.5,"destabilizing",IF(P332&gt;0.5,"stabilizing","none"))</f>
        <v>destabilizing</v>
      </c>
    </row>
    <row r="333" customFormat="false" ht="14.25" hidden="false" customHeight="false" outlineLevel="0" collapsed="false">
      <c r="A333" s="1" t="s">
        <v>359</v>
      </c>
      <c r="B333" s="1" t="n">
        <v>-1.076936894</v>
      </c>
      <c r="C333" s="1" t="n">
        <v>961.790385</v>
      </c>
      <c r="D333" s="1" t="n">
        <v>877.5240509</v>
      </c>
      <c r="E333" s="1" t="n">
        <v>374.9566103</v>
      </c>
      <c r="F333" s="1" t="n">
        <v>123.3863692</v>
      </c>
      <c r="G333" s="1" t="n">
        <v>52.06767018</v>
      </c>
      <c r="H333" s="1" t="n">
        <v>410.1717209</v>
      </c>
      <c r="I333" s="1" t="n">
        <v>1.22748069</v>
      </c>
      <c r="J333" s="1" t="n">
        <v>1.095340739</v>
      </c>
      <c r="K333" s="1" t="n">
        <v>-0.129174876</v>
      </c>
      <c r="L333" s="1" t="n">
        <v>-1.724912647</v>
      </c>
      <c r="M333" s="1" t="n">
        <v>-2.953835927</v>
      </c>
      <c r="N333" s="1" t="n">
        <v>314.0028171</v>
      </c>
      <c r="O333" s="1" t="n">
        <v>296.0288037</v>
      </c>
      <c r="P333" s="1" t="n">
        <v>-0.085039945</v>
      </c>
      <c r="Q333" s="1" t="s">
        <v>24</v>
      </c>
      <c r="R333" s="1" t="str">
        <f aca="false">IF(B333&lt;-1,"repressive",IF(B333&gt;1,"activating","no effect"))</f>
        <v>repressive</v>
      </c>
      <c r="S333" s="1" t="str">
        <f aca="false">IF(P333&lt;-0.5,"destabilizing",IF(P333&gt;0.5,"stabilizing","none"))</f>
        <v>none</v>
      </c>
    </row>
    <row r="334" customFormat="false" ht="14.25" hidden="false" customHeight="false" outlineLevel="0" collapsed="false">
      <c r="A334" s="1" t="s">
        <v>360</v>
      </c>
      <c r="B334" s="1" t="n">
        <v>-1.076839464</v>
      </c>
      <c r="C334" s="1" t="n">
        <v>495.0146626</v>
      </c>
      <c r="D334" s="1" t="n">
        <v>626.5754219</v>
      </c>
      <c r="E334" s="1" t="n">
        <v>362.9623389</v>
      </c>
      <c r="F334" s="1" t="n">
        <v>7.559384793</v>
      </c>
      <c r="G334" s="1" t="n">
        <v>0.7411768</v>
      </c>
      <c r="H334" s="1" t="n">
        <v>249.0726339</v>
      </c>
      <c r="I334" s="1" t="n">
        <v>0.98803558</v>
      </c>
      <c r="J334" s="1" t="n">
        <v>1.327441664</v>
      </c>
      <c r="K334" s="1" t="n">
        <v>0.541441987</v>
      </c>
      <c r="L334" s="1" t="n">
        <v>-4.868696272</v>
      </c>
      <c r="M334" s="1" t="n">
        <v>-7.166140676</v>
      </c>
      <c r="N334" s="1" t="n">
        <v>265.9369834</v>
      </c>
      <c r="O334" s="1" t="n">
        <v>148.6535757</v>
      </c>
      <c r="P334" s="1" t="n">
        <v>-0.839130258</v>
      </c>
      <c r="Q334" s="1" t="s">
        <v>24</v>
      </c>
      <c r="R334" s="1" t="str">
        <f aca="false">IF(B334&lt;-1,"repressive",IF(B334&gt;1,"activating","no effect"))</f>
        <v>repressive</v>
      </c>
      <c r="S334" s="1" t="str">
        <f aca="false">IF(P334&lt;-0.5,"destabilizing",IF(P334&gt;0.5,"stabilizing","none"))</f>
        <v>destabilizing</v>
      </c>
    </row>
    <row r="335" customFormat="false" ht="14.25" hidden="false" customHeight="false" outlineLevel="0" collapsed="false">
      <c r="A335" s="1" t="s">
        <v>361</v>
      </c>
      <c r="B335" s="1" t="n">
        <v>-1.07614519</v>
      </c>
      <c r="C335" s="1" t="n">
        <v>272.4575641</v>
      </c>
      <c r="D335" s="1" t="n">
        <v>606.1098532</v>
      </c>
      <c r="E335" s="1" t="n">
        <v>180.6467483</v>
      </c>
      <c r="F335" s="1" t="n">
        <v>4.961967119</v>
      </c>
      <c r="G335" s="1" t="n">
        <v>0.2779413</v>
      </c>
      <c r="H335" s="1" t="n">
        <v>258.963119</v>
      </c>
      <c r="I335" s="1" t="n">
        <v>0.073010007</v>
      </c>
      <c r="J335" s="1" t="n">
        <v>1.223650625</v>
      </c>
      <c r="K335" s="1" t="n">
        <v>-0.517171422</v>
      </c>
      <c r="L335" s="1" t="n">
        <v>-5.446374734</v>
      </c>
      <c r="M335" s="1" t="n">
        <v>-7.668341582</v>
      </c>
      <c r="N335" s="1" t="n">
        <v>159.7697207</v>
      </c>
      <c r="O335" s="1" t="n">
        <v>119.160268</v>
      </c>
      <c r="P335" s="1" t="n">
        <v>-0.423090744</v>
      </c>
      <c r="Q335" s="1" t="s">
        <v>21</v>
      </c>
      <c r="R335" s="1" t="str">
        <f aca="false">IF(B335&lt;-1,"repressive",IF(B335&gt;1,"activating","no effect"))</f>
        <v>repressive</v>
      </c>
      <c r="S335" s="1" t="str">
        <f aca="false">IF(P335&lt;-0.5,"destabilizing",IF(P335&gt;0.5,"stabilizing","none"))</f>
        <v>none</v>
      </c>
    </row>
    <row r="336" customFormat="false" ht="14.25" hidden="false" customHeight="false" outlineLevel="0" collapsed="false">
      <c r="A336" s="1" t="s">
        <v>362</v>
      </c>
      <c r="B336" s="1" t="n">
        <v>-1.073072106</v>
      </c>
      <c r="C336" s="1" t="n">
        <v>25.5750436</v>
      </c>
      <c r="D336" s="1" t="n">
        <v>58.23418774</v>
      </c>
      <c r="E336" s="1" t="n">
        <v>16.39470456</v>
      </c>
      <c r="F336" s="1" t="n">
        <v>0.759025793</v>
      </c>
      <c r="G336" s="1" t="n">
        <v>0.0926471</v>
      </c>
      <c r="H336" s="1" t="n">
        <v>44.52766658</v>
      </c>
      <c r="I336" s="1" t="n">
        <v>-0.77667146</v>
      </c>
      <c r="J336" s="1" t="n">
        <v>0.379686566</v>
      </c>
      <c r="K336" s="1" t="n">
        <v>-1.388095343</v>
      </c>
      <c r="L336" s="1" t="n">
        <v>-4.693894976</v>
      </c>
      <c r="M336" s="1" t="n">
        <v>-5.380844095</v>
      </c>
      <c r="N336" s="1" t="n">
        <v>46.35114315</v>
      </c>
      <c r="O336" s="1" t="n">
        <v>42.55071639</v>
      </c>
      <c r="P336" s="1" t="n">
        <v>-0.123421499</v>
      </c>
      <c r="Q336" s="1" t="s">
        <v>21</v>
      </c>
      <c r="R336" s="1" t="str">
        <f aca="false">IF(B336&lt;-1,"repressive",IF(B336&gt;1,"activating","no effect"))</f>
        <v>repressive</v>
      </c>
      <c r="S336" s="1" t="str">
        <f aca="false">IF(P336&lt;-0.5,"destabilizing",IF(P336&gt;0.5,"stabilizing","none"))</f>
        <v>none</v>
      </c>
    </row>
    <row r="337" customFormat="false" ht="14.25" hidden="false" customHeight="false" outlineLevel="0" collapsed="false">
      <c r="A337" s="1" t="s">
        <v>363</v>
      </c>
      <c r="B337" s="1" t="n">
        <v>-1.072621895</v>
      </c>
      <c r="C337" s="1" t="n">
        <v>103.3030633</v>
      </c>
      <c r="D337" s="1" t="n">
        <v>219.0725578</v>
      </c>
      <c r="E337" s="1" t="n">
        <v>44.36386276</v>
      </c>
      <c r="F337" s="1" t="n">
        <v>15.58696473</v>
      </c>
      <c r="G337" s="1" t="n">
        <v>0</v>
      </c>
      <c r="H337" s="1" t="n">
        <v>38.54705733</v>
      </c>
      <c r="I337" s="1" t="n">
        <v>1.399139275</v>
      </c>
      <c r="J337" s="1" t="n">
        <v>2.476337004</v>
      </c>
      <c r="K337" s="1" t="n">
        <v>0.197973143</v>
      </c>
      <c r="L337" s="1" t="n">
        <v>-1.253520439</v>
      </c>
      <c r="M337" s="1" t="n">
        <v>-5.305498444</v>
      </c>
      <c r="N337" s="1" t="n">
        <v>20.71650051</v>
      </c>
      <c r="O337" s="1" t="n">
        <v>90.03220249</v>
      </c>
      <c r="P337" s="1" t="n">
        <v>2.119660794</v>
      </c>
      <c r="Q337" s="1" t="s">
        <v>24</v>
      </c>
      <c r="R337" s="1" t="str">
        <f aca="false">IF(B337&lt;-1,"repressive",IF(B337&gt;1,"activating","no effect"))</f>
        <v>repressive</v>
      </c>
      <c r="S337" s="1" t="str">
        <f aca="false">IF(P337&lt;-0.5,"destabilizing",IF(P337&gt;0.5,"stabilizing","none"))</f>
        <v>stabilizing</v>
      </c>
    </row>
    <row r="338" customFormat="false" ht="14.25" hidden="false" customHeight="false" outlineLevel="0" collapsed="false">
      <c r="A338" s="1" t="s">
        <v>364</v>
      </c>
      <c r="B338" s="1" t="n">
        <v>-1.071224169</v>
      </c>
      <c r="C338" s="1" t="n">
        <v>119.541821</v>
      </c>
      <c r="D338" s="1" t="n">
        <v>67.36979991</v>
      </c>
      <c r="E338" s="1" t="n">
        <v>31.07329372</v>
      </c>
      <c r="F338" s="1" t="n">
        <v>29.0352117</v>
      </c>
      <c r="G338" s="1" t="n">
        <v>4.169119499</v>
      </c>
      <c r="H338" s="1" t="n">
        <v>45.06041152</v>
      </c>
      <c r="I338" s="1" t="n">
        <v>1.387934559</v>
      </c>
      <c r="J338" s="1" t="n">
        <v>0.569831902</v>
      </c>
      <c r="K338" s="1" t="n">
        <v>-0.522154784</v>
      </c>
      <c r="L338" s="1" t="n">
        <v>-0.616872468</v>
      </c>
      <c r="M338" s="1" t="n">
        <v>-3.155536841</v>
      </c>
      <c r="N338" s="1" t="n">
        <v>27.37210212</v>
      </c>
      <c r="O338" s="1" t="n">
        <v>31.13689762</v>
      </c>
      <c r="P338" s="1" t="n">
        <v>0.185918971</v>
      </c>
      <c r="Q338" s="1" t="s">
        <v>46</v>
      </c>
      <c r="R338" s="1" t="str">
        <f aca="false">IF(B338&lt;-1,"repressive",IF(B338&gt;1,"activating","no effect"))</f>
        <v>repressive</v>
      </c>
      <c r="S338" s="1" t="str">
        <f aca="false">IF(P338&lt;-0.5,"destabilizing",IF(P338&gt;0.5,"stabilizing","none"))</f>
        <v>none</v>
      </c>
    </row>
    <row r="339" customFormat="false" ht="14.25" hidden="false" customHeight="false" outlineLevel="0" collapsed="false">
      <c r="A339" s="1" t="s">
        <v>365</v>
      </c>
      <c r="B339" s="1" t="n">
        <v>-1.070022723</v>
      </c>
      <c r="C339" s="1" t="n">
        <v>207.8318787</v>
      </c>
      <c r="D339" s="1" t="n">
        <v>283.9206041</v>
      </c>
      <c r="E339" s="1" t="n">
        <v>128.3307003</v>
      </c>
      <c r="F339" s="1" t="n">
        <v>17.15556436</v>
      </c>
      <c r="G339" s="1" t="n">
        <v>0.1852942</v>
      </c>
      <c r="H339" s="1" t="n">
        <v>99.97535232</v>
      </c>
      <c r="I339" s="1" t="n">
        <v>1.04833878</v>
      </c>
      <c r="J339" s="1" t="n">
        <v>1.496556774</v>
      </c>
      <c r="K339" s="1" t="n">
        <v>0.3570616</v>
      </c>
      <c r="L339" s="1" t="n">
        <v>-2.475519498</v>
      </c>
      <c r="M339" s="1" t="n">
        <v>-6.412614177</v>
      </c>
      <c r="N339" s="1" t="n">
        <v>119.4538971</v>
      </c>
      <c r="O339" s="1" t="n">
        <v>112.4945978</v>
      </c>
      <c r="P339" s="1" t="n">
        <v>-0.086598199</v>
      </c>
      <c r="Q339" s="1" t="s">
        <v>21</v>
      </c>
      <c r="R339" s="1" t="str">
        <f aca="false">IF(B339&lt;-1,"repressive",IF(B339&gt;1,"activating","no effect"))</f>
        <v>repressive</v>
      </c>
      <c r="S339" s="1" t="str">
        <f aca="false">IF(P339&lt;-0.5,"destabilizing",IF(P339&gt;0.5,"stabilizing","none"))</f>
        <v>none</v>
      </c>
    </row>
    <row r="340" customFormat="false" ht="14.25" hidden="false" customHeight="false" outlineLevel="0" collapsed="false">
      <c r="A340" s="1" t="s">
        <v>366</v>
      </c>
      <c r="B340" s="1" t="n">
        <v>-1.069783072</v>
      </c>
      <c r="C340" s="1" t="n">
        <v>117.7642984</v>
      </c>
      <c r="D340" s="1" t="n">
        <v>74.7782335</v>
      </c>
      <c r="E340" s="1" t="n">
        <v>66.93638024</v>
      </c>
      <c r="F340" s="1" t="n">
        <v>15.80874972</v>
      </c>
      <c r="G340" s="1" t="n">
        <v>0</v>
      </c>
      <c r="H340" s="1" t="n">
        <v>61.89555927</v>
      </c>
      <c r="I340" s="1" t="n">
        <v>0.91707115</v>
      </c>
      <c r="J340" s="1" t="n">
        <v>0.268825349</v>
      </c>
      <c r="K340" s="1" t="n">
        <v>0.111226192</v>
      </c>
      <c r="L340" s="1" t="n">
        <v>-1.903745742</v>
      </c>
      <c r="M340" s="1" t="n">
        <v>-5.974886254</v>
      </c>
      <c r="N340" s="1" t="n">
        <v>127.9242628</v>
      </c>
      <c r="O340" s="1" t="n">
        <v>35.61111458</v>
      </c>
      <c r="P340" s="1" t="n">
        <v>-1.844890423</v>
      </c>
      <c r="Q340" s="1" t="s">
        <v>21</v>
      </c>
      <c r="R340" s="1" t="str">
        <f aca="false">IF(B340&lt;-1,"repressive",IF(B340&gt;1,"activating","no effect"))</f>
        <v>repressive</v>
      </c>
      <c r="S340" s="1" t="str">
        <f aca="false">IF(P340&lt;-0.5,"destabilizing",IF(P340&gt;0.5,"stabilizing","none"))</f>
        <v>destabilizing</v>
      </c>
    </row>
    <row r="341" customFormat="false" ht="14.25" hidden="false" customHeight="false" outlineLevel="0" collapsed="false">
      <c r="A341" s="1" t="s">
        <v>367</v>
      </c>
      <c r="B341" s="1" t="n">
        <v>-1.067904236</v>
      </c>
      <c r="C341" s="1" t="n">
        <v>933.9771209</v>
      </c>
      <c r="D341" s="1" t="n">
        <v>463.7505004</v>
      </c>
      <c r="E341" s="1" t="n">
        <v>322.8779115</v>
      </c>
      <c r="F341" s="1" t="n">
        <v>134.4172133</v>
      </c>
      <c r="G341" s="1" t="n">
        <v>70.50444308</v>
      </c>
      <c r="H341" s="1" t="n">
        <v>183.3418574</v>
      </c>
      <c r="I341" s="1" t="n">
        <v>2.34254737</v>
      </c>
      <c r="J341" s="1" t="n">
        <v>1.334072726</v>
      </c>
      <c r="K341" s="1" t="n">
        <v>0.813066387</v>
      </c>
      <c r="L341" s="1" t="n">
        <v>-0.444972556</v>
      </c>
      <c r="M341" s="1" t="n">
        <v>-1.366278898</v>
      </c>
      <c r="N341" s="1" t="n">
        <v>309.7123656</v>
      </c>
      <c r="O341" s="1" t="n">
        <v>164.9068537</v>
      </c>
      <c r="P341" s="1" t="n">
        <v>-0.909277625</v>
      </c>
      <c r="Q341" s="1" t="s">
        <v>21</v>
      </c>
      <c r="R341" s="1" t="str">
        <f aca="false">IF(B341&lt;-1,"repressive",IF(B341&gt;1,"activating","no effect"))</f>
        <v>repressive</v>
      </c>
      <c r="S341" s="1" t="str">
        <f aca="false">IF(P341&lt;-0.5,"destabilizing",IF(P341&gt;0.5,"stabilizing","none"))</f>
        <v>destabilizing</v>
      </c>
    </row>
    <row r="342" customFormat="false" ht="14.25" hidden="false" customHeight="false" outlineLevel="0" collapsed="false">
      <c r="A342" s="1" t="s">
        <v>368</v>
      </c>
      <c r="B342" s="1" t="n">
        <v>-1.055877654</v>
      </c>
      <c r="C342" s="1" t="n">
        <v>1298.329153</v>
      </c>
      <c r="D342" s="1" t="n">
        <v>1481.172055</v>
      </c>
      <c r="E342" s="1" t="n">
        <v>774.6718459</v>
      </c>
      <c r="F342" s="1" t="n">
        <v>156.7346536</v>
      </c>
      <c r="G342" s="1" t="n">
        <v>0.926471</v>
      </c>
      <c r="H342" s="1" t="n">
        <v>687.7418721</v>
      </c>
      <c r="I342" s="1" t="n">
        <v>0.915731655</v>
      </c>
      <c r="J342" s="1" t="n">
        <v>1.105677636</v>
      </c>
      <c r="K342" s="1" t="n">
        <v>0.17148305</v>
      </c>
      <c r="L342" s="1" t="n">
        <v>-2.12646374</v>
      </c>
      <c r="M342" s="1" t="n">
        <v>-8.48185911</v>
      </c>
      <c r="N342" s="1" t="n">
        <v>676.6487232</v>
      </c>
      <c r="O342" s="1" t="n">
        <v>669.0324013</v>
      </c>
      <c r="P342" s="1" t="n">
        <v>-0.016330982</v>
      </c>
      <c r="Q342" s="1" t="s">
        <v>21</v>
      </c>
      <c r="R342" s="1" t="str">
        <f aca="false">IF(B342&lt;-1,"repressive",IF(B342&gt;1,"activating","no effect"))</f>
        <v>repressive</v>
      </c>
      <c r="S342" s="1" t="str">
        <f aca="false">IF(P342&lt;-0.5,"destabilizing",IF(P342&gt;0.5,"stabilizing","none"))</f>
        <v>none</v>
      </c>
    </row>
    <row r="343" customFormat="false" ht="14.25" hidden="false" customHeight="false" outlineLevel="0" collapsed="false">
      <c r="A343" s="1" t="s">
        <v>369</v>
      </c>
      <c r="B343" s="1" t="n">
        <v>-1.055616029</v>
      </c>
      <c r="C343" s="1" t="n">
        <v>1101.780713</v>
      </c>
      <c r="D343" s="1" t="n">
        <v>1340.713971</v>
      </c>
      <c r="E343" s="1" t="n">
        <v>502.5316229</v>
      </c>
      <c r="F343" s="1" t="n">
        <v>211.1498191</v>
      </c>
      <c r="G343" s="1" t="n">
        <v>0.4632355</v>
      </c>
      <c r="H343" s="1" t="n">
        <v>641.9961769</v>
      </c>
      <c r="I343" s="1" t="n">
        <v>0.778263876</v>
      </c>
      <c r="J343" s="1" t="n">
        <v>1.061195083</v>
      </c>
      <c r="K343" s="1" t="n">
        <v>-0.352727774</v>
      </c>
      <c r="L343" s="1" t="n">
        <v>-1.599726711</v>
      </c>
      <c r="M343" s="1" t="n">
        <v>-8.779504367</v>
      </c>
      <c r="N343" s="1" t="n">
        <v>628.8764136</v>
      </c>
      <c r="O343" s="1" t="n">
        <v>495.8162876</v>
      </c>
      <c r="P343" s="1" t="n">
        <v>-0.342970863</v>
      </c>
      <c r="Q343" s="1" t="s">
        <v>24</v>
      </c>
      <c r="R343" s="1" t="str">
        <f aca="false">IF(B343&lt;-1,"repressive",IF(B343&gt;1,"activating","no effect"))</f>
        <v>repressive</v>
      </c>
      <c r="S343" s="1" t="str">
        <f aca="false">IF(P343&lt;-0.5,"destabilizing",IF(P343&gt;0.5,"stabilizing","none"))</f>
        <v>none</v>
      </c>
    </row>
    <row r="344" customFormat="false" ht="14.25" hidden="false" customHeight="false" outlineLevel="0" collapsed="false">
      <c r="A344" s="1" t="s">
        <v>370</v>
      </c>
      <c r="B344" s="1" t="n">
        <v>-1.055305961</v>
      </c>
      <c r="C344" s="1" t="n">
        <v>78.0551267</v>
      </c>
      <c r="D344" s="1" t="n">
        <v>81.46351434</v>
      </c>
      <c r="E344" s="1" t="n">
        <v>12.51786358</v>
      </c>
      <c r="F344" s="1" t="n">
        <v>26.43121198</v>
      </c>
      <c r="G344" s="1" t="n">
        <v>0.5558826</v>
      </c>
      <c r="H344" s="1" t="n">
        <v>57.17822763</v>
      </c>
      <c r="I344" s="1" t="n">
        <v>0.442379678</v>
      </c>
      <c r="J344" s="1" t="n">
        <v>0.5032766</v>
      </c>
      <c r="K344" s="1" t="n">
        <v>-2.105612186</v>
      </c>
      <c r="L344" s="1" t="n">
        <v>-1.084660981</v>
      </c>
      <c r="M344" s="1" t="n">
        <v>-5.224674236</v>
      </c>
      <c r="N344" s="1" t="n">
        <v>58.12189552</v>
      </c>
      <c r="O344" s="1" t="n">
        <v>44.65085905</v>
      </c>
      <c r="P344" s="1" t="n">
        <v>-0.380393822</v>
      </c>
      <c r="Q344" s="1" t="s">
        <v>21</v>
      </c>
      <c r="R344" s="1" t="str">
        <f aca="false">IF(B344&lt;-1,"repressive",IF(B344&gt;1,"activating","no effect"))</f>
        <v>repressive</v>
      </c>
      <c r="S344" s="1" t="str">
        <f aca="false">IF(P344&lt;-0.5,"destabilizing",IF(P344&gt;0.5,"stabilizing","none"))</f>
        <v>none</v>
      </c>
    </row>
    <row r="345" customFormat="false" ht="14.25" hidden="false" customHeight="false" outlineLevel="0" collapsed="false">
      <c r="A345" s="1" t="s">
        <v>371</v>
      </c>
      <c r="B345" s="1" t="n">
        <v>-1.054903203</v>
      </c>
      <c r="C345" s="1" t="n">
        <v>55.69402997</v>
      </c>
      <c r="D345" s="1" t="n">
        <v>30.76731504</v>
      </c>
      <c r="E345" s="1" t="n">
        <v>6.523058346</v>
      </c>
      <c r="F345" s="1" t="n">
        <v>21.44423642</v>
      </c>
      <c r="G345" s="1" t="n">
        <v>0</v>
      </c>
      <c r="H345" s="1" t="n">
        <v>49.23807708</v>
      </c>
      <c r="I345" s="1" t="n">
        <v>0.174415579</v>
      </c>
      <c r="J345" s="1" t="n">
        <v>-0.661238085</v>
      </c>
      <c r="K345" s="1" t="n">
        <v>-2.73939006</v>
      </c>
      <c r="L345" s="1" t="n">
        <v>-1.16243623</v>
      </c>
      <c r="M345" s="1" t="n">
        <v>-5.650709339</v>
      </c>
      <c r="N345" s="1" t="n">
        <v>43.14032525</v>
      </c>
      <c r="O345" s="1" t="n">
        <v>73.68761401</v>
      </c>
      <c r="P345" s="1" t="n">
        <v>0.772385087</v>
      </c>
      <c r="Q345" s="1" t="s">
        <v>21</v>
      </c>
      <c r="R345" s="1" t="str">
        <f aca="false">IF(B345&lt;-1,"repressive",IF(B345&gt;1,"activating","no effect"))</f>
        <v>repressive</v>
      </c>
      <c r="S345" s="1" t="str">
        <f aca="false">IF(P345&lt;-0.5,"destabilizing",IF(P345&gt;0.5,"stabilizing","none"))</f>
        <v>stabilizing</v>
      </c>
    </row>
    <row r="346" customFormat="false" ht="14.25" hidden="false" customHeight="false" outlineLevel="0" collapsed="false">
      <c r="A346" s="1" t="s">
        <v>372</v>
      </c>
      <c r="B346" s="1" t="n">
        <v>-1.054576331</v>
      </c>
      <c r="C346" s="1" t="n">
        <v>4670.908303</v>
      </c>
      <c r="D346" s="1" t="n">
        <v>4370.776176</v>
      </c>
      <c r="E346" s="1" t="n">
        <v>2158.78268</v>
      </c>
      <c r="F346" s="1" t="n">
        <v>726.417221</v>
      </c>
      <c r="G346" s="1" t="n">
        <v>133.6897653</v>
      </c>
      <c r="H346" s="1" t="n">
        <v>1902.934396</v>
      </c>
      <c r="I346" s="1" t="n">
        <v>1.29502819</v>
      </c>
      <c r="J346" s="1" t="n">
        <v>1.199235772</v>
      </c>
      <c r="K346" s="1" t="n">
        <v>0.181902385</v>
      </c>
      <c r="L346" s="1" t="n">
        <v>-1.388128783</v>
      </c>
      <c r="M346" s="1" t="n">
        <v>-3.821271635</v>
      </c>
      <c r="N346" s="1" t="n">
        <v>2209.469655</v>
      </c>
      <c r="O346" s="1" t="n">
        <v>1612.544316</v>
      </c>
      <c r="P346" s="1" t="n">
        <v>-0.454361308</v>
      </c>
      <c r="Q346" s="1" t="s">
        <v>21</v>
      </c>
      <c r="R346" s="1" t="str">
        <f aca="false">IF(B346&lt;-1,"repressive",IF(B346&gt;1,"activating","no effect"))</f>
        <v>repressive</v>
      </c>
      <c r="S346" s="1" t="str">
        <f aca="false">IF(P346&lt;-0.5,"destabilizing",IF(P346&gt;0.5,"stabilizing","none"))</f>
        <v>none</v>
      </c>
    </row>
    <row r="347" customFormat="false" ht="14.25" hidden="false" customHeight="false" outlineLevel="0" collapsed="false">
      <c r="A347" s="1" t="s">
        <v>373</v>
      </c>
      <c r="B347" s="1" t="n">
        <v>-1.050259888</v>
      </c>
      <c r="C347" s="1" t="n">
        <v>78.46726454</v>
      </c>
      <c r="D347" s="1" t="n">
        <v>215.040603</v>
      </c>
      <c r="E347" s="1" t="n">
        <v>53.37824557</v>
      </c>
      <c r="F347" s="1" t="n">
        <v>3.733459351</v>
      </c>
      <c r="G347" s="1" t="n">
        <v>0</v>
      </c>
      <c r="H347" s="1" t="n">
        <v>71.0897071</v>
      </c>
      <c r="I347" s="1" t="n">
        <v>0.140567397</v>
      </c>
      <c r="J347" s="1" t="n">
        <v>1.583437288</v>
      </c>
      <c r="K347" s="1" t="n">
        <v>-0.406763682</v>
      </c>
      <c r="L347" s="1" t="n">
        <v>-3.92882645</v>
      </c>
      <c r="M347" s="1" t="n">
        <v>-6.171721382</v>
      </c>
      <c r="N347" s="1" t="n">
        <v>40.03255304</v>
      </c>
      <c r="O347" s="1" t="n">
        <v>50.31211316</v>
      </c>
      <c r="P347" s="1" t="n">
        <v>0.32973216</v>
      </c>
      <c r="Q347" s="1" t="s">
        <v>21</v>
      </c>
      <c r="R347" s="1" t="str">
        <f aca="false">IF(B347&lt;-1,"repressive",IF(B347&gt;1,"activating","no effect"))</f>
        <v>repressive</v>
      </c>
      <c r="S347" s="1" t="str">
        <f aca="false">IF(P347&lt;-0.5,"destabilizing",IF(P347&gt;0.5,"stabilizing","none"))</f>
        <v>none</v>
      </c>
    </row>
    <row r="348" customFormat="false" ht="14.25" hidden="false" customHeight="false" outlineLevel="0" collapsed="false">
      <c r="A348" s="1" t="s">
        <v>374</v>
      </c>
      <c r="B348" s="1" t="n">
        <v>-1.048247711</v>
      </c>
      <c r="C348" s="1" t="n">
        <v>242.282617</v>
      </c>
      <c r="D348" s="1" t="n">
        <v>368.6859115</v>
      </c>
      <c r="E348" s="1" t="n">
        <v>164.6827103</v>
      </c>
      <c r="F348" s="1" t="n">
        <v>19.33930498</v>
      </c>
      <c r="G348" s="1" t="n">
        <v>0.1852942</v>
      </c>
      <c r="H348" s="1" t="n">
        <v>44.09409781</v>
      </c>
      <c r="I348" s="1" t="n">
        <v>2.431622718</v>
      </c>
      <c r="J348" s="1" t="n">
        <v>3.035289542</v>
      </c>
      <c r="K348" s="1" t="n">
        <v>1.877412537</v>
      </c>
      <c r="L348" s="1" t="n">
        <v>-1.148668236</v>
      </c>
      <c r="M348" s="1" t="n">
        <v>-5.249621519</v>
      </c>
      <c r="N348" s="1" t="n">
        <v>57.73708611</v>
      </c>
      <c r="O348" s="1" t="n">
        <v>62.27379523</v>
      </c>
      <c r="P348" s="1" t="n">
        <v>0.109126907</v>
      </c>
      <c r="Q348" s="1" t="s">
        <v>21</v>
      </c>
      <c r="R348" s="1" t="str">
        <f aca="false">IF(B348&lt;-1,"repressive",IF(B348&gt;1,"activating","no effect"))</f>
        <v>repressive</v>
      </c>
      <c r="S348" s="1" t="str">
        <f aca="false">IF(P348&lt;-0.5,"destabilizing",IF(P348&gt;0.5,"stabilizing","none"))</f>
        <v>none</v>
      </c>
    </row>
    <row r="349" customFormat="false" ht="14.25" hidden="false" customHeight="false" outlineLevel="0" collapsed="false">
      <c r="A349" s="1" t="s">
        <v>375</v>
      </c>
      <c r="B349" s="1" t="n">
        <v>-1.045709246</v>
      </c>
      <c r="C349" s="1" t="n">
        <v>475.746699</v>
      </c>
      <c r="D349" s="1" t="n">
        <v>427.2086659</v>
      </c>
      <c r="E349" s="1" t="n">
        <v>169.4049283</v>
      </c>
      <c r="F349" s="1" t="n">
        <v>81.64827401</v>
      </c>
      <c r="G349" s="1" t="n">
        <v>29.64707199</v>
      </c>
      <c r="H349" s="1" t="n">
        <v>135.4017748</v>
      </c>
      <c r="I349" s="1" t="n">
        <v>1.805360533</v>
      </c>
      <c r="J349" s="1" t="n">
        <v>1.650451576</v>
      </c>
      <c r="K349" s="1" t="n">
        <v>0.321104644</v>
      </c>
      <c r="L349" s="1" t="n">
        <v>-0.72280582</v>
      </c>
      <c r="M349" s="1" t="n">
        <v>-2.154041265</v>
      </c>
      <c r="N349" s="1" t="n">
        <v>177.1452778</v>
      </c>
      <c r="O349" s="1" t="n">
        <v>115.2339143</v>
      </c>
      <c r="P349" s="1" t="n">
        <v>-0.620367631</v>
      </c>
      <c r="Q349" s="1" t="s">
        <v>24</v>
      </c>
      <c r="R349" s="1" t="str">
        <f aca="false">IF(B349&lt;-1,"repressive",IF(B349&gt;1,"activating","no effect"))</f>
        <v>repressive</v>
      </c>
      <c r="S349" s="1" t="str">
        <f aca="false">IF(P349&lt;-0.5,"destabilizing",IF(P349&gt;0.5,"stabilizing","none"))</f>
        <v>destabilizing</v>
      </c>
    </row>
    <row r="350" customFormat="false" ht="14.25" hidden="false" customHeight="false" outlineLevel="0" collapsed="false">
      <c r="A350" s="1" t="s">
        <v>376</v>
      </c>
      <c r="B350" s="1" t="n">
        <v>-1.041729436</v>
      </c>
      <c r="C350" s="1" t="n">
        <v>2202.968571</v>
      </c>
      <c r="D350" s="1" t="n">
        <v>2416.624612</v>
      </c>
      <c r="E350" s="1" t="n">
        <v>1329.91052</v>
      </c>
      <c r="F350" s="1" t="n">
        <v>259.9095326</v>
      </c>
      <c r="G350" s="1" t="n">
        <v>30.94413139</v>
      </c>
      <c r="H350" s="1" t="n">
        <v>1100.723952</v>
      </c>
      <c r="I350" s="1" t="n">
        <v>1.000340863</v>
      </c>
      <c r="J350" s="1" t="n">
        <v>1.133827465</v>
      </c>
      <c r="K350" s="1" t="n">
        <v>0.272650792</v>
      </c>
      <c r="L350" s="1" t="n">
        <v>-2.078141227</v>
      </c>
      <c r="M350" s="1" t="n">
        <v>-5.108068066</v>
      </c>
      <c r="N350" s="1" t="n">
        <v>1165.251401</v>
      </c>
      <c r="O350" s="1" t="n">
        <v>616.711456</v>
      </c>
      <c r="P350" s="1" t="n">
        <v>-0.917973696</v>
      </c>
      <c r="Q350" s="1" t="s">
        <v>24</v>
      </c>
      <c r="R350" s="1" t="str">
        <f aca="false">IF(B350&lt;-1,"repressive",IF(B350&gt;1,"activating","no effect"))</f>
        <v>repressive</v>
      </c>
      <c r="S350" s="1" t="str">
        <f aca="false">IF(P350&lt;-0.5,"destabilizing",IF(P350&gt;0.5,"stabilizing","none"))</f>
        <v>destabilizing</v>
      </c>
    </row>
    <row r="351" customFormat="false" ht="14.25" hidden="false" customHeight="false" outlineLevel="0" collapsed="false">
      <c r="A351" s="1" t="s">
        <v>377</v>
      </c>
      <c r="B351" s="1" t="n">
        <v>-1.03058365</v>
      </c>
      <c r="C351" s="1" t="n">
        <v>515.9964681</v>
      </c>
      <c r="D351" s="1" t="n">
        <v>451.4350007</v>
      </c>
      <c r="E351" s="1" t="n">
        <v>203.9346854</v>
      </c>
      <c r="F351" s="1" t="n">
        <v>135.6234725</v>
      </c>
      <c r="G351" s="1" t="n">
        <v>0.2779413</v>
      </c>
      <c r="H351" s="1" t="n">
        <v>286.599898</v>
      </c>
      <c r="I351" s="1" t="n">
        <v>0.846091261</v>
      </c>
      <c r="J351" s="1" t="n">
        <v>0.653647377</v>
      </c>
      <c r="K351" s="1" t="n">
        <v>-0.488898982</v>
      </c>
      <c r="L351" s="1" t="n">
        <v>-1.073857798</v>
      </c>
      <c r="M351" s="1" t="n">
        <v>-7.814097784</v>
      </c>
      <c r="N351" s="1" t="n">
        <v>217.467087</v>
      </c>
      <c r="O351" s="1" t="n">
        <v>133.1307822</v>
      </c>
      <c r="P351" s="1" t="n">
        <v>-0.707952883</v>
      </c>
      <c r="Q351" s="1" t="s">
        <v>21</v>
      </c>
      <c r="R351" s="1" t="str">
        <f aca="false">IF(B351&lt;-1,"repressive",IF(B351&gt;1,"activating","no effect"))</f>
        <v>repressive</v>
      </c>
      <c r="S351" s="1" t="str">
        <f aca="false">IF(P351&lt;-0.5,"destabilizing",IF(P351&gt;0.5,"stabilizing","none"))</f>
        <v>destabilizing</v>
      </c>
    </row>
    <row r="352" customFormat="false" ht="14.25" hidden="false" customHeight="false" outlineLevel="0" collapsed="false">
      <c r="A352" s="1" t="s">
        <v>378</v>
      </c>
      <c r="B352" s="1" t="n">
        <v>-1.030344904</v>
      </c>
      <c r="C352" s="1" t="n">
        <v>583.5955645</v>
      </c>
      <c r="D352" s="1" t="n">
        <v>264.19039</v>
      </c>
      <c r="E352" s="1" t="n">
        <v>457.800675</v>
      </c>
      <c r="F352" s="1" t="n">
        <v>41.75311563</v>
      </c>
      <c r="G352" s="1" t="n">
        <v>0.4632355</v>
      </c>
      <c r="H352" s="1" t="n">
        <v>188.5929847</v>
      </c>
      <c r="I352" s="1" t="n">
        <v>1.6245333</v>
      </c>
      <c r="J352" s="1" t="n">
        <v>0.484122913</v>
      </c>
      <c r="K352" s="1" t="n">
        <v>1.274961931</v>
      </c>
      <c r="L352" s="1" t="n">
        <v>-2.148804118</v>
      </c>
      <c r="M352" s="1" t="n">
        <v>-7.01759979</v>
      </c>
      <c r="N352" s="1" t="n">
        <v>277.2547871</v>
      </c>
      <c r="O352" s="1" t="n">
        <v>80.35328417</v>
      </c>
      <c r="P352" s="1" t="n">
        <v>-1.786783475</v>
      </c>
      <c r="Q352" s="1" t="s">
        <v>24</v>
      </c>
      <c r="R352" s="1" t="str">
        <f aca="false">IF(B352&lt;-1,"repressive",IF(B352&gt;1,"activating","no effect"))</f>
        <v>repressive</v>
      </c>
      <c r="S352" s="1" t="str">
        <f aca="false">IF(P352&lt;-0.5,"destabilizing",IF(P352&gt;0.5,"stabilizing","none"))</f>
        <v>destabilizing</v>
      </c>
    </row>
    <row r="353" customFormat="false" ht="14.25" hidden="false" customHeight="false" outlineLevel="0" collapsed="false">
      <c r="A353" s="1" t="s">
        <v>379</v>
      </c>
      <c r="B353" s="1" t="n">
        <v>-1.025381502</v>
      </c>
      <c r="C353" s="1" t="n">
        <v>844.3435928</v>
      </c>
      <c r="D353" s="1" t="n">
        <v>723.3957425</v>
      </c>
      <c r="E353" s="1" t="n">
        <v>342.993029</v>
      </c>
      <c r="F353" s="1" t="n">
        <v>222.4820185</v>
      </c>
      <c r="G353" s="1" t="n">
        <v>0.7411768</v>
      </c>
      <c r="H353" s="1" t="n">
        <v>489.0062178</v>
      </c>
      <c r="I353" s="1" t="n">
        <v>0.786737793</v>
      </c>
      <c r="J353" s="1" t="n">
        <v>0.563978011</v>
      </c>
      <c r="K353" s="1" t="n">
        <v>-0.510420727</v>
      </c>
      <c r="L353" s="1" t="n">
        <v>-1.1326413</v>
      </c>
      <c r="M353" s="1" t="n">
        <v>-8.136593543</v>
      </c>
      <c r="N353" s="1" t="n">
        <v>289.4054519</v>
      </c>
      <c r="O353" s="1" t="n">
        <v>416.8326616</v>
      </c>
      <c r="P353" s="1" t="n">
        <v>0.526376227</v>
      </c>
      <c r="Q353" s="1" t="s">
        <v>24</v>
      </c>
      <c r="R353" s="1" t="str">
        <f aca="false">IF(B353&lt;-1,"repressive",IF(B353&gt;1,"activating","no effect"))</f>
        <v>repressive</v>
      </c>
      <c r="S353" s="1" t="str">
        <f aca="false">IF(P353&lt;-0.5,"destabilizing",IF(P353&gt;0.5,"stabilizing","none"))</f>
        <v>stabilizing</v>
      </c>
    </row>
    <row r="354" customFormat="false" ht="14.25" hidden="false" customHeight="false" outlineLevel="0" collapsed="false">
      <c r="A354" s="1" t="s">
        <v>380</v>
      </c>
      <c r="B354" s="1" t="n">
        <v>-1.025153011</v>
      </c>
      <c r="C354" s="1" t="n">
        <v>499.2791637</v>
      </c>
      <c r="D354" s="1" t="n">
        <v>515.8177758</v>
      </c>
      <c r="E354" s="1" t="n">
        <v>356.2473478</v>
      </c>
      <c r="F354" s="1" t="n">
        <v>52.76477765</v>
      </c>
      <c r="G354" s="1" t="n">
        <v>0.5558826</v>
      </c>
      <c r="H354" s="1" t="n">
        <v>264.6329599</v>
      </c>
      <c r="I354" s="1" t="n">
        <v>0.913299198</v>
      </c>
      <c r="J354" s="1" t="n">
        <v>0.960221524</v>
      </c>
      <c r="K354" s="1" t="n">
        <v>0.427489133</v>
      </c>
      <c r="L354" s="1" t="n">
        <v>-2.304700918</v>
      </c>
      <c r="M354" s="1" t="n">
        <v>-7.415557153</v>
      </c>
      <c r="N354" s="1" t="n">
        <v>316.3641996</v>
      </c>
      <c r="O354" s="1" t="n">
        <v>292.5590028</v>
      </c>
      <c r="P354" s="1" t="n">
        <v>-0.112858737</v>
      </c>
      <c r="Q354" s="1" t="s">
        <v>24</v>
      </c>
      <c r="R354" s="1" t="str">
        <f aca="false">IF(B354&lt;-1,"repressive",IF(B354&gt;1,"activating","no effect"))</f>
        <v>repressive</v>
      </c>
      <c r="S354" s="1" t="str">
        <f aca="false">IF(P354&lt;-0.5,"destabilizing",IF(P354&gt;0.5,"stabilizing","none"))</f>
        <v>none</v>
      </c>
    </row>
    <row r="355" customFormat="false" ht="14.25" hidden="false" customHeight="false" outlineLevel="0" collapsed="false">
      <c r="A355" s="1" t="s">
        <v>381</v>
      </c>
      <c r="B355" s="1" t="n">
        <v>-1.023830077</v>
      </c>
      <c r="C355" s="1" t="n">
        <v>102.6986725</v>
      </c>
      <c r="D355" s="1" t="n">
        <v>63.43059229</v>
      </c>
      <c r="E355" s="1" t="n">
        <v>54.65846819</v>
      </c>
      <c r="F355" s="1" t="n">
        <v>21.13755303</v>
      </c>
      <c r="G355" s="1" t="n">
        <v>0</v>
      </c>
      <c r="H355" s="1" t="n">
        <v>76.26613147</v>
      </c>
      <c r="I355" s="1" t="n">
        <v>0.424489353</v>
      </c>
      <c r="J355" s="1" t="n">
        <v>-0.26209031</v>
      </c>
      <c r="K355" s="1" t="n">
        <v>-0.473234964</v>
      </c>
      <c r="L355" s="1" t="n">
        <v>-1.803340405</v>
      </c>
      <c r="M355" s="1" t="n">
        <v>-6.271764262</v>
      </c>
      <c r="N355" s="1" t="n">
        <v>98.30010172</v>
      </c>
      <c r="O355" s="1" t="n">
        <v>74.87465116</v>
      </c>
      <c r="P355" s="1" t="n">
        <v>-0.392715533</v>
      </c>
      <c r="Q355" s="1" t="s">
        <v>24</v>
      </c>
      <c r="R355" s="1" t="str">
        <f aca="false">IF(B355&lt;-1,"repressive",IF(B355&gt;1,"activating","no effect"))</f>
        <v>repressive</v>
      </c>
      <c r="S355" s="1" t="str">
        <f aca="false">IF(P355&lt;-0.5,"destabilizing",IF(P355&gt;0.5,"stabilizing","none"))</f>
        <v>none</v>
      </c>
    </row>
    <row r="356" customFormat="false" ht="14.25" hidden="false" customHeight="false" outlineLevel="0" collapsed="false">
      <c r="A356" s="1" t="s">
        <v>382</v>
      </c>
      <c r="B356" s="1" t="n">
        <v>-1.021060148</v>
      </c>
      <c r="C356" s="1" t="n">
        <v>411.5937582</v>
      </c>
      <c r="D356" s="1" t="n">
        <v>739.0557204</v>
      </c>
      <c r="E356" s="1" t="n">
        <v>258.2896592</v>
      </c>
      <c r="F356" s="1" t="n">
        <v>60.20225793</v>
      </c>
      <c r="G356" s="1" t="n">
        <v>0.6485297</v>
      </c>
      <c r="H356" s="1" t="n">
        <v>240.8681747</v>
      </c>
      <c r="I356" s="1" t="n">
        <v>0.770501046</v>
      </c>
      <c r="J356" s="1" t="n">
        <v>1.613412948</v>
      </c>
      <c r="K356" s="1" t="n">
        <v>0.100343721</v>
      </c>
      <c r="L356" s="1" t="n">
        <v>-1.982564166</v>
      </c>
      <c r="M356" s="1" t="n">
        <v>-7.196897261</v>
      </c>
      <c r="N356" s="1" t="n">
        <v>217.3462948</v>
      </c>
      <c r="O356" s="1" t="n">
        <v>145.6403276</v>
      </c>
      <c r="P356" s="1" t="n">
        <v>-0.57758561</v>
      </c>
      <c r="Q356" s="1" t="s">
        <v>24</v>
      </c>
      <c r="R356" s="1" t="str">
        <f aca="false">IF(B356&lt;-1,"repressive",IF(B356&gt;1,"activating","no effect"))</f>
        <v>repressive</v>
      </c>
      <c r="S356" s="1" t="str">
        <f aca="false">IF(P356&lt;-0.5,"destabilizing",IF(P356&gt;0.5,"stabilizing","none"))</f>
        <v>destabilizing</v>
      </c>
    </row>
    <row r="357" customFormat="false" ht="14.25" hidden="false" customHeight="false" outlineLevel="0" collapsed="false">
      <c r="A357" s="1" t="s">
        <v>383</v>
      </c>
      <c r="B357" s="1" t="n">
        <v>-1.02086668</v>
      </c>
      <c r="C357" s="1" t="n">
        <v>9421.503583</v>
      </c>
      <c r="D357" s="1" t="n">
        <v>11506.13582</v>
      </c>
      <c r="E357" s="1" t="n">
        <v>5856.194489</v>
      </c>
      <c r="F357" s="1" t="n">
        <v>1355.84345</v>
      </c>
      <c r="G357" s="1" t="n">
        <v>88.20003917</v>
      </c>
      <c r="H357" s="1" t="n">
        <v>5469.449737</v>
      </c>
      <c r="I357" s="1" t="n">
        <v>0.784450994</v>
      </c>
      <c r="J357" s="1" t="n">
        <v>1.072797435</v>
      </c>
      <c r="K357" s="1" t="n">
        <v>0.098550355</v>
      </c>
      <c r="L357" s="1" t="n">
        <v>-2.01140517</v>
      </c>
      <c r="M357" s="1" t="n">
        <v>-5.938471291</v>
      </c>
      <c r="N357" s="1" t="n">
        <v>5087.976729</v>
      </c>
      <c r="O357" s="1" t="n">
        <v>3457.747915</v>
      </c>
      <c r="P357" s="1" t="n">
        <v>-0.557259378</v>
      </c>
      <c r="Q357" s="1" t="s">
        <v>24</v>
      </c>
      <c r="R357" s="1" t="str">
        <f aca="false">IF(B357&lt;-1,"repressive",IF(B357&gt;1,"activating","no effect"))</f>
        <v>repressive</v>
      </c>
      <c r="S357" s="1" t="str">
        <f aca="false">IF(P357&lt;-0.5,"destabilizing",IF(P357&gt;0.5,"stabilizing","none"))</f>
        <v>destabilizing</v>
      </c>
    </row>
    <row r="358" customFormat="false" ht="14.25" hidden="false" customHeight="false" outlineLevel="0" collapsed="false">
      <c r="A358" s="1" t="s">
        <v>384</v>
      </c>
      <c r="B358" s="1" t="n">
        <v>-1.019374891</v>
      </c>
      <c r="C358" s="1" t="n">
        <v>96.52404357</v>
      </c>
      <c r="D358" s="1" t="n">
        <v>70.60823242</v>
      </c>
      <c r="E358" s="1" t="n">
        <v>17.45797638</v>
      </c>
      <c r="F358" s="1" t="n">
        <v>37.38268287</v>
      </c>
      <c r="G358" s="1" t="n">
        <v>0</v>
      </c>
      <c r="H358" s="1" t="n">
        <v>76.53221188</v>
      </c>
      <c r="I358" s="1" t="n">
        <v>0.330962121</v>
      </c>
      <c r="J358" s="1" t="n">
        <v>-0.114670367</v>
      </c>
      <c r="K358" s="1" t="n">
        <v>-2.07055143</v>
      </c>
      <c r="L358" s="1" t="n">
        <v>-1.014340267</v>
      </c>
      <c r="M358" s="1" t="n">
        <v>-6.276723918</v>
      </c>
      <c r="N358" s="1" t="n">
        <v>94.82221087</v>
      </c>
      <c r="O358" s="1" t="n">
        <v>49.85556041</v>
      </c>
      <c r="P358" s="1" t="n">
        <v>-0.927470613</v>
      </c>
      <c r="Q358" s="1" t="s">
        <v>24</v>
      </c>
      <c r="R358" s="1" t="str">
        <f aca="false">IF(B358&lt;-1,"repressive",IF(B358&gt;1,"activating","no effect"))</f>
        <v>repressive</v>
      </c>
      <c r="S358" s="1" t="str">
        <f aca="false">IF(P358&lt;-0.5,"destabilizing",IF(P358&gt;0.5,"stabilizing","none"))</f>
        <v>destabilizing</v>
      </c>
    </row>
    <row r="359" customFormat="false" ht="14.25" hidden="false" customHeight="false" outlineLevel="0" collapsed="false">
      <c r="A359" s="1" t="s">
        <v>385</v>
      </c>
      <c r="B359" s="1" t="n">
        <v>-1.019123034</v>
      </c>
      <c r="C359" s="1" t="n">
        <v>84.38823396</v>
      </c>
      <c r="D359" s="1" t="n">
        <v>36.19569724</v>
      </c>
      <c r="E359" s="1" t="n">
        <v>14.10442945</v>
      </c>
      <c r="F359" s="1" t="n">
        <v>33.53344655</v>
      </c>
      <c r="G359" s="1" t="n">
        <v>0</v>
      </c>
      <c r="H359" s="1" t="n">
        <v>60.08995479</v>
      </c>
      <c r="I359" s="1" t="n">
        <v>0.483102115</v>
      </c>
      <c r="J359" s="1" t="n">
        <v>-0.715799431</v>
      </c>
      <c r="K359" s="1" t="n">
        <v>-2.015963484</v>
      </c>
      <c r="L359" s="1" t="n">
        <v>-0.822940846</v>
      </c>
      <c r="M359" s="1" t="n">
        <v>-5.932863268</v>
      </c>
      <c r="N359" s="1" t="n">
        <v>54.77291625</v>
      </c>
      <c r="O359" s="1" t="n">
        <v>48.5772127</v>
      </c>
      <c r="P359" s="1" t="n">
        <v>-0.173182983</v>
      </c>
      <c r="Q359" s="1" t="s">
        <v>21</v>
      </c>
      <c r="R359" s="1" t="str">
        <f aca="false">IF(B359&lt;-1,"repressive",IF(B359&gt;1,"activating","no effect"))</f>
        <v>repressive</v>
      </c>
      <c r="S359" s="1" t="str">
        <f aca="false">IF(P359&lt;-0.5,"destabilizing",IF(P359&gt;0.5,"stabilizing","none"))</f>
        <v>none</v>
      </c>
    </row>
    <row r="360" customFormat="false" ht="14.25" hidden="false" customHeight="false" outlineLevel="0" collapsed="false">
      <c r="A360" s="1" t="s">
        <v>386</v>
      </c>
      <c r="B360" s="1" t="n">
        <v>-1.016945173</v>
      </c>
      <c r="C360" s="1" t="n">
        <v>303.4108536</v>
      </c>
      <c r="D360" s="1" t="n">
        <v>620.8520172</v>
      </c>
      <c r="E360" s="1" t="n">
        <v>183.9548885</v>
      </c>
      <c r="F360" s="1" t="n">
        <v>49.49985296</v>
      </c>
      <c r="G360" s="1" t="n">
        <v>0.2779413</v>
      </c>
      <c r="H360" s="1" t="n">
        <v>221.840347</v>
      </c>
      <c r="I360" s="1" t="n">
        <v>0.450009331</v>
      </c>
      <c r="J360" s="1" t="n">
        <v>1.480560834</v>
      </c>
      <c r="K360" s="1" t="n">
        <v>-0.268837035</v>
      </c>
      <c r="L360" s="1" t="n">
        <v>-2.141659375</v>
      </c>
      <c r="M360" s="1" t="n">
        <v>-7.446045087</v>
      </c>
      <c r="N360" s="1" t="n">
        <v>328.5574297</v>
      </c>
      <c r="O360" s="1" t="n">
        <v>280.140768</v>
      </c>
      <c r="P360" s="1" t="n">
        <v>-0.229993617</v>
      </c>
      <c r="Q360" s="1" t="s">
        <v>21</v>
      </c>
      <c r="R360" s="1" t="str">
        <f aca="false">IF(B360&lt;-1,"repressive",IF(B360&gt;1,"activating","no effect"))</f>
        <v>repressive</v>
      </c>
      <c r="S360" s="1" t="str">
        <f aca="false">IF(P360&lt;-0.5,"destabilizing",IF(P360&gt;0.5,"stabilizing","none"))</f>
        <v>none</v>
      </c>
    </row>
    <row r="361" customFormat="false" ht="14.25" hidden="false" customHeight="false" outlineLevel="0" collapsed="false">
      <c r="A361" s="1" t="s">
        <v>387</v>
      </c>
      <c r="B361" s="1" t="n">
        <v>-1.016649978</v>
      </c>
      <c r="C361" s="1" t="n">
        <v>1.125322869</v>
      </c>
      <c r="D361" s="1" t="n">
        <v>38.1784153</v>
      </c>
      <c r="E361" s="1" t="n">
        <v>0.083084109</v>
      </c>
      <c r="F361" s="1" t="n">
        <v>0.191629207</v>
      </c>
      <c r="G361" s="1" t="n">
        <v>0</v>
      </c>
      <c r="H361" s="1" t="n">
        <v>63.38449749</v>
      </c>
      <c r="I361" s="1" t="n">
        <v>-4.920959427</v>
      </c>
      <c r="J361" s="1" t="n">
        <v>-0.716654314</v>
      </c>
      <c r="K361" s="1" t="n">
        <v>-5.89349617</v>
      </c>
      <c r="L361" s="1" t="n">
        <v>-5.755706063</v>
      </c>
      <c r="M361" s="1" t="n">
        <v>-6.008641453</v>
      </c>
      <c r="N361" s="1" t="n">
        <v>26.39555539</v>
      </c>
      <c r="O361" s="1" t="n">
        <v>33.23704027</v>
      </c>
      <c r="P361" s="1" t="n">
        <v>0.332496895</v>
      </c>
      <c r="Q361" s="1" t="s">
        <v>24</v>
      </c>
      <c r="R361" s="1" t="str">
        <f aca="false">IF(B361&lt;-1,"repressive",IF(B361&gt;1,"activating","no effect"))</f>
        <v>repressive</v>
      </c>
      <c r="S361" s="1" t="str">
        <f aca="false">IF(P361&lt;-0.5,"destabilizing",IF(P361&gt;0.5,"stabilizing","none"))</f>
        <v>none</v>
      </c>
    </row>
    <row r="362" customFormat="false" ht="14.25" hidden="false" customHeight="false" outlineLevel="0" collapsed="false">
      <c r="A362" s="1" t="s">
        <v>388</v>
      </c>
      <c r="B362" s="1" t="n">
        <v>-1.014221355</v>
      </c>
      <c r="C362" s="1" t="n">
        <v>782.813485</v>
      </c>
      <c r="D362" s="1" t="n">
        <v>808.8145175</v>
      </c>
      <c r="E362" s="1" t="n">
        <v>361.6775359</v>
      </c>
      <c r="F362" s="1" t="n">
        <v>193.9035683</v>
      </c>
      <c r="G362" s="1" t="n">
        <v>0.926471</v>
      </c>
      <c r="H362" s="1" t="n">
        <v>337.8439071</v>
      </c>
      <c r="I362" s="1" t="n">
        <v>1.209889564</v>
      </c>
      <c r="J362" s="1" t="n">
        <v>1.256970676</v>
      </c>
      <c r="K362" s="1" t="n">
        <v>0.098066558</v>
      </c>
      <c r="L362" s="1" t="n">
        <v>-0.797860326</v>
      </c>
      <c r="M362" s="1" t="n">
        <v>-7.458516551</v>
      </c>
      <c r="N362" s="1" t="n">
        <v>490.1860722</v>
      </c>
      <c r="O362" s="1" t="n">
        <v>260.3263786</v>
      </c>
      <c r="P362" s="1" t="n">
        <v>-0.913007987</v>
      </c>
      <c r="Q362" s="1" t="s">
        <v>21</v>
      </c>
      <c r="R362" s="1" t="str">
        <f aca="false">IF(B362&lt;-1,"repressive",IF(B362&gt;1,"activating","no effect"))</f>
        <v>repressive</v>
      </c>
      <c r="S362" s="1" t="str">
        <f aca="false">IF(P362&lt;-0.5,"destabilizing",IF(P362&gt;0.5,"stabilizing","none"))</f>
        <v>destabilizing</v>
      </c>
    </row>
    <row r="363" customFormat="false" ht="14.25" hidden="false" customHeight="false" outlineLevel="0" collapsed="false">
      <c r="A363" s="1" t="s">
        <v>389</v>
      </c>
      <c r="B363" s="1" t="n">
        <v>-1.011721561</v>
      </c>
      <c r="C363" s="1" t="n">
        <v>236.3504797</v>
      </c>
      <c r="D363" s="1" t="n">
        <v>210.8366978</v>
      </c>
      <c r="E363" s="1" t="n">
        <v>79.69487656</v>
      </c>
      <c r="F363" s="1" t="n">
        <v>44.70340597</v>
      </c>
      <c r="G363" s="1" t="n">
        <v>20.10442069</v>
      </c>
      <c r="H363" s="1" t="n">
        <v>113.7365018</v>
      </c>
      <c r="I363" s="1" t="n">
        <v>1.048694528</v>
      </c>
      <c r="J363" s="1" t="n">
        <v>0.884628101</v>
      </c>
      <c r="K363" s="1" t="n">
        <v>-0.507775455</v>
      </c>
      <c r="L363" s="1" t="n">
        <v>-1.327950849</v>
      </c>
      <c r="M363" s="1" t="n">
        <v>-2.442707304</v>
      </c>
      <c r="N363" s="1" t="n">
        <v>58.18174705</v>
      </c>
      <c r="O363" s="1" t="n">
        <v>42.00285309</v>
      </c>
      <c r="P363" s="1" t="n">
        <v>-0.47007929</v>
      </c>
      <c r="Q363" s="1" t="s">
        <v>24</v>
      </c>
      <c r="R363" s="1" t="str">
        <f aca="false">IF(B363&lt;-1,"repressive",IF(B363&gt;1,"activating","no effect"))</f>
        <v>repressive</v>
      </c>
      <c r="S363" s="1" t="str">
        <f aca="false">IF(P363&lt;-0.5,"destabilizing",IF(P363&gt;0.5,"stabilizing","none"))</f>
        <v>none</v>
      </c>
    </row>
    <row r="364" customFormat="false" ht="14.25" hidden="false" customHeight="false" outlineLevel="0" collapsed="false">
      <c r="A364" s="1" t="s">
        <v>390</v>
      </c>
      <c r="B364" s="1" t="n">
        <v>-1.010734361</v>
      </c>
      <c r="C364" s="1" t="n">
        <v>828.5828544</v>
      </c>
      <c r="D364" s="1" t="n">
        <v>931.600334</v>
      </c>
      <c r="E364" s="1" t="n">
        <v>469.530874</v>
      </c>
      <c r="F364" s="1" t="n">
        <v>165.970579</v>
      </c>
      <c r="G364" s="1" t="n">
        <v>0.4632355</v>
      </c>
      <c r="H364" s="1" t="n">
        <v>433.614639</v>
      </c>
      <c r="I364" s="1" t="n">
        <v>0.932649308</v>
      </c>
      <c r="J364" s="1" t="n">
        <v>1.101522177</v>
      </c>
      <c r="K364" s="1" t="n">
        <v>0.11455262</v>
      </c>
      <c r="L364" s="1" t="n">
        <v>-1.380142854</v>
      </c>
      <c r="M364" s="1" t="n">
        <v>-8.214430977</v>
      </c>
      <c r="N364" s="1" t="n">
        <v>557.6314508</v>
      </c>
      <c r="O364" s="1" t="n">
        <v>423.3157107</v>
      </c>
      <c r="P364" s="1" t="n">
        <v>-0.397577899</v>
      </c>
      <c r="Q364" s="1" t="s">
        <v>24</v>
      </c>
      <c r="R364" s="1" t="str">
        <f aca="false">IF(B364&lt;-1,"repressive",IF(B364&gt;1,"activating","no effect"))</f>
        <v>repressive</v>
      </c>
      <c r="S364" s="1" t="str">
        <f aca="false">IF(P364&lt;-0.5,"destabilizing",IF(P364&gt;0.5,"stabilizing","none"))</f>
        <v>none</v>
      </c>
    </row>
    <row r="365" customFormat="false" ht="14.25" hidden="false" customHeight="false" outlineLevel="0" collapsed="false">
      <c r="A365" s="1" t="s">
        <v>391</v>
      </c>
      <c r="B365" s="1" t="n">
        <v>-1.010074812</v>
      </c>
      <c r="C365" s="1" t="n">
        <v>541.2259967</v>
      </c>
      <c r="D365" s="1" t="n">
        <v>428.5953033</v>
      </c>
      <c r="E365" s="1" t="n">
        <v>423.1777952</v>
      </c>
      <c r="F365" s="1" t="n">
        <v>50.91390071</v>
      </c>
      <c r="G365" s="1" t="n">
        <v>0.5558826</v>
      </c>
      <c r="H365" s="1" t="n">
        <v>267.7600571</v>
      </c>
      <c r="I365" s="1" t="n">
        <v>1.012575542</v>
      </c>
      <c r="J365" s="1" t="n">
        <v>0.676659479</v>
      </c>
      <c r="K365" s="1" t="n">
        <v>0.658350359</v>
      </c>
      <c r="L365" s="1" t="n">
        <v>-2.372125944</v>
      </c>
      <c r="M365" s="1" t="n">
        <v>-7.432441727</v>
      </c>
      <c r="N365" s="1" t="n">
        <v>214.8359944</v>
      </c>
      <c r="O365" s="1" t="n">
        <v>136.6918936</v>
      </c>
      <c r="P365" s="1" t="n">
        <v>-0.65230804</v>
      </c>
      <c r="Q365" s="1" t="s">
        <v>21</v>
      </c>
      <c r="R365" s="1" t="str">
        <f aca="false">IF(B365&lt;-1,"repressive",IF(B365&gt;1,"activating","no effect"))</f>
        <v>repressive</v>
      </c>
      <c r="S365" s="1" t="str">
        <f aca="false">IF(P365&lt;-0.5,"destabilizing",IF(P365&gt;0.5,"stabilizing","none"))</f>
        <v>destabilizing</v>
      </c>
    </row>
    <row r="366" customFormat="false" ht="14.25" hidden="false" customHeight="false" outlineLevel="0" collapsed="false">
      <c r="A366" s="1" t="s">
        <v>392</v>
      </c>
      <c r="B366" s="1" t="n">
        <v>-1.008964166</v>
      </c>
      <c r="C366" s="1" t="n">
        <v>338.0704793</v>
      </c>
      <c r="D366" s="1" t="n">
        <v>684.9162169</v>
      </c>
      <c r="E366" s="1" t="n">
        <v>236.1159406</v>
      </c>
      <c r="F366" s="1" t="n">
        <v>44.29899961</v>
      </c>
      <c r="G366" s="1" t="n">
        <v>0.5558826</v>
      </c>
      <c r="H366" s="1" t="n">
        <v>319.8702636</v>
      </c>
      <c r="I366" s="1" t="n">
        <v>0.079595088</v>
      </c>
      <c r="J366" s="1" t="n">
        <v>1.09604227</v>
      </c>
      <c r="K366" s="1" t="n">
        <v>-0.436397441</v>
      </c>
      <c r="L366" s="1" t="n">
        <v>-2.824439</v>
      </c>
      <c r="M366" s="1" t="n">
        <v>-7.68811308</v>
      </c>
      <c r="N366" s="1" t="n">
        <v>207.6634912</v>
      </c>
      <c r="O366" s="1" t="n">
        <v>195.0393352</v>
      </c>
      <c r="P366" s="1" t="n">
        <v>-0.090482488</v>
      </c>
      <c r="Q366" s="1" t="s">
        <v>21</v>
      </c>
      <c r="R366" s="1" t="str">
        <f aca="false">IF(B366&lt;-1,"repressive",IF(B366&gt;1,"activating","no effect"))</f>
        <v>repressive</v>
      </c>
      <c r="S366" s="1" t="str">
        <f aca="false">IF(P366&lt;-0.5,"destabilizing",IF(P366&gt;0.5,"stabilizing","none"))</f>
        <v>none</v>
      </c>
    </row>
    <row r="367" customFormat="false" ht="14.25" hidden="false" customHeight="false" outlineLevel="0" collapsed="false">
      <c r="A367" s="1" t="s">
        <v>393</v>
      </c>
      <c r="B367" s="1" t="n">
        <v>-1.008217652</v>
      </c>
      <c r="C367" s="1" t="n">
        <v>222.7836007</v>
      </c>
      <c r="D367" s="1" t="n">
        <v>444.6743938</v>
      </c>
      <c r="E367" s="1" t="n">
        <v>149.4887814</v>
      </c>
      <c r="F367" s="1" t="n">
        <v>32.59936708</v>
      </c>
      <c r="G367" s="1" t="n">
        <v>0.3705884</v>
      </c>
      <c r="H367" s="1" t="n">
        <v>74.05616946</v>
      </c>
      <c r="I367" s="1" t="n">
        <v>1.576061748</v>
      </c>
      <c r="J367" s="1" t="n">
        <v>2.569947505</v>
      </c>
      <c r="K367" s="1" t="n">
        <v>1.003613373</v>
      </c>
      <c r="L367" s="1" t="n">
        <v>-1.159536606</v>
      </c>
      <c r="M367" s="1" t="n">
        <v>-5.775103376</v>
      </c>
      <c r="N367" s="1" t="n">
        <v>88.68313477</v>
      </c>
      <c r="O367" s="1" t="n">
        <v>74.50940896</v>
      </c>
      <c r="P367" s="1" t="n">
        <v>-0.251237149</v>
      </c>
      <c r="Q367" s="1" t="s">
        <v>21</v>
      </c>
      <c r="R367" s="1" t="str">
        <f aca="false">IF(B367&lt;-1,"repressive",IF(B367&gt;1,"activating","no effect"))</f>
        <v>repressive</v>
      </c>
      <c r="S367" s="1" t="str">
        <f aca="false">IF(P367&lt;-0.5,"destabilizing",IF(P367&gt;0.5,"stabilizing","none"))</f>
        <v>none</v>
      </c>
    </row>
    <row r="368" customFormat="false" ht="14.25" hidden="false" customHeight="false" outlineLevel="0" collapsed="false">
      <c r="A368" s="1" t="s">
        <v>394</v>
      </c>
      <c r="B368" s="1" t="n">
        <v>-1.006515985</v>
      </c>
      <c r="C368" s="1" t="n">
        <v>107.1133559</v>
      </c>
      <c r="D368" s="1" t="n">
        <v>158.7393343</v>
      </c>
      <c r="E368" s="1" t="n">
        <v>33.73305833</v>
      </c>
      <c r="F368" s="1" t="n">
        <v>34.90402113</v>
      </c>
      <c r="G368" s="1" t="n">
        <v>0.4632355</v>
      </c>
      <c r="H368" s="1" t="n">
        <v>57.52338812</v>
      </c>
      <c r="I368" s="1" t="n">
        <v>0.885459559</v>
      </c>
      <c r="J368" s="1" t="n">
        <v>1.448634407</v>
      </c>
      <c r="K368" s="1" t="n">
        <v>-0.752703845</v>
      </c>
      <c r="L368" s="1" t="n">
        <v>-0.704867864</v>
      </c>
      <c r="M368" s="1" t="n">
        <v>-5.321779407</v>
      </c>
      <c r="N368" s="1" t="n">
        <v>63.72310111</v>
      </c>
      <c r="O368" s="1" t="n">
        <v>20.27094214</v>
      </c>
      <c r="P368" s="1" t="n">
        <v>-1.652403335</v>
      </c>
      <c r="Q368" s="1" t="s">
        <v>52</v>
      </c>
      <c r="R368" s="1" t="str">
        <f aca="false">IF(B368&lt;-1,"repressive",IF(B368&gt;1,"activating","no effect"))</f>
        <v>repressive</v>
      </c>
      <c r="S368" s="1" t="str">
        <f aca="false">IF(P368&lt;-0.5,"destabilizing",IF(P368&gt;0.5,"stabilizing","none"))</f>
        <v>destabilizing</v>
      </c>
    </row>
    <row r="369" customFormat="false" ht="14.25" hidden="false" customHeight="false" outlineLevel="0" collapsed="false">
      <c r="A369" s="1" t="s">
        <v>395</v>
      </c>
      <c r="B369" s="1" t="n">
        <v>-1.005361229</v>
      </c>
      <c r="C369" s="1" t="n">
        <v>229.9239123</v>
      </c>
      <c r="D369" s="1" t="n">
        <v>126.9310102</v>
      </c>
      <c r="E369" s="1" t="n">
        <v>75.74739895</v>
      </c>
      <c r="F369" s="1" t="n">
        <v>75.72562551</v>
      </c>
      <c r="G369" s="1" t="n">
        <v>0</v>
      </c>
      <c r="H369" s="1" t="n">
        <v>68.93121107</v>
      </c>
      <c r="I369" s="1" t="n">
        <v>1.723409178</v>
      </c>
      <c r="J369" s="1" t="n">
        <v>0.871357618</v>
      </c>
      <c r="K369" s="1" t="n">
        <v>0.134181367</v>
      </c>
      <c r="L369" s="1" t="n">
        <v>0.133772012</v>
      </c>
      <c r="M369" s="1" t="n">
        <v>-6.127864585</v>
      </c>
      <c r="N369" s="1" t="n">
        <v>74.62893236</v>
      </c>
      <c r="O369" s="1" t="n">
        <v>42.45940584</v>
      </c>
      <c r="P369" s="1" t="n">
        <v>-0.813650864</v>
      </c>
      <c r="Q369" s="1" t="s">
        <v>24</v>
      </c>
      <c r="R369" s="1" t="str">
        <f aca="false">IF(B369&lt;-1,"repressive",IF(B369&gt;1,"activating","no effect"))</f>
        <v>repressive</v>
      </c>
      <c r="S369" s="1" t="str">
        <f aca="false">IF(P369&lt;-0.5,"destabilizing",IF(P369&gt;0.5,"stabilizing","none"))</f>
        <v>destabilizing</v>
      </c>
    </row>
    <row r="370" customFormat="false" ht="14.25" hidden="false" customHeight="false" outlineLevel="0" collapsed="false">
      <c r="A370" s="1" t="s">
        <v>396</v>
      </c>
      <c r="B370" s="1" t="n">
        <v>-1.004130108</v>
      </c>
      <c r="C370" s="1" t="n">
        <v>565.8751898</v>
      </c>
      <c r="D370" s="1" t="n">
        <v>537.9484432</v>
      </c>
      <c r="E370" s="1" t="n">
        <v>240.0412775</v>
      </c>
      <c r="F370" s="1" t="n">
        <v>68.43190961</v>
      </c>
      <c r="G370" s="1" t="n">
        <v>60.96179178</v>
      </c>
      <c r="H370" s="1" t="n">
        <v>143.9395111</v>
      </c>
      <c r="I370" s="1" t="n">
        <v>1.967580196</v>
      </c>
      <c r="J370" s="1" t="n">
        <v>1.894696336</v>
      </c>
      <c r="K370" s="1" t="n">
        <v>0.733829291</v>
      </c>
      <c r="L370" s="1" t="n">
        <v>-1.061780177</v>
      </c>
      <c r="M370" s="1" t="n">
        <v>-1.226000164</v>
      </c>
      <c r="N370" s="1" t="n">
        <v>328.2343566</v>
      </c>
      <c r="O370" s="1" t="n">
        <v>141.1661106</v>
      </c>
      <c r="P370" s="1" t="n">
        <v>-1.217332469</v>
      </c>
      <c r="Q370" s="1" t="s">
        <v>21</v>
      </c>
      <c r="R370" s="1" t="str">
        <f aca="false">IF(B370&lt;-1,"repressive",IF(B370&gt;1,"activating","no effect"))</f>
        <v>repressive</v>
      </c>
      <c r="S370" s="1" t="str">
        <f aca="false">IF(P370&lt;-0.5,"destabilizing",IF(P370&gt;0.5,"stabilizing","none"))</f>
        <v>destabilizing</v>
      </c>
    </row>
    <row r="371" customFormat="false" ht="14.25" hidden="false" customHeight="false" outlineLevel="0" collapsed="false">
      <c r="A371" s="1" t="s">
        <v>397</v>
      </c>
      <c r="B371" s="1" t="n">
        <v>-1.002980353</v>
      </c>
      <c r="C371" s="1" t="n">
        <v>220.4114481</v>
      </c>
      <c r="D371" s="1" t="n">
        <v>594.5500768</v>
      </c>
      <c r="E371" s="1" t="n">
        <v>174.2499</v>
      </c>
      <c r="F371" s="1" t="n">
        <v>21.29672109</v>
      </c>
      <c r="G371" s="1" t="n">
        <v>0.1852942</v>
      </c>
      <c r="H371" s="1" t="n">
        <v>292.9986291</v>
      </c>
      <c r="I371" s="1" t="n">
        <v>-0.409079609</v>
      </c>
      <c r="J371" s="1" t="n">
        <v>1.018413394</v>
      </c>
      <c r="K371" s="1" t="n">
        <v>-0.746395807</v>
      </c>
      <c r="L371" s="1" t="n">
        <v>-3.720905957</v>
      </c>
      <c r="M371" s="1" t="n">
        <v>-7.954420425</v>
      </c>
      <c r="N371" s="1" t="n">
        <v>218.819988</v>
      </c>
      <c r="O371" s="1" t="n">
        <v>182.3471687</v>
      </c>
      <c r="P371" s="1" t="n">
        <v>-0.263056727</v>
      </c>
      <c r="Q371" s="1" t="s">
        <v>46</v>
      </c>
      <c r="R371" s="1" t="str">
        <f aca="false">IF(B371&lt;-1,"repressive",IF(B371&gt;1,"activating","no effect"))</f>
        <v>repressive</v>
      </c>
      <c r="S371" s="1" t="str">
        <f aca="false">IF(P371&lt;-0.5,"destabilizing",IF(P371&gt;0.5,"stabilizing","none"))</f>
        <v>none</v>
      </c>
    </row>
    <row r="372" customFormat="false" ht="14.25" hidden="false" customHeight="false" outlineLevel="0" collapsed="false">
      <c r="A372" s="1" t="s">
        <v>398</v>
      </c>
      <c r="B372" s="1" t="n">
        <v>-1.00254986</v>
      </c>
      <c r="C372" s="1" t="n">
        <v>775.4210482</v>
      </c>
      <c r="D372" s="1" t="n">
        <v>1110.852887</v>
      </c>
      <c r="E372" s="1" t="n">
        <v>372.4813303</v>
      </c>
      <c r="F372" s="1" t="n">
        <v>194.8644467</v>
      </c>
      <c r="G372" s="1" t="n">
        <v>2.316177499</v>
      </c>
      <c r="H372" s="1" t="n">
        <v>526.4849748</v>
      </c>
      <c r="I372" s="1" t="n">
        <v>0.557709229</v>
      </c>
      <c r="J372" s="1" t="n">
        <v>1.075764008</v>
      </c>
      <c r="K372" s="1" t="n">
        <v>-0.498093873</v>
      </c>
      <c r="L372" s="1" t="n">
        <v>-1.429274456</v>
      </c>
      <c r="M372" s="1" t="n">
        <v>-7.31346496</v>
      </c>
      <c r="N372" s="1" t="n">
        <v>519.8890446</v>
      </c>
      <c r="O372" s="1" t="n">
        <v>358.302599</v>
      </c>
      <c r="P372" s="1" t="n">
        <v>-0.537025246</v>
      </c>
      <c r="Q372" s="1" t="s">
        <v>24</v>
      </c>
      <c r="R372" s="1" t="str">
        <f aca="false">IF(B372&lt;-1,"repressive",IF(B372&gt;1,"activating","no effect"))</f>
        <v>repressive</v>
      </c>
      <c r="S372" s="1" t="str">
        <f aca="false">IF(P372&lt;-0.5,"destabilizing",IF(P372&gt;0.5,"stabilizing","none"))</f>
        <v>destabilizing</v>
      </c>
    </row>
    <row r="373" customFormat="false" ht="14.25" hidden="false" customHeight="false" outlineLevel="0" collapsed="false">
      <c r="A373" s="1" t="s">
        <v>399</v>
      </c>
      <c r="B373" s="1" t="n">
        <v>-1.001898411</v>
      </c>
      <c r="C373" s="1" t="n">
        <v>2247.151019</v>
      </c>
      <c r="D373" s="1" t="n">
        <v>2625.254456</v>
      </c>
      <c r="E373" s="1" t="n">
        <v>1524.140657</v>
      </c>
      <c r="F373" s="1" t="n">
        <v>352.7347313</v>
      </c>
      <c r="G373" s="1" t="n">
        <v>1.575000699</v>
      </c>
      <c r="H373" s="1" t="n">
        <v>1328.653687</v>
      </c>
      <c r="I373" s="1" t="n">
        <v>0.757688412</v>
      </c>
      <c r="J373" s="1" t="n">
        <v>0.981956165</v>
      </c>
      <c r="K373" s="1" t="n">
        <v>0.197891763</v>
      </c>
      <c r="L373" s="1" t="n">
        <v>-1.910310758</v>
      </c>
      <c r="M373" s="1" t="n">
        <v>-9.012262</v>
      </c>
      <c r="N373" s="1" t="n">
        <v>1042.658633</v>
      </c>
      <c r="O373" s="1" t="n">
        <v>1051.532296</v>
      </c>
      <c r="P373" s="1" t="n">
        <v>0.012226265</v>
      </c>
      <c r="Q373" s="1" t="s">
        <v>24</v>
      </c>
      <c r="R373" s="1" t="str">
        <f aca="false">IF(B373&lt;-1,"repressive",IF(B373&gt;1,"activating","no effect"))</f>
        <v>repressive</v>
      </c>
      <c r="S373" s="1" t="str">
        <f aca="false">IF(P373&lt;-0.5,"destabilizing",IF(P373&gt;0.5,"stabilizing","none"))</f>
        <v>none</v>
      </c>
    </row>
    <row r="374" customFormat="false" ht="14.25" hidden="false" customHeight="false" outlineLevel="0" collapsed="false">
      <c r="A374" s="1" t="s">
        <v>400</v>
      </c>
      <c r="B374" s="1" t="n">
        <v>-1.001284904</v>
      </c>
      <c r="C374" s="1" t="n">
        <v>1386.648755</v>
      </c>
      <c r="D374" s="1" t="n">
        <v>2217.693627</v>
      </c>
      <c r="E374" s="1" t="n">
        <v>895.735319</v>
      </c>
      <c r="F374" s="1" t="n">
        <v>209.3419608</v>
      </c>
      <c r="G374" s="1" t="n">
        <v>22.05000979</v>
      </c>
      <c r="H374" s="1" t="n">
        <v>905.0720939</v>
      </c>
      <c r="I374" s="1" t="n">
        <v>0.614944684</v>
      </c>
      <c r="J374" s="1" t="n">
        <v>1.292012712</v>
      </c>
      <c r="K374" s="1" t="n">
        <v>-0.014943625</v>
      </c>
      <c r="L374" s="1" t="n">
        <v>-2.106889167</v>
      </c>
      <c r="M374" s="1" t="n">
        <v>-5.296786578</v>
      </c>
      <c r="N374" s="1" t="n">
        <v>883.2281008</v>
      </c>
      <c r="O374" s="1" t="n">
        <v>644.5611738</v>
      </c>
      <c r="P374" s="1" t="n">
        <v>-0.454468786</v>
      </c>
      <c r="Q374" s="1" t="s">
        <v>24</v>
      </c>
      <c r="R374" s="1" t="str">
        <f aca="false">IF(B374&lt;-1,"repressive",IF(B374&gt;1,"activating","no effect"))</f>
        <v>repressive</v>
      </c>
      <c r="S374" s="1" t="str">
        <f aca="false">IF(P374&lt;-0.5,"destabilizing",IF(P374&gt;0.5,"stabilizing","none"))</f>
        <v>none</v>
      </c>
    </row>
    <row r="375" customFormat="false" ht="14.25" hidden="false" customHeight="false" outlineLevel="0" collapsed="false">
      <c r="A375" s="1" t="s">
        <v>401</v>
      </c>
      <c r="B375" s="1" t="n">
        <v>-0.999601221</v>
      </c>
      <c r="C375" s="1" t="n">
        <v>376.5256174</v>
      </c>
      <c r="D375" s="1" t="n">
        <v>208.2708909</v>
      </c>
      <c r="E375" s="1" t="n">
        <v>224.9768521</v>
      </c>
      <c r="F375" s="1" t="n">
        <v>75.3950672</v>
      </c>
      <c r="G375" s="1" t="n">
        <v>0.3705884</v>
      </c>
      <c r="H375" s="1" t="n">
        <v>212.3453333</v>
      </c>
      <c r="I375" s="1" t="n">
        <v>0.82338399</v>
      </c>
      <c r="J375" s="1" t="n">
        <v>-0.027818903</v>
      </c>
      <c r="K375" s="1" t="n">
        <v>0.082984445</v>
      </c>
      <c r="L375" s="1" t="n">
        <v>-1.481639161</v>
      </c>
      <c r="M375" s="1" t="n">
        <v>-7.282251361</v>
      </c>
      <c r="N375" s="1" t="n">
        <v>127.4238939</v>
      </c>
      <c r="O375" s="1" t="n">
        <v>131.3045712</v>
      </c>
      <c r="P375" s="1" t="n">
        <v>0.043281313</v>
      </c>
      <c r="Q375" s="1" t="s">
        <v>44</v>
      </c>
      <c r="R375" s="1" t="str">
        <f aca="false">IF(B375&lt;-1,"repressive",IF(B375&gt;1,"activating","no effect"))</f>
        <v>no effect</v>
      </c>
      <c r="S375" s="1" t="str">
        <f aca="false">IF(P375&lt;-0.5,"destabilizing",IF(P375&gt;0.5,"stabilizing","none"))</f>
        <v>none</v>
      </c>
    </row>
    <row r="376" customFormat="false" ht="14.25" hidden="false" customHeight="false" outlineLevel="0" collapsed="false">
      <c r="A376" s="1" t="s">
        <v>402</v>
      </c>
      <c r="B376" s="1" t="n">
        <v>-0.998994656</v>
      </c>
      <c r="C376" s="1" t="n">
        <v>570.5598738</v>
      </c>
      <c r="D376" s="1" t="n">
        <v>260.3081481</v>
      </c>
      <c r="E376" s="1" t="n">
        <v>239.3892253</v>
      </c>
      <c r="F376" s="1" t="n">
        <v>43.47520482</v>
      </c>
      <c r="G376" s="1" t="n">
        <v>81.80738927</v>
      </c>
      <c r="H376" s="1" t="n">
        <v>133.345872</v>
      </c>
      <c r="I376" s="1" t="n">
        <v>2.088952643</v>
      </c>
      <c r="J376" s="1" t="n">
        <v>0.959800119</v>
      </c>
      <c r="K376" s="1" t="n">
        <v>0.83942024</v>
      </c>
      <c r="L376" s="1" t="n">
        <v>-1.594878838</v>
      </c>
      <c r="M376" s="1" t="n">
        <v>-0.698120576</v>
      </c>
      <c r="N376" s="1" t="n">
        <v>60.36767659</v>
      </c>
      <c r="O376" s="1" t="n">
        <v>109.8465919</v>
      </c>
      <c r="P376" s="1" t="n">
        <v>0.863641928</v>
      </c>
      <c r="Q376" s="1" t="s">
        <v>21</v>
      </c>
      <c r="R376" s="1" t="str">
        <f aca="false">IF(B376&lt;-1,"repressive",IF(B376&gt;1,"activating","no effect"))</f>
        <v>no effect</v>
      </c>
      <c r="S376" s="1" t="str">
        <f aca="false">IF(P376&lt;-0.5,"destabilizing",IF(P376&gt;0.5,"stabilizing","none"))</f>
        <v>stabilizing</v>
      </c>
    </row>
    <row r="377" customFormat="false" ht="14.25" hidden="false" customHeight="false" outlineLevel="0" collapsed="false">
      <c r="A377" s="1" t="s">
        <v>403</v>
      </c>
      <c r="B377" s="1" t="n">
        <v>-0.998387435</v>
      </c>
      <c r="C377" s="1" t="n">
        <v>105.3155546</v>
      </c>
      <c r="D377" s="1" t="n">
        <v>1.495771163</v>
      </c>
      <c r="E377" s="1" t="n">
        <v>33.6901516</v>
      </c>
      <c r="F377" s="1" t="n">
        <v>35.12092708</v>
      </c>
      <c r="G377" s="1" t="n">
        <v>0.5558826</v>
      </c>
      <c r="H377" s="1" t="n">
        <v>56.23139987</v>
      </c>
      <c r="I377" s="1" t="n">
        <v>0.893473887</v>
      </c>
      <c r="J377" s="1" t="n">
        <v>-4.519249331</v>
      </c>
      <c r="K377" s="1" t="n">
        <v>-0.72228075</v>
      </c>
      <c r="L377" s="1" t="n">
        <v>-0.663971974</v>
      </c>
      <c r="M377" s="1" t="n">
        <v>-5.201001785</v>
      </c>
      <c r="N377" s="1" t="n">
        <v>100.9206887</v>
      </c>
      <c r="O377" s="1" t="n">
        <v>61.54331083</v>
      </c>
      <c r="P377" s="1" t="n">
        <v>-0.713547993</v>
      </c>
      <c r="Q377" s="1" t="s">
        <v>21</v>
      </c>
      <c r="R377" s="1" t="str">
        <f aca="false">IF(B377&lt;-1,"repressive",IF(B377&gt;1,"activating","no effect"))</f>
        <v>no effect</v>
      </c>
      <c r="S377" s="1" t="str">
        <f aca="false">IF(P377&lt;-0.5,"destabilizing",IF(P377&gt;0.5,"stabilizing","none"))</f>
        <v>destabilizing</v>
      </c>
    </row>
    <row r="378" customFormat="false" ht="14.25" hidden="false" customHeight="false" outlineLevel="0" collapsed="false">
      <c r="A378" s="1" t="s">
        <v>404</v>
      </c>
      <c r="B378" s="1" t="n">
        <v>-0.99763957</v>
      </c>
      <c r="C378" s="1" t="n">
        <v>116.6962203</v>
      </c>
      <c r="D378" s="1" t="n">
        <v>184.947896</v>
      </c>
      <c r="E378" s="1" t="n">
        <v>113.1081445</v>
      </c>
      <c r="F378" s="1" t="n">
        <v>2.286233088</v>
      </c>
      <c r="G378" s="1" t="n">
        <v>0</v>
      </c>
      <c r="H378" s="1" t="n">
        <v>75.60997843</v>
      </c>
      <c r="I378" s="1" t="n">
        <v>0.61946377</v>
      </c>
      <c r="J378" s="1" t="n">
        <v>1.279294204</v>
      </c>
      <c r="K378" s="1" t="n">
        <v>0.574797548</v>
      </c>
      <c r="L378" s="1" t="n">
        <v>-4.543025598</v>
      </c>
      <c r="M378" s="1" t="n">
        <v>-6.25946041</v>
      </c>
      <c r="N378" s="1" t="n">
        <v>60.13157577</v>
      </c>
      <c r="O378" s="1" t="n">
        <v>106.0115488</v>
      </c>
      <c r="P378" s="1" t="n">
        <v>0.818026769</v>
      </c>
      <c r="Q378" s="1" t="s">
        <v>21</v>
      </c>
      <c r="R378" s="1" t="str">
        <f aca="false">IF(B378&lt;-1,"repressive",IF(B378&gt;1,"activating","no effect"))</f>
        <v>no effect</v>
      </c>
      <c r="S378" s="1" t="str">
        <f aca="false">IF(P378&lt;-0.5,"destabilizing",IF(P378&gt;0.5,"stabilizing","none"))</f>
        <v>stabilizing</v>
      </c>
    </row>
    <row r="379" customFormat="false" ht="14.25" hidden="false" customHeight="false" outlineLevel="0" collapsed="false">
      <c r="A379" s="1" t="s">
        <v>405</v>
      </c>
      <c r="B379" s="1" t="n">
        <v>-0.99489535</v>
      </c>
      <c r="C379" s="1" t="n">
        <v>487.8034502</v>
      </c>
      <c r="D379" s="1" t="n">
        <v>554.4892431</v>
      </c>
      <c r="E379" s="1" t="n">
        <v>452.710157</v>
      </c>
      <c r="F379" s="1" t="n">
        <v>20.86068591</v>
      </c>
      <c r="G379" s="1" t="n">
        <v>0.3705884</v>
      </c>
      <c r="H379" s="1" t="n">
        <v>221.6357393</v>
      </c>
      <c r="I379" s="1" t="n">
        <v>1.134569264</v>
      </c>
      <c r="J379" s="1" t="n">
        <v>1.31907377</v>
      </c>
      <c r="K379" s="1" t="n">
        <v>1.027085753</v>
      </c>
      <c r="L379" s="1" t="n">
        <v>-3.348274631</v>
      </c>
      <c r="M379" s="1" t="n">
        <v>-7.343746012</v>
      </c>
      <c r="N379" s="1" t="n">
        <v>315.2345076</v>
      </c>
      <c r="O379" s="1" t="n">
        <v>220.7889104</v>
      </c>
      <c r="P379" s="1" t="n">
        <v>-0.513757759</v>
      </c>
      <c r="Q379" s="1" t="s">
        <v>24</v>
      </c>
      <c r="R379" s="1" t="str">
        <f aca="false">IF(B379&lt;-1,"repressive",IF(B379&gt;1,"activating","no effect"))</f>
        <v>no effect</v>
      </c>
      <c r="S379" s="1" t="str">
        <f aca="false">IF(P379&lt;-0.5,"destabilizing",IF(P379&gt;0.5,"stabilizing","none"))</f>
        <v>destabilizing</v>
      </c>
    </row>
    <row r="380" customFormat="false" ht="14.25" hidden="false" customHeight="false" outlineLevel="0" collapsed="false">
      <c r="A380" s="1" t="s">
        <v>406</v>
      </c>
      <c r="B380" s="1" t="n">
        <v>-0.991567784</v>
      </c>
      <c r="C380" s="1" t="n">
        <v>54.71359901</v>
      </c>
      <c r="D380" s="1" t="n">
        <v>359.7022758</v>
      </c>
      <c r="E380" s="1" t="n">
        <v>53.06183873</v>
      </c>
      <c r="F380" s="1" t="n">
        <v>2.669491502</v>
      </c>
      <c r="G380" s="1" t="n">
        <v>0.0926471</v>
      </c>
      <c r="H380" s="1" t="n">
        <v>75.58059553</v>
      </c>
      <c r="I380" s="1" t="n">
        <v>-0.458949365</v>
      </c>
      <c r="J380" s="1" t="n">
        <v>2.235757741</v>
      </c>
      <c r="K380" s="1" t="n">
        <v>-0.502368298</v>
      </c>
      <c r="L380" s="1" t="n">
        <v>-4.383326818</v>
      </c>
      <c r="M380" s="1" t="n">
        <v>-6.131079455</v>
      </c>
      <c r="N380" s="1" t="n">
        <v>102.0596308</v>
      </c>
      <c r="O380" s="1" t="n">
        <v>50.12949206</v>
      </c>
      <c r="P380" s="1" t="n">
        <v>-1.025680807</v>
      </c>
      <c r="Q380" s="1" t="s">
        <v>21</v>
      </c>
      <c r="R380" s="1" t="str">
        <f aca="false">IF(B380&lt;-1,"repressive",IF(B380&gt;1,"activating","no effect"))</f>
        <v>no effect</v>
      </c>
      <c r="S380" s="1" t="str">
        <f aca="false">IF(P380&lt;-0.5,"destabilizing",IF(P380&gt;0.5,"stabilizing","none"))</f>
        <v>destabilizing</v>
      </c>
    </row>
    <row r="381" customFormat="false" ht="14.25" hidden="false" customHeight="false" outlineLevel="0" collapsed="false">
      <c r="A381" s="1" t="s">
        <v>407</v>
      </c>
      <c r="B381" s="1" t="n">
        <v>-0.990201958</v>
      </c>
      <c r="C381" s="1" t="n">
        <v>285.8617876</v>
      </c>
      <c r="D381" s="1" t="n">
        <v>841.3278535</v>
      </c>
      <c r="E381" s="1" t="n">
        <v>247.5613548</v>
      </c>
      <c r="F381" s="1" t="n">
        <v>25.17739459</v>
      </c>
      <c r="G381" s="1" t="n">
        <v>0.5558826</v>
      </c>
      <c r="H381" s="1" t="n">
        <v>298.0389957</v>
      </c>
      <c r="I381" s="1" t="n">
        <v>-0.059977827</v>
      </c>
      <c r="J381" s="1" t="n">
        <v>1.494048244</v>
      </c>
      <c r="K381" s="1" t="n">
        <v>-0.266731619</v>
      </c>
      <c r="L381" s="1" t="n">
        <v>-3.513940209</v>
      </c>
      <c r="M381" s="1" t="n">
        <v>-7.586456614</v>
      </c>
      <c r="N381" s="1" t="n">
        <v>267.9708974</v>
      </c>
      <c r="O381" s="1" t="n">
        <v>146.9186753</v>
      </c>
      <c r="P381" s="1" t="n">
        <v>-0.867058534</v>
      </c>
      <c r="Q381" s="1" t="s">
        <v>21</v>
      </c>
      <c r="R381" s="1" t="str">
        <f aca="false">IF(B381&lt;-1,"repressive",IF(B381&gt;1,"activating","no effect"))</f>
        <v>no effect</v>
      </c>
      <c r="S381" s="1" t="str">
        <f aca="false">IF(P381&lt;-0.5,"destabilizing",IF(P381&gt;0.5,"stabilizing","none"))</f>
        <v>destabilizing</v>
      </c>
    </row>
    <row r="382" customFormat="false" ht="14.25" hidden="false" customHeight="false" outlineLevel="0" collapsed="false">
      <c r="A382" s="1" t="s">
        <v>408</v>
      </c>
      <c r="B382" s="1" t="n">
        <v>-0.989530179</v>
      </c>
      <c r="C382" s="1" t="n">
        <v>281.2152954</v>
      </c>
      <c r="D382" s="1" t="n">
        <v>226.4852019</v>
      </c>
      <c r="E382" s="1" t="n">
        <v>255.4875254</v>
      </c>
      <c r="F382" s="1" t="n">
        <v>16.66939731</v>
      </c>
      <c r="G382" s="1" t="n">
        <v>0.1852942</v>
      </c>
      <c r="H382" s="1" t="n">
        <v>195.7727182</v>
      </c>
      <c r="I382" s="1" t="n">
        <v>0.52026597</v>
      </c>
      <c r="J382" s="1" t="n">
        <v>0.20924249</v>
      </c>
      <c r="K382" s="1" t="n">
        <v>0.38235845</v>
      </c>
      <c r="L382" s="1" t="n">
        <v>-3.477205474</v>
      </c>
      <c r="M382" s="1" t="n">
        <v>-7.375141207</v>
      </c>
      <c r="N382" s="1" t="n">
        <v>186.0696383</v>
      </c>
      <c r="O382" s="1" t="n">
        <v>243.2513057</v>
      </c>
      <c r="P382" s="1" t="n">
        <v>0.386604884</v>
      </c>
      <c r="Q382" s="1" t="s">
        <v>24</v>
      </c>
      <c r="R382" s="1" t="str">
        <f aca="false">IF(B382&lt;-1,"repressive",IF(B382&gt;1,"activating","no effect"))</f>
        <v>no effect</v>
      </c>
      <c r="S382" s="1" t="str">
        <f aca="false">IF(P382&lt;-0.5,"destabilizing",IF(P382&gt;0.5,"stabilizing","none"))</f>
        <v>none</v>
      </c>
    </row>
    <row r="383" customFormat="false" ht="14.25" hidden="false" customHeight="false" outlineLevel="0" collapsed="false">
      <c r="A383" s="1" t="s">
        <v>409</v>
      </c>
      <c r="B383" s="1" t="n">
        <v>-0.985187493</v>
      </c>
      <c r="C383" s="1" t="n">
        <v>299.7261119</v>
      </c>
      <c r="D383" s="1" t="n">
        <v>304.6792044</v>
      </c>
      <c r="E383" s="1" t="n">
        <v>205.9346738</v>
      </c>
      <c r="F383" s="1" t="n">
        <v>52.73473142</v>
      </c>
      <c r="G383" s="1" t="n">
        <v>0.3705884</v>
      </c>
      <c r="H383" s="1" t="n">
        <v>126.0079651</v>
      </c>
      <c r="I383" s="1" t="n">
        <v>1.243531166</v>
      </c>
      <c r="J383" s="1" t="n">
        <v>1.267099432</v>
      </c>
      <c r="K383" s="1" t="n">
        <v>0.704256426</v>
      </c>
      <c r="L383" s="1" t="n">
        <v>-1.240992196</v>
      </c>
      <c r="M383" s="1" t="n">
        <v>-6.533979784</v>
      </c>
      <c r="N383" s="1" t="n">
        <v>148.2359899</v>
      </c>
      <c r="O383" s="1" t="n">
        <v>183.716827</v>
      </c>
      <c r="P383" s="1" t="n">
        <v>0.309588013</v>
      </c>
      <c r="Q383" s="1" t="s">
        <v>21</v>
      </c>
      <c r="R383" s="1" t="str">
        <f aca="false">IF(B383&lt;-1,"repressive",IF(B383&gt;1,"activating","no effect"))</f>
        <v>no effect</v>
      </c>
      <c r="S383" s="1" t="str">
        <f aca="false">IF(P383&lt;-0.5,"destabilizing",IF(P383&gt;0.5,"stabilizing","none"))</f>
        <v>none</v>
      </c>
    </row>
    <row r="384" customFormat="false" ht="14.25" hidden="false" customHeight="false" outlineLevel="0" collapsed="false">
      <c r="A384" s="1" t="s">
        <v>410</v>
      </c>
      <c r="B384" s="1" t="n">
        <v>-0.979429039</v>
      </c>
      <c r="C384" s="1" t="n">
        <v>704.1273804</v>
      </c>
      <c r="D384" s="1" t="n">
        <v>1255.679676</v>
      </c>
      <c r="E384" s="1" t="n">
        <v>329.2705183</v>
      </c>
      <c r="F384" s="1" t="n">
        <v>211.6312275</v>
      </c>
      <c r="G384" s="1" t="n">
        <v>1.0191181</v>
      </c>
      <c r="H384" s="1" t="n">
        <v>555.5367398</v>
      </c>
      <c r="I384" s="1" t="n">
        <v>0.341406972</v>
      </c>
      <c r="J384" s="1" t="n">
        <v>1.175068122</v>
      </c>
      <c r="K384" s="1" t="n">
        <v>-0.752828738</v>
      </c>
      <c r="L384" s="1" t="n">
        <v>-1.38812344</v>
      </c>
      <c r="M384" s="1" t="n">
        <v>-8.106607822</v>
      </c>
      <c r="N384" s="1" t="n">
        <v>408.9890975</v>
      </c>
      <c r="O384" s="1" t="n">
        <v>199.6961733</v>
      </c>
      <c r="P384" s="1" t="n">
        <v>-1.034255698</v>
      </c>
      <c r="Q384" s="1" t="s">
        <v>24</v>
      </c>
      <c r="R384" s="1" t="str">
        <f aca="false">IF(B384&lt;-1,"repressive",IF(B384&gt;1,"activating","no effect"))</f>
        <v>no effect</v>
      </c>
      <c r="S384" s="1" t="str">
        <f aca="false">IF(P384&lt;-0.5,"destabilizing",IF(P384&gt;0.5,"stabilizing","none"))</f>
        <v>destabilizing</v>
      </c>
    </row>
    <row r="385" customFormat="false" ht="14.25" hidden="false" customHeight="false" outlineLevel="0" collapsed="false">
      <c r="A385" s="1" t="s">
        <v>411</v>
      </c>
      <c r="B385" s="1" t="n">
        <v>-0.977721994</v>
      </c>
      <c r="C385" s="1" t="n">
        <v>421.7023549</v>
      </c>
      <c r="D385" s="1" t="n">
        <v>419.549491</v>
      </c>
      <c r="E385" s="1" t="n">
        <v>292.7418052</v>
      </c>
      <c r="F385" s="1" t="n">
        <v>77.70147346</v>
      </c>
      <c r="G385" s="1" t="n">
        <v>0.1852942</v>
      </c>
      <c r="H385" s="1" t="n">
        <v>93.69498004</v>
      </c>
      <c r="I385" s="1" t="n">
        <v>2.158282297</v>
      </c>
      <c r="J385" s="1" t="n">
        <v>2.150915737</v>
      </c>
      <c r="K385" s="1" t="n">
        <v>1.633188751</v>
      </c>
      <c r="L385" s="1" t="n">
        <v>-0.266897301</v>
      </c>
      <c r="M385" s="1" t="n">
        <v>-6.31997085</v>
      </c>
      <c r="N385" s="1" t="n">
        <v>121.2668616</v>
      </c>
      <c r="O385" s="1" t="n">
        <v>109.4813497</v>
      </c>
      <c r="P385" s="1" t="n">
        <v>-0.147500236</v>
      </c>
      <c r="Q385" s="1" t="s">
        <v>21</v>
      </c>
      <c r="R385" s="1" t="str">
        <f aca="false">IF(B385&lt;-1,"repressive",IF(B385&gt;1,"activating","no effect"))</f>
        <v>no effect</v>
      </c>
      <c r="S385" s="1" t="str">
        <f aca="false">IF(P385&lt;-0.5,"destabilizing",IF(P385&gt;0.5,"stabilizing","none"))</f>
        <v>none</v>
      </c>
    </row>
    <row r="386" customFormat="false" ht="14.25" hidden="false" customHeight="false" outlineLevel="0" collapsed="false">
      <c r="A386" s="1" t="s">
        <v>412</v>
      </c>
      <c r="B386" s="1" t="n">
        <v>-0.976129595</v>
      </c>
      <c r="C386" s="1" t="n">
        <v>610.0505728</v>
      </c>
      <c r="D386" s="1" t="n">
        <v>655.5276797</v>
      </c>
      <c r="E386" s="1" t="n">
        <v>374.9183137</v>
      </c>
      <c r="F386" s="1" t="n">
        <v>137.9652423</v>
      </c>
      <c r="G386" s="1" t="n">
        <v>0.5558826</v>
      </c>
      <c r="H386" s="1" t="n">
        <v>421.8638544</v>
      </c>
      <c r="I386" s="1" t="n">
        <v>0.531098541</v>
      </c>
      <c r="J386" s="1" t="n">
        <v>0.634662591</v>
      </c>
      <c r="K386" s="1" t="n">
        <v>-0.169774046</v>
      </c>
      <c r="L386" s="1" t="n">
        <v>-1.605469163</v>
      </c>
      <c r="M386" s="1" t="n">
        <v>-8.086316232</v>
      </c>
      <c r="N386" s="1" t="n">
        <v>410.5264923</v>
      </c>
      <c r="O386" s="1" t="n">
        <v>466.9621537</v>
      </c>
      <c r="P386" s="1" t="n">
        <v>0.185830302</v>
      </c>
      <c r="Q386" s="1" t="s">
        <v>21</v>
      </c>
      <c r="R386" s="1" t="str">
        <f aca="false">IF(B386&lt;-1,"repressive",IF(B386&gt;1,"activating","no effect"))</f>
        <v>no effect</v>
      </c>
      <c r="S386" s="1" t="str">
        <f aca="false">IF(P386&lt;-0.5,"destabilizing",IF(P386&gt;0.5,"stabilizing","none"))</f>
        <v>none</v>
      </c>
    </row>
    <row r="387" customFormat="false" ht="14.25" hidden="false" customHeight="false" outlineLevel="0" collapsed="false">
      <c r="A387" s="1" t="s">
        <v>413</v>
      </c>
      <c r="B387" s="1" t="n">
        <v>-0.97428152</v>
      </c>
      <c r="C387" s="1" t="n">
        <v>170.310263</v>
      </c>
      <c r="D387" s="1" t="n">
        <v>257.8886946</v>
      </c>
      <c r="E387" s="1" t="n">
        <v>33.19172531</v>
      </c>
      <c r="F387" s="1" t="n">
        <v>26.7514373</v>
      </c>
      <c r="G387" s="1" t="n">
        <v>32.33383789</v>
      </c>
      <c r="H387" s="1" t="n">
        <v>70.59279271</v>
      </c>
      <c r="I387" s="1" t="n">
        <v>1.258725321</v>
      </c>
      <c r="J387" s="1" t="n">
        <v>1.854445703</v>
      </c>
      <c r="K387" s="1" t="n">
        <v>-1.066167135</v>
      </c>
      <c r="L387" s="1" t="n">
        <v>-1.367251864</v>
      </c>
      <c r="M387" s="1" t="n">
        <v>-1.102826926</v>
      </c>
      <c r="N387" s="1" t="n">
        <v>37.11463241</v>
      </c>
      <c r="O387" s="1" t="n">
        <v>58.62137322</v>
      </c>
      <c r="P387" s="1" t="n">
        <v>0.659438684</v>
      </c>
      <c r="Q387" s="1" t="s">
        <v>24</v>
      </c>
      <c r="R387" s="1" t="str">
        <f aca="false">IF(B387&lt;-1,"repressive",IF(B387&gt;1,"activating","no effect"))</f>
        <v>no effect</v>
      </c>
      <c r="S387" s="1" t="str">
        <f aca="false">IF(P387&lt;-0.5,"destabilizing",IF(P387&gt;0.5,"stabilizing","none"))</f>
        <v>stabilizing</v>
      </c>
    </row>
    <row r="388" customFormat="false" ht="14.25" hidden="false" customHeight="false" outlineLevel="0" collapsed="false">
      <c r="A388" s="1" t="s">
        <v>414</v>
      </c>
      <c r="B388" s="1" t="n">
        <v>-0.972014621</v>
      </c>
      <c r="C388" s="1" t="n">
        <v>284.5623109</v>
      </c>
      <c r="D388" s="1" t="n">
        <v>245.5707035</v>
      </c>
      <c r="E388" s="1" t="n">
        <v>146.428961</v>
      </c>
      <c r="F388" s="1" t="n">
        <v>20.44579868</v>
      </c>
      <c r="G388" s="1" t="n">
        <v>39.28237039</v>
      </c>
      <c r="H388" s="1" t="n">
        <v>174.9723812</v>
      </c>
      <c r="I388" s="1" t="n">
        <v>0.698456566</v>
      </c>
      <c r="J388" s="1" t="n">
        <v>0.486652379</v>
      </c>
      <c r="K388" s="1" t="n">
        <v>-0.25532906</v>
      </c>
      <c r="L388" s="1" t="n">
        <v>-3.036582066</v>
      </c>
      <c r="M388" s="1" t="n">
        <v>-2.127128531</v>
      </c>
      <c r="N388" s="1" t="n">
        <v>89.61477162</v>
      </c>
      <c r="O388" s="1" t="n">
        <v>94.14117725</v>
      </c>
      <c r="P388" s="1" t="n">
        <v>0.071089336</v>
      </c>
      <c r="Q388" s="1" t="s">
        <v>24</v>
      </c>
      <c r="R388" s="1" t="str">
        <f aca="false">IF(B388&lt;-1,"repressive",IF(B388&gt;1,"activating","no effect"))</f>
        <v>no effect</v>
      </c>
      <c r="S388" s="1" t="str">
        <f aca="false">IF(P388&lt;-0.5,"destabilizing",IF(P388&gt;0.5,"stabilizing","none"))</f>
        <v>none</v>
      </c>
    </row>
    <row r="389" customFormat="false" ht="14.25" hidden="false" customHeight="false" outlineLevel="0" collapsed="false">
      <c r="A389" s="1" t="s">
        <v>415</v>
      </c>
      <c r="B389" s="1" t="n">
        <v>-0.967971109</v>
      </c>
      <c r="C389" s="1" t="n">
        <v>176.2489806</v>
      </c>
      <c r="D389" s="1" t="n">
        <v>158.7093601</v>
      </c>
      <c r="E389" s="1" t="n">
        <v>89.26507574</v>
      </c>
      <c r="F389" s="1" t="n">
        <v>50.96433377</v>
      </c>
      <c r="G389" s="1" t="n">
        <v>0.0926471</v>
      </c>
      <c r="H389" s="1" t="n">
        <v>36.45056955</v>
      </c>
      <c r="I389" s="1" t="n">
        <v>2.242717766</v>
      </c>
      <c r="J389" s="1" t="n">
        <v>2.092389303</v>
      </c>
      <c r="K389" s="1" t="n">
        <v>1.269180246</v>
      </c>
      <c r="L389" s="1" t="n">
        <v>0.472534096</v>
      </c>
      <c r="M389" s="1" t="n">
        <v>-5.099088236</v>
      </c>
      <c r="N389" s="1" t="n">
        <v>61.10887587</v>
      </c>
      <c r="O389" s="1" t="n">
        <v>55.15157232</v>
      </c>
      <c r="P389" s="1" t="n">
        <v>-0.147979926</v>
      </c>
      <c r="Q389" s="1" t="s">
        <v>24</v>
      </c>
      <c r="R389" s="1" t="str">
        <f aca="false">IF(B389&lt;-1,"repressive",IF(B389&gt;1,"activating","no effect"))</f>
        <v>no effect</v>
      </c>
      <c r="S389" s="1" t="str">
        <f aca="false">IF(P389&lt;-0.5,"destabilizing",IF(P389&gt;0.5,"stabilizing","none"))</f>
        <v>none</v>
      </c>
    </row>
    <row r="390" customFormat="false" ht="14.25" hidden="false" customHeight="false" outlineLevel="0" collapsed="false">
      <c r="A390" s="1" t="s">
        <v>416</v>
      </c>
      <c r="B390" s="1" t="n">
        <v>-0.967532853</v>
      </c>
      <c r="C390" s="1" t="n">
        <v>132.6583652</v>
      </c>
      <c r="D390" s="1" t="n">
        <v>79.96817295</v>
      </c>
      <c r="E390" s="1" t="n">
        <v>113.2451976</v>
      </c>
      <c r="F390" s="1" t="n">
        <v>15.244113</v>
      </c>
      <c r="G390" s="1" t="n">
        <v>0</v>
      </c>
      <c r="H390" s="1" t="n">
        <v>56.51483677</v>
      </c>
      <c r="I390" s="1" t="n">
        <v>1.216544061</v>
      </c>
      <c r="J390" s="1" t="n">
        <v>0.493420756</v>
      </c>
      <c r="K390" s="1" t="n">
        <v>0.990127449</v>
      </c>
      <c r="L390" s="1" t="n">
        <v>-1.824017199</v>
      </c>
      <c r="M390" s="1" t="n">
        <v>-5.845862263</v>
      </c>
      <c r="N390" s="1" t="n">
        <v>35.43149995</v>
      </c>
      <c r="O390" s="1" t="n">
        <v>15.43148298</v>
      </c>
      <c r="P390" s="1" t="n">
        <v>-1.199155829</v>
      </c>
      <c r="Q390" s="1" t="s">
        <v>24</v>
      </c>
      <c r="R390" s="1" t="str">
        <f aca="false">IF(B390&lt;-1,"repressive",IF(B390&gt;1,"activating","no effect"))</f>
        <v>no effect</v>
      </c>
      <c r="S390" s="1" t="str">
        <f aca="false">IF(P390&lt;-0.5,"destabilizing",IF(P390&gt;0.5,"stabilizing","none"))</f>
        <v>destabilizing</v>
      </c>
    </row>
    <row r="391" customFormat="false" ht="14.25" hidden="false" customHeight="false" outlineLevel="0" collapsed="false">
      <c r="A391" s="1" t="s">
        <v>417</v>
      </c>
      <c r="B391" s="1" t="n">
        <v>-0.967006175</v>
      </c>
      <c r="C391" s="1" t="n">
        <v>76.75676901</v>
      </c>
      <c r="D391" s="1" t="n">
        <v>93.07901098</v>
      </c>
      <c r="E391" s="1" t="n">
        <v>49.48702878</v>
      </c>
      <c r="F391" s="1" t="n">
        <v>17.54241498</v>
      </c>
      <c r="G391" s="1" t="n">
        <v>0</v>
      </c>
      <c r="H391" s="1" t="n">
        <v>42.56537799</v>
      </c>
      <c r="I391" s="1" t="n">
        <v>0.835786212</v>
      </c>
      <c r="J391" s="1" t="n">
        <v>1.110690833</v>
      </c>
      <c r="K391" s="1" t="n">
        <v>0.212730715</v>
      </c>
      <c r="L391" s="1" t="n">
        <v>-1.232352907</v>
      </c>
      <c r="M391" s="1" t="n">
        <v>-5.445110155</v>
      </c>
      <c r="N391" s="1" t="n">
        <v>61.64745815</v>
      </c>
      <c r="O391" s="1" t="n">
        <v>43.37251134</v>
      </c>
      <c r="P391" s="1" t="n">
        <v>-0.507260431</v>
      </c>
      <c r="Q391" s="1" t="s">
        <v>21</v>
      </c>
      <c r="R391" s="1" t="str">
        <f aca="false">IF(B391&lt;-1,"repressive",IF(B391&gt;1,"activating","no effect"))</f>
        <v>no effect</v>
      </c>
      <c r="S391" s="1" t="str">
        <f aca="false">IF(P391&lt;-0.5,"destabilizing",IF(P391&gt;0.5,"stabilizing","none"))</f>
        <v>destabilizing</v>
      </c>
    </row>
    <row r="392" customFormat="false" ht="14.25" hidden="false" customHeight="false" outlineLevel="0" collapsed="false">
      <c r="A392" s="1" t="s">
        <v>418</v>
      </c>
      <c r="B392" s="1" t="n">
        <v>-0.96595771</v>
      </c>
      <c r="C392" s="1" t="n">
        <v>2044.514643</v>
      </c>
      <c r="D392" s="1" t="n">
        <v>1982.719639</v>
      </c>
      <c r="E392" s="1" t="n">
        <v>1053.463842</v>
      </c>
      <c r="F392" s="1" t="n">
        <v>332.1052489</v>
      </c>
      <c r="G392" s="1" t="n">
        <v>172.3236059</v>
      </c>
      <c r="H392" s="1" t="n">
        <v>1038.39768</v>
      </c>
      <c r="I392" s="1" t="n">
        <v>0.976716121</v>
      </c>
      <c r="J392" s="1" t="n">
        <v>0.932460399</v>
      </c>
      <c r="K392" s="1" t="n">
        <v>0.020761881</v>
      </c>
      <c r="L392" s="1" t="n">
        <v>-1.641697751</v>
      </c>
      <c r="M392" s="1" t="n">
        <v>-2.584207682</v>
      </c>
      <c r="N392" s="1" t="n">
        <v>766.7693889</v>
      </c>
      <c r="O392" s="1" t="n">
        <v>555.7160085</v>
      </c>
      <c r="P392" s="1" t="n">
        <v>-0.464444942</v>
      </c>
      <c r="Q392" s="1" t="s">
        <v>24</v>
      </c>
      <c r="R392" s="1" t="str">
        <f aca="false">IF(B392&lt;-1,"repressive",IF(B392&gt;1,"activating","no effect"))</f>
        <v>no effect</v>
      </c>
      <c r="S392" s="1" t="str">
        <f aca="false">IF(P392&lt;-0.5,"destabilizing",IF(P392&gt;0.5,"stabilizing","none"))</f>
        <v>none</v>
      </c>
    </row>
    <row r="393" customFormat="false" ht="14.25" hidden="false" customHeight="false" outlineLevel="0" collapsed="false">
      <c r="A393" s="1" t="s">
        <v>419</v>
      </c>
      <c r="B393" s="1" t="n">
        <v>-0.96523566</v>
      </c>
      <c r="C393" s="1" t="n">
        <v>197.9282639</v>
      </c>
      <c r="D393" s="1" t="n">
        <v>146.2541825</v>
      </c>
      <c r="E393" s="1" t="n">
        <v>148.1923032</v>
      </c>
      <c r="F393" s="1" t="n">
        <v>33.73824528</v>
      </c>
      <c r="G393" s="1" t="n">
        <v>0.1852942</v>
      </c>
      <c r="H393" s="1" t="n">
        <v>105.5963422</v>
      </c>
      <c r="I393" s="1" t="n">
        <v>0.900090337</v>
      </c>
      <c r="J393" s="1" t="n">
        <v>0.466150678</v>
      </c>
      <c r="K393" s="1" t="n">
        <v>0.485015176</v>
      </c>
      <c r="L393" s="1" t="n">
        <v>-1.617561147</v>
      </c>
      <c r="M393" s="1" t="n">
        <v>-6.490768931</v>
      </c>
      <c r="N393" s="1" t="n">
        <v>155.1483681</v>
      </c>
      <c r="O393" s="1" t="n">
        <v>103.9114061</v>
      </c>
      <c r="P393" s="1" t="n">
        <v>-0.578294498</v>
      </c>
      <c r="Q393" s="1" t="s">
        <v>24</v>
      </c>
      <c r="R393" s="1" t="str">
        <f aca="false">IF(B393&lt;-1,"repressive",IF(B393&gt;1,"activating","no effect"))</f>
        <v>no effect</v>
      </c>
      <c r="S393" s="1" t="str">
        <f aca="false">IF(P393&lt;-0.5,"destabilizing",IF(P393&gt;0.5,"stabilizing","none"))</f>
        <v>destabilizing</v>
      </c>
    </row>
    <row r="394" customFormat="false" ht="14.25" hidden="false" customHeight="false" outlineLevel="0" collapsed="false">
      <c r="A394" s="1" t="s">
        <v>420</v>
      </c>
      <c r="B394" s="1" t="n">
        <v>-0.965226276</v>
      </c>
      <c r="C394" s="1" t="n">
        <v>1351.443891</v>
      </c>
      <c r="D394" s="1" t="n">
        <v>1400.172917</v>
      </c>
      <c r="E394" s="1" t="n">
        <v>752.7578352</v>
      </c>
      <c r="F394" s="1" t="n">
        <v>364.131738</v>
      </c>
      <c r="G394" s="1" t="n">
        <v>1.667647799</v>
      </c>
      <c r="H394" s="1" t="n">
        <v>648.5809249</v>
      </c>
      <c r="I394" s="1" t="n">
        <v>1.057987569</v>
      </c>
      <c r="J394" s="1" t="n">
        <v>1.109053835</v>
      </c>
      <c r="K394" s="1" t="n">
        <v>0.214591826</v>
      </c>
      <c r="L394" s="1" t="n">
        <v>-0.831092192</v>
      </c>
      <c r="M394" s="1" t="n">
        <v>-7.927797253</v>
      </c>
      <c r="N394" s="1" t="n">
        <v>826.1656659</v>
      </c>
      <c r="O394" s="1" t="n">
        <v>526.6792535</v>
      </c>
      <c r="P394" s="1" t="n">
        <v>-0.649506474</v>
      </c>
      <c r="Q394" s="1" t="s">
        <v>24</v>
      </c>
      <c r="R394" s="1" t="str">
        <f aca="false">IF(B394&lt;-1,"repressive",IF(B394&gt;1,"activating","no effect"))</f>
        <v>no effect</v>
      </c>
      <c r="S394" s="1" t="str">
        <f aca="false">IF(P394&lt;-0.5,"destabilizing",IF(P394&gt;0.5,"stabilizing","none"))</f>
        <v>destabilizing</v>
      </c>
    </row>
    <row r="395" customFormat="false" ht="14.25" hidden="false" customHeight="false" outlineLevel="0" collapsed="false">
      <c r="A395" s="1" t="s">
        <v>421</v>
      </c>
      <c r="B395" s="1" t="n">
        <v>-0.965097055</v>
      </c>
      <c r="C395" s="1" t="n">
        <v>288.8040291</v>
      </c>
      <c r="D395" s="1" t="n">
        <v>227.6511955</v>
      </c>
      <c r="E395" s="1" t="n">
        <v>209.984967</v>
      </c>
      <c r="F395" s="1" t="n">
        <v>52.59274126</v>
      </c>
      <c r="G395" s="1" t="n">
        <v>0.2779413</v>
      </c>
      <c r="H395" s="1" t="n">
        <v>111.9710826</v>
      </c>
      <c r="I395" s="1" t="n">
        <v>1.359124122</v>
      </c>
      <c r="J395" s="1" t="n">
        <v>1.017194931</v>
      </c>
      <c r="K395" s="1" t="n">
        <v>0.901186678</v>
      </c>
      <c r="L395" s="1" t="n">
        <v>-1.075844014</v>
      </c>
      <c r="M395" s="1" t="n">
        <v>-6.46598815</v>
      </c>
      <c r="N395" s="1" t="n">
        <v>83.06447548</v>
      </c>
      <c r="O395" s="1" t="n">
        <v>44.83348015</v>
      </c>
      <c r="P395" s="1" t="n">
        <v>-0.889655114</v>
      </c>
      <c r="Q395" s="1" t="s">
        <v>21</v>
      </c>
      <c r="R395" s="1" t="str">
        <f aca="false">IF(B395&lt;-1,"repressive",IF(B395&gt;1,"activating","no effect"))</f>
        <v>no effect</v>
      </c>
      <c r="S395" s="1" t="str">
        <f aca="false">IF(P395&lt;-0.5,"destabilizing",IF(P395&gt;0.5,"stabilizing","none"))</f>
        <v>destabilizing</v>
      </c>
    </row>
    <row r="396" customFormat="false" ht="14.25" hidden="false" customHeight="false" outlineLevel="0" collapsed="false">
      <c r="A396" s="1" t="s">
        <v>422</v>
      </c>
      <c r="B396" s="1" t="n">
        <v>-0.964718032</v>
      </c>
      <c r="C396" s="1" t="n">
        <v>372.1303017</v>
      </c>
      <c r="D396" s="1" t="n">
        <v>80.51861215</v>
      </c>
      <c r="E396" s="1" t="n">
        <v>65.18924235</v>
      </c>
      <c r="F396" s="1" t="n">
        <v>124.7034059</v>
      </c>
      <c r="G396" s="1" t="n">
        <v>27.05295319</v>
      </c>
      <c r="H396" s="1" t="n">
        <v>152.4419584</v>
      </c>
      <c r="I396" s="1" t="n">
        <v>1.281986486</v>
      </c>
      <c r="J396" s="1" t="n">
        <v>-0.912491644</v>
      </c>
      <c r="K396" s="1" t="n">
        <v>-1.213024377</v>
      </c>
      <c r="L396" s="1" t="n">
        <v>-0.287669299</v>
      </c>
      <c r="M396" s="1" t="n">
        <v>-2.45146848</v>
      </c>
      <c r="N396" s="1" t="n">
        <v>101.6715567</v>
      </c>
      <c r="O396" s="1" t="n">
        <v>87.84074929</v>
      </c>
      <c r="P396" s="1" t="n">
        <v>-0.210953866</v>
      </c>
      <c r="Q396" s="1" t="s">
        <v>24</v>
      </c>
      <c r="R396" s="1" t="str">
        <f aca="false">IF(B396&lt;-1,"repressive",IF(B396&gt;1,"activating","no effect"))</f>
        <v>no effect</v>
      </c>
      <c r="S396" s="1" t="str">
        <f aca="false">IF(P396&lt;-0.5,"destabilizing",IF(P396&gt;0.5,"stabilizing","none"))</f>
        <v>none</v>
      </c>
    </row>
    <row r="397" customFormat="false" ht="14.25" hidden="false" customHeight="false" outlineLevel="0" collapsed="false">
      <c r="A397" s="1" t="s">
        <v>423</v>
      </c>
      <c r="B397" s="1" t="n">
        <v>-0.963760406</v>
      </c>
      <c r="C397" s="1" t="n">
        <v>482.3096757</v>
      </c>
      <c r="D397" s="1" t="n">
        <v>474.9157087</v>
      </c>
      <c r="E397" s="1" t="n">
        <v>348.8528103</v>
      </c>
      <c r="F397" s="1" t="n">
        <v>91.36332992</v>
      </c>
      <c r="G397" s="1" t="n">
        <v>0.4632355</v>
      </c>
      <c r="H397" s="1" t="n">
        <v>128.6922907</v>
      </c>
      <c r="I397" s="1" t="n">
        <v>1.897855153</v>
      </c>
      <c r="J397" s="1" t="n">
        <v>1.875613351</v>
      </c>
      <c r="K397" s="1" t="n">
        <v>1.431655357</v>
      </c>
      <c r="L397" s="1" t="n">
        <v>-0.489700632</v>
      </c>
      <c r="M397" s="1" t="n">
        <v>-6.469786931</v>
      </c>
      <c r="N397" s="1" t="n">
        <v>168.7618854</v>
      </c>
      <c r="O397" s="1" t="n">
        <v>125.7346276</v>
      </c>
      <c r="P397" s="1" t="n">
        <v>-0.424607085</v>
      </c>
      <c r="Q397" s="1" t="s">
        <v>21</v>
      </c>
      <c r="R397" s="1" t="str">
        <f aca="false">IF(B397&lt;-1,"repressive",IF(B397&gt;1,"activating","no effect"))</f>
        <v>no effect</v>
      </c>
      <c r="S397" s="1" t="str">
        <f aca="false">IF(P397&lt;-0.5,"destabilizing",IF(P397&gt;0.5,"stabilizing","none"))</f>
        <v>none</v>
      </c>
    </row>
    <row r="398" customFormat="false" ht="14.25" hidden="false" customHeight="false" outlineLevel="0" collapsed="false">
      <c r="A398" s="1" t="s">
        <v>424</v>
      </c>
      <c r="B398" s="1" t="n">
        <v>-0.962374478</v>
      </c>
      <c r="C398" s="1" t="n">
        <v>37.36981321</v>
      </c>
      <c r="D398" s="1" t="n">
        <v>140.2575537</v>
      </c>
      <c r="E398" s="1" t="n">
        <v>42.43452541</v>
      </c>
      <c r="F398" s="1" t="n">
        <v>1.638439302</v>
      </c>
      <c r="G398" s="1" t="n">
        <v>0</v>
      </c>
      <c r="H398" s="1" t="n">
        <v>65.539779</v>
      </c>
      <c r="I398" s="1" t="n">
        <v>-0.794245333</v>
      </c>
      <c r="J398" s="1" t="n">
        <v>1.086039038</v>
      </c>
      <c r="K398" s="1" t="n">
        <v>-0.615374801</v>
      </c>
      <c r="L398" s="1" t="n">
        <v>-4.656460375</v>
      </c>
      <c r="M398" s="1" t="n">
        <v>-6.056145169</v>
      </c>
      <c r="N398" s="1" t="n">
        <v>37.67916446</v>
      </c>
      <c r="O398" s="1" t="n">
        <v>98.98063641</v>
      </c>
      <c r="P398" s="1" t="n">
        <v>1.393379345</v>
      </c>
      <c r="Q398" s="1" t="s">
        <v>21</v>
      </c>
      <c r="R398" s="1" t="str">
        <f aca="false">IF(B398&lt;-1,"repressive",IF(B398&gt;1,"activating","no effect"))</f>
        <v>no effect</v>
      </c>
      <c r="S398" s="1" t="str">
        <f aca="false">IF(P398&lt;-0.5,"destabilizing",IF(P398&gt;0.5,"stabilizing","none"))</f>
        <v>stabilizing</v>
      </c>
    </row>
    <row r="399" customFormat="false" ht="14.25" hidden="false" customHeight="false" outlineLevel="0" collapsed="false">
      <c r="A399" s="1" t="s">
        <v>425</v>
      </c>
      <c r="B399" s="1" t="n">
        <v>-0.961985659</v>
      </c>
      <c r="C399" s="1" t="n">
        <v>4546.929735</v>
      </c>
      <c r="D399" s="1" t="n">
        <v>4645.439956</v>
      </c>
      <c r="E399" s="1" t="n">
        <v>3059.917021</v>
      </c>
      <c r="F399" s="1" t="n">
        <v>987.7527223</v>
      </c>
      <c r="G399" s="1" t="n">
        <v>5.002943398</v>
      </c>
      <c r="H399" s="1" t="n">
        <v>2517.480417</v>
      </c>
      <c r="I399" s="1" t="n">
        <v>0.852656452</v>
      </c>
      <c r="J399" s="1" t="n">
        <v>0.883572252</v>
      </c>
      <c r="K399" s="1" t="n">
        <v>0.281410422</v>
      </c>
      <c r="L399" s="1" t="n">
        <v>-1.348871846</v>
      </c>
      <c r="M399" s="1" t="n">
        <v>-8.712667733</v>
      </c>
      <c r="N399" s="1" t="n">
        <v>2418.728344</v>
      </c>
      <c r="O399" s="1" t="n">
        <v>1899.350755</v>
      </c>
      <c r="P399" s="1" t="n">
        <v>-0.34874239</v>
      </c>
      <c r="Q399" s="1" t="s">
        <v>21</v>
      </c>
      <c r="R399" s="1" t="str">
        <f aca="false">IF(B399&lt;-1,"repressive",IF(B399&gt;1,"activating","no effect"))</f>
        <v>no effect</v>
      </c>
      <c r="S399" s="1" t="str">
        <f aca="false">IF(P399&lt;-0.5,"destabilizing",IF(P399&gt;0.5,"stabilizing","none"))</f>
        <v>none</v>
      </c>
    </row>
    <row r="400" customFormat="false" ht="14.25" hidden="false" customHeight="false" outlineLevel="0" collapsed="false">
      <c r="A400" s="1" t="s">
        <v>426</v>
      </c>
      <c r="B400" s="1" t="n">
        <v>-0.957770607</v>
      </c>
      <c r="C400" s="1" t="n">
        <v>829.8996897</v>
      </c>
      <c r="D400" s="1" t="n">
        <v>72.65582883</v>
      </c>
      <c r="E400" s="1" t="n">
        <v>35.06149387</v>
      </c>
      <c r="F400" s="1" t="n">
        <v>10.08563763</v>
      </c>
      <c r="G400" s="1" t="n">
        <v>275.4398282</v>
      </c>
      <c r="H400" s="1" t="n">
        <v>125.1050191</v>
      </c>
      <c r="I400" s="1" t="n">
        <v>2.720048621</v>
      </c>
      <c r="J400" s="1" t="n">
        <v>-0.775754093</v>
      </c>
      <c r="K400" s="1" t="n">
        <v>-1.80609463</v>
      </c>
      <c r="L400" s="1" t="n">
        <v>-3.507862038</v>
      </c>
      <c r="M400" s="1" t="n">
        <v>1.13233979</v>
      </c>
      <c r="N400" s="1" t="n">
        <v>79.27991802</v>
      </c>
      <c r="O400" s="1" t="n">
        <v>63.73476404</v>
      </c>
      <c r="P400" s="1" t="n">
        <v>-0.314874967</v>
      </c>
      <c r="Q400" s="1" t="s">
        <v>21</v>
      </c>
      <c r="R400" s="1" t="str">
        <f aca="false">IF(B400&lt;-1,"repressive",IF(B400&gt;1,"activating","no effect"))</f>
        <v>no effect</v>
      </c>
      <c r="S400" s="1" t="str">
        <f aca="false">IF(P400&lt;-0.5,"destabilizing",IF(P400&gt;0.5,"stabilizing","none"))</f>
        <v>none</v>
      </c>
    </row>
    <row r="401" customFormat="false" ht="14.25" hidden="false" customHeight="false" outlineLevel="0" collapsed="false">
      <c r="A401" s="1" t="s">
        <v>427</v>
      </c>
      <c r="B401" s="1" t="n">
        <v>-0.956531742</v>
      </c>
      <c r="C401" s="1" t="n">
        <v>1936.000161</v>
      </c>
      <c r="D401" s="1" t="n">
        <v>3199.800981</v>
      </c>
      <c r="E401" s="1" t="n">
        <v>1267.653842</v>
      </c>
      <c r="F401" s="1" t="n">
        <v>364.8631708</v>
      </c>
      <c r="G401" s="1" t="n">
        <v>78.75003497</v>
      </c>
      <c r="H401" s="1" t="n">
        <v>1185.758264</v>
      </c>
      <c r="I401" s="1" t="n">
        <v>0.706797978</v>
      </c>
      <c r="J401" s="1" t="n">
        <v>1.43140688</v>
      </c>
      <c r="K401" s="1" t="n">
        <v>0.096272381</v>
      </c>
      <c r="L401" s="1" t="n">
        <v>-1.697649995</v>
      </c>
      <c r="M401" s="1" t="n">
        <v>-3.895397134</v>
      </c>
      <c r="N401" s="1" t="n">
        <v>860.1867979</v>
      </c>
      <c r="O401" s="1" t="n">
        <v>791.3885385</v>
      </c>
      <c r="P401" s="1" t="n">
        <v>-0.120263818</v>
      </c>
      <c r="Q401" s="1" t="s">
        <v>24</v>
      </c>
      <c r="R401" s="1" t="str">
        <f aca="false">IF(B401&lt;-1,"repressive",IF(B401&gt;1,"activating","no effect"))</f>
        <v>no effect</v>
      </c>
      <c r="S401" s="1" t="str">
        <f aca="false">IF(P401&lt;-0.5,"destabilizing",IF(P401&gt;0.5,"stabilizing","none"))</f>
        <v>none</v>
      </c>
    </row>
    <row r="402" customFormat="false" ht="14.25" hidden="false" customHeight="false" outlineLevel="0" collapsed="false">
      <c r="A402" s="1" t="s">
        <v>428</v>
      </c>
      <c r="B402" s="1" t="n">
        <v>-0.951398263</v>
      </c>
      <c r="C402" s="1" t="n">
        <v>254.1398529</v>
      </c>
      <c r="D402" s="1" t="n">
        <v>106.3540447</v>
      </c>
      <c r="E402" s="1" t="n">
        <v>116.5737139</v>
      </c>
      <c r="F402" s="1" t="n">
        <v>82.3780859</v>
      </c>
      <c r="G402" s="1" t="n">
        <v>0</v>
      </c>
      <c r="H402" s="1" t="n">
        <v>176.1941482</v>
      </c>
      <c r="I402" s="1" t="n">
        <v>0.525957306</v>
      </c>
      <c r="J402" s="1" t="n">
        <v>-0.722954412</v>
      </c>
      <c r="K402" s="1" t="n">
        <v>-0.591765409</v>
      </c>
      <c r="L402" s="1" t="n">
        <v>-1.087590802</v>
      </c>
      <c r="M402" s="1" t="n">
        <v>-7.46918715</v>
      </c>
      <c r="N402" s="1" t="n">
        <v>147.1557692</v>
      </c>
      <c r="O402" s="1" t="n">
        <v>64.73918009</v>
      </c>
      <c r="P402" s="1" t="n">
        <v>-1.184633105</v>
      </c>
      <c r="Q402" s="1" t="s">
        <v>24</v>
      </c>
      <c r="R402" s="1" t="str">
        <f aca="false">IF(B402&lt;-1,"repressive",IF(B402&gt;1,"activating","no effect"))</f>
        <v>no effect</v>
      </c>
      <c r="S402" s="1" t="str">
        <f aca="false">IF(P402&lt;-0.5,"destabilizing",IF(P402&gt;0.5,"stabilizing","none"))</f>
        <v>destabilizing</v>
      </c>
    </row>
    <row r="403" customFormat="false" ht="14.25" hidden="false" customHeight="false" outlineLevel="0" collapsed="false">
      <c r="A403" s="1" t="s">
        <v>429</v>
      </c>
      <c r="B403" s="1" t="n">
        <v>-0.947313592</v>
      </c>
      <c r="C403" s="1" t="n">
        <v>476.2267112</v>
      </c>
      <c r="D403" s="1" t="n">
        <v>806.8098342</v>
      </c>
      <c r="E403" s="1" t="n">
        <v>355.6682341</v>
      </c>
      <c r="F403" s="1" t="n">
        <v>104.7043916</v>
      </c>
      <c r="G403" s="1" t="n">
        <v>1.0191181</v>
      </c>
      <c r="H403" s="1" t="n">
        <v>423.430895</v>
      </c>
      <c r="I403" s="1" t="n">
        <v>0.169145119</v>
      </c>
      <c r="J403" s="1" t="n">
        <v>0.928486033</v>
      </c>
      <c r="K403" s="1" t="n">
        <v>-0.250946945</v>
      </c>
      <c r="L403" s="1" t="n">
        <v>-2.00549436</v>
      </c>
      <c r="M403" s="1" t="n">
        <v>-7.715660568</v>
      </c>
      <c r="N403" s="1" t="n">
        <v>478.7860238</v>
      </c>
      <c r="O403" s="1" t="n">
        <v>185.7256591</v>
      </c>
      <c r="P403" s="1" t="n">
        <v>-1.366207893</v>
      </c>
      <c r="Q403" s="1" t="s">
        <v>24</v>
      </c>
      <c r="R403" s="1" t="str">
        <f aca="false">IF(B403&lt;-1,"repressive",IF(B403&gt;1,"activating","no effect"))</f>
        <v>no effect</v>
      </c>
      <c r="S403" s="1" t="str">
        <f aca="false">IF(P403&lt;-0.5,"destabilizing",IF(P403&gt;0.5,"stabilizing","none"))</f>
        <v>destabilizing</v>
      </c>
    </row>
    <row r="404" customFormat="false" ht="14.25" hidden="false" customHeight="false" outlineLevel="0" collapsed="false">
      <c r="A404" s="1" t="s">
        <v>430</v>
      </c>
      <c r="B404" s="1" t="n">
        <v>-0.946757035</v>
      </c>
      <c r="C404" s="1" t="n">
        <v>2612.887633</v>
      </c>
      <c r="D404" s="1" t="n">
        <v>4115.169898</v>
      </c>
      <c r="E404" s="1" t="n">
        <v>2023.184741</v>
      </c>
      <c r="F404" s="1" t="n">
        <v>539.3132177</v>
      </c>
      <c r="G404" s="1" t="n">
        <v>1.945589099</v>
      </c>
      <c r="H404" s="1" t="n">
        <v>1943.161442</v>
      </c>
      <c r="I404" s="1" t="n">
        <v>0.427049099</v>
      </c>
      <c r="J404" s="1" t="n">
        <v>1.082154507</v>
      </c>
      <c r="K404" s="1" t="n">
        <v>0.058192942</v>
      </c>
      <c r="L404" s="1" t="n">
        <v>-1.847280144</v>
      </c>
      <c r="M404" s="1" t="n">
        <v>-9.366376116</v>
      </c>
      <c r="N404" s="1" t="n">
        <v>1549.091618</v>
      </c>
      <c r="O404" s="1" t="n">
        <v>896.0304291</v>
      </c>
      <c r="P404" s="1" t="n">
        <v>-0.78980284</v>
      </c>
      <c r="Q404" s="1" t="s">
        <v>21</v>
      </c>
      <c r="R404" s="1" t="str">
        <f aca="false">IF(B404&lt;-1,"repressive",IF(B404&gt;1,"activating","no effect"))</f>
        <v>no effect</v>
      </c>
      <c r="S404" s="1" t="str">
        <f aca="false">IF(P404&lt;-0.5,"destabilizing",IF(P404&gt;0.5,"stabilizing","none"))</f>
        <v>destabilizing</v>
      </c>
    </row>
    <row r="405" customFormat="false" ht="14.25" hidden="false" customHeight="false" outlineLevel="0" collapsed="false">
      <c r="A405" s="1" t="s">
        <v>431</v>
      </c>
      <c r="B405" s="1" t="n">
        <v>-0.945706095</v>
      </c>
      <c r="C405" s="1" t="n">
        <v>224.7003569</v>
      </c>
      <c r="D405" s="1" t="n">
        <v>490.067029</v>
      </c>
      <c r="E405" s="1" t="n">
        <v>221.5203712</v>
      </c>
      <c r="F405" s="1" t="n">
        <v>27.62071489</v>
      </c>
      <c r="G405" s="1" t="n">
        <v>0.0926471</v>
      </c>
      <c r="H405" s="1" t="n">
        <v>150.5693261</v>
      </c>
      <c r="I405" s="1" t="n">
        <v>0.574430883</v>
      </c>
      <c r="J405" s="1" t="n">
        <v>1.695942144</v>
      </c>
      <c r="K405" s="1" t="n">
        <v>0.5539596</v>
      </c>
      <c r="L405" s="1" t="n">
        <v>-2.404846204</v>
      </c>
      <c r="M405" s="1" t="n">
        <v>-7.116006488</v>
      </c>
      <c r="N405" s="1" t="n">
        <v>198.2950135</v>
      </c>
      <c r="O405" s="1" t="n">
        <v>171.3899027</v>
      </c>
      <c r="P405" s="1" t="n">
        <v>-0.210366282</v>
      </c>
      <c r="Q405" s="1" t="s">
        <v>21</v>
      </c>
      <c r="R405" s="1" t="str">
        <f aca="false">IF(B405&lt;-1,"repressive",IF(B405&gt;1,"activating","no effect"))</f>
        <v>no effect</v>
      </c>
      <c r="S405" s="1" t="str">
        <f aca="false">IF(P405&lt;-0.5,"destabilizing",IF(P405&gt;0.5,"stabilizing","none"))</f>
        <v>none</v>
      </c>
    </row>
    <row r="406" customFormat="false" ht="14.25" hidden="false" customHeight="false" outlineLevel="0" collapsed="false">
      <c r="A406" s="1" t="s">
        <v>432</v>
      </c>
      <c r="B406" s="1" t="n">
        <v>-0.940932949</v>
      </c>
      <c r="C406" s="1" t="n">
        <v>227.9277414</v>
      </c>
      <c r="D406" s="1" t="n">
        <v>187.0418002</v>
      </c>
      <c r="E406" s="1" t="n">
        <v>216.9560777</v>
      </c>
      <c r="F406" s="1" t="n">
        <v>24.88372741</v>
      </c>
      <c r="G406" s="1" t="n">
        <v>0</v>
      </c>
      <c r="H406" s="1" t="n">
        <v>113.9889743</v>
      </c>
      <c r="I406" s="1" t="n">
        <v>0.993396764</v>
      </c>
      <c r="J406" s="1" t="n">
        <v>0.709557862</v>
      </c>
      <c r="K406" s="1" t="n">
        <v>0.922541899</v>
      </c>
      <c r="L406" s="1" t="n">
        <v>-2.151378241</v>
      </c>
      <c r="M406" s="1" t="n">
        <v>-6.845351725</v>
      </c>
      <c r="N406" s="1" t="n">
        <v>52.49691642</v>
      </c>
      <c r="O406" s="1" t="n">
        <v>129.2957391</v>
      </c>
      <c r="P406" s="1" t="n">
        <v>1.300370143</v>
      </c>
      <c r="Q406" s="1" t="s">
        <v>44</v>
      </c>
      <c r="R406" s="1" t="str">
        <f aca="false">IF(B406&lt;-1,"repressive",IF(B406&gt;1,"activating","no effect"))</f>
        <v>no effect</v>
      </c>
      <c r="S406" s="1" t="str">
        <f aca="false">IF(P406&lt;-0.5,"destabilizing",IF(P406&gt;0.5,"stabilizing","none"))</f>
        <v>stabilizing</v>
      </c>
    </row>
    <row r="407" customFormat="false" ht="14.25" hidden="false" customHeight="false" outlineLevel="0" collapsed="false">
      <c r="A407" s="1" t="s">
        <v>433</v>
      </c>
      <c r="B407" s="1" t="n">
        <v>-0.937467862</v>
      </c>
      <c r="C407" s="1" t="n">
        <v>359.5412588</v>
      </c>
      <c r="D407" s="1" t="n">
        <v>809.7514457</v>
      </c>
      <c r="E407" s="1" t="n">
        <v>325.7480115</v>
      </c>
      <c r="F407" s="1" t="n">
        <v>65.55421882</v>
      </c>
      <c r="G407" s="1" t="n">
        <v>0.0926471</v>
      </c>
      <c r="H407" s="1" t="n">
        <v>326.4514433</v>
      </c>
      <c r="I407" s="1" t="n">
        <v>0.138883375</v>
      </c>
      <c r="J407" s="1" t="n">
        <v>1.307978701</v>
      </c>
      <c r="K407" s="1" t="n">
        <v>-0.003102534</v>
      </c>
      <c r="L407" s="1" t="n">
        <v>-2.298678965</v>
      </c>
      <c r="M407" s="1" t="n">
        <v>-8.227309661</v>
      </c>
      <c r="N407" s="1" t="n">
        <v>218.0795001</v>
      </c>
      <c r="O407" s="1" t="n">
        <v>267.7225332</v>
      </c>
      <c r="P407" s="1" t="n">
        <v>0.29588441</v>
      </c>
      <c r="Q407" s="1" t="s">
        <v>24</v>
      </c>
      <c r="R407" s="1" t="str">
        <f aca="false">IF(B407&lt;-1,"repressive",IF(B407&gt;1,"activating","no effect"))</f>
        <v>no effect</v>
      </c>
      <c r="S407" s="1" t="str">
        <f aca="false">IF(P407&lt;-0.5,"destabilizing",IF(P407&gt;0.5,"stabilizing","none"))</f>
        <v>none</v>
      </c>
    </row>
    <row r="408" customFormat="false" ht="14.25" hidden="false" customHeight="false" outlineLevel="0" collapsed="false">
      <c r="A408" s="1" t="s">
        <v>434</v>
      </c>
      <c r="B408" s="1" t="n">
        <v>-0.937363159</v>
      </c>
      <c r="C408" s="1" t="n">
        <v>1008.820581</v>
      </c>
      <c r="D408" s="1" t="n">
        <v>1186.129585</v>
      </c>
      <c r="E408" s="1" t="n">
        <v>970.3502615</v>
      </c>
      <c r="F408" s="1" t="n">
        <v>121.2110232</v>
      </c>
      <c r="G408" s="1" t="n">
        <v>0.6485297</v>
      </c>
      <c r="H408" s="1" t="n">
        <v>598.5976108</v>
      </c>
      <c r="I408" s="1" t="n">
        <v>0.752032446</v>
      </c>
      <c r="J408" s="1" t="n">
        <v>0.985410886</v>
      </c>
      <c r="K408" s="1" t="n">
        <v>0.69599698</v>
      </c>
      <c r="L408" s="1" t="n">
        <v>-2.294620215</v>
      </c>
      <c r="M408" s="1" t="n">
        <v>-8.506670945</v>
      </c>
      <c r="N408" s="1" t="n">
        <v>527.9426667</v>
      </c>
      <c r="O408" s="1" t="n">
        <v>449.1565964</v>
      </c>
      <c r="P408" s="1" t="n">
        <v>-0.233162743</v>
      </c>
      <c r="Q408" s="1" t="s">
        <v>21</v>
      </c>
      <c r="R408" s="1" t="str">
        <f aca="false">IF(B408&lt;-1,"repressive",IF(B408&gt;1,"activating","no effect"))</f>
        <v>no effect</v>
      </c>
      <c r="S408" s="1" t="str">
        <f aca="false">IF(P408&lt;-0.5,"destabilizing",IF(P408&gt;0.5,"stabilizing","none"))</f>
        <v>none</v>
      </c>
    </row>
    <row r="409" customFormat="false" ht="14.25" hidden="false" customHeight="false" outlineLevel="0" collapsed="false">
      <c r="A409" s="1" t="s">
        <v>435</v>
      </c>
      <c r="B409" s="1" t="n">
        <v>-0.935685475</v>
      </c>
      <c r="C409" s="1" t="n">
        <v>47.31747001</v>
      </c>
      <c r="D409" s="1" t="n">
        <v>115.5466754</v>
      </c>
      <c r="E409" s="1" t="n">
        <v>59.31336557</v>
      </c>
      <c r="F409" s="1" t="n">
        <v>1.184771734</v>
      </c>
      <c r="G409" s="1" t="n">
        <v>0</v>
      </c>
      <c r="H409" s="1" t="n">
        <v>138.8044821</v>
      </c>
      <c r="I409" s="1" t="n">
        <v>-1.532793794</v>
      </c>
      <c r="J409" s="1" t="n">
        <v>-0.262502763</v>
      </c>
      <c r="K409" s="1" t="n">
        <v>-1.212860967</v>
      </c>
      <c r="L409" s="1" t="n">
        <v>-5.99978425</v>
      </c>
      <c r="M409" s="1" t="n">
        <v>-7.127266804</v>
      </c>
      <c r="N409" s="1" t="n">
        <v>92.07513979</v>
      </c>
      <c r="O409" s="1" t="n">
        <v>215.0363457</v>
      </c>
      <c r="P409" s="1" t="n">
        <v>1.223696939</v>
      </c>
      <c r="Q409" s="1" t="s">
        <v>24</v>
      </c>
      <c r="R409" s="1" t="str">
        <f aca="false">IF(B409&lt;-1,"repressive",IF(B409&gt;1,"activating","no effect"))</f>
        <v>no effect</v>
      </c>
      <c r="S409" s="1" t="str">
        <f aca="false">IF(P409&lt;-0.5,"destabilizing",IF(P409&gt;0.5,"stabilizing","none"))</f>
        <v>stabilizing</v>
      </c>
    </row>
    <row r="410" customFormat="false" ht="14.25" hidden="false" customHeight="false" outlineLevel="0" collapsed="false">
      <c r="A410" s="1" t="s">
        <v>436</v>
      </c>
      <c r="B410" s="1" t="n">
        <v>-0.930046004</v>
      </c>
      <c r="C410" s="1" t="n">
        <v>271.4322225</v>
      </c>
      <c r="D410" s="1" t="n">
        <v>630.9475932</v>
      </c>
      <c r="E410" s="1" t="n">
        <v>250.5475195</v>
      </c>
      <c r="F410" s="1" t="n">
        <v>52.32707237</v>
      </c>
      <c r="G410" s="1" t="n">
        <v>0.1852942</v>
      </c>
      <c r="H410" s="1" t="n">
        <v>255.415274</v>
      </c>
      <c r="I410" s="1" t="n">
        <v>0.087415149</v>
      </c>
      <c r="J410" s="1" t="n">
        <v>1.30132272</v>
      </c>
      <c r="K410" s="1" t="n">
        <v>-0.027651239</v>
      </c>
      <c r="L410" s="1" t="n">
        <v>-2.26554217</v>
      </c>
      <c r="M410" s="1" t="n">
        <v>-7.757093199</v>
      </c>
      <c r="N410" s="1" t="n">
        <v>185.2952913</v>
      </c>
      <c r="O410" s="1" t="n">
        <v>99.52849971</v>
      </c>
      <c r="P410" s="1" t="n">
        <v>-0.896644619</v>
      </c>
      <c r="Q410" s="1" t="s">
        <v>21</v>
      </c>
      <c r="R410" s="1" t="str">
        <f aca="false">IF(B410&lt;-1,"repressive",IF(B410&gt;1,"activating","no effect"))</f>
        <v>no effect</v>
      </c>
      <c r="S410" s="1" t="str">
        <f aca="false">IF(P410&lt;-0.5,"destabilizing",IF(P410&gt;0.5,"stabilizing","none"))</f>
        <v>destabilizing</v>
      </c>
    </row>
    <row r="411" customFormat="false" ht="14.25" hidden="false" customHeight="false" outlineLevel="0" collapsed="false">
      <c r="A411" s="1" t="s">
        <v>437</v>
      </c>
      <c r="B411" s="1" t="n">
        <v>-0.92594273</v>
      </c>
      <c r="C411" s="1" t="n">
        <v>232.4889576</v>
      </c>
      <c r="D411" s="1" t="n">
        <v>546.5485111</v>
      </c>
      <c r="E411" s="1" t="n">
        <v>233.3906514</v>
      </c>
      <c r="F411" s="1" t="n">
        <v>37.47692318</v>
      </c>
      <c r="G411" s="1" t="n">
        <v>0.6485297</v>
      </c>
      <c r="H411" s="1" t="n">
        <v>231.0353945</v>
      </c>
      <c r="I411" s="1" t="n">
        <v>0.009009432</v>
      </c>
      <c r="J411" s="1" t="n">
        <v>1.238641899</v>
      </c>
      <c r="K411" s="1" t="n">
        <v>0.01457014</v>
      </c>
      <c r="L411" s="1" t="n">
        <v>-2.592279546</v>
      </c>
      <c r="M411" s="1" t="n">
        <v>-7.137021201</v>
      </c>
      <c r="N411" s="1" t="n">
        <v>164.9355574</v>
      </c>
      <c r="O411" s="1" t="n">
        <v>133.5873349</v>
      </c>
      <c r="P411" s="1" t="n">
        <v>-0.304119218</v>
      </c>
      <c r="Q411" s="1" t="s">
        <v>24</v>
      </c>
      <c r="R411" s="1" t="str">
        <f aca="false">IF(B411&lt;-1,"repressive",IF(B411&gt;1,"activating","no effect"))</f>
        <v>no effect</v>
      </c>
      <c r="S411" s="1" t="str">
        <f aca="false">IF(P411&lt;-0.5,"destabilizing",IF(P411&gt;0.5,"stabilizing","none"))</f>
        <v>none</v>
      </c>
    </row>
    <row r="412" customFormat="false" ht="14.25" hidden="false" customHeight="false" outlineLevel="0" collapsed="false">
      <c r="A412" s="1" t="s">
        <v>438</v>
      </c>
      <c r="B412" s="1" t="n">
        <v>-0.92245251</v>
      </c>
      <c r="C412" s="1" t="n">
        <v>107.5709316</v>
      </c>
      <c r="D412" s="1" t="n">
        <v>287.4704455</v>
      </c>
      <c r="E412" s="1" t="n">
        <v>95.45361902</v>
      </c>
      <c r="F412" s="1" t="n">
        <v>25.94769526</v>
      </c>
      <c r="G412" s="1" t="n">
        <v>0.0926471</v>
      </c>
      <c r="H412" s="1" t="n">
        <v>137.6756583</v>
      </c>
      <c r="I412" s="1" t="n">
        <v>-0.353076681</v>
      </c>
      <c r="J412" s="1" t="n">
        <v>1.056708945</v>
      </c>
      <c r="K412" s="1" t="n">
        <v>-0.523807299</v>
      </c>
      <c r="L412" s="1" t="n">
        <v>-2.363480779</v>
      </c>
      <c r="M412" s="1" t="n">
        <v>-6.987743245</v>
      </c>
      <c r="N412" s="1" t="n">
        <v>95.88447537</v>
      </c>
      <c r="O412" s="1" t="n">
        <v>122.0822056</v>
      </c>
      <c r="P412" s="1" t="n">
        <v>0.348483779</v>
      </c>
      <c r="Q412" s="1" t="s">
        <v>24</v>
      </c>
      <c r="R412" s="1" t="str">
        <f aca="false">IF(B412&lt;-1,"repressive",IF(B412&gt;1,"activating","no effect"))</f>
        <v>no effect</v>
      </c>
      <c r="S412" s="1" t="str">
        <f aca="false">IF(P412&lt;-0.5,"destabilizing",IF(P412&gt;0.5,"stabilizing","none"))</f>
        <v>none</v>
      </c>
    </row>
    <row r="413" customFormat="false" ht="14.25" hidden="false" customHeight="false" outlineLevel="0" collapsed="false">
      <c r="A413" s="1" t="s">
        <v>439</v>
      </c>
      <c r="B413" s="1" t="n">
        <v>-0.917875398</v>
      </c>
      <c r="C413" s="1" t="n">
        <v>446.1664188</v>
      </c>
      <c r="D413" s="1" t="n">
        <v>839.0827799</v>
      </c>
      <c r="E413" s="1" t="n">
        <v>321.9175799</v>
      </c>
      <c r="F413" s="1" t="n">
        <v>133.1816307</v>
      </c>
      <c r="G413" s="1" t="n">
        <v>0.2779413</v>
      </c>
      <c r="H413" s="1" t="n">
        <v>374.3944888</v>
      </c>
      <c r="I413" s="1" t="n">
        <v>0.252404379</v>
      </c>
      <c r="J413" s="1" t="n">
        <v>1.162124025</v>
      </c>
      <c r="K413" s="1" t="n">
        <v>-0.217241485</v>
      </c>
      <c r="L413" s="1" t="n">
        <v>-1.484220288</v>
      </c>
      <c r="M413" s="1" t="n">
        <v>-8.19844209</v>
      </c>
      <c r="N413" s="1" t="n">
        <v>392.450041</v>
      </c>
      <c r="O413" s="1" t="n">
        <v>488.3288224</v>
      </c>
      <c r="P413" s="1" t="n">
        <v>0.315343922</v>
      </c>
      <c r="Q413" s="1" t="s">
        <v>24</v>
      </c>
      <c r="R413" s="1" t="str">
        <f aca="false">IF(B413&lt;-1,"repressive",IF(B413&gt;1,"activating","no effect"))</f>
        <v>no effect</v>
      </c>
      <c r="S413" s="1" t="str">
        <f aca="false">IF(P413&lt;-0.5,"destabilizing",IF(P413&gt;0.5,"stabilizing","none"))</f>
        <v>none</v>
      </c>
    </row>
    <row r="414" customFormat="false" ht="14.25" hidden="false" customHeight="false" outlineLevel="0" collapsed="false">
      <c r="A414" s="1" t="s">
        <v>440</v>
      </c>
      <c r="B414" s="1" t="n">
        <v>-0.915816941</v>
      </c>
      <c r="C414" s="1" t="n">
        <v>160.4736754</v>
      </c>
      <c r="D414" s="1" t="n">
        <v>207.5024304</v>
      </c>
      <c r="E414" s="1" t="n">
        <v>204.5805662</v>
      </c>
      <c r="F414" s="1" t="n">
        <v>2.136259071</v>
      </c>
      <c r="G414" s="1" t="n">
        <v>0</v>
      </c>
      <c r="H414" s="1" t="n">
        <v>61.7602439</v>
      </c>
      <c r="I414" s="1" t="n">
        <v>1.363376122</v>
      </c>
      <c r="J414" s="1" t="n">
        <v>1.732141336</v>
      </c>
      <c r="K414" s="1" t="n">
        <v>1.711781027</v>
      </c>
      <c r="L414" s="1" t="n">
        <v>-4.322734315</v>
      </c>
      <c r="M414" s="1" t="n">
        <v>-5.971779054</v>
      </c>
      <c r="N414" s="1" t="n">
        <v>174.2772055</v>
      </c>
      <c r="O414" s="1" t="n">
        <v>52.68618746</v>
      </c>
      <c r="P414" s="1" t="n">
        <v>-1.725887195</v>
      </c>
      <c r="Q414" s="1" t="s">
        <v>24</v>
      </c>
      <c r="R414" s="1" t="str">
        <f aca="false">IF(B414&lt;-1,"repressive",IF(B414&gt;1,"activating","no effect"))</f>
        <v>no effect</v>
      </c>
      <c r="S414" s="1" t="str">
        <f aca="false">IF(P414&lt;-0.5,"destabilizing",IF(P414&gt;0.5,"stabilizing","none"))</f>
        <v>destabilizing</v>
      </c>
    </row>
    <row r="415" customFormat="false" ht="14.25" hidden="false" customHeight="false" outlineLevel="0" collapsed="false">
      <c r="A415" s="1" t="s">
        <v>441</v>
      </c>
      <c r="B415" s="1" t="n">
        <v>-0.915184646</v>
      </c>
      <c r="C415" s="1" t="n">
        <v>1449.697573</v>
      </c>
      <c r="D415" s="1" t="n">
        <v>1998.137535</v>
      </c>
      <c r="E415" s="1" t="n">
        <v>987.5716789</v>
      </c>
      <c r="F415" s="1" t="n">
        <v>207.7138928</v>
      </c>
      <c r="G415" s="1" t="n">
        <v>151.1074201</v>
      </c>
      <c r="H415" s="1" t="n">
        <v>1097.383992</v>
      </c>
      <c r="I415" s="1" t="n">
        <v>0.401364287</v>
      </c>
      <c r="J415" s="1" t="n">
        <v>0.863995224</v>
      </c>
      <c r="K415" s="1" t="n">
        <v>-0.151965024</v>
      </c>
      <c r="L415" s="1" t="n">
        <v>-2.395783965</v>
      </c>
      <c r="M415" s="1" t="n">
        <v>-2.852220067</v>
      </c>
      <c r="N415" s="1" t="n">
        <v>1394.423989</v>
      </c>
      <c r="O415" s="1" t="n">
        <v>945.9773</v>
      </c>
      <c r="P415" s="1" t="n">
        <v>-0.559791825</v>
      </c>
      <c r="Q415" s="1" t="s">
        <v>24</v>
      </c>
      <c r="R415" s="1" t="str">
        <f aca="false">IF(B415&lt;-1,"repressive",IF(B415&gt;1,"activating","no effect"))</f>
        <v>no effect</v>
      </c>
      <c r="S415" s="1" t="str">
        <f aca="false">IF(P415&lt;-0.5,"destabilizing",IF(P415&gt;0.5,"stabilizing","none"))</f>
        <v>destabilizing</v>
      </c>
    </row>
    <row r="416" customFormat="false" ht="14.25" hidden="false" customHeight="false" outlineLevel="0" collapsed="false">
      <c r="A416" s="1" t="s">
        <v>442</v>
      </c>
      <c r="B416" s="1" t="n">
        <v>-0.915115399</v>
      </c>
      <c r="C416" s="1" t="n">
        <v>733.1395163</v>
      </c>
      <c r="D416" s="1" t="n">
        <v>591.0784297</v>
      </c>
      <c r="E416" s="1" t="n">
        <v>350.4697379</v>
      </c>
      <c r="F416" s="1" t="n">
        <v>211.4289258</v>
      </c>
      <c r="G416" s="1" t="n">
        <v>41.13531239</v>
      </c>
      <c r="H416" s="1" t="n">
        <v>252.3605629</v>
      </c>
      <c r="I416" s="1" t="n">
        <v>1.534862282</v>
      </c>
      <c r="J416" s="1" t="n">
        <v>1.224596317</v>
      </c>
      <c r="K416" s="1" t="n">
        <v>0.472208499</v>
      </c>
      <c r="L416" s="1" t="n">
        <v>-0.254211751</v>
      </c>
      <c r="M416" s="1" t="n">
        <v>-2.588090251</v>
      </c>
      <c r="N416" s="1" t="n">
        <v>250.0282546</v>
      </c>
      <c r="O416" s="1" t="n">
        <v>178.8773678</v>
      </c>
      <c r="P416" s="1" t="n">
        <v>-0.483120273</v>
      </c>
      <c r="Q416" s="1" t="s">
        <v>21</v>
      </c>
      <c r="R416" s="1" t="str">
        <f aca="false">IF(B416&lt;-1,"repressive",IF(B416&gt;1,"activating","no effect"))</f>
        <v>no effect</v>
      </c>
      <c r="S416" s="1" t="str">
        <f aca="false">IF(P416&lt;-0.5,"destabilizing",IF(P416&gt;0.5,"stabilizing","none"))</f>
        <v>none</v>
      </c>
    </row>
    <row r="417" customFormat="false" ht="14.25" hidden="false" customHeight="false" outlineLevel="0" collapsed="false">
      <c r="A417" s="1" t="s">
        <v>443</v>
      </c>
      <c r="B417" s="1" t="n">
        <v>-0.914644735</v>
      </c>
      <c r="C417" s="1" t="n">
        <v>697.3432614</v>
      </c>
      <c r="D417" s="1" t="n">
        <v>1231.905929</v>
      </c>
      <c r="E417" s="1" t="n">
        <v>863.4558199</v>
      </c>
      <c r="F417" s="1" t="n">
        <v>36.4711094</v>
      </c>
      <c r="G417" s="1" t="n">
        <v>0.8338239</v>
      </c>
      <c r="H417" s="1" t="n">
        <v>660.5546656</v>
      </c>
      <c r="I417" s="1" t="n">
        <v>0.078075974</v>
      </c>
      <c r="J417" s="1" t="n">
        <v>0.898130447</v>
      </c>
      <c r="K417" s="1" t="n">
        <v>0.385931859</v>
      </c>
      <c r="L417" s="1" t="n">
        <v>-4.142009777</v>
      </c>
      <c r="M417" s="1" t="n">
        <v>-8.494861459</v>
      </c>
      <c r="N417" s="1" t="n">
        <v>543.9482042</v>
      </c>
      <c r="O417" s="1" t="n">
        <v>376.4733985</v>
      </c>
      <c r="P417" s="1" t="n">
        <v>-0.530921354</v>
      </c>
      <c r="Q417" s="1" t="s">
        <v>24</v>
      </c>
      <c r="R417" s="1" t="str">
        <f aca="false">IF(B417&lt;-1,"repressive",IF(B417&gt;1,"activating","no effect"))</f>
        <v>no effect</v>
      </c>
      <c r="S417" s="1" t="str">
        <f aca="false">IF(P417&lt;-0.5,"destabilizing",IF(P417&gt;0.5,"stabilizing","none"))</f>
        <v>destabilizing</v>
      </c>
    </row>
    <row r="418" customFormat="false" ht="14.25" hidden="false" customHeight="false" outlineLevel="0" collapsed="false">
      <c r="A418" s="1" t="s">
        <v>444</v>
      </c>
      <c r="B418" s="1" t="n">
        <v>-0.913496789</v>
      </c>
      <c r="C418" s="1" t="n">
        <v>524.4788173</v>
      </c>
      <c r="D418" s="1" t="n">
        <v>836.8276889</v>
      </c>
      <c r="E418" s="1" t="n">
        <v>527.338195</v>
      </c>
      <c r="F418" s="1" t="n">
        <v>82.19262801</v>
      </c>
      <c r="G418" s="1" t="n">
        <v>1.1117652</v>
      </c>
      <c r="H418" s="1" t="n">
        <v>435.5905207</v>
      </c>
      <c r="I418" s="1" t="n">
        <v>0.267351802</v>
      </c>
      <c r="J418" s="1" t="n">
        <v>0.940372757</v>
      </c>
      <c r="K418" s="1" t="n">
        <v>0.275180903</v>
      </c>
      <c r="L418" s="1" t="n">
        <v>-2.39175321</v>
      </c>
      <c r="M418" s="1" t="n">
        <v>-7.691687561</v>
      </c>
      <c r="N418" s="1" t="n">
        <v>536.512018</v>
      </c>
      <c r="O418" s="1" t="n">
        <v>313.0125661</v>
      </c>
      <c r="P418" s="1" t="n">
        <v>-0.777389912</v>
      </c>
      <c r="Q418" s="1" t="s">
        <v>24</v>
      </c>
      <c r="R418" s="1" t="str">
        <f aca="false">IF(B418&lt;-1,"repressive",IF(B418&gt;1,"activating","no effect"))</f>
        <v>no effect</v>
      </c>
      <c r="S418" s="1" t="str">
        <f aca="false">IF(P418&lt;-0.5,"destabilizing",IF(P418&gt;0.5,"stabilizing","none"))</f>
        <v>destabilizing</v>
      </c>
    </row>
    <row r="419" customFormat="false" ht="14.25" hidden="false" customHeight="false" outlineLevel="0" collapsed="false">
      <c r="A419" s="1" t="s">
        <v>445</v>
      </c>
      <c r="B419" s="1" t="n">
        <v>-0.911768315</v>
      </c>
      <c r="C419" s="1" t="n">
        <v>90.66196516</v>
      </c>
      <c r="D419" s="1" t="n">
        <v>139.9182497</v>
      </c>
      <c r="E419" s="1" t="n">
        <v>53.54717082</v>
      </c>
      <c r="F419" s="1" t="n">
        <v>31.962432</v>
      </c>
      <c r="G419" s="1" t="n">
        <v>0.3705884</v>
      </c>
      <c r="H419" s="1" t="n">
        <v>55.03193591</v>
      </c>
      <c r="I419" s="1" t="n">
        <v>0.710073878</v>
      </c>
      <c r="J419" s="1" t="n">
        <v>1.330537217</v>
      </c>
      <c r="K419" s="1" t="n">
        <v>-0.038744968</v>
      </c>
      <c r="L419" s="1" t="n">
        <v>-0.765426649</v>
      </c>
      <c r="M419" s="1" t="n">
        <v>-5.353382052</v>
      </c>
      <c r="N419" s="1" t="n">
        <v>98.64088041</v>
      </c>
      <c r="O419" s="1" t="n">
        <v>81.90556352</v>
      </c>
      <c r="P419" s="1" t="n">
        <v>-0.268224225</v>
      </c>
      <c r="Q419" s="1" t="s">
        <v>21</v>
      </c>
      <c r="R419" s="1" t="str">
        <f aca="false">IF(B419&lt;-1,"repressive",IF(B419&gt;1,"activating","no effect"))</f>
        <v>no effect</v>
      </c>
      <c r="S419" s="1" t="str">
        <f aca="false">IF(P419&lt;-0.5,"destabilizing",IF(P419&gt;0.5,"stabilizing","none"))</f>
        <v>none</v>
      </c>
    </row>
    <row r="420" customFormat="false" ht="14.25" hidden="false" customHeight="false" outlineLevel="0" collapsed="false">
      <c r="A420" s="1" t="s">
        <v>446</v>
      </c>
      <c r="B420" s="1" t="n">
        <v>-0.908783227</v>
      </c>
      <c r="C420" s="1" t="n">
        <v>214.0164285</v>
      </c>
      <c r="D420" s="1" t="n">
        <v>382.1068077</v>
      </c>
      <c r="E420" s="1" t="n">
        <v>212.1112603</v>
      </c>
      <c r="F420" s="1" t="n">
        <v>39.48076398</v>
      </c>
      <c r="G420" s="1" t="n">
        <v>0.0926471</v>
      </c>
      <c r="H420" s="1" t="n">
        <v>183.9934688</v>
      </c>
      <c r="I420" s="1" t="n">
        <v>0.216972557</v>
      </c>
      <c r="J420" s="1" t="n">
        <v>1.050272325</v>
      </c>
      <c r="K420" s="1" t="n">
        <v>0.204132487</v>
      </c>
      <c r="L420" s="1" t="n">
        <v>-2.192165914</v>
      </c>
      <c r="M420" s="1" t="n">
        <v>-7.403503008</v>
      </c>
      <c r="N420" s="1" t="n">
        <v>65.24865189</v>
      </c>
      <c r="O420" s="1" t="n">
        <v>120.0733735</v>
      </c>
      <c r="P420" s="1" t="n">
        <v>0.879896267</v>
      </c>
      <c r="Q420" s="1" t="s">
        <v>24</v>
      </c>
      <c r="R420" s="1" t="str">
        <f aca="false">IF(B420&lt;-1,"repressive",IF(B420&gt;1,"activating","no effect"))</f>
        <v>no effect</v>
      </c>
      <c r="S420" s="1" t="str">
        <f aca="false">IF(P420&lt;-0.5,"destabilizing",IF(P420&gt;0.5,"stabilizing","none"))</f>
        <v>stabilizing</v>
      </c>
    </row>
    <row r="421" customFormat="false" ht="14.25" hidden="false" customHeight="false" outlineLevel="0" collapsed="false">
      <c r="A421" s="1" t="s">
        <v>447</v>
      </c>
      <c r="B421" s="1" t="n">
        <v>-0.905366918</v>
      </c>
      <c r="C421" s="1" t="n">
        <v>319.3157056</v>
      </c>
      <c r="D421" s="1" t="n">
        <v>240.9383611</v>
      </c>
      <c r="E421" s="1" t="n">
        <v>241.4376913</v>
      </c>
      <c r="F421" s="1" t="n">
        <v>79.84264446</v>
      </c>
      <c r="G421" s="1" t="n">
        <v>0.5558826</v>
      </c>
      <c r="H421" s="1" t="n">
        <v>215.4355416</v>
      </c>
      <c r="I421" s="1" t="n">
        <v>0.565557109</v>
      </c>
      <c r="J421" s="1" t="n">
        <v>0.160702109</v>
      </c>
      <c r="K421" s="1" t="n">
        <v>0.163676581</v>
      </c>
      <c r="L421" s="1" t="n">
        <v>-1.420749008</v>
      </c>
      <c r="M421" s="1" t="n">
        <v>-7.120060413</v>
      </c>
      <c r="N421" s="1" t="n">
        <v>207.3450206</v>
      </c>
      <c r="O421" s="1" t="n">
        <v>244.5296534</v>
      </c>
      <c r="P421" s="1" t="n">
        <v>0.237976026</v>
      </c>
      <c r="Q421" s="1" t="s">
        <v>24</v>
      </c>
      <c r="R421" s="1" t="str">
        <f aca="false">IF(B421&lt;-1,"repressive",IF(B421&gt;1,"activating","no effect"))</f>
        <v>no effect</v>
      </c>
      <c r="S421" s="1" t="str">
        <f aca="false">IF(P421&lt;-0.5,"destabilizing",IF(P421&gt;0.5,"stabilizing","none"))</f>
        <v>none</v>
      </c>
    </row>
    <row r="422" customFormat="false" ht="14.25" hidden="false" customHeight="false" outlineLevel="0" collapsed="false">
      <c r="A422" s="1" t="s">
        <v>448</v>
      </c>
      <c r="B422" s="1" t="n">
        <v>-0.903399597</v>
      </c>
      <c r="C422" s="1" t="n">
        <v>189.7056162</v>
      </c>
      <c r="D422" s="1" t="n">
        <v>276.4753892</v>
      </c>
      <c r="E422" s="1" t="n">
        <v>151.144907</v>
      </c>
      <c r="F422" s="1" t="n">
        <v>51.16511869</v>
      </c>
      <c r="G422" s="1" t="n">
        <v>0.2779413</v>
      </c>
      <c r="H422" s="1" t="n">
        <v>165.5835544</v>
      </c>
      <c r="I422" s="1" t="n">
        <v>0.19510135</v>
      </c>
      <c r="J422" s="1" t="n">
        <v>0.736113836</v>
      </c>
      <c r="K422" s="1" t="n">
        <v>-0.13079994</v>
      </c>
      <c r="L422" s="1" t="n">
        <v>-1.675088635</v>
      </c>
      <c r="M422" s="1" t="n">
        <v>-7.0262806</v>
      </c>
      <c r="N422" s="1" t="n">
        <v>217.9653216</v>
      </c>
      <c r="O422" s="1" t="n">
        <v>159.2455995</v>
      </c>
      <c r="P422" s="1" t="n">
        <v>-0.452845113</v>
      </c>
      <c r="Q422" s="1" t="s">
        <v>21</v>
      </c>
      <c r="R422" s="1" t="str">
        <f aca="false">IF(B422&lt;-1,"repressive",IF(B422&gt;1,"activating","no effect"))</f>
        <v>no effect</v>
      </c>
      <c r="S422" s="1" t="str">
        <f aca="false">IF(P422&lt;-0.5,"destabilizing",IF(P422&gt;0.5,"stabilizing","none"))</f>
        <v>none</v>
      </c>
    </row>
    <row r="423" customFormat="false" ht="14.25" hidden="false" customHeight="false" outlineLevel="0" collapsed="false">
      <c r="A423" s="1" t="s">
        <v>449</v>
      </c>
      <c r="B423" s="1" t="n">
        <v>-0.902456009</v>
      </c>
      <c r="C423" s="1" t="n">
        <v>191.4392035</v>
      </c>
      <c r="D423" s="1" t="n">
        <v>117.5864384</v>
      </c>
      <c r="E423" s="1" t="n">
        <v>171.9266713</v>
      </c>
      <c r="F423" s="1" t="n">
        <v>34.63351152</v>
      </c>
      <c r="G423" s="1" t="n">
        <v>0.1852942</v>
      </c>
      <c r="H423" s="1" t="n">
        <v>72.88076022</v>
      </c>
      <c r="I423" s="1" t="n">
        <v>1.381132117</v>
      </c>
      <c r="J423" s="1" t="n">
        <v>0.682668415</v>
      </c>
      <c r="K423" s="1" t="n">
        <v>1.226889783</v>
      </c>
      <c r="L423" s="1" t="n">
        <v>-1.05196405</v>
      </c>
      <c r="M423" s="1" t="n">
        <v>-5.961881614</v>
      </c>
      <c r="N423" s="1" t="n">
        <v>49.5622958</v>
      </c>
      <c r="O423" s="1" t="n">
        <v>28.48889166</v>
      </c>
      <c r="P423" s="1" t="n">
        <v>-0.798843521</v>
      </c>
      <c r="Q423" s="1" t="s">
        <v>21</v>
      </c>
      <c r="R423" s="1" t="str">
        <f aca="false">IF(B423&lt;-1,"repressive",IF(B423&gt;1,"activating","no effect"))</f>
        <v>no effect</v>
      </c>
      <c r="S423" s="1" t="str">
        <f aca="false">IF(P423&lt;-0.5,"destabilizing",IF(P423&gt;0.5,"stabilizing","none"))</f>
        <v>destabilizing</v>
      </c>
    </row>
    <row r="424" customFormat="false" ht="14.25" hidden="false" customHeight="false" outlineLevel="0" collapsed="false">
      <c r="A424" s="1" t="s">
        <v>450</v>
      </c>
      <c r="B424" s="1" t="n">
        <v>-0.901717772</v>
      </c>
      <c r="C424" s="1" t="n">
        <v>69.78009867</v>
      </c>
      <c r="D424" s="1" t="n">
        <v>87.34432534</v>
      </c>
      <c r="E424" s="1" t="n">
        <v>92.53343916</v>
      </c>
      <c r="F424" s="1" t="n">
        <v>0.796519297</v>
      </c>
      <c r="G424" s="1" t="n">
        <v>0.0926471</v>
      </c>
      <c r="H424" s="1" t="n">
        <v>58.2812053</v>
      </c>
      <c r="I424" s="1" t="n">
        <v>0.255768992</v>
      </c>
      <c r="J424" s="1" t="n">
        <v>0.575562688</v>
      </c>
      <c r="K424" s="1" t="n">
        <v>0.657907455</v>
      </c>
      <c r="L424" s="1" t="n">
        <v>-5.044298444</v>
      </c>
      <c r="M424" s="1" t="n">
        <v>-5.761675357</v>
      </c>
      <c r="N424" s="1" t="n">
        <v>48.60307665</v>
      </c>
      <c r="O424" s="1" t="n">
        <v>28.21496001</v>
      </c>
      <c r="P424" s="1" t="n">
        <v>-0.784587337</v>
      </c>
      <c r="Q424" s="1" t="s">
        <v>24</v>
      </c>
      <c r="R424" s="1" t="str">
        <f aca="false">IF(B424&lt;-1,"repressive",IF(B424&gt;1,"activating","no effect"))</f>
        <v>no effect</v>
      </c>
      <c r="S424" s="1" t="str">
        <f aca="false">IF(P424&lt;-0.5,"destabilizing",IF(P424&gt;0.5,"stabilizing","none"))</f>
        <v>destabilizing</v>
      </c>
    </row>
    <row r="425" customFormat="false" ht="14.25" hidden="false" customHeight="false" outlineLevel="0" collapsed="false">
      <c r="A425" s="1" t="s">
        <v>451</v>
      </c>
      <c r="B425" s="1" t="n">
        <v>-0.898570284</v>
      </c>
      <c r="C425" s="1" t="n">
        <v>468.9828319</v>
      </c>
      <c r="D425" s="1" t="n">
        <v>342.2187139</v>
      </c>
      <c r="E425" s="1" t="n">
        <v>176.3112284</v>
      </c>
      <c r="F425" s="1" t="n">
        <v>206.6279338</v>
      </c>
      <c r="G425" s="1" t="n">
        <v>0.1852942</v>
      </c>
      <c r="H425" s="1" t="n">
        <v>110.6561068</v>
      </c>
      <c r="I425" s="1" t="n">
        <v>2.073545899</v>
      </c>
      <c r="J425" s="1" t="n">
        <v>1.620066059</v>
      </c>
      <c r="K425" s="1" t="n">
        <v>0.667221741</v>
      </c>
      <c r="L425" s="1" t="n">
        <v>0.894938395</v>
      </c>
      <c r="M425" s="1" t="n">
        <v>-6.557673156</v>
      </c>
      <c r="N425" s="1" t="n">
        <v>141.2183481</v>
      </c>
      <c r="O425" s="1" t="n">
        <v>58.16482047</v>
      </c>
      <c r="P425" s="1" t="n">
        <v>-1.279708802</v>
      </c>
      <c r="Q425" s="1" t="s">
        <v>24</v>
      </c>
      <c r="R425" s="1" t="str">
        <f aca="false">IF(B425&lt;-1,"repressive",IF(B425&gt;1,"activating","no effect"))</f>
        <v>no effect</v>
      </c>
      <c r="S425" s="1" t="str">
        <f aca="false">IF(P425&lt;-0.5,"destabilizing",IF(P425&gt;0.5,"stabilizing","none"))</f>
        <v>destabilizing</v>
      </c>
    </row>
    <row r="426" customFormat="false" ht="14.25" hidden="false" customHeight="false" outlineLevel="0" collapsed="false">
      <c r="A426" s="1" t="s">
        <v>452</v>
      </c>
      <c r="B426" s="1" t="n">
        <v>-0.897609101</v>
      </c>
      <c r="C426" s="1" t="n">
        <v>307.706071</v>
      </c>
      <c r="D426" s="1" t="n">
        <v>236.114156</v>
      </c>
      <c r="E426" s="1" t="n">
        <v>215.5280388</v>
      </c>
      <c r="F426" s="1" t="n">
        <v>89.26573621</v>
      </c>
      <c r="G426" s="1" t="n">
        <v>0.1852942</v>
      </c>
      <c r="H426" s="1" t="n">
        <v>218.7922948</v>
      </c>
      <c r="I426" s="1" t="n">
        <v>0.490093044</v>
      </c>
      <c r="J426" s="1" t="n">
        <v>0.109440985</v>
      </c>
      <c r="K426" s="1" t="n">
        <v>-0.021586955</v>
      </c>
      <c r="L426" s="1" t="n">
        <v>-1.283890444</v>
      </c>
      <c r="M426" s="1" t="n">
        <v>-7.534751808</v>
      </c>
      <c r="N426" s="1" t="n">
        <v>196.0159576</v>
      </c>
      <c r="O426" s="1" t="n">
        <v>167.6461702</v>
      </c>
      <c r="P426" s="1" t="n">
        <v>-0.225551583</v>
      </c>
      <c r="Q426" s="1" t="s">
        <v>24</v>
      </c>
      <c r="R426" s="1" t="str">
        <f aca="false">IF(B426&lt;-1,"repressive",IF(B426&gt;1,"activating","no effect"))</f>
        <v>no effect</v>
      </c>
      <c r="S426" s="1" t="str">
        <f aca="false">IF(P426&lt;-0.5,"destabilizing",IF(P426&gt;0.5,"stabilizing","none"))</f>
        <v>none</v>
      </c>
    </row>
    <row r="427" customFormat="false" ht="14.25" hidden="false" customHeight="false" outlineLevel="0" collapsed="false">
      <c r="A427" s="1" t="s">
        <v>453</v>
      </c>
      <c r="B427" s="1" t="n">
        <v>-0.894383202</v>
      </c>
      <c r="C427" s="1" t="n">
        <v>190.9960295</v>
      </c>
      <c r="D427" s="1" t="n">
        <v>506.4319925</v>
      </c>
      <c r="E427" s="1" t="n">
        <v>176.4430638</v>
      </c>
      <c r="F427" s="1" t="n">
        <v>56.26120165</v>
      </c>
      <c r="G427" s="1" t="n">
        <v>0.0926471</v>
      </c>
      <c r="H427" s="1" t="n">
        <v>217.7283904</v>
      </c>
      <c r="I427" s="1" t="n">
        <v>-0.188064015</v>
      </c>
      <c r="J427" s="1" t="n">
        <v>1.21407399</v>
      </c>
      <c r="K427" s="1" t="n">
        <v>-0.30178431</v>
      </c>
      <c r="L427" s="1" t="n">
        <v>-1.933510639</v>
      </c>
      <c r="M427" s="1" t="n">
        <v>-7.645169162</v>
      </c>
      <c r="N427" s="1" t="n">
        <v>299.5145</v>
      </c>
      <c r="O427" s="1" t="n">
        <v>252.5649818</v>
      </c>
      <c r="P427" s="1" t="n">
        <v>-0.245971225</v>
      </c>
      <c r="Q427" s="1" t="s">
        <v>21</v>
      </c>
      <c r="R427" s="1" t="str">
        <f aca="false">IF(B427&lt;-1,"repressive",IF(B427&gt;1,"activating","no effect"))</f>
        <v>no effect</v>
      </c>
      <c r="S427" s="1" t="str">
        <f aca="false">IF(P427&lt;-0.5,"destabilizing",IF(P427&gt;0.5,"stabilizing","none"))</f>
        <v>none</v>
      </c>
    </row>
    <row r="428" customFormat="false" ht="14.25" hidden="false" customHeight="false" outlineLevel="0" collapsed="false">
      <c r="A428" s="1" t="s">
        <v>454</v>
      </c>
      <c r="B428" s="1" t="n">
        <v>-0.893119155</v>
      </c>
      <c r="C428" s="1" t="n">
        <v>331.9399242</v>
      </c>
      <c r="D428" s="1" t="n">
        <v>313.4748809</v>
      </c>
      <c r="E428" s="1" t="n">
        <v>135.537163</v>
      </c>
      <c r="F428" s="1" t="n">
        <v>147.8362135</v>
      </c>
      <c r="G428" s="1" t="n">
        <v>0</v>
      </c>
      <c r="H428" s="1" t="n">
        <v>99.41038225</v>
      </c>
      <c r="I428" s="1" t="n">
        <v>1.729353431</v>
      </c>
      <c r="J428" s="1" t="n">
        <v>1.647036335</v>
      </c>
      <c r="K428" s="1" t="n">
        <v>0.443385232</v>
      </c>
      <c r="L428" s="1" t="n">
        <v>0.567817144</v>
      </c>
      <c r="M428" s="1" t="n">
        <v>-6.649764639</v>
      </c>
      <c r="N428" s="1" t="n">
        <v>76.20433185</v>
      </c>
      <c r="O428" s="1" t="n">
        <v>106.0115488</v>
      </c>
      <c r="P428" s="1" t="n">
        <v>0.476276524</v>
      </c>
      <c r="Q428" s="1" t="s">
        <v>24</v>
      </c>
      <c r="R428" s="1" t="str">
        <f aca="false">IF(B428&lt;-1,"repressive",IF(B428&gt;1,"activating","no effect"))</f>
        <v>no effect</v>
      </c>
      <c r="S428" s="1" t="str">
        <f aca="false">IF(P428&lt;-0.5,"destabilizing",IF(P428&gt;0.5,"stabilizing","none"))</f>
        <v>none</v>
      </c>
    </row>
    <row r="429" customFormat="false" ht="14.25" hidden="false" customHeight="false" outlineLevel="0" collapsed="false">
      <c r="A429" s="1" t="s">
        <v>455</v>
      </c>
      <c r="B429" s="1" t="n">
        <v>-0.89005501</v>
      </c>
      <c r="C429" s="1" t="n">
        <v>1047.295977</v>
      </c>
      <c r="D429" s="1" t="n">
        <v>943.3361573</v>
      </c>
      <c r="E429" s="1" t="n">
        <v>785.406948</v>
      </c>
      <c r="F429" s="1" t="n">
        <v>154.2709082</v>
      </c>
      <c r="G429" s="1" t="n">
        <v>95.33386587</v>
      </c>
      <c r="H429" s="1" t="n">
        <v>500.2987057</v>
      </c>
      <c r="I429" s="1" t="n">
        <v>1.064303692</v>
      </c>
      <c r="J429" s="1" t="n">
        <v>0.913630001</v>
      </c>
      <c r="K429" s="1" t="n">
        <v>0.649605559</v>
      </c>
      <c r="L429" s="1" t="n">
        <v>-1.69088296</v>
      </c>
      <c r="M429" s="1" t="n">
        <v>-2.379555542</v>
      </c>
      <c r="N429" s="1" t="n">
        <v>511.7950332</v>
      </c>
      <c r="O429" s="1" t="n">
        <v>445.9607271</v>
      </c>
      <c r="P429" s="1" t="n">
        <v>-0.19864948</v>
      </c>
      <c r="Q429" s="1" t="s">
        <v>24</v>
      </c>
      <c r="R429" s="1" t="str">
        <f aca="false">IF(B429&lt;-1,"repressive",IF(B429&gt;1,"activating","no effect"))</f>
        <v>no effect</v>
      </c>
      <c r="S429" s="1" t="str">
        <f aca="false">IF(P429&lt;-0.5,"destabilizing",IF(P429&gt;0.5,"stabilizing","none"))</f>
        <v>none</v>
      </c>
    </row>
    <row r="430" customFormat="false" ht="14.25" hidden="false" customHeight="false" outlineLevel="0" collapsed="false">
      <c r="A430" s="1" t="s">
        <v>456</v>
      </c>
      <c r="B430" s="1" t="n">
        <v>-0.888578215</v>
      </c>
      <c r="C430" s="1" t="n">
        <v>1114.351955</v>
      </c>
      <c r="D430" s="1" t="n">
        <v>1757.763437</v>
      </c>
      <c r="E430" s="1" t="n">
        <v>791.5480966</v>
      </c>
      <c r="F430" s="1" t="n">
        <v>300.9162116</v>
      </c>
      <c r="G430" s="1" t="n">
        <v>56.32943678</v>
      </c>
      <c r="H430" s="1" t="n">
        <v>590.2914514</v>
      </c>
      <c r="I430" s="1" t="n">
        <v>0.915557707</v>
      </c>
      <c r="J430" s="1" t="n">
        <v>1.572620121</v>
      </c>
      <c r="K430" s="1" t="n">
        <v>0.42262907</v>
      </c>
      <c r="L430" s="1" t="n">
        <v>-0.969721194</v>
      </c>
      <c r="M430" s="1" t="n">
        <v>-3.366521409</v>
      </c>
      <c r="N430" s="1" t="n">
        <v>729.7975629</v>
      </c>
      <c r="O430" s="1" t="n">
        <v>795.1322711</v>
      </c>
      <c r="P430" s="1" t="n">
        <v>0.123698541</v>
      </c>
      <c r="Q430" s="1" t="s">
        <v>44</v>
      </c>
      <c r="R430" s="1" t="str">
        <f aca="false">IF(B430&lt;-1,"repressive",IF(B430&gt;1,"activating","no effect"))</f>
        <v>no effect</v>
      </c>
      <c r="S430" s="1" t="str">
        <f aca="false">IF(P430&lt;-0.5,"destabilizing",IF(P430&gt;0.5,"stabilizing","none"))</f>
        <v>none</v>
      </c>
    </row>
    <row r="431" customFormat="false" ht="14.25" hidden="false" customHeight="false" outlineLevel="0" collapsed="false">
      <c r="A431" s="1" t="s">
        <v>457</v>
      </c>
      <c r="B431" s="1" t="n">
        <v>-0.885516525</v>
      </c>
      <c r="C431" s="1" t="n">
        <v>264.9740013</v>
      </c>
      <c r="D431" s="1" t="n">
        <v>325.8091793</v>
      </c>
      <c r="E431" s="1" t="n">
        <v>269.0441681</v>
      </c>
      <c r="F431" s="1" t="n">
        <v>49.62239817</v>
      </c>
      <c r="G431" s="1" t="n">
        <v>0.2779413</v>
      </c>
      <c r="H431" s="1" t="n">
        <v>150.0580561</v>
      </c>
      <c r="I431" s="1" t="n">
        <v>0.816182104</v>
      </c>
      <c r="J431" s="1" t="n">
        <v>1.113345379</v>
      </c>
      <c r="K431" s="1" t="n">
        <v>0.838092265</v>
      </c>
      <c r="L431" s="1" t="n">
        <v>-1.577255367</v>
      </c>
      <c r="M431" s="1" t="n">
        <v>-6.885137746</v>
      </c>
      <c r="N431" s="1" t="n">
        <v>195.593229</v>
      </c>
      <c r="O431" s="1" t="n">
        <v>149.4753707</v>
      </c>
      <c r="P431" s="1" t="n">
        <v>-0.387948639</v>
      </c>
      <c r="Q431" s="1" t="s">
        <v>24</v>
      </c>
      <c r="R431" s="1" t="str">
        <f aca="false">IF(B431&lt;-1,"repressive",IF(B431&gt;1,"activating","no effect"))</f>
        <v>no effect</v>
      </c>
      <c r="S431" s="1" t="str">
        <f aca="false">IF(P431&lt;-0.5,"destabilizing",IF(P431&gt;0.5,"stabilizing","none"))</f>
        <v>none</v>
      </c>
    </row>
    <row r="432" customFormat="false" ht="14.25" hidden="false" customHeight="false" outlineLevel="0" collapsed="false">
      <c r="A432" s="1" t="s">
        <v>458</v>
      </c>
      <c r="B432" s="1" t="n">
        <v>-0.884394895</v>
      </c>
      <c r="C432" s="1" t="n">
        <v>47.99004983</v>
      </c>
      <c r="D432" s="1" t="n">
        <v>50.59005713</v>
      </c>
      <c r="E432" s="1" t="n">
        <v>31.8330426</v>
      </c>
      <c r="F432" s="1" t="n">
        <v>12.46221764</v>
      </c>
      <c r="G432" s="1" t="n">
        <v>2.686765899</v>
      </c>
      <c r="H432" s="1" t="n">
        <v>27.3389658</v>
      </c>
      <c r="I432" s="1" t="n">
        <v>0.789701649</v>
      </c>
      <c r="J432" s="1" t="n">
        <v>0.864305934</v>
      </c>
      <c r="K432" s="1" t="n">
        <v>0.212361339</v>
      </c>
      <c r="L432" s="1" t="n">
        <v>-1.073871024</v>
      </c>
      <c r="M432" s="1" t="n">
        <v>-2.942359393</v>
      </c>
      <c r="N432" s="1" t="n">
        <v>23.968503</v>
      </c>
      <c r="O432" s="1" t="n">
        <v>23.74074305</v>
      </c>
      <c r="P432" s="1" t="n">
        <v>-0.013774716</v>
      </c>
      <c r="Q432" s="1" t="s">
        <v>46</v>
      </c>
      <c r="R432" s="1" t="str">
        <f aca="false">IF(B432&lt;-1,"repressive",IF(B432&gt;1,"activating","no effect"))</f>
        <v>no effect</v>
      </c>
      <c r="S432" s="1" t="str">
        <f aca="false">IF(P432&lt;-0.5,"destabilizing",IF(P432&gt;0.5,"stabilizing","none"))</f>
        <v>none</v>
      </c>
    </row>
    <row r="433" customFormat="false" ht="14.25" hidden="false" customHeight="false" outlineLevel="0" collapsed="false">
      <c r="A433" s="1" t="s">
        <v>459</v>
      </c>
      <c r="B433" s="1" t="n">
        <v>-0.883108819</v>
      </c>
      <c r="C433" s="1" t="n">
        <v>95.70979536</v>
      </c>
      <c r="D433" s="1" t="n">
        <v>111.2760323</v>
      </c>
      <c r="E433" s="1" t="n">
        <v>37.72690252</v>
      </c>
      <c r="F433" s="1" t="n">
        <v>45.69753414</v>
      </c>
      <c r="G433" s="1" t="n">
        <v>0.1852942</v>
      </c>
      <c r="H433" s="1" t="n">
        <v>58.80764359</v>
      </c>
      <c r="I433" s="1" t="n">
        <v>0.693332145</v>
      </c>
      <c r="J433" s="1" t="n">
        <v>0.908648205</v>
      </c>
      <c r="K433" s="1" t="n">
        <v>-0.626993761</v>
      </c>
      <c r="L433" s="1" t="n">
        <v>-0.356983506</v>
      </c>
      <c r="M433" s="1" t="n">
        <v>-5.657012779</v>
      </c>
      <c r="N433" s="1" t="n">
        <v>27.21351583</v>
      </c>
      <c r="O433" s="1" t="n">
        <v>72.2266452</v>
      </c>
      <c r="P433" s="1" t="n">
        <v>1.408207805</v>
      </c>
      <c r="Q433" s="1" t="s">
        <v>52</v>
      </c>
      <c r="R433" s="1" t="str">
        <f aca="false">IF(B433&lt;-1,"repressive",IF(B433&gt;1,"activating","no effect"))</f>
        <v>no effect</v>
      </c>
      <c r="S433" s="1" t="str">
        <f aca="false">IF(P433&lt;-0.5,"destabilizing",IF(P433&gt;0.5,"stabilizing","none"))</f>
        <v>stabilizing</v>
      </c>
    </row>
    <row r="434" customFormat="false" ht="14.25" hidden="false" customHeight="false" outlineLevel="0" collapsed="false">
      <c r="A434" s="1" t="s">
        <v>460</v>
      </c>
      <c r="B434" s="1" t="n">
        <v>-0.882084881</v>
      </c>
      <c r="C434" s="1" t="n">
        <v>148.6145904</v>
      </c>
      <c r="D434" s="1" t="n">
        <v>159.1907631</v>
      </c>
      <c r="E434" s="1" t="n">
        <v>159.1418609</v>
      </c>
      <c r="F434" s="1" t="n">
        <v>23.51958156</v>
      </c>
      <c r="G434" s="1" t="n">
        <v>0.0926471</v>
      </c>
      <c r="H434" s="1" t="n">
        <v>47.72918891</v>
      </c>
      <c r="I434" s="1" t="n">
        <v>1.618392759</v>
      </c>
      <c r="J434" s="1" t="n">
        <v>1.716932847</v>
      </c>
      <c r="K434" s="1" t="n">
        <v>1.716492362</v>
      </c>
      <c r="L434" s="1" t="n">
        <v>-0.99085185</v>
      </c>
      <c r="M434" s="1" t="n">
        <v>-5.478886785</v>
      </c>
      <c r="N434" s="1" t="n">
        <v>82.60591908</v>
      </c>
      <c r="O434" s="1" t="n">
        <v>49.30769711</v>
      </c>
      <c r="P434" s="1" t="n">
        <v>-0.744432287</v>
      </c>
      <c r="Q434" s="1" t="s">
        <v>21</v>
      </c>
      <c r="R434" s="1" t="str">
        <f aca="false">IF(B434&lt;-1,"repressive",IF(B434&gt;1,"activating","no effect"))</f>
        <v>no effect</v>
      </c>
      <c r="S434" s="1" t="str">
        <f aca="false">IF(P434&lt;-0.5,"destabilizing",IF(P434&gt;0.5,"stabilizing","none"))</f>
        <v>destabilizing</v>
      </c>
    </row>
    <row r="435" customFormat="false" ht="14.25" hidden="false" customHeight="false" outlineLevel="0" collapsed="false">
      <c r="A435" s="1" t="s">
        <v>461</v>
      </c>
      <c r="B435" s="1" t="n">
        <v>-0.880035382</v>
      </c>
      <c r="C435" s="1" t="n">
        <v>49.9354444</v>
      </c>
      <c r="D435" s="1" t="n">
        <v>104.303422</v>
      </c>
      <c r="E435" s="1" t="n">
        <v>44.70132004</v>
      </c>
      <c r="F435" s="1" t="n">
        <v>15.47838304</v>
      </c>
      <c r="G435" s="1" t="n">
        <v>0</v>
      </c>
      <c r="H435" s="1" t="n">
        <v>64.19250562</v>
      </c>
      <c r="I435" s="1" t="n">
        <v>-0.356036192</v>
      </c>
      <c r="J435" s="1" t="n">
        <v>0.69177429</v>
      </c>
      <c r="K435" s="1" t="n">
        <v>-0.512470288</v>
      </c>
      <c r="L435" s="1" t="n">
        <v>-1.984131442</v>
      </c>
      <c r="M435" s="1" t="n">
        <v>-6.02663422</v>
      </c>
      <c r="N435" s="1" t="n">
        <v>42.30838549</v>
      </c>
      <c r="O435" s="1" t="n">
        <v>52.77749801</v>
      </c>
      <c r="P435" s="1" t="n">
        <v>0.318979327</v>
      </c>
      <c r="Q435" s="1" t="s">
        <v>21</v>
      </c>
      <c r="R435" s="1" t="str">
        <f aca="false">IF(B435&lt;-1,"repressive",IF(B435&gt;1,"activating","no effect"))</f>
        <v>no effect</v>
      </c>
      <c r="S435" s="1" t="str">
        <f aca="false">IF(P435&lt;-0.5,"destabilizing",IF(P435&gt;0.5,"stabilizing","none"))</f>
        <v>none</v>
      </c>
    </row>
    <row r="436" customFormat="false" ht="14.25" hidden="false" customHeight="false" outlineLevel="0" collapsed="false">
      <c r="A436" s="1" t="s">
        <v>462</v>
      </c>
      <c r="B436" s="1" t="n">
        <v>-0.879997105</v>
      </c>
      <c r="C436" s="1" t="n">
        <v>174.0574925</v>
      </c>
      <c r="D436" s="1" t="n">
        <v>291.1023847</v>
      </c>
      <c r="E436" s="1" t="n">
        <v>207.656011</v>
      </c>
      <c r="F436" s="1" t="n">
        <v>24.9332898</v>
      </c>
      <c r="G436" s="1" t="n">
        <v>0.0926471</v>
      </c>
      <c r="H436" s="1" t="n">
        <v>115.3796479</v>
      </c>
      <c r="I436" s="1" t="n">
        <v>0.588990024</v>
      </c>
      <c r="J436" s="1" t="n">
        <v>1.32763535</v>
      </c>
      <c r="K436" s="1" t="n">
        <v>0.842287696</v>
      </c>
      <c r="L436" s="1" t="n">
        <v>-2.165961649</v>
      </c>
      <c r="M436" s="1" t="n">
        <v>-6.734867457</v>
      </c>
      <c r="N436" s="1" t="n">
        <v>59.8192166</v>
      </c>
      <c r="O436" s="1" t="n">
        <v>75.14858281</v>
      </c>
      <c r="P436" s="1" t="n">
        <v>0.32913688</v>
      </c>
      <c r="Q436" s="1" t="s">
        <v>24</v>
      </c>
      <c r="R436" s="1" t="str">
        <f aca="false">IF(B436&lt;-1,"repressive",IF(B436&gt;1,"activating","no effect"))</f>
        <v>no effect</v>
      </c>
      <c r="S436" s="1" t="str">
        <f aca="false">IF(P436&lt;-0.5,"destabilizing",IF(P436&gt;0.5,"stabilizing","none"))</f>
        <v>none</v>
      </c>
    </row>
    <row r="437" customFormat="false" ht="14.25" hidden="false" customHeight="false" outlineLevel="0" collapsed="false">
      <c r="A437" s="1" t="s">
        <v>463</v>
      </c>
      <c r="B437" s="1" t="n">
        <v>-0.877413681</v>
      </c>
      <c r="C437" s="1" t="n">
        <v>229.4864396</v>
      </c>
      <c r="D437" s="1" t="n">
        <v>305.6785899</v>
      </c>
      <c r="E437" s="1" t="n">
        <v>203.5083615</v>
      </c>
      <c r="F437" s="1" t="n">
        <v>61.78508395</v>
      </c>
      <c r="G437" s="1" t="n">
        <v>0.1852942</v>
      </c>
      <c r="H437" s="1" t="n">
        <v>80.6341819</v>
      </c>
      <c r="I437" s="1" t="n">
        <v>1.497436604</v>
      </c>
      <c r="J437" s="1" t="n">
        <v>1.909482182</v>
      </c>
      <c r="K437" s="1" t="n">
        <v>1.32491456</v>
      </c>
      <c r="L437" s="1" t="n">
        <v>-0.37875151</v>
      </c>
      <c r="M437" s="1" t="n">
        <v>-6.105856267</v>
      </c>
      <c r="N437" s="1" t="n">
        <v>171.450988</v>
      </c>
      <c r="O437" s="1" t="n">
        <v>78.80100482</v>
      </c>
      <c r="P437" s="1" t="n">
        <v>-1.121510287</v>
      </c>
      <c r="Q437" s="1" t="s">
        <v>24</v>
      </c>
      <c r="R437" s="1" t="str">
        <f aca="false">IF(B437&lt;-1,"repressive",IF(B437&gt;1,"activating","no effect"))</f>
        <v>no effect</v>
      </c>
      <c r="S437" s="1" t="str">
        <f aca="false">IF(P437&lt;-0.5,"destabilizing",IF(P437&gt;0.5,"stabilizing","none"))</f>
        <v>destabilizing</v>
      </c>
    </row>
    <row r="438" customFormat="false" ht="14.25" hidden="false" customHeight="false" outlineLevel="0" collapsed="false">
      <c r="A438" s="1" t="s">
        <v>464</v>
      </c>
      <c r="B438" s="1" t="n">
        <v>-0.876923242</v>
      </c>
      <c r="C438" s="1" t="n">
        <v>207.7840963</v>
      </c>
      <c r="D438" s="1" t="n">
        <v>140.9529427</v>
      </c>
      <c r="E438" s="1" t="n">
        <v>92.52677963</v>
      </c>
      <c r="F438" s="1" t="n">
        <v>89.06479798</v>
      </c>
      <c r="G438" s="1" t="n">
        <v>0.8338239</v>
      </c>
      <c r="H438" s="1" t="n">
        <v>39.93705506</v>
      </c>
      <c r="I438" s="1" t="n">
        <v>2.350532596</v>
      </c>
      <c r="J438" s="1" t="n">
        <v>1.79393353</v>
      </c>
      <c r="K438" s="1" t="n">
        <v>1.191972192</v>
      </c>
      <c r="L438" s="1" t="n">
        <v>1.137556015</v>
      </c>
      <c r="M438" s="1" t="n">
        <v>-4.480480311</v>
      </c>
      <c r="N438" s="1" t="n">
        <v>177.8562583</v>
      </c>
      <c r="O438" s="1" t="n">
        <v>58.43875212</v>
      </c>
      <c r="P438" s="1" t="n">
        <v>-1.605714463</v>
      </c>
      <c r="Q438" s="1" t="s">
        <v>21</v>
      </c>
      <c r="R438" s="1" t="str">
        <f aca="false">IF(B438&lt;-1,"repressive",IF(B438&gt;1,"activating","no effect"))</f>
        <v>no effect</v>
      </c>
      <c r="S438" s="1" t="str">
        <f aca="false">IF(P438&lt;-0.5,"destabilizing",IF(P438&gt;0.5,"stabilizing","none"))</f>
        <v>destabilizing</v>
      </c>
    </row>
    <row r="439" customFormat="false" ht="14.25" hidden="false" customHeight="false" outlineLevel="0" collapsed="false">
      <c r="A439" s="1" t="s">
        <v>465</v>
      </c>
      <c r="B439" s="1" t="n">
        <v>-0.873215262</v>
      </c>
      <c r="C439" s="1" t="n">
        <v>1717.187782</v>
      </c>
      <c r="D439" s="1" t="n">
        <v>2494.321089</v>
      </c>
      <c r="E439" s="1" t="n">
        <v>1529.015787</v>
      </c>
      <c r="F439" s="1" t="n">
        <v>486.0054441</v>
      </c>
      <c r="G439" s="1" t="n">
        <v>1.945589099</v>
      </c>
      <c r="H439" s="1" t="n">
        <v>1498.850905</v>
      </c>
      <c r="I439" s="1" t="n">
        <v>0.196068624</v>
      </c>
      <c r="J439" s="1" t="n">
        <v>0.734406374</v>
      </c>
      <c r="K439" s="1" t="n">
        <v>0.028727444</v>
      </c>
      <c r="L439" s="1" t="n">
        <v>-1.62280929</v>
      </c>
      <c r="M439" s="1" t="n">
        <v>-8.992047186</v>
      </c>
      <c r="N439" s="1" t="n">
        <v>1349.866515</v>
      </c>
      <c r="O439" s="1" t="n">
        <v>971.9094963</v>
      </c>
      <c r="P439" s="1" t="n">
        <v>-0.473922868</v>
      </c>
      <c r="Q439" s="1" t="s">
        <v>21</v>
      </c>
      <c r="R439" s="1" t="str">
        <f aca="false">IF(B439&lt;-1,"repressive",IF(B439&gt;1,"activating","no effect"))</f>
        <v>no effect</v>
      </c>
      <c r="S439" s="1" t="str">
        <f aca="false">IF(P439&lt;-0.5,"destabilizing",IF(P439&gt;0.5,"stabilizing","none"))</f>
        <v>none</v>
      </c>
    </row>
    <row r="440" customFormat="false" ht="14.25" hidden="false" customHeight="false" outlineLevel="0" collapsed="false">
      <c r="A440" s="1" t="s">
        <v>466</v>
      </c>
      <c r="B440" s="1" t="n">
        <v>-0.871831563</v>
      </c>
      <c r="C440" s="1" t="n">
        <v>261.810245</v>
      </c>
      <c r="D440" s="1" t="n">
        <v>143.2319993</v>
      </c>
      <c r="E440" s="1" t="n">
        <v>129.1166039</v>
      </c>
      <c r="F440" s="1" t="n">
        <v>39.80492644</v>
      </c>
      <c r="G440" s="1" t="n">
        <v>44.10001959</v>
      </c>
      <c r="H440" s="1" t="n">
        <v>59.93754439</v>
      </c>
      <c r="I440" s="1" t="n">
        <v>2.108618247</v>
      </c>
      <c r="J440" s="1" t="n">
        <v>1.242988007</v>
      </c>
      <c r="K440" s="1" t="n">
        <v>1.094401803</v>
      </c>
      <c r="L440" s="1" t="n">
        <v>-0.578588023</v>
      </c>
      <c r="M440" s="1" t="n">
        <v>-0.434203305</v>
      </c>
      <c r="N440" s="1" t="n">
        <v>59.27716028</v>
      </c>
      <c r="O440" s="1" t="n">
        <v>18.53604169</v>
      </c>
      <c r="P440" s="1" t="n">
        <v>-1.677143142</v>
      </c>
      <c r="Q440" s="1" t="s">
        <v>24</v>
      </c>
      <c r="R440" s="1" t="str">
        <f aca="false">IF(B440&lt;-1,"repressive",IF(B440&gt;1,"activating","no effect"))</f>
        <v>no effect</v>
      </c>
      <c r="S440" s="1" t="str">
        <f aca="false">IF(P440&lt;-0.5,"destabilizing",IF(P440&gt;0.5,"stabilizing","none"))</f>
        <v>destabilizing</v>
      </c>
    </row>
    <row r="441" customFormat="false" ht="14.25" hidden="false" customHeight="false" outlineLevel="0" collapsed="false">
      <c r="A441" s="1" t="s">
        <v>467</v>
      </c>
      <c r="B441" s="1" t="n">
        <v>-0.871476537</v>
      </c>
      <c r="C441" s="1" t="n">
        <v>1100.597059</v>
      </c>
      <c r="D441" s="1" t="n">
        <v>1704.147837</v>
      </c>
      <c r="E441" s="1" t="n">
        <v>733.7289111</v>
      </c>
      <c r="F441" s="1" t="n">
        <v>437.0455973</v>
      </c>
      <c r="G441" s="1" t="n">
        <v>1.2970594</v>
      </c>
      <c r="H441" s="1" t="n">
        <v>720.909057</v>
      </c>
      <c r="I441" s="1" t="n">
        <v>0.609707604</v>
      </c>
      <c r="J441" s="1" t="n">
        <v>1.240007818</v>
      </c>
      <c r="K441" s="1" t="n">
        <v>0.025394941</v>
      </c>
      <c r="L441" s="1" t="n">
        <v>-0.720736053</v>
      </c>
      <c r="M441" s="1" t="n">
        <v>-8.29588513</v>
      </c>
      <c r="N441" s="1" t="n">
        <v>846.1546536</v>
      </c>
      <c r="O441" s="1" t="n">
        <v>782.0748624</v>
      </c>
      <c r="P441" s="1" t="n">
        <v>-0.113614659</v>
      </c>
      <c r="Q441" s="1" t="s">
        <v>21</v>
      </c>
      <c r="R441" s="1" t="str">
        <f aca="false">IF(B441&lt;-1,"repressive",IF(B441&gt;1,"activating","no effect"))</f>
        <v>no effect</v>
      </c>
      <c r="S441" s="1" t="str">
        <f aca="false">IF(P441&lt;-0.5,"destabilizing",IF(P441&gt;0.5,"stabilizing","none"))</f>
        <v>none</v>
      </c>
    </row>
    <row r="442" customFormat="false" ht="14.25" hidden="false" customHeight="false" outlineLevel="0" collapsed="false">
      <c r="A442" s="1" t="s">
        <v>468</v>
      </c>
      <c r="B442" s="1" t="n">
        <v>-0.871125557</v>
      </c>
      <c r="C442" s="1" t="n">
        <v>15903.51161</v>
      </c>
      <c r="D442" s="1" t="n">
        <v>24066.31628</v>
      </c>
      <c r="E442" s="1" t="n">
        <v>14213.05574</v>
      </c>
      <c r="F442" s="1" t="n">
        <v>3538.535168</v>
      </c>
      <c r="G442" s="1" t="n">
        <v>714.7723763</v>
      </c>
      <c r="H442" s="1" t="n">
        <v>14738.97936</v>
      </c>
      <c r="I442" s="1" t="n">
        <v>0.109701567</v>
      </c>
      <c r="J442" s="1" t="n">
        <v>0.707340773</v>
      </c>
      <c r="K442" s="1" t="n">
        <v>-0.052416242</v>
      </c>
      <c r="L442" s="1" t="n">
        <v>-2.058102689</v>
      </c>
      <c r="M442" s="1" t="n">
        <v>-4.364089827</v>
      </c>
      <c r="N442" s="1" t="n">
        <v>14462.89992</v>
      </c>
      <c r="O442" s="1" t="n">
        <v>9465.342944</v>
      </c>
      <c r="P442" s="1" t="n">
        <v>-0.611630169</v>
      </c>
      <c r="Q442" s="1" t="s">
        <v>46</v>
      </c>
      <c r="R442" s="1" t="str">
        <f aca="false">IF(B442&lt;-1,"repressive",IF(B442&gt;1,"activating","no effect"))</f>
        <v>no effect</v>
      </c>
      <c r="S442" s="1" t="str">
        <f aca="false">IF(P442&lt;-0.5,"destabilizing",IF(P442&gt;0.5,"stabilizing","none"))</f>
        <v>destabilizing</v>
      </c>
    </row>
    <row r="443" customFormat="false" ht="14.25" hidden="false" customHeight="false" outlineLevel="0" collapsed="false">
      <c r="A443" s="1" t="s">
        <v>469</v>
      </c>
      <c r="B443" s="1" t="n">
        <v>-0.870629394</v>
      </c>
      <c r="C443" s="1" t="n">
        <v>1217.366934</v>
      </c>
      <c r="D443" s="1" t="n">
        <v>1142.01149</v>
      </c>
      <c r="E443" s="1" t="n">
        <v>741.2769081</v>
      </c>
      <c r="F443" s="1" t="n">
        <v>344.5431975</v>
      </c>
      <c r="G443" s="1" t="n">
        <v>81.06621247</v>
      </c>
      <c r="H443" s="1" t="n">
        <v>617.7543523</v>
      </c>
      <c r="I443" s="1" t="n">
        <v>0.97751002</v>
      </c>
      <c r="J443" s="1" t="n">
        <v>0.885401233</v>
      </c>
      <c r="K443" s="1" t="n">
        <v>0.26259072</v>
      </c>
      <c r="L443" s="1" t="n">
        <v>-0.84050069</v>
      </c>
      <c r="M443" s="1" t="n">
        <v>-2.914506491</v>
      </c>
      <c r="N443" s="1" t="n">
        <v>646.9425689</v>
      </c>
      <c r="O443" s="1" t="n">
        <v>487.8722697</v>
      </c>
      <c r="P443" s="1" t="n">
        <v>-0.407134162</v>
      </c>
      <c r="Q443" s="1" t="s">
        <v>24</v>
      </c>
      <c r="R443" s="1" t="str">
        <f aca="false">IF(B443&lt;-1,"repressive",IF(B443&gt;1,"activating","no effect"))</f>
        <v>no effect</v>
      </c>
      <c r="S443" s="1" t="str">
        <f aca="false">IF(P443&lt;-0.5,"destabilizing",IF(P443&gt;0.5,"stabilizing","none"))</f>
        <v>none</v>
      </c>
    </row>
    <row r="444" customFormat="false" ht="14.25" hidden="false" customHeight="false" outlineLevel="0" collapsed="false">
      <c r="A444" s="1" t="s">
        <v>470</v>
      </c>
      <c r="B444" s="1" t="n">
        <v>-0.868102525</v>
      </c>
      <c r="C444" s="1" t="n">
        <v>1187.011242</v>
      </c>
      <c r="D444" s="1" t="n">
        <v>1265.914159</v>
      </c>
      <c r="E444" s="1" t="n">
        <v>1349.875181</v>
      </c>
      <c r="F444" s="1" t="n">
        <v>179.8930392</v>
      </c>
      <c r="G444" s="1" t="n">
        <v>0.926471</v>
      </c>
      <c r="H444" s="1" t="n">
        <v>906.7763553</v>
      </c>
      <c r="I444" s="1" t="n">
        <v>0.388139672</v>
      </c>
      <c r="J444" s="1" t="n">
        <v>0.48090996</v>
      </c>
      <c r="K444" s="1" t="n">
        <v>0.573485562</v>
      </c>
      <c r="L444" s="1" t="n">
        <v>-2.327200017</v>
      </c>
      <c r="M444" s="1" t="n">
        <v>-8.880232632</v>
      </c>
      <c r="N444" s="1" t="n">
        <v>938.2507208</v>
      </c>
      <c r="O444" s="1" t="n">
        <v>558.0900828</v>
      </c>
      <c r="P444" s="1" t="n">
        <v>-0.749475483</v>
      </c>
      <c r="Q444" s="1" t="s">
        <v>44</v>
      </c>
      <c r="R444" s="1" t="str">
        <f aca="false">IF(B444&lt;-1,"repressive",IF(B444&gt;1,"activating","no effect"))</f>
        <v>no effect</v>
      </c>
      <c r="S444" s="1" t="str">
        <f aca="false">IF(P444&lt;-0.5,"destabilizing",IF(P444&gt;0.5,"stabilizing","none"))</f>
        <v>destabilizing</v>
      </c>
    </row>
    <row r="445" customFormat="false" ht="14.25" hidden="false" customHeight="false" outlineLevel="0" collapsed="false">
      <c r="A445" s="1" t="s">
        <v>471</v>
      </c>
      <c r="B445" s="1" t="n">
        <v>-0.867031288</v>
      </c>
      <c r="C445" s="1" t="n">
        <v>221.4792277</v>
      </c>
      <c r="D445" s="1" t="n">
        <v>530.8424095</v>
      </c>
      <c r="E445" s="1" t="n">
        <v>246.2584203</v>
      </c>
      <c r="F445" s="1" t="n">
        <v>57.41941525</v>
      </c>
      <c r="G445" s="1" t="n">
        <v>0.2779413</v>
      </c>
      <c r="H445" s="1" t="n">
        <v>263.0984045</v>
      </c>
      <c r="I445" s="1" t="n">
        <v>-0.247404944</v>
      </c>
      <c r="J445" s="1" t="n">
        <v>1.009923238</v>
      </c>
      <c r="K445" s="1" t="n">
        <v>-0.095055933</v>
      </c>
      <c r="L445" s="1" t="n">
        <v>-2.176555763</v>
      </c>
      <c r="M445" s="1" t="n">
        <v>-7.691110205</v>
      </c>
      <c r="N445" s="1" t="n">
        <v>169.199766</v>
      </c>
      <c r="O445" s="1" t="n">
        <v>130.7567079</v>
      </c>
      <c r="P445" s="1" t="n">
        <v>-0.371842614</v>
      </c>
      <c r="Q445" s="1" t="s">
        <v>24</v>
      </c>
      <c r="R445" s="1" t="str">
        <f aca="false">IF(B445&lt;-1,"repressive",IF(B445&gt;1,"activating","no effect"))</f>
        <v>no effect</v>
      </c>
      <c r="S445" s="1" t="str">
        <f aca="false">IF(P445&lt;-0.5,"destabilizing",IF(P445&gt;0.5,"stabilizing","none"))</f>
        <v>none</v>
      </c>
    </row>
    <row r="446" customFormat="false" ht="14.25" hidden="false" customHeight="false" outlineLevel="0" collapsed="false">
      <c r="A446" s="1" t="s">
        <v>472</v>
      </c>
      <c r="B446" s="1" t="n">
        <v>-0.865537381</v>
      </c>
      <c r="C446" s="1" t="n">
        <v>679.1723712</v>
      </c>
      <c r="D446" s="1" t="n">
        <v>870.8562789</v>
      </c>
      <c r="E446" s="1" t="n">
        <v>623.8219506</v>
      </c>
      <c r="F446" s="1" t="n">
        <v>86.88056453</v>
      </c>
      <c r="G446" s="1" t="n">
        <v>64.76032288</v>
      </c>
      <c r="H446" s="1" t="n">
        <v>452.5639222</v>
      </c>
      <c r="I446" s="1" t="n">
        <v>0.584594516</v>
      </c>
      <c r="J446" s="1" t="n">
        <v>0.942784445</v>
      </c>
      <c r="K446" s="1" t="n">
        <v>0.462139249</v>
      </c>
      <c r="L446" s="1" t="n">
        <v>-2.367689846</v>
      </c>
      <c r="M446" s="1" t="n">
        <v>-2.786016601</v>
      </c>
      <c r="N446" s="1" t="n">
        <v>396.2091941</v>
      </c>
      <c r="O446" s="1" t="n">
        <v>337.1185513</v>
      </c>
      <c r="P446" s="1" t="n">
        <v>-0.233006339</v>
      </c>
      <c r="Q446" s="1" t="s">
        <v>21</v>
      </c>
      <c r="R446" s="1" t="str">
        <f aca="false">IF(B446&lt;-1,"repressive",IF(B446&gt;1,"activating","no effect"))</f>
        <v>no effect</v>
      </c>
      <c r="S446" s="1" t="str">
        <f aca="false">IF(P446&lt;-0.5,"destabilizing",IF(P446&gt;0.5,"stabilizing","none"))</f>
        <v>none</v>
      </c>
    </row>
    <row r="447" customFormat="false" ht="14.25" hidden="false" customHeight="false" outlineLevel="0" collapsed="false">
      <c r="A447" s="1" t="s">
        <v>473</v>
      </c>
      <c r="B447" s="1" t="n">
        <v>-0.86351664</v>
      </c>
      <c r="C447" s="1" t="n">
        <v>6880.598813</v>
      </c>
      <c r="D447" s="1" t="n">
        <v>10108.58571</v>
      </c>
      <c r="E447" s="1" t="n">
        <v>6429.721339</v>
      </c>
      <c r="F447" s="1" t="n">
        <v>1552.546234</v>
      </c>
      <c r="G447" s="1" t="n">
        <v>263.3030581</v>
      </c>
      <c r="H447" s="1" t="n">
        <v>5208.867395</v>
      </c>
      <c r="I447" s="1" t="n">
        <v>0.401497135</v>
      </c>
      <c r="J447" s="1" t="n">
        <v>0.956405319</v>
      </c>
      <c r="K447" s="1" t="n">
        <v>0.303733922</v>
      </c>
      <c r="L447" s="1" t="n">
        <v>-1.745681475</v>
      </c>
      <c r="M447" s="1" t="n">
        <v>-4.30098163</v>
      </c>
      <c r="N447" s="1" t="n">
        <v>5559.201296</v>
      </c>
      <c r="O447" s="1" t="n">
        <v>4150.338438</v>
      </c>
      <c r="P447" s="1" t="n">
        <v>-0.421648637</v>
      </c>
      <c r="Q447" s="1" t="s">
        <v>21</v>
      </c>
      <c r="R447" s="1" t="str">
        <f aca="false">IF(B447&lt;-1,"repressive",IF(B447&gt;1,"activating","no effect"))</f>
        <v>no effect</v>
      </c>
      <c r="S447" s="1" t="str">
        <f aca="false">IF(P447&lt;-0.5,"destabilizing",IF(P447&gt;0.5,"stabilizing","none"))</f>
        <v>none</v>
      </c>
    </row>
    <row r="448" customFormat="false" ht="14.25" hidden="false" customHeight="false" outlineLevel="0" collapsed="false">
      <c r="A448" s="1" t="s">
        <v>474</v>
      </c>
      <c r="B448" s="1" t="n">
        <v>-0.85984782</v>
      </c>
      <c r="C448" s="1" t="n">
        <v>127.3243798</v>
      </c>
      <c r="D448" s="1" t="n">
        <v>199.7963426</v>
      </c>
      <c r="E448" s="1" t="n">
        <v>115.053022</v>
      </c>
      <c r="F448" s="1" t="n">
        <v>39.63391947</v>
      </c>
      <c r="G448" s="1" t="n">
        <v>0.1852942</v>
      </c>
      <c r="H448" s="1" t="n">
        <v>86.64204467</v>
      </c>
      <c r="I448" s="1" t="n">
        <v>0.55010024</v>
      </c>
      <c r="J448" s="1" t="n">
        <v>1.196037944</v>
      </c>
      <c r="K448" s="1" t="n">
        <v>0.405089043</v>
      </c>
      <c r="L448" s="1" t="n">
        <v>-1.108938612</v>
      </c>
      <c r="M448" s="1" t="n">
        <v>-6.208306045</v>
      </c>
      <c r="N448" s="1" t="n">
        <v>97.37470115</v>
      </c>
      <c r="O448" s="1" t="n">
        <v>119.6168208</v>
      </c>
      <c r="P448" s="1" t="n">
        <v>0.296801378</v>
      </c>
      <c r="Q448" s="1" t="s">
        <v>24</v>
      </c>
      <c r="R448" s="1" t="str">
        <f aca="false">IF(B448&lt;-1,"repressive",IF(B448&gt;1,"activating","no effect"))</f>
        <v>no effect</v>
      </c>
      <c r="S448" s="1" t="str">
        <f aca="false">IF(P448&lt;-0.5,"destabilizing",IF(P448&gt;0.5,"stabilizing","none"))</f>
        <v>none</v>
      </c>
    </row>
    <row r="449" customFormat="false" ht="14.25" hidden="false" customHeight="false" outlineLevel="0" collapsed="false">
      <c r="A449" s="1" t="s">
        <v>475</v>
      </c>
      <c r="B449" s="1" t="n">
        <v>-0.85639005</v>
      </c>
      <c r="C449" s="1" t="n">
        <v>365.6701944</v>
      </c>
      <c r="D449" s="1" t="n">
        <v>321.3480593</v>
      </c>
      <c r="E449" s="1" t="n">
        <v>194.6329748</v>
      </c>
      <c r="F449" s="1" t="n">
        <v>159.9110056</v>
      </c>
      <c r="G449" s="1" t="n">
        <v>0.2779413</v>
      </c>
      <c r="H449" s="1" t="n">
        <v>210.6854086</v>
      </c>
      <c r="I449" s="1" t="n">
        <v>0.79256117</v>
      </c>
      <c r="J449" s="1" t="n">
        <v>0.606697469</v>
      </c>
      <c r="K449" s="1" t="n">
        <v>-0.113772265</v>
      </c>
      <c r="L449" s="1" t="n">
        <v>-0.395658825</v>
      </c>
      <c r="M449" s="1" t="n">
        <v>-7.371956448</v>
      </c>
      <c r="N449" s="1" t="n">
        <v>172.6246269</v>
      </c>
      <c r="O449" s="1" t="n">
        <v>152.9451716</v>
      </c>
      <c r="P449" s="1" t="n">
        <v>-0.174623734</v>
      </c>
      <c r="Q449" s="1" t="s">
        <v>24</v>
      </c>
      <c r="R449" s="1" t="str">
        <f aca="false">IF(B449&lt;-1,"repressive",IF(B449&gt;1,"activating","no effect"))</f>
        <v>no effect</v>
      </c>
      <c r="S449" s="1" t="str">
        <f aca="false">IF(P449&lt;-0.5,"destabilizing",IF(P449&gt;0.5,"stabilizing","none"))</f>
        <v>none</v>
      </c>
    </row>
    <row r="450" customFormat="false" ht="14.25" hidden="false" customHeight="false" outlineLevel="0" collapsed="false">
      <c r="A450" s="1" t="s">
        <v>476</v>
      </c>
      <c r="B450" s="1" t="n">
        <v>-0.853775871</v>
      </c>
      <c r="C450" s="1" t="n">
        <v>812.6548625</v>
      </c>
      <c r="D450" s="1" t="n">
        <v>1356.6587</v>
      </c>
      <c r="E450" s="1" t="n">
        <v>556.8231321</v>
      </c>
      <c r="F450" s="1" t="n">
        <v>274.7399848</v>
      </c>
      <c r="G450" s="1" t="n">
        <v>50.86325788</v>
      </c>
      <c r="H450" s="1" t="n">
        <v>637.8416344</v>
      </c>
      <c r="I450" s="1" t="n">
        <v>0.348958621</v>
      </c>
      <c r="J450" s="1" t="n">
        <v>1.087590604</v>
      </c>
      <c r="K450" s="1" t="n">
        <v>-0.195650577</v>
      </c>
      <c r="L450" s="1" t="n">
        <v>-1.212149852</v>
      </c>
      <c r="M450" s="1" t="n">
        <v>-3.622673599</v>
      </c>
      <c r="N450" s="1" t="n">
        <v>604.1131796</v>
      </c>
      <c r="O450" s="1" t="n">
        <v>562.1990575</v>
      </c>
      <c r="P450" s="1" t="n">
        <v>-0.103737826</v>
      </c>
      <c r="Q450" s="1" t="s">
        <v>24</v>
      </c>
      <c r="R450" s="1" t="str">
        <f aca="false">IF(B450&lt;-1,"repressive",IF(B450&gt;1,"activating","no effect"))</f>
        <v>no effect</v>
      </c>
      <c r="S450" s="1" t="str">
        <f aca="false">IF(P450&lt;-0.5,"destabilizing",IF(P450&gt;0.5,"stabilizing","none"))</f>
        <v>none</v>
      </c>
    </row>
    <row r="451" customFormat="false" ht="14.25" hidden="false" customHeight="false" outlineLevel="0" collapsed="false">
      <c r="A451" s="1" t="s">
        <v>477</v>
      </c>
      <c r="B451" s="1" t="n">
        <v>-0.85370714</v>
      </c>
      <c r="C451" s="1" t="n">
        <v>1.699077372</v>
      </c>
      <c r="D451" s="1" t="n">
        <v>125.4379498</v>
      </c>
      <c r="E451" s="1" t="n">
        <v>22.31094739</v>
      </c>
      <c r="F451" s="1" t="n">
        <v>0.532400093</v>
      </c>
      <c r="G451" s="1" t="n">
        <v>0.0926471</v>
      </c>
      <c r="H451" s="1" t="n">
        <v>46.28208617</v>
      </c>
      <c r="I451" s="1" t="n">
        <v>-4.130755452</v>
      </c>
      <c r="J451" s="1" t="n">
        <v>1.419063951</v>
      </c>
      <c r="K451" s="1" t="n">
        <v>-1.020286052</v>
      </c>
      <c r="L451" s="1" t="n">
        <v>-4.947428768</v>
      </c>
      <c r="M451" s="1" t="n">
        <v>-5.435394267</v>
      </c>
      <c r="N451" s="1" t="n">
        <v>39.17194319</v>
      </c>
      <c r="O451" s="1" t="n">
        <v>49.67293931</v>
      </c>
      <c r="P451" s="1" t="n">
        <v>0.342639421</v>
      </c>
      <c r="Q451" s="1" t="s">
        <v>21</v>
      </c>
      <c r="R451" s="1" t="str">
        <f aca="false">IF(B451&lt;-1,"repressive",IF(B451&gt;1,"activating","no effect"))</f>
        <v>no effect</v>
      </c>
      <c r="S451" s="1" t="str">
        <f aca="false">IF(P451&lt;-0.5,"destabilizing",IF(P451&gt;0.5,"stabilizing","none"))</f>
        <v>none</v>
      </c>
    </row>
    <row r="452" customFormat="false" ht="14.25" hidden="false" customHeight="false" outlineLevel="0" collapsed="false">
      <c r="A452" s="1" t="s">
        <v>478</v>
      </c>
      <c r="B452" s="1" t="n">
        <v>-0.853167739</v>
      </c>
      <c r="C452" s="1" t="n">
        <v>0.52192292</v>
      </c>
      <c r="D452" s="1" t="n">
        <v>157.6218941</v>
      </c>
      <c r="E452" s="1" t="n">
        <v>23.09803307</v>
      </c>
      <c r="F452" s="1" t="n">
        <v>2.177914262</v>
      </c>
      <c r="G452" s="1" t="n">
        <v>0</v>
      </c>
      <c r="H452" s="1" t="n">
        <v>25.39204843</v>
      </c>
      <c r="I452" s="1" t="n">
        <v>-4.116136132</v>
      </c>
      <c r="J452" s="1" t="n">
        <v>2.58741668</v>
      </c>
      <c r="K452" s="1" t="n">
        <v>-0.131187935</v>
      </c>
      <c r="L452" s="1" t="n">
        <v>-3.053951223</v>
      </c>
      <c r="M452" s="1" t="n">
        <v>-4.722031425</v>
      </c>
      <c r="N452" s="1" t="n">
        <v>45.15561421</v>
      </c>
      <c r="O452" s="1" t="n">
        <v>40.26795264</v>
      </c>
      <c r="P452" s="1" t="n">
        <v>-0.165273247</v>
      </c>
      <c r="Q452" s="1" t="s">
        <v>21</v>
      </c>
      <c r="R452" s="1" t="str">
        <f aca="false">IF(B452&lt;-1,"repressive",IF(B452&gt;1,"activating","no effect"))</f>
        <v>no effect</v>
      </c>
      <c r="S452" s="1" t="str">
        <f aca="false">IF(P452&lt;-0.5,"destabilizing",IF(P452&gt;0.5,"stabilizing","none"))</f>
        <v>none</v>
      </c>
    </row>
    <row r="453" customFormat="false" ht="14.25" hidden="false" customHeight="false" outlineLevel="0" collapsed="false">
      <c r="A453" s="1" t="s">
        <v>479</v>
      </c>
      <c r="B453" s="1" t="n">
        <v>-0.851852676</v>
      </c>
      <c r="C453" s="1" t="n">
        <v>43.41714364</v>
      </c>
      <c r="D453" s="1" t="n">
        <v>1.368514603</v>
      </c>
      <c r="E453" s="1" t="n">
        <v>57.53453161</v>
      </c>
      <c r="F453" s="1" t="n">
        <v>0.419503412</v>
      </c>
      <c r="G453" s="1" t="n">
        <v>0.0926471</v>
      </c>
      <c r="H453" s="1" t="n">
        <v>57.28901486</v>
      </c>
      <c r="I453" s="1" t="n">
        <v>-0.392107399</v>
      </c>
      <c r="J453" s="1" t="n">
        <v>-4.621169547</v>
      </c>
      <c r="K453" s="1" t="n">
        <v>0.006063954</v>
      </c>
      <c r="L453" s="1" t="n">
        <v>-5.359765797</v>
      </c>
      <c r="M453" s="1" t="n">
        <v>-5.737324595</v>
      </c>
      <c r="N453" s="1" t="n">
        <v>71.7289253</v>
      </c>
      <c r="O453" s="1" t="n">
        <v>40.90712649</v>
      </c>
      <c r="P453" s="1" t="n">
        <v>-0.810202816</v>
      </c>
      <c r="Q453" s="1" t="s">
        <v>24</v>
      </c>
      <c r="R453" s="1" t="str">
        <f aca="false">IF(B453&lt;-1,"repressive",IF(B453&gt;1,"activating","no effect"))</f>
        <v>no effect</v>
      </c>
      <c r="S453" s="1" t="str">
        <f aca="false">IF(P453&lt;-0.5,"destabilizing",IF(P453&gt;0.5,"stabilizing","none"))</f>
        <v>destabilizing</v>
      </c>
    </row>
    <row r="454" customFormat="false" ht="14.25" hidden="false" customHeight="false" outlineLevel="0" collapsed="false">
      <c r="A454" s="1" t="s">
        <v>480</v>
      </c>
      <c r="B454" s="1" t="n">
        <v>-0.851353731</v>
      </c>
      <c r="C454" s="1" t="n">
        <v>84718.49772</v>
      </c>
      <c r="D454" s="1" t="n">
        <v>93119.83114</v>
      </c>
      <c r="E454" s="1" t="n">
        <v>56166.78007</v>
      </c>
      <c r="F454" s="1" t="n">
        <v>23276.71875</v>
      </c>
      <c r="G454" s="1" t="n">
        <v>7099.176682</v>
      </c>
      <c r="H454" s="1" t="n">
        <v>51009.41595</v>
      </c>
      <c r="I454" s="1" t="n">
        <v>0.731902171</v>
      </c>
      <c r="J454" s="1" t="n">
        <v>0.86831207</v>
      </c>
      <c r="K454" s="1" t="n">
        <v>0.138950919</v>
      </c>
      <c r="L454" s="1" t="n">
        <v>-1.131842186</v>
      </c>
      <c r="M454" s="1" t="n">
        <v>-2.844865034</v>
      </c>
      <c r="N454" s="1" t="n">
        <v>49429.95697</v>
      </c>
      <c r="O454" s="1" t="n">
        <v>38986.40906</v>
      </c>
      <c r="P454" s="1" t="n">
        <v>-0.342414373</v>
      </c>
      <c r="Q454" s="1" t="s">
        <v>21</v>
      </c>
      <c r="R454" s="1" t="str">
        <f aca="false">IF(B454&lt;-1,"repressive",IF(B454&gt;1,"activating","no effect"))</f>
        <v>no effect</v>
      </c>
      <c r="S454" s="1" t="str">
        <f aca="false">IF(P454&lt;-0.5,"destabilizing",IF(P454&gt;0.5,"stabilizing","none"))</f>
        <v>none</v>
      </c>
    </row>
    <row r="455" customFormat="false" ht="14.25" hidden="false" customHeight="false" outlineLevel="0" collapsed="false">
      <c r="A455" s="1" t="s">
        <v>481</v>
      </c>
      <c r="B455" s="1" t="n">
        <v>-0.849459715</v>
      </c>
      <c r="C455" s="1" t="n">
        <v>110.7688091</v>
      </c>
      <c r="D455" s="1" t="n">
        <v>148.3448322</v>
      </c>
      <c r="E455" s="1" t="n">
        <v>40.56858541</v>
      </c>
      <c r="F455" s="1" t="n">
        <v>62.35035592</v>
      </c>
      <c r="G455" s="1" t="n">
        <v>0</v>
      </c>
      <c r="H455" s="1" t="n">
        <v>127.9202741</v>
      </c>
      <c r="I455" s="1" t="n">
        <v>-0.205961524</v>
      </c>
      <c r="J455" s="1" t="n">
        <v>0.212168156</v>
      </c>
      <c r="K455" s="1" t="n">
        <v>-1.632913602</v>
      </c>
      <c r="L455" s="1" t="n">
        <v>-1.025054531</v>
      </c>
      <c r="M455" s="1" t="n">
        <v>-7.010335351</v>
      </c>
      <c r="N455" s="1" t="n">
        <v>143.8342468</v>
      </c>
      <c r="O455" s="1" t="n">
        <v>93.95855615</v>
      </c>
      <c r="P455" s="1" t="n">
        <v>-0.614310772</v>
      </c>
      <c r="Q455" s="1" t="s">
        <v>21</v>
      </c>
      <c r="R455" s="1" t="str">
        <f aca="false">IF(B455&lt;-1,"repressive",IF(B455&gt;1,"activating","no effect"))</f>
        <v>no effect</v>
      </c>
      <c r="S455" s="1" t="str">
        <f aca="false">IF(P455&lt;-0.5,"destabilizing",IF(P455&gt;0.5,"stabilizing","none"))</f>
        <v>destabilizing</v>
      </c>
    </row>
    <row r="456" customFormat="false" ht="14.25" hidden="false" customHeight="false" outlineLevel="0" collapsed="false">
      <c r="A456" s="1" t="s">
        <v>482</v>
      </c>
      <c r="B456" s="1" t="n">
        <v>-0.848429021</v>
      </c>
      <c r="C456" s="1" t="n">
        <v>183.8553662</v>
      </c>
      <c r="D456" s="1" t="n">
        <v>160.096603</v>
      </c>
      <c r="E456" s="1" t="n">
        <v>188.7000012</v>
      </c>
      <c r="F456" s="1" t="n">
        <v>40.91368719</v>
      </c>
      <c r="G456" s="1" t="n">
        <v>0.0926471</v>
      </c>
      <c r="H456" s="1" t="n">
        <v>120.9950519</v>
      </c>
      <c r="I456" s="1" t="n">
        <v>0.599574291</v>
      </c>
      <c r="J456" s="1" t="n">
        <v>0.401103439</v>
      </c>
      <c r="K456" s="1" t="n">
        <v>0.636897054</v>
      </c>
      <c r="L456" s="1" t="n">
        <v>-1.541329286</v>
      </c>
      <c r="M456" s="1" t="n">
        <v>-6.802851304</v>
      </c>
      <c r="N456" s="1" t="n">
        <v>39.68235752</v>
      </c>
      <c r="O456" s="1" t="n">
        <v>59.44316818</v>
      </c>
      <c r="P456" s="1" t="n">
        <v>0.583013272</v>
      </c>
      <c r="Q456" s="1" t="s">
        <v>24</v>
      </c>
      <c r="R456" s="1" t="str">
        <f aca="false">IF(B456&lt;-1,"repressive",IF(B456&gt;1,"activating","no effect"))</f>
        <v>no effect</v>
      </c>
      <c r="S456" s="1" t="str">
        <f aca="false">IF(P456&lt;-0.5,"destabilizing",IF(P456&gt;0.5,"stabilizing","none"))</f>
        <v>stabilizing</v>
      </c>
    </row>
    <row r="457" customFormat="false" ht="14.25" hidden="false" customHeight="false" outlineLevel="0" collapsed="false">
      <c r="A457" s="1" t="s">
        <v>483</v>
      </c>
      <c r="B457" s="1" t="n">
        <v>-0.847463082</v>
      </c>
      <c r="C457" s="1" t="n">
        <v>247.3347201</v>
      </c>
      <c r="D457" s="1" t="n">
        <v>54.37406032</v>
      </c>
      <c r="E457" s="1" t="n">
        <v>160.1530366</v>
      </c>
      <c r="F457" s="1" t="n">
        <v>41.48566707</v>
      </c>
      <c r="G457" s="1" t="n">
        <v>28.44265969</v>
      </c>
      <c r="H457" s="1" t="n">
        <v>104.9229629</v>
      </c>
      <c r="I457" s="1" t="n">
        <v>1.229270598</v>
      </c>
      <c r="J457" s="1" t="n">
        <v>-0.935733166</v>
      </c>
      <c r="K457" s="1" t="n">
        <v>0.60541599</v>
      </c>
      <c r="L457" s="1" t="n">
        <v>-1.317967261</v>
      </c>
      <c r="M457" s="1" t="n">
        <v>-1.847035476</v>
      </c>
      <c r="N457" s="1" t="n">
        <v>49.74729206</v>
      </c>
      <c r="O457" s="1" t="n">
        <v>61.72593193</v>
      </c>
      <c r="P457" s="1" t="n">
        <v>0.311258717</v>
      </c>
      <c r="Q457" s="1" t="s">
        <v>24</v>
      </c>
      <c r="R457" s="1" t="str">
        <f aca="false">IF(B457&lt;-1,"repressive",IF(B457&gt;1,"activating","no effect"))</f>
        <v>no effect</v>
      </c>
      <c r="S457" s="1" t="str">
        <f aca="false">IF(P457&lt;-0.5,"destabilizing",IF(P457&gt;0.5,"stabilizing","none"))</f>
        <v>none</v>
      </c>
    </row>
    <row r="458" customFormat="false" ht="14.25" hidden="false" customHeight="false" outlineLevel="0" collapsed="false">
      <c r="A458" s="1" t="s">
        <v>484</v>
      </c>
      <c r="B458" s="1" t="n">
        <v>-0.844430156</v>
      </c>
      <c r="C458" s="1" t="n">
        <v>100.4982225</v>
      </c>
      <c r="D458" s="1" t="n">
        <v>110.4834837</v>
      </c>
      <c r="E458" s="1" t="n">
        <v>70.56006643</v>
      </c>
      <c r="F458" s="1" t="n">
        <v>27.97676903</v>
      </c>
      <c r="G458" s="1" t="n">
        <v>7.782356397</v>
      </c>
      <c r="H458" s="1" t="n">
        <v>58.16602471</v>
      </c>
      <c r="I458" s="1" t="n">
        <v>0.778613592</v>
      </c>
      <c r="J458" s="1" t="n">
        <v>0.91398912</v>
      </c>
      <c r="K458" s="1" t="n">
        <v>0.274385761</v>
      </c>
      <c r="L458" s="1" t="n">
        <v>-1.029872225</v>
      </c>
      <c r="M458" s="1" t="n">
        <v>-2.752088979</v>
      </c>
      <c r="N458" s="1" t="n">
        <v>46.16681641</v>
      </c>
      <c r="O458" s="1" t="n">
        <v>54.32977737</v>
      </c>
      <c r="P458" s="1" t="n">
        <v>0.234886885</v>
      </c>
      <c r="Q458" s="1" t="s">
        <v>46</v>
      </c>
      <c r="R458" s="1" t="str">
        <f aca="false">IF(B458&lt;-1,"repressive",IF(B458&gt;1,"activating","no effect"))</f>
        <v>no effect</v>
      </c>
      <c r="S458" s="1" t="str">
        <f aca="false">IF(P458&lt;-0.5,"destabilizing",IF(P458&gt;0.5,"stabilizing","none"))</f>
        <v>none</v>
      </c>
    </row>
    <row r="459" customFormat="false" ht="14.25" hidden="false" customHeight="false" outlineLevel="0" collapsed="false">
      <c r="A459" s="1" t="s">
        <v>485</v>
      </c>
      <c r="B459" s="1" t="n">
        <v>-0.843405712</v>
      </c>
      <c r="C459" s="1" t="n">
        <v>446.9090842</v>
      </c>
      <c r="D459" s="1" t="n">
        <v>306.0909564</v>
      </c>
      <c r="E459" s="1" t="n">
        <v>243.8214215</v>
      </c>
      <c r="F459" s="1" t="n">
        <v>114.2493112</v>
      </c>
      <c r="G459" s="1" t="n">
        <v>52.25296438</v>
      </c>
      <c r="H459" s="1" t="n">
        <v>106.9270354</v>
      </c>
      <c r="I459" s="1" t="n">
        <v>2.053149625</v>
      </c>
      <c r="J459" s="1" t="n">
        <v>1.508609726</v>
      </c>
      <c r="K459" s="1" t="n">
        <v>1.181673496</v>
      </c>
      <c r="L459" s="1" t="n">
        <v>0.094701827</v>
      </c>
      <c r="M459" s="1" t="n">
        <v>-1.019122559</v>
      </c>
      <c r="N459" s="1" t="n">
        <v>150.5003121</v>
      </c>
      <c r="O459" s="1" t="n">
        <v>239.2336415</v>
      </c>
      <c r="P459" s="1" t="n">
        <v>0.6686538</v>
      </c>
      <c r="Q459" s="1" t="s">
        <v>21</v>
      </c>
      <c r="R459" s="1" t="str">
        <f aca="false">IF(B459&lt;-1,"repressive",IF(B459&gt;1,"activating","no effect"))</f>
        <v>no effect</v>
      </c>
      <c r="S459" s="1" t="str">
        <f aca="false">IF(P459&lt;-0.5,"destabilizing",IF(P459&gt;0.5,"stabilizing","none"))</f>
        <v>stabilizing</v>
      </c>
    </row>
    <row r="460" customFormat="false" ht="14.25" hidden="false" customHeight="false" outlineLevel="0" collapsed="false">
      <c r="A460" s="1" t="s">
        <v>486</v>
      </c>
      <c r="B460" s="1" t="n">
        <v>-0.843370082</v>
      </c>
      <c r="C460" s="1" t="n">
        <v>234.5045125</v>
      </c>
      <c r="D460" s="1" t="n">
        <v>225.2947869</v>
      </c>
      <c r="E460" s="1" t="n">
        <v>164.0118993</v>
      </c>
      <c r="F460" s="1" t="n">
        <v>90.96016663</v>
      </c>
      <c r="G460" s="1" t="n">
        <v>0.1852942</v>
      </c>
      <c r="H460" s="1" t="n">
        <v>154.4121948</v>
      </c>
      <c r="I460" s="1" t="n">
        <v>0.599654991</v>
      </c>
      <c r="J460" s="1" t="n">
        <v>0.542103637</v>
      </c>
      <c r="K460" s="1" t="n">
        <v>0.086470351</v>
      </c>
      <c r="L460" s="1" t="n">
        <v>-0.757018727</v>
      </c>
      <c r="M460" s="1" t="n">
        <v>-7.03471071</v>
      </c>
      <c r="N460" s="1" t="n">
        <v>106.7410446</v>
      </c>
      <c r="O460" s="1" t="n">
        <v>75.23989336</v>
      </c>
      <c r="P460" s="1" t="n">
        <v>-0.504545326</v>
      </c>
      <c r="Q460" s="1" t="s">
        <v>24</v>
      </c>
      <c r="R460" s="1" t="str">
        <f aca="false">IF(B460&lt;-1,"repressive",IF(B460&gt;1,"activating","no effect"))</f>
        <v>no effect</v>
      </c>
      <c r="S460" s="1" t="str">
        <f aca="false">IF(P460&lt;-0.5,"destabilizing",IF(P460&gt;0.5,"stabilizing","none"))</f>
        <v>destabilizing</v>
      </c>
    </row>
    <row r="461" customFormat="false" ht="14.25" hidden="false" customHeight="false" outlineLevel="0" collapsed="false">
      <c r="A461" s="1" t="s">
        <v>487</v>
      </c>
      <c r="B461" s="1" t="n">
        <v>-0.84292433</v>
      </c>
      <c r="C461" s="1" t="n">
        <v>238.7023538</v>
      </c>
      <c r="D461" s="1" t="n">
        <v>279.4308345</v>
      </c>
      <c r="E461" s="1" t="n">
        <v>133.081213</v>
      </c>
      <c r="F461" s="1" t="n">
        <v>112.5300148</v>
      </c>
      <c r="G461" s="1" t="n">
        <v>0.1852942</v>
      </c>
      <c r="H461" s="1" t="n">
        <v>92.10924259</v>
      </c>
      <c r="I461" s="1" t="n">
        <v>1.364247785</v>
      </c>
      <c r="J461" s="1" t="n">
        <v>1.590648698</v>
      </c>
      <c r="K461" s="1" t="n">
        <v>0.526110815</v>
      </c>
      <c r="L461" s="1" t="n">
        <v>0.286077474</v>
      </c>
      <c r="M461" s="1" t="n">
        <v>-6.295607288</v>
      </c>
      <c r="N461" s="1" t="n">
        <v>201.7749129</v>
      </c>
      <c r="O461" s="1" t="n">
        <v>161.6196738</v>
      </c>
      <c r="P461" s="1" t="n">
        <v>-0.320143986</v>
      </c>
      <c r="Q461" s="1" t="s">
        <v>24</v>
      </c>
      <c r="R461" s="1" t="str">
        <f aca="false">IF(B461&lt;-1,"repressive",IF(B461&gt;1,"activating","no effect"))</f>
        <v>no effect</v>
      </c>
      <c r="S461" s="1" t="str">
        <f aca="false">IF(P461&lt;-0.5,"destabilizing",IF(P461&gt;0.5,"stabilizing","none"))</f>
        <v>none</v>
      </c>
    </row>
    <row r="462" customFormat="false" ht="14.25" hidden="false" customHeight="false" outlineLevel="0" collapsed="false">
      <c r="A462" s="1" t="s">
        <v>488</v>
      </c>
      <c r="B462" s="1" t="n">
        <v>-0.838515318</v>
      </c>
      <c r="C462" s="1" t="n">
        <v>122.300707</v>
      </c>
      <c r="D462" s="1" t="n">
        <v>518.7351589</v>
      </c>
      <c r="E462" s="1" t="n">
        <v>152.613891</v>
      </c>
      <c r="F462" s="1" t="n">
        <v>53.07876044</v>
      </c>
      <c r="G462" s="1" t="n">
        <v>0.0926471</v>
      </c>
      <c r="H462" s="1" t="n">
        <v>225.9799765</v>
      </c>
      <c r="I462" s="1" t="n">
        <v>-0.880383961</v>
      </c>
      <c r="J462" s="1" t="n">
        <v>1.195211624</v>
      </c>
      <c r="K462" s="1" t="n">
        <v>-0.563256351</v>
      </c>
      <c r="L462" s="1" t="n">
        <v>-2.069431044</v>
      </c>
      <c r="M462" s="1" t="n">
        <v>-7.698593704</v>
      </c>
      <c r="N462" s="1" t="n">
        <v>277.0538019</v>
      </c>
      <c r="O462" s="1" t="n">
        <v>87.93205984</v>
      </c>
      <c r="P462" s="1" t="n">
        <v>-1.655704995</v>
      </c>
      <c r="Q462" s="1" t="s">
        <v>21</v>
      </c>
      <c r="R462" s="1" t="str">
        <f aca="false">IF(B462&lt;-1,"repressive",IF(B462&gt;1,"activating","no effect"))</f>
        <v>no effect</v>
      </c>
      <c r="S462" s="1" t="str">
        <f aca="false">IF(P462&lt;-0.5,"destabilizing",IF(P462&gt;0.5,"stabilizing","none"))</f>
        <v>destabilizing</v>
      </c>
    </row>
    <row r="463" customFormat="false" ht="14.25" hidden="false" customHeight="false" outlineLevel="0" collapsed="false">
      <c r="A463" s="1" t="s">
        <v>489</v>
      </c>
      <c r="B463" s="1" t="n">
        <v>-0.838416778</v>
      </c>
      <c r="C463" s="1" t="n">
        <v>441.7369072</v>
      </c>
      <c r="D463" s="1" t="n">
        <v>966.8709979</v>
      </c>
      <c r="E463" s="1" t="n">
        <v>333.2967482</v>
      </c>
      <c r="F463" s="1" t="n">
        <v>210.6557228</v>
      </c>
      <c r="G463" s="1" t="n">
        <v>0.926471</v>
      </c>
      <c r="H463" s="1" t="n">
        <v>540.1546433</v>
      </c>
      <c r="I463" s="1" t="n">
        <v>-0.289591282</v>
      </c>
      <c r="J463" s="1" t="n">
        <v>0.838773846</v>
      </c>
      <c r="K463" s="1" t="n">
        <v>-0.694911604</v>
      </c>
      <c r="L463" s="1" t="n">
        <v>-1.354321428</v>
      </c>
      <c r="M463" s="1" t="n">
        <v>-8.133936646</v>
      </c>
      <c r="N463" s="1" t="n">
        <v>568.4502252</v>
      </c>
      <c r="O463" s="1" t="n">
        <v>426.4202694</v>
      </c>
      <c r="P463" s="1" t="n">
        <v>-0.414758012</v>
      </c>
      <c r="Q463" s="1" t="s">
        <v>24</v>
      </c>
      <c r="R463" s="1" t="str">
        <f aca="false">IF(B463&lt;-1,"repressive",IF(B463&gt;1,"activating","no effect"))</f>
        <v>no effect</v>
      </c>
      <c r="S463" s="1" t="str">
        <f aca="false">IF(P463&lt;-0.5,"destabilizing",IF(P463&gt;0.5,"stabilizing","none"))</f>
        <v>none</v>
      </c>
    </row>
    <row r="464" customFormat="false" ht="14.25" hidden="false" customHeight="false" outlineLevel="0" collapsed="false">
      <c r="A464" s="1" t="s">
        <v>490</v>
      </c>
      <c r="B464" s="1" t="n">
        <v>-0.838211246</v>
      </c>
      <c r="C464" s="1" t="n">
        <v>5.016820703</v>
      </c>
      <c r="D464" s="1" t="n">
        <v>187.4824833</v>
      </c>
      <c r="E464" s="1" t="n">
        <v>42.05538956</v>
      </c>
      <c r="F464" s="1" t="n">
        <v>0.494906589</v>
      </c>
      <c r="G464" s="1" t="n">
        <v>0</v>
      </c>
      <c r="H464" s="1" t="n">
        <v>69.96425826</v>
      </c>
      <c r="I464" s="1" t="n">
        <v>-3.560019311</v>
      </c>
      <c r="J464" s="1" t="n">
        <v>1.409265965</v>
      </c>
      <c r="K464" s="1" t="n">
        <v>-0.72089874</v>
      </c>
      <c r="L464" s="1" t="n">
        <v>-5.568965338</v>
      </c>
      <c r="M464" s="1" t="n">
        <v>-6.149020677</v>
      </c>
      <c r="N464" s="1" t="n">
        <v>45.17243964</v>
      </c>
      <c r="O464" s="1" t="n">
        <v>43.55513244</v>
      </c>
      <c r="P464" s="1" t="n">
        <v>-0.052600099</v>
      </c>
      <c r="Q464" s="1" t="s">
        <v>46</v>
      </c>
      <c r="R464" s="1" t="str">
        <f aca="false">IF(B464&lt;-1,"repressive",IF(B464&gt;1,"activating","no effect"))</f>
        <v>no effect</v>
      </c>
      <c r="S464" s="1" t="str">
        <f aca="false">IF(P464&lt;-0.5,"destabilizing",IF(P464&gt;0.5,"stabilizing","none"))</f>
        <v>none</v>
      </c>
    </row>
    <row r="465" customFormat="false" ht="14.25" hidden="false" customHeight="false" outlineLevel="0" collapsed="false">
      <c r="A465" s="1" t="s">
        <v>491</v>
      </c>
      <c r="B465" s="1" t="n">
        <v>-0.837332382</v>
      </c>
      <c r="C465" s="1" t="n">
        <v>139.2878685</v>
      </c>
      <c r="D465" s="1" t="n">
        <v>309.5866301</v>
      </c>
      <c r="E465" s="1" t="n">
        <v>175.8137159</v>
      </c>
      <c r="F465" s="1" t="n">
        <v>35.4267398</v>
      </c>
      <c r="G465" s="1" t="n">
        <v>0</v>
      </c>
      <c r="H465" s="1" t="n">
        <v>187.5947334</v>
      </c>
      <c r="I465" s="1" t="n">
        <v>-0.426899132</v>
      </c>
      <c r="J465" s="1" t="n">
        <v>0.719706338</v>
      </c>
      <c r="K465" s="1" t="n">
        <v>-0.093059196</v>
      </c>
      <c r="L465" s="1" t="n">
        <v>-2.372219604</v>
      </c>
      <c r="M465" s="1" t="n">
        <v>-7.559145578</v>
      </c>
      <c r="N465" s="1" t="n">
        <v>137.2555318</v>
      </c>
      <c r="O465" s="1" t="n">
        <v>135.596167</v>
      </c>
      <c r="P465" s="1" t="n">
        <v>-0.017547898</v>
      </c>
      <c r="Q465" s="1" t="s">
        <v>21</v>
      </c>
      <c r="R465" s="1" t="str">
        <f aca="false">IF(B465&lt;-1,"repressive",IF(B465&gt;1,"activating","no effect"))</f>
        <v>no effect</v>
      </c>
      <c r="S465" s="1" t="str">
        <f aca="false">IF(P465&lt;-0.5,"destabilizing",IF(P465&gt;0.5,"stabilizing","none"))</f>
        <v>none</v>
      </c>
    </row>
    <row r="466" customFormat="false" ht="14.25" hidden="false" customHeight="false" outlineLevel="0" collapsed="false">
      <c r="A466" s="1" t="s">
        <v>492</v>
      </c>
      <c r="B466" s="1" t="n">
        <v>-0.834721473</v>
      </c>
      <c r="C466" s="1" t="n">
        <v>24.2004518</v>
      </c>
      <c r="D466" s="1" t="n">
        <v>33.2346203</v>
      </c>
      <c r="E466" s="1" t="n">
        <v>38.55693386</v>
      </c>
      <c r="F466" s="1" t="n">
        <v>0.536145611</v>
      </c>
      <c r="G466" s="1" t="n">
        <v>0.1852942</v>
      </c>
      <c r="H466" s="1" t="n">
        <v>40.14885155</v>
      </c>
      <c r="I466" s="1" t="n">
        <v>-0.707402567</v>
      </c>
      <c r="J466" s="1" t="n">
        <v>-0.265396155</v>
      </c>
      <c r="K466" s="1" t="n">
        <v>-0.056921562</v>
      </c>
      <c r="L466" s="1" t="n">
        <v>-4.743465286</v>
      </c>
      <c r="M466" s="1" t="n">
        <v>-5.117535068</v>
      </c>
      <c r="N466" s="1" t="n">
        <v>25.67607847</v>
      </c>
      <c r="O466" s="1" t="n">
        <v>18.44473114</v>
      </c>
      <c r="P466" s="1" t="n">
        <v>-0.477216115</v>
      </c>
      <c r="Q466" s="1" t="s">
        <v>52</v>
      </c>
      <c r="R466" s="1" t="str">
        <f aca="false">IF(B466&lt;-1,"repressive",IF(B466&gt;1,"activating","no effect"))</f>
        <v>no effect</v>
      </c>
      <c r="S466" s="1" t="str">
        <f aca="false">IF(P466&lt;-0.5,"destabilizing",IF(P466&gt;0.5,"stabilizing","none"))</f>
        <v>none</v>
      </c>
    </row>
    <row r="467" customFormat="false" ht="14.25" hidden="false" customHeight="false" outlineLevel="0" collapsed="false">
      <c r="A467" s="1" t="s">
        <v>493</v>
      </c>
      <c r="B467" s="1" t="n">
        <v>-0.834183179</v>
      </c>
      <c r="C467" s="1" t="n">
        <v>62.49850745</v>
      </c>
      <c r="D467" s="1" t="n">
        <v>71.08317034</v>
      </c>
      <c r="E467" s="1" t="n">
        <v>43.92696254</v>
      </c>
      <c r="F467" s="1" t="n">
        <v>19.4442178</v>
      </c>
      <c r="G467" s="1" t="n">
        <v>4.354413699</v>
      </c>
      <c r="H467" s="1" t="n">
        <v>35.5626945</v>
      </c>
      <c r="I467" s="1" t="n">
        <v>0.796350287</v>
      </c>
      <c r="J467" s="1" t="n">
        <v>0.979290071</v>
      </c>
      <c r="K467" s="1" t="n">
        <v>0.297209132</v>
      </c>
      <c r="L467" s="1" t="n">
        <v>-0.838679528</v>
      </c>
      <c r="M467" s="1" t="n">
        <v>-2.771571879</v>
      </c>
      <c r="N467" s="1" t="n">
        <v>31.1984305</v>
      </c>
      <c r="O467" s="1" t="n">
        <v>41.91154254</v>
      </c>
      <c r="P467" s="1" t="n">
        <v>0.425874167</v>
      </c>
      <c r="Q467" s="1" t="s">
        <v>46</v>
      </c>
      <c r="R467" s="1" t="str">
        <f aca="false">IF(B467&lt;-1,"repressive",IF(B467&gt;1,"activating","no effect"))</f>
        <v>no effect</v>
      </c>
      <c r="S467" s="1" t="str">
        <f aca="false">IF(P467&lt;-0.5,"destabilizing",IF(P467&gt;0.5,"stabilizing","none"))</f>
        <v>none</v>
      </c>
    </row>
    <row r="468" customFormat="false" ht="14.25" hidden="false" customHeight="false" outlineLevel="0" collapsed="false">
      <c r="A468" s="1" t="s">
        <v>494</v>
      </c>
      <c r="B468" s="1" t="n">
        <v>-0.832957264</v>
      </c>
      <c r="C468" s="1" t="n">
        <v>28.6854606</v>
      </c>
      <c r="D468" s="1" t="n">
        <v>181.718718</v>
      </c>
      <c r="E468" s="1" t="n">
        <v>43.67523175</v>
      </c>
      <c r="F468" s="1" t="n">
        <v>14.97708061</v>
      </c>
      <c r="G468" s="1" t="n">
        <v>0</v>
      </c>
      <c r="H468" s="1" t="n">
        <v>112.5027483</v>
      </c>
      <c r="I468" s="1" t="n">
        <v>-1.934898827</v>
      </c>
      <c r="J468" s="1" t="n">
        <v>0.686897203</v>
      </c>
      <c r="K468" s="1" t="n">
        <v>-1.345180112</v>
      </c>
      <c r="L468" s="1" t="n">
        <v>-2.828651508</v>
      </c>
      <c r="M468" s="1" t="n">
        <v>-6.82658342</v>
      </c>
      <c r="N468" s="1" t="n">
        <v>76.28339439</v>
      </c>
      <c r="O468" s="1" t="n">
        <v>61.36068973</v>
      </c>
      <c r="P468" s="1" t="n">
        <v>-0.314054341</v>
      </c>
      <c r="Q468" s="1" t="s">
        <v>24</v>
      </c>
      <c r="R468" s="1" t="str">
        <f aca="false">IF(B468&lt;-1,"repressive",IF(B468&gt;1,"activating","no effect"))</f>
        <v>no effect</v>
      </c>
      <c r="S468" s="1" t="str">
        <f aca="false">IF(P468&lt;-0.5,"destabilizing",IF(P468&gt;0.5,"stabilizing","none"))</f>
        <v>none</v>
      </c>
    </row>
    <row r="469" customFormat="false" ht="14.25" hidden="false" customHeight="false" outlineLevel="0" collapsed="false">
      <c r="A469" s="1" t="s">
        <v>495</v>
      </c>
      <c r="B469" s="1" t="n">
        <v>-0.830890937</v>
      </c>
      <c r="C469" s="1" t="n">
        <v>387.7563993</v>
      </c>
      <c r="D469" s="1" t="n">
        <v>625.0876073</v>
      </c>
      <c r="E469" s="1" t="n">
        <v>429.7110005</v>
      </c>
      <c r="F469" s="1" t="n">
        <v>109.7528122</v>
      </c>
      <c r="G469" s="1" t="n">
        <v>0.3705884</v>
      </c>
      <c r="H469" s="1" t="n">
        <v>395.0104344</v>
      </c>
      <c r="I469" s="1" t="n">
        <v>-0.026672021</v>
      </c>
      <c r="J469" s="1" t="n">
        <v>0.660826101</v>
      </c>
      <c r="K469" s="1" t="n">
        <v>0.121181727</v>
      </c>
      <c r="L469" s="1" t="n">
        <v>-1.838195112</v>
      </c>
      <c r="M469" s="1" t="n">
        <v>-8.174599252</v>
      </c>
      <c r="N469" s="1" t="n">
        <v>380.7848463</v>
      </c>
      <c r="O469" s="1" t="n">
        <v>307.9904858</v>
      </c>
      <c r="P469" s="1" t="n">
        <v>-0.306090281</v>
      </c>
      <c r="Q469" s="1" t="s">
        <v>24</v>
      </c>
      <c r="R469" s="1" t="str">
        <f aca="false">IF(B469&lt;-1,"repressive",IF(B469&gt;1,"activating","no effect"))</f>
        <v>no effect</v>
      </c>
      <c r="S469" s="1" t="str">
        <f aca="false">IF(P469&lt;-0.5,"destabilizing",IF(P469&gt;0.5,"stabilizing","none"))</f>
        <v>none</v>
      </c>
    </row>
    <row r="470" customFormat="false" ht="14.25" hidden="false" customHeight="false" outlineLevel="0" collapsed="false">
      <c r="A470" s="1" t="s">
        <v>496</v>
      </c>
      <c r="B470" s="1" t="n">
        <v>-0.826920319</v>
      </c>
      <c r="C470" s="1" t="n">
        <v>88.64107182</v>
      </c>
      <c r="D470" s="1" t="n">
        <v>160.1867976</v>
      </c>
      <c r="E470" s="1" t="n">
        <v>64.69606972</v>
      </c>
      <c r="F470" s="1" t="n">
        <v>42.09274755</v>
      </c>
      <c r="G470" s="1" t="n">
        <v>0.4632355</v>
      </c>
      <c r="H470" s="1" t="n">
        <v>42.02288442</v>
      </c>
      <c r="I470" s="1" t="n">
        <v>1.059055647</v>
      </c>
      <c r="J470" s="1" t="n">
        <v>1.905557424</v>
      </c>
      <c r="K470" s="1" t="n">
        <v>0.610702812</v>
      </c>
      <c r="L470" s="1" t="n">
        <v>0.002340834</v>
      </c>
      <c r="M470" s="1" t="n">
        <v>-4.877870364</v>
      </c>
      <c r="N470" s="1" t="n">
        <v>97.92830896</v>
      </c>
      <c r="O470" s="1" t="n">
        <v>155.6844881</v>
      </c>
      <c r="P470" s="1" t="n">
        <v>0.668827329</v>
      </c>
      <c r="Q470" s="1" t="s">
        <v>21</v>
      </c>
      <c r="R470" s="1" t="str">
        <f aca="false">IF(B470&lt;-1,"repressive",IF(B470&gt;1,"activating","no effect"))</f>
        <v>no effect</v>
      </c>
      <c r="S470" s="1" t="str">
        <f aca="false">IF(P470&lt;-0.5,"destabilizing",IF(P470&gt;0.5,"stabilizing","none"))</f>
        <v>stabilizing</v>
      </c>
    </row>
    <row r="471" customFormat="false" ht="14.25" hidden="false" customHeight="false" outlineLevel="0" collapsed="false">
      <c r="A471" s="1" t="s">
        <v>497</v>
      </c>
      <c r="B471" s="1" t="n">
        <v>-0.824656056</v>
      </c>
      <c r="C471" s="1" t="n">
        <v>1860.77154</v>
      </c>
      <c r="D471" s="1" t="n">
        <v>2996.390436</v>
      </c>
      <c r="E471" s="1" t="n">
        <v>1594.974283</v>
      </c>
      <c r="F471" s="1" t="n">
        <v>587.1399798</v>
      </c>
      <c r="G471" s="1" t="n">
        <v>115.3456395</v>
      </c>
      <c r="H471" s="1" t="n">
        <v>1634.640395</v>
      </c>
      <c r="I471" s="1" t="n">
        <v>0.186820451</v>
      </c>
      <c r="J471" s="1" t="n">
        <v>0.873851421</v>
      </c>
      <c r="K471" s="1" t="n">
        <v>-0.035418194</v>
      </c>
      <c r="L471" s="1" t="n">
        <v>-1.47562413</v>
      </c>
      <c r="M471" s="1" t="n">
        <v>-3.813366552</v>
      </c>
      <c r="N471" s="1" t="n">
        <v>1419.850951</v>
      </c>
      <c r="O471" s="1" t="n">
        <v>1288.026621</v>
      </c>
      <c r="P471" s="1" t="n">
        <v>-0.140577079</v>
      </c>
      <c r="Q471" s="1" t="s">
        <v>24</v>
      </c>
      <c r="R471" s="1" t="str">
        <f aca="false">IF(B471&lt;-1,"repressive",IF(B471&gt;1,"activating","no effect"))</f>
        <v>no effect</v>
      </c>
      <c r="S471" s="1" t="str">
        <f aca="false">IF(P471&lt;-0.5,"destabilizing",IF(P471&gt;0.5,"stabilizing","none"))</f>
        <v>none</v>
      </c>
    </row>
    <row r="472" customFormat="false" ht="14.25" hidden="false" customHeight="false" outlineLevel="0" collapsed="false">
      <c r="A472" s="1" t="s">
        <v>498</v>
      </c>
      <c r="B472" s="1" t="n">
        <v>-0.822485917</v>
      </c>
      <c r="C472" s="1" t="n">
        <v>143.2881443</v>
      </c>
      <c r="D472" s="1" t="n">
        <v>195.7393259</v>
      </c>
      <c r="E472" s="1" t="n">
        <v>57.94895621</v>
      </c>
      <c r="F472" s="1" t="n">
        <v>85.34858774</v>
      </c>
      <c r="G472" s="1" t="n">
        <v>0.0926471</v>
      </c>
      <c r="H472" s="1" t="n">
        <v>68.7243273</v>
      </c>
      <c r="I472" s="1" t="n">
        <v>1.049218748</v>
      </c>
      <c r="J472" s="1" t="n">
        <v>1.496551349</v>
      </c>
      <c r="K472" s="1" t="n">
        <v>-0.242195842</v>
      </c>
      <c r="L472" s="1" t="n">
        <v>0.308510472</v>
      </c>
      <c r="M472" s="1" t="n">
        <v>-5.995762686</v>
      </c>
      <c r="N472" s="1" t="n">
        <v>46.21126573</v>
      </c>
      <c r="O472" s="1" t="n">
        <v>77.43134656</v>
      </c>
      <c r="P472" s="1" t="n">
        <v>0.744673126</v>
      </c>
      <c r="Q472" s="1" t="s">
        <v>24</v>
      </c>
      <c r="R472" s="1" t="str">
        <f aca="false">IF(B472&lt;-1,"repressive",IF(B472&gt;1,"activating","no effect"))</f>
        <v>no effect</v>
      </c>
      <c r="S472" s="1" t="str">
        <f aca="false">IF(P472&lt;-0.5,"destabilizing",IF(P472&gt;0.5,"stabilizing","none"))</f>
        <v>stabilizing</v>
      </c>
    </row>
    <row r="473" customFormat="false" ht="14.25" hidden="false" customHeight="false" outlineLevel="0" collapsed="false">
      <c r="A473" s="1" t="s">
        <v>499</v>
      </c>
      <c r="B473" s="1" t="n">
        <v>-0.820369552</v>
      </c>
      <c r="C473" s="1" t="n">
        <v>1101.078717</v>
      </c>
      <c r="D473" s="1" t="n">
        <v>612.4223206</v>
      </c>
      <c r="E473" s="1" t="n">
        <v>725.6428219</v>
      </c>
      <c r="F473" s="1" t="n">
        <v>262.3367373</v>
      </c>
      <c r="G473" s="1" t="n">
        <v>119.1441706</v>
      </c>
      <c r="H473" s="1" t="n">
        <v>464.7195664</v>
      </c>
      <c r="I473" s="1" t="n">
        <v>1.242693873</v>
      </c>
      <c r="J473" s="1" t="n">
        <v>0.397419167</v>
      </c>
      <c r="K473" s="1" t="n">
        <v>0.641784892</v>
      </c>
      <c r="L473" s="1" t="n">
        <v>-0.822552694</v>
      </c>
      <c r="M473" s="1" t="n">
        <v>-1.954694845</v>
      </c>
      <c r="N473" s="1" t="n">
        <v>544.8893424</v>
      </c>
      <c r="O473" s="1" t="n">
        <v>359.9461889</v>
      </c>
      <c r="P473" s="1" t="n">
        <v>-0.59818203</v>
      </c>
      <c r="Q473" s="1" t="s">
        <v>24</v>
      </c>
      <c r="R473" s="1" t="str">
        <f aca="false">IF(B473&lt;-1,"repressive",IF(B473&gt;1,"activating","no effect"))</f>
        <v>no effect</v>
      </c>
      <c r="S473" s="1" t="str">
        <f aca="false">IF(P473&lt;-0.5,"destabilizing",IF(P473&gt;0.5,"stabilizing","none"))</f>
        <v>destabilizing</v>
      </c>
    </row>
    <row r="474" customFormat="false" ht="14.25" hidden="false" customHeight="false" outlineLevel="0" collapsed="false">
      <c r="A474" s="1" t="s">
        <v>500</v>
      </c>
      <c r="B474" s="1" t="n">
        <v>-0.817238462</v>
      </c>
      <c r="C474" s="1" t="n">
        <v>447.8979068</v>
      </c>
      <c r="D474" s="1" t="n">
        <v>651.3061777</v>
      </c>
      <c r="E474" s="1" t="n">
        <v>434.079462</v>
      </c>
      <c r="F474" s="1" t="n">
        <v>160.9462141</v>
      </c>
      <c r="G474" s="1" t="n">
        <v>0.5558826</v>
      </c>
      <c r="H474" s="1" t="n">
        <v>317.679944</v>
      </c>
      <c r="I474" s="1" t="n">
        <v>0.494279143</v>
      </c>
      <c r="J474" s="1" t="n">
        <v>1.033441065</v>
      </c>
      <c r="K474" s="1" t="n">
        <v>0.449170689</v>
      </c>
      <c r="L474" s="1" t="n">
        <v>-0.976593485</v>
      </c>
      <c r="M474" s="1" t="n">
        <v>-7.678231211</v>
      </c>
      <c r="N474" s="1" t="n">
        <v>305.6179593</v>
      </c>
      <c r="O474" s="1" t="n">
        <v>251.2866341</v>
      </c>
      <c r="P474" s="1" t="n">
        <v>-0.282395388</v>
      </c>
      <c r="Q474" s="1" t="s">
        <v>21</v>
      </c>
      <c r="R474" s="1" t="str">
        <f aca="false">IF(B474&lt;-1,"repressive",IF(B474&gt;1,"activating","no effect"))</f>
        <v>no effect</v>
      </c>
      <c r="S474" s="1" t="str">
        <f aca="false">IF(P474&lt;-0.5,"destabilizing",IF(P474&gt;0.5,"stabilizing","none"))</f>
        <v>none</v>
      </c>
    </row>
    <row r="475" customFormat="false" ht="14.25" hidden="false" customHeight="false" outlineLevel="0" collapsed="false">
      <c r="A475" s="1" t="s">
        <v>501</v>
      </c>
      <c r="B475" s="1" t="n">
        <v>-0.817052414</v>
      </c>
      <c r="C475" s="1" t="n">
        <v>168.8541994</v>
      </c>
      <c r="D475" s="1" t="n">
        <v>336.4715192</v>
      </c>
      <c r="E475" s="1" t="n">
        <v>241.6305414</v>
      </c>
      <c r="F475" s="1" t="n">
        <v>35.01082859</v>
      </c>
      <c r="G475" s="1" t="n">
        <v>0.0926471</v>
      </c>
      <c r="H475" s="1" t="n">
        <v>96.28183846</v>
      </c>
      <c r="I475" s="1" t="n">
        <v>0.804054489</v>
      </c>
      <c r="J475" s="1" t="n">
        <v>1.794523353</v>
      </c>
      <c r="K475" s="1" t="n">
        <v>1.318518764</v>
      </c>
      <c r="L475" s="1" t="n">
        <v>-1.433739698</v>
      </c>
      <c r="M475" s="1" t="n">
        <v>-6.47627107</v>
      </c>
      <c r="N475" s="1" t="n">
        <v>138.5365273</v>
      </c>
      <c r="O475" s="1" t="n">
        <v>94.68904055</v>
      </c>
      <c r="P475" s="1" t="n">
        <v>-0.548997055</v>
      </c>
      <c r="Q475" s="1" t="s">
        <v>24</v>
      </c>
      <c r="R475" s="1" t="str">
        <f aca="false">IF(B475&lt;-1,"repressive",IF(B475&gt;1,"activating","no effect"))</f>
        <v>no effect</v>
      </c>
      <c r="S475" s="1" t="str">
        <f aca="false">IF(P475&lt;-0.5,"destabilizing",IF(P475&gt;0.5,"stabilizing","none"))</f>
        <v>destabilizing</v>
      </c>
    </row>
    <row r="476" customFormat="false" ht="14.25" hidden="false" customHeight="false" outlineLevel="0" collapsed="false">
      <c r="A476" s="1" t="s">
        <v>502</v>
      </c>
      <c r="B476" s="1" t="n">
        <v>-0.815790035</v>
      </c>
      <c r="C476" s="1" t="n">
        <v>104.8362082</v>
      </c>
      <c r="D476" s="1" t="n">
        <v>388.9072043</v>
      </c>
      <c r="E476" s="1" t="n">
        <v>146.7030585</v>
      </c>
      <c r="F476" s="1" t="n">
        <v>41.77184321</v>
      </c>
      <c r="G476" s="1" t="n">
        <v>0.0926471</v>
      </c>
      <c r="H476" s="1" t="n">
        <v>166.8219526</v>
      </c>
      <c r="I476" s="1" t="n">
        <v>-0.665098165</v>
      </c>
      <c r="J476" s="1" t="n">
        <v>1.216199366</v>
      </c>
      <c r="K476" s="1" t="n">
        <v>-0.184231745</v>
      </c>
      <c r="L476" s="1" t="n">
        <v>-1.97219816</v>
      </c>
      <c r="M476" s="1" t="n">
        <v>-7.262960116</v>
      </c>
      <c r="N476" s="1" t="n">
        <v>123.0380558</v>
      </c>
      <c r="O476" s="1" t="n">
        <v>58.62137322</v>
      </c>
      <c r="P476" s="1" t="n">
        <v>-1.069605943</v>
      </c>
      <c r="Q476" s="1" t="s">
        <v>24</v>
      </c>
      <c r="R476" s="1" t="str">
        <f aca="false">IF(B476&lt;-1,"repressive",IF(B476&gt;1,"activating","no effect"))</f>
        <v>no effect</v>
      </c>
      <c r="S476" s="1" t="str">
        <f aca="false">IF(P476&lt;-0.5,"destabilizing",IF(P476&gt;0.5,"stabilizing","none"))</f>
        <v>destabilizing</v>
      </c>
    </row>
    <row r="477" customFormat="false" ht="14.25" hidden="false" customHeight="false" outlineLevel="0" collapsed="false">
      <c r="A477" s="1" t="s">
        <v>503</v>
      </c>
      <c r="B477" s="1" t="n">
        <v>-0.813504961</v>
      </c>
      <c r="C477" s="1" t="n">
        <v>330.8007965</v>
      </c>
      <c r="D477" s="1" t="n">
        <v>443.5393393</v>
      </c>
      <c r="E477" s="1" t="n">
        <v>52.25513615</v>
      </c>
      <c r="F477" s="1" t="n">
        <v>37.94636683</v>
      </c>
      <c r="G477" s="1" t="n">
        <v>129.3353516</v>
      </c>
      <c r="H477" s="1" t="n">
        <v>126.2176856</v>
      </c>
      <c r="I477" s="1" t="n">
        <v>1.383018104</v>
      </c>
      <c r="J477" s="1" t="n">
        <v>1.80501185</v>
      </c>
      <c r="K477" s="1" t="n">
        <v>-1.256306669</v>
      </c>
      <c r="L477" s="1" t="n">
        <v>-1.70773859</v>
      </c>
      <c r="M477" s="1" t="n">
        <v>0.034929202</v>
      </c>
      <c r="N477" s="1" t="n">
        <v>119.2558836</v>
      </c>
      <c r="O477" s="1" t="n">
        <v>99.89374191</v>
      </c>
      <c r="P477" s="1" t="n">
        <v>-0.25559424</v>
      </c>
      <c r="Q477" s="1" t="s">
        <v>24</v>
      </c>
      <c r="R477" s="1" t="str">
        <f aca="false">IF(B477&lt;-1,"repressive",IF(B477&gt;1,"activating","no effect"))</f>
        <v>no effect</v>
      </c>
      <c r="S477" s="1" t="str">
        <f aca="false">IF(P477&lt;-0.5,"destabilizing",IF(P477&gt;0.5,"stabilizing","none"))</f>
        <v>none</v>
      </c>
    </row>
    <row r="478" customFormat="false" ht="14.25" hidden="false" customHeight="false" outlineLevel="0" collapsed="false">
      <c r="A478" s="1" t="s">
        <v>504</v>
      </c>
      <c r="B478" s="1" t="n">
        <v>-0.809111836</v>
      </c>
      <c r="C478" s="1" t="n">
        <v>1297.013122</v>
      </c>
      <c r="D478" s="1" t="n">
        <v>397.3331642</v>
      </c>
      <c r="E478" s="1" t="n">
        <v>404.21522</v>
      </c>
      <c r="F478" s="1" t="n">
        <v>287.6704087</v>
      </c>
      <c r="G478" s="1" t="n">
        <v>275.1618869</v>
      </c>
      <c r="H478" s="1" t="n">
        <v>229.7343851</v>
      </c>
      <c r="I478" s="1" t="n">
        <v>2.492000046</v>
      </c>
      <c r="J478" s="1" t="n">
        <v>0.787742583</v>
      </c>
      <c r="K478" s="1" t="n">
        <v>0.812455346</v>
      </c>
      <c r="L478" s="1" t="n">
        <v>0.323190209</v>
      </c>
      <c r="M478" s="1" t="n">
        <v>0.25928121</v>
      </c>
      <c r="N478" s="1" t="n">
        <v>307.5130836</v>
      </c>
      <c r="O478" s="1" t="n">
        <v>3.195869257</v>
      </c>
      <c r="P478" s="1" t="n">
        <v>-6.588295594</v>
      </c>
      <c r="Q478" s="1" t="s">
        <v>52</v>
      </c>
      <c r="R478" s="1" t="str">
        <f aca="false">IF(B478&lt;-1,"repressive",IF(B478&gt;1,"activating","no effect"))</f>
        <v>no effect</v>
      </c>
      <c r="S478" s="1" t="str">
        <f aca="false">IF(P478&lt;-0.5,"destabilizing",IF(P478&gt;0.5,"stabilizing","none"))</f>
        <v>destabilizing</v>
      </c>
    </row>
    <row r="479" customFormat="false" ht="14.25" hidden="false" customHeight="false" outlineLevel="0" collapsed="false">
      <c r="A479" s="1" t="s">
        <v>505</v>
      </c>
      <c r="B479" s="1" t="n">
        <v>-0.808467089</v>
      </c>
      <c r="C479" s="1" t="n">
        <v>284.8053676</v>
      </c>
      <c r="D479" s="1" t="n">
        <v>284.3812962</v>
      </c>
      <c r="E479" s="1" t="n">
        <v>160.4616799</v>
      </c>
      <c r="F479" s="1" t="n">
        <v>90.78405065</v>
      </c>
      <c r="G479" s="1" t="n">
        <v>35.57648639</v>
      </c>
      <c r="H479" s="1" t="n">
        <v>139.1509294</v>
      </c>
      <c r="I479" s="1" t="n">
        <v>1.0280517</v>
      </c>
      <c r="J479" s="1" t="n">
        <v>1.025909473</v>
      </c>
      <c r="K479" s="1" t="n">
        <v>0.204210496</v>
      </c>
      <c r="L479" s="1" t="n">
        <v>-0.610665929</v>
      </c>
      <c r="M479" s="1" t="n">
        <v>-1.937992913</v>
      </c>
      <c r="N479" s="1" t="n">
        <v>131.3952894</v>
      </c>
      <c r="O479" s="1" t="n">
        <v>270.6444708</v>
      </c>
      <c r="P479" s="1" t="n">
        <v>1.042485359</v>
      </c>
      <c r="Q479" s="1" t="s">
        <v>52</v>
      </c>
      <c r="R479" s="1" t="str">
        <f aca="false">IF(B479&lt;-1,"repressive",IF(B479&gt;1,"activating","no effect"))</f>
        <v>no effect</v>
      </c>
      <c r="S479" s="1" t="str">
        <f aca="false">IF(P479&lt;-0.5,"destabilizing",IF(P479&gt;0.5,"stabilizing","none"))</f>
        <v>stabilizing</v>
      </c>
    </row>
    <row r="480" customFormat="false" ht="14.25" hidden="false" customHeight="false" outlineLevel="0" collapsed="false">
      <c r="A480" s="1" t="s">
        <v>506</v>
      </c>
      <c r="B480" s="1" t="n">
        <v>-0.808297342</v>
      </c>
      <c r="C480" s="1" t="n">
        <v>390.6980439</v>
      </c>
      <c r="D480" s="1" t="n">
        <v>422.0086121</v>
      </c>
      <c r="E480" s="1" t="n">
        <v>433.5598518</v>
      </c>
      <c r="F480" s="1" t="n">
        <v>107.697936</v>
      </c>
      <c r="G480" s="1" t="n">
        <v>0.4632355</v>
      </c>
      <c r="H480" s="1" t="n">
        <v>313.3369348</v>
      </c>
      <c r="I480" s="1" t="n">
        <v>0.317430124</v>
      </c>
      <c r="J480" s="1" t="n">
        <v>0.428375236</v>
      </c>
      <c r="K480" s="1" t="n">
        <v>0.467243093</v>
      </c>
      <c r="L480" s="1" t="n">
        <v>-1.531987254</v>
      </c>
      <c r="M480" s="1" t="n">
        <v>-7.747006007</v>
      </c>
      <c r="N480" s="1" t="n">
        <v>342.3678721</v>
      </c>
      <c r="O480" s="1" t="n">
        <v>314.3822243</v>
      </c>
      <c r="P480" s="1" t="n">
        <v>-0.123027678</v>
      </c>
      <c r="Q480" s="1" t="s">
        <v>52</v>
      </c>
      <c r="R480" s="1" t="str">
        <f aca="false">IF(B480&lt;-1,"repressive",IF(B480&gt;1,"activating","no effect"))</f>
        <v>no effect</v>
      </c>
      <c r="S480" s="1" t="str">
        <f aca="false">IF(P480&lt;-0.5,"destabilizing",IF(P480&gt;0.5,"stabilizing","none"))</f>
        <v>none</v>
      </c>
    </row>
    <row r="481" customFormat="false" ht="14.25" hidden="false" customHeight="false" outlineLevel="0" collapsed="false">
      <c r="A481" s="1" t="s">
        <v>507</v>
      </c>
      <c r="B481" s="1" t="n">
        <v>-0.807494932</v>
      </c>
      <c r="C481" s="1" t="n">
        <v>461.2473684</v>
      </c>
      <c r="D481" s="1" t="n">
        <v>471.7709796</v>
      </c>
      <c r="E481" s="1" t="n">
        <v>521.3176147</v>
      </c>
      <c r="F481" s="1" t="n">
        <v>121.2266076</v>
      </c>
      <c r="G481" s="1" t="n">
        <v>0.2779413</v>
      </c>
      <c r="H481" s="1" t="n">
        <v>313.5335001</v>
      </c>
      <c r="I481" s="1" t="n">
        <v>0.555451424</v>
      </c>
      <c r="J481" s="1" t="n">
        <v>0.587927798</v>
      </c>
      <c r="K481" s="1" t="n">
        <v>0.731713675</v>
      </c>
      <c r="L481" s="1" t="n">
        <v>-1.363655302</v>
      </c>
      <c r="M481" s="1" t="n">
        <v>-7.943248302</v>
      </c>
      <c r="N481" s="1" t="n">
        <v>263.5055781</v>
      </c>
      <c r="O481" s="1" t="n">
        <v>101.5373318</v>
      </c>
      <c r="P481" s="1" t="n">
        <v>-1.375823248</v>
      </c>
      <c r="Q481" s="1" t="s">
        <v>21</v>
      </c>
      <c r="R481" s="1" t="str">
        <f aca="false">IF(B481&lt;-1,"repressive",IF(B481&gt;1,"activating","no effect"))</f>
        <v>no effect</v>
      </c>
      <c r="S481" s="1" t="str">
        <f aca="false">IF(P481&lt;-0.5,"destabilizing",IF(P481&gt;0.5,"stabilizing","none"))</f>
        <v>destabilizing</v>
      </c>
    </row>
    <row r="482" customFormat="false" ht="14.25" hidden="false" customHeight="false" outlineLevel="0" collapsed="false">
      <c r="A482" s="1" t="s">
        <v>508</v>
      </c>
      <c r="B482" s="1" t="n">
        <v>-0.804399965</v>
      </c>
      <c r="C482" s="1" t="n">
        <v>622.1686238</v>
      </c>
      <c r="D482" s="1" t="n">
        <v>682.1249236</v>
      </c>
      <c r="E482" s="1" t="n">
        <v>773.3247532</v>
      </c>
      <c r="F482" s="1" t="n">
        <v>60.23491072</v>
      </c>
      <c r="G482" s="1" t="n">
        <v>52.25296438</v>
      </c>
      <c r="H482" s="1" t="n">
        <v>229.9606463</v>
      </c>
      <c r="I482" s="1" t="n">
        <v>1.431975547</v>
      </c>
      <c r="J482" s="1" t="n">
        <v>1.56450238</v>
      </c>
      <c r="K482" s="1" t="n">
        <v>1.745291712</v>
      </c>
      <c r="L482" s="1" t="n">
        <v>-1.91522076</v>
      </c>
      <c r="M482" s="1" t="n">
        <v>-2.116713308</v>
      </c>
      <c r="N482" s="1" t="n">
        <v>277.0197324</v>
      </c>
      <c r="O482" s="1" t="n">
        <v>328.7179807</v>
      </c>
      <c r="P482" s="1" t="n">
        <v>0.246861629</v>
      </c>
      <c r="Q482" s="1" t="s">
        <v>24</v>
      </c>
      <c r="R482" s="1" t="str">
        <f aca="false">IF(B482&lt;-1,"repressive",IF(B482&gt;1,"activating","no effect"))</f>
        <v>no effect</v>
      </c>
      <c r="S482" s="1" t="str">
        <f aca="false">IF(P482&lt;-0.5,"destabilizing",IF(P482&gt;0.5,"stabilizing","none"))</f>
        <v>none</v>
      </c>
    </row>
    <row r="483" customFormat="false" ht="14.25" hidden="false" customHeight="false" outlineLevel="0" collapsed="false">
      <c r="A483" s="1" t="s">
        <v>509</v>
      </c>
      <c r="B483" s="1" t="n">
        <v>-0.804188608</v>
      </c>
      <c r="C483" s="1" t="n">
        <v>90.29465798</v>
      </c>
      <c r="D483" s="1" t="n">
        <v>38.34469009</v>
      </c>
      <c r="E483" s="1" t="n">
        <v>9.608865799</v>
      </c>
      <c r="F483" s="1" t="n">
        <v>59.58166841</v>
      </c>
      <c r="G483" s="1" t="n">
        <v>0.0926471</v>
      </c>
      <c r="H483" s="1" t="n">
        <v>27.01028602</v>
      </c>
      <c r="I483" s="1" t="n">
        <v>1.70457373</v>
      </c>
      <c r="J483" s="1" t="n">
        <v>0.490212229</v>
      </c>
      <c r="K483" s="1" t="n">
        <v>-1.40068629</v>
      </c>
      <c r="L483" s="1" t="n">
        <v>1.112924595</v>
      </c>
      <c r="M483" s="1" t="n">
        <v>-4.680057291</v>
      </c>
      <c r="N483" s="1" t="n">
        <v>53.77523317</v>
      </c>
      <c r="O483" s="1" t="n">
        <v>74.78334061</v>
      </c>
      <c r="P483" s="1" t="n">
        <v>0.475775043</v>
      </c>
      <c r="Q483" s="1" t="s">
        <v>24</v>
      </c>
      <c r="R483" s="1" t="str">
        <f aca="false">IF(B483&lt;-1,"repressive",IF(B483&gt;1,"activating","no effect"))</f>
        <v>no effect</v>
      </c>
      <c r="S483" s="1" t="str">
        <f aca="false">IF(P483&lt;-0.5,"destabilizing",IF(P483&gt;0.5,"stabilizing","none"))</f>
        <v>none</v>
      </c>
    </row>
    <row r="484" customFormat="false" ht="14.25" hidden="false" customHeight="false" outlineLevel="0" collapsed="false">
      <c r="A484" s="1" t="s">
        <v>510</v>
      </c>
      <c r="B484" s="1" t="n">
        <v>-0.80206473</v>
      </c>
      <c r="C484" s="1" t="n">
        <v>40.75121653</v>
      </c>
      <c r="D484" s="1" t="n">
        <v>186.1931804</v>
      </c>
      <c r="E484" s="1" t="n">
        <v>40.98637192</v>
      </c>
      <c r="F484" s="1" t="n">
        <v>28.86632389</v>
      </c>
      <c r="G484" s="1" t="n">
        <v>0.2779413</v>
      </c>
      <c r="H484" s="1" t="n">
        <v>75.85243269</v>
      </c>
      <c r="I484" s="1" t="n">
        <v>-0.880272693</v>
      </c>
      <c r="J484" s="1" t="n">
        <v>1.284365044</v>
      </c>
      <c r="K484" s="1" t="n">
        <v>-0.872169799</v>
      </c>
      <c r="L484" s="1" t="n">
        <v>-1.363571254</v>
      </c>
      <c r="M484" s="1" t="n">
        <v>-5.910197453</v>
      </c>
      <c r="N484" s="1" t="n">
        <v>133.8187004</v>
      </c>
      <c r="O484" s="1" t="n">
        <v>120.3473052</v>
      </c>
      <c r="P484" s="1" t="n">
        <v>-0.153075901</v>
      </c>
      <c r="Q484" s="1" t="s">
        <v>52</v>
      </c>
      <c r="R484" s="1" t="str">
        <f aca="false">IF(B484&lt;-1,"repressive",IF(B484&gt;1,"activating","no effect"))</f>
        <v>no effect</v>
      </c>
      <c r="S484" s="1" t="str">
        <f aca="false">IF(P484&lt;-0.5,"destabilizing",IF(P484&gt;0.5,"stabilizing","none"))</f>
        <v>none</v>
      </c>
    </row>
    <row r="485" customFormat="false" ht="14.25" hidden="false" customHeight="false" outlineLevel="0" collapsed="false">
      <c r="A485" s="1" t="s">
        <v>511</v>
      </c>
      <c r="B485" s="1" t="n">
        <v>-0.802012517</v>
      </c>
      <c r="C485" s="1" t="n">
        <v>261.7593724</v>
      </c>
      <c r="D485" s="1" t="n">
        <v>332.3326328</v>
      </c>
      <c r="E485" s="1" t="n">
        <v>269.3747983</v>
      </c>
      <c r="F485" s="1" t="n">
        <v>89.34666456</v>
      </c>
      <c r="G485" s="1" t="n">
        <v>0.8338239</v>
      </c>
      <c r="H485" s="1" t="n">
        <v>125.5603841</v>
      </c>
      <c r="I485" s="1" t="n">
        <v>1.053916341</v>
      </c>
      <c r="J485" s="1" t="n">
        <v>1.397136679</v>
      </c>
      <c r="K485" s="1" t="n">
        <v>1.095134801</v>
      </c>
      <c r="L485" s="1" t="n">
        <v>-0.486282638</v>
      </c>
      <c r="M485" s="1" t="n">
        <v>-6.108826968</v>
      </c>
      <c r="N485" s="1" t="n">
        <v>91.46929803</v>
      </c>
      <c r="O485" s="1" t="n">
        <v>72.86581906</v>
      </c>
      <c r="P485" s="1" t="n">
        <v>-0.328045366</v>
      </c>
      <c r="Q485" s="1" t="s">
        <v>46</v>
      </c>
      <c r="R485" s="1" t="str">
        <f aca="false">IF(B485&lt;-1,"repressive",IF(B485&gt;1,"activating","no effect"))</f>
        <v>no effect</v>
      </c>
      <c r="S485" s="1" t="str">
        <f aca="false">IF(P485&lt;-0.5,"destabilizing",IF(P485&gt;0.5,"stabilizing","none"))</f>
        <v>none</v>
      </c>
    </row>
    <row r="486" customFormat="false" ht="14.25" hidden="false" customHeight="false" outlineLevel="0" collapsed="false">
      <c r="A486" s="1" t="s">
        <v>512</v>
      </c>
      <c r="B486" s="1" t="n">
        <v>-0.800583591</v>
      </c>
      <c r="C486" s="1" t="n">
        <v>3201.396711</v>
      </c>
      <c r="D486" s="1" t="n">
        <v>6180.241531</v>
      </c>
      <c r="E486" s="1" t="n">
        <v>3800.149594</v>
      </c>
      <c r="F486" s="1" t="n">
        <v>1118.717264</v>
      </c>
      <c r="G486" s="1" t="n">
        <v>5.558825998</v>
      </c>
      <c r="H486" s="1" t="n">
        <v>3416.954032</v>
      </c>
      <c r="I486" s="1" t="n">
        <v>-0.093980955</v>
      </c>
      <c r="J486" s="1" t="n">
        <v>0.854763645</v>
      </c>
      <c r="K486" s="1" t="n">
        <v>0.153302809</v>
      </c>
      <c r="L486" s="1" t="n">
        <v>-1.609998506</v>
      </c>
      <c r="M486" s="1" t="n">
        <v>-9.025479677</v>
      </c>
      <c r="N486" s="1" t="n">
        <v>3312.647228</v>
      </c>
      <c r="O486" s="1" t="n">
        <v>2348.507351</v>
      </c>
      <c r="P486" s="1" t="n">
        <v>-0.496240466</v>
      </c>
      <c r="Q486" s="1" t="s">
        <v>46</v>
      </c>
      <c r="R486" s="1" t="str">
        <f aca="false">IF(B486&lt;-1,"repressive",IF(B486&gt;1,"activating","no effect"))</f>
        <v>no effect</v>
      </c>
      <c r="S486" s="1" t="str">
        <f aca="false">IF(P486&lt;-0.5,"destabilizing",IF(P486&gt;0.5,"stabilizing","none"))</f>
        <v>none</v>
      </c>
    </row>
    <row r="487" customFormat="false" ht="14.25" hidden="false" customHeight="false" outlineLevel="0" collapsed="false">
      <c r="A487" s="1" t="s">
        <v>513</v>
      </c>
      <c r="B487" s="1" t="n">
        <v>-0.799867311</v>
      </c>
      <c r="C487" s="1" t="n">
        <v>140.6570841</v>
      </c>
      <c r="D487" s="1" t="n">
        <v>30.99847688</v>
      </c>
      <c r="E487" s="1" t="n">
        <v>167.5438001</v>
      </c>
      <c r="F487" s="1" t="n">
        <v>22.49019403</v>
      </c>
      <c r="G487" s="1" t="n">
        <v>0.1852942</v>
      </c>
      <c r="H487" s="1" t="n">
        <v>37.96068844</v>
      </c>
      <c r="I487" s="1" t="n">
        <v>1.862311676</v>
      </c>
      <c r="J487" s="1" t="n">
        <v>-0.284015935</v>
      </c>
      <c r="K487" s="1" t="n">
        <v>2.113032483</v>
      </c>
      <c r="L487" s="1" t="n">
        <v>-0.72996054</v>
      </c>
      <c r="M487" s="1" t="n">
        <v>-5.038702072</v>
      </c>
      <c r="N487" s="1" t="n">
        <v>100.6665908</v>
      </c>
      <c r="O487" s="1" t="n">
        <v>62.45641633</v>
      </c>
      <c r="P487" s="1" t="n">
        <v>-0.688663265</v>
      </c>
      <c r="Q487" s="1" t="s">
        <v>212</v>
      </c>
      <c r="R487" s="1" t="str">
        <f aca="false">IF(B487&lt;-1,"repressive",IF(B487&gt;1,"activating","no effect"))</f>
        <v>no effect</v>
      </c>
      <c r="S487" s="1" t="str">
        <f aca="false">IF(P487&lt;-0.5,"destabilizing",IF(P487&gt;0.5,"stabilizing","none"))</f>
        <v>destabilizing</v>
      </c>
    </row>
    <row r="488" customFormat="false" ht="14.25" hidden="false" customHeight="false" outlineLevel="0" collapsed="false">
      <c r="A488" s="1" t="s">
        <v>514</v>
      </c>
      <c r="B488" s="1" t="n">
        <v>-0.797411482</v>
      </c>
      <c r="C488" s="1" t="n">
        <v>169.0738762</v>
      </c>
      <c r="D488" s="1" t="n">
        <v>187.4634303</v>
      </c>
      <c r="E488" s="1" t="n">
        <v>183.8150226</v>
      </c>
      <c r="F488" s="1" t="n">
        <v>52.41408994</v>
      </c>
      <c r="G488" s="1" t="n">
        <v>0.1852942</v>
      </c>
      <c r="H488" s="1" t="n">
        <v>73.51912319</v>
      </c>
      <c r="I488" s="1" t="n">
        <v>1.190478952</v>
      </c>
      <c r="J488" s="1" t="n">
        <v>1.338602004</v>
      </c>
      <c r="K488" s="1" t="n">
        <v>1.310399426</v>
      </c>
      <c r="L488" s="1" t="n">
        <v>-0.480390343</v>
      </c>
      <c r="M488" s="1" t="n">
        <v>-5.974293602</v>
      </c>
      <c r="N488" s="1" t="n">
        <v>105.1531302</v>
      </c>
      <c r="O488" s="1" t="n">
        <v>40.99843704</v>
      </c>
      <c r="P488" s="1" t="n">
        <v>-1.35885098</v>
      </c>
      <c r="Q488" s="1" t="s">
        <v>24</v>
      </c>
      <c r="R488" s="1" t="str">
        <f aca="false">IF(B488&lt;-1,"repressive",IF(B488&gt;1,"activating","no effect"))</f>
        <v>no effect</v>
      </c>
      <c r="S488" s="1" t="str">
        <f aca="false">IF(P488&lt;-0.5,"destabilizing",IF(P488&gt;0.5,"stabilizing","none"))</f>
        <v>destabilizing</v>
      </c>
    </row>
    <row r="489" customFormat="false" ht="14.25" hidden="false" customHeight="false" outlineLevel="0" collapsed="false">
      <c r="A489" s="1" t="s">
        <v>515</v>
      </c>
      <c r="B489" s="1" t="n">
        <v>-0.794840225</v>
      </c>
      <c r="C489" s="1" t="n">
        <v>60.63188329</v>
      </c>
      <c r="D489" s="1" t="n">
        <v>262.7891731</v>
      </c>
      <c r="E489" s="1" t="n">
        <v>75.15806804</v>
      </c>
      <c r="F489" s="1" t="n">
        <v>37.46640942</v>
      </c>
      <c r="G489" s="1" t="n">
        <v>0</v>
      </c>
      <c r="H489" s="1" t="n">
        <v>58.34564971</v>
      </c>
      <c r="I489" s="1" t="n">
        <v>0.054534598</v>
      </c>
      <c r="J489" s="1" t="n">
        <v>2.152171169</v>
      </c>
      <c r="K489" s="1" t="n">
        <v>0.359854603</v>
      </c>
      <c r="L489" s="1" t="n">
        <v>-0.625543108</v>
      </c>
      <c r="M489" s="1" t="n">
        <v>-5.891070373</v>
      </c>
      <c r="N489" s="1" t="n">
        <v>28.55105653</v>
      </c>
      <c r="O489" s="1" t="n">
        <v>75.97037776</v>
      </c>
      <c r="P489" s="1" t="n">
        <v>1.411892862</v>
      </c>
      <c r="Q489" s="1" t="s">
        <v>21</v>
      </c>
      <c r="R489" s="1" t="str">
        <f aca="false">IF(B489&lt;-1,"repressive",IF(B489&gt;1,"activating","no effect"))</f>
        <v>no effect</v>
      </c>
      <c r="S489" s="1" t="str">
        <f aca="false">IF(P489&lt;-0.5,"destabilizing",IF(P489&gt;0.5,"stabilizing","none"))</f>
        <v>stabilizing</v>
      </c>
    </row>
    <row r="490" customFormat="false" ht="14.25" hidden="false" customHeight="false" outlineLevel="0" collapsed="false">
      <c r="A490" s="1" t="s">
        <v>516</v>
      </c>
      <c r="B490" s="1" t="n">
        <v>-0.793936877</v>
      </c>
      <c r="C490" s="1" t="n">
        <v>79.74149666</v>
      </c>
      <c r="D490" s="1" t="n">
        <v>411.5364155</v>
      </c>
      <c r="E490" s="1" t="n">
        <v>157.8230321</v>
      </c>
      <c r="F490" s="1" t="n">
        <v>31.03466628</v>
      </c>
      <c r="G490" s="1" t="n">
        <v>0</v>
      </c>
      <c r="H490" s="1" t="n">
        <v>233.1454005</v>
      </c>
      <c r="I490" s="1" t="n">
        <v>-1.536022464</v>
      </c>
      <c r="J490" s="1" t="n">
        <v>0.817116777</v>
      </c>
      <c r="K490" s="1" t="n">
        <v>-0.559984555</v>
      </c>
      <c r="L490" s="1" t="n">
        <v>-2.869698832</v>
      </c>
      <c r="M490" s="1" t="n">
        <v>-7.871260888</v>
      </c>
      <c r="N490" s="1" t="n">
        <v>69.6933788</v>
      </c>
      <c r="O490" s="1" t="n">
        <v>43.00726914</v>
      </c>
      <c r="P490" s="1" t="n">
        <v>-0.696441073</v>
      </c>
      <c r="Q490" s="1" t="s">
        <v>21</v>
      </c>
      <c r="R490" s="1" t="str">
        <f aca="false">IF(B490&lt;-1,"repressive",IF(B490&gt;1,"activating","no effect"))</f>
        <v>no effect</v>
      </c>
      <c r="S490" s="1" t="str">
        <f aca="false">IF(P490&lt;-0.5,"destabilizing",IF(P490&gt;0.5,"stabilizing","none"))</f>
        <v>destabilizing</v>
      </c>
    </row>
    <row r="491" customFormat="false" ht="14.25" hidden="false" customHeight="false" outlineLevel="0" collapsed="false">
      <c r="A491" s="1" t="s">
        <v>517</v>
      </c>
      <c r="B491" s="1" t="n">
        <v>-0.793171645</v>
      </c>
      <c r="C491" s="1" t="n">
        <v>725.3117596</v>
      </c>
      <c r="D491" s="1" t="n">
        <v>827.5454162</v>
      </c>
      <c r="E491" s="1" t="n">
        <v>881.3019213</v>
      </c>
      <c r="F491" s="1" t="n">
        <v>192.7598548</v>
      </c>
      <c r="G491" s="1" t="n">
        <v>0.6485297</v>
      </c>
      <c r="H491" s="1" t="n">
        <v>485.9077521</v>
      </c>
      <c r="I491" s="1" t="n">
        <v>0.576940469</v>
      </c>
      <c r="J491" s="1" t="n">
        <v>0.76693231</v>
      </c>
      <c r="K491" s="1" t="n">
        <v>0.857623957</v>
      </c>
      <c r="L491" s="1" t="n">
        <v>-1.329378781</v>
      </c>
      <c r="M491" s="1" t="n">
        <v>-8.206324781</v>
      </c>
      <c r="N491" s="1" t="n">
        <v>456.3508981</v>
      </c>
      <c r="O491" s="1" t="n">
        <v>304.8859271</v>
      </c>
      <c r="P491" s="1" t="n">
        <v>-0.581874011</v>
      </c>
      <c r="Q491" s="1" t="s">
        <v>21</v>
      </c>
      <c r="R491" s="1" t="str">
        <f aca="false">IF(B491&lt;-1,"repressive",IF(B491&gt;1,"activating","no effect"))</f>
        <v>no effect</v>
      </c>
      <c r="S491" s="1" t="str">
        <f aca="false">IF(P491&lt;-0.5,"destabilizing",IF(P491&gt;0.5,"stabilizing","none"))</f>
        <v>destabilizing</v>
      </c>
    </row>
    <row r="492" customFormat="false" ht="14.25" hidden="false" customHeight="false" outlineLevel="0" collapsed="false">
      <c r="A492" s="1" t="s">
        <v>518</v>
      </c>
      <c r="B492" s="1" t="n">
        <v>-0.79226459</v>
      </c>
      <c r="C492" s="1" t="n">
        <v>158.1899156</v>
      </c>
      <c r="D492" s="1" t="n">
        <v>410.1112948</v>
      </c>
      <c r="E492" s="1" t="n">
        <v>294.6175197</v>
      </c>
      <c r="F492" s="1" t="n">
        <v>22.88741598</v>
      </c>
      <c r="G492" s="1" t="n">
        <v>0.6485297</v>
      </c>
      <c r="H492" s="1" t="n">
        <v>262.2156478</v>
      </c>
      <c r="I492" s="1" t="n">
        <v>-0.725496311</v>
      </c>
      <c r="J492" s="1" t="n">
        <v>0.643283751</v>
      </c>
      <c r="K492" s="1" t="n">
        <v>0.167486515</v>
      </c>
      <c r="L492" s="1" t="n">
        <v>-3.461922554</v>
      </c>
      <c r="M492" s="1" t="n">
        <v>-7.318921569</v>
      </c>
      <c r="N492" s="1" t="n">
        <v>238.9554657</v>
      </c>
      <c r="O492" s="1" t="n">
        <v>138.6094152</v>
      </c>
      <c r="P492" s="1" t="n">
        <v>-0.78571651</v>
      </c>
      <c r="Q492" s="1" t="s">
        <v>24</v>
      </c>
      <c r="R492" s="1" t="str">
        <f aca="false">IF(B492&lt;-1,"repressive",IF(B492&gt;1,"activating","no effect"))</f>
        <v>no effect</v>
      </c>
      <c r="S492" s="1" t="str">
        <f aca="false">IF(P492&lt;-0.5,"destabilizing",IF(P492&gt;0.5,"stabilizing","none"))</f>
        <v>destabilizing</v>
      </c>
    </row>
    <row r="493" customFormat="false" ht="14.25" hidden="false" customHeight="false" outlineLevel="0" collapsed="false">
      <c r="A493" s="1" t="s">
        <v>519</v>
      </c>
      <c r="B493" s="1" t="n">
        <v>-0.787267063</v>
      </c>
      <c r="C493" s="1" t="n">
        <v>376.5156595</v>
      </c>
      <c r="D493" s="1" t="n">
        <v>503.0721546</v>
      </c>
      <c r="E493" s="1" t="n">
        <v>452.2372975</v>
      </c>
      <c r="F493" s="1" t="n">
        <v>89.28169849</v>
      </c>
      <c r="G493" s="1" t="n">
        <v>17.23236059</v>
      </c>
      <c r="H493" s="1" t="n">
        <v>201.1750398</v>
      </c>
      <c r="I493" s="1" t="n">
        <v>0.900931594</v>
      </c>
      <c r="J493" s="1" t="n">
        <v>1.318025365</v>
      </c>
      <c r="K493" s="1" t="n">
        <v>1.164661692</v>
      </c>
      <c r="L493" s="1" t="n">
        <v>-1.16309943</v>
      </c>
      <c r="M493" s="1" t="n">
        <v>-3.471031627</v>
      </c>
      <c r="N493" s="1" t="n">
        <v>246.0961602</v>
      </c>
      <c r="O493" s="1" t="n">
        <v>98.79801531</v>
      </c>
      <c r="P493" s="1" t="n">
        <v>-1.316668182</v>
      </c>
      <c r="Q493" s="1" t="s">
        <v>44</v>
      </c>
      <c r="R493" s="1" t="str">
        <f aca="false">IF(B493&lt;-1,"repressive",IF(B493&gt;1,"activating","no effect"))</f>
        <v>no effect</v>
      </c>
      <c r="S493" s="1" t="str">
        <f aca="false">IF(P493&lt;-0.5,"destabilizing",IF(P493&gt;0.5,"stabilizing","none"))</f>
        <v>destabilizing</v>
      </c>
    </row>
    <row r="494" customFormat="false" ht="14.25" hidden="false" customHeight="false" outlineLevel="0" collapsed="false">
      <c r="A494" s="1" t="s">
        <v>520</v>
      </c>
      <c r="B494" s="1" t="n">
        <v>-0.786680826</v>
      </c>
      <c r="C494" s="1" t="n">
        <v>1127.480881</v>
      </c>
      <c r="D494" s="1" t="n">
        <v>2574.842692</v>
      </c>
      <c r="E494" s="1" t="n">
        <v>1761.208648</v>
      </c>
      <c r="F494" s="1" t="n">
        <v>294.438991</v>
      </c>
      <c r="G494" s="1" t="n">
        <v>2.038236199</v>
      </c>
      <c r="H494" s="1" t="n">
        <v>1203.110212</v>
      </c>
      <c r="I494" s="1" t="n">
        <v>-0.093585472</v>
      </c>
      <c r="J494" s="1" t="n">
        <v>1.097077042</v>
      </c>
      <c r="K494" s="1" t="n">
        <v>0.549417304</v>
      </c>
      <c r="L494" s="1" t="n">
        <v>-2.027035302</v>
      </c>
      <c r="M494" s="1" t="n">
        <v>-8.6305177</v>
      </c>
      <c r="N494" s="1" t="n">
        <v>1384.61106</v>
      </c>
      <c r="O494" s="1" t="n">
        <v>1028.430727</v>
      </c>
      <c r="P494" s="1" t="n">
        <v>-0.429036157</v>
      </c>
      <c r="Q494" s="1" t="s">
        <v>44</v>
      </c>
      <c r="R494" s="1" t="str">
        <f aca="false">IF(B494&lt;-1,"repressive",IF(B494&gt;1,"activating","no effect"))</f>
        <v>no effect</v>
      </c>
      <c r="S494" s="1" t="str">
        <f aca="false">IF(P494&lt;-0.5,"destabilizing",IF(P494&gt;0.5,"stabilizing","none"))</f>
        <v>none</v>
      </c>
    </row>
    <row r="495" customFormat="false" ht="14.25" hidden="false" customHeight="false" outlineLevel="0" collapsed="false">
      <c r="A495" s="1" t="s">
        <v>521</v>
      </c>
      <c r="B495" s="1" t="n">
        <v>-0.786095082</v>
      </c>
      <c r="C495" s="1" t="n">
        <v>893.1956354</v>
      </c>
      <c r="D495" s="1" t="n">
        <v>530.6560117</v>
      </c>
      <c r="E495" s="1" t="n">
        <v>403.9326345</v>
      </c>
      <c r="F495" s="1" t="n">
        <v>177.3428347</v>
      </c>
      <c r="G495" s="1" t="n">
        <v>202.2486192</v>
      </c>
      <c r="H495" s="1" t="n">
        <v>488.7379821</v>
      </c>
      <c r="I495" s="1" t="n">
        <v>0.868580414</v>
      </c>
      <c r="J495" s="1" t="n">
        <v>0.118483015</v>
      </c>
      <c r="K495" s="1" t="n">
        <v>-0.274328172</v>
      </c>
      <c r="L495" s="1" t="n">
        <v>-1.457356836</v>
      </c>
      <c r="M495" s="1" t="n">
        <v>-1.268764539</v>
      </c>
      <c r="N495" s="1" t="n">
        <v>473.0233432</v>
      </c>
      <c r="O495" s="1" t="n">
        <v>337.392483</v>
      </c>
      <c r="P495" s="1" t="n">
        <v>-0.48748355</v>
      </c>
      <c r="Q495" s="1" t="s">
        <v>44</v>
      </c>
      <c r="R495" s="1" t="str">
        <f aca="false">IF(B495&lt;-1,"repressive",IF(B495&gt;1,"activating","no effect"))</f>
        <v>no effect</v>
      </c>
      <c r="S495" s="1" t="str">
        <f aca="false">IF(P495&lt;-0.5,"destabilizing",IF(P495&gt;0.5,"stabilizing","none"))</f>
        <v>none</v>
      </c>
    </row>
    <row r="496" customFormat="false" ht="14.25" hidden="false" customHeight="false" outlineLevel="0" collapsed="false">
      <c r="A496" s="1" t="s">
        <v>522</v>
      </c>
      <c r="B496" s="1" t="n">
        <v>-0.784493557</v>
      </c>
      <c r="C496" s="1" t="n">
        <v>52.45606935</v>
      </c>
      <c r="D496" s="1" t="n">
        <v>270.3812675</v>
      </c>
      <c r="E496" s="1" t="n">
        <v>37.55022824</v>
      </c>
      <c r="F496" s="1" t="n">
        <v>51.29734533</v>
      </c>
      <c r="G496" s="1" t="n">
        <v>0.3705884</v>
      </c>
      <c r="H496" s="1" t="n">
        <v>76.45961229</v>
      </c>
      <c r="I496" s="1" t="n">
        <v>-0.535090521</v>
      </c>
      <c r="J496" s="1" t="n">
        <v>1.808804955</v>
      </c>
      <c r="K496" s="1" t="n">
        <v>-1.006704878</v>
      </c>
      <c r="L496" s="1" t="n">
        <v>-0.566706565</v>
      </c>
      <c r="M496" s="1" t="n">
        <v>-5.820576993</v>
      </c>
      <c r="N496" s="1" t="n">
        <v>51.40187988</v>
      </c>
      <c r="O496" s="1" t="n">
        <v>53.23405076</v>
      </c>
      <c r="P496" s="1" t="n">
        <v>0.050528227</v>
      </c>
      <c r="Q496" s="1" t="s">
        <v>24</v>
      </c>
      <c r="R496" s="1" t="str">
        <f aca="false">IF(B496&lt;-1,"repressive",IF(B496&gt;1,"activating","no effect"))</f>
        <v>no effect</v>
      </c>
      <c r="S496" s="1" t="str">
        <f aca="false">IF(P496&lt;-0.5,"destabilizing",IF(P496&gt;0.5,"stabilizing","none"))</f>
        <v>none</v>
      </c>
    </row>
    <row r="497" customFormat="false" ht="14.25" hidden="false" customHeight="false" outlineLevel="0" collapsed="false">
      <c r="A497" s="1" t="s">
        <v>523</v>
      </c>
      <c r="B497" s="1" t="n">
        <v>-0.783036557</v>
      </c>
      <c r="C497" s="1" t="n">
        <v>633.105418</v>
      </c>
      <c r="D497" s="1" t="n">
        <v>1302.872334</v>
      </c>
      <c r="E497" s="1" t="n">
        <v>583.5407995</v>
      </c>
      <c r="F497" s="1" t="n">
        <v>250.6502305</v>
      </c>
      <c r="G497" s="1" t="n">
        <v>53.64267088</v>
      </c>
      <c r="H497" s="1" t="n">
        <v>515.6697292</v>
      </c>
      <c r="I497" s="1" t="n">
        <v>0.295480343</v>
      </c>
      <c r="J497" s="1" t="n">
        <v>1.335488352</v>
      </c>
      <c r="K497" s="1" t="n">
        <v>0.178061364</v>
      </c>
      <c r="L497" s="1" t="n">
        <v>-1.037822442</v>
      </c>
      <c r="M497" s="1" t="n">
        <v>-3.241142453</v>
      </c>
      <c r="N497" s="1" t="n">
        <v>611.4552771</v>
      </c>
      <c r="O497" s="1" t="n">
        <v>296.576667</v>
      </c>
      <c r="P497" s="1" t="n">
        <v>-1.043841882</v>
      </c>
      <c r="Q497" s="1" t="s">
        <v>21</v>
      </c>
      <c r="R497" s="1" t="str">
        <f aca="false">IF(B497&lt;-1,"repressive",IF(B497&gt;1,"activating","no effect"))</f>
        <v>no effect</v>
      </c>
      <c r="S497" s="1" t="str">
        <f aca="false">IF(P497&lt;-0.5,"destabilizing",IF(P497&gt;0.5,"stabilizing","none"))</f>
        <v>destabilizing</v>
      </c>
    </row>
    <row r="498" customFormat="false" ht="14.25" hidden="false" customHeight="false" outlineLevel="0" collapsed="false">
      <c r="A498" s="1" t="s">
        <v>524</v>
      </c>
      <c r="B498" s="1" t="n">
        <v>-0.783004773</v>
      </c>
      <c r="C498" s="1" t="n">
        <v>1182.072089</v>
      </c>
      <c r="D498" s="1" t="n">
        <v>1174.134319</v>
      </c>
      <c r="E498" s="1" t="n">
        <v>1158.41084</v>
      </c>
      <c r="F498" s="1" t="n">
        <v>296.6872432</v>
      </c>
      <c r="G498" s="1" t="n">
        <v>92.46180577</v>
      </c>
      <c r="H498" s="1" t="n">
        <v>653.9917368</v>
      </c>
      <c r="I498" s="1" t="n">
        <v>0.852989374</v>
      </c>
      <c r="J498" s="1" t="n">
        <v>0.843277056</v>
      </c>
      <c r="K498" s="1" t="n">
        <v>0.823843268</v>
      </c>
      <c r="L498" s="1" t="n">
        <v>-1.137679307</v>
      </c>
      <c r="M498" s="1" t="n">
        <v>-2.809027889</v>
      </c>
      <c r="N498" s="1" t="n">
        <v>667.6655986</v>
      </c>
      <c r="O498" s="1" t="n">
        <v>347.6192646</v>
      </c>
      <c r="P498" s="1" t="n">
        <v>-0.941617671</v>
      </c>
      <c r="Q498" s="1" t="s">
        <v>24</v>
      </c>
      <c r="R498" s="1" t="str">
        <f aca="false">IF(B498&lt;-1,"repressive",IF(B498&gt;1,"activating","no effect"))</f>
        <v>no effect</v>
      </c>
      <c r="S498" s="1" t="str">
        <f aca="false">IF(P498&lt;-0.5,"destabilizing",IF(P498&gt;0.5,"stabilizing","none"))</f>
        <v>destabilizing</v>
      </c>
    </row>
    <row r="499" customFormat="false" ht="14.25" hidden="false" customHeight="false" outlineLevel="0" collapsed="false">
      <c r="A499" s="1" t="s">
        <v>525</v>
      </c>
      <c r="B499" s="1" t="n">
        <v>-0.780445041</v>
      </c>
      <c r="C499" s="1" t="n">
        <v>212.4443245</v>
      </c>
      <c r="D499" s="1" t="n">
        <v>411.6126976</v>
      </c>
      <c r="E499" s="1" t="n">
        <v>105.8119441</v>
      </c>
      <c r="F499" s="1" t="n">
        <v>149.6050286</v>
      </c>
      <c r="G499" s="1" t="n">
        <v>0.1852942</v>
      </c>
      <c r="H499" s="1" t="n">
        <v>124.1466815</v>
      </c>
      <c r="I499" s="1" t="n">
        <v>0.770239766</v>
      </c>
      <c r="J499" s="1" t="n">
        <v>1.721168183</v>
      </c>
      <c r="K499" s="1" t="n">
        <v>-0.228547052</v>
      </c>
      <c r="L499" s="1" t="n">
        <v>0.267149906</v>
      </c>
      <c r="M499" s="1" t="n">
        <v>-6.722231033</v>
      </c>
      <c r="N499" s="1" t="n">
        <v>210.3909324</v>
      </c>
      <c r="O499" s="1" t="n">
        <v>144.7272221</v>
      </c>
      <c r="P499" s="1" t="n">
        <v>-0.53973622</v>
      </c>
      <c r="Q499" s="1" t="s">
        <v>24</v>
      </c>
      <c r="R499" s="1" t="str">
        <f aca="false">IF(B499&lt;-1,"repressive",IF(B499&gt;1,"activating","no effect"))</f>
        <v>no effect</v>
      </c>
      <c r="S499" s="1" t="str">
        <f aca="false">IF(P499&lt;-0.5,"destabilizing",IF(P499&gt;0.5,"stabilizing","none"))</f>
        <v>destabilizing</v>
      </c>
    </row>
    <row r="500" customFormat="false" ht="14.25" hidden="false" customHeight="false" outlineLevel="0" collapsed="false">
      <c r="A500" s="1" t="s">
        <v>526</v>
      </c>
      <c r="B500" s="1" t="n">
        <v>-0.779822232</v>
      </c>
      <c r="C500" s="1" t="n">
        <v>210.2319291</v>
      </c>
      <c r="D500" s="1" t="n">
        <v>407.9358893</v>
      </c>
      <c r="E500" s="1" t="n">
        <v>217.8864996</v>
      </c>
      <c r="F500" s="1" t="n">
        <v>98.54682691</v>
      </c>
      <c r="G500" s="1" t="n">
        <v>0.3705884</v>
      </c>
      <c r="H500" s="1" t="n">
        <v>205.5864652</v>
      </c>
      <c r="I500" s="1" t="n">
        <v>0.032082187</v>
      </c>
      <c r="J500" s="1" t="n">
        <v>0.985128946</v>
      </c>
      <c r="K500" s="1" t="n">
        <v>0.083437238</v>
      </c>
      <c r="L500" s="1" t="n">
        <v>-1.053298502</v>
      </c>
      <c r="M500" s="1" t="n">
        <v>-7.235806545</v>
      </c>
      <c r="N500" s="1" t="n">
        <v>172.2888293</v>
      </c>
      <c r="O500" s="1" t="n">
        <v>140.070384</v>
      </c>
      <c r="P500" s="1" t="n">
        <v>-0.298677215</v>
      </c>
      <c r="Q500" s="1" t="s">
        <v>24</v>
      </c>
      <c r="R500" s="1" t="str">
        <f aca="false">IF(B500&lt;-1,"repressive",IF(B500&gt;1,"activating","no effect"))</f>
        <v>no effect</v>
      </c>
      <c r="S500" s="1" t="str">
        <f aca="false">IF(P500&lt;-0.5,"destabilizing",IF(P500&gt;0.5,"stabilizing","none"))</f>
        <v>none</v>
      </c>
    </row>
    <row r="501" customFormat="false" ht="14.25" hidden="false" customHeight="false" outlineLevel="0" collapsed="false">
      <c r="A501" s="1" t="s">
        <v>527</v>
      </c>
      <c r="B501" s="1" t="n">
        <v>-0.778856176</v>
      </c>
      <c r="C501" s="1" t="n">
        <v>336.2454356</v>
      </c>
      <c r="D501" s="1" t="n">
        <v>382.6360097</v>
      </c>
      <c r="E501" s="1" t="n">
        <v>193.4923064</v>
      </c>
      <c r="F501" s="1" t="n">
        <v>192.8060495</v>
      </c>
      <c r="G501" s="1" t="n">
        <v>0.5558826</v>
      </c>
      <c r="H501" s="1" t="n">
        <v>207.9765936</v>
      </c>
      <c r="I501" s="1" t="n">
        <v>0.690457555</v>
      </c>
      <c r="J501" s="1" t="n">
        <v>0.876396782</v>
      </c>
      <c r="K501" s="1" t="n">
        <v>-0.103628275</v>
      </c>
      <c r="L501" s="1" t="n">
        <v>-0.108727758</v>
      </c>
      <c r="M501" s="1" t="n">
        <v>-7.069464347</v>
      </c>
      <c r="N501" s="1" t="n">
        <v>207.9199747</v>
      </c>
      <c r="O501" s="1" t="n">
        <v>118.0645414</v>
      </c>
      <c r="P501" s="1" t="n">
        <v>-0.816452622</v>
      </c>
      <c r="Q501" s="1" t="s">
        <v>21</v>
      </c>
      <c r="R501" s="1" t="str">
        <f aca="false">IF(B501&lt;-1,"repressive",IF(B501&gt;1,"activating","no effect"))</f>
        <v>no effect</v>
      </c>
      <c r="S501" s="1" t="str">
        <f aca="false">IF(P501&lt;-0.5,"destabilizing",IF(P501&gt;0.5,"stabilizing","none"))</f>
        <v>destabilizing</v>
      </c>
    </row>
    <row r="502" customFormat="false" ht="14.25" hidden="false" customHeight="false" outlineLevel="0" collapsed="false">
      <c r="A502" s="1" t="s">
        <v>528</v>
      </c>
      <c r="B502" s="1" t="n">
        <v>-0.77859543</v>
      </c>
      <c r="C502" s="1" t="n">
        <v>271.8175978</v>
      </c>
      <c r="D502" s="1" t="n">
        <v>234.0072691</v>
      </c>
      <c r="E502" s="1" t="n">
        <v>277.514315</v>
      </c>
      <c r="F502" s="1" t="n">
        <v>93.87512641</v>
      </c>
      <c r="G502" s="1" t="n">
        <v>0.2779413</v>
      </c>
      <c r="H502" s="1" t="n">
        <v>209.2873349</v>
      </c>
      <c r="I502" s="1" t="n">
        <v>0.375574744</v>
      </c>
      <c r="J502" s="1" t="n">
        <v>0.160343419</v>
      </c>
      <c r="K502" s="1" t="n">
        <v>0.405389518</v>
      </c>
      <c r="L502" s="1" t="n">
        <v>-1.148260155</v>
      </c>
      <c r="M502" s="1" t="n">
        <v>-7.362396582</v>
      </c>
      <c r="N502" s="1" t="n">
        <v>111.8259762</v>
      </c>
      <c r="O502" s="1" t="n">
        <v>101.0807791</v>
      </c>
      <c r="P502" s="1" t="n">
        <v>-0.145746663</v>
      </c>
      <c r="Q502" s="1" t="s">
        <v>21</v>
      </c>
      <c r="R502" s="1" t="str">
        <f aca="false">IF(B502&lt;-1,"repressive",IF(B502&gt;1,"activating","no effect"))</f>
        <v>no effect</v>
      </c>
      <c r="S502" s="1" t="str">
        <f aca="false">IF(P502&lt;-0.5,"destabilizing",IF(P502&gt;0.5,"stabilizing","none"))</f>
        <v>none</v>
      </c>
    </row>
    <row r="503" customFormat="false" ht="14.25" hidden="false" customHeight="false" outlineLevel="0" collapsed="false">
      <c r="A503" s="1" t="s">
        <v>529</v>
      </c>
      <c r="B503" s="1" t="n">
        <v>-0.777890445</v>
      </c>
      <c r="C503" s="1" t="n">
        <v>390.7984036</v>
      </c>
      <c r="D503" s="1" t="n">
        <v>191.272697</v>
      </c>
      <c r="E503" s="1" t="n">
        <v>248.0199175</v>
      </c>
      <c r="F503" s="1" t="n">
        <v>146.3729812</v>
      </c>
      <c r="G503" s="1" t="n">
        <v>24.08824599</v>
      </c>
      <c r="H503" s="1" t="n">
        <v>216.8099627</v>
      </c>
      <c r="I503" s="1" t="n">
        <v>0.847041574</v>
      </c>
      <c r="J503" s="1" t="n">
        <v>-0.179916032</v>
      </c>
      <c r="K503" s="1" t="n">
        <v>0.193191194</v>
      </c>
      <c r="L503" s="1" t="n">
        <v>-0.563597894</v>
      </c>
      <c r="M503" s="1" t="n">
        <v>-3.11798643</v>
      </c>
      <c r="N503" s="1" t="n">
        <v>233.6461109</v>
      </c>
      <c r="O503" s="1" t="n">
        <v>202.2528687</v>
      </c>
      <c r="P503" s="1" t="n">
        <v>-0.208164858</v>
      </c>
      <c r="Q503" s="1" t="s">
        <v>21</v>
      </c>
      <c r="R503" s="1" t="str">
        <f aca="false">IF(B503&lt;-1,"repressive",IF(B503&gt;1,"activating","no effect"))</f>
        <v>no effect</v>
      </c>
      <c r="S503" s="1" t="str">
        <f aca="false">IF(P503&lt;-0.5,"destabilizing",IF(P503&gt;0.5,"stabilizing","none"))</f>
        <v>none</v>
      </c>
    </row>
    <row r="504" customFormat="false" ht="14.25" hidden="false" customHeight="false" outlineLevel="0" collapsed="false">
      <c r="A504" s="1" t="s">
        <v>530</v>
      </c>
      <c r="B504" s="1" t="n">
        <v>-0.77699173</v>
      </c>
      <c r="C504" s="1" t="n">
        <v>89.58079611</v>
      </c>
      <c r="D504" s="1" t="n">
        <v>180.7501225</v>
      </c>
      <c r="E504" s="1" t="n">
        <v>163.2344208</v>
      </c>
      <c r="F504" s="1" t="n">
        <v>12.67336844</v>
      </c>
      <c r="G504" s="1" t="n">
        <v>0.1852942</v>
      </c>
      <c r="H504" s="1" t="n">
        <v>41.3464162</v>
      </c>
      <c r="I504" s="1" t="n">
        <v>1.096965341</v>
      </c>
      <c r="J504" s="1" t="n">
        <v>2.101644553</v>
      </c>
      <c r="K504" s="1" t="n">
        <v>1.95544474</v>
      </c>
      <c r="L504" s="1" t="n">
        <v>-1.630871183</v>
      </c>
      <c r="M504" s="1" t="n">
        <v>-5.158922781</v>
      </c>
      <c r="N504" s="1" t="n">
        <v>58.05685356</v>
      </c>
      <c r="O504" s="1" t="n">
        <v>56.88647277</v>
      </c>
      <c r="P504" s="1" t="n">
        <v>-0.029380756</v>
      </c>
      <c r="Q504" s="1" t="s">
        <v>21</v>
      </c>
      <c r="R504" s="1" t="str">
        <f aca="false">IF(B504&lt;-1,"repressive",IF(B504&gt;1,"activating","no effect"))</f>
        <v>no effect</v>
      </c>
      <c r="S504" s="1" t="str">
        <f aca="false">IF(P504&lt;-0.5,"destabilizing",IF(P504&gt;0.5,"stabilizing","none"))</f>
        <v>none</v>
      </c>
    </row>
    <row r="505" customFormat="false" ht="14.25" hidden="false" customHeight="false" outlineLevel="0" collapsed="false">
      <c r="A505" s="1" t="s">
        <v>531</v>
      </c>
      <c r="B505" s="1" t="n">
        <v>-0.773772347</v>
      </c>
      <c r="C505" s="1" t="n">
        <v>279.3219879</v>
      </c>
      <c r="D505" s="1" t="n">
        <v>379.6599675</v>
      </c>
      <c r="E505" s="1" t="n">
        <v>326.0570141</v>
      </c>
      <c r="F505" s="1" t="n">
        <v>97.83567139</v>
      </c>
      <c r="G505" s="1" t="n">
        <v>0.926471</v>
      </c>
      <c r="H505" s="1" t="n">
        <v>252.5100572</v>
      </c>
      <c r="I505" s="1" t="n">
        <v>0.145041928</v>
      </c>
      <c r="J505" s="1" t="n">
        <v>0.586459873</v>
      </c>
      <c r="K505" s="1" t="n">
        <v>0.367499172</v>
      </c>
      <c r="L505" s="1" t="n">
        <v>-1.35893925</v>
      </c>
      <c r="M505" s="1" t="n">
        <v>-7.039938704</v>
      </c>
      <c r="N505" s="1" t="n">
        <v>301.5308784</v>
      </c>
      <c r="O505" s="1" t="n">
        <v>152.7625505</v>
      </c>
      <c r="P505" s="1" t="n">
        <v>-0.981014837</v>
      </c>
      <c r="Q505" s="1" t="s">
        <v>44</v>
      </c>
      <c r="R505" s="1" t="str">
        <f aca="false">IF(B505&lt;-1,"repressive",IF(B505&gt;1,"activating","no effect"))</f>
        <v>no effect</v>
      </c>
      <c r="S505" s="1" t="str">
        <f aca="false">IF(P505&lt;-0.5,"destabilizing",IF(P505&gt;0.5,"stabilizing","none"))</f>
        <v>destabilizing</v>
      </c>
    </row>
    <row r="506" customFormat="false" ht="14.25" hidden="false" customHeight="false" outlineLevel="0" collapsed="false">
      <c r="A506" s="1" t="s">
        <v>532</v>
      </c>
      <c r="B506" s="1" t="n">
        <v>-0.77353022</v>
      </c>
      <c r="C506" s="1" t="n">
        <v>343.5907505</v>
      </c>
      <c r="D506" s="1" t="n">
        <v>687.5603235</v>
      </c>
      <c r="E506" s="1" t="n">
        <v>578.0394507</v>
      </c>
      <c r="F506" s="1" t="n">
        <v>67.20608506</v>
      </c>
      <c r="G506" s="1" t="n">
        <v>3.891178199</v>
      </c>
      <c r="H506" s="1" t="n">
        <v>297.7586845</v>
      </c>
      <c r="I506" s="1" t="n">
        <v>0.205903326</v>
      </c>
      <c r="J506" s="1" t="n">
        <v>1.204602401</v>
      </c>
      <c r="K506" s="1" t="n">
        <v>0.954680993</v>
      </c>
      <c r="L506" s="1" t="n">
        <v>-2.13100829</v>
      </c>
      <c r="M506" s="1" t="n">
        <v>-5.932654814</v>
      </c>
      <c r="N506" s="1" t="n">
        <v>291.2136449</v>
      </c>
      <c r="O506" s="1" t="n">
        <v>168.9245179</v>
      </c>
      <c r="P506" s="1" t="n">
        <v>-0.785699217</v>
      </c>
      <c r="Q506" s="1" t="s">
        <v>21</v>
      </c>
      <c r="R506" s="1" t="str">
        <f aca="false">IF(B506&lt;-1,"repressive",IF(B506&gt;1,"activating","no effect"))</f>
        <v>no effect</v>
      </c>
      <c r="S506" s="1" t="str">
        <f aca="false">IF(P506&lt;-0.5,"destabilizing",IF(P506&gt;0.5,"stabilizing","none"))</f>
        <v>destabilizing</v>
      </c>
    </row>
    <row r="507" customFormat="false" ht="14.25" hidden="false" customHeight="false" outlineLevel="0" collapsed="false">
      <c r="A507" s="1" t="s">
        <v>533</v>
      </c>
      <c r="B507" s="1" t="n">
        <v>-0.770966714</v>
      </c>
      <c r="C507" s="1" t="n">
        <v>93.16635557</v>
      </c>
      <c r="D507" s="1" t="n">
        <v>157.3736705</v>
      </c>
      <c r="E507" s="1" t="n">
        <v>142.8307952</v>
      </c>
      <c r="F507" s="1" t="n">
        <v>22.10485478</v>
      </c>
      <c r="G507" s="1" t="n">
        <v>0.4632355</v>
      </c>
      <c r="H507" s="1" t="n">
        <v>167.3787356</v>
      </c>
      <c r="I507" s="1" t="n">
        <v>-0.838426353</v>
      </c>
      <c r="J507" s="1" t="n">
        <v>-0.088377445</v>
      </c>
      <c r="K507" s="1" t="n">
        <v>-0.227337353</v>
      </c>
      <c r="L507" s="1" t="n">
        <v>-2.865442026</v>
      </c>
      <c r="M507" s="1" t="n">
        <v>-6.846404161</v>
      </c>
      <c r="N507" s="1" t="n">
        <v>117.5354592</v>
      </c>
      <c r="O507" s="1" t="n">
        <v>52.68618746</v>
      </c>
      <c r="P507" s="1" t="n">
        <v>-1.157599378</v>
      </c>
      <c r="Q507" s="1" t="s">
        <v>24</v>
      </c>
      <c r="R507" s="1" t="str">
        <f aca="false">IF(B507&lt;-1,"repressive",IF(B507&gt;1,"activating","no effect"))</f>
        <v>no effect</v>
      </c>
      <c r="S507" s="1" t="str">
        <f aca="false">IF(P507&lt;-0.5,"destabilizing",IF(P507&gt;0.5,"stabilizing","none"))</f>
        <v>destabilizing</v>
      </c>
    </row>
    <row r="508" customFormat="false" ht="14.25" hidden="false" customHeight="false" outlineLevel="0" collapsed="false">
      <c r="A508" s="1" t="s">
        <v>534</v>
      </c>
      <c r="B508" s="1" t="n">
        <v>-0.769851937</v>
      </c>
      <c r="C508" s="1" t="n">
        <v>253.3476205</v>
      </c>
      <c r="D508" s="1" t="n">
        <v>423.7539751</v>
      </c>
      <c r="E508" s="1" t="n">
        <v>345.1218587</v>
      </c>
      <c r="F508" s="1" t="n">
        <v>80.63875303</v>
      </c>
      <c r="G508" s="1" t="n">
        <v>0.2779413</v>
      </c>
      <c r="H508" s="1" t="n">
        <v>154.2597757</v>
      </c>
      <c r="I508" s="1" t="n">
        <v>0.712117489</v>
      </c>
      <c r="J508" s="1" t="n">
        <v>1.451943341</v>
      </c>
      <c r="K508" s="1" t="n">
        <v>1.156595947</v>
      </c>
      <c r="L508" s="1" t="n">
        <v>-0.927358057</v>
      </c>
      <c r="M508" s="1" t="n">
        <v>-6.924718728</v>
      </c>
      <c r="N508" s="1" t="n">
        <v>196.7357277</v>
      </c>
      <c r="O508" s="1" t="n">
        <v>147.2839175</v>
      </c>
      <c r="P508" s="1" t="n">
        <v>-0.417659073</v>
      </c>
      <c r="Q508" s="1" t="s">
        <v>21</v>
      </c>
      <c r="R508" s="1" t="str">
        <f aca="false">IF(B508&lt;-1,"repressive",IF(B508&gt;1,"activating","no effect"))</f>
        <v>no effect</v>
      </c>
      <c r="S508" s="1" t="str">
        <f aca="false">IF(P508&lt;-0.5,"destabilizing",IF(P508&gt;0.5,"stabilizing","none"))</f>
        <v>none</v>
      </c>
    </row>
    <row r="509" customFormat="false" ht="14.25" hidden="false" customHeight="false" outlineLevel="0" collapsed="false">
      <c r="A509" s="1" t="s">
        <v>535</v>
      </c>
      <c r="B509" s="1" t="n">
        <v>-0.769720204</v>
      </c>
      <c r="C509" s="1" t="n">
        <v>310.9252341</v>
      </c>
      <c r="D509" s="1" t="n">
        <v>847.1164259</v>
      </c>
      <c r="E509" s="1" t="n">
        <v>487.6006821</v>
      </c>
      <c r="F509" s="1" t="n">
        <v>113.8671042</v>
      </c>
      <c r="G509" s="1" t="n">
        <v>0.2779413</v>
      </c>
      <c r="H509" s="1" t="n">
        <v>307.9485652</v>
      </c>
      <c r="I509" s="1" t="n">
        <v>0.013833595</v>
      </c>
      <c r="J509" s="1" t="n">
        <v>1.456895652</v>
      </c>
      <c r="K509" s="1" t="n">
        <v>0.661289204</v>
      </c>
      <c r="L509" s="1" t="n">
        <v>-1.427400977</v>
      </c>
      <c r="M509" s="1" t="n">
        <v>-7.917401293</v>
      </c>
      <c r="N509" s="1" t="n">
        <v>270.798203</v>
      </c>
      <c r="O509" s="1" t="n">
        <v>196.0437513</v>
      </c>
      <c r="P509" s="1" t="n">
        <v>-0.466042507</v>
      </c>
      <c r="Q509" s="1" t="s">
        <v>21</v>
      </c>
      <c r="R509" s="1" t="str">
        <f aca="false">IF(B509&lt;-1,"repressive",IF(B509&gt;1,"activating","no effect"))</f>
        <v>no effect</v>
      </c>
      <c r="S509" s="1" t="str">
        <f aca="false">IF(P509&lt;-0.5,"destabilizing",IF(P509&gt;0.5,"stabilizing","none"))</f>
        <v>none</v>
      </c>
    </row>
    <row r="510" customFormat="false" ht="14.25" hidden="false" customHeight="false" outlineLevel="0" collapsed="false">
      <c r="A510" s="1" t="s">
        <v>536</v>
      </c>
      <c r="B510" s="1" t="n">
        <v>-0.767549516</v>
      </c>
      <c r="C510" s="1" t="n">
        <v>43.69734209</v>
      </c>
      <c r="D510" s="1" t="n">
        <v>61.62731584</v>
      </c>
      <c r="E510" s="1" t="n">
        <v>35.77414028</v>
      </c>
      <c r="F510" s="1" t="n">
        <v>15.06005148</v>
      </c>
      <c r="G510" s="1" t="n">
        <v>5.095590498</v>
      </c>
      <c r="H510" s="1" t="n">
        <v>22.57182034</v>
      </c>
      <c r="I510" s="1" t="n">
        <v>0.923125869</v>
      </c>
      <c r="J510" s="1" t="n">
        <v>1.409728872</v>
      </c>
      <c r="K510" s="1" t="n">
        <v>0.641628439</v>
      </c>
      <c r="L510" s="1" t="n">
        <v>-0.553586658</v>
      </c>
      <c r="M510" s="1" t="n">
        <v>-1.951225285</v>
      </c>
      <c r="N510" s="1" t="n">
        <v>20.16845914</v>
      </c>
      <c r="O510" s="1" t="n">
        <v>37.07208338</v>
      </c>
      <c r="P510" s="1" t="n">
        <v>0.878232327</v>
      </c>
      <c r="Q510" s="1" t="s">
        <v>46</v>
      </c>
      <c r="R510" s="1" t="str">
        <f aca="false">IF(B510&lt;-1,"repressive",IF(B510&gt;1,"activating","no effect"))</f>
        <v>no effect</v>
      </c>
      <c r="S510" s="1" t="str">
        <f aca="false">IF(P510&lt;-0.5,"destabilizing",IF(P510&gt;0.5,"stabilizing","none"))</f>
        <v>stabilizing</v>
      </c>
    </row>
    <row r="511" customFormat="false" ht="14.25" hidden="false" customHeight="false" outlineLevel="0" collapsed="false">
      <c r="A511" s="1" t="s">
        <v>537</v>
      </c>
      <c r="B511" s="1" t="n">
        <v>-0.767137654</v>
      </c>
      <c r="C511" s="1" t="n">
        <v>410.7995434</v>
      </c>
      <c r="D511" s="1" t="n">
        <v>479.9195135</v>
      </c>
      <c r="E511" s="1" t="n">
        <v>354.9933391</v>
      </c>
      <c r="F511" s="1" t="n">
        <v>194.4265115</v>
      </c>
      <c r="G511" s="1" t="n">
        <v>0.8338239</v>
      </c>
      <c r="H511" s="1" t="n">
        <v>191.399047</v>
      </c>
      <c r="I511" s="1" t="n">
        <v>1.097840577</v>
      </c>
      <c r="J511" s="1" t="n">
        <v>1.321693812</v>
      </c>
      <c r="K511" s="1" t="n">
        <v>0.887748594</v>
      </c>
      <c r="L511" s="1" t="n">
        <v>0.022524543</v>
      </c>
      <c r="M511" s="1" t="n">
        <v>-6.713102738</v>
      </c>
      <c r="N511" s="1" t="n">
        <v>180.9246881</v>
      </c>
      <c r="O511" s="1" t="n">
        <v>288.8152703</v>
      </c>
      <c r="P511" s="1" t="n">
        <v>0.674757738</v>
      </c>
      <c r="Q511" s="1" t="s">
        <v>21</v>
      </c>
      <c r="R511" s="1" t="str">
        <f aca="false">IF(B511&lt;-1,"repressive",IF(B511&gt;1,"activating","no effect"))</f>
        <v>no effect</v>
      </c>
      <c r="S511" s="1" t="str">
        <f aca="false">IF(P511&lt;-0.5,"destabilizing",IF(P511&gt;0.5,"stabilizing","none"))</f>
        <v>stabilizing</v>
      </c>
    </row>
    <row r="512" customFormat="false" ht="14.25" hidden="false" customHeight="false" outlineLevel="0" collapsed="false">
      <c r="A512" s="1" t="s">
        <v>538</v>
      </c>
      <c r="B512" s="1" t="n">
        <v>-0.766705791</v>
      </c>
      <c r="C512" s="1" t="n">
        <v>192.0561366</v>
      </c>
      <c r="D512" s="1" t="n">
        <v>362.0002186</v>
      </c>
      <c r="E512" s="1" t="n">
        <v>226.989649</v>
      </c>
      <c r="F512" s="1" t="n">
        <v>83.21910235</v>
      </c>
      <c r="G512" s="1" t="n">
        <v>0.0926471</v>
      </c>
      <c r="H512" s="1" t="n">
        <v>165.2687361</v>
      </c>
      <c r="I512" s="1" t="n">
        <v>0.215503493</v>
      </c>
      <c r="J512" s="1" t="n">
        <v>1.126453496</v>
      </c>
      <c r="K512" s="1" t="n">
        <v>0.455451405</v>
      </c>
      <c r="L512" s="1" t="n">
        <v>-0.981297517</v>
      </c>
      <c r="M512" s="1" t="n">
        <v>-7.249545592</v>
      </c>
      <c r="N512" s="1" t="n">
        <v>198.6247841</v>
      </c>
      <c r="O512" s="1" t="n">
        <v>165.3634064</v>
      </c>
      <c r="P512" s="1" t="n">
        <v>-0.264405638</v>
      </c>
      <c r="Q512" s="1" t="s">
        <v>21</v>
      </c>
      <c r="R512" s="1" t="str">
        <f aca="false">IF(B512&lt;-1,"repressive",IF(B512&gt;1,"activating","no effect"))</f>
        <v>no effect</v>
      </c>
      <c r="S512" s="1" t="str">
        <f aca="false">IF(P512&lt;-0.5,"destabilizing",IF(P512&gt;0.5,"stabilizing","none"))</f>
        <v>none</v>
      </c>
    </row>
    <row r="513" customFormat="false" ht="14.25" hidden="false" customHeight="false" outlineLevel="0" collapsed="false">
      <c r="A513" s="1" t="s">
        <v>539</v>
      </c>
      <c r="B513" s="1" t="n">
        <v>-0.765454912</v>
      </c>
      <c r="C513" s="1" t="n">
        <v>597.2498404</v>
      </c>
      <c r="D513" s="1" t="n">
        <v>337.8786399</v>
      </c>
      <c r="E513" s="1" t="n">
        <v>802.0122254</v>
      </c>
      <c r="F513" s="1" t="n">
        <v>113.7848124</v>
      </c>
      <c r="G513" s="1" t="n">
        <v>0.6485297</v>
      </c>
      <c r="H513" s="1" t="n">
        <v>338.6563812</v>
      </c>
      <c r="I513" s="1" t="n">
        <v>0.816672148</v>
      </c>
      <c r="J513" s="1" t="n">
        <v>-0.003307255</v>
      </c>
      <c r="K513" s="1" t="n">
        <v>1.241345993</v>
      </c>
      <c r="L513" s="1" t="n">
        <v>-1.565144192</v>
      </c>
      <c r="M513" s="1" t="n">
        <v>-7.68675227</v>
      </c>
      <c r="N513" s="1" t="n">
        <v>331.1516909</v>
      </c>
      <c r="O513" s="1" t="n">
        <v>352.2761027</v>
      </c>
      <c r="P513" s="1" t="n">
        <v>0.089214385</v>
      </c>
      <c r="Q513" s="1" t="s">
        <v>21</v>
      </c>
      <c r="R513" s="1" t="str">
        <f aca="false">IF(B513&lt;-1,"repressive",IF(B513&gt;1,"activating","no effect"))</f>
        <v>no effect</v>
      </c>
      <c r="S513" s="1" t="str">
        <f aca="false">IF(P513&lt;-0.5,"destabilizing",IF(P513&gt;0.5,"stabilizing","none"))</f>
        <v>none</v>
      </c>
    </row>
    <row r="514" customFormat="false" ht="14.25" hidden="false" customHeight="false" outlineLevel="0" collapsed="false">
      <c r="A514" s="1" t="s">
        <v>540</v>
      </c>
      <c r="B514" s="1" t="n">
        <v>-0.765405603</v>
      </c>
      <c r="C514" s="1" t="n">
        <v>225.6687943</v>
      </c>
      <c r="D514" s="1" t="n">
        <v>273.1885611</v>
      </c>
      <c r="E514" s="1" t="n">
        <v>238.8144882</v>
      </c>
      <c r="F514" s="1" t="n">
        <v>90.57861122</v>
      </c>
      <c r="G514" s="1" t="n">
        <v>0</v>
      </c>
      <c r="H514" s="1" t="n">
        <v>142.3903952</v>
      </c>
      <c r="I514" s="1" t="n">
        <v>0.660637397</v>
      </c>
      <c r="J514" s="1" t="n">
        <v>0.935219994</v>
      </c>
      <c r="K514" s="1" t="n">
        <v>0.74197043</v>
      </c>
      <c r="L514" s="1" t="n">
        <v>-0.646865798</v>
      </c>
      <c r="M514" s="1" t="n">
        <v>-7.16380458</v>
      </c>
      <c r="N514" s="1" t="n">
        <v>228.2661473</v>
      </c>
      <c r="O514" s="1" t="n">
        <v>186.0909013</v>
      </c>
      <c r="P514" s="1" t="n">
        <v>-0.2947094</v>
      </c>
      <c r="Q514" s="1" t="s">
        <v>24</v>
      </c>
      <c r="R514" s="1" t="str">
        <f aca="false">IF(B514&lt;-1,"repressive",IF(B514&gt;1,"activating","no effect"))</f>
        <v>no effect</v>
      </c>
      <c r="S514" s="1" t="str">
        <f aca="false">IF(P514&lt;-0.5,"destabilizing",IF(P514&gt;0.5,"stabilizing","none"))</f>
        <v>none</v>
      </c>
    </row>
    <row r="515" customFormat="false" ht="14.25" hidden="false" customHeight="false" outlineLevel="0" collapsed="false">
      <c r="A515" s="1" t="s">
        <v>541</v>
      </c>
      <c r="B515" s="1" t="n">
        <v>-0.764647015</v>
      </c>
      <c r="C515" s="1" t="n">
        <v>179.4906972</v>
      </c>
      <c r="D515" s="1" t="n">
        <v>313.0108642</v>
      </c>
      <c r="E515" s="1" t="n">
        <v>168.1557073</v>
      </c>
      <c r="F515" s="1" t="n">
        <v>94.10054193</v>
      </c>
      <c r="G515" s="1" t="n">
        <v>0.2779413</v>
      </c>
      <c r="H515" s="1" t="n">
        <v>148.1346837</v>
      </c>
      <c r="I515" s="1" t="n">
        <v>0.275308661</v>
      </c>
      <c r="J515" s="1" t="n">
        <v>1.074198656</v>
      </c>
      <c r="K515" s="1" t="n">
        <v>0.181736035</v>
      </c>
      <c r="L515" s="1" t="n">
        <v>-0.649090351</v>
      </c>
      <c r="M515" s="1" t="n">
        <v>-6.866650439</v>
      </c>
      <c r="N515" s="1" t="n">
        <v>180.7766903</v>
      </c>
      <c r="O515" s="1" t="n">
        <v>170.2028656</v>
      </c>
      <c r="P515" s="1" t="n">
        <v>-0.086953339</v>
      </c>
      <c r="Q515" s="1" t="s">
        <v>24</v>
      </c>
      <c r="R515" s="1" t="str">
        <f aca="false">IF(B515&lt;-1,"repressive",IF(B515&gt;1,"activating","no effect"))</f>
        <v>no effect</v>
      </c>
      <c r="S515" s="1" t="str">
        <f aca="false">IF(P515&lt;-0.5,"destabilizing",IF(P515&gt;0.5,"stabilizing","none"))</f>
        <v>none</v>
      </c>
    </row>
    <row r="516" customFormat="false" ht="14.25" hidden="false" customHeight="false" outlineLevel="0" collapsed="false">
      <c r="A516" s="1" t="s">
        <v>542</v>
      </c>
      <c r="B516" s="1" t="n">
        <v>-0.763816798</v>
      </c>
      <c r="C516" s="1" t="n">
        <v>78.01212366</v>
      </c>
      <c r="D516" s="1" t="n">
        <v>83.63234964</v>
      </c>
      <c r="E516" s="1" t="n">
        <v>28.37539487</v>
      </c>
      <c r="F516" s="1" t="n">
        <v>53.29584715</v>
      </c>
      <c r="G516" s="1" t="n">
        <v>0.1852942</v>
      </c>
      <c r="H516" s="1" t="n">
        <v>52.83602127</v>
      </c>
      <c r="I516" s="1" t="n">
        <v>0.553502246</v>
      </c>
      <c r="J516" s="1" t="n">
        <v>0.652637429</v>
      </c>
      <c r="K516" s="1" t="n">
        <v>-0.873963547</v>
      </c>
      <c r="L516" s="1" t="n">
        <v>0.012270065</v>
      </c>
      <c r="M516" s="1" t="n">
        <v>-5.505254694</v>
      </c>
      <c r="N516" s="1" t="n">
        <v>108.5699553</v>
      </c>
      <c r="O516" s="1" t="n">
        <v>45.74658565</v>
      </c>
      <c r="P516" s="1" t="n">
        <v>-1.246888944</v>
      </c>
      <c r="Q516" s="1" t="s">
        <v>52</v>
      </c>
      <c r="R516" s="1" t="str">
        <f aca="false">IF(B516&lt;-1,"repressive",IF(B516&gt;1,"activating","no effect"))</f>
        <v>no effect</v>
      </c>
      <c r="S516" s="1" t="str">
        <f aca="false">IF(P516&lt;-0.5,"destabilizing",IF(P516&gt;0.5,"stabilizing","none"))</f>
        <v>destabilizing</v>
      </c>
    </row>
    <row r="517" customFormat="false" ht="14.25" hidden="false" customHeight="false" outlineLevel="0" collapsed="false">
      <c r="A517" s="1" t="s">
        <v>543</v>
      </c>
      <c r="B517" s="1" t="n">
        <v>-0.761221667</v>
      </c>
      <c r="C517" s="1" t="n">
        <v>177.2302373</v>
      </c>
      <c r="D517" s="1" t="n">
        <v>104.9878635</v>
      </c>
      <c r="E517" s="1" t="n">
        <v>189.8111495</v>
      </c>
      <c r="F517" s="1" t="n">
        <v>56.41651464</v>
      </c>
      <c r="G517" s="1" t="n">
        <v>0.2779413</v>
      </c>
      <c r="H517" s="1" t="n">
        <v>128.409022</v>
      </c>
      <c r="I517" s="1" t="n">
        <v>0.461803914</v>
      </c>
      <c r="J517" s="1" t="n">
        <v>-0.288039128</v>
      </c>
      <c r="K517" s="1" t="n">
        <v>0.560207272</v>
      </c>
      <c r="L517" s="1" t="n">
        <v>-1.172400539</v>
      </c>
      <c r="M517" s="1" t="n">
        <v>-6.661972821</v>
      </c>
      <c r="N517" s="1" t="n">
        <v>171.2180688</v>
      </c>
      <c r="O517" s="1" t="n">
        <v>162.5327793</v>
      </c>
      <c r="P517" s="1" t="n">
        <v>-0.075104251</v>
      </c>
      <c r="Q517" s="1" t="s">
        <v>24</v>
      </c>
      <c r="R517" s="1" t="str">
        <f aca="false">IF(B517&lt;-1,"repressive",IF(B517&gt;1,"activating","no effect"))</f>
        <v>no effect</v>
      </c>
      <c r="S517" s="1" t="str">
        <f aca="false">IF(P517&lt;-0.5,"destabilizing",IF(P517&gt;0.5,"stabilizing","none"))</f>
        <v>none</v>
      </c>
    </row>
    <row r="518" customFormat="false" ht="14.25" hidden="false" customHeight="false" outlineLevel="0" collapsed="false">
      <c r="A518" s="1" t="s">
        <v>544</v>
      </c>
      <c r="B518" s="1" t="n">
        <v>-0.760039745</v>
      </c>
      <c r="C518" s="1" t="n">
        <v>408.0071169</v>
      </c>
      <c r="D518" s="1" t="n">
        <v>902.4803542</v>
      </c>
      <c r="E518" s="1" t="n">
        <v>669.3983302</v>
      </c>
      <c r="F518" s="1" t="n">
        <v>119.3852314</v>
      </c>
      <c r="G518" s="1" t="n">
        <v>1.2970594</v>
      </c>
      <c r="H518" s="1" t="n">
        <v>507.0958275</v>
      </c>
      <c r="I518" s="1" t="n">
        <v>-0.31297467</v>
      </c>
      <c r="J518" s="1" t="n">
        <v>0.830392614</v>
      </c>
      <c r="K518" s="1" t="n">
        <v>0.399917939</v>
      </c>
      <c r="L518" s="1" t="n">
        <v>-2.0774422</v>
      </c>
      <c r="M518" s="1" t="n">
        <v>-7.789168642</v>
      </c>
      <c r="N518" s="1" t="n">
        <v>613.746219</v>
      </c>
      <c r="O518" s="1" t="n">
        <v>455.1830927</v>
      </c>
      <c r="P518" s="1" t="n">
        <v>-0.43119526</v>
      </c>
      <c r="Q518" s="1" t="s">
        <v>21</v>
      </c>
      <c r="R518" s="1" t="str">
        <f aca="false">IF(B518&lt;-1,"repressive",IF(B518&gt;1,"activating","no effect"))</f>
        <v>no effect</v>
      </c>
      <c r="S518" s="1" t="str">
        <f aca="false">IF(P518&lt;-0.5,"destabilizing",IF(P518&gt;0.5,"stabilizing","none"))</f>
        <v>none</v>
      </c>
    </row>
    <row r="519" customFormat="false" ht="14.25" hidden="false" customHeight="false" outlineLevel="0" collapsed="false">
      <c r="A519" s="1" t="s">
        <v>545</v>
      </c>
      <c r="B519" s="1" t="n">
        <v>-0.758905465</v>
      </c>
      <c r="C519" s="1" t="n">
        <v>66.2854683</v>
      </c>
      <c r="D519" s="1" t="n">
        <v>117.1944668</v>
      </c>
      <c r="E519" s="1" t="n">
        <v>125.2392815</v>
      </c>
      <c r="F519" s="1" t="n">
        <v>8.653732952</v>
      </c>
      <c r="G519" s="1" t="n">
        <v>0.0926471</v>
      </c>
      <c r="H519" s="1" t="n">
        <v>88.85105821</v>
      </c>
      <c r="I519" s="1" t="n">
        <v>-0.417240537</v>
      </c>
      <c r="J519" s="1" t="n">
        <v>0.395555098</v>
      </c>
      <c r="K519" s="1" t="n">
        <v>0.490553499</v>
      </c>
      <c r="L519" s="1" t="n">
        <v>-3.218376671</v>
      </c>
      <c r="M519" s="1" t="n">
        <v>-6.361636071</v>
      </c>
      <c r="N519" s="1" t="n">
        <v>109.8584013</v>
      </c>
      <c r="O519" s="1" t="n">
        <v>40.63319484</v>
      </c>
      <c r="P519" s="1" t="n">
        <v>-1.434914494</v>
      </c>
      <c r="Q519" s="1" t="s">
        <v>24</v>
      </c>
      <c r="R519" s="1" t="str">
        <f aca="false">IF(B519&lt;-1,"repressive",IF(B519&gt;1,"activating","no effect"))</f>
        <v>no effect</v>
      </c>
      <c r="S519" s="1" t="str">
        <f aca="false">IF(P519&lt;-0.5,"destabilizing",IF(P519&gt;0.5,"stabilizing","none"))</f>
        <v>destabilizing</v>
      </c>
    </row>
    <row r="520" customFormat="false" ht="14.25" hidden="false" customHeight="false" outlineLevel="0" collapsed="false">
      <c r="A520" s="1" t="s">
        <v>546</v>
      </c>
      <c r="B520" s="1" t="n">
        <v>-0.758804017</v>
      </c>
      <c r="C520" s="1" t="n">
        <v>265.1716305</v>
      </c>
      <c r="D520" s="1" t="n">
        <v>241.0579423</v>
      </c>
      <c r="E520" s="1" t="n">
        <v>291.265205</v>
      </c>
      <c r="F520" s="1" t="n">
        <v>93.94826254</v>
      </c>
      <c r="G520" s="1" t="n">
        <v>0.3705884</v>
      </c>
      <c r="H520" s="1" t="n">
        <v>231.7064477</v>
      </c>
      <c r="I520" s="1" t="n">
        <v>0.193845627</v>
      </c>
      <c r="J520" s="1" t="n">
        <v>0.056841247</v>
      </c>
      <c r="K520" s="1" t="n">
        <v>0.328766898</v>
      </c>
      <c r="L520" s="1" t="n">
        <v>-1.293297679</v>
      </c>
      <c r="M520" s="1" t="n">
        <v>-7.407571993</v>
      </c>
      <c r="N520" s="1" t="n">
        <v>153.516256</v>
      </c>
      <c r="O520" s="1" t="n">
        <v>164.5416115</v>
      </c>
      <c r="P520" s="1" t="n">
        <v>0.100061046</v>
      </c>
      <c r="Q520" s="1" t="s">
        <v>24</v>
      </c>
      <c r="R520" s="1" t="str">
        <f aca="false">IF(B520&lt;-1,"repressive",IF(B520&gt;1,"activating","no effect"))</f>
        <v>no effect</v>
      </c>
      <c r="S520" s="1" t="str">
        <f aca="false">IF(P520&lt;-0.5,"destabilizing",IF(P520&gt;0.5,"stabilizing","none"))</f>
        <v>none</v>
      </c>
    </row>
    <row r="521" customFormat="false" ht="14.25" hidden="false" customHeight="false" outlineLevel="0" collapsed="false">
      <c r="A521" s="1" t="s">
        <v>547</v>
      </c>
      <c r="B521" s="1" t="n">
        <v>-0.758765822</v>
      </c>
      <c r="C521" s="1" t="n">
        <v>102.5614584</v>
      </c>
      <c r="D521" s="1" t="n">
        <v>201.5371618</v>
      </c>
      <c r="E521" s="1" t="n">
        <v>153.7874861</v>
      </c>
      <c r="F521" s="1" t="n">
        <v>33.38737136</v>
      </c>
      <c r="G521" s="1" t="n">
        <v>0.1852942</v>
      </c>
      <c r="H521" s="1" t="n">
        <v>77.76415637</v>
      </c>
      <c r="I521" s="1" t="n">
        <v>0.394876038</v>
      </c>
      <c r="J521" s="1" t="n">
        <v>1.362575491</v>
      </c>
      <c r="K521" s="1" t="n">
        <v>0.974677691</v>
      </c>
      <c r="L521" s="1" t="n">
        <v>-1.195660406</v>
      </c>
      <c r="M521" s="1" t="n">
        <v>-6.054222146</v>
      </c>
      <c r="N521" s="1" t="n">
        <v>56.75618653</v>
      </c>
      <c r="O521" s="1" t="n">
        <v>40.26795264</v>
      </c>
      <c r="P521" s="1" t="n">
        <v>-0.495145535</v>
      </c>
      <c r="Q521" s="1" t="s">
        <v>24</v>
      </c>
      <c r="R521" s="1" t="str">
        <f aca="false">IF(B521&lt;-1,"repressive",IF(B521&gt;1,"activating","no effect"))</f>
        <v>no effect</v>
      </c>
      <c r="S521" s="1" t="str">
        <f aca="false">IF(P521&lt;-0.5,"destabilizing",IF(P521&gt;0.5,"stabilizing","none"))</f>
        <v>none</v>
      </c>
    </row>
    <row r="522" customFormat="false" ht="14.25" hidden="false" customHeight="false" outlineLevel="0" collapsed="false">
      <c r="A522" s="1" t="s">
        <v>548</v>
      </c>
      <c r="B522" s="1" t="n">
        <v>-0.757929329</v>
      </c>
      <c r="C522" s="1" t="n">
        <v>275.2615207</v>
      </c>
      <c r="D522" s="1" t="n">
        <v>634.1278404</v>
      </c>
      <c r="E522" s="1" t="n">
        <v>350.4216637</v>
      </c>
      <c r="F522" s="1" t="n">
        <v>88.42706889</v>
      </c>
      <c r="G522" s="1" t="n">
        <v>26.96030609</v>
      </c>
      <c r="H522" s="1" t="n">
        <v>233.7434548</v>
      </c>
      <c r="I522" s="1" t="n">
        <v>0.234949697</v>
      </c>
      <c r="J522" s="1" t="n">
        <v>1.435962078</v>
      </c>
      <c r="K522" s="1" t="n">
        <v>0.582118198</v>
      </c>
      <c r="L522" s="1" t="n">
        <v>-1.392301437</v>
      </c>
      <c r="M522" s="1" t="n">
        <v>-3.069632873</v>
      </c>
      <c r="N522" s="1" t="n">
        <v>162.8343829</v>
      </c>
      <c r="O522" s="1" t="n">
        <v>151.5755133</v>
      </c>
      <c r="P522" s="1" t="n">
        <v>-0.103368653</v>
      </c>
      <c r="Q522" s="1" t="s">
        <v>44</v>
      </c>
      <c r="R522" s="1" t="str">
        <f aca="false">IF(B522&lt;-1,"repressive",IF(B522&gt;1,"activating","no effect"))</f>
        <v>no effect</v>
      </c>
      <c r="S522" s="1" t="str">
        <f aca="false">IF(P522&lt;-0.5,"destabilizing",IF(P522&gt;0.5,"stabilizing","none"))</f>
        <v>none</v>
      </c>
    </row>
    <row r="523" customFormat="false" ht="14.25" hidden="false" customHeight="false" outlineLevel="0" collapsed="false">
      <c r="A523" s="1" t="s">
        <v>549</v>
      </c>
      <c r="B523" s="1" t="n">
        <v>-0.7569399</v>
      </c>
      <c r="C523" s="1" t="n">
        <v>230.6509399</v>
      </c>
      <c r="D523" s="1" t="n">
        <v>397.0044831</v>
      </c>
      <c r="E523" s="1" t="n">
        <v>206.0600866</v>
      </c>
      <c r="F523" s="1" t="n">
        <v>128.6081077</v>
      </c>
      <c r="G523" s="1" t="n">
        <v>0.4632355</v>
      </c>
      <c r="H523" s="1" t="n">
        <v>182.9096754</v>
      </c>
      <c r="I523" s="1" t="n">
        <v>0.332955155</v>
      </c>
      <c r="J523" s="1" t="n">
        <v>1.1137873</v>
      </c>
      <c r="K523" s="1" t="n">
        <v>0.171052102</v>
      </c>
      <c r="L523" s="1" t="n">
        <v>-0.504841412</v>
      </c>
      <c r="M523" s="1" t="n">
        <v>-6.973691589</v>
      </c>
      <c r="N523" s="1" t="n">
        <v>140.6851229</v>
      </c>
      <c r="O523" s="1" t="n">
        <v>152.0320661</v>
      </c>
      <c r="P523" s="1" t="n">
        <v>0.111905869</v>
      </c>
      <c r="Q523" s="1" t="s">
        <v>24</v>
      </c>
      <c r="R523" s="1" t="str">
        <f aca="false">IF(B523&lt;-1,"repressive",IF(B523&gt;1,"activating","no effect"))</f>
        <v>no effect</v>
      </c>
      <c r="S523" s="1" t="str">
        <f aca="false">IF(P523&lt;-0.5,"destabilizing",IF(P523&gt;0.5,"stabilizing","none"))</f>
        <v>none</v>
      </c>
    </row>
    <row r="524" customFormat="false" ht="14.25" hidden="false" customHeight="false" outlineLevel="0" collapsed="false">
      <c r="A524" s="1" t="s">
        <v>550</v>
      </c>
      <c r="B524" s="1" t="n">
        <v>-0.755090529</v>
      </c>
      <c r="C524" s="1" t="n">
        <v>219.1282756</v>
      </c>
      <c r="D524" s="1" t="n">
        <v>433.31177</v>
      </c>
      <c r="E524" s="1" t="n">
        <v>338.5097818</v>
      </c>
      <c r="F524" s="1" t="n">
        <v>69.82302977</v>
      </c>
      <c r="G524" s="1" t="n">
        <v>0.2779413</v>
      </c>
      <c r="H524" s="1" t="n">
        <v>251.536269</v>
      </c>
      <c r="I524" s="1" t="n">
        <v>-0.198146129</v>
      </c>
      <c r="J524" s="1" t="n">
        <v>0.78224045</v>
      </c>
      <c r="K524" s="1" t="n">
        <v>0.42696254</v>
      </c>
      <c r="L524" s="1" t="n">
        <v>-1.834200133</v>
      </c>
      <c r="M524" s="1" t="n">
        <v>-7.626525221</v>
      </c>
      <c r="N524" s="1" t="n">
        <v>219.2888414</v>
      </c>
      <c r="O524" s="1" t="n">
        <v>192.4826398</v>
      </c>
      <c r="P524" s="1" t="n">
        <v>-0.188104068</v>
      </c>
      <c r="Q524" s="1" t="s">
        <v>24</v>
      </c>
      <c r="R524" s="1" t="str">
        <f aca="false">IF(B524&lt;-1,"repressive",IF(B524&gt;1,"activating","no effect"))</f>
        <v>no effect</v>
      </c>
      <c r="S524" s="1" t="str">
        <f aca="false">IF(P524&lt;-0.5,"destabilizing",IF(P524&gt;0.5,"stabilizing","none"))</f>
        <v>none</v>
      </c>
    </row>
    <row r="525" customFormat="false" ht="14.25" hidden="false" customHeight="false" outlineLevel="0" collapsed="false">
      <c r="A525" s="1" t="s">
        <v>551</v>
      </c>
      <c r="B525" s="1" t="n">
        <v>-0.754159285</v>
      </c>
      <c r="C525" s="1" t="n">
        <v>204.4476088</v>
      </c>
      <c r="D525" s="1" t="n">
        <v>125.8208773</v>
      </c>
      <c r="E525" s="1" t="n">
        <v>287.1575169</v>
      </c>
      <c r="F525" s="1" t="n">
        <v>34.43412299</v>
      </c>
      <c r="G525" s="1" t="n">
        <v>3.150001399</v>
      </c>
      <c r="H525" s="1" t="n">
        <v>108.3834682</v>
      </c>
      <c r="I525" s="1" t="n">
        <v>0.909375828</v>
      </c>
      <c r="J525" s="1" t="n">
        <v>0.213397551</v>
      </c>
      <c r="K525" s="1" t="n">
        <v>1.397462943</v>
      </c>
      <c r="L525" s="1" t="n">
        <v>-1.626183464</v>
      </c>
      <c r="M525" s="1" t="n">
        <v>-4.720139078</v>
      </c>
      <c r="N525" s="1" t="n">
        <v>59.80900414</v>
      </c>
      <c r="O525" s="1" t="n">
        <v>27.48447561</v>
      </c>
      <c r="P525" s="1" t="n">
        <v>-1.121745742</v>
      </c>
      <c r="Q525" s="1" t="s">
        <v>24</v>
      </c>
      <c r="R525" s="1" t="str">
        <f aca="false">IF(B525&lt;-1,"repressive",IF(B525&gt;1,"activating","no effect"))</f>
        <v>no effect</v>
      </c>
      <c r="S525" s="1" t="str">
        <f aca="false">IF(P525&lt;-0.5,"destabilizing",IF(P525&gt;0.5,"stabilizing","none"))</f>
        <v>destabilizing</v>
      </c>
    </row>
    <row r="526" customFormat="false" ht="14.25" hidden="false" customHeight="false" outlineLevel="0" collapsed="false">
      <c r="A526" s="1" t="s">
        <v>552</v>
      </c>
      <c r="B526" s="1" t="n">
        <v>-0.754017352</v>
      </c>
      <c r="C526" s="1" t="n">
        <v>188.4864495</v>
      </c>
      <c r="D526" s="1" t="n">
        <v>298.4508261</v>
      </c>
      <c r="E526" s="1" t="n">
        <v>135.0707585</v>
      </c>
      <c r="F526" s="1" t="n">
        <v>117.3925505</v>
      </c>
      <c r="G526" s="1" t="n">
        <v>0.1852942</v>
      </c>
      <c r="H526" s="1" t="n">
        <v>164.8336952</v>
      </c>
      <c r="I526" s="1" t="n">
        <v>0.192357509</v>
      </c>
      <c r="J526" s="1" t="n">
        <v>0.852581939</v>
      </c>
      <c r="K526" s="1" t="n">
        <v>-0.285380107</v>
      </c>
      <c r="L526" s="1" t="n">
        <v>-0.486158867</v>
      </c>
      <c r="M526" s="1" t="n">
        <v>-7.12834817</v>
      </c>
      <c r="N526" s="1" t="n">
        <v>211.9628998</v>
      </c>
      <c r="O526" s="1" t="n">
        <v>271.8315079</v>
      </c>
      <c r="P526" s="1" t="n">
        <v>0.358900918</v>
      </c>
      <c r="Q526" s="1" t="s">
        <v>52</v>
      </c>
      <c r="R526" s="1" t="str">
        <f aca="false">IF(B526&lt;-1,"repressive",IF(B526&gt;1,"activating","no effect"))</f>
        <v>no effect</v>
      </c>
      <c r="S526" s="1" t="str">
        <f aca="false">IF(P526&lt;-0.5,"destabilizing",IF(P526&gt;0.5,"stabilizing","none"))</f>
        <v>none</v>
      </c>
    </row>
    <row r="527" customFormat="false" ht="14.25" hidden="false" customHeight="false" outlineLevel="0" collapsed="false">
      <c r="A527" s="1" t="s">
        <v>553</v>
      </c>
      <c r="B527" s="1" t="n">
        <v>-0.75341834</v>
      </c>
      <c r="C527" s="1" t="n">
        <v>799.7762757</v>
      </c>
      <c r="D527" s="1" t="n">
        <v>482.3213351</v>
      </c>
      <c r="E527" s="1" t="n">
        <v>690.7043444</v>
      </c>
      <c r="F527" s="1" t="n">
        <v>338.620297</v>
      </c>
      <c r="G527" s="1" t="n">
        <v>0.6485297</v>
      </c>
      <c r="H527" s="1" t="n">
        <v>560.4882028</v>
      </c>
      <c r="I527" s="1" t="n">
        <v>0.512143522</v>
      </c>
      <c r="J527" s="1" t="n">
        <v>-0.21627303</v>
      </c>
      <c r="K527" s="1" t="n">
        <v>0.300899807</v>
      </c>
      <c r="L527" s="1" t="n">
        <v>-0.725333029</v>
      </c>
      <c r="M527" s="1" t="n">
        <v>-8.411932022</v>
      </c>
      <c r="N527" s="1" t="n">
        <v>424.9448702</v>
      </c>
      <c r="O527" s="1" t="n">
        <v>389.6221177</v>
      </c>
      <c r="P527" s="1" t="n">
        <v>-0.125200109</v>
      </c>
      <c r="Q527" s="1" t="s">
        <v>24</v>
      </c>
      <c r="R527" s="1" t="str">
        <f aca="false">IF(B527&lt;-1,"repressive",IF(B527&gt;1,"activating","no effect"))</f>
        <v>no effect</v>
      </c>
      <c r="S527" s="1" t="str">
        <f aca="false">IF(P527&lt;-0.5,"destabilizing",IF(P527&gt;0.5,"stabilizing","none"))</f>
        <v>none</v>
      </c>
    </row>
    <row r="528" customFormat="false" ht="14.25" hidden="false" customHeight="false" outlineLevel="0" collapsed="false">
      <c r="A528" s="1" t="s">
        <v>554</v>
      </c>
      <c r="B528" s="1" t="n">
        <v>-0.752606221</v>
      </c>
      <c r="C528" s="1" t="n">
        <v>244.9452991</v>
      </c>
      <c r="D528" s="1" t="n">
        <v>333.7757715</v>
      </c>
      <c r="E528" s="1" t="n">
        <v>276.35314</v>
      </c>
      <c r="F528" s="1" t="n">
        <v>101.9065614</v>
      </c>
      <c r="G528" s="1" t="n">
        <v>0.5558826</v>
      </c>
      <c r="H528" s="1" t="n">
        <v>206.0269229</v>
      </c>
      <c r="I528" s="1" t="n">
        <v>0.248519084</v>
      </c>
      <c r="J528" s="1" t="n">
        <v>0.693376725</v>
      </c>
      <c r="K528" s="1" t="n">
        <v>0.421905663</v>
      </c>
      <c r="L528" s="1" t="n">
        <v>-1.008483423</v>
      </c>
      <c r="M528" s="1" t="n">
        <v>-7.05594138</v>
      </c>
      <c r="N528" s="1" t="n">
        <v>119.2764762</v>
      </c>
      <c r="O528" s="1" t="n">
        <v>182.895032</v>
      </c>
      <c r="P528" s="1" t="n">
        <v>0.616706346</v>
      </c>
      <c r="Q528" s="1" t="s">
        <v>24</v>
      </c>
      <c r="R528" s="1" t="str">
        <f aca="false">IF(B528&lt;-1,"repressive",IF(B528&gt;1,"activating","no effect"))</f>
        <v>no effect</v>
      </c>
      <c r="S528" s="1" t="str">
        <f aca="false">IF(P528&lt;-0.5,"destabilizing",IF(P528&gt;0.5,"stabilizing","none"))</f>
        <v>stabilizing</v>
      </c>
    </row>
    <row r="529" customFormat="false" ht="14.25" hidden="false" customHeight="false" outlineLevel="0" collapsed="false">
      <c r="A529" s="1" t="s">
        <v>555</v>
      </c>
      <c r="B529" s="1" t="n">
        <v>-0.752227711</v>
      </c>
      <c r="C529" s="1" t="n">
        <v>2857.810746</v>
      </c>
      <c r="D529" s="1" t="n">
        <v>3774.040439</v>
      </c>
      <c r="E529" s="1" t="n">
        <v>2426.38861</v>
      </c>
      <c r="F529" s="1" t="n">
        <v>1170.123312</v>
      </c>
      <c r="G529" s="1" t="n">
        <v>227.2633362</v>
      </c>
      <c r="H529" s="1" t="n">
        <v>2104.819015</v>
      </c>
      <c r="I529" s="1" t="n">
        <v>0.441033667</v>
      </c>
      <c r="J529" s="1" t="n">
        <v>0.84211065</v>
      </c>
      <c r="K529" s="1" t="n">
        <v>0.205023645</v>
      </c>
      <c r="L529" s="1" t="n">
        <v>-0.846488458</v>
      </c>
      <c r="M529" s="1" t="n">
        <v>-3.205610392</v>
      </c>
      <c r="N529" s="1" t="n">
        <v>2147.149388</v>
      </c>
      <c r="O529" s="1" t="n">
        <v>1189.045985</v>
      </c>
      <c r="P529" s="1" t="n">
        <v>-0.852618059</v>
      </c>
      <c r="Q529" s="1" t="s">
        <v>21</v>
      </c>
      <c r="R529" s="1" t="str">
        <f aca="false">IF(B529&lt;-1,"repressive",IF(B529&gt;1,"activating","no effect"))</f>
        <v>no effect</v>
      </c>
      <c r="S529" s="1" t="str">
        <f aca="false">IF(P529&lt;-0.5,"destabilizing",IF(P529&gt;0.5,"stabilizing","none"))</f>
        <v>destabilizing</v>
      </c>
    </row>
    <row r="530" customFormat="false" ht="14.25" hidden="false" customHeight="false" outlineLevel="0" collapsed="false">
      <c r="A530" s="1" t="s">
        <v>556</v>
      </c>
      <c r="B530" s="1" t="n">
        <v>-0.74803796</v>
      </c>
      <c r="C530" s="1" t="n">
        <v>2401.921062</v>
      </c>
      <c r="D530" s="1" t="n">
        <v>3500.171033</v>
      </c>
      <c r="E530" s="1" t="n">
        <v>2689.418645</v>
      </c>
      <c r="F530" s="1" t="n">
        <v>1013.32143</v>
      </c>
      <c r="G530" s="1" t="n">
        <v>38.54119359</v>
      </c>
      <c r="H530" s="1" t="n">
        <v>2096.172252</v>
      </c>
      <c r="I530" s="1" t="n">
        <v>0.196343893</v>
      </c>
      <c r="J530" s="1" t="n">
        <v>0.739392177</v>
      </c>
      <c r="K530" s="1" t="n">
        <v>0.35938532</v>
      </c>
      <c r="L530" s="1" t="n">
        <v>-1.04793046</v>
      </c>
      <c r="M530" s="1" t="n">
        <v>-5.728945131</v>
      </c>
      <c r="N530" s="1" t="n">
        <v>1851.655965</v>
      </c>
      <c r="O530" s="1" t="n">
        <v>1290.857248</v>
      </c>
      <c r="P530" s="1" t="n">
        <v>-0.520486607</v>
      </c>
      <c r="Q530" s="1" t="s">
        <v>21</v>
      </c>
      <c r="R530" s="1" t="str">
        <f aca="false">IF(B530&lt;-1,"repressive",IF(B530&gt;1,"activating","no effect"))</f>
        <v>no effect</v>
      </c>
      <c r="S530" s="1" t="str">
        <f aca="false">IF(P530&lt;-0.5,"destabilizing",IF(P530&gt;0.5,"stabilizing","none"))</f>
        <v>destabilizing</v>
      </c>
    </row>
    <row r="531" customFormat="false" ht="14.25" hidden="false" customHeight="false" outlineLevel="0" collapsed="false">
      <c r="A531" s="1" t="s">
        <v>557</v>
      </c>
      <c r="B531" s="1" t="n">
        <v>-0.747349509</v>
      </c>
      <c r="C531" s="1" t="n">
        <v>307.4399759</v>
      </c>
      <c r="D531" s="1" t="n">
        <v>305.0159382</v>
      </c>
      <c r="E531" s="1" t="n">
        <v>361.8233784</v>
      </c>
      <c r="F531" s="1" t="n">
        <v>109.4570205</v>
      </c>
      <c r="G531" s="1" t="n">
        <v>0.1852942</v>
      </c>
      <c r="H531" s="1" t="n">
        <v>275.7311178</v>
      </c>
      <c r="I531" s="1" t="n">
        <v>0.156504879</v>
      </c>
      <c r="J531" s="1" t="n">
        <v>0.145121914</v>
      </c>
      <c r="K531" s="1" t="n">
        <v>0.390782537</v>
      </c>
      <c r="L531" s="1" t="n">
        <v>-1.324999764</v>
      </c>
      <c r="M531" s="1" t="n">
        <v>-7.867095878</v>
      </c>
      <c r="N531" s="1" t="n">
        <v>226.6570973</v>
      </c>
      <c r="O531" s="1" t="n">
        <v>275.1186877</v>
      </c>
      <c r="P531" s="1" t="n">
        <v>0.279542802</v>
      </c>
      <c r="Q531" s="1" t="s">
        <v>24</v>
      </c>
      <c r="R531" s="1" t="str">
        <f aca="false">IF(B531&lt;-1,"repressive",IF(B531&gt;1,"activating","no effect"))</f>
        <v>no effect</v>
      </c>
      <c r="S531" s="1" t="str">
        <f aca="false">IF(P531&lt;-0.5,"destabilizing",IF(P531&gt;0.5,"stabilizing","none"))</f>
        <v>none</v>
      </c>
    </row>
    <row r="532" customFormat="false" ht="14.25" hidden="false" customHeight="false" outlineLevel="0" collapsed="false">
      <c r="A532" s="1" t="s">
        <v>558</v>
      </c>
      <c r="B532" s="1" t="n">
        <v>-0.74571521</v>
      </c>
      <c r="C532" s="1" t="n">
        <v>3442.428401</v>
      </c>
      <c r="D532" s="1" t="n">
        <v>7487.98508</v>
      </c>
      <c r="E532" s="1" t="n">
        <v>3702.594172</v>
      </c>
      <c r="F532" s="1" t="n">
        <v>1836.581679</v>
      </c>
      <c r="G532" s="1" t="n">
        <v>92.73974707</v>
      </c>
      <c r="H532" s="1" t="n">
        <v>3497.158405</v>
      </c>
      <c r="I532" s="1" t="n">
        <v>-0.02274994</v>
      </c>
      <c r="J532" s="1" t="n">
        <v>1.098174596</v>
      </c>
      <c r="K532" s="1" t="n">
        <v>0.082330402</v>
      </c>
      <c r="L532" s="1" t="n">
        <v>-0.928787241</v>
      </c>
      <c r="M532" s="1" t="n">
        <v>-5.221790907</v>
      </c>
      <c r="N532" s="1" t="n">
        <v>4148.742806</v>
      </c>
      <c r="O532" s="1" t="n">
        <v>2760.683175</v>
      </c>
      <c r="P532" s="1" t="n">
        <v>-0.587648894</v>
      </c>
      <c r="Q532" s="1" t="s">
        <v>24</v>
      </c>
      <c r="R532" s="1" t="str">
        <f aca="false">IF(B532&lt;-1,"repressive",IF(B532&gt;1,"activating","no effect"))</f>
        <v>no effect</v>
      </c>
      <c r="S532" s="1" t="str">
        <f aca="false">IF(P532&lt;-0.5,"destabilizing",IF(P532&gt;0.5,"stabilizing","none"))</f>
        <v>destabilizing</v>
      </c>
    </row>
    <row r="533" customFormat="false" ht="14.25" hidden="false" customHeight="false" outlineLevel="0" collapsed="false">
      <c r="A533" s="1" t="s">
        <v>559</v>
      </c>
      <c r="B533" s="1" t="n">
        <v>-0.736801948</v>
      </c>
      <c r="C533" s="1" t="n">
        <v>133.7273756</v>
      </c>
      <c r="D533" s="1" t="n">
        <v>248.8733564</v>
      </c>
      <c r="E533" s="1" t="n">
        <v>134.1924092</v>
      </c>
      <c r="F533" s="1" t="n">
        <v>77.61002591</v>
      </c>
      <c r="G533" s="1" t="n">
        <v>0.2779413</v>
      </c>
      <c r="H533" s="1" t="n">
        <v>141.9402768</v>
      </c>
      <c r="I533" s="1" t="n">
        <v>-0.085369462</v>
      </c>
      <c r="J533" s="1" t="n">
        <v>0.80578459</v>
      </c>
      <c r="K533" s="1" t="n">
        <v>-0.080398338</v>
      </c>
      <c r="L533" s="1" t="n">
        <v>-0.862627257</v>
      </c>
      <c r="M533" s="1" t="n">
        <v>-6.805447107</v>
      </c>
      <c r="N533" s="1" t="n">
        <v>126.9680578</v>
      </c>
      <c r="O533" s="1" t="n">
        <v>96.60656211</v>
      </c>
      <c r="P533" s="1" t="n">
        <v>-0.3942725</v>
      </c>
      <c r="Q533" s="1" t="s">
        <v>24</v>
      </c>
      <c r="R533" s="1" t="str">
        <f aca="false">IF(B533&lt;-1,"repressive",IF(B533&gt;1,"activating","no effect"))</f>
        <v>no effect</v>
      </c>
      <c r="S533" s="1" t="str">
        <f aca="false">IF(P533&lt;-0.5,"destabilizing",IF(P533&gt;0.5,"stabilizing","none"))</f>
        <v>none</v>
      </c>
    </row>
    <row r="534" customFormat="false" ht="14.25" hidden="false" customHeight="false" outlineLevel="0" collapsed="false">
      <c r="A534" s="1" t="s">
        <v>560</v>
      </c>
      <c r="B534" s="1" t="n">
        <v>-0.734541332</v>
      </c>
      <c r="C534" s="1" t="n">
        <v>33.99149492</v>
      </c>
      <c r="D534" s="1" t="n">
        <v>41.73291463</v>
      </c>
      <c r="E534" s="1" t="n">
        <v>66.16633646</v>
      </c>
      <c r="F534" s="1" t="n">
        <v>2.581603266</v>
      </c>
      <c r="G534" s="1" t="n">
        <v>0.3705884</v>
      </c>
      <c r="H534" s="1" t="n">
        <v>49.02797564</v>
      </c>
      <c r="I534" s="1" t="n">
        <v>-0.515730774</v>
      </c>
      <c r="J534" s="1" t="n">
        <v>-0.227387355</v>
      </c>
      <c r="K534" s="1" t="n">
        <v>0.425003265</v>
      </c>
      <c r="L534" s="1" t="n">
        <v>-3.804057631</v>
      </c>
      <c r="M534" s="1" t="n">
        <v>-5.189867788</v>
      </c>
      <c r="N534" s="1" t="n">
        <v>42.84876769</v>
      </c>
      <c r="O534" s="1" t="n">
        <v>51.59046086</v>
      </c>
      <c r="P534" s="1" t="n">
        <v>0.26785062</v>
      </c>
      <c r="Q534" s="1" t="s">
        <v>44</v>
      </c>
      <c r="R534" s="1" t="str">
        <f aca="false">IF(B534&lt;-1,"repressive",IF(B534&gt;1,"activating","no effect"))</f>
        <v>no effect</v>
      </c>
      <c r="S534" s="1" t="str">
        <f aca="false">IF(P534&lt;-0.5,"destabilizing",IF(P534&gt;0.5,"stabilizing","none"))</f>
        <v>none</v>
      </c>
    </row>
    <row r="535" customFormat="false" ht="14.25" hidden="false" customHeight="false" outlineLevel="0" collapsed="false">
      <c r="A535" s="1" t="s">
        <v>561</v>
      </c>
      <c r="B535" s="1" t="n">
        <v>-0.734259252</v>
      </c>
      <c r="C535" s="1" t="n">
        <v>105.6322558</v>
      </c>
      <c r="D535" s="1" t="n">
        <v>45.13692892</v>
      </c>
      <c r="E535" s="1" t="n">
        <v>79.33678428</v>
      </c>
      <c r="F535" s="1" t="n">
        <v>50.42152946</v>
      </c>
      <c r="G535" s="1" t="n">
        <v>0</v>
      </c>
      <c r="H535" s="1" t="n">
        <v>92.01206265</v>
      </c>
      <c r="I535" s="1" t="n">
        <v>0.197154178</v>
      </c>
      <c r="J535" s="1" t="n">
        <v>-1.011495855</v>
      </c>
      <c r="K535" s="1" t="n">
        <v>-0.211357116</v>
      </c>
      <c r="L535" s="1" t="n">
        <v>-0.855045308</v>
      </c>
      <c r="M535" s="1" t="n">
        <v>-6.539345925</v>
      </c>
      <c r="N535" s="1" t="n">
        <v>73.15779247</v>
      </c>
      <c r="O535" s="1" t="n">
        <v>51.22521866</v>
      </c>
      <c r="P535" s="1" t="n">
        <v>-0.514157305</v>
      </c>
      <c r="Q535" s="1" t="s">
        <v>52</v>
      </c>
      <c r="R535" s="1" t="str">
        <f aca="false">IF(B535&lt;-1,"repressive",IF(B535&gt;1,"activating","no effect"))</f>
        <v>no effect</v>
      </c>
      <c r="S535" s="1" t="str">
        <f aca="false">IF(P535&lt;-0.5,"destabilizing",IF(P535&gt;0.5,"stabilizing","none"))</f>
        <v>destabilizing</v>
      </c>
    </row>
    <row r="536" customFormat="false" ht="14.25" hidden="false" customHeight="false" outlineLevel="0" collapsed="false">
      <c r="A536" s="1" t="s">
        <v>562</v>
      </c>
      <c r="B536" s="1" t="n">
        <v>-0.732936108</v>
      </c>
      <c r="C536" s="1" t="n">
        <v>82.1198245</v>
      </c>
      <c r="D536" s="1" t="n">
        <v>272.4632769</v>
      </c>
      <c r="E536" s="1" t="n">
        <v>148.8971335</v>
      </c>
      <c r="F536" s="1" t="n">
        <v>38.61913073</v>
      </c>
      <c r="G536" s="1" t="n">
        <v>0.2779413</v>
      </c>
      <c r="H536" s="1" t="n">
        <v>65.30675621</v>
      </c>
      <c r="I536" s="1" t="n">
        <v>0.326036729</v>
      </c>
      <c r="J536" s="1" t="n">
        <v>2.044119324</v>
      </c>
      <c r="K536" s="1" t="n">
        <v>1.176745011</v>
      </c>
      <c r="L536" s="1" t="n">
        <v>-0.742958652</v>
      </c>
      <c r="M536" s="1" t="n">
        <v>-5.697262403</v>
      </c>
      <c r="N536" s="1" t="n">
        <v>97.68304255</v>
      </c>
      <c r="O536" s="1" t="n">
        <v>51.68177141</v>
      </c>
      <c r="P536" s="1" t="n">
        <v>-0.918452617</v>
      </c>
      <c r="Q536" s="1" t="s">
        <v>24</v>
      </c>
      <c r="R536" s="1" t="str">
        <f aca="false">IF(B536&lt;-1,"repressive",IF(B536&gt;1,"activating","no effect"))</f>
        <v>no effect</v>
      </c>
      <c r="S536" s="1" t="str">
        <f aca="false">IF(P536&lt;-0.5,"destabilizing",IF(P536&gt;0.5,"stabilizing","none"))</f>
        <v>destabilizing</v>
      </c>
    </row>
    <row r="537" customFormat="false" ht="14.25" hidden="false" customHeight="false" outlineLevel="0" collapsed="false">
      <c r="A537" s="1" t="s">
        <v>563</v>
      </c>
      <c r="B537" s="1" t="n">
        <v>-0.732635176</v>
      </c>
      <c r="C537" s="1" t="n">
        <v>1381.759665</v>
      </c>
      <c r="D537" s="1" t="n">
        <v>991.2564056</v>
      </c>
      <c r="E537" s="1" t="n">
        <v>498.7363833</v>
      </c>
      <c r="F537" s="1" t="n">
        <v>566.8850547</v>
      </c>
      <c r="G537" s="1" t="n">
        <v>244.680991</v>
      </c>
      <c r="H537" s="1" t="n">
        <v>647.5739866</v>
      </c>
      <c r="I537" s="1" t="n">
        <v>1.09220736</v>
      </c>
      <c r="J537" s="1" t="n">
        <v>0.61344181</v>
      </c>
      <c r="K537" s="1" t="n">
        <v>-0.376103903</v>
      </c>
      <c r="L537" s="1" t="n">
        <v>-0.191672216</v>
      </c>
      <c r="M537" s="1" t="n">
        <v>-1.400484924</v>
      </c>
      <c r="N537" s="1" t="n">
        <v>427.4572218</v>
      </c>
      <c r="O537" s="1" t="n">
        <v>245.2601378</v>
      </c>
      <c r="P537" s="1" t="n">
        <v>-0.801467277</v>
      </c>
      <c r="Q537" s="1" t="s">
        <v>24</v>
      </c>
      <c r="R537" s="1" t="str">
        <f aca="false">IF(B537&lt;-1,"repressive",IF(B537&gt;1,"activating","no effect"))</f>
        <v>no effect</v>
      </c>
      <c r="S537" s="1" t="str">
        <f aca="false">IF(P537&lt;-0.5,"destabilizing",IF(P537&gt;0.5,"stabilizing","none"))</f>
        <v>destabilizing</v>
      </c>
    </row>
    <row r="538" customFormat="false" ht="14.25" hidden="false" customHeight="false" outlineLevel="0" collapsed="false">
      <c r="A538" s="1" t="s">
        <v>564</v>
      </c>
      <c r="B538" s="1" t="n">
        <v>-0.72750816</v>
      </c>
      <c r="C538" s="1" t="n">
        <v>158.6905262</v>
      </c>
      <c r="D538" s="1" t="n">
        <v>549.932139</v>
      </c>
      <c r="E538" s="1" t="n">
        <v>165.6279011</v>
      </c>
      <c r="F538" s="1" t="n">
        <v>133.1543881</v>
      </c>
      <c r="G538" s="1" t="n">
        <v>0.4632355</v>
      </c>
      <c r="H538" s="1" t="n">
        <v>313.2797333</v>
      </c>
      <c r="I538" s="1" t="n">
        <v>-0.976770515</v>
      </c>
      <c r="J538" s="1" t="n">
        <v>0.809825385</v>
      </c>
      <c r="K538" s="1" t="n">
        <v>-0.915419247</v>
      </c>
      <c r="L538" s="1" t="n">
        <v>-1.228154996</v>
      </c>
      <c r="M538" s="1" t="n">
        <v>-7.746743449</v>
      </c>
      <c r="N538" s="1" t="n">
        <v>162.1920019</v>
      </c>
      <c r="O538" s="1" t="n">
        <v>178.238194</v>
      </c>
      <c r="P538" s="1" t="n">
        <v>0.136103841</v>
      </c>
      <c r="Q538" s="1" t="s">
        <v>24</v>
      </c>
      <c r="R538" s="1" t="str">
        <f aca="false">IF(B538&lt;-1,"repressive",IF(B538&gt;1,"activating","no effect"))</f>
        <v>no effect</v>
      </c>
      <c r="S538" s="1" t="str">
        <f aca="false">IF(P538&lt;-0.5,"destabilizing",IF(P538&gt;0.5,"stabilizing","none"))</f>
        <v>none</v>
      </c>
    </row>
    <row r="539" customFormat="false" ht="14.25" hidden="false" customHeight="false" outlineLevel="0" collapsed="false">
      <c r="A539" s="1" t="s">
        <v>565</v>
      </c>
      <c r="B539" s="1" t="n">
        <v>-0.726623691</v>
      </c>
      <c r="C539" s="1" t="n">
        <v>812.2159406</v>
      </c>
      <c r="D539" s="1" t="n">
        <v>1182.052384</v>
      </c>
      <c r="E539" s="1" t="n">
        <v>967.605203</v>
      </c>
      <c r="F539" s="1" t="n">
        <v>375.7386691</v>
      </c>
      <c r="G539" s="1" t="n">
        <v>2.038236199</v>
      </c>
      <c r="H539" s="1" t="n">
        <v>599.4012248</v>
      </c>
      <c r="I539" s="1" t="n">
        <v>0.437711575</v>
      </c>
      <c r="J539" s="1" t="n">
        <v>0.978515131</v>
      </c>
      <c r="K539" s="1" t="n">
        <v>0.689981833</v>
      </c>
      <c r="L539" s="1" t="n">
        <v>-0.672362798</v>
      </c>
      <c r="M539" s="1" t="n">
        <v>-7.626549077</v>
      </c>
      <c r="N539" s="1" t="n">
        <v>757.9186922</v>
      </c>
      <c r="O539" s="1" t="n">
        <v>617.533251</v>
      </c>
      <c r="P539" s="1" t="n">
        <v>-0.295526267</v>
      </c>
      <c r="Q539" s="1" t="s">
        <v>21</v>
      </c>
      <c r="R539" s="1" t="str">
        <f aca="false">IF(B539&lt;-1,"repressive",IF(B539&gt;1,"activating","no effect"))</f>
        <v>no effect</v>
      </c>
      <c r="S539" s="1" t="str">
        <f aca="false">IF(P539&lt;-0.5,"destabilizing",IF(P539&gt;0.5,"stabilizing","none"))</f>
        <v>none</v>
      </c>
    </row>
    <row r="540" customFormat="false" ht="14.25" hidden="false" customHeight="false" outlineLevel="0" collapsed="false">
      <c r="A540" s="1" t="s">
        <v>566</v>
      </c>
      <c r="B540" s="1" t="n">
        <v>-0.726434148</v>
      </c>
      <c r="C540" s="1" t="n">
        <v>495.8870191</v>
      </c>
      <c r="D540" s="1" t="n">
        <v>542.8617552</v>
      </c>
      <c r="E540" s="1" t="n">
        <v>507.3038581</v>
      </c>
      <c r="F540" s="1" t="n">
        <v>117.9562399</v>
      </c>
      <c r="G540" s="1" t="n">
        <v>76.24856328</v>
      </c>
      <c r="H540" s="1" t="n">
        <v>359.70439</v>
      </c>
      <c r="I540" s="1" t="n">
        <v>0.462100871</v>
      </c>
      <c r="J540" s="1" t="n">
        <v>0.592422996</v>
      </c>
      <c r="K540" s="1" t="n">
        <v>0.494874199</v>
      </c>
      <c r="L540" s="1" t="n">
        <v>-1.600386031</v>
      </c>
      <c r="M540" s="1" t="n">
        <v>-2.223236976</v>
      </c>
      <c r="N540" s="1" t="n">
        <v>408.445827</v>
      </c>
      <c r="O540" s="1" t="n">
        <v>191.2956027</v>
      </c>
      <c r="P540" s="1" t="n">
        <v>-1.094341033</v>
      </c>
      <c r="Q540" s="1" t="s">
        <v>21</v>
      </c>
      <c r="R540" s="1" t="str">
        <f aca="false">IF(B540&lt;-1,"repressive",IF(B540&gt;1,"activating","no effect"))</f>
        <v>no effect</v>
      </c>
      <c r="S540" s="1" t="str">
        <f aca="false">IF(P540&lt;-0.5,"destabilizing",IF(P540&gt;0.5,"stabilizing","none"))</f>
        <v>destabilizing</v>
      </c>
    </row>
    <row r="541" customFormat="false" ht="14.25" hidden="false" customHeight="false" outlineLevel="0" collapsed="false">
      <c r="A541" s="1" t="s">
        <v>567</v>
      </c>
      <c r="B541" s="1" t="n">
        <v>-0.725398918</v>
      </c>
      <c r="C541" s="1" t="n">
        <v>797.9969735</v>
      </c>
      <c r="D541" s="1" t="n">
        <v>1181.300204</v>
      </c>
      <c r="E541" s="1" t="n">
        <v>538.2239543</v>
      </c>
      <c r="F541" s="1" t="n">
        <v>176.5888796</v>
      </c>
      <c r="G541" s="1" t="n">
        <v>237.1765759</v>
      </c>
      <c r="H541" s="1" t="n">
        <v>553.0065536</v>
      </c>
      <c r="I541" s="1" t="n">
        <v>0.528286996</v>
      </c>
      <c r="J541" s="1" t="n">
        <v>1.093621456</v>
      </c>
      <c r="K541" s="1" t="n">
        <v>-0.039018455</v>
      </c>
      <c r="L541" s="1" t="n">
        <v>-1.641361798</v>
      </c>
      <c r="M541" s="1" t="n">
        <v>-1.217871508</v>
      </c>
      <c r="N541" s="1" t="n">
        <v>533.2682613</v>
      </c>
      <c r="O541" s="1" t="n">
        <v>453.8134345</v>
      </c>
      <c r="P541" s="1" t="n">
        <v>-0.232762147</v>
      </c>
      <c r="Q541" s="1" t="s">
        <v>24</v>
      </c>
      <c r="R541" s="1" t="str">
        <f aca="false">IF(B541&lt;-1,"repressive",IF(B541&gt;1,"activating","no effect"))</f>
        <v>no effect</v>
      </c>
      <c r="S541" s="1" t="str">
        <f aca="false">IF(P541&lt;-0.5,"destabilizing",IF(P541&gt;0.5,"stabilizing","none"))</f>
        <v>none</v>
      </c>
    </row>
    <row r="542" customFormat="false" ht="14.25" hidden="false" customHeight="false" outlineLevel="0" collapsed="false">
      <c r="A542" s="1" t="s">
        <v>568</v>
      </c>
      <c r="B542" s="1" t="n">
        <v>-0.725032124</v>
      </c>
      <c r="C542" s="1" t="n">
        <v>1023.62828</v>
      </c>
      <c r="D542" s="1" t="n">
        <v>494.476964</v>
      </c>
      <c r="E542" s="1" t="n">
        <v>394.2496034</v>
      </c>
      <c r="F542" s="1" t="n">
        <v>432.5828901</v>
      </c>
      <c r="G542" s="1" t="n">
        <v>150.088302</v>
      </c>
      <c r="H542" s="1" t="n">
        <v>542.3477586</v>
      </c>
      <c r="I542" s="1" t="n">
        <v>0.91515285</v>
      </c>
      <c r="J542" s="1" t="n">
        <v>-0.133057877</v>
      </c>
      <c r="K542" s="1" t="n">
        <v>-0.459111846</v>
      </c>
      <c r="L542" s="1" t="n">
        <v>-0.325568034</v>
      </c>
      <c r="M542" s="1" t="n">
        <v>-1.846483897</v>
      </c>
      <c r="N542" s="1" t="n">
        <v>352.5129583</v>
      </c>
      <c r="O542" s="1" t="n">
        <v>418.8414937</v>
      </c>
      <c r="P542" s="1" t="n">
        <v>0.248728082</v>
      </c>
      <c r="Q542" s="1" t="s">
        <v>21</v>
      </c>
      <c r="R542" s="1" t="str">
        <f aca="false">IF(B542&lt;-1,"repressive",IF(B542&gt;1,"activating","no effect"))</f>
        <v>no effect</v>
      </c>
      <c r="S542" s="1" t="str">
        <f aca="false">IF(P542&lt;-0.5,"destabilizing",IF(P542&gt;0.5,"stabilizing","none"))</f>
        <v>none</v>
      </c>
    </row>
    <row r="543" customFormat="false" ht="14.25" hidden="false" customHeight="false" outlineLevel="0" collapsed="false">
      <c r="A543" s="1" t="s">
        <v>569</v>
      </c>
      <c r="B543" s="1" t="n">
        <v>-0.724327033</v>
      </c>
      <c r="C543" s="1" t="n">
        <v>320.5625887</v>
      </c>
      <c r="D543" s="1" t="n">
        <v>423.7475717</v>
      </c>
      <c r="E543" s="1" t="n">
        <v>278.7413424</v>
      </c>
      <c r="F543" s="1" t="n">
        <v>134.2379488</v>
      </c>
      <c r="G543" s="1" t="n">
        <v>33.90883859</v>
      </c>
      <c r="H543" s="1" t="n">
        <v>345.7769572</v>
      </c>
      <c r="I543" s="1" t="n">
        <v>-0.108908467</v>
      </c>
      <c r="J543" s="1" t="n">
        <v>0.292597663</v>
      </c>
      <c r="K543" s="1" t="n">
        <v>-0.309914554</v>
      </c>
      <c r="L543" s="1" t="n">
        <v>-1.358507997</v>
      </c>
      <c r="M543" s="1" t="n">
        <v>-3.312343772</v>
      </c>
      <c r="N543" s="1" t="n">
        <v>401.7520123</v>
      </c>
      <c r="O543" s="1" t="n">
        <v>261.4221052</v>
      </c>
      <c r="P543" s="1" t="n">
        <v>-0.619924113</v>
      </c>
      <c r="Q543" s="1" t="s">
        <v>24</v>
      </c>
      <c r="R543" s="1" t="str">
        <f aca="false">IF(B543&lt;-1,"repressive",IF(B543&gt;1,"activating","no effect"))</f>
        <v>no effect</v>
      </c>
      <c r="S543" s="1" t="str">
        <f aca="false">IF(P543&lt;-0.5,"destabilizing",IF(P543&gt;0.5,"stabilizing","none"))</f>
        <v>destabilizing</v>
      </c>
    </row>
    <row r="544" customFormat="false" ht="14.25" hidden="false" customHeight="false" outlineLevel="0" collapsed="false">
      <c r="A544" s="1" t="s">
        <v>570</v>
      </c>
      <c r="B544" s="1" t="n">
        <v>-0.720108062</v>
      </c>
      <c r="C544" s="1" t="n">
        <v>274.8838928</v>
      </c>
      <c r="D544" s="1" t="n">
        <v>777.876261</v>
      </c>
      <c r="E544" s="1" t="n">
        <v>461.3721248</v>
      </c>
      <c r="F544" s="1" t="n">
        <v>136.7873975</v>
      </c>
      <c r="G544" s="1" t="n">
        <v>0.7411768</v>
      </c>
      <c r="H544" s="1" t="n">
        <v>274.2292046</v>
      </c>
      <c r="I544" s="1" t="n">
        <v>0.003427666</v>
      </c>
      <c r="J544" s="1" t="n">
        <v>1.500760585</v>
      </c>
      <c r="K544" s="1" t="n">
        <v>0.748420861</v>
      </c>
      <c r="L544" s="1" t="n">
        <v>-0.998189622</v>
      </c>
      <c r="M544" s="1" t="n">
        <v>-7.30442705</v>
      </c>
      <c r="N544" s="1" t="n">
        <v>369.1944026</v>
      </c>
      <c r="O544" s="1" t="n">
        <v>306.7121381</v>
      </c>
      <c r="P544" s="1" t="n">
        <v>-0.267495418</v>
      </c>
      <c r="Q544" s="1" t="s">
        <v>52</v>
      </c>
      <c r="R544" s="1" t="str">
        <f aca="false">IF(B544&lt;-1,"repressive",IF(B544&gt;1,"activating","no effect"))</f>
        <v>no effect</v>
      </c>
      <c r="S544" s="1" t="str">
        <f aca="false">IF(P544&lt;-0.5,"destabilizing",IF(P544&gt;0.5,"stabilizing","none"))</f>
        <v>none</v>
      </c>
    </row>
    <row r="545" customFormat="false" ht="14.25" hidden="false" customHeight="false" outlineLevel="0" collapsed="false">
      <c r="A545" s="1" t="s">
        <v>571</v>
      </c>
      <c r="B545" s="1" t="n">
        <v>-0.718533948</v>
      </c>
      <c r="C545" s="1" t="n">
        <v>146.2331457</v>
      </c>
      <c r="D545" s="1" t="n">
        <v>301.7980411</v>
      </c>
      <c r="E545" s="1" t="n">
        <v>190.2044059</v>
      </c>
      <c r="F545" s="1" t="n">
        <v>78.65230922</v>
      </c>
      <c r="G545" s="1" t="n">
        <v>0.1852942</v>
      </c>
      <c r="H545" s="1" t="n">
        <v>109.3164922</v>
      </c>
      <c r="I545" s="1" t="n">
        <v>0.416454005</v>
      </c>
      <c r="J545" s="1" t="n">
        <v>1.456707384</v>
      </c>
      <c r="K545" s="1" t="n">
        <v>0.793467279</v>
      </c>
      <c r="L545" s="1" t="n">
        <v>-0.469860395</v>
      </c>
      <c r="M545" s="1" t="n">
        <v>-6.540259486</v>
      </c>
      <c r="N545" s="1" t="n">
        <v>112.4509461</v>
      </c>
      <c r="O545" s="1" t="n">
        <v>160.5239472</v>
      </c>
      <c r="P545" s="1" t="n">
        <v>0.513492738</v>
      </c>
      <c r="Q545" s="1" t="s">
        <v>24</v>
      </c>
      <c r="R545" s="1" t="str">
        <f aca="false">IF(B545&lt;-1,"repressive",IF(B545&gt;1,"activating","no effect"))</f>
        <v>no effect</v>
      </c>
      <c r="S545" s="1" t="str">
        <f aca="false">IF(P545&lt;-0.5,"destabilizing",IF(P545&gt;0.5,"stabilizing","none"))</f>
        <v>stabilizing</v>
      </c>
    </row>
    <row r="546" customFormat="false" ht="14.25" hidden="false" customHeight="false" outlineLevel="0" collapsed="false">
      <c r="A546" s="1" t="s">
        <v>572</v>
      </c>
      <c r="B546" s="1" t="n">
        <v>-0.713660149</v>
      </c>
      <c r="C546" s="1" t="n">
        <v>607.9030096</v>
      </c>
      <c r="D546" s="1" t="n">
        <v>874.2327487</v>
      </c>
      <c r="E546" s="1" t="n">
        <v>655.1803616</v>
      </c>
      <c r="F546" s="1" t="n">
        <v>281.8600217</v>
      </c>
      <c r="G546" s="1" t="n">
        <v>30.11030749</v>
      </c>
      <c r="H546" s="1" t="n">
        <v>414.1337859</v>
      </c>
      <c r="I546" s="1" t="n">
        <v>0.552636092</v>
      </c>
      <c r="J546" s="1" t="n">
        <v>1.076090369</v>
      </c>
      <c r="K546" s="1" t="n">
        <v>0.660516066</v>
      </c>
      <c r="L546" s="1" t="n">
        <v>-0.553488065</v>
      </c>
      <c r="M546" s="1" t="n">
        <v>-3.738111792</v>
      </c>
      <c r="N546" s="1" t="n">
        <v>419.6379848</v>
      </c>
      <c r="O546" s="1" t="n">
        <v>247.9994543</v>
      </c>
      <c r="P546" s="1" t="n">
        <v>-0.758808328</v>
      </c>
      <c r="Q546" s="1" t="s">
        <v>24</v>
      </c>
      <c r="R546" s="1" t="str">
        <f aca="false">IF(B546&lt;-1,"repressive",IF(B546&gt;1,"activating","no effect"))</f>
        <v>no effect</v>
      </c>
      <c r="S546" s="1" t="str">
        <f aca="false">IF(P546&lt;-0.5,"destabilizing",IF(P546&gt;0.5,"stabilizing","none"))</f>
        <v>destabilizing</v>
      </c>
    </row>
    <row r="547" customFormat="false" ht="14.25" hidden="false" customHeight="false" outlineLevel="0" collapsed="false">
      <c r="A547" s="1" t="s">
        <v>573</v>
      </c>
      <c r="B547" s="1" t="n">
        <v>-0.711301213</v>
      </c>
      <c r="C547" s="1" t="n">
        <v>1.038299307</v>
      </c>
      <c r="D547" s="1" t="n">
        <v>58.05850924</v>
      </c>
      <c r="E547" s="1" t="n">
        <v>20.80808741</v>
      </c>
      <c r="F547" s="1" t="n">
        <v>1.487216779</v>
      </c>
      <c r="G547" s="1" t="n">
        <v>0.2779413</v>
      </c>
      <c r="H547" s="1" t="n">
        <v>37.60209375</v>
      </c>
      <c r="I547" s="1" t="n">
        <v>-4.243241281</v>
      </c>
      <c r="J547" s="1" t="n">
        <v>0.61346584</v>
      </c>
      <c r="K547" s="1" t="n">
        <v>-0.823815851</v>
      </c>
      <c r="L547" s="1" t="n">
        <v>-3.956074941</v>
      </c>
      <c r="M547" s="1" t="n">
        <v>-4.916785625</v>
      </c>
      <c r="N547" s="1" t="n">
        <v>51.74692757</v>
      </c>
      <c r="O547" s="1" t="n">
        <v>10.40940272</v>
      </c>
      <c r="P547" s="1" t="n">
        <v>-2.313585916</v>
      </c>
      <c r="Q547" s="1" t="s">
        <v>21</v>
      </c>
      <c r="R547" s="1" t="str">
        <f aca="false">IF(B547&lt;-1,"repressive",IF(B547&gt;1,"activating","no effect"))</f>
        <v>no effect</v>
      </c>
      <c r="S547" s="1" t="str">
        <f aca="false">IF(P547&lt;-0.5,"destabilizing",IF(P547&gt;0.5,"stabilizing","none"))</f>
        <v>destabilizing</v>
      </c>
    </row>
    <row r="548" customFormat="false" ht="14.25" hidden="false" customHeight="false" outlineLevel="0" collapsed="false">
      <c r="A548" s="1" t="s">
        <v>574</v>
      </c>
      <c r="B548" s="1" t="n">
        <v>-0.705601085</v>
      </c>
      <c r="C548" s="1" t="n">
        <v>124.180577</v>
      </c>
      <c r="D548" s="1" t="n">
        <v>74.54214175</v>
      </c>
      <c r="E548" s="1" t="n">
        <v>223.8427719</v>
      </c>
      <c r="F548" s="1" t="n">
        <v>14.5055178</v>
      </c>
      <c r="G548" s="1" t="n">
        <v>0</v>
      </c>
      <c r="H548" s="1" t="n">
        <v>89.94909466</v>
      </c>
      <c r="I548" s="1" t="n">
        <v>0.460879549</v>
      </c>
      <c r="J548" s="1" t="n">
        <v>-0.26777759</v>
      </c>
      <c r="K548" s="1" t="n">
        <v>1.305785324</v>
      </c>
      <c r="L548" s="1" t="n">
        <v>-2.552277572</v>
      </c>
      <c r="M548" s="1" t="n">
        <v>-6.506987372</v>
      </c>
      <c r="N548" s="1" t="n">
        <v>33.77008986</v>
      </c>
      <c r="O548" s="1" t="n">
        <v>57.16040442</v>
      </c>
      <c r="P548" s="1" t="n">
        <v>0.759270106</v>
      </c>
      <c r="Q548" s="1" t="s">
        <v>21</v>
      </c>
      <c r="R548" s="1" t="str">
        <f aca="false">IF(B548&lt;-1,"repressive",IF(B548&gt;1,"activating","no effect"))</f>
        <v>no effect</v>
      </c>
      <c r="S548" s="1" t="str">
        <f aca="false">IF(P548&lt;-0.5,"destabilizing",IF(P548&gt;0.5,"stabilizing","none"))</f>
        <v>stabilizing</v>
      </c>
    </row>
    <row r="549" customFormat="false" ht="14.25" hidden="false" customHeight="false" outlineLevel="0" collapsed="false">
      <c r="A549" s="1" t="s">
        <v>575</v>
      </c>
      <c r="B549" s="1" t="n">
        <v>-0.705214091</v>
      </c>
      <c r="C549" s="1" t="n">
        <v>9814.615355</v>
      </c>
      <c r="D549" s="1" t="n">
        <v>8835.164706</v>
      </c>
      <c r="E549" s="1" t="n">
        <v>7458.123581</v>
      </c>
      <c r="F549" s="1" t="n">
        <v>4886.282206</v>
      </c>
      <c r="G549" s="1" t="n">
        <v>636.0223413</v>
      </c>
      <c r="H549" s="1" t="n">
        <v>6303.864676</v>
      </c>
      <c r="I549" s="1" t="n">
        <v>0.638613309</v>
      </c>
      <c r="J549" s="1" t="n">
        <v>0.486954905</v>
      </c>
      <c r="K549" s="1" t="n">
        <v>0.242540723</v>
      </c>
      <c r="L549" s="1" t="n">
        <v>-0.367432993</v>
      </c>
      <c r="M549" s="1" t="n">
        <v>-3.30704953</v>
      </c>
      <c r="N549" s="1" t="n">
        <v>6627.641732</v>
      </c>
      <c r="O549" s="1" t="n">
        <v>5054.221574</v>
      </c>
      <c r="P549" s="1" t="n">
        <v>-0.391006705</v>
      </c>
      <c r="Q549" s="1" t="s">
        <v>44</v>
      </c>
      <c r="R549" s="1" t="str">
        <f aca="false">IF(B549&lt;-1,"repressive",IF(B549&gt;1,"activating","no effect"))</f>
        <v>no effect</v>
      </c>
      <c r="S549" s="1" t="str">
        <f aca="false">IF(P549&lt;-0.5,"destabilizing",IF(P549&gt;0.5,"stabilizing","none"))</f>
        <v>none</v>
      </c>
    </row>
    <row r="550" customFormat="false" ht="14.25" hidden="false" customHeight="false" outlineLevel="0" collapsed="false">
      <c r="A550" s="1" t="s">
        <v>576</v>
      </c>
      <c r="B550" s="1" t="n">
        <v>-0.699591672</v>
      </c>
      <c r="C550" s="1" t="n">
        <v>148.222289</v>
      </c>
      <c r="D550" s="1" t="n">
        <v>441.8061167</v>
      </c>
      <c r="E550" s="1" t="n">
        <v>201.9329477</v>
      </c>
      <c r="F550" s="1" t="n">
        <v>57.31564139</v>
      </c>
      <c r="G550" s="1" t="n">
        <v>32.14854369</v>
      </c>
      <c r="H550" s="1" t="n">
        <v>169.9777656</v>
      </c>
      <c r="I550" s="1" t="n">
        <v>-0.196345682</v>
      </c>
      <c r="J550" s="1" t="n">
        <v>1.372866425</v>
      </c>
      <c r="K550" s="1" t="n">
        <v>0.247194391</v>
      </c>
      <c r="L550" s="1" t="n">
        <v>-1.551853926</v>
      </c>
      <c r="M550" s="1" t="n">
        <v>-2.36679133</v>
      </c>
      <c r="N550" s="1" t="n">
        <v>212.5304034</v>
      </c>
      <c r="O550" s="1" t="n">
        <v>110.6683868</v>
      </c>
      <c r="P550" s="1" t="n">
        <v>-0.941426075</v>
      </c>
      <c r="Q550" s="1" t="s">
        <v>21</v>
      </c>
      <c r="R550" s="1" t="str">
        <f aca="false">IF(B550&lt;-1,"repressive",IF(B550&gt;1,"activating","no effect"))</f>
        <v>no effect</v>
      </c>
      <c r="S550" s="1" t="str">
        <f aca="false">IF(P550&lt;-0.5,"destabilizing",IF(P550&gt;0.5,"stabilizing","none"))</f>
        <v>destabilizing</v>
      </c>
    </row>
    <row r="551" customFormat="false" ht="14.25" hidden="false" customHeight="false" outlineLevel="0" collapsed="false">
      <c r="A551" s="1" t="s">
        <v>577</v>
      </c>
      <c r="B551" s="1" t="n">
        <v>-0.697472778</v>
      </c>
      <c r="C551" s="1" t="n">
        <v>114.8347643</v>
      </c>
      <c r="D551" s="1" t="n">
        <v>158.9472062</v>
      </c>
      <c r="E551" s="1" t="n">
        <v>54.61125491</v>
      </c>
      <c r="F551" s="1" t="n">
        <v>94.00527764</v>
      </c>
      <c r="G551" s="1" t="n">
        <v>0</v>
      </c>
      <c r="H551" s="1" t="n">
        <v>93.17102072</v>
      </c>
      <c r="I551" s="1" t="n">
        <v>0.298713227</v>
      </c>
      <c r="J551" s="1" t="n">
        <v>0.764240721</v>
      </c>
      <c r="K551" s="1" t="n">
        <v>-0.759906274</v>
      </c>
      <c r="L551" s="1" t="n">
        <v>0.012724492</v>
      </c>
      <c r="M551" s="1" t="n">
        <v>-6.557211262</v>
      </c>
      <c r="N551" s="1" t="n">
        <v>53.98144964</v>
      </c>
      <c r="O551" s="1" t="n">
        <v>45.74658565</v>
      </c>
      <c r="P551" s="1" t="n">
        <v>-0.23879965</v>
      </c>
      <c r="Q551" s="1" t="s">
        <v>24</v>
      </c>
      <c r="R551" s="1" t="str">
        <f aca="false">IF(B551&lt;-1,"repressive",IF(B551&gt;1,"activating","no effect"))</f>
        <v>no effect</v>
      </c>
      <c r="S551" s="1" t="str">
        <f aca="false">IF(P551&lt;-0.5,"destabilizing",IF(P551&gt;0.5,"stabilizing","none"))</f>
        <v>none</v>
      </c>
    </row>
    <row r="552" customFormat="false" ht="14.25" hidden="false" customHeight="false" outlineLevel="0" collapsed="false">
      <c r="A552" s="1" t="s">
        <v>578</v>
      </c>
      <c r="B552" s="1" t="n">
        <v>-0.694720565</v>
      </c>
      <c r="C552" s="1" t="n">
        <v>220.3961992</v>
      </c>
      <c r="D552" s="1" t="n">
        <v>580.3125089</v>
      </c>
      <c r="E552" s="1" t="n">
        <v>328.2197529</v>
      </c>
      <c r="F552" s="1" t="n">
        <v>139.4423231</v>
      </c>
      <c r="G552" s="1" t="n">
        <v>0.1852942</v>
      </c>
      <c r="H552" s="1" t="n">
        <v>316.5838165</v>
      </c>
      <c r="I552" s="1" t="n">
        <v>-0.520506942</v>
      </c>
      <c r="J552" s="1" t="n">
        <v>0.872176556</v>
      </c>
      <c r="K552" s="1" t="n">
        <v>0.051913502</v>
      </c>
      <c r="L552" s="1" t="n">
        <v>-1.177159632</v>
      </c>
      <c r="M552" s="1" t="n">
        <v>-8.065748394</v>
      </c>
      <c r="N552" s="1" t="n">
        <v>370.7716007</v>
      </c>
      <c r="O552" s="1" t="n">
        <v>263.7961795</v>
      </c>
      <c r="P552" s="1" t="n">
        <v>-0.491107074</v>
      </c>
      <c r="Q552" s="1" t="s">
        <v>24</v>
      </c>
      <c r="R552" s="1" t="str">
        <f aca="false">IF(B552&lt;-1,"repressive",IF(B552&gt;1,"activating","no effect"))</f>
        <v>no effect</v>
      </c>
      <c r="S552" s="1" t="str">
        <f aca="false">IF(P552&lt;-0.5,"destabilizing",IF(P552&gt;0.5,"stabilizing","none"))</f>
        <v>none</v>
      </c>
    </row>
    <row r="553" customFormat="false" ht="14.25" hidden="false" customHeight="false" outlineLevel="0" collapsed="false">
      <c r="A553" s="1" t="s">
        <v>579</v>
      </c>
      <c r="B553" s="1" t="n">
        <v>-0.694479893</v>
      </c>
      <c r="C553" s="1" t="n">
        <v>275.5309512</v>
      </c>
      <c r="D553" s="1" t="n">
        <v>293.3369492</v>
      </c>
      <c r="E553" s="1" t="n">
        <v>274.4993337</v>
      </c>
      <c r="F553" s="1" t="n">
        <v>152.3759557</v>
      </c>
      <c r="G553" s="1" t="n">
        <v>0.1852942</v>
      </c>
      <c r="H553" s="1" t="n">
        <v>237.8409609</v>
      </c>
      <c r="I553" s="1" t="n">
        <v>0.211390688</v>
      </c>
      <c r="J553" s="1" t="n">
        <v>0.301418382</v>
      </c>
      <c r="K553" s="1" t="n">
        <v>0.205998552</v>
      </c>
      <c r="L553" s="1" t="n">
        <v>-0.638977945</v>
      </c>
      <c r="M553" s="1" t="n">
        <v>-7.654661275</v>
      </c>
      <c r="N553" s="1" t="n">
        <v>256.1623499</v>
      </c>
      <c r="O553" s="1" t="n">
        <v>163.9937481</v>
      </c>
      <c r="P553" s="1" t="n">
        <v>-0.643417631</v>
      </c>
      <c r="Q553" s="1" t="s">
        <v>24</v>
      </c>
      <c r="R553" s="1" t="str">
        <f aca="false">IF(B553&lt;-1,"repressive",IF(B553&gt;1,"activating","no effect"))</f>
        <v>no effect</v>
      </c>
      <c r="S553" s="1" t="str">
        <f aca="false">IF(P553&lt;-0.5,"destabilizing",IF(P553&gt;0.5,"stabilizing","none"))</f>
        <v>destabilizing</v>
      </c>
    </row>
    <row r="554" customFormat="false" ht="14.25" hidden="false" customHeight="false" outlineLevel="0" collapsed="false">
      <c r="A554" s="1" t="s">
        <v>580</v>
      </c>
      <c r="B554" s="1" t="n">
        <v>-0.68798296</v>
      </c>
      <c r="C554" s="1" t="n">
        <v>442.4564008</v>
      </c>
      <c r="D554" s="1" t="n">
        <v>674.0522417</v>
      </c>
      <c r="E554" s="1" t="n">
        <v>657.9845641</v>
      </c>
      <c r="F554" s="1" t="n">
        <v>199.4390704</v>
      </c>
      <c r="G554" s="1" t="n">
        <v>0.5558826</v>
      </c>
      <c r="H554" s="1" t="n">
        <v>325.8193233</v>
      </c>
      <c r="I554" s="1" t="n">
        <v>0.440298985</v>
      </c>
      <c r="J554" s="1" t="n">
        <v>1.04650587</v>
      </c>
      <c r="K554" s="1" t="n">
        <v>1.011751386</v>
      </c>
      <c r="L554" s="1" t="n">
        <v>-0.705329534</v>
      </c>
      <c r="M554" s="1" t="n">
        <v>-7.714616271</v>
      </c>
      <c r="N554" s="1" t="n">
        <v>365.7403269</v>
      </c>
      <c r="O554" s="1" t="n">
        <v>297.5810831</v>
      </c>
      <c r="P554" s="1" t="n">
        <v>-0.29753689</v>
      </c>
      <c r="Q554" s="1" t="s">
        <v>44</v>
      </c>
      <c r="R554" s="1" t="str">
        <f aca="false">IF(B554&lt;-1,"repressive",IF(B554&gt;1,"activating","no effect"))</f>
        <v>no effect</v>
      </c>
      <c r="S554" s="1" t="str">
        <f aca="false">IF(P554&lt;-0.5,"destabilizing",IF(P554&gt;0.5,"stabilizing","none"))</f>
        <v>none</v>
      </c>
    </row>
    <row r="555" customFormat="false" ht="14.25" hidden="false" customHeight="false" outlineLevel="0" collapsed="false">
      <c r="A555" s="1" t="s">
        <v>581</v>
      </c>
      <c r="B555" s="1" t="n">
        <v>-0.687228115</v>
      </c>
      <c r="C555" s="1" t="n">
        <v>501.1379131</v>
      </c>
      <c r="D555" s="1" t="n">
        <v>375.2587345</v>
      </c>
      <c r="E555" s="1" t="n">
        <v>311.9260161</v>
      </c>
      <c r="F555" s="1" t="n">
        <v>331.544993</v>
      </c>
      <c r="G555" s="1" t="n">
        <v>0.5558826</v>
      </c>
      <c r="H555" s="1" t="n">
        <v>324.930463</v>
      </c>
      <c r="I555" s="1" t="n">
        <v>0.623519458</v>
      </c>
      <c r="J555" s="1" t="n">
        <v>0.207160874</v>
      </c>
      <c r="K555" s="1" t="n">
        <v>-0.058742593</v>
      </c>
      <c r="L555" s="1" t="n">
        <v>0.02898535</v>
      </c>
      <c r="M555" s="1" t="n">
        <v>-7.710687184</v>
      </c>
      <c r="N555" s="1" t="n">
        <v>197.2864904</v>
      </c>
      <c r="O555" s="1" t="n">
        <v>205.7226696</v>
      </c>
      <c r="P555" s="1" t="n">
        <v>0.060408612</v>
      </c>
      <c r="Q555" s="1" t="s">
        <v>24</v>
      </c>
      <c r="R555" s="1" t="str">
        <f aca="false">IF(B555&lt;-1,"repressive",IF(B555&gt;1,"activating","no effect"))</f>
        <v>no effect</v>
      </c>
      <c r="S555" s="1" t="str">
        <f aca="false">IF(P555&lt;-0.5,"destabilizing",IF(P555&gt;0.5,"stabilizing","none"))</f>
        <v>none</v>
      </c>
    </row>
    <row r="556" customFormat="false" ht="14.25" hidden="false" customHeight="false" outlineLevel="0" collapsed="false">
      <c r="A556" s="1" t="s">
        <v>582</v>
      </c>
      <c r="B556" s="1" t="n">
        <v>-0.686040816</v>
      </c>
      <c r="C556" s="1" t="n">
        <v>183.5305504</v>
      </c>
      <c r="D556" s="1" t="n">
        <v>809.3273682</v>
      </c>
      <c r="E556" s="1" t="n">
        <v>258.0249196</v>
      </c>
      <c r="F556" s="1" t="n">
        <v>188.1546208</v>
      </c>
      <c r="G556" s="1" t="n">
        <v>0.3705884</v>
      </c>
      <c r="H556" s="1" t="n">
        <v>365.1280975</v>
      </c>
      <c r="I556" s="1" t="n">
        <v>-0.988488809</v>
      </c>
      <c r="J556" s="1" t="n">
        <v>1.146156374</v>
      </c>
      <c r="K556" s="1" t="n">
        <v>-0.499257594</v>
      </c>
      <c r="L556" s="1" t="n">
        <v>-0.952782474</v>
      </c>
      <c r="M556" s="1" t="n">
        <v>-8.061409301</v>
      </c>
      <c r="N556" s="1" t="n">
        <v>280.1890729</v>
      </c>
      <c r="O556" s="1" t="n">
        <v>293.74604</v>
      </c>
      <c r="P556" s="1" t="n">
        <v>0.06816871</v>
      </c>
      <c r="Q556" s="1" t="s">
        <v>24</v>
      </c>
      <c r="R556" s="1" t="str">
        <f aca="false">IF(B556&lt;-1,"repressive",IF(B556&gt;1,"activating","no effect"))</f>
        <v>no effect</v>
      </c>
      <c r="S556" s="1" t="str">
        <f aca="false">IF(P556&lt;-0.5,"destabilizing",IF(P556&gt;0.5,"stabilizing","none"))</f>
        <v>none</v>
      </c>
    </row>
    <row r="557" customFormat="false" ht="14.25" hidden="false" customHeight="false" outlineLevel="0" collapsed="false">
      <c r="A557" s="1" t="s">
        <v>583</v>
      </c>
      <c r="B557" s="1" t="n">
        <v>-0.68580615</v>
      </c>
      <c r="C557" s="1" t="n">
        <v>246.6524542</v>
      </c>
      <c r="D557" s="1" t="n">
        <v>131.3184975</v>
      </c>
      <c r="E557" s="1" t="n">
        <v>52.4528386</v>
      </c>
      <c r="F557" s="1" t="n">
        <v>195.1223508</v>
      </c>
      <c r="G557" s="1" t="n">
        <v>0.1852942</v>
      </c>
      <c r="H557" s="1" t="n">
        <v>76.20660152</v>
      </c>
      <c r="I557" s="1" t="n">
        <v>1.681520803</v>
      </c>
      <c r="J557" s="1" t="n">
        <v>0.777218643</v>
      </c>
      <c r="K557" s="1" t="n">
        <v>-0.530457646</v>
      </c>
      <c r="L557" s="1" t="n">
        <v>1.344957845</v>
      </c>
      <c r="M557" s="1" t="n">
        <v>-6.025407112</v>
      </c>
      <c r="N557" s="1" t="n">
        <v>149.589184</v>
      </c>
      <c r="O557" s="1" t="n">
        <v>64.10000624</v>
      </c>
      <c r="P557" s="1" t="n">
        <v>-1.222609463</v>
      </c>
      <c r="Q557" s="1" t="s">
        <v>24</v>
      </c>
      <c r="R557" s="1" t="str">
        <f aca="false">IF(B557&lt;-1,"repressive",IF(B557&gt;1,"activating","no effect"))</f>
        <v>no effect</v>
      </c>
      <c r="S557" s="1" t="str">
        <f aca="false">IF(P557&lt;-0.5,"destabilizing",IF(P557&gt;0.5,"stabilizing","none"))</f>
        <v>destabilizing</v>
      </c>
    </row>
    <row r="558" customFormat="false" ht="14.25" hidden="false" customHeight="false" outlineLevel="0" collapsed="false">
      <c r="A558" s="1" t="s">
        <v>584</v>
      </c>
      <c r="B558" s="1" t="n">
        <v>-0.684946317</v>
      </c>
      <c r="C558" s="1" t="n">
        <v>154.9551518</v>
      </c>
      <c r="D558" s="1" t="n">
        <v>63.09265666</v>
      </c>
      <c r="E558" s="1" t="n">
        <v>103.723831</v>
      </c>
      <c r="F558" s="1" t="n">
        <v>90.27537217</v>
      </c>
      <c r="G558" s="1" t="n">
        <v>0.1852942</v>
      </c>
      <c r="H558" s="1" t="n">
        <v>122.4799707</v>
      </c>
      <c r="I558" s="1" t="n">
        <v>0.336854166</v>
      </c>
      <c r="J558" s="1" t="n">
        <v>-0.946046069</v>
      </c>
      <c r="K558" s="1" t="n">
        <v>-0.237687266</v>
      </c>
      <c r="L558" s="1" t="n">
        <v>-0.435979494</v>
      </c>
      <c r="M558" s="1" t="n">
        <v>-6.702888043</v>
      </c>
      <c r="N558" s="1" t="n">
        <v>118.5910268</v>
      </c>
      <c r="O558" s="1" t="n">
        <v>115.5991565</v>
      </c>
      <c r="P558" s="1" t="n">
        <v>-0.036863982</v>
      </c>
      <c r="Q558" s="1" t="s">
        <v>21</v>
      </c>
      <c r="R558" s="1" t="str">
        <f aca="false">IF(B558&lt;-1,"repressive",IF(B558&gt;1,"activating","no effect"))</f>
        <v>no effect</v>
      </c>
      <c r="S558" s="1" t="str">
        <f aca="false">IF(P558&lt;-0.5,"destabilizing",IF(P558&gt;0.5,"stabilizing","none"))</f>
        <v>none</v>
      </c>
    </row>
    <row r="559" customFormat="false" ht="14.25" hidden="false" customHeight="false" outlineLevel="0" collapsed="false">
      <c r="A559" s="1" t="s">
        <v>585</v>
      </c>
      <c r="B559" s="1" t="n">
        <v>-0.682603858</v>
      </c>
      <c r="C559" s="1" t="n">
        <v>305.04203</v>
      </c>
      <c r="D559" s="1" t="n">
        <v>774.7803482</v>
      </c>
      <c r="E559" s="1" t="n">
        <v>495.9089478</v>
      </c>
      <c r="F559" s="1" t="n">
        <v>182.7669515</v>
      </c>
      <c r="G559" s="1" t="n">
        <v>0.6485297</v>
      </c>
      <c r="H559" s="1" t="n">
        <v>420.0293072</v>
      </c>
      <c r="I559" s="1" t="n">
        <v>-0.460190863</v>
      </c>
      <c r="J559" s="1" t="n">
        <v>0.88172757</v>
      </c>
      <c r="K559" s="1" t="n">
        <v>0.23906086</v>
      </c>
      <c r="L559" s="1" t="n">
        <v>-1.196043324</v>
      </c>
      <c r="M559" s="1" t="n">
        <v>-7.996596971</v>
      </c>
      <c r="N559" s="1" t="n">
        <v>275.4415291</v>
      </c>
      <c r="O559" s="1" t="n">
        <v>356.0198352</v>
      </c>
      <c r="P559" s="1" t="n">
        <v>0.370211526</v>
      </c>
      <c r="Q559" s="1" t="s">
        <v>21</v>
      </c>
      <c r="R559" s="1" t="str">
        <f aca="false">IF(B559&lt;-1,"repressive",IF(B559&gt;1,"activating","no effect"))</f>
        <v>no effect</v>
      </c>
      <c r="S559" s="1" t="str">
        <f aca="false">IF(P559&lt;-0.5,"destabilizing",IF(P559&gt;0.5,"stabilizing","none"))</f>
        <v>none</v>
      </c>
    </row>
    <row r="560" customFormat="false" ht="14.25" hidden="false" customHeight="false" outlineLevel="0" collapsed="false">
      <c r="A560" s="1" t="s">
        <v>586</v>
      </c>
      <c r="B560" s="1" t="n">
        <v>-0.682263988</v>
      </c>
      <c r="C560" s="1" t="n">
        <v>92.43858219</v>
      </c>
      <c r="D560" s="1" t="n">
        <v>371.640857</v>
      </c>
      <c r="E560" s="1" t="n">
        <v>93.25487494</v>
      </c>
      <c r="F560" s="1" t="n">
        <v>103.8944345</v>
      </c>
      <c r="G560" s="1" t="n">
        <v>0.5558826</v>
      </c>
      <c r="H560" s="1" t="n">
        <v>111.9152211</v>
      </c>
      <c r="I560" s="1" t="n">
        <v>-0.273149688</v>
      </c>
      <c r="J560" s="1" t="n">
        <v>1.722545886</v>
      </c>
      <c r="K560" s="1" t="n">
        <v>-0.260600833</v>
      </c>
      <c r="L560" s="1" t="n">
        <v>-0.106301843</v>
      </c>
      <c r="M560" s="1" t="n">
        <v>-6.181362961</v>
      </c>
      <c r="N560" s="1" t="n">
        <v>134.1951392</v>
      </c>
      <c r="O560" s="1" t="n">
        <v>87.65812819</v>
      </c>
      <c r="P560" s="1" t="n">
        <v>-0.614372638</v>
      </c>
      <c r="Q560" s="1" t="s">
        <v>44</v>
      </c>
      <c r="R560" s="1" t="str">
        <f aca="false">IF(B560&lt;-1,"repressive",IF(B560&gt;1,"activating","no effect"))</f>
        <v>no effect</v>
      </c>
      <c r="S560" s="1" t="str">
        <f aca="false">IF(P560&lt;-0.5,"destabilizing",IF(P560&gt;0.5,"stabilizing","none"))</f>
        <v>destabilizing</v>
      </c>
    </row>
    <row r="561" customFormat="false" ht="14.25" hidden="false" customHeight="false" outlineLevel="0" collapsed="false">
      <c r="A561" s="1" t="s">
        <v>587</v>
      </c>
      <c r="B561" s="1" t="n">
        <v>-0.681728589</v>
      </c>
      <c r="C561" s="1" t="n">
        <v>1863.967079</v>
      </c>
      <c r="D561" s="1" t="n">
        <v>4652.911653</v>
      </c>
      <c r="E561" s="1" t="n">
        <v>3519.486713</v>
      </c>
      <c r="F561" s="1" t="n">
        <v>761.34521</v>
      </c>
      <c r="G561" s="1" t="n">
        <v>96.35298397</v>
      </c>
      <c r="H561" s="1" t="n">
        <v>2723.313817</v>
      </c>
      <c r="I561" s="1" t="n">
        <v>-0.546742735</v>
      </c>
      <c r="J561" s="1" t="n">
        <v>0.772550925</v>
      </c>
      <c r="K561" s="1" t="n">
        <v>0.369881999</v>
      </c>
      <c r="L561" s="1" t="n">
        <v>-1.837376558</v>
      </c>
      <c r="M561" s="1" t="n">
        <v>-4.806523889</v>
      </c>
      <c r="N561" s="1" t="n">
        <v>2828.512131</v>
      </c>
      <c r="O561" s="1" t="n">
        <v>2168.260325</v>
      </c>
      <c r="P561" s="1" t="n">
        <v>-0.383505379</v>
      </c>
      <c r="Q561" s="1" t="s">
        <v>44</v>
      </c>
      <c r="R561" s="1" t="str">
        <f aca="false">IF(B561&lt;-1,"repressive",IF(B561&gt;1,"activating","no effect"))</f>
        <v>no effect</v>
      </c>
      <c r="S561" s="1" t="str">
        <f aca="false">IF(P561&lt;-0.5,"destabilizing",IF(P561&gt;0.5,"stabilizing","none"))</f>
        <v>none</v>
      </c>
    </row>
    <row r="562" customFormat="false" ht="14.25" hidden="false" customHeight="false" outlineLevel="0" collapsed="false">
      <c r="A562" s="1" t="s">
        <v>588</v>
      </c>
      <c r="B562" s="1" t="n">
        <v>-0.679714479</v>
      </c>
      <c r="C562" s="1" t="n">
        <v>156.0926867</v>
      </c>
      <c r="D562" s="1" t="n">
        <v>149.869367</v>
      </c>
      <c r="E562" s="1" t="n">
        <v>138.3846708</v>
      </c>
      <c r="F562" s="1" t="n">
        <v>94.67845227</v>
      </c>
      <c r="G562" s="1" t="n">
        <v>0.3705884</v>
      </c>
      <c r="H562" s="1" t="n">
        <v>120.5383468</v>
      </c>
      <c r="I562" s="1" t="n">
        <v>0.370204446</v>
      </c>
      <c r="J562" s="1" t="n">
        <v>0.311888333</v>
      </c>
      <c r="K562" s="1" t="n">
        <v>0.197660333</v>
      </c>
      <c r="L562" s="1" t="n">
        <v>-0.345145616</v>
      </c>
      <c r="M562" s="1" t="n">
        <v>-6.470472381</v>
      </c>
      <c r="N562" s="1" t="n">
        <v>103.1192582</v>
      </c>
      <c r="O562" s="1" t="n">
        <v>64.46524844</v>
      </c>
      <c r="P562" s="1" t="n">
        <v>-0.677720235</v>
      </c>
      <c r="Q562" s="1" t="s">
        <v>21</v>
      </c>
      <c r="R562" s="1" t="str">
        <f aca="false">IF(B562&lt;-1,"repressive",IF(B562&gt;1,"activating","no effect"))</f>
        <v>no effect</v>
      </c>
      <c r="S562" s="1" t="str">
        <f aca="false">IF(P562&lt;-0.5,"destabilizing",IF(P562&gt;0.5,"stabilizing","none"))</f>
        <v>destabilizing</v>
      </c>
    </row>
    <row r="563" customFormat="false" ht="14.25" hidden="false" customHeight="false" outlineLevel="0" collapsed="false">
      <c r="A563" s="1" t="s">
        <v>589</v>
      </c>
      <c r="B563" s="1" t="n">
        <v>-0.677517183</v>
      </c>
      <c r="C563" s="1" t="n">
        <v>171.082382</v>
      </c>
      <c r="D563" s="1" t="n">
        <v>147.351166</v>
      </c>
      <c r="E563" s="1" t="n">
        <v>164.5846501</v>
      </c>
      <c r="F563" s="1" t="n">
        <v>95.98857286</v>
      </c>
      <c r="G563" s="1" t="n">
        <v>0.4632355</v>
      </c>
      <c r="H563" s="1" t="n">
        <v>165.3748795</v>
      </c>
      <c r="I563" s="1" t="n">
        <v>0.048661779</v>
      </c>
      <c r="J563" s="1" t="n">
        <v>-0.165421355</v>
      </c>
      <c r="K563" s="1" t="n">
        <v>-0.006868682</v>
      </c>
      <c r="L563" s="1" t="n">
        <v>-0.778550936</v>
      </c>
      <c r="M563" s="1" t="n">
        <v>-6.829131829</v>
      </c>
      <c r="N563" s="1" t="n">
        <v>166.8963096</v>
      </c>
      <c r="O563" s="1" t="n">
        <v>214.3971719</v>
      </c>
      <c r="P563" s="1" t="n">
        <v>0.361333821</v>
      </c>
      <c r="Q563" s="1" t="s">
        <v>24</v>
      </c>
      <c r="R563" s="1" t="str">
        <f aca="false">IF(B563&lt;-1,"repressive",IF(B563&gt;1,"activating","no effect"))</f>
        <v>no effect</v>
      </c>
      <c r="S563" s="1" t="str">
        <f aca="false">IF(P563&lt;-0.5,"destabilizing",IF(P563&gt;0.5,"stabilizing","none"))</f>
        <v>none</v>
      </c>
    </row>
    <row r="564" customFormat="false" ht="14.25" hidden="false" customHeight="false" outlineLevel="0" collapsed="false">
      <c r="A564" s="1" t="s">
        <v>590</v>
      </c>
      <c r="B564" s="1" t="n">
        <v>-0.675764618</v>
      </c>
      <c r="C564" s="1" t="n">
        <v>51.89980161</v>
      </c>
      <c r="D564" s="1" t="n">
        <v>133.2393812</v>
      </c>
      <c r="E564" s="1" t="n">
        <v>109.389965</v>
      </c>
      <c r="F564" s="1" t="n">
        <v>22.68015857</v>
      </c>
      <c r="G564" s="1" t="n">
        <v>0</v>
      </c>
      <c r="H564" s="1" t="n">
        <v>31.91638021</v>
      </c>
      <c r="I564" s="1" t="n">
        <v>0.684456619</v>
      </c>
      <c r="J564" s="1" t="n">
        <v>2.027930373</v>
      </c>
      <c r="K564" s="1" t="n">
        <v>1.745731432</v>
      </c>
      <c r="L564" s="1" t="n">
        <v>-0.475126951</v>
      </c>
      <c r="M564" s="1" t="n">
        <v>-5.040733787</v>
      </c>
      <c r="N564" s="1" t="n">
        <v>24.38842809</v>
      </c>
      <c r="O564" s="1" t="n">
        <v>40.26795264</v>
      </c>
      <c r="P564" s="1" t="n">
        <v>0.723435348</v>
      </c>
      <c r="Q564" s="1" t="s">
        <v>21</v>
      </c>
      <c r="R564" s="1" t="str">
        <f aca="false">IF(B564&lt;-1,"repressive",IF(B564&gt;1,"activating","no effect"))</f>
        <v>no effect</v>
      </c>
      <c r="S564" s="1" t="str">
        <f aca="false">IF(P564&lt;-0.5,"destabilizing",IF(P564&gt;0.5,"stabilizing","none"))</f>
        <v>stabilizing</v>
      </c>
    </row>
    <row r="565" customFormat="false" ht="14.25" hidden="false" customHeight="false" outlineLevel="0" collapsed="false">
      <c r="A565" s="1" t="s">
        <v>591</v>
      </c>
      <c r="B565" s="1" t="n">
        <v>-0.674658232</v>
      </c>
      <c r="C565" s="1" t="n">
        <v>195.5463342</v>
      </c>
      <c r="D565" s="1" t="n">
        <v>493.6206248</v>
      </c>
      <c r="E565" s="1" t="n">
        <v>147.1505062</v>
      </c>
      <c r="F565" s="1" t="n">
        <v>190.633425</v>
      </c>
      <c r="G565" s="1" t="n">
        <v>0.4632355</v>
      </c>
      <c r="H565" s="1" t="n">
        <v>112.3911524</v>
      </c>
      <c r="I565" s="1" t="n">
        <v>0.793561381</v>
      </c>
      <c r="J565" s="1" t="n">
        <v>2.125014324</v>
      </c>
      <c r="K565" s="1" t="n">
        <v>0.385755481</v>
      </c>
      <c r="L565" s="1" t="n">
        <v>0.757041145</v>
      </c>
      <c r="M565" s="1" t="n">
        <v>-6.276002283</v>
      </c>
      <c r="N565" s="1" t="n">
        <v>149.2041653</v>
      </c>
      <c r="O565" s="1" t="n">
        <v>153.675656</v>
      </c>
      <c r="P565" s="1" t="n">
        <v>0.042600832</v>
      </c>
      <c r="Q565" s="1" t="s">
        <v>21</v>
      </c>
      <c r="R565" s="1" t="str">
        <f aca="false">IF(B565&lt;-1,"repressive",IF(B565&gt;1,"activating","no effect"))</f>
        <v>no effect</v>
      </c>
      <c r="S565" s="1" t="str">
        <f aca="false">IF(P565&lt;-0.5,"destabilizing",IF(P565&gt;0.5,"stabilizing","none"))</f>
        <v>none</v>
      </c>
    </row>
    <row r="566" customFormat="false" ht="14.25" hidden="false" customHeight="false" outlineLevel="0" collapsed="false">
      <c r="A566" s="1" t="s">
        <v>592</v>
      </c>
      <c r="B566" s="1" t="n">
        <v>-0.673807525</v>
      </c>
      <c r="C566" s="1" t="n">
        <v>141.9146766</v>
      </c>
      <c r="D566" s="1" t="n">
        <v>147.4973264</v>
      </c>
      <c r="E566" s="1" t="n">
        <v>284.1366909</v>
      </c>
      <c r="F566" s="1" t="n">
        <v>25.76832114</v>
      </c>
      <c r="G566" s="1" t="n">
        <v>0.6485297</v>
      </c>
      <c r="H566" s="1" t="n">
        <v>188.95921</v>
      </c>
      <c r="I566" s="1" t="n">
        <v>-0.41053558</v>
      </c>
      <c r="J566" s="1" t="n">
        <v>-0.355252705</v>
      </c>
      <c r="K566" s="1" t="n">
        <v>0.585964033</v>
      </c>
      <c r="L566" s="1" t="n">
        <v>-2.827091098</v>
      </c>
      <c r="M566" s="1" t="n">
        <v>-6.848365972</v>
      </c>
      <c r="N566" s="1" t="n">
        <v>160.4167477</v>
      </c>
      <c r="O566" s="1" t="n">
        <v>133.3134033</v>
      </c>
      <c r="P566" s="1" t="n">
        <v>-0.267002933</v>
      </c>
      <c r="Q566" s="1" t="s">
        <v>24</v>
      </c>
      <c r="R566" s="1" t="str">
        <f aca="false">IF(B566&lt;-1,"repressive",IF(B566&gt;1,"activating","no effect"))</f>
        <v>no effect</v>
      </c>
      <c r="S566" s="1" t="str">
        <f aca="false">IF(P566&lt;-0.5,"destabilizing",IF(P566&gt;0.5,"stabilizing","none"))</f>
        <v>none</v>
      </c>
    </row>
    <row r="567" customFormat="false" ht="14.25" hidden="false" customHeight="false" outlineLevel="0" collapsed="false">
      <c r="A567" s="1" t="s">
        <v>593</v>
      </c>
      <c r="B567" s="1" t="n">
        <v>-0.671145232</v>
      </c>
      <c r="C567" s="1" t="n">
        <v>18.40869884</v>
      </c>
      <c r="D567" s="1" t="n">
        <v>227.820102</v>
      </c>
      <c r="E567" s="1" t="n">
        <v>103.3096203</v>
      </c>
      <c r="F567" s="1" t="n">
        <v>17.6833866</v>
      </c>
      <c r="G567" s="1" t="n">
        <v>0.1852942</v>
      </c>
      <c r="H567" s="1" t="n">
        <v>156.1082532</v>
      </c>
      <c r="I567" s="1" t="n">
        <v>-3.016983662</v>
      </c>
      <c r="J567" s="1" t="n">
        <v>0.542454829</v>
      </c>
      <c r="K567" s="1" t="n">
        <v>-0.590886749</v>
      </c>
      <c r="L567" s="1" t="n">
        <v>-3.07193108</v>
      </c>
      <c r="M567" s="1" t="n">
        <v>-7.050369967</v>
      </c>
      <c r="N567" s="1" t="n">
        <v>119.8779658</v>
      </c>
      <c r="O567" s="1" t="n">
        <v>63.73476404</v>
      </c>
      <c r="P567" s="1" t="n">
        <v>-0.9114141</v>
      </c>
      <c r="Q567" s="1" t="s">
        <v>21</v>
      </c>
      <c r="R567" s="1" t="str">
        <f aca="false">IF(B567&lt;-1,"repressive",IF(B567&gt;1,"activating","no effect"))</f>
        <v>no effect</v>
      </c>
      <c r="S567" s="1" t="str">
        <f aca="false">IF(P567&lt;-0.5,"destabilizing",IF(P567&gt;0.5,"stabilizing","none"))</f>
        <v>destabilizing</v>
      </c>
    </row>
    <row r="568" customFormat="false" ht="14.25" hidden="false" customHeight="false" outlineLevel="0" collapsed="false">
      <c r="A568" s="1" t="s">
        <v>594</v>
      </c>
      <c r="B568" s="1" t="n">
        <v>-0.670439411</v>
      </c>
      <c r="C568" s="1" t="n">
        <v>327.3397437</v>
      </c>
      <c r="D568" s="1" t="n">
        <v>188.001685</v>
      </c>
      <c r="E568" s="1" t="n">
        <v>326.4263826</v>
      </c>
      <c r="F568" s="1" t="n">
        <v>165.5821787</v>
      </c>
      <c r="G568" s="1" t="n">
        <v>0.6485297</v>
      </c>
      <c r="H568" s="1" t="n">
        <v>303.4620114</v>
      </c>
      <c r="I568" s="1" t="n">
        <v>0.108927161</v>
      </c>
      <c r="J568" s="1" t="n">
        <v>-0.687863134</v>
      </c>
      <c r="K568" s="1" t="n">
        <v>0.104908342</v>
      </c>
      <c r="L568" s="1" t="n">
        <v>-0.870028164</v>
      </c>
      <c r="M568" s="1" t="n">
        <v>-7.528938541</v>
      </c>
      <c r="N568" s="1" t="n">
        <v>398.5040705</v>
      </c>
      <c r="O568" s="1" t="n">
        <v>250.5561497</v>
      </c>
      <c r="P568" s="1" t="n">
        <v>-0.669460513</v>
      </c>
      <c r="Q568" s="1" t="s">
        <v>21</v>
      </c>
      <c r="R568" s="1" t="str">
        <f aca="false">IF(B568&lt;-1,"repressive",IF(B568&gt;1,"activating","no effect"))</f>
        <v>no effect</v>
      </c>
      <c r="S568" s="1" t="str">
        <f aca="false">IF(P568&lt;-0.5,"destabilizing",IF(P568&gt;0.5,"stabilizing","none"))</f>
        <v>destabilizing</v>
      </c>
    </row>
    <row r="569" customFormat="false" ht="14.25" hidden="false" customHeight="false" outlineLevel="0" collapsed="false">
      <c r="A569" s="1" t="s">
        <v>595</v>
      </c>
      <c r="B569" s="1" t="n">
        <v>-0.66883915</v>
      </c>
      <c r="C569" s="1" t="n">
        <v>176.6832298</v>
      </c>
      <c r="D569" s="1" t="n">
        <v>643.5575805</v>
      </c>
      <c r="E569" s="1" t="n">
        <v>263.2158483</v>
      </c>
      <c r="F569" s="1" t="n">
        <v>113.5122219</v>
      </c>
      <c r="G569" s="1" t="n">
        <v>31.03677849</v>
      </c>
      <c r="H569" s="1" t="n">
        <v>203.6128893</v>
      </c>
      <c r="I569" s="1" t="n">
        <v>-0.203589506</v>
      </c>
      <c r="J569" s="1" t="n">
        <v>1.655412217</v>
      </c>
      <c r="K569" s="1" t="n">
        <v>0.368819977</v>
      </c>
      <c r="L569" s="1" t="n">
        <v>-0.837395443</v>
      </c>
      <c r="M569" s="1" t="n">
        <v>-2.675096041</v>
      </c>
      <c r="N569" s="1" t="n">
        <v>211.9303374</v>
      </c>
      <c r="O569" s="1" t="n">
        <v>159.5195312</v>
      </c>
      <c r="P569" s="1" t="n">
        <v>-0.409857046</v>
      </c>
      <c r="Q569" s="1" t="s">
        <v>52</v>
      </c>
      <c r="R569" s="1" t="str">
        <f aca="false">IF(B569&lt;-1,"repressive",IF(B569&gt;1,"activating","no effect"))</f>
        <v>no effect</v>
      </c>
      <c r="S569" s="1" t="str">
        <f aca="false">IF(P569&lt;-0.5,"destabilizing",IF(P569&gt;0.5,"stabilizing","none"))</f>
        <v>none</v>
      </c>
    </row>
    <row r="570" customFormat="false" ht="14.25" hidden="false" customHeight="false" outlineLevel="0" collapsed="false">
      <c r="A570" s="1" t="s">
        <v>596</v>
      </c>
      <c r="B570" s="1" t="n">
        <v>-0.657483395</v>
      </c>
      <c r="C570" s="1" t="n">
        <v>157.315002</v>
      </c>
      <c r="D570" s="1" t="n">
        <v>168.861016</v>
      </c>
      <c r="E570" s="1" t="n">
        <v>41.40918857</v>
      </c>
      <c r="F570" s="1" t="n">
        <v>63.15111356</v>
      </c>
      <c r="G570" s="1" t="n">
        <v>51.60443468</v>
      </c>
      <c r="H570" s="1" t="n">
        <v>78.91743548</v>
      </c>
      <c r="I570" s="1" t="n">
        <v>0.986215779</v>
      </c>
      <c r="J570" s="1" t="n">
        <v>1.087772591</v>
      </c>
      <c r="K570" s="1" t="n">
        <v>-0.914133409</v>
      </c>
      <c r="L570" s="1" t="n">
        <v>-0.31703598</v>
      </c>
      <c r="M570" s="1" t="n">
        <v>-0.603325861</v>
      </c>
      <c r="N570" s="1" t="n">
        <v>72.71480566</v>
      </c>
      <c r="O570" s="1" t="n">
        <v>86.74502268</v>
      </c>
      <c r="P570" s="1" t="n">
        <v>0.254531835</v>
      </c>
      <c r="Q570" s="1" t="s">
        <v>21</v>
      </c>
      <c r="R570" s="1" t="str">
        <f aca="false">IF(B570&lt;-1,"repressive",IF(B570&gt;1,"activating","no effect"))</f>
        <v>no effect</v>
      </c>
      <c r="S570" s="1" t="str">
        <f aca="false">IF(P570&lt;-0.5,"destabilizing",IF(P570&gt;0.5,"stabilizing","none"))</f>
        <v>none</v>
      </c>
    </row>
    <row r="571" customFormat="false" ht="14.25" hidden="false" customHeight="false" outlineLevel="0" collapsed="false">
      <c r="A571" s="1" t="s">
        <v>597</v>
      </c>
      <c r="B571" s="1" t="n">
        <v>-0.656465002</v>
      </c>
      <c r="C571" s="1" t="n">
        <v>581.311139</v>
      </c>
      <c r="D571" s="1" t="n">
        <v>724.8667326</v>
      </c>
      <c r="E571" s="1" t="n">
        <v>610.832902</v>
      </c>
      <c r="F571" s="1" t="n">
        <v>226.712509</v>
      </c>
      <c r="G571" s="1" t="n">
        <v>95.42651297</v>
      </c>
      <c r="H571" s="1" t="n">
        <v>433.9992077</v>
      </c>
      <c r="I571" s="1" t="n">
        <v>0.420777443</v>
      </c>
      <c r="J571" s="1" t="n">
        <v>0.738691924</v>
      </c>
      <c r="K571" s="1" t="n">
        <v>0.492124918</v>
      </c>
      <c r="L571" s="1" t="n">
        <v>-0.933799228</v>
      </c>
      <c r="M571" s="1" t="n">
        <v>-2.173510991</v>
      </c>
      <c r="N571" s="1" t="n">
        <v>642.2971081</v>
      </c>
      <c r="O571" s="1" t="n">
        <v>410.6235442</v>
      </c>
      <c r="P571" s="1" t="n">
        <v>-0.64542445</v>
      </c>
      <c r="Q571" s="1" t="s">
        <v>21</v>
      </c>
      <c r="R571" s="1" t="str">
        <f aca="false">IF(B571&lt;-1,"repressive",IF(B571&gt;1,"activating","no effect"))</f>
        <v>no effect</v>
      </c>
      <c r="S571" s="1" t="str">
        <f aca="false">IF(P571&lt;-0.5,"destabilizing",IF(P571&gt;0.5,"stabilizing","none"))</f>
        <v>destabilizing</v>
      </c>
    </row>
    <row r="572" customFormat="false" ht="14.25" hidden="false" customHeight="false" outlineLevel="0" collapsed="false">
      <c r="A572" s="1" t="s">
        <v>598</v>
      </c>
      <c r="B572" s="1" t="n">
        <v>-0.656367252</v>
      </c>
      <c r="C572" s="1" t="n">
        <v>377.2259247</v>
      </c>
      <c r="D572" s="1" t="n">
        <v>707.242721</v>
      </c>
      <c r="E572" s="1" t="n">
        <v>254.2554041</v>
      </c>
      <c r="F572" s="1" t="n">
        <v>196.2621489</v>
      </c>
      <c r="G572" s="1" t="n">
        <v>97.09416077</v>
      </c>
      <c r="H572" s="1" t="n">
        <v>336.7700588</v>
      </c>
      <c r="I572" s="1" t="n">
        <v>0.163206805</v>
      </c>
      <c r="J572" s="1" t="n">
        <v>1.068202421</v>
      </c>
      <c r="K572" s="1" t="n">
        <v>-0.404099943</v>
      </c>
      <c r="L572" s="1" t="n">
        <v>-0.775927293</v>
      </c>
      <c r="M572" s="1" t="n">
        <v>-1.783802283</v>
      </c>
      <c r="N572" s="1" t="n">
        <v>278.1585904</v>
      </c>
      <c r="O572" s="1" t="n">
        <v>263.704869</v>
      </c>
      <c r="P572" s="1" t="n">
        <v>-0.076983452</v>
      </c>
      <c r="Q572" s="1" t="s">
        <v>24</v>
      </c>
      <c r="R572" s="1" t="str">
        <f aca="false">IF(B572&lt;-1,"repressive",IF(B572&gt;1,"activating","no effect"))</f>
        <v>no effect</v>
      </c>
      <c r="S572" s="1" t="str">
        <f aca="false">IF(P572&lt;-0.5,"destabilizing",IF(P572&gt;0.5,"stabilizing","none"))</f>
        <v>none</v>
      </c>
    </row>
    <row r="573" customFormat="false" ht="14.25" hidden="false" customHeight="false" outlineLevel="0" collapsed="false">
      <c r="A573" s="1" t="s">
        <v>599</v>
      </c>
      <c r="B573" s="1" t="n">
        <v>-0.65626652</v>
      </c>
      <c r="C573" s="1" t="n">
        <v>34.36368808</v>
      </c>
      <c r="D573" s="1" t="n">
        <v>139.5066549</v>
      </c>
      <c r="E573" s="1" t="n">
        <v>48.82821665</v>
      </c>
      <c r="F573" s="1" t="n">
        <v>37.03880717</v>
      </c>
      <c r="G573" s="1" t="n">
        <v>0.2779413</v>
      </c>
      <c r="H573" s="1" t="n">
        <v>97.69862422</v>
      </c>
      <c r="I573" s="1" t="n">
        <v>-1.480761234</v>
      </c>
      <c r="J573" s="1" t="n">
        <v>0.509536583</v>
      </c>
      <c r="K573" s="1" t="n">
        <v>-0.986067034</v>
      </c>
      <c r="L573" s="1" t="n">
        <v>-1.375557968</v>
      </c>
      <c r="M573" s="1" t="n">
        <v>-6.2711365</v>
      </c>
      <c r="N573" s="1" t="n">
        <v>116.4213371</v>
      </c>
      <c r="O573" s="1" t="n">
        <v>55.15157232</v>
      </c>
      <c r="P573" s="1" t="n">
        <v>-1.077881571</v>
      </c>
      <c r="Q573" s="1" t="s">
        <v>52</v>
      </c>
      <c r="R573" s="1" t="str">
        <f aca="false">IF(B573&lt;-1,"repressive",IF(B573&gt;1,"activating","no effect"))</f>
        <v>no effect</v>
      </c>
      <c r="S573" s="1" t="str">
        <f aca="false">IF(P573&lt;-0.5,"destabilizing",IF(P573&gt;0.5,"stabilizing","none"))</f>
        <v>destabilizing</v>
      </c>
    </row>
    <row r="574" customFormat="false" ht="14.25" hidden="false" customHeight="false" outlineLevel="0" collapsed="false">
      <c r="A574" s="1" t="s">
        <v>600</v>
      </c>
      <c r="B574" s="1" t="n">
        <v>-0.655403485</v>
      </c>
      <c r="C574" s="1" t="n">
        <v>164.9026649</v>
      </c>
      <c r="D574" s="1" t="n">
        <v>372.8673954</v>
      </c>
      <c r="E574" s="1" t="n">
        <v>313.2110543</v>
      </c>
      <c r="F574" s="1" t="n">
        <v>86.51342715</v>
      </c>
      <c r="G574" s="1" t="n">
        <v>0.6485297</v>
      </c>
      <c r="H574" s="1" t="n">
        <v>180.6877328</v>
      </c>
      <c r="I574" s="1" t="n">
        <v>-0.131123954</v>
      </c>
      <c r="J574" s="1" t="n">
        <v>1.041065646</v>
      </c>
      <c r="K574" s="1" t="n">
        <v>0.790272922</v>
      </c>
      <c r="L574" s="1" t="n">
        <v>-1.053884724</v>
      </c>
      <c r="M574" s="1" t="n">
        <v>-6.784137326</v>
      </c>
      <c r="N574" s="1" t="n">
        <v>283.4024434</v>
      </c>
      <c r="O574" s="1" t="n">
        <v>222.3411897</v>
      </c>
      <c r="P574" s="1" t="n">
        <v>-0.350076958</v>
      </c>
      <c r="Q574" s="1" t="s">
        <v>24</v>
      </c>
      <c r="R574" s="1" t="str">
        <f aca="false">IF(B574&lt;-1,"repressive",IF(B574&gt;1,"activating","no effect"))</f>
        <v>no effect</v>
      </c>
      <c r="S574" s="1" t="str">
        <f aca="false">IF(P574&lt;-0.5,"destabilizing",IF(P574&gt;0.5,"stabilizing","none"))</f>
        <v>none</v>
      </c>
    </row>
    <row r="575" customFormat="false" ht="14.25" hidden="false" customHeight="false" outlineLevel="0" collapsed="false">
      <c r="A575" s="1" t="s">
        <v>601</v>
      </c>
      <c r="B575" s="1" t="n">
        <v>-0.650574704</v>
      </c>
      <c r="C575" s="1" t="n">
        <v>359.7551655</v>
      </c>
      <c r="D575" s="1" t="n">
        <v>246.5091669</v>
      </c>
      <c r="E575" s="1" t="n">
        <v>374.5942849</v>
      </c>
      <c r="F575" s="1" t="n">
        <v>196.871354</v>
      </c>
      <c r="G575" s="1" t="n">
        <v>1.1117652</v>
      </c>
      <c r="H575" s="1" t="n">
        <v>291.7984009</v>
      </c>
      <c r="I575" s="1" t="n">
        <v>0.301112378</v>
      </c>
      <c r="J575" s="1" t="n">
        <v>-0.242425716</v>
      </c>
      <c r="K575" s="1" t="n">
        <v>0.359267436</v>
      </c>
      <c r="L575" s="1" t="n">
        <v>-0.565344907</v>
      </c>
      <c r="M575" s="1" t="n">
        <v>-7.115314429</v>
      </c>
      <c r="N575" s="1" t="n">
        <v>202.0971917</v>
      </c>
      <c r="O575" s="1" t="n">
        <v>253.4780873</v>
      </c>
      <c r="P575" s="1" t="n">
        <v>0.32681176</v>
      </c>
      <c r="Q575" s="1" t="s">
        <v>46</v>
      </c>
      <c r="R575" s="1" t="str">
        <f aca="false">IF(B575&lt;-1,"repressive",IF(B575&gt;1,"activating","no effect"))</f>
        <v>no effect</v>
      </c>
      <c r="S575" s="1" t="str">
        <f aca="false">IF(P575&lt;-0.5,"destabilizing",IF(P575&gt;0.5,"stabilizing","none"))</f>
        <v>none</v>
      </c>
    </row>
    <row r="576" customFormat="false" ht="14.25" hidden="false" customHeight="false" outlineLevel="0" collapsed="false">
      <c r="A576" s="1" t="s">
        <v>602</v>
      </c>
      <c r="B576" s="1" t="n">
        <v>-0.648847763</v>
      </c>
      <c r="C576" s="1" t="n">
        <v>259.6771207</v>
      </c>
      <c r="D576" s="1" t="n">
        <v>249.1304134</v>
      </c>
      <c r="E576" s="1" t="n">
        <v>201.3624314</v>
      </c>
      <c r="F576" s="1" t="n">
        <v>185.4199058</v>
      </c>
      <c r="G576" s="1" t="n">
        <v>0.7411768</v>
      </c>
      <c r="H576" s="1" t="n">
        <v>291.3024857</v>
      </c>
      <c r="I576" s="1" t="n">
        <v>-0.165198133</v>
      </c>
      <c r="J576" s="1" t="n">
        <v>-0.224781612</v>
      </c>
      <c r="K576" s="1" t="n">
        <v>-0.530520619</v>
      </c>
      <c r="L576" s="1" t="n">
        <v>-0.648906179</v>
      </c>
      <c r="M576" s="1" t="n">
        <v>-7.391255585</v>
      </c>
      <c r="N576" s="1" t="n">
        <v>166.3624569</v>
      </c>
      <c r="O576" s="1" t="n">
        <v>165.1807853</v>
      </c>
      <c r="P576" s="1" t="n">
        <v>-0.010284022</v>
      </c>
      <c r="Q576" s="1" t="s">
        <v>24</v>
      </c>
      <c r="R576" s="1" t="str">
        <f aca="false">IF(B576&lt;-1,"repressive",IF(B576&gt;1,"activating","no effect"))</f>
        <v>no effect</v>
      </c>
      <c r="S576" s="1" t="str">
        <f aca="false">IF(P576&lt;-0.5,"destabilizing",IF(P576&gt;0.5,"stabilizing","none"))</f>
        <v>none</v>
      </c>
    </row>
    <row r="577" customFormat="false" ht="14.25" hidden="false" customHeight="false" outlineLevel="0" collapsed="false">
      <c r="A577" s="1" t="s">
        <v>603</v>
      </c>
      <c r="B577" s="1" t="n">
        <v>-0.648602543</v>
      </c>
      <c r="C577" s="1" t="n">
        <v>73.16262612</v>
      </c>
      <c r="D577" s="1" t="n">
        <v>70.61386404</v>
      </c>
      <c r="E577" s="1" t="n">
        <v>5.410763035</v>
      </c>
      <c r="F577" s="1" t="n">
        <v>72.89560791</v>
      </c>
      <c r="G577" s="1" t="n">
        <v>0</v>
      </c>
      <c r="H577" s="1" t="n">
        <v>22.30676098</v>
      </c>
      <c r="I577" s="1" t="n">
        <v>1.669943809</v>
      </c>
      <c r="J577" s="1" t="n">
        <v>1.61949039</v>
      </c>
      <c r="K577" s="1" t="n">
        <v>-1.862180535</v>
      </c>
      <c r="L577" s="1" t="n">
        <v>1.664740096</v>
      </c>
      <c r="M577" s="1" t="n">
        <v>-4.542676617</v>
      </c>
      <c r="N577" s="1" t="n">
        <v>89.30488155</v>
      </c>
      <c r="O577" s="1" t="n">
        <v>31.77607147</v>
      </c>
      <c r="P577" s="1" t="n">
        <v>-1.490798265</v>
      </c>
      <c r="Q577" s="1" t="s">
        <v>21</v>
      </c>
      <c r="R577" s="1" t="str">
        <f aca="false">IF(B577&lt;-1,"repressive",IF(B577&gt;1,"activating","no effect"))</f>
        <v>no effect</v>
      </c>
      <c r="S577" s="1" t="str">
        <f aca="false">IF(P577&lt;-0.5,"destabilizing",IF(P577&gt;0.5,"stabilizing","none"))</f>
        <v>destabilizing</v>
      </c>
    </row>
    <row r="578" customFormat="false" ht="14.25" hidden="false" customHeight="false" outlineLevel="0" collapsed="false">
      <c r="A578" s="1" t="s">
        <v>604</v>
      </c>
      <c r="B578" s="1" t="n">
        <v>-0.645966902</v>
      </c>
      <c r="C578" s="1" t="n">
        <v>56.60601123</v>
      </c>
      <c r="D578" s="1" t="n">
        <v>128.8399991</v>
      </c>
      <c r="E578" s="1" t="n">
        <v>93.74649223</v>
      </c>
      <c r="F578" s="1" t="n">
        <v>36.89159302</v>
      </c>
      <c r="G578" s="1" t="n">
        <v>0.3705884</v>
      </c>
      <c r="H578" s="1" t="n">
        <v>38.62364231</v>
      </c>
      <c r="I578" s="1" t="n">
        <v>0.539857863</v>
      </c>
      <c r="J578" s="1" t="n">
        <v>1.712301487</v>
      </c>
      <c r="K578" s="1" t="n">
        <v>1.257711029</v>
      </c>
      <c r="L578" s="1" t="n">
        <v>-0.064483708</v>
      </c>
      <c r="M578" s="1" t="n">
        <v>-4.853494216</v>
      </c>
      <c r="N578" s="1" t="n">
        <v>75.92223304</v>
      </c>
      <c r="O578" s="1" t="n">
        <v>106.1941699</v>
      </c>
      <c r="P578" s="1" t="n">
        <v>0.484110233</v>
      </c>
      <c r="Q578" s="1" t="s">
        <v>21</v>
      </c>
      <c r="R578" s="1" t="str">
        <f aca="false">IF(B578&lt;-1,"repressive",IF(B578&gt;1,"activating","no effect"))</f>
        <v>no effect</v>
      </c>
      <c r="S578" s="1" t="str">
        <f aca="false">IF(P578&lt;-0.5,"destabilizing",IF(P578&gt;0.5,"stabilizing","none"))</f>
        <v>none</v>
      </c>
    </row>
    <row r="579" customFormat="false" ht="14.25" hidden="false" customHeight="false" outlineLevel="0" collapsed="false">
      <c r="A579" s="1" t="s">
        <v>605</v>
      </c>
      <c r="B579" s="1" t="n">
        <v>-0.64511512</v>
      </c>
      <c r="C579" s="1" t="n">
        <v>76.08563321</v>
      </c>
      <c r="D579" s="1" t="n">
        <v>334.1928664</v>
      </c>
      <c r="E579" s="1" t="n">
        <v>206.7361971</v>
      </c>
      <c r="F579" s="1" t="n">
        <v>53.38744801</v>
      </c>
      <c r="G579" s="1" t="n">
        <v>0.1852942</v>
      </c>
      <c r="H579" s="1" t="n">
        <v>197.7426323</v>
      </c>
      <c r="I579" s="1" t="n">
        <v>-1.36636747</v>
      </c>
      <c r="J579" s="1" t="n">
        <v>0.754090067</v>
      </c>
      <c r="K579" s="1" t="n">
        <v>0.063851243</v>
      </c>
      <c r="L579" s="1" t="n">
        <v>-1.869555741</v>
      </c>
      <c r="M579" s="1" t="n">
        <v>-7.389512376</v>
      </c>
      <c r="N579" s="1" t="n">
        <v>191.5783458</v>
      </c>
      <c r="O579" s="1" t="n">
        <v>140.5269367</v>
      </c>
      <c r="P579" s="1" t="n">
        <v>-0.447087804</v>
      </c>
      <c r="Q579" s="1" t="s">
        <v>24</v>
      </c>
      <c r="R579" s="1" t="str">
        <f aca="false">IF(B579&lt;-1,"repressive",IF(B579&gt;1,"activating","no effect"))</f>
        <v>no effect</v>
      </c>
      <c r="S579" s="1" t="str">
        <f aca="false">IF(P579&lt;-0.5,"destabilizing",IF(P579&gt;0.5,"stabilizing","none"))</f>
        <v>none</v>
      </c>
    </row>
    <row r="580" customFormat="false" ht="14.25" hidden="false" customHeight="false" outlineLevel="0" collapsed="false">
      <c r="A580" s="1" t="s">
        <v>606</v>
      </c>
      <c r="B580" s="1" t="n">
        <v>-0.640873226</v>
      </c>
      <c r="C580" s="1" t="n">
        <v>521.3080386</v>
      </c>
      <c r="D580" s="1" t="n">
        <v>1219.268871</v>
      </c>
      <c r="E580" s="1" t="n">
        <v>896.1641662</v>
      </c>
      <c r="F580" s="1" t="n">
        <v>346.5489055</v>
      </c>
      <c r="G580" s="1" t="n">
        <v>1.2970594</v>
      </c>
      <c r="H580" s="1" t="n">
        <v>653.5099386</v>
      </c>
      <c r="I580" s="1" t="n">
        <v>-0.325514192</v>
      </c>
      <c r="J580" s="1" t="n">
        <v>0.898712058</v>
      </c>
      <c r="K580" s="1" t="n">
        <v>0.454956899</v>
      </c>
      <c r="L580" s="1" t="n">
        <v>-0.913199098</v>
      </c>
      <c r="M580" s="1" t="n">
        <v>-8.154483125</v>
      </c>
      <c r="N580" s="1" t="n">
        <v>693.5326167</v>
      </c>
      <c r="O580" s="1" t="n">
        <v>512.7087393</v>
      </c>
      <c r="P580" s="1" t="n">
        <v>-0.435824245</v>
      </c>
      <c r="Q580" s="1" t="s">
        <v>24</v>
      </c>
      <c r="R580" s="1" t="str">
        <f aca="false">IF(B580&lt;-1,"repressive",IF(B580&gt;1,"activating","no effect"))</f>
        <v>no effect</v>
      </c>
      <c r="S580" s="1" t="str">
        <f aca="false">IF(P580&lt;-0.5,"destabilizing",IF(P580&gt;0.5,"stabilizing","none"))</f>
        <v>none</v>
      </c>
    </row>
    <row r="581" customFormat="false" ht="14.25" hidden="false" customHeight="false" outlineLevel="0" collapsed="false">
      <c r="A581" s="1" t="s">
        <v>607</v>
      </c>
      <c r="B581" s="1" t="n">
        <v>-0.639496891</v>
      </c>
      <c r="C581" s="1" t="n">
        <v>3254.320693</v>
      </c>
      <c r="D581" s="1" t="n">
        <v>7334.051266</v>
      </c>
      <c r="E581" s="1" t="n">
        <v>6036.688699</v>
      </c>
      <c r="F581" s="1" t="n">
        <v>1809.232935</v>
      </c>
      <c r="G581" s="1" t="n">
        <v>92.73974707</v>
      </c>
      <c r="H581" s="1" t="n">
        <v>4755.27904</v>
      </c>
      <c r="I581" s="1" t="n">
        <v>-0.547033682</v>
      </c>
      <c r="J581" s="1" t="n">
        <v>0.624973692</v>
      </c>
      <c r="K581" s="1" t="n">
        <v>0.344163017</v>
      </c>
      <c r="L581" s="1" t="n">
        <v>-1.393658007</v>
      </c>
      <c r="M581" s="1" t="n">
        <v>-5.665028645</v>
      </c>
      <c r="N581" s="1" t="n">
        <v>4841.282426</v>
      </c>
      <c r="O581" s="1" t="n">
        <v>3443.138227</v>
      </c>
      <c r="P581" s="1" t="n">
        <v>-0.491665159</v>
      </c>
      <c r="Q581" s="1" t="s">
        <v>24</v>
      </c>
      <c r="R581" s="1" t="str">
        <f aca="false">IF(B581&lt;-1,"repressive",IF(B581&gt;1,"activating","no effect"))</f>
        <v>no effect</v>
      </c>
      <c r="S581" s="1" t="str">
        <f aca="false">IF(P581&lt;-0.5,"destabilizing",IF(P581&gt;0.5,"stabilizing","none"))</f>
        <v>none</v>
      </c>
    </row>
    <row r="582" customFormat="false" ht="14.25" hidden="false" customHeight="false" outlineLevel="0" collapsed="false">
      <c r="A582" s="1" t="s">
        <v>608</v>
      </c>
      <c r="B582" s="1" t="n">
        <v>-0.636634365</v>
      </c>
      <c r="C582" s="1" t="n">
        <v>63.31213215</v>
      </c>
      <c r="D582" s="1" t="n">
        <v>112.1018798</v>
      </c>
      <c r="E582" s="1" t="n">
        <v>161.4523515</v>
      </c>
      <c r="F582" s="1" t="n">
        <v>14.82642757</v>
      </c>
      <c r="G582" s="1" t="n">
        <v>0</v>
      </c>
      <c r="H582" s="1" t="n">
        <v>72.1984274</v>
      </c>
      <c r="I582" s="1" t="n">
        <v>-0.186721734</v>
      </c>
      <c r="J582" s="1" t="n">
        <v>0.627738349</v>
      </c>
      <c r="K582" s="1" t="n">
        <v>1.150132068</v>
      </c>
      <c r="L582" s="1" t="n">
        <v>-2.209477015</v>
      </c>
      <c r="M582" s="1" t="n">
        <v>-6.193740749</v>
      </c>
      <c r="N582" s="1" t="n">
        <v>35.95434494</v>
      </c>
      <c r="O582" s="1" t="n">
        <v>108.7508653</v>
      </c>
      <c r="P582" s="1" t="n">
        <v>1.59678885</v>
      </c>
      <c r="Q582" s="1" t="s">
        <v>44</v>
      </c>
      <c r="R582" s="1" t="str">
        <f aca="false">IF(B582&lt;-1,"repressive",IF(B582&gt;1,"activating","no effect"))</f>
        <v>no effect</v>
      </c>
      <c r="S582" s="1" t="str">
        <f aca="false">IF(P582&lt;-0.5,"destabilizing",IF(P582&gt;0.5,"stabilizing","none"))</f>
        <v>stabilizing</v>
      </c>
    </row>
    <row r="583" customFormat="false" ht="14.25" hidden="false" customHeight="false" outlineLevel="0" collapsed="false">
      <c r="A583" s="1" t="s">
        <v>609</v>
      </c>
      <c r="B583" s="1" t="n">
        <v>-0.63538986</v>
      </c>
      <c r="C583" s="1" t="n">
        <v>92.52093304</v>
      </c>
      <c r="D583" s="1" t="n">
        <v>203.3654212</v>
      </c>
      <c r="E583" s="1" t="n">
        <v>182.1013401</v>
      </c>
      <c r="F583" s="1" t="n">
        <v>51.49257218</v>
      </c>
      <c r="G583" s="1" t="n">
        <v>0.1852942</v>
      </c>
      <c r="H583" s="1" t="n">
        <v>76.60263312</v>
      </c>
      <c r="I583" s="1" t="n">
        <v>0.269183718</v>
      </c>
      <c r="J583" s="1" t="n">
        <v>1.396973602</v>
      </c>
      <c r="K583" s="1" t="n">
        <v>1.23846484</v>
      </c>
      <c r="L583" s="1" t="n">
        <v>-0.563992313</v>
      </c>
      <c r="M583" s="1" t="n">
        <v>-6.032788507</v>
      </c>
      <c r="N583" s="1" t="n">
        <v>169.2928498</v>
      </c>
      <c r="O583" s="1" t="n">
        <v>72.0440241</v>
      </c>
      <c r="P583" s="1" t="n">
        <v>-1.232570369</v>
      </c>
      <c r="Q583" s="1" t="s">
        <v>24</v>
      </c>
      <c r="R583" s="1" t="str">
        <f aca="false">IF(B583&lt;-1,"repressive",IF(B583&gt;1,"activating","no effect"))</f>
        <v>no effect</v>
      </c>
      <c r="S583" s="1" t="str">
        <f aca="false">IF(P583&lt;-0.5,"destabilizing",IF(P583&gt;0.5,"stabilizing","none"))</f>
        <v>destabilizing</v>
      </c>
    </row>
    <row r="584" customFormat="false" ht="14.25" hidden="false" customHeight="false" outlineLevel="0" collapsed="false">
      <c r="A584" s="1" t="s">
        <v>610</v>
      </c>
      <c r="B584" s="1" t="n">
        <v>-0.635198952</v>
      </c>
      <c r="C584" s="1" t="n">
        <v>26.10316842</v>
      </c>
      <c r="D584" s="1" t="n">
        <v>154.177037</v>
      </c>
      <c r="E584" s="1" t="n">
        <v>56.44932377</v>
      </c>
      <c r="F584" s="1" t="n">
        <v>34.25456267</v>
      </c>
      <c r="G584" s="1" t="n">
        <v>0</v>
      </c>
      <c r="H584" s="1" t="n">
        <v>65.12159799</v>
      </c>
      <c r="I584" s="1" t="n">
        <v>-1.286660076</v>
      </c>
      <c r="J584" s="1" t="n">
        <v>1.230721588</v>
      </c>
      <c r="K584" s="1" t="n">
        <v>-0.20283168</v>
      </c>
      <c r="L584" s="1" t="n">
        <v>-0.907311607</v>
      </c>
      <c r="M584" s="1" t="n">
        <v>-6.047049686</v>
      </c>
      <c r="N584" s="1" t="n">
        <v>26.43607047</v>
      </c>
      <c r="O584" s="1" t="n">
        <v>105.8289277</v>
      </c>
      <c r="P584" s="1" t="n">
        <v>2.001154382</v>
      </c>
      <c r="Q584" s="1" t="s">
        <v>21</v>
      </c>
      <c r="R584" s="1" t="str">
        <f aca="false">IF(B584&lt;-1,"repressive",IF(B584&gt;1,"activating","no effect"))</f>
        <v>no effect</v>
      </c>
      <c r="S584" s="1" t="str">
        <f aca="false">IF(P584&lt;-0.5,"destabilizing",IF(P584&gt;0.5,"stabilizing","none"))</f>
        <v>stabilizing</v>
      </c>
    </row>
    <row r="585" customFormat="false" ht="14.25" hidden="false" customHeight="false" outlineLevel="0" collapsed="false">
      <c r="A585" s="1" t="s">
        <v>611</v>
      </c>
      <c r="B585" s="1" t="n">
        <v>-0.634849867</v>
      </c>
      <c r="C585" s="1" t="n">
        <v>197.5724171</v>
      </c>
      <c r="D585" s="1" t="n">
        <v>189.7690573</v>
      </c>
      <c r="E585" s="1" t="n">
        <v>326.6804222</v>
      </c>
      <c r="F585" s="1" t="n">
        <v>80.50719998</v>
      </c>
      <c r="G585" s="1" t="n">
        <v>0</v>
      </c>
      <c r="H585" s="1" t="n">
        <v>223.9071187</v>
      </c>
      <c r="I585" s="1" t="n">
        <v>-0.179664088</v>
      </c>
      <c r="J585" s="1" t="n">
        <v>-0.23750214</v>
      </c>
      <c r="K585" s="1" t="n">
        <v>0.542960154</v>
      </c>
      <c r="L585" s="1" t="n">
        <v>-1.464329914</v>
      </c>
      <c r="M585" s="1" t="n">
        <v>-7.813185515</v>
      </c>
      <c r="N585" s="1" t="n">
        <v>144.5605044</v>
      </c>
      <c r="O585" s="1" t="n">
        <v>101.2634002</v>
      </c>
      <c r="P585" s="1" t="n">
        <v>-0.513560613</v>
      </c>
      <c r="Q585" s="1" t="s">
        <v>21</v>
      </c>
      <c r="R585" s="1" t="str">
        <f aca="false">IF(B585&lt;-1,"repressive",IF(B585&gt;1,"activating","no effect"))</f>
        <v>no effect</v>
      </c>
      <c r="S585" s="1" t="str">
        <f aca="false">IF(P585&lt;-0.5,"destabilizing",IF(P585&gt;0.5,"stabilizing","none"))</f>
        <v>destabilizing</v>
      </c>
    </row>
    <row r="586" customFormat="false" ht="14.25" hidden="false" customHeight="false" outlineLevel="0" collapsed="false">
      <c r="A586" s="1" t="s">
        <v>612</v>
      </c>
      <c r="B586" s="1" t="n">
        <v>-0.630802485</v>
      </c>
      <c r="C586" s="1" t="n">
        <v>196.3047386</v>
      </c>
      <c r="D586" s="1" t="n">
        <v>308.4549443</v>
      </c>
      <c r="E586" s="1" t="n">
        <v>253.1015418</v>
      </c>
      <c r="F586" s="1" t="n">
        <v>135.9974603</v>
      </c>
      <c r="G586" s="1" t="n">
        <v>0.4632355</v>
      </c>
      <c r="H586" s="1" t="n">
        <v>251.3727162</v>
      </c>
      <c r="I586" s="1" t="n">
        <v>-0.355130345</v>
      </c>
      <c r="J586" s="1" t="n">
        <v>0.294173422</v>
      </c>
      <c r="K586" s="1" t="n">
        <v>0.009849179</v>
      </c>
      <c r="L586" s="1" t="n">
        <v>-0.881406802</v>
      </c>
      <c r="M586" s="1" t="n">
        <v>-7.430250158</v>
      </c>
      <c r="N586" s="1" t="n">
        <v>148.9577269</v>
      </c>
      <c r="O586" s="1" t="n">
        <v>401.8577314</v>
      </c>
      <c r="P586" s="1" t="n">
        <v>1.431781876</v>
      </c>
      <c r="Q586" s="1" t="s">
        <v>24</v>
      </c>
      <c r="R586" s="1" t="str">
        <f aca="false">IF(B586&lt;-1,"repressive",IF(B586&gt;1,"activating","no effect"))</f>
        <v>no effect</v>
      </c>
      <c r="S586" s="1" t="str">
        <f aca="false">IF(P586&lt;-0.5,"destabilizing",IF(P586&gt;0.5,"stabilizing","none"))</f>
        <v>stabilizing</v>
      </c>
    </row>
    <row r="587" customFormat="false" ht="14.25" hidden="false" customHeight="false" outlineLevel="0" collapsed="false">
      <c r="A587" s="1" t="s">
        <v>613</v>
      </c>
      <c r="B587" s="1" t="n">
        <v>-0.630443786</v>
      </c>
      <c r="C587" s="1" t="n">
        <v>1377.351198</v>
      </c>
      <c r="D587" s="1" t="n">
        <v>3055.274162</v>
      </c>
      <c r="E587" s="1" t="n">
        <v>2253.384837</v>
      </c>
      <c r="F587" s="1" t="n">
        <v>899.9797006</v>
      </c>
      <c r="G587" s="1" t="n">
        <v>48.45443328</v>
      </c>
      <c r="H587" s="1" t="n">
        <v>1420.674743</v>
      </c>
      <c r="I587" s="1" t="n">
        <v>-0.044647909</v>
      </c>
      <c r="J587" s="1" t="n">
        <v>1.104182529</v>
      </c>
      <c r="K587" s="1" t="n">
        <v>0.665142377</v>
      </c>
      <c r="L587" s="1" t="n">
        <v>-0.65802493</v>
      </c>
      <c r="M587" s="1" t="n">
        <v>-4.845347771</v>
      </c>
      <c r="N587" s="1" t="n">
        <v>1694.610839</v>
      </c>
      <c r="O587" s="1" t="n">
        <v>1695.454296</v>
      </c>
      <c r="P587" s="1" t="n">
        <v>0.000717893</v>
      </c>
      <c r="Q587" s="1" t="s">
        <v>52</v>
      </c>
      <c r="R587" s="1" t="str">
        <f aca="false">IF(B587&lt;-1,"repressive",IF(B587&gt;1,"activating","no effect"))</f>
        <v>no effect</v>
      </c>
      <c r="S587" s="1" t="str">
        <f aca="false">IF(P587&lt;-0.5,"destabilizing",IF(P587&gt;0.5,"stabilizing","none"))</f>
        <v>none</v>
      </c>
    </row>
    <row r="588" customFormat="false" ht="14.25" hidden="false" customHeight="false" outlineLevel="0" collapsed="false">
      <c r="A588" s="1" t="s">
        <v>614</v>
      </c>
      <c r="B588" s="1" t="n">
        <v>-0.623558821</v>
      </c>
      <c r="C588" s="1" t="n">
        <v>111.338898</v>
      </c>
      <c r="D588" s="1" t="n">
        <v>182.5951102</v>
      </c>
      <c r="E588" s="1" t="n">
        <v>239.0310445</v>
      </c>
      <c r="F588" s="1" t="n">
        <v>44.4755372</v>
      </c>
      <c r="G588" s="1" t="n">
        <v>0.2779413</v>
      </c>
      <c r="H588" s="1" t="n">
        <v>51.96836397</v>
      </c>
      <c r="I588" s="1" t="n">
        <v>1.084654702</v>
      </c>
      <c r="J588" s="1" t="n">
        <v>1.793324781</v>
      </c>
      <c r="K588" s="1" t="n">
        <v>2.180018155</v>
      </c>
      <c r="L588" s="1" t="n">
        <v>-0.220040268</v>
      </c>
      <c r="M588" s="1" t="n">
        <v>-5.373237474</v>
      </c>
      <c r="N588" s="1" t="n">
        <v>71.24596747</v>
      </c>
      <c r="O588" s="1" t="n">
        <v>52.41225581</v>
      </c>
      <c r="P588" s="1" t="n">
        <v>-0.442904156</v>
      </c>
      <c r="Q588" s="1" t="s">
        <v>24</v>
      </c>
      <c r="R588" s="1" t="str">
        <f aca="false">IF(B588&lt;-1,"repressive",IF(B588&gt;1,"activating","no effect"))</f>
        <v>no effect</v>
      </c>
      <c r="S588" s="1" t="str">
        <f aca="false">IF(P588&lt;-0.5,"destabilizing",IF(P588&gt;0.5,"stabilizing","none"))</f>
        <v>none</v>
      </c>
    </row>
    <row r="589" customFormat="false" ht="14.25" hidden="false" customHeight="false" outlineLevel="0" collapsed="false">
      <c r="A589" s="1" t="s">
        <v>615</v>
      </c>
      <c r="B589" s="1" t="n">
        <v>-0.622778873</v>
      </c>
      <c r="C589" s="1" t="n">
        <v>45.62393917</v>
      </c>
      <c r="D589" s="1" t="n">
        <v>59.69336175</v>
      </c>
      <c r="E589" s="1" t="n">
        <v>135.5705973</v>
      </c>
      <c r="F589" s="1" t="n">
        <v>0.26828089</v>
      </c>
      <c r="G589" s="1" t="n">
        <v>0.1852942</v>
      </c>
      <c r="H589" s="1" t="n">
        <v>53.90597983</v>
      </c>
      <c r="I589" s="1" t="n">
        <v>-0.235892382</v>
      </c>
      <c r="J589" s="1" t="n">
        <v>0.14457545</v>
      </c>
      <c r="K589" s="1" t="n">
        <v>1.314611728</v>
      </c>
      <c r="L589" s="1" t="n">
        <v>-5.436017078</v>
      </c>
      <c r="M589" s="1" t="n">
        <v>-5.533646184</v>
      </c>
      <c r="N589" s="1" t="n">
        <v>51.9580829</v>
      </c>
      <c r="O589" s="1" t="n">
        <v>26.38874901</v>
      </c>
      <c r="P589" s="1" t="n">
        <v>-0.977425241</v>
      </c>
      <c r="Q589" s="1" t="s">
        <v>21</v>
      </c>
      <c r="R589" s="1" t="str">
        <f aca="false">IF(B589&lt;-1,"repressive",IF(B589&gt;1,"activating","no effect"))</f>
        <v>no effect</v>
      </c>
      <c r="S589" s="1" t="str">
        <f aca="false">IF(P589&lt;-0.5,"destabilizing",IF(P589&gt;0.5,"stabilizing","none"))</f>
        <v>destabilizing</v>
      </c>
    </row>
    <row r="590" customFormat="false" ht="14.25" hidden="false" customHeight="false" outlineLevel="0" collapsed="false">
      <c r="A590" s="1" t="s">
        <v>616</v>
      </c>
      <c r="B590" s="1" t="n">
        <v>-0.622402898</v>
      </c>
      <c r="C590" s="1" t="n">
        <v>0.982205261</v>
      </c>
      <c r="D590" s="1" t="n">
        <v>30.96566049</v>
      </c>
      <c r="E590" s="1" t="n">
        <v>16.41402713</v>
      </c>
      <c r="F590" s="1" t="n">
        <v>1.294755235</v>
      </c>
      <c r="G590" s="1" t="n">
        <v>0.2779413</v>
      </c>
      <c r="H590" s="1" t="n">
        <v>35.74842711</v>
      </c>
      <c r="I590" s="1" t="n">
        <v>-4.212504233</v>
      </c>
      <c r="J590" s="1" t="n">
        <v>-0.201159598</v>
      </c>
      <c r="K590" s="1" t="n">
        <v>-1.077432626</v>
      </c>
      <c r="L590" s="1" t="n">
        <v>-4.001270317</v>
      </c>
      <c r="M590" s="1" t="n">
        <v>-4.845789026</v>
      </c>
      <c r="N590" s="1" t="n">
        <v>36.14721001</v>
      </c>
      <c r="O590" s="1" t="n">
        <v>13.51396143</v>
      </c>
      <c r="P590" s="1" t="n">
        <v>-1.419433656</v>
      </c>
      <c r="Q590" s="1" t="s">
        <v>21</v>
      </c>
      <c r="R590" s="1" t="str">
        <f aca="false">IF(B590&lt;-1,"repressive",IF(B590&gt;1,"activating","no effect"))</f>
        <v>no effect</v>
      </c>
      <c r="S590" s="1" t="str">
        <f aca="false">IF(P590&lt;-0.5,"destabilizing",IF(P590&gt;0.5,"stabilizing","none"))</f>
        <v>destabilizing</v>
      </c>
    </row>
    <row r="591" customFormat="false" ht="14.25" hidden="false" customHeight="false" outlineLevel="0" collapsed="false">
      <c r="A591" s="1" t="s">
        <v>617</v>
      </c>
      <c r="B591" s="1" t="n">
        <v>-0.621322404</v>
      </c>
      <c r="C591" s="1" t="n">
        <v>492.1089934</v>
      </c>
      <c r="D591" s="1" t="n">
        <v>279.7758492</v>
      </c>
      <c r="E591" s="1" t="n">
        <v>91.49749477</v>
      </c>
      <c r="F591" s="1" t="n">
        <v>180.1682362</v>
      </c>
      <c r="G591" s="1" t="n">
        <v>166.1162502</v>
      </c>
      <c r="H591" s="1" t="n">
        <v>309.5536784</v>
      </c>
      <c r="I591" s="1" t="n">
        <v>0.667063909</v>
      </c>
      <c r="J591" s="1" t="n">
        <v>-0.145423808</v>
      </c>
      <c r="K591" s="1" t="n">
        <v>-1.747356459</v>
      </c>
      <c r="L591" s="1" t="n">
        <v>-0.777512623</v>
      </c>
      <c r="M591" s="1" t="n">
        <v>-0.89399063</v>
      </c>
      <c r="N591" s="1" t="n">
        <v>255.2832408</v>
      </c>
      <c r="O591" s="1" t="n">
        <v>166.3678225</v>
      </c>
      <c r="P591" s="1" t="n">
        <v>-0.617722403</v>
      </c>
      <c r="Q591" s="1" t="s">
        <v>24</v>
      </c>
      <c r="R591" s="1" t="str">
        <f aca="false">IF(B591&lt;-1,"repressive",IF(B591&gt;1,"activating","no effect"))</f>
        <v>no effect</v>
      </c>
      <c r="S591" s="1" t="str">
        <f aca="false">IF(P591&lt;-0.5,"destabilizing",IF(P591&gt;0.5,"stabilizing","none"))</f>
        <v>destabilizing</v>
      </c>
    </row>
    <row r="592" customFormat="false" ht="14.25" hidden="false" customHeight="false" outlineLevel="0" collapsed="false">
      <c r="A592" s="1" t="s">
        <v>618</v>
      </c>
      <c r="B592" s="1" t="n">
        <v>-0.61997811</v>
      </c>
      <c r="C592" s="1" t="n">
        <v>357.2719222</v>
      </c>
      <c r="D592" s="1" t="n">
        <v>751.198656</v>
      </c>
      <c r="E592" s="1" t="n">
        <v>566.2686679</v>
      </c>
      <c r="F592" s="1" t="n">
        <v>258.4617806</v>
      </c>
      <c r="G592" s="1" t="n">
        <v>3.335295599</v>
      </c>
      <c r="H592" s="1" t="n">
        <v>342.2601051</v>
      </c>
      <c r="I592" s="1" t="n">
        <v>0.061752792</v>
      </c>
      <c r="J592" s="1" t="n">
        <v>1.131811537</v>
      </c>
      <c r="K592" s="1" t="n">
        <v>0.72472999</v>
      </c>
      <c r="L592" s="1" t="n">
        <v>-0.40378015</v>
      </c>
      <c r="M592" s="1" t="n">
        <v>-6.307028016</v>
      </c>
      <c r="N592" s="1" t="n">
        <v>318.444656</v>
      </c>
      <c r="O592" s="1" t="n">
        <v>310.0906285</v>
      </c>
      <c r="P592" s="1" t="n">
        <v>-0.038352736</v>
      </c>
      <c r="Q592" s="1" t="s">
        <v>21</v>
      </c>
      <c r="R592" s="1" t="str">
        <f aca="false">IF(B592&lt;-1,"repressive",IF(B592&gt;1,"activating","no effect"))</f>
        <v>no effect</v>
      </c>
      <c r="S592" s="1" t="str">
        <f aca="false">IF(P592&lt;-0.5,"destabilizing",IF(P592&gt;0.5,"stabilizing","none"))</f>
        <v>none</v>
      </c>
    </row>
    <row r="593" customFormat="false" ht="14.25" hidden="false" customHeight="false" outlineLevel="0" collapsed="false">
      <c r="A593" s="1" t="s">
        <v>619</v>
      </c>
      <c r="B593" s="1" t="n">
        <v>-0.618771123</v>
      </c>
      <c r="C593" s="1" t="n">
        <v>350.4811274</v>
      </c>
      <c r="D593" s="1" t="n">
        <v>940.8461414</v>
      </c>
      <c r="E593" s="1" t="n">
        <v>745.4251346</v>
      </c>
      <c r="F593" s="1" t="n">
        <v>234.7886548</v>
      </c>
      <c r="G593" s="1" t="n">
        <v>0.5558826</v>
      </c>
      <c r="H593" s="1" t="n">
        <v>710.6573618</v>
      </c>
      <c r="I593" s="1" t="n">
        <v>-1.017735574</v>
      </c>
      <c r="J593" s="1" t="n">
        <v>0.404308602</v>
      </c>
      <c r="K593" s="1" t="n">
        <v>0.068814766</v>
      </c>
      <c r="L593" s="1" t="n">
        <v>-1.593688498</v>
      </c>
      <c r="M593" s="1" t="n">
        <v>-8.837305786</v>
      </c>
      <c r="N593" s="1" t="n">
        <v>408.2899613</v>
      </c>
      <c r="O593" s="1" t="n">
        <v>389.2568755</v>
      </c>
      <c r="P593" s="1" t="n">
        <v>-0.068871574</v>
      </c>
      <c r="Q593" s="1" t="s">
        <v>21</v>
      </c>
      <c r="R593" s="1" t="str">
        <f aca="false">IF(B593&lt;-1,"repressive",IF(B593&gt;1,"activating","no effect"))</f>
        <v>no effect</v>
      </c>
      <c r="S593" s="1" t="str">
        <f aca="false">IF(P593&lt;-0.5,"destabilizing",IF(P593&gt;0.5,"stabilizing","none"))</f>
        <v>none</v>
      </c>
    </row>
    <row r="594" customFormat="false" ht="14.25" hidden="false" customHeight="false" outlineLevel="0" collapsed="false">
      <c r="A594" s="1" t="s">
        <v>620</v>
      </c>
      <c r="B594" s="1" t="n">
        <v>-0.616958496</v>
      </c>
      <c r="C594" s="1" t="n">
        <v>526.5696155</v>
      </c>
      <c r="D594" s="1" t="n">
        <v>727.5508838</v>
      </c>
      <c r="E594" s="1" t="n">
        <v>558.3822889</v>
      </c>
      <c r="F594" s="1" t="n">
        <v>407.5904056</v>
      </c>
      <c r="G594" s="1" t="n">
        <v>1.2970594</v>
      </c>
      <c r="H594" s="1" t="n">
        <v>535.9167379</v>
      </c>
      <c r="I594" s="1" t="n">
        <v>-0.025336903</v>
      </c>
      <c r="J594" s="1" t="n">
        <v>0.440331357</v>
      </c>
      <c r="K594" s="1" t="n">
        <v>0.059136196</v>
      </c>
      <c r="L594" s="1" t="n">
        <v>-0.394043053</v>
      </c>
      <c r="M594" s="1" t="n">
        <v>-7.868766406</v>
      </c>
      <c r="N594" s="1" t="n">
        <v>531.134818</v>
      </c>
      <c r="O594" s="1" t="n">
        <v>439.1124359</v>
      </c>
      <c r="P594" s="1" t="n">
        <v>-0.274487714</v>
      </c>
      <c r="Q594" s="1" t="s">
        <v>24</v>
      </c>
      <c r="R594" s="1" t="str">
        <f aca="false">IF(B594&lt;-1,"repressive",IF(B594&gt;1,"activating","no effect"))</f>
        <v>no effect</v>
      </c>
      <c r="S594" s="1" t="str">
        <f aca="false">IF(P594&lt;-0.5,"destabilizing",IF(P594&gt;0.5,"stabilizing","none"))</f>
        <v>none</v>
      </c>
    </row>
    <row r="595" customFormat="false" ht="14.25" hidden="false" customHeight="false" outlineLevel="0" collapsed="false">
      <c r="A595" s="1" t="s">
        <v>621</v>
      </c>
      <c r="B595" s="1" t="n">
        <v>-0.616434804</v>
      </c>
      <c r="C595" s="1" t="n">
        <v>171.5394409</v>
      </c>
      <c r="D595" s="1" t="n">
        <v>137.7704147</v>
      </c>
      <c r="E595" s="1" t="n">
        <v>145.2133014</v>
      </c>
      <c r="F595" s="1" t="n">
        <v>123.5408828</v>
      </c>
      <c r="G595" s="1" t="n">
        <v>0.3705884</v>
      </c>
      <c r="H595" s="1" t="n">
        <v>65.69959589</v>
      </c>
      <c r="I595" s="1" t="n">
        <v>1.37117626</v>
      </c>
      <c r="J595" s="1" t="n">
        <v>1.056950098</v>
      </c>
      <c r="K595" s="1" t="n">
        <v>1.132324637</v>
      </c>
      <c r="L595" s="1" t="n">
        <v>0.900869485</v>
      </c>
      <c r="M595" s="1" t="n">
        <v>-5.604810734</v>
      </c>
      <c r="N595" s="1" t="n">
        <v>157.5857165</v>
      </c>
      <c r="O595" s="1" t="n">
        <v>42.00285309</v>
      </c>
      <c r="P595" s="1" t="n">
        <v>-1.907577542</v>
      </c>
      <c r="Q595" s="1" t="s">
        <v>24</v>
      </c>
      <c r="R595" s="1" t="str">
        <f aca="false">IF(B595&lt;-1,"repressive",IF(B595&gt;1,"activating","no effect"))</f>
        <v>no effect</v>
      </c>
      <c r="S595" s="1" t="str">
        <f aca="false">IF(P595&lt;-0.5,"destabilizing",IF(P595&gt;0.5,"stabilizing","none"))</f>
        <v>destabilizing</v>
      </c>
    </row>
    <row r="596" customFormat="false" ht="14.25" hidden="false" customHeight="false" outlineLevel="0" collapsed="false">
      <c r="A596" s="1" t="s">
        <v>622</v>
      </c>
      <c r="B596" s="1" t="n">
        <v>-0.616311487</v>
      </c>
      <c r="C596" s="1" t="n">
        <v>64.79962073</v>
      </c>
      <c r="D596" s="1" t="n">
        <v>34.94043891</v>
      </c>
      <c r="E596" s="1" t="n">
        <v>78.6812437</v>
      </c>
      <c r="F596" s="1" t="n">
        <v>33.76612858</v>
      </c>
      <c r="G596" s="1" t="n">
        <v>0</v>
      </c>
      <c r="H596" s="1" t="n">
        <v>33.96562495</v>
      </c>
      <c r="I596" s="1" t="n">
        <v>0.912141977</v>
      </c>
      <c r="J596" s="1" t="n">
        <v>0.039670736</v>
      </c>
      <c r="K596" s="1" t="n">
        <v>1.188302875</v>
      </c>
      <c r="L596" s="1" t="n">
        <v>-0.008254868</v>
      </c>
      <c r="M596" s="1" t="n">
        <v>-5.127865386</v>
      </c>
      <c r="N596" s="1" t="n">
        <v>61.45363039</v>
      </c>
      <c r="O596" s="1" t="n">
        <v>30.13248156</v>
      </c>
      <c r="P596" s="1" t="n">
        <v>-1.02817875</v>
      </c>
      <c r="Q596" s="1" t="s">
        <v>44</v>
      </c>
      <c r="R596" s="1" t="str">
        <f aca="false">IF(B596&lt;-1,"repressive",IF(B596&gt;1,"activating","no effect"))</f>
        <v>no effect</v>
      </c>
      <c r="S596" s="1" t="str">
        <f aca="false">IF(P596&lt;-0.5,"destabilizing",IF(P596&gt;0.5,"stabilizing","none"))</f>
        <v>destabilizing</v>
      </c>
    </row>
    <row r="597" customFormat="false" ht="14.25" hidden="false" customHeight="false" outlineLevel="0" collapsed="false">
      <c r="A597" s="1" t="s">
        <v>623</v>
      </c>
      <c r="B597" s="1" t="n">
        <v>-0.615209708</v>
      </c>
      <c r="C597" s="1" t="n">
        <v>420.2526797</v>
      </c>
      <c r="D597" s="1" t="n">
        <v>1098.282751</v>
      </c>
      <c r="E597" s="1" t="n">
        <v>598.3335801</v>
      </c>
      <c r="F597" s="1" t="n">
        <v>379.4971369</v>
      </c>
      <c r="G597" s="1" t="n">
        <v>8.986768697</v>
      </c>
      <c r="H597" s="1" t="n">
        <v>608.007881</v>
      </c>
      <c r="I597" s="1" t="n">
        <v>-0.531775034</v>
      </c>
      <c r="J597" s="1" t="n">
        <v>0.852029713</v>
      </c>
      <c r="K597" s="1" t="n">
        <v>-0.023101689</v>
      </c>
      <c r="L597" s="1" t="n">
        <v>-0.6785753</v>
      </c>
      <c r="M597" s="1" t="n">
        <v>-5.93029913</v>
      </c>
      <c r="N597" s="1" t="n">
        <v>514.9917047</v>
      </c>
      <c r="O597" s="1" t="n">
        <v>662.5493522</v>
      </c>
      <c r="P597" s="1" t="n">
        <v>0.363478728</v>
      </c>
      <c r="Q597" s="1" t="s">
        <v>24</v>
      </c>
      <c r="R597" s="1" t="str">
        <f aca="false">IF(B597&lt;-1,"repressive",IF(B597&gt;1,"activating","no effect"))</f>
        <v>no effect</v>
      </c>
      <c r="S597" s="1" t="str">
        <f aca="false">IF(P597&lt;-0.5,"destabilizing",IF(P597&gt;0.5,"stabilizing","none"))</f>
        <v>none</v>
      </c>
    </row>
    <row r="598" customFormat="false" ht="14.25" hidden="false" customHeight="false" outlineLevel="0" collapsed="false">
      <c r="A598" s="1" t="s">
        <v>624</v>
      </c>
      <c r="B598" s="1" t="n">
        <v>-0.613589689</v>
      </c>
      <c r="C598" s="1" t="n">
        <v>495.1380134</v>
      </c>
      <c r="D598" s="1" t="n">
        <v>964.610345</v>
      </c>
      <c r="E598" s="1" t="n">
        <v>393.2920062</v>
      </c>
      <c r="F598" s="1" t="n">
        <v>342.249758</v>
      </c>
      <c r="G598" s="1" t="n">
        <v>101.6338687</v>
      </c>
      <c r="H598" s="1" t="n">
        <v>436.6648448</v>
      </c>
      <c r="I598" s="1" t="n">
        <v>0.180914994</v>
      </c>
      <c r="J598" s="1" t="n">
        <v>1.141614627</v>
      </c>
      <c r="K598" s="1" t="n">
        <v>-0.150562043</v>
      </c>
      <c r="L598" s="1" t="n">
        <v>-0.350567802</v>
      </c>
      <c r="M598" s="1" t="n">
        <v>-2.092319613</v>
      </c>
      <c r="N598" s="1" t="n">
        <v>475.0282107</v>
      </c>
      <c r="O598" s="1" t="n">
        <v>327.439633</v>
      </c>
      <c r="P598" s="1" t="n">
        <v>-0.536784239</v>
      </c>
      <c r="Q598" s="1" t="s">
        <v>21</v>
      </c>
      <c r="R598" s="1" t="str">
        <f aca="false">IF(B598&lt;-1,"repressive",IF(B598&gt;1,"activating","no effect"))</f>
        <v>no effect</v>
      </c>
      <c r="S598" s="1" t="str">
        <f aca="false">IF(P598&lt;-0.5,"destabilizing",IF(P598&gt;0.5,"stabilizing","none"))</f>
        <v>destabilizing</v>
      </c>
    </row>
    <row r="599" customFormat="false" ht="14.25" hidden="false" customHeight="false" outlineLevel="0" collapsed="false">
      <c r="A599" s="1" t="s">
        <v>625</v>
      </c>
      <c r="B599" s="1" t="n">
        <v>-0.612358564</v>
      </c>
      <c r="C599" s="1" t="n">
        <v>137.6119044</v>
      </c>
      <c r="D599" s="1" t="n">
        <v>189.7353374</v>
      </c>
      <c r="E599" s="1" t="n">
        <v>192.2289823</v>
      </c>
      <c r="F599" s="1" t="n">
        <v>65.67370298</v>
      </c>
      <c r="G599" s="1" t="n">
        <v>15.65735989</v>
      </c>
      <c r="H599" s="1" t="n">
        <v>64.92890062</v>
      </c>
      <c r="I599" s="1" t="n">
        <v>1.072068236</v>
      </c>
      <c r="J599" s="1" t="n">
        <v>1.532589226</v>
      </c>
      <c r="K599" s="1" t="n">
        <v>1.55132857</v>
      </c>
      <c r="L599" s="1" t="n">
        <v>0.016206831</v>
      </c>
      <c r="M599" s="1" t="n">
        <v>-1.984751266</v>
      </c>
      <c r="N599" s="1" t="n">
        <v>110.3895334</v>
      </c>
      <c r="O599" s="1" t="n">
        <v>156.8715252</v>
      </c>
      <c r="P599" s="1" t="n">
        <v>0.506980114</v>
      </c>
      <c r="Q599" s="1" t="s">
        <v>24</v>
      </c>
      <c r="R599" s="1" t="str">
        <f aca="false">IF(B599&lt;-1,"repressive",IF(B599&gt;1,"activating","no effect"))</f>
        <v>no effect</v>
      </c>
      <c r="S599" s="1" t="str">
        <f aca="false">IF(P599&lt;-0.5,"destabilizing",IF(P599&gt;0.5,"stabilizing","none"))</f>
        <v>stabilizing</v>
      </c>
    </row>
    <row r="600" customFormat="false" ht="14.25" hidden="false" customHeight="false" outlineLevel="0" collapsed="false">
      <c r="A600" s="1" t="s">
        <v>626</v>
      </c>
      <c r="B600" s="1" t="n">
        <v>-0.611984262</v>
      </c>
      <c r="C600" s="1" t="n">
        <v>75.91582189</v>
      </c>
      <c r="D600" s="1" t="n">
        <v>90.93551827</v>
      </c>
      <c r="E600" s="1" t="n">
        <v>127.2914602</v>
      </c>
      <c r="F600" s="1" t="n">
        <v>38.93114766</v>
      </c>
      <c r="G600" s="1" t="n">
        <v>0</v>
      </c>
      <c r="H600" s="1" t="n">
        <v>62.68592823</v>
      </c>
      <c r="I600" s="1" t="n">
        <v>0.272305761</v>
      </c>
      <c r="J600" s="1" t="n">
        <v>0.529647702</v>
      </c>
      <c r="K600" s="1" t="n">
        <v>1.010378599</v>
      </c>
      <c r="L600" s="1" t="n">
        <v>-0.673460099</v>
      </c>
      <c r="M600" s="1" t="n">
        <v>-5.992902731</v>
      </c>
      <c r="N600" s="1" t="n">
        <v>36.8357148</v>
      </c>
      <c r="O600" s="1" t="n">
        <v>47.75541775</v>
      </c>
      <c r="P600" s="1" t="n">
        <v>0.374559175</v>
      </c>
      <c r="Q600" s="1" t="s">
        <v>24</v>
      </c>
      <c r="R600" s="1" t="str">
        <f aca="false">IF(B600&lt;-1,"repressive",IF(B600&gt;1,"activating","no effect"))</f>
        <v>no effect</v>
      </c>
      <c r="S600" s="1" t="str">
        <f aca="false">IF(P600&lt;-0.5,"destabilizing",IF(P600&gt;0.5,"stabilizing","none"))</f>
        <v>none</v>
      </c>
    </row>
    <row r="601" customFormat="false" ht="14.25" hidden="false" customHeight="false" outlineLevel="0" collapsed="false">
      <c r="A601" s="1" t="s">
        <v>627</v>
      </c>
      <c r="B601" s="1" t="n">
        <v>-0.611853396</v>
      </c>
      <c r="C601" s="1" t="n">
        <v>1221.02861</v>
      </c>
      <c r="D601" s="1" t="n">
        <v>3011.901201</v>
      </c>
      <c r="E601" s="1" t="n">
        <v>2478.832114</v>
      </c>
      <c r="F601" s="1" t="n">
        <v>832.5946522</v>
      </c>
      <c r="G601" s="1" t="n">
        <v>2.038236199</v>
      </c>
      <c r="H601" s="1" t="n">
        <v>1510.186917</v>
      </c>
      <c r="I601" s="1" t="n">
        <v>-0.306404055</v>
      </c>
      <c r="J601" s="1" t="n">
        <v>0.995471248</v>
      </c>
      <c r="K601" s="1" t="n">
        <v>0.714560336</v>
      </c>
      <c r="L601" s="1" t="n">
        <v>-0.858264189</v>
      </c>
      <c r="M601" s="1" t="n">
        <v>-8.958232369</v>
      </c>
      <c r="N601" s="1" t="n">
        <v>1344.818625</v>
      </c>
      <c r="O601" s="1" t="n">
        <v>1179.275756</v>
      </c>
      <c r="P601" s="1" t="n">
        <v>-0.1895105</v>
      </c>
      <c r="Q601" s="1" t="s">
        <v>24</v>
      </c>
      <c r="R601" s="1" t="str">
        <f aca="false">IF(B601&lt;-1,"repressive",IF(B601&gt;1,"activating","no effect"))</f>
        <v>no effect</v>
      </c>
      <c r="S601" s="1" t="str">
        <f aca="false">IF(P601&lt;-0.5,"destabilizing",IF(P601&gt;0.5,"stabilizing","none"))</f>
        <v>none</v>
      </c>
    </row>
    <row r="602" customFormat="false" ht="14.25" hidden="false" customHeight="false" outlineLevel="0" collapsed="false">
      <c r="A602" s="1" t="s">
        <v>628</v>
      </c>
      <c r="B602" s="1" t="n">
        <v>-0.611810941</v>
      </c>
      <c r="C602" s="1" t="n">
        <v>591.8904023</v>
      </c>
      <c r="D602" s="1" t="n">
        <v>1165.523786</v>
      </c>
      <c r="E602" s="1" t="n">
        <v>537.3592311</v>
      </c>
      <c r="F602" s="1" t="n">
        <v>302.4654812</v>
      </c>
      <c r="G602" s="1" t="n">
        <v>175.2883131</v>
      </c>
      <c r="H602" s="1" t="n">
        <v>603.7429049</v>
      </c>
      <c r="I602" s="1" t="n">
        <v>-0.028556495</v>
      </c>
      <c r="J602" s="1" t="n">
        <v>0.947821882</v>
      </c>
      <c r="K602" s="1" t="n">
        <v>-0.167752776</v>
      </c>
      <c r="L602" s="1" t="n">
        <v>-0.994789517</v>
      </c>
      <c r="M602" s="1" t="n">
        <v>-1.778385103</v>
      </c>
      <c r="N602" s="1" t="n">
        <v>449.7533062</v>
      </c>
      <c r="O602" s="1" t="n">
        <v>470.0667124</v>
      </c>
      <c r="P602" s="1" t="n">
        <v>0.063731633</v>
      </c>
      <c r="Q602" s="1" t="s">
        <v>21</v>
      </c>
      <c r="R602" s="1" t="str">
        <f aca="false">IF(B602&lt;-1,"repressive",IF(B602&gt;1,"activating","no effect"))</f>
        <v>no effect</v>
      </c>
      <c r="S602" s="1" t="str">
        <f aca="false">IF(P602&lt;-0.5,"destabilizing",IF(P602&gt;0.5,"stabilizing","none"))</f>
        <v>none</v>
      </c>
    </row>
    <row r="603" customFormat="false" ht="14.25" hidden="false" customHeight="false" outlineLevel="0" collapsed="false">
      <c r="A603" s="1" t="s">
        <v>629</v>
      </c>
      <c r="B603" s="1" t="n">
        <v>-0.611754149</v>
      </c>
      <c r="C603" s="1" t="n">
        <v>4.990153649</v>
      </c>
      <c r="D603" s="1" t="n">
        <v>98.66147481</v>
      </c>
      <c r="E603" s="1" t="n">
        <v>72.34049983</v>
      </c>
      <c r="F603" s="1" t="n">
        <v>0.456580748</v>
      </c>
      <c r="G603" s="1" t="n">
        <v>0.0926471</v>
      </c>
      <c r="H603" s="1" t="n">
        <v>41.77702067</v>
      </c>
      <c r="I603" s="1" t="n">
        <v>-2.836171091</v>
      </c>
      <c r="J603" s="1" t="n">
        <v>1.220199918</v>
      </c>
      <c r="K603" s="1" t="n">
        <v>0.777774093</v>
      </c>
      <c r="L603" s="1" t="n">
        <v>-4.876178418</v>
      </c>
      <c r="M603" s="1" t="n">
        <v>-5.290936581</v>
      </c>
      <c r="N603" s="1" t="n">
        <v>63.8332619</v>
      </c>
      <c r="O603" s="1" t="n">
        <v>36.61553063</v>
      </c>
      <c r="P603" s="1" t="n">
        <v>-0.801852668</v>
      </c>
      <c r="Q603" s="1" t="s">
        <v>24</v>
      </c>
      <c r="R603" s="1" t="str">
        <f aca="false">IF(B603&lt;-1,"repressive",IF(B603&gt;1,"activating","no effect"))</f>
        <v>no effect</v>
      </c>
      <c r="S603" s="1" t="str">
        <f aca="false">IF(P603&lt;-0.5,"destabilizing",IF(P603&gt;0.5,"stabilizing","none"))</f>
        <v>destabilizing</v>
      </c>
    </row>
    <row r="604" customFormat="false" ht="14.25" hidden="false" customHeight="false" outlineLevel="0" collapsed="false">
      <c r="A604" s="1" t="s">
        <v>630</v>
      </c>
      <c r="B604" s="1" t="n">
        <v>-0.610998731</v>
      </c>
      <c r="C604" s="1" t="n">
        <v>1247.026203</v>
      </c>
      <c r="D604" s="1" t="n">
        <v>2253.602012</v>
      </c>
      <c r="E604" s="1" t="n">
        <v>2386.14722</v>
      </c>
      <c r="F604" s="1" t="n">
        <v>622.920485</v>
      </c>
      <c r="G604" s="1" t="n">
        <v>56.42208388</v>
      </c>
      <c r="H604" s="1" t="n">
        <v>1163.549469</v>
      </c>
      <c r="I604" s="1" t="n">
        <v>0.099876299</v>
      </c>
      <c r="J604" s="1" t="n">
        <v>0.953100863</v>
      </c>
      <c r="K604" s="1" t="n">
        <v>1.035515618</v>
      </c>
      <c r="L604" s="1" t="n">
        <v>-0.900337842</v>
      </c>
      <c r="M604" s="1" t="n">
        <v>-4.342022427</v>
      </c>
      <c r="N604" s="1" t="n">
        <v>1090.019516</v>
      </c>
      <c r="O604" s="1" t="n">
        <v>876.2160397</v>
      </c>
      <c r="P604" s="1" t="n">
        <v>-0.314995436</v>
      </c>
      <c r="Q604" s="1" t="s">
        <v>52</v>
      </c>
      <c r="R604" s="1" t="str">
        <f aca="false">IF(B604&lt;-1,"repressive",IF(B604&gt;1,"activating","no effect"))</f>
        <v>no effect</v>
      </c>
      <c r="S604" s="1" t="str">
        <f aca="false">IF(P604&lt;-0.5,"destabilizing",IF(P604&gt;0.5,"stabilizing","none"))</f>
        <v>none</v>
      </c>
    </row>
    <row r="605" customFormat="false" ht="14.25" hidden="false" customHeight="false" outlineLevel="0" collapsed="false">
      <c r="A605" s="1" t="s">
        <v>631</v>
      </c>
      <c r="B605" s="1" t="n">
        <v>-0.609939592</v>
      </c>
      <c r="C605" s="1" t="n">
        <v>637.4849145</v>
      </c>
      <c r="D605" s="1" t="n">
        <v>848.0120556</v>
      </c>
      <c r="E605" s="1" t="n">
        <v>1170.269979</v>
      </c>
      <c r="F605" s="1" t="n">
        <v>301.2468465</v>
      </c>
      <c r="G605" s="1" t="n">
        <v>6.948532498</v>
      </c>
      <c r="H605" s="1" t="n">
        <v>713.1264223</v>
      </c>
      <c r="I605" s="1" t="n">
        <v>-0.161526964</v>
      </c>
      <c r="J605" s="1" t="n">
        <v>0.249605541</v>
      </c>
      <c r="K605" s="1" t="n">
        <v>0.713822254</v>
      </c>
      <c r="L605" s="1" t="n">
        <v>-1.240452211</v>
      </c>
      <c r="M605" s="1" t="n">
        <v>-6.489347161</v>
      </c>
      <c r="N605" s="1" t="n">
        <v>439.6046635</v>
      </c>
      <c r="O605" s="1" t="n">
        <v>644.0133105</v>
      </c>
      <c r="P605" s="1" t="n">
        <v>0.550883815</v>
      </c>
      <c r="Q605" s="1" t="s">
        <v>24</v>
      </c>
      <c r="R605" s="1" t="str">
        <f aca="false">IF(B605&lt;-1,"repressive",IF(B605&gt;1,"activating","no effect"))</f>
        <v>no effect</v>
      </c>
      <c r="S605" s="1" t="str">
        <f aca="false">IF(P605&lt;-0.5,"destabilizing",IF(P605&gt;0.5,"stabilizing","none"))</f>
        <v>stabilizing</v>
      </c>
    </row>
    <row r="606" customFormat="false" ht="14.25" hidden="false" customHeight="false" outlineLevel="0" collapsed="false">
      <c r="A606" s="1" t="s">
        <v>632</v>
      </c>
      <c r="B606" s="1" t="n">
        <v>-0.60868847</v>
      </c>
      <c r="C606" s="1" t="n">
        <v>462.8906235</v>
      </c>
      <c r="D606" s="1" t="n">
        <v>1431.867809</v>
      </c>
      <c r="E606" s="1" t="n">
        <v>1076.628686</v>
      </c>
      <c r="F606" s="1" t="n">
        <v>338.5674819</v>
      </c>
      <c r="G606" s="1" t="n">
        <v>1.667647799</v>
      </c>
      <c r="H606" s="1" t="n">
        <v>734.5665671</v>
      </c>
      <c r="I606" s="1" t="n">
        <v>-0.665071222</v>
      </c>
      <c r="J606" s="1" t="n">
        <v>0.961977705</v>
      </c>
      <c r="K606" s="1" t="n">
        <v>0.550932347</v>
      </c>
      <c r="L606" s="1" t="n">
        <v>-1.1151576</v>
      </c>
      <c r="M606" s="1" t="n">
        <v>-8.107143893</v>
      </c>
      <c r="N606" s="1" t="n">
        <v>783.2367063</v>
      </c>
      <c r="O606" s="1" t="n">
        <v>632.7821128</v>
      </c>
      <c r="P606" s="1" t="n">
        <v>-0.307739559</v>
      </c>
      <c r="Q606" s="1" t="s">
        <v>21</v>
      </c>
      <c r="R606" s="1" t="str">
        <f aca="false">IF(B606&lt;-1,"repressive",IF(B606&gt;1,"activating","no effect"))</f>
        <v>no effect</v>
      </c>
      <c r="S606" s="1" t="str">
        <f aca="false">IF(P606&lt;-0.5,"destabilizing",IF(P606&gt;0.5,"stabilizing","none"))</f>
        <v>none</v>
      </c>
    </row>
    <row r="607" customFormat="false" ht="14.25" hidden="false" customHeight="false" outlineLevel="0" collapsed="false">
      <c r="A607" s="1" t="s">
        <v>633</v>
      </c>
      <c r="B607" s="1" t="n">
        <v>-0.607755085</v>
      </c>
      <c r="C607" s="1" t="n">
        <v>329.7444565</v>
      </c>
      <c r="D607" s="1" t="n">
        <v>223.4115794</v>
      </c>
      <c r="E607" s="1" t="n">
        <v>238.1870193</v>
      </c>
      <c r="F607" s="1" t="n">
        <v>242.7987228</v>
      </c>
      <c r="G607" s="1" t="n">
        <v>4.447060799</v>
      </c>
      <c r="H607" s="1" t="n">
        <v>169.7969855</v>
      </c>
      <c r="I607" s="1" t="n">
        <v>0.953434464</v>
      </c>
      <c r="J607" s="1" t="n">
        <v>0.393864607</v>
      </c>
      <c r="K607" s="1" t="n">
        <v>0.485856584</v>
      </c>
      <c r="L607" s="1" t="n">
        <v>0.513408056</v>
      </c>
      <c r="M607" s="1" t="n">
        <v>-4.970660732</v>
      </c>
      <c r="N607" s="1" t="n">
        <v>144.7137755</v>
      </c>
      <c r="O607" s="1" t="n">
        <v>142.1705267</v>
      </c>
      <c r="P607" s="1" t="n">
        <v>-0.025579849</v>
      </c>
      <c r="Q607" s="1" t="s">
        <v>21</v>
      </c>
      <c r="R607" s="1" t="str">
        <f aca="false">IF(B607&lt;-1,"repressive",IF(B607&gt;1,"activating","no effect"))</f>
        <v>no effect</v>
      </c>
      <c r="S607" s="1" t="str">
        <f aca="false">IF(P607&lt;-0.5,"destabilizing",IF(P607&gt;0.5,"stabilizing","none"))</f>
        <v>none</v>
      </c>
    </row>
    <row r="608" customFormat="false" ht="14.25" hidden="false" customHeight="false" outlineLevel="0" collapsed="false">
      <c r="A608" s="1" t="s">
        <v>634</v>
      </c>
      <c r="B608" s="1" t="n">
        <v>-0.603833755</v>
      </c>
      <c r="C608" s="1" t="n">
        <v>115.807459</v>
      </c>
      <c r="D608" s="1" t="n">
        <v>285.7316526</v>
      </c>
      <c r="E608" s="1" t="n">
        <v>217.0058626</v>
      </c>
      <c r="F608" s="1" t="n">
        <v>89.38941494</v>
      </c>
      <c r="G608" s="1" t="n">
        <v>0.1852942</v>
      </c>
      <c r="H608" s="1" t="n">
        <v>109.0021458</v>
      </c>
      <c r="I608" s="1" t="n">
        <v>0.086600737</v>
      </c>
      <c r="J608" s="1" t="n">
        <v>1.382169507</v>
      </c>
      <c r="K608" s="1" t="n">
        <v>0.986835266</v>
      </c>
      <c r="L608" s="1" t="n">
        <v>-0.283305926</v>
      </c>
      <c r="M608" s="1" t="n">
        <v>-6.536142664</v>
      </c>
      <c r="N608" s="1" t="n">
        <v>136.9729312</v>
      </c>
      <c r="O608" s="1" t="n">
        <v>155.0453142</v>
      </c>
      <c r="P608" s="1" t="n">
        <v>0.178799112</v>
      </c>
      <c r="Q608" s="1" t="s">
        <v>24</v>
      </c>
      <c r="R608" s="1" t="str">
        <f aca="false">IF(B608&lt;-1,"repressive",IF(B608&gt;1,"activating","no effect"))</f>
        <v>no effect</v>
      </c>
      <c r="S608" s="1" t="str">
        <f aca="false">IF(P608&lt;-0.5,"destabilizing",IF(P608&gt;0.5,"stabilizing","none"))</f>
        <v>none</v>
      </c>
    </row>
    <row r="609" customFormat="false" ht="14.25" hidden="false" customHeight="false" outlineLevel="0" collapsed="false">
      <c r="A609" s="1" t="s">
        <v>635</v>
      </c>
      <c r="B609" s="1" t="n">
        <v>-0.603269134</v>
      </c>
      <c r="C609" s="1" t="n">
        <v>32.45269164</v>
      </c>
      <c r="D609" s="1" t="n">
        <v>145.0203018</v>
      </c>
      <c r="E609" s="1" t="n">
        <v>70.80068068</v>
      </c>
      <c r="F609" s="1" t="n">
        <v>37.36656184</v>
      </c>
      <c r="G609" s="1" t="n">
        <v>0.0926471</v>
      </c>
      <c r="H609" s="1" t="n">
        <v>74.35028491</v>
      </c>
      <c r="I609" s="1" t="n">
        <v>-1.171490671</v>
      </c>
      <c r="J609" s="1" t="n">
        <v>0.954484095</v>
      </c>
      <c r="K609" s="1" t="n">
        <v>-0.069615446</v>
      </c>
      <c r="L609" s="1" t="n">
        <v>-0.973763481</v>
      </c>
      <c r="M609" s="1" t="n">
        <v>-6.107713543</v>
      </c>
      <c r="N609" s="1" t="n">
        <v>76.94624258</v>
      </c>
      <c r="O609" s="1" t="n">
        <v>96.97180431</v>
      </c>
      <c r="P609" s="1" t="n">
        <v>0.333714449</v>
      </c>
      <c r="Q609" s="1" t="s">
        <v>46</v>
      </c>
      <c r="R609" s="1" t="str">
        <f aca="false">IF(B609&lt;-1,"repressive",IF(B609&gt;1,"activating","no effect"))</f>
        <v>no effect</v>
      </c>
      <c r="S609" s="1" t="str">
        <f aca="false">IF(P609&lt;-0.5,"destabilizing",IF(P609&gt;0.5,"stabilizing","none"))</f>
        <v>none</v>
      </c>
    </row>
    <row r="610" customFormat="false" ht="14.25" hidden="false" customHeight="false" outlineLevel="0" collapsed="false">
      <c r="A610" s="1" t="s">
        <v>636</v>
      </c>
      <c r="B610" s="1" t="n">
        <v>-0.598288349</v>
      </c>
      <c r="C610" s="1" t="n">
        <v>225.8129509</v>
      </c>
      <c r="D610" s="1" t="n">
        <v>413.5594414</v>
      </c>
      <c r="E610" s="1" t="n">
        <v>229.6844927</v>
      </c>
      <c r="F610" s="1" t="n">
        <v>215.5534466</v>
      </c>
      <c r="G610" s="1" t="n">
        <v>0.2779413</v>
      </c>
      <c r="H610" s="1" t="n">
        <v>229.8149694</v>
      </c>
      <c r="I610" s="1" t="n">
        <v>-0.025233773</v>
      </c>
      <c r="J610" s="1" t="n">
        <v>0.844842184</v>
      </c>
      <c r="K610" s="1" t="n">
        <v>-0.000815767</v>
      </c>
      <c r="L610" s="1" t="n">
        <v>-0.092013658</v>
      </c>
      <c r="M610" s="1" t="n">
        <v>-7.496771412</v>
      </c>
      <c r="N610" s="1" t="n">
        <v>191.1490874</v>
      </c>
      <c r="O610" s="1" t="n">
        <v>242.2468897</v>
      </c>
      <c r="P610" s="1" t="n">
        <v>0.34177983</v>
      </c>
      <c r="Q610" s="1" t="s">
        <v>24</v>
      </c>
      <c r="R610" s="1" t="str">
        <f aca="false">IF(B610&lt;-1,"repressive",IF(B610&gt;1,"activating","no effect"))</f>
        <v>no effect</v>
      </c>
      <c r="S610" s="1" t="str">
        <f aca="false">IF(P610&lt;-0.5,"destabilizing",IF(P610&gt;0.5,"stabilizing","none"))</f>
        <v>none</v>
      </c>
    </row>
    <row r="611" customFormat="false" ht="14.25" hidden="false" customHeight="false" outlineLevel="0" collapsed="false">
      <c r="A611" s="1" t="s">
        <v>637</v>
      </c>
      <c r="B611" s="1" t="n">
        <v>-0.596673704</v>
      </c>
      <c r="C611" s="1" t="n">
        <v>203.9663659</v>
      </c>
      <c r="D611" s="1" t="n">
        <v>353.8407197</v>
      </c>
      <c r="E611" s="1" t="n">
        <v>395.4416892</v>
      </c>
      <c r="F611" s="1" t="n">
        <v>120.1197853</v>
      </c>
      <c r="G611" s="1" t="n">
        <v>0.4632355</v>
      </c>
      <c r="H611" s="1" t="n">
        <v>266.9990462</v>
      </c>
      <c r="I611" s="1" t="n">
        <v>-0.386840677</v>
      </c>
      <c r="J611" s="1" t="n">
        <v>0.404943709</v>
      </c>
      <c r="K611" s="1" t="n">
        <v>0.564880816</v>
      </c>
      <c r="L611" s="1" t="n">
        <v>-1.145793313</v>
      </c>
      <c r="M611" s="1" t="n">
        <v>-7.516922074</v>
      </c>
      <c r="N611" s="1" t="n">
        <v>301.1611361</v>
      </c>
      <c r="O611" s="1" t="n">
        <v>275.1186877</v>
      </c>
      <c r="P611" s="1" t="n">
        <v>-0.130481467</v>
      </c>
      <c r="Q611" s="1" t="s">
        <v>24</v>
      </c>
      <c r="R611" s="1" t="str">
        <f aca="false">IF(B611&lt;-1,"repressive",IF(B611&gt;1,"activating","no effect"))</f>
        <v>no effect</v>
      </c>
      <c r="S611" s="1" t="str">
        <f aca="false">IF(P611&lt;-0.5,"destabilizing",IF(P611&gt;0.5,"stabilizing","none"))</f>
        <v>none</v>
      </c>
    </row>
    <row r="612" customFormat="false" ht="14.25" hidden="false" customHeight="false" outlineLevel="0" collapsed="false">
      <c r="A612" s="1" t="s">
        <v>638</v>
      </c>
      <c r="B612" s="1" t="n">
        <v>-0.595816308</v>
      </c>
      <c r="C612" s="1" t="n">
        <v>175.6331287</v>
      </c>
      <c r="D612" s="1" t="n">
        <v>235.7814836</v>
      </c>
      <c r="E612" s="1" t="n">
        <v>191.498155</v>
      </c>
      <c r="F612" s="1" t="n">
        <v>142.611644</v>
      </c>
      <c r="G612" s="1" t="n">
        <v>0.0926471</v>
      </c>
      <c r="H612" s="1" t="n">
        <v>119.0695797</v>
      </c>
      <c r="I612" s="1" t="n">
        <v>0.556885273</v>
      </c>
      <c r="J612" s="1" t="n">
        <v>0.979685584</v>
      </c>
      <c r="K612" s="1" t="n">
        <v>0.680973936</v>
      </c>
      <c r="L612" s="1" t="n">
        <v>0.258302045</v>
      </c>
      <c r="M612" s="1" t="n">
        <v>-6.779899353</v>
      </c>
      <c r="N612" s="1" t="n">
        <v>85.73683654</v>
      </c>
      <c r="O612" s="1" t="n">
        <v>77.06610436</v>
      </c>
      <c r="P612" s="1" t="n">
        <v>-0.153818721</v>
      </c>
      <c r="Q612" s="1" t="s">
        <v>24</v>
      </c>
      <c r="R612" s="1" t="str">
        <f aca="false">IF(B612&lt;-1,"repressive",IF(B612&gt;1,"activating","no effect"))</f>
        <v>no effect</v>
      </c>
      <c r="S612" s="1" t="str">
        <f aca="false">IF(P612&lt;-0.5,"destabilizing",IF(P612&gt;0.5,"stabilizing","none"))</f>
        <v>none</v>
      </c>
    </row>
    <row r="613" customFormat="false" ht="14.25" hidden="false" customHeight="false" outlineLevel="0" collapsed="false">
      <c r="A613" s="1" t="s">
        <v>639</v>
      </c>
      <c r="B613" s="1" t="n">
        <v>-0.594874258</v>
      </c>
      <c r="C613" s="1" t="n">
        <v>607.326213</v>
      </c>
      <c r="D613" s="1" t="n">
        <v>1384.012571</v>
      </c>
      <c r="E613" s="1" t="n">
        <v>1059.475386</v>
      </c>
      <c r="F613" s="1" t="n">
        <v>309.5179672</v>
      </c>
      <c r="G613" s="1" t="n">
        <v>111.8250497</v>
      </c>
      <c r="H613" s="1" t="n">
        <v>762.2921998</v>
      </c>
      <c r="I613" s="1" t="n">
        <v>-0.327390276</v>
      </c>
      <c r="J613" s="1" t="n">
        <v>0.859591717</v>
      </c>
      <c r="K613" s="1" t="n">
        <v>0.474403782</v>
      </c>
      <c r="L613" s="1" t="n">
        <v>-1.2975587</v>
      </c>
      <c r="M613" s="1" t="n">
        <v>-2.758148034</v>
      </c>
      <c r="N613" s="1" t="n">
        <v>662.0405769</v>
      </c>
      <c r="O613" s="1" t="n">
        <v>368.9859333</v>
      </c>
      <c r="P613" s="1" t="n">
        <v>-0.843353825</v>
      </c>
      <c r="Q613" s="1" t="s">
        <v>24</v>
      </c>
      <c r="R613" s="1" t="str">
        <f aca="false">IF(B613&lt;-1,"repressive",IF(B613&gt;1,"activating","no effect"))</f>
        <v>no effect</v>
      </c>
      <c r="S613" s="1" t="str">
        <f aca="false">IF(P613&lt;-0.5,"destabilizing",IF(P613&gt;0.5,"stabilizing","none"))</f>
        <v>destabilizing</v>
      </c>
    </row>
    <row r="614" customFormat="false" ht="14.25" hidden="false" customHeight="false" outlineLevel="0" collapsed="false">
      <c r="A614" s="1" t="s">
        <v>640</v>
      </c>
      <c r="B614" s="1" t="n">
        <v>-0.593678952</v>
      </c>
      <c r="C614" s="1" t="n">
        <v>62.82242282</v>
      </c>
      <c r="D614" s="1" t="n">
        <v>58.22190683</v>
      </c>
      <c r="E614" s="1" t="n">
        <v>101.4192447</v>
      </c>
      <c r="F614" s="1" t="n">
        <v>32.19859125</v>
      </c>
      <c r="G614" s="1" t="n">
        <v>0.1852942</v>
      </c>
      <c r="H614" s="1" t="n">
        <v>116.0710928</v>
      </c>
      <c r="I614" s="1" t="n">
        <v>-0.875249607</v>
      </c>
      <c r="J614" s="1" t="n">
        <v>-0.983182041</v>
      </c>
      <c r="K614" s="1" t="n">
        <v>-0.192898065</v>
      </c>
      <c r="L614" s="1" t="n">
        <v>-1.818190961</v>
      </c>
      <c r="M614" s="1" t="n">
        <v>-6.625995887</v>
      </c>
      <c r="N614" s="1" t="n">
        <v>122.6139452</v>
      </c>
      <c r="O614" s="1" t="n">
        <v>51.68177141</v>
      </c>
      <c r="P614" s="1" t="n">
        <v>-1.246395645</v>
      </c>
      <c r="Q614" s="1" t="s">
        <v>21</v>
      </c>
      <c r="R614" s="1" t="str">
        <f aca="false">IF(B614&lt;-1,"repressive",IF(B614&gt;1,"activating","no effect"))</f>
        <v>no effect</v>
      </c>
      <c r="S614" s="1" t="str">
        <f aca="false">IF(P614&lt;-0.5,"destabilizing",IF(P614&gt;0.5,"stabilizing","none"))</f>
        <v>destabilizing</v>
      </c>
    </row>
    <row r="615" customFormat="false" ht="14.25" hidden="false" customHeight="false" outlineLevel="0" collapsed="false">
      <c r="A615" s="1" t="s">
        <v>641</v>
      </c>
      <c r="B615" s="1" t="n">
        <v>-0.592302441</v>
      </c>
      <c r="C615" s="1" t="n">
        <v>272.3977512</v>
      </c>
      <c r="D615" s="1" t="n">
        <v>449.7597703</v>
      </c>
      <c r="E615" s="1" t="n">
        <v>699.6670553</v>
      </c>
      <c r="F615" s="1" t="n">
        <v>50.31339684</v>
      </c>
      <c r="G615" s="1" t="n">
        <v>27.88677709</v>
      </c>
      <c r="H615" s="1" t="n">
        <v>378.4542187</v>
      </c>
      <c r="I615" s="1" t="n">
        <v>-0.472924458</v>
      </c>
      <c r="J615" s="1" t="n">
        <v>0.248432928</v>
      </c>
      <c r="K615" s="1" t="n">
        <v>0.884803229</v>
      </c>
      <c r="L615" s="1" t="n">
        <v>-2.886518397</v>
      </c>
      <c r="M615" s="1" t="n">
        <v>-3.715444679</v>
      </c>
      <c r="N615" s="1" t="n">
        <v>266.8587419</v>
      </c>
      <c r="O615" s="1" t="n">
        <v>330.8181234</v>
      </c>
      <c r="P615" s="1" t="n">
        <v>0.309962</v>
      </c>
      <c r="Q615" s="1" t="s">
        <v>24</v>
      </c>
      <c r="R615" s="1" t="str">
        <f aca="false">IF(B615&lt;-1,"repressive",IF(B615&gt;1,"activating","no effect"))</f>
        <v>no effect</v>
      </c>
      <c r="S615" s="1" t="str">
        <f aca="false">IF(P615&lt;-0.5,"destabilizing",IF(P615&gt;0.5,"stabilizing","none"))</f>
        <v>none</v>
      </c>
    </row>
    <row r="616" customFormat="false" ht="14.25" hidden="false" customHeight="false" outlineLevel="0" collapsed="false">
      <c r="A616" s="1" t="s">
        <v>642</v>
      </c>
      <c r="B616" s="1" t="n">
        <v>-0.591448291</v>
      </c>
      <c r="C616" s="1" t="n">
        <v>506.54338</v>
      </c>
      <c r="D616" s="1" t="n">
        <v>1504.997155</v>
      </c>
      <c r="E616" s="1" t="n">
        <v>587.5095108</v>
      </c>
      <c r="F616" s="1" t="n">
        <v>310.3948454</v>
      </c>
      <c r="G616" s="1" t="n">
        <v>187.8883187</v>
      </c>
      <c r="H616" s="1" t="n">
        <v>626.9745273</v>
      </c>
      <c r="I616" s="1" t="n">
        <v>-0.307174904</v>
      </c>
      <c r="J616" s="1" t="n">
        <v>1.2619411</v>
      </c>
      <c r="K616" s="1" t="n">
        <v>-0.093640309</v>
      </c>
      <c r="L616" s="1" t="n">
        <v>-1.011960977</v>
      </c>
      <c r="M616" s="1" t="n">
        <v>-1.733172555</v>
      </c>
      <c r="N616" s="1" t="n">
        <v>624.687291</v>
      </c>
      <c r="O616" s="1" t="n">
        <v>517.0916458</v>
      </c>
      <c r="P616" s="1" t="n">
        <v>-0.272714183</v>
      </c>
      <c r="Q616" s="1" t="s">
        <v>44</v>
      </c>
      <c r="R616" s="1" t="str">
        <f aca="false">IF(B616&lt;-1,"repressive",IF(B616&gt;1,"activating","no effect"))</f>
        <v>no effect</v>
      </c>
      <c r="S616" s="1" t="str">
        <f aca="false">IF(P616&lt;-0.5,"destabilizing",IF(P616&gt;0.5,"stabilizing","none"))</f>
        <v>none</v>
      </c>
    </row>
    <row r="617" customFormat="false" ht="14.25" hidden="false" customHeight="false" outlineLevel="0" collapsed="false">
      <c r="A617" s="1" t="s">
        <v>643</v>
      </c>
      <c r="B617" s="1" t="n">
        <v>-0.59060813</v>
      </c>
      <c r="C617" s="1" t="n">
        <v>377.8654438</v>
      </c>
      <c r="D617" s="1" t="n">
        <v>2034.330697</v>
      </c>
      <c r="E617" s="1" t="n">
        <v>1088.142421</v>
      </c>
      <c r="F617" s="1" t="n">
        <v>425.1020516</v>
      </c>
      <c r="G617" s="1" t="n">
        <v>17.97353739</v>
      </c>
      <c r="H617" s="1" t="n">
        <v>1033.834219</v>
      </c>
      <c r="I617" s="1" t="n">
        <v>-1.449642203</v>
      </c>
      <c r="J617" s="1" t="n">
        <v>0.975863554</v>
      </c>
      <c r="K617" s="1" t="n">
        <v>0.073792954</v>
      </c>
      <c r="L617" s="1" t="n">
        <v>-1.280128763</v>
      </c>
      <c r="M617" s="1" t="n">
        <v>-5.769267178</v>
      </c>
      <c r="N617" s="1" t="n">
        <v>1065.201701</v>
      </c>
      <c r="O617" s="1" t="n">
        <v>1038.657508</v>
      </c>
      <c r="P617" s="1" t="n">
        <v>-0.036406626</v>
      </c>
      <c r="Q617" s="1" t="s">
        <v>46</v>
      </c>
      <c r="R617" s="1" t="str">
        <f aca="false">IF(B617&lt;-1,"repressive",IF(B617&gt;1,"activating","no effect"))</f>
        <v>no effect</v>
      </c>
      <c r="S617" s="1" t="str">
        <f aca="false">IF(P617&lt;-0.5,"destabilizing",IF(P617&gt;0.5,"stabilizing","none"))</f>
        <v>none</v>
      </c>
    </row>
    <row r="618" customFormat="false" ht="14.25" hidden="false" customHeight="false" outlineLevel="0" collapsed="false">
      <c r="A618" s="1" t="s">
        <v>644</v>
      </c>
      <c r="B618" s="1" t="n">
        <v>-0.585046698</v>
      </c>
      <c r="C618" s="1" t="n">
        <v>83.70037859</v>
      </c>
      <c r="D618" s="1" t="n">
        <v>324.9204361</v>
      </c>
      <c r="E618" s="1" t="n">
        <v>343.5755991</v>
      </c>
      <c r="F618" s="1" t="n">
        <v>32.36067249</v>
      </c>
      <c r="G618" s="1" t="n">
        <v>0.3705884</v>
      </c>
      <c r="H618" s="1" t="n">
        <v>127.5132048</v>
      </c>
      <c r="I618" s="1" t="n">
        <v>-0.601476282</v>
      </c>
      <c r="J618" s="1" t="n">
        <v>1.342603211</v>
      </c>
      <c r="K618" s="1" t="n">
        <v>1.422903937</v>
      </c>
      <c r="L618" s="1" t="n">
        <v>-1.945696328</v>
      </c>
      <c r="M618" s="1" t="n">
        <v>-6.550977413</v>
      </c>
      <c r="N618" s="1" t="n">
        <v>50.60551634</v>
      </c>
      <c r="O618" s="1" t="n">
        <v>109.1161075</v>
      </c>
      <c r="P618" s="1" t="n">
        <v>1.108497523</v>
      </c>
      <c r="Q618" s="1" t="s">
        <v>52</v>
      </c>
      <c r="R618" s="1" t="str">
        <f aca="false">IF(B618&lt;-1,"repressive",IF(B618&gt;1,"activating","no effect"))</f>
        <v>no effect</v>
      </c>
      <c r="S618" s="1" t="str">
        <f aca="false">IF(P618&lt;-0.5,"destabilizing",IF(P618&gt;0.5,"stabilizing","none"))</f>
        <v>stabilizing</v>
      </c>
    </row>
    <row r="619" customFormat="false" ht="14.25" hidden="false" customHeight="false" outlineLevel="0" collapsed="false">
      <c r="A619" s="1" t="s">
        <v>645</v>
      </c>
      <c r="B619" s="1" t="n">
        <v>-0.584504981</v>
      </c>
      <c r="C619" s="1" t="n">
        <v>166.4569837</v>
      </c>
      <c r="D619" s="1" t="n">
        <v>348.1832457</v>
      </c>
      <c r="E619" s="1" t="n">
        <v>433.0027371</v>
      </c>
      <c r="F619" s="1" t="n">
        <v>79.82104202</v>
      </c>
      <c r="G619" s="1" t="n">
        <v>0.2779413</v>
      </c>
      <c r="H619" s="1" t="n">
        <v>216.0777788</v>
      </c>
      <c r="I619" s="1" t="n">
        <v>-0.374421508</v>
      </c>
      <c r="J619" s="1" t="n">
        <v>0.685772286</v>
      </c>
      <c r="K619" s="1" t="n">
        <v>0.999492089</v>
      </c>
      <c r="L619" s="1" t="n">
        <v>-1.425409194</v>
      </c>
      <c r="M619" s="1" t="n">
        <v>-7.408246671</v>
      </c>
      <c r="N619" s="1" t="n">
        <v>181.0322114</v>
      </c>
      <c r="O619" s="1" t="n">
        <v>178.238194</v>
      </c>
      <c r="P619" s="1" t="n">
        <v>-0.022439902</v>
      </c>
      <c r="Q619" s="1" t="s">
        <v>21</v>
      </c>
      <c r="R619" s="1" t="str">
        <f aca="false">IF(B619&lt;-1,"repressive",IF(B619&gt;1,"activating","no effect"))</f>
        <v>no effect</v>
      </c>
      <c r="S619" s="1" t="str">
        <f aca="false">IF(P619&lt;-0.5,"destabilizing",IF(P619&gt;0.5,"stabilizing","none"))</f>
        <v>none</v>
      </c>
    </row>
    <row r="620" customFormat="false" ht="14.25" hidden="false" customHeight="false" outlineLevel="0" collapsed="false">
      <c r="A620" s="1" t="s">
        <v>646</v>
      </c>
      <c r="B620" s="1" t="n">
        <v>-0.583399351</v>
      </c>
      <c r="C620" s="1" t="n">
        <v>229.9277645</v>
      </c>
      <c r="D620" s="1" t="n">
        <v>764.8977846</v>
      </c>
      <c r="E620" s="1" t="n">
        <v>360.2147901</v>
      </c>
      <c r="F620" s="1" t="n">
        <v>233.2711015</v>
      </c>
      <c r="G620" s="1" t="n">
        <v>25.10736409</v>
      </c>
      <c r="H620" s="1" t="n">
        <v>384.8721917</v>
      </c>
      <c r="I620" s="1" t="n">
        <v>-0.740681439</v>
      </c>
      <c r="J620" s="1" t="n">
        <v>0.989028787</v>
      </c>
      <c r="K620" s="1" t="n">
        <v>-0.095266112</v>
      </c>
      <c r="L620" s="1" t="n">
        <v>-0.719944077</v>
      </c>
      <c r="M620" s="1" t="n">
        <v>-3.885594369</v>
      </c>
      <c r="N620" s="1" t="n">
        <v>342.076063</v>
      </c>
      <c r="O620" s="1" t="n">
        <v>320.8652734</v>
      </c>
      <c r="P620" s="1" t="n">
        <v>-0.092349496</v>
      </c>
      <c r="Q620" s="1" t="s">
        <v>24</v>
      </c>
      <c r="R620" s="1" t="str">
        <f aca="false">IF(B620&lt;-1,"repressive",IF(B620&gt;1,"activating","no effect"))</f>
        <v>no effect</v>
      </c>
      <c r="S620" s="1" t="str">
        <f aca="false">IF(P620&lt;-0.5,"destabilizing",IF(P620&gt;0.5,"stabilizing","none"))</f>
        <v>none</v>
      </c>
    </row>
    <row r="621" customFormat="false" ht="14.25" hidden="false" customHeight="false" outlineLevel="0" collapsed="false">
      <c r="A621" s="1" t="s">
        <v>647</v>
      </c>
      <c r="B621" s="1" t="n">
        <v>-0.581895261</v>
      </c>
      <c r="C621" s="1" t="n">
        <v>0.895181699</v>
      </c>
      <c r="D621" s="1" t="n">
        <v>268.5159288</v>
      </c>
      <c r="E621" s="1" t="n">
        <v>104.5134325</v>
      </c>
      <c r="F621" s="1" t="n">
        <v>32.72312247</v>
      </c>
      <c r="G621" s="1" t="n">
        <v>0.3705884</v>
      </c>
      <c r="H621" s="1" t="n">
        <v>35.39242488</v>
      </c>
      <c r="I621" s="1" t="n">
        <v>-4.263230106</v>
      </c>
      <c r="J621" s="1" t="n">
        <v>2.888660453</v>
      </c>
      <c r="K621" s="1" t="n">
        <v>1.535716586</v>
      </c>
      <c r="L621" s="1" t="n">
        <v>-0.10990006</v>
      </c>
      <c r="M621" s="1" t="n">
        <v>-4.730770896</v>
      </c>
      <c r="N621" s="1" t="n">
        <v>45.49095158</v>
      </c>
      <c r="O621" s="1" t="n">
        <v>86.83633323</v>
      </c>
      <c r="P621" s="1" t="n">
        <v>0.932719194</v>
      </c>
      <c r="Q621" s="1" t="s">
        <v>24</v>
      </c>
      <c r="R621" s="1" t="str">
        <f aca="false">IF(B621&lt;-1,"repressive",IF(B621&gt;1,"activating","no effect"))</f>
        <v>no effect</v>
      </c>
      <c r="S621" s="1" t="str">
        <f aca="false">IF(P621&lt;-0.5,"destabilizing",IF(P621&gt;0.5,"stabilizing","none"))</f>
        <v>stabilizing</v>
      </c>
    </row>
    <row r="622" customFormat="false" ht="14.25" hidden="false" customHeight="false" outlineLevel="0" collapsed="false">
      <c r="A622" s="1" t="s">
        <v>648</v>
      </c>
      <c r="B622" s="1" t="n">
        <v>-0.581302529</v>
      </c>
      <c r="C622" s="1" t="n">
        <v>156.9045319</v>
      </c>
      <c r="D622" s="1" t="n">
        <v>74.91365687</v>
      </c>
      <c r="E622" s="1" t="n">
        <v>80.01459249</v>
      </c>
      <c r="F622" s="1" t="n">
        <v>82.79596841</v>
      </c>
      <c r="G622" s="1" t="n">
        <v>29.64707199</v>
      </c>
      <c r="H622" s="1" t="n">
        <v>133.0838474</v>
      </c>
      <c r="I622" s="1" t="n">
        <v>0.235917126</v>
      </c>
      <c r="J622" s="1" t="n">
        <v>-0.820704096</v>
      </c>
      <c r="K622" s="1" t="n">
        <v>-0.726881754</v>
      </c>
      <c r="L622" s="1" t="n">
        <v>-0.678182712</v>
      </c>
      <c r="M622" s="1" t="n">
        <v>-2.1293143</v>
      </c>
      <c r="N622" s="1" t="n">
        <v>93.54477328</v>
      </c>
      <c r="O622" s="1" t="n">
        <v>63.18690073</v>
      </c>
      <c r="P622" s="1" t="n">
        <v>-0.566031542</v>
      </c>
      <c r="Q622" s="1" t="s">
        <v>21</v>
      </c>
      <c r="R622" s="1" t="str">
        <f aca="false">IF(B622&lt;-1,"repressive",IF(B622&gt;1,"activating","no effect"))</f>
        <v>no effect</v>
      </c>
      <c r="S622" s="1" t="str">
        <f aca="false">IF(P622&lt;-0.5,"destabilizing",IF(P622&gt;0.5,"stabilizing","none"))</f>
        <v>destabilizing</v>
      </c>
    </row>
    <row r="623" customFormat="false" ht="14.25" hidden="false" customHeight="false" outlineLevel="0" collapsed="false">
      <c r="A623" s="1" t="s">
        <v>649</v>
      </c>
      <c r="B623" s="1" t="n">
        <v>-0.579974585</v>
      </c>
      <c r="C623" s="1" t="n">
        <v>137.8157354</v>
      </c>
      <c r="D623" s="1" t="n">
        <v>45.55142723</v>
      </c>
      <c r="E623" s="1" t="n">
        <v>313.1844738</v>
      </c>
      <c r="F623" s="1" t="n">
        <v>20.85890625</v>
      </c>
      <c r="G623" s="1" t="n">
        <v>0.0926471</v>
      </c>
      <c r="H623" s="1" t="n">
        <v>77.49879254</v>
      </c>
      <c r="I623" s="1" t="n">
        <v>0.822428745</v>
      </c>
      <c r="J623" s="1" t="n">
        <v>-0.753845062</v>
      </c>
      <c r="K623" s="1" t="n">
        <v>2.00086952</v>
      </c>
      <c r="L623" s="1" t="n">
        <v>-1.844449248</v>
      </c>
      <c r="M623" s="1" t="n">
        <v>-6.166771039</v>
      </c>
      <c r="N623" s="1" t="n">
        <v>82.48458315</v>
      </c>
      <c r="O623" s="1" t="n">
        <v>56.70385167</v>
      </c>
      <c r="P623" s="1" t="n">
        <v>-0.540677761</v>
      </c>
      <c r="Q623" s="1" t="s">
        <v>46</v>
      </c>
      <c r="R623" s="1" t="str">
        <f aca="false">IF(B623&lt;-1,"repressive",IF(B623&gt;1,"activating","no effect"))</f>
        <v>no effect</v>
      </c>
      <c r="S623" s="1" t="str">
        <f aca="false">IF(P623&lt;-0.5,"destabilizing",IF(P623&gt;0.5,"stabilizing","none"))</f>
        <v>destabilizing</v>
      </c>
    </row>
    <row r="624" customFormat="false" ht="14.25" hidden="false" customHeight="false" outlineLevel="0" collapsed="false">
      <c r="A624" s="1" t="s">
        <v>650</v>
      </c>
      <c r="B624" s="1" t="n">
        <v>-0.578932984</v>
      </c>
      <c r="C624" s="1" t="n">
        <v>328.2042092</v>
      </c>
      <c r="D624" s="1" t="n">
        <v>517.628105</v>
      </c>
      <c r="E624" s="1" t="n">
        <v>627.2862411</v>
      </c>
      <c r="F624" s="1" t="n">
        <v>202.2176747</v>
      </c>
      <c r="G624" s="1" t="n">
        <v>0.7411768</v>
      </c>
      <c r="H624" s="1" t="n">
        <v>397.4998443</v>
      </c>
      <c r="I624" s="1" t="n">
        <v>-0.275596378</v>
      </c>
      <c r="J624" s="1" t="n">
        <v>0.380121229</v>
      </c>
      <c r="K624" s="1" t="n">
        <v>0.656842826</v>
      </c>
      <c r="L624" s="1" t="n">
        <v>-0.971553276</v>
      </c>
      <c r="M624" s="1" t="n">
        <v>-7.838372648</v>
      </c>
      <c r="N624" s="1" t="n">
        <v>327.8111245</v>
      </c>
      <c r="O624" s="1" t="n">
        <v>155.5931775</v>
      </c>
      <c r="P624" s="1" t="n">
        <v>-1.075086012</v>
      </c>
      <c r="Q624" s="1" t="s">
        <v>21</v>
      </c>
      <c r="R624" s="1" t="str">
        <f aca="false">IF(B624&lt;-1,"repressive",IF(B624&gt;1,"activating","no effect"))</f>
        <v>no effect</v>
      </c>
      <c r="S624" s="1" t="str">
        <f aca="false">IF(P624&lt;-0.5,"destabilizing",IF(P624&gt;0.5,"stabilizing","none"))</f>
        <v>destabilizing</v>
      </c>
    </row>
    <row r="625" customFormat="false" ht="14.25" hidden="false" customHeight="false" outlineLevel="0" collapsed="false">
      <c r="A625" s="1" t="s">
        <v>651</v>
      </c>
      <c r="B625" s="1" t="n">
        <v>-0.578314067</v>
      </c>
      <c r="C625" s="1" t="n">
        <v>62.81261382</v>
      </c>
      <c r="D625" s="1" t="n">
        <v>439.5801928</v>
      </c>
      <c r="E625" s="1" t="n">
        <v>193.1913745</v>
      </c>
      <c r="F625" s="1" t="n">
        <v>102.9336052</v>
      </c>
      <c r="G625" s="1" t="n">
        <v>0.1852942</v>
      </c>
      <c r="H625" s="1" t="n">
        <v>250.2232695</v>
      </c>
      <c r="I625" s="1" t="n">
        <v>-1.977056565</v>
      </c>
      <c r="J625" s="1" t="n">
        <v>0.810434537</v>
      </c>
      <c r="K625" s="1" t="n">
        <v>-0.371490978</v>
      </c>
      <c r="L625" s="1" t="n">
        <v>-1.273307899</v>
      </c>
      <c r="M625" s="1" t="n">
        <v>-7.727581097</v>
      </c>
      <c r="N625" s="1" t="n">
        <v>110.8290465</v>
      </c>
      <c r="O625" s="1" t="n">
        <v>208.279365</v>
      </c>
      <c r="P625" s="1" t="n">
        <v>0.910183875</v>
      </c>
      <c r="Q625" s="1" t="s">
        <v>21</v>
      </c>
      <c r="R625" s="1" t="str">
        <f aca="false">IF(B625&lt;-1,"repressive",IF(B625&gt;1,"activating","no effect"))</f>
        <v>no effect</v>
      </c>
      <c r="S625" s="1" t="str">
        <f aca="false">IF(P625&lt;-0.5,"destabilizing",IF(P625&gt;0.5,"stabilizing","none"))</f>
        <v>stabilizing</v>
      </c>
    </row>
    <row r="626" customFormat="false" ht="14.25" hidden="false" customHeight="false" outlineLevel="0" collapsed="false">
      <c r="A626" s="1" t="s">
        <v>652</v>
      </c>
      <c r="B626" s="1" t="n">
        <v>-0.577344219</v>
      </c>
      <c r="C626" s="1" t="n">
        <v>3.498184151</v>
      </c>
      <c r="D626" s="1" t="n">
        <v>385.8627489</v>
      </c>
      <c r="E626" s="1" t="n">
        <v>127.4876589</v>
      </c>
      <c r="F626" s="1" t="n">
        <v>59.43104826</v>
      </c>
      <c r="G626" s="1" t="n">
        <v>0.2779413</v>
      </c>
      <c r="H626" s="1" t="n">
        <v>171.5443428</v>
      </c>
      <c r="I626" s="1" t="n">
        <v>-5.261480638</v>
      </c>
      <c r="J626" s="1" t="n">
        <v>1.164854645</v>
      </c>
      <c r="K626" s="1" t="n">
        <v>-0.425337376</v>
      </c>
      <c r="L626" s="1" t="n">
        <v>-1.5136053</v>
      </c>
      <c r="M626" s="1" t="n">
        <v>-7.077001793</v>
      </c>
      <c r="N626" s="1" t="n">
        <v>220.3550394</v>
      </c>
      <c r="O626" s="1" t="n">
        <v>166.0938908</v>
      </c>
      <c r="P626" s="1" t="n">
        <v>-0.407830881</v>
      </c>
      <c r="Q626" s="1" t="s">
        <v>24</v>
      </c>
      <c r="R626" s="1" t="str">
        <f aca="false">IF(B626&lt;-1,"repressive",IF(B626&gt;1,"activating","no effect"))</f>
        <v>no effect</v>
      </c>
      <c r="S626" s="1" t="str">
        <f aca="false">IF(P626&lt;-0.5,"destabilizing",IF(P626&gt;0.5,"stabilizing","none"))</f>
        <v>none</v>
      </c>
    </row>
    <row r="627" customFormat="false" ht="14.25" hidden="false" customHeight="false" outlineLevel="0" collapsed="false">
      <c r="A627" s="1" t="s">
        <v>653</v>
      </c>
      <c r="B627" s="1" t="n">
        <v>-0.577074429</v>
      </c>
      <c r="C627" s="1" t="n">
        <v>60.34646857</v>
      </c>
      <c r="D627" s="1" t="n">
        <v>118.0189633</v>
      </c>
      <c r="E627" s="1" t="n">
        <v>55.2909249</v>
      </c>
      <c r="F627" s="1" t="n">
        <v>65.71410422</v>
      </c>
      <c r="G627" s="1" t="n">
        <v>0.0926471</v>
      </c>
      <c r="H627" s="1" t="n">
        <v>36.15381898</v>
      </c>
      <c r="I627" s="1" t="n">
        <v>0.723469786</v>
      </c>
      <c r="J627" s="1" t="n">
        <v>1.679609041</v>
      </c>
      <c r="K627" s="1" t="n">
        <v>0.599391842</v>
      </c>
      <c r="L627" s="1" t="n">
        <v>0.844481287</v>
      </c>
      <c r="M627" s="1" t="n">
        <v>-5.087611087</v>
      </c>
      <c r="N627" s="1" t="n">
        <v>72.36787453</v>
      </c>
      <c r="O627" s="1" t="n">
        <v>32.05000312</v>
      </c>
      <c r="P627" s="1" t="n">
        <v>-1.175024902</v>
      </c>
      <c r="Q627" s="1" t="s">
        <v>24</v>
      </c>
      <c r="R627" s="1" t="str">
        <f aca="false">IF(B627&lt;-1,"repressive",IF(B627&gt;1,"activating","no effect"))</f>
        <v>no effect</v>
      </c>
      <c r="S627" s="1" t="str">
        <f aca="false">IF(P627&lt;-0.5,"destabilizing",IF(P627&gt;0.5,"stabilizing","none"))</f>
        <v>destabilizing</v>
      </c>
    </row>
    <row r="628" customFormat="false" ht="14.25" hidden="false" customHeight="false" outlineLevel="0" collapsed="false">
      <c r="A628" s="1" t="s">
        <v>654</v>
      </c>
      <c r="B628" s="1" t="n">
        <v>-0.569465679</v>
      </c>
      <c r="C628" s="1" t="n">
        <v>59.87954742</v>
      </c>
      <c r="D628" s="1" t="n">
        <v>65.27767644</v>
      </c>
      <c r="E628" s="1" t="n">
        <v>57.02193968</v>
      </c>
      <c r="F628" s="1" t="n">
        <v>50.88589699</v>
      </c>
      <c r="G628" s="1" t="n">
        <v>0.5558826</v>
      </c>
      <c r="H628" s="1" t="n">
        <v>121.1281928</v>
      </c>
      <c r="I628" s="1" t="n">
        <v>-1.00436674</v>
      </c>
      <c r="J628" s="1" t="n">
        <v>-0.881801348</v>
      </c>
      <c r="K628" s="1" t="n">
        <v>-1.073725848</v>
      </c>
      <c r="L628" s="1" t="n">
        <v>-1.234981918</v>
      </c>
      <c r="M628" s="1" t="n">
        <v>-6.294519264</v>
      </c>
      <c r="N628" s="1" t="n">
        <v>57.40924054</v>
      </c>
      <c r="O628" s="1" t="n">
        <v>86.28846993</v>
      </c>
      <c r="P628" s="1" t="n">
        <v>0.587884825</v>
      </c>
      <c r="Q628" s="1" t="s">
        <v>21</v>
      </c>
      <c r="R628" s="1" t="str">
        <f aca="false">IF(B628&lt;-1,"repressive",IF(B628&gt;1,"activating","no effect"))</f>
        <v>no effect</v>
      </c>
      <c r="S628" s="1" t="str">
        <f aca="false">IF(P628&lt;-0.5,"destabilizing",IF(P628&gt;0.5,"stabilizing","none"))</f>
        <v>stabilizing</v>
      </c>
    </row>
    <row r="629" customFormat="false" ht="14.25" hidden="false" customHeight="false" outlineLevel="0" collapsed="false">
      <c r="A629" s="1" t="s">
        <v>655</v>
      </c>
      <c r="B629" s="1" t="n">
        <v>-0.568274847</v>
      </c>
      <c r="C629" s="1" t="n">
        <v>59.01611574</v>
      </c>
      <c r="D629" s="1" t="n">
        <v>90.42537793</v>
      </c>
      <c r="E629" s="1" t="n">
        <v>71.91211407</v>
      </c>
      <c r="F629" s="1" t="n">
        <v>52.56092624</v>
      </c>
      <c r="G629" s="1" t="n">
        <v>0.0926471</v>
      </c>
      <c r="H629" s="1" t="n">
        <v>141.362707</v>
      </c>
      <c r="I629" s="1" t="n">
        <v>-1.246149415</v>
      </c>
      <c r="J629" s="1" t="n">
        <v>-0.63890468</v>
      </c>
      <c r="K629" s="1" t="n">
        <v>-0.965340833</v>
      </c>
      <c r="L629" s="1" t="n">
        <v>-1.410318456</v>
      </c>
      <c r="M629" s="1" t="n">
        <v>-7.025599942</v>
      </c>
      <c r="N629" s="1" t="n">
        <v>83.37403047</v>
      </c>
      <c r="O629" s="1" t="n">
        <v>101.1720896</v>
      </c>
      <c r="P629" s="1" t="n">
        <v>0.279141363</v>
      </c>
      <c r="Q629" s="1" t="s">
        <v>52</v>
      </c>
      <c r="R629" s="1" t="str">
        <f aca="false">IF(B629&lt;-1,"repressive",IF(B629&gt;1,"activating","no effect"))</f>
        <v>no effect</v>
      </c>
      <c r="S629" s="1" t="str">
        <f aca="false">IF(P629&lt;-0.5,"destabilizing",IF(P629&gt;0.5,"stabilizing","none"))</f>
        <v>none</v>
      </c>
    </row>
    <row r="630" customFormat="false" ht="14.25" hidden="false" customHeight="false" outlineLevel="0" collapsed="false">
      <c r="A630" s="1" t="s">
        <v>656</v>
      </c>
      <c r="B630" s="1" t="n">
        <v>-0.56712323</v>
      </c>
      <c r="C630" s="1" t="n">
        <v>41.66998026</v>
      </c>
      <c r="D630" s="1" t="n">
        <v>67.35029079</v>
      </c>
      <c r="E630" s="1" t="n">
        <v>57.99877727</v>
      </c>
      <c r="F630" s="1" t="n">
        <v>35.2597412</v>
      </c>
      <c r="G630" s="1" t="n">
        <v>0.2779413</v>
      </c>
      <c r="H630" s="1" t="n">
        <v>134.8860187</v>
      </c>
      <c r="I630" s="1" t="n">
        <v>-1.671103677</v>
      </c>
      <c r="J630" s="1" t="n">
        <v>-0.991377644</v>
      </c>
      <c r="K630" s="1" t="n">
        <v>-1.203640064</v>
      </c>
      <c r="L630" s="1" t="n">
        <v>-1.905956492</v>
      </c>
      <c r="M630" s="1" t="n">
        <v>-6.732431645</v>
      </c>
      <c r="N630" s="1" t="n">
        <v>91.29041194</v>
      </c>
      <c r="O630" s="1" t="n">
        <v>61.17806863</v>
      </c>
      <c r="P630" s="1" t="n">
        <v>-0.577448782</v>
      </c>
      <c r="Q630" s="1" t="s">
        <v>21</v>
      </c>
      <c r="R630" s="1" t="str">
        <f aca="false">IF(B630&lt;-1,"repressive",IF(B630&gt;1,"activating","no effect"))</f>
        <v>no effect</v>
      </c>
      <c r="S630" s="1" t="str">
        <f aca="false">IF(P630&lt;-0.5,"destabilizing",IF(P630&gt;0.5,"stabilizing","none"))</f>
        <v>destabilizing</v>
      </c>
    </row>
    <row r="631" customFormat="false" ht="14.25" hidden="false" customHeight="false" outlineLevel="0" collapsed="false">
      <c r="A631" s="1" t="s">
        <v>657</v>
      </c>
      <c r="B631" s="1" t="n">
        <v>-0.565237952</v>
      </c>
      <c r="C631" s="1" t="n">
        <v>356.2181237</v>
      </c>
      <c r="D631" s="1" t="n">
        <v>1167.854826</v>
      </c>
      <c r="E631" s="1" t="n">
        <v>884.6809979</v>
      </c>
      <c r="F631" s="1" t="n">
        <v>329.7630522</v>
      </c>
      <c r="G631" s="1" t="n">
        <v>1.0191181</v>
      </c>
      <c r="H631" s="1" t="n">
        <v>548.9869011</v>
      </c>
      <c r="I631" s="1" t="n">
        <v>-0.62259198</v>
      </c>
      <c r="J631" s="1" t="n">
        <v>1.087626592</v>
      </c>
      <c r="K631" s="1" t="n">
        <v>0.687389908</v>
      </c>
      <c r="L631" s="1" t="n">
        <v>-0.733599171</v>
      </c>
      <c r="M631" s="1" t="n">
        <v>-8.089528151</v>
      </c>
      <c r="N631" s="1" t="n">
        <v>558.9930581</v>
      </c>
      <c r="O631" s="1" t="n">
        <v>572.4258392</v>
      </c>
      <c r="P631" s="1" t="n">
        <v>0.03425843</v>
      </c>
      <c r="Q631" s="1" t="s">
        <v>24</v>
      </c>
      <c r="R631" s="1" t="str">
        <f aca="false">IF(B631&lt;-1,"repressive",IF(B631&gt;1,"activating","no effect"))</f>
        <v>no effect</v>
      </c>
      <c r="S631" s="1" t="str">
        <f aca="false">IF(P631&lt;-0.5,"destabilizing",IF(P631&gt;0.5,"stabilizing","none"))</f>
        <v>none</v>
      </c>
    </row>
    <row r="632" customFormat="false" ht="14.25" hidden="false" customHeight="false" outlineLevel="0" collapsed="false">
      <c r="A632" s="1" t="s">
        <v>658</v>
      </c>
      <c r="B632" s="1" t="n">
        <v>-0.56347453</v>
      </c>
      <c r="C632" s="1" t="n">
        <v>116.2835871</v>
      </c>
      <c r="D632" s="1" t="n">
        <v>331.2604653</v>
      </c>
      <c r="E632" s="1" t="n">
        <v>193.4848681</v>
      </c>
      <c r="F632" s="1" t="n">
        <v>129.2948297</v>
      </c>
      <c r="G632" s="1" t="n">
        <v>0.1852942</v>
      </c>
      <c r="H632" s="1" t="n">
        <v>172.6025301</v>
      </c>
      <c r="I632" s="1" t="n">
        <v>-0.56578684</v>
      </c>
      <c r="J632" s="1" t="n">
        <v>0.936526667</v>
      </c>
      <c r="K632" s="1" t="n">
        <v>0.163869937</v>
      </c>
      <c r="L632" s="1" t="n">
        <v>-0.414008137</v>
      </c>
      <c r="M632" s="1" t="n">
        <v>-7.194398971</v>
      </c>
      <c r="N632" s="1" t="n">
        <v>172.0392097</v>
      </c>
      <c r="O632" s="1" t="n">
        <v>205.5400485</v>
      </c>
      <c r="P632" s="1" t="n">
        <v>0.256682114</v>
      </c>
      <c r="Q632" s="1" t="s">
        <v>24</v>
      </c>
      <c r="R632" s="1" t="str">
        <f aca="false">IF(B632&lt;-1,"repressive",IF(B632&gt;1,"activating","no effect"))</f>
        <v>no effect</v>
      </c>
      <c r="S632" s="1" t="str">
        <f aca="false">IF(P632&lt;-0.5,"destabilizing",IF(P632&gt;0.5,"stabilizing","none"))</f>
        <v>none</v>
      </c>
    </row>
    <row r="633" customFormat="false" ht="14.25" hidden="false" customHeight="false" outlineLevel="0" collapsed="false">
      <c r="A633" s="1" t="s">
        <v>659</v>
      </c>
      <c r="B633" s="1" t="n">
        <v>-0.558942917</v>
      </c>
      <c r="C633" s="1" t="n">
        <v>149.4768447</v>
      </c>
      <c r="D633" s="1" t="n">
        <v>256.1660072</v>
      </c>
      <c r="E633" s="1" t="n">
        <v>386.2670742</v>
      </c>
      <c r="F633" s="1" t="n">
        <v>70.78741833</v>
      </c>
      <c r="G633" s="1" t="n">
        <v>0.8338239</v>
      </c>
      <c r="H633" s="1" t="n">
        <v>173.8356152</v>
      </c>
      <c r="I633" s="1" t="n">
        <v>-0.216457599</v>
      </c>
      <c r="J633" s="1" t="n">
        <v>0.556700855</v>
      </c>
      <c r="K633" s="1" t="n">
        <v>1.147329746</v>
      </c>
      <c r="L633" s="1" t="n">
        <v>-1.284196181</v>
      </c>
      <c r="M633" s="1" t="n">
        <v>-6.575000186</v>
      </c>
      <c r="N633" s="1" t="n">
        <v>133.0700932</v>
      </c>
      <c r="O633" s="1" t="n">
        <v>107.1985859</v>
      </c>
      <c r="P633" s="1" t="n">
        <v>-0.311900495</v>
      </c>
      <c r="Q633" s="1" t="s">
        <v>24</v>
      </c>
      <c r="R633" s="1" t="str">
        <f aca="false">IF(B633&lt;-1,"repressive",IF(B633&gt;1,"activating","no effect"))</f>
        <v>no effect</v>
      </c>
      <c r="S633" s="1" t="str">
        <f aca="false">IF(P633&lt;-0.5,"destabilizing",IF(P633&gt;0.5,"stabilizing","none"))</f>
        <v>none</v>
      </c>
    </row>
    <row r="634" customFormat="false" ht="14.25" hidden="false" customHeight="false" outlineLevel="0" collapsed="false">
      <c r="A634" s="1" t="s">
        <v>660</v>
      </c>
      <c r="B634" s="1" t="n">
        <v>-0.557435064</v>
      </c>
      <c r="C634" s="1" t="n">
        <v>191.8313931</v>
      </c>
      <c r="D634" s="1" t="n">
        <v>453.4451928</v>
      </c>
      <c r="E634" s="1" t="n">
        <v>465.1359901</v>
      </c>
      <c r="F634" s="1" t="n">
        <v>139.4455046</v>
      </c>
      <c r="G634" s="1" t="n">
        <v>0.3705884</v>
      </c>
      <c r="H634" s="1" t="n">
        <v>294.0561618</v>
      </c>
      <c r="I634" s="1" t="n">
        <v>-0.613649645</v>
      </c>
      <c r="J634" s="1" t="n">
        <v>0.623116725</v>
      </c>
      <c r="K634" s="1" t="n">
        <v>0.65976132</v>
      </c>
      <c r="L634" s="1" t="n">
        <v>-1.07097914</v>
      </c>
      <c r="M634" s="1" t="n">
        <v>-7.750050395</v>
      </c>
      <c r="N634" s="1" t="n">
        <v>251.2544622</v>
      </c>
      <c r="O634" s="1" t="n">
        <v>305.7990326</v>
      </c>
      <c r="P634" s="1" t="n">
        <v>0.283434624</v>
      </c>
      <c r="Q634" s="1" t="s">
        <v>24</v>
      </c>
      <c r="R634" s="1" t="str">
        <f aca="false">IF(B634&lt;-1,"repressive",IF(B634&gt;1,"activating","no effect"))</f>
        <v>no effect</v>
      </c>
      <c r="S634" s="1" t="str">
        <f aca="false">IF(P634&lt;-0.5,"destabilizing",IF(P634&gt;0.5,"stabilizing","none"))</f>
        <v>none</v>
      </c>
    </row>
    <row r="635" customFormat="false" ht="14.25" hidden="false" customHeight="false" outlineLevel="0" collapsed="false">
      <c r="A635" s="1" t="s">
        <v>661</v>
      </c>
      <c r="B635" s="1" t="n">
        <v>-0.556564794</v>
      </c>
      <c r="C635" s="1" t="n">
        <v>1266.091939</v>
      </c>
      <c r="D635" s="1" t="n">
        <v>14.4119918</v>
      </c>
      <c r="E635" s="1" t="n">
        <v>115.2286611</v>
      </c>
      <c r="F635" s="1" t="n">
        <v>124.3046014</v>
      </c>
      <c r="G635" s="1" t="n">
        <v>616.5664503</v>
      </c>
      <c r="H635" s="1" t="n">
        <v>292.8412072</v>
      </c>
      <c r="I635" s="1" t="n">
        <v>2.108412575</v>
      </c>
      <c r="J635" s="1" t="n">
        <v>-4.2529115</v>
      </c>
      <c r="K635" s="1" t="n">
        <v>-1.338070858</v>
      </c>
      <c r="L635" s="1" t="n">
        <v>-1.229597334</v>
      </c>
      <c r="M635" s="1" t="n">
        <v>1.071557651</v>
      </c>
      <c r="N635" s="1" t="n">
        <v>246.8778745</v>
      </c>
      <c r="O635" s="1" t="n">
        <v>356.8416302</v>
      </c>
      <c r="P635" s="1" t="n">
        <v>0.531486388</v>
      </c>
      <c r="Q635" s="1" t="s">
        <v>24</v>
      </c>
      <c r="R635" s="1" t="str">
        <f aca="false">IF(B635&lt;-1,"repressive",IF(B635&gt;1,"activating","no effect"))</f>
        <v>no effect</v>
      </c>
      <c r="S635" s="1" t="str">
        <f aca="false">IF(P635&lt;-0.5,"destabilizing",IF(P635&gt;0.5,"stabilizing","none"))</f>
        <v>stabilizing</v>
      </c>
    </row>
    <row r="636" customFormat="false" ht="14.25" hidden="false" customHeight="false" outlineLevel="0" collapsed="false">
      <c r="A636" s="1" t="s">
        <v>662</v>
      </c>
      <c r="B636" s="1" t="n">
        <v>-0.553047372</v>
      </c>
      <c r="C636" s="1" t="n">
        <v>1178.724599</v>
      </c>
      <c r="D636" s="1" t="n">
        <v>1887.36723</v>
      </c>
      <c r="E636" s="1" t="n">
        <v>1527.023198</v>
      </c>
      <c r="F636" s="1" t="n">
        <v>1037.1241</v>
      </c>
      <c r="G636" s="1" t="n">
        <v>36.78089869</v>
      </c>
      <c r="H636" s="1" t="n">
        <v>1491.677445</v>
      </c>
      <c r="I636" s="1" t="n">
        <v>-0.339452336</v>
      </c>
      <c r="J636" s="1" t="n">
        <v>0.339236907</v>
      </c>
      <c r="K636" s="1" t="n">
        <v>0.033764001</v>
      </c>
      <c r="L636" s="1" t="n">
        <v>-0.523923527</v>
      </c>
      <c r="M636" s="1" t="n">
        <v>-5.304101615</v>
      </c>
      <c r="N636" s="1" t="n">
        <v>1379.401737</v>
      </c>
      <c r="O636" s="1" t="n">
        <v>1224.931031</v>
      </c>
      <c r="P636" s="1" t="n">
        <v>-0.171342167</v>
      </c>
      <c r="Q636" s="1" t="s">
        <v>24</v>
      </c>
      <c r="R636" s="1" t="str">
        <f aca="false">IF(B636&lt;-1,"repressive",IF(B636&gt;1,"activating","no effect"))</f>
        <v>no effect</v>
      </c>
      <c r="S636" s="1" t="str">
        <f aca="false">IF(P636&lt;-0.5,"destabilizing",IF(P636&gt;0.5,"stabilizing","none"))</f>
        <v>none</v>
      </c>
    </row>
    <row r="637" customFormat="false" ht="14.25" hidden="false" customHeight="false" outlineLevel="0" collapsed="false">
      <c r="A637" s="1" t="s">
        <v>663</v>
      </c>
      <c r="B637" s="1" t="n">
        <v>-0.552212473</v>
      </c>
      <c r="C637" s="1" t="n">
        <v>305.8457124</v>
      </c>
      <c r="D637" s="1" t="n">
        <v>225.4768778</v>
      </c>
      <c r="E637" s="1" t="n">
        <v>180.4088872</v>
      </c>
      <c r="F637" s="1" t="n">
        <v>55.04332807</v>
      </c>
      <c r="G637" s="1" t="n">
        <v>140.5456507</v>
      </c>
      <c r="H637" s="1" t="n">
        <v>219.5355367</v>
      </c>
      <c r="I637" s="1" t="n">
        <v>0.476502277</v>
      </c>
      <c r="J637" s="1" t="n">
        <v>0.038352618</v>
      </c>
      <c r="K637" s="1" t="n">
        <v>-0.281766013</v>
      </c>
      <c r="L637" s="1" t="n">
        <v>-1.976396612</v>
      </c>
      <c r="M637" s="1" t="n">
        <v>-0.639743728</v>
      </c>
      <c r="N637" s="1" t="n">
        <v>175.6791606</v>
      </c>
      <c r="O637" s="1" t="n">
        <v>112.5859084</v>
      </c>
      <c r="P637" s="1" t="n">
        <v>-0.6419168</v>
      </c>
      <c r="Q637" s="1" t="s">
        <v>24</v>
      </c>
      <c r="R637" s="1" t="str">
        <f aca="false">IF(B637&lt;-1,"repressive",IF(B637&gt;1,"activating","no effect"))</f>
        <v>no effect</v>
      </c>
      <c r="S637" s="1" t="str">
        <f aca="false">IF(P637&lt;-0.5,"destabilizing",IF(P637&gt;0.5,"stabilizing","none"))</f>
        <v>destabilizing</v>
      </c>
    </row>
    <row r="638" customFormat="false" ht="14.25" hidden="false" customHeight="false" outlineLevel="0" collapsed="false">
      <c r="A638" s="1" t="s">
        <v>664</v>
      </c>
      <c r="B638" s="1" t="n">
        <v>-0.550107117</v>
      </c>
      <c r="C638" s="1" t="n">
        <v>103.1105704</v>
      </c>
      <c r="D638" s="1" t="n">
        <v>61.27939759</v>
      </c>
      <c r="E638" s="1" t="n">
        <v>199.3319186</v>
      </c>
      <c r="F638" s="1" t="n">
        <v>43.33783085</v>
      </c>
      <c r="G638" s="1" t="n">
        <v>0.0926471</v>
      </c>
      <c r="H638" s="1" t="n">
        <v>85.6377283</v>
      </c>
      <c r="I638" s="1" t="n">
        <v>0.265049234</v>
      </c>
      <c r="J638" s="1" t="n">
        <v>-0.476240425</v>
      </c>
      <c r="K638" s="1" t="n">
        <v>1.209324982</v>
      </c>
      <c r="L638" s="1" t="n">
        <v>-0.966457224</v>
      </c>
      <c r="M638" s="1" t="n">
        <v>-6.309095991</v>
      </c>
      <c r="N638" s="1" t="n">
        <v>129.0977762</v>
      </c>
      <c r="O638" s="1" t="n">
        <v>103.5461639</v>
      </c>
      <c r="P638" s="1" t="n">
        <v>-0.318190043</v>
      </c>
      <c r="Q638" s="1" t="s">
        <v>21</v>
      </c>
      <c r="R638" s="1" t="str">
        <f aca="false">IF(B638&lt;-1,"repressive",IF(B638&gt;1,"activating","no effect"))</f>
        <v>no effect</v>
      </c>
      <c r="S638" s="1" t="str">
        <f aca="false">IF(P638&lt;-0.5,"destabilizing",IF(P638&gt;0.5,"stabilizing","none"))</f>
        <v>none</v>
      </c>
    </row>
    <row r="639" customFormat="false" ht="14.25" hidden="false" customHeight="false" outlineLevel="0" collapsed="false">
      <c r="A639" s="1" t="s">
        <v>665</v>
      </c>
      <c r="B639" s="1" t="n">
        <v>-0.54915521</v>
      </c>
      <c r="C639" s="1" t="n">
        <v>249.8827155</v>
      </c>
      <c r="D639" s="1" t="n">
        <v>229.4743758</v>
      </c>
      <c r="E639" s="1" t="n">
        <v>309.4907077</v>
      </c>
      <c r="F639" s="1" t="n">
        <v>180.4260142</v>
      </c>
      <c r="G639" s="1" t="n">
        <v>6.485296998</v>
      </c>
      <c r="H639" s="1" t="n">
        <v>255.2289464</v>
      </c>
      <c r="I639" s="1" t="n">
        <v>-0.030420387</v>
      </c>
      <c r="J639" s="1" t="n">
        <v>-0.152827107</v>
      </c>
      <c r="K639" s="1" t="n">
        <v>0.277116625</v>
      </c>
      <c r="L639" s="1" t="n">
        <v>-0.498052132</v>
      </c>
      <c r="M639" s="1" t="n">
        <v>-5.097230097</v>
      </c>
      <c r="N639" s="1" t="n">
        <v>294.1166654</v>
      </c>
      <c r="O639" s="1" t="n">
        <v>234.668114</v>
      </c>
      <c r="P639" s="1" t="n">
        <v>-0.325766707</v>
      </c>
      <c r="Q639" s="1" t="s">
        <v>24</v>
      </c>
      <c r="R639" s="1" t="str">
        <f aca="false">IF(B639&lt;-1,"repressive",IF(B639&gt;1,"activating","no effect"))</f>
        <v>no effect</v>
      </c>
      <c r="S639" s="1" t="str">
        <f aca="false">IF(P639&lt;-0.5,"destabilizing",IF(P639&gt;0.5,"stabilizing","none"))</f>
        <v>none</v>
      </c>
    </row>
    <row r="640" customFormat="false" ht="14.25" hidden="false" customHeight="false" outlineLevel="0" collapsed="false">
      <c r="A640" s="1" t="s">
        <v>666</v>
      </c>
      <c r="B640" s="1" t="n">
        <v>-0.543678062</v>
      </c>
      <c r="C640" s="1" t="n">
        <v>98.91212191</v>
      </c>
      <c r="D640" s="1" t="n">
        <v>135.7824861</v>
      </c>
      <c r="E640" s="1" t="n">
        <v>117.9802581</v>
      </c>
      <c r="F640" s="1" t="n">
        <v>91.74806681</v>
      </c>
      <c r="G640" s="1" t="n">
        <v>0.0926471</v>
      </c>
      <c r="H640" s="1" t="n">
        <v>106.3857785</v>
      </c>
      <c r="I640" s="1" t="n">
        <v>-0.104071315</v>
      </c>
      <c r="J640" s="1" t="n">
        <v>0.349080572</v>
      </c>
      <c r="K640" s="1" t="n">
        <v>0.147919269</v>
      </c>
      <c r="L640" s="1" t="n">
        <v>-0.211413828</v>
      </c>
      <c r="M640" s="1" t="n">
        <v>-6.618831615</v>
      </c>
      <c r="N640" s="1" t="n">
        <v>45.86450198</v>
      </c>
      <c r="O640" s="1" t="n">
        <v>98.88932586</v>
      </c>
      <c r="P640" s="1" t="n">
        <v>1.10843683</v>
      </c>
      <c r="Q640" s="1" t="s">
        <v>21</v>
      </c>
      <c r="R640" s="1" t="str">
        <f aca="false">IF(B640&lt;-1,"repressive",IF(B640&gt;1,"activating","no effect"))</f>
        <v>no effect</v>
      </c>
      <c r="S640" s="1" t="str">
        <f aca="false">IF(P640&lt;-0.5,"destabilizing",IF(P640&gt;0.5,"stabilizing","none"))</f>
        <v>stabilizing</v>
      </c>
    </row>
    <row r="641" customFormat="false" ht="14.25" hidden="false" customHeight="false" outlineLevel="0" collapsed="false">
      <c r="A641" s="1" t="s">
        <v>667</v>
      </c>
      <c r="B641" s="1" t="n">
        <v>-0.540460705</v>
      </c>
      <c r="C641" s="1" t="n">
        <v>1151.518065</v>
      </c>
      <c r="D641" s="1" t="n">
        <v>2707.942984</v>
      </c>
      <c r="E641" s="1" t="n">
        <v>1903.743957</v>
      </c>
      <c r="F641" s="1" t="n">
        <v>1084.095323</v>
      </c>
      <c r="G641" s="1" t="n">
        <v>89.03386307</v>
      </c>
      <c r="H641" s="1" t="n">
        <v>1530.769076</v>
      </c>
      <c r="I641" s="1" t="n">
        <v>-0.410409454</v>
      </c>
      <c r="J641" s="1" t="n">
        <v>0.822531211</v>
      </c>
      <c r="K641" s="1" t="n">
        <v>0.31439826</v>
      </c>
      <c r="L641" s="1" t="n">
        <v>-0.497377033</v>
      </c>
      <c r="M641" s="1" t="n">
        <v>-4.088587285</v>
      </c>
      <c r="N641" s="1" t="n">
        <v>1252.812629</v>
      </c>
      <c r="O641" s="1" t="n">
        <v>1148.230169</v>
      </c>
      <c r="P641" s="1" t="n">
        <v>-0.125758794</v>
      </c>
      <c r="Q641" s="1" t="s">
        <v>24</v>
      </c>
      <c r="R641" s="1" t="str">
        <f aca="false">IF(B641&lt;-1,"repressive",IF(B641&gt;1,"activating","no effect"))</f>
        <v>no effect</v>
      </c>
      <c r="S641" s="1" t="str">
        <f aca="false">IF(P641&lt;-0.5,"destabilizing",IF(P641&gt;0.5,"stabilizing","none"))</f>
        <v>none</v>
      </c>
    </row>
    <row r="642" customFormat="false" ht="14.25" hidden="false" customHeight="false" outlineLevel="0" collapsed="false">
      <c r="A642" s="1" t="s">
        <v>668</v>
      </c>
      <c r="B642" s="1" t="n">
        <v>-0.539567915</v>
      </c>
      <c r="C642" s="1" t="n">
        <v>392.5756227</v>
      </c>
      <c r="D642" s="1" t="n">
        <v>781.876031</v>
      </c>
      <c r="E642" s="1" t="n">
        <v>501.5020461</v>
      </c>
      <c r="F642" s="1" t="n">
        <v>329.1465094</v>
      </c>
      <c r="G642" s="1" t="n">
        <v>61.42502728</v>
      </c>
      <c r="H642" s="1" t="n">
        <v>650.4430059</v>
      </c>
      <c r="I642" s="1" t="n">
        <v>-0.726998099</v>
      </c>
      <c r="J642" s="1" t="n">
        <v>0.265144909</v>
      </c>
      <c r="K642" s="1" t="n">
        <v>-0.374509494</v>
      </c>
      <c r="L642" s="1" t="n">
        <v>-0.980532572</v>
      </c>
      <c r="M642" s="1" t="n">
        <v>-3.383442513</v>
      </c>
      <c r="N642" s="1" t="n">
        <v>410.9373779</v>
      </c>
      <c r="O642" s="1" t="n">
        <v>404.3231163</v>
      </c>
      <c r="P642" s="1" t="n">
        <v>-0.023409872</v>
      </c>
      <c r="Q642" s="1" t="s">
        <v>24</v>
      </c>
      <c r="R642" s="1" t="str">
        <f aca="false">IF(B642&lt;-1,"repressive",IF(B642&gt;1,"activating","no effect"))</f>
        <v>no effect</v>
      </c>
      <c r="S642" s="1" t="str">
        <f aca="false">IF(P642&lt;-0.5,"destabilizing",IF(P642&gt;0.5,"stabilizing","none"))</f>
        <v>none</v>
      </c>
    </row>
    <row r="643" customFormat="false" ht="14.25" hidden="false" customHeight="false" outlineLevel="0" collapsed="false">
      <c r="A643" s="1" t="s">
        <v>669</v>
      </c>
      <c r="B643" s="1" t="n">
        <v>-0.537424452</v>
      </c>
      <c r="C643" s="1" t="n">
        <v>188.2166836</v>
      </c>
      <c r="D643" s="1" t="n">
        <v>575.2485628</v>
      </c>
      <c r="E643" s="1" t="n">
        <v>402.8934835</v>
      </c>
      <c r="F643" s="1" t="n">
        <v>210.8376597</v>
      </c>
      <c r="G643" s="1" t="n">
        <v>0.2779413</v>
      </c>
      <c r="H643" s="1" t="n">
        <v>198.5567351</v>
      </c>
      <c r="I643" s="1" t="n">
        <v>-0.076759672</v>
      </c>
      <c r="J643" s="1" t="n">
        <v>1.529892276</v>
      </c>
      <c r="K643" s="1" t="n">
        <v>1.017175898</v>
      </c>
      <c r="L643" s="1" t="n">
        <v>0.086160118</v>
      </c>
      <c r="M643" s="1" t="n">
        <v>-7.286833591</v>
      </c>
      <c r="N643" s="1" t="n">
        <v>197.0826169</v>
      </c>
      <c r="O643" s="1" t="n">
        <v>170.6594183</v>
      </c>
      <c r="P643" s="1" t="n">
        <v>-0.207680498</v>
      </c>
      <c r="Q643" s="1" t="s">
        <v>46</v>
      </c>
      <c r="R643" s="1" t="str">
        <f aca="false">IF(B643&lt;-1,"repressive",IF(B643&gt;1,"activating","no effect"))</f>
        <v>no effect</v>
      </c>
      <c r="S643" s="1" t="str">
        <f aca="false">IF(P643&lt;-0.5,"destabilizing",IF(P643&gt;0.5,"stabilizing","none"))</f>
        <v>none</v>
      </c>
    </row>
    <row r="644" customFormat="false" ht="14.25" hidden="false" customHeight="false" outlineLevel="0" collapsed="false">
      <c r="A644" s="1" t="s">
        <v>670</v>
      </c>
      <c r="B644" s="1" t="n">
        <v>-0.537201862</v>
      </c>
      <c r="C644" s="1" t="n">
        <v>170.8456872</v>
      </c>
      <c r="D644" s="1" t="n">
        <v>167.6871539</v>
      </c>
      <c r="E644" s="1" t="n">
        <v>200.005569</v>
      </c>
      <c r="F644" s="1" t="n">
        <v>51.26261713</v>
      </c>
      <c r="G644" s="1" t="n">
        <v>55.68090708</v>
      </c>
      <c r="H644" s="1" t="n">
        <v>143.4587343</v>
      </c>
      <c r="I644" s="1" t="n">
        <v>0.25045621</v>
      </c>
      <c r="J644" s="1" t="n">
        <v>0.223692677</v>
      </c>
      <c r="K644" s="1" t="n">
        <v>0.476578038</v>
      </c>
      <c r="L644" s="1" t="n">
        <v>-1.466806158</v>
      </c>
      <c r="M644" s="1" t="n">
        <v>-1.349722684</v>
      </c>
      <c r="N644" s="1" t="n">
        <v>82.48073243</v>
      </c>
      <c r="O644" s="1" t="n">
        <v>114.7773616</v>
      </c>
      <c r="P644" s="1" t="n">
        <v>0.476709067</v>
      </c>
      <c r="Q644" s="1" t="s">
        <v>44</v>
      </c>
      <c r="R644" s="1" t="str">
        <f aca="false">IF(B644&lt;-1,"repressive",IF(B644&gt;1,"activating","no effect"))</f>
        <v>no effect</v>
      </c>
      <c r="S644" s="1" t="str">
        <f aca="false">IF(P644&lt;-0.5,"destabilizing",IF(P644&gt;0.5,"stabilizing","none"))</f>
        <v>none</v>
      </c>
    </row>
    <row r="645" customFormat="false" ht="14.25" hidden="false" customHeight="false" outlineLevel="0" collapsed="false">
      <c r="A645" s="1" t="s">
        <v>671</v>
      </c>
      <c r="B645" s="1" t="n">
        <v>-0.535393116</v>
      </c>
      <c r="C645" s="1" t="n">
        <v>291.3976328</v>
      </c>
      <c r="D645" s="1" t="n">
        <v>543.6647075</v>
      </c>
      <c r="E645" s="1" t="n">
        <v>353.29647</v>
      </c>
      <c r="F645" s="1" t="n">
        <v>160.7847132</v>
      </c>
      <c r="G645" s="1" t="n">
        <v>95.98239557</v>
      </c>
      <c r="H645" s="1" t="n">
        <v>407.3530484</v>
      </c>
      <c r="I645" s="1" t="n">
        <v>-0.481885366</v>
      </c>
      <c r="J645" s="1" t="n">
        <v>0.415551391</v>
      </c>
      <c r="K645" s="1" t="n">
        <v>-0.204859906</v>
      </c>
      <c r="L645" s="1" t="n">
        <v>-1.335741702</v>
      </c>
      <c r="M645" s="1" t="n">
        <v>-2.074022202</v>
      </c>
      <c r="N645" s="1" t="n">
        <v>307.1145884</v>
      </c>
      <c r="O645" s="1" t="n">
        <v>187.9171123</v>
      </c>
      <c r="P645" s="1" t="n">
        <v>-0.708680595</v>
      </c>
      <c r="Q645" s="1" t="s">
        <v>21</v>
      </c>
      <c r="R645" s="1" t="str">
        <f aca="false">IF(B645&lt;-1,"repressive",IF(B645&gt;1,"activating","no effect"))</f>
        <v>no effect</v>
      </c>
      <c r="S645" s="1" t="str">
        <f aca="false">IF(P645&lt;-0.5,"destabilizing",IF(P645&gt;0.5,"stabilizing","none"))</f>
        <v>destabilizing</v>
      </c>
    </row>
    <row r="646" customFormat="false" ht="14.25" hidden="false" customHeight="false" outlineLevel="0" collapsed="false">
      <c r="A646" s="1" t="s">
        <v>672</v>
      </c>
      <c r="B646" s="1" t="n">
        <v>-0.535009631</v>
      </c>
      <c r="C646" s="1" t="n">
        <v>138.8917149</v>
      </c>
      <c r="D646" s="1" t="n">
        <v>19.66865177</v>
      </c>
      <c r="E646" s="1" t="n">
        <v>157.0738378</v>
      </c>
      <c r="F646" s="1" t="n">
        <v>83.46202984</v>
      </c>
      <c r="G646" s="1" t="n">
        <v>0.1852942</v>
      </c>
      <c r="H646" s="1" t="n">
        <v>133.357437</v>
      </c>
      <c r="I646" s="1" t="n">
        <v>0.058234341</v>
      </c>
      <c r="J646" s="1" t="n">
        <v>-2.700559991</v>
      </c>
      <c r="K646" s="1" t="n">
        <v>0.234522432</v>
      </c>
      <c r="L646" s="1" t="n">
        <v>-0.669701356</v>
      </c>
      <c r="M646" s="1" t="n">
        <v>-6.824687177</v>
      </c>
      <c r="N646" s="1" t="n">
        <v>78.55629755</v>
      </c>
      <c r="O646" s="1" t="n">
        <v>170.6594183</v>
      </c>
      <c r="P646" s="1" t="n">
        <v>1.119321195</v>
      </c>
      <c r="Q646" s="1" t="s">
        <v>21</v>
      </c>
      <c r="R646" s="1" t="str">
        <f aca="false">IF(B646&lt;-1,"repressive",IF(B646&gt;1,"activating","no effect"))</f>
        <v>no effect</v>
      </c>
      <c r="S646" s="1" t="str">
        <f aca="false">IF(P646&lt;-0.5,"destabilizing",IF(P646&gt;0.5,"stabilizing","none"))</f>
        <v>stabilizing</v>
      </c>
    </row>
    <row r="647" customFormat="false" ht="14.25" hidden="false" customHeight="false" outlineLevel="0" collapsed="false">
      <c r="A647" s="1" t="s">
        <v>673</v>
      </c>
      <c r="B647" s="1" t="n">
        <v>-0.530860087</v>
      </c>
      <c r="C647" s="1" t="n">
        <v>70.73186465</v>
      </c>
      <c r="D647" s="1" t="n">
        <v>115.3642162</v>
      </c>
      <c r="E647" s="1" t="n">
        <v>114.3172048</v>
      </c>
      <c r="F647" s="1" t="n">
        <v>63.43887772</v>
      </c>
      <c r="G647" s="1" t="n">
        <v>0.0926471</v>
      </c>
      <c r="H647" s="1" t="n">
        <v>66.22146076</v>
      </c>
      <c r="I647" s="1" t="n">
        <v>0.09369224</v>
      </c>
      <c r="J647" s="1" t="n">
        <v>0.791653677</v>
      </c>
      <c r="K647" s="1" t="n">
        <v>0.778613974</v>
      </c>
      <c r="L647" s="1" t="n">
        <v>-0.060990526</v>
      </c>
      <c r="M647" s="1" t="n">
        <v>-5.94302247</v>
      </c>
      <c r="N647" s="1" t="n">
        <v>82.75261845</v>
      </c>
      <c r="O647" s="1" t="n">
        <v>58.80399433</v>
      </c>
      <c r="P647" s="1" t="n">
        <v>-0.492890807</v>
      </c>
      <c r="Q647" s="1" t="s">
        <v>46</v>
      </c>
      <c r="R647" s="1" t="str">
        <f aca="false">IF(B647&lt;-1,"repressive",IF(B647&gt;1,"activating","no effect"))</f>
        <v>no effect</v>
      </c>
      <c r="S647" s="1" t="str">
        <f aca="false">IF(P647&lt;-0.5,"destabilizing",IF(P647&gt;0.5,"stabilizing","none"))</f>
        <v>none</v>
      </c>
    </row>
    <row r="648" customFormat="false" ht="14.25" hidden="false" customHeight="false" outlineLevel="0" collapsed="false">
      <c r="A648" s="1" t="s">
        <v>674</v>
      </c>
      <c r="B648" s="1" t="n">
        <v>-0.530591797</v>
      </c>
      <c r="C648" s="1" t="n">
        <v>301.1481558</v>
      </c>
      <c r="D648" s="1" t="n">
        <v>667.7422918</v>
      </c>
      <c r="E648" s="1" t="n">
        <v>1076.337373</v>
      </c>
      <c r="F648" s="1" t="n">
        <v>119.3965829</v>
      </c>
      <c r="G648" s="1" t="n">
        <v>0.8338239</v>
      </c>
      <c r="H648" s="1" t="n">
        <v>510.6450968</v>
      </c>
      <c r="I648" s="1" t="n">
        <v>-0.759887294</v>
      </c>
      <c r="J648" s="1" t="n">
        <v>0.386306927</v>
      </c>
      <c r="K648" s="1" t="n">
        <v>1.074254772</v>
      </c>
      <c r="L648" s="1" t="n">
        <v>-2.087348984</v>
      </c>
      <c r="M648" s="1" t="n">
        <v>-8.124144515</v>
      </c>
      <c r="N648" s="1" t="n">
        <v>563.0791773</v>
      </c>
      <c r="O648" s="1" t="n">
        <v>474.4496188</v>
      </c>
      <c r="P648" s="1" t="n">
        <v>-0.247082903</v>
      </c>
      <c r="Q648" s="1" t="s">
        <v>21</v>
      </c>
      <c r="R648" s="1" t="str">
        <f aca="false">IF(B648&lt;-1,"repressive",IF(B648&gt;1,"activating","no effect"))</f>
        <v>no effect</v>
      </c>
      <c r="S648" s="1" t="str">
        <f aca="false">IF(P648&lt;-0.5,"destabilizing",IF(P648&gt;0.5,"stabilizing","none"))</f>
        <v>none</v>
      </c>
    </row>
    <row r="649" customFormat="false" ht="14.25" hidden="false" customHeight="false" outlineLevel="0" collapsed="false">
      <c r="A649" s="1" t="s">
        <v>675</v>
      </c>
      <c r="B649" s="1" t="n">
        <v>-0.526377026</v>
      </c>
      <c r="C649" s="1" t="n">
        <v>133.8814848</v>
      </c>
      <c r="D649" s="1" t="n">
        <v>343.2700653</v>
      </c>
      <c r="E649" s="1" t="n">
        <v>313.6889549</v>
      </c>
      <c r="F649" s="1" t="n">
        <v>47.23900615</v>
      </c>
      <c r="G649" s="1" t="n">
        <v>48.54708038</v>
      </c>
      <c r="H649" s="1" t="n">
        <v>147.6297628</v>
      </c>
      <c r="I649" s="1" t="n">
        <v>-0.140030719</v>
      </c>
      <c r="J649" s="1" t="n">
        <v>1.211817701</v>
      </c>
      <c r="K649" s="1" t="n">
        <v>1.082203502</v>
      </c>
      <c r="L649" s="1" t="n">
        <v>-1.623450952</v>
      </c>
      <c r="M649" s="1" t="n">
        <v>-1.584851089</v>
      </c>
      <c r="N649" s="1" t="n">
        <v>132.3731336</v>
      </c>
      <c r="O649" s="1" t="n">
        <v>110.5770763</v>
      </c>
      <c r="P649" s="1" t="n">
        <v>-0.259558011</v>
      </c>
      <c r="Q649" s="1" t="s">
        <v>24</v>
      </c>
      <c r="R649" s="1" t="str">
        <f aca="false">IF(B649&lt;-1,"repressive",IF(B649&gt;1,"activating","no effect"))</f>
        <v>no effect</v>
      </c>
      <c r="S649" s="1" t="str">
        <f aca="false">IF(P649&lt;-0.5,"destabilizing",IF(P649&gt;0.5,"stabilizing","none"))</f>
        <v>none</v>
      </c>
    </row>
    <row r="650" customFormat="false" ht="14.25" hidden="false" customHeight="false" outlineLevel="0" collapsed="false">
      <c r="A650" s="1" t="s">
        <v>676</v>
      </c>
      <c r="B650" s="1" t="n">
        <v>-0.525690527</v>
      </c>
      <c r="C650" s="1" t="n">
        <v>87.52845636</v>
      </c>
      <c r="D650" s="1" t="n">
        <v>133.7430915</v>
      </c>
      <c r="E650" s="1" t="n">
        <v>159.4348072</v>
      </c>
      <c r="F650" s="1" t="n">
        <v>2.360387759</v>
      </c>
      <c r="G650" s="1" t="n">
        <v>41.59854789</v>
      </c>
      <c r="H650" s="1" t="n">
        <v>121.0186438</v>
      </c>
      <c r="I650" s="1" t="n">
        <v>-0.46288843</v>
      </c>
      <c r="J650" s="1" t="n">
        <v>0.143109705</v>
      </c>
      <c r="K650" s="1" t="n">
        <v>0.394885575</v>
      </c>
      <c r="L650" s="1" t="n">
        <v>-5.182330074</v>
      </c>
      <c r="M650" s="1" t="n">
        <v>-1.518225443</v>
      </c>
      <c r="N650" s="1" t="n">
        <v>129.7949035</v>
      </c>
      <c r="O650" s="1" t="n">
        <v>73.96154566</v>
      </c>
      <c r="P650" s="1" t="n">
        <v>-0.811386456</v>
      </c>
      <c r="Q650" s="1" t="s">
        <v>21</v>
      </c>
      <c r="R650" s="1" t="str">
        <f aca="false">IF(B650&lt;-1,"repressive",IF(B650&gt;1,"activating","no effect"))</f>
        <v>no effect</v>
      </c>
      <c r="S650" s="1" t="str">
        <f aca="false">IF(P650&lt;-0.5,"destabilizing",IF(P650&gt;0.5,"stabilizing","none"))</f>
        <v>destabilizing</v>
      </c>
    </row>
    <row r="651" customFormat="false" ht="14.25" hidden="false" customHeight="false" outlineLevel="0" collapsed="false">
      <c r="A651" s="1" t="s">
        <v>677</v>
      </c>
      <c r="B651" s="1" t="n">
        <v>-0.52556434</v>
      </c>
      <c r="C651" s="1" t="n">
        <v>83.03960052</v>
      </c>
      <c r="D651" s="1" t="n">
        <v>223.3582625</v>
      </c>
      <c r="E651" s="1" t="n">
        <v>222.1213796</v>
      </c>
      <c r="F651" s="1" t="n">
        <v>73.04353397</v>
      </c>
      <c r="G651" s="1" t="n">
        <v>0.0926471</v>
      </c>
      <c r="H651" s="1" t="n">
        <v>133.1073225</v>
      </c>
      <c r="I651" s="1" t="n">
        <v>-0.674246804</v>
      </c>
      <c r="J651" s="1" t="n">
        <v>0.742416302</v>
      </c>
      <c r="K651" s="1" t="n">
        <v>0.734440747</v>
      </c>
      <c r="L651" s="1" t="n">
        <v>-0.856942354</v>
      </c>
      <c r="M651" s="1" t="n">
        <v>-6.939416684</v>
      </c>
      <c r="N651" s="1" t="n">
        <v>130.7205547</v>
      </c>
      <c r="O651" s="1" t="n">
        <v>143.8141166</v>
      </c>
      <c r="P651" s="1" t="n">
        <v>0.137719285</v>
      </c>
      <c r="Q651" s="1" t="s">
        <v>44</v>
      </c>
      <c r="R651" s="1" t="str">
        <f aca="false">IF(B651&lt;-1,"repressive",IF(B651&gt;1,"activating","no effect"))</f>
        <v>no effect</v>
      </c>
      <c r="S651" s="1" t="str">
        <f aca="false">IF(P651&lt;-0.5,"destabilizing",IF(P651&gt;0.5,"stabilizing","none"))</f>
        <v>none</v>
      </c>
    </row>
    <row r="652" customFormat="false" ht="14.25" hidden="false" customHeight="false" outlineLevel="0" collapsed="false">
      <c r="A652" s="1" t="s">
        <v>678</v>
      </c>
      <c r="B652" s="1" t="n">
        <v>-0.522742456</v>
      </c>
      <c r="C652" s="1" t="n">
        <v>335.8631402</v>
      </c>
      <c r="D652" s="1" t="n">
        <v>686.9544447</v>
      </c>
      <c r="E652" s="1" t="n">
        <v>984.36645</v>
      </c>
      <c r="F652" s="1" t="n">
        <v>202.1381482</v>
      </c>
      <c r="G652" s="1" t="n">
        <v>0.6485297</v>
      </c>
      <c r="H652" s="1" t="n">
        <v>504.1518636</v>
      </c>
      <c r="I652" s="1" t="n">
        <v>-0.584554593</v>
      </c>
      <c r="J652" s="1" t="n">
        <v>0.445595865</v>
      </c>
      <c r="K652" s="1" t="n">
        <v>0.963943181</v>
      </c>
      <c r="L652" s="1" t="n">
        <v>-1.314255975</v>
      </c>
      <c r="M652" s="1" t="n">
        <v>-8.259393481</v>
      </c>
      <c r="N652" s="1" t="n">
        <v>498.7284269</v>
      </c>
      <c r="O652" s="1" t="n">
        <v>460.8443468</v>
      </c>
      <c r="P652" s="1" t="n">
        <v>-0.113974884</v>
      </c>
      <c r="Q652" s="1" t="s">
        <v>21</v>
      </c>
      <c r="R652" s="1" t="str">
        <f aca="false">IF(B652&lt;-1,"repressive",IF(B652&gt;1,"activating","no effect"))</f>
        <v>no effect</v>
      </c>
      <c r="S652" s="1" t="str">
        <f aca="false">IF(P652&lt;-0.5,"destabilizing",IF(P652&gt;0.5,"stabilizing","none"))</f>
        <v>none</v>
      </c>
    </row>
    <row r="653" customFormat="false" ht="14.25" hidden="false" customHeight="false" outlineLevel="0" collapsed="false">
      <c r="A653" s="1" t="s">
        <v>679</v>
      </c>
      <c r="B653" s="1" t="n">
        <v>-0.522360027</v>
      </c>
      <c r="C653" s="1" t="n">
        <v>73.17379916</v>
      </c>
      <c r="D653" s="1" t="n">
        <v>174.4405586</v>
      </c>
      <c r="E653" s="1" t="n">
        <v>201.0145301</v>
      </c>
      <c r="F653" s="1" t="n">
        <v>56.62830614</v>
      </c>
      <c r="G653" s="1" t="n">
        <v>0.0926471</v>
      </c>
      <c r="H653" s="1" t="n">
        <v>75.29901206</v>
      </c>
      <c r="I653" s="1" t="n">
        <v>-0.040754711</v>
      </c>
      <c r="J653" s="1" t="n">
        <v>1.201246029</v>
      </c>
      <c r="K653" s="1" t="n">
        <v>1.404722782</v>
      </c>
      <c r="L653" s="1" t="n">
        <v>-0.404886761</v>
      </c>
      <c r="M653" s="1" t="n">
        <v>-6.125764953</v>
      </c>
      <c r="N653" s="1" t="n">
        <v>84.31818217</v>
      </c>
      <c r="O653" s="1" t="n">
        <v>32.68917697</v>
      </c>
      <c r="P653" s="1" t="n">
        <v>-1.36703071</v>
      </c>
      <c r="Q653" s="1" t="s">
        <v>52</v>
      </c>
      <c r="R653" s="1" t="str">
        <f aca="false">IF(B653&lt;-1,"repressive",IF(B653&gt;1,"activating","no effect"))</f>
        <v>no effect</v>
      </c>
      <c r="S653" s="1" t="str">
        <f aca="false">IF(P653&lt;-0.5,"destabilizing",IF(P653&gt;0.5,"stabilizing","none"))</f>
        <v>destabilizing</v>
      </c>
    </row>
    <row r="654" customFormat="false" ht="14.25" hidden="false" customHeight="false" outlineLevel="0" collapsed="false">
      <c r="A654" s="1" t="s">
        <v>680</v>
      </c>
      <c r="B654" s="1" t="n">
        <v>-0.522242646</v>
      </c>
      <c r="C654" s="1" t="n">
        <v>79.52715312</v>
      </c>
      <c r="D654" s="1" t="n">
        <v>119.4364524</v>
      </c>
      <c r="E654" s="1" t="n">
        <v>132.5794078</v>
      </c>
      <c r="F654" s="1" t="n">
        <v>68.89670419</v>
      </c>
      <c r="G654" s="1" t="n">
        <v>0.1852942</v>
      </c>
      <c r="H654" s="1" t="n">
        <v>109.5456686</v>
      </c>
      <c r="I654" s="1" t="n">
        <v>-0.457095263</v>
      </c>
      <c r="J654" s="1" t="n">
        <v>0.123629619</v>
      </c>
      <c r="K654" s="1" t="n">
        <v>0.273055125</v>
      </c>
      <c r="L654" s="1" t="n">
        <v>-0.661346163</v>
      </c>
      <c r="M654" s="1" t="n">
        <v>-6.543253496</v>
      </c>
      <c r="N654" s="1" t="n">
        <v>100.8895492</v>
      </c>
      <c r="O654" s="1" t="n">
        <v>73.87023511</v>
      </c>
      <c r="P654" s="1" t="n">
        <v>-0.449711664</v>
      </c>
      <c r="Q654" s="1" t="s">
        <v>24</v>
      </c>
      <c r="R654" s="1" t="str">
        <f aca="false">IF(B654&lt;-1,"repressive",IF(B654&gt;1,"activating","no effect"))</f>
        <v>no effect</v>
      </c>
      <c r="S654" s="1" t="str">
        <f aca="false">IF(P654&lt;-0.5,"destabilizing",IF(P654&gt;0.5,"stabilizing","none"))</f>
        <v>none</v>
      </c>
    </row>
    <row r="655" customFormat="false" ht="14.25" hidden="false" customHeight="false" outlineLevel="0" collapsed="false">
      <c r="A655" s="1" t="s">
        <v>681</v>
      </c>
      <c r="B655" s="1" t="n">
        <v>-0.522055507</v>
      </c>
      <c r="C655" s="1" t="n">
        <v>117.6224167</v>
      </c>
      <c r="D655" s="1" t="n">
        <v>402.6918609</v>
      </c>
      <c r="E655" s="1" t="n">
        <v>474.9081943</v>
      </c>
      <c r="F655" s="1" t="n">
        <v>77.46629442</v>
      </c>
      <c r="G655" s="1" t="n">
        <v>0.1852942</v>
      </c>
      <c r="H655" s="1" t="n">
        <v>191.7475886</v>
      </c>
      <c r="I655" s="1" t="n">
        <v>-0.700336142</v>
      </c>
      <c r="J655" s="1" t="n">
        <v>1.066541689</v>
      </c>
      <c r="K655" s="1" t="n">
        <v>1.303970484</v>
      </c>
      <c r="L655" s="1" t="n">
        <v>-1.296567836</v>
      </c>
      <c r="M655" s="1" t="n">
        <v>-7.345323808</v>
      </c>
      <c r="N655" s="1" t="n">
        <v>197.6874543</v>
      </c>
      <c r="O655" s="1" t="n">
        <v>153.5843454</v>
      </c>
      <c r="P655" s="1" t="n">
        <v>-0.364190145</v>
      </c>
      <c r="Q655" s="1" t="s">
        <v>21</v>
      </c>
      <c r="R655" s="1" t="str">
        <f aca="false">IF(B655&lt;-1,"repressive",IF(B655&gt;1,"activating","no effect"))</f>
        <v>no effect</v>
      </c>
      <c r="S655" s="1" t="str">
        <f aca="false">IF(P655&lt;-0.5,"destabilizing",IF(P655&gt;0.5,"stabilizing","none"))</f>
        <v>none</v>
      </c>
    </row>
    <row r="656" customFormat="false" ht="14.25" hidden="false" customHeight="false" outlineLevel="0" collapsed="false">
      <c r="A656" s="1" t="s">
        <v>682</v>
      </c>
      <c r="B656" s="1" t="n">
        <v>-0.519958461</v>
      </c>
      <c r="C656" s="1" t="n">
        <v>37.22674892</v>
      </c>
      <c r="D656" s="1" t="n">
        <v>138.2258611</v>
      </c>
      <c r="E656" s="1" t="n">
        <v>87.83640799</v>
      </c>
      <c r="F656" s="1" t="n">
        <v>49.85662989</v>
      </c>
      <c r="G656" s="1" t="n">
        <v>0</v>
      </c>
      <c r="H656" s="1" t="n">
        <v>45.04843068</v>
      </c>
      <c r="I656" s="1" t="n">
        <v>-0.268569482</v>
      </c>
      <c r="J656" s="1" t="n">
        <v>1.59620332</v>
      </c>
      <c r="K656" s="1" t="n">
        <v>0.94799907</v>
      </c>
      <c r="L656" s="1" t="n">
        <v>0.143283872</v>
      </c>
      <c r="M656" s="1" t="n">
        <v>-5.525080085</v>
      </c>
      <c r="N656" s="1" t="n">
        <v>102.1717163</v>
      </c>
      <c r="O656" s="1" t="n">
        <v>110.7596974</v>
      </c>
      <c r="P656" s="1" t="n">
        <v>0.11643714</v>
      </c>
      <c r="Q656" s="1" t="s">
        <v>21</v>
      </c>
      <c r="R656" s="1" t="str">
        <f aca="false">IF(B656&lt;-1,"repressive",IF(B656&gt;1,"activating","no effect"))</f>
        <v>no effect</v>
      </c>
      <c r="S656" s="1" t="str">
        <f aca="false">IF(P656&lt;-0.5,"destabilizing",IF(P656&gt;0.5,"stabilizing","none"))</f>
        <v>none</v>
      </c>
    </row>
    <row r="657" customFormat="false" ht="14.25" hidden="false" customHeight="false" outlineLevel="0" collapsed="false">
      <c r="A657" s="1" t="s">
        <v>683</v>
      </c>
      <c r="B657" s="1" t="n">
        <v>-0.519477013</v>
      </c>
      <c r="C657" s="1" t="n">
        <v>1526.970644</v>
      </c>
      <c r="D657" s="1" t="n">
        <v>3355.100941</v>
      </c>
      <c r="E657" s="1" t="n">
        <v>2804.920652</v>
      </c>
      <c r="F657" s="1" t="n">
        <v>1380.983193</v>
      </c>
      <c r="G657" s="1" t="n">
        <v>126.000056</v>
      </c>
      <c r="H657" s="1" t="n">
        <v>1979.142844</v>
      </c>
      <c r="I657" s="1" t="n">
        <v>-0.373987682</v>
      </c>
      <c r="J657" s="1" t="n">
        <v>0.761181601</v>
      </c>
      <c r="K657" s="1" t="n">
        <v>0.502869704</v>
      </c>
      <c r="L657" s="1" t="n">
        <v>-0.518864437</v>
      </c>
      <c r="M657" s="1" t="n">
        <v>-3.962703469</v>
      </c>
      <c r="N657" s="1" t="n">
        <v>1853.750442</v>
      </c>
      <c r="O657" s="1" t="n">
        <v>1379.793724</v>
      </c>
      <c r="P657" s="1" t="n">
        <v>-0.425994433</v>
      </c>
      <c r="Q657" s="1" t="s">
        <v>24</v>
      </c>
      <c r="R657" s="1" t="str">
        <f aca="false">IF(B657&lt;-1,"repressive",IF(B657&gt;1,"activating","no effect"))</f>
        <v>no effect</v>
      </c>
      <c r="S657" s="1" t="str">
        <f aca="false">IF(P657&lt;-0.5,"destabilizing",IF(P657&gt;0.5,"stabilizing","none"))</f>
        <v>none</v>
      </c>
    </row>
    <row r="658" customFormat="false" ht="14.25" hidden="false" customHeight="false" outlineLevel="0" collapsed="false">
      <c r="A658" s="1" t="s">
        <v>684</v>
      </c>
      <c r="B658" s="1" t="n">
        <v>-0.517604217</v>
      </c>
      <c r="C658" s="1" t="n">
        <v>261.0243315</v>
      </c>
      <c r="D658" s="1" t="n">
        <v>1188.491134</v>
      </c>
      <c r="E658" s="1" t="n">
        <v>1110.141433</v>
      </c>
      <c r="F658" s="1" t="n">
        <v>253.9643343</v>
      </c>
      <c r="G658" s="1" t="n">
        <v>0.0926471</v>
      </c>
      <c r="H658" s="1" t="n">
        <v>603.3936997</v>
      </c>
      <c r="I658" s="1" t="n">
        <v>-1.205787835</v>
      </c>
      <c r="J658" s="1" t="n">
        <v>0.976783992</v>
      </c>
      <c r="K658" s="1" t="n">
        <v>0.878481937</v>
      </c>
      <c r="L658" s="1" t="n">
        <v>-1.245193172</v>
      </c>
      <c r="M658" s="1" t="n">
        <v>-9.111517293</v>
      </c>
      <c r="N658" s="1" t="n">
        <v>604.2955813</v>
      </c>
      <c r="O658" s="1" t="n">
        <v>616.9853877</v>
      </c>
      <c r="P658" s="1" t="n">
        <v>0.029981929</v>
      </c>
      <c r="Q658" s="1" t="s">
        <v>24</v>
      </c>
      <c r="R658" s="1" t="str">
        <f aca="false">IF(B658&lt;-1,"repressive",IF(B658&gt;1,"activating","no effect"))</f>
        <v>no effect</v>
      </c>
      <c r="S658" s="1" t="str">
        <f aca="false">IF(P658&lt;-0.5,"destabilizing",IF(P658&gt;0.5,"stabilizing","none"))</f>
        <v>none</v>
      </c>
    </row>
    <row r="659" customFormat="false" ht="14.25" hidden="false" customHeight="false" outlineLevel="0" collapsed="false">
      <c r="A659" s="1" t="s">
        <v>685</v>
      </c>
      <c r="B659" s="1" t="n">
        <v>-0.516507787</v>
      </c>
      <c r="C659" s="1" t="n">
        <v>1374.5568</v>
      </c>
      <c r="D659" s="1" t="n">
        <v>3143.21426</v>
      </c>
      <c r="E659" s="1" t="n">
        <v>2367.276798</v>
      </c>
      <c r="F659" s="1" t="n">
        <v>1472.986453</v>
      </c>
      <c r="G659" s="1" t="n">
        <v>40.67207689</v>
      </c>
      <c r="H659" s="1" t="n">
        <v>2315.51834</v>
      </c>
      <c r="I659" s="1" t="n">
        <v>-0.751942391</v>
      </c>
      <c r="J659" s="1" t="n">
        <v>0.440741428</v>
      </c>
      <c r="K659" s="1" t="n">
        <v>0.031879605</v>
      </c>
      <c r="L659" s="1" t="n">
        <v>-0.652234839</v>
      </c>
      <c r="M659" s="1" t="n">
        <v>-5.79673329</v>
      </c>
      <c r="N659" s="1" t="n">
        <v>2609.576748</v>
      </c>
      <c r="O659" s="1" t="n">
        <v>2259.662186</v>
      </c>
      <c r="P659" s="1" t="n">
        <v>-0.207708723</v>
      </c>
      <c r="Q659" s="1" t="s">
        <v>24</v>
      </c>
      <c r="R659" s="1" t="str">
        <f aca="false">IF(B659&lt;-1,"repressive",IF(B659&gt;1,"activating","no effect"))</f>
        <v>no effect</v>
      </c>
      <c r="S659" s="1" t="str">
        <f aca="false">IF(P659&lt;-0.5,"destabilizing",IF(P659&gt;0.5,"stabilizing","none"))</f>
        <v>none</v>
      </c>
    </row>
    <row r="660" customFormat="false" ht="14.25" hidden="false" customHeight="false" outlineLevel="0" collapsed="false">
      <c r="A660" s="1" t="s">
        <v>686</v>
      </c>
      <c r="B660" s="1" t="n">
        <v>-0.514193166</v>
      </c>
      <c r="C660" s="1" t="n">
        <v>147.4105719</v>
      </c>
      <c r="D660" s="1" t="n">
        <v>161.6751914</v>
      </c>
      <c r="E660" s="1" t="n">
        <v>109.6989533</v>
      </c>
      <c r="F660" s="1" t="n">
        <v>93.27209263</v>
      </c>
      <c r="G660" s="1" t="n">
        <v>39.74560589</v>
      </c>
      <c r="H660" s="1" t="n">
        <v>241.8496405</v>
      </c>
      <c r="I660" s="1" t="n">
        <v>-0.710469486</v>
      </c>
      <c r="J660" s="1" t="n">
        <v>-0.5780691</v>
      </c>
      <c r="K660" s="1" t="n">
        <v>-1.13342177</v>
      </c>
      <c r="L660" s="1" t="n">
        <v>-1.365160693</v>
      </c>
      <c r="M660" s="1" t="n">
        <v>-2.575346962</v>
      </c>
      <c r="N660" s="1" t="n">
        <v>273.187587</v>
      </c>
      <c r="O660" s="1" t="n">
        <v>140.3443156</v>
      </c>
      <c r="P660" s="1" t="n">
        <v>-0.960921301</v>
      </c>
      <c r="Q660" s="1" t="s">
        <v>44</v>
      </c>
      <c r="R660" s="1" t="str">
        <f aca="false">IF(B660&lt;-1,"repressive",IF(B660&gt;1,"activating","no effect"))</f>
        <v>no effect</v>
      </c>
      <c r="S660" s="1" t="str">
        <f aca="false">IF(P660&lt;-0.5,"destabilizing",IF(P660&gt;0.5,"stabilizing","none"))</f>
        <v>destabilizing</v>
      </c>
    </row>
    <row r="661" customFormat="false" ht="14.25" hidden="false" customHeight="false" outlineLevel="0" collapsed="false">
      <c r="A661" s="1" t="s">
        <v>687</v>
      </c>
      <c r="B661" s="1" t="n">
        <v>-0.514137459</v>
      </c>
      <c r="C661" s="1" t="n">
        <v>219.6203931</v>
      </c>
      <c r="D661" s="1" t="n">
        <v>799.3701981</v>
      </c>
      <c r="E661" s="1" t="n">
        <v>605.9308061</v>
      </c>
      <c r="F661" s="1" t="n">
        <v>265.8142037</v>
      </c>
      <c r="G661" s="1" t="n">
        <v>0.2779413</v>
      </c>
      <c r="H661" s="1" t="n">
        <v>517.0947392</v>
      </c>
      <c r="I661" s="1" t="n">
        <v>-1.231649781</v>
      </c>
      <c r="J661" s="1" t="n">
        <v>0.627451515</v>
      </c>
      <c r="K661" s="1" t="n">
        <v>0.228316115</v>
      </c>
      <c r="L661" s="1" t="n">
        <v>-0.957380465</v>
      </c>
      <c r="M661" s="1" t="n">
        <v>-8.663250554</v>
      </c>
      <c r="N661" s="1" t="n">
        <v>391.0644934</v>
      </c>
      <c r="O661" s="1" t="n">
        <v>431.5336602</v>
      </c>
      <c r="P661" s="1" t="n">
        <v>0.142066543</v>
      </c>
      <c r="Q661" s="1" t="s">
        <v>24</v>
      </c>
      <c r="R661" s="1" t="str">
        <f aca="false">IF(B661&lt;-1,"repressive",IF(B661&gt;1,"activating","no effect"))</f>
        <v>no effect</v>
      </c>
      <c r="S661" s="1" t="str">
        <f aca="false">IF(P661&lt;-0.5,"destabilizing",IF(P661&gt;0.5,"stabilizing","none"))</f>
        <v>none</v>
      </c>
    </row>
    <row r="662" customFormat="false" ht="14.25" hidden="false" customHeight="false" outlineLevel="0" collapsed="false">
      <c r="A662" s="1" t="s">
        <v>688</v>
      </c>
      <c r="B662" s="1" t="n">
        <v>-0.511306952</v>
      </c>
      <c r="C662" s="1" t="n">
        <v>120.2065098</v>
      </c>
      <c r="D662" s="1" t="n">
        <v>204.0645033</v>
      </c>
      <c r="E662" s="1" t="n">
        <v>207.184558</v>
      </c>
      <c r="F662" s="1" t="n">
        <v>69.19154321</v>
      </c>
      <c r="G662" s="1" t="n">
        <v>27.14560029</v>
      </c>
      <c r="H662" s="1" t="n">
        <v>91.04260662</v>
      </c>
      <c r="I662" s="1" t="n">
        <v>0.39709344</v>
      </c>
      <c r="J662" s="1" t="n">
        <v>1.155704037</v>
      </c>
      <c r="K662" s="1" t="n">
        <v>1.177489315</v>
      </c>
      <c r="L662" s="1" t="n">
        <v>-0.391004618</v>
      </c>
      <c r="M662" s="1" t="n">
        <v>-1.709392422</v>
      </c>
      <c r="N662" s="1" t="n">
        <v>75.61799326</v>
      </c>
      <c r="O662" s="1" t="n">
        <v>51.77308196</v>
      </c>
      <c r="P662" s="1" t="n">
        <v>-0.546527362</v>
      </c>
      <c r="Q662" s="1" t="s">
        <v>21</v>
      </c>
      <c r="R662" s="1" t="str">
        <f aca="false">IF(B662&lt;-1,"repressive",IF(B662&gt;1,"activating","no effect"))</f>
        <v>no effect</v>
      </c>
      <c r="S662" s="1" t="str">
        <f aca="false">IF(P662&lt;-0.5,"destabilizing",IF(P662&gt;0.5,"stabilizing","none"))</f>
        <v>destabilizing</v>
      </c>
    </row>
    <row r="663" customFormat="false" ht="14.25" hidden="false" customHeight="false" outlineLevel="0" collapsed="false">
      <c r="A663" s="1" t="s">
        <v>689</v>
      </c>
      <c r="B663" s="1" t="n">
        <v>-0.510247997</v>
      </c>
      <c r="C663" s="1" t="n">
        <v>172.329622</v>
      </c>
      <c r="D663" s="1" t="n">
        <v>576.505435</v>
      </c>
      <c r="E663" s="1" t="n">
        <v>314.2119336</v>
      </c>
      <c r="F663" s="1" t="n">
        <v>124.0486852</v>
      </c>
      <c r="G663" s="1" t="n">
        <v>76.24856328</v>
      </c>
      <c r="H663" s="1" t="n">
        <v>195.4571771</v>
      </c>
      <c r="I663" s="1" t="n">
        <v>-0.180696642</v>
      </c>
      <c r="J663" s="1" t="n">
        <v>1.55561965</v>
      </c>
      <c r="K663" s="1" t="n">
        <v>0.682107281</v>
      </c>
      <c r="L663" s="1" t="n">
        <v>-0.651724986</v>
      </c>
      <c r="M663" s="1" t="n">
        <v>-1.346634868</v>
      </c>
      <c r="N663" s="1" t="n">
        <v>226.591679</v>
      </c>
      <c r="O663" s="1" t="n">
        <v>107.2898965</v>
      </c>
      <c r="P663" s="1" t="n">
        <v>-1.078580659</v>
      </c>
      <c r="Q663" s="1" t="s">
        <v>21</v>
      </c>
      <c r="R663" s="1" t="str">
        <f aca="false">IF(B663&lt;-1,"repressive",IF(B663&gt;1,"activating","no effect"))</f>
        <v>no effect</v>
      </c>
      <c r="S663" s="1" t="str">
        <f aca="false">IF(P663&lt;-0.5,"destabilizing",IF(P663&gt;0.5,"stabilizing","none"))</f>
        <v>destabilizing</v>
      </c>
    </row>
    <row r="664" customFormat="false" ht="14.25" hidden="false" customHeight="false" outlineLevel="0" collapsed="false">
      <c r="A664" s="1" t="s">
        <v>690</v>
      </c>
      <c r="B664" s="1" t="n">
        <v>-0.510183938</v>
      </c>
      <c r="C664" s="1" t="n">
        <v>157.8090323</v>
      </c>
      <c r="D664" s="1" t="n">
        <v>412.6037585</v>
      </c>
      <c r="E664" s="1" t="n">
        <v>360.0012032</v>
      </c>
      <c r="F664" s="1" t="n">
        <v>167.2705528</v>
      </c>
      <c r="G664" s="1" t="n">
        <v>0.3705884</v>
      </c>
      <c r="H664" s="1" t="n">
        <v>236.3042677</v>
      </c>
      <c r="I664" s="1" t="n">
        <v>-0.579445078</v>
      </c>
      <c r="J664" s="1" t="n">
        <v>0.801511249</v>
      </c>
      <c r="K664" s="1" t="n">
        <v>0.605265599</v>
      </c>
      <c r="L664" s="1" t="n">
        <v>-0.495955318</v>
      </c>
      <c r="M664" s="1" t="n">
        <v>-7.435798854</v>
      </c>
      <c r="N664" s="1" t="n">
        <v>280.356867</v>
      </c>
      <c r="O664" s="1" t="n">
        <v>320.6826523</v>
      </c>
      <c r="P664" s="1" t="n">
        <v>0.193881904</v>
      </c>
      <c r="Q664" s="1" t="s">
        <v>24</v>
      </c>
      <c r="R664" s="1" t="str">
        <f aca="false">IF(B664&lt;-1,"repressive",IF(B664&gt;1,"activating","no effect"))</f>
        <v>no effect</v>
      </c>
      <c r="S664" s="1" t="str">
        <f aca="false">IF(P664&lt;-0.5,"destabilizing",IF(P664&gt;0.5,"stabilizing","none"))</f>
        <v>none</v>
      </c>
    </row>
    <row r="665" customFormat="false" ht="14.25" hidden="false" customHeight="false" outlineLevel="0" collapsed="false">
      <c r="A665" s="1" t="s">
        <v>691</v>
      </c>
      <c r="B665" s="1" t="n">
        <v>-0.508476541</v>
      </c>
      <c r="C665" s="1" t="n">
        <v>1.740881502</v>
      </c>
      <c r="D665" s="1" t="n">
        <v>104.8771247</v>
      </c>
      <c r="E665" s="1" t="n">
        <v>101.0454472</v>
      </c>
      <c r="F665" s="1" t="n">
        <v>1.834230195</v>
      </c>
      <c r="G665" s="1" t="n">
        <v>0</v>
      </c>
      <c r="H665" s="1" t="n">
        <v>30.8160503</v>
      </c>
      <c r="I665" s="1" t="n">
        <v>-3.537042886</v>
      </c>
      <c r="J665" s="1" t="n">
        <v>1.734564268</v>
      </c>
      <c r="K665" s="1" t="n">
        <v>1.681385164</v>
      </c>
      <c r="L665" s="1" t="n">
        <v>-3.488725905</v>
      </c>
      <c r="M665" s="1" t="n">
        <v>-4.991682843</v>
      </c>
      <c r="N665" s="1" t="n">
        <v>64.42751024</v>
      </c>
      <c r="O665" s="1" t="n">
        <v>24.0146747</v>
      </c>
      <c r="P665" s="1" t="n">
        <v>-1.423760578</v>
      </c>
      <c r="Q665" s="1" t="s">
        <v>24</v>
      </c>
      <c r="R665" s="1" t="str">
        <f aca="false">IF(B665&lt;-1,"repressive",IF(B665&gt;1,"activating","no effect"))</f>
        <v>no effect</v>
      </c>
      <c r="S665" s="1" t="str">
        <f aca="false">IF(P665&lt;-0.5,"destabilizing",IF(P665&gt;0.5,"stabilizing","none"))</f>
        <v>destabilizing</v>
      </c>
    </row>
    <row r="666" customFormat="false" ht="14.25" hidden="false" customHeight="false" outlineLevel="0" collapsed="false">
      <c r="A666" s="1" t="s">
        <v>692</v>
      </c>
      <c r="B666" s="1" t="n">
        <v>-0.506765427</v>
      </c>
      <c r="C666" s="1" t="n">
        <v>106.071391</v>
      </c>
      <c r="D666" s="1" t="n">
        <v>131.6438539</v>
      </c>
      <c r="E666" s="1" t="n">
        <v>222.2496537</v>
      </c>
      <c r="F666" s="1" t="n">
        <v>8.110512475</v>
      </c>
      <c r="G666" s="1" t="n">
        <v>39.28237039</v>
      </c>
      <c r="H666" s="1" t="n">
        <v>105.416207</v>
      </c>
      <c r="I666" s="1" t="n">
        <v>0.008855162</v>
      </c>
      <c r="J666" s="1" t="n">
        <v>0.317839942</v>
      </c>
      <c r="K666" s="1" t="n">
        <v>1.06894005</v>
      </c>
      <c r="L666" s="1" t="n">
        <v>-3.546041868</v>
      </c>
      <c r="M666" s="1" t="n">
        <v>-1.401497402</v>
      </c>
      <c r="N666" s="1" t="n">
        <v>70.29126889</v>
      </c>
      <c r="O666" s="1" t="n">
        <v>45.2900329</v>
      </c>
      <c r="P666" s="1" t="n">
        <v>-0.634151911</v>
      </c>
      <c r="Q666" s="1" t="s">
        <v>21</v>
      </c>
      <c r="R666" s="1" t="str">
        <f aca="false">IF(B666&lt;-1,"repressive",IF(B666&gt;1,"activating","no effect"))</f>
        <v>no effect</v>
      </c>
      <c r="S666" s="1" t="str">
        <f aca="false">IF(P666&lt;-0.5,"destabilizing",IF(P666&gt;0.5,"stabilizing","none"))</f>
        <v>destabilizing</v>
      </c>
    </row>
    <row r="667" customFormat="false" ht="14.25" hidden="false" customHeight="false" outlineLevel="0" collapsed="false">
      <c r="A667" s="1" t="s">
        <v>693</v>
      </c>
      <c r="B667" s="1" t="n">
        <v>-0.506763646</v>
      </c>
      <c r="C667" s="1" t="n">
        <v>417.6462035</v>
      </c>
      <c r="D667" s="1" t="n">
        <v>510.7476892</v>
      </c>
      <c r="E667" s="1" t="n">
        <v>834.8949083</v>
      </c>
      <c r="F667" s="1" t="n">
        <v>298.7508973</v>
      </c>
      <c r="G667" s="1" t="n">
        <v>0.926471</v>
      </c>
      <c r="H667" s="1" t="n">
        <v>432.9109553</v>
      </c>
      <c r="I667" s="1" t="n">
        <v>-0.051667469</v>
      </c>
      <c r="J667" s="1" t="n">
        <v>0.238033671</v>
      </c>
      <c r="K667" s="1" t="n">
        <v>0.945922561</v>
      </c>
      <c r="L667" s="1" t="n">
        <v>-0.533634939</v>
      </c>
      <c r="M667" s="1" t="n">
        <v>-7.815294733</v>
      </c>
      <c r="N667" s="1" t="n">
        <v>470.6896681</v>
      </c>
      <c r="O667" s="1" t="n">
        <v>219.236631</v>
      </c>
      <c r="P667" s="1" t="n">
        <v>-1.102287315</v>
      </c>
      <c r="Q667" s="1" t="s">
        <v>44</v>
      </c>
      <c r="R667" s="1" t="str">
        <f aca="false">IF(B667&lt;-1,"repressive",IF(B667&gt;1,"activating","no effect"))</f>
        <v>no effect</v>
      </c>
      <c r="S667" s="1" t="str">
        <f aca="false">IF(P667&lt;-0.5,"destabilizing",IF(P667&gt;0.5,"stabilizing","none"))</f>
        <v>destabilizing</v>
      </c>
    </row>
    <row r="668" customFormat="false" ht="14.25" hidden="false" customHeight="false" outlineLevel="0" collapsed="false">
      <c r="A668" s="1" t="s">
        <v>694</v>
      </c>
      <c r="B668" s="1" t="n">
        <v>-0.506609512</v>
      </c>
      <c r="C668" s="1" t="n">
        <v>110.5327911</v>
      </c>
      <c r="D668" s="1" t="n">
        <v>125.7388144</v>
      </c>
      <c r="E668" s="1" t="n">
        <v>56.29919135</v>
      </c>
      <c r="F668" s="1" t="n">
        <v>59.82558156</v>
      </c>
      <c r="G668" s="1" t="n">
        <v>43.26619569</v>
      </c>
      <c r="H668" s="1" t="n">
        <v>93.12476012</v>
      </c>
      <c r="I668" s="1" t="n">
        <v>0.244821743</v>
      </c>
      <c r="J668" s="1" t="n">
        <v>0.429212237</v>
      </c>
      <c r="K668" s="1" t="n">
        <v>-0.716059504</v>
      </c>
      <c r="L668" s="1" t="n">
        <v>-0.629896074</v>
      </c>
      <c r="M668" s="1" t="n">
        <v>-1.088368892</v>
      </c>
      <c r="N668" s="1" t="n">
        <v>48.75270632</v>
      </c>
      <c r="O668" s="1" t="n">
        <v>45.56396455</v>
      </c>
      <c r="P668" s="1" t="n">
        <v>-0.097589024</v>
      </c>
      <c r="Q668" s="1" t="s">
        <v>21</v>
      </c>
      <c r="R668" s="1" t="str">
        <f aca="false">IF(B668&lt;-1,"repressive",IF(B668&gt;1,"activating","no effect"))</f>
        <v>no effect</v>
      </c>
      <c r="S668" s="1" t="str">
        <f aca="false">IF(P668&lt;-0.5,"destabilizing",IF(P668&gt;0.5,"stabilizing","none"))</f>
        <v>none</v>
      </c>
    </row>
    <row r="669" customFormat="false" ht="14.25" hidden="false" customHeight="false" outlineLevel="0" collapsed="false">
      <c r="A669" s="1" t="s">
        <v>695</v>
      </c>
      <c r="B669" s="1" t="n">
        <v>-0.504469298</v>
      </c>
      <c r="C669" s="1" t="n">
        <v>336.3474896</v>
      </c>
      <c r="D669" s="1" t="n">
        <v>1152.111522</v>
      </c>
      <c r="E669" s="1" t="n">
        <v>868.3400456</v>
      </c>
      <c r="F669" s="1" t="n">
        <v>421.2684489</v>
      </c>
      <c r="G669" s="1" t="n">
        <v>0.8338239</v>
      </c>
      <c r="H669" s="1" t="n">
        <v>571.1541584</v>
      </c>
      <c r="I669" s="1" t="n">
        <v>-0.762168486</v>
      </c>
      <c r="J669" s="1" t="n">
        <v>1.011056231</v>
      </c>
      <c r="K669" s="1" t="n">
        <v>0.603516691</v>
      </c>
      <c r="L669" s="1" t="n">
        <v>-0.438243456</v>
      </c>
      <c r="M669" s="1" t="n">
        <v>-8.285404997</v>
      </c>
      <c r="N669" s="1" t="n">
        <v>346.8531564</v>
      </c>
      <c r="O669" s="1" t="n">
        <v>238.5944677</v>
      </c>
      <c r="P669" s="1" t="n">
        <v>-0.539764422</v>
      </c>
      <c r="Q669" s="1" t="s">
        <v>24</v>
      </c>
      <c r="R669" s="1" t="str">
        <f aca="false">IF(B669&lt;-1,"repressive",IF(B669&gt;1,"activating","no effect"))</f>
        <v>no effect</v>
      </c>
      <c r="S669" s="1" t="str">
        <f aca="false">IF(P669&lt;-0.5,"destabilizing",IF(P669&gt;0.5,"stabilizing","none"))</f>
        <v>destabilizing</v>
      </c>
    </row>
    <row r="670" customFormat="false" ht="14.25" hidden="false" customHeight="false" outlineLevel="0" collapsed="false">
      <c r="A670" s="1" t="s">
        <v>696</v>
      </c>
      <c r="B670" s="1" t="n">
        <v>-0.502999538</v>
      </c>
      <c r="C670" s="1" t="n">
        <v>46.25452306</v>
      </c>
      <c r="D670" s="1" t="n">
        <v>45.36570471</v>
      </c>
      <c r="E670" s="1" t="n">
        <v>22.9616721</v>
      </c>
      <c r="F670" s="1" t="n">
        <v>53.38664856</v>
      </c>
      <c r="G670" s="1" t="n">
        <v>0</v>
      </c>
      <c r="H670" s="1" t="n">
        <v>33.12672825</v>
      </c>
      <c r="I670" s="1" t="n">
        <v>0.469550317</v>
      </c>
      <c r="J670" s="1" t="n">
        <v>0.442155974</v>
      </c>
      <c r="K670" s="1" t="n">
        <v>-0.510173523</v>
      </c>
      <c r="L670" s="1" t="n">
        <v>0.672350417</v>
      </c>
      <c r="M670" s="1" t="n">
        <v>-5.092830204</v>
      </c>
      <c r="N670" s="1" t="n">
        <v>46.4434739</v>
      </c>
      <c r="O670" s="1" t="n">
        <v>22.09715315</v>
      </c>
      <c r="P670" s="1" t="n">
        <v>-1.071615373</v>
      </c>
      <c r="Q670" s="1" t="s">
        <v>21</v>
      </c>
      <c r="R670" s="1" t="str">
        <f aca="false">IF(B670&lt;-1,"repressive",IF(B670&gt;1,"activating","no effect"))</f>
        <v>no effect</v>
      </c>
      <c r="S670" s="1" t="str">
        <f aca="false">IF(P670&lt;-0.5,"destabilizing",IF(P670&gt;0.5,"stabilizing","none"))</f>
        <v>destabilizing</v>
      </c>
    </row>
    <row r="671" customFormat="false" ht="14.25" hidden="false" customHeight="false" outlineLevel="0" collapsed="false">
      <c r="A671" s="1" t="s">
        <v>697</v>
      </c>
      <c r="B671" s="1" t="n">
        <v>-0.501432131</v>
      </c>
      <c r="C671" s="1" t="n">
        <v>942.3052113</v>
      </c>
      <c r="D671" s="1" t="n">
        <v>2441.203278</v>
      </c>
      <c r="E671" s="1" t="n">
        <v>2287.958035</v>
      </c>
      <c r="F671" s="1" t="n">
        <v>723.240595</v>
      </c>
      <c r="G671" s="1" t="n">
        <v>158.3338938</v>
      </c>
      <c r="H671" s="1" t="n">
        <v>1456.511854</v>
      </c>
      <c r="I671" s="1" t="n">
        <v>-0.627711074</v>
      </c>
      <c r="J671" s="1" t="n">
        <v>0.744675672</v>
      </c>
      <c r="K671" s="1" t="n">
        <v>0.651183396</v>
      </c>
      <c r="L671" s="1" t="n">
        <v>-1.008966667</v>
      </c>
      <c r="M671" s="1" t="n">
        <v>-3.19338252</v>
      </c>
      <c r="N671" s="1" t="n">
        <v>1457.148905</v>
      </c>
      <c r="O671" s="1" t="n">
        <v>1338.338734</v>
      </c>
      <c r="P671" s="1" t="n">
        <v>-0.122705004</v>
      </c>
      <c r="Q671" s="1" t="s">
        <v>21</v>
      </c>
      <c r="R671" s="1" t="str">
        <f aca="false">IF(B671&lt;-1,"repressive",IF(B671&gt;1,"activating","no effect"))</f>
        <v>no effect</v>
      </c>
      <c r="S671" s="1" t="str">
        <f aca="false">IF(P671&lt;-0.5,"destabilizing",IF(P671&gt;0.5,"stabilizing","none"))</f>
        <v>none</v>
      </c>
    </row>
    <row r="672" customFormat="false" ht="14.25" hidden="false" customHeight="false" outlineLevel="0" collapsed="false">
      <c r="A672" s="1" t="s">
        <v>698</v>
      </c>
      <c r="B672" s="1" t="n">
        <v>-0.499408179</v>
      </c>
      <c r="C672" s="1" t="n">
        <v>3.542337968</v>
      </c>
      <c r="D672" s="1" t="n">
        <v>120.4127586</v>
      </c>
      <c r="E672" s="1" t="n">
        <v>75.88502275</v>
      </c>
      <c r="F672" s="1" t="n">
        <v>18.31661448</v>
      </c>
      <c r="G672" s="1" t="n">
        <v>0.0926471</v>
      </c>
      <c r="H672" s="1" t="n">
        <v>140.1108999</v>
      </c>
      <c r="I672" s="1" t="n">
        <v>-4.957250569</v>
      </c>
      <c r="J672" s="1" t="n">
        <v>-0.216909397</v>
      </c>
      <c r="K672" s="1" t="n">
        <v>-0.876054938</v>
      </c>
      <c r="L672" s="1" t="n">
        <v>-2.868915263</v>
      </c>
      <c r="M672" s="1" t="n">
        <v>-7.012858102</v>
      </c>
      <c r="N672" s="1" t="n">
        <v>114.5915469</v>
      </c>
      <c r="O672" s="1" t="n">
        <v>54.78633012</v>
      </c>
      <c r="P672" s="1" t="n">
        <v>-1.064612752</v>
      </c>
      <c r="Q672" s="1" t="s">
        <v>21</v>
      </c>
      <c r="R672" s="1" t="str">
        <f aca="false">IF(B672&lt;-1,"repressive",IF(B672&gt;1,"activating","no effect"))</f>
        <v>no effect</v>
      </c>
      <c r="S672" s="1" t="str">
        <f aca="false">IF(P672&lt;-0.5,"destabilizing",IF(P672&gt;0.5,"stabilizing","none"))</f>
        <v>destabilizing</v>
      </c>
    </row>
    <row r="673" customFormat="false" ht="14.25" hidden="false" customHeight="false" outlineLevel="0" collapsed="false">
      <c r="A673" s="1" t="s">
        <v>699</v>
      </c>
      <c r="B673" s="1" t="n">
        <v>-0.498961736</v>
      </c>
      <c r="C673" s="1" t="n">
        <v>126.4858461</v>
      </c>
      <c r="D673" s="1" t="n">
        <v>416.1947582</v>
      </c>
      <c r="E673" s="1" t="n">
        <v>360.5537376</v>
      </c>
      <c r="F673" s="1" t="n">
        <v>145.7589409</v>
      </c>
      <c r="G673" s="1" t="n">
        <v>0</v>
      </c>
      <c r="H673" s="1" t="n">
        <v>264.2329663</v>
      </c>
      <c r="I673" s="1" t="n">
        <v>-1.056923019</v>
      </c>
      <c r="J673" s="1" t="n">
        <v>0.65346093</v>
      </c>
      <c r="K673" s="1" t="n">
        <v>0.446949988</v>
      </c>
      <c r="L673" s="1" t="n">
        <v>-0.853811703</v>
      </c>
      <c r="M673" s="1" t="n">
        <v>-8.051116292</v>
      </c>
      <c r="N673" s="1" t="n">
        <v>154.548176</v>
      </c>
      <c r="O673" s="1" t="n">
        <v>300.3203996</v>
      </c>
      <c r="P673" s="1" t="n">
        <v>0.958445848</v>
      </c>
      <c r="Q673" s="1" t="s">
        <v>21</v>
      </c>
      <c r="R673" s="1" t="str">
        <f aca="false">IF(B673&lt;-1,"repressive",IF(B673&gt;1,"activating","no effect"))</f>
        <v>no effect</v>
      </c>
      <c r="S673" s="1" t="str">
        <f aca="false">IF(P673&lt;-0.5,"destabilizing",IF(P673&gt;0.5,"stabilizing","none"))</f>
        <v>stabilizing</v>
      </c>
    </row>
    <row r="674" customFormat="false" ht="14.25" hidden="false" customHeight="false" outlineLevel="0" collapsed="false">
      <c r="A674" s="1" t="s">
        <v>700</v>
      </c>
      <c r="B674" s="1" t="n">
        <v>-0.496157333</v>
      </c>
      <c r="C674" s="1" t="n">
        <v>484.9339586</v>
      </c>
      <c r="D674" s="1" t="n">
        <v>1471.633804</v>
      </c>
      <c r="E674" s="1" t="n">
        <v>1144.6563</v>
      </c>
      <c r="F674" s="1" t="n">
        <v>459.5118232</v>
      </c>
      <c r="G674" s="1" t="n">
        <v>86.25445007</v>
      </c>
      <c r="H674" s="1" t="n">
        <v>1104.485202</v>
      </c>
      <c r="I674" s="1" t="n">
        <v>-1.185847552</v>
      </c>
      <c r="J674" s="1" t="n">
        <v>0.41371901</v>
      </c>
      <c r="K674" s="1" t="n">
        <v>0.051494583</v>
      </c>
      <c r="L674" s="1" t="n">
        <v>-1.263369612</v>
      </c>
      <c r="M674" s="1" t="n">
        <v>-3.663307191</v>
      </c>
      <c r="N674" s="1" t="n">
        <v>810.881322</v>
      </c>
      <c r="O674" s="1" t="n">
        <v>871.8331333</v>
      </c>
      <c r="P674" s="1" t="n">
        <v>0.104561252</v>
      </c>
      <c r="Q674" s="1" t="s">
        <v>21</v>
      </c>
      <c r="R674" s="1" t="str">
        <f aca="false">IF(B674&lt;-1,"repressive",IF(B674&gt;1,"activating","no effect"))</f>
        <v>no effect</v>
      </c>
      <c r="S674" s="1" t="str">
        <f aca="false">IF(P674&lt;-0.5,"destabilizing",IF(P674&gt;0.5,"stabilizing","none"))</f>
        <v>none</v>
      </c>
    </row>
    <row r="675" customFormat="false" ht="14.25" hidden="false" customHeight="false" outlineLevel="0" collapsed="false">
      <c r="A675" s="1" t="s">
        <v>701</v>
      </c>
      <c r="B675" s="1" t="n">
        <v>-0.495967178</v>
      </c>
      <c r="C675" s="1" t="n">
        <v>204.9345582</v>
      </c>
      <c r="D675" s="1" t="n">
        <v>346.0062346</v>
      </c>
      <c r="E675" s="1" t="n">
        <v>331.4866015</v>
      </c>
      <c r="F675" s="1" t="n">
        <v>211.4821625</v>
      </c>
      <c r="G675" s="1" t="n">
        <v>0.7411768</v>
      </c>
      <c r="H675" s="1" t="n">
        <v>244.1373826</v>
      </c>
      <c r="I675" s="1" t="n">
        <v>-0.251404556</v>
      </c>
      <c r="J675" s="1" t="n">
        <v>0.501371077</v>
      </c>
      <c r="K675" s="1" t="n">
        <v>0.439705697</v>
      </c>
      <c r="L675" s="1" t="n">
        <v>-0.206248772</v>
      </c>
      <c r="M675" s="1" t="n">
        <v>-7.137383994</v>
      </c>
      <c r="N675" s="1" t="n">
        <v>241.8182647</v>
      </c>
      <c r="O675" s="1" t="n">
        <v>219.6931838</v>
      </c>
      <c r="P675" s="1" t="n">
        <v>-0.138433107</v>
      </c>
      <c r="Q675" s="1" t="s">
        <v>24</v>
      </c>
      <c r="R675" s="1" t="str">
        <f aca="false">IF(B675&lt;-1,"repressive",IF(B675&gt;1,"activating","no effect"))</f>
        <v>no effect</v>
      </c>
      <c r="S675" s="1" t="str">
        <f aca="false">IF(P675&lt;-0.5,"destabilizing",IF(P675&gt;0.5,"stabilizing","none"))</f>
        <v>none</v>
      </c>
    </row>
    <row r="676" customFormat="false" ht="14.25" hidden="false" customHeight="false" outlineLevel="0" collapsed="false">
      <c r="A676" s="1" t="s">
        <v>702</v>
      </c>
      <c r="B676" s="1" t="n">
        <v>-0.4921279</v>
      </c>
      <c r="C676" s="1" t="n">
        <v>777.279297</v>
      </c>
      <c r="D676" s="1" t="n">
        <v>2273.913859</v>
      </c>
      <c r="E676" s="1" t="n">
        <v>1926.002978</v>
      </c>
      <c r="F676" s="1" t="n">
        <v>743.0227857</v>
      </c>
      <c r="G676" s="1" t="n">
        <v>108.4897541</v>
      </c>
      <c r="H676" s="1" t="n">
        <v>1188.202357</v>
      </c>
      <c r="I676" s="1" t="n">
        <v>-0.611634342</v>
      </c>
      <c r="J676" s="1" t="n">
        <v>0.93581769</v>
      </c>
      <c r="K676" s="1" t="n">
        <v>0.696364573</v>
      </c>
      <c r="L676" s="1" t="n">
        <v>-0.676575518</v>
      </c>
      <c r="M676" s="1" t="n">
        <v>-3.441126452</v>
      </c>
      <c r="N676" s="1" t="n">
        <v>1075.722892</v>
      </c>
      <c r="O676" s="1" t="n">
        <v>693.9601815</v>
      </c>
      <c r="P676" s="1" t="n">
        <v>-0.632381695</v>
      </c>
      <c r="Q676" s="1" t="s">
        <v>52</v>
      </c>
      <c r="R676" s="1" t="str">
        <f aca="false">IF(B676&lt;-1,"repressive",IF(B676&gt;1,"activating","no effect"))</f>
        <v>no effect</v>
      </c>
      <c r="S676" s="1" t="str">
        <f aca="false">IF(P676&lt;-0.5,"destabilizing",IF(P676&gt;0.5,"stabilizing","none"))</f>
        <v>destabilizing</v>
      </c>
    </row>
    <row r="677" customFormat="false" ht="14.25" hidden="false" customHeight="false" outlineLevel="0" collapsed="false">
      <c r="A677" s="1" t="s">
        <v>703</v>
      </c>
      <c r="B677" s="1" t="n">
        <v>-0.491674485</v>
      </c>
      <c r="C677" s="1" t="n">
        <v>385.6428344</v>
      </c>
      <c r="D677" s="1" t="n">
        <v>302.6581785</v>
      </c>
      <c r="E677" s="1" t="n">
        <v>324.2188947</v>
      </c>
      <c r="F677" s="1" t="n">
        <v>275.7232271</v>
      </c>
      <c r="G677" s="1" t="n">
        <v>66.15002938</v>
      </c>
      <c r="H677" s="1" t="n">
        <v>204.4927334</v>
      </c>
      <c r="I677" s="1" t="n">
        <v>0.911914098</v>
      </c>
      <c r="J677" s="1" t="n">
        <v>0.563360848</v>
      </c>
      <c r="K677" s="1" t="n">
        <v>0.6623237</v>
      </c>
      <c r="L677" s="1" t="n">
        <v>0.429356365</v>
      </c>
      <c r="M677" s="1" t="n">
        <v>-1.613627442</v>
      </c>
      <c r="N677" s="1" t="n">
        <v>252.7841152</v>
      </c>
      <c r="O677" s="1" t="n">
        <v>198.7830678</v>
      </c>
      <c r="P677" s="1" t="n">
        <v>-0.346710934</v>
      </c>
      <c r="Q677" s="1" t="s">
        <v>21</v>
      </c>
      <c r="R677" s="1" t="str">
        <f aca="false">IF(B677&lt;-1,"repressive",IF(B677&gt;1,"activating","no effect"))</f>
        <v>no effect</v>
      </c>
      <c r="S677" s="1" t="str">
        <f aca="false">IF(P677&lt;-0.5,"destabilizing",IF(P677&gt;0.5,"stabilizing","none"))</f>
        <v>none</v>
      </c>
    </row>
    <row r="678" customFormat="false" ht="14.25" hidden="false" customHeight="false" outlineLevel="0" collapsed="false">
      <c r="A678" s="1" t="s">
        <v>704</v>
      </c>
      <c r="B678" s="1" t="n">
        <v>-0.490687393</v>
      </c>
      <c r="C678" s="1" t="n">
        <v>209.0319917</v>
      </c>
      <c r="D678" s="1" t="n">
        <v>380.3744446</v>
      </c>
      <c r="E678" s="1" t="n">
        <v>247.2758014</v>
      </c>
      <c r="F678" s="1" t="n">
        <v>189.4656012</v>
      </c>
      <c r="G678" s="1" t="n">
        <v>42.33972469</v>
      </c>
      <c r="H678" s="1" t="n">
        <v>202.1742321</v>
      </c>
      <c r="I678" s="1" t="n">
        <v>0.047891652</v>
      </c>
      <c r="J678" s="1" t="n">
        <v>0.908490732</v>
      </c>
      <c r="K678" s="1" t="n">
        <v>0.289226212</v>
      </c>
      <c r="L678" s="1" t="n">
        <v>-0.093186976</v>
      </c>
      <c r="M678" s="1" t="n">
        <v>-2.228955548</v>
      </c>
      <c r="N678" s="1" t="n">
        <v>181.1323274</v>
      </c>
      <c r="O678" s="1" t="n">
        <v>165.454717</v>
      </c>
      <c r="P678" s="1" t="n">
        <v>-0.13060763</v>
      </c>
      <c r="Q678" s="1" t="s">
        <v>24</v>
      </c>
      <c r="R678" s="1" t="str">
        <f aca="false">IF(B678&lt;-1,"repressive",IF(B678&gt;1,"activating","no effect"))</f>
        <v>no effect</v>
      </c>
      <c r="S678" s="1" t="str">
        <f aca="false">IF(P678&lt;-0.5,"destabilizing",IF(P678&gt;0.5,"stabilizing","none"))</f>
        <v>none</v>
      </c>
    </row>
    <row r="679" customFormat="false" ht="14.25" hidden="false" customHeight="false" outlineLevel="0" collapsed="false">
      <c r="A679" s="1" t="s">
        <v>705</v>
      </c>
      <c r="B679" s="1" t="n">
        <v>-0.485656386</v>
      </c>
      <c r="C679" s="1" t="n">
        <v>398.4512446</v>
      </c>
      <c r="D679" s="1" t="n">
        <v>251.1190613</v>
      </c>
      <c r="E679" s="1" t="n">
        <v>500.413015</v>
      </c>
      <c r="F679" s="1" t="n">
        <v>327.9506106</v>
      </c>
      <c r="G679" s="1" t="n">
        <v>0.926471</v>
      </c>
      <c r="H679" s="1" t="n">
        <v>441.8985694</v>
      </c>
      <c r="I679" s="1" t="n">
        <v>-0.148956913</v>
      </c>
      <c r="J679" s="1" t="n">
        <v>-0.812871141</v>
      </c>
      <c r="K679" s="1" t="n">
        <v>0.179023107</v>
      </c>
      <c r="L679" s="1" t="n">
        <v>-0.429105347</v>
      </c>
      <c r="M679" s="1" t="n">
        <v>-7.844872058</v>
      </c>
      <c r="N679" s="1" t="n">
        <v>411.1674511</v>
      </c>
      <c r="O679" s="1" t="n">
        <v>401.0359365</v>
      </c>
      <c r="P679" s="1" t="n">
        <v>-0.035994541</v>
      </c>
      <c r="Q679" s="1" t="s">
        <v>21</v>
      </c>
      <c r="R679" s="1" t="str">
        <f aca="false">IF(B679&lt;-1,"repressive",IF(B679&gt;1,"activating","no effect"))</f>
        <v>no effect</v>
      </c>
      <c r="S679" s="1" t="str">
        <f aca="false">IF(P679&lt;-0.5,"destabilizing",IF(P679&gt;0.5,"stabilizing","none"))</f>
        <v>none</v>
      </c>
    </row>
    <row r="680" customFormat="false" ht="14.25" hidden="false" customHeight="false" outlineLevel="0" collapsed="false">
      <c r="A680" s="1" t="s">
        <v>706</v>
      </c>
      <c r="B680" s="1" t="n">
        <v>-0.477762511</v>
      </c>
      <c r="C680" s="1" t="n">
        <v>62.7463805</v>
      </c>
      <c r="D680" s="1" t="n">
        <v>326.5042964</v>
      </c>
      <c r="E680" s="1" t="n">
        <v>224.2505236</v>
      </c>
      <c r="F680" s="1" t="n">
        <v>107.3647657</v>
      </c>
      <c r="G680" s="1" t="n">
        <v>0.0926471</v>
      </c>
      <c r="H680" s="1" t="n">
        <v>204.1999611</v>
      </c>
      <c r="I680" s="1" t="n">
        <v>-1.686615124</v>
      </c>
      <c r="J680" s="1" t="n">
        <v>0.674483375</v>
      </c>
      <c r="K680" s="1" t="n">
        <v>0.134500002</v>
      </c>
      <c r="L680" s="1" t="n">
        <v>-0.92113471</v>
      </c>
      <c r="M680" s="1" t="n">
        <v>-7.553059128</v>
      </c>
      <c r="N680" s="1" t="n">
        <v>279.4073575</v>
      </c>
      <c r="O680" s="1" t="n">
        <v>289.5457547</v>
      </c>
      <c r="P680" s="1" t="n">
        <v>0.051421333</v>
      </c>
      <c r="Q680" s="1" t="s">
        <v>24</v>
      </c>
      <c r="R680" s="1" t="str">
        <f aca="false">IF(B680&lt;-1,"repressive",IF(B680&gt;1,"activating","no effect"))</f>
        <v>no effect</v>
      </c>
      <c r="S680" s="1" t="str">
        <f aca="false">IF(P680&lt;-0.5,"destabilizing",IF(P680&gt;0.5,"stabilizing","none"))</f>
        <v>none</v>
      </c>
    </row>
    <row r="681" customFormat="false" ht="14.25" hidden="false" customHeight="false" outlineLevel="0" collapsed="false">
      <c r="A681" s="1" t="s">
        <v>707</v>
      </c>
      <c r="B681" s="1" t="n">
        <v>-0.476077601</v>
      </c>
      <c r="C681" s="1" t="n">
        <v>26.31388339</v>
      </c>
      <c r="D681" s="1" t="n">
        <v>61.74380032</v>
      </c>
      <c r="E681" s="1" t="n">
        <v>56.56832819</v>
      </c>
      <c r="F681" s="1" t="n">
        <v>30.52655184</v>
      </c>
      <c r="G681" s="1" t="n">
        <v>0.1852942</v>
      </c>
      <c r="H681" s="1" t="n">
        <v>67.10739574</v>
      </c>
      <c r="I681" s="1" t="n">
        <v>-1.318177022</v>
      </c>
      <c r="J681" s="1" t="n">
        <v>-0.118338554</v>
      </c>
      <c r="K681" s="1" t="n">
        <v>-0.242536152</v>
      </c>
      <c r="L681" s="1" t="n">
        <v>-1.111244082</v>
      </c>
      <c r="M681" s="1" t="n">
        <v>-5.84449437</v>
      </c>
      <c r="N681" s="1" t="n">
        <v>61.03571452</v>
      </c>
      <c r="O681" s="1" t="n">
        <v>12.14430318</v>
      </c>
      <c r="P681" s="1" t="n">
        <v>-2.329373957</v>
      </c>
      <c r="Q681" s="1" t="s">
        <v>46</v>
      </c>
      <c r="R681" s="1" t="str">
        <f aca="false">IF(B681&lt;-1,"repressive",IF(B681&gt;1,"activating","no effect"))</f>
        <v>no effect</v>
      </c>
      <c r="S681" s="1" t="str">
        <f aca="false">IF(P681&lt;-0.5,"destabilizing",IF(P681&gt;0.5,"stabilizing","none"))</f>
        <v>destabilizing</v>
      </c>
    </row>
    <row r="682" customFormat="false" ht="14.25" hidden="false" customHeight="false" outlineLevel="0" collapsed="false">
      <c r="A682" s="1" t="s">
        <v>708</v>
      </c>
      <c r="B682" s="1" t="n">
        <v>-0.473381929</v>
      </c>
      <c r="C682" s="1" t="n">
        <v>43.86343968</v>
      </c>
      <c r="D682" s="1" t="n">
        <v>64.88949436</v>
      </c>
      <c r="E682" s="1" t="n">
        <v>94.67104972</v>
      </c>
      <c r="F682" s="1" t="n">
        <v>37.91334164</v>
      </c>
      <c r="G682" s="1" t="n">
        <v>0.1852942</v>
      </c>
      <c r="H682" s="1" t="n">
        <v>92.42638798</v>
      </c>
      <c r="I682" s="1" t="n">
        <v>-1.058289856</v>
      </c>
      <c r="J682" s="1" t="n">
        <v>-0.503781637</v>
      </c>
      <c r="K682" s="1" t="n">
        <v>0.034252336</v>
      </c>
      <c r="L682" s="1" t="n">
        <v>-1.263565217</v>
      </c>
      <c r="M682" s="1" t="n">
        <v>-6.300512994</v>
      </c>
      <c r="N682" s="1" t="n">
        <v>96.63567813</v>
      </c>
      <c r="O682" s="1" t="n">
        <v>18.17079949</v>
      </c>
      <c r="P682" s="1" t="n">
        <v>-2.410934036</v>
      </c>
      <c r="Q682" s="1" t="s">
        <v>21</v>
      </c>
      <c r="R682" s="1" t="str">
        <f aca="false">IF(B682&lt;-1,"repressive",IF(B682&gt;1,"activating","no effect"))</f>
        <v>no effect</v>
      </c>
      <c r="S682" s="1" t="str">
        <f aca="false">IF(P682&lt;-0.5,"destabilizing",IF(P682&gt;0.5,"stabilizing","none"))</f>
        <v>destabilizing</v>
      </c>
    </row>
    <row r="683" customFormat="false" ht="14.25" hidden="false" customHeight="false" outlineLevel="0" collapsed="false">
      <c r="A683" s="1" t="s">
        <v>709</v>
      </c>
      <c r="B683" s="1" t="n">
        <v>-0.47328105</v>
      </c>
      <c r="C683" s="1" t="n">
        <v>30.6511552</v>
      </c>
      <c r="D683" s="1" t="n">
        <v>246.5639045</v>
      </c>
      <c r="E683" s="1" t="n">
        <v>220.7884043</v>
      </c>
      <c r="F683" s="1" t="n">
        <v>48.36418912</v>
      </c>
      <c r="G683" s="1" t="n">
        <v>0.3705884</v>
      </c>
      <c r="H683" s="1" t="n">
        <v>173.1002951</v>
      </c>
      <c r="I683" s="1" t="n">
        <v>-2.459588587</v>
      </c>
      <c r="J683" s="1" t="n">
        <v>0.507882333</v>
      </c>
      <c r="K683" s="1" t="n">
        <v>0.349265291</v>
      </c>
      <c r="L683" s="1" t="n">
        <v>-1.818381914</v>
      </c>
      <c r="M683" s="1" t="n">
        <v>-6.988979456</v>
      </c>
      <c r="N683" s="1" t="n">
        <v>94.79308057</v>
      </c>
      <c r="O683" s="1" t="n">
        <v>65.10442229</v>
      </c>
      <c r="P683" s="1" t="n">
        <v>-0.54202621</v>
      </c>
      <c r="Q683" s="1" t="s">
        <v>24</v>
      </c>
      <c r="R683" s="1" t="str">
        <f aca="false">IF(B683&lt;-1,"repressive",IF(B683&gt;1,"activating","no effect"))</f>
        <v>no effect</v>
      </c>
      <c r="S683" s="1" t="str">
        <f aca="false">IF(P683&lt;-0.5,"destabilizing",IF(P683&gt;0.5,"stabilizing","none"))</f>
        <v>destabilizing</v>
      </c>
    </row>
    <row r="684" customFormat="false" ht="14.25" hidden="false" customHeight="false" outlineLevel="0" collapsed="false">
      <c r="A684" s="1" t="s">
        <v>710</v>
      </c>
      <c r="B684" s="1" t="n">
        <v>-0.470371254</v>
      </c>
      <c r="C684" s="1" t="n">
        <v>115.2923452</v>
      </c>
      <c r="D684" s="1" t="n">
        <v>223.6945929</v>
      </c>
      <c r="E684" s="1" t="n">
        <v>181.1501786</v>
      </c>
      <c r="F684" s="1" t="n">
        <v>23.01968095</v>
      </c>
      <c r="G684" s="1" t="n">
        <v>71.15297278</v>
      </c>
      <c r="H684" s="1" t="n">
        <v>243.3126913</v>
      </c>
      <c r="I684" s="1" t="n">
        <v>-1.070972673</v>
      </c>
      <c r="J684" s="1" t="n">
        <v>-0.120763402</v>
      </c>
      <c r="K684" s="1" t="n">
        <v>-0.4236004</v>
      </c>
      <c r="L684" s="1" t="n">
        <v>-3.346439916</v>
      </c>
      <c r="M684" s="1" t="n">
        <v>-1.759598068</v>
      </c>
      <c r="N684" s="1" t="n">
        <v>145.3671223</v>
      </c>
      <c r="O684" s="1" t="n">
        <v>123.2692428</v>
      </c>
      <c r="P684" s="1" t="n">
        <v>-0.237888137</v>
      </c>
      <c r="Q684" s="1" t="s">
        <v>21</v>
      </c>
      <c r="R684" s="1" t="str">
        <f aca="false">IF(B684&lt;-1,"repressive",IF(B684&gt;1,"activating","no effect"))</f>
        <v>no effect</v>
      </c>
      <c r="S684" s="1" t="str">
        <f aca="false">IF(P684&lt;-0.5,"destabilizing",IF(P684&gt;0.5,"stabilizing","none"))</f>
        <v>none</v>
      </c>
    </row>
    <row r="685" customFormat="false" ht="14.25" hidden="false" customHeight="false" outlineLevel="0" collapsed="false">
      <c r="A685" s="1" t="s">
        <v>711</v>
      </c>
      <c r="B685" s="1" t="n">
        <v>-0.469147512</v>
      </c>
      <c r="C685" s="1" t="n">
        <v>85.3827312</v>
      </c>
      <c r="D685" s="1" t="n">
        <v>107.9253172</v>
      </c>
      <c r="E685" s="1" t="n">
        <v>52.31516548</v>
      </c>
      <c r="F685" s="1" t="n">
        <v>110.9485193</v>
      </c>
      <c r="G685" s="1" t="n">
        <v>0.1852942</v>
      </c>
      <c r="H685" s="1" t="n">
        <v>125.4100161</v>
      </c>
      <c r="I685" s="1" t="n">
        <v>-0.549295943</v>
      </c>
      <c r="J685" s="1" t="n">
        <v>-0.214771466</v>
      </c>
      <c r="K685" s="1" t="n">
        <v>-1.245492909</v>
      </c>
      <c r="L685" s="1" t="n">
        <v>-0.175275334</v>
      </c>
      <c r="M685" s="1" t="n">
        <v>-6.736721777</v>
      </c>
      <c r="N685" s="1" t="n">
        <v>65.14912183</v>
      </c>
      <c r="O685" s="1" t="n">
        <v>116.6948831</v>
      </c>
      <c r="P685" s="1" t="n">
        <v>0.840923665</v>
      </c>
      <c r="Q685" s="1" t="s">
        <v>24</v>
      </c>
      <c r="R685" s="1" t="str">
        <f aca="false">IF(B685&lt;-1,"repressive",IF(B685&gt;1,"activating","no effect"))</f>
        <v>no effect</v>
      </c>
      <c r="S685" s="1" t="str">
        <f aca="false">IF(P685&lt;-0.5,"destabilizing",IF(P685&gt;0.5,"stabilizing","none"))</f>
        <v>stabilizing</v>
      </c>
    </row>
    <row r="686" customFormat="false" ht="14.25" hidden="false" customHeight="false" outlineLevel="0" collapsed="false">
      <c r="A686" s="1" t="s">
        <v>712</v>
      </c>
      <c r="B686" s="1" t="n">
        <v>-0.467061381</v>
      </c>
      <c r="C686" s="1" t="n">
        <v>34.58240591</v>
      </c>
      <c r="D686" s="1" t="n">
        <v>116.9254709</v>
      </c>
      <c r="E686" s="1" t="n">
        <v>185.3897171</v>
      </c>
      <c r="F686" s="1" t="n">
        <v>18.65431887</v>
      </c>
      <c r="G686" s="1" t="n">
        <v>0.5558826</v>
      </c>
      <c r="H686" s="1" t="n">
        <v>42.70102134</v>
      </c>
      <c r="I686" s="1" t="n">
        <v>-0.296502936</v>
      </c>
      <c r="J686" s="1" t="n">
        <v>1.432136459</v>
      </c>
      <c r="K686" s="1" t="n">
        <v>2.092583368</v>
      </c>
      <c r="L686" s="1" t="n">
        <v>-1.15282063</v>
      </c>
      <c r="M686" s="1" t="n">
        <v>-4.811861887</v>
      </c>
      <c r="N686" s="1" t="n">
        <v>71.309126</v>
      </c>
      <c r="O686" s="1" t="n">
        <v>63.73476404</v>
      </c>
      <c r="P686" s="1" t="n">
        <v>-0.162006219</v>
      </c>
      <c r="Q686" s="1" t="s">
        <v>21</v>
      </c>
      <c r="R686" s="1" t="str">
        <f aca="false">IF(B686&lt;-1,"repressive",IF(B686&gt;1,"activating","no effect"))</f>
        <v>no effect</v>
      </c>
      <c r="S686" s="1" t="str">
        <f aca="false">IF(P686&lt;-0.5,"destabilizing",IF(P686&gt;0.5,"stabilizing","none"))</f>
        <v>none</v>
      </c>
    </row>
    <row r="687" customFormat="false" ht="14.25" hidden="false" customHeight="false" outlineLevel="0" collapsed="false">
      <c r="A687" s="1" t="s">
        <v>713</v>
      </c>
      <c r="B687" s="1" t="n">
        <v>-0.46471739</v>
      </c>
      <c r="C687" s="1" t="n">
        <v>5.670986619</v>
      </c>
      <c r="D687" s="1" t="n">
        <v>68.84067592</v>
      </c>
      <c r="E687" s="1" t="n">
        <v>36.72642216</v>
      </c>
      <c r="F687" s="1" t="n">
        <v>19.44974298</v>
      </c>
      <c r="G687" s="1" t="n">
        <v>0</v>
      </c>
      <c r="H687" s="1" t="n">
        <v>77.85000982</v>
      </c>
      <c r="I687" s="1" t="n">
        <v>-3.563138882</v>
      </c>
      <c r="J687" s="1" t="n">
        <v>-0.175043413</v>
      </c>
      <c r="K687" s="1" t="n">
        <v>-1.063535648</v>
      </c>
      <c r="L687" s="1" t="n">
        <v>-1.947028224</v>
      </c>
      <c r="M687" s="1" t="n">
        <v>-6.30103903</v>
      </c>
      <c r="N687" s="1" t="n">
        <v>40.16276206</v>
      </c>
      <c r="O687" s="1" t="n">
        <v>82.54473738</v>
      </c>
      <c r="P687" s="1" t="n">
        <v>1.03931775</v>
      </c>
      <c r="Q687" s="1" t="s">
        <v>24</v>
      </c>
      <c r="R687" s="1" t="str">
        <f aca="false">IF(B687&lt;-1,"repressive",IF(B687&gt;1,"activating","no effect"))</f>
        <v>no effect</v>
      </c>
      <c r="S687" s="1" t="str">
        <f aca="false">IF(P687&lt;-0.5,"destabilizing",IF(P687&gt;0.5,"stabilizing","none"))</f>
        <v>stabilizing</v>
      </c>
    </row>
    <row r="688" customFormat="false" ht="14.25" hidden="false" customHeight="false" outlineLevel="0" collapsed="false">
      <c r="A688" s="1" t="s">
        <v>714</v>
      </c>
      <c r="B688" s="1" t="n">
        <v>-0.461728532</v>
      </c>
      <c r="C688" s="1" t="n">
        <v>162.5633117</v>
      </c>
      <c r="D688" s="1" t="n">
        <v>226.8539539</v>
      </c>
      <c r="E688" s="1" t="n">
        <v>561.534278</v>
      </c>
      <c r="F688" s="1" t="n">
        <v>76.92466196</v>
      </c>
      <c r="G688" s="1" t="n">
        <v>0.1852942</v>
      </c>
      <c r="H688" s="1" t="n">
        <v>73.59224781</v>
      </c>
      <c r="I688" s="1" t="n">
        <v>1.132751571</v>
      </c>
      <c r="J688" s="1" t="n">
        <v>1.611011798</v>
      </c>
      <c r="K688" s="1" t="n">
        <v>2.914843402</v>
      </c>
      <c r="L688" s="1" t="n">
        <v>0.063054289</v>
      </c>
      <c r="M688" s="1" t="n">
        <v>-5.975708605</v>
      </c>
      <c r="N688" s="1" t="n">
        <v>115.1102902</v>
      </c>
      <c r="O688" s="1" t="n">
        <v>96.33263046</v>
      </c>
      <c r="P688" s="1" t="n">
        <v>-0.256920342</v>
      </c>
      <c r="Q688" s="1" t="s">
        <v>24</v>
      </c>
      <c r="R688" s="1" t="str">
        <f aca="false">IF(B688&lt;-1,"repressive",IF(B688&gt;1,"activating","no effect"))</f>
        <v>no effect</v>
      </c>
      <c r="S688" s="1" t="str">
        <f aca="false">IF(P688&lt;-0.5,"destabilizing",IF(P688&gt;0.5,"stabilizing","none"))</f>
        <v>none</v>
      </c>
    </row>
    <row r="689" customFormat="false" ht="14.25" hidden="false" customHeight="false" outlineLevel="0" collapsed="false">
      <c r="A689" s="1" t="s">
        <v>715</v>
      </c>
      <c r="B689" s="1" t="n">
        <v>-0.460001855</v>
      </c>
      <c r="C689" s="1" t="n">
        <v>45.41470007</v>
      </c>
      <c r="D689" s="1" t="n">
        <v>66.87495815</v>
      </c>
      <c r="E689" s="1" t="n">
        <v>104.3622658</v>
      </c>
      <c r="F689" s="1" t="n">
        <v>39.44395494</v>
      </c>
      <c r="G689" s="1" t="n">
        <v>0.1852942</v>
      </c>
      <c r="H689" s="1" t="n">
        <v>53.52918153</v>
      </c>
      <c r="I689" s="1" t="n">
        <v>-0.232446705</v>
      </c>
      <c r="J689" s="1" t="n">
        <v>0.315850902</v>
      </c>
      <c r="K689" s="1" t="n">
        <v>0.95025787</v>
      </c>
      <c r="L689" s="1" t="n">
        <v>-0.431104418</v>
      </c>
      <c r="M689" s="1" t="n">
        <v>-5.523711403</v>
      </c>
      <c r="N689" s="1" t="n">
        <v>98.81512014</v>
      </c>
      <c r="O689" s="1" t="n">
        <v>66.29145944</v>
      </c>
      <c r="P689" s="1" t="n">
        <v>-0.575908797</v>
      </c>
      <c r="Q689" s="1" t="s">
        <v>24</v>
      </c>
      <c r="R689" s="1" t="str">
        <f aca="false">IF(B689&lt;-1,"repressive",IF(B689&gt;1,"activating","no effect"))</f>
        <v>no effect</v>
      </c>
      <c r="S689" s="1" t="str">
        <f aca="false">IF(P689&lt;-0.5,"destabilizing",IF(P689&gt;0.5,"stabilizing","none"))</f>
        <v>destabilizing</v>
      </c>
    </row>
    <row r="690" customFormat="false" ht="14.25" hidden="false" customHeight="false" outlineLevel="0" collapsed="false">
      <c r="A690" s="1" t="s">
        <v>716</v>
      </c>
      <c r="B690" s="1" t="n">
        <v>-0.45834079</v>
      </c>
      <c r="C690" s="1" t="n">
        <v>253.9409878</v>
      </c>
      <c r="D690" s="1" t="n">
        <v>286.307987</v>
      </c>
      <c r="E690" s="1" t="n">
        <v>253.8118205</v>
      </c>
      <c r="F690" s="1" t="n">
        <v>230.0505644</v>
      </c>
      <c r="G690" s="1" t="n">
        <v>38.54119359</v>
      </c>
      <c r="H690" s="1" t="n">
        <v>205.3116171</v>
      </c>
      <c r="I690" s="1" t="n">
        <v>0.30533828</v>
      </c>
      <c r="J690" s="1" t="n">
        <v>0.47777304</v>
      </c>
      <c r="K690" s="1" t="n">
        <v>0.304607145</v>
      </c>
      <c r="L690" s="1" t="n">
        <v>0.163383554</v>
      </c>
      <c r="M690" s="1" t="n">
        <v>-2.383396734</v>
      </c>
      <c r="N690" s="1" t="n">
        <v>163.2498713</v>
      </c>
      <c r="O690" s="1" t="n">
        <v>267.357291</v>
      </c>
      <c r="P690" s="1" t="n">
        <v>0.711687166</v>
      </c>
      <c r="Q690" s="1" t="s">
        <v>21</v>
      </c>
      <c r="R690" s="1" t="str">
        <f aca="false">IF(B690&lt;-1,"repressive",IF(B690&gt;1,"activating","no effect"))</f>
        <v>no effect</v>
      </c>
      <c r="S690" s="1" t="str">
        <f aca="false">IF(P690&lt;-0.5,"destabilizing",IF(P690&gt;0.5,"stabilizing","none"))</f>
        <v>stabilizing</v>
      </c>
    </row>
    <row r="691" customFormat="false" ht="14.25" hidden="false" customHeight="false" outlineLevel="0" collapsed="false">
      <c r="A691" s="1" t="s">
        <v>717</v>
      </c>
      <c r="B691" s="1" t="n">
        <v>-0.457857528</v>
      </c>
      <c r="C691" s="1" t="n">
        <v>101.9577015</v>
      </c>
      <c r="D691" s="1" t="n">
        <v>160.346625</v>
      </c>
      <c r="E691" s="1" t="n">
        <v>79.70606963</v>
      </c>
      <c r="F691" s="1" t="n">
        <v>142.1363631</v>
      </c>
      <c r="G691" s="1" t="n">
        <v>0.1852942</v>
      </c>
      <c r="H691" s="1" t="n">
        <v>148.6069931</v>
      </c>
      <c r="I691" s="1" t="n">
        <v>-0.539125862</v>
      </c>
      <c r="J691" s="1" t="n">
        <v>0.108985787</v>
      </c>
      <c r="K691" s="1" t="n">
        <v>-0.89042853</v>
      </c>
      <c r="L691" s="1" t="n">
        <v>-0.063787385</v>
      </c>
      <c r="M691" s="1" t="n">
        <v>-6.97978861</v>
      </c>
      <c r="N691" s="1" t="n">
        <v>64.88874571</v>
      </c>
      <c r="O691" s="1" t="n">
        <v>64.73918009</v>
      </c>
      <c r="P691" s="1" t="n">
        <v>-0.003329185</v>
      </c>
      <c r="Q691" s="1" t="s">
        <v>52</v>
      </c>
      <c r="R691" s="1" t="str">
        <f aca="false">IF(B691&lt;-1,"repressive",IF(B691&gt;1,"activating","no effect"))</f>
        <v>no effect</v>
      </c>
      <c r="S691" s="1" t="str">
        <f aca="false">IF(P691&lt;-0.5,"destabilizing",IF(P691&gt;0.5,"stabilizing","none"))</f>
        <v>none</v>
      </c>
    </row>
    <row r="692" customFormat="false" ht="14.25" hidden="false" customHeight="false" outlineLevel="0" collapsed="false">
      <c r="A692" s="1" t="s">
        <v>718</v>
      </c>
      <c r="B692" s="1" t="n">
        <v>-0.457838008</v>
      </c>
      <c r="C692" s="1" t="n">
        <v>146.0913122</v>
      </c>
      <c r="D692" s="1" t="n">
        <v>691.7464737</v>
      </c>
      <c r="E692" s="1" t="n">
        <v>700.2240019</v>
      </c>
      <c r="F692" s="1" t="n">
        <v>191.1099819</v>
      </c>
      <c r="G692" s="1" t="n">
        <v>0.4632355</v>
      </c>
      <c r="H692" s="1" t="n">
        <v>417.8580738</v>
      </c>
      <c r="I692" s="1" t="n">
        <v>-1.509749445</v>
      </c>
      <c r="J692" s="1" t="n">
        <v>0.725865979</v>
      </c>
      <c r="K692" s="1" t="n">
        <v>0.743413896</v>
      </c>
      <c r="L692" s="1" t="n">
        <v>-1.124529</v>
      </c>
      <c r="M692" s="1" t="n">
        <v>-8.16115569</v>
      </c>
      <c r="N692" s="1" t="n">
        <v>381.9894989</v>
      </c>
      <c r="O692" s="1" t="n">
        <v>274.8447561</v>
      </c>
      <c r="P692" s="1" t="n">
        <v>-0.474916025</v>
      </c>
      <c r="Q692" s="1" t="s">
        <v>52</v>
      </c>
      <c r="R692" s="1" t="str">
        <f aca="false">IF(B692&lt;-1,"repressive",IF(B692&gt;1,"activating","no effect"))</f>
        <v>no effect</v>
      </c>
      <c r="S692" s="1" t="str">
        <f aca="false">IF(P692&lt;-0.5,"destabilizing",IF(P692&gt;0.5,"stabilizing","none"))</f>
        <v>none</v>
      </c>
    </row>
    <row r="693" customFormat="false" ht="14.25" hidden="false" customHeight="false" outlineLevel="0" collapsed="false">
      <c r="A693" s="1" t="s">
        <v>719</v>
      </c>
      <c r="B693" s="1" t="n">
        <v>-0.457470728</v>
      </c>
      <c r="C693" s="1" t="n">
        <v>239.9819192</v>
      </c>
      <c r="D693" s="1" t="n">
        <v>374.3600174</v>
      </c>
      <c r="E693" s="1" t="n">
        <v>390.0754578</v>
      </c>
      <c r="F693" s="1" t="n">
        <v>210.6037292</v>
      </c>
      <c r="G693" s="1" t="n">
        <v>35.76178059</v>
      </c>
      <c r="H693" s="1" t="n">
        <v>194.056129</v>
      </c>
      <c r="I693" s="1" t="n">
        <v>0.305035575</v>
      </c>
      <c r="J693" s="1" t="n">
        <v>0.944385654</v>
      </c>
      <c r="K693" s="1" t="n">
        <v>1.003557671</v>
      </c>
      <c r="L693" s="1" t="n">
        <v>0.117475722</v>
      </c>
      <c r="M693" s="1" t="n">
        <v>-2.407610779</v>
      </c>
      <c r="N693" s="1" t="n">
        <v>343.4789388</v>
      </c>
      <c r="O693" s="1" t="n">
        <v>235.1246668</v>
      </c>
      <c r="P693" s="1" t="n">
        <v>-0.54679574</v>
      </c>
      <c r="Q693" s="1" t="s">
        <v>21</v>
      </c>
      <c r="R693" s="1" t="str">
        <f aca="false">IF(B693&lt;-1,"repressive",IF(B693&gt;1,"activating","no effect"))</f>
        <v>no effect</v>
      </c>
      <c r="S693" s="1" t="str">
        <f aca="false">IF(P693&lt;-0.5,"destabilizing",IF(P693&gt;0.5,"stabilizing","none"))</f>
        <v>destabilizing</v>
      </c>
    </row>
    <row r="694" customFormat="false" ht="14.25" hidden="false" customHeight="false" outlineLevel="0" collapsed="false">
      <c r="A694" s="1" t="s">
        <v>720</v>
      </c>
      <c r="B694" s="1" t="n">
        <v>-0.455329454</v>
      </c>
      <c r="C694" s="1" t="n">
        <v>37.90569577</v>
      </c>
      <c r="D694" s="1" t="n">
        <v>258.4861434</v>
      </c>
      <c r="E694" s="1" t="n">
        <v>76.4457888</v>
      </c>
      <c r="F694" s="1" t="n">
        <v>112.7432847</v>
      </c>
      <c r="G694" s="1" t="n">
        <v>0.1852942</v>
      </c>
      <c r="H694" s="1" t="n">
        <v>112.2640959</v>
      </c>
      <c r="I694" s="1" t="n">
        <v>-1.541637322</v>
      </c>
      <c r="J694" s="1" t="n">
        <v>1.195966893</v>
      </c>
      <c r="K694" s="1" t="n">
        <v>-0.548431909</v>
      </c>
      <c r="L694" s="1" t="n">
        <v>0.006090765</v>
      </c>
      <c r="M694" s="1" t="n">
        <v>-6.578301604</v>
      </c>
      <c r="N694" s="1" t="n">
        <v>75.30274605</v>
      </c>
      <c r="O694" s="1" t="n">
        <v>86.01453828</v>
      </c>
      <c r="P694" s="1" t="n">
        <v>0.19187805</v>
      </c>
      <c r="Q694" s="1" t="s">
        <v>24</v>
      </c>
      <c r="R694" s="1" t="str">
        <f aca="false">IF(B694&lt;-1,"repressive",IF(B694&gt;1,"activating","no effect"))</f>
        <v>no effect</v>
      </c>
      <c r="S694" s="1" t="str">
        <f aca="false">IF(P694&lt;-0.5,"destabilizing",IF(P694&gt;0.5,"stabilizing","none"))</f>
        <v>none</v>
      </c>
    </row>
    <row r="695" customFormat="false" ht="14.25" hidden="false" customHeight="false" outlineLevel="0" collapsed="false">
      <c r="A695" s="1" t="s">
        <v>721</v>
      </c>
      <c r="B695" s="1" t="n">
        <v>-0.452767262</v>
      </c>
      <c r="C695" s="1" t="n">
        <v>29.88032027</v>
      </c>
      <c r="D695" s="1" t="n">
        <v>164.9347383</v>
      </c>
      <c r="E695" s="1" t="n">
        <v>224.7758712</v>
      </c>
      <c r="F695" s="1" t="n">
        <v>23.89807592</v>
      </c>
      <c r="G695" s="1" t="n">
        <v>0</v>
      </c>
      <c r="H695" s="1" t="n">
        <v>66.79667621</v>
      </c>
      <c r="I695" s="1" t="n">
        <v>-1.13452683</v>
      </c>
      <c r="J695" s="1" t="n">
        <v>1.291329494</v>
      </c>
      <c r="K695" s="1" t="n">
        <v>1.735604862</v>
      </c>
      <c r="L695" s="1" t="n">
        <v>-1.445180288</v>
      </c>
      <c r="M695" s="1" t="n">
        <v>-6.083142641</v>
      </c>
      <c r="N695" s="1" t="n">
        <v>78.42604626</v>
      </c>
      <c r="O695" s="1" t="n">
        <v>62.73034798</v>
      </c>
      <c r="P695" s="1" t="n">
        <v>-0.322169305</v>
      </c>
      <c r="Q695" s="1" t="s">
        <v>21</v>
      </c>
      <c r="R695" s="1" t="str">
        <f aca="false">IF(B695&lt;-1,"repressive",IF(B695&gt;1,"activating","no effect"))</f>
        <v>no effect</v>
      </c>
      <c r="S695" s="1" t="str">
        <f aca="false">IF(P695&lt;-0.5,"destabilizing",IF(P695&gt;0.5,"stabilizing","none"))</f>
        <v>none</v>
      </c>
    </row>
    <row r="696" customFormat="false" ht="14.25" hidden="false" customHeight="false" outlineLevel="0" collapsed="false">
      <c r="A696" s="1" t="s">
        <v>722</v>
      </c>
      <c r="B696" s="1" t="n">
        <v>-0.449075435</v>
      </c>
      <c r="C696" s="1" t="n">
        <v>1.193575599</v>
      </c>
      <c r="D696" s="1" t="n">
        <v>40.61216742</v>
      </c>
      <c r="E696" s="1" t="n">
        <v>38.25528737</v>
      </c>
      <c r="F696" s="1" t="n">
        <v>4.549160733</v>
      </c>
      <c r="G696" s="1" t="n">
        <v>0.1852942</v>
      </c>
      <c r="H696" s="1" t="n">
        <v>39.39471936</v>
      </c>
      <c r="I696" s="1" t="n">
        <v>-4.202810374</v>
      </c>
      <c r="J696" s="1" t="n">
        <v>0.042838727</v>
      </c>
      <c r="K696" s="1" t="n">
        <v>-0.041279721</v>
      </c>
      <c r="L696" s="1" t="n">
        <v>-2.863825211</v>
      </c>
      <c r="M696" s="1" t="n">
        <v>-5.09084961</v>
      </c>
      <c r="N696" s="1" t="n">
        <v>27.384784</v>
      </c>
      <c r="O696" s="1" t="n">
        <v>30.86296597</v>
      </c>
      <c r="P696" s="1" t="n">
        <v>0.172502212</v>
      </c>
      <c r="Q696" s="1" t="s">
        <v>21</v>
      </c>
      <c r="R696" s="1" t="str">
        <f aca="false">IF(B696&lt;-1,"repressive",IF(B696&gt;1,"activating","no effect"))</f>
        <v>no effect</v>
      </c>
      <c r="S696" s="1" t="str">
        <f aca="false">IF(P696&lt;-0.5,"destabilizing",IF(P696&gt;0.5,"stabilizing","none"))</f>
        <v>none</v>
      </c>
    </row>
    <row r="697" customFormat="false" ht="14.25" hidden="false" customHeight="false" outlineLevel="0" collapsed="false">
      <c r="A697" s="1" t="s">
        <v>723</v>
      </c>
      <c r="B697" s="1" t="n">
        <v>-0.446904721</v>
      </c>
      <c r="C697" s="1" t="n">
        <v>113.736572</v>
      </c>
      <c r="D697" s="1" t="n">
        <v>272.4417327</v>
      </c>
      <c r="E697" s="1" t="n">
        <v>312.0753187</v>
      </c>
      <c r="F697" s="1" t="n">
        <v>128.8971149</v>
      </c>
      <c r="G697" s="1" t="n">
        <v>0.5558826</v>
      </c>
      <c r="H697" s="1" t="n">
        <v>80.08746241</v>
      </c>
      <c r="I697" s="1" t="n">
        <v>0.50077455</v>
      </c>
      <c r="J697" s="1" t="n">
        <v>1.753682674</v>
      </c>
      <c r="K697" s="1" t="n">
        <v>1.948959008</v>
      </c>
      <c r="L697" s="1" t="n">
        <v>0.679818618</v>
      </c>
      <c r="M697" s="1" t="n">
        <v>-5.703673755</v>
      </c>
      <c r="N697" s="1" t="n">
        <v>136.6763928</v>
      </c>
      <c r="O697" s="1" t="n">
        <v>88.29730204</v>
      </c>
      <c r="P697" s="1" t="n">
        <v>-0.630322816</v>
      </c>
      <c r="Q697" s="1" t="s">
        <v>21</v>
      </c>
      <c r="R697" s="1" t="str">
        <f aca="false">IF(B697&lt;-1,"repressive",IF(B697&gt;1,"activating","no effect"))</f>
        <v>no effect</v>
      </c>
      <c r="S697" s="1" t="str">
        <f aca="false">IF(P697&lt;-0.5,"destabilizing",IF(P697&gt;0.5,"stabilizing","none"))</f>
        <v>destabilizing</v>
      </c>
    </row>
    <row r="698" customFormat="false" ht="14.25" hidden="false" customHeight="false" outlineLevel="0" collapsed="false">
      <c r="A698" s="1" t="s">
        <v>724</v>
      </c>
      <c r="B698" s="1" t="n">
        <v>-0.446062118</v>
      </c>
      <c r="C698" s="1" t="n">
        <v>131.3313796</v>
      </c>
      <c r="D698" s="1" t="n">
        <v>382.5081652</v>
      </c>
      <c r="E698" s="1" t="n">
        <v>237.3233663</v>
      </c>
      <c r="F698" s="1" t="n">
        <v>158.9709903</v>
      </c>
      <c r="G698" s="1" t="n">
        <v>32.79707339</v>
      </c>
      <c r="H698" s="1" t="n">
        <v>179.0393181</v>
      </c>
      <c r="I698" s="1" t="n">
        <v>-0.444156799</v>
      </c>
      <c r="J698" s="1" t="n">
        <v>1.090945289</v>
      </c>
      <c r="K698" s="1" t="n">
        <v>0.404608401</v>
      </c>
      <c r="L698" s="1" t="n">
        <v>-0.1705017</v>
      </c>
      <c r="M698" s="1" t="n">
        <v>-2.413341777</v>
      </c>
      <c r="N698" s="1" t="n">
        <v>165.0555113</v>
      </c>
      <c r="O698" s="1" t="n">
        <v>120.4386157</v>
      </c>
      <c r="P698" s="1" t="n">
        <v>-0.454653281</v>
      </c>
      <c r="Q698" s="1" t="s">
        <v>24</v>
      </c>
      <c r="R698" s="1" t="str">
        <f aca="false">IF(B698&lt;-1,"repressive",IF(B698&gt;1,"activating","no effect"))</f>
        <v>no effect</v>
      </c>
      <c r="S698" s="1" t="str">
        <f aca="false">IF(P698&lt;-0.5,"destabilizing",IF(P698&gt;0.5,"stabilizing","none"))</f>
        <v>none</v>
      </c>
    </row>
    <row r="699" customFormat="false" ht="14.25" hidden="false" customHeight="false" outlineLevel="0" collapsed="false">
      <c r="A699" s="1" t="s">
        <v>725</v>
      </c>
      <c r="B699" s="1" t="n">
        <v>-0.445433249</v>
      </c>
      <c r="C699" s="1" t="n">
        <v>98.63474189</v>
      </c>
      <c r="D699" s="1" t="n">
        <v>612.170676</v>
      </c>
      <c r="E699" s="1" t="n">
        <v>348.2899919</v>
      </c>
      <c r="F699" s="1" t="n">
        <v>232.680739</v>
      </c>
      <c r="G699" s="1" t="n">
        <v>0.5558826</v>
      </c>
      <c r="H699" s="1" t="n">
        <v>267.1467282</v>
      </c>
      <c r="I699" s="1" t="n">
        <v>-1.428301858</v>
      </c>
      <c r="J699" s="1" t="n">
        <v>1.193266053</v>
      </c>
      <c r="K699" s="1" t="n">
        <v>0.381402656</v>
      </c>
      <c r="L699" s="1" t="n">
        <v>-0.198483825</v>
      </c>
      <c r="M699" s="1" t="n">
        <v>-7.429145635</v>
      </c>
      <c r="N699" s="1" t="n">
        <v>229.7312189</v>
      </c>
      <c r="O699" s="1" t="n">
        <v>227.9111333</v>
      </c>
      <c r="P699" s="1" t="n">
        <v>-0.011475521</v>
      </c>
      <c r="Q699" s="1" t="s">
        <v>21</v>
      </c>
      <c r="R699" s="1" t="str">
        <f aca="false">IF(B699&lt;-1,"repressive",IF(B699&gt;1,"activating","no effect"))</f>
        <v>no effect</v>
      </c>
      <c r="S699" s="1" t="str">
        <f aca="false">IF(P699&lt;-0.5,"destabilizing",IF(P699&gt;0.5,"stabilizing","none"))</f>
        <v>none</v>
      </c>
    </row>
    <row r="700" customFormat="false" ht="14.25" hidden="false" customHeight="false" outlineLevel="0" collapsed="false">
      <c r="A700" s="1" t="s">
        <v>726</v>
      </c>
      <c r="B700" s="1" t="n">
        <v>-0.445214503</v>
      </c>
      <c r="C700" s="1" t="n">
        <v>25.90543264</v>
      </c>
      <c r="D700" s="1" t="n">
        <v>11.76422727</v>
      </c>
      <c r="E700" s="1" t="n">
        <v>102.0382535</v>
      </c>
      <c r="F700" s="1" t="n">
        <v>0.951487337</v>
      </c>
      <c r="G700" s="1" t="n">
        <v>0</v>
      </c>
      <c r="H700" s="1" t="n">
        <v>54.82321932</v>
      </c>
      <c r="I700" s="1" t="n">
        <v>-1.052967821</v>
      </c>
      <c r="J700" s="1" t="n">
        <v>-2.128759125</v>
      </c>
      <c r="K700" s="1" t="n">
        <v>0.884242813</v>
      </c>
      <c r="L700" s="1" t="n">
        <v>-4.83821932</v>
      </c>
      <c r="M700" s="1" t="n">
        <v>-5.802793422</v>
      </c>
      <c r="N700" s="1" t="n">
        <v>78.606104</v>
      </c>
      <c r="O700" s="1" t="n">
        <v>28.58020221</v>
      </c>
      <c r="P700" s="1" t="n">
        <v>-1.459625223</v>
      </c>
      <c r="Q700" s="1" t="s">
        <v>24</v>
      </c>
      <c r="R700" s="1" t="str">
        <f aca="false">IF(B700&lt;-1,"repressive",IF(B700&gt;1,"activating","no effect"))</f>
        <v>no effect</v>
      </c>
      <c r="S700" s="1" t="str">
        <f aca="false">IF(P700&lt;-0.5,"destabilizing",IF(P700&gt;0.5,"stabilizing","none"))</f>
        <v>destabilizing</v>
      </c>
    </row>
    <row r="701" customFormat="false" ht="14.25" hidden="false" customHeight="false" outlineLevel="0" collapsed="false">
      <c r="A701" s="1" t="s">
        <v>727</v>
      </c>
      <c r="B701" s="1" t="n">
        <v>-0.442141333</v>
      </c>
      <c r="C701" s="1" t="n">
        <v>109.3018923</v>
      </c>
      <c r="D701" s="1" t="n">
        <v>3.47013822</v>
      </c>
      <c r="E701" s="1" t="n">
        <v>190.5330553</v>
      </c>
      <c r="F701" s="1" t="n">
        <v>60.84282354</v>
      </c>
      <c r="G701" s="1" t="n">
        <v>0.0926471</v>
      </c>
      <c r="H701" s="1" t="n">
        <v>44.31185427</v>
      </c>
      <c r="I701" s="1" t="n">
        <v>1.283497106</v>
      </c>
      <c r="J701" s="1" t="n">
        <v>-3.341497184</v>
      </c>
      <c r="K701" s="1" t="n">
        <v>2.079632962</v>
      </c>
      <c r="L701" s="1" t="n">
        <v>0.448717659</v>
      </c>
      <c r="M701" s="1" t="n">
        <v>-5.373989107</v>
      </c>
      <c r="N701" s="1" t="n">
        <v>96.01686099</v>
      </c>
      <c r="O701" s="1" t="n">
        <v>75.51382501</v>
      </c>
      <c r="P701" s="1" t="n">
        <v>-0.346546976</v>
      </c>
      <c r="Q701" s="1" t="s">
        <v>24</v>
      </c>
      <c r="R701" s="1" t="str">
        <f aca="false">IF(B701&lt;-1,"repressive",IF(B701&gt;1,"activating","no effect"))</f>
        <v>no effect</v>
      </c>
      <c r="S701" s="1" t="str">
        <f aca="false">IF(P701&lt;-0.5,"destabilizing",IF(P701&gt;0.5,"stabilizing","none"))</f>
        <v>none</v>
      </c>
    </row>
    <row r="702" customFormat="false" ht="14.25" hidden="false" customHeight="false" outlineLevel="0" collapsed="false">
      <c r="A702" s="1" t="s">
        <v>728</v>
      </c>
      <c r="B702" s="1" t="n">
        <v>-0.44214047</v>
      </c>
      <c r="C702" s="1" t="n">
        <v>347.0350252</v>
      </c>
      <c r="D702" s="1" t="n">
        <v>596.0107246</v>
      </c>
      <c r="E702" s="1" t="n">
        <v>925.8611864</v>
      </c>
      <c r="F702" s="1" t="n">
        <v>215.207178</v>
      </c>
      <c r="G702" s="1" t="n">
        <v>62.81473378</v>
      </c>
      <c r="H702" s="1" t="n">
        <v>495.0577772</v>
      </c>
      <c r="I702" s="1" t="n">
        <v>-0.511275663</v>
      </c>
      <c r="J702" s="1" t="n">
        <v>0.267248683</v>
      </c>
      <c r="K702" s="1" t="n">
        <v>0.901845121</v>
      </c>
      <c r="L702" s="1" t="n">
        <v>-1.198093744</v>
      </c>
      <c r="M702" s="1" t="n">
        <v>-2.958546703</v>
      </c>
      <c r="N702" s="1" t="n">
        <v>421.8435013</v>
      </c>
      <c r="O702" s="1" t="n">
        <v>418.2936304</v>
      </c>
      <c r="P702" s="1" t="n">
        <v>-0.012191847</v>
      </c>
      <c r="Q702" s="1" t="s">
        <v>24</v>
      </c>
      <c r="R702" s="1" t="str">
        <f aca="false">IF(B702&lt;-1,"repressive",IF(B702&gt;1,"activating","no effect"))</f>
        <v>no effect</v>
      </c>
      <c r="S702" s="1" t="str">
        <f aca="false">IF(P702&lt;-0.5,"destabilizing",IF(P702&gt;0.5,"stabilizing","none"))</f>
        <v>none</v>
      </c>
    </row>
    <row r="703" customFormat="false" ht="14.25" hidden="false" customHeight="false" outlineLevel="0" collapsed="false">
      <c r="A703" s="1" t="s">
        <v>729</v>
      </c>
      <c r="B703" s="1" t="n">
        <v>-0.442099344</v>
      </c>
      <c r="C703" s="1" t="n">
        <v>100.4155466</v>
      </c>
      <c r="D703" s="1" t="n">
        <v>535.4559972</v>
      </c>
      <c r="E703" s="1" t="n">
        <v>171.6855166</v>
      </c>
      <c r="F703" s="1" t="n">
        <v>189.1002052</v>
      </c>
      <c r="G703" s="1" t="n">
        <v>43.63678409</v>
      </c>
      <c r="H703" s="1" t="n">
        <v>239.6121964</v>
      </c>
      <c r="I703" s="1" t="n">
        <v>-1.246430944</v>
      </c>
      <c r="J703" s="1" t="n">
        <v>1.156750066</v>
      </c>
      <c r="K703" s="1" t="n">
        <v>-0.478562686</v>
      </c>
      <c r="L703" s="1" t="n">
        <v>-0.339949684</v>
      </c>
      <c r="M703" s="1" t="n">
        <v>-2.430404778</v>
      </c>
      <c r="N703" s="1" t="n">
        <v>181.1247099</v>
      </c>
      <c r="O703" s="1" t="n">
        <v>199.7874838</v>
      </c>
      <c r="P703" s="1" t="n">
        <v>0.141482826</v>
      </c>
      <c r="Q703" s="1" t="s">
        <v>21</v>
      </c>
      <c r="R703" s="1" t="str">
        <f aca="false">IF(B703&lt;-1,"repressive",IF(B703&gt;1,"activating","no effect"))</f>
        <v>no effect</v>
      </c>
      <c r="S703" s="1" t="str">
        <f aca="false">IF(P703&lt;-0.5,"destabilizing",IF(P703&gt;0.5,"stabilizing","none"))</f>
        <v>none</v>
      </c>
    </row>
    <row r="704" customFormat="false" ht="14.25" hidden="false" customHeight="false" outlineLevel="0" collapsed="false">
      <c r="A704" s="1" t="s">
        <v>730</v>
      </c>
      <c r="B704" s="1" t="n">
        <v>-0.44208057</v>
      </c>
      <c r="C704" s="1" t="n">
        <v>119.8046394</v>
      </c>
      <c r="D704" s="1" t="n">
        <v>171.1518533</v>
      </c>
      <c r="E704" s="1" t="n">
        <v>359.5452243</v>
      </c>
      <c r="F704" s="1" t="n">
        <v>85.26618635</v>
      </c>
      <c r="G704" s="1" t="n">
        <v>0.0926471</v>
      </c>
      <c r="H704" s="1" t="n">
        <v>114.4920495</v>
      </c>
      <c r="I704" s="1" t="n">
        <v>0.064882322</v>
      </c>
      <c r="J704" s="1" t="n">
        <v>0.575888173</v>
      </c>
      <c r="K704" s="1" t="n">
        <v>1.642386693</v>
      </c>
      <c r="L704" s="1" t="n">
        <v>-0.420926456</v>
      </c>
      <c r="M704" s="1" t="n">
        <v>-6.723822211</v>
      </c>
      <c r="N704" s="1" t="n">
        <v>77.20553057</v>
      </c>
      <c r="O704" s="1" t="n">
        <v>50.49473426</v>
      </c>
      <c r="P704" s="1" t="n">
        <v>-0.612571251</v>
      </c>
      <c r="Q704" s="1" t="s">
        <v>24</v>
      </c>
      <c r="R704" s="1" t="str">
        <f aca="false">IF(B704&lt;-1,"repressive",IF(B704&gt;1,"activating","no effect"))</f>
        <v>no effect</v>
      </c>
      <c r="S704" s="1" t="str">
        <f aca="false">IF(P704&lt;-0.5,"destabilizing",IF(P704&gt;0.5,"stabilizing","none"))</f>
        <v>destabilizing</v>
      </c>
    </row>
    <row r="705" customFormat="false" ht="14.25" hidden="false" customHeight="false" outlineLevel="0" collapsed="false">
      <c r="A705" s="1" t="s">
        <v>731</v>
      </c>
      <c r="B705" s="1" t="n">
        <v>-0.439842611</v>
      </c>
      <c r="C705" s="1" t="n">
        <v>23.07698839</v>
      </c>
      <c r="D705" s="1" t="n">
        <v>368.4947769</v>
      </c>
      <c r="E705" s="1" t="n">
        <v>52.51642424</v>
      </c>
      <c r="F705" s="1" t="n">
        <v>21.0764529</v>
      </c>
      <c r="G705" s="1" t="n">
        <v>77.45297557</v>
      </c>
      <c r="H705" s="1" t="n">
        <v>54.47983221</v>
      </c>
      <c r="I705" s="1" t="n">
        <v>-1.204308477</v>
      </c>
      <c r="J705" s="1" t="n">
        <v>2.735518641</v>
      </c>
      <c r="K705" s="1" t="n">
        <v>-0.051981701</v>
      </c>
      <c r="L705" s="1" t="n">
        <v>-1.329455037</v>
      </c>
      <c r="M705" s="1" t="n">
        <v>0.499864742</v>
      </c>
      <c r="N705" s="1" t="n">
        <v>55.59171359</v>
      </c>
      <c r="O705" s="1" t="n">
        <v>75.97037776</v>
      </c>
      <c r="P705" s="1" t="n">
        <v>0.450567142</v>
      </c>
      <c r="Q705" s="1" t="s">
        <v>21</v>
      </c>
      <c r="R705" s="1" t="str">
        <f aca="false">IF(B705&lt;-1,"repressive",IF(B705&gt;1,"activating","no effect"))</f>
        <v>no effect</v>
      </c>
      <c r="S705" s="1" t="str">
        <f aca="false">IF(P705&lt;-0.5,"destabilizing",IF(P705&gt;0.5,"stabilizing","none"))</f>
        <v>none</v>
      </c>
    </row>
    <row r="706" customFormat="false" ht="14.25" hidden="false" customHeight="false" outlineLevel="0" collapsed="false">
      <c r="A706" s="1" t="s">
        <v>732</v>
      </c>
      <c r="B706" s="1" t="n">
        <v>-0.439472671</v>
      </c>
      <c r="C706" s="1" t="n">
        <v>214.6075579</v>
      </c>
      <c r="D706" s="1" t="n">
        <v>638.9310629</v>
      </c>
      <c r="E706" s="1" t="n">
        <v>636.3756432</v>
      </c>
      <c r="F706" s="1" t="n">
        <v>174.7489709</v>
      </c>
      <c r="G706" s="1" t="n">
        <v>66.33532358</v>
      </c>
      <c r="H706" s="1" t="n">
        <v>328.0045715</v>
      </c>
      <c r="I706" s="1" t="n">
        <v>-0.609699879</v>
      </c>
      <c r="J706" s="1" t="n">
        <v>0.959808868</v>
      </c>
      <c r="K706" s="1" t="n">
        <v>0.954036258</v>
      </c>
      <c r="L706" s="1" t="n">
        <v>-0.904591389</v>
      </c>
      <c r="M706" s="1" t="n">
        <v>-2.288672195</v>
      </c>
      <c r="N706" s="1" t="n">
        <v>330.9322897</v>
      </c>
      <c r="O706" s="1" t="n">
        <v>331.5486078</v>
      </c>
      <c r="P706" s="1" t="n">
        <v>0.002684332</v>
      </c>
      <c r="Q706" s="1" t="s">
        <v>21</v>
      </c>
      <c r="R706" s="1" t="str">
        <f aca="false">IF(B706&lt;-1,"repressive",IF(B706&gt;1,"activating","no effect"))</f>
        <v>no effect</v>
      </c>
      <c r="S706" s="1" t="str">
        <f aca="false">IF(P706&lt;-0.5,"destabilizing",IF(P706&gt;0.5,"stabilizing","none"))</f>
        <v>none</v>
      </c>
    </row>
    <row r="707" customFormat="false" ht="14.25" hidden="false" customHeight="false" outlineLevel="0" collapsed="false">
      <c r="A707" s="1" t="s">
        <v>733</v>
      </c>
      <c r="B707" s="1" t="n">
        <v>-0.438970129</v>
      </c>
      <c r="C707" s="1" t="n">
        <v>986.6536076</v>
      </c>
      <c r="D707" s="1" t="n">
        <v>1662.427791</v>
      </c>
      <c r="E707" s="1" t="n">
        <v>2101.28573</v>
      </c>
      <c r="F707" s="1" t="n">
        <v>674.2262575</v>
      </c>
      <c r="G707" s="1" t="n">
        <v>237.9177527</v>
      </c>
      <c r="H707" s="1" t="n">
        <v>1555.897435</v>
      </c>
      <c r="I707" s="1" t="n">
        <v>-0.656596856</v>
      </c>
      <c r="J707" s="1" t="n">
        <v>0.095485335</v>
      </c>
      <c r="K707" s="1" t="n">
        <v>0.433284859</v>
      </c>
      <c r="L707" s="1" t="n">
        <v>-1.205230994</v>
      </c>
      <c r="M707" s="1" t="n">
        <v>-2.704087944</v>
      </c>
      <c r="N707" s="1" t="n">
        <v>1160.029103</v>
      </c>
      <c r="O707" s="1" t="n">
        <v>1429.557974</v>
      </c>
      <c r="P707" s="1" t="n">
        <v>0.301408128</v>
      </c>
      <c r="Q707" s="1" t="s">
        <v>24</v>
      </c>
      <c r="R707" s="1" t="str">
        <f aca="false">IF(B707&lt;-1,"repressive",IF(B707&gt;1,"activating","no effect"))</f>
        <v>no effect</v>
      </c>
      <c r="S707" s="1" t="str">
        <f aca="false">IF(P707&lt;-0.5,"destabilizing",IF(P707&gt;0.5,"stabilizing","none"))</f>
        <v>none</v>
      </c>
    </row>
    <row r="708" customFormat="false" ht="14.25" hidden="false" customHeight="false" outlineLevel="0" collapsed="false">
      <c r="A708" s="1" t="s">
        <v>734</v>
      </c>
      <c r="B708" s="1" t="n">
        <v>-0.437690487</v>
      </c>
      <c r="C708" s="1" t="n">
        <v>172.3090717</v>
      </c>
      <c r="D708" s="1" t="n">
        <v>323.756697</v>
      </c>
      <c r="E708" s="1" t="n">
        <v>370.1586754</v>
      </c>
      <c r="F708" s="1" t="n">
        <v>87.60629683</v>
      </c>
      <c r="G708" s="1" t="n">
        <v>66.98385328</v>
      </c>
      <c r="H708" s="1" t="n">
        <v>137.6410962</v>
      </c>
      <c r="I708" s="1" t="n">
        <v>0.321992206</v>
      </c>
      <c r="J708" s="1" t="n">
        <v>1.22800431</v>
      </c>
      <c r="K708" s="1" t="n">
        <v>1.420681124</v>
      </c>
      <c r="L708" s="1" t="n">
        <v>-0.645873834</v>
      </c>
      <c r="M708" s="1" t="n">
        <v>-1.028090926</v>
      </c>
      <c r="N708" s="1" t="n">
        <v>67.62723686</v>
      </c>
      <c r="O708" s="1" t="n">
        <v>126.0998698</v>
      </c>
      <c r="P708" s="1" t="n">
        <v>0.898890472</v>
      </c>
      <c r="Q708" s="1" t="s">
        <v>21</v>
      </c>
      <c r="R708" s="1" t="str">
        <f aca="false">IF(B708&lt;-1,"repressive",IF(B708&gt;1,"activating","no effect"))</f>
        <v>no effect</v>
      </c>
      <c r="S708" s="1" t="str">
        <f aca="false">IF(P708&lt;-0.5,"destabilizing",IF(P708&gt;0.5,"stabilizing","none"))</f>
        <v>stabilizing</v>
      </c>
    </row>
    <row r="709" customFormat="false" ht="14.25" hidden="false" customHeight="false" outlineLevel="0" collapsed="false">
      <c r="A709" s="1" t="s">
        <v>735</v>
      </c>
      <c r="B709" s="1" t="n">
        <v>-0.435772675</v>
      </c>
      <c r="C709" s="1" t="n">
        <v>508.8434491</v>
      </c>
      <c r="D709" s="1" t="n">
        <v>585.8810952</v>
      </c>
      <c r="E709" s="1" t="n">
        <v>815.0393034</v>
      </c>
      <c r="F709" s="1" t="n">
        <v>472.4774241</v>
      </c>
      <c r="G709" s="1" t="n">
        <v>38.17060519</v>
      </c>
      <c r="H709" s="1" t="n">
        <v>476.2451444</v>
      </c>
      <c r="I709" s="1" t="n">
        <v>0.095323806</v>
      </c>
      <c r="J709" s="1" t="n">
        <v>0.298337717</v>
      </c>
      <c r="K709" s="1" t="n">
        <v>0.77390812</v>
      </c>
      <c r="L709" s="1" t="n">
        <v>-0.011434881</v>
      </c>
      <c r="M709" s="1" t="n">
        <v>-3.606887196</v>
      </c>
      <c r="N709" s="1" t="n">
        <v>474.0610808</v>
      </c>
      <c r="O709" s="1" t="n">
        <v>387.9785278</v>
      </c>
      <c r="P709" s="1" t="n">
        <v>-0.289096146</v>
      </c>
      <c r="Q709" s="1" t="s">
        <v>21</v>
      </c>
      <c r="R709" s="1" t="str">
        <f aca="false">IF(B709&lt;-1,"repressive",IF(B709&gt;1,"activating","no effect"))</f>
        <v>no effect</v>
      </c>
      <c r="S709" s="1" t="str">
        <f aca="false">IF(P709&lt;-0.5,"destabilizing",IF(P709&gt;0.5,"stabilizing","none"))</f>
        <v>none</v>
      </c>
    </row>
    <row r="710" customFormat="false" ht="14.25" hidden="false" customHeight="false" outlineLevel="0" collapsed="false">
      <c r="A710" s="1" t="s">
        <v>736</v>
      </c>
      <c r="B710" s="1" t="n">
        <v>-0.435212132</v>
      </c>
      <c r="C710" s="1" t="n">
        <v>848.5164717</v>
      </c>
      <c r="D710" s="1" t="n">
        <v>1416.675348</v>
      </c>
      <c r="E710" s="1" t="n">
        <v>1383.234478</v>
      </c>
      <c r="F710" s="1" t="n">
        <v>864.4653191</v>
      </c>
      <c r="G710" s="1" t="n">
        <v>117.1059344</v>
      </c>
      <c r="H710" s="1" t="n">
        <v>966.4651347</v>
      </c>
      <c r="I710" s="1" t="n">
        <v>-0.18756775</v>
      </c>
      <c r="J710" s="1" t="n">
        <v>0.551245613</v>
      </c>
      <c r="K710" s="1" t="n">
        <v>0.516806769</v>
      </c>
      <c r="L710" s="1" t="n">
        <v>-0.160733662</v>
      </c>
      <c r="M710" s="1" t="n">
        <v>-3.034128214</v>
      </c>
      <c r="N710" s="1" t="n">
        <v>1126.14023</v>
      </c>
      <c r="O710" s="1" t="n">
        <v>894.2042181</v>
      </c>
      <c r="P710" s="1" t="n">
        <v>-0.33271023</v>
      </c>
      <c r="Q710" s="1" t="s">
        <v>44</v>
      </c>
      <c r="R710" s="1" t="str">
        <f aca="false">IF(B710&lt;-1,"repressive",IF(B710&gt;1,"activating","no effect"))</f>
        <v>no effect</v>
      </c>
      <c r="S710" s="1" t="str">
        <f aca="false">IF(P710&lt;-0.5,"destabilizing",IF(P710&gt;0.5,"stabilizing","none"))</f>
        <v>none</v>
      </c>
    </row>
    <row r="711" customFormat="false" ht="14.25" hidden="false" customHeight="false" outlineLevel="0" collapsed="false">
      <c r="A711" s="1" t="s">
        <v>737</v>
      </c>
      <c r="B711" s="1" t="n">
        <v>-0.434860332</v>
      </c>
      <c r="C711" s="1" t="n">
        <v>289.1555223</v>
      </c>
      <c r="D711" s="1" t="n">
        <v>861.4971012</v>
      </c>
      <c r="E711" s="1" t="n">
        <v>626.7167365</v>
      </c>
      <c r="F711" s="1" t="n">
        <v>317.0015381</v>
      </c>
      <c r="G711" s="1" t="n">
        <v>87.08827397</v>
      </c>
      <c r="H711" s="1" t="n">
        <v>693.3508775</v>
      </c>
      <c r="I711" s="1" t="n">
        <v>-1.2588385</v>
      </c>
      <c r="J711" s="1" t="n">
        <v>0.312854721</v>
      </c>
      <c r="K711" s="1" t="n">
        <v>-0.145551211</v>
      </c>
      <c r="L711" s="1" t="n">
        <v>-1.126631143</v>
      </c>
      <c r="M711" s="1" t="n">
        <v>-2.978642997</v>
      </c>
      <c r="N711" s="1" t="n">
        <v>576.1859629</v>
      </c>
      <c r="O711" s="1" t="n">
        <v>550.6939282</v>
      </c>
      <c r="P711" s="1" t="n">
        <v>-0.065283812</v>
      </c>
      <c r="Q711" s="1" t="s">
        <v>24</v>
      </c>
      <c r="R711" s="1" t="str">
        <f aca="false">IF(B711&lt;-1,"repressive",IF(B711&gt;1,"activating","no effect"))</f>
        <v>no effect</v>
      </c>
      <c r="S711" s="1" t="str">
        <f aca="false">IF(P711&lt;-0.5,"destabilizing",IF(P711&gt;0.5,"stabilizing","none"))</f>
        <v>none</v>
      </c>
    </row>
    <row r="712" customFormat="false" ht="14.25" hidden="false" customHeight="false" outlineLevel="0" collapsed="false">
      <c r="A712" s="1" t="s">
        <v>738</v>
      </c>
      <c r="B712" s="1" t="n">
        <v>-0.4340563</v>
      </c>
      <c r="C712" s="1" t="n">
        <v>25.66100155</v>
      </c>
      <c r="D712" s="1" t="n">
        <v>125.8441408</v>
      </c>
      <c r="E712" s="1" t="n">
        <v>69.88683279</v>
      </c>
      <c r="F712" s="1" t="n">
        <v>56.53164548</v>
      </c>
      <c r="G712" s="1" t="n">
        <v>0</v>
      </c>
      <c r="H712" s="1" t="n">
        <v>69.85526677</v>
      </c>
      <c r="I712" s="1" t="n">
        <v>-1.410144117</v>
      </c>
      <c r="J712" s="1" t="n">
        <v>0.84010988</v>
      </c>
      <c r="K712" s="1" t="n">
        <v>0.000642577</v>
      </c>
      <c r="L712" s="1" t="n">
        <v>-0.300519361</v>
      </c>
      <c r="M712" s="1" t="n">
        <v>-6.14680319</v>
      </c>
      <c r="N712" s="1" t="n">
        <v>34.25283838</v>
      </c>
      <c r="O712" s="1" t="n">
        <v>30.58903432</v>
      </c>
      <c r="P712" s="1" t="n">
        <v>-0.16320898</v>
      </c>
      <c r="Q712" s="1" t="s">
        <v>21</v>
      </c>
      <c r="R712" s="1" t="str">
        <f aca="false">IF(B712&lt;-1,"repressive",IF(B712&gt;1,"activating","no effect"))</f>
        <v>no effect</v>
      </c>
      <c r="S712" s="1" t="str">
        <f aca="false">IF(P712&lt;-0.5,"destabilizing",IF(P712&gt;0.5,"stabilizing","none"))</f>
        <v>none</v>
      </c>
    </row>
    <row r="713" customFormat="false" ht="14.25" hidden="false" customHeight="false" outlineLevel="0" collapsed="false">
      <c r="A713" s="1" t="s">
        <v>739</v>
      </c>
      <c r="B713" s="1" t="n">
        <v>-0.433766721</v>
      </c>
      <c r="C713" s="1" t="n">
        <v>322.6751679</v>
      </c>
      <c r="D713" s="1" t="n">
        <v>463.8756955</v>
      </c>
      <c r="E713" s="1" t="n">
        <v>578.4472226</v>
      </c>
      <c r="F713" s="1" t="n">
        <v>131.2332608</v>
      </c>
      <c r="G713" s="1" t="n">
        <v>135.1721189</v>
      </c>
      <c r="H713" s="1" t="n">
        <v>145.7011726</v>
      </c>
      <c r="I713" s="1" t="n">
        <v>1.141666285</v>
      </c>
      <c r="J713" s="1" t="n">
        <v>1.663964599</v>
      </c>
      <c r="K713" s="1" t="n">
        <v>1.981796861</v>
      </c>
      <c r="L713" s="1" t="n">
        <v>-0.149795297</v>
      </c>
      <c r="M713" s="1" t="n">
        <v>-0.107449059</v>
      </c>
      <c r="N713" s="1" t="n">
        <v>104.8254108</v>
      </c>
      <c r="O713" s="1" t="n">
        <v>125.7346276</v>
      </c>
      <c r="P713" s="1" t="n">
        <v>0.262393542</v>
      </c>
      <c r="Q713" s="1" t="s">
        <v>21</v>
      </c>
      <c r="R713" s="1" t="str">
        <f aca="false">IF(B713&lt;-1,"repressive",IF(B713&gt;1,"activating","no effect"))</f>
        <v>no effect</v>
      </c>
      <c r="S713" s="1" t="str">
        <f aca="false">IF(P713&lt;-0.5,"destabilizing",IF(P713&gt;0.5,"stabilizing","none"))</f>
        <v>none</v>
      </c>
    </row>
    <row r="714" customFormat="false" ht="14.25" hidden="false" customHeight="false" outlineLevel="0" collapsed="false">
      <c r="A714" s="1" t="s">
        <v>740</v>
      </c>
      <c r="B714" s="1" t="n">
        <v>-0.433402386</v>
      </c>
      <c r="C714" s="1" t="n">
        <v>316.5908927</v>
      </c>
      <c r="D714" s="1" t="n">
        <v>709.801054</v>
      </c>
      <c r="E714" s="1" t="n">
        <v>576.8240877</v>
      </c>
      <c r="F714" s="1" t="n">
        <v>258.4017264</v>
      </c>
      <c r="G714" s="1" t="n">
        <v>114.1412272</v>
      </c>
      <c r="H714" s="1" t="n">
        <v>341.645166</v>
      </c>
      <c r="I714" s="1" t="n">
        <v>-0.109545792</v>
      </c>
      <c r="J714" s="1" t="n">
        <v>1.052730487</v>
      </c>
      <c r="K714" s="1" t="n">
        <v>0.753915013</v>
      </c>
      <c r="L714" s="1" t="n">
        <v>-0.401527253</v>
      </c>
      <c r="M714" s="1" t="n">
        <v>-1.57331084</v>
      </c>
      <c r="N714" s="1" t="n">
        <v>378.3018767</v>
      </c>
      <c r="O714" s="1" t="n">
        <v>304.7946165</v>
      </c>
      <c r="P714" s="1" t="n">
        <v>-0.311700512</v>
      </c>
      <c r="Q714" s="1" t="s">
        <v>21</v>
      </c>
      <c r="R714" s="1" t="str">
        <f aca="false">IF(B714&lt;-1,"repressive",IF(B714&gt;1,"activating","no effect"))</f>
        <v>no effect</v>
      </c>
      <c r="S714" s="1" t="str">
        <f aca="false">IF(P714&lt;-0.5,"destabilizing",IF(P714&gt;0.5,"stabilizing","none"))</f>
        <v>none</v>
      </c>
    </row>
    <row r="715" customFormat="false" ht="14.25" hidden="false" customHeight="false" outlineLevel="0" collapsed="false">
      <c r="A715" s="1" t="s">
        <v>741</v>
      </c>
      <c r="B715" s="1" t="n">
        <v>-0.433052442</v>
      </c>
      <c r="C715" s="1" t="n">
        <v>153.1321379</v>
      </c>
      <c r="D715" s="1" t="n">
        <v>93.30751483</v>
      </c>
      <c r="E715" s="1" t="n">
        <v>34.767416</v>
      </c>
      <c r="F715" s="1" t="n">
        <v>83.73992638</v>
      </c>
      <c r="G715" s="1" t="n">
        <v>64.85296998</v>
      </c>
      <c r="H715" s="1" t="n">
        <v>50.75302764</v>
      </c>
      <c r="I715" s="1" t="n">
        <v>1.574452537</v>
      </c>
      <c r="J715" s="1" t="n">
        <v>0.86572947</v>
      </c>
      <c r="K715" s="1" t="n">
        <v>-0.53299737</v>
      </c>
      <c r="L715" s="1" t="n">
        <v>0.71139861</v>
      </c>
      <c r="M715" s="1" t="n">
        <v>0.347605243</v>
      </c>
      <c r="N715" s="1" t="n">
        <v>80.2043975</v>
      </c>
      <c r="O715" s="1" t="n">
        <v>86.47109103</v>
      </c>
      <c r="P715" s="1" t="n">
        <v>0.108536552</v>
      </c>
      <c r="Q715" s="1" t="s">
        <v>52</v>
      </c>
      <c r="R715" s="1" t="str">
        <f aca="false">IF(B715&lt;-1,"repressive",IF(B715&gt;1,"activating","no effect"))</f>
        <v>no effect</v>
      </c>
      <c r="S715" s="1" t="str">
        <f aca="false">IF(P715&lt;-0.5,"destabilizing",IF(P715&gt;0.5,"stabilizing","none"))</f>
        <v>none</v>
      </c>
    </row>
    <row r="716" customFormat="false" ht="14.25" hidden="false" customHeight="false" outlineLevel="0" collapsed="false">
      <c r="A716" s="1" t="s">
        <v>742</v>
      </c>
      <c r="B716" s="1" t="n">
        <v>-0.431948028</v>
      </c>
      <c r="C716" s="1" t="n">
        <v>244.8016913</v>
      </c>
      <c r="D716" s="1" t="n">
        <v>306.7040371</v>
      </c>
      <c r="E716" s="1" t="n">
        <v>1029.801783</v>
      </c>
      <c r="F716" s="1" t="n">
        <v>77.68224761</v>
      </c>
      <c r="G716" s="1" t="n">
        <v>0.8338239</v>
      </c>
      <c r="H716" s="1" t="n">
        <v>283.637197</v>
      </c>
      <c r="I716" s="1" t="n">
        <v>-0.211629366</v>
      </c>
      <c r="J716" s="1" t="n">
        <v>0.112419163</v>
      </c>
      <c r="K716" s="1" t="n">
        <v>1.856570824</v>
      </c>
      <c r="L716" s="1" t="n">
        <v>-1.855014134</v>
      </c>
      <c r="M716" s="1" t="n">
        <v>-7.278125293</v>
      </c>
      <c r="N716" s="1" t="n">
        <v>246.1188036</v>
      </c>
      <c r="O716" s="1" t="n">
        <v>231.9287975</v>
      </c>
      <c r="P716" s="1" t="n">
        <v>-0.085672921</v>
      </c>
      <c r="Q716" s="1" t="s">
        <v>21</v>
      </c>
      <c r="R716" s="1" t="str">
        <f aca="false">IF(B716&lt;-1,"repressive",IF(B716&gt;1,"activating","no effect"))</f>
        <v>no effect</v>
      </c>
      <c r="S716" s="1" t="str">
        <f aca="false">IF(P716&lt;-0.5,"destabilizing",IF(P716&gt;0.5,"stabilizing","none"))</f>
        <v>none</v>
      </c>
    </row>
    <row r="717" customFormat="false" ht="14.25" hidden="false" customHeight="false" outlineLevel="0" collapsed="false">
      <c r="A717" s="1" t="s">
        <v>743</v>
      </c>
      <c r="B717" s="1" t="n">
        <v>-0.429048863</v>
      </c>
      <c r="C717" s="1" t="n">
        <v>145.0676864</v>
      </c>
      <c r="D717" s="1" t="n">
        <v>152.3669448</v>
      </c>
      <c r="E717" s="1" t="n">
        <v>208.222708</v>
      </c>
      <c r="F717" s="1" t="n">
        <v>91.84922868</v>
      </c>
      <c r="G717" s="1" t="n">
        <v>38.81913489</v>
      </c>
      <c r="H717" s="1" t="n">
        <v>132.8681801</v>
      </c>
      <c r="I717" s="1" t="n">
        <v>0.125823977</v>
      </c>
      <c r="J717" s="1" t="n">
        <v>0.196174493</v>
      </c>
      <c r="K717" s="1" t="n">
        <v>0.644226364</v>
      </c>
      <c r="L717" s="1" t="n">
        <v>-0.527851248</v>
      </c>
      <c r="M717" s="1" t="n">
        <v>-1.749279296</v>
      </c>
      <c r="N717" s="1" t="n">
        <v>120.0150387</v>
      </c>
      <c r="O717" s="1" t="n">
        <v>58.89530488</v>
      </c>
      <c r="P717" s="1" t="n">
        <v>-1.026990664</v>
      </c>
      <c r="Q717" s="1" t="s">
        <v>21</v>
      </c>
      <c r="R717" s="1" t="str">
        <f aca="false">IF(B717&lt;-1,"repressive",IF(B717&gt;1,"activating","no effect"))</f>
        <v>no effect</v>
      </c>
      <c r="S717" s="1" t="str">
        <f aca="false">IF(P717&lt;-0.5,"destabilizing",IF(P717&gt;0.5,"stabilizing","none"))</f>
        <v>destabilizing</v>
      </c>
    </row>
    <row r="718" customFormat="false" ht="14.25" hidden="false" customHeight="false" outlineLevel="0" collapsed="false">
      <c r="A718" s="1" t="s">
        <v>744</v>
      </c>
      <c r="B718" s="1" t="n">
        <v>-0.42755538</v>
      </c>
      <c r="C718" s="1" t="n">
        <v>182.0749769</v>
      </c>
      <c r="D718" s="1" t="n">
        <v>298.9908353</v>
      </c>
      <c r="E718" s="1" t="n">
        <v>369.3269901</v>
      </c>
      <c r="F718" s="1" t="n">
        <v>208.1017729</v>
      </c>
      <c r="G718" s="1" t="n">
        <v>1.0191181</v>
      </c>
      <c r="H718" s="1" t="n">
        <v>172.6572439</v>
      </c>
      <c r="I718" s="1" t="n">
        <v>0.076192022</v>
      </c>
      <c r="J718" s="1" t="n">
        <v>0.788675835</v>
      </c>
      <c r="K718" s="1" t="n">
        <v>1.092557107</v>
      </c>
      <c r="L718" s="1" t="n">
        <v>0.267962702</v>
      </c>
      <c r="M718" s="1" t="n">
        <v>-6.426373484</v>
      </c>
      <c r="N718" s="1" t="n">
        <v>126.5442401</v>
      </c>
      <c r="O718" s="1" t="n">
        <v>115.2339143</v>
      </c>
      <c r="P718" s="1" t="n">
        <v>-0.135076466</v>
      </c>
      <c r="Q718" s="1" t="s">
        <v>21</v>
      </c>
      <c r="R718" s="1" t="str">
        <f aca="false">IF(B718&lt;-1,"repressive",IF(B718&gt;1,"activating","no effect"))</f>
        <v>no effect</v>
      </c>
      <c r="S718" s="1" t="str">
        <f aca="false">IF(P718&lt;-0.5,"destabilizing",IF(P718&gt;0.5,"stabilizing","none"))</f>
        <v>none</v>
      </c>
    </row>
    <row r="719" customFormat="false" ht="14.25" hidden="false" customHeight="false" outlineLevel="0" collapsed="false">
      <c r="A719" s="1" t="s">
        <v>745</v>
      </c>
      <c r="B719" s="1" t="n">
        <v>-0.427292015</v>
      </c>
      <c r="C719" s="1" t="n">
        <v>43.15681347</v>
      </c>
      <c r="D719" s="1" t="n">
        <v>241.7778141</v>
      </c>
      <c r="E719" s="1" t="n">
        <v>181.8299005</v>
      </c>
      <c r="F719" s="1" t="n">
        <v>38.92698597</v>
      </c>
      <c r="G719" s="1" t="n">
        <v>30.11030749</v>
      </c>
      <c r="H719" s="1" t="n">
        <v>218.9528659</v>
      </c>
      <c r="I719" s="1" t="n">
        <v>-2.316486429</v>
      </c>
      <c r="J719" s="1" t="n">
        <v>0.14244219</v>
      </c>
      <c r="K719" s="1" t="n">
        <v>-0.266692367</v>
      </c>
      <c r="L719" s="1" t="n">
        <v>-2.461758325</v>
      </c>
      <c r="M719" s="1" t="n">
        <v>-2.82172984</v>
      </c>
      <c r="N719" s="1" t="n">
        <v>251.6627942</v>
      </c>
      <c r="O719" s="1" t="n">
        <v>110.4857657</v>
      </c>
      <c r="P719" s="1" t="n">
        <v>-1.187631431</v>
      </c>
      <c r="Q719" s="1" t="s">
        <v>24</v>
      </c>
      <c r="R719" s="1" t="str">
        <f aca="false">IF(B719&lt;-1,"repressive",IF(B719&gt;1,"activating","no effect"))</f>
        <v>no effect</v>
      </c>
      <c r="S719" s="1" t="str">
        <f aca="false">IF(P719&lt;-0.5,"destabilizing",IF(P719&gt;0.5,"stabilizing","none"))</f>
        <v>destabilizing</v>
      </c>
    </row>
    <row r="720" customFormat="false" ht="14.25" hidden="false" customHeight="false" outlineLevel="0" collapsed="false">
      <c r="A720" s="1" t="s">
        <v>746</v>
      </c>
      <c r="B720" s="1" t="n">
        <v>-0.427260319</v>
      </c>
      <c r="C720" s="1" t="n">
        <v>191.6658813</v>
      </c>
      <c r="D720" s="1" t="n">
        <v>96.69385348</v>
      </c>
      <c r="E720" s="1" t="n">
        <v>140.6951731</v>
      </c>
      <c r="F720" s="1" t="n">
        <v>191.184706</v>
      </c>
      <c r="G720" s="1" t="n">
        <v>9.820592597</v>
      </c>
      <c r="H720" s="1" t="n">
        <v>100.8308428</v>
      </c>
      <c r="I720" s="1" t="n">
        <v>0.919926516</v>
      </c>
      <c r="J720" s="1" t="n">
        <v>-0.059834894</v>
      </c>
      <c r="K720" s="1" t="n">
        <v>0.476616018</v>
      </c>
      <c r="L720" s="1" t="n">
        <v>0.916318936</v>
      </c>
      <c r="M720" s="1" t="n">
        <v>-3.234323178</v>
      </c>
      <c r="N720" s="1" t="n">
        <v>100.1472614</v>
      </c>
      <c r="O720" s="1" t="n">
        <v>195.4045774</v>
      </c>
      <c r="P720" s="1" t="n">
        <v>0.964341293</v>
      </c>
      <c r="Q720" s="1" t="s">
        <v>24</v>
      </c>
      <c r="R720" s="1" t="str">
        <f aca="false">IF(B720&lt;-1,"repressive",IF(B720&gt;1,"activating","no effect"))</f>
        <v>no effect</v>
      </c>
      <c r="S720" s="1" t="str">
        <f aca="false">IF(P720&lt;-0.5,"destabilizing",IF(P720&gt;0.5,"stabilizing","none"))</f>
        <v>stabilizing</v>
      </c>
    </row>
    <row r="721" customFormat="false" ht="14.25" hidden="false" customHeight="false" outlineLevel="0" collapsed="false">
      <c r="A721" s="1" t="s">
        <v>747</v>
      </c>
      <c r="B721" s="1" t="n">
        <v>-0.426244048</v>
      </c>
      <c r="C721" s="1" t="n">
        <v>85.70331123</v>
      </c>
      <c r="D721" s="1" t="n">
        <v>332.1535596</v>
      </c>
      <c r="E721" s="1" t="n">
        <v>447.4991344</v>
      </c>
      <c r="F721" s="1" t="n">
        <v>90.66646657</v>
      </c>
      <c r="G721" s="1" t="n">
        <v>2.223530399</v>
      </c>
      <c r="H721" s="1" t="n">
        <v>302.8299894</v>
      </c>
      <c r="I721" s="1" t="n">
        <v>-1.809105281</v>
      </c>
      <c r="J721" s="1" t="n">
        <v>0.132923031</v>
      </c>
      <c r="K721" s="1" t="n">
        <v>0.561840923</v>
      </c>
      <c r="L721" s="1" t="n">
        <v>-1.728798309</v>
      </c>
      <c r="M721" s="1" t="n">
        <v>-6.558478879</v>
      </c>
      <c r="N721" s="1" t="n">
        <v>325.786293</v>
      </c>
      <c r="O721" s="1" t="n">
        <v>254.3911928</v>
      </c>
      <c r="P721" s="1" t="n">
        <v>-0.356877181</v>
      </c>
      <c r="Q721" s="1" t="s">
        <v>24</v>
      </c>
      <c r="R721" s="1" t="str">
        <f aca="false">IF(B721&lt;-1,"repressive",IF(B721&gt;1,"activating","no effect"))</f>
        <v>no effect</v>
      </c>
      <c r="S721" s="1" t="str">
        <f aca="false">IF(P721&lt;-0.5,"destabilizing",IF(P721&gt;0.5,"stabilizing","none"))</f>
        <v>none</v>
      </c>
    </row>
    <row r="722" customFormat="false" ht="14.25" hidden="false" customHeight="false" outlineLevel="0" collapsed="false">
      <c r="A722" s="1" t="s">
        <v>748</v>
      </c>
      <c r="B722" s="1" t="n">
        <v>-0.425832311</v>
      </c>
      <c r="C722" s="1" t="n">
        <v>153.0997273</v>
      </c>
      <c r="D722" s="1" t="n">
        <v>393.6699174</v>
      </c>
      <c r="E722" s="1" t="n">
        <v>367.4661022</v>
      </c>
      <c r="F722" s="1" t="n">
        <v>91.86629703</v>
      </c>
      <c r="G722" s="1" t="n">
        <v>74.02503288</v>
      </c>
      <c r="H722" s="1" t="n">
        <v>178.9515076</v>
      </c>
      <c r="I722" s="1" t="n">
        <v>-0.22374388</v>
      </c>
      <c r="J722" s="1" t="n">
        <v>1.133038369</v>
      </c>
      <c r="K722" s="1" t="n">
        <v>1.033923713</v>
      </c>
      <c r="L722" s="1" t="n">
        <v>-0.954381174</v>
      </c>
      <c r="M722" s="1" t="n">
        <v>-1.262164238</v>
      </c>
      <c r="N722" s="1" t="n">
        <v>162.3096542</v>
      </c>
      <c r="O722" s="1" t="n">
        <v>249.1864915</v>
      </c>
      <c r="P722" s="1" t="n">
        <v>0.618477047</v>
      </c>
      <c r="Q722" s="1" t="s">
        <v>24</v>
      </c>
      <c r="R722" s="1" t="str">
        <f aca="false">IF(B722&lt;-1,"repressive",IF(B722&gt;1,"activating","no effect"))</f>
        <v>no effect</v>
      </c>
      <c r="S722" s="1" t="str">
        <f aca="false">IF(P722&lt;-0.5,"destabilizing",IF(P722&gt;0.5,"stabilizing","none"))</f>
        <v>stabilizing</v>
      </c>
    </row>
    <row r="723" customFormat="false" ht="14.25" hidden="false" customHeight="false" outlineLevel="0" collapsed="false">
      <c r="A723" s="1" t="s">
        <v>749</v>
      </c>
      <c r="B723" s="1" t="n">
        <v>-0.423655072</v>
      </c>
      <c r="C723" s="1" t="n">
        <v>33.99217694</v>
      </c>
      <c r="D723" s="1" t="n">
        <v>14.26719108</v>
      </c>
      <c r="E723" s="1" t="n">
        <v>34.95954213</v>
      </c>
      <c r="F723" s="1" t="n">
        <v>32.37950962</v>
      </c>
      <c r="G723" s="1" t="n">
        <v>0.3705884</v>
      </c>
      <c r="H723" s="1" t="n">
        <v>23.06247166</v>
      </c>
      <c r="I723" s="1" t="n">
        <v>0.540247579</v>
      </c>
      <c r="J723" s="1" t="n">
        <v>-0.656350188</v>
      </c>
      <c r="K723" s="1" t="n">
        <v>0.57958981</v>
      </c>
      <c r="L723" s="1" t="n">
        <v>0.472177919</v>
      </c>
      <c r="M723" s="1" t="n">
        <v>-4.133917555</v>
      </c>
      <c r="N723" s="1" t="n">
        <v>74.95229963</v>
      </c>
      <c r="O723" s="1" t="n">
        <v>31.86738202</v>
      </c>
      <c r="P723" s="1" t="n">
        <v>-1.233892239</v>
      </c>
      <c r="Q723" s="1" t="s">
        <v>46</v>
      </c>
      <c r="R723" s="1" t="str">
        <f aca="false">IF(B723&lt;-1,"repressive",IF(B723&gt;1,"activating","no effect"))</f>
        <v>no effect</v>
      </c>
      <c r="S723" s="1" t="str">
        <f aca="false">IF(P723&lt;-0.5,"destabilizing",IF(P723&gt;0.5,"stabilizing","none"))</f>
        <v>destabilizing</v>
      </c>
    </row>
    <row r="724" customFormat="false" ht="14.25" hidden="false" customHeight="false" outlineLevel="0" collapsed="false">
      <c r="A724" s="1" t="s">
        <v>750</v>
      </c>
      <c r="B724" s="1" t="n">
        <v>-0.423179064</v>
      </c>
      <c r="C724" s="1" t="n">
        <v>147.1853219</v>
      </c>
      <c r="D724" s="1" t="n">
        <v>460.0805079</v>
      </c>
      <c r="E724" s="1" t="n">
        <v>714.6857395</v>
      </c>
      <c r="F724" s="1" t="n">
        <v>109.9052395</v>
      </c>
      <c r="G724" s="1" t="n">
        <v>15.93530119</v>
      </c>
      <c r="H724" s="1" t="n">
        <v>202.8471833</v>
      </c>
      <c r="I724" s="1" t="n">
        <v>-0.46008547</v>
      </c>
      <c r="J724" s="1" t="n">
        <v>1.177530655</v>
      </c>
      <c r="K724" s="1" t="n">
        <v>1.811838211</v>
      </c>
      <c r="L724" s="1" t="n">
        <v>-0.878160498</v>
      </c>
      <c r="M724" s="1" t="n">
        <v>-3.589382472</v>
      </c>
      <c r="N724" s="1" t="n">
        <v>246.6432389</v>
      </c>
      <c r="O724" s="1" t="n">
        <v>168.1940335</v>
      </c>
      <c r="P724" s="1" t="n">
        <v>-0.552299212</v>
      </c>
      <c r="Q724" s="1" t="s">
        <v>21</v>
      </c>
      <c r="R724" s="1" t="str">
        <f aca="false">IF(B724&lt;-1,"repressive",IF(B724&gt;1,"activating","no effect"))</f>
        <v>no effect</v>
      </c>
      <c r="S724" s="1" t="str">
        <f aca="false">IF(P724&lt;-0.5,"destabilizing",IF(P724&gt;0.5,"stabilizing","none"))</f>
        <v>destabilizing</v>
      </c>
    </row>
    <row r="725" customFormat="false" ht="14.25" hidden="false" customHeight="false" outlineLevel="0" collapsed="false">
      <c r="A725" s="1" t="s">
        <v>751</v>
      </c>
      <c r="B725" s="1" t="n">
        <v>-0.418892741</v>
      </c>
      <c r="C725" s="1" t="n">
        <v>15.42027893</v>
      </c>
      <c r="D725" s="1" t="n">
        <v>185.0425907</v>
      </c>
      <c r="E725" s="1" t="n">
        <v>114.3516178</v>
      </c>
      <c r="F725" s="1" t="n">
        <v>59.04994735</v>
      </c>
      <c r="G725" s="1" t="n">
        <v>0.0926471</v>
      </c>
      <c r="H725" s="1" t="n">
        <v>87.57158992</v>
      </c>
      <c r="I725" s="1" t="n">
        <v>-2.431365382</v>
      </c>
      <c r="J725" s="1" t="n">
        <v>1.070717014</v>
      </c>
      <c r="K725" s="1" t="n">
        <v>0.381122316</v>
      </c>
      <c r="L725" s="1" t="n">
        <v>-0.560681035</v>
      </c>
      <c r="M725" s="1" t="n">
        <v>-6.340944593</v>
      </c>
      <c r="N725" s="1" t="n">
        <v>60.21352668</v>
      </c>
      <c r="O725" s="1" t="n">
        <v>71.58747135</v>
      </c>
      <c r="P725" s="1" t="n">
        <v>0.249619503</v>
      </c>
      <c r="Q725" s="1" t="s">
        <v>212</v>
      </c>
      <c r="R725" s="1" t="str">
        <f aca="false">IF(B725&lt;-1,"repressive",IF(B725&gt;1,"activating","no effect"))</f>
        <v>no effect</v>
      </c>
      <c r="S725" s="1" t="str">
        <f aca="false">IF(P725&lt;-0.5,"destabilizing",IF(P725&gt;0.5,"stabilizing","none"))</f>
        <v>none</v>
      </c>
    </row>
    <row r="726" customFormat="false" ht="14.25" hidden="false" customHeight="false" outlineLevel="0" collapsed="false">
      <c r="A726" s="1" t="s">
        <v>752</v>
      </c>
      <c r="B726" s="1" t="n">
        <v>-0.416286515</v>
      </c>
      <c r="C726" s="1" t="n">
        <v>426.2790599</v>
      </c>
      <c r="D726" s="1" t="n">
        <v>952.9002156</v>
      </c>
      <c r="E726" s="1" t="n">
        <v>805.119021</v>
      </c>
      <c r="F726" s="1" t="n">
        <v>555.3057606</v>
      </c>
      <c r="G726" s="1" t="n">
        <v>45.39707899</v>
      </c>
      <c r="H726" s="1" t="n">
        <v>626.3756719</v>
      </c>
      <c r="I726" s="1" t="n">
        <v>-0.554150971</v>
      </c>
      <c r="J726" s="1" t="n">
        <v>0.604508772</v>
      </c>
      <c r="K726" s="1" t="n">
        <v>0.361663278</v>
      </c>
      <c r="L726" s="1" t="n">
        <v>-0.173451541</v>
      </c>
      <c r="M726" s="1" t="n">
        <v>-3.7572237</v>
      </c>
      <c r="N726" s="1" t="n">
        <v>756.4215589</v>
      </c>
      <c r="O726" s="1" t="n">
        <v>567.58638</v>
      </c>
      <c r="P726" s="1" t="n">
        <v>-0.414350512</v>
      </c>
      <c r="Q726" s="1" t="s">
        <v>21</v>
      </c>
      <c r="R726" s="1" t="str">
        <f aca="false">IF(B726&lt;-1,"repressive",IF(B726&gt;1,"activating","no effect"))</f>
        <v>no effect</v>
      </c>
      <c r="S726" s="1" t="str">
        <f aca="false">IF(P726&lt;-0.5,"destabilizing",IF(P726&gt;0.5,"stabilizing","none"))</f>
        <v>none</v>
      </c>
    </row>
    <row r="727" customFormat="false" ht="14.25" hidden="false" customHeight="false" outlineLevel="0" collapsed="false">
      <c r="A727" s="1" t="s">
        <v>753</v>
      </c>
      <c r="B727" s="1" t="n">
        <v>-0.414420457</v>
      </c>
      <c r="C727" s="1" t="n">
        <v>32.57354314</v>
      </c>
      <c r="D727" s="1" t="n">
        <v>408.0839529</v>
      </c>
      <c r="E727" s="1" t="n">
        <v>264.8437051</v>
      </c>
      <c r="F727" s="1" t="n">
        <v>127.8664405</v>
      </c>
      <c r="G727" s="1" t="n">
        <v>0</v>
      </c>
      <c r="H727" s="1" t="n">
        <v>153.6522968</v>
      </c>
      <c r="I727" s="1" t="n">
        <v>-2.203631556</v>
      </c>
      <c r="J727" s="1" t="n">
        <v>1.403368686</v>
      </c>
      <c r="K727" s="1" t="n">
        <v>0.781550046</v>
      </c>
      <c r="L727" s="1" t="n">
        <v>-0.263151655</v>
      </c>
      <c r="M727" s="1" t="n">
        <v>-7.272884449</v>
      </c>
      <c r="N727" s="1" t="n">
        <v>285.7002072</v>
      </c>
      <c r="O727" s="1" t="n">
        <v>279.7755258</v>
      </c>
      <c r="P727" s="1" t="n">
        <v>-0.030232319</v>
      </c>
      <c r="Q727" s="1" t="s">
        <v>21</v>
      </c>
      <c r="R727" s="1" t="str">
        <f aca="false">IF(B727&lt;-1,"repressive",IF(B727&gt;1,"activating","no effect"))</f>
        <v>no effect</v>
      </c>
      <c r="S727" s="1" t="str">
        <f aca="false">IF(P727&lt;-0.5,"destabilizing",IF(P727&gt;0.5,"stabilizing","none"))</f>
        <v>none</v>
      </c>
    </row>
    <row r="728" customFormat="false" ht="14.25" hidden="false" customHeight="false" outlineLevel="0" collapsed="false">
      <c r="A728" s="1" t="s">
        <v>754</v>
      </c>
      <c r="B728" s="1" t="n">
        <v>-0.413620343</v>
      </c>
      <c r="C728" s="1" t="n">
        <v>193.4273612</v>
      </c>
      <c r="D728" s="1" t="n">
        <v>543.780192</v>
      </c>
      <c r="E728" s="1" t="n">
        <v>277.2273671</v>
      </c>
      <c r="F728" s="1" t="n">
        <v>312.9512211</v>
      </c>
      <c r="G728" s="1" t="n">
        <v>28.44265969</v>
      </c>
      <c r="H728" s="1" t="n">
        <v>242.666062</v>
      </c>
      <c r="I728" s="1" t="n">
        <v>-0.325674066</v>
      </c>
      <c r="J728" s="1" t="n">
        <v>1.160768923</v>
      </c>
      <c r="K728" s="1" t="n">
        <v>0.191359008</v>
      </c>
      <c r="L728" s="1" t="n">
        <v>0.365635098</v>
      </c>
      <c r="M728" s="1" t="n">
        <v>-3.048925418</v>
      </c>
      <c r="N728" s="1" t="n">
        <v>356.5985324</v>
      </c>
      <c r="O728" s="1" t="n">
        <v>395.7399245</v>
      </c>
      <c r="P728" s="1" t="n">
        <v>0.150251854</v>
      </c>
      <c r="Q728" s="1" t="s">
        <v>24</v>
      </c>
      <c r="R728" s="1" t="str">
        <f aca="false">IF(B728&lt;-1,"repressive",IF(B728&gt;1,"activating","no effect"))</f>
        <v>no effect</v>
      </c>
      <c r="S728" s="1" t="str">
        <f aca="false">IF(P728&lt;-0.5,"destabilizing",IF(P728&gt;0.5,"stabilizing","none"))</f>
        <v>none</v>
      </c>
    </row>
    <row r="729" customFormat="false" ht="14.25" hidden="false" customHeight="false" outlineLevel="0" collapsed="false">
      <c r="A729" s="1" t="s">
        <v>755</v>
      </c>
      <c r="B729" s="1" t="n">
        <v>-0.412151507</v>
      </c>
      <c r="C729" s="1" t="n">
        <v>802.9034493</v>
      </c>
      <c r="D729" s="1" t="n">
        <v>1613.197143</v>
      </c>
      <c r="E729" s="1" t="n">
        <v>1701.089445</v>
      </c>
      <c r="F729" s="1" t="n">
        <v>1077.066137</v>
      </c>
      <c r="G729" s="1" t="n">
        <v>0.4632355</v>
      </c>
      <c r="H729" s="1" t="n">
        <v>1118.56393</v>
      </c>
      <c r="I729" s="1" t="n">
        <v>-0.477842766</v>
      </c>
      <c r="J729" s="1" t="n">
        <v>0.527879875</v>
      </c>
      <c r="K729" s="1" t="n">
        <v>0.604369941</v>
      </c>
      <c r="L729" s="1" t="n">
        <v>-0.054491225</v>
      </c>
      <c r="M729" s="1" t="n">
        <v>-9.579559215</v>
      </c>
      <c r="N729" s="1" t="n">
        <v>1222.863928</v>
      </c>
      <c r="O729" s="1" t="n">
        <v>1130.972475</v>
      </c>
      <c r="P729" s="1" t="n">
        <v>-0.112700061</v>
      </c>
      <c r="Q729" s="1" t="s">
        <v>24</v>
      </c>
      <c r="R729" s="1" t="str">
        <f aca="false">IF(B729&lt;-1,"repressive",IF(B729&gt;1,"activating","no effect"))</f>
        <v>no effect</v>
      </c>
      <c r="S729" s="1" t="str">
        <f aca="false">IF(P729&lt;-0.5,"destabilizing",IF(P729&gt;0.5,"stabilizing","none"))</f>
        <v>none</v>
      </c>
    </row>
    <row r="730" customFormat="false" ht="14.25" hidden="false" customHeight="false" outlineLevel="0" collapsed="false">
      <c r="A730" s="1" t="s">
        <v>756</v>
      </c>
      <c r="B730" s="1" t="n">
        <v>-0.411605159</v>
      </c>
      <c r="C730" s="1" t="n">
        <v>467.4603543</v>
      </c>
      <c r="D730" s="1" t="n">
        <v>1389.201291</v>
      </c>
      <c r="E730" s="1" t="n">
        <v>1637.359669</v>
      </c>
      <c r="F730" s="1" t="n">
        <v>625.4134169</v>
      </c>
      <c r="G730" s="1" t="n">
        <v>1.2970594</v>
      </c>
      <c r="H730" s="1" t="n">
        <v>968.5964774</v>
      </c>
      <c r="I730" s="1" t="n">
        <v>-1.049457499</v>
      </c>
      <c r="J730" s="1" t="n">
        <v>0.519837427</v>
      </c>
      <c r="K730" s="1" t="n">
        <v>0.756795744</v>
      </c>
      <c r="L730" s="1" t="n">
        <v>-0.630269344</v>
      </c>
      <c r="M730" s="1" t="n">
        <v>-8.721452483</v>
      </c>
      <c r="N730" s="1" t="n">
        <v>1066.946402</v>
      </c>
      <c r="O730" s="1" t="n">
        <v>1044.957936</v>
      </c>
      <c r="P730" s="1" t="n">
        <v>-0.030042835</v>
      </c>
      <c r="Q730" s="1" t="s">
        <v>24</v>
      </c>
      <c r="R730" s="1" t="str">
        <f aca="false">IF(B730&lt;-1,"repressive",IF(B730&gt;1,"activating","no effect"))</f>
        <v>no effect</v>
      </c>
      <c r="S730" s="1" t="str">
        <f aca="false">IF(P730&lt;-0.5,"destabilizing",IF(P730&gt;0.5,"stabilizing","none"))</f>
        <v>none</v>
      </c>
    </row>
    <row r="731" customFormat="false" ht="14.25" hidden="false" customHeight="false" outlineLevel="0" collapsed="false">
      <c r="A731" s="1" t="s">
        <v>757</v>
      </c>
      <c r="B731" s="1" t="n">
        <v>-0.410228182</v>
      </c>
      <c r="C731" s="1" t="n">
        <v>288.2599252</v>
      </c>
      <c r="D731" s="1" t="n">
        <v>188.2471191</v>
      </c>
      <c r="E731" s="1" t="n">
        <v>140.5904611</v>
      </c>
      <c r="F731" s="1" t="n">
        <v>208.8796358</v>
      </c>
      <c r="G731" s="1" t="n">
        <v>90.05298117</v>
      </c>
      <c r="H731" s="1" t="n">
        <v>127.128441</v>
      </c>
      <c r="I731" s="1" t="n">
        <v>1.174775713</v>
      </c>
      <c r="J731" s="1" t="n">
        <v>0.562680588</v>
      </c>
      <c r="K731" s="1" t="n">
        <v>0.144133325</v>
      </c>
      <c r="L731" s="1" t="n">
        <v>0.711971442</v>
      </c>
      <c r="M731" s="1" t="n">
        <v>-0.492812592</v>
      </c>
      <c r="N731" s="1" t="n">
        <v>175.9125827</v>
      </c>
      <c r="O731" s="1" t="n">
        <v>64.73918009</v>
      </c>
      <c r="P731" s="1" t="n">
        <v>-1.44214768</v>
      </c>
      <c r="Q731" s="1" t="s">
        <v>21</v>
      </c>
      <c r="R731" s="1" t="str">
        <f aca="false">IF(B731&lt;-1,"repressive",IF(B731&gt;1,"activating","no effect"))</f>
        <v>no effect</v>
      </c>
      <c r="S731" s="1" t="str">
        <f aca="false">IF(P731&lt;-0.5,"destabilizing",IF(P731&gt;0.5,"stabilizing","none"))</f>
        <v>destabilizing</v>
      </c>
    </row>
    <row r="732" customFormat="false" ht="14.25" hidden="false" customHeight="false" outlineLevel="0" collapsed="false">
      <c r="A732" s="1" t="s">
        <v>758</v>
      </c>
      <c r="B732" s="1" t="n">
        <v>-0.40304893</v>
      </c>
      <c r="C732" s="1" t="n">
        <v>1.07690659</v>
      </c>
      <c r="D732" s="1" t="n">
        <v>85.84622953</v>
      </c>
      <c r="E732" s="1" t="n">
        <v>46.6740451</v>
      </c>
      <c r="F732" s="1" t="n">
        <v>24.34258778</v>
      </c>
      <c r="G732" s="1" t="n">
        <v>0</v>
      </c>
      <c r="H732" s="1" t="n">
        <v>46.75075768</v>
      </c>
      <c r="I732" s="1" t="n">
        <v>-4.523015388</v>
      </c>
      <c r="J732" s="1" t="n">
        <v>0.86293959</v>
      </c>
      <c r="K732" s="1" t="n">
        <v>-0.002319583</v>
      </c>
      <c r="L732" s="1" t="n">
        <v>-0.913959777</v>
      </c>
      <c r="M732" s="1" t="n">
        <v>-5.57745172</v>
      </c>
      <c r="N732" s="1" t="n">
        <v>91.59879494</v>
      </c>
      <c r="O732" s="1" t="n">
        <v>64.00869569</v>
      </c>
      <c r="P732" s="1" t="n">
        <v>-0.517060708</v>
      </c>
      <c r="Q732" s="1" t="s">
        <v>24</v>
      </c>
      <c r="R732" s="1" t="str">
        <f aca="false">IF(B732&lt;-1,"repressive",IF(B732&gt;1,"activating","no effect"))</f>
        <v>no effect</v>
      </c>
      <c r="S732" s="1" t="str">
        <f aca="false">IF(P732&lt;-0.5,"destabilizing",IF(P732&gt;0.5,"stabilizing","none"))</f>
        <v>destabilizing</v>
      </c>
    </row>
    <row r="733" customFormat="false" ht="14.25" hidden="false" customHeight="false" outlineLevel="0" collapsed="false">
      <c r="A733" s="1" t="s">
        <v>759</v>
      </c>
      <c r="B733" s="1" t="n">
        <v>-0.399922763</v>
      </c>
      <c r="C733" s="1" t="n">
        <v>1.613119425</v>
      </c>
      <c r="D733" s="1" t="n">
        <v>127.7048655</v>
      </c>
      <c r="E733" s="1" t="n">
        <v>74.7823603</v>
      </c>
      <c r="F733" s="1" t="n">
        <v>35.06220897</v>
      </c>
      <c r="G733" s="1" t="n">
        <v>0.0926471</v>
      </c>
      <c r="H733" s="1" t="n">
        <v>65.78086321</v>
      </c>
      <c r="I733" s="1" t="n">
        <v>-4.675589776</v>
      </c>
      <c r="J733" s="1" t="n">
        <v>0.946559947</v>
      </c>
      <c r="K733" s="1" t="n">
        <v>0.182427333</v>
      </c>
      <c r="L733" s="1" t="n">
        <v>-0.888946971</v>
      </c>
      <c r="M733" s="1" t="n">
        <v>-5.933535318</v>
      </c>
      <c r="N733" s="1" t="n">
        <v>86.95567844</v>
      </c>
      <c r="O733" s="1" t="n">
        <v>37.43732558</v>
      </c>
      <c r="P733" s="1" t="n">
        <v>-1.215802866</v>
      </c>
      <c r="Q733" s="1" t="s">
        <v>44</v>
      </c>
      <c r="R733" s="1" t="str">
        <f aca="false">IF(B733&lt;-1,"repressive",IF(B733&gt;1,"activating","no effect"))</f>
        <v>no effect</v>
      </c>
      <c r="S733" s="1" t="str">
        <f aca="false">IF(P733&lt;-0.5,"destabilizing",IF(P733&gt;0.5,"stabilizing","none"))</f>
        <v>destabilizing</v>
      </c>
    </row>
    <row r="734" customFormat="false" ht="14.25" hidden="false" customHeight="false" outlineLevel="0" collapsed="false">
      <c r="A734" s="1" t="s">
        <v>760</v>
      </c>
      <c r="B734" s="1" t="n">
        <v>-0.397256216</v>
      </c>
      <c r="C734" s="1" t="n">
        <v>991.7297088</v>
      </c>
      <c r="D734" s="1" t="n">
        <v>477.0322098</v>
      </c>
      <c r="E734" s="1" t="n">
        <v>495.4692899</v>
      </c>
      <c r="F734" s="1" t="n">
        <v>533.4558968</v>
      </c>
      <c r="G734" s="1" t="n">
        <v>389.9516438</v>
      </c>
      <c r="H734" s="1" t="n">
        <v>488.4446831</v>
      </c>
      <c r="I734" s="1" t="n">
        <v>1.020255152</v>
      </c>
      <c r="J734" s="1" t="n">
        <v>-0.034037986</v>
      </c>
      <c r="K734" s="1" t="n">
        <v>0.020558664</v>
      </c>
      <c r="L734" s="1" t="n">
        <v>0.126925086</v>
      </c>
      <c r="M734" s="1" t="n">
        <v>-0.324155642</v>
      </c>
      <c r="N734" s="1" t="n">
        <v>447.555156</v>
      </c>
      <c r="O734" s="1" t="n">
        <v>98.98063641</v>
      </c>
      <c r="P734" s="1" t="n">
        <v>-2.176847265</v>
      </c>
      <c r="Q734" s="1" t="s">
        <v>24</v>
      </c>
      <c r="R734" s="1" t="str">
        <f aca="false">IF(B734&lt;-1,"repressive",IF(B734&gt;1,"activating","no effect"))</f>
        <v>no effect</v>
      </c>
      <c r="S734" s="1" t="str">
        <f aca="false">IF(P734&lt;-0.5,"destabilizing",IF(P734&gt;0.5,"stabilizing","none"))</f>
        <v>destabilizing</v>
      </c>
    </row>
    <row r="735" customFormat="false" ht="14.25" hidden="false" customHeight="false" outlineLevel="0" collapsed="false">
      <c r="A735" s="1" t="s">
        <v>761</v>
      </c>
      <c r="B735" s="1" t="n">
        <v>-0.396513617</v>
      </c>
      <c r="C735" s="1" t="n">
        <v>49.06687644</v>
      </c>
      <c r="D735" s="1" t="n">
        <v>119.7610194</v>
      </c>
      <c r="E735" s="1" t="n">
        <v>246.9335388</v>
      </c>
      <c r="F735" s="1" t="n">
        <v>37.34412706</v>
      </c>
      <c r="G735" s="1" t="n">
        <v>0.3705884</v>
      </c>
      <c r="H735" s="1" t="n">
        <v>137.8309821</v>
      </c>
      <c r="I735" s="1" t="n">
        <v>-1.471401205</v>
      </c>
      <c r="J735" s="1" t="n">
        <v>-0.201174721</v>
      </c>
      <c r="K735" s="1" t="n">
        <v>0.836623881</v>
      </c>
      <c r="L735" s="1" t="n">
        <v>-1.856252031</v>
      </c>
      <c r="M735" s="1" t="n">
        <v>-6.66239037</v>
      </c>
      <c r="N735" s="1" t="n">
        <v>140.5431528</v>
      </c>
      <c r="O735" s="1" t="n">
        <v>65.46966449</v>
      </c>
      <c r="P735" s="1" t="n">
        <v>-1.102114677</v>
      </c>
      <c r="Q735" s="1" t="s">
        <v>52</v>
      </c>
      <c r="R735" s="1" t="str">
        <f aca="false">IF(B735&lt;-1,"repressive",IF(B735&gt;1,"activating","no effect"))</f>
        <v>no effect</v>
      </c>
      <c r="S735" s="1" t="str">
        <f aca="false">IF(P735&lt;-0.5,"destabilizing",IF(P735&gt;0.5,"stabilizing","none"))</f>
        <v>destabilizing</v>
      </c>
    </row>
    <row r="736" customFormat="false" ht="14.25" hidden="false" customHeight="false" outlineLevel="0" collapsed="false">
      <c r="A736" s="1" t="s">
        <v>762</v>
      </c>
      <c r="B736" s="1" t="n">
        <v>-0.39591953</v>
      </c>
      <c r="C736" s="1" t="n">
        <v>39.65969494</v>
      </c>
      <c r="D736" s="1" t="n">
        <v>261.3607801</v>
      </c>
      <c r="E736" s="1" t="n">
        <v>79.17014813</v>
      </c>
      <c r="F736" s="1" t="n">
        <v>135.9042002</v>
      </c>
      <c r="G736" s="1" t="n">
        <v>0.1852942</v>
      </c>
      <c r="H736" s="1" t="n">
        <v>97.17428461</v>
      </c>
      <c r="I736" s="1" t="n">
        <v>-1.271745789</v>
      </c>
      <c r="J736" s="1" t="n">
        <v>1.418134985</v>
      </c>
      <c r="K736" s="1" t="n">
        <v>-0.29228004</v>
      </c>
      <c r="L736" s="1" t="n">
        <v>0.479749624</v>
      </c>
      <c r="M736" s="1" t="n">
        <v>-6.372028082</v>
      </c>
      <c r="N736" s="1" t="n">
        <v>104.3139918</v>
      </c>
      <c r="O736" s="1" t="n">
        <v>130.3001551</v>
      </c>
      <c r="P736" s="1" t="n">
        <v>0.320906119</v>
      </c>
      <c r="Q736" s="1" t="s">
        <v>24</v>
      </c>
      <c r="R736" s="1" t="str">
        <f aca="false">IF(B736&lt;-1,"repressive",IF(B736&gt;1,"activating","no effect"))</f>
        <v>no effect</v>
      </c>
      <c r="S736" s="1" t="str">
        <f aca="false">IF(P736&lt;-0.5,"destabilizing",IF(P736&gt;0.5,"stabilizing","none"))</f>
        <v>none</v>
      </c>
    </row>
    <row r="737" customFormat="false" ht="14.25" hidden="false" customHeight="false" outlineLevel="0" collapsed="false">
      <c r="A737" s="1" t="s">
        <v>763</v>
      </c>
      <c r="B737" s="1" t="n">
        <v>-0.39570539</v>
      </c>
      <c r="C737" s="1" t="n">
        <v>33.55979241</v>
      </c>
      <c r="D737" s="1" t="n">
        <v>51.51152897</v>
      </c>
      <c r="E737" s="1" t="n">
        <v>211.0364577</v>
      </c>
      <c r="F737" s="1" t="n">
        <v>0.727774818</v>
      </c>
      <c r="G737" s="1" t="n">
        <v>0.1852942</v>
      </c>
      <c r="H737" s="1" t="n">
        <v>43.05827633</v>
      </c>
      <c r="I737" s="1" t="n">
        <v>-0.350318503</v>
      </c>
      <c r="J737" s="1" t="n">
        <v>0.253221149</v>
      </c>
      <c r="K737" s="1" t="n">
        <v>2.266827385</v>
      </c>
      <c r="L737" s="1" t="n">
        <v>-4.672425947</v>
      </c>
      <c r="M737" s="1" t="n">
        <v>-5.216095957</v>
      </c>
      <c r="N737" s="1" t="n">
        <v>49.43229609</v>
      </c>
      <c r="O737" s="1" t="n">
        <v>75.51382501</v>
      </c>
      <c r="P737" s="1" t="n">
        <v>0.611286876</v>
      </c>
      <c r="Q737" s="1" t="s">
        <v>21</v>
      </c>
      <c r="R737" s="1" t="str">
        <f aca="false">IF(B737&lt;-1,"repressive",IF(B737&gt;1,"activating","no effect"))</f>
        <v>no effect</v>
      </c>
      <c r="S737" s="1" t="str">
        <f aca="false">IF(P737&lt;-0.5,"destabilizing",IF(P737&gt;0.5,"stabilizing","none"))</f>
        <v>stabilizing</v>
      </c>
    </row>
    <row r="738" customFormat="false" ht="14.25" hidden="false" customHeight="false" outlineLevel="0" collapsed="false">
      <c r="A738" s="1" t="s">
        <v>764</v>
      </c>
      <c r="B738" s="1" t="n">
        <v>-0.395363332</v>
      </c>
      <c r="C738" s="1" t="n">
        <v>13.07963123</v>
      </c>
      <c r="D738" s="1" t="n">
        <v>290.0622002</v>
      </c>
      <c r="E738" s="1" t="n">
        <v>411.5286619</v>
      </c>
      <c r="F738" s="1" t="n">
        <v>23.65060346</v>
      </c>
      <c r="G738" s="1" t="n">
        <v>0.2779413</v>
      </c>
      <c r="H738" s="1" t="n">
        <v>157.4820546</v>
      </c>
      <c r="I738" s="1" t="n">
        <v>-3.492638036</v>
      </c>
      <c r="J738" s="1" t="n">
        <v>0.877008002</v>
      </c>
      <c r="K738" s="1" t="n">
        <v>1.38017487</v>
      </c>
      <c r="L738" s="1" t="n">
        <v>-2.684624619</v>
      </c>
      <c r="M738" s="1" t="n">
        <v>-6.954354109</v>
      </c>
      <c r="N738" s="1" t="n">
        <v>161.7400159</v>
      </c>
      <c r="O738" s="1" t="n">
        <v>155.8671092</v>
      </c>
      <c r="P738" s="1" t="n">
        <v>-0.053360133</v>
      </c>
      <c r="Q738" s="1" t="s">
        <v>24</v>
      </c>
      <c r="R738" s="1" t="str">
        <f aca="false">IF(B738&lt;-1,"repressive",IF(B738&gt;1,"activating","no effect"))</f>
        <v>no effect</v>
      </c>
      <c r="S738" s="1" t="str">
        <f aca="false">IF(P738&lt;-0.5,"destabilizing",IF(P738&gt;0.5,"stabilizing","none"))</f>
        <v>none</v>
      </c>
    </row>
    <row r="739" customFormat="false" ht="14.25" hidden="false" customHeight="false" outlineLevel="0" collapsed="false">
      <c r="A739" s="1" t="s">
        <v>765</v>
      </c>
      <c r="B739" s="1" t="n">
        <v>-0.394290515</v>
      </c>
      <c r="C739" s="1" t="n">
        <v>417.3390714</v>
      </c>
      <c r="D739" s="1" t="n">
        <v>1733.565699</v>
      </c>
      <c r="E739" s="1" t="n">
        <v>1727.889539</v>
      </c>
      <c r="F739" s="1" t="n">
        <v>560.540362</v>
      </c>
      <c r="G739" s="1" t="n">
        <v>107.470636</v>
      </c>
      <c r="H739" s="1" t="n">
        <v>988.7574721</v>
      </c>
      <c r="I739" s="1" t="n">
        <v>-1.242402307</v>
      </c>
      <c r="J739" s="1" t="n">
        <v>0.809427527</v>
      </c>
      <c r="K739" s="1" t="n">
        <v>0.804698737</v>
      </c>
      <c r="L739" s="1" t="n">
        <v>-0.81768533</v>
      </c>
      <c r="M739" s="1" t="n">
        <v>-3.189770509</v>
      </c>
      <c r="N739" s="1" t="n">
        <v>935.7791772</v>
      </c>
      <c r="O739" s="1" t="n">
        <v>722.0838309</v>
      </c>
      <c r="P739" s="1" t="n">
        <v>-0.374001789</v>
      </c>
      <c r="Q739" s="1" t="s">
        <v>21</v>
      </c>
      <c r="R739" s="1" t="str">
        <f aca="false">IF(B739&lt;-1,"repressive",IF(B739&gt;1,"activating","no effect"))</f>
        <v>no effect</v>
      </c>
      <c r="S739" s="1" t="str">
        <f aca="false">IF(P739&lt;-0.5,"destabilizing",IF(P739&gt;0.5,"stabilizing","none"))</f>
        <v>none</v>
      </c>
    </row>
    <row r="740" customFormat="false" ht="14.25" hidden="false" customHeight="false" outlineLevel="0" collapsed="false">
      <c r="A740" s="1" t="s">
        <v>766</v>
      </c>
      <c r="B740" s="1" t="n">
        <v>-0.393767629</v>
      </c>
      <c r="C740" s="1" t="n">
        <v>73.95335081</v>
      </c>
      <c r="D740" s="1" t="n">
        <v>141.9201522</v>
      </c>
      <c r="E740" s="1" t="n">
        <v>330.7178412</v>
      </c>
      <c r="F740" s="1" t="n">
        <v>53.36262577</v>
      </c>
      <c r="G740" s="1" t="n">
        <v>0.0926471</v>
      </c>
      <c r="H740" s="1" t="n">
        <v>114.1298868</v>
      </c>
      <c r="I740" s="1" t="n">
        <v>-0.619197513</v>
      </c>
      <c r="J740" s="1" t="n">
        <v>0.311946961</v>
      </c>
      <c r="K740" s="1" t="n">
        <v>1.526694214</v>
      </c>
      <c r="L740" s="1" t="n">
        <v>-1.082575348</v>
      </c>
      <c r="M740" s="1" t="n">
        <v>-6.719291065</v>
      </c>
      <c r="N740" s="1" t="n">
        <v>51.34642279</v>
      </c>
      <c r="O740" s="1" t="n">
        <v>77.70527822</v>
      </c>
      <c r="P740" s="1" t="n">
        <v>0.597748829</v>
      </c>
      <c r="Q740" s="1" t="s">
        <v>21</v>
      </c>
      <c r="R740" s="1" t="str">
        <f aca="false">IF(B740&lt;-1,"repressive",IF(B740&gt;1,"activating","no effect"))</f>
        <v>no effect</v>
      </c>
      <c r="S740" s="1" t="str">
        <f aca="false">IF(P740&lt;-0.5,"destabilizing",IF(P740&gt;0.5,"stabilizing","none"))</f>
        <v>stabilizing</v>
      </c>
    </row>
    <row r="741" customFormat="false" ht="14.25" hidden="false" customHeight="false" outlineLevel="0" collapsed="false">
      <c r="A741" s="1" t="s">
        <v>767</v>
      </c>
      <c r="B741" s="1" t="n">
        <v>-0.393224217</v>
      </c>
      <c r="C741" s="1" t="n">
        <v>427.3003842</v>
      </c>
      <c r="D741" s="1" t="n">
        <v>684.1956254</v>
      </c>
      <c r="E741" s="1" t="n">
        <v>312.4573231</v>
      </c>
      <c r="F741" s="1" t="n">
        <v>488.0605503</v>
      </c>
      <c r="G741" s="1" t="n">
        <v>124.8882908</v>
      </c>
      <c r="H741" s="1" t="n">
        <v>255.3744644</v>
      </c>
      <c r="I741" s="1" t="n">
        <v>0.740370399</v>
      </c>
      <c r="J741" s="1" t="n">
        <v>1.418263368</v>
      </c>
      <c r="K741" s="1" t="n">
        <v>0.290016462</v>
      </c>
      <c r="L741" s="1" t="n">
        <v>0.931760523</v>
      </c>
      <c r="M741" s="1" t="n">
        <v>-1.026108472</v>
      </c>
      <c r="N741" s="1" t="n">
        <v>371.0714879</v>
      </c>
      <c r="O741" s="1" t="n">
        <v>389.1655649</v>
      </c>
      <c r="P741" s="1" t="n">
        <v>0.068686907</v>
      </c>
      <c r="Q741" s="1" t="s">
        <v>21</v>
      </c>
      <c r="R741" s="1" t="str">
        <f aca="false">IF(B741&lt;-1,"repressive",IF(B741&gt;1,"activating","no effect"))</f>
        <v>no effect</v>
      </c>
      <c r="S741" s="1" t="str">
        <f aca="false">IF(P741&lt;-0.5,"destabilizing",IF(P741&gt;0.5,"stabilizing","none"))</f>
        <v>none</v>
      </c>
    </row>
    <row r="742" customFormat="false" ht="14.25" hidden="false" customHeight="false" outlineLevel="0" collapsed="false">
      <c r="A742" s="1" t="s">
        <v>768</v>
      </c>
      <c r="B742" s="1" t="n">
        <v>-0.391037745</v>
      </c>
      <c r="C742" s="1" t="n">
        <v>129.1854574</v>
      </c>
      <c r="D742" s="1" t="n">
        <v>407.395757</v>
      </c>
      <c r="E742" s="1" t="n">
        <v>381.170214</v>
      </c>
      <c r="F742" s="1" t="n">
        <v>185.5853493</v>
      </c>
      <c r="G742" s="1" t="n">
        <v>20.38236199</v>
      </c>
      <c r="H742" s="1" t="n">
        <v>164.6209762</v>
      </c>
      <c r="I742" s="1" t="n">
        <v>-0.347317106</v>
      </c>
      <c r="J742" s="1" t="n">
        <v>1.302082473</v>
      </c>
      <c r="K742" s="1" t="n">
        <v>1.206329936</v>
      </c>
      <c r="L742" s="1" t="n">
        <v>0.171950306</v>
      </c>
      <c r="M742" s="1" t="n">
        <v>-2.953392271</v>
      </c>
      <c r="N742" s="1" t="n">
        <v>176.3900576</v>
      </c>
      <c r="O742" s="1" t="n">
        <v>166.2765119</v>
      </c>
      <c r="P742" s="1" t="n">
        <v>-0.085184855</v>
      </c>
      <c r="Q742" s="1" t="s">
        <v>52</v>
      </c>
      <c r="R742" s="1" t="str">
        <f aca="false">IF(B742&lt;-1,"repressive",IF(B742&gt;1,"activating","no effect"))</f>
        <v>no effect</v>
      </c>
      <c r="S742" s="1" t="str">
        <f aca="false">IF(P742&lt;-0.5,"destabilizing",IF(P742&gt;0.5,"stabilizing","none"))</f>
        <v>none</v>
      </c>
    </row>
    <row r="743" customFormat="false" ht="14.25" hidden="false" customHeight="false" outlineLevel="0" collapsed="false">
      <c r="A743" s="1" t="s">
        <v>769</v>
      </c>
      <c r="B743" s="1" t="n">
        <v>-0.39078732</v>
      </c>
      <c r="C743" s="1" t="n">
        <v>367.3245529</v>
      </c>
      <c r="D743" s="1" t="n">
        <v>570.7619336</v>
      </c>
      <c r="E743" s="1" t="n">
        <v>782.3859118</v>
      </c>
      <c r="F743" s="1" t="n">
        <v>395.1480711</v>
      </c>
      <c r="G743" s="1" t="n">
        <v>34.92795669</v>
      </c>
      <c r="H743" s="1" t="n">
        <v>548.8251662</v>
      </c>
      <c r="I743" s="1" t="n">
        <v>-0.57799537</v>
      </c>
      <c r="J743" s="1" t="n">
        <v>0.05644163</v>
      </c>
      <c r="K743" s="1" t="n">
        <v>0.510750241</v>
      </c>
      <c r="L743" s="1" t="n">
        <v>-0.472933165</v>
      </c>
      <c r="M743" s="1" t="n">
        <v>-3.935794149</v>
      </c>
      <c r="N743" s="1" t="n">
        <v>430.9829098</v>
      </c>
      <c r="O743" s="1" t="n">
        <v>574.7086029</v>
      </c>
      <c r="P743" s="1" t="n">
        <v>0.415199983</v>
      </c>
      <c r="Q743" s="1" t="s">
        <v>24</v>
      </c>
      <c r="R743" s="1" t="str">
        <f aca="false">IF(B743&lt;-1,"repressive",IF(B743&gt;1,"activating","no effect"))</f>
        <v>no effect</v>
      </c>
      <c r="S743" s="1" t="str">
        <f aca="false">IF(P743&lt;-0.5,"destabilizing",IF(P743&gt;0.5,"stabilizing","none"))</f>
        <v>none</v>
      </c>
    </row>
    <row r="744" customFormat="false" ht="14.25" hidden="false" customHeight="false" outlineLevel="0" collapsed="false">
      <c r="A744" s="1" t="s">
        <v>770</v>
      </c>
      <c r="B744" s="1" t="n">
        <v>-0.389296755</v>
      </c>
      <c r="C744" s="1" t="n">
        <v>2.249580123</v>
      </c>
      <c r="D744" s="1" t="n">
        <v>135.3948565</v>
      </c>
      <c r="E744" s="1" t="n">
        <v>118.200125</v>
      </c>
      <c r="F744" s="1" t="n">
        <v>28.36623164</v>
      </c>
      <c r="G744" s="1" t="n">
        <v>0.3705884</v>
      </c>
      <c r="H744" s="1" t="n">
        <v>91.19059471</v>
      </c>
      <c r="I744" s="1" t="n">
        <v>-4.826294349</v>
      </c>
      <c r="J744" s="1" t="n">
        <v>0.565097761</v>
      </c>
      <c r="K744" s="1" t="n">
        <v>0.370694269</v>
      </c>
      <c r="L744" s="1" t="n">
        <v>-1.650461428</v>
      </c>
      <c r="M744" s="1" t="n">
        <v>-6.071752287</v>
      </c>
      <c r="N744" s="1" t="n">
        <v>139.0420027</v>
      </c>
      <c r="O744" s="1" t="n">
        <v>110.029213</v>
      </c>
      <c r="P744" s="1" t="n">
        <v>-0.337634154</v>
      </c>
      <c r="Q744" s="1" t="s">
        <v>24</v>
      </c>
      <c r="R744" s="1" t="str">
        <f aca="false">IF(B744&lt;-1,"repressive",IF(B744&gt;1,"activating","no effect"))</f>
        <v>no effect</v>
      </c>
      <c r="S744" s="1" t="str">
        <f aca="false">IF(P744&lt;-0.5,"destabilizing",IF(P744&gt;0.5,"stabilizing","none"))</f>
        <v>none</v>
      </c>
    </row>
    <row r="745" customFormat="false" ht="14.25" hidden="false" customHeight="false" outlineLevel="0" collapsed="false">
      <c r="A745" s="1" t="s">
        <v>771</v>
      </c>
      <c r="B745" s="1" t="n">
        <v>-0.388163907</v>
      </c>
      <c r="C745" s="1" t="n">
        <v>24.31001843</v>
      </c>
      <c r="D745" s="1" t="n">
        <v>158.7823789</v>
      </c>
      <c r="E745" s="1" t="n">
        <v>226.928329</v>
      </c>
      <c r="F745" s="1" t="n">
        <v>34.11855218</v>
      </c>
      <c r="G745" s="1" t="n">
        <v>0.3705884</v>
      </c>
      <c r="H745" s="1" t="n">
        <v>53.25650516</v>
      </c>
      <c r="I745" s="1" t="n">
        <v>-1.100087564</v>
      </c>
      <c r="J745" s="1" t="n">
        <v>1.558240287</v>
      </c>
      <c r="K745" s="1" t="n">
        <v>2.07071222</v>
      </c>
      <c r="L745" s="1" t="n">
        <v>-0.627562753</v>
      </c>
      <c r="M745" s="1" t="n">
        <v>-5.306928835</v>
      </c>
      <c r="N745" s="1" t="n">
        <v>119.4303326</v>
      </c>
      <c r="O745" s="1" t="n">
        <v>103.9114061</v>
      </c>
      <c r="P745" s="1" t="n">
        <v>-0.200815271</v>
      </c>
      <c r="Q745" s="1" t="s">
        <v>21</v>
      </c>
      <c r="R745" s="1" t="str">
        <f aca="false">IF(B745&lt;-1,"repressive",IF(B745&gt;1,"activating","no effect"))</f>
        <v>no effect</v>
      </c>
      <c r="S745" s="1" t="str">
        <f aca="false">IF(P745&lt;-0.5,"destabilizing",IF(P745&gt;0.5,"stabilizing","none"))</f>
        <v>none</v>
      </c>
    </row>
    <row r="746" customFormat="false" ht="14.25" hidden="false" customHeight="false" outlineLevel="0" collapsed="false">
      <c r="A746" s="1" t="s">
        <v>772</v>
      </c>
      <c r="B746" s="1" t="n">
        <v>-0.387509996</v>
      </c>
      <c r="C746" s="1" t="n">
        <v>428.0070904</v>
      </c>
      <c r="D746" s="1" t="n">
        <v>510.8333924</v>
      </c>
      <c r="E746" s="1" t="n">
        <v>575.0454023</v>
      </c>
      <c r="F746" s="1" t="n">
        <v>560.0715808</v>
      </c>
      <c r="G746" s="1" t="n">
        <v>1.2970594</v>
      </c>
      <c r="H746" s="1" t="n">
        <v>503.0930066</v>
      </c>
      <c r="I746" s="1" t="n">
        <v>-0.232688448</v>
      </c>
      <c r="J746" s="1" t="n">
        <v>0.021984333</v>
      </c>
      <c r="K746" s="1" t="n">
        <v>0.192492586</v>
      </c>
      <c r="L746" s="1" t="n">
        <v>0.1544949</v>
      </c>
      <c r="M746" s="1" t="n">
        <v>-7.777757965</v>
      </c>
      <c r="N746" s="1" t="n">
        <v>367.9398594</v>
      </c>
      <c r="O746" s="1" t="n">
        <v>261.9699685</v>
      </c>
      <c r="P746" s="1" t="n">
        <v>-0.490068539</v>
      </c>
      <c r="Q746" s="1" t="s">
        <v>24</v>
      </c>
      <c r="R746" s="1" t="str">
        <f aca="false">IF(B746&lt;-1,"repressive",IF(B746&gt;1,"activating","no effect"))</f>
        <v>no effect</v>
      </c>
      <c r="S746" s="1" t="str">
        <f aca="false">IF(P746&lt;-0.5,"destabilizing",IF(P746&gt;0.5,"stabilizing","none"))</f>
        <v>none</v>
      </c>
    </row>
    <row r="747" customFormat="false" ht="14.25" hidden="false" customHeight="false" outlineLevel="0" collapsed="false">
      <c r="A747" s="1" t="s">
        <v>773</v>
      </c>
      <c r="B747" s="1" t="n">
        <v>-0.385816299</v>
      </c>
      <c r="C747" s="1" t="n">
        <v>246.1513904</v>
      </c>
      <c r="D747" s="1" t="n">
        <v>977.7185691</v>
      </c>
      <c r="E747" s="1" t="n">
        <v>1042.849936</v>
      </c>
      <c r="F747" s="1" t="n">
        <v>382.8057264</v>
      </c>
      <c r="G747" s="1" t="n">
        <v>27.23824739</v>
      </c>
      <c r="H747" s="1" t="n">
        <v>754.3455595</v>
      </c>
      <c r="I747" s="1" t="n">
        <v>-1.611741785</v>
      </c>
      <c r="J747" s="1" t="n">
        <v>0.373757265</v>
      </c>
      <c r="K747" s="1" t="n">
        <v>0.466705612</v>
      </c>
      <c r="L747" s="1" t="n">
        <v>-0.97676057</v>
      </c>
      <c r="M747" s="1" t="n">
        <v>-4.741414352</v>
      </c>
      <c r="N747" s="1" t="n">
        <v>669.0046054</v>
      </c>
      <c r="O747" s="1" t="n">
        <v>446.8738327</v>
      </c>
      <c r="P747" s="1" t="n">
        <v>-0.582148574</v>
      </c>
      <c r="Q747" s="1" t="s">
        <v>21</v>
      </c>
      <c r="R747" s="1" t="str">
        <f aca="false">IF(B747&lt;-1,"repressive",IF(B747&gt;1,"activating","no effect"))</f>
        <v>no effect</v>
      </c>
      <c r="S747" s="1" t="str">
        <f aca="false">IF(P747&lt;-0.5,"destabilizing",IF(P747&gt;0.5,"stabilizing","none"))</f>
        <v>destabilizing</v>
      </c>
    </row>
    <row r="748" customFormat="false" ht="14.25" hidden="false" customHeight="false" outlineLevel="0" collapsed="false">
      <c r="A748" s="1" t="s">
        <v>774</v>
      </c>
      <c r="B748" s="1" t="n">
        <v>-0.383835551</v>
      </c>
      <c r="C748" s="1" t="n">
        <v>368.7154274</v>
      </c>
      <c r="D748" s="1" t="n">
        <v>477.8025389</v>
      </c>
      <c r="E748" s="1" t="n">
        <v>628.0367843</v>
      </c>
      <c r="F748" s="1" t="n">
        <v>375.9603336</v>
      </c>
      <c r="G748" s="1" t="n">
        <v>54.10590638</v>
      </c>
      <c r="H748" s="1" t="n">
        <v>387.5318639</v>
      </c>
      <c r="I748" s="1" t="n">
        <v>-0.071617675</v>
      </c>
      <c r="J748" s="1" t="n">
        <v>0.301397882</v>
      </c>
      <c r="K748" s="1" t="n">
        <v>0.695111464</v>
      </c>
      <c r="L748" s="1" t="n">
        <v>-0.043620199</v>
      </c>
      <c r="M748" s="1" t="n">
        <v>-2.817754057</v>
      </c>
      <c r="N748" s="1" t="n">
        <v>425.2010608</v>
      </c>
      <c r="O748" s="1" t="n">
        <v>350.17596</v>
      </c>
      <c r="P748" s="1" t="n">
        <v>-0.280065152</v>
      </c>
      <c r="Q748" s="1" t="s">
        <v>21</v>
      </c>
      <c r="R748" s="1" t="str">
        <f aca="false">IF(B748&lt;-1,"repressive",IF(B748&gt;1,"activating","no effect"))</f>
        <v>no effect</v>
      </c>
      <c r="S748" s="1" t="str">
        <f aca="false">IF(P748&lt;-0.5,"destabilizing",IF(P748&gt;0.5,"stabilizing","none"))</f>
        <v>none</v>
      </c>
    </row>
    <row r="749" customFormat="false" ht="14.25" hidden="false" customHeight="false" outlineLevel="0" collapsed="false">
      <c r="A749" s="1" t="s">
        <v>775</v>
      </c>
      <c r="B749" s="1" t="n">
        <v>-0.383495681</v>
      </c>
      <c r="C749" s="1" t="n">
        <v>33.96206793</v>
      </c>
      <c r="D749" s="1" t="n">
        <v>158.1561665</v>
      </c>
      <c r="E749" s="1" t="n">
        <v>83.52867313</v>
      </c>
      <c r="F749" s="1" t="n">
        <v>36.72679024</v>
      </c>
      <c r="G749" s="1" t="n">
        <v>29.18383649</v>
      </c>
      <c r="H749" s="1" t="n">
        <v>134.4518257</v>
      </c>
      <c r="I749" s="1" t="n">
        <v>-1.953917414</v>
      </c>
      <c r="J749" s="1" t="n">
        <v>0.232663216</v>
      </c>
      <c r="K749" s="1" t="n">
        <v>-0.68026713</v>
      </c>
      <c r="L749" s="1" t="n">
        <v>-1.844118572</v>
      </c>
      <c r="M749" s="1" t="n">
        <v>-2.165931744</v>
      </c>
      <c r="N749" s="1" t="n">
        <v>127.682721</v>
      </c>
      <c r="O749" s="1" t="n">
        <v>93.95855615</v>
      </c>
      <c r="P749" s="1" t="n">
        <v>-0.442466853</v>
      </c>
      <c r="Q749" s="1" t="s">
        <v>24</v>
      </c>
      <c r="R749" s="1" t="str">
        <f aca="false">IF(B749&lt;-1,"repressive",IF(B749&gt;1,"activating","no effect"))</f>
        <v>no effect</v>
      </c>
      <c r="S749" s="1" t="str">
        <f aca="false">IF(P749&lt;-0.5,"destabilizing",IF(P749&gt;0.5,"stabilizing","none"))</f>
        <v>none</v>
      </c>
    </row>
    <row r="750" customFormat="false" ht="14.25" hidden="false" customHeight="false" outlineLevel="0" collapsed="false">
      <c r="A750" s="1" t="s">
        <v>776</v>
      </c>
      <c r="B750" s="1" t="n">
        <v>-0.380682806</v>
      </c>
      <c r="C750" s="1" t="n">
        <v>120.1115367</v>
      </c>
      <c r="D750" s="1" t="n">
        <v>219.7683242</v>
      </c>
      <c r="E750" s="1" t="n">
        <v>271.4227652</v>
      </c>
      <c r="F750" s="1" t="n">
        <v>164.1342297</v>
      </c>
      <c r="G750" s="1" t="n">
        <v>0.2779413</v>
      </c>
      <c r="H750" s="1" t="n">
        <v>139.30273</v>
      </c>
      <c r="I750" s="1" t="n">
        <v>-0.212206783</v>
      </c>
      <c r="J750" s="1" t="n">
        <v>0.653990108</v>
      </c>
      <c r="K750" s="1" t="n">
        <v>0.957304187</v>
      </c>
      <c r="L750" s="1" t="n">
        <v>0.235096118</v>
      </c>
      <c r="M750" s="1" t="n">
        <v>-6.778577701</v>
      </c>
      <c r="N750" s="1" t="n">
        <v>162.4400725</v>
      </c>
      <c r="O750" s="1" t="n">
        <v>175.7728091</v>
      </c>
      <c r="P750" s="1" t="n">
        <v>0.113804336</v>
      </c>
      <c r="Q750" s="1" t="s">
        <v>21</v>
      </c>
      <c r="R750" s="1" t="str">
        <f aca="false">IF(B750&lt;-1,"repressive",IF(B750&gt;1,"activating","no effect"))</f>
        <v>no effect</v>
      </c>
      <c r="S750" s="1" t="str">
        <f aca="false">IF(P750&lt;-0.5,"destabilizing",IF(P750&gt;0.5,"stabilizing","none"))</f>
        <v>none</v>
      </c>
    </row>
    <row r="751" customFormat="false" ht="14.25" hidden="false" customHeight="false" outlineLevel="0" collapsed="false">
      <c r="A751" s="1" t="s">
        <v>777</v>
      </c>
      <c r="B751" s="1" t="n">
        <v>-0.380628105</v>
      </c>
      <c r="C751" s="1" t="n">
        <v>1345.486887</v>
      </c>
      <c r="D751" s="1" t="n">
        <v>2207.198167</v>
      </c>
      <c r="E751" s="1" t="n">
        <v>3077.762254</v>
      </c>
      <c r="F751" s="1" t="n">
        <v>1606.080475</v>
      </c>
      <c r="G751" s="1" t="n">
        <v>65.96473518</v>
      </c>
      <c r="H751" s="1" t="n">
        <v>1916.599468</v>
      </c>
      <c r="I751" s="1" t="n">
        <v>-0.510101234</v>
      </c>
      <c r="J751" s="1" t="n">
        <v>0.203568234</v>
      </c>
      <c r="K751" s="1" t="n">
        <v>0.683049051</v>
      </c>
      <c r="L751" s="1" t="n">
        <v>-0.25485924</v>
      </c>
      <c r="M751" s="1" t="n">
        <v>-4.839756057</v>
      </c>
      <c r="N751" s="1" t="n">
        <v>1800.908561</v>
      </c>
      <c r="O751" s="1" t="n">
        <v>1607.887478</v>
      </c>
      <c r="P751" s="1" t="n">
        <v>-0.163558484</v>
      </c>
      <c r="Q751" s="1" t="s">
        <v>24</v>
      </c>
      <c r="R751" s="1" t="str">
        <f aca="false">IF(B751&lt;-1,"repressive",IF(B751&gt;1,"activating","no effect"))</f>
        <v>no effect</v>
      </c>
      <c r="S751" s="1" t="str">
        <f aca="false">IF(P751&lt;-0.5,"destabilizing",IF(P751&gt;0.5,"stabilizing","none"))</f>
        <v>none</v>
      </c>
    </row>
    <row r="752" customFormat="false" ht="14.25" hidden="false" customHeight="false" outlineLevel="0" collapsed="false">
      <c r="A752" s="1" t="s">
        <v>778</v>
      </c>
      <c r="B752" s="1" t="n">
        <v>-0.378421037</v>
      </c>
      <c r="C752" s="1" t="n">
        <v>75.88860611</v>
      </c>
      <c r="D752" s="1" t="n">
        <v>25.10296388</v>
      </c>
      <c r="E752" s="1" t="n">
        <v>126.0998944</v>
      </c>
      <c r="F752" s="1" t="n">
        <v>65.49735159</v>
      </c>
      <c r="G752" s="1" t="n">
        <v>0.2779413</v>
      </c>
      <c r="H752" s="1" t="n">
        <v>68.97999519</v>
      </c>
      <c r="I752" s="1" t="n">
        <v>0.13582726</v>
      </c>
      <c r="J752" s="1" t="n">
        <v>-1.422728937</v>
      </c>
      <c r="K752" s="1" t="n">
        <v>0.860948361</v>
      </c>
      <c r="L752" s="1" t="n">
        <v>-0.073645682</v>
      </c>
      <c r="M752" s="1" t="n">
        <v>-5.77504909</v>
      </c>
      <c r="N752" s="1" t="n">
        <v>72.61230404</v>
      </c>
      <c r="O752" s="1" t="n">
        <v>113.9555666</v>
      </c>
      <c r="P752" s="1" t="n">
        <v>0.650185464</v>
      </c>
      <c r="Q752" s="1" t="s">
        <v>24</v>
      </c>
      <c r="R752" s="1" t="str">
        <f aca="false">IF(B752&lt;-1,"repressive",IF(B752&gt;1,"activating","no effect"))</f>
        <v>no effect</v>
      </c>
      <c r="S752" s="1" t="str">
        <f aca="false">IF(P752&lt;-0.5,"destabilizing",IF(P752&gt;0.5,"stabilizing","none"))</f>
        <v>stabilizing</v>
      </c>
    </row>
    <row r="753" customFormat="false" ht="14.25" hidden="false" customHeight="false" outlineLevel="0" collapsed="false">
      <c r="A753" s="1" t="s">
        <v>779</v>
      </c>
      <c r="B753" s="1" t="n">
        <v>-0.370954989</v>
      </c>
      <c r="C753" s="1" t="n">
        <v>146.3106106</v>
      </c>
      <c r="D753" s="1" t="n">
        <v>427.6733754</v>
      </c>
      <c r="E753" s="1" t="n">
        <v>565.7788379</v>
      </c>
      <c r="F753" s="1" t="n">
        <v>215.8759828</v>
      </c>
      <c r="G753" s="1" t="n">
        <v>0.6485297</v>
      </c>
      <c r="H753" s="1" t="n">
        <v>370.2121334</v>
      </c>
      <c r="I753" s="1" t="n">
        <v>-1.333382517</v>
      </c>
      <c r="J753" s="1" t="n">
        <v>0.207634948</v>
      </c>
      <c r="K753" s="1" t="n">
        <v>0.610542026</v>
      </c>
      <c r="L753" s="1" t="n">
        <v>-0.775373572</v>
      </c>
      <c r="M753" s="1" t="n">
        <v>-7.814920178</v>
      </c>
      <c r="N753" s="1" t="n">
        <v>275.9444516</v>
      </c>
      <c r="O753" s="1" t="n">
        <v>185.1777958</v>
      </c>
      <c r="P753" s="1" t="n">
        <v>-0.575466759</v>
      </c>
      <c r="Q753" s="1" t="s">
        <v>21</v>
      </c>
      <c r="R753" s="1" t="str">
        <f aca="false">IF(B753&lt;-1,"repressive",IF(B753&gt;1,"activating","no effect"))</f>
        <v>no effect</v>
      </c>
      <c r="S753" s="1" t="str">
        <f aca="false">IF(P753&lt;-0.5,"destabilizing",IF(P753&gt;0.5,"stabilizing","none"))</f>
        <v>destabilizing</v>
      </c>
    </row>
    <row r="754" customFormat="false" ht="14.25" hidden="false" customHeight="false" outlineLevel="0" collapsed="false">
      <c r="A754" s="1" t="s">
        <v>780</v>
      </c>
      <c r="B754" s="1" t="n">
        <v>-0.369054988</v>
      </c>
      <c r="C754" s="1" t="n">
        <v>385.759082</v>
      </c>
      <c r="D754" s="1" t="n">
        <v>1106.535708</v>
      </c>
      <c r="E754" s="1" t="n">
        <v>1129.712551</v>
      </c>
      <c r="F754" s="1" t="n">
        <v>599.7262048</v>
      </c>
      <c r="G754" s="1" t="n">
        <v>37.70736969</v>
      </c>
      <c r="H754" s="1" t="n">
        <v>751.4279587</v>
      </c>
      <c r="I754" s="1" t="n">
        <v>-0.960118288</v>
      </c>
      <c r="J754" s="1" t="n">
        <v>0.557727851</v>
      </c>
      <c r="K754" s="1" t="n">
        <v>0.587606852</v>
      </c>
      <c r="L754" s="1" t="n">
        <v>-0.324845859</v>
      </c>
      <c r="M754" s="1" t="n">
        <v>-4.280873278</v>
      </c>
      <c r="N754" s="1" t="n">
        <v>705.1016309</v>
      </c>
      <c r="O754" s="1" t="n">
        <v>705.0087581</v>
      </c>
      <c r="P754" s="1" t="n">
        <v>-0.000190038</v>
      </c>
      <c r="Q754" s="1" t="s">
        <v>24</v>
      </c>
      <c r="R754" s="1" t="str">
        <f aca="false">IF(B754&lt;-1,"repressive",IF(B754&gt;1,"activating","no effect"))</f>
        <v>no effect</v>
      </c>
      <c r="S754" s="1" t="str">
        <f aca="false">IF(P754&lt;-0.5,"destabilizing",IF(P754&gt;0.5,"stabilizing","none"))</f>
        <v>none</v>
      </c>
    </row>
    <row r="755" customFormat="false" ht="14.25" hidden="false" customHeight="false" outlineLevel="0" collapsed="false">
      <c r="A755" s="1" t="s">
        <v>781</v>
      </c>
      <c r="B755" s="1" t="n">
        <v>-0.367146966</v>
      </c>
      <c r="C755" s="1" t="n">
        <v>58.32932599</v>
      </c>
      <c r="D755" s="1" t="n">
        <v>37.85959405</v>
      </c>
      <c r="E755" s="1" t="n">
        <v>51.8832344</v>
      </c>
      <c r="F755" s="1" t="n">
        <v>73.09725805</v>
      </c>
      <c r="G755" s="1" t="n">
        <v>0.0926471</v>
      </c>
      <c r="H755" s="1" t="n">
        <v>80.33624634</v>
      </c>
      <c r="I755" s="1" t="n">
        <v>-0.455153019</v>
      </c>
      <c r="J755" s="1" t="n">
        <v>-1.065627582</v>
      </c>
      <c r="K755" s="1" t="n">
        <v>-0.621087996</v>
      </c>
      <c r="L755" s="1" t="n">
        <v>-0.134478255</v>
      </c>
      <c r="M755" s="1" t="n">
        <v>-6.217998988</v>
      </c>
      <c r="N755" s="1" t="n">
        <v>108.9060044</v>
      </c>
      <c r="O755" s="1" t="n">
        <v>88.02337039</v>
      </c>
      <c r="P755" s="1" t="n">
        <v>-0.307124979</v>
      </c>
      <c r="Q755" s="1" t="s">
        <v>52</v>
      </c>
      <c r="R755" s="1" t="str">
        <f aca="false">IF(B755&lt;-1,"repressive",IF(B755&gt;1,"activating","no effect"))</f>
        <v>no effect</v>
      </c>
      <c r="S755" s="1" t="str">
        <f aca="false">IF(P755&lt;-0.5,"destabilizing",IF(P755&gt;0.5,"stabilizing","none"))</f>
        <v>none</v>
      </c>
    </row>
    <row r="756" customFormat="false" ht="14.25" hidden="false" customHeight="false" outlineLevel="0" collapsed="false">
      <c r="A756" s="1" t="s">
        <v>782</v>
      </c>
      <c r="B756" s="1" t="n">
        <v>-0.366938504</v>
      </c>
      <c r="C756" s="1" t="n">
        <v>376.3450062</v>
      </c>
      <c r="D756" s="1" t="n">
        <v>2328.787612</v>
      </c>
      <c r="E756" s="1" t="n">
        <v>2477.130146</v>
      </c>
      <c r="F756" s="1" t="n">
        <v>793.0687066</v>
      </c>
      <c r="G756" s="1" t="n">
        <v>40.48678269</v>
      </c>
      <c r="H756" s="1" t="n">
        <v>1596.156493</v>
      </c>
      <c r="I756" s="1" t="n">
        <v>-2.081549591</v>
      </c>
      <c r="J756" s="1" t="n">
        <v>0.544692764</v>
      </c>
      <c r="K756" s="1" t="n">
        <v>0.633746278</v>
      </c>
      <c r="L756" s="1" t="n">
        <v>-1.008169931</v>
      </c>
      <c r="M756" s="1" t="n">
        <v>-5.266710088</v>
      </c>
      <c r="N756" s="1" t="n">
        <v>1400.191357</v>
      </c>
      <c r="O756" s="1" t="n">
        <v>1355.596428</v>
      </c>
      <c r="P756" s="1" t="n">
        <v>-0.046696266</v>
      </c>
      <c r="Q756" s="1" t="s">
        <v>24</v>
      </c>
      <c r="R756" s="1" t="str">
        <f aca="false">IF(B756&lt;-1,"repressive",IF(B756&gt;1,"activating","no effect"))</f>
        <v>no effect</v>
      </c>
      <c r="S756" s="1" t="str">
        <f aca="false">IF(P756&lt;-0.5,"destabilizing",IF(P756&gt;0.5,"stabilizing","none"))</f>
        <v>none</v>
      </c>
    </row>
    <row r="757" customFormat="false" ht="14.25" hidden="false" customHeight="false" outlineLevel="0" collapsed="false">
      <c r="A757" s="1" t="s">
        <v>783</v>
      </c>
      <c r="B757" s="1" t="n">
        <v>-0.366685694</v>
      </c>
      <c r="C757" s="1" t="n">
        <v>1.01526601</v>
      </c>
      <c r="D757" s="1" t="n">
        <v>61.12016681</v>
      </c>
      <c r="E757" s="1" t="n">
        <v>106.1161587</v>
      </c>
      <c r="F757" s="1" t="n">
        <v>1.064800187</v>
      </c>
      <c r="G757" s="1" t="n">
        <v>0</v>
      </c>
      <c r="H757" s="1" t="n">
        <v>48.49941454</v>
      </c>
      <c r="I757" s="1" t="n">
        <v>-4.618369273</v>
      </c>
      <c r="J757" s="1" t="n">
        <v>0.327650242</v>
      </c>
      <c r="K757" s="1" t="n">
        <v>1.113692763</v>
      </c>
      <c r="L757" s="1" t="n">
        <v>-4.583337379</v>
      </c>
      <c r="M757" s="1" t="n">
        <v>-5.629339557</v>
      </c>
      <c r="N757" s="1" t="n">
        <v>26.56703287</v>
      </c>
      <c r="O757" s="1" t="n">
        <v>19.35783664</v>
      </c>
      <c r="P757" s="1" t="n">
        <v>-0.456719379</v>
      </c>
      <c r="Q757" s="1" t="s">
        <v>21</v>
      </c>
      <c r="R757" s="1" t="str">
        <f aca="false">IF(B757&lt;-1,"repressive",IF(B757&gt;1,"activating","no effect"))</f>
        <v>no effect</v>
      </c>
      <c r="S757" s="1" t="str">
        <f aca="false">IF(P757&lt;-0.5,"destabilizing",IF(P757&gt;0.5,"stabilizing","none"))</f>
        <v>none</v>
      </c>
    </row>
    <row r="758" customFormat="false" ht="14.25" hidden="false" customHeight="false" outlineLevel="0" collapsed="false">
      <c r="A758" s="1" t="s">
        <v>784</v>
      </c>
      <c r="B758" s="1" t="n">
        <v>-0.364263561</v>
      </c>
      <c r="C758" s="1" t="n">
        <v>19.38385504</v>
      </c>
      <c r="D758" s="1" t="n">
        <v>33.26912971</v>
      </c>
      <c r="E758" s="1" t="n">
        <v>72.52341961</v>
      </c>
      <c r="F758" s="1" t="n">
        <v>19.21959629</v>
      </c>
      <c r="G758" s="1" t="n">
        <v>0.0926471</v>
      </c>
      <c r="H758" s="1" t="n">
        <v>19.77205659</v>
      </c>
      <c r="I758" s="1" t="n">
        <v>-0.027217138</v>
      </c>
      <c r="J758" s="1" t="n">
        <v>0.722265493</v>
      </c>
      <c r="K758" s="1" t="n">
        <v>1.823559808</v>
      </c>
      <c r="L758" s="1" t="n">
        <v>-0.038889869</v>
      </c>
      <c r="M758" s="1" t="n">
        <v>-4.248744637</v>
      </c>
      <c r="N758" s="1" t="n">
        <v>46.0188612</v>
      </c>
      <c r="O758" s="1" t="n">
        <v>24.10598525</v>
      </c>
      <c r="P758" s="1" t="n">
        <v>-0.932833886</v>
      </c>
      <c r="Q758" s="1" t="s">
        <v>21</v>
      </c>
      <c r="R758" s="1" t="str">
        <f aca="false">IF(B758&lt;-1,"repressive",IF(B758&gt;1,"activating","no effect"))</f>
        <v>no effect</v>
      </c>
      <c r="S758" s="1" t="str">
        <f aca="false">IF(P758&lt;-0.5,"destabilizing",IF(P758&gt;0.5,"stabilizing","none"))</f>
        <v>destabilizing</v>
      </c>
    </row>
    <row r="759" customFormat="false" ht="14.25" hidden="false" customHeight="false" outlineLevel="0" collapsed="false">
      <c r="A759" s="1" t="s">
        <v>785</v>
      </c>
      <c r="B759" s="1" t="n">
        <v>-0.363888492</v>
      </c>
      <c r="C759" s="1" t="n">
        <v>57.52239861</v>
      </c>
      <c r="D759" s="1" t="n">
        <v>82.53828705</v>
      </c>
      <c r="E759" s="1" t="n">
        <v>145.2003577</v>
      </c>
      <c r="F759" s="1" t="n">
        <v>68.4380426</v>
      </c>
      <c r="G759" s="1" t="n">
        <v>0.1852942</v>
      </c>
      <c r="H759" s="1" t="n">
        <v>116.3166928</v>
      </c>
      <c r="I759" s="1" t="n">
        <v>-1.0033475</v>
      </c>
      <c r="J759" s="1" t="n">
        <v>-0.48989884</v>
      </c>
      <c r="K759" s="1" t="n">
        <v>0.317538534</v>
      </c>
      <c r="L759" s="1" t="n">
        <v>-0.756610122</v>
      </c>
      <c r="M759" s="1" t="n">
        <v>-6.629019304</v>
      </c>
      <c r="N759" s="1" t="n">
        <v>74.48692028</v>
      </c>
      <c r="O759" s="1" t="n">
        <v>179.7904733</v>
      </c>
      <c r="P759" s="1" t="n">
        <v>1.271257558</v>
      </c>
      <c r="Q759" s="1" t="s">
        <v>24</v>
      </c>
      <c r="R759" s="1" t="str">
        <f aca="false">IF(B759&lt;-1,"repressive",IF(B759&gt;1,"activating","no effect"))</f>
        <v>no effect</v>
      </c>
      <c r="S759" s="1" t="str">
        <f aca="false">IF(P759&lt;-0.5,"destabilizing",IF(P759&gt;0.5,"stabilizing","none"))</f>
        <v>stabilizing</v>
      </c>
    </row>
    <row r="760" customFormat="false" ht="14.25" hidden="false" customHeight="false" outlineLevel="0" collapsed="false">
      <c r="A760" s="1" t="s">
        <v>786</v>
      </c>
      <c r="B760" s="1" t="n">
        <v>-0.361417351</v>
      </c>
      <c r="C760" s="1" t="n">
        <v>58.10516826</v>
      </c>
      <c r="D760" s="1" t="n">
        <v>125.8620183</v>
      </c>
      <c r="E760" s="1" t="n">
        <v>273.6919074</v>
      </c>
      <c r="F760" s="1" t="n">
        <v>56.31367722</v>
      </c>
      <c r="G760" s="1" t="n">
        <v>0</v>
      </c>
      <c r="H760" s="1" t="n">
        <v>88.67137685</v>
      </c>
      <c r="I760" s="1" t="n">
        <v>-0.601363262</v>
      </c>
      <c r="J760" s="1" t="n">
        <v>0.500540745</v>
      </c>
      <c r="K760" s="1" t="n">
        <v>1.615094954</v>
      </c>
      <c r="L760" s="1" t="n">
        <v>-0.645768088</v>
      </c>
      <c r="M760" s="1" t="n">
        <v>-6.486575645</v>
      </c>
      <c r="N760" s="1" t="n">
        <v>120.3570726</v>
      </c>
      <c r="O760" s="1" t="n">
        <v>166.5504436</v>
      </c>
      <c r="P760" s="1" t="n">
        <v>0.468638274</v>
      </c>
      <c r="Q760" s="1" t="s">
        <v>24</v>
      </c>
      <c r="R760" s="1" t="str">
        <f aca="false">IF(B760&lt;-1,"repressive",IF(B760&gt;1,"activating","no effect"))</f>
        <v>no effect</v>
      </c>
      <c r="S760" s="1" t="str">
        <f aca="false">IF(P760&lt;-0.5,"destabilizing",IF(P760&gt;0.5,"stabilizing","none"))</f>
        <v>none</v>
      </c>
    </row>
    <row r="761" customFormat="false" ht="14.25" hidden="false" customHeight="false" outlineLevel="0" collapsed="false">
      <c r="A761" s="1" t="s">
        <v>787</v>
      </c>
      <c r="B761" s="1" t="n">
        <v>-0.354667215</v>
      </c>
      <c r="C761" s="1" t="n">
        <v>191.6195962</v>
      </c>
      <c r="D761" s="1" t="n">
        <v>465.7447012</v>
      </c>
      <c r="E761" s="1" t="n">
        <v>338.9656533</v>
      </c>
      <c r="F761" s="1" t="n">
        <v>262.1512739</v>
      </c>
      <c r="G761" s="1" t="n">
        <v>59.66473238</v>
      </c>
      <c r="H761" s="1" t="n">
        <v>216.5922067</v>
      </c>
      <c r="I761" s="1" t="n">
        <v>-0.175872402</v>
      </c>
      <c r="J761" s="1" t="n">
        <v>1.101006758</v>
      </c>
      <c r="K761" s="1" t="n">
        <v>0.643762113</v>
      </c>
      <c r="L761" s="1" t="n">
        <v>0.274265493</v>
      </c>
      <c r="M761" s="1" t="n">
        <v>-1.842696936</v>
      </c>
      <c r="N761" s="1" t="n">
        <v>304.3678105</v>
      </c>
      <c r="O761" s="1" t="n">
        <v>308.4470386</v>
      </c>
      <c r="P761" s="1" t="n">
        <v>0.019207005</v>
      </c>
      <c r="Q761" s="1" t="s">
        <v>21</v>
      </c>
      <c r="R761" s="1" t="str">
        <f aca="false">IF(B761&lt;-1,"repressive",IF(B761&gt;1,"activating","no effect"))</f>
        <v>no effect</v>
      </c>
      <c r="S761" s="1" t="str">
        <f aca="false">IF(P761&lt;-0.5,"destabilizing",IF(P761&gt;0.5,"stabilizing","none"))</f>
        <v>none</v>
      </c>
    </row>
    <row r="762" customFormat="false" ht="14.25" hidden="false" customHeight="false" outlineLevel="0" collapsed="false">
      <c r="A762" s="1" t="s">
        <v>788</v>
      </c>
      <c r="B762" s="1" t="n">
        <v>-0.354389511</v>
      </c>
      <c r="C762" s="1" t="n">
        <v>573.4755445</v>
      </c>
      <c r="D762" s="1" t="n">
        <v>885.5632495</v>
      </c>
      <c r="E762" s="1" t="n">
        <v>604.6183709</v>
      </c>
      <c r="F762" s="1" t="n">
        <v>277.5269729</v>
      </c>
      <c r="G762" s="1" t="n">
        <v>393.0089981</v>
      </c>
      <c r="H762" s="1" t="n">
        <v>435.3074512</v>
      </c>
      <c r="I762" s="1" t="n">
        <v>0.396900366</v>
      </c>
      <c r="J762" s="1" t="n">
        <v>1.022878448</v>
      </c>
      <c r="K762" s="1" t="n">
        <v>0.473063857</v>
      </c>
      <c r="L762" s="1" t="n">
        <v>-0.647528065</v>
      </c>
      <c r="M762" s="1" t="n">
        <v>-0.147116535</v>
      </c>
      <c r="N762" s="1" t="n">
        <v>569.4828143</v>
      </c>
      <c r="O762" s="1" t="n">
        <v>826.7257215</v>
      </c>
      <c r="P762" s="1" t="n">
        <v>0.537756468</v>
      </c>
      <c r="Q762" s="1" t="s">
        <v>24</v>
      </c>
      <c r="R762" s="1" t="str">
        <f aca="false">IF(B762&lt;-1,"repressive",IF(B762&gt;1,"activating","no effect"))</f>
        <v>no effect</v>
      </c>
      <c r="S762" s="1" t="str">
        <f aca="false">IF(P762&lt;-0.5,"destabilizing",IF(P762&gt;0.5,"stabilizing","none"))</f>
        <v>stabilizing</v>
      </c>
    </row>
    <row r="763" customFormat="false" ht="14.25" hidden="false" customHeight="false" outlineLevel="0" collapsed="false">
      <c r="A763" s="1" t="s">
        <v>789</v>
      </c>
      <c r="B763" s="1" t="n">
        <v>-0.352609908</v>
      </c>
      <c r="C763" s="1" t="n">
        <v>28.77483385</v>
      </c>
      <c r="D763" s="1" t="n">
        <v>474.0096315</v>
      </c>
      <c r="E763" s="1" t="n">
        <v>432.3090591</v>
      </c>
      <c r="F763" s="1" t="n">
        <v>103.6164776</v>
      </c>
      <c r="G763" s="1" t="n">
        <v>26.21912929</v>
      </c>
      <c r="H763" s="1" t="n">
        <v>120.6443582</v>
      </c>
      <c r="I763" s="1" t="n">
        <v>-2.030504048</v>
      </c>
      <c r="J763" s="1" t="n">
        <v>1.965287356</v>
      </c>
      <c r="K763" s="1" t="n">
        <v>1.832726989</v>
      </c>
      <c r="L763" s="1" t="n">
        <v>-0.217559309</v>
      </c>
      <c r="M763" s="1" t="n">
        <v>-2.159976588</v>
      </c>
      <c r="N763" s="1" t="n">
        <v>119.8093663</v>
      </c>
      <c r="O763" s="1" t="n">
        <v>231.2896236</v>
      </c>
      <c r="P763" s="1" t="n">
        <v>0.948959846</v>
      </c>
      <c r="Q763" s="1" t="s">
        <v>46</v>
      </c>
      <c r="R763" s="1" t="str">
        <f aca="false">IF(B763&lt;-1,"repressive",IF(B763&gt;1,"activating","no effect"))</f>
        <v>no effect</v>
      </c>
      <c r="S763" s="1" t="str">
        <f aca="false">IF(P763&lt;-0.5,"destabilizing",IF(P763&gt;0.5,"stabilizing","none"))</f>
        <v>stabilizing</v>
      </c>
    </row>
    <row r="764" customFormat="false" ht="14.25" hidden="false" customHeight="false" outlineLevel="0" collapsed="false">
      <c r="A764" s="1" t="s">
        <v>790</v>
      </c>
      <c r="B764" s="1" t="n">
        <v>-0.352520671</v>
      </c>
      <c r="C764" s="1" t="n">
        <v>153.9540106</v>
      </c>
      <c r="D764" s="1" t="n">
        <v>318.6797856</v>
      </c>
      <c r="E764" s="1" t="n">
        <v>339.4797768</v>
      </c>
      <c r="F764" s="1" t="n">
        <v>249.9935493</v>
      </c>
      <c r="G764" s="1" t="n">
        <v>0.926471</v>
      </c>
      <c r="H764" s="1" t="n">
        <v>337.1655776</v>
      </c>
      <c r="I764" s="1" t="n">
        <v>-1.125889717</v>
      </c>
      <c r="J764" s="1" t="n">
        <v>-0.081102292</v>
      </c>
      <c r="K764" s="1" t="n">
        <v>0.009839297</v>
      </c>
      <c r="L764" s="1" t="n">
        <v>-0.430079527</v>
      </c>
      <c r="M764" s="1" t="n">
        <v>-7.455625534</v>
      </c>
      <c r="N764" s="1" t="n">
        <v>301.7171305</v>
      </c>
      <c r="O764" s="1" t="n">
        <v>244.8948956</v>
      </c>
      <c r="P764" s="1" t="n">
        <v>-0.301033906</v>
      </c>
      <c r="Q764" s="1" t="s">
        <v>21</v>
      </c>
      <c r="R764" s="1" t="str">
        <f aca="false">IF(B764&lt;-1,"repressive",IF(B764&gt;1,"activating","no effect"))</f>
        <v>no effect</v>
      </c>
      <c r="S764" s="1" t="str">
        <f aca="false">IF(P764&lt;-0.5,"destabilizing",IF(P764&gt;0.5,"stabilizing","none"))</f>
        <v>none</v>
      </c>
    </row>
    <row r="765" customFormat="false" ht="14.25" hidden="false" customHeight="false" outlineLevel="0" collapsed="false">
      <c r="A765" s="1" t="s">
        <v>791</v>
      </c>
      <c r="B765" s="1" t="n">
        <v>-0.351420651</v>
      </c>
      <c r="C765" s="1" t="n">
        <v>6.775188968</v>
      </c>
      <c r="D765" s="1" t="n">
        <v>234.5531117</v>
      </c>
      <c r="E765" s="1" t="n">
        <v>251.9745855</v>
      </c>
      <c r="F765" s="1" t="n">
        <v>54.98729317</v>
      </c>
      <c r="G765" s="1" t="n">
        <v>0.1852942</v>
      </c>
      <c r="H765" s="1" t="n">
        <v>251.496549</v>
      </c>
      <c r="I765" s="1" t="n">
        <v>-5.021242121</v>
      </c>
      <c r="J765" s="1" t="n">
        <v>-0.10021128</v>
      </c>
      <c r="K765" s="1" t="n">
        <v>0.002728785</v>
      </c>
      <c r="L765" s="1" t="n">
        <v>-2.173092333</v>
      </c>
      <c r="M765" s="1" t="n">
        <v>-7.734874667</v>
      </c>
      <c r="N765" s="1" t="n">
        <v>146.9793119</v>
      </c>
      <c r="O765" s="1" t="n">
        <v>109.7552813</v>
      </c>
      <c r="P765" s="1" t="n">
        <v>-0.42132274</v>
      </c>
      <c r="Q765" s="1" t="s">
        <v>21</v>
      </c>
      <c r="R765" s="1" t="str">
        <f aca="false">IF(B765&lt;-1,"repressive",IF(B765&gt;1,"activating","no effect"))</f>
        <v>no effect</v>
      </c>
      <c r="S765" s="1" t="str">
        <f aca="false">IF(P765&lt;-0.5,"destabilizing",IF(P765&gt;0.5,"stabilizing","none"))</f>
        <v>none</v>
      </c>
    </row>
    <row r="766" customFormat="false" ht="14.25" hidden="false" customHeight="false" outlineLevel="0" collapsed="false">
      <c r="A766" s="1" t="s">
        <v>792</v>
      </c>
      <c r="B766" s="1" t="n">
        <v>-0.34907634</v>
      </c>
      <c r="C766" s="1" t="n">
        <v>0.881957399</v>
      </c>
      <c r="D766" s="1" t="n">
        <v>78.5902196</v>
      </c>
      <c r="E766" s="1" t="n">
        <v>19.01008005</v>
      </c>
      <c r="F766" s="1" t="n">
        <v>33.59587728</v>
      </c>
      <c r="G766" s="1" t="n">
        <v>0.2779413</v>
      </c>
      <c r="H766" s="1" t="n">
        <v>50.3544262</v>
      </c>
      <c r="I766" s="1" t="n">
        <v>-4.770182751</v>
      </c>
      <c r="J766" s="1" t="n">
        <v>0.63210253</v>
      </c>
      <c r="K766" s="1" t="n">
        <v>-1.359761688</v>
      </c>
      <c r="L766" s="1" t="n">
        <v>-0.569888502</v>
      </c>
      <c r="M766" s="1" t="n">
        <v>-5.328595151</v>
      </c>
      <c r="N766" s="1" t="n">
        <v>120.0865675</v>
      </c>
      <c r="O766" s="1" t="n">
        <v>70.67436585</v>
      </c>
      <c r="P766" s="1" t="n">
        <v>-0.764815847</v>
      </c>
      <c r="Q766" s="1" t="s">
        <v>46</v>
      </c>
      <c r="R766" s="1" t="str">
        <f aca="false">IF(B766&lt;-1,"repressive",IF(B766&gt;1,"activating","no effect"))</f>
        <v>no effect</v>
      </c>
      <c r="S766" s="1" t="str">
        <f aca="false">IF(P766&lt;-0.5,"destabilizing",IF(P766&gt;0.5,"stabilizing","none"))</f>
        <v>destabilizing</v>
      </c>
    </row>
    <row r="767" customFormat="false" ht="14.25" hidden="false" customHeight="false" outlineLevel="0" collapsed="false">
      <c r="A767" s="1" t="s">
        <v>793</v>
      </c>
      <c r="B767" s="1" t="n">
        <v>-0.347014685</v>
      </c>
      <c r="C767" s="1" t="n">
        <v>38.51901654</v>
      </c>
      <c r="D767" s="1" t="n">
        <v>332.4212835</v>
      </c>
      <c r="E767" s="1" t="n">
        <v>433.9466071</v>
      </c>
      <c r="F767" s="1" t="n">
        <v>96.46093513</v>
      </c>
      <c r="G767" s="1" t="n">
        <v>0.0926471</v>
      </c>
      <c r="H767" s="1" t="n">
        <v>122.1115115</v>
      </c>
      <c r="I767" s="1" t="n">
        <v>-1.639346717</v>
      </c>
      <c r="J767" s="1" t="n">
        <v>1.437380533</v>
      </c>
      <c r="K767" s="1" t="n">
        <v>1.820872644</v>
      </c>
      <c r="L767" s="1" t="n">
        <v>-0.337069697</v>
      </c>
      <c r="M767" s="1" t="n">
        <v>-6.815994338</v>
      </c>
      <c r="N767" s="1" t="n">
        <v>144.1268512</v>
      </c>
      <c r="O767" s="1" t="n">
        <v>90.21482359</v>
      </c>
      <c r="P767" s="1" t="n">
        <v>-0.675902725</v>
      </c>
      <c r="Q767" s="1" t="s">
        <v>21</v>
      </c>
      <c r="R767" s="1" t="str">
        <f aca="false">IF(B767&lt;-1,"repressive",IF(B767&gt;1,"activating","no effect"))</f>
        <v>no effect</v>
      </c>
      <c r="S767" s="1" t="str">
        <f aca="false">IF(P767&lt;-0.5,"destabilizing",IF(P767&gt;0.5,"stabilizing","none"))</f>
        <v>destabilizing</v>
      </c>
    </row>
    <row r="768" customFormat="false" ht="14.25" hidden="false" customHeight="false" outlineLevel="0" collapsed="false">
      <c r="A768" s="1" t="s">
        <v>794</v>
      </c>
      <c r="B768" s="1" t="n">
        <v>-0.34591411</v>
      </c>
      <c r="C768" s="1" t="n">
        <v>117.5749542</v>
      </c>
      <c r="D768" s="1" t="n">
        <v>520.0677256</v>
      </c>
      <c r="E768" s="1" t="n">
        <v>472.3626253</v>
      </c>
      <c r="F768" s="1" t="n">
        <v>224.6455968</v>
      </c>
      <c r="G768" s="1" t="n">
        <v>29.36913069</v>
      </c>
      <c r="H768" s="1" t="n">
        <v>182.7051103</v>
      </c>
      <c r="I768" s="1" t="n">
        <v>-0.631592449</v>
      </c>
      <c r="J768" s="1" t="n">
        <v>1.504079139</v>
      </c>
      <c r="K768" s="1" t="n">
        <v>1.365554042</v>
      </c>
      <c r="L768" s="1" t="n">
        <v>0.296666867</v>
      </c>
      <c r="M768" s="1" t="n">
        <v>-2.596714242</v>
      </c>
      <c r="N768" s="1" t="n">
        <v>271.1159199</v>
      </c>
      <c r="O768" s="1" t="n">
        <v>213.8493086</v>
      </c>
      <c r="P768" s="1" t="n">
        <v>-0.342315288</v>
      </c>
      <c r="Q768" s="1" t="s">
        <v>44</v>
      </c>
      <c r="R768" s="1" t="str">
        <f aca="false">IF(B768&lt;-1,"repressive",IF(B768&gt;1,"activating","no effect"))</f>
        <v>no effect</v>
      </c>
      <c r="S768" s="1" t="str">
        <f aca="false">IF(P768&lt;-0.5,"destabilizing",IF(P768&gt;0.5,"stabilizing","none"))</f>
        <v>none</v>
      </c>
    </row>
    <row r="769" customFormat="false" ht="14.25" hidden="false" customHeight="false" outlineLevel="0" collapsed="false">
      <c r="A769" s="1" t="s">
        <v>795</v>
      </c>
      <c r="B769" s="1" t="n">
        <v>-0.344415539</v>
      </c>
      <c r="C769" s="1" t="n">
        <v>81.27002737</v>
      </c>
      <c r="D769" s="1" t="n">
        <v>537.6979565</v>
      </c>
      <c r="E769" s="1" t="n">
        <v>430.8802932</v>
      </c>
      <c r="F769" s="1" t="n">
        <v>250.2811876</v>
      </c>
      <c r="G769" s="1" t="n">
        <v>0.926471</v>
      </c>
      <c r="H769" s="1" t="n">
        <v>313.3658908</v>
      </c>
      <c r="I769" s="1" t="n">
        <v>-1.934005863</v>
      </c>
      <c r="J769" s="1" t="n">
        <v>0.777031901</v>
      </c>
      <c r="K769" s="1" t="n">
        <v>0.458186796</v>
      </c>
      <c r="L769" s="1" t="n">
        <v>-0.323142025</v>
      </c>
      <c r="M769" s="1" t="n">
        <v>-7.350340413</v>
      </c>
      <c r="N769" s="1" t="n">
        <v>309.9476285</v>
      </c>
      <c r="O769" s="1" t="n">
        <v>215.584209</v>
      </c>
      <c r="P769" s="1" t="n">
        <v>-0.523772957</v>
      </c>
      <c r="Q769" s="1" t="s">
        <v>21</v>
      </c>
      <c r="R769" s="1" t="str">
        <f aca="false">IF(B769&lt;-1,"repressive",IF(B769&gt;1,"activating","no effect"))</f>
        <v>no effect</v>
      </c>
      <c r="S769" s="1" t="str">
        <f aca="false">IF(P769&lt;-0.5,"destabilizing",IF(P769&gt;0.5,"stabilizing","none"))</f>
        <v>destabilizing</v>
      </c>
    </row>
    <row r="770" customFormat="false" ht="14.25" hidden="false" customHeight="false" outlineLevel="0" collapsed="false">
      <c r="A770" s="1" t="s">
        <v>796</v>
      </c>
      <c r="B770" s="1" t="n">
        <v>-0.344097328</v>
      </c>
      <c r="C770" s="1" t="n">
        <v>351.780961</v>
      </c>
      <c r="D770" s="1" t="n">
        <v>1132.295499</v>
      </c>
      <c r="E770" s="1" t="n">
        <v>1203.187869</v>
      </c>
      <c r="F770" s="1" t="n">
        <v>665.791747</v>
      </c>
      <c r="G770" s="1" t="n">
        <v>6.948532498</v>
      </c>
      <c r="H770" s="1" t="n">
        <v>1129.579865</v>
      </c>
      <c r="I770" s="1" t="n">
        <v>-1.6802183</v>
      </c>
      <c r="J770" s="1" t="n">
        <v>0.003461174</v>
      </c>
      <c r="K770" s="1" t="n">
        <v>0.09099758</v>
      </c>
      <c r="L770" s="1" t="n">
        <v>-0.761754756</v>
      </c>
      <c r="M770" s="1" t="n">
        <v>-7.152158667</v>
      </c>
      <c r="N770" s="1" t="n">
        <v>977.8101095</v>
      </c>
      <c r="O770" s="1" t="n">
        <v>859.6888301</v>
      </c>
      <c r="P770" s="1" t="n">
        <v>-0.18573976</v>
      </c>
      <c r="Q770" s="1" t="s">
        <v>24</v>
      </c>
      <c r="R770" s="1" t="str">
        <f aca="false">IF(B770&lt;-1,"repressive",IF(B770&gt;1,"activating","no effect"))</f>
        <v>no effect</v>
      </c>
      <c r="S770" s="1" t="str">
        <f aca="false">IF(P770&lt;-0.5,"destabilizing",IF(P770&gt;0.5,"stabilizing","none"))</f>
        <v>none</v>
      </c>
    </row>
    <row r="771" customFormat="false" ht="14.25" hidden="false" customHeight="false" outlineLevel="0" collapsed="false">
      <c r="A771" s="1" t="s">
        <v>797</v>
      </c>
      <c r="B771" s="1" t="n">
        <v>-0.340986779</v>
      </c>
      <c r="C771" s="1" t="n">
        <v>699.107134</v>
      </c>
      <c r="D771" s="1" t="n">
        <v>3222.003115</v>
      </c>
      <c r="E771" s="1" t="n">
        <v>3323.822185</v>
      </c>
      <c r="F771" s="1" t="n">
        <v>1267.862826</v>
      </c>
      <c r="G771" s="1" t="n">
        <v>192.0574382</v>
      </c>
      <c r="H771" s="1" t="n">
        <v>2458.805171</v>
      </c>
      <c r="I771" s="1" t="n">
        <v>-1.812896439</v>
      </c>
      <c r="J771" s="1" t="n">
        <v>0.389861531</v>
      </c>
      <c r="K771" s="1" t="n">
        <v>0.434733134</v>
      </c>
      <c r="L771" s="1" t="n">
        <v>-0.95500794</v>
      </c>
      <c r="M771" s="1" t="n">
        <v>-3.671442006</v>
      </c>
      <c r="N771" s="1" t="n">
        <v>2268.961486</v>
      </c>
      <c r="O771" s="1" t="n">
        <v>1478.68305</v>
      </c>
      <c r="P771" s="1" t="n">
        <v>-0.617719271</v>
      </c>
      <c r="Q771" s="1" t="s">
        <v>24</v>
      </c>
      <c r="R771" s="1" t="str">
        <f aca="false">IF(B771&lt;-1,"repressive",IF(B771&gt;1,"activating","no effect"))</f>
        <v>no effect</v>
      </c>
      <c r="S771" s="1" t="str">
        <f aca="false">IF(P771&lt;-0.5,"destabilizing",IF(P771&gt;0.5,"stabilizing","none"))</f>
        <v>destabilizing</v>
      </c>
    </row>
    <row r="772" customFormat="false" ht="14.25" hidden="false" customHeight="false" outlineLevel="0" collapsed="false">
      <c r="A772" s="1" t="s">
        <v>798</v>
      </c>
      <c r="B772" s="1" t="n">
        <v>-0.33998569</v>
      </c>
      <c r="C772" s="1" t="n">
        <v>68.5238702</v>
      </c>
      <c r="D772" s="1" t="n">
        <v>59.01799932</v>
      </c>
      <c r="E772" s="1" t="n">
        <v>233.7005093</v>
      </c>
      <c r="F772" s="1" t="n">
        <v>54.34006887</v>
      </c>
      <c r="G772" s="1" t="n">
        <v>0.1852942</v>
      </c>
      <c r="H772" s="1" t="n">
        <v>99.91036807</v>
      </c>
      <c r="I772" s="1" t="n">
        <v>-0.537494112</v>
      </c>
      <c r="J772" s="1" t="n">
        <v>-0.749607279</v>
      </c>
      <c r="K772" s="1" t="n">
        <v>1.21774656</v>
      </c>
      <c r="L772" s="1" t="n">
        <v>-0.866678068</v>
      </c>
      <c r="M772" s="1" t="n">
        <v>-6.411685409</v>
      </c>
      <c r="N772" s="1" t="n">
        <v>99.12103405</v>
      </c>
      <c r="O772" s="1" t="n">
        <v>77.70527822</v>
      </c>
      <c r="P772" s="1" t="n">
        <v>-0.351178639</v>
      </c>
      <c r="Q772" s="1" t="s">
        <v>24</v>
      </c>
      <c r="R772" s="1" t="str">
        <f aca="false">IF(B772&lt;-1,"repressive",IF(B772&gt;1,"activating","no effect"))</f>
        <v>no effect</v>
      </c>
      <c r="S772" s="1" t="str">
        <f aca="false">IF(P772&lt;-0.5,"destabilizing",IF(P772&gt;0.5,"stabilizing","none"))</f>
        <v>none</v>
      </c>
    </row>
    <row r="773" customFormat="false" ht="14.25" hidden="false" customHeight="false" outlineLevel="0" collapsed="false">
      <c r="A773" s="1" t="s">
        <v>799</v>
      </c>
      <c r="B773" s="1" t="n">
        <v>-0.338253414</v>
      </c>
      <c r="C773" s="1" t="n">
        <v>208.5050073</v>
      </c>
      <c r="D773" s="1" t="n">
        <v>713.5970665</v>
      </c>
      <c r="E773" s="1" t="n">
        <v>456.1889347</v>
      </c>
      <c r="F773" s="1" t="n">
        <v>381.3700762</v>
      </c>
      <c r="G773" s="1" t="n">
        <v>65.87208808</v>
      </c>
      <c r="H773" s="1" t="n">
        <v>413.5417695</v>
      </c>
      <c r="I773" s="1" t="n">
        <v>-0.98453275</v>
      </c>
      <c r="J773" s="1" t="n">
        <v>0.785612516</v>
      </c>
      <c r="K773" s="1" t="n">
        <v>0.141273011</v>
      </c>
      <c r="L773" s="1" t="n">
        <v>-0.116547852</v>
      </c>
      <c r="M773" s="1" t="n">
        <v>-2.632041405</v>
      </c>
      <c r="N773" s="1" t="n">
        <v>580.2833398</v>
      </c>
      <c r="O773" s="1" t="n">
        <v>416.1934878</v>
      </c>
      <c r="P773" s="1" t="n">
        <v>-0.479503118</v>
      </c>
      <c r="Q773" s="1" t="s">
        <v>24</v>
      </c>
      <c r="R773" s="1" t="str">
        <f aca="false">IF(B773&lt;-1,"repressive",IF(B773&gt;1,"activating","no effect"))</f>
        <v>no effect</v>
      </c>
      <c r="S773" s="1" t="str">
        <f aca="false">IF(P773&lt;-0.5,"destabilizing",IF(P773&gt;0.5,"stabilizing","none"))</f>
        <v>none</v>
      </c>
    </row>
    <row r="774" customFormat="false" ht="14.25" hidden="false" customHeight="false" outlineLevel="0" collapsed="false">
      <c r="A774" s="1" t="s">
        <v>800</v>
      </c>
      <c r="B774" s="1" t="n">
        <v>-0.337482107</v>
      </c>
      <c r="C774" s="1" t="n">
        <v>53.25676817</v>
      </c>
      <c r="D774" s="1" t="n">
        <v>327.9467508</v>
      </c>
      <c r="E774" s="1" t="n">
        <v>112.6765228</v>
      </c>
      <c r="F774" s="1" t="n">
        <v>199.8916373</v>
      </c>
      <c r="G774" s="1" t="n">
        <v>0.1852942</v>
      </c>
      <c r="H774" s="1" t="n">
        <v>159.4189236</v>
      </c>
      <c r="I774" s="1" t="n">
        <v>-1.563969317</v>
      </c>
      <c r="J774" s="1" t="n">
        <v>1.036009725</v>
      </c>
      <c r="K774" s="1" t="n">
        <v>-0.496910007</v>
      </c>
      <c r="L774" s="1" t="n">
        <v>0.324573172</v>
      </c>
      <c r="M774" s="1" t="n">
        <v>-7.080455335</v>
      </c>
      <c r="N774" s="1" t="n">
        <v>166.8655046</v>
      </c>
      <c r="O774" s="1" t="n">
        <v>146.0968803</v>
      </c>
      <c r="P774" s="1" t="n">
        <v>-0.191760372</v>
      </c>
      <c r="Q774" s="1" t="s">
        <v>24</v>
      </c>
      <c r="R774" s="1" t="str">
        <f aca="false">IF(B774&lt;-1,"repressive",IF(B774&gt;1,"activating","no effect"))</f>
        <v>no effect</v>
      </c>
      <c r="S774" s="1" t="str">
        <f aca="false">IF(P774&lt;-0.5,"destabilizing",IF(P774&gt;0.5,"stabilizing","none"))</f>
        <v>none</v>
      </c>
    </row>
    <row r="775" customFormat="false" ht="14.25" hidden="false" customHeight="false" outlineLevel="0" collapsed="false">
      <c r="A775" s="1" t="s">
        <v>801</v>
      </c>
      <c r="B775" s="1" t="n">
        <v>-0.336421529</v>
      </c>
      <c r="C775" s="1" t="n">
        <v>86.65480543</v>
      </c>
      <c r="D775" s="1" t="n">
        <v>439.9172686</v>
      </c>
      <c r="E775" s="1" t="n">
        <v>504.1101207</v>
      </c>
      <c r="F775" s="1" t="n">
        <v>198.9146433</v>
      </c>
      <c r="G775" s="1" t="n">
        <v>0.2779413</v>
      </c>
      <c r="H775" s="1" t="n">
        <v>359.3540345</v>
      </c>
      <c r="I775" s="1" t="n">
        <v>-2.039509908</v>
      </c>
      <c r="J775" s="1" t="n">
        <v>0.291092984</v>
      </c>
      <c r="K775" s="1" t="n">
        <v>0.487182951</v>
      </c>
      <c r="L775" s="1" t="n">
        <v>-0.850030848</v>
      </c>
      <c r="M775" s="1" t="n">
        <v>-8.139449617</v>
      </c>
      <c r="N775" s="1" t="n">
        <v>358.5677405</v>
      </c>
      <c r="O775" s="1" t="n">
        <v>275.4839299</v>
      </c>
      <c r="P775" s="1" t="n">
        <v>-0.380277535</v>
      </c>
      <c r="Q775" s="1" t="s">
        <v>24</v>
      </c>
      <c r="R775" s="1" t="str">
        <f aca="false">IF(B775&lt;-1,"repressive",IF(B775&gt;1,"activating","no effect"))</f>
        <v>no effect</v>
      </c>
      <c r="S775" s="1" t="str">
        <f aca="false">IF(P775&lt;-0.5,"destabilizing",IF(P775&gt;0.5,"stabilizing","none"))</f>
        <v>none</v>
      </c>
    </row>
    <row r="776" customFormat="false" ht="14.25" hidden="false" customHeight="false" outlineLevel="0" collapsed="false">
      <c r="A776" s="1" t="s">
        <v>802</v>
      </c>
      <c r="B776" s="1" t="n">
        <v>-0.334979092</v>
      </c>
      <c r="C776" s="1" t="n">
        <v>333.6077684</v>
      </c>
      <c r="D776" s="1" t="n">
        <v>1209.876807</v>
      </c>
      <c r="E776" s="1" t="n">
        <v>1531.796925</v>
      </c>
      <c r="F776" s="1" t="n">
        <v>633.1235531</v>
      </c>
      <c r="G776" s="1" t="n">
        <v>0.7411768</v>
      </c>
      <c r="H776" s="1" t="n">
        <v>827.4006306</v>
      </c>
      <c r="I776" s="1" t="n">
        <v>-1.307857712</v>
      </c>
      <c r="J776" s="1" t="n">
        <v>0.547651538</v>
      </c>
      <c r="K776" s="1" t="n">
        <v>0.887766015</v>
      </c>
      <c r="L776" s="1" t="n">
        <v>-0.385564688</v>
      </c>
      <c r="M776" s="1" t="n">
        <v>-8.894122139</v>
      </c>
      <c r="N776" s="1" t="n">
        <v>940.3867168</v>
      </c>
      <c r="O776" s="1" t="n">
        <v>682.6376733</v>
      </c>
      <c r="P776" s="1" t="n">
        <v>-0.462134125</v>
      </c>
      <c r="Q776" s="1" t="s">
        <v>21</v>
      </c>
      <c r="R776" s="1" t="str">
        <f aca="false">IF(B776&lt;-1,"repressive",IF(B776&gt;1,"activating","no effect"))</f>
        <v>no effect</v>
      </c>
      <c r="S776" s="1" t="str">
        <f aca="false">IF(P776&lt;-0.5,"destabilizing",IF(P776&gt;0.5,"stabilizing","none"))</f>
        <v>none</v>
      </c>
    </row>
    <row r="777" customFormat="false" ht="14.25" hidden="false" customHeight="false" outlineLevel="0" collapsed="false">
      <c r="A777" s="1" t="s">
        <v>803</v>
      </c>
      <c r="B777" s="1" t="n">
        <v>-0.331610687</v>
      </c>
      <c r="C777" s="1" t="n">
        <v>110.585555</v>
      </c>
      <c r="D777" s="1" t="n">
        <v>250.8198019</v>
      </c>
      <c r="E777" s="1" t="n">
        <v>155.4722523</v>
      </c>
      <c r="F777" s="1" t="n">
        <v>224.7598898</v>
      </c>
      <c r="G777" s="1" t="n">
        <v>0.5558826</v>
      </c>
      <c r="H777" s="1" t="n">
        <v>150.7943132</v>
      </c>
      <c r="I777" s="1" t="n">
        <v>-0.443967464</v>
      </c>
      <c r="J777" s="1" t="n">
        <v>0.730273991</v>
      </c>
      <c r="K777" s="1" t="n">
        <v>0.043789099</v>
      </c>
      <c r="L777" s="1" t="n">
        <v>0.572671446</v>
      </c>
      <c r="M777" s="1" t="n">
        <v>-6.608240728</v>
      </c>
      <c r="N777" s="1" t="n">
        <v>165.6154815</v>
      </c>
      <c r="O777" s="1" t="n">
        <v>145.6403276</v>
      </c>
      <c r="P777" s="1" t="n">
        <v>-0.185427649</v>
      </c>
      <c r="Q777" s="1" t="s">
        <v>24</v>
      </c>
      <c r="R777" s="1" t="str">
        <f aca="false">IF(B777&lt;-1,"repressive",IF(B777&gt;1,"activating","no effect"))</f>
        <v>no effect</v>
      </c>
      <c r="S777" s="1" t="str">
        <f aca="false">IF(P777&lt;-0.5,"destabilizing",IF(P777&gt;0.5,"stabilizing","none"))</f>
        <v>none</v>
      </c>
    </row>
    <row r="778" customFormat="false" ht="14.25" hidden="false" customHeight="false" outlineLevel="0" collapsed="false">
      <c r="A778" s="1" t="s">
        <v>804</v>
      </c>
      <c r="B778" s="1" t="n">
        <v>-0.32414001</v>
      </c>
      <c r="C778" s="1" t="n">
        <v>213.3733238</v>
      </c>
      <c r="D778" s="1" t="n">
        <v>416.0905723</v>
      </c>
      <c r="E778" s="1" t="n">
        <v>185.8960956</v>
      </c>
      <c r="F778" s="1" t="n">
        <v>349.7608343</v>
      </c>
      <c r="G778" s="1" t="n">
        <v>49.65884558</v>
      </c>
      <c r="H778" s="1" t="n">
        <v>300.89933</v>
      </c>
      <c r="I778" s="1" t="n">
        <v>-0.493942164</v>
      </c>
      <c r="J778" s="1" t="n">
        <v>0.466293148</v>
      </c>
      <c r="K778" s="1" t="n">
        <v>-0.691831125</v>
      </c>
      <c r="L778" s="1" t="n">
        <v>0.216420111</v>
      </c>
      <c r="M778" s="1" t="n">
        <v>-2.575181449</v>
      </c>
      <c r="N778" s="1" t="n">
        <v>346.6937329</v>
      </c>
      <c r="O778" s="1" t="n">
        <v>322.8741055</v>
      </c>
      <c r="P778" s="1" t="n">
        <v>-0.102690016</v>
      </c>
      <c r="Q778" s="1" t="s">
        <v>24</v>
      </c>
      <c r="R778" s="1" t="str">
        <f aca="false">IF(B778&lt;-1,"repressive",IF(B778&gt;1,"activating","no effect"))</f>
        <v>no effect</v>
      </c>
      <c r="S778" s="1" t="str">
        <f aca="false">IF(P778&lt;-0.5,"destabilizing",IF(P778&gt;0.5,"stabilizing","none"))</f>
        <v>none</v>
      </c>
    </row>
    <row r="779" customFormat="false" ht="14.25" hidden="false" customHeight="false" outlineLevel="0" collapsed="false">
      <c r="A779" s="1" t="s">
        <v>805</v>
      </c>
      <c r="B779" s="1" t="n">
        <v>-0.323996222</v>
      </c>
      <c r="C779" s="1" t="n">
        <v>815.6245382</v>
      </c>
      <c r="D779" s="1" t="n">
        <v>2323.905652</v>
      </c>
      <c r="E779" s="1" t="n">
        <v>2238.171944</v>
      </c>
      <c r="F779" s="1" t="n">
        <v>1520.064648</v>
      </c>
      <c r="G779" s="1" t="n">
        <v>86.16180297</v>
      </c>
      <c r="H779" s="1" t="n">
        <v>1566.114147</v>
      </c>
      <c r="I779" s="1" t="n">
        <v>-0.940365444</v>
      </c>
      <c r="J779" s="1" t="n">
        <v>0.569061903</v>
      </c>
      <c r="K779" s="1" t="n">
        <v>0.514855048</v>
      </c>
      <c r="L779" s="1" t="n">
        <v>-0.043028797</v>
      </c>
      <c r="M779" s="1" t="n">
        <v>-4.168270418</v>
      </c>
      <c r="N779" s="1" t="n">
        <v>1535.671049</v>
      </c>
      <c r="O779" s="1" t="n">
        <v>1055.184718</v>
      </c>
      <c r="P779" s="1" t="n">
        <v>-0.541373639</v>
      </c>
      <c r="Q779" s="1" t="s">
        <v>24</v>
      </c>
      <c r="R779" s="1" t="str">
        <f aca="false">IF(B779&lt;-1,"repressive",IF(B779&gt;1,"activating","no effect"))</f>
        <v>no effect</v>
      </c>
      <c r="S779" s="1" t="str">
        <f aca="false">IF(P779&lt;-0.5,"destabilizing",IF(P779&gt;0.5,"stabilizing","none"))</f>
        <v>destabilizing</v>
      </c>
    </row>
    <row r="780" customFormat="false" ht="14.25" hidden="false" customHeight="false" outlineLevel="0" collapsed="false">
      <c r="A780" s="1" t="s">
        <v>806</v>
      </c>
      <c r="B780" s="1" t="n">
        <v>-0.323001483</v>
      </c>
      <c r="C780" s="1" t="n">
        <v>53.95230131</v>
      </c>
      <c r="D780" s="1" t="n">
        <v>368.7206578</v>
      </c>
      <c r="E780" s="1" t="n">
        <v>256.8667951</v>
      </c>
      <c r="F780" s="1" t="n">
        <v>113.668893</v>
      </c>
      <c r="G780" s="1" t="n">
        <v>45.95296159</v>
      </c>
      <c r="H780" s="1" t="n">
        <v>144.167912</v>
      </c>
      <c r="I780" s="1" t="n">
        <v>-1.401470789</v>
      </c>
      <c r="J780" s="1" t="n">
        <v>1.348713061</v>
      </c>
      <c r="K780" s="1" t="n">
        <v>0.828903418</v>
      </c>
      <c r="L780" s="1" t="n">
        <v>-0.34024852</v>
      </c>
      <c r="M780" s="1" t="n">
        <v>-1.62843453</v>
      </c>
      <c r="N780" s="1" t="n">
        <v>151.9881104</v>
      </c>
      <c r="O780" s="1" t="n">
        <v>112.5859084</v>
      </c>
      <c r="P780" s="1" t="n">
        <v>-0.432932204</v>
      </c>
      <c r="Q780" s="1" t="s">
        <v>21</v>
      </c>
      <c r="R780" s="1" t="str">
        <f aca="false">IF(B780&lt;-1,"repressive",IF(B780&gt;1,"activating","no effect"))</f>
        <v>no effect</v>
      </c>
      <c r="S780" s="1" t="str">
        <f aca="false">IF(P780&lt;-0.5,"destabilizing",IF(P780&gt;0.5,"stabilizing","none"))</f>
        <v>none</v>
      </c>
    </row>
    <row r="781" customFormat="false" ht="14.25" hidden="false" customHeight="false" outlineLevel="0" collapsed="false">
      <c r="A781" s="1" t="s">
        <v>807</v>
      </c>
      <c r="B781" s="1" t="n">
        <v>-0.322544085</v>
      </c>
      <c r="C781" s="1" t="n">
        <v>113.1604945</v>
      </c>
      <c r="D781" s="1" t="n">
        <v>495.8796634</v>
      </c>
      <c r="E781" s="1" t="n">
        <v>566.3397268</v>
      </c>
      <c r="F781" s="1" t="n">
        <v>258.4395978</v>
      </c>
      <c r="G781" s="1" t="n">
        <v>0.5558826</v>
      </c>
      <c r="H781" s="1" t="n">
        <v>390.8169456</v>
      </c>
      <c r="I781" s="1" t="n">
        <v>-1.779116305</v>
      </c>
      <c r="J781" s="1" t="n">
        <v>0.342716702</v>
      </c>
      <c r="K781" s="1" t="n">
        <v>0.534033096</v>
      </c>
      <c r="L781" s="1" t="n">
        <v>-0.594781101</v>
      </c>
      <c r="M781" s="1" t="n">
        <v>-7.976302778</v>
      </c>
      <c r="N781" s="1" t="n">
        <v>320.9663831</v>
      </c>
      <c r="O781" s="1" t="n">
        <v>440.8473363</v>
      </c>
      <c r="P781" s="1" t="n">
        <v>0.45785694</v>
      </c>
      <c r="Q781" s="1" t="s">
        <v>24</v>
      </c>
      <c r="R781" s="1" t="str">
        <f aca="false">IF(B781&lt;-1,"repressive",IF(B781&gt;1,"activating","no effect"))</f>
        <v>no effect</v>
      </c>
      <c r="S781" s="1" t="str">
        <f aca="false">IF(P781&lt;-0.5,"destabilizing",IF(P781&gt;0.5,"stabilizing","none"))</f>
        <v>none</v>
      </c>
    </row>
    <row r="782" customFormat="false" ht="14.25" hidden="false" customHeight="false" outlineLevel="0" collapsed="false">
      <c r="A782" s="1" t="s">
        <v>808</v>
      </c>
      <c r="B782" s="1" t="n">
        <v>-0.317091827</v>
      </c>
      <c r="C782" s="1" t="n">
        <v>199.6227589</v>
      </c>
      <c r="D782" s="1" t="n">
        <v>486.7034537</v>
      </c>
      <c r="E782" s="1" t="n">
        <v>454.4544483</v>
      </c>
      <c r="F782" s="1" t="n">
        <v>70.89131262</v>
      </c>
      <c r="G782" s="1" t="n">
        <v>185.9427296</v>
      </c>
      <c r="H782" s="1" t="n">
        <v>271.3645418</v>
      </c>
      <c r="I782" s="1" t="n">
        <v>-0.44105362</v>
      </c>
      <c r="J782" s="1" t="n">
        <v>0.840465293</v>
      </c>
      <c r="K782" s="1" t="n">
        <v>0.741767876</v>
      </c>
      <c r="L782" s="1" t="n">
        <v>-1.921649546</v>
      </c>
      <c r="M782" s="1" t="n">
        <v>-0.542942532</v>
      </c>
      <c r="N782" s="1" t="n">
        <v>291.3753704</v>
      </c>
      <c r="O782" s="1" t="n">
        <v>229.5547232</v>
      </c>
      <c r="P782" s="1" t="n">
        <v>-0.344040817</v>
      </c>
      <c r="Q782" s="1" t="s">
        <v>24</v>
      </c>
      <c r="R782" s="1" t="str">
        <f aca="false">IF(B782&lt;-1,"repressive",IF(B782&gt;1,"activating","no effect"))</f>
        <v>no effect</v>
      </c>
      <c r="S782" s="1" t="str">
        <f aca="false">IF(P782&lt;-0.5,"destabilizing",IF(P782&gt;0.5,"stabilizing","none"))</f>
        <v>none</v>
      </c>
    </row>
    <row r="783" customFormat="false" ht="14.25" hidden="false" customHeight="false" outlineLevel="0" collapsed="false">
      <c r="A783" s="1" t="s">
        <v>809</v>
      </c>
      <c r="B783" s="1" t="n">
        <v>-0.312117273</v>
      </c>
      <c r="C783" s="1" t="n">
        <v>1.31365991</v>
      </c>
      <c r="D783" s="1" t="n">
        <v>56.03716768</v>
      </c>
      <c r="E783" s="1" t="n">
        <v>52.96134782</v>
      </c>
      <c r="F783" s="1" t="n">
        <v>18.46950168</v>
      </c>
      <c r="G783" s="1" t="n">
        <v>0</v>
      </c>
      <c r="H783" s="1" t="n">
        <v>32.86265342</v>
      </c>
      <c r="I783" s="1" t="n">
        <v>-3.871446305</v>
      </c>
      <c r="J783" s="1" t="n">
        <v>0.752207318</v>
      </c>
      <c r="K783" s="1" t="n">
        <v>0.672231359</v>
      </c>
      <c r="L783" s="1" t="n">
        <v>-0.798479066</v>
      </c>
      <c r="M783" s="1" t="n">
        <v>-5.08162312</v>
      </c>
      <c r="N783" s="1" t="n">
        <v>52.16530398</v>
      </c>
      <c r="O783" s="1" t="n">
        <v>29.58461826</v>
      </c>
      <c r="P783" s="1" t="n">
        <v>-0.818243285</v>
      </c>
      <c r="Q783" s="1" t="s">
        <v>24</v>
      </c>
      <c r="R783" s="1" t="str">
        <f aca="false">IF(B783&lt;-1,"repressive",IF(B783&gt;1,"activating","no effect"))</f>
        <v>no effect</v>
      </c>
      <c r="S783" s="1" t="str">
        <f aca="false">IF(P783&lt;-0.5,"destabilizing",IF(P783&gt;0.5,"stabilizing","none"))</f>
        <v>destabilizing</v>
      </c>
    </row>
    <row r="784" customFormat="false" ht="14.25" hidden="false" customHeight="false" outlineLevel="0" collapsed="false">
      <c r="A784" s="1" t="s">
        <v>810</v>
      </c>
      <c r="B784" s="1" t="n">
        <v>-0.31139106</v>
      </c>
      <c r="C784" s="1" t="n">
        <v>71.25266863</v>
      </c>
      <c r="D784" s="1" t="n">
        <v>111.4405177</v>
      </c>
      <c r="E784" s="1" t="n">
        <v>105.2853187</v>
      </c>
      <c r="F784" s="1" t="n">
        <v>124.7755127</v>
      </c>
      <c r="G784" s="1" t="n">
        <v>0.2779413</v>
      </c>
      <c r="H784" s="1" t="n">
        <v>121.1125233</v>
      </c>
      <c r="I784" s="1" t="n">
        <v>-0.757088385</v>
      </c>
      <c r="J784" s="1" t="n">
        <v>-0.119049163</v>
      </c>
      <c r="K784" s="1" t="n">
        <v>-0.200268834</v>
      </c>
      <c r="L784" s="1" t="n">
        <v>0.042639906</v>
      </c>
      <c r="M784" s="1" t="n">
        <v>-6.578245784</v>
      </c>
      <c r="N784" s="1" t="n">
        <v>184.815514</v>
      </c>
      <c r="O784" s="1" t="n">
        <v>165.0894748</v>
      </c>
      <c r="P784" s="1" t="n">
        <v>-0.162837721</v>
      </c>
      <c r="Q784" s="1" t="s">
        <v>52</v>
      </c>
      <c r="R784" s="1" t="str">
        <f aca="false">IF(B784&lt;-1,"repressive",IF(B784&gt;1,"activating","no effect"))</f>
        <v>no effect</v>
      </c>
      <c r="S784" s="1" t="str">
        <f aca="false">IF(P784&lt;-0.5,"destabilizing",IF(P784&gt;0.5,"stabilizing","none"))</f>
        <v>none</v>
      </c>
    </row>
    <row r="785" customFormat="false" ht="14.25" hidden="false" customHeight="false" outlineLevel="0" collapsed="false">
      <c r="A785" s="1" t="s">
        <v>811</v>
      </c>
      <c r="B785" s="1" t="n">
        <v>-0.308880258</v>
      </c>
      <c r="C785" s="1" t="n">
        <v>354.8067789</v>
      </c>
      <c r="D785" s="1" t="n">
        <v>667.2516782</v>
      </c>
      <c r="E785" s="1" t="n">
        <v>764.3265557</v>
      </c>
      <c r="F785" s="1" t="n">
        <v>577.2606577</v>
      </c>
      <c r="G785" s="1" t="n">
        <v>30.11030749</v>
      </c>
      <c r="H785" s="1" t="n">
        <v>589.7393647</v>
      </c>
      <c r="I785" s="1" t="n">
        <v>-0.731427754</v>
      </c>
      <c r="J785" s="1" t="n">
        <v>0.177869804</v>
      </c>
      <c r="K785" s="1" t="n">
        <v>0.373553709</v>
      </c>
      <c r="L785" s="1" t="n">
        <v>-0.0308018</v>
      </c>
      <c r="M785" s="1" t="n">
        <v>-4.247057192</v>
      </c>
      <c r="N785" s="1" t="n">
        <v>437.9919298</v>
      </c>
      <c r="O785" s="1" t="n">
        <v>428.1551699</v>
      </c>
      <c r="P785" s="1" t="n">
        <v>-0.032770542</v>
      </c>
      <c r="Q785" s="1" t="s">
        <v>24</v>
      </c>
      <c r="R785" s="1" t="str">
        <f aca="false">IF(B785&lt;-1,"repressive",IF(B785&gt;1,"activating","no effect"))</f>
        <v>no effect</v>
      </c>
      <c r="S785" s="1" t="str">
        <f aca="false">IF(P785&lt;-0.5,"destabilizing",IF(P785&gt;0.5,"stabilizing","none"))</f>
        <v>none</v>
      </c>
    </row>
    <row r="786" customFormat="false" ht="14.25" hidden="false" customHeight="false" outlineLevel="0" collapsed="false">
      <c r="A786" s="1" t="s">
        <v>812</v>
      </c>
      <c r="B786" s="1" t="n">
        <v>-0.307858871</v>
      </c>
      <c r="C786" s="1" t="n">
        <v>94.13413244</v>
      </c>
      <c r="D786" s="1" t="n">
        <v>164.1880765</v>
      </c>
      <c r="E786" s="1" t="n">
        <v>300.5866763</v>
      </c>
      <c r="F786" s="1" t="n">
        <v>137.6017354</v>
      </c>
      <c r="G786" s="1" t="n">
        <v>0.1852942</v>
      </c>
      <c r="H786" s="1" t="n">
        <v>162.8066125</v>
      </c>
      <c r="I786" s="1" t="n">
        <v>-0.783958644</v>
      </c>
      <c r="J786" s="1" t="n">
        <v>0.012115958</v>
      </c>
      <c r="K786" s="1" t="n">
        <v>0.880579097</v>
      </c>
      <c r="L786" s="1" t="n">
        <v>-0.241048275</v>
      </c>
      <c r="M786" s="1" t="n">
        <v>-7.110604594</v>
      </c>
      <c r="N786" s="1" t="n">
        <v>192.8323463</v>
      </c>
      <c r="O786" s="1" t="n">
        <v>180.8861999</v>
      </c>
      <c r="P786" s="1" t="n">
        <v>-0.092264727</v>
      </c>
      <c r="Q786" s="1" t="s">
        <v>21</v>
      </c>
      <c r="R786" s="1" t="str">
        <f aca="false">IF(B786&lt;-1,"repressive",IF(B786&gt;1,"activating","no effect"))</f>
        <v>no effect</v>
      </c>
      <c r="S786" s="1" t="str">
        <f aca="false">IF(P786&lt;-0.5,"destabilizing",IF(P786&gt;0.5,"stabilizing","none"))</f>
        <v>none</v>
      </c>
    </row>
    <row r="787" customFormat="false" ht="14.25" hidden="false" customHeight="false" outlineLevel="0" collapsed="false">
      <c r="A787" s="1" t="s">
        <v>813</v>
      </c>
      <c r="B787" s="1" t="n">
        <v>-0.306295902</v>
      </c>
      <c r="C787" s="1" t="n">
        <v>30.48912828</v>
      </c>
      <c r="D787" s="1" t="n">
        <v>196.4926897</v>
      </c>
      <c r="E787" s="1" t="n">
        <v>379.6802223</v>
      </c>
      <c r="F787" s="1" t="n">
        <v>54.36121681</v>
      </c>
      <c r="G787" s="1" t="n">
        <v>0.2779413</v>
      </c>
      <c r="H787" s="1" t="n">
        <v>169.475603</v>
      </c>
      <c r="I787" s="1" t="n">
        <v>-2.436639563</v>
      </c>
      <c r="J787" s="1" t="n">
        <v>0.212233964</v>
      </c>
      <c r="K787" s="1" t="n">
        <v>1.159014331</v>
      </c>
      <c r="L787" s="1" t="n">
        <v>-1.62261773</v>
      </c>
      <c r="M787" s="1" t="n">
        <v>-7.059599908</v>
      </c>
      <c r="N787" s="1" t="n">
        <v>64.9038135</v>
      </c>
      <c r="O787" s="1" t="n">
        <v>103.728785</v>
      </c>
      <c r="P787" s="1" t="n">
        <v>0.676441148</v>
      </c>
      <c r="Q787" s="1" t="s">
        <v>21</v>
      </c>
      <c r="R787" s="1" t="str">
        <f aca="false">IF(B787&lt;-1,"repressive",IF(B787&gt;1,"activating","no effect"))</f>
        <v>no effect</v>
      </c>
      <c r="S787" s="1" t="str">
        <f aca="false">IF(P787&lt;-0.5,"destabilizing",IF(P787&gt;0.5,"stabilizing","none"))</f>
        <v>stabilizing</v>
      </c>
    </row>
    <row r="788" customFormat="false" ht="14.25" hidden="false" customHeight="false" outlineLevel="0" collapsed="false">
      <c r="A788" s="1" t="s">
        <v>814</v>
      </c>
      <c r="B788" s="1" t="n">
        <v>-0.303683716</v>
      </c>
      <c r="C788" s="1" t="n">
        <v>635.0225896</v>
      </c>
      <c r="D788" s="1" t="n">
        <v>2130.828643</v>
      </c>
      <c r="E788" s="1" t="n">
        <v>2124.873478</v>
      </c>
      <c r="F788" s="1" t="n">
        <v>1398.518155</v>
      </c>
      <c r="G788" s="1" t="n">
        <v>40.11619429</v>
      </c>
      <c r="H788" s="1" t="n">
        <v>1307.429097</v>
      </c>
      <c r="I788" s="1" t="n">
        <v>-1.040685836</v>
      </c>
      <c r="J788" s="1" t="n">
        <v>0.704255731</v>
      </c>
      <c r="K788" s="1" t="n">
        <v>0.700219989</v>
      </c>
      <c r="L788" s="1" t="n">
        <v>0.097094454</v>
      </c>
      <c r="M788" s="1" t="n">
        <v>-4.991985202</v>
      </c>
      <c r="N788" s="1" t="n">
        <v>1439.996851</v>
      </c>
      <c r="O788" s="1" t="n">
        <v>1320.441866</v>
      </c>
      <c r="P788" s="1" t="n">
        <v>-0.12504487</v>
      </c>
      <c r="Q788" s="1" t="s">
        <v>21</v>
      </c>
      <c r="R788" s="1" t="str">
        <f aca="false">IF(B788&lt;-1,"repressive",IF(B788&gt;1,"activating","no effect"))</f>
        <v>no effect</v>
      </c>
      <c r="S788" s="1" t="str">
        <f aca="false">IF(P788&lt;-0.5,"destabilizing",IF(P788&gt;0.5,"stabilizing","none"))</f>
        <v>none</v>
      </c>
    </row>
    <row r="789" customFormat="false" ht="14.25" hidden="false" customHeight="false" outlineLevel="0" collapsed="false">
      <c r="A789" s="1" t="s">
        <v>815</v>
      </c>
      <c r="B789" s="1" t="n">
        <v>-0.302216812</v>
      </c>
      <c r="C789" s="1" t="n">
        <v>7919.389156</v>
      </c>
      <c r="D789" s="1" t="n">
        <v>10188.43851</v>
      </c>
      <c r="E789" s="1" t="n">
        <v>9852.997785</v>
      </c>
      <c r="F789" s="1" t="n">
        <v>8537.112922</v>
      </c>
      <c r="G789" s="1" t="n">
        <v>2805.91007</v>
      </c>
      <c r="H789" s="1" t="n">
        <v>8335.526932</v>
      </c>
      <c r="I789" s="1" t="n">
        <v>-0.073875153</v>
      </c>
      <c r="J789" s="1" t="n">
        <v>0.289556179</v>
      </c>
      <c r="K789" s="1" t="n">
        <v>0.241262678</v>
      </c>
      <c r="L789" s="1" t="n">
        <v>0.034470773</v>
      </c>
      <c r="M789" s="1" t="n">
        <v>-1.570463627</v>
      </c>
      <c r="N789" s="1" t="n">
        <v>8382.499581</v>
      </c>
      <c r="O789" s="1" t="n">
        <v>6930.196828</v>
      </c>
      <c r="P789" s="1" t="n">
        <v>-0.274484178</v>
      </c>
      <c r="Q789" s="1" t="s">
        <v>44</v>
      </c>
      <c r="R789" s="1" t="str">
        <f aca="false">IF(B789&lt;-1,"repressive",IF(B789&gt;1,"activating","no effect"))</f>
        <v>no effect</v>
      </c>
      <c r="S789" s="1" t="str">
        <f aca="false">IF(P789&lt;-0.5,"destabilizing",IF(P789&gt;0.5,"stabilizing","none"))</f>
        <v>none</v>
      </c>
    </row>
    <row r="790" customFormat="false" ht="14.25" hidden="false" customHeight="false" outlineLevel="0" collapsed="false">
      <c r="A790" s="1" t="s">
        <v>816</v>
      </c>
      <c r="B790" s="1" t="n">
        <v>-0.302125699</v>
      </c>
      <c r="C790" s="1" t="n">
        <v>162.4034108</v>
      </c>
      <c r="D790" s="1" t="n">
        <v>607.9230422</v>
      </c>
      <c r="E790" s="1" t="n">
        <v>901.1993946</v>
      </c>
      <c r="F790" s="1" t="n">
        <v>327.003285</v>
      </c>
      <c r="G790" s="1" t="n">
        <v>0.8338239</v>
      </c>
      <c r="H790" s="1" t="n">
        <v>589.2798169</v>
      </c>
      <c r="I790" s="1" t="n">
        <v>-1.852960915</v>
      </c>
      <c r="J790" s="1" t="n">
        <v>0.044860893</v>
      </c>
      <c r="K790" s="1" t="n">
        <v>0.612047305</v>
      </c>
      <c r="L790" s="1" t="n">
        <v>-0.84768875</v>
      </c>
      <c r="M790" s="1" t="n">
        <v>-8.330400098</v>
      </c>
      <c r="N790" s="1" t="n">
        <v>542.1482148</v>
      </c>
      <c r="O790" s="1" t="n">
        <v>358.6678412</v>
      </c>
      <c r="P790" s="1" t="n">
        <v>-0.596038919</v>
      </c>
      <c r="Q790" s="1" t="s">
        <v>24</v>
      </c>
      <c r="R790" s="1" t="str">
        <f aca="false">IF(B790&lt;-1,"repressive",IF(B790&gt;1,"activating","no effect"))</f>
        <v>no effect</v>
      </c>
      <c r="S790" s="1" t="str">
        <f aca="false">IF(P790&lt;-0.5,"destabilizing",IF(P790&gt;0.5,"stabilizing","none"))</f>
        <v>destabilizing</v>
      </c>
    </row>
    <row r="791" customFormat="false" ht="14.25" hidden="false" customHeight="false" outlineLevel="0" collapsed="false">
      <c r="A791" s="1" t="s">
        <v>817</v>
      </c>
      <c r="B791" s="1" t="n">
        <v>-0.301561443</v>
      </c>
      <c r="C791" s="1" t="n">
        <v>2401.765221</v>
      </c>
      <c r="D791" s="1" t="n">
        <v>2577.891428</v>
      </c>
      <c r="E791" s="1" t="n">
        <v>2764.718974</v>
      </c>
      <c r="F791" s="1" t="n">
        <v>1627.364245</v>
      </c>
      <c r="G791" s="1" t="n">
        <v>1272.13733</v>
      </c>
      <c r="H791" s="1" t="n">
        <v>1859.999635</v>
      </c>
      <c r="I791" s="1" t="n">
        <v>0.368617914</v>
      </c>
      <c r="J791" s="1" t="n">
        <v>0.470673264</v>
      </c>
      <c r="K791" s="1" t="n">
        <v>0.571576799</v>
      </c>
      <c r="L791" s="1" t="n">
        <v>-0.192654324</v>
      </c>
      <c r="M791" s="1" t="n">
        <v>-0.547689725</v>
      </c>
      <c r="N791" s="1" t="n">
        <v>2307.546171</v>
      </c>
      <c r="O791" s="1" t="n">
        <v>802.6197362</v>
      </c>
      <c r="P791" s="1" t="n">
        <v>-1.523570977</v>
      </c>
      <c r="Q791" s="1" t="s">
        <v>24</v>
      </c>
      <c r="R791" s="1" t="str">
        <f aca="false">IF(B791&lt;-1,"repressive",IF(B791&gt;1,"activating","no effect"))</f>
        <v>no effect</v>
      </c>
      <c r="S791" s="1" t="str">
        <f aca="false">IF(P791&lt;-0.5,"destabilizing",IF(P791&gt;0.5,"stabilizing","none"))</f>
        <v>destabilizing</v>
      </c>
    </row>
    <row r="792" customFormat="false" ht="14.25" hidden="false" customHeight="false" outlineLevel="0" collapsed="false">
      <c r="A792" s="1" t="s">
        <v>818</v>
      </c>
      <c r="B792" s="1" t="n">
        <v>-0.300211807</v>
      </c>
      <c r="C792" s="1" t="n">
        <v>1.139612785</v>
      </c>
      <c r="D792" s="1" t="n">
        <v>73.24033</v>
      </c>
      <c r="E792" s="1" t="n">
        <v>118.4143722</v>
      </c>
      <c r="F792" s="1" t="n">
        <v>13.56734785</v>
      </c>
      <c r="G792" s="1" t="n">
        <v>0</v>
      </c>
      <c r="H792" s="1" t="n">
        <v>51.35346809</v>
      </c>
      <c r="I792" s="1" t="n">
        <v>-4.612863475</v>
      </c>
      <c r="J792" s="1" t="n">
        <v>0.503918013</v>
      </c>
      <c r="K792" s="1" t="n">
        <v>1.189619469</v>
      </c>
      <c r="L792" s="1" t="n">
        <v>-1.845546867</v>
      </c>
      <c r="M792" s="1" t="n">
        <v>-5.710213205</v>
      </c>
      <c r="N792" s="1" t="n">
        <v>72.8755682</v>
      </c>
      <c r="O792" s="1" t="n">
        <v>71.58747135</v>
      </c>
      <c r="P792" s="1" t="n">
        <v>-0.025728106</v>
      </c>
      <c r="Q792" s="1" t="s">
        <v>24</v>
      </c>
      <c r="R792" s="1" t="str">
        <f aca="false">IF(B792&lt;-1,"repressive",IF(B792&gt;1,"activating","no effect"))</f>
        <v>no effect</v>
      </c>
      <c r="S792" s="1" t="str">
        <f aca="false">IF(P792&lt;-0.5,"destabilizing",IF(P792&gt;0.5,"stabilizing","none"))</f>
        <v>none</v>
      </c>
    </row>
    <row r="793" customFormat="false" ht="14.25" hidden="false" customHeight="false" outlineLevel="0" collapsed="false">
      <c r="A793" s="1" t="s">
        <v>819</v>
      </c>
      <c r="B793" s="1" t="n">
        <v>-0.298297481</v>
      </c>
      <c r="C793" s="1" t="n">
        <v>121.0297517</v>
      </c>
      <c r="D793" s="1" t="n">
        <v>387.0413918</v>
      </c>
      <c r="E793" s="1" t="n">
        <v>371.1998897</v>
      </c>
      <c r="F793" s="1" t="n">
        <v>282.0445814</v>
      </c>
      <c r="G793" s="1" t="n">
        <v>0.2779413</v>
      </c>
      <c r="H793" s="1" t="n">
        <v>222.179707</v>
      </c>
      <c r="I793" s="1" t="n">
        <v>-0.870972924</v>
      </c>
      <c r="J793" s="1" t="n">
        <v>0.798004697</v>
      </c>
      <c r="K793" s="1" t="n">
        <v>0.737871774</v>
      </c>
      <c r="L793" s="1" t="n">
        <v>0.342823451</v>
      </c>
      <c r="M793" s="1" t="n">
        <v>-7.448240473</v>
      </c>
      <c r="N793" s="1" t="n">
        <v>212.4100305</v>
      </c>
      <c r="O793" s="1" t="n">
        <v>133.2220927</v>
      </c>
      <c r="P793" s="1" t="n">
        <v>-0.673018546</v>
      </c>
      <c r="Q793" s="1" t="s">
        <v>21</v>
      </c>
      <c r="R793" s="1" t="str">
        <f aca="false">IF(B793&lt;-1,"repressive",IF(B793&gt;1,"activating","no effect"))</f>
        <v>no effect</v>
      </c>
      <c r="S793" s="1" t="str">
        <f aca="false">IF(P793&lt;-0.5,"destabilizing",IF(P793&gt;0.5,"stabilizing","none"))</f>
        <v>destabilizing</v>
      </c>
    </row>
    <row r="794" customFormat="false" ht="14.25" hidden="false" customHeight="false" outlineLevel="0" collapsed="false">
      <c r="A794" s="1" t="s">
        <v>820</v>
      </c>
      <c r="B794" s="1" t="n">
        <v>-0.295607406</v>
      </c>
      <c r="C794" s="1" t="n">
        <v>53.10069804</v>
      </c>
      <c r="D794" s="1" t="n">
        <v>36.98204401</v>
      </c>
      <c r="E794" s="1" t="n">
        <v>116.7013658</v>
      </c>
      <c r="F794" s="1" t="n">
        <v>63.00609524</v>
      </c>
      <c r="G794" s="1" t="n">
        <v>0.1852942</v>
      </c>
      <c r="H794" s="1" t="n">
        <v>92.03327967</v>
      </c>
      <c r="I794" s="1" t="n">
        <v>-0.782099678</v>
      </c>
      <c r="J794" s="1" t="n">
        <v>-1.29242934</v>
      </c>
      <c r="K794" s="1" t="n">
        <v>0.33931227</v>
      </c>
      <c r="L794" s="1" t="n">
        <v>-0.539537588</v>
      </c>
      <c r="M794" s="1" t="n">
        <v>-6.294429789</v>
      </c>
      <c r="N794" s="1" t="n">
        <v>60.14162085</v>
      </c>
      <c r="O794" s="1" t="n">
        <v>70.035192</v>
      </c>
      <c r="P794" s="1" t="n">
        <v>0.219716295</v>
      </c>
      <c r="Q794" s="1" t="s">
        <v>24</v>
      </c>
      <c r="R794" s="1" t="str">
        <f aca="false">IF(B794&lt;-1,"repressive",IF(B794&gt;1,"activating","no effect"))</f>
        <v>no effect</v>
      </c>
      <c r="S794" s="1" t="str">
        <f aca="false">IF(P794&lt;-0.5,"destabilizing",IF(P794&gt;0.5,"stabilizing","none"))</f>
        <v>none</v>
      </c>
    </row>
    <row r="795" customFormat="false" ht="14.25" hidden="false" customHeight="false" outlineLevel="0" collapsed="false">
      <c r="A795" s="1" t="s">
        <v>821</v>
      </c>
      <c r="B795" s="1" t="n">
        <v>-0.291759172</v>
      </c>
      <c r="C795" s="1" t="n">
        <v>70.74839761</v>
      </c>
      <c r="D795" s="1" t="n">
        <v>582.2026289</v>
      </c>
      <c r="E795" s="1" t="n">
        <v>485.6768075</v>
      </c>
      <c r="F795" s="1" t="n">
        <v>302.0844515</v>
      </c>
      <c r="G795" s="1" t="n">
        <v>0.5558826</v>
      </c>
      <c r="H795" s="1" t="n">
        <v>468.7823826</v>
      </c>
      <c r="I795" s="1" t="n">
        <v>-2.710974095</v>
      </c>
      <c r="J795" s="1" t="n">
        <v>0.312004611</v>
      </c>
      <c r="K795" s="1" t="n">
        <v>0.050971413</v>
      </c>
      <c r="L795" s="1" t="n">
        <v>-0.632272769</v>
      </c>
      <c r="M795" s="1" t="n">
        <v>-8.238115596</v>
      </c>
      <c r="N795" s="1" t="n">
        <v>315.2653127</v>
      </c>
      <c r="O795" s="1" t="n">
        <v>411.080097</v>
      </c>
      <c r="P795" s="1" t="n">
        <v>0.382853078</v>
      </c>
      <c r="Q795" s="1" t="s">
        <v>24</v>
      </c>
      <c r="R795" s="1" t="str">
        <f aca="false">IF(B795&lt;-1,"repressive",IF(B795&gt;1,"activating","no effect"))</f>
        <v>no effect</v>
      </c>
      <c r="S795" s="1" t="str">
        <f aca="false">IF(P795&lt;-0.5,"destabilizing",IF(P795&gt;0.5,"stabilizing","none"))</f>
        <v>none</v>
      </c>
    </row>
    <row r="796" customFormat="false" ht="14.25" hidden="false" customHeight="false" outlineLevel="0" collapsed="false">
      <c r="A796" s="1" t="s">
        <v>822</v>
      </c>
      <c r="B796" s="1" t="n">
        <v>-0.291575537</v>
      </c>
      <c r="C796" s="1" t="n">
        <v>102.6605021</v>
      </c>
      <c r="D796" s="1" t="n">
        <v>54.60603797</v>
      </c>
      <c r="E796" s="1" t="n">
        <v>87.24052592</v>
      </c>
      <c r="F796" s="1" t="n">
        <v>65.01129952</v>
      </c>
      <c r="G796" s="1" t="n">
        <v>45.67502029</v>
      </c>
      <c r="H796" s="1" t="n">
        <v>80.38821073</v>
      </c>
      <c r="I796" s="1" t="n">
        <v>0.34897455</v>
      </c>
      <c r="J796" s="1" t="n">
        <v>-0.549578286</v>
      </c>
      <c r="K796" s="1" t="n">
        <v>0.116621558</v>
      </c>
      <c r="L796" s="1" t="n">
        <v>-0.302106832</v>
      </c>
      <c r="M796" s="1" t="n">
        <v>-0.802169182</v>
      </c>
      <c r="N796" s="1" t="n">
        <v>91.56137721</v>
      </c>
      <c r="O796" s="1" t="n">
        <v>45.92920675</v>
      </c>
      <c r="P796" s="1" t="n">
        <v>-0.995327296</v>
      </c>
      <c r="Q796" s="1" t="s">
        <v>21</v>
      </c>
      <c r="R796" s="1" t="str">
        <f aca="false">IF(B796&lt;-1,"repressive",IF(B796&gt;1,"activating","no effect"))</f>
        <v>no effect</v>
      </c>
      <c r="S796" s="1" t="str">
        <f aca="false">IF(P796&lt;-0.5,"destabilizing",IF(P796&gt;0.5,"stabilizing","none"))</f>
        <v>destabilizing</v>
      </c>
    </row>
    <row r="797" customFormat="false" ht="14.25" hidden="false" customHeight="false" outlineLevel="0" collapsed="false">
      <c r="A797" s="1" t="s">
        <v>823</v>
      </c>
      <c r="B797" s="1" t="n">
        <v>-0.291446444</v>
      </c>
      <c r="C797" s="1" t="n">
        <v>7881.877861</v>
      </c>
      <c r="D797" s="1" t="n">
        <v>23879.49397</v>
      </c>
      <c r="E797" s="1" t="n">
        <v>34853.97191</v>
      </c>
      <c r="F797" s="1" t="n">
        <v>13878.99055</v>
      </c>
      <c r="G797" s="1" t="n">
        <v>1005.68427</v>
      </c>
      <c r="H797" s="1" t="n">
        <v>22749.8025</v>
      </c>
      <c r="I797" s="1" t="n">
        <v>-1.529123109</v>
      </c>
      <c r="J797" s="1" t="n">
        <v>0.069915244</v>
      </c>
      <c r="K797" s="1" t="n">
        <v>0.61544703</v>
      </c>
      <c r="L797" s="1" t="n">
        <v>-0.712910849</v>
      </c>
      <c r="M797" s="1" t="n">
        <v>-4.498234253</v>
      </c>
      <c r="N797" s="1" t="n">
        <v>22167.35351</v>
      </c>
      <c r="O797" s="1" t="n">
        <v>18113.82171</v>
      </c>
      <c r="P797" s="1" t="n">
        <v>-0.291345579</v>
      </c>
      <c r="Q797" s="1" t="s">
        <v>24</v>
      </c>
      <c r="R797" s="1" t="str">
        <f aca="false">IF(B797&lt;-1,"repressive",IF(B797&gt;1,"activating","no effect"))</f>
        <v>no effect</v>
      </c>
      <c r="S797" s="1" t="str">
        <f aca="false">IF(P797&lt;-0.5,"destabilizing",IF(P797&gt;0.5,"stabilizing","none"))</f>
        <v>none</v>
      </c>
    </row>
    <row r="798" customFormat="false" ht="14.25" hidden="false" customHeight="false" outlineLevel="0" collapsed="false">
      <c r="A798" s="1" t="s">
        <v>824</v>
      </c>
      <c r="B798" s="1" t="n">
        <v>-0.291381868</v>
      </c>
      <c r="C798" s="1" t="n">
        <v>116.2080187</v>
      </c>
      <c r="D798" s="1" t="n">
        <v>601.2892971</v>
      </c>
      <c r="E798" s="1" t="n">
        <v>548.0900997</v>
      </c>
      <c r="F798" s="1" t="n">
        <v>270.43753</v>
      </c>
      <c r="G798" s="1" t="n">
        <v>50.49266948</v>
      </c>
      <c r="H798" s="1" t="n">
        <v>397.4235871</v>
      </c>
      <c r="I798" s="1" t="n">
        <v>-1.765231785</v>
      </c>
      <c r="J798" s="1" t="n">
        <v>0.596153563</v>
      </c>
      <c r="K798" s="1" t="n">
        <v>0.46273984</v>
      </c>
      <c r="L798" s="1" t="n">
        <v>-0.553682852</v>
      </c>
      <c r="M798" s="1" t="n">
        <v>-2.95186409</v>
      </c>
      <c r="N798" s="1" t="n">
        <v>292.6660762</v>
      </c>
      <c r="O798" s="1" t="n">
        <v>356.5676985</v>
      </c>
      <c r="P798" s="1" t="n">
        <v>0.284920487</v>
      </c>
      <c r="Q798" s="1" t="s">
        <v>21</v>
      </c>
      <c r="R798" s="1" t="str">
        <f aca="false">IF(B798&lt;-1,"repressive",IF(B798&gt;1,"activating","no effect"))</f>
        <v>no effect</v>
      </c>
      <c r="S798" s="1" t="str">
        <f aca="false">IF(P798&lt;-0.5,"destabilizing",IF(P798&gt;0.5,"stabilizing","none"))</f>
        <v>none</v>
      </c>
    </row>
    <row r="799" customFormat="false" ht="14.25" hidden="false" customHeight="false" outlineLevel="0" collapsed="false">
      <c r="A799" s="1" t="s">
        <v>825</v>
      </c>
      <c r="B799" s="1" t="n">
        <v>-0.29098537</v>
      </c>
      <c r="C799" s="1" t="n">
        <v>0.562661435</v>
      </c>
      <c r="D799" s="1" t="n">
        <v>43.62204337</v>
      </c>
      <c r="E799" s="1" t="n">
        <v>31.7585983</v>
      </c>
      <c r="F799" s="1" t="n">
        <v>16.88629782</v>
      </c>
      <c r="G799" s="1" t="n">
        <v>0.3705884</v>
      </c>
      <c r="H799" s="1" t="n">
        <v>45.38474401</v>
      </c>
      <c r="I799" s="1" t="n">
        <v>-4.891573235</v>
      </c>
      <c r="J799" s="1" t="n">
        <v>-0.055893799</v>
      </c>
      <c r="K799" s="1" t="n">
        <v>-0.501776752</v>
      </c>
      <c r="L799" s="1" t="n">
        <v>-1.374795576</v>
      </c>
      <c r="M799" s="1" t="n">
        <v>-5.080783092</v>
      </c>
      <c r="N799" s="1" t="n">
        <v>49.41526135</v>
      </c>
      <c r="O799" s="1" t="n">
        <v>46.2031384</v>
      </c>
      <c r="P799" s="1" t="n">
        <v>-0.096965819</v>
      </c>
      <c r="Q799" s="1" t="s">
        <v>46</v>
      </c>
      <c r="R799" s="1" t="str">
        <f aca="false">IF(B799&lt;-1,"repressive",IF(B799&gt;1,"activating","no effect"))</f>
        <v>no effect</v>
      </c>
      <c r="S799" s="1" t="str">
        <f aca="false">IF(P799&lt;-0.5,"destabilizing",IF(P799&gt;0.5,"stabilizing","none"))</f>
        <v>none</v>
      </c>
    </row>
    <row r="800" customFormat="false" ht="14.25" hidden="false" customHeight="false" outlineLevel="0" collapsed="false">
      <c r="A800" s="1" t="s">
        <v>826</v>
      </c>
      <c r="B800" s="1" t="n">
        <v>-0.29085342</v>
      </c>
      <c r="C800" s="1" t="n">
        <v>77.94307709</v>
      </c>
      <c r="D800" s="1" t="n">
        <v>55.05919483</v>
      </c>
      <c r="E800" s="1" t="n">
        <v>222.8115216</v>
      </c>
      <c r="F800" s="1" t="n">
        <v>83.07949422</v>
      </c>
      <c r="G800" s="1" t="n">
        <v>0.0926471</v>
      </c>
      <c r="H800" s="1" t="n">
        <v>80.60897883</v>
      </c>
      <c r="I800" s="1" t="n">
        <v>-0.047915135</v>
      </c>
      <c r="J800" s="1" t="n">
        <v>-0.541776867</v>
      </c>
      <c r="K800" s="1" t="n">
        <v>1.455484512</v>
      </c>
      <c r="L800" s="1" t="n">
        <v>0.043026101</v>
      </c>
      <c r="M800" s="1" t="n">
        <v>-6.222828466</v>
      </c>
      <c r="N800" s="1" t="n">
        <v>143.6400427</v>
      </c>
      <c r="O800" s="1" t="n">
        <v>108.8421758</v>
      </c>
      <c r="P800" s="1" t="n">
        <v>-0.400220285</v>
      </c>
      <c r="Q800" s="1" t="s">
        <v>44</v>
      </c>
      <c r="R800" s="1" t="str">
        <f aca="false">IF(B800&lt;-1,"repressive",IF(B800&gt;1,"activating","no effect"))</f>
        <v>no effect</v>
      </c>
      <c r="S800" s="1" t="str">
        <f aca="false">IF(P800&lt;-0.5,"destabilizing",IF(P800&gt;0.5,"stabilizing","none"))</f>
        <v>none</v>
      </c>
    </row>
    <row r="801" customFormat="false" ht="14.25" hidden="false" customHeight="false" outlineLevel="0" collapsed="false">
      <c r="A801" s="1" t="s">
        <v>827</v>
      </c>
      <c r="B801" s="1" t="n">
        <v>-0.288679789</v>
      </c>
      <c r="C801" s="1" t="n">
        <v>43.14039233</v>
      </c>
      <c r="D801" s="1" t="n">
        <v>334.7993855</v>
      </c>
      <c r="E801" s="1" t="n">
        <v>507.4458695</v>
      </c>
      <c r="F801" s="1" t="n">
        <v>127.4288557</v>
      </c>
      <c r="G801" s="1" t="n">
        <v>0.5558826</v>
      </c>
      <c r="H801" s="1" t="n">
        <v>188.714935</v>
      </c>
      <c r="I801" s="1" t="n">
        <v>-2.103661899</v>
      </c>
      <c r="J801" s="1" t="n">
        <v>0.823766333</v>
      </c>
      <c r="K801" s="1" t="n">
        <v>1.422260932</v>
      </c>
      <c r="L801" s="1" t="n">
        <v>-0.56286387</v>
      </c>
      <c r="M801" s="1" t="n">
        <v>-6.929956242</v>
      </c>
      <c r="N801" s="1" t="n">
        <v>200.1507532</v>
      </c>
      <c r="O801" s="1" t="n">
        <v>126.6477331</v>
      </c>
      <c r="P801" s="1" t="n">
        <v>-0.660265791</v>
      </c>
      <c r="Q801" s="1" t="s">
        <v>46</v>
      </c>
      <c r="R801" s="1" t="str">
        <f aca="false">IF(B801&lt;-1,"repressive",IF(B801&gt;1,"activating","no effect"))</f>
        <v>no effect</v>
      </c>
      <c r="S801" s="1" t="str">
        <f aca="false">IF(P801&lt;-0.5,"destabilizing",IF(P801&gt;0.5,"stabilizing","none"))</f>
        <v>destabilizing</v>
      </c>
    </row>
    <row r="802" customFormat="false" ht="14.25" hidden="false" customHeight="false" outlineLevel="0" collapsed="false">
      <c r="A802" s="1" t="s">
        <v>828</v>
      </c>
      <c r="B802" s="1" t="n">
        <v>-0.287101229</v>
      </c>
      <c r="C802" s="1" t="n">
        <v>218.2525201</v>
      </c>
      <c r="D802" s="1" t="n">
        <v>222.040284</v>
      </c>
      <c r="E802" s="1" t="n">
        <v>255.0797049</v>
      </c>
      <c r="F802" s="1" t="n">
        <v>355.8814478</v>
      </c>
      <c r="G802" s="1" t="n">
        <v>0.3705884</v>
      </c>
      <c r="H802" s="1" t="n">
        <v>198.856507</v>
      </c>
      <c r="I802" s="1" t="n">
        <v>0.13362888</v>
      </c>
      <c r="J802" s="1" t="n">
        <v>0.158339758</v>
      </c>
      <c r="K802" s="1" t="n">
        <v>0.357628374</v>
      </c>
      <c r="L802" s="1" t="n">
        <v>0.836480361</v>
      </c>
      <c r="M802" s="1" t="n">
        <v>-7.188025353</v>
      </c>
      <c r="N802" s="1" t="n">
        <v>216.1126789</v>
      </c>
      <c r="O802" s="1" t="n">
        <v>142.9010111</v>
      </c>
      <c r="P802" s="1" t="n">
        <v>-0.59676759</v>
      </c>
      <c r="Q802" s="1" t="s">
        <v>21</v>
      </c>
      <c r="R802" s="1" t="str">
        <f aca="false">IF(B802&lt;-1,"repressive",IF(B802&gt;1,"activating","no effect"))</f>
        <v>no effect</v>
      </c>
      <c r="S802" s="1" t="str">
        <f aca="false">IF(P802&lt;-0.5,"destabilizing",IF(P802&gt;0.5,"stabilizing","none"))</f>
        <v>destabilizing</v>
      </c>
    </row>
    <row r="803" customFormat="false" ht="14.25" hidden="false" customHeight="false" outlineLevel="0" collapsed="false">
      <c r="A803" s="1" t="s">
        <v>829</v>
      </c>
      <c r="B803" s="1" t="n">
        <v>-0.284545945</v>
      </c>
      <c r="C803" s="1" t="n">
        <v>95.58804339</v>
      </c>
      <c r="D803" s="1" t="n">
        <v>281.4141141</v>
      </c>
      <c r="E803" s="1" t="n">
        <v>303.3293644</v>
      </c>
      <c r="F803" s="1" t="n">
        <v>216.7066553</v>
      </c>
      <c r="G803" s="1" t="n">
        <v>0.2779413</v>
      </c>
      <c r="H803" s="1" t="n">
        <v>257.549855</v>
      </c>
      <c r="I803" s="1" t="n">
        <v>-1.420525981</v>
      </c>
      <c r="J803" s="1" t="n">
        <v>0.127369696</v>
      </c>
      <c r="K803" s="1" t="n">
        <v>0.235191049</v>
      </c>
      <c r="L803" s="1" t="n">
        <v>-0.248056984</v>
      </c>
      <c r="M803" s="1" t="n">
        <v>-7.660477115</v>
      </c>
      <c r="N803" s="1" t="n">
        <v>201.5837223</v>
      </c>
      <c r="O803" s="1" t="n">
        <v>228.2763755</v>
      </c>
      <c r="P803" s="1" t="n">
        <v>0.179402414</v>
      </c>
      <c r="Q803" s="1" t="s">
        <v>24</v>
      </c>
      <c r="R803" s="1" t="str">
        <f aca="false">IF(B803&lt;-1,"repressive",IF(B803&gt;1,"activating","no effect"))</f>
        <v>no effect</v>
      </c>
      <c r="S803" s="1" t="str">
        <f aca="false">IF(P803&lt;-0.5,"destabilizing",IF(P803&gt;0.5,"stabilizing","none"))</f>
        <v>none</v>
      </c>
    </row>
    <row r="804" customFormat="false" ht="14.25" hidden="false" customHeight="false" outlineLevel="0" collapsed="false">
      <c r="A804" s="1" t="s">
        <v>830</v>
      </c>
      <c r="B804" s="1" t="n">
        <v>-0.283616771</v>
      </c>
      <c r="C804" s="1" t="n">
        <v>987.6517171</v>
      </c>
      <c r="D804" s="1" t="n">
        <v>1967.06782</v>
      </c>
      <c r="E804" s="1" t="n">
        <v>2564.43615</v>
      </c>
      <c r="F804" s="1" t="n">
        <v>1438.786545</v>
      </c>
      <c r="G804" s="1" t="n">
        <v>232.1736325</v>
      </c>
      <c r="H804" s="1" t="n">
        <v>2566.239094</v>
      </c>
      <c r="I804" s="1" t="n">
        <v>-1.376683382</v>
      </c>
      <c r="J804" s="1" t="n">
        <v>-0.383437727</v>
      </c>
      <c r="K804" s="1" t="n">
        <v>-0.001013545</v>
      </c>
      <c r="L804" s="1" t="n">
        <v>-0.834362723</v>
      </c>
      <c r="M804" s="1" t="n">
        <v>-3.460741103</v>
      </c>
      <c r="N804" s="1" t="n">
        <v>2272.290125</v>
      </c>
      <c r="O804" s="1" t="n">
        <v>1466.812678</v>
      </c>
      <c r="P804" s="1" t="n">
        <v>-0.631462409</v>
      </c>
      <c r="Q804" s="1" t="s">
        <v>21</v>
      </c>
      <c r="R804" s="1" t="str">
        <f aca="false">IF(B804&lt;-1,"repressive",IF(B804&gt;1,"activating","no effect"))</f>
        <v>no effect</v>
      </c>
      <c r="S804" s="1" t="str">
        <f aca="false">IF(P804&lt;-0.5,"destabilizing",IF(P804&gt;0.5,"stabilizing","none"))</f>
        <v>destabilizing</v>
      </c>
    </row>
    <row r="805" customFormat="false" ht="14.25" hidden="false" customHeight="false" outlineLevel="0" collapsed="false">
      <c r="A805" s="1" t="s">
        <v>831</v>
      </c>
      <c r="B805" s="1" t="n">
        <v>-0.280120441</v>
      </c>
      <c r="C805" s="1" t="n">
        <v>62.41137207</v>
      </c>
      <c r="D805" s="1" t="n">
        <v>48.04737338</v>
      </c>
      <c r="E805" s="1" t="n">
        <v>134.6868589</v>
      </c>
      <c r="F805" s="1" t="n">
        <v>81.39845241</v>
      </c>
      <c r="G805" s="1" t="n">
        <v>0</v>
      </c>
      <c r="H805" s="1" t="n">
        <v>69.26197932</v>
      </c>
      <c r="I805" s="1" t="n">
        <v>-0.148002625</v>
      </c>
      <c r="J805" s="1" t="n">
        <v>-0.51856834</v>
      </c>
      <c r="K805" s="1" t="n">
        <v>0.949464881</v>
      </c>
      <c r="L805" s="1" t="n">
        <v>0.229873023</v>
      </c>
      <c r="M805" s="1" t="n">
        <v>-6.134672314</v>
      </c>
      <c r="N805" s="1" t="n">
        <v>78.4377658</v>
      </c>
      <c r="O805" s="1" t="n">
        <v>96.78918321</v>
      </c>
      <c r="P805" s="1" t="n">
        <v>0.303297384</v>
      </c>
      <c r="Q805" s="1" t="s">
        <v>46</v>
      </c>
      <c r="R805" s="1" t="str">
        <f aca="false">IF(B805&lt;-1,"repressive",IF(B805&gt;1,"activating","no effect"))</f>
        <v>no effect</v>
      </c>
      <c r="S805" s="1" t="str">
        <f aca="false">IF(P805&lt;-0.5,"destabilizing",IF(P805&gt;0.5,"stabilizing","none"))</f>
        <v>none</v>
      </c>
    </row>
    <row r="806" customFormat="false" ht="14.25" hidden="false" customHeight="false" outlineLevel="0" collapsed="false">
      <c r="A806" s="1" t="s">
        <v>832</v>
      </c>
      <c r="B806" s="1" t="n">
        <v>-0.279045034</v>
      </c>
      <c r="C806" s="1" t="n">
        <v>353.0114814</v>
      </c>
      <c r="D806" s="1" t="n">
        <v>1299.733175</v>
      </c>
      <c r="E806" s="1" t="n">
        <v>1197.707583</v>
      </c>
      <c r="F806" s="1" t="n">
        <v>815.3834033</v>
      </c>
      <c r="G806" s="1" t="n">
        <v>73.46915028</v>
      </c>
      <c r="H806" s="1" t="n">
        <v>785.8571598</v>
      </c>
      <c r="I806" s="1" t="n">
        <v>-1.152305612</v>
      </c>
      <c r="J806" s="1" t="n">
        <v>0.725151378</v>
      </c>
      <c r="K806" s="1" t="n">
        <v>0.607306097</v>
      </c>
      <c r="L806" s="1" t="n">
        <v>0.05314509</v>
      </c>
      <c r="M806" s="1" t="n">
        <v>-3.401386962</v>
      </c>
      <c r="N806" s="1" t="n">
        <v>885.5458722</v>
      </c>
      <c r="O806" s="1" t="n">
        <v>877.4030768</v>
      </c>
      <c r="P806" s="1" t="n">
        <v>-0.013327277</v>
      </c>
      <c r="Q806" s="1" t="s">
        <v>24</v>
      </c>
      <c r="R806" s="1" t="str">
        <f aca="false">IF(B806&lt;-1,"repressive",IF(B806&gt;1,"activating","no effect"))</f>
        <v>no effect</v>
      </c>
      <c r="S806" s="1" t="str">
        <f aca="false">IF(P806&lt;-0.5,"destabilizing",IF(P806&gt;0.5,"stabilizing","none"))</f>
        <v>none</v>
      </c>
    </row>
    <row r="807" customFormat="false" ht="14.25" hidden="false" customHeight="false" outlineLevel="0" collapsed="false">
      <c r="A807" s="1" t="s">
        <v>833</v>
      </c>
      <c r="B807" s="1" t="n">
        <v>-0.27885972</v>
      </c>
      <c r="C807" s="1" t="n">
        <v>39.25135082</v>
      </c>
      <c r="D807" s="1" t="n">
        <v>79.77714345</v>
      </c>
      <c r="E807" s="1" t="n">
        <v>296.2877289</v>
      </c>
      <c r="F807" s="1" t="n">
        <v>32.70999128</v>
      </c>
      <c r="G807" s="1" t="n">
        <v>0.2779413</v>
      </c>
      <c r="H807" s="1" t="n">
        <v>61.23497687</v>
      </c>
      <c r="I807" s="1" t="n">
        <v>-0.628688421</v>
      </c>
      <c r="J807" s="1" t="n">
        <v>0.376221507</v>
      </c>
      <c r="K807" s="1" t="n">
        <v>2.256062388</v>
      </c>
      <c r="L807" s="1" t="n">
        <v>-0.884549368</v>
      </c>
      <c r="M807" s="1" t="n">
        <v>-5.605832147</v>
      </c>
      <c r="N807" s="1" t="n">
        <v>106.7105323</v>
      </c>
      <c r="O807" s="1" t="n">
        <v>169.6550023</v>
      </c>
      <c r="P807" s="1" t="n">
        <v>0.668901392</v>
      </c>
      <c r="Q807" s="1" t="s">
        <v>21</v>
      </c>
      <c r="R807" s="1" t="str">
        <f aca="false">IF(B807&lt;-1,"repressive",IF(B807&gt;1,"activating","no effect"))</f>
        <v>no effect</v>
      </c>
      <c r="S807" s="1" t="str">
        <f aca="false">IF(P807&lt;-0.5,"destabilizing",IF(P807&gt;0.5,"stabilizing","none"))</f>
        <v>stabilizing</v>
      </c>
    </row>
    <row r="808" customFormat="false" ht="14.25" hidden="false" customHeight="false" outlineLevel="0" collapsed="false">
      <c r="A808" s="1" t="s">
        <v>834</v>
      </c>
      <c r="B808" s="1" t="n">
        <v>-0.277586495</v>
      </c>
      <c r="C808" s="1" t="n">
        <v>21.57734112</v>
      </c>
      <c r="D808" s="1" t="n">
        <v>207.5271677</v>
      </c>
      <c r="E808" s="1" t="n">
        <v>280.3178949</v>
      </c>
      <c r="F808" s="1" t="n">
        <v>85.03536608</v>
      </c>
      <c r="G808" s="1" t="n">
        <v>0.2779413</v>
      </c>
      <c r="H808" s="1" t="n">
        <v>113.4305992</v>
      </c>
      <c r="I808" s="1" t="n">
        <v>-2.341525388</v>
      </c>
      <c r="J808" s="1" t="n">
        <v>0.865762469</v>
      </c>
      <c r="K808" s="1" t="n">
        <v>1.297728441</v>
      </c>
      <c r="L808" s="1" t="n">
        <v>-0.411471159</v>
      </c>
      <c r="M808" s="1" t="n">
        <v>-6.484507506</v>
      </c>
      <c r="N808" s="1" t="n">
        <v>97.15333336</v>
      </c>
      <c r="O808" s="1" t="n">
        <v>252.3823607</v>
      </c>
      <c r="P808" s="1" t="n">
        <v>1.377275681</v>
      </c>
      <c r="Q808" s="1" t="s">
        <v>21</v>
      </c>
      <c r="R808" s="1" t="str">
        <f aca="false">IF(B808&lt;-1,"repressive",IF(B808&gt;1,"activating","no effect"))</f>
        <v>no effect</v>
      </c>
      <c r="S808" s="1" t="str">
        <f aca="false">IF(P808&lt;-0.5,"destabilizing",IF(P808&gt;0.5,"stabilizing","none"))</f>
        <v>stabilizing</v>
      </c>
    </row>
    <row r="809" customFormat="false" ht="14.25" hidden="false" customHeight="false" outlineLevel="0" collapsed="false">
      <c r="A809" s="1" t="s">
        <v>835</v>
      </c>
      <c r="B809" s="1" t="n">
        <v>-0.275338644</v>
      </c>
      <c r="C809" s="1" t="n">
        <v>11.75553362</v>
      </c>
      <c r="D809" s="1" t="n">
        <v>351.9892492</v>
      </c>
      <c r="E809" s="1" t="n">
        <v>547.6456876</v>
      </c>
      <c r="F809" s="1" t="n">
        <v>97.17175114</v>
      </c>
      <c r="G809" s="1" t="n">
        <v>0.2779413</v>
      </c>
      <c r="H809" s="1" t="n">
        <v>149.423215</v>
      </c>
      <c r="I809" s="1" t="n">
        <v>-3.559832078</v>
      </c>
      <c r="J809" s="1" t="n">
        <v>1.230597008</v>
      </c>
      <c r="K809" s="1" t="n">
        <v>1.866847528</v>
      </c>
      <c r="L809" s="1" t="n">
        <v>-0.615647382</v>
      </c>
      <c r="M809" s="1" t="n">
        <v>-6.879061857</v>
      </c>
      <c r="N809" s="1" t="n">
        <v>164.5869937</v>
      </c>
      <c r="O809" s="1" t="n">
        <v>199.9701049</v>
      </c>
      <c r="P809" s="1" t="n">
        <v>0.280934003</v>
      </c>
      <c r="Q809" s="1" t="s">
        <v>21</v>
      </c>
      <c r="R809" s="1" t="str">
        <f aca="false">IF(B809&lt;-1,"repressive",IF(B809&gt;1,"activating","no effect"))</f>
        <v>no effect</v>
      </c>
      <c r="S809" s="1" t="str">
        <f aca="false">IF(P809&lt;-0.5,"destabilizing",IF(P809&gt;0.5,"stabilizing","none"))</f>
        <v>none</v>
      </c>
    </row>
    <row r="810" customFormat="false" ht="14.25" hidden="false" customHeight="false" outlineLevel="0" collapsed="false">
      <c r="A810" s="1" t="s">
        <v>836</v>
      </c>
      <c r="B810" s="1" t="n">
        <v>-0.273171306</v>
      </c>
      <c r="C810" s="1" t="n">
        <v>101.6814456</v>
      </c>
      <c r="D810" s="1" t="n">
        <v>190.8755236</v>
      </c>
      <c r="E810" s="1" t="n">
        <v>146.656639</v>
      </c>
      <c r="F810" s="1" t="n">
        <v>215.0823329</v>
      </c>
      <c r="G810" s="1" t="n">
        <v>0.1852942</v>
      </c>
      <c r="H810" s="1" t="n">
        <v>251.0564943</v>
      </c>
      <c r="I810" s="1" t="n">
        <v>-1.295571614</v>
      </c>
      <c r="J810" s="1" t="n">
        <v>-0.393576439</v>
      </c>
      <c r="K810" s="1" t="n">
        <v>-0.771500901</v>
      </c>
      <c r="L810" s="1" t="n">
        <v>-0.222166005</v>
      </c>
      <c r="M810" s="1" t="n">
        <v>-7.732358123</v>
      </c>
      <c r="N810" s="1" t="n">
        <v>88.45561421</v>
      </c>
      <c r="O810" s="1" t="n">
        <v>130.2088446</v>
      </c>
      <c r="P810" s="1" t="n">
        <v>0.557801831</v>
      </c>
      <c r="Q810" s="1" t="s">
        <v>24</v>
      </c>
      <c r="R810" s="1" t="str">
        <f aca="false">IF(B810&lt;-1,"repressive",IF(B810&gt;1,"activating","no effect"))</f>
        <v>no effect</v>
      </c>
      <c r="S810" s="1" t="str">
        <f aca="false">IF(P810&lt;-0.5,"destabilizing",IF(P810&gt;0.5,"stabilizing","none"))</f>
        <v>stabilizing</v>
      </c>
    </row>
    <row r="811" customFormat="false" ht="14.25" hidden="false" customHeight="false" outlineLevel="0" collapsed="false">
      <c r="A811" s="1" t="s">
        <v>837</v>
      </c>
      <c r="B811" s="1" t="n">
        <v>-0.270130521</v>
      </c>
      <c r="C811" s="1" t="n">
        <v>51.06861018</v>
      </c>
      <c r="D811" s="1" t="n">
        <v>250.9336985</v>
      </c>
      <c r="E811" s="1" t="n">
        <v>346.3975033</v>
      </c>
      <c r="F811" s="1" t="n">
        <v>139.7476047</v>
      </c>
      <c r="G811" s="1" t="n">
        <v>0.1852942</v>
      </c>
      <c r="H811" s="1" t="n">
        <v>143.9699494</v>
      </c>
      <c r="I811" s="1" t="n">
        <v>-1.477268073</v>
      </c>
      <c r="J811" s="1" t="n">
        <v>0.797290232</v>
      </c>
      <c r="K811" s="1" t="n">
        <v>1.260833508</v>
      </c>
      <c r="L811" s="1" t="n">
        <v>-0.042643507</v>
      </c>
      <c r="M811" s="1" t="n">
        <v>-6.934364874</v>
      </c>
      <c r="N811" s="1" t="n">
        <v>125.2123081</v>
      </c>
      <c r="O811" s="1" t="n">
        <v>170.111555</v>
      </c>
      <c r="P811" s="1" t="n">
        <v>0.442104758</v>
      </c>
      <c r="Q811" s="1" t="s">
        <v>21</v>
      </c>
      <c r="R811" s="1" t="str">
        <f aca="false">IF(B811&lt;-1,"repressive",IF(B811&gt;1,"activating","no effect"))</f>
        <v>no effect</v>
      </c>
      <c r="S811" s="1" t="str">
        <f aca="false">IF(P811&lt;-0.5,"destabilizing",IF(P811&gt;0.5,"stabilizing","none"))</f>
        <v>none</v>
      </c>
    </row>
    <row r="812" customFormat="false" ht="14.25" hidden="false" customHeight="false" outlineLevel="0" collapsed="false">
      <c r="A812" s="1" t="s">
        <v>838</v>
      </c>
      <c r="B812" s="1" t="n">
        <v>-0.2699805</v>
      </c>
      <c r="C812" s="1" t="n">
        <v>34.8723867</v>
      </c>
      <c r="D812" s="1" t="n">
        <v>239.3011051</v>
      </c>
      <c r="E812" s="1" t="n">
        <v>371.6877145</v>
      </c>
      <c r="F812" s="1" t="n">
        <v>106.0456811</v>
      </c>
      <c r="G812" s="1" t="n">
        <v>0</v>
      </c>
      <c r="H812" s="1" t="n">
        <v>145.5271865</v>
      </c>
      <c r="I812" s="1" t="n">
        <v>-2.030222725</v>
      </c>
      <c r="J812" s="1" t="n">
        <v>0.713674918</v>
      </c>
      <c r="K812" s="1" t="n">
        <v>1.346798896</v>
      </c>
      <c r="L812" s="1" t="n">
        <v>-0.452941776</v>
      </c>
      <c r="M812" s="1" t="n">
        <v>-7.195024555</v>
      </c>
      <c r="N812" s="1" t="n">
        <v>130.5114501</v>
      </c>
      <c r="O812" s="1" t="n">
        <v>131.4871923</v>
      </c>
      <c r="P812" s="1" t="n">
        <v>0.010745895</v>
      </c>
      <c r="Q812" s="1" t="s">
        <v>21</v>
      </c>
      <c r="R812" s="1" t="str">
        <f aca="false">IF(B812&lt;-1,"repressive",IF(B812&gt;1,"activating","no effect"))</f>
        <v>no effect</v>
      </c>
      <c r="S812" s="1" t="str">
        <f aca="false">IF(P812&lt;-0.5,"destabilizing",IF(P812&gt;0.5,"stabilizing","none"))</f>
        <v>none</v>
      </c>
    </row>
    <row r="813" customFormat="false" ht="14.25" hidden="false" customHeight="false" outlineLevel="0" collapsed="false">
      <c r="A813" s="1" t="s">
        <v>839</v>
      </c>
      <c r="B813" s="1" t="n">
        <v>-0.26979631</v>
      </c>
      <c r="C813" s="1" t="n">
        <v>2678.776649</v>
      </c>
      <c r="D813" s="1" t="n">
        <v>6089.515043</v>
      </c>
      <c r="E813" s="1" t="n">
        <v>7393.925052</v>
      </c>
      <c r="F813" s="1" t="n">
        <v>3611.273985</v>
      </c>
      <c r="G813" s="1" t="n">
        <v>1101.85196</v>
      </c>
      <c r="H813" s="1" t="n">
        <v>6060.84061</v>
      </c>
      <c r="I813" s="1" t="n">
        <v>-1.177643157</v>
      </c>
      <c r="J813" s="1" t="n">
        <v>0.006808316</v>
      </c>
      <c r="K813" s="1" t="n">
        <v>0.286779607</v>
      </c>
      <c r="L813" s="1" t="n">
        <v>-0.746848595</v>
      </c>
      <c r="M813" s="1" t="n">
        <v>-2.458516773</v>
      </c>
      <c r="N813" s="1" t="n">
        <v>4457.087324</v>
      </c>
      <c r="O813" s="1" t="n">
        <v>2503.826597</v>
      </c>
      <c r="P813" s="1" t="n">
        <v>-0.831966575</v>
      </c>
      <c r="Q813" s="1" t="s">
        <v>21</v>
      </c>
      <c r="R813" s="1" t="str">
        <f aca="false">IF(B813&lt;-1,"repressive",IF(B813&gt;1,"activating","no effect"))</f>
        <v>no effect</v>
      </c>
      <c r="S813" s="1" t="str">
        <f aca="false">IF(P813&lt;-0.5,"destabilizing",IF(P813&gt;0.5,"stabilizing","none"))</f>
        <v>destabilizing</v>
      </c>
    </row>
    <row r="814" customFormat="false" ht="14.25" hidden="false" customHeight="false" outlineLevel="0" collapsed="false">
      <c r="A814" s="1" t="s">
        <v>840</v>
      </c>
      <c r="B814" s="1" t="n">
        <v>-0.269790254</v>
      </c>
      <c r="C814" s="1" t="n">
        <v>50.79100652</v>
      </c>
      <c r="D814" s="1" t="n">
        <v>241.5245202</v>
      </c>
      <c r="E814" s="1" t="n">
        <v>251.8332522</v>
      </c>
      <c r="F814" s="1" t="n">
        <v>153.7648034</v>
      </c>
      <c r="G814" s="1" t="n">
        <v>0.4632355</v>
      </c>
      <c r="H814" s="1" t="n">
        <v>48.16158165</v>
      </c>
      <c r="I814" s="1" t="n">
        <v>0.075170265</v>
      </c>
      <c r="J814" s="1" t="n">
        <v>2.30252738</v>
      </c>
      <c r="K814" s="1" t="n">
        <v>2.36258298</v>
      </c>
      <c r="L814" s="1" t="n">
        <v>1.654474175</v>
      </c>
      <c r="M814" s="1" t="n">
        <v>-5.070297444</v>
      </c>
      <c r="N814" s="1" t="n">
        <v>217.5968348</v>
      </c>
      <c r="O814" s="1" t="n">
        <v>111.3988712</v>
      </c>
      <c r="P814" s="1" t="n">
        <v>-0.965922957</v>
      </c>
      <c r="Q814" s="1" t="s">
        <v>21</v>
      </c>
      <c r="R814" s="1" t="str">
        <f aca="false">IF(B814&lt;-1,"repressive",IF(B814&gt;1,"activating","no effect"))</f>
        <v>no effect</v>
      </c>
      <c r="S814" s="1" t="str">
        <f aca="false">IF(P814&lt;-0.5,"destabilizing",IF(P814&gt;0.5,"stabilizing","none"))</f>
        <v>destabilizing</v>
      </c>
    </row>
    <row r="815" customFormat="false" ht="14.25" hidden="false" customHeight="false" outlineLevel="0" collapsed="false">
      <c r="A815" s="1" t="s">
        <v>841</v>
      </c>
      <c r="B815" s="1" t="n">
        <v>-0.26839213</v>
      </c>
      <c r="C815" s="1" t="n">
        <v>126.3405654</v>
      </c>
      <c r="D815" s="1" t="n">
        <v>67.48450362</v>
      </c>
      <c r="E815" s="1" t="n">
        <v>106.9763732</v>
      </c>
      <c r="F815" s="1" t="n">
        <v>39.81347435</v>
      </c>
      <c r="G815" s="1" t="n">
        <v>83.28974287</v>
      </c>
      <c r="H815" s="1" t="n">
        <v>133.9305315</v>
      </c>
      <c r="I815" s="1" t="n">
        <v>-0.083524757</v>
      </c>
      <c r="J815" s="1" t="n">
        <v>-0.978367349</v>
      </c>
      <c r="K815" s="1" t="n">
        <v>-0.321501168</v>
      </c>
      <c r="L815" s="1" t="n">
        <v>-1.725099398</v>
      </c>
      <c r="M815" s="1" t="n">
        <v>-0.678787845</v>
      </c>
      <c r="N815" s="1" t="n">
        <v>74.64240955</v>
      </c>
      <c r="O815" s="1" t="n">
        <v>51.59046086</v>
      </c>
      <c r="P815" s="1" t="n">
        <v>-0.532891225</v>
      </c>
      <c r="Q815" s="1" t="s">
        <v>21</v>
      </c>
      <c r="R815" s="1" t="str">
        <f aca="false">IF(B815&lt;-1,"repressive",IF(B815&gt;1,"activating","no effect"))</f>
        <v>no effect</v>
      </c>
      <c r="S815" s="1" t="str">
        <f aca="false">IF(P815&lt;-0.5,"destabilizing",IF(P815&gt;0.5,"stabilizing","none"))</f>
        <v>destabilizing</v>
      </c>
    </row>
    <row r="816" customFormat="false" ht="14.25" hidden="false" customHeight="false" outlineLevel="0" collapsed="false">
      <c r="A816" s="1" t="s">
        <v>842</v>
      </c>
      <c r="B816" s="1" t="n">
        <v>-0.263851958</v>
      </c>
      <c r="C816" s="1" t="n">
        <v>84.13978034</v>
      </c>
      <c r="D816" s="1" t="n">
        <v>227.0546941</v>
      </c>
      <c r="E816" s="1" t="n">
        <v>259.8796073</v>
      </c>
      <c r="F816" s="1" t="n">
        <v>193.5790334</v>
      </c>
      <c r="G816" s="1" t="n">
        <v>0</v>
      </c>
      <c r="H816" s="1" t="n">
        <v>149.3350197</v>
      </c>
      <c r="I816" s="1" t="n">
        <v>-0.820275843</v>
      </c>
      <c r="J816" s="1" t="n">
        <v>0.60119875</v>
      </c>
      <c r="K816" s="1" t="n">
        <v>0.795203058</v>
      </c>
      <c r="L816" s="1" t="n">
        <v>0.372175147</v>
      </c>
      <c r="M816" s="1" t="n">
        <v>-7.232037306</v>
      </c>
      <c r="N816" s="1" t="n">
        <v>122.989421</v>
      </c>
      <c r="O816" s="1" t="n">
        <v>156.9628358</v>
      </c>
      <c r="P816" s="1" t="n">
        <v>0.351888785</v>
      </c>
      <c r="Q816" s="1" t="s">
        <v>21</v>
      </c>
      <c r="R816" s="1" t="str">
        <f aca="false">IF(B816&lt;-1,"repressive",IF(B816&gt;1,"activating","no effect"))</f>
        <v>no effect</v>
      </c>
      <c r="S816" s="1" t="str">
        <f aca="false">IF(P816&lt;-0.5,"destabilizing",IF(P816&gt;0.5,"stabilizing","none"))</f>
        <v>none</v>
      </c>
    </row>
    <row r="817" customFormat="false" ht="14.25" hidden="false" customHeight="false" outlineLevel="0" collapsed="false">
      <c r="A817" s="1" t="s">
        <v>843</v>
      </c>
      <c r="B817" s="1" t="n">
        <v>-0.261662442</v>
      </c>
      <c r="C817" s="1" t="n">
        <v>1301.744917</v>
      </c>
      <c r="D817" s="1" t="n">
        <v>3885.656249</v>
      </c>
      <c r="E817" s="1" t="n">
        <v>4790.813095</v>
      </c>
      <c r="F817" s="1" t="n">
        <v>2400.279315</v>
      </c>
      <c r="G817" s="1" t="n">
        <v>375.7766375</v>
      </c>
      <c r="H817" s="1" t="n">
        <v>3454.456436</v>
      </c>
      <c r="I817" s="1" t="n">
        <v>-1.407321665</v>
      </c>
      <c r="J817" s="1" t="n">
        <v>0.169653225</v>
      </c>
      <c r="K817" s="1" t="n">
        <v>0.471695346</v>
      </c>
      <c r="L817" s="1" t="n">
        <v>-0.525073064</v>
      </c>
      <c r="M817" s="1" t="n">
        <v>-3.197094874</v>
      </c>
      <c r="N817" s="1" t="n">
        <v>3334.576542</v>
      </c>
      <c r="O817" s="1" t="n">
        <v>2953.439746</v>
      </c>
      <c r="P817" s="1" t="n">
        <v>-0.175107386</v>
      </c>
      <c r="Q817" s="1" t="s">
        <v>21</v>
      </c>
      <c r="R817" s="1" t="str">
        <f aca="false">IF(B817&lt;-1,"repressive",IF(B817&gt;1,"activating","no effect"))</f>
        <v>no effect</v>
      </c>
      <c r="S817" s="1" t="str">
        <f aca="false">IF(P817&lt;-0.5,"destabilizing",IF(P817&gt;0.5,"stabilizing","none"))</f>
        <v>none</v>
      </c>
    </row>
    <row r="818" customFormat="false" ht="14.25" hidden="false" customHeight="false" outlineLevel="0" collapsed="false">
      <c r="A818" s="1" t="s">
        <v>844</v>
      </c>
      <c r="B818" s="1" t="n">
        <v>-0.260881626</v>
      </c>
      <c r="C818" s="1" t="n">
        <v>128.2980068</v>
      </c>
      <c r="D818" s="1" t="n">
        <v>412.1835935</v>
      </c>
      <c r="E818" s="1" t="n">
        <v>299.6089217</v>
      </c>
      <c r="F818" s="1" t="n">
        <v>284.3237013</v>
      </c>
      <c r="G818" s="1" t="n">
        <v>40.30148849</v>
      </c>
      <c r="H818" s="1" t="n">
        <v>465.2244615</v>
      </c>
      <c r="I818" s="1" t="n">
        <v>-1.850324665</v>
      </c>
      <c r="J818" s="1" t="n">
        <v>-0.174241731</v>
      </c>
      <c r="K818" s="1" t="n">
        <v>-0.633136873</v>
      </c>
      <c r="L818" s="1" t="n">
        <v>-0.708425107</v>
      </c>
      <c r="M818" s="1" t="n">
        <v>-3.496759019</v>
      </c>
      <c r="N818" s="1" t="n">
        <v>231.4224705</v>
      </c>
      <c r="O818" s="1" t="n">
        <v>221.1541526</v>
      </c>
      <c r="P818" s="1" t="n">
        <v>-0.065476621</v>
      </c>
      <c r="Q818" s="1" t="s">
        <v>24</v>
      </c>
      <c r="R818" s="1" t="str">
        <f aca="false">IF(B818&lt;-1,"repressive",IF(B818&gt;1,"activating","no effect"))</f>
        <v>no effect</v>
      </c>
      <c r="S818" s="1" t="str">
        <f aca="false">IF(P818&lt;-0.5,"destabilizing",IF(P818&gt;0.5,"stabilizing","none"))</f>
        <v>none</v>
      </c>
    </row>
    <row r="819" customFormat="false" ht="14.25" hidden="false" customHeight="false" outlineLevel="0" collapsed="false">
      <c r="A819" s="1" t="s">
        <v>845</v>
      </c>
      <c r="B819" s="1" t="n">
        <v>-0.260704203</v>
      </c>
      <c r="C819" s="1" t="n">
        <v>53.94989312</v>
      </c>
      <c r="D819" s="1" t="n">
        <v>73.87080567</v>
      </c>
      <c r="E819" s="1" t="n">
        <v>160.0587358</v>
      </c>
      <c r="F819" s="1" t="n">
        <v>84.4843425</v>
      </c>
      <c r="G819" s="1" t="n">
        <v>0.0926471</v>
      </c>
      <c r="H819" s="1" t="n">
        <v>109.2437591</v>
      </c>
      <c r="I819" s="1" t="n">
        <v>-1.004508407</v>
      </c>
      <c r="J819" s="1" t="n">
        <v>-0.558221803</v>
      </c>
      <c r="K819" s="1" t="n">
        <v>0.546889927</v>
      </c>
      <c r="L819" s="1" t="n">
        <v>-0.366964885</v>
      </c>
      <c r="M819" s="1" t="n">
        <v>-6.656725658</v>
      </c>
      <c r="N819" s="1" t="n">
        <v>105.2951842</v>
      </c>
      <c r="O819" s="1" t="n">
        <v>100.3502947</v>
      </c>
      <c r="P819" s="1" t="n">
        <v>-0.069394601</v>
      </c>
      <c r="Q819" s="1" t="s">
        <v>24</v>
      </c>
      <c r="R819" s="1" t="str">
        <f aca="false">IF(B819&lt;-1,"repressive",IF(B819&gt;1,"activating","no effect"))</f>
        <v>no effect</v>
      </c>
      <c r="S819" s="1" t="str">
        <f aca="false">IF(P819&lt;-0.5,"destabilizing",IF(P819&gt;0.5,"stabilizing","none"))</f>
        <v>none</v>
      </c>
    </row>
    <row r="820" customFormat="false" ht="14.25" hidden="false" customHeight="false" outlineLevel="0" collapsed="false">
      <c r="A820" s="1" t="s">
        <v>846</v>
      </c>
      <c r="B820" s="1" t="n">
        <v>-0.258567945</v>
      </c>
      <c r="C820" s="1" t="n">
        <v>711.4387289</v>
      </c>
      <c r="D820" s="1" t="n">
        <v>3035.741153</v>
      </c>
      <c r="E820" s="1" t="n">
        <v>2414.391874</v>
      </c>
      <c r="F820" s="1" t="n">
        <v>1691.837921</v>
      </c>
      <c r="G820" s="1" t="n">
        <v>325.9324977</v>
      </c>
      <c r="H820" s="1" t="n">
        <v>2016.773458</v>
      </c>
      <c r="I820" s="1" t="n">
        <v>-1.501926357</v>
      </c>
      <c r="J820" s="1" t="n">
        <v>0.589759733</v>
      </c>
      <c r="K820" s="1" t="n">
        <v>0.259493064</v>
      </c>
      <c r="L820" s="1" t="n">
        <v>-0.253320357</v>
      </c>
      <c r="M820" s="1" t="n">
        <v>-2.625699512</v>
      </c>
      <c r="N820" s="1" t="n">
        <v>2067.078673</v>
      </c>
      <c r="O820" s="1" t="n">
        <v>1183.567352</v>
      </c>
      <c r="P820" s="1" t="n">
        <v>-0.804451492</v>
      </c>
      <c r="Q820" s="1" t="s">
        <v>24</v>
      </c>
      <c r="R820" s="1" t="str">
        <f aca="false">IF(B820&lt;-1,"repressive",IF(B820&gt;1,"activating","no effect"))</f>
        <v>no effect</v>
      </c>
      <c r="S820" s="1" t="str">
        <f aca="false">IF(P820&lt;-0.5,"destabilizing",IF(P820&gt;0.5,"stabilizing","none"))</f>
        <v>destabilizing</v>
      </c>
    </row>
    <row r="821" customFormat="false" ht="14.25" hidden="false" customHeight="false" outlineLevel="0" collapsed="false">
      <c r="A821" s="1" t="s">
        <v>847</v>
      </c>
      <c r="B821" s="1" t="n">
        <v>-0.258422474</v>
      </c>
      <c r="C821" s="1" t="n">
        <v>6.796091033</v>
      </c>
      <c r="D821" s="1" t="n">
        <v>19.58915917</v>
      </c>
      <c r="E821" s="1" t="n">
        <v>32.38510414</v>
      </c>
      <c r="F821" s="1" t="n">
        <v>12.46970867</v>
      </c>
      <c r="G821" s="1" t="n">
        <v>1.0191181</v>
      </c>
      <c r="H821" s="1" t="n">
        <v>18.26674833</v>
      </c>
      <c r="I821" s="1" t="n">
        <v>-1.305290265</v>
      </c>
      <c r="J821" s="1" t="n">
        <v>0.095771807</v>
      </c>
      <c r="K821" s="1" t="n">
        <v>0.793091434</v>
      </c>
      <c r="L821" s="1" t="n">
        <v>-0.516394459</v>
      </c>
      <c r="M821" s="1" t="n">
        <v>-3.254315904</v>
      </c>
      <c r="N821" s="1" t="n">
        <v>18.56062269</v>
      </c>
      <c r="O821" s="1" t="n">
        <v>22.09715315</v>
      </c>
      <c r="P821" s="1" t="n">
        <v>0.251615402</v>
      </c>
      <c r="Q821" s="1" t="s">
        <v>46</v>
      </c>
      <c r="R821" s="1" t="str">
        <f aca="false">IF(B821&lt;-1,"repressive",IF(B821&gt;1,"activating","no effect"))</f>
        <v>no effect</v>
      </c>
      <c r="S821" s="1" t="str">
        <f aca="false">IF(P821&lt;-0.5,"destabilizing",IF(P821&gt;0.5,"stabilizing","none"))</f>
        <v>none</v>
      </c>
    </row>
    <row r="822" customFormat="false" ht="14.25" hidden="false" customHeight="false" outlineLevel="0" collapsed="false">
      <c r="A822" s="1" t="s">
        <v>848</v>
      </c>
      <c r="B822" s="1" t="n">
        <v>-0.257478237</v>
      </c>
      <c r="C822" s="1" t="n">
        <v>25.05312068</v>
      </c>
      <c r="D822" s="1" t="n">
        <v>26.85007266</v>
      </c>
      <c r="E822" s="1" t="n">
        <v>156.2426147</v>
      </c>
      <c r="F822" s="1" t="n">
        <v>18.57948518</v>
      </c>
      <c r="G822" s="1" t="n">
        <v>0</v>
      </c>
      <c r="H822" s="1" t="n">
        <v>41.73852766</v>
      </c>
      <c r="I822" s="1" t="n">
        <v>-0.714081017</v>
      </c>
      <c r="J822" s="1" t="n">
        <v>-0.617856117</v>
      </c>
      <c r="K822" s="1" t="n">
        <v>1.879383146</v>
      </c>
      <c r="L822" s="1" t="n">
        <v>-1.126194377</v>
      </c>
      <c r="M822" s="1" t="n">
        <v>-5.417465303</v>
      </c>
      <c r="N822" s="1" t="n">
        <v>65.43624335</v>
      </c>
      <c r="O822" s="1" t="n">
        <v>50.12949206</v>
      </c>
      <c r="P822" s="1" t="n">
        <v>-0.384430311</v>
      </c>
      <c r="Q822" s="1" t="s">
        <v>21</v>
      </c>
      <c r="R822" s="1" t="str">
        <f aca="false">IF(B822&lt;-1,"repressive",IF(B822&gt;1,"activating","no effect"))</f>
        <v>no effect</v>
      </c>
      <c r="S822" s="1" t="str">
        <f aca="false">IF(P822&lt;-0.5,"destabilizing",IF(P822&gt;0.5,"stabilizing","none"))</f>
        <v>none</v>
      </c>
    </row>
    <row r="823" customFormat="false" ht="14.25" hidden="false" customHeight="false" outlineLevel="0" collapsed="false">
      <c r="A823" s="1" t="s">
        <v>849</v>
      </c>
      <c r="B823" s="1" t="n">
        <v>-0.256744125</v>
      </c>
      <c r="C823" s="1" t="n">
        <v>170.7918843</v>
      </c>
      <c r="D823" s="1" t="n">
        <v>1062.463964</v>
      </c>
      <c r="E823" s="1" t="n">
        <v>860.7420836</v>
      </c>
      <c r="F823" s="1" t="n">
        <v>681.4356007</v>
      </c>
      <c r="G823" s="1" t="n">
        <v>4.447060799</v>
      </c>
      <c r="H823" s="1" t="n">
        <v>726.8142249</v>
      </c>
      <c r="I823" s="1" t="n">
        <v>-2.082908365</v>
      </c>
      <c r="J823" s="1" t="n">
        <v>0.547128994</v>
      </c>
      <c r="K823" s="1" t="n">
        <v>0.243685892</v>
      </c>
      <c r="L823" s="1" t="n">
        <v>-0.092877339</v>
      </c>
      <c r="M823" s="1" t="n">
        <v>-7.061948468</v>
      </c>
      <c r="N823" s="1" t="n">
        <v>841.4549913</v>
      </c>
      <c r="O823" s="1" t="n">
        <v>851.4708806</v>
      </c>
      <c r="P823" s="1" t="n">
        <v>0.017071087</v>
      </c>
      <c r="Q823" s="1" t="s">
        <v>21</v>
      </c>
      <c r="R823" s="1" t="str">
        <f aca="false">IF(B823&lt;-1,"repressive",IF(B823&gt;1,"activating","no effect"))</f>
        <v>no effect</v>
      </c>
      <c r="S823" s="1" t="str">
        <f aca="false">IF(P823&lt;-0.5,"destabilizing",IF(P823&gt;0.5,"stabilizing","none"))</f>
        <v>none</v>
      </c>
    </row>
    <row r="824" customFormat="false" ht="14.25" hidden="false" customHeight="false" outlineLevel="0" collapsed="false">
      <c r="A824" s="1" t="s">
        <v>850</v>
      </c>
      <c r="B824" s="1" t="n">
        <v>-0.252860265</v>
      </c>
      <c r="C824" s="1" t="n">
        <v>122.7468646</v>
      </c>
      <c r="D824" s="1" t="n">
        <v>200.0363029</v>
      </c>
      <c r="E824" s="1" t="n">
        <v>364.3308711</v>
      </c>
      <c r="F824" s="1" t="n">
        <v>114.1431007</v>
      </c>
      <c r="G824" s="1" t="n">
        <v>57.16326068</v>
      </c>
      <c r="H824" s="1" t="n">
        <v>294.8034799</v>
      </c>
      <c r="I824" s="1" t="n">
        <v>-1.257247053</v>
      </c>
      <c r="J824" s="1" t="n">
        <v>-0.55718298</v>
      </c>
      <c r="K824" s="1" t="n">
        <v>0.304564644</v>
      </c>
      <c r="L824" s="1" t="n">
        <v>-1.361211056</v>
      </c>
      <c r="M824" s="1" t="n">
        <v>-2.346458969</v>
      </c>
      <c r="N824" s="1" t="n">
        <v>200.162849</v>
      </c>
      <c r="O824" s="1" t="n">
        <v>221.6107053</v>
      </c>
      <c r="P824" s="1" t="n">
        <v>0.146853346</v>
      </c>
      <c r="Q824" s="1" t="s">
        <v>21</v>
      </c>
      <c r="R824" s="1" t="str">
        <f aca="false">IF(B824&lt;-1,"repressive",IF(B824&gt;1,"activating","no effect"))</f>
        <v>no effect</v>
      </c>
      <c r="S824" s="1" t="str">
        <f aca="false">IF(P824&lt;-0.5,"destabilizing",IF(P824&gt;0.5,"stabilizing","none"))</f>
        <v>none</v>
      </c>
    </row>
    <row r="825" customFormat="false" ht="14.25" hidden="false" customHeight="false" outlineLevel="0" collapsed="false">
      <c r="A825" s="1" t="s">
        <v>851</v>
      </c>
      <c r="B825" s="1" t="n">
        <v>-0.251674515</v>
      </c>
      <c r="C825" s="1" t="n">
        <v>113.1679005</v>
      </c>
      <c r="D825" s="1" t="n">
        <v>444.5805325</v>
      </c>
      <c r="E825" s="1" t="n">
        <v>372.8809133</v>
      </c>
      <c r="F825" s="1" t="n">
        <v>348.0598056</v>
      </c>
      <c r="G825" s="1" t="n">
        <v>0.4632355</v>
      </c>
      <c r="H825" s="1" t="n">
        <v>392.2902208</v>
      </c>
      <c r="I825" s="1" t="n">
        <v>-1.784437235</v>
      </c>
      <c r="J825" s="1" t="n">
        <v>0.180091888</v>
      </c>
      <c r="K825" s="1" t="n">
        <v>-0.073015491</v>
      </c>
      <c r="L825" s="1" t="n">
        <v>-0.172120075</v>
      </c>
      <c r="M825" s="1" t="n">
        <v>-8.070288521</v>
      </c>
      <c r="N825" s="1" t="n">
        <v>216.3118216</v>
      </c>
      <c r="O825" s="1" t="n">
        <v>297.9463253</v>
      </c>
      <c r="P825" s="1" t="n">
        <v>0.461939942</v>
      </c>
      <c r="Q825" s="1" t="s">
        <v>24</v>
      </c>
      <c r="R825" s="1" t="str">
        <f aca="false">IF(B825&lt;-1,"repressive",IF(B825&gt;1,"activating","no effect"))</f>
        <v>no effect</v>
      </c>
      <c r="S825" s="1" t="str">
        <f aca="false">IF(P825&lt;-0.5,"destabilizing",IF(P825&gt;0.5,"stabilizing","none"))</f>
        <v>none</v>
      </c>
    </row>
    <row r="826" customFormat="false" ht="14.25" hidden="false" customHeight="false" outlineLevel="0" collapsed="false">
      <c r="A826" s="1" t="s">
        <v>852</v>
      </c>
      <c r="B826" s="1" t="n">
        <v>-0.248040317</v>
      </c>
      <c r="C826" s="1" t="n">
        <v>3.698679875</v>
      </c>
      <c r="D826" s="1" t="n">
        <v>303.2830138</v>
      </c>
      <c r="E826" s="1" t="n">
        <v>326.2383454</v>
      </c>
      <c r="F826" s="1" t="n">
        <v>122.5853433</v>
      </c>
      <c r="G826" s="1" t="n">
        <v>0.2779413</v>
      </c>
      <c r="H826" s="1" t="n">
        <v>96.38217311</v>
      </c>
      <c r="I826" s="1" t="n">
        <v>-4.373330311</v>
      </c>
      <c r="J826" s="1" t="n">
        <v>1.643684199</v>
      </c>
      <c r="K826" s="1" t="n">
        <v>1.748612211</v>
      </c>
      <c r="L826" s="1" t="n">
        <v>0.343778056</v>
      </c>
      <c r="M826" s="1" t="n">
        <v>-6.25176422</v>
      </c>
      <c r="N826" s="1" t="n">
        <v>145.2165726</v>
      </c>
      <c r="O826" s="1" t="n">
        <v>69.03077595</v>
      </c>
      <c r="P826" s="1" t="n">
        <v>-1.072894502</v>
      </c>
      <c r="Q826" s="1" t="s">
        <v>21</v>
      </c>
      <c r="R826" s="1" t="str">
        <f aca="false">IF(B826&lt;-1,"repressive",IF(B826&gt;1,"activating","no effect"))</f>
        <v>no effect</v>
      </c>
      <c r="S826" s="1" t="str">
        <f aca="false">IF(P826&lt;-0.5,"destabilizing",IF(P826&gt;0.5,"stabilizing","none"))</f>
        <v>destabilizing</v>
      </c>
    </row>
    <row r="827" customFormat="false" ht="14.25" hidden="false" customHeight="false" outlineLevel="0" collapsed="false">
      <c r="A827" s="1" t="s">
        <v>853</v>
      </c>
      <c r="B827" s="1" t="n">
        <v>-0.247837882</v>
      </c>
      <c r="C827" s="1" t="n">
        <v>66.42066303</v>
      </c>
      <c r="D827" s="1" t="n">
        <v>486.9272646</v>
      </c>
      <c r="E827" s="1" t="n">
        <v>291.5302156</v>
      </c>
      <c r="F827" s="1" t="n">
        <v>164.145877</v>
      </c>
      <c r="G827" s="1" t="n">
        <v>91.44268767</v>
      </c>
      <c r="H827" s="1" t="n">
        <v>458.687593</v>
      </c>
      <c r="I827" s="1" t="n">
        <v>-2.769391008</v>
      </c>
      <c r="J827" s="1" t="n">
        <v>0.086012373</v>
      </c>
      <c r="K827" s="1" t="n">
        <v>-0.652068079</v>
      </c>
      <c r="L827" s="1" t="n">
        <v>-1.476912776</v>
      </c>
      <c r="M827" s="1" t="n">
        <v>-2.314022618</v>
      </c>
      <c r="N827" s="1" t="n">
        <v>334.9536172</v>
      </c>
      <c r="O827" s="1" t="n">
        <v>397.9313777</v>
      </c>
      <c r="P827" s="1" t="n">
        <v>0.248558331</v>
      </c>
      <c r="Q827" s="1" t="s">
        <v>24</v>
      </c>
      <c r="R827" s="1" t="str">
        <f aca="false">IF(B827&lt;-1,"repressive",IF(B827&gt;1,"activating","no effect"))</f>
        <v>no effect</v>
      </c>
      <c r="S827" s="1" t="str">
        <f aca="false">IF(P827&lt;-0.5,"destabilizing",IF(P827&gt;0.5,"stabilizing","none"))</f>
        <v>none</v>
      </c>
    </row>
    <row r="828" customFormat="false" ht="14.25" hidden="false" customHeight="false" outlineLevel="0" collapsed="false">
      <c r="A828" s="1" t="s">
        <v>854</v>
      </c>
      <c r="B828" s="1" t="n">
        <v>-0.247135426</v>
      </c>
      <c r="C828" s="1" t="n">
        <v>159.2528307</v>
      </c>
      <c r="D828" s="1" t="n">
        <v>614.4619871</v>
      </c>
      <c r="E828" s="1" t="n">
        <v>1032.738265</v>
      </c>
      <c r="F828" s="1" t="n">
        <v>335.362606</v>
      </c>
      <c r="G828" s="1" t="n">
        <v>30.38824879</v>
      </c>
      <c r="H828" s="1" t="n">
        <v>650.4056759</v>
      </c>
      <c r="I828" s="1" t="n">
        <v>-2.02320645</v>
      </c>
      <c r="J828" s="1" t="n">
        <v>-0.081886536</v>
      </c>
      <c r="K828" s="1" t="n">
        <v>0.666242756</v>
      </c>
      <c r="L828" s="1" t="n">
        <v>-0.953538963</v>
      </c>
      <c r="M828" s="1" t="n">
        <v>-4.375259845</v>
      </c>
      <c r="N828" s="1" t="n">
        <v>480.6978481</v>
      </c>
      <c r="O828" s="1" t="n">
        <v>412.4497552</v>
      </c>
      <c r="P828" s="1" t="n">
        <v>-0.220911965</v>
      </c>
      <c r="Q828" s="1" t="s">
        <v>21</v>
      </c>
      <c r="R828" s="1" t="str">
        <f aca="false">IF(B828&lt;-1,"repressive",IF(B828&gt;1,"activating","no effect"))</f>
        <v>no effect</v>
      </c>
      <c r="S828" s="1" t="str">
        <f aca="false">IF(P828&lt;-0.5,"destabilizing",IF(P828&gt;0.5,"stabilizing","none"))</f>
        <v>none</v>
      </c>
    </row>
    <row r="829" customFormat="false" ht="14.25" hidden="false" customHeight="false" outlineLevel="0" collapsed="false">
      <c r="A829" s="1" t="s">
        <v>855</v>
      </c>
      <c r="B829" s="1" t="n">
        <v>-0.242099586</v>
      </c>
      <c r="C829" s="1" t="n">
        <v>5.862302052</v>
      </c>
      <c r="D829" s="1" t="n">
        <v>18.82474261</v>
      </c>
      <c r="E829" s="1" t="n">
        <v>31.32045693</v>
      </c>
      <c r="F829" s="1" t="n">
        <v>12.00605306</v>
      </c>
      <c r="G829" s="1" t="n">
        <v>0.926471</v>
      </c>
      <c r="H829" s="1" t="n">
        <v>18.30733223</v>
      </c>
      <c r="I829" s="1" t="n">
        <v>-1.492384301</v>
      </c>
      <c r="J829" s="1" t="n">
        <v>0.0381533</v>
      </c>
      <c r="K829" s="1" t="n">
        <v>0.743298759</v>
      </c>
      <c r="L829" s="1" t="n">
        <v>-0.569965621</v>
      </c>
      <c r="M829" s="1" t="n">
        <v>-3.325116461</v>
      </c>
      <c r="N829" s="1" t="n">
        <v>17.98985435</v>
      </c>
      <c r="O829" s="1" t="n">
        <v>20.17963159</v>
      </c>
      <c r="P829" s="1" t="n">
        <v>0.16571633</v>
      </c>
      <c r="Q829" s="1" t="s">
        <v>46</v>
      </c>
      <c r="R829" s="1" t="str">
        <f aca="false">IF(B829&lt;-1,"repressive",IF(B829&gt;1,"activating","no effect"))</f>
        <v>no effect</v>
      </c>
      <c r="S829" s="1" t="str">
        <f aca="false">IF(P829&lt;-0.5,"destabilizing",IF(P829&gt;0.5,"stabilizing","none"))</f>
        <v>none</v>
      </c>
    </row>
    <row r="830" customFormat="false" ht="14.25" hidden="false" customHeight="false" outlineLevel="0" collapsed="false">
      <c r="A830" s="1" t="s">
        <v>856</v>
      </c>
      <c r="B830" s="1" t="n">
        <v>-0.241816597</v>
      </c>
      <c r="C830" s="1" t="n">
        <v>41.18671794</v>
      </c>
      <c r="D830" s="1" t="n">
        <v>57.43568285</v>
      </c>
      <c r="E830" s="1" t="n">
        <v>55.45892882</v>
      </c>
      <c r="F830" s="1" t="n">
        <v>82.58038762</v>
      </c>
      <c r="G830" s="1" t="n">
        <v>0</v>
      </c>
      <c r="H830" s="1" t="n">
        <v>51.60720632</v>
      </c>
      <c r="I830" s="1" t="n">
        <v>-0.318471586</v>
      </c>
      <c r="J830" s="1" t="n">
        <v>0.151589159</v>
      </c>
      <c r="K830" s="1" t="n">
        <v>0.101941319</v>
      </c>
      <c r="L830" s="1" t="n">
        <v>0.667904011</v>
      </c>
      <c r="M830" s="1" t="n">
        <v>-5.717188533</v>
      </c>
      <c r="N830" s="1" t="n">
        <v>59.05156509</v>
      </c>
      <c r="O830" s="1" t="n">
        <v>60.26496313</v>
      </c>
      <c r="P830" s="1" t="n">
        <v>0.029344194</v>
      </c>
      <c r="Q830" s="1" t="s">
        <v>24</v>
      </c>
      <c r="R830" s="1" t="str">
        <f aca="false">IF(B830&lt;-1,"repressive",IF(B830&gt;1,"activating","no effect"))</f>
        <v>no effect</v>
      </c>
      <c r="S830" s="1" t="str">
        <f aca="false">IF(P830&lt;-0.5,"destabilizing",IF(P830&gt;0.5,"stabilizing","none"))</f>
        <v>none</v>
      </c>
    </row>
    <row r="831" customFormat="false" ht="14.25" hidden="false" customHeight="false" outlineLevel="0" collapsed="false">
      <c r="A831" s="1" t="s">
        <v>857</v>
      </c>
      <c r="B831" s="1" t="n">
        <v>-0.240490446</v>
      </c>
      <c r="C831" s="1" t="n">
        <v>56.91861507</v>
      </c>
      <c r="D831" s="1" t="n">
        <v>362.695941</v>
      </c>
      <c r="E831" s="1" t="n">
        <v>671.7329878</v>
      </c>
      <c r="F831" s="1" t="n">
        <v>172.2378152</v>
      </c>
      <c r="G831" s="1" t="n">
        <v>0.1852942</v>
      </c>
      <c r="H831" s="1" t="n">
        <v>249.2122637</v>
      </c>
      <c r="I831" s="1" t="n">
        <v>-2.111053492</v>
      </c>
      <c r="J831" s="1" t="n">
        <v>0.539580322</v>
      </c>
      <c r="K831" s="1" t="n">
        <v>1.426881501</v>
      </c>
      <c r="L831" s="1" t="n">
        <v>-0.530398619</v>
      </c>
      <c r="M831" s="1" t="n">
        <v>-7.721763499</v>
      </c>
      <c r="N831" s="1" t="n">
        <v>352.5749445</v>
      </c>
      <c r="O831" s="1" t="n">
        <v>154.3148298</v>
      </c>
      <c r="P831" s="1" t="n">
        <v>-1.192053241</v>
      </c>
      <c r="Q831" s="1" t="s">
        <v>24</v>
      </c>
      <c r="R831" s="1" t="str">
        <f aca="false">IF(B831&lt;-1,"repressive",IF(B831&gt;1,"activating","no effect"))</f>
        <v>no effect</v>
      </c>
      <c r="S831" s="1" t="str">
        <f aca="false">IF(P831&lt;-0.5,"destabilizing",IF(P831&gt;0.5,"stabilizing","none"))</f>
        <v>destabilizing</v>
      </c>
    </row>
    <row r="832" customFormat="false" ht="14.25" hidden="false" customHeight="false" outlineLevel="0" collapsed="false">
      <c r="A832" s="1" t="s">
        <v>858</v>
      </c>
      <c r="B832" s="1" t="n">
        <v>-0.237767924</v>
      </c>
      <c r="C832" s="1" t="n">
        <v>55.11595451</v>
      </c>
      <c r="D832" s="1" t="n">
        <v>262.679408</v>
      </c>
      <c r="E832" s="1" t="n">
        <v>308.7885349</v>
      </c>
      <c r="F832" s="1" t="n">
        <v>179.9091931</v>
      </c>
      <c r="G832" s="1" t="n">
        <v>0.5558826</v>
      </c>
      <c r="H832" s="1" t="n">
        <v>117.895023</v>
      </c>
      <c r="I832" s="1" t="n">
        <v>-1.083205413</v>
      </c>
      <c r="J832" s="1" t="n">
        <v>1.149096584</v>
      </c>
      <c r="K832" s="1" t="n">
        <v>1.381595427</v>
      </c>
      <c r="L832" s="1" t="n">
        <v>0.605577397</v>
      </c>
      <c r="M832" s="1" t="n">
        <v>-6.255811309</v>
      </c>
      <c r="N832" s="1" t="n">
        <v>281.7441307</v>
      </c>
      <c r="O832" s="1" t="n">
        <v>250.6474603</v>
      </c>
      <c r="P832" s="1" t="n">
        <v>-0.16872594</v>
      </c>
      <c r="Q832" s="1" t="s">
        <v>21</v>
      </c>
      <c r="R832" s="1" t="str">
        <f aca="false">IF(B832&lt;-1,"repressive",IF(B832&gt;1,"activating","no effect"))</f>
        <v>no effect</v>
      </c>
      <c r="S832" s="1" t="str">
        <f aca="false">IF(P832&lt;-0.5,"destabilizing",IF(P832&gt;0.5,"stabilizing","none"))</f>
        <v>none</v>
      </c>
    </row>
    <row r="833" customFormat="false" ht="14.25" hidden="false" customHeight="false" outlineLevel="0" collapsed="false">
      <c r="A833" s="1" t="s">
        <v>859</v>
      </c>
      <c r="B833" s="1" t="n">
        <v>-0.236880828</v>
      </c>
      <c r="C833" s="1" t="n">
        <v>0.854443185</v>
      </c>
      <c r="D833" s="1" t="n">
        <v>145.6686023</v>
      </c>
      <c r="E833" s="1" t="n">
        <v>119.649378</v>
      </c>
      <c r="F833" s="1" t="n">
        <v>67.00375589</v>
      </c>
      <c r="G833" s="1" t="n">
        <v>0.6485297</v>
      </c>
      <c r="H833" s="1" t="n">
        <v>24.76515949</v>
      </c>
      <c r="I833" s="1" t="n">
        <v>-3.79636355</v>
      </c>
      <c r="J833" s="1" t="n">
        <v>2.509066635</v>
      </c>
      <c r="K833" s="1" t="n">
        <v>2.22732705</v>
      </c>
      <c r="L833" s="1" t="n">
        <v>1.400192907</v>
      </c>
      <c r="M833" s="1" t="n">
        <v>-3.966169739</v>
      </c>
      <c r="N833" s="1" t="n">
        <v>79.09115456</v>
      </c>
      <c r="O833" s="1" t="n">
        <v>34.60669852</v>
      </c>
      <c r="P833" s="1" t="n">
        <v>-1.19246504</v>
      </c>
      <c r="Q833" s="1" t="s">
        <v>24</v>
      </c>
      <c r="R833" s="1" t="str">
        <f aca="false">IF(B833&lt;-1,"repressive",IF(B833&gt;1,"activating","no effect"))</f>
        <v>no effect</v>
      </c>
      <c r="S833" s="1" t="str">
        <f aca="false">IF(P833&lt;-0.5,"destabilizing",IF(P833&gt;0.5,"stabilizing","none"))</f>
        <v>destabilizing</v>
      </c>
    </row>
    <row r="834" customFormat="false" ht="14.25" hidden="false" customHeight="false" outlineLevel="0" collapsed="false">
      <c r="A834" s="1" t="s">
        <v>860</v>
      </c>
      <c r="B834" s="1" t="n">
        <v>-0.234593162</v>
      </c>
      <c r="C834" s="1" t="n">
        <v>24.39597637</v>
      </c>
      <c r="D834" s="1" t="n">
        <v>185.4588521</v>
      </c>
      <c r="E834" s="1" t="n">
        <v>172.0148013</v>
      </c>
      <c r="F834" s="1" t="n">
        <v>116.8423318</v>
      </c>
      <c r="G834" s="1" t="n">
        <v>0.1852942</v>
      </c>
      <c r="H834" s="1" t="n">
        <v>143.3973253</v>
      </c>
      <c r="I834" s="1" t="n">
        <v>-2.507372173</v>
      </c>
      <c r="J834" s="1" t="n">
        <v>0.368813271</v>
      </c>
      <c r="K834" s="1" t="n">
        <v>0.260851446</v>
      </c>
      <c r="L834" s="1" t="n">
        <v>-0.293186136</v>
      </c>
      <c r="M834" s="1" t="n">
        <v>-6.928655016</v>
      </c>
      <c r="N834" s="1" t="n">
        <v>96.01694451</v>
      </c>
      <c r="O834" s="1" t="n">
        <v>96.2413199</v>
      </c>
      <c r="P834" s="1" t="n">
        <v>0.003367402</v>
      </c>
      <c r="Q834" s="1" t="s">
        <v>24</v>
      </c>
      <c r="R834" s="1" t="str">
        <f aca="false">IF(B834&lt;-1,"repressive",IF(B834&gt;1,"activating","no effect"))</f>
        <v>no effect</v>
      </c>
      <c r="S834" s="1" t="str">
        <f aca="false">IF(P834&lt;-0.5,"destabilizing",IF(P834&gt;0.5,"stabilizing","none"))</f>
        <v>none</v>
      </c>
    </row>
    <row r="835" customFormat="false" ht="14.25" hidden="false" customHeight="false" outlineLevel="0" collapsed="false">
      <c r="A835" s="1" t="s">
        <v>861</v>
      </c>
      <c r="B835" s="1" t="n">
        <v>-0.234572403</v>
      </c>
      <c r="C835" s="1" t="n">
        <v>125.6124351</v>
      </c>
      <c r="D835" s="1" t="n">
        <v>421.6824222</v>
      </c>
      <c r="E835" s="1" t="n">
        <v>421.6353231</v>
      </c>
      <c r="F835" s="1" t="n">
        <v>360.4502505</v>
      </c>
      <c r="G835" s="1" t="n">
        <v>0.2779413</v>
      </c>
      <c r="H835" s="1" t="n">
        <v>322.369644</v>
      </c>
      <c r="I835" s="1" t="n">
        <v>-1.352765149</v>
      </c>
      <c r="J835" s="1" t="n">
        <v>0.386389864</v>
      </c>
      <c r="K835" s="1" t="n">
        <v>0.386229097</v>
      </c>
      <c r="L835" s="1" t="n">
        <v>0.160612837</v>
      </c>
      <c r="M835" s="1" t="n">
        <v>-7.983218873</v>
      </c>
      <c r="N835" s="1" t="n">
        <v>196.6585066</v>
      </c>
      <c r="O835" s="1" t="n">
        <v>285.8933327</v>
      </c>
      <c r="P835" s="1" t="n">
        <v>0.539784383</v>
      </c>
      <c r="Q835" s="1" t="s">
        <v>24</v>
      </c>
      <c r="R835" s="1" t="str">
        <f aca="false">IF(B835&lt;-1,"repressive",IF(B835&gt;1,"activating","no effect"))</f>
        <v>no effect</v>
      </c>
      <c r="S835" s="1" t="str">
        <f aca="false">IF(P835&lt;-0.5,"destabilizing",IF(P835&gt;0.5,"stabilizing","none"))</f>
        <v>stabilizing</v>
      </c>
    </row>
    <row r="836" customFormat="false" ht="14.25" hidden="false" customHeight="false" outlineLevel="0" collapsed="false">
      <c r="A836" s="1" t="s">
        <v>862</v>
      </c>
      <c r="B836" s="1" t="n">
        <v>-0.233189432</v>
      </c>
      <c r="C836" s="1" t="n">
        <v>3624.117945</v>
      </c>
      <c r="D836" s="1" t="n">
        <v>5218.062851</v>
      </c>
      <c r="E836" s="1" t="n">
        <v>5852.090654</v>
      </c>
      <c r="F836" s="1" t="n">
        <v>4050.88168</v>
      </c>
      <c r="G836" s="1" t="n">
        <v>1810.972863</v>
      </c>
      <c r="H836" s="1" t="n">
        <v>4392.123799</v>
      </c>
      <c r="I836" s="1" t="n">
        <v>-0.277219221</v>
      </c>
      <c r="J836" s="1" t="n">
        <v>0.24854362</v>
      </c>
      <c r="K836" s="1" t="n">
        <v>0.413951468</v>
      </c>
      <c r="L836" s="1" t="n">
        <v>-0.116655109</v>
      </c>
      <c r="M836" s="1" t="n">
        <v>-1.277685806</v>
      </c>
      <c r="N836" s="1" t="n">
        <v>4879.216192</v>
      </c>
      <c r="O836" s="1" t="n">
        <v>3942.333005</v>
      </c>
      <c r="P836" s="1" t="n">
        <v>-0.307599764</v>
      </c>
      <c r="Q836" s="1" t="s">
        <v>48</v>
      </c>
      <c r="R836" s="1" t="str">
        <f aca="false">IF(B836&lt;-1,"repressive",IF(B836&gt;1,"activating","no effect"))</f>
        <v>no effect</v>
      </c>
      <c r="S836" s="1" t="str">
        <f aca="false">IF(P836&lt;-0.5,"destabilizing",IF(P836&gt;0.5,"stabilizing","none"))</f>
        <v>none</v>
      </c>
    </row>
    <row r="837" customFormat="false" ht="14.25" hidden="false" customHeight="false" outlineLevel="0" collapsed="false">
      <c r="A837" s="1" t="s">
        <v>863</v>
      </c>
      <c r="B837" s="1" t="n">
        <v>-0.230080353</v>
      </c>
      <c r="C837" s="1" t="n">
        <v>191.2454584</v>
      </c>
      <c r="D837" s="1" t="n">
        <v>1392.921091</v>
      </c>
      <c r="E837" s="1" t="n">
        <v>1889.176022</v>
      </c>
      <c r="F837" s="1" t="n">
        <v>725.1290916</v>
      </c>
      <c r="G837" s="1" t="n">
        <v>37.80001679</v>
      </c>
      <c r="H837" s="1" t="n">
        <v>1077.035002</v>
      </c>
      <c r="I837" s="1" t="n">
        <v>-2.487382599</v>
      </c>
      <c r="J837" s="1" t="n">
        <v>0.370744873</v>
      </c>
      <c r="K837" s="1" t="n">
        <v>0.81011657</v>
      </c>
      <c r="L837" s="1" t="n">
        <v>-0.570106062</v>
      </c>
      <c r="M837" s="1" t="n">
        <v>-4.796202934</v>
      </c>
      <c r="N837" s="1" t="n">
        <v>1109.248804</v>
      </c>
      <c r="O837" s="1" t="n">
        <v>1046.510216</v>
      </c>
      <c r="P837" s="1" t="n">
        <v>-0.083996602</v>
      </c>
      <c r="Q837" s="1" t="s">
        <v>21</v>
      </c>
      <c r="R837" s="1" t="str">
        <f aca="false">IF(B837&lt;-1,"repressive",IF(B837&gt;1,"activating","no effect"))</f>
        <v>no effect</v>
      </c>
      <c r="S837" s="1" t="str">
        <f aca="false">IF(P837&lt;-0.5,"destabilizing",IF(P837&gt;0.5,"stabilizing","none"))</f>
        <v>none</v>
      </c>
    </row>
    <row r="838" customFormat="false" ht="14.25" hidden="false" customHeight="false" outlineLevel="0" collapsed="false">
      <c r="A838" s="1" t="s">
        <v>864</v>
      </c>
      <c r="B838" s="1" t="n">
        <v>-0.229257854</v>
      </c>
      <c r="C838" s="1" t="n">
        <v>335.4504218</v>
      </c>
      <c r="D838" s="1" t="n">
        <v>857.578131</v>
      </c>
      <c r="E838" s="1" t="n">
        <v>1311.464721</v>
      </c>
      <c r="F838" s="1" t="n">
        <v>582.9397546</v>
      </c>
      <c r="G838" s="1" t="n">
        <v>106.6368121</v>
      </c>
      <c r="H838" s="1" t="n">
        <v>881.5864223</v>
      </c>
      <c r="I838" s="1" t="n">
        <v>-1.391343623</v>
      </c>
      <c r="J838" s="1" t="n">
        <v>-0.039788127</v>
      </c>
      <c r="K838" s="1" t="n">
        <v>0.572469186</v>
      </c>
      <c r="L838" s="1" t="n">
        <v>-0.59591802</v>
      </c>
      <c r="M838" s="1" t="n">
        <v>-3.035565985</v>
      </c>
      <c r="N838" s="1" t="n">
        <v>662.2950115</v>
      </c>
      <c r="O838" s="1" t="n">
        <v>481.2979101</v>
      </c>
      <c r="P838" s="1" t="n">
        <v>-0.460543833</v>
      </c>
      <c r="Q838" s="1" t="s">
        <v>24</v>
      </c>
      <c r="R838" s="1" t="str">
        <f aca="false">IF(B838&lt;-1,"repressive",IF(B838&gt;1,"activating","no effect"))</f>
        <v>no effect</v>
      </c>
      <c r="S838" s="1" t="str">
        <f aca="false">IF(P838&lt;-0.5,"destabilizing",IF(P838&gt;0.5,"stabilizing","none"))</f>
        <v>none</v>
      </c>
    </row>
    <row r="839" customFormat="false" ht="14.25" hidden="false" customHeight="false" outlineLevel="0" collapsed="false">
      <c r="A839" s="1" t="s">
        <v>865</v>
      </c>
      <c r="B839" s="1" t="n">
        <v>-0.221931262</v>
      </c>
      <c r="C839" s="1" t="n">
        <v>60.11149474</v>
      </c>
      <c r="D839" s="1" t="n">
        <v>242.6382147</v>
      </c>
      <c r="E839" s="1" t="n">
        <v>85.84538354</v>
      </c>
      <c r="F839" s="1" t="n">
        <v>226.2107192</v>
      </c>
      <c r="G839" s="1" t="n">
        <v>0.0926471</v>
      </c>
      <c r="H839" s="1" t="n">
        <v>122.7813218</v>
      </c>
      <c r="I839" s="1" t="n">
        <v>-1.018277959</v>
      </c>
      <c r="J839" s="1" t="n">
        <v>0.976946805</v>
      </c>
      <c r="K839" s="1" t="n">
        <v>-0.511272567</v>
      </c>
      <c r="L839" s="1" t="n">
        <v>0.876237266</v>
      </c>
      <c r="M839" s="1" t="n">
        <v>-6.823822304</v>
      </c>
      <c r="N839" s="1" t="n">
        <v>100.2703131</v>
      </c>
      <c r="O839" s="1" t="n">
        <v>130.2088446</v>
      </c>
      <c r="P839" s="1" t="n">
        <v>0.376932916</v>
      </c>
      <c r="Q839" s="1" t="s">
        <v>24</v>
      </c>
      <c r="R839" s="1" t="str">
        <f aca="false">IF(B839&lt;-1,"repressive",IF(B839&gt;1,"activating","no effect"))</f>
        <v>no effect</v>
      </c>
      <c r="S839" s="1" t="str">
        <f aca="false">IF(P839&lt;-0.5,"destabilizing",IF(P839&gt;0.5,"stabilizing","none"))</f>
        <v>none</v>
      </c>
    </row>
    <row r="840" customFormat="false" ht="14.25" hidden="false" customHeight="false" outlineLevel="0" collapsed="false">
      <c r="A840" s="1" t="s">
        <v>866</v>
      </c>
      <c r="B840" s="1" t="n">
        <v>-0.22149551</v>
      </c>
      <c r="C840" s="1" t="n">
        <v>55.12497484</v>
      </c>
      <c r="D840" s="1" t="n">
        <v>198.8387911</v>
      </c>
      <c r="E840" s="1" t="n">
        <v>222.3002764</v>
      </c>
      <c r="F840" s="1" t="n">
        <v>165.8371368</v>
      </c>
      <c r="G840" s="1" t="n">
        <v>0.4632355</v>
      </c>
      <c r="H840" s="1" t="n">
        <v>140.6817759</v>
      </c>
      <c r="I840" s="1" t="n">
        <v>-1.335939402</v>
      </c>
      <c r="J840" s="1" t="n">
        <v>0.496182454</v>
      </c>
      <c r="K840" s="1" t="n">
        <v>0.656330836</v>
      </c>
      <c r="L840" s="1" t="n">
        <v>0.235786258</v>
      </c>
      <c r="M840" s="1" t="n">
        <v>-6.597348408</v>
      </c>
      <c r="N840" s="1" t="n">
        <v>150.2771028</v>
      </c>
      <c r="O840" s="1" t="n">
        <v>137.9702413</v>
      </c>
      <c r="P840" s="1" t="n">
        <v>-0.123268081</v>
      </c>
      <c r="Q840" s="1" t="s">
        <v>24</v>
      </c>
      <c r="R840" s="1" t="str">
        <f aca="false">IF(B840&lt;-1,"repressive",IF(B840&gt;1,"activating","no effect"))</f>
        <v>no effect</v>
      </c>
      <c r="S840" s="1" t="str">
        <f aca="false">IF(P840&lt;-0.5,"destabilizing",IF(P840&gt;0.5,"stabilizing","none"))</f>
        <v>none</v>
      </c>
    </row>
    <row r="841" customFormat="false" ht="14.25" hidden="false" customHeight="false" outlineLevel="0" collapsed="false">
      <c r="A841" s="1" t="s">
        <v>867</v>
      </c>
      <c r="B841" s="1" t="n">
        <v>-0.219454807</v>
      </c>
      <c r="C841" s="1" t="n">
        <v>62.17967506</v>
      </c>
      <c r="D841" s="1" t="n">
        <v>338.4606937</v>
      </c>
      <c r="E841" s="1" t="n">
        <v>749.9181281</v>
      </c>
      <c r="F841" s="1" t="n">
        <v>161.8510248</v>
      </c>
      <c r="G841" s="1" t="n">
        <v>5.836767298</v>
      </c>
      <c r="H841" s="1" t="n">
        <v>480.2788419</v>
      </c>
      <c r="I841" s="1" t="n">
        <v>-2.929340578</v>
      </c>
      <c r="J841" s="1" t="n">
        <v>-0.503628467</v>
      </c>
      <c r="K841" s="1" t="n">
        <v>0.64178262</v>
      </c>
      <c r="L841" s="1" t="n">
        <v>-1.563320202</v>
      </c>
      <c r="M841" s="1" t="n">
        <v>-6.137414869</v>
      </c>
      <c r="N841" s="1" t="n">
        <v>470.9178169</v>
      </c>
      <c r="O841" s="1" t="n">
        <v>468.3318119</v>
      </c>
      <c r="P841" s="1" t="n">
        <v>-0.007944269</v>
      </c>
      <c r="Q841" s="1" t="s">
        <v>44</v>
      </c>
      <c r="R841" s="1" t="str">
        <f aca="false">IF(B841&lt;-1,"repressive",IF(B841&gt;1,"activating","no effect"))</f>
        <v>no effect</v>
      </c>
      <c r="S841" s="1" t="str">
        <f aca="false">IF(P841&lt;-0.5,"destabilizing",IF(P841&gt;0.5,"stabilizing","none"))</f>
        <v>none</v>
      </c>
    </row>
    <row r="842" customFormat="false" ht="14.25" hidden="false" customHeight="false" outlineLevel="0" collapsed="false">
      <c r="A842" s="1" t="s">
        <v>868</v>
      </c>
      <c r="B842" s="1" t="n">
        <v>-0.218307381</v>
      </c>
      <c r="C842" s="1" t="n">
        <v>2.687894783</v>
      </c>
      <c r="D842" s="1" t="n">
        <v>203.0256697</v>
      </c>
      <c r="E842" s="1" t="n">
        <v>81.44732533</v>
      </c>
      <c r="F842" s="1" t="n">
        <v>118.9273255</v>
      </c>
      <c r="G842" s="1" t="n">
        <v>0.3705884</v>
      </c>
      <c r="H842" s="1" t="n">
        <v>86.24164357</v>
      </c>
      <c r="I842" s="1" t="n">
        <v>-4.564147549</v>
      </c>
      <c r="J842" s="1" t="n">
        <v>1.225661823</v>
      </c>
      <c r="K842" s="1" t="n">
        <v>-0.081544258</v>
      </c>
      <c r="L842" s="1" t="n">
        <v>0.45907156</v>
      </c>
      <c r="M842" s="1" t="n">
        <v>-5.992149663</v>
      </c>
      <c r="N842" s="1" t="n">
        <v>81.85433963</v>
      </c>
      <c r="O842" s="1" t="n">
        <v>117.6079887</v>
      </c>
      <c r="P842" s="1" t="n">
        <v>0.52285525</v>
      </c>
      <c r="Q842" s="1" t="s">
        <v>46</v>
      </c>
      <c r="R842" s="1" t="str">
        <f aca="false">IF(B842&lt;-1,"repressive",IF(B842&gt;1,"activating","no effect"))</f>
        <v>no effect</v>
      </c>
      <c r="S842" s="1" t="str">
        <f aca="false">IF(P842&lt;-0.5,"destabilizing",IF(P842&gt;0.5,"stabilizing","none"))</f>
        <v>stabilizing</v>
      </c>
    </row>
    <row r="843" customFormat="false" ht="14.25" hidden="false" customHeight="false" outlineLevel="0" collapsed="false">
      <c r="A843" s="1" t="s">
        <v>869</v>
      </c>
      <c r="B843" s="1" t="n">
        <v>-0.21809394</v>
      </c>
      <c r="C843" s="1" t="n">
        <v>17.28466004</v>
      </c>
      <c r="D843" s="1" t="n">
        <v>342.9285244</v>
      </c>
      <c r="E843" s="1" t="n">
        <v>532.96643</v>
      </c>
      <c r="F843" s="1" t="n">
        <v>148.8081315</v>
      </c>
      <c r="G843" s="1" t="n">
        <v>0.6485297</v>
      </c>
      <c r="H843" s="1" t="n">
        <v>335.7601935</v>
      </c>
      <c r="I843" s="1" t="n">
        <v>-4.203015907</v>
      </c>
      <c r="J843" s="1" t="n">
        <v>0.030387158</v>
      </c>
      <c r="K843" s="1" t="n">
        <v>0.665027428</v>
      </c>
      <c r="L843" s="1" t="n">
        <v>-1.168605681</v>
      </c>
      <c r="M843" s="1" t="n">
        <v>-7.674397927</v>
      </c>
      <c r="N843" s="1" t="n">
        <v>282.3239817</v>
      </c>
      <c r="O843" s="1" t="n">
        <v>170.7507289</v>
      </c>
      <c r="P843" s="1" t="n">
        <v>-0.725459945</v>
      </c>
      <c r="Q843" s="1" t="s">
        <v>21</v>
      </c>
      <c r="R843" s="1" t="str">
        <f aca="false">IF(B843&lt;-1,"repressive",IF(B843&gt;1,"activating","no effect"))</f>
        <v>no effect</v>
      </c>
      <c r="S843" s="1" t="str">
        <f aca="false">IF(P843&lt;-0.5,"destabilizing",IF(P843&gt;0.5,"stabilizing","none"))</f>
        <v>destabilizing</v>
      </c>
    </row>
    <row r="844" customFormat="false" ht="14.25" hidden="false" customHeight="false" outlineLevel="0" collapsed="false">
      <c r="A844" s="1" t="s">
        <v>870</v>
      </c>
      <c r="B844" s="1" t="n">
        <v>-0.214791729</v>
      </c>
      <c r="C844" s="1" t="n">
        <v>327.3456738</v>
      </c>
      <c r="D844" s="1" t="n">
        <v>836.9045936</v>
      </c>
      <c r="E844" s="1" t="n">
        <v>1194.225497</v>
      </c>
      <c r="F844" s="1" t="n">
        <v>720.1445638</v>
      </c>
      <c r="G844" s="1" t="n">
        <v>49.75149268</v>
      </c>
      <c r="H844" s="1" t="n">
        <v>736.2338613</v>
      </c>
      <c r="I844" s="1" t="n">
        <v>-1.166906889</v>
      </c>
      <c r="J844" s="1" t="n">
        <v>0.184663648</v>
      </c>
      <c r="K844" s="1" t="n">
        <v>0.697088589</v>
      </c>
      <c r="L844" s="1" t="n">
        <v>-0.031833838</v>
      </c>
      <c r="M844" s="1" t="n">
        <v>-3.860600176</v>
      </c>
      <c r="N844" s="1" t="n">
        <v>684.7452459</v>
      </c>
      <c r="O844" s="1" t="n">
        <v>543.845637</v>
      </c>
      <c r="P844" s="1" t="n">
        <v>-0.332370124</v>
      </c>
      <c r="Q844" s="1" t="s">
        <v>21</v>
      </c>
      <c r="R844" s="1" t="str">
        <f aca="false">IF(B844&lt;-1,"repressive",IF(B844&gt;1,"activating","no effect"))</f>
        <v>no effect</v>
      </c>
      <c r="S844" s="1" t="str">
        <f aca="false">IF(P844&lt;-0.5,"destabilizing",IF(P844&gt;0.5,"stabilizing","none"))</f>
        <v>none</v>
      </c>
    </row>
    <row r="845" customFormat="false" ht="14.25" hidden="false" customHeight="false" outlineLevel="0" collapsed="false">
      <c r="A845" s="1" t="s">
        <v>871</v>
      </c>
      <c r="B845" s="1" t="n">
        <v>-0.214096331</v>
      </c>
      <c r="C845" s="1" t="n">
        <v>43.06221878</v>
      </c>
      <c r="D845" s="1" t="n">
        <v>283.1338012</v>
      </c>
      <c r="E845" s="1" t="n">
        <v>288.8888323</v>
      </c>
      <c r="F845" s="1" t="n">
        <v>192.635864</v>
      </c>
      <c r="G845" s="1" t="n">
        <v>1.667647799</v>
      </c>
      <c r="H845" s="1" t="n">
        <v>200.2269876</v>
      </c>
      <c r="I845" s="1" t="n">
        <v>-2.191209756</v>
      </c>
      <c r="J845" s="1" t="n">
        <v>0.497746663</v>
      </c>
      <c r="K845" s="1" t="n">
        <v>0.526675951</v>
      </c>
      <c r="L845" s="1" t="n">
        <v>-0.055477621</v>
      </c>
      <c r="M845" s="1" t="n">
        <v>-6.237111791</v>
      </c>
      <c r="N845" s="1" t="n">
        <v>242.4022167</v>
      </c>
      <c r="O845" s="1" t="n">
        <v>178.5121256</v>
      </c>
      <c r="P845" s="1" t="n">
        <v>-0.441380818</v>
      </c>
      <c r="Q845" s="1" t="s">
        <v>52</v>
      </c>
      <c r="R845" s="1" t="str">
        <f aca="false">IF(B845&lt;-1,"repressive",IF(B845&gt;1,"activating","no effect"))</f>
        <v>no effect</v>
      </c>
      <c r="S845" s="1" t="str">
        <f aca="false">IF(P845&lt;-0.5,"destabilizing",IF(P845&gt;0.5,"stabilizing","none"))</f>
        <v>none</v>
      </c>
    </row>
    <row r="846" customFormat="false" ht="14.25" hidden="false" customHeight="false" outlineLevel="0" collapsed="false">
      <c r="A846" s="1" t="s">
        <v>872</v>
      </c>
      <c r="B846" s="1" t="n">
        <v>-0.213360421</v>
      </c>
      <c r="C846" s="1" t="n">
        <v>134.6938469</v>
      </c>
      <c r="D846" s="1" t="n">
        <v>224.6697413</v>
      </c>
      <c r="E846" s="1" t="n">
        <v>677.7337901</v>
      </c>
      <c r="F846" s="1" t="n">
        <v>223.9702154</v>
      </c>
      <c r="G846" s="1" t="n">
        <v>0.4632355</v>
      </c>
      <c r="H846" s="1" t="n">
        <v>272.5154295</v>
      </c>
      <c r="I846" s="1" t="n">
        <v>-1.011266918</v>
      </c>
      <c r="J846" s="1" t="n">
        <v>-0.277409231</v>
      </c>
      <c r="K846" s="1" t="n">
        <v>1.311223618</v>
      </c>
      <c r="L846" s="1" t="n">
        <v>-0.28188821</v>
      </c>
      <c r="M846" s="1" t="n">
        <v>-7.546316428</v>
      </c>
      <c r="N846" s="1" t="n">
        <v>219.1921155</v>
      </c>
      <c r="O846" s="1" t="n">
        <v>224.1674007</v>
      </c>
      <c r="P846" s="1" t="n">
        <v>0.032380587</v>
      </c>
      <c r="Q846" s="1" t="s">
        <v>24</v>
      </c>
      <c r="R846" s="1" t="str">
        <f aca="false">IF(B846&lt;-1,"repressive",IF(B846&gt;1,"activating","no effect"))</f>
        <v>no effect</v>
      </c>
      <c r="S846" s="1" t="str">
        <f aca="false">IF(P846&lt;-0.5,"destabilizing",IF(P846&gt;0.5,"stabilizing","none"))</f>
        <v>none</v>
      </c>
    </row>
    <row r="847" customFormat="false" ht="14.25" hidden="false" customHeight="false" outlineLevel="0" collapsed="false">
      <c r="A847" s="1" t="s">
        <v>873</v>
      </c>
      <c r="B847" s="1" t="n">
        <v>-0.212439799</v>
      </c>
      <c r="C847" s="1" t="n">
        <v>77.89572643</v>
      </c>
      <c r="D847" s="1" t="n">
        <v>119.4745671</v>
      </c>
      <c r="E847" s="1" t="n">
        <v>93.51844869</v>
      </c>
      <c r="F847" s="1" t="n">
        <v>36.7600454</v>
      </c>
      <c r="G847" s="1" t="n">
        <v>76.34121038</v>
      </c>
      <c r="H847" s="1" t="n">
        <v>88.60133705</v>
      </c>
      <c r="I847" s="1" t="n">
        <v>-0.183573105</v>
      </c>
      <c r="J847" s="1" t="n">
        <v>0.427136451</v>
      </c>
      <c r="K847" s="1" t="n">
        <v>0.07707569</v>
      </c>
      <c r="L847" s="1" t="n">
        <v>-1.246659761</v>
      </c>
      <c r="M847" s="1" t="n">
        <v>-0.212282918</v>
      </c>
      <c r="N847" s="1" t="n">
        <v>81.65281077</v>
      </c>
      <c r="O847" s="1" t="n">
        <v>41.91154254</v>
      </c>
      <c r="P847" s="1" t="n">
        <v>-0.962154929</v>
      </c>
      <c r="Q847" s="1" t="s">
        <v>24</v>
      </c>
      <c r="R847" s="1" t="str">
        <f aca="false">IF(B847&lt;-1,"repressive",IF(B847&gt;1,"activating","no effect"))</f>
        <v>no effect</v>
      </c>
      <c r="S847" s="1" t="str">
        <f aca="false">IF(P847&lt;-0.5,"destabilizing",IF(P847&gt;0.5,"stabilizing","none"))</f>
        <v>destabilizing</v>
      </c>
    </row>
    <row r="848" customFormat="false" ht="14.25" hidden="false" customHeight="false" outlineLevel="0" collapsed="false">
      <c r="A848" s="1" t="s">
        <v>874</v>
      </c>
      <c r="B848" s="1" t="n">
        <v>-0.209824504</v>
      </c>
      <c r="C848" s="1" t="n">
        <v>168.3535036</v>
      </c>
      <c r="D848" s="1" t="n">
        <v>449.1980151</v>
      </c>
      <c r="E848" s="1" t="n">
        <v>401.1399866</v>
      </c>
      <c r="F848" s="1" t="n">
        <v>472.2500209</v>
      </c>
      <c r="G848" s="1" t="n">
        <v>0.3705884</v>
      </c>
      <c r="H848" s="1" t="n">
        <v>357.9138793</v>
      </c>
      <c r="I848" s="1" t="n">
        <v>-1.08359988</v>
      </c>
      <c r="J848" s="1" t="n">
        <v>0.326921982</v>
      </c>
      <c r="K848" s="1" t="n">
        <v>0.164060083</v>
      </c>
      <c r="L848" s="1" t="n">
        <v>0.398964856</v>
      </c>
      <c r="M848" s="1" t="n">
        <v>-8.032698522</v>
      </c>
      <c r="N848" s="1" t="n">
        <v>375.1446317</v>
      </c>
      <c r="O848" s="1" t="n">
        <v>219.9671154</v>
      </c>
      <c r="P848" s="1" t="n">
        <v>-0.770159053</v>
      </c>
      <c r="Q848" s="1" t="s">
        <v>24</v>
      </c>
      <c r="R848" s="1" t="str">
        <f aca="false">IF(B848&lt;-1,"repressive",IF(B848&gt;1,"activating","no effect"))</f>
        <v>no effect</v>
      </c>
      <c r="S848" s="1" t="str">
        <f aca="false">IF(P848&lt;-0.5,"destabilizing",IF(P848&gt;0.5,"stabilizing","none"))</f>
        <v>destabilizing</v>
      </c>
    </row>
    <row r="849" customFormat="false" ht="14.25" hidden="false" customHeight="false" outlineLevel="0" collapsed="false">
      <c r="A849" s="1" t="s">
        <v>875</v>
      </c>
      <c r="B849" s="1" t="n">
        <v>-0.207826184</v>
      </c>
      <c r="C849" s="1" t="n">
        <v>17.33119021</v>
      </c>
      <c r="D849" s="1" t="n">
        <v>239.0907244</v>
      </c>
      <c r="E849" s="1" t="n">
        <v>139.1664721</v>
      </c>
      <c r="F849" s="1" t="n">
        <v>157.5658737</v>
      </c>
      <c r="G849" s="1" t="n">
        <v>0.5558826</v>
      </c>
      <c r="H849" s="1" t="n">
        <v>141.0855975</v>
      </c>
      <c r="I849" s="1" t="n">
        <v>-2.954387958</v>
      </c>
      <c r="J849" s="1" t="n">
        <v>0.756819345</v>
      </c>
      <c r="K849" s="1" t="n">
        <v>-0.019619026</v>
      </c>
      <c r="L849" s="1" t="n">
        <v>0.158321987</v>
      </c>
      <c r="M849" s="1" t="n">
        <v>-6.512883308</v>
      </c>
      <c r="N849" s="1" t="n">
        <v>155.9298735</v>
      </c>
      <c r="O849" s="1" t="n">
        <v>121.808274</v>
      </c>
      <c r="P849" s="1" t="n">
        <v>-0.356285217</v>
      </c>
      <c r="Q849" s="1" t="s">
        <v>21</v>
      </c>
      <c r="R849" s="1" t="str">
        <f aca="false">IF(B849&lt;-1,"repressive",IF(B849&gt;1,"activating","no effect"))</f>
        <v>no effect</v>
      </c>
      <c r="S849" s="1" t="str">
        <f aca="false">IF(P849&lt;-0.5,"destabilizing",IF(P849&gt;0.5,"stabilizing","none"))</f>
        <v>none</v>
      </c>
    </row>
    <row r="850" customFormat="false" ht="14.25" hidden="false" customHeight="false" outlineLevel="0" collapsed="false">
      <c r="A850" s="1" t="s">
        <v>876</v>
      </c>
      <c r="B850" s="1" t="n">
        <v>-0.206404595</v>
      </c>
      <c r="C850" s="1" t="n">
        <v>196.5637581</v>
      </c>
      <c r="D850" s="1" t="n">
        <v>209.0285705</v>
      </c>
      <c r="E850" s="1" t="n">
        <v>427.1824692</v>
      </c>
      <c r="F850" s="1" t="n">
        <v>296.5004548</v>
      </c>
      <c r="G850" s="1" t="n">
        <v>32.88972049</v>
      </c>
      <c r="H850" s="1" t="n">
        <v>328.0181562</v>
      </c>
      <c r="I850" s="1" t="n">
        <v>-0.735848881</v>
      </c>
      <c r="J850" s="1" t="n">
        <v>-0.647581605</v>
      </c>
      <c r="K850" s="1" t="n">
        <v>0.380058531</v>
      </c>
      <c r="L850" s="1" t="n">
        <v>-0.145275324</v>
      </c>
      <c r="M850" s="1" t="n">
        <v>-3.279247555</v>
      </c>
      <c r="N850" s="1" t="n">
        <v>278.2440988</v>
      </c>
      <c r="O850" s="1" t="n">
        <v>405.1449112</v>
      </c>
      <c r="P850" s="1" t="n">
        <v>0.54208693</v>
      </c>
      <c r="Q850" s="1" t="s">
        <v>21</v>
      </c>
      <c r="R850" s="1" t="str">
        <f aca="false">IF(B850&lt;-1,"repressive",IF(B850&gt;1,"activating","no effect"))</f>
        <v>no effect</v>
      </c>
      <c r="S850" s="1" t="str">
        <f aca="false">IF(P850&lt;-0.5,"destabilizing",IF(P850&gt;0.5,"stabilizing","none"))</f>
        <v>stabilizing</v>
      </c>
    </row>
    <row r="851" customFormat="false" ht="14.25" hidden="false" customHeight="false" outlineLevel="0" collapsed="false">
      <c r="A851" s="1" t="s">
        <v>877</v>
      </c>
      <c r="B851" s="1" t="n">
        <v>-0.20545295</v>
      </c>
      <c r="C851" s="1" t="n">
        <v>1.329015441</v>
      </c>
      <c r="D851" s="1" t="n">
        <v>106.2161739</v>
      </c>
      <c r="E851" s="1" t="n">
        <v>98.91269589</v>
      </c>
      <c r="F851" s="1" t="n">
        <v>54.96066382</v>
      </c>
      <c r="G851" s="1" t="n">
        <v>0.0926471</v>
      </c>
      <c r="H851" s="1" t="n">
        <v>70.13713589</v>
      </c>
      <c r="I851" s="1" t="n">
        <v>-4.932810781</v>
      </c>
      <c r="J851" s="1" t="n">
        <v>0.591847762</v>
      </c>
      <c r="K851" s="1" t="n">
        <v>0.490065123</v>
      </c>
      <c r="L851" s="1" t="n">
        <v>-0.346189814</v>
      </c>
      <c r="M851" s="1" t="n">
        <v>-6.024703466</v>
      </c>
      <c r="N851" s="1" t="n">
        <v>92.66281776</v>
      </c>
      <c r="O851" s="1" t="n">
        <v>55.06026177</v>
      </c>
      <c r="P851" s="1" t="n">
        <v>-0.750979085</v>
      </c>
      <c r="Q851" s="1" t="s">
        <v>24</v>
      </c>
      <c r="R851" s="1" t="str">
        <f aca="false">IF(B851&lt;-1,"repressive",IF(B851&gt;1,"activating","no effect"))</f>
        <v>no effect</v>
      </c>
      <c r="S851" s="1" t="str">
        <f aca="false">IF(P851&lt;-0.5,"destabilizing",IF(P851&gt;0.5,"stabilizing","none"))</f>
        <v>destabilizing</v>
      </c>
    </row>
    <row r="852" customFormat="false" ht="14.25" hidden="false" customHeight="false" outlineLevel="0" collapsed="false">
      <c r="A852" s="1" t="s">
        <v>878</v>
      </c>
      <c r="B852" s="1" t="n">
        <v>-0.204582388</v>
      </c>
      <c r="C852" s="1" t="n">
        <v>1.578993061</v>
      </c>
      <c r="D852" s="1" t="n">
        <v>31.11514554</v>
      </c>
      <c r="E852" s="1" t="n">
        <v>23.43406346</v>
      </c>
      <c r="F852" s="1" t="n">
        <v>18.58054204</v>
      </c>
      <c r="G852" s="1" t="n">
        <v>0.1852942</v>
      </c>
      <c r="H852" s="1" t="n">
        <v>36.71787443</v>
      </c>
      <c r="I852" s="1" t="n">
        <v>-3.870368579</v>
      </c>
      <c r="J852" s="1" t="n">
        <v>-0.231994542</v>
      </c>
      <c r="K852" s="1" t="n">
        <v>-0.626354568</v>
      </c>
      <c r="L852" s="1" t="n">
        <v>-0.945827673</v>
      </c>
      <c r="M852" s="1" t="n">
        <v>-4.991931278</v>
      </c>
      <c r="N852" s="1" t="n">
        <v>44.74803625</v>
      </c>
      <c r="O852" s="1" t="n">
        <v>46.2031384</v>
      </c>
      <c r="P852" s="1" t="n">
        <v>0.04616648</v>
      </c>
      <c r="Q852" s="1" t="s">
        <v>24</v>
      </c>
      <c r="R852" s="1" t="str">
        <f aca="false">IF(B852&lt;-1,"repressive",IF(B852&gt;1,"activating","no effect"))</f>
        <v>no effect</v>
      </c>
      <c r="S852" s="1" t="str">
        <f aca="false">IF(P852&lt;-0.5,"destabilizing",IF(P852&gt;0.5,"stabilizing","none"))</f>
        <v>none</v>
      </c>
    </row>
    <row r="853" customFormat="false" ht="14.25" hidden="false" customHeight="false" outlineLevel="0" collapsed="false">
      <c r="A853" s="1" t="s">
        <v>879</v>
      </c>
      <c r="B853" s="1" t="n">
        <v>-0.195812776</v>
      </c>
      <c r="C853" s="1" t="n">
        <v>24.63251124</v>
      </c>
      <c r="D853" s="1" t="n">
        <v>72.0992315</v>
      </c>
      <c r="E853" s="1" t="n">
        <v>22.57381321</v>
      </c>
      <c r="F853" s="1" t="n">
        <v>81.614641</v>
      </c>
      <c r="G853" s="1" t="n">
        <v>0.1852942</v>
      </c>
      <c r="H853" s="1" t="n">
        <v>46.82113469</v>
      </c>
      <c r="I853" s="1" t="n">
        <v>-0.899673535</v>
      </c>
      <c r="J853" s="1" t="n">
        <v>0.612207877</v>
      </c>
      <c r="K853" s="1" t="n">
        <v>-1.02046322</v>
      </c>
      <c r="L853" s="1" t="n">
        <v>0.788749117</v>
      </c>
      <c r="M853" s="1" t="n">
        <v>-5.334331265</v>
      </c>
      <c r="N853" s="1" t="n">
        <v>38.50210534</v>
      </c>
      <c r="O853" s="1" t="n">
        <v>61.45200028</v>
      </c>
      <c r="P853" s="1" t="n">
        <v>0.674522635</v>
      </c>
      <c r="Q853" s="1" t="s">
        <v>21</v>
      </c>
      <c r="R853" s="1" t="str">
        <f aca="false">IF(B853&lt;-1,"repressive",IF(B853&gt;1,"activating","no effect"))</f>
        <v>no effect</v>
      </c>
      <c r="S853" s="1" t="str">
        <f aca="false">IF(P853&lt;-0.5,"destabilizing",IF(P853&gt;0.5,"stabilizing","none"))</f>
        <v>stabilizing</v>
      </c>
    </row>
    <row r="854" customFormat="false" ht="14.25" hidden="false" customHeight="false" outlineLevel="0" collapsed="false">
      <c r="A854" s="1" t="s">
        <v>880</v>
      </c>
      <c r="B854" s="1" t="n">
        <v>-0.195334518</v>
      </c>
      <c r="C854" s="1" t="n">
        <v>144.4888222</v>
      </c>
      <c r="D854" s="1" t="n">
        <v>181.8134301</v>
      </c>
      <c r="E854" s="1" t="n">
        <v>676.6695076</v>
      </c>
      <c r="F854" s="1" t="n">
        <v>161.5553917</v>
      </c>
      <c r="G854" s="1" t="n">
        <v>37.24413419</v>
      </c>
      <c r="H854" s="1" t="n">
        <v>283.8051386</v>
      </c>
      <c r="I854" s="1" t="n">
        <v>-0.96906686</v>
      </c>
      <c r="J854" s="1" t="n">
        <v>-0.639603117</v>
      </c>
      <c r="K854" s="1" t="n">
        <v>1.250606681</v>
      </c>
      <c r="L854" s="1" t="n">
        <v>-0.809043768</v>
      </c>
      <c r="M854" s="1" t="n">
        <v>-2.896664784</v>
      </c>
      <c r="N854" s="1" t="n">
        <v>239.0558746</v>
      </c>
      <c r="O854" s="1" t="n">
        <v>148.197023</v>
      </c>
      <c r="P854" s="1" t="n">
        <v>-0.689831392</v>
      </c>
      <c r="Q854" s="1" t="s">
        <v>24</v>
      </c>
      <c r="R854" s="1" t="str">
        <f aca="false">IF(B854&lt;-1,"repressive",IF(B854&gt;1,"activating","no effect"))</f>
        <v>no effect</v>
      </c>
      <c r="S854" s="1" t="str">
        <f aca="false">IF(P854&lt;-0.5,"destabilizing",IF(P854&gt;0.5,"stabilizing","none"))</f>
        <v>destabilizing</v>
      </c>
    </row>
    <row r="855" customFormat="false" ht="14.25" hidden="false" customHeight="false" outlineLevel="0" collapsed="false">
      <c r="A855" s="1" t="s">
        <v>881</v>
      </c>
      <c r="B855" s="1" t="n">
        <v>-0.194762631</v>
      </c>
      <c r="C855" s="1" t="n">
        <v>84.41919014</v>
      </c>
      <c r="D855" s="1" t="n">
        <v>546.6511007</v>
      </c>
      <c r="E855" s="1" t="n">
        <v>828.1213802</v>
      </c>
      <c r="F855" s="1" t="n">
        <v>329.8417081</v>
      </c>
      <c r="G855" s="1" t="n">
        <v>16.95441929</v>
      </c>
      <c r="H855" s="1" t="n">
        <v>538.3682207</v>
      </c>
      <c r="I855" s="1" t="n">
        <v>-2.658638396</v>
      </c>
      <c r="J855" s="1" t="n">
        <v>0.021986548</v>
      </c>
      <c r="K855" s="1" t="n">
        <v>0.620312801</v>
      </c>
      <c r="L855" s="1" t="n">
        <v>-0.7051294</v>
      </c>
      <c r="M855" s="1" t="n">
        <v>-4.908859624</v>
      </c>
      <c r="N855" s="1" t="n">
        <v>570.7826445</v>
      </c>
      <c r="O855" s="1" t="n">
        <v>323.4219688</v>
      </c>
      <c r="P855" s="1" t="n">
        <v>-0.819523789</v>
      </c>
      <c r="Q855" s="1" t="s">
        <v>21</v>
      </c>
      <c r="R855" s="1" t="str">
        <f aca="false">IF(B855&lt;-1,"repressive",IF(B855&gt;1,"activating","no effect"))</f>
        <v>no effect</v>
      </c>
      <c r="S855" s="1" t="str">
        <f aca="false">IF(P855&lt;-0.5,"destabilizing",IF(P855&gt;0.5,"stabilizing","none"))</f>
        <v>destabilizing</v>
      </c>
    </row>
    <row r="856" customFormat="false" ht="14.25" hidden="false" customHeight="false" outlineLevel="0" collapsed="false">
      <c r="A856" s="1" t="s">
        <v>882</v>
      </c>
      <c r="B856" s="1" t="n">
        <v>-0.193644349</v>
      </c>
      <c r="C856" s="1" t="n">
        <v>95.88791315</v>
      </c>
      <c r="D856" s="1" t="n">
        <v>361.4549899</v>
      </c>
      <c r="E856" s="1" t="n">
        <v>416.2730257</v>
      </c>
      <c r="F856" s="1" t="n">
        <v>187.2455115</v>
      </c>
      <c r="G856" s="1" t="n">
        <v>73.19120898</v>
      </c>
      <c r="H856" s="1" t="n">
        <v>254.8241469</v>
      </c>
      <c r="I856" s="1" t="n">
        <v>-1.40076384</v>
      </c>
      <c r="J856" s="1" t="n">
        <v>0.502649406</v>
      </c>
      <c r="K856" s="1" t="n">
        <v>0.705839217</v>
      </c>
      <c r="L856" s="1" t="n">
        <v>-0.442536979</v>
      </c>
      <c r="M856" s="1" t="n">
        <v>-1.78583229</v>
      </c>
      <c r="N856" s="1" t="n">
        <v>294.2843345</v>
      </c>
      <c r="O856" s="1" t="n">
        <v>163.5371954</v>
      </c>
      <c r="P856" s="1" t="n">
        <v>-0.847591942</v>
      </c>
      <c r="Q856" s="1" t="s">
        <v>24</v>
      </c>
      <c r="R856" s="1" t="str">
        <f aca="false">IF(B856&lt;-1,"repressive",IF(B856&gt;1,"activating","no effect"))</f>
        <v>no effect</v>
      </c>
      <c r="S856" s="1" t="str">
        <f aca="false">IF(P856&lt;-0.5,"destabilizing",IF(P856&gt;0.5,"stabilizing","none"))</f>
        <v>destabilizing</v>
      </c>
    </row>
    <row r="857" customFormat="false" ht="14.25" hidden="false" customHeight="false" outlineLevel="0" collapsed="false">
      <c r="A857" s="1" t="s">
        <v>883</v>
      </c>
      <c r="B857" s="1" t="n">
        <v>-0.193410127</v>
      </c>
      <c r="C857" s="1" t="n">
        <v>427.6343699</v>
      </c>
      <c r="D857" s="1" t="n">
        <v>3834.392795</v>
      </c>
      <c r="E857" s="1" t="n">
        <v>5155.043367</v>
      </c>
      <c r="F857" s="1" t="n">
        <v>2211.718108</v>
      </c>
      <c r="G857" s="1" t="n">
        <v>104.3206346</v>
      </c>
      <c r="H857" s="1" t="n">
        <v>3664.335074</v>
      </c>
      <c r="I857" s="1" t="n">
        <v>-3.096125649</v>
      </c>
      <c r="J857" s="1" t="n">
        <v>0.065429245</v>
      </c>
      <c r="K857" s="1" t="n">
        <v>0.492319307</v>
      </c>
      <c r="L857" s="1" t="n">
        <v>-0.728125422</v>
      </c>
      <c r="M857" s="1" t="n">
        <v>-5.121085067</v>
      </c>
      <c r="N857" s="1" t="n">
        <v>3761.427966</v>
      </c>
      <c r="O857" s="1" t="n">
        <v>3615.623856</v>
      </c>
      <c r="P857" s="1" t="n">
        <v>-0.057035864</v>
      </c>
      <c r="Q857" s="1" t="s">
        <v>24</v>
      </c>
      <c r="R857" s="1" t="str">
        <f aca="false">IF(B857&lt;-1,"repressive",IF(B857&gt;1,"activating","no effect"))</f>
        <v>no effect</v>
      </c>
      <c r="S857" s="1" t="str">
        <f aca="false">IF(P857&lt;-0.5,"destabilizing",IF(P857&gt;0.5,"stabilizing","none"))</f>
        <v>none</v>
      </c>
    </row>
    <row r="858" customFormat="false" ht="14.25" hidden="false" customHeight="false" outlineLevel="0" collapsed="false">
      <c r="A858" s="1" t="s">
        <v>884</v>
      </c>
      <c r="B858" s="1" t="n">
        <v>-0.1900376</v>
      </c>
      <c r="C858" s="1" t="n">
        <v>18.81138461</v>
      </c>
      <c r="D858" s="1" t="n">
        <v>233.8148095</v>
      </c>
      <c r="E858" s="1" t="n">
        <v>154.9163615</v>
      </c>
      <c r="F858" s="1" t="n">
        <v>130.1045843</v>
      </c>
      <c r="G858" s="1" t="n">
        <v>17.88089029</v>
      </c>
      <c r="H858" s="1" t="n">
        <v>103.5791857</v>
      </c>
      <c r="I858" s="1" t="n">
        <v>-2.400194124</v>
      </c>
      <c r="J858" s="1" t="n">
        <v>1.166927659</v>
      </c>
      <c r="K858" s="1" t="n">
        <v>0.576176587</v>
      </c>
      <c r="L858" s="1" t="n">
        <v>0.326122391</v>
      </c>
      <c r="M858" s="1" t="n">
        <v>-2.469597043</v>
      </c>
      <c r="N858" s="1" t="n">
        <v>195.5552665</v>
      </c>
      <c r="O858" s="1" t="n">
        <v>145.8229487</v>
      </c>
      <c r="P858" s="1" t="n">
        <v>-0.42335861</v>
      </c>
      <c r="Q858" s="1" t="s">
        <v>24</v>
      </c>
      <c r="R858" s="1" t="str">
        <f aca="false">IF(B858&lt;-1,"repressive",IF(B858&gt;1,"activating","no effect"))</f>
        <v>no effect</v>
      </c>
      <c r="S858" s="1" t="str">
        <f aca="false">IF(P858&lt;-0.5,"destabilizing",IF(P858&gt;0.5,"stabilizing","none"))</f>
        <v>none</v>
      </c>
    </row>
    <row r="859" customFormat="false" ht="14.25" hidden="false" customHeight="false" outlineLevel="0" collapsed="false">
      <c r="A859" s="1" t="s">
        <v>885</v>
      </c>
      <c r="B859" s="1" t="n">
        <v>-0.186076512</v>
      </c>
      <c r="C859" s="1" t="n">
        <v>186.6536481</v>
      </c>
      <c r="D859" s="1" t="n">
        <v>112.9953424</v>
      </c>
      <c r="E859" s="1" t="n">
        <v>175.4192381</v>
      </c>
      <c r="F859" s="1" t="n">
        <v>71.14339582</v>
      </c>
      <c r="G859" s="1" t="n">
        <v>143.4177108</v>
      </c>
      <c r="H859" s="1" t="n">
        <v>89.95186078</v>
      </c>
      <c r="I859" s="1" t="n">
        <v>1.044897278</v>
      </c>
      <c r="J859" s="1" t="n">
        <v>0.325799821</v>
      </c>
      <c r="K859" s="1" t="n">
        <v>0.955832833</v>
      </c>
      <c r="L859" s="1" t="n">
        <v>-0.334235821</v>
      </c>
      <c r="M859" s="1" t="n">
        <v>0.66707262</v>
      </c>
      <c r="N859" s="1" t="n">
        <v>182.3569035</v>
      </c>
      <c r="O859" s="1" t="n">
        <v>154.8626931</v>
      </c>
      <c r="P859" s="1" t="n">
        <v>-0.235775181</v>
      </c>
      <c r="Q859" s="1" t="s">
        <v>24</v>
      </c>
      <c r="R859" s="1" t="str">
        <f aca="false">IF(B859&lt;-1,"repressive",IF(B859&gt;1,"activating","no effect"))</f>
        <v>no effect</v>
      </c>
      <c r="S859" s="1" t="str">
        <f aca="false">IF(P859&lt;-0.5,"destabilizing",IF(P859&gt;0.5,"stabilizing","none"))</f>
        <v>none</v>
      </c>
    </row>
    <row r="860" customFormat="false" ht="14.25" hidden="false" customHeight="false" outlineLevel="0" collapsed="false">
      <c r="A860" s="1" t="s">
        <v>886</v>
      </c>
      <c r="B860" s="1" t="n">
        <v>-0.185408748</v>
      </c>
      <c r="C860" s="1" t="n">
        <v>32.90371371</v>
      </c>
      <c r="D860" s="1" t="n">
        <v>260.8942195</v>
      </c>
      <c r="E860" s="1" t="n">
        <v>209.0818083</v>
      </c>
      <c r="F860" s="1" t="n">
        <v>128.7970099</v>
      </c>
      <c r="G860" s="1" t="n">
        <v>36.96619289</v>
      </c>
      <c r="H860" s="1" t="n">
        <v>95.61866784</v>
      </c>
      <c r="I860" s="1" t="n">
        <v>-1.510858651</v>
      </c>
      <c r="J860" s="1" t="n">
        <v>1.438610351</v>
      </c>
      <c r="K860" s="1" t="n">
        <v>1.120577373</v>
      </c>
      <c r="L860" s="1" t="n">
        <v>0.425883282</v>
      </c>
      <c r="M860" s="1" t="n">
        <v>-1.347586623</v>
      </c>
      <c r="N860" s="1" t="n">
        <v>99.83561372</v>
      </c>
      <c r="O860" s="1" t="n">
        <v>147.1926069</v>
      </c>
      <c r="P860" s="1" t="n">
        <v>0.560078755</v>
      </c>
      <c r="Q860" s="1" t="s">
        <v>52</v>
      </c>
      <c r="R860" s="1" t="str">
        <f aca="false">IF(B860&lt;-1,"repressive",IF(B860&gt;1,"activating","no effect"))</f>
        <v>no effect</v>
      </c>
      <c r="S860" s="1" t="str">
        <f aca="false">IF(P860&lt;-0.5,"destabilizing",IF(P860&gt;0.5,"stabilizing","none"))</f>
        <v>stabilizing</v>
      </c>
    </row>
    <row r="861" customFormat="false" ht="14.25" hidden="false" customHeight="false" outlineLevel="0" collapsed="false">
      <c r="A861" s="1" t="s">
        <v>887</v>
      </c>
      <c r="B861" s="1" t="n">
        <v>-0.184848747</v>
      </c>
      <c r="C861" s="1" t="n">
        <v>121.2945946</v>
      </c>
      <c r="D861" s="1" t="n">
        <v>624.5180624</v>
      </c>
      <c r="E861" s="1" t="n">
        <v>693.2669414</v>
      </c>
      <c r="F861" s="1" t="n">
        <v>505.4388361</v>
      </c>
      <c r="G861" s="1" t="n">
        <v>1.0191181</v>
      </c>
      <c r="H861" s="1" t="n">
        <v>742.9380046</v>
      </c>
      <c r="I861" s="1" t="n">
        <v>-2.604821762</v>
      </c>
      <c r="J861" s="1" t="n">
        <v>-0.250130857</v>
      </c>
      <c r="K861" s="1" t="n">
        <v>-0.099691924</v>
      </c>
      <c r="L861" s="1" t="n">
        <v>-0.554794359</v>
      </c>
      <c r="M861" s="1" t="n">
        <v>-8.525313293</v>
      </c>
      <c r="N861" s="1" t="n">
        <v>711.4927535</v>
      </c>
      <c r="O861" s="1" t="n">
        <v>689.7598962</v>
      </c>
      <c r="P861" s="1" t="n">
        <v>-0.044754813</v>
      </c>
      <c r="Q861" s="1" t="s">
        <v>21</v>
      </c>
      <c r="R861" s="1" t="str">
        <f aca="false">IF(B861&lt;-1,"repressive",IF(B861&gt;1,"activating","no effect"))</f>
        <v>no effect</v>
      </c>
      <c r="S861" s="1" t="str">
        <f aca="false">IF(P861&lt;-0.5,"destabilizing",IF(P861&gt;0.5,"stabilizing","none"))</f>
        <v>none</v>
      </c>
    </row>
    <row r="862" customFormat="false" ht="14.25" hidden="false" customHeight="false" outlineLevel="0" collapsed="false">
      <c r="A862" s="1" t="s">
        <v>888</v>
      </c>
      <c r="B862" s="1" t="n">
        <v>-0.183518345</v>
      </c>
      <c r="C862" s="1" t="n">
        <v>204.4139246</v>
      </c>
      <c r="D862" s="1" t="n">
        <v>101.1001655</v>
      </c>
      <c r="E862" s="1" t="n">
        <v>69.46832267</v>
      </c>
      <c r="F862" s="1" t="n">
        <v>110.8503364</v>
      </c>
      <c r="G862" s="1" t="n">
        <v>141.9353572</v>
      </c>
      <c r="H862" s="1" t="n">
        <v>84.03187478</v>
      </c>
      <c r="I862" s="1" t="n">
        <v>1.272458331</v>
      </c>
      <c r="J862" s="1" t="n">
        <v>0.263909553</v>
      </c>
      <c r="K862" s="1" t="n">
        <v>-0.271028872</v>
      </c>
      <c r="L862" s="1" t="n">
        <v>0.395493944</v>
      </c>
      <c r="M862" s="1" t="n">
        <v>0.749287181</v>
      </c>
      <c r="N862" s="1" t="n">
        <v>76.65033216</v>
      </c>
      <c r="O862" s="1" t="n">
        <v>161.0718105</v>
      </c>
      <c r="P862" s="1" t="n">
        <v>1.071340078</v>
      </c>
      <c r="Q862" s="1" t="s">
        <v>21</v>
      </c>
      <c r="R862" s="1" t="str">
        <f aca="false">IF(B862&lt;-1,"repressive",IF(B862&gt;1,"activating","no effect"))</f>
        <v>no effect</v>
      </c>
      <c r="S862" s="1" t="str">
        <f aca="false">IF(P862&lt;-0.5,"destabilizing",IF(P862&gt;0.5,"stabilizing","none"))</f>
        <v>stabilizing</v>
      </c>
    </row>
    <row r="863" customFormat="false" ht="14.25" hidden="false" customHeight="false" outlineLevel="0" collapsed="false">
      <c r="A863" s="1" t="s">
        <v>889</v>
      </c>
      <c r="B863" s="1" t="n">
        <v>-0.183068105</v>
      </c>
      <c r="C863" s="1" t="n">
        <v>97.78101258</v>
      </c>
      <c r="D863" s="1" t="n">
        <v>195.9455488</v>
      </c>
      <c r="E863" s="1" t="n">
        <v>238.1037972</v>
      </c>
      <c r="F863" s="1" t="n">
        <v>146.0553625</v>
      </c>
      <c r="G863" s="1" t="n">
        <v>55.58825998</v>
      </c>
      <c r="H863" s="1" t="n">
        <v>228.4175993</v>
      </c>
      <c r="I863" s="1" t="n">
        <v>-1.215670406</v>
      </c>
      <c r="J863" s="1" t="n">
        <v>-0.220179258</v>
      </c>
      <c r="K863" s="1" t="n">
        <v>0.059660973</v>
      </c>
      <c r="L863" s="1" t="n">
        <v>-0.641616675</v>
      </c>
      <c r="M863" s="1" t="n">
        <v>-2.019401387</v>
      </c>
      <c r="N863" s="1" t="n">
        <v>174.4058662</v>
      </c>
      <c r="O863" s="1" t="n">
        <v>178.238194</v>
      </c>
      <c r="P863" s="1" t="n">
        <v>0.031357953</v>
      </c>
      <c r="Q863" s="1" t="s">
        <v>24</v>
      </c>
      <c r="R863" s="1" t="str">
        <f aca="false">IF(B863&lt;-1,"repressive",IF(B863&gt;1,"activating","no effect"))</f>
        <v>no effect</v>
      </c>
      <c r="S863" s="1" t="str">
        <f aca="false">IF(P863&lt;-0.5,"destabilizing",IF(P863&gt;0.5,"stabilizing","none"))</f>
        <v>none</v>
      </c>
    </row>
    <row r="864" customFormat="false" ht="14.25" hidden="false" customHeight="false" outlineLevel="0" collapsed="false">
      <c r="A864" s="1" t="s">
        <v>890</v>
      </c>
      <c r="B864" s="1" t="n">
        <v>-0.179773004</v>
      </c>
      <c r="C864" s="1" t="n">
        <v>57.11342578</v>
      </c>
      <c r="D864" s="1" t="n">
        <v>201.1473307</v>
      </c>
      <c r="E864" s="1" t="n">
        <v>273.5613563</v>
      </c>
      <c r="F864" s="1" t="n">
        <v>150.5030601</v>
      </c>
      <c r="G864" s="1" t="n">
        <v>19.36324389</v>
      </c>
      <c r="H864" s="1" t="n">
        <v>115.9862421</v>
      </c>
      <c r="I864" s="1" t="n">
        <v>-1.009395466</v>
      </c>
      <c r="J864" s="1" t="n">
        <v>0.789068278</v>
      </c>
      <c r="K864" s="1" t="n">
        <v>1.23078971</v>
      </c>
      <c r="L864" s="1" t="n">
        <v>0.373008059</v>
      </c>
      <c r="M864" s="1" t="n">
        <v>-2.522299567</v>
      </c>
      <c r="N864" s="1" t="n">
        <v>130.1121177</v>
      </c>
      <c r="O864" s="1" t="n">
        <v>178.7860573</v>
      </c>
      <c r="P864" s="1" t="n">
        <v>0.458478901</v>
      </c>
      <c r="Q864" s="1" t="s">
        <v>21</v>
      </c>
      <c r="R864" s="1" t="str">
        <f aca="false">IF(B864&lt;-1,"repressive",IF(B864&gt;1,"activating","no effect"))</f>
        <v>no effect</v>
      </c>
      <c r="S864" s="1" t="str">
        <f aca="false">IF(P864&lt;-0.5,"destabilizing",IF(P864&gt;0.5,"stabilizing","none"))</f>
        <v>none</v>
      </c>
    </row>
    <row r="865" customFormat="false" ht="14.25" hidden="false" customHeight="false" outlineLevel="0" collapsed="false">
      <c r="A865" s="1" t="s">
        <v>891</v>
      </c>
      <c r="B865" s="1" t="n">
        <v>-0.17728358</v>
      </c>
      <c r="C865" s="1" t="n">
        <v>80.02844574</v>
      </c>
      <c r="D865" s="1" t="n">
        <v>491.6789423</v>
      </c>
      <c r="E865" s="1" t="n">
        <v>707.5771472</v>
      </c>
      <c r="F865" s="1" t="n">
        <v>360.6066204</v>
      </c>
      <c r="G865" s="1" t="n">
        <v>0.1852942</v>
      </c>
      <c r="H865" s="1" t="n">
        <v>312.1101602</v>
      </c>
      <c r="I865" s="1" t="n">
        <v>-1.950169951</v>
      </c>
      <c r="J865" s="1" t="n">
        <v>0.653977487</v>
      </c>
      <c r="K865" s="1" t="n">
        <v>1.178254613</v>
      </c>
      <c r="L865" s="1" t="n">
        <v>0.207750768</v>
      </c>
      <c r="M865" s="1" t="n">
        <v>-8.045281321</v>
      </c>
      <c r="N865" s="1" t="n">
        <v>269.0409049</v>
      </c>
      <c r="O865" s="1" t="n">
        <v>184.8125536</v>
      </c>
      <c r="P865" s="1" t="n">
        <v>-0.54176278</v>
      </c>
      <c r="Q865" s="1" t="s">
        <v>21</v>
      </c>
      <c r="R865" s="1" t="str">
        <f aca="false">IF(B865&lt;-1,"repressive",IF(B865&gt;1,"activating","no effect"))</f>
        <v>no effect</v>
      </c>
      <c r="S865" s="1" t="str">
        <f aca="false">IF(P865&lt;-0.5,"destabilizing",IF(P865&gt;0.5,"stabilizing","none"))</f>
        <v>destabilizing</v>
      </c>
    </row>
    <row r="866" customFormat="false" ht="14.25" hidden="false" customHeight="false" outlineLevel="0" collapsed="false">
      <c r="A866" s="1" t="s">
        <v>892</v>
      </c>
      <c r="B866" s="1" t="n">
        <v>-0.177069013</v>
      </c>
      <c r="C866" s="1" t="n">
        <v>1.220024198</v>
      </c>
      <c r="D866" s="1" t="n">
        <v>151.2353027</v>
      </c>
      <c r="E866" s="1" t="n">
        <v>45.50546806</v>
      </c>
      <c r="F866" s="1" t="n">
        <v>100.7779724</v>
      </c>
      <c r="G866" s="1" t="n">
        <v>0</v>
      </c>
      <c r="H866" s="1" t="n">
        <v>38.54075252</v>
      </c>
      <c r="I866" s="1" t="n">
        <v>-4.154693021</v>
      </c>
      <c r="J866" s="1" t="n">
        <v>1.944890719</v>
      </c>
      <c r="K866" s="1" t="n">
        <v>0.234060029</v>
      </c>
      <c r="L866" s="1" t="n">
        <v>1.364013123</v>
      </c>
      <c r="M866" s="1" t="n">
        <v>-5.305268423</v>
      </c>
      <c r="N866" s="1" t="n">
        <v>74.95912158</v>
      </c>
      <c r="O866" s="1" t="n">
        <v>50.95128701</v>
      </c>
      <c r="P866" s="1" t="n">
        <v>-0.556985458</v>
      </c>
      <c r="Q866" s="1" t="s">
        <v>24</v>
      </c>
      <c r="R866" s="1" t="str">
        <f aca="false">IF(B866&lt;-1,"repressive",IF(B866&gt;1,"activating","no effect"))</f>
        <v>no effect</v>
      </c>
      <c r="S866" s="1" t="str">
        <f aca="false">IF(P866&lt;-0.5,"destabilizing",IF(P866&gt;0.5,"stabilizing","none"))</f>
        <v>destabilizing</v>
      </c>
    </row>
    <row r="867" customFormat="false" ht="14.25" hidden="false" customHeight="false" outlineLevel="0" collapsed="false">
      <c r="A867" s="1" t="s">
        <v>893</v>
      </c>
      <c r="B867" s="1" t="n">
        <v>-0.176318704</v>
      </c>
      <c r="C867" s="1" t="n">
        <v>29.85919975</v>
      </c>
      <c r="D867" s="1" t="n">
        <v>1.239503628</v>
      </c>
      <c r="E867" s="1" t="n">
        <v>42.91372179</v>
      </c>
      <c r="F867" s="1" t="n">
        <v>40.72716699</v>
      </c>
      <c r="G867" s="1" t="n">
        <v>0</v>
      </c>
      <c r="H867" s="1" t="n">
        <v>44.96306797</v>
      </c>
      <c r="I867" s="1" t="n">
        <v>-0.574774449</v>
      </c>
      <c r="J867" s="1" t="n">
        <v>-4.359224191</v>
      </c>
      <c r="K867" s="1" t="n">
        <v>-0.065803288</v>
      </c>
      <c r="L867" s="1" t="n">
        <v>-0.139488125</v>
      </c>
      <c r="M867" s="1" t="n">
        <v>-5.522403194</v>
      </c>
      <c r="N867" s="1" t="n">
        <v>67.37979352</v>
      </c>
      <c r="O867" s="1" t="n">
        <v>48.48590215</v>
      </c>
      <c r="P867" s="1" t="n">
        <v>-0.47475068</v>
      </c>
      <c r="Q867" s="1" t="s">
        <v>24</v>
      </c>
      <c r="R867" s="1" t="str">
        <f aca="false">IF(B867&lt;-1,"repressive",IF(B867&gt;1,"activating","no effect"))</f>
        <v>no effect</v>
      </c>
      <c r="S867" s="1" t="str">
        <f aca="false">IF(P867&lt;-0.5,"destabilizing",IF(P867&gt;0.5,"stabilizing","none"))</f>
        <v>none</v>
      </c>
    </row>
    <row r="868" customFormat="false" ht="14.25" hidden="false" customHeight="false" outlineLevel="0" collapsed="false">
      <c r="A868" s="1" t="s">
        <v>894</v>
      </c>
      <c r="B868" s="1" t="n">
        <v>-0.175998836</v>
      </c>
      <c r="C868" s="1" t="n">
        <v>15.75834573</v>
      </c>
      <c r="D868" s="1" t="n">
        <v>229.9095588</v>
      </c>
      <c r="E868" s="1" t="n">
        <v>138.5411833</v>
      </c>
      <c r="F868" s="1" t="n">
        <v>163.9439531</v>
      </c>
      <c r="G868" s="1" t="n">
        <v>0.4632355</v>
      </c>
      <c r="H868" s="1" t="n">
        <v>199.530313</v>
      </c>
      <c r="I868" s="1" t="n">
        <v>-3.580868689</v>
      </c>
      <c r="J868" s="1" t="n">
        <v>0.20350756</v>
      </c>
      <c r="K868" s="1" t="n">
        <v>-0.523129364</v>
      </c>
      <c r="L868" s="1" t="n">
        <v>-0.281844448</v>
      </c>
      <c r="M868" s="1" t="n">
        <v>-7.098514544</v>
      </c>
      <c r="N868" s="1" t="n">
        <v>211.6343008</v>
      </c>
      <c r="O868" s="1" t="n">
        <v>274.3882033</v>
      </c>
      <c r="P868" s="1" t="n">
        <v>0.374644985</v>
      </c>
      <c r="Q868" s="1" t="s">
        <v>21</v>
      </c>
      <c r="R868" s="1" t="str">
        <f aca="false">IF(B868&lt;-1,"repressive",IF(B868&gt;1,"activating","no effect"))</f>
        <v>no effect</v>
      </c>
      <c r="S868" s="1" t="str">
        <f aca="false">IF(P868&lt;-0.5,"destabilizing",IF(P868&gt;0.5,"stabilizing","none"))</f>
        <v>none</v>
      </c>
    </row>
    <row r="869" customFormat="false" ht="14.25" hidden="false" customHeight="false" outlineLevel="0" collapsed="false">
      <c r="A869" s="1" t="s">
        <v>895</v>
      </c>
      <c r="B869" s="1" t="n">
        <v>-0.175638634</v>
      </c>
      <c r="C869" s="1" t="n">
        <v>49.82150867</v>
      </c>
      <c r="D869" s="1" t="n">
        <v>235.4198547</v>
      </c>
      <c r="E869" s="1" t="n">
        <v>363.2276425</v>
      </c>
      <c r="F869" s="1" t="n">
        <v>187.6103381</v>
      </c>
      <c r="G869" s="1" t="n">
        <v>0.2779413</v>
      </c>
      <c r="H869" s="1" t="n">
        <v>359.736326</v>
      </c>
      <c r="I869" s="1" t="n">
        <v>-2.827433601</v>
      </c>
      <c r="J869" s="1" t="n">
        <v>-0.60959351</v>
      </c>
      <c r="K869" s="1" t="n">
        <v>0.013895708</v>
      </c>
      <c r="L869" s="1" t="n">
        <v>-0.935535954</v>
      </c>
      <c r="M869" s="1" t="n">
        <v>-8.140979329</v>
      </c>
      <c r="N869" s="1" t="n">
        <v>212.1781151</v>
      </c>
      <c r="O869" s="1" t="n">
        <v>304.2467532</v>
      </c>
      <c r="P869" s="1" t="n">
        <v>0.519966009</v>
      </c>
      <c r="Q869" s="1" t="s">
        <v>21</v>
      </c>
      <c r="R869" s="1" t="str">
        <f aca="false">IF(B869&lt;-1,"repressive",IF(B869&gt;1,"activating","no effect"))</f>
        <v>no effect</v>
      </c>
      <c r="S869" s="1" t="str">
        <f aca="false">IF(P869&lt;-0.5,"destabilizing",IF(P869&gt;0.5,"stabilizing","none"))</f>
        <v>stabilizing</v>
      </c>
    </row>
    <row r="870" customFormat="false" ht="14.25" hidden="false" customHeight="false" outlineLevel="0" collapsed="false">
      <c r="A870" s="1" t="s">
        <v>896</v>
      </c>
      <c r="B870" s="1" t="n">
        <v>-0.173163232</v>
      </c>
      <c r="C870" s="1" t="n">
        <v>570.7951779</v>
      </c>
      <c r="D870" s="1" t="n">
        <v>1180.579438</v>
      </c>
      <c r="E870" s="1" t="n">
        <v>1129.233283</v>
      </c>
      <c r="F870" s="1" t="n">
        <v>850.9253068</v>
      </c>
      <c r="G870" s="1" t="n">
        <v>379.6678157</v>
      </c>
      <c r="H870" s="1" t="n">
        <v>1026.769192</v>
      </c>
      <c r="I870" s="1" t="n">
        <v>-0.845945954</v>
      </c>
      <c r="J870" s="1" t="n">
        <v>0.201200313</v>
      </c>
      <c r="K870" s="1" t="n">
        <v>0.137104267</v>
      </c>
      <c r="L870" s="1" t="n">
        <v>-0.270717461</v>
      </c>
      <c r="M870" s="1" t="n">
        <v>-1.432911808</v>
      </c>
      <c r="N870" s="1" t="n">
        <v>1048.433409</v>
      </c>
      <c r="O870" s="1" t="n">
        <v>960.9522302</v>
      </c>
      <c r="P870" s="1" t="n">
        <v>-0.125698612</v>
      </c>
      <c r="Q870" s="1" t="s">
        <v>24</v>
      </c>
      <c r="R870" s="1" t="str">
        <f aca="false">IF(B870&lt;-1,"repressive",IF(B870&gt;1,"activating","no effect"))</f>
        <v>no effect</v>
      </c>
      <c r="S870" s="1" t="str">
        <f aca="false">IF(P870&lt;-0.5,"destabilizing",IF(P870&gt;0.5,"stabilizing","none"))</f>
        <v>none</v>
      </c>
    </row>
    <row r="871" customFormat="false" ht="14.25" hidden="false" customHeight="false" outlineLevel="0" collapsed="false">
      <c r="A871" s="1" t="s">
        <v>897</v>
      </c>
      <c r="B871" s="1" t="n">
        <v>-0.169494228</v>
      </c>
      <c r="C871" s="1" t="n">
        <v>480.8380647</v>
      </c>
      <c r="D871" s="1" t="n">
        <v>641.8273142</v>
      </c>
      <c r="E871" s="1" t="n">
        <v>1245.205727</v>
      </c>
      <c r="F871" s="1" t="n">
        <v>845.7551516</v>
      </c>
      <c r="G871" s="1" t="n">
        <v>98.20592597</v>
      </c>
      <c r="H871" s="1" t="n">
        <v>733.1913654</v>
      </c>
      <c r="I871" s="1" t="n">
        <v>-0.607607778</v>
      </c>
      <c r="J871" s="1" t="n">
        <v>-0.191724916</v>
      </c>
      <c r="K871" s="1" t="n">
        <v>0.763314199</v>
      </c>
      <c r="L871" s="1" t="n">
        <v>0.205788712</v>
      </c>
      <c r="M871" s="1" t="n">
        <v>-2.887657941</v>
      </c>
      <c r="N871" s="1" t="n">
        <v>587.7355565</v>
      </c>
      <c r="O871" s="1" t="n">
        <v>536.4494824</v>
      </c>
      <c r="P871" s="1" t="n">
        <v>-0.131724862</v>
      </c>
      <c r="Q871" s="1" t="s">
        <v>24</v>
      </c>
      <c r="R871" s="1" t="str">
        <f aca="false">IF(B871&lt;-1,"repressive",IF(B871&gt;1,"activating","no effect"))</f>
        <v>no effect</v>
      </c>
      <c r="S871" s="1" t="str">
        <f aca="false">IF(P871&lt;-0.5,"destabilizing",IF(P871&gt;0.5,"stabilizing","none"))</f>
        <v>none</v>
      </c>
    </row>
    <row r="872" customFormat="false" ht="14.25" hidden="false" customHeight="false" outlineLevel="0" collapsed="false">
      <c r="A872" s="1" t="s">
        <v>898</v>
      </c>
      <c r="B872" s="1" t="n">
        <v>-0.167796889</v>
      </c>
      <c r="C872" s="1" t="n">
        <v>108.4717716</v>
      </c>
      <c r="D872" s="1" t="n">
        <v>796.8679624</v>
      </c>
      <c r="E872" s="1" t="n">
        <v>920.4127376</v>
      </c>
      <c r="F872" s="1" t="n">
        <v>502.6146832</v>
      </c>
      <c r="G872" s="1" t="n">
        <v>55.58825998</v>
      </c>
      <c r="H872" s="1" t="n">
        <v>356.1716198</v>
      </c>
      <c r="I872" s="1" t="n">
        <v>-1.706058547</v>
      </c>
      <c r="J872" s="1" t="n">
        <v>1.159532566</v>
      </c>
      <c r="K872" s="1" t="n">
        <v>1.367230091</v>
      </c>
      <c r="L872" s="1" t="n">
        <v>0.495702895</v>
      </c>
      <c r="M872" s="1" t="n">
        <v>-2.658042769</v>
      </c>
      <c r="N872" s="1" t="n">
        <v>630.0624422</v>
      </c>
      <c r="O872" s="1" t="n">
        <v>318.0346463</v>
      </c>
      <c r="P872" s="1" t="n">
        <v>-0.986310874</v>
      </c>
      <c r="Q872" s="1" t="s">
        <v>21</v>
      </c>
      <c r="R872" s="1" t="str">
        <f aca="false">IF(B872&lt;-1,"repressive",IF(B872&gt;1,"activating","no effect"))</f>
        <v>no effect</v>
      </c>
      <c r="S872" s="1" t="str">
        <f aca="false">IF(P872&lt;-0.5,"destabilizing",IF(P872&gt;0.5,"stabilizing","none"))</f>
        <v>destabilizing</v>
      </c>
    </row>
    <row r="873" customFormat="false" ht="14.25" hidden="false" customHeight="false" outlineLevel="0" collapsed="false">
      <c r="A873" s="1" t="s">
        <v>899</v>
      </c>
      <c r="B873" s="1" t="n">
        <v>-0.167475655</v>
      </c>
      <c r="C873" s="1" t="n">
        <v>1.646180174</v>
      </c>
      <c r="D873" s="1" t="n">
        <v>85.35831768</v>
      </c>
      <c r="E873" s="1" t="n">
        <v>17.86201869</v>
      </c>
      <c r="F873" s="1" t="n">
        <v>60.89042551</v>
      </c>
      <c r="G873" s="1" t="n">
        <v>0</v>
      </c>
      <c r="H873" s="1" t="n">
        <v>73.75663039</v>
      </c>
      <c r="I873" s="1" t="n">
        <v>-4.820218341</v>
      </c>
      <c r="J873" s="1" t="n">
        <v>0.208133597</v>
      </c>
      <c r="K873" s="1" t="n">
        <v>-1.986717455</v>
      </c>
      <c r="L873" s="1" t="n">
        <v>-0.272485301</v>
      </c>
      <c r="M873" s="1" t="n">
        <v>-6.224129637</v>
      </c>
      <c r="N873" s="1" t="n">
        <v>134.7049675</v>
      </c>
      <c r="O873" s="1" t="n">
        <v>93.8672456</v>
      </c>
      <c r="P873" s="1" t="n">
        <v>-0.521109323</v>
      </c>
      <c r="Q873" s="1" t="s">
        <v>24</v>
      </c>
      <c r="R873" s="1" t="str">
        <f aca="false">IF(B873&lt;-1,"repressive",IF(B873&gt;1,"activating","no effect"))</f>
        <v>no effect</v>
      </c>
      <c r="S873" s="1" t="str">
        <f aca="false">IF(P873&lt;-0.5,"destabilizing",IF(P873&gt;0.5,"stabilizing","none"))</f>
        <v>destabilizing</v>
      </c>
    </row>
    <row r="874" customFormat="false" ht="14.25" hidden="false" customHeight="false" outlineLevel="0" collapsed="false">
      <c r="A874" s="1" t="s">
        <v>900</v>
      </c>
      <c r="B874" s="1" t="n">
        <v>-0.167280607</v>
      </c>
      <c r="C874" s="1" t="n">
        <v>117.3283652</v>
      </c>
      <c r="D874" s="1" t="n">
        <v>272.3183093</v>
      </c>
      <c r="E874" s="1" t="n">
        <v>469.1491881</v>
      </c>
      <c r="F874" s="1" t="n">
        <v>238.4859458</v>
      </c>
      <c r="G874" s="1" t="n">
        <v>39.18972329</v>
      </c>
      <c r="H874" s="1" t="n">
        <v>241.3057634</v>
      </c>
      <c r="I874" s="1" t="n">
        <v>-1.034032768</v>
      </c>
      <c r="J874" s="1" t="n">
        <v>0.173753387</v>
      </c>
      <c r="K874" s="1" t="n">
        <v>0.956289906</v>
      </c>
      <c r="L874" s="1" t="n">
        <v>-0.016887727</v>
      </c>
      <c r="M874" s="1" t="n">
        <v>-2.591930171</v>
      </c>
      <c r="N874" s="1" t="n">
        <v>275.1228501</v>
      </c>
      <c r="O874" s="1" t="n">
        <v>254.4825034</v>
      </c>
      <c r="P874" s="1" t="n">
        <v>-0.112509497</v>
      </c>
      <c r="Q874" s="1" t="s">
        <v>24</v>
      </c>
      <c r="R874" s="1" t="str">
        <f aca="false">IF(B874&lt;-1,"repressive",IF(B874&gt;1,"activating","no effect"))</f>
        <v>no effect</v>
      </c>
      <c r="S874" s="1" t="str">
        <f aca="false">IF(P874&lt;-0.5,"destabilizing",IF(P874&gt;0.5,"stabilizing","none"))</f>
        <v>none</v>
      </c>
    </row>
    <row r="875" customFormat="false" ht="14.25" hidden="false" customHeight="false" outlineLevel="0" collapsed="false">
      <c r="A875" s="1" t="s">
        <v>901</v>
      </c>
      <c r="B875" s="1" t="n">
        <v>-0.166177286</v>
      </c>
      <c r="C875" s="1" t="n">
        <v>25.09514327</v>
      </c>
      <c r="D875" s="1" t="n">
        <v>161.7647631</v>
      </c>
      <c r="E875" s="1" t="n">
        <v>121.0496033</v>
      </c>
      <c r="F875" s="1" t="n">
        <v>137.1873081</v>
      </c>
      <c r="G875" s="1" t="n">
        <v>0.3705884</v>
      </c>
      <c r="H875" s="1" t="n">
        <v>107.4673915</v>
      </c>
      <c r="I875" s="1" t="n">
        <v>-2.055408163</v>
      </c>
      <c r="J875" s="1" t="n">
        <v>0.585527014</v>
      </c>
      <c r="K875" s="1" t="n">
        <v>0.170206215</v>
      </c>
      <c r="L875" s="1" t="n">
        <v>0.349363725</v>
      </c>
      <c r="M875" s="1" t="n">
        <v>-6.306322199</v>
      </c>
      <c r="N875" s="1" t="n">
        <v>79.1667434</v>
      </c>
      <c r="O875" s="1" t="n">
        <v>155.7757986</v>
      </c>
      <c r="P875" s="1" t="n">
        <v>0.976504702</v>
      </c>
      <c r="Q875" s="1" t="s">
        <v>24</v>
      </c>
      <c r="R875" s="1" t="str">
        <f aca="false">IF(B875&lt;-1,"repressive",IF(B875&gt;1,"activating","no effect"))</f>
        <v>no effect</v>
      </c>
      <c r="S875" s="1" t="str">
        <f aca="false">IF(P875&lt;-0.5,"destabilizing",IF(P875&gt;0.5,"stabilizing","none"))</f>
        <v>stabilizing</v>
      </c>
    </row>
    <row r="876" customFormat="false" ht="14.25" hidden="false" customHeight="false" outlineLevel="0" collapsed="false">
      <c r="A876" s="1" t="s">
        <v>902</v>
      </c>
      <c r="B876" s="1" t="n">
        <v>-0.165038503</v>
      </c>
      <c r="C876" s="1" t="n">
        <v>129.6220778</v>
      </c>
      <c r="D876" s="1" t="n">
        <v>338.1698203</v>
      </c>
      <c r="E876" s="1" t="n">
        <v>548.5680711</v>
      </c>
      <c r="F876" s="1" t="n">
        <v>302.5225347</v>
      </c>
      <c r="G876" s="1" t="n">
        <v>35.66913349</v>
      </c>
      <c r="H876" s="1" t="n">
        <v>387.8287192</v>
      </c>
      <c r="I876" s="1" t="n">
        <v>-1.573736019</v>
      </c>
      <c r="J876" s="1" t="n">
        <v>-0.197126978</v>
      </c>
      <c r="K876" s="1" t="n">
        <v>0.499163407</v>
      </c>
      <c r="L876" s="1" t="n">
        <v>-0.35733115</v>
      </c>
      <c r="M876" s="1" t="n">
        <v>-3.406496702</v>
      </c>
      <c r="N876" s="1" t="n">
        <v>598.5562556</v>
      </c>
      <c r="O876" s="1" t="n">
        <v>497.7338091</v>
      </c>
      <c r="P876" s="1" t="n">
        <v>-0.266112459</v>
      </c>
      <c r="Q876" s="1" t="s">
        <v>24</v>
      </c>
      <c r="R876" s="1" t="str">
        <f aca="false">IF(B876&lt;-1,"repressive",IF(B876&gt;1,"activating","no effect"))</f>
        <v>no effect</v>
      </c>
      <c r="S876" s="1" t="str">
        <f aca="false">IF(P876&lt;-0.5,"destabilizing",IF(P876&gt;0.5,"stabilizing","none"))</f>
        <v>none</v>
      </c>
    </row>
    <row r="877" customFormat="false" ht="14.25" hidden="false" customHeight="false" outlineLevel="0" collapsed="false">
      <c r="A877" s="1" t="s">
        <v>903</v>
      </c>
      <c r="B877" s="1" t="n">
        <v>-0.164304015</v>
      </c>
      <c r="C877" s="1" t="n">
        <v>52.83296188</v>
      </c>
      <c r="D877" s="1" t="n">
        <v>185.2232692</v>
      </c>
      <c r="E877" s="1" t="n">
        <v>424.2151599</v>
      </c>
      <c r="F877" s="1" t="n">
        <v>111.6040616</v>
      </c>
      <c r="G877" s="1" t="n">
        <v>24.08824599</v>
      </c>
      <c r="H877" s="1" t="n">
        <v>295.0772284</v>
      </c>
      <c r="I877" s="1" t="n">
        <v>-2.459411826</v>
      </c>
      <c r="J877" s="1" t="n">
        <v>-0.668940182</v>
      </c>
      <c r="K877" s="1" t="n">
        <v>0.522219498</v>
      </c>
      <c r="L877" s="1" t="n">
        <v>-1.39471467</v>
      </c>
      <c r="M877" s="1" t="n">
        <v>-3.56089002</v>
      </c>
      <c r="N877" s="1" t="n">
        <v>225.9970533</v>
      </c>
      <c r="O877" s="1" t="n">
        <v>125.6433171</v>
      </c>
      <c r="P877" s="1" t="n">
        <v>-0.846970025</v>
      </c>
      <c r="Q877" s="1" t="s">
        <v>21</v>
      </c>
      <c r="R877" s="1" t="str">
        <f aca="false">IF(B877&lt;-1,"repressive",IF(B877&gt;1,"activating","no effect"))</f>
        <v>no effect</v>
      </c>
      <c r="S877" s="1" t="str">
        <f aca="false">IF(P877&lt;-0.5,"destabilizing",IF(P877&gt;0.5,"stabilizing","none"))</f>
        <v>destabilizing</v>
      </c>
    </row>
    <row r="878" customFormat="false" ht="14.25" hidden="false" customHeight="false" outlineLevel="0" collapsed="false">
      <c r="A878" s="1" t="s">
        <v>904</v>
      </c>
      <c r="B878" s="1" t="n">
        <v>-0.161263333</v>
      </c>
      <c r="C878" s="1" t="n">
        <v>5.210485823</v>
      </c>
      <c r="D878" s="1" t="n">
        <v>185.4342903</v>
      </c>
      <c r="E878" s="1" t="n">
        <v>201.3523117</v>
      </c>
      <c r="F878" s="1" t="n">
        <v>114.0484387</v>
      </c>
      <c r="G878" s="1" t="n">
        <v>0.0926471</v>
      </c>
      <c r="H878" s="1" t="n">
        <v>109.7801083</v>
      </c>
      <c r="I878" s="1" t="n">
        <v>-4.156848914</v>
      </c>
      <c r="J878" s="1" t="n">
        <v>0.750968381</v>
      </c>
      <c r="K878" s="1" t="n">
        <v>0.869170477</v>
      </c>
      <c r="L878" s="1" t="n">
        <v>0.054542551</v>
      </c>
      <c r="M878" s="1" t="n">
        <v>-6.663727525</v>
      </c>
      <c r="N878" s="1" t="n">
        <v>59.42457142</v>
      </c>
      <c r="O878" s="1" t="n">
        <v>115.5991565</v>
      </c>
      <c r="P878" s="1" t="n">
        <v>0.959999373</v>
      </c>
      <c r="Q878" s="1" t="s">
        <v>21</v>
      </c>
      <c r="R878" s="1" t="str">
        <f aca="false">IF(B878&lt;-1,"repressive",IF(B878&gt;1,"activating","no effect"))</f>
        <v>no effect</v>
      </c>
      <c r="S878" s="1" t="str">
        <f aca="false">IF(P878&lt;-0.5,"destabilizing",IF(P878&gt;0.5,"stabilizing","none"))</f>
        <v>stabilizing</v>
      </c>
    </row>
    <row r="879" customFormat="false" ht="14.25" hidden="false" customHeight="false" outlineLevel="0" collapsed="false">
      <c r="A879" s="1" t="s">
        <v>905</v>
      </c>
      <c r="B879" s="1" t="n">
        <v>-0.158725033</v>
      </c>
      <c r="C879" s="1" t="n">
        <v>2.6757361</v>
      </c>
      <c r="D879" s="1" t="n">
        <v>133.8765763</v>
      </c>
      <c r="E879" s="1" t="n">
        <v>183.3617613</v>
      </c>
      <c r="F879" s="1" t="n">
        <v>39.56914504</v>
      </c>
      <c r="G879" s="1" t="n">
        <v>19.73383229</v>
      </c>
      <c r="H879" s="1" t="n">
        <v>56.14973382</v>
      </c>
      <c r="I879" s="1" t="n">
        <v>-3.958641682</v>
      </c>
      <c r="J879" s="1" t="n">
        <v>1.238821136</v>
      </c>
      <c r="K879" s="1" t="n">
        <v>1.689720772</v>
      </c>
      <c r="L879" s="1" t="n">
        <v>-0.49436388</v>
      </c>
      <c r="M879" s="1" t="n">
        <v>-1.462759981</v>
      </c>
      <c r="N879" s="1" t="n">
        <v>43.4689242</v>
      </c>
      <c r="O879" s="1" t="n">
        <v>54.96895122</v>
      </c>
      <c r="P879" s="1" t="n">
        <v>0.338632563</v>
      </c>
      <c r="Q879" s="1" t="s">
        <v>21</v>
      </c>
      <c r="R879" s="1" t="str">
        <f aca="false">IF(B879&lt;-1,"repressive",IF(B879&gt;1,"activating","no effect"))</f>
        <v>no effect</v>
      </c>
      <c r="S879" s="1" t="str">
        <f aca="false">IF(P879&lt;-0.5,"destabilizing",IF(P879&gt;0.5,"stabilizing","none"))</f>
        <v>none</v>
      </c>
    </row>
    <row r="880" customFormat="false" ht="14.25" hidden="false" customHeight="false" outlineLevel="0" collapsed="false">
      <c r="A880" s="1" t="s">
        <v>906</v>
      </c>
      <c r="B880" s="1" t="n">
        <v>-0.157018888</v>
      </c>
      <c r="C880" s="1" t="n">
        <v>38.32450426</v>
      </c>
      <c r="D880" s="1" t="n">
        <v>349.1330338</v>
      </c>
      <c r="E880" s="1" t="n">
        <v>352.5801097</v>
      </c>
      <c r="F880" s="1" t="n">
        <v>164.9724808</v>
      </c>
      <c r="G880" s="1" t="n">
        <v>55.03237738</v>
      </c>
      <c r="H880" s="1" t="n">
        <v>309.1196094</v>
      </c>
      <c r="I880" s="1" t="n">
        <v>-2.979324269</v>
      </c>
      <c r="J880" s="1" t="n">
        <v>0.175078428</v>
      </c>
      <c r="K880" s="1" t="n">
        <v>0.189212367</v>
      </c>
      <c r="L880" s="1" t="n">
        <v>-0.901880699</v>
      </c>
      <c r="M880" s="1" t="n">
        <v>-2.468492142</v>
      </c>
      <c r="N880" s="1" t="n">
        <v>174.080323</v>
      </c>
      <c r="O880" s="1" t="n">
        <v>177.2337779</v>
      </c>
      <c r="P880" s="1" t="n">
        <v>0.025900446</v>
      </c>
      <c r="Q880" s="1" t="s">
        <v>24</v>
      </c>
      <c r="R880" s="1" t="str">
        <f aca="false">IF(B880&lt;-1,"repressive",IF(B880&gt;1,"activating","no effect"))</f>
        <v>no effect</v>
      </c>
      <c r="S880" s="1" t="str">
        <f aca="false">IF(P880&lt;-0.5,"destabilizing",IF(P880&gt;0.5,"stabilizing","none"))</f>
        <v>none</v>
      </c>
    </row>
    <row r="881" customFormat="false" ht="14.25" hidden="false" customHeight="false" outlineLevel="0" collapsed="false">
      <c r="A881" s="1" t="s">
        <v>907</v>
      </c>
      <c r="B881" s="1" t="n">
        <v>-0.15650482</v>
      </c>
      <c r="C881" s="1" t="n">
        <v>56.67538807</v>
      </c>
      <c r="D881" s="1" t="n">
        <v>250.5929734</v>
      </c>
      <c r="E881" s="1" t="n">
        <v>367.3812055</v>
      </c>
      <c r="F881" s="1" t="n">
        <v>222.8771158</v>
      </c>
      <c r="G881" s="1" t="n">
        <v>0.2779413</v>
      </c>
      <c r="H881" s="1" t="n">
        <v>267.9165223</v>
      </c>
      <c r="I881" s="1" t="n">
        <v>-2.221130686</v>
      </c>
      <c r="J881" s="1" t="n">
        <v>-0.096066767</v>
      </c>
      <c r="K881" s="1" t="n">
        <v>0.454041061</v>
      </c>
      <c r="L881" s="1" t="n">
        <v>-0.264451331</v>
      </c>
      <c r="M881" s="1" t="n">
        <v>-7.717193017</v>
      </c>
      <c r="N881" s="1" t="n">
        <v>150.3424798</v>
      </c>
      <c r="O881" s="1" t="n">
        <v>131.3958817</v>
      </c>
      <c r="P881" s="1" t="n">
        <v>-0.194332647</v>
      </c>
      <c r="Q881" s="1" t="s">
        <v>24</v>
      </c>
      <c r="R881" s="1" t="str">
        <f aca="false">IF(B881&lt;-1,"repressive",IF(B881&gt;1,"activating","no effect"))</f>
        <v>no effect</v>
      </c>
      <c r="S881" s="1" t="str">
        <f aca="false">IF(P881&lt;-0.5,"destabilizing",IF(P881&gt;0.5,"stabilizing","none"))</f>
        <v>none</v>
      </c>
    </row>
    <row r="882" customFormat="false" ht="14.25" hidden="false" customHeight="false" outlineLevel="0" collapsed="false">
      <c r="A882" s="1" t="s">
        <v>908</v>
      </c>
      <c r="B882" s="1" t="n">
        <v>-0.156070378</v>
      </c>
      <c r="C882" s="1" t="n">
        <v>84.66340277</v>
      </c>
      <c r="D882" s="1" t="n">
        <v>461.5417082</v>
      </c>
      <c r="E882" s="1" t="n">
        <v>759.02519</v>
      </c>
      <c r="F882" s="1" t="n">
        <v>367.0746906</v>
      </c>
      <c r="G882" s="1" t="n">
        <v>1.2970594</v>
      </c>
      <c r="H882" s="1" t="n">
        <v>383.1949225</v>
      </c>
      <c r="I882" s="1" t="n">
        <v>-2.165087562</v>
      </c>
      <c r="J882" s="1" t="n">
        <v>0.267745009</v>
      </c>
      <c r="K882" s="1" t="n">
        <v>0.984208783</v>
      </c>
      <c r="L882" s="1" t="n">
        <v>-0.061839901</v>
      </c>
      <c r="M882" s="1" t="n">
        <v>-7.385906478</v>
      </c>
      <c r="N882" s="1" t="n">
        <v>551.8579724</v>
      </c>
      <c r="O882" s="1" t="n">
        <v>345.0625692</v>
      </c>
      <c r="P882" s="1" t="n">
        <v>-0.677439034</v>
      </c>
      <c r="Q882" s="1" t="s">
        <v>21</v>
      </c>
      <c r="R882" s="1" t="str">
        <f aca="false">IF(B882&lt;-1,"repressive",IF(B882&gt;1,"activating","no effect"))</f>
        <v>no effect</v>
      </c>
      <c r="S882" s="1" t="str">
        <f aca="false">IF(P882&lt;-0.5,"destabilizing",IF(P882&gt;0.5,"stabilizing","none"))</f>
        <v>destabilizing</v>
      </c>
    </row>
    <row r="883" customFormat="false" ht="14.25" hidden="false" customHeight="false" outlineLevel="0" collapsed="false">
      <c r="A883" s="1" t="s">
        <v>909</v>
      </c>
      <c r="B883" s="1" t="n">
        <v>-0.155883132</v>
      </c>
      <c r="C883" s="1" t="n">
        <v>341.1143431</v>
      </c>
      <c r="D883" s="1" t="n">
        <v>264.4101568</v>
      </c>
      <c r="E883" s="1" t="n">
        <v>615.5941475</v>
      </c>
      <c r="F883" s="1" t="n">
        <v>427.2348171</v>
      </c>
      <c r="G883" s="1" t="n">
        <v>121.7382894</v>
      </c>
      <c r="H883" s="1" t="n">
        <v>514.507276</v>
      </c>
      <c r="I883" s="1" t="n">
        <v>-0.5915142</v>
      </c>
      <c r="J883" s="1" t="n">
        <v>-0.957769209</v>
      </c>
      <c r="K883" s="1" t="n">
        <v>0.258328406</v>
      </c>
      <c r="L883" s="1" t="n">
        <v>-0.267590693</v>
      </c>
      <c r="M883" s="1" t="n">
        <v>-2.070407408</v>
      </c>
      <c r="N883" s="1" t="n">
        <v>386.2606151</v>
      </c>
      <c r="O883" s="1" t="n">
        <v>423.3157107</v>
      </c>
      <c r="P883" s="1" t="n">
        <v>0.132159452</v>
      </c>
      <c r="Q883" s="1" t="s">
        <v>24</v>
      </c>
      <c r="R883" s="1" t="str">
        <f aca="false">IF(B883&lt;-1,"repressive",IF(B883&gt;1,"activating","no effect"))</f>
        <v>no effect</v>
      </c>
      <c r="S883" s="1" t="str">
        <f aca="false">IF(P883&lt;-0.5,"destabilizing",IF(P883&gt;0.5,"stabilizing","none"))</f>
        <v>none</v>
      </c>
    </row>
    <row r="884" customFormat="false" ht="14.25" hidden="false" customHeight="false" outlineLevel="0" collapsed="false">
      <c r="A884" s="1" t="s">
        <v>910</v>
      </c>
      <c r="B884" s="1" t="n">
        <v>-0.155522209</v>
      </c>
      <c r="C884" s="1" t="n">
        <v>87.77838066</v>
      </c>
      <c r="D884" s="1" t="n">
        <v>21.12461524</v>
      </c>
      <c r="E884" s="1" t="n">
        <v>128.7837141</v>
      </c>
      <c r="F884" s="1" t="n">
        <v>137.5282981</v>
      </c>
      <c r="G884" s="1" t="n">
        <v>0.3705884</v>
      </c>
      <c r="H884" s="1" t="n">
        <v>101.733416</v>
      </c>
      <c r="I884" s="1" t="n">
        <v>-0.210625223</v>
      </c>
      <c r="J884" s="1" t="n">
        <v>-2.215181251</v>
      </c>
      <c r="K884" s="1" t="n">
        <v>0.337203836</v>
      </c>
      <c r="L884" s="1" t="n">
        <v>0.431275193</v>
      </c>
      <c r="M884" s="1" t="n">
        <v>-6.22796633</v>
      </c>
      <c r="N884" s="1" t="n">
        <v>108.2773096</v>
      </c>
      <c r="O884" s="1" t="n">
        <v>116.8775042</v>
      </c>
      <c r="P884" s="1" t="n">
        <v>0.11026633</v>
      </c>
      <c r="Q884" s="1" t="s">
        <v>24</v>
      </c>
      <c r="R884" s="1" t="str">
        <f aca="false">IF(B884&lt;-1,"repressive",IF(B884&gt;1,"activating","no effect"))</f>
        <v>no effect</v>
      </c>
      <c r="S884" s="1" t="str">
        <f aca="false">IF(P884&lt;-0.5,"destabilizing",IF(P884&gt;0.5,"stabilizing","none"))</f>
        <v>none</v>
      </c>
    </row>
    <row r="885" customFormat="false" ht="14.25" hidden="false" customHeight="false" outlineLevel="0" collapsed="false">
      <c r="A885" s="1" t="s">
        <v>911</v>
      </c>
      <c r="B885" s="1" t="n">
        <v>-0.154206665</v>
      </c>
      <c r="C885" s="1" t="n">
        <v>91.02666717</v>
      </c>
      <c r="D885" s="1" t="n">
        <v>191.7856882</v>
      </c>
      <c r="E885" s="1" t="n">
        <v>353.2661412</v>
      </c>
      <c r="F885" s="1" t="n">
        <v>176.4872304</v>
      </c>
      <c r="G885" s="1" t="n">
        <v>33.44560309</v>
      </c>
      <c r="H885" s="1" t="n">
        <v>206.7151257</v>
      </c>
      <c r="I885" s="1" t="n">
        <v>-1.17448239</v>
      </c>
      <c r="J885" s="1" t="n">
        <v>-0.107608322</v>
      </c>
      <c r="K885" s="1" t="n">
        <v>0.770227311</v>
      </c>
      <c r="L885" s="1" t="n">
        <v>-0.226891045</v>
      </c>
      <c r="M885" s="1" t="n">
        <v>-2.592214534</v>
      </c>
      <c r="N885" s="1" t="n">
        <v>96.60554289</v>
      </c>
      <c r="O885" s="1" t="n">
        <v>141.7139739</v>
      </c>
      <c r="P885" s="1" t="n">
        <v>0.552804151</v>
      </c>
      <c r="Q885" s="1" t="s">
        <v>24</v>
      </c>
      <c r="R885" s="1" t="str">
        <f aca="false">IF(B885&lt;-1,"repressive",IF(B885&gt;1,"activating","no effect"))</f>
        <v>no effect</v>
      </c>
      <c r="S885" s="1" t="str">
        <f aca="false">IF(P885&lt;-0.5,"destabilizing",IF(P885&gt;0.5,"stabilizing","none"))</f>
        <v>stabilizing</v>
      </c>
    </row>
    <row r="886" customFormat="false" ht="14.25" hidden="false" customHeight="false" outlineLevel="0" collapsed="false">
      <c r="A886" s="1" t="s">
        <v>912</v>
      </c>
      <c r="B886" s="1" t="n">
        <v>-0.152976717</v>
      </c>
      <c r="C886" s="1" t="n">
        <v>47.22161791</v>
      </c>
      <c r="D886" s="1" t="n">
        <v>82.5644805</v>
      </c>
      <c r="E886" s="1" t="n">
        <v>175.9972817</v>
      </c>
      <c r="F886" s="1" t="n">
        <v>112.7780896</v>
      </c>
      <c r="G886" s="1" t="n">
        <v>0.0926471</v>
      </c>
      <c r="H886" s="1" t="n">
        <v>199.4632571</v>
      </c>
      <c r="I886" s="1" t="n">
        <v>-2.055585868</v>
      </c>
      <c r="J886" s="1" t="n">
        <v>-1.262376076</v>
      </c>
      <c r="K886" s="1" t="n">
        <v>-0.179610626</v>
      </c>
      <c r="L886" s="1" t="n">
        <v>-0.817115067</v>
      </c>
      <c r="M886" s="1" t="n">
        <v>-7.5193665</v>
      </c>
      <c r="N886" s="1" t="n">
        <v>148.0705813</v>
      </c>
      <c r="O886" s="1" t="n">
        <v>116.6948831</v>
      </c>
      <c r="P886" s="1" t="n">
        <v>-0.343543732</v>
      </c>
      <c r="Q886" s="1" t="s">
        <v>24</v>
      </c>
      <c r="R886" s="1" t="str">
        <f aca="false">IF(B886&lt;-1,"repressive",IF(B886&gt;1,"activating","no effect"))</f>
        <v>no effect</v>
      </c>
      <c r="S886" s="1" t="str">
        <f aca="false">IF(P886&lt;-0.5,"destabilizing",IF(P886&gt;0.5,"stabilizing","none"))</f>
        <v>none</v>
      </c>
    </row>
    <row r="887" customFormat="false" ht="14.25" hidden="false" customHeight="false" outlineLevel="0" collapsed="false">
      <c r="A887" s="1" t="s">
        <v>913</v>
      </c>
      <c r="B887" s="1" t="n">
        <v>-0.151766683</v>
      </c>
      <c r="C887" s="1" t="n">
        <v>119.1000163</v>
      </c>
      <c r="D887" s="1" t="n">
        <v>341.9287528</v>
      </c>
      <c r="E887" s="1" t="n">
        <v>519.8541432</v>
      </c>
      <c r="F887" s="1" t="n">
        <v>374.2633733</v>
      </c>
      <c r="G887" s="1" t="n">
        <v>0.0926471</v>
      </c>
      <c r="H887" s="1" t="n">
        <v>352.2821438</v>
      </c>
      <c r="I887" s="1" t="n">
        <v>-1.556584485</v>
      </c>
      <c r="J887" s="1" t="n">
        <v>-0.04291196</v>
      </c>
      <c r="K887" s="1" t="n">
        <v>0.560058594</v>
      </c>
      <c r="L887" s="1" t="n">
        <v>0.087082654</v>
      </c>
      <c r="M887" s="1" t="n">
        <v>-8.336849503</v>
      </c>
      <c r="N887" s="1" t="n">
        <v>234.8596788</v>
      </c>
      <c r="O887" s="1" t="n">
        <v>218.0495939</v>
      </c>
      <c r="P887" s="1" t="n">
        <v>-0.107142746</v>
      </c>
      <c r="Q887" s="1" t="s">
        <v>21</v>
      </c>
      <c r="R887" s="1" t="str">
        <f aca="false">IF(B887&lt;-1,"repressive",IF(B887&gt;1,"activating","no effect"))</f>
        <v>no effect</v>
      </c>
      <c r="S887" s="1" t="str">
        <f aca="false">IF(P887&lt;-0.5,"destabilizing",IF(P887&gt;0.5,"stabilizing","none"))</f>
        <v>none</v>
      </c>
    </row>
    <row r="888" customFormat="false" ht="14.25" hidden="false" customHeight="false" outlineLevel="0" collapsed="false">
      <c r="A888" s="1" t="s">
        <v>914</v>
      </c>
      <c r="B888" s="1" t="n">
        <v>-0.150642739</v>
      </c>
      <c r="C888" s="1" t="n">
        <v>89.38062548</v>
      </c>
      <c r="D888" s="1" t="n">
        <v>227.0855105</v>
      </c>
      <c r="E888" s="1" t="n">
        <v>155.2516864</v>
      </c>
      <c r="F888" s="1" t="n">
        <v>168.0085511</v>
      </c>
      <c r="G888" s="1" t="n">
        <v>65.77944098</v>
      </c>
      <c r="H888" s="1" t="n">
        <v>211.0337286</v>
      </c>
      <c r="I888" s="1" t="n">
        <v>-1.230208329</v>
      </c>
      <c r="J888" s="1" t="n">
        <v>0.105281025</v>
      </c>
      <c r="K888" s="1" t="n">
        <v>-0.440422015</v>
      </c>
      <c r="L888" s="1" t="n">
        <v>-0.327197533</v>
      </c>
      <c r="M888" s="1" t="n">
        <v>-1.666817854</v>
      </c>
      <c r="N888" s="1" t="n">
        <v>255.6147694</v>
      </c>
      <c r="O888" s="1" t="n">
        <v>132.5829189</v>
      </c>
      <c r="P888" s="1" t="n">
        <v>-0.947076277</v>
      </c>
      <c r="Q888" s="1" t="s">
        <v>21</v>
      </c>
      <c r="R888" s="1" t="str">
        <f aca="false">IF(B888&lt;-1,"repressive",IF(B888&gt;1,"activating","no effect"))</f>
        <v>no effect</v>
      </c>
      <c r="S888" s="1" t="str">
        <f aca="false">IF(P888&lt;-0.5,"destabilizing",IF(P888&gt;0.5,"stabilizing","none"))</f>
        <v>destabilizing</v>
      </c>
    </row>
    <row r="889" customFormat="false" ht="14.25" hidden="false" customHeight="false" outlineLevel="0" collapsed="false">
      <c r="A889" s="1" t="s">
        <v>915</v>
      </c>
      <c r="B889" s="1" t="n">
        <v>-0.147867796</v>
      </c>
      <c r="C889" s="1" t="n">
        <v>0.772966156</v>
      </c>
      <c r="D889" s="1" t="n">
        <v>90.27640171</v>
      </c>
      <c r="E889" s="1" t="n">
        <v>76.93353143</v>
      </c>
      <c r="F889" s="1" t="n">
        <v>58.00762571</v>
      </c>
      <c r="G889" s="1" t="n">
        <v>0.1852942</v>
      </c>
      <c r="H889" s="1" t="n">
        <v>40.13548252</v>
      </c>
      <c r="I889" s="1" t="n">
        <v>-4.536146464</v>
      </c>
      <c r="J889" s="1" t="n">
        <v>1.149858553</v>
      </c>
      <c r="K889" s="1" t="n">
        <v>0.921860825</v>
      </c>
      <c r="L889" s="1" t="n">
        <v>0.520518043</v>
      </c>
      <c r="M889" s="1" t="n">
        <v>-5.117066269</v>
      </c>
      <c r="N889" s="1" t="n">
        <v>87.55001064</v>
      </c>
      <c r="O889" s="1" t="n">
        <v>25.74957515</v>
      </c>
      <c r="P889" s="1" t="n">
        <v>-1.765558725</v>
      </c>
      <c r="Q889" s="1" t="s">
        <v>21</v>
      </c>
      <c r="R889" s="1" t="str">
        <f aca="false">IF(B889&lt;-1,"repressive",IF(B889&gt;1,"activating","no effect"))</f>
        <v>no effect</v>
      </c>
      <c r="S889" s="1" t="str">
        <f aca="false">IF(P889&lt;-0.5,"destabilizing",IF(P889&gt;0.5,"stabilizing","none"))</f>
        <v>destabilizing</v>
      </c>
    </row>
    <row r="890" customFormat="false" ht="14.25" hidden="false" customHeight="false" outlineLevel="0" collapsed="false">
      <c r="A890" s="1" t="s">
        <v>916</v>
      </c>
      <c r="B890" s="1" t="n">
        <v>-0.147607638</v>
      </c>
      <c r="C890" s="1" t="n">
        <v>102.9910563</v>
      </c>
      <c r="D890" s="1" t="n">
        <v>405.5656995</v>
      </c>
      <c r="E890" s="1" t="n">
        <v>616.5449036</v>
      </c>
      <c r="F890" s="1" t="n">
        <v>274.6139898</v>
      </c>
      <c r="G890" s="1" t="n">
        <v>60.68385048</v>
      </c>
      <c r="H890" s="1" t="n">
        <v>203.7187813</v>
      </c>
      <c r="I890" s="1" t="n">
        <v>-0.977184009</v>
      </c>
      <c r="J890" s="1" t="n">
        <v>0.989845041</v>
      </c>
      <c r="K890" s="1" t="n">
        <v>1.592900579</v>
      </c>
      <c r="L890" s="1" t="n">
        <v>0.429005655</v>
      </c>
      <c r="M890" s="1" t="n">
        <v>-1.730678734</v>
      </c>
      <c r="N890" s="1" t="n">
        <v>363.7504859</v>
      </c>
      <c r="O890" s="1" t="n">
        <v>316.9389197</v>
      </c>
      <c r="P890" s="1" t="n">
        <v>-0.198744343</v>
      </c>
      <c r="Q890" s="1" t="s">
        <v>21</v>
      </c>
      <c r="R890" s="1" t="str">
        <f aca="false">IF(B890&lt;-1,"repressive",IF(B890&gt;1,"activating","no effect"))</f>
        <v>no effect</v>
      </c>
      <c r="S890" s="1" t="str">
        <f aca="false">IF(P890&lt;-0.5,"destabilizing",IF(P890&gt;0.5,"stabilizing","none"))</f>
        <v>none</v>
      </c>
    </row>
    <row r="891" customFormat="false" ht="14.25" hidden="false" customHeight="false" outlineLevel="0" collapsed="false">
      <c r="A891" s="1" t="s">
        <v>917</v>
      </c>
      <c r="B891" s="1" t="n">
        <v>-0.142496451</v>
      </c>
      <c r="C891" s="1" t="n">
        <v>33.75624412</v>
      </c>
      <c r="D891" s="1" t="n">
        <v>381.6879847</v>
      </c>
      <c r="E891" s="1" t="n">
        <v>378.8319557</v>
      </c>
      <c r="F891" s="1" t="n">
        <v>236.6018137</v>
      </c>
      <c r="G891" s="1" t="n">
        <v>30.66619009</v>
      </c>
      <c r="H891" s="1" t="n">
        <v>226.8313963</v>
      </c>
      <c r="I891" s="1" t="n">
        <v>-2.712622478</v>
      </c>
      <c r="J891" s="1" t="n">
        <v>0.748202034</v>
      </c>
      <c r="K891" s="1" t="n">
        <v>0.737394715</v>
      </c>
      <c r="L891" s="1" t="n">
        <v>0.060579277</v>
      </c>
      <c r="M891" s="1" t="n">
        <v>-2.846951366</v>
      </c>
      <c r="N891" s="1" t="n">
        <v>146.5147698</v>
      </c>
      <c r="O891" s="1" t="n">
        <v>123.9084166</v>
      </c>
      <c r="P891" s="1" t="n">
        <v>-0.241771919</v>
      </c>
      <c r="Q891" s="1" t="s">
        <v>24</v>
      </c>
      <c r="R891" s="1" t="str">
        <f aca="false">IF(B891&lt;-1,"repressive",IF(B891&gt;1,"activating","no effect"))</f>
        <v>no effect</v>
      </c>
      <c r="S891" s="1" t="str">
        <f aca="false">IF(P891&lt;-0.5,"destabilizing",IF(P891&gt;0.5,"stabilizing","none"))</f>
        <v>none</v>
      </c>
    </row>
    <row r="892" customFormat="false" ht="14.25" hidden="false" customHeight="false" outlineLevel="0" collapsed="false">
      <c r="A892" s="1" t="s">
        <v>918</v>
      </c>
      <c r="B892" s="1" t="n">
        <v>-0.138099874</v>
      </c>
      <c r="C892" s="1" t="n">
        <v>780.8532732</v>
      </c>
      <c r="D892" s="1" t="n">
        <v>2208.370091</v>
      </c>
      <c r="E892" s="1" t="n">
        <v>3099.945191</v>
      </c>
      <c r="F892" s="1" t="n">
        <v>2122.239934</v>
      </c>
      <c r="G892" s="1" t="n">
        <v>240.3265773</v>
      </c>
      <c r="H892" s="1" t="n">
        <v>2078.329681</v>
      </c>
      <c r="I892" s="1" t="n">
        <v>-1.411148724</v>
      </c>
      <c r="J892" s="1" t="n">
        <v>0.087516586</v>
      </c>
      <c r="K892" s="1" t="n">
        <v>0.576589509</v>
      </c>
      <c r="L892" s="1" t="n">
        <v>0.030148892</v>
      </c>
      <c r="M892" s="1" t="n">
        <v>-3.107059804</v>
      </c>
      <c r="N892" s="1" t="n">
        <v>2081.672086</v>
      </c>
      <c r="O892" s="1" t="n">
        <v>1877.436223</v>
      </c>
      <c r="P892" s="1" t="n">
        <v>-0.148978927</v>
      </c>
      <c r="Q892" s="1" t="s">
        <v>24</v>
      </c>
      <c r="R892" s="1" t="str">
        <f aca="false">IF(B892&lt;-1,"repressive",IF(B892&gt;1,"activating","no effect"))</f>
        <v>no effect</v>
      </c>
      <c r="S892" s="1" t="str">
        <f aca="false">IF(P892&lt;-0.5,"destabilizing",IF(P892&gt;0.5,"stabilizing","none"))</f>
        <v>none</v>
      </c>
    </row>
    <row r="893" customFormat="false" ht="14.25" hidden="false" customHeight="false" outlineLevel="0" collapsed="false">
      <c r="A893" s="1" t="s">
        <v>919</v>
      </c>
      <c r="B893" s="1" t="n">
        <v>-0.137559811</v>
      </c>
      <c r="C893" s="1" t="n">
        <v>21.80619822</v>
      </c>
      <c r="D893" s="1" t="n">
        <v>24.04643704</v>
      </c>
      <c r="E893" s="1" t="n">
        <v>27.10606813</v>
      </c>
      <c r="F893" s="1" t="n">
        <v>49.95824625</v>
      </c>
      <c r="G893" s="1" t="n">
        <v>0.3705884</v>
      </c>
      <c r="H893" s="1" t="n">
        <v>34.60276136</v>
      </c>
      <c r="I893" s="1" t="n">
        <v>-0.642563171</v>
      </c>
      <c r="J893" s="1" t="n">
        <v>-0.507383753</v>
      </c>
      <c r="K893" s="1" t="n">
        <v>-0.341107498</v>
      </c>
      <c r="L893" s="1" t="n">
        <v>0.517326486</v>
      </c>
      <c r="M893" s="1" t="n">
        <v>-4.699121854</v>
      </c>
      <c r="N893" s="1" t="n">
        <v>30.14960126</v>
      </c>
      <c r="O893" s="1" t="n">
        <v>36.98077283</v>
      </c>
      <c r="P893" s="1" t="n">
        <v>0.294636453</v>
      </c>
      <c r="Q893" s="1" t="s">
        <v>52</v>
      </c>
      <c r="R893" s="1" t="str">
        <f aca="false">IF(B893&lt;-1,"repressive",IF(B893&gt;1,"activating","no effect"))</f>
        <v>no effect</v>
      </c>
      <c r="S893" s="1" t="str">
        <f aca="false">IF(P893&lt;-0.5,"destabilizing",IF(P893&gt;0.5,"stabilizing","none"))</f>
        <v>none</v>
      </c>
    </row>
    <row r="894" customFormat="false" ht="14.25" hidden="false" customHeight="false" outlineLevel="0" collapsed="false">
      <c r="A894" s="1" t="s">
        <v>920</v>
      </c>
      <c r="B894" s="1" t="n">
        <v>-0.136525893</v>
      </c>
      <c r="C894" s="1" t="n">
        <v>142.8766833</v>
      </c>
      <c r="D894" s="1" t="n">
        <v>85.13333135</v>
      </c>
      <c r="E894" s="1" t="n">
        <v>130.736789</v>
      </c>
      <c r="F894" s="1" t="n">
        <v>135.8954989</v>
      </c>
      <c r="G894" s="1" t="n">
        <v>78.37944657</v>
      </c>
      <c r="H894" s="1" t="n">
        <v>162.2719155</v>
      </c>
      <c r="I894" s="1" t="n">
        <v>-0.182443846</v>
      </c>
      <c r="J894" s="1" t="n">
        <v>-0.922633117</v>
      </c>
      <c r="K894" s="1" t="n">
        <v>-0.309618363</v>
      </c>
      <c r="L894" s="1" t="n">
        <v>-0.254201642</v>
      </c>
      <c r="M894" s="1" t="n">
        <v>-1.040439244</v>
      </c>
      <c r="N894" s="1" t="n">
        <v>198.1138254</v>
      </c>
      <c r="O894" s="1" t="n">
        <v>179.24261</v>
      </c>
      <c r="P894" s="1" t="n">
        <v>-0.144415923</v>
      </c>
      <c r="Q894" s="1" t="s">
        <v>44</v>
      </c>
      <c r="R894" s="1" t="str">
        <f aca="false">IF(B894&lt;-1,"repressive",IF(B894&gt;1,"activating","no effect"))</f>
        <v>no effect</v>
      </c>
      <c r="S894" s="1" t="str">
        <f aca="false">IF(P894&lt;-0.5,"destabilizing",IF(P894&gt;0.5,"stabilizing","none"))</f>
        <v>none</v>
      </c>
    </row>
    <row r="895" customFormat="false" ht="14.25" hidden="false" customHeight="false" outlineLevel="0" collapsed="false">
      <c r="A895" s="1" t="s">
        <v>921</v>
      </c>
      <c r="B895" s="1" t="n">
        <v>-0.135403762</v>
      </c>
      <c r="C895" s="1" t="n">
        <v>24.24564457</v>
      </c>
      <c r="D895" s="1" t="n">
        <v>172.5858252</v>
      </c>
      <c r="E895" s="1" t="n">
        <v>163.1099979</v>
      </c>
      <c r="F895" s="1" t="n">
        <v>151.4386455</v>
      </c>
      <c r="G895" s="1" t="n">
        <v>0.1852942</v>
      </c>
      <c r="H895" s="1" t="n">
        <v>218.3073325</v>
      </c>
      <c r="I895" s="1" t="n">
        <v>-3.118847631</v>
      </c>
      <c r="J895" s="1" t="n">
        <v>-0.337304905</v>
      </c>
      <c r="K895" s="1" t="n">
        <v>-0.418290916</v>
      </c>
      <c r="L895" s="1" t="n">
        <v>-0.524725355</v>
      </c>
      <c r="M895" s="1" t="n">
        <v>-7.531565046</v>
      </c>
      <c r="N895" s="1" t="n">
        <v>204.8819317</v>
      </c>
      <c r="O895" s="1" t="n">
        <v>131.943745</v>
      </c>
      <c r="P895" s="1" t="n">
        <v>-0.634869801</v>
      </c>
      <c r="Q895" s="1" t="s">
        <v>24</v>
      </c>
      <c r="R895" s="1" t="str">
        <f aca="false">IF(B895&lt;-1,"repressive",IF(B895&gt;1,"activating","no effect"))</f>
        <v>no effect</v>
      </c>
      <c r="S895" s="1" t="str">
        <f aca="false">IF(P895&lt;-0.5,"destabilizing",IF(P895&gt;0.5,"stabilizing","none"))</f>
        <v>destabilizing</v>
      </c>
    </row>
    <row r="896" customFormat="false" ht="14.25" hidden="false" customHeight="false" outlineLevel="0" collapsed="false">
      <c r="A896" s="1" t="s">
        <v>922</v>
      </c>
      <c r="B896" s="1" t="n">
        <v>-0.134385545</v>
      </c>
      <c r="C896" s="1" t="n">
        <v>442.9278295</v>
      </c>
      <c r="D896" s="1" t="n">
        <v>2040.853106</v>
      </c>
      <c r="E896" s="1" t="n">
        <v>2522.194581</v>
      </c>
      <c r="F896" s="1" t="n">
        <v>1737.334993</v>
      </c>
      <c r="G896" s="1" t="n">
        <v>132.6706472</v>
      </c>
      <c r="H896" s="1" t="n">
        <v>1862.48129</v>
      </c>
      <c r="I896" s="1" t="n">
        <v>-2.069603276</v>
      </c>
      <c r="J896" s="1" t="n">
        <v>0.131878746</v>
      </c>
      <c r="K896" s="1" t="n">
        <v>0.437251133</v>
      </c>
      <c r="L896" s="1" t="n">
        <v>-0.100294205</v>
      </c>
      <c r="M896" s="1" t="n">
        <v>-3.801245731</v>
      </c>
      <c r="N896" s="1" t="n">
        <v>1933.844511</v>
      </c>
      <c r="O896" s="1" t="n">
        <v>1619.209987</v>
      </c>
      <c r="P896" s="1" t="n">
        <v>-0.256181707</v>
      </c>
      <c r="Q896" s="1" t="s">
        <v>21</v>
      </c>
      <c r="R896" s="1" t="str">
        <f aca="false">IF(B896&lt;-1,"repressive",IF(B896&gt;1,"activating","no effect"))</f>
        <v>no effect</v>
      </c>
      <c r="S896" s="1" t="str">
        <f aca="false">IF(P896&lt;-0.5,"destabilizing",IF(P896&gt;0.5,"stabilizing","none"))</f>
        <v>none</v>
      </c>
    </row>
    <row r="897" customFormat="false" ht="14.25" hidden="false" customHeight="false" outlineLevel="0" collapsed="false">
      <c r="A897" s="1" t="s">
        <v>923</v>
      </c>
      <c r="B897" s="1" t="n">
        <v>-0.134368318</v>
      </c>
      <c r="C897" s="1" t="n">
        <v>163.6102959</v>
      </c>
      <c r="D897" s="1" t="n">
        <v>1184.827107</v>
      </c>
      <c r="E897" s="1" t="n">
        <v>1279.006063</v>
      </c>
      <c r="F897" s="1" t="n">
        <v>968.897301</v>
      </c>
      <c r="G897" s="1" t="n">
        <v>28.07207129</v>
      </c>
      <c r="H897" s="1" t="n">
        <v>873.0336544</v>
      </c>
      <c r="I897" s="1" t="n">
        <v>-2.408634256</v>
      </c>
      <c r="J897" s="1" t="n">
        <v>0.440132945</v>
      </c>
      <c r="K897" s="1" t="n">
        <v>0.550389907</v>
      </c>
      <c r="L897" s="1" t="n">
        <v>0.150143162</v>
      </c>
      <c r="M897" s="1" t="n">
        <v>-4.909983064</v>
      </c>
      <c r="N897" s="1" t="n">
        <v>917.0590052</v>
      </c>
      <c r="O897" s="1" t="n">
        <v>729.388675</v>
      </c>
      <c r="P897" s="1" t="n">
        <v>-0.330326763</v>
      </c>
      <c r="Q897" s="1" t="s">
        <v>24</v>
      </c>
      <c r="R897" s="1" t="str">
        <f aca="false">IF(B897&lt;-1,"repressive",IF(B897&gt;1,"activating","no effect"))</f>
        <v>no effect</v>
      </c>
      <c r="S897" s="1" t="str">
        <f aca="false">IF(P897&lt;-0.5,"destabilizing",IF(P897&gt;0.5,"stabilizing","none"))</f>
        <v>none</v>
      </c>
    </row>
    <row r="898" customFormat="false" ht="14.25" hidden="false" customHeight="false" outlineLevel="0" collapsed="false">
      <c r="A898" s="1" t="s">
        <v>924</v>
      </c>
      <c r="B898" s="1" t="n">
        <v>-0.133600401</v>
      </c>
      <c r="C898" s="1" t="n">
        <v>174.2091402</v>
      </c>
      <c r="D898" s="1" t="n">
        <v>132.3975071</v>
      </c>
      <c r="E898" s="1" t="n">
        <v>19.72013864</v>
      </c>
      <c r="F898" s="1" t="n">
        <v>101.4583424</v>
      </c>
      <c r="G898" s="1" t="n">
        <v>151.014773</v>
      </c>
      <c r="H898" s="1" t="n">
        <v>115.8457853</v>
      </c>
      <c r="I898" s="1" t="n">
        <v>0.584472342</v>
      </c>
      <c r="J898" s="1" t="n">
        <v>0.19112601</v>
      </c>
      <c r="K898" s="1" t="n">
        <v>-2.495500135</v>
      </c>
      <c r="L898" s="1" t="n">
        <v>-0.189568239</v>
      </c>
      <c r="M898" s="1" t="n">
        <v>0.379605837</v>
      </c>
      <c r="N898" s="1" t="n">
        <v>70.08794045</v>
      </c>
      <c r="O898" s="1" t="n">
        <v>61.72593193</v>
      </c>
      <c r="P898" s="1" t="n">
        <v>-0.183289518</v>
      </c>
      <c r="Q898" s="1" t="s">
        <v>24</v>
      </c>
      <c r="R898" s="1" t="str">
        <f aca="false">IF(B898&lt;-1,"repressive",IF(B898&gt;1,"activating","no effect"))</f>
        <v>no effect</v>
      </c>
      <c r="S898" s="1" t="str">
        <f aca="false">IF(P898&lt;-0.5,"destabilizing",IF(P898&gt;0.5,"stabilizing","none"))</f>
        <v>none</v>
      </c>
    </row>
    <row r="899" customFormat="false" ht="14.25" hidden="false" customHeight="false" outlineLevel="0" collapsed="false">
      <c r="A899" s="1" t="s">
        <v>925</v>
      </c>
      <c r="B899" s="1" t="n">
        <v>-0.132657398</v>
      </c>
      <c r="C899" s="1" t="n">
        <v>78.85667269</v>
      </c>
      <c r="D899" s="1" t="n">
        <v>1.711081858</v>
      </c>
      <c r="E899" s="1" t="n">
        <v>28.16794369</v>
      </c>
      <c r="F899" s="1" t="n">
        <v>62.77557615</v>
      </c>
      <c r="G899" s="1" t="n">
        <v>34.65001539</v>
      </c>
      <c r="H899" s="1" t="n">
        <v>48.73647153</v>
      </c>
      <c r="I899" s="1" t="n">
        <v>0.6831088</v>
      </c>
      <c r="J899" s="1" t="n">
        <v>-4.197363582</v>
      </c>
      <c r="K899" s="1" t="n">
        <v>-0.76992048</v>
      </c>
      <c r="L899" s="1" t="n">
        <v>0.358699866</v>
      </c>
      <c r="M899" s="1" t="n">
        <v>-0.480401462</v>
      </c>
      <c r="N899" s="1" t="n">
        <v>62.63806772</v>
      </c>
      <c r="O899" s="1" t="n">
        <v>30.95427652</v>
      </c>
      <c r="P899" s="1" t="n">
        <v>-1.016900968</v>
      </c>
      <c r="Q899" s="1" t="s">
        <v>24</v>
      </c>
      <c r="R899" s="1" t="str">
        <f aca="false">IF(B899&lt;-1,"repressive",IF(B899&gt;1,"activating","no effect"))</f>
        <v>no effect</v>
      </c>
      <c r="S899" s="1" t="str">
        <f aca="false">IF(P899&lt;-0.5,"destabilizing",IF(P899&gt;0.5,"stabilizing","none"))</f>
        <v>destabilizing</v>
      </c>
    </row>
    <row r="900" customFormat="false" ht="14.25" hidden="false" customHeight="false" outlineLevel="0" collapsed="false">
      <c r="A900" s="1" t="s">
        <v>926</v>
      </c>
      <c r="B900" s="1" t="n">
        <v>-0.130515487</v>
      </c>
      <c r="C900" s="1" t="n">
        <v>131.1276233</v>
      </c>
      <c r="D900" s="1" t="n">
        <v>654.5794793</v>
      </c>
      <c r="E900" s="1" t="n">
        <v>797.197027</v>
      </c>
      <c r="F900" s="1" t="n">
        <v>400.2200818</v>
      </c>
      <c r="G900" s="1" t="n">
        <v>120.9971126</v>
      </c>
      <c r="H900" s="1" t="n">
        <v>583.6114223</v>
      </c>
      <c r="I900" s="1" t="n">
        <v>-2.145545902</v>
      </c>
      <c r="J900" s="1" t="n">
        <v>0.165292679</v>
      </c>
      <c r="K900" s="1" t="n">
        <v>0.449266888</v>
      </c>
      <c r="L900" s="1" t="n">
        <v>-0.5430842</v>
      </c>
      <c r="M900" s="1" t="n">
        <v>-2.260631014</v>
      </c>
      <c r="N900" s="1" t="n">
        <v>580.0814768</v>
      </c>
      <c r="O900" s="1" t="n">
        <v>740.9851148</v>
      </c>
      <c r="P900" s="1" t="n">
        <v>0.35318901</v>
      </c>
      <c r="Q900" s="1" t="s">
        <v>52</v>
      </c>
      <c r="R900" s="1" t="str">
        <f aca="false">IF(B900&lt;-1,"repressive",IF(B900&gt;1,"activating","no effect"))</f>
        <v>no effect</v>
      </c>
      <c r="S900" s="1" t="str">
        <f aca="false">IF(P900&lt;-0.5,"destabilizing",IF(P900&gt;0.5,"stabilizing","none"))</f>
        <v>none</v>
      </c>
    </row>
    <row r="901" customFormat="false" ht="14.25" hidden="false" customHeight="false" outlineLevel="0" collapsed="false">
      <c r="A901" s="1" t="s">
        <v>927</v>
      </c>
      <c r="B901" s="1" t="n">
        <v>-0.129876665</v>
      </c>
      <c r="C901" s="1" t="n">
        <v>73.31451376</v>
      </c>
      <c r="D901" s="1" t="n">
        <v>504.5246353</v>
      </c>
      <c r="E901" s="1" t="n">
        <v>283.2031956</v>
      </c>
      <c r="F901" s="1" t="n">
        <v>285.7451251</v>
      </c>
      <c r="G901" s="1" t="n">
        <v>101.6338687</v>
      </c>
      <c r="H901" s="1" t="n">
        <v>266.8765398</v>
      </c>
      <c r="I901" s="1" t="n">
        <v>-1.849852333</v>
      </c>
      <c r="J901" s="1" t="n">
        <v>0.916213162</v>
      </c>
      <c r="K901" s="1" t="n">
        <v>0.085354539</v>
      </c>
      <c r="L901" s="1" t="n">
        <v>0.098200722</v>
      </c>
      <c r="M901" s="1" t="n">
        <v>-1.384061346</v>
      </c>
      <c r="N901" s="1" t="n">
        <v>234.3835852</v>
      </c>
      <c r="O901" s="1" t="n">
        <v>362.3202632</v>
      </c>
      <c r="P901" s="1" t="n">
        <v>0.628393957</v>
      </c>
      <c r="Q901" s="1" t="s">
        <v>21</v>
      </c>
      <c r="R901" s="1" t="str">
        <f aca="false">IF(B901&lt;-1,"repressive",IF(B901&gt;1,"activating","no effect"))</f>
        <v>no effect</v>
      </c>
      <c r="S901" s="1" t="str">
        <f aca="false">IF(P901&lt;-0.5,"destabilizing",IF(P901&gt;0.5,"stabilizing","none"))</f>
        <v>stabilizing</v>
      </c>
    </row>
    <row r="902" customFormat="false" ht="14.25" hidden="false" customHeight="false" outlineLevel="0" collapsed="false">
      <c r="A902" s="1" t="s">
        <v>928</v>
      </c>
      <c r="B902" s="1" t="n">
        <v>-0.127806343</v>
      </c>
      <c r="C902" s="1" t="n">
        <v>104.6216358</v>
      </c>
      <c r="D902" s="1" t="n">
        <v>885.6272243</v>
      </c>
      <c r="E902" s="1" t="n">
        <v>761.2725694</v>
      </c>
      <c r="F902" s="1" t="n">
        <v>674.4236748</v>
      </c>
      <c r="G902" s="1" t="n">
        <v>51.88237598</v>
      </c>
      <c r="H902" s="1" t="n">
        <v>811.2488621</v>
      </c>
      <c r="I902" s="1" t="n">
        <v>-2.943016427</v>
      </c>
      <c r="J902" s="1" t="n">
        <v>0.126405844</v>
      </c>
      <c r="K902" s="1" t="n">
        <v>-0.091614856</v>
      </c>
      <c r="L902" s="1" t="n">
        <v>-0.266129068</v>
      </c>
      <c r="M902" s="1" t="n">
        <v>-3.941062914</v>
      </c>
      <c r="N902" s="1" t="n">
        <v>704.1199367</v>
      </c>
      <c r="O902" s="1" t="n">
        <v>528.3228434</v>
      </c>
      <c r="P902" s="1" t="n">
        <v>-0.414401402</v>
      </c>
      <c r="Q902" s="1" t="s">
        <v>24</v>
      </c>
      <c r="R902" s="1" t="str">
        <f aca="false">IF(B902&lt;-1,"repressive",IF(B902&gt;1,"activating","no effect"))</f>
        <v>no effect</v>
      </c>
      <c r="S902" s="1" t="str">
        <f aca="false">IF(P902&lt;-0.5,"destabilizing",IF(P902&gt;0.5,"stabilizing","none"))</f>
        <v>none</v>
      </c>
    </row>
    <row r="903" customFormat="false" ht="14.25" hidden="false" customHeight="false" outlineLevel="0" collapsed="false">
      <c r="A903" s="1" t="s">
        <v>929</v>
      </c>
      <c r="B903" s="1" t="n">
        <v>-0.127342051</v>
      </c>
      <c r="C903" s="1" t="n">
        <v>52.05245126</v>
      </c>
      <c r="D903" s="1" t="n">
        <v>105.4555908</v>
      </c>
      <c r="E903" s="1" t="n">
        <v>120.8104379</v>
      </c>
      <c r="F903" s="1" t="n">
        <v>154.2759405</v>
      </c>
      <c r="G903" s="1" t="n">
        <v>0.0926471</v>
      </c>
      <c r="H903" s="1" t="n">
        <v>105.7459456</v>
      </c>
      <c r="I903" s="1" t="n">
        <v>-1.008689958</v>
      </c>
      <c r="J903" s="1" t="n">
        <v>-0.003929556</v>
      </c>
      <c r="K903" s="1" t="n">
        <v>0.190456488</v>
      </c>
      <c r="L903" s="1" t="n">
        <v>0.540653031</v>
      </c>
      <c r="M903" s="1" t="n">
        <v>-6.610209946</v>
      </c>
      <c r="N903" s="1" t="n">
        <v>88.92082552</v>
      </c>
      <c r="O903" s="1" t="n">
        <v>79.34886812</v>
      </c>
      <c r="P903" s="1" t="n">
        <v>-0.164311698</v>
      </c>
      <c r="Q903" s="1" t="s">
        <v>21</v>
      </c>
      <c r="R903" s="1" t="str">
        <f aca="false">IF(B903&lt;-1,"repressive",IF(B903&gt;1,"activating","no effect"))</f>
        <v>no effect</v>
      </c>
      <c r="S903" s="1" t="str">
        <f aca="false">IF(P903&lt;-0.5,"destabilizing",IF(P903&gt;0.5,"stabilizing","none"))</f>
        <v>none</v>
      </c>
    </row>
    <row r="904" customFormat="false" ht="14.25" hidden="false" customHeight="false" outlineLevel="0" collapsed="false">
      <c r="A904" s="1" t="s">
        <v>930</v>
      </c>
      <c r="B904" s="1" t="n">
        <v>-0.126449076</v>
      </c>
      <c r="C904" s="1" t="n">
        <v>511.9817958</v>
      </c>
      <c r="D904" s="1" t="n">
        <v>714.6551108</v>
      </c>
      <c r="E904" s="1" t="n">
        <v>1367.148246</v>
      </c>
      <c r="F904" s="1" t="n">
        <v>848.1061428</v>
      </c>
      <c r="G904" s="1" t="n">
        <v>214.107448</v>
      </c>
      <c r="H904" s="1" t="n">
        <v>1092.699566</v>
      </c>
      <c r="I904" s="1" t="n">
        <v>-1.092236956</v>
      </c>
      <c r="J904" s="1" t="n">
        <v>-0.611880096</v>
      </c>
      <c r="K904" s="1" t="n">
        <v>0.323008071</v>
      </c>
      <c r="L904" s="1" t="n">
        <v>-0.365199676</v>
      </c>
      <c r="M904" s="1" t="n">
        <v>-2.346087108</v>
      </c>
      <c r="N904" s="1" t="n">
        <v>991.9983298</v>
      </c>
      <c r="O904" s="1" t="n">
        <v>721.5359676</v>
      </c>
      <c r="P904" s="1" t="n">
        <v>-0.459266379</v>
      </c>
      <c r="Q904" s="1" t="s">
        <v>24</v>
      </c>
      <c r="R904" s="1" t="str">
        <f aca="false">IF(B904&lt;-1,"repressive",IF(B904&gt;1,"activating","no effect"))</f>
        <v>no effect</v>
      </c>
      <c r="S904" s="1" t="str">
        <f aca="false">IF(P904&lt;-0.5,"destabilizing",IF(P904&gt;0.5,"stabilizing","none"))</f>
        <v>none</v>
      </c>
    </row>
    <row r="905" customFormat="false" ht="14.25" hidden="false" customHeight="false" outlineLevel="0" collapsed="false">
      <c r="A905" s="1" t="s">
        <v>931</v>
      </c>
      <c r="B905" s="1" t="n">
        <v>-0.126411977</v>
      </c>
      <c r="C905" s="1" t="n">
        <v>729.6739086</v>
      </c>
      <c r="D905" s="1" t="n">
        <v>2592.328272</v>
      </c>
      <c r="E905" s="1" t="n">
        <v>3337.163477</v>
      </c>
      <c r="F905" s="1" t="n">
        <v>2153.383795</v>
      </c>
      <c r="G905" s="1" t="n">
        <v>368.828105</v>
      </c>
      <c r="H905" s="1" t="n">
        <v>2123.221894</v>
      </c>
      <c r="I905" s="1" t="n">
        <v>-1.53963488</v>
      </c>
      <c r="J905" s="1" t="n">
        <v>0.287870362</v>
      </c>
      <c r="K905" s="1" t="n">
        <v>0.652120132</v>
      </c>
      <c r="L905" s="1" t="n">
        <v>0.020340807</v>
      </c>
      <c r="M905" s="1" t="n">
        <v>-2.522007705</v>
      </c>
      <c r="N905" s="1" t="n">
        <v>2152.484442</v>
      </c>
      <c r="O905" s="1" t="n">
        <v>1446.633047</v>
      </c>
      <c r="P905" s="1" t="n">
        <v>-0.573303796</v>
      </c>
      <c r="Q905" s="1" t="s">
        <v>24</v>
      </c>
      <c r="R905" s="1" t="str">
        <f aca="false">IF(B905&lt;-1,"repressive",IF(B905&gt;1,"activating","no effect"))</f>
        <v>no effect</v>
      </c>
      <c r="S905" s="1" t="str">
        <f aca="false">IF(P905&lt;-0.5,"destabilizing",IF(P905&gt;0.5,"stabilizing","none"))</f>
        <v>destabilizing</v>
      </c>
    </row>
    <row r="906" customFormat="false" ht="14.25" hidden="false" customHeight="false" outlineLevel="0" collapsed="false">
      <c r="A906" s="1" t="s">
        <v>932</v>
      </c>
      <c r="B906" s="1" t="n">
        <v>-0.12499388</v>
      </c>
      <c r="C906" s="1" t="n">
        <v>259.8430479</v>
      </c>
      <c r="D906" s="1" t="n">
        <v>1082.398857</v>
      </c>
      <c r="E906" s="1" t="n">
        <v>854.9823591</v>
      </c>
      <c r="F906" s="1" t="n">
        <v>1176.457847</v>
      </c>
      <c r="G906" s="1" t="n">
        <v>1.852941999</v>
      </c>
      <c r="H906" s="1" t="n">
        <v>968.5547426</v>
      </c>
      <c r="I906" s="1" t="n">
        <v>-1.894140375</v>
      </c>
      <c r="J906" s="1" t="n">
        <v>0.160170211</v>
      </c>
      <c r="K906" s="1" t="n">
        <v>-0.179741293</v>
      </c>
      <c r="L906" s="1" t="n">
        <v>0.28028115</v>
      </c>
      <c r="M906" s="1" t="n">
        <v>-8.40872813</v>
      </c>
      <c r="N906" s="1" t="n">
        <v>746.3788089</v>
      </c>
      <c r="O906" s="1" t="n">
        <v>749.3856854</v>
      </c>
      <c r="P906" s="1" t="n">
        <v>0.005800394</v>
      </c>
      <c r="Q906" s="1" t="s">
        <v>21</v>
      </c>
      <c r="R906" s="1" t="str">
        <f aca="false">IF(B906&lt;-1,"repressive",IF(B906&gt;1,"activating","no effect"))</f>
        <v>no effect</v>
      </c>
      <c r="S906" s="1" t="str">
        <f aca="false">IF(P906&lt;-0.5,"destabilizing",IF(P906&gt;0.5,"stabilizing","none"))</f>
        <v>none</v>
      </c>
    </row>
    <row r="907" customFormat="false" ht="14.25" hidden="false" customHeight="false" outlineLevel="0" collapsed="false">
      <c r="A907" s="1" t="s">
        <v>933</v>
      </c>
      <c r="B907" s="1" t="n">
        <v>-0.124938737</v>
      </c>
      <c r="C907" s="1" t="n">
        <v>459.7988603</v>
      </c>
      <c r="D907" s="1" t="n">
        <v>489.0200987</v>
      </c>
      <c r="E907" s="1" t="n">
        <v>482.3486571</v>
      </c>
      <c r="F907" s="1" t="n">
        <v>729.3890863</v>
      </c>
      <c r="G907" s="1" t="n">
        <v>192.6133208</v>
      </c>
      <c r="H907" s="1" t="n">
        <v>346.5715445</v>
      </c>
      <c r="I907" s="1" t="n">
        <v>0.406827174</v>
      </c>
      <c r="J907" s="1" t="n">
        <v>0.49553095</v>
      </c>
      <c r="K907" s="1" t="n">
        <v>0.475754259</v>
      </c>
      <c r="L907" s="1" t="n">
        <v>1.071355234</v>
      </c>
      <c r="M907" s="1" t="n">
        <v>-0.844131759</v>
      </c>
      <c r="N907" s="1" t="n">
        <v>401.4489864</v>
      </c>
      <c r="O907" s="1" t="n">
        <v>289.0892019</v>
      </c>
      <c r="P907" s="1" t="n">
        <v>-0.473701949</v>
      </c>
      <c r="Q907" s="1" t="s">
        <v>24</v>
      </c>
      <c r="R907" s="1" t="str">
        <f aca="false">IF(B907&lt;-1,"repressive",IF(B907&gt;1,"activating","no effect"))</f>
        <v>no effect</v>
      </c>
      <c r="S907" s="1" t="str">
        <f aca="false">IF(P907&lt;-0.5,"destabilizing",IF(P907&gt;0.5,"stabilizing","none"))</f>
        <v>none</v>
      </c>
    </row>
    <row r="908" customFormat="false" ht="14.25" hidden="false" customHeight="false" outlineLevel="0" collapsed="false">
      <c r="A908" s="1" t="s">
        <v>934</v>
      </c>
      <c r="B908" s="1" t="n">
        <v>-0.124842623</v>
      </c>
      <c r="C908" s="1" t="n">
        <v>85.40543422</v>
      </c>
      <c r="D908" s="1" t="n">
        <v>678.6567414</v>
      </c>
      <c r="E908" s="1" t="n">
        <v>784.0946542</v>
      </c>
      <c r="F908" s="1" t="n">
        <v>527.7093861</v>
      </c>
      <c r="G908" s="1" t="n">
        <v>29.46177779</v>
      </c>
      <c r="H908" s="1" t="n">
        <v>690.4393291</v>
      </c>
      <c r="I908" s="1" t="n">
        <v>-3.000408712</v>
      </c>
      <c r="J908" s="1" t="n">
        <v>-0.024796365</v>
      </c>
      <c r="K908" s="1" t="n">
        <v>0.183263935</v>
      </c>
      <c r="L908" s="1" t="n">
        <v>-0.387127728</v>
      </c>
      <c r="M908" s="1" t="n">
        <v>-4.504530619</v>
      </c>
      <c r="N908" s="1" t="n">
        <v>559.3961578</v>
      </c>
      <c r="O908" s="1" t="n">
        <v>551.3331021</v>
      </c>
      <c r="P908" s="1" t="n">
        <v>-0.020946121</v>
      </c>
      <c r="Q908" s="1" t="s">
        <v>24</v>
      </c>
      <c r="R908" s="1" t="str">
        <f aca="false">IF(B908&lt;-1,"repressive",IF(B908&gt;1,"activating","no effect"))</f>
        <v>no effect</v>
      </c>
      <c r="S908" s="1" t="str">
        <f aca="false">IF(P908&lt;-0.5,"destabilizing",IF(P908&gt;0.5,"stabilizing","none"))</f>
        <v>none</v>
      </c>
    </row>
    <row r="909" customFormat="false" ht="14.25" hidden="false" customHeight="false" outlineLevel="0" collapsed="false">
      <c r="A909" s="1" t="s">
        <v>935</v>
      </c>
      <c r="B909" s="1" t="n">
        <v>-0.123058243</v>
      </c>
      <c r="C909" s="1" t="n">
        <v>136.8059145</v>
      </c>
      <c r="D909" s="1" t="n">
        <v>360.8810416</v>
      </c>
      <c r="E909" s="1" t="n">
        <v>263.6383543</v>
      </c>
      <c r="F909" s="1" t="n">
        <v>286.6136033</v>
      </c>
      <c r="G909" s="1" t="n">
        <v>103.1162223</v>
      </c>
      <c r="H909" s="1" t="n">
        <v>375.9004604</v>
      </c>
      <c r="I909" s="1" t="n">
        <v>-1.451545749</v>
      </c>
      <c r="J909" s="1" t="n">
        <v>-0.058668028</v>
      </c>
      <c r="K909" s="1" t="n">
        <v>-0.510161389</v>
      </c>
      <c r="L909" s="1" t="n">
        <v>-0.390051645</v>
      </c>
      <c r="M909" s="1" t="n">
        <v>-1.855988686</v>
      </c>
      <c r="N909" s="1" t="n">
        <v>245.5016183</v>
      </c>
      <c r="O909" s="1" t="n">
        <v>388.7090122</v>
      </c>
      <c r="P909" s="1" t="n">
        <v>0.662958022</v>
      </c>
      <c r="Q909" s="1" t="s">
        <v>24</v>
      </c>
      <c r="R909" s="1" t="str">
        <f aca="false">IF(B909&lt;-1,"repressive",IF(B909&gt;1,"activating","no effect"))</f>
        <v>no effect</v>
      </c>
      <c r="S909" s="1" t="str">
        <f aca="false">IF(P909&lt;-0.5,"destabilizing",IF(P909&gt;0.5,"stabilizing","none"))</f>
        <v>stabilizing</v>
      </c>
    </row>
    <row r="910" customFormat="false" ht="14.25" hidden="false" customHeight="false" outlineLevel="0" collapsed="false">
      <c r="A910" s="1" t="s">
        <v>936</v>
      </c>
      <c r="B910" s="1" t="n">
        <v>-0.122843822</v>
      </c>
      <c r="C910" s="1" t="n">
        <v>76.14240928</v>
      </c>
      <c r="D910" s="1" t="n">
        <v>43.55512997</v>
      </c>
      <c r="E910" s="1" t="n">
        <v>93.32688205</v>
      </c>
      <c r="F910" s="1" t="n">
        <v>150.5829974</v>
      </c>
      <c r="G910" s="1" t="n">
        <v>0.2779413</v>
      </c>
      <c r="H910" s="1" t="n">
        <v>101.2837051</v>
      </c>
      <c r="I910" s="1" t="n">
        <v>-0.406980217</v>
      </c>
      <c r="J910" s="1" t="n">
        <v>-1.198912872</v>
      </c>
      <c r="K910" s="1" t="n">
        <v>-0.116835441</v>
      </c>
      <c r="L910" s="1" t="n">
        <v>0.567531613</v>
      </c>
      <c r="M910" s="1" t="n">
        <v>-6.322610946</v>
      </c>
      <c r="N910" s="1" t="n">
        <v>130.6349623</v>
      </c>
      <c r="O910" s="1" t="n">
        <v>57.70826772</v>
      </c>
      <c r="P910" s="1" t="n">
        <v>-1.178691132</v>
      </c>
      <c r="Q910" s="1" t="s">
        <v>21</v>
      </c>
      <c r="R910" s="1" t="str">
        <f aca="false">IF(B910&lt;-1,"repressive",IF(B910&gt;1,"activating","no effect"))</f>
        <v>no effect</v>
      </c>
      <c r="S910" s="1" t="str">
        <f aca="false">IF(P910&lt;-0.5,"destabilizing",IF(P910&gt;0.5,"stabilizing","none"))</f>
        <v>destabilizing</v>
      </c>
    </row>
    <row r="911" customFormat="false" ht="14.25" hidden="false" customHeight="false" outlineLevel="0" collapsed="false">
      <c r="A911" s="1" t="s">
        <v>937</v>
      </c>
      <c r="B911" s="1" t="n">
        <v>-0.122344464</v>
      </c>
      <c r="C911" s="1" t="n">
        <v>3.355066543</v>
      </c>
      <c r="D911" s="1" t="n">
        <v>46.55308469</v>
      </c>
      <c r="E911" s="1" t="n">
        <v>116.0284159</v>
      </c>
      <c r="F911" s="1" t="n">
        <v>25.86480105</v>
      </c>
      <c r="G911" s="1" t="n">
        <v>1.852941999</v>
      </c>
      <c r="H911" s="1" t="n">
        <v>70.44226985</v>
      </c>
      <c r="I911" s="1" t="n">
        <v>-4.036011251</v>
      </c>
      <c r="J911" s="1" t="n">
        <v>-0.587238989</v>
      </c>
      <c r="K911" s="1" t="n">
        <v>0.712009053</v>
      </c>
      <c r="L911" s="1" t="n">
        <v>-1.411060764</v>
      </c>
      <c r="M911" s="1" t="n">
        <v>-4.646255596</v>
      </c>
      <c r="N911" s="1" t="n">
        <v>128.1401483</v>
      </c>
      <c r="O911" s="1" t="n">
        <v>110.1205235</v>
      </c>
      <c r="P911" s="1" t="n">
        <v>-0.218639192</v>
      </c>
      <c r="Q911" s="1" t="s">
        <v>21</v>
      </c>
      <c r="R911" s="1" t="str">
        <f aca="false">IF(B911&lt;-1,"repressive",IF(B911&gt;1,"activating","no effect"))</f>
        <v>no effect</v>
      </c>
      <c r="S911" s="1" t="str">
        <f aca="false">IF(P911&lt;-0.5,"destabilizing",IF(P911&gt;0.5,"stabilizing","none"))</f>
        <v>none</v>
      </c>
    </row>
    <row r="912" customFormat="false" ht="14.25" hidden="false" customHeight="false" outlineLevel="0" collapsed="false">
      <c r="A912" s="1" t="s">
        <v>938</v>
      </c>
      <c r="B912" s="1" t="n">
        <v>-0.121320735</v>
      </c>
      <c r="C912" s="1" t="n">
        <v>76.15487158</v>
      </c>
      <c r="D912" s="1" t="n">
        <v>114.3828836</v>
      </c>
      <c r="E912" s="1" t="n">
        <v>417.0344654</v>
      </c>
      <c r="F912" s="1" t="n">
        <v>95.85940183</v>
      </c>
      <c r="G912" s="1" t="n">
        <v>40.30148849</v>
      </c>
      <c r="H912" s="1" t="n">
        <v>226.1269492</v>
      </c>
      <c r="I912" s="1" t="n">
        <v>-1.557669739</v>
      </c>
      <c r="J912" s="1" t="n">
        <v>-0.977069672</v>
      </c>
      <c r="K912" s="1" t="n">
        <v>0.880122996</v>
      </c>
      <c r="L912" s="1" t="n">
        <v>-1.229534897</v>
      </c>
      <c r="M912" s="1" t="n">
        <v>-2.459233214</v>
      </c>
      <c r="N912" s="1" t="n">
        <v>131.8656073</v>
      </c>
      <c r="O912" s="1" t="n">
        <v>115.1426038</v>
      </c>
      <c r="P912" s="1" t="n">
        <v>-0.195646593</v>
      </c>
      <c r="Q912" s="1" t="s">
        <v>24</v>
      </c>
      <c r="R912" s="1" t="str">
        <f aca="false">IF(B912&lt;-1,"repressive",IF(B912&gt;1,"activating","no effect"))</f>
        <v>no effect</v>
      </c>
      <c r="S912" s="1" t="str">
        <f aca="false">IF(P912&lt;-0.5,"destabilizing",IF(P912&gt;0.5,"stabilizing","none"))</f>
        <v>none</v>
      </c>
    </row>
    <row r="913" customFormat="false" ht="14.25" hidden="false" customHeight="false" outlineLevel="0" collapsed="false">
      <c r="A913" s="1" t="s">
        <v>939</v>
      </c>
      <c r="B913" s="1" t="n">
        <v>-0.121265293</v>
      </c>
      <c r="C913" s="1" t="n">
        <v>79.69655419</v>
      </c>
      <c r="D913" s="1" t="n">
        <v>415.1173102</v>
      </c>
      <c r="E913" s="1" t="n">
        <v>229.5779085</v>
      </c>
      <c r="F913" s="1" t="n">
        <v>433.157252</v>
      </c>
      <c r="G913" s="1" t="n">
        <v>0.4632355</v>
      </c>
      <c r="H913" s="1" t="n">
        <v>180.0017217</v>
      </c>
      <c r="I913" s="1" t="n">
        <v>-1.165424445</v>
      </c>
      <c r="J913" s="1" t="n">
        <v>1.200986884</v>
      </c>
      <c r="K913" s="1" t="n">
        <v>0.349250876</v>
      </c>
      <c r="L913" s="1" t="n">
        <v>1.262214262</v>
      </c>
      <c r="M913" s="1" t="n">
        <v>-6.950697628</v>
      </c>
      <c r="N913" s="1" t="n">
        <v>261.7265144</v>
      </c>
      <c r="O913" s="1" t="n">
        <v>313.5604294</v>
      </c>
      <c r="P913" s="1" t="n">
        <v>0.260683421</v>
      </c>
      <c r="Q913" s="1" t="s">
        <v>24</v>
      </c>
      <c r="R913" s="1" t="str">
        <f aca="false">IF(B913&lt;-1,"repressive",IF(B913&gt;1,"activating","no effect"))</f>
        <v>no effect</v>
      </c>
      <c r="S913" s="1" t="str">
        <f aca="false">IF(P913&lt;-0.5,"destabilizing",IF(P913&gt;0.5,"stabilizing","none"))</f>
        <v>none</v>
      </c>
    </row>
    <row r="914" customFormat="false" ht="14.25" hidden="false" customHeight="false" outlineLevel="0" collapsed="false">
      <c r="A914" s="1" t="s">
        <v>940</v>
      </c>
      <c r="B914" s="1" t="n">
        <v>-0.116860265</v>
      </c>
      <c r="C914" s="1" t="n">
        <v>11.55438253</v>
      </c>
      <c r="D914" s="1" t="n">
        <v>121.6777363</v>
      </c>
      <c r="E914" s="1" t="n">
        <v>68.92543002</v>
      </c>
      <c r="F914" s="1" t="n">
        <v>3.651397476</v>
      </c>
      <c r="G914" s="1" t="n">
        <v>55.31031868</v>
      </c>
      <c r="H914" s="1" t="n">
        <v>33.47797323</v>
      </c>
      <c r="I914" s="1" t="n">
        <v>-1.457483895</v>
      </c>
      <c r="J914" s="1" t="n">
        <v>1.831126577</v>
      </c>
      <c r="K914" s="1" t="n">
        <v>1.020142252</v>
      </c>
      <c r="L914" s="1" t="n">
        <v>-2.889938836</v>
      </c>
      <c r="M914" s="1" t="n">
        <v>0.707724347</v>
      </c>
      <c r="N914" s="1" t="n">
        <v>38.79169595</v>
      </c>
      <c r="O914" s="1" t="n">
        <v>43.64644299</v>
      </c>
      <c r="P914" s="1" t="n">
        <v>0.170116234</v>
      </c>
      <c r="Q914" s="1" t="s">
        <v>21</v>
      </c>
      <c r="R914" s="1" t="str">
        <f aca="false">IF(B914&lt;-1,"repressive",IF(B914&gt;1,"activating","no effect"))</f>
        <v>no effect</v>
      </c>
      <c r="S914" s="1" t="str">
        <f aca="false">IF(P914&lt;-0.5,"destabilizing",IF(P914&gt;0.5,"stabilizing","none"))</f>
        <v>none</v>
      </c>
    </row>
    <row r="915" customFormat="false" ht="14.25" hidden="false" customHeight="false" outlineLevel="0" collapsed="false">
      <c r="A915" s="1" t="s">
        <v>941</v>
      </c>
      <c r="B915" s="1" t="n">
        <v>-0.115019038</v>
      </c>
      <c r="C915" s="1" t="n">
        <v>4.023522374</v>
      </c>
      <c r="D915" s="1" t="n">
        <v>76.66845867</v>
      </c>
      <c r="E915" s="1" t="n">
        <v>490.9476134</v>
      </c>
      <c r="F915" s="1" t="n">
        <v>16.65816076</v>
      </c>
      <c r="G915" s="1" t="n">
        <v>0.1852942</v>
      </c>
      <c r="H915" s="1" t="n">
        <v>164.7518653</v>
      </c>
      <c r="I915" s="1" t="n">
        <v>-5.044181993</v>
      </c>
      <c r="J915" s="1" t="n">
        <v>-1.093624365</v>
      </c>
      <c r="K915" s="1" t="n">
        <v>1.569479588</v>
      </c>
      <c r="L915" s="1" t="n">
        <v>-3.230618118</v>
      </c>
      <c r="M915" s="1" t="n">
        <v>-7.127636103</v>
      </c>
      <c r="N915" s="1" t="n">
        <v>167.6332396</v>
      </c>
      <c r="O915" s="1" t="n">
        <v>117.9732309</v>
      </c>
      <c r="P915" s="1" t="n">
        <v>-0.506848709</v>
      </c>
      <c r="Q915" s="1" t="s">
        <v>24</v>
      </c>
      <c r="R915" s="1" t="str">
        <f aca="false">IF(B915&lt;-1,"repressive",IF(B915&gt;1,"activating","no effect"))</f>
        <v>no effect</v>
      </c>
      <c r="S915" s="1" t="str">
        <f aca="false">IF(P915&lt;-0.5,"destabilizing",IF(P915&gt;0.5,"stabilizing","none"))</f>
        <v>destabilizing</v>
      </c>
    </row>
    <row r="916" customFormat="false" ht="14.25" hidden="false" customHeight="false" outlineLevel="0" collapsed="false">
      <c r="A916" s="1" t="s">
        <v>942</v>
      </c>
      <c r="B916" s="1" t="n">
        <v>-0.114700712</v>
      </c>
      <c r="C916" s="1" t="n">
        <v>46.69551769</v>
      </c>
      <c r="D916" s="1" t="n">
        <v>124.9804682</v>
      </c>
      <c r="E916" s="1" t="n">
        <v>406.8797334</v>
      </c>
      <c r="F916" s="1" t="n">
        <v>135.1387894</v>
      </c>
      <c r="G916" s="1" t="n">
        <v>0.6485297</v>
      </c>
      <c r="H916" s="1" t="n">
        <v>158.2335126</v>
      </c>
      <c r="I916" s="1" t="n">
        <v>-1.739218404</v>
      </c>
      <c r="J916" s="1" t="n">
        <v>-0.337943922</v>
      </c>
      <c r="K916" s="1" t="n">
        <v>1.356999824</v>
      </c>
      <c r="L916" s="1" t="n">
        <v>-0.226065814</v>
      </c>
      <c r="M916" s="1" t="n">
        <v>-6.593820311</v>
      </c>
      <c r="N916" s="1" t="n">
        <v>193.1080408</v>
      </c>
      <c r="O916" s="1" t="n">
        <v>238.1379149</v>
      </c>
      <c r="P916" s="1" t="n">
        <v>0.302389098</v>
      </c>
      <c r="Q916" s="1" t="s">
        <v>21</v>
      </c>
      <c r="R916" s="1" t="str">
        <f aca="false">IF(B916&lt;-1,"repressive",IF(B916&gt;1,"activating","no effect"))</f>
        <v>no effect</v>
      </c>
      <c r="S916" s="1" t="str">
        <f aca="false">IF(P916&lt;-0.5,"destabilizing",IF(P916&gt;0.5,"stabilizing","none"))</f>
        <v>none</v>
      </c>
    </row>
    <row r="917" customFormat="false" ht="14.25" hidden="false" customHeight="false" outlineLevel="0" collapsed="false">
      <c r="A917" s="1" t="s">
        <v>943</v>
      </c>
      <c r="B917" s="1" t="n">
        <v>-0.112122704</v>
      </c>
      <c r="C917" s="1" t="n">
        <v>3.264846133</v>
      </c>
      <c r="D917" s="1" t="n">
        <v>35.03375629</v>
      </c>
      <c r="E917" s="1" t="n">
        <v>137.1939878</v>
      </c>
      <c r="F917" s="1" t="n">
        <v>19.15229195</v>
      </c>
      <c r="G917" s="1" t="n">
        <v>0.2779413</v>
      </c>
      <c r="H917" s="1" t="n">
        <v>105.8394869</v>
      </c>
      <c r="I917" s="1" t="n">
        <v>-4.646807449</v>
      </c>
      <c r="J917" s="1" t="n">
        <v>-1.568023996</v>
      </c>
      <c r="K917" s="1" t="n">
        <v>0.371249899</v>
      </c>
      <c r="L917" s="1" t="n">
        <v>-2.406429119</v>
      </c>
      <c r="M917" s="1" t="n">
        <v>-6.385479572</v>
      </c>
      <c r="N917" s="1" t="n">
        <v>29.90625988</v>
      </c>
      <c r="O917" s="1" t="n">
        <v>32.23262422</v>
      </c>
      <c r="P917" s="1" t="n">
        <v>0.108074154</v>
      </c>
      <c r="Q917" s="1" t="s">
        <v>52</v>
      </c>
      <c r="R917" s="1" t="str">
        <f aca="false">IF(B917&lt;-1,"repressive",IF(B917&gt;1,"activating","no effect"))</f>
        <v>no effect</v>
      </c>
      <c r="S917" s="1" t="str">
        <f aca="false">IF(P917&lt;-0.5,"destabilizing",IF(P917&gt;0.5,"stabilizing","none"))</f>
        <v>none</v>
      </c>
    </row>
    <row r="918" customFormat="false" ht="14.25" hidden="false" customHeight="false" outlineLevel="0" collapsed="false">
      <c r="A918" s="1" t="s">
        <v>944</v>
      </c>
      <c r="B918" s="1" t="n">
        <v>-0.108912476</v>
      </c>
      <c r="C918" s="1" t="n">
        <v>3.908984597</v>
      </c>
      <c r="D918" s="1" t="n">
        <v>210.8104956</v>
      </c>
      <c r="E918" s="1" t="n">
        <v>155.1296316</v>
      </c>
      <c r="F918" s="1" t="n">
        <v>160.1260224</v>
      </c>
      <c r="G918" s="1" t="n">
        <v>0.3705884</v>
      </c>
      <c r="H918" s="1" t="n">
        <v>154.3627063</v>
      </c>
      <c r="I918" s="1" t="n">
        <v>-4.984071787</v>
      </c>
      <c r="J918" s="1" t="n">
        <v>0.447133843</v>
      </c>
      <c r="K918" s="1" t="n">
        <v>0.007104133</v>
      </c>
      <c r="L918" s="1" t="n">
        <v>0.052549276</v>
      </c>
      <c r="M918" s="1" t="n">
        <v>-6.824701045</v>
      </c>
      <c r="N918" s="1" t="n">
        <v>129.3734294</v>
      </c>
      <c r="O918" s="1" t="n">
        <v>96.51525156</v>
      </c>
      <c r="P918" s="1" t="n">
        <v>-0.422712505</v>
      </c>
      <c r="Q918" s="1" t="s">
        <v>44</v>
      </c>
      <c r="R918" s="1" t="str">
        <f aca="false">IF(B918&lt;-1,"repressive",IF(B918&gt;1,"activating","no effect"))</f>
        <v>no effect</v>
      </c>
      <c r="S918" s="1" t="str">
        <f aca="false">IF(P918&lt;-0.5,"destabilizing",IF(P918&gt;0.5,"stabilizing","none"))</f>
        <v>none</v>
      </c>
    </row>
    <row r="919" customFormat="false" ht="14.25" hidden="false" customHeight="false" outlineLevel="0" collapsed="false">
      <c r="A919" s="1" t="s">
        <v>945</v>
      </c>
      <c r="B919" s="1" t="n">
        <v>-0.105043136</v>
      </c>
      <c r="C919" s="1" t="n">
        <v>98.79690211</v>
      </c>
      <c r="D919" s="1" t="n">
        <v>319.1917768</v>
      </c>
      <c r="E919" s="1" t="n">
        <v>519.5842225</v>
      </c>
      <c r="F919" s="1" t="n">
        <v>377.6548078</v>
      </c>
      <c r="G919" s="1" t="n">
        <v>0.4632355</v>
      </c>
      <c r="H919" s="1" t="n">
        <v>395.6234419</v>
      </c>
      <c r="I919" s="1" t="n">
        <v>-1.990703011</v>
      </c>
      <c r="J919" s="1" t="n">
        <v>-0.308833692</v>
      </c>
      <c r="K919" s="1" t="n">
        <v>0.39236164</v>
      </c>
      <c r="L919" s="1" t="n">
        <v>-0.066886702</v>
      </c>
      <c r="M919" s="1" t="n">
        <v>-8.082464156</v>
      </c>
      <c r="N919" s="1" t="n">
        <v>299.4774184</v>
      </c>
      <c r="O919" s="1" t="n">
        <v>325.8873536</v>
      </c>
      <c r="P919" s="1" t="n">
        <v>0.121926145</v>
      </c>
      <c r="Q919" s="1" t="s">
        <v>21</v>
      </c>
      <c r="R919" s="1" t="str">
        <f aca="false">IF(B919&lt;-1,"repressive",IF(B919&gt;1,"activating","no effect"))</f>
        <v>no effect</v>
      </c>
      <c r="S919" s="1" t="str">
        <f aca="false">IF(P919&lt;-0.5,"destabilizing",IF(P919&gt;0.5,"stabilizing","none"))</f>
        <v>none</v>
      </c>
    </row>
    <row r="920" customFormat="false" ht="14.25" hidden="false" customHeight="false" outlineLevel="0" collapsed="false">
      <c r="A920" s="1" t="s">
        <v>946</v>
      </c>
      <c r="B920" s="1" t="n">
        <v>-0.103867845</v>
      </c>
      <c r="C920" s="1" t="n">
        <v>81.00748082</v>
      </c>
      <c r="D920" s="1" t="n">
        <v>371.3396763</v>
      </c>
      <c r="E920" s="1" t="n">
        <v>938.095257</v>
      </c>
      <c r="F920" s="1" t="n">
        <v>285.5900367</v>
      </c>
      <c r="G920" s="1" t="n">
        <v>35.02060379</v>
      </c>
      <c r="H920" s="1" t="n">
        <v>393.2191627</v>
      </c>
      <c r="I920" s="1" t="n">
        <v>-2.265170481</v>
      </c>
      <c r="J920" s="1" t="n">
        <v>-0.082378549</v>
      </c>
      <c r="K920" s="1" t="n">
        <v>1.252273598</v>
      </c>
      <c r="L920" s="1" t="n">
        <v>-0.460009451</v>
      </c>
      <c r="M920" s="1" t="n">
        <v>-3.452103637</v>
      </c>
      <c r="N920" s="1" t="n">
        <v>295.6577855</v>
      </c>
      <c r="O920" s="1" t="n">
        <v>404.2318057</v>
      </c>
      <c r="P920" s="1" t="n">
        <v>0.451254572</v>
      </c>
      <c r="Q920" s="1" t="s">
        <v>24</v>
      </c>
      <c r="R920" s="1" t="str">
        <f aca="false">IF(B920&lt;-1,"repressive",IF(B920&gt;1,"activating","no effect"))</f>
        <v>no effect</v>
      </c>
      <c r="S920" s="1" t="str">
        <f aca="false">IF(P920&lt;-0.5,"destabilizing",IF(P920&gt;0.5,"stabilizing","none"))</f>
        <v>none</v>
      </c>
    </row>
    <row r="921" customFormat="false" ht="14.25" hidden="false" customHeight="false" outlineLevel="0" collapsed="false">
      <c r="A921" s="1" t="s">
        <v>947</v>
      </c>
      <c r="B921" s="1" t="n">
        <v>-0.103322443</v>
      </c>
      <c r="C921" s="1" t="n">
        <v>0.448123657</v>
      </c>
      <c r="D921" s="1" t="n">
        <v>34.50013319</v>
      </c>
      <c r="E921" s="1" t="n">
        <v>21.20984744</v>
      </c>
      <c r="F921" s="1" t="n">
        <v>25.93951976</v>
      </c>
      <c r="G921" s="1" t="n">
        <v>0.4632355</v>
      </c>
      <c r="H921" s="1" t="n">
        <v>30.30567043</v>
      </c>
      <c r="I921" s="1" t="n">
        <v>-4.434167292</v>
      </c>
      <c r="J921" s="1" t="n">
        <v>0.18140044</v>
      </c>
      <c r="K921" s="1" t="n">
        <v>-0.495224515</v>
      </c>
      <c r="L921" s="1" t="n">
        <v>-0.216699865</v>
      </c>
      <c r="M921" s="1" t="n">
        <v>-4.41919011</v>
      </c>
      <c r="N921" s="1" t="n">
        <v>71.6936419</v>
      </c>
      <c r="O921" s="1" t="n">
        <v>353.9196926</v>
      </c>
      <c r="P921" s="1" t="n">
        <v>2.303504952</v>
      </c>
      <c r="Q921" s="1" t="s">
        <v>24</v>
      </c>
      <c r="R921" s="1" t="str">
        <f aca="false">IF(B921&lt;-1,"repressive",IF(B921&gt;1,"activating","no effect"))</f>
        <v>no effect</v>
      </c>
      <c r="S921" s="1" t="str">
        <f aca="false">IF(P921&lt;-0.5,"destabilizing",IF(P921&gt;0.5,"stabilizing","none"))</f>
        <v>stabilizing</v>
      </c>
    </row>
    <row r="922" customFormat="false" ht="14.25" hidden="false" customHeight="false" outlineLevel="0" collapsed="false">
      <c r="A922" s="1" t="s">
        <v>948</v>
      </c>
      <c r="B922" s="1" t="n">
        <v>-0.102895156</v>
      </c>
      <c r="C922" s="1" t="n">
        <v>202.408115</v>
      </c>
      <c r="D922" s="1" t="n">
        <v>1731.175132</v>
      </c>
      <c r="E922" s="1" t="n">
        <v>2656.277728</v>
      </c>
      <c r="F922" s="1" t="n">
        <v>1275.320753</v>
      </c>
      <c r="G922" s="1" t="n">
        <v>122.294172</v>
      </c>
      <c r="H922" s="1" t="n">
        <v>1391.649968</v>
      </c>
      <c r="I922" s="1" t="n">
        <v>-2.775383551</v>
      </c>
      <c r="J922" s="1" t="n">
        <v>0.314752108</v>
      </c>
      <c r="K922" s="1" t="n">
        <v>0.932116327</v>
      </c>
      <c r="L922" s="1" t="n">
        <v>-0.125841754</v>
      </c>
      <c r="M922" s="1" t="n">
        <v>-3.497656181</v>
      </c>
      <c r="N922" s="1" t="n">
        <v>1248.270674</v>
      </c>
      <c r="O922" s="1" t="n">
        <v>1123.57632</v>
      </c>
      <c r="P922" s="1" t="n">
        <v>-0.151832677</v>
      </c>
      <c r="Q922" s="1" t="s">
        <v>21</v>
      </c>
      <c r="R922" s="1" t="str">
        <f aca="false">IF(B922&lt;-1,"repressive",IF(B922&gt;1,"activating","no effect"))</f>
        <v>no effect</v>
      </c>
      <c r="S922" s="1" t="str">
        <f aca="false">IF(P922&lt;-0.5,"destabilizing",IF(P922&gt;0.5,"stabilizing","none"))</f>
        <v>none</v>
      </c>
    </row>
    <row r="923" customFormat="false" ht="14.25" hidden="false" customHeight="false" outlineLevel="0" collapsed="false">
      <c r="A923" s="1" t="s">
        <v>949</v>
      </c>
      <c r="B923" s="1" t="n">
        <v>-0.102615524</v>
      </c>
      <c r="C923" s="1" t="n">
        <v>1.523964631</v>
      </c>
      <c r="D923" s="1" t="n">
        <v>147.5617223</v>
      </c>
      <c r="E923" s="1" t="n">
        <v>37.37053536</v>
      </c>
      <c r="F923" s="1" t="n">
        <v>119.0637575</v>
      </c>
      <c r="G923" s="1" t="n">
        <v>0.0926471</v>
      </c>
      <c r="H923" s="1" t="n">
        <v>59.18074842</v>
      </c>
      <c r="I923" s="1" t="n">
        <v>-4.57553845</v>
      </c>
      <c r="J923" s="1" t="n">
        <v>1.303688492</v>
      </c>
      <c r="K923" s="1" t="n">
        <v>-0.649303154</v>
      </c>
      <c r="L923" s="1" t="n">
        <v>0.996426771</v>
      </c>
      <c r="M923" s="1" t="n">
        <v>-5.783402625</v>
      </c>
      <c r="N923" s="1" t="n">
        <v>74.01547235</v>
      </c>
      <c r="O923" s="1" t="n">
        <v>94.32379835</v>
      </c>
      <c r="P923" s="1" t="n">
        <v>0.349794929</v>
      </c>
      <c r="Q923" s="1" t="s">
        <v>24</v>
      </c>
      <c r="R923" s="1" t="str">
        <f aca="false">IF(B923&lt;-1,"repressive",IF(B923&gt;1,"activating","no effect"))</f>
        <v>no effect</v>
      </c>
      <c r="S923" s="1" t="str">
        <f aca="false">IF(P923&lt;-0.5,"destabilizing",IF(P923&gt;0.5,"stabilizing","none"))</f>
        <v>none</v>
      </c>
    </row>
    <row r="924" customFormat="false" ht="14.25" hidden="false" customHeight="false" outlineLevel="0" collapsed="false">
      <c r="A924" s="1" t="s">
        <v>950</v>
      </c>
      <c r="B924" s="1" t="n">
        <v>-0.102607623</v>
      </c>
      <c r="C924" s="1" t="n">
        <v>190.7797947</v>
      </c>
      <c r="D924" s="1" t="n">
        <v>851.555493</v>
      </c>
      <c r="E924" s="1" t="n">
        <v>987.7362262</v>
      </c>
      <c r="F924" s="1" t="n">
        <v>766.0239142</v>
      </c>
      <c r="G924" s="1" t="n">
        <v>85.69856747</v>
      </c>
      <c r="H924" s="1" t="n">
        <v>619.1002344</v>
      </c>
      <c r="I924" s="1" t="n">
        <v>-1.693050704</v>
      </c>
      <c r="J924" s="1" t="n">
        <v>0.459292308</v>
      </c>
      <c r="K924" s="1" t="n">
        <v>0.673084257</v>
      </c>
      <c r="L924" s="1" t="n">
        <v>0.306770124</v>
      </c>
      <c r="M924" s="1" t="n">
        <v>-2.838421374</v>
      </c>
      <c r="N924" s="1" t="n">
        <v>654.0399854</v>
      </c>
      <c r="O924" s="1" t="n">
        <v>782.6227257</v>
      </c>
      <c r="P924" s="1" t="n">
        <v>0.258938165</v>
      </c>
      <c r="Q924" s="1" t="s">
        <v>52</v>
      </c>
      <c r="R924" s="1" t="str">
        <f aca="false">IF(B924&lt;-1,"repressive",IF(B924&gt;1,"activating","no effect"))</f>
        <v>no effect</v>
      </c>
      <c r="S924" s="1" t="str">
        <f aca="false">IF(P924&lt;-0.5,"destabilizing",IF(P924&gt;0.5,"stabilizing","none"))</f>
        <v>none</v>
      </c>
    </row>
    <row r="925" customFormat="false" ht="14.25" hidden="false" customHeight="false" outlineLevel="0" collapsed="false">
      <c r="A925" s="1" t="s">
        <v>951</v>
      </c>
      <c r="B925" s="1" t="n">
        <v>-0.099060527</v>
      </c>
      <c r="C925" s="1" t="n">
        <v>88.32202615</v>
      </c>
      <c r="D925" s="1" t="n">
        <v>608.4056644</v>
      </c>
      <c r="E925" s="1" t="n">
        <v>1004.944421</v>
      </c>
      <c r="F925" s="1" t="n">
        <v>558.7931711</v>
      </c>
      <c r="G925" s="1" t="n">
        <v>1.1117652</v>
      </c>
      <c r="H925" s="1" t="n">
        <v>592.0696828</v>
      </c>
      <c r="I925" s="1" t="n">
        <v>-2.731113742</v>
      </c>
      <c r="J925" s="1" t="n">
        <v>0.039201286</v>
      </c>
      <c r="K925" s="1" t="n">
        <v>0.762277068</v>
      </c>
      <c r="L925" s="1" t="n">
        <v>-0.083307737</v>
      </c>
      <c r="M925" s="1" t="n">
        <v>-8.133608379</v>
      </c>
      <c r="N925" s="1" t="n">
        <v>743.0786315</v>
      </c>
      <c r="O925" s="1" t="n">
        <v>734.3194447</v>
      </c>
      <c r="P925" s="1" t="n">
        <v>-0.01710708</v>
      </c>
      <c r="Q925" s="1" t="s">
        <v>21</v>
      </c>
      <c r="R925" s="1" t="str">
        <f aca="false">IF(B925&lt;-1,"repressive",IF(B925&gt;1,"activating","no effect"))</f>
        <v>no effect</v>
      </c>
      <c r="S925" s="1" t="str">
        <f aca="false">IF(P925&lt;-0.5,"destabilizing",IF(P925&gt;0.5,"stabilizing","none"))</f>
        <v>none</v>
      </c>
    </row>
    <row r="926" customFormat="false" ht="14.25" hidden="false" customHeight="false" outlineLevel="0" collapsed="false">
      <c r="A926" s="1" t="s">
        <v>952</v>
      </c>
      <c r="B926" s="1" t="n">
        <v>-0.097579586</v>
      </c>
      <c r="C926" s="1" t="n">
        <v>232.2759411</v>
      </c>
      <c r="D926" s="1" t="n">
        <v>743.4389444</v>
      </c>
      <c r="E926" s="1" t="n">
        <v>1077.927251</v>
      </c>
      <c r="F926" s="1" t="n">
        <v>836.2169562</v>
      </c>
      <c r="G926" s="1" t="n">
        <v>42.80296019</v>
      </c>
      <c r="H926" s="1" t="n">
        <v>566.346569</v>
      </c>
      <c r="I926" s="1" t="n">
        <v>-1.282192766</v>
      </c>
      <c r="J926" s="1" t="n">
        <v>0.391923242</v>
      </c>
      <c r="K926" s="1" t="n">
        <v>0.927295398</v>
      </c>
      <c r="L926" s="1" t="n">
        <v>0.561371243</v>
      </c>
      <c r="M926" s="1" t="n">
        <v>-3.695130013</v>
      </c>
      <c r="N926" s="1" t="n">
        <v>665.7330971</v>
      </c>
      <c r="O926" s="1" t="n">
        <v>507.3214169</v>
      </c>
      <c r="P926" s="1" t="n">
        <v>-0.392043828</v>
      </c>
      <c r="Q926" s="1" t="s">
        <v>21</v>
      </c>
      <c r="R926" s="1" t="str">
        <f aca="false">IF(B926&lt;-1,"repressive",IF(B926&gt;1,"activating","no effect"))</f>
        <v>no effect</v>
      </c>
      <c r="S926" s="1" t="str">
        <f aca="false">IF(P926&lt;-0.5,"destabilizing",IF(P926&gt;0.5,"stabilizing","none"))</f>
        <v>none</v>
      </c>
    </row>
    <row r="927" customFormat="false" ht="14.25" hidden="false" customHeight="false" outlineLevel="0" collapsed="false">
      <c r="A927" s="1" t="s">
        <v>953</v>
      </c>
      <c r="B927" s="1" t="n">
        <v>-0.0974342</v>
      </c>
      <c r="C927" s="1" t="n">
        <v>5.284285086</v>
      </c>
      <c r="D927" s="1" t="n">
        <v>152.1413181</v>
      </c>
      <c r="E927" s="1" t="n">
        <v>294.943726</v>
      </c>
      <c r="F927" s="1" t="n">
        <v>107.5697123</v>
      </c>
      <c r="G927" s="1" t="n">
        <v>0.2779413</v>
      </c>
      <c r="H927" s="1" t="n">
        <v>176.0838126</v>
      </c>
      <c r="I927" s="1" t="n">
        <v>-4.8165399</v>
      </c>
      <c r="J927" s="1" t="n">
        <v>-0.20956876</v>
      </c>
      <c r="K927" s="1" t="n">
        <v>0.740890532</v>
      </c>
      <c r="L927" s="1" t="n">
        <v>-0.705810649</v>
      </c>
      <c r="M927" s="1" t="n">
        <v>-7.11446696</v>
      </c>
      <c r="N927" s="1" t="n">
        <v>183.3416531</v>
      </c>
      <c r="O927" s="1" t="n">
        <v>222.9803636</v>
      </c>
      <c r="P927" s="1" t="n">
        <v>0.28238208</v>
      </c>
      <c r="Q927" s="1" t="s">
        <v>24</v>
      </c>
      <c r="R927" s="1" t="str">
        <f aca="false">IF(B927&lt;-1,"repressive",IF(B927&gt;1,"activating","no effect"))</f>
        <v>no effect</v>
      </c>
      <c r="S927" s="1" t="str">
        <f aca="false">IF(P927&lt;-0.5,"destabilizing",IF(P927&gt;0.5,"stabilizing","none"))</f>
        <v>none</v>
      </c>
    </row>
    <row r="928" customFormat="false" ht="14.25" hidden="false" customHeight="false" outlineLevel="0" collapsed="false">
      <c r="A928" s="1" t="s">
        <v>954</v>
      </c>
      <c r="B928" s="1" t="n">
        <v>-0.097286985</v>
      </c>
      <c r="C928" s="1" t="n">
        <v>48.37667138</v>
      </c>
      <c r="D928" s="1" t="n">
        <v>48.81811458</v>
      </c>
      <c r="E928" s="1" t="n">
        <v>312.2158143</v>
      </c>
      <c r="F928" s="1" t="n">
        <v>95.48057884</v>
      </c>
      <c r="G928" s="1" t="n">
        <v>0.4632355</v>
      </c>
      <c r="H928" s="1" t="n">
        <v>126.4687869</v>
      </c>
      <c r="I928" s="1" t="n">
        <v>-1.368242531</v>
      </c>
      <c r="J928" s="1" t="n">
        <v>-1.355401692</v>
      </c>
      <c r="K928" s="1" t="n">
        <v>1.297013037</v>
      </c>
      <c r="L928" s="1" t="n">
        <v>-0.401833552</v>
      </c>
      <c r="M928" s="1" t="n">
        <v>-6.444838227</v>
      </c>
      <c r="N928" s="1" t="n">
        <v>146.2514644</v>
      </c>
      <c r="O928" s="1" t="n">
        <v>63.91738514</v>
      </c>
      <c r="P928" s="1" t="n">
        <v>-1.194170776</v>
      </c>
      <c r="Q928" s="1" t="s">
        <v>21</v>
      </c>
      <c r="R928" s="1" t="str">
        <f aca="false">IF(B928&lt;-1,"repressive",IF(B928&gt;1,"activating","no effect"))</f>
        <v>no effect</v>
      </c>
      <c r="S928" s="1" t="str">
        <f aca="false">IF(P928&lt;-0.5,"destabilizing",IF(P928&gt;0.5,"stabilizing","none"))</f>
        <v>destabilizing</v>
      </c>
    </row>
    <row r="929" customFormat="false" ht="14.25" hidden="false" customHeight="false" outlineLevel="0" collapsed="false">
      <c r="A929" s="1" t="s">
        <v>955</v>
      </c>
      <c r="B929" s="1" t="n">
        <v>-0.096608042</v>
      </c>
      <c r="C929" s="1" t="n">
        <v>155.0694978</v>
      </c>
      <c r="D929" s="1" t="n">
        <v>80.79904678</v>
      </c>
      <c r="E929" s="1" t="n">
        <v>167.6997559</v>
      </c>
      <c r="F929" s="1" t="n">
        <v>196.2431914</v>
      </c>
      <c r="G929" s="1" t="n">
        <v>65.22355838</v>
      </c>
      <c r="H929" s="1" t="n">
        <v>183.4365293</v>
      </c>
      <c r="I929" s="1" t="n">
        <v>-0.240935818</v>
      </c>
      <c r="J929" s="1" t="n">
        <v>-1.172968486</v>
      </c>
      <c r="K929" s="1" t="n">
        <v>-0.128666537</v>
      </c>
      <c r="L929" s="1" t="n">
        <v>0.096851078</v>
      </c>
      <c r="M929" s="1" t="n">
        <v>-1.477707985</v>
      </c>
      <c r="N929" s="1" t="n">
        <v>144.2898742</v>
      </c>
      <c r="O929" s="1" t="n">
        <v>106.5594121</v>
      </c>
      <c r="P929" s="1" t="n">
        <v>-0.437312032</v>
      </c>
      <c r="Q929" s="1" t="s">
        <v>24</v>
      </c>
      <c r="R929" s="1" t="str">
        <f aca="false">IF(B929&lt;-1,"repressive",IF(B929&gt;1,"activating","no effect"))</f>
        <v>no effect</v>
      </c>
      <c r="S929" s="1" t="str">
        <f aca="false">IF(P929&lt;-0.5,"destabilizing",IF(P929&gt;0.5,"stabilizing","none"))</f>
        <v>none</v>
      </c>
    </row>
    <row r="930" customFormat="false" ht="14.25" hidden="false" customHeight="false" outlineLevel="0" collapsed="false">
      <c r="A930" s="1" t="s">
        <v>956</v>
      </c>
      <c r="B930" s="1" t="n">
        <v>-0.09518806</v>
      </c>
      <c r="C930" s="1" t="n">
        <v>3.996008159</v>
      </c>
      <c r="D930" s="1" t="n">
        <v>187.9629738</v>
      </c>
      <c r="E930" s="1" t="n">
        <v>104.0149349</v>
      </c>
      <c r="F930" s="1" t="n">
        <v>152.8445999</v>
      </c>
      <c r="G930" s="1" t="n">
        <v>0.1852942</v>
      </c>
      <c r="H930" s="1" t="n">
        <v>153.9571166</v>
      </c>
      <c r="I930" s="1" t="n">
        <v>-4.954949371</v>
      </c>
      <c r="J930" s="1" t="n">
        <v>0.28623456</v>
      </c>
      <c r="K930" s="1" t="n">
        <v>-0.561274496</v>
      </c>
      <c r="L930" s="1" t="n">
        <v>-0.01039521</v>
      </c>
      <c r="M930" s="1" t="n">
        <v>-7.030480011</v>
      </c>
      <c r="N930" s="1" t="n">
        <v>192.2830484</v>
      </c>
      <c r="O930" s="1" t="n">
        <v>186.2735224</v>
      </c>
      <c r="P930" s="1" t="n">
        <v>-0.045808962</v>
      </c>
      <c r="Q930" s="1" t="s">
        <v>24</v>
      </c>
      <c r="R930" s="1" t="str">
        <f aca="false">IF(B930&lt;-1,"repressive",IF(B930&gt;1,"activating","no effect"))</f>
        <v>no effect</v>
      </c>
      <c r="S930" s="1" t="str">
        <f aca="false">IF(P930&lt;-0.5,"destabilizing",IF(P930&gt;0.5,"stabilizing","none"))</f>
        <v>none</v>
      </c>
    </row>
    <row r="931" customFormat="false" ht="14.25" hidden="false" customHeight="false" outlineLevel="0" collapsed="false">
      <c r="A931" s="1" t="s">
        <v>957</v>
      </c>
      <c r="B931" s="1" t="n">
        <v>-0.095185625</v>
      </c>
      <c r="C931" s="1" t="n">
        <v>209.4350825</v>
      </c>
      <c r="D931" s="1" t="n">
        <v>876.2128441</v>
      </c>
      <c r="E931" s="1" t="n">
        <v>1881.982881</v>
      </c>
      <c r="F931" s="1" t="n">
        <v>921.9400791</v>
      </c>
      <c r="G931" s="1" t="n">
        <v>1.3897065</v>
      </c>
      <c r="H931" s="1" t="n">
        <v>1506.209665</v>
      </c>
      <c r="I931" s="1" t="n">
        <v>-2.840432974</v>
      </c>
      <c r="J931" s="1" t="n">
        <v>-0.78088128</v>
      </c>
      <c r="K931" s="1" t="n">
        <v>0.321139762</v>
      </c>
      <c r="L931" s="1" t="n">
        <v>-0.707571231</v>
      </c>
      <c r="M931" s="1" t="n">
        <v>-9.300830967</v>
      </c>
      <c r="N931" s="1" t="n">
        <v>810.84156</v>
      </c>
      <c r="O931" s="1" t="n">
        <v>882.4251571</v>
      </c>
      <c r="P931" s="1" t="n">
        <v>0.122053885</v>
      </c>
      <c r="Q931" s="1" t="s">
        <v>21</v>
      </c>
      <c r="R931" s="1" t="str">
        <f aca="false">IF(B931&lt;-1,"repressive",IF(B931&gt;1,"activating","no effect"))</f>
        <v>no effect</v>
      </c>
      <c r="S931" s="1" t="str">
        <f aca="false">IF(P931&lt;-0.5,"destabilizing",IF(P931&gt;0.5,"stabilizing","none"))</f>
        <v>none</v>
      </c>
    </row>
    <row r="932" customFormat="false" ht="14.25" hidden="false" customHeight="false" outlineLevel="0" collapsed="false">
      <c r="A932" s="1" t="s">
        <v>958</v>
      </c>
      <c r="B932" s="1" t="n">
        <v>-0.09411499</v>
      </c>
      <c r="C932" s="1" t="n">
        <v>1650.526983</v>
      </c>
      <c r="D932" s="1" t="n">
        <v>2436.980363</v>
      </c>
      <c r="E932" s="1" t="n">
        <v>2436.430023</v>
      </c>
      <c r="F932" s="1" t="n">
        <v>2913.035172</v>
      </c>
      <c r="G932" s="1" t="n">
        <v>924.895999</v>
      </c>
      <c r="H932" s="1" t="n">
        <v>2112.444975</v>
      </c>
      <c r="I932" s="1" t="n">
        <v>-0.35579601</v>
      </c>
      <c r="J932" s="1" t="n">
        <v>0.206089954</v>
      </c>
      <c r="K932" s="1" t="n">
        <v>0.205764249</v>
      </c>
      <c r="L932" s="1" t="n">
        <v>0.463421739</v>
      </c>
      <c r="M932" s="1" t="n">
        <v>-1.190674494</v>
      </c>
      <c r="N932" s="1" t="n">
        <v>1802.736718</v>
      </c>
      <c r="O932" s="1" t="n">
        <v>1625.327793</v>
      </c>
      <c r="P932" s="1" t="n">
        <v>-0.149458005</v>
      </c>
      <c r="Q932" s="1" t="s">
        <v>24</v>
      </c>
      <c r="R932" s="1" t="str">
        <f aca="false">IF(B932&lt;-1,"repressive",IF(B932&gt;1,"activating","no effect"))</f>
        <v>no effect</v>
      </c>
      <c r="S932" s="1" t="str">
        <f aca="false">IF(P932&lt;-0.5,"destabilizing",IF(P932&gt;0.5,"stabilizing","none"))</f>
        <v>none</v>
      </c>
    </row>
    <row r="933" customFormat="false" ht="14.25" hidden="false" customHeight="false" outlineLevel="0" collapsed="false">
      <c r="A933" s="1" t="s">
        <v>959</v>
      </c>
      <c r="B933" s="1" t="n">
        <v>-0.094061042</v>
      </c>
      <c r="C933" s="1" t="n">
        <v>220.1543362</v>
      </c>
      <c r="D933" s="1" t="n">
        <v>284.064931</v>
      </c>
      <c r="E933" s="1" t="n">
        <v>363.3396457</v>
      </c>
      <c r="F933" s="1" t="n">
        <v>413.9034203</v>
      </c>
      <c r="G933" s="1" t="n">
        <v>90.70151087</v>
      </c>
      <c r="H933" s="1" t="n">
        <v>247.2350584</v>
      </c>
      <c r="I933" s="1" t="n">
        <v>-0.166653353</v>
      </c>
      <c r="J933" s="1" t="n">
        <v>0.199583686</v>
      </c>
      <c r="K933" s="1" t="n">
        <v>0.553577108</v>
      </c>
      <c r="L933" s="1" t="n">
        <v>0.741068668</v>
      </c>
      <c r="M933" s="1" t="n">
        <v>-1.436689474</v>
      </c>
      <c r="N933" s="1" t="n">
        <v>263.5372191</v>
      </c>
      <c r="O933" s="1" t="n">
        <v>324.3350743</v>
      </c>
      <c r="P933" s="1" t="n">
        <v>0.299478322</v>
      </c>
      <c r="Q933" s="1" t="s">
        <v>21</v>
      </c>
      <c r="R933" s="1" t="str">
        <f aca="false">IF(B933&lt;-1,"repressive",IF(B933&gt;1,"activating","no effect"))</f>
        <v>no effect</v>
      </c>
      <c r="S933" s="1" t="str">
        <f aca="false">IF(P933&lt;-0.5,"destabilizing",IF(P933&gt;0.5,"stabilizing","none"))</f>
        <v>none</v>
      </c>
    </row>
    <row r="934" customFormat="false" ht="14.25" hidden="false" customHeight="false" outlineLevel="0" collapsed="false">
      <c r="A934" s="1" t="s">
        <v>960</v>
      </c>
      <c r="B934" s="1" t="n">
        <v>-0.093811234</v>
      </c>
      <c r="C934" s="1" t="n">
        <v>181.0895163</v>
      </c>
      <c r="D934" s="1" t="n">
        <v>789.1319442</v>
      </c>
      <c r="E934" s="1" t="n">
        <v>1096.188389</v>
      </c>
      <c r="F934" s="1" t="n">
        <v>796.2443083</v>
      </c>
      <c r="G934" s="1" t="n">
        <v>41.32060659</v>
      </c>
      <c r="H934" s="1" t="n">
        <v>696.3077667</v>
      </c>
      <c r="I934" s="1" t="n">
        <v>-1.937147688</v>
      </c>
      <c r="J934" s="1" t="n">
        <v>0.180298039</v>
      </c>
      <c r="K934" s="1" t="n">
        <v>0.653943804</v>
      </c>
      <c r="L934" s="1" t="n">
        <v>0.193226342</v>
      </c>
      <c r="M934" s="1" t="n">
        <v>-4.042363339</v>
      </c>
      <c r="N934" s="1" t="n">
        <v>720.0638654</v>
      </c>
      <c r="O934" s="1" t="n">
        <v>429.5248281</v>
      </c>
      <c r="P934" s="1" t="n">
        <v>-0.745383344</v>
      </c>
      <c r="Q934" s="1" t="s">
        <v>21</v>
      </c>
      <c r="R934" s="1" t="str">
        <f aca="false">IF(B934&lt;-1,"repressive",IF(B934&gt;1,"activating","no effect"))</f>
        <v>no effect</v>
      </c>
      <c r="S934" s="1" t="str">
        <f aca="false">IF(P934&lt;-0.5,"destabilizing",IF(P934&gt;0.5,"stabilizing","none"))</f>
        <v>destabilizing</v>
      </c>
    </row>
    <row r="935" customFormat="false" ht="14.25" hidden="false" customHeight="false" outlineLevel="0" collapsed="false">
      <c r="A935" s="1" t="s">
        <v>961</v>
      </c>
      <c r="B935" s="1" t="n">
        <v>-0.093246509</v>
      </c>
      <c r="C935" s="1" t="n">
        <v>21.9540152</v>
      </c>
      <c r="D935" s="1" t="n">
        <v>154.0006568</v>
      </c>
      <c r="E935" s="1" t="n">
        <v>330.6399914</v>
      </c>
      <c r="F935" s="1" t="n">
        <v>137.4645476</v>
      </c>
      <c r="G935" s="1" t="n">
        <v>0.1852942</v>
      </c>
      <c r="H935" s="1" t="n">
        <v>177.7776619</v>
      </c>
      <c r="I935" s="1" t="n">
        <v>-2.961348042</v>
      </c>
      <c r="J935" s="1" t="n">
        <v>-0.205892156</v>
      </c>
      <c r="K935" s="1" t="n">
        <v>0.891451503</v>
      </c>
      <c r="L935" s="1" t="n">
        <v>-0.368649848</v>
      </c>
      <c r="M935" s="1" t="n">
        <v>-7.236777482</v>
      </c>
      <c r="N935" s="1" t="n">
        <v>109.1881029</v>
      </c>
      <c r="O935" s="1" t="n">
        <v>152.0320661</v>
      </c>
      <c r="P935" s="1" t="n">
        <v>0.477559975</v>
      </c>
      <c r="Q935" s="1" t="s">
        <v>24</v>
      </c>
      <c r="R935" s="1" t="str">
        <f aca="false">IF(B935&lt;-1,"repressive",IF(B935&gt;1,"activating","no effect"))</f>
        <v>no effect</v>
      </c>
      <c r="S935" s="1" t="str">
        <f aca="false">IF(P935&lt;-0.5,"destabilizing",IF(P935&gt;0.5,"stabilizing","none"))</f>
        <v>none</v>
      </c>
    </row>
    <row r="936" customFormat="false" ht="14.25" hidden="false" customHeight="false" outlineLevel="0" collapsed="false">
      <c r="A936" s="1" t="s">
        <v>962</v>
      </c>
      <c r="B936" s="1" t="n">
        <v>-0.092995745</v>
      </c>
      <c r="C936" s="1" t="n">
        <v>348.1029433</v>
      </c>
      <c r="D936" s="1" t="n">
        <v>852.9058494</v>
      </c>
      <c r="E936" s="1" t="n">
        <v>1316.300876</v>
      </c>
      <c r="F936" s="1" t="n">
        <v>954.5734845</v>
      </c>
      <c r="G936" s="1" t="n">
        <v>129.7985871</v>
      </c>
      <c r="H936" s="1" t="n">
        <v>758.7313448</v>
      </c>
      <c r="I936" s="1" t="n">
        <v>-1.121836824</v>
      </c>
      <c r="J936" s="1" t="n">
        <v>0.168587664</v>
      </c>
      <c r="K936" s="1" t="n">
        <v>0.79402365</v>
      </c>
      <c r="L936" s="1" t="n">
        <v>0.330877477</v>
      </c>
      <c r="M936" s="1" t="n">
        <v>-2.538142388</v>
      </c>
      <c r="N936" s="1" t="n">
        <v>565.8354556</v>
      </c>
      <c r="O936" s="1" t="n">
        <v>937.1201766</v>
      </c>
      <c r="P936" s="1" t="n">
        <v>0.727851492</v>
      </c>
      <c r="Q936" s="1" t="s">
        <v>21</v>
      </c>
      <c r="R936" s="1" t="str">
        <f aca="false">IF(B936&lt;-1,"repressive",IF(B936&gt;1,"activating","no effect"))</f>
        <v>no effect</v>
      </c>
      <c r="S936" s="1" t="str">
        <f aca="false">IF(P936&lt;-0.5,"destabilizing",IF(P936&gt;0.5,"stabilizing","none"))</f>
        <v>stabilizing</v>
      </c>
    </row>
    <row r="937" customFormat="false" ht="14.25" hidden="false" customHeight="false" outlineLevel="0" collapsed="false">
      <c r="A937" s="1" t="s">
        <v>963</v>
      </c>
      <c r="B937" s="1" t="n">
        <v>-0.091925384</v>
      </c>
      <c r="C937" s="1" t="n">
        <v>866.2828863</v>
      </c>
      <c r="D937" s="1" t="n">
        <v>2553.357535</v>
      </c>
      <c r="E937" s="1" t="n">
        <v>3666.792808</v>
      </c>
      <c r="F937" s="1" t="n">
        <v>2982.58743</v>
      </c>
      <c r="G937" s="1" t="n">
        <v>180.5691978</v>
      </c>
      <c r="H937" s="1" t="n">
        <v>2545.153195</v>
      </c>
      <c r="I937" s="1" t="n">
        <v>-1.553744678</v>
      </c>
      <c r="J937" s="1" t="n">
        <v>0.004641249</v>
      </c>
      <c r="K937" s="1" t="n">
        <v>0.526592919</v>
      </c>
      <c r="L937" s="1" t="n">
        <v>0.228728829</v>
      </c>
      <c r="M937" s="1" t="n">
        <v>-3.809727841</v>
      </c>
      <c r="N937" s="1" t="n">
        <v>2311.316372</v>
      </c>
      <c r="O937" s="1" t="n">
        <v>1884.923688</v>
      </c>
      <c r="P937" s="1" t="n">
        <v>-0.294208632</v>
      </c>
      <c r="Q937" s="1" t="s">
        <v>24</v>
      </c>
      <c r="R937" s="1" t="str">
        <f aca="false">IF(B937&lt;-1,"repressive",IF(B937&gt;1,"activating","no effect"))</f>
        <v>no effect</v>
      </c>
      <c r="S937" s="1" t="str">
        <f aca="false">IF(P937&lt;-0.5,"destabilizing",IF(P937&gt;0.5,"stabilizing","none"))</f>
        <v>none</v>
      </c>
    </row>
    <row r="938" customFormat="false" ht="14.25" hidden="false" customHeight="false" outlineLevel="0" collapsed="false">
      <c r="A938" s="1" t="s">
        <v>964</v>
      </c>
      <c r="B938" s="1" t="n">
        <v>-0.091885093</v>
      </c>
      <c r="C938" s="1" t="n">
        <v>21.9770485</v>
      </c>
      <c r="D938" s="1" t="n">
        <v>180.9858809</v>
      </c>
      <c r="E938" s="1" t="n">
        <v>375.2634335</v>
      </c>
      <c r="F938" s="1" t="n">
        <v>156.6413606</v>
      </c>
      <c r="G938" s="1" t="n">
        <v>0.3705884</v>
      </c>
      <c r="H938" s="1" t="n">
        <v>154.1034257</v>
      </c>
      <c r="I938" s="1" t="n">
        <v>-2.754965156</v>
      </c>
      <c r="J938" s="1" t="n">
        <v>0.230595975</v>
      </c>
      <c r="K938" s="1" t="n">
        <v>1.27851254</v>
      </c>
      <c r="L938" s="1" t="n">
        <v>0.023415556</v>
      </c>
      <c r="M938" s="1" t="n">
        <v>-6.822291359</v>
      </c>
      <c r="N938" s="1" t="n">
        <v>95.70123742</v>
      </c>
      <c r="O938" s="1" t="n">
        <v>78.52707317</v>
      </c>
      <c r="P938" s="1" t="n">
        <v>-0.285347452</v>
      </c>
      <c r="Q938" s="1" t="s">
        <v>24</v>
      </c>
      <c r="R938" s="1" t="str">
        <f aca="false">IF(B938&lt;-1,"repressive",IF(B938&gt;1,"activating","no effect"))</f>
        <v>no effect</v>
      </c>
      <c r="S938" s="1" t="str">
        <f aca="false">IF(P938&lt;-0.5,"destabilizing",IF(P938&gt;0.5,"stabilizing","none"))</f>
        <v>none</v>
      </c>
    </row>
    <row r="939" customFormat="false" ht="14.25" hidden="false" customHeight="false" outlineLevel="0" collapsed="false">
      <c r="A939" s="1" t="s">
        <v>965</v>
      </c>
      <c r="B939" s="1" t="n">
        <v>-0.091847702</v>
      </c>
      <c r="C939" s="1" t="n">
        <v>5.20622336</v>
      </c>
      <c r="D939" s="1" t="n">
        <v>121.3513799</v>
      </c>
      <c r="E939" s="1" t="n">
        <v>245.8285854</v>
      </c>
      <c r="F939" s="1" t="n">
        <v>88.28904334</v>
      </c>
      <c r="G939" s="1" t="n">
        <v>0.5558826</v>
      </c>
      <c r="H939" s="1" t="n">
        <v>163.5187838</v>
      </c>
      <c r="I939" s="1" t="n">
        <v>-4.728392882</v>
      </c>
      <c r="J939" s="1" t="n">
        <v>-0.427221939</v>
      </c>
      <c r="K939" s="1" t="n">
        <v>0.585257172</v>
      </c>
      <c r="L939" s="1" t="n">
        <v>-0.881697254</v>
      </c>
      <c r="M939" s="1" t="n">
        <v>-6.724375297</v>
      </c>
      <c r="N939" s="1" t="n">
        <v>165.4171336</v>
      </c>
      <c r="O939" s="1" t="n">
        <v>131.6698134</v>
      </c>
      <c r="P939" s="1" t="n">
        <v>-0.329184042</v>
      </c>
      <c r="Q939" s="1" t="s">
        <v>21</v>
      </c>
      <c r="R939" s="1" t="str">
        <f aca="false">IF(B939&lt;-1,"repressive",IF(B939&gt;1,"activating","no effect"))</f>
        <v>no effect</v>
      </c>
      <c r="S939" s="1" t="str">
        <f aca="false">IF(P939&lt;-0.5,"destabilizing",IF(P939&gt;0.5,"stabilizing","none"))</f>
        <v>none</v>
      </c>
    </row>
    <row r="940" customFormat="false" ht="14.25" hidden="false" customHeight="false" outlineLevel="0" collapsed="false">
      <c r="A940" s="1" t="s">
        <v>966</v>
      </c>
      <c r="B940" s="1" t="n">
        <v>-0.091634429</v>
      </c>
      <c r="C940" s="1" t="n">
        <v>19.96741854</v>
      </c>
      <c r="D940" s="1" t="n">
        <v>50.16064628</v>
      </c>
      <c r="E940" s="1" t="n">
        <v>108.8761949</v>
      </c>
      <c r="F940" s="1" t="n">
        <v>67.15156697</v>
      </c>
      <c r="G940" s="1" t="n">
        <v>0.1852942</v>
      </c>
      <c r="H940" s="1" t="n">
        <v>70.74983722</v>
      </c>
      <c r="I940" s="1" t="n">
        <v>-1.774826308</v>
      </c>
      <c r="J940" s="1" t="n">
        <v>-0.48794107</v>
      </c>
      <c r="K940" s="1" t="n">
        <v>0.614831391</v>
      </c>
      <c r="L940" s="1" t="n">
        <v>-0.07422873</v>
      </c>
      <c r="M940" s="1" t="n">
        <v>-5.919658461</v>
      </c>
      <c r="N940" s="1" t="n">
        <v>77.16836374</v>
      </c>
      <c r="O940" s="1" t="n">
        <v>35.79373568</v>
      </c>
      <c r="P940" s="1" t="n">
        <v>-1.108302394</v>
      </c>
      <c r="Q940" s="1" t="s">
        <v>21</v>
      </c>
      <c r="R940" s="1" t="str">
        <f aca="false">IF(B940&lt;-1,"repressive",IF(B940&gt;1,"activating","no effect"))</f>
        <v>no effect</v>
      </c>
      <c r="S940" s="1" t="str">
        <f aca="false">IF(P940&lt;-0.5,"destabilizing",IF(P940&gt;0.5,"stabilizing","none"))</f>
        <v>destabilizing</v>
      </c>
    </row>
    <row r="941" customFormat="false" ht="14.25" hidden="false" customHeight="false" outlineLevel="0" collapsed="false">
      <c r="A941" s="1" t="s">
        <v>967</v>
      </c>
      <c r="B941" s="1" t="n">
        <v>-0.091339902</v>
      </c>
      <c r="C941" s="1" t="n">
        <v>29.67435799</v>
      </c>
      <c r="D941" s="1" t="n">
        <v>143.9192302</v>
      </c>
      <c r="E941" s="1" t="n">
        <v>322.4277429</v>
      </c>
      <c r="F941" s="1" t="n">
        <v>144.385716</v>
      </c>
      <c r="G941" s="1" t="n">
        <v>0.1852942</v>
      </c>
      <c r="H941" s="1" t="n">
        <v>92.50764316</v>
      </c>
      <c r="I941" s="1" t="n">
        <v>-1.608051145</v>
      </c>
      <c r="J941" s="1" t="n">
        <v>0.632092849</v>
      </c>
      <c r="K941" s="1" t="n">
        <v>1.790287237</v>
      </c>
      <c r="L941" s="1" t="n">
        <v>0.636729334</v>
      </c>
      <c r="M941" s="1" t="n">
        <v>-6.301767196</v>
      </c>
      <c r="N941" s="1" t="n">
        <v>107.8614023</v>
      </c>
      <c r="O941" s="1" t="n">
        <v>140.4356262</v>
      </c>
      <c r="P941" s="1" t="n">
        <v>0.380730275</v>
      </c>
      <c r="Q941" s="1" t="s">
        <v>24</v>
      </c>
      <c r="R941" s="1" t="str">
        <f aca="false">IF(B941&lt;-1,"repressive",IF(B941&gt;1,"activating","no effect"))</f>
        <v>no effect</v>
      </c>
      <c r="S941" s="1" t="str">
        <f aca="false">IF(P941&lt;-0.5,"destabilizing",IF(P941&gt;0.5,"stabilizing","none"))</f>
        <v>none</v>
      </c>
    </row>
    <row r="942" customFormat="false" ht="14.25" hidden="false" customHeight="false" outlineLevel="0" collapsed="false">
      <c r="A942" s="1" t="s">
        <v>968</v>
      </c>
      <c r="B942" s="1" t="n">
        <v>-0.090336145</v>
      </c>
      <c r="C942" s="1" t="n">
        <v>19.02813635</v>
      </c>
      <c r="D942" s="1" t="n">
        <v>16.8441737</v>
      </c>
      <c r="E942" s="1" t="n">
        <v>73.39469802</v>
      </c>
      <c r="F942" s="1" t="n">
        <v>40.58842953</v>
      </c>
      <c r="G942" s="1" t="n">
        <v>0.3705884</v>
      </c>
      <c r="H942" s="1" t="n">
        <v>151.2379848</v>
      </c>
      <c r="I942" s="1" t="n">
        <v>-2.926228282</v>
      </c>
      <c r="J942" s="1" t="n">
        <v>-3.092803368</v>
      </c>
      <c r="K942" s="1" t="n">
        <v>-1.033056658</v>
      </c>
      <c r="L942" s="1" t="n">
        <v>-1.872074258</v>
      </c>
      <c r="M942" s="1" t="n">
        <v>-6.795389178</v>
      </c>
      <c r="N942" s="1" t="n">
        <v>81.05605074</v>
      </c>
      <c r="O942" s="1" t="n">
        <v>152.853861</v>
      </c>
      <c r="P942" s="1" t="n">
        <v>0.915161204</v>
      </c>
      <c r="Q942" s="1" t="s">
        <v>24</v>
      </c>
      <c r="R942" s="1" t="str">
        <f aca="false">IF(B942&lt;-1,"repressive",IF(B942&gt;1,"activating","no effect"))</f>
        <v>no effect</v>
      </c>
      <c r="S942" s="1" t="str">
        <f aca="false">IF(P942&lt;-0.5,"destabilizing",IF(P942&gt;0.5,"stabilizing","none"))</f>
        <v>stabilizing</v>
      </c>
    </row>
    <row r="943" customFormat="false" ht="14.25" hidden="false" customHeight="false" outlineLevel="0" collapsed="false">
      <c r="A943" s="1" t="s">
        <v>969</v>
      </c>
      <c r="B943" s="1" t="n">
        <v>-0.087947735</v>
      </c>
      <c r="C943" s="1" t="n">
        <v>2.642675351</v>
      </c>
      <c r="D943" s="1" t="n">
        <v>165.5197396</v>
      </c>
      <c r="E943" s="1" t="n">
        <v>222.587927</v>
      </c>
      <c r="F943" s="1" t="n">
        <v>125.0543511</v>
      </c>
      <c r="G943" s="1" t="n">
        <v>0.1852942</v>
      </c>
      <c r="H943" s="1" t="n">
        <v>81.1812006</v>
      </c>
      <c r="I943" s="1" t="n">
        <v>-4.49573808</v>
      </c>
      <c r="J943" s="1" t="n">
        <v>1.018812895</v>
      </c>
      <c r="K943" s="1" t="n">
        <v>1.443961977</v>
      </c>
      <c r="L943" s="1" t="n">
        <v>0.617165605</v>
      </c>
      <c r="M943" s="1" t="n">
        <v>-6.11549131</v>
      </c>
      <c r="N943" s="1" t="n">
        <v>60.74792349</v>
      </c>
      <c r="O943" s="1" t="n">
        <v>69.8525709</v>
      </c>
      <c r="P943" s="1" t="n">
        <v>0.20147812</v>
      </c>
      <c r="Q943" s="1" t="s">
        <v>24</v>
      </c>
      <c r="R943" s="1" t="str">
        <f aca="false">IF(B943&lt;-1,"repressive",IF(B943&gt;1,"activating","no effect"))</f>
        <v>no effect</v>
      </c>
      <c r="S943" s="1" t="str">
        <f aca="false">IF(P943&lt;-0.5,"destabilizing",IF(P943&gt;0.5,"stabilizing","none"))</f>
        <v>none</v>
      </c>
    </row>
    <row r="944" customFormat="false" ht="14.25" hidden="false" customHeight="false" outlineLevel="0" collapsed="false">
      <c r="A944" s="1" t="s">
        <v>970</v>
      </c>
      <c r="B944" s="1" t="n">
        <v>-0.085635978</v>
      </c>
      <c r="C944" s="1" t="n">
        <v>277.4984786</v>
      </c>
      <c r="D944" s="1" t="n">
        <v>1935.822329</v>
      </c>
      <c r="E944" s="1" t="n">
        <v>3456.862354</v>
      </c>
      <c r="F944" s="1" t="n">
        <v>1733.160696</v>
      </c>
      <c r="G944" s="1" t="n">
        <v>59.29414398</v>
      </c>
      <c r="H944" s="1" t="n">
        <v>1661.872631</v>
      </c>
      <c r="I944" s="1" t="n">
        <v>-2.577936317</v>
      </c>
      <c r="J944" s="1" t="n">
        <v>0.220013948</v>
      </c>
      <c r="K944" s="1" t="n">
        <v>1.056202773</v>
      </c>
      <c r="L944" s="1" t="n">
        <v>0.060559924</v>
      </c>
      <c r="M944" s="1" t="n">
        <v>-4.78551597</v>
      </c>
      <c r="N944" s="1" t="n">
        <v>1889.986677</v>
      </c>
      <c r="O944" s="1" t="n">
        <v>1170.236011</v>
      </c>
      <c r="P944" s="1" t="n">
        <v>-0.691576545</v>
      </c>
      <c r="Q944" s="1" t="s">
        <v>24</v>
      </c>
      <c r="R944" s="1" t="str">
        <f aca="false">IF(B944&lt;-1,"repressive",IF(B944&gt;1,"activating","no effect"))</f>
        <v>no effect</v>
      </c>
      <c r="S944" s="1" t="str">
        <f aca="false">IF(P944&lt;-0.5,"destabilizing",IF(P944&gt;0.5,"stabilizing","none"))</f>
        <v>destabilizing</v>
      </c>
    </row>
    <row r="945" customFormat="false" ht="14.25" hidden="false" customHeight="false" outlineLevel="0" collapsed="false">
      <c r="A945" s="1" t="s">
        <v>971</v>
      </c>
      <c r="B945" s="1" t="n">
        <v>-0.080999193</v>
      </c>
      <c r="C945" s="1" t="n">
        <v>71.84705343</v>
      </c>
      <c r="D945" s="1" t="n">
        <v>213.3911976</v>
      </c>
      <c r="E945" s="1" t="n">
        <v>216.5245575</v>
      </c>
      <c r="F945" s="1" t="n">
        <v>175.1978032</v>
      </c>
      <c r="G945" s="1" t="n">
        <v>61.05443888</v>
      </c>
      <c r="H945" s="1" t="n">
        <v>263.6300057</v>
      </c>
      <c r="I945" s="1" t="n">
        <v>-1.861034131</v>
      </c>
      <c r="J945" s="1" t="n">
        <v>-0.303730981</v>
      </c>
      <c r="K945" s="1" t="n">
        <v>-0.282798371</v>
      </c>
      <c r="L945" s="1" t="n">
        <v>-0.586780717</v>
      </c>
      <c r="M945" s="1" t="n">
        <v>-2.092370336</v>
      </c>
      <c r="N945" s="1" t="n">
        <v>210.0269668</v>
      </c>
      <c r="O945" s="1" t="n">
        <v>183.0776531</v>
      </c>
      <c r="P945" s="1" t="n">
        <v>-0.198118874</v>
      </c>
      <c r="Q945" s="1" t="s">
        <v>21</v>
      </c>
      <c r="R945" s="1" t="str">
        <f aca="false">IF(B945&lt;-1,"repressive",IF(B945&gt;1,"activating","no effect"))</f>
        <v>no effect</v>
      </c>
      <c r="S945" s="1" t="str">
        <f aca="false">IF(P945&lt;-0.5,"destabilizing",IF(P945&gt;0.5,"stabilizing","none"))</f>
        <v>none</v>
      </c>
    </row>
    <row r="946" customFormat="false" ht="14.25" hidden="false" customHeight="false" outlineLevel="0" collapsed="false">
      <c r="A946" s="1" t="s">
        <v>972</v>
      </c>
      <c r="B946" s="1" t="n">
        <v>-0.07865005</v>
      </c>
      <c r="C946" s="1" t="n">
        <v>371.660317</v>
      </c>
      <c r="D946" s="1" t="n">
        <v>1920.980479</v>
      </c>
      <c r="E946" s="1" t="n">
        <v>3449.515558</v>
      </c>
      <c r="F946" s="1" t="n">
        <v>1724.080429</v>
      </c>
      <c r="G946" s="1" t="n">
        <v>169.8221342</v>
      </c>
      <c r="H946" s="1" t="n">
        <v>1824.632959</v>
      </c>
      <c r="I946" s="1" t="n">
        <v>-2.292463637</v>
      </c>
      <c r="J946" s="1" t="n">
        <v>0.074196941</v>
      </c>
      <c r="K946" s="1" t="n">
        <v>0.918415195</v>
      </c>
      <c r="L946" s="1" t="n">
        <v>-0.081733116</v>
      </c>
      <c r="M946" s="1" t="n">
        <v>-3.417829914</v>
      </c>
      <c r="N946" s="1" t="n">
        <v>1960.250445</v>
      </c>
      <c r="O946" s="1" t="n">
        <v>1867.483373</v>
      </c>
      <c r="P946" s="1" t="n">
        <v>-0.069942589</v>
      </c>
      <c r="Q946" s="1" t="s">
        <v>52</v>
      </c>
      <c r="R946" s="1" t="str">
        <f aca="false">IF(B946&lt;-1,"repressive",IF(B946&gt;1,"activating","no effect"))</f>
        <v>no effect</v>
      </c>
      <c r="S946" s="1" t="str">
        <f aca="false">IF(P946&lt;-0.5,"destabilizing",IF(P946&gt;0.5,"stabilizing","none"))</f>
        <v>none</v>
      </c>
    </row>
    <row r="947" customFormat="false" ht="14.25" hidden="false" customHeight="false" outlineLevel="0" collapsed="false">
      <c r="A947" s="1" t="s">
        <v>973</v>
      </c>
      <c r="B947" s="1" t="n">
        <v>-0.07853238</v>
      </c>
      <c r="C947" s="1" t="n">
        <v>2.529203189</v>
      </c>
      <c r="D947" s="1" t="n">
        <v>217.0623129</v>
      </c>
      <c r="E947" s="1" t="n">
        <v>39.50595474</v>
      </c>
      <c r="F947" s="1" t="n">
        <v>102.449404</v>
      </c>
      <c r="G947" s="1" t="n">
        <v>43.91472539</v>
      </c>
      <c r="H947" s="1" t="n">
        <v>112.6680328</v>
      </c>
      <c r="I947" s="1" t="n">
        <v>-5.009340274</v>
      </c>
      <c r="J947" s="1" t="n">
        <v>0.939913877</v>
      </c>
      <c r="K947" s="1" t="n">
        <v>-1.48862066</v>
      </c>
      <c r="L947" s="1" t="n">
        <v>-0.135901244</v>
      </c>
      <c r="M947" s="1" t="n">
        <v>-1.33956616</v>
      </c>
      <c r="N947" s="1" t="n">
        <v>144.3788567</v>
      </c>
      <c r="O947" s="1" t="n">
        <v>184.4473114</v>
      </c>
      <c r="P947" s="1" t="n">
        <v>0.353349275</v>
      </c>
      <c r="Q947" s="1" t="s">
        <v>21</v>
      </c>
      <c r="R947" s="1" t="str">
        <f aca="false">IF(B947&lt;-1,"repressive",IF(B947&gt;1,"activating","no effect"))</f>
        <v>no effect</v>
      </c>
      <c r="S947" s="1" t="str">
        <f aca="false">IF(P947&lt;-0.5,"destabilizing",IF(P947&gt;0.5,"stabilizing","none"))</f>
        <v>none</v>
      </c>
    </row>
    <row r="948" customFormat="false" ht="14.25" hidden="false" customHeight="false" outlineLevel="0" collapsed="false">
      <c r="A948" s="1" t="s">
        <v>974</v>
      </c>
      <c r="B948" s="1" t="n">
        <v>-0.077862182</v>
      </c>
      <c r="C948" s="1" t="n">
        <v>50.65496463</v>
      </c>
      <c r="D948" s="1" t="n">
        <v>125.5605834</v>
      </c>
      <c r="E948" s="1" t="n">
        <v>131.3575587</v>
      </c>
      <c r="F948" s="1" t="n">
        <v>188.2635858</v>
      </c>
      <c r="G948" s="1" t="n">
        <v>0</v>
      </c>
      <c r="H948" s="1" t="n">
        <v>160.7737916</v>
      </c>
      <c r="I948" s="1" t="n">
        <v>-1.64699898</v>
      </c>
      <c r="J948" s="1" t="n">
        <v>-0.354149746</v>
      </c>
      <c r="K948" s="1" t="n">
        <v>-0.289537314</v>
      </c>
      <c r="L948" s="1" t="n">
        <v>0.226418963</v>
      </c>
      <c r="M948" s="1" t="n">
        <v>-7.337834091</v>
      </c>
      <c r="N948" s="1" t="n">
        <v>187.4059238</v>
      </c>
      <c r="O948" s="1" t="n">
        <v>219.7844943</v>
      </c>
      <c r="P948" s="1" t="n">
        <v>0.229923052</v>
      </c>
      <c r="Q948" s="1" t="s">
        <v>24</v>
      </c>
      <c r="R948" s="1" t="str">
        <f aca="false">IF(B948&lt;-1,"repressive",IF(B948&gt;1,"activating","no effect"))</f>
        <v>no effect</v>
      </c>
      <c r="S948" s="1" t="str">
        <f aca="false">IF(P948&lt;-0.5,"destabilizing",IF(P948&gt;0.5,"stabilizing","none"))</f>
        <v>none</v>
      </c>
    </row>
    <row r="949" customFormat="false" ht="14.25" hidden="false" customHeight="false" outlineLevel="0" collapsed="false">
      <c r="A949" s="1" t="s">
        <v>975</v>
      </c>
      <c r="B949" s="1" t="n">
        <v>-0.077817451</v>
      </c>
      <c r="C949" s="1" t="n">
        <v>220.7646305</v>
      </c>
      <c r="D949" s="1" t="n">
        <v>367.8569502</v>
      </c>
      <c r="E949" s="1" t="n">
        <v>598.2316173</v>
      </c>
      <c r="F949" s="1" t="n">
        <v>478.0813094</v>
      </c>
      <c r="G949" s="1" t="n">
        <v>97.09416077</v>
      </c>
      <c r="H949" s="1" t="n">
        <v>514.4491294</v>
      </c>
      <c r="I949" s="1" t="n">
        <v>-1.216800766</v>
      </c>
      <c r="J949" s="1" t="n">
        <v>-0.482768633</v>
      </c>
      <c r="K949" s="1" t="n">
        <v>0.217283694</v>
      </c>
      <c r="L949" s="1" t="n">
        <v>-0.105559522</v>
      </c>
      <c r="M949" s="1" t="n">
        <v>-2.393590887</v>
      </c>
      <c r="N949" s="1" t="n">
        <v>420.4998082</v>
      </c>
      <c r="O949" s="1" t="n">
        <v>416.9239722</v>
      </c>
      <c r="P949" s="1" t="n">
        <v>-0.012320816</v>
      </c>
      <c r="Q949" s="1" t="s">
        <v>44</v>
      </c>
      <c r="R949" s="1" t="str">
        <f aca="false">IF(B949&lt;-1,"repressive",IF(B949&gt;1,"activating","no effect"))</f>
        <v>no effect</v>
      </c>
      <c r="S949" s="1" t="str">
        <f aca="false">IF(P949&lt;-0.5,"destabilizing",IF(P949&gt;0.5,"stabilizing","none"))</f>
        <v>none</v>
      </c>
    </row>
    <row r="950" customFormat="false" ht="14.25" hidden="false" customHeight="false" outlineLevel="0" collapsed="false">
      <c r="A950" s="1" t="s">
        <v>976</v>
      </c>
      <c r="B950" s="1" t="n">
        <v>-0.075109061</v>
      </c>
      <c r="C950" s="1" t="n">
        <v>138.5518153</v>
      </c>
      <c r="D950" s="1" t="n">
        <v>310.0888055</v>
      </c>
      <c r="E950" s="1" t="n">
        <v>530.7997682</v>
      </c>
      <c r="F950" s="1" t="n">
        <v>476.8505292</v>
      </c>
      <c r="G950" s="1" t="n">
        <v>0.4632355</v>
      </c>
      <c r="H950" s="1" t="n">
        <v>366.5416969</v>
      </c>
      <c r="I950" s="1" t="n">
        <v>-1.397107039</v>
      </c>
      <c r="J950" s="1" t="n">
        <v>-0.24058145</v>
      </c>
      <c r="K950" s="1" t="n">
        <v>0.532975218</v>
      </c>
      <c r="L950" s="1" t="n">
        <v>0.378651486</v>
      </c>
      <c r="M950" s="1" t="n">
        <v>-7.972602138</v>
      </c>
      <c r="N950" s="1" t="n">
        <v>302.4085646</v>
      </c>
      <c r="O950" s="1" t="n">
        <v>353.0065871</v>
      </c>
      <c r="P950" s="1" t="n">
        <v>0.223196105</v>
      </c>
      <c r="Q950" s="1" t="s">
        <v>21</v>
      </c>
      <c r="R950" s="1" t="str">
        <f aca="false">IF(B950&lt;-1,"repressive",IF(B950&gt;1,"activating","no effect"))</f>
        <v>no effect</v>
      </c>
      <c r="S950" s="1" t="str">
        <f aca="false">IF(P950&lt;-0.5,"destabilizing",IF(P950&gt;0.5,"stabilizing","none"))</f>
        <v>none</v>
      </c>
    </row>
    <row r="951" customFormat="false" ht="14.25" hidden="false" customHeight="false" outlineLevel="0" collapsed="false">
      <c r="A951" s="1" t="s">
        <v>977</v>
      </c>
      <c r="B951" s="1" t="n">
        <v>-0.074849219</v>
      </c>
      <c r="C951" s="1" t="n">
        <v>66.62184078</v>
      </c>
      <c r="D951" s="1" t="n">
        <v>25.17834238</v>
      </c>
      <c r="E951" s="1" t="n">
        <v>44.65977194</v>
      </c>
      <c r="F951" s="1" t="n">
        <v>37.19899376</v>
      </c>
      <c r="G951" s="1" t="n">
        <v>52.16031728</v>
      </c>
      <c r="H951" s="1" t="n">
        <v>75.15759565</v>
      </c>
      <c r="I951" s="1" t="n">
        <v>-0.171498643</v>
      </c>
      <c r="J951" s="1" t="n">
        <v>-1.540614184</v>
      </c>
      <c r="K951" s="1" t="n">
        <v>-0.738064279</v>
      </c>
      <c r="L951" s="1" t="n">
        <v>-0.995453297</v>
      </c>
      <c r="M951" s="1" t="n">
        <v>-0.518638217</v>
      </c>
      <c r="N951" s="1" t="n">
        <v>111.5174674</v>
      </c>
      <c r="O951" s="1" t="n">
        <v>57.06909387</v>
      </c>
      <c r="P951" s="1" t="n">
        <v>-0.966488141</v>
      </c>
      <c r="Q951" s="1" t="s">
        <v>21</v>
      </c>
      <c r="R951" s="1" t="str">
        <f aca="false">IF(B951&lt;-1,"repressive",IF(B951&gt;1,"activating","no effect"))</f>
        <v>no effect</v>
      </c>
      <c r="S951" s="1" t="str">
        <f aca="false">IF(P951&lt;-0.5,"destabilizing",IF(P951&gt;0.5,"stabilizing","none"))</f>
        <v>destabilizing</v>
      </c>
    </row>
    <row r="952" customFormat="false" ht="14.25" hidden="false" customHeight="false" outlineLevel="0" collapsed="false">
      <c r="A952" s="1" t="s">
        <v>978</v>
      </c>
      <c r="B952" s="1" t="n">
        <v>-0.074787525</v>
      </c>
      <c r="C952" s="1" t="n">
        <v>78.10171537</v>
      </c>
      <c r="D952" s="1" t="n">
        <v>251.6618512</v>
      </c>
      <c r="E952" s="1" t="n">
        <v>357.2845948</v>
      </c>
      <c r="F952" s="1" t="n">
        <v>70.73884159</v>
      </c>
      <c r="G952" s="1" t="n">
        <v>135.1721189</v>
      </c>
      <c r="H952" s="1" t="n">
        <v>143.5503441</v>
      </c>
      <c r="I952" s="1" t="n">
        <v>-0.869791157</v>
      </c>
      <c r="J952" s="1" t="n">
        <v>0.805635809</v>
      </c>
      <c r="K952" s="1" t="n">
        <v>1.30953397</v>
      </c>
      <c r="L952" s="1" t="n">
        <v>-1.010745689</v>
      </c>
      <c r="M952" s="1" t="n">
        <v>-0.0861407</v>
      </c>
      <c r="N952" s="1" t="n">
        <v>217.1213694</v>
      </c>
      <c r="O952" s="1" t="n">
        <v>189.0128389</v>
      </c>
      <c r="P952" s="1" t="n">
        <v>-0.200017491</v>
      </c>
      <c r="Q952" s="1" t="s">
        <v>21</v>
      </c>
      <c r="R952" s="1" t="str">
        <f aca="false">IF(B952&lt;-1,"repressive",IF(B952&gt;1,"activating","no effect"))</f>
        <v>no effect</v>
      </c>
      <c r="S952" s="1" t="str">
        <f aca="false">IF(P952&lt;-0.5,"destabilizing",IF(P952&gt;0.5,"stabilizing","none"))</f>
        <v>none</v>
      </c>
    </row>
    <row r="953" customFormat="false" ht="14.25" hidden="false" customHeight="false" outlineLevel="0" collapsed="false">
      <c r="A953" s="1" t="s">
        <v>979</v>
      </c>
      <c r="B953" s="1" t="n">
        <v>-0.073968341</v>
      </c>
      <c r="C953" s="1" t="n">
        <v>1.700142988</v>
      </c>
      <c r="D953" s="1" t="n">
        <v>57.79303985</v>
      </c>
      <c r="E953" s="1" t="n">
        <v>92.74488116</v>
      </c>
      <c r="F953" s="1" t="n">
        <v>46.31456978</v>
      </c>
      <c r="G953" s="1" t="n">
        <v>0.0926471</v>
      </c>
      <c r="H953" s="1" t="n">
        <v>81.26474445</v>
      </c>
      <c r="I953" s="1" t="n">
        <v>-4.929166565</v>
      </c>
      <c r="J953" s="1" t="n">
        <v>-0.484628905</v>
      </c>
      <c r="K953" s="1" t="n">
        <v>0.188465637</v>
      </c>
      <c r="L953" s="1" t="n">
        <v>-0.797989771</v>
      </c>
      <c r="M953" s="1" t="n">
        <v>-6.234374855</v>
      </c>
      <c r="N953" s="1" t="n">
        <v>68.95130037</v>
      </c>
      <c r="O953" s="1" t="n">
        <v>53.96453516</v>
      </c>
      <c r="P953" s="1" t="n">
        <v>-0.353566163</v>
      </c>
      <c r="Q953" s="1" t="s">
        <v>21</v>
      </c>
      <c r="R953" s="1" t="str">
        <f aca="false">IF(B953&lt;-1,"repressive",IF(B953&gt;1,"activating","no effect"))</f>
        <v>no effect</v>
      </c>
      <c r="S953" s="1" t="str">
        <f aca="false">IF(P953&lt;-0.5,"destabilizing",IF(P953&gt;0.5,"stabilizing","none"))</f>
        <v>none</v>
      </c>
    </row>
    <row r="954" customFormat="false" ht="14.25" hidden="false" customHeight="false" outlineLevel="0" collapsed="false">
      <c r="A954" s="1" t="s">
        <v>980</v>
      </c>
      <c r="B954" s="1" t="n">
        <v>-0.072303271</v>
      </c>
      <c r="C954" s="1" t="n">
        <v>394.5774253</v>
      </c>
      <c r="D954" s="1" t="n">
        <v>1467.962189</v>
      </c>
      <c r="E954" s="1" t="n">
        <v>2300.65691</v>
      </c>
      <c r="F954" s="1" t="n">
        <v>1559.397305</v>
      </c>
      <c r="G954" s="1" t="n">
        <v>137.0250609</v>
      </c>
      <c r="H954" s="1" t="n">
        <v>1279.527748</v>
      </c>
      <c r="I954" s="1" t="n">
        <v>-1.694706513</v>
      </c>
      <c r="J954" s="1" t="n">
        <v>0.198058746</v>
      </c>
      <c r="K954" s="1" t="n">
        <v>0.845934283</v>
      </c>
      <c r="L954" s="1" t="n">
        <v>0.285174896</v>
      </c>
      <c r="M954" s="1" t="n">
        <v>-3.213736373</v>
      </c>
      <c r="N954" s="1" t="n">
        <v>1510.226173</v>
      </c>
      <c r="O954" s="1" t="n">
        <v>610.1370964</v>
      </c>
      <c r="P954" s="1" t="n">
        <v>-1.307559271</v>
      </c>
      <c r="Q954" s="1" t="s">
        <v>212</v>
      </c>
      <c r="R954" s="1" t="str">
        <f aca="false">IF(B954&lt;-1,"repressive",IF(B954&gt;1,"activating","no effect"))</f>
        <v>no effect</v>
      </c>
      <c r="S954" s="1" t="str">
        <f aca="false">IF(P954&lt;-0.5,"destabilizing",IF(P954&gt;0.5,"stabilizing","none"))</f>
        <v>destabilizing</v>
      </c>
    </row>
    <row r="955" customFormat="false" ht="14.25" hidden="false" customHeight="false" outlineLevel="0" collapsed="false">
      <c r="A955" s="1" t="s">
        <v>981</v>
      </c>
      <c r="B955" s="1" t="n">
        <v>-0.071034733</v>
      </c>
      <c r="C955" s="1" t="n">
        <v>204.5590882</v>
      </c>
      <c r="D955" s="1" t="n">
        <v>796.502491</v>
      </c>
      <c r="E955" s="1" t="n">
        <v>1263.461398</v>
      </c>
      <c r="F955" s="1" t="n">
        <v>800.2604886</v>
      </c>
      <c r="G955" s="1" t="n">
        <v>90.60886377</v>
      </c>
      <c r="H955" s="1" t="n">
        <v>914.0123984</v>
      </c>
      <c r="I955" s="1" t="n">
        <v>-2.154238134</v>
      </c>
      <c r="J955" s="1" t="n">
        <v>-0.198302267</v>
      </c>
      <c r="K955" s="1" t="n">
        <v>0.466659797</v>
      </c>
      <c r="L955" s="1" t="n">
        <v>-0.191519955</v>
      </c>
      <c r="M955" s="1" t="n">
        <v>-3.320232191</v>
      </c>
      <c r="N955" s="1" t="n">
        <v>912.9868261</v>
      </c>
      <c r="O955" s="1" t="n">
        <v>541.4715627</v>
      </c>
      <c r="P955" s="1" t="n">
        <v>-0.753708471</v>
      </c>
      <c r="Q955" s="1" t="s">
        <v>21</v>
      </c>
      <c r="R955" s="1" t="str">
        <f aca="false">IF(B955&lt;-1,"repressive",IF(B955&gt;1,"activating","no effect"))</f>
        <v>no effect</v>
      </c>
      <c r="S955" s="1" t="str">
        <f aca="false">IF(P955&lt;-0.5,"destabilizing",IF(P955&gt;0.5,"stabilizing","none"))</f>
        <v>destabilizing</v>
      </c>
    </row>
    <row r="956" customFormat="false" ht="14.25" hidden="false" customHeight="false" outlineLevel="0" collapsed="false">
      <c r="A956" s="1" t="s">
        <v>982</v>
      </c>
      <c r="B956" s="1" t="n">
        <v>-0.069342473</v>
      </c>
      <c r="C956" s="1" t="n">
        <v>79.99497474</v>
      </c>
      <c r="D956" s="1" t="n">
        <v>372.5306265</v>
      </c>
      <c r="E956" s="1" t="n">
        <v>416.4328217</v>
      </c>
      <c r="F956" s="1" t="n">
        <v>259.6646995</v>
      </c>
      <c r="G956" s="1" t="n">
        <v>94.03680647</v>
      </c>
      <c r="H956" s="1" t="n">
        <v>151.566013</v>
      </c>
      <c r="I956" s="1" t="n">
        <v>-0.913529305</v>
      </c>
      <c r="J956" s="1" t="n">
        <v>1.291792927</v>
      </c>
      <c r="K956" s="1" t="n">
        <v>1.45211043</v>
      </c>
      <c r="L956" s="1" t="n">
        <v>0.772761609</v>
      </c>
      <c r="M956" s="1" t="n">
        <v>-0.682875347</v>
      </c>
      <c r="N956" s="1" t="n">
        <v>218.0304886</v>
      </c>
      <c r="O956" s="1" t="n">
        <v>160.7978789</v>
      </c>
      <c r="P956" s="1" t="n">
        <v>-0.439281514</v>
      </c>
      <c r="Q956" s="1" t="s">
        <v>21</v>
      </c>
      <c r="R956" s="1" t="str">
        <f aca="false">IF(B956&lt;-1,"repressive",IF(B956&gt;1,"activating","no effect"))</f>
        <v>no effect</v>
      </c>
      <c r="S956" s="1" t="str">
        <f aca="false">IF(P956&lt;-0.5,"destabilizing",IF(P956&gt;0.5,"stabilizing","none"))</f>
        <v>none</v>
      </c>
    </row>
    <row r="957" customFormat="false" ht="14.25" hidden="false" customHeight="false" outlineLevel="0" collapsed="false">
      <c r="A957" s="1" t="s">
        <v>983</v>
      </c>
      <c r="B957" s="1" t="n">
        <v>-0.069197194</v>
      </c>
      <c r="C957" s="1" t="n">
        <v>206.6036865</v>
      </c>
      <c r="D957" s="1" t="n">
        <v>1239.974391</v>
      </c>
      <c r="E957" s="1" t="n">
        <v>1657.905561</v>
      </c>
      <c r="F957" s="1" t="n">
        <v>1028.809911</v>
      </c>
      <c r="G957" s="1" t="n">
        <v>163.5221314</v>
      </c>
      <c r="H957" s="1" t="n">
        <v>1498.108561</v>
      </c>
      <c r="I957" s="1" t="n">
        <v>-2.852200895</v>
      </c>
      <c r="J957" s="1" t="n">
        <v>-0.272631519</v>
      </c>
      <c r="K957" s="1" t="n">
        <v>0.146126895</v>
      </c>
      <c r="L957" s="1" t="n">
        <v>-0.541726803</v>
      </c>
      <c r="M957" s="1" t="n">
        <v>-3.18775129</v>
      </c>
      <c r="N957" s="1" t="n">
        <v>1575.712058</v>
      </c>
      <c r="O957" s="1" t="n">
        <v>623.1031945</v>
      </c>
      <c r="P957" s="1" t="n">
        <v>-1.338460906</v>
      </c>
      <c r="Q957" s="1" t="s">
        <v>24</v>
      </c>
      <c r="R957" s="1" t="str">
        <f aca="false">IF(B957&lt;-1,"repressive",IF(B957&gt;1,"activating","no effect"))</f>
        <v>no effect</v>
      </c>
      <c r="S957" s="1" t="str">
        <f aca="false">IF(P957&lt;-0.5,"destabilizing",IF(P957&gt;0.5,"stabilizing","none"))</f>
        <v>destabilizing</v>
      </c>
    </row>
    <row r="958" customFormat="false" ht="14.25" hidden="false" customHeight="false" outlineLevel="0" collapsed="false">
      <c r="A958" s="1" t="s">
        <v>984</v>
      </c>
      <c r="B958" s="1" t="n">
        <v>-0.068536351</v>
      </c>
      <c r="C958" s="1" t="n">
        <v>10.17547494</v>
      </c>
      <c r="D958" s="1" t="n">
        <v>413.9426846</v>
      </c>
      <c r="E958" s="1" t="n">
        <v>896.0973138</v>
      </c>
      <c r="F958" s="1" t="n">
        <v>256.1159642</v>
      </c>
      <c r="G958" s="1" t="n">
        <v>33.90883859</v>
      </c>
      <c r="H958" s="1" t="n">
        <v>390.1621903</v>
      </c>
      <c r="I958" s="1" t="n">
        <v>-5.129358876</v>
      </c>
      <c r="J958" s="1" t="n">
        <v>0.085145147</v>
      </c>
      <c r="K958" s="1" t="n">
        <v>1.197497566</v>
      </c>
      <c r="L958" s="1" t="n">
        <v>-0.605347737</v>
      </c>
      <c r="M958" s="1" t="n">
        <v>-3.486102662</v>
      </c>
      <c r="N958" s="1" t="n">
        <v>335.5166435</v>
      </c>
      <c r="O958" s="1" t="n">
        <v>358.2112884</v>
      </c>
      <c r="P958" s="1" t="n">
        <v>0.094426468</v>
      </c>
      <c r="Q958" s="1" t="s">
        <v>21</v>
      </c>
      <c r="R958" s="1" t="str">
        <f aca="false">IF(B958&lt;-1,"repressive",IF(B958&gt;1,"activating","no effect"))</f>
        <v>no effect</v>
      </c>
      <c r="S958" s="1" t="str">
        <f aca="false">IF(P958&lt;-0.5,"destabilizing",IF(P958&gt;0.5,"stabilizing","none"))</f>
        <v>none</v>
      </c>
    </row>
    <row r="959" customFormat="false" ht="14.25" hidden="false" customHeight="false" outlineLevel="0" collapsed="false">
      <c r="A959" s="1" t="s">
        <v>985</v>
      </c>
      <c r="B959" s="1" t="n">
        <v>-0.06709351</v>
      </c>
      <c r="C959" s="1" t="n">
        <v>127.0374944</v>
      </c>
      <c r="D959" s="1" t="n">
        <v>1719.048776</v>
      </c>
      <c r="E959" s="1" t="n">
        <v>2108.833114</v>
      </c>
      <c r="F959" s="1" t="n">
        <v>1362.063172</v>
      </c>
      <c r="G959" s="1" t="n">
        <v>123.0353488</v>
      </c>
      <c r="H959" s="1" t="n">
        <v>1908.801621</v>
      </c>
      <c r="I959" s="1" t="n">
        <v>-3.898784532</v>
      </c>
      <c r="J959" s="1" t="n">
        <v>-0.150973311</v>
      </c>
      <c r="K959" s="1" t="n">
        <v>0.1437061</v>
      </c>
      <c r="L959" s="1" t="n">
        <v>-0.486570361</v>
      </c>
      <c r="M959" s="1" t="n">
        <v>-3.94459955</v>
      </c>
      <c r="N959" s="1" t="n">
        <v>1830.726424</v>
      </c>
      <c r="O959" s="1" t="n">
        <v>1307.019215</v>
      </c>
      <c r="P959" s="1" t="n">
        <v>-0.486135866</v>
      </c>
      <c r="Q959" s="1" t="s">
        <v>21</v>
      </c>
      <c r="R959" s="1" t="str">
        <f aca="false">IF(B959&lt;-1,"repressive",IF(B959&gt;1,"activating","no effect"))</f>
        <v>no effect</v>
      </c>
      <c r="S959" s="1" t="str">
        <f aca="false">IF(P959&lt;-0.5,"destabilizing",IF(P959&gt;0.5,"stabilizing","none"))</f>
        <v>none</v>
      </c>
    </row>
    <row r="960" customFormat="false" ht="14.25" hidden="false" customHeight="false" outlineLevel="0" collapsed="false">
      <c r="A960" s="1" t="s">
        <v>986</v>
      </c>
      <c r="B960" s="1" t="n">
        <v>-0.060627024</v>
      </c>
      <c r="C960" s="1" t="n">
        <v>16.5392081</v>
      </c>
      <c r="D960" s="1" t="n">
        <v>184.0144765</v>
      </c>
      <c r="E960" s="1" t="n">
        <v>308.6922343</v>
      </c>
      <c r="F960" s="1" t="n">
        <v>173.7742986</v>
      </c>
      <c r="G960" s="1" t="n">
        <v>0.926471</v>
      </c>
      <c r="H960" s="1" t="n">
        <v>135.7399975</v>
      </c>
      <c r="I960" s="1" t="n">
        <v>-2.962779788</v>
      </c>
      <c r="J960" s="1" t="n">
        <v>0.436202855</v>
      </c>
      <c r="K960" s="1" t="n">
        <v>1.179399903</v>
      </c>
      <c r="L960" s="1" t="n">
        <v>0.354057741</v>
      </c>
      <c r="M960" s="1" t="n">
        <v>-6.149331025</v>
      </c>
      <c r="N960" s="1" t="n">
        <v>184.4777491</v>
      </c>
      <c r="O960" s="1" t="n">
        <v>144.8185326</v>
      </c>
      <c r="P960" s="1" t="n">
        <v>-0.349200578</v>
      </c>
      <c r="Q960" s="1" t="s">
        <v>52</v>
      </c>
      <c r="R960" s="1" t="str">
        <f aca="false">IF(B960&lt;-1,"repressive",IF(B960&gt;1,"activating","no effect"))</f>
        <v>no effect</v>
      </c>
      <c r="S960" s="1" t="str">
        <f aca="false">IF(P960&lt;-0.5,"destabilizing",IF(P960&gt;0.5,"stabilizing","none"))</f>
        <v>none</v>
      </c>
    </row>
    <row r="961" customFormat="false" ht="14.25" hidden="false" customHeight="false" outlineLevel="0" collapsed="false">
      <c r="A961" s="1" t="s">
        <v>987</v>
      </c>
      <c r="B961" s="1" t="n">
        <v>-0.060224385</v>
      </c>
      <c r="C961" s="1" t="n">
        <v>126.6676191</v>
      </c>
      <c r="D961" s="1" t="n">
        <v>24.72990489</v>
      </c>
      <c r="E961" s="1" t="n">
        <v>134.8359539</v>
      </c>
      <c r="F961" s="1" t="n">
        <v>113.8679037</v>
      </c>
      <c r="G961" s="1" t="n">
        <v>68.00297138</v>
      </c>
      <c r="H961" s="1" t="n">
        <v>79.15188895</v>
      </c>
      <c r="I961" s="1" t="n">
        <v>0.671584228</v>
      </c>
      <c r="J961" s="1" t="n">
        <v>-1.639290397</v>
      </c>
      <c r="K961" s="1" t="n">
        <v>0.761056965</v>
      </c>
      <c r="L961" s="1" t="n">
        <v>0.519167311</v>
      </c>
      <c r="M961" s="1" t="n">
        <v>-0.216078033</v>
      </c>
      <c r="N961" s="1" t="n">
        <v>92.95165466</v>
      </c>
      <c r="O961" s="1" t="n">
        <v>106.1941699</v>
      </c>
      <c r="P961" s="1" t="n">
        <v>0.192152111</v>
      </c>
      <c r="Q961" s="1" t="s">
        <v>24</v>
      </c>
      <c r="R961" s="1" t="str">
        <f aca="false">IF(B961&lt;-1,"repressive",IF(B961&gt;1,"activating","no effect"))</f>
        <v>no effect</v>
      </c>
      <c r="S961" s="1" t="str">
        <f aca="false">IF(P961&lt;-0.5,"destabilizing",IF(P961&gt;0.5,"stabilizing","none"))</f>
        <v>none</v>
      </c>
    </row>
    <row r="962" customFormat="false" ht="14.25" hidden="false" customHeight="false" outlineLevel="0" collapsed="false">
      <c r="A962" s="1" t="s">
        <v>988</v>
      </c>
      <c r="B962" s="1" t="n">
        <v>-0.060188199</v>
      </c>
      <c r="C962" s="1" t="n">
        <v>120.7824541</v>
      </c>
      <c r="D962" s="1" t="n">
        <v>273.194535</v>
      </c>
      <c r="E962" s="1" t="n">
        <v>282.9710659</v>
      </c>
      <c r="F962" s="1" t="n">
        <v>360.1480629</v>
      </c>
      <c r="G962" s="1" t="n">
        <v>44.74854929</v>
      </c>
      <c r="H962" s="1" t="n">
        <v>192.7056733</v>
      </c>
      <c r="I962" s="1" t="n">
        <v>-0.669559918</v>
      </c>
      <c r="J962" s="1" t="n">
        <v>0.501333608</v>
      </c>
      <c r="K962" s="1" t="n">
        <v>0.551877731</v>
      </c>
      <c r="L962" s="1" t="n">
        <v>0.898724224</v>
      </c>
      <c r="M962" s="1" t="n">
        <v>-2.082068308</v>
      </c>
      <c r="N962" s="1" t="n">
        <v>266.7596308</v>
      </c>
      <c r="O962" s="1" t="n">
        <v>234.8507351</v>
      </c>
      <c r="P962" s="1" t="n">
        <v>-0.183796248</v>
      </c>
      <c r="Q962" s="1" t="s">
        <v>21</v>
      </c>
      <c r="R962" s="1" t="str">
        <f aca="false">IF(B962&lt;-1,"repressive",IF(B962&gt;1,"activating","no effect"))</f>
        <v>no effect</v>
      </c>
      <c r="S962" s="1" t="str">
        <f aca="false">IF(P962&lt;-0.5,"destabilizing",IF(P962&gt;0.5,"stabilizing","none"))</f>
        <v>none</v>
      </c>
    </row>
    <row r="963" customFormat="false" ht="14.25" hidden="false" customHeight="false" outlineLevel="0" collapsed="false">
      <c r="A963" s="1" t="s">
        <v>989</v>
      </c>
      <c r="B963" s="1" t="n">
        <v>-0.059139398</v>
      </c>
      <c r="C963" s="1" t="n">
        <v>60.33004743</v>
      </c>
      <c r="D963" s="1" t="n">
        <v>127.2109624</v>
      </c>
      <c r="E963" s="1" t="n">
        <v>140.6448651</v>
      </c>
      <c r="F963" s="1" t="n">
        <v>215.5255196</v>
      </c>
      <c r="G963" s="1" t="n">
        <v>0.0926471</v>
      </c>
      <c r="H963" s="1" t="n">
        <v>115.0228625</v>
      </c>
      <c r="I963" s="1" t="n">
        <v>-0.919743147</v>
      </c>
      <c r="J963" s="1" t="n">
        <v>0.144110503</v>
      </c>
      <c r="K963" s="1" t="n">
        <v>0.287869183</v>
      </c>
      <c r="L963" s="1" t="n">
        <v>0.900127952</v>
      </c>
      <c r="M963" s="1" t="n">
        <v>-6.73043779</v>
      </c>
      <c r="N963" s="1" t="n">
        <v>212.3894797</v>
      </c>
      <c r="O963" s="1" t="n">
        <v>194.5827825</v>
      </c>
      <c r="P963" s="1" t="n">
        <v>-0.126328247</v>
      </c>
      <c r="Q963" s="1" t="s">
        <v>21</v>
      </c>
      <c r="R963" s="1" t="str">
        <f aca="false">IF(B963&lt;-1,"repressive",IF(B963&gt;1,"activating","no effect"))</f>
        <v>no effect</v>
      </c>
      <c r="S963" s="1" t="str">
        <f aca="false">IF(P963&lt;-0.5,"destabilizing",IF(P963&gt;0.5,"stabilizing","none"))</f>
        <v>none</v>
      </c>
    </row>
    <row r="964" customFormat="false" ht="14.25" hidden="false" customHeight="false" outlineLevel="0" collapsed="false">
      <c r="A964" s="1" t="s">
        <v>990</v>
      </c>
      <c r="B964" s="1" t="n">
        <v>-0.058114979</v>
      </c>
      <c r="C964" s="1" t="n">
        <v>273.968768</v>
      </c>
      <c r="D964" s="1" t="n">
        <v>1506.558936</v>
      </c>
      <c r="E964" s="1" t="n">
        <v>2510.379025</v>
      </c>
      <c r="F964" s="1" t="n">
        <v>1492.623527</v>
      </c>
      <c r="G964" s="1" t="n">
        <v>109.6941664</v>
      </c>
      <c r="H964" s="1" t="n">
        <v>1294.464387</v>
      </c>
      <c r="I964" s="1" t="n">
        <v>-2.236129689</v>
      </c>
      <c r="J964" s="1" t="n">
        <v>0.218745048</v>
      </c>
      <c r="K964" s="1" t="n">
        <v>0.955010425</v>
      </c>
      <c r="L964" s="1" t="n">
        <v>0.205347202</v>
      </c>
      <c r="M964" s="1" t="n">
        <v>-3.548818257</v>
      </c>
      <c r="N964" s="1" t="n">
        <v>1274.806022</v>
      </c>
      <c r="O964" s="1" t="n">
        <v>1486.900999</v>
      </c>
      <c r="P964" s="1" t="n">
        <v>0.222030854</v>
      </c>
      <c r="Q964" s="1" t="s">
        <v>52</v>
      </c>
      <c r="R964" s="1" t="str">
        <f aca="false">IF(B964&lt;-1,"repressive",IF(B964&gt;1,"activating","no effect"))</f>
        <v>no effect</v>
      </c>
      <c r="S964" s="1" t="str">
        <f aca="false">IF(P964&lt;-0.5,"destabilizing",IF(P964&gt;0.5,"stabilizing","none"))</f>
        <v>none</v>
      </c>
    </row>
    <row r="965" customFormat="false" ht="14.25" hidden="false" customHeight="false" outlineLevel="0" collapsed="false">
      <c r="A965" s="1" t="s">
        <v>991</v>
      </c>
      <c r="B965" s="1" t="n">
        <v>-0.056118681</v>
      </c>
      <c r="C965" s="1" t="n">
        <v>139.4587772</v>
      </c>
      <c r="D965" s="1" t="n">
        <v>653.568699</v>
      </c>
      <c r="E965" s="1" t="n">
        <v>933.2766127</v>
      </c>
      <c r="F965" s="1" t="n">
        <v>724.8302442</v>
      </c>
      <c r="G965" s="1" t="n">
        <v>34.09413279</v>
      </c>
      <c r="H965" s="1" t="n">
        <v>520.8552499</v>
      </c>
      <c r="I965" s="1" t="n">
        <v>-1.893502913</v>
      </c>
      <c r="J965" s="1" t="n">
        <v>0.326894922</v>
      </c>
      <c r="K965" s="1" t="n">
        <v>0.840200061</v>
      </c>
      <c r="L965" s="1" t="n">
        <v>0.47598248</v>
      </c>
      <c r="M965" s="1" t="n">
        <v>-3.894347934</v>
      </c>
      <c r="N965" s="1" t="n">
        <v>564.829904</v>
      </c>
      <c r="O965" s="1" t="n">
        <v>356.6590091</v>
      </c>
      <c r="P965" s="1" t="n">
        <v>-0.663271056</v>
      </c>
      <c r="Q965" s="1" t="s">
        <v>21</v>
      </c>
      <c r="R965" s="1" t="str">
        <f aca="false">IF(B965&lt;-1,"repressive",IF(B965&gt;1,"activating","no effect"))</f>
        <v>no effect</v>
      </c>
      <c r="S965" s="1" t="str">
        <f aca="false">IF(P965&lt;-0.5,"destabilizing",IF(P965&gt;0.5,"stabilizing","none"))</f>
        <v>destabilizing</v>
      </c>
    </row>
    <row r="966" customFormat="false" ht="14.25" hidden="false" customHeight="false" outlineLevel="0" collapsed="false">
      <c r="A966" s="1" t="s">
        <v>992</v>
      </c>
      <c r="B966" s="1" t="n">
        <v>-0.055946775</v>
      </c>
      <c r="C966" s="1" t="n">
        <v>3.601847316</v>
      </c>
      <c r="D966" s="1" t="n">
        <v>151.8481638</v>
      </c>
      <c r="E966" s="1" t="n">
        <v>201.4529047</v>
      </c>
      <c r="F966" s="1" t="n">
        <v>131.5348626</v>
      </c>
      <c r="G966" s="1" t="n">
        <v>0.0926471</v>
      </c>
      <c r="H966" s="1" t="n">
        <v>113.1585759</v>
      </c>
      <c r="I966" s="1" t="n">
        <v>-4.632682315</v>
      </c>
      <c r="J966" s="1" t="n">
        <v>0.421059978</v>
      </c>
      <c r="K966" s="1" t="n">
        <v>0.8265471</v>
      </c>
      <c r="L966" s="1" t="n">
        <v>0.21533266</v>
      </c>
      <c r="M966" s="1" t="n">
        <v>-6.707067914</v>
      </c>
      <c r="N966" s="1" t="n">
        <v>96.23965166</v>
      </c>
      <c r="O966" s="1" t="n">
        <v>58.71268378</v>
      </c>
      <c r="P966" s="1" t="n">
        <v>-0.712959216</v>
      </c>
      <c r="Q966" s="1" t="s">
        <v>21</v>
      </c>
      <c r="R966" s="1" t="str">
        <f aca="false">IF(B966&lt;-1,"repressive",IF(B966&gt;1,"activating","no effect"))</f>
        <v>no effect</v>
      </c>
      <c r="S966" s="1" t="str">
        <f aca="false">IF(P966&lt;-0.5,"destabilizing",IF(P966&gt;0.5,"stabilizing","none"))</f>
        <v>destabilizing</v>
      </c>
    </row>
    <row r="967" customFormat="false" ht="14.25" hidden="false" customHeight="false" outlineLevel="0" collapsed="false">
      <c r="A967" s="1" t="s">
        <v>993</v>
      </c>
      <c r="B967" s="1" t="n">
        <v>-0.054457568</v>
      </c>
      <c r="C967" s="1" t="n">
        <v>245.700997</v>
      </c>
      <c r="D967" s="1" t="n">
        <v>183.2024188</v>
      </c>
      <c r="E967" s="1" t="n">
        <v>482.2216068</v>
      </c>
      <c r="F967" s="1" t="n">
        <v>591.2651797</v>
      </c>
      <c r="G967" s="1" t="n">
        <v>0.7411768</v>
      </c>
      <c r="H967" s="1" t="n">
        <v>450.7888081</v>
      </c>
      <c r="I967" s="1" t="n">
        <v>-0.872884986</v>
      </c>
      <c r="J967" s="1" t="n">
        <v>-1.294356526</v>
      </c>
      <c r="K967" s="1" t="n">
        <v>0.097036433</v>
      </c>
      <c r="L967" s="1" t="n">
        <v>0.390594738</v>
      </c>
      <c r="M967" s="1" t="n">
        <v>-8.019442019</v>
      </c>
      <c r="N967" s="1" t="n">
        <v>405.3501922</v>
      </c>
      <c r="O967" s="1" t="n">
        <v>467.1447748</v>
      </c>
      <c r="P967" s="1" t="n">
        <v>0.204700904</v>
      </c>
      <c r="Q967" s="1" t="s">
        <v>24</v>
      </c>
      <c r="R967" s="1" t="str">
        <f aca="false">IF(B967&lt;-1,"repressive",IF(B967&gt;1,"activating","no effect"))</f>
        <v>no effect</v>
      </c>
      <c r="S967" s="1" t="str">
        <f aca="false">IF(P967&lt;-0.5,"destabilizing",IF(P967&gt;0.5,"stabilizing","none"))</f>
        <v>none</v>
      </c>
    </row>
    <row r="968" customFormat="false" ht="14.25" hidden="false" customHeight="false" outlineLevel="0" collapsed="false">
      <c r="A968" s="1" t="s">
        <v>994</v>
      </c>
      <c r="B968" s="1" t="n">
        <v>-0.051739964</v>
      </c>
      <c r="C968" s="1" t="n">
        <v>223.4328754</v>
      </c>
      <c r="D968" s="1" t="n">
        <v>1289.446245</v>
      </c>
      <c r="E968" s="1" t="n">
        <v>1711.227606</v>
      </c>
      <c r="F968" s="1" t="n">
        <v>1111.835758</v>
      </c>
      <c r="G968" s="1" t="n">
        <v>195.0221454</v>
      </c>
      <c r="H968" s="1" t="n">
        <v>1109.409183</v>
      </c>
      <c r="I968" s="1" t="n">
        <v>-2.306735479</v>
      </c>
      <c r="J968" s="1" t="n">
        <v>0.216778642</v>
      </c>
      <c r="K968" s="1" t="n">
        <v>0.624783088</v>
      </c>
      <c r="L968" s="1" t="n">
        <v>0.003149279</v>
      </c>
      <c r="M968" s="1" t="n">
        <v>-2.502002848</v>
      </c>
      <c r="N968" s="1" t="n">
        <v>1249.518479</v>
      </c>
      <c r="O968" s="1" t="n">
        <v>1070.159648</v>
      </c>
      <c r="P968" s="1" t="n">
        <v>-0.223546201</v>
      </c>
      <c r="Q968" s="1" t="s">
        <v>21</v>
      </c>
      <c r="R968" s="1" t="str">
        <f aca="false">IF(B968&lt;-1,"repressive",IF(B968&gt;1,"activating","no effect"))</f>
        <v>no effect</v>
      </c>
      <c r="S968" s="1" t="str">
        <f aca="false">IF(P968&lt;-0.5,"destabilizing",IF(P968&gt;0.5,"stabilizing","none"))</f>
        <v>none</v>
      </c>
    </row>
    <row r="969" customFormat="false" ht="14.25" hidden="false" customHeight="false" outlineLevel="0" collapsed="false">
      <c r="A969" s="1" t="s">
        <v>995</v>
      </c>
      <c r="B969" s="1" t="n">
        <v>-0.051093363</v>
      </c>
      <c r="C969" s="1" t="n">
        <v>39.21935568</v>
      </c>
      <c r="D969" s="1" t="n">
        <v>316.1527952</v>
      </c>
      <c r="E969" s="1" t="n">
        <v>170.7777167</v>
      </c>
      <c r="F969" s="1" t="n">
        <v>216.0494375</v>
      </c>
      <c r="G969" s="1" t="n">
        <v>68.55885398</v>
      </c>
      <c r="H969" s="1" t="n">
        <v>201.573817</v>
      </c>
      <c r="I969" s="1" t="n">
        <v>-2.332485841</v>
      </c>
      <c r="J969" s="1" t="n">
        <v>0.646730342</v>
      </c>
      <c r="K969" s="1" t="n">
        <v>-0.237904816</v>
      </c>
      <c r="L969" s="1" t="n">
        <v>0.099575968</v>
      </c>
      <c r="M969" s="1" t="n">
        <v>-1.542141647</v>
      </c>
      <c r="N969" s="1" t="n">
        <v>118.0947173</v>
      </c>
      <c r="O969" s="1" t="n">
        <v>204.8095641</v>
      </c>
      <c r="P969" s="1" t="n">
        <v>0.794338657</v>
      </c>
      <c r="Q969" s="1" t="s">
        <v>24</v>
      </c>
      <c r="R969" s="1" t="str">
        <f aca="false">IF(B969&lt;-1,"repressive",IF(B969&gt;1,"activating","no effect"))</f>
        <v>no effect</v>
      </c>
      <c r="S969" s="1" t="str">
        <f aca="false">IF(P969&lt;-0.5,"destabilizing",IF(P969&gt;0.5,"stabilizing","none"))</f>
        <v>stabilizing</v>
      </c>
    </row>
    <row r="970" customFormat="false" ht="14.25" hidden="false" customHeight="false" outlineLevel="0" collapsed="false">
      <c r="A970" s="1" t="s">
        <v>996</v>
      </c>
      <c r="B970" s="1" t="n">
        <v>-0.047845205</v>
      </c>
      <c r="C970" s="1" t="n">
        <v>612.4017381</v>
      </c>
      <c r="D970" s="1" t="n">
        <v>761.5149811</v>
      </c>
      <c r="E970" s="1" t="n">
        <v>688.8514366</v>
      </c>
      <c r="F970" s="1" t="n">
        <v>597.903255</v>
      </c>
      <c r="G970" s="1" t="n">
        <v>615.8252735</v>
      </c>
      <c r="H970" s="1" t="n">
        <v>484.5894729</v>
      </c>
      <c r="I970" s="1" t="n">
        <v>0.337095109</v>
      </c>
      <c r="J970" s="1" t="n">
        <v>0.651028537</v>
      </c>
      <c r="K970" s="1" t="n">
        <v>0.506548557</v>
      </c>
      <c r="L970" s="1" t="n">
        <v>0.302585828</v>
      </c>
      <c r="M970" s="1" t="n">
        <v>0.345124733</v>
      </c>
      <c r="N970" s="1" t="n">
        <v>628.6868961</v>
      </c>
      <c r="O970" s="1" t="n">
        <v>396.8356511</v>
      </c>
      <c r="P970" s="1" t="n">
        <v>-0.663800052</v>
      </c>
      <c r="Q970" s="1" t="s">
        <v>21</v>
      </c>
      <c r="R970" s="1" t="str">
        <f aca="false">IF(B970&lt;-1,"repressive",IF(B970&gt;1,"activating","no effect"))</f>
        <v>no effect</v>
      </c>
      <c r="S970" s="1" t="str">
        <f aca="false">IF(P970&lt;-0.5,"destabilizing",IF(P970&gt;0.5,"stabilizing","none"))</f>
        <v>destabilizing</v>
      </c>
    </row>
    <row r="971" customFormat="false" ht="14.25" hidden="false" customHeight="false" outlineLevel="0" collapsed="false">
      <c r="A971" s="1" t="s">
        <v>997</v>
      </c>
      <c r="B971" s="1" t="n">
        <v>-0.044612285</v>
      </c>
      <c r="C971" s="1" t="n">
        <v>165.5534207</v>
      </c>
      <c r="D971" s="1" t="n">
        <v>70.83485907</v>
      </c>
      <c r="E971" s="1" t="n">
        <v>308.8507524</v>
      </c>
      <c r="F971" s="1" t="n">
        <v>211.1616251</v>
      </c>
      <c r="G971" s="1" t="n">
        <v>76.80444587</v>
      </c>
      <c r="H971" s="1" t="n">
        <v>219.4080109</v>
      </c>
      <c r="I971" s="1" t="n">
        <v>-0.404191676</v>
      </c>
      <c r="J971" s="1" t="n">
        <v>-1.61742065</v>
      </c>
      <c r="K971" s="1" t="n">
        <v>0.491396811</v>
      </c>
      <c r="L971" s="1" t="n">
        <v>-0.055012929</v>
      </c>
      <c r="M971" s="1" t="n">
        <v>-1.50225216</v>
      </c>
      <c r="N971" s="1" t="n">
        <v>143.5361185</v>
      </c>
      <c r="O971" s="1" t="n">
        <v>134.2265088</v>
      </c>
      <c r="P971" s="1" t="n">
        <v>-0.096744191</v>
      </c>
      <c r="Q971" s="1" t="s">
        <v>24</v>
      </c>
      <c r="R971" s="1" t="str">
        <f aca="false">IF(B971&lt;-1,"repressive",IF(B971&gt;1,"activating","no effect"))</f>
        <v>no effect</v>
      </c>
      <c r="S971" s="1" t="str">
        <f aca="false">IF(P971&lt;-0.5,"destabilizing",IF(P971&gt;0.5,"stabilizing","none"))</f>
        <v>none</v>
      </c>
    </row>
    <row r="972" customFormat="false" ht="14.25" hidden="false" customHeight="false" outlineLevel="0" collapsed="false">
      <c r="A972" s="1" t="s">
        <v>998</v>
      </c>
      <c r="B972" s="1" t="n">
        <v>-0.039384406</v>
      </c>
      <c r="C972" s="1" t="n">
        <v>50.88284128</v>
      </c>
      <c r="D972" s="1" t="n">
        <v>67.95538883</v>
      </c>
      <c r="E972" s="1" t="n">
        <v>108.2385475</v>
      </c>
      <c r="F972" s="1" t="n">
        <v>102.5136911</v>
      </c>
      <c r="G972" s="1" t="n">
        <v>26.58971769</v>
      </c>
      <c r="H972" s="1" t="n">
        <v>136.7279199</v>
      </c>
      <c r="I972" s="1" t="n">
        <v>-1.408491655</v>
      </c>
      <c r="J972" s="1" t="n">
        <v>-0.998085842</v>
      </c>
      <c r="K972" s="1" t="n">
        <v>-0.334339013</v>
      </c>
      <c r="L972" s="1" t="n">
        <v>-0.411999453</v>
      </c>
      <c r="M972" s="1" t="n">
        <v>-2.319618449</v>
      </c>
      <c r="N972" s="1" t="n">
        <v>181.8312117</v>
      </c>
      <c r="O972" s="1" t="n">
        <v>161.0718105</v>
      </c>
      <c r="P972" s="1" t="n">
        <v>-0.174895835</v>
      </c>
      <c r="Q972" s="1" t="s">
        <v>24</v>
      </c>
      <c r="R972" s="1" t="str">
        <f aca="false">IF(B972&lt;-1,"repressive",IF(B972&gt;1,"activating","no effect"))</f>
        <v>no effect</v>
      </c>
      <c r="S972" s="1" t="str">
        <f aca="false">IF(P972&lt;-0.5,"destabilizing",IF(P972&gt;0.5,"stabilizing","none"))</f>
        <v>none</v>
      </c>
    </row>
    <row r="973" customFormat="false" ht="14.25" hidden="false" customHeight="false" outlineLevel="0" collapsed="false">
      <c r="A973" s="1" t="s">
        <v>999</v>
      </c>
      <c r="B973" s="1" t="n">
        <v>-0.037995544</v>
      </c>
      <c r="C973" s="1" t="n">
        <v>0.76528839</v>
      </c>
      <c r="D973" s="1" t="n">
        <v>1.286600924</v>
      </c>
      <c r="E973" s="1" t="n">
        <v>32.90176349</v>
      </c>
      <c r="F973" s="1" t="n">
        <v>1.252683876</v>
      </c>
      <c r="G973" s="1" t="n">
        <v>0.0926471</v>
      </c>
      <c r="H973" s="1" t="n">
        <v>27.83992519</v>
      </c>
      <c r="I973" s="1" t="n">
        <v>-4.030091626</v>
      </c>
      <c r="J973" s="1" t="n">
        <v>-3.65679092</v>
      </c>
      <c r="K973" s="1" t="n">
        <v>0.233292899</v>
      </c>
      <c r="L973" s="1" t="n">
        <v>-3.678350646</v>
      </c>
      <c r="M973" s="1" t="n">
        <v>-4.722167998</v>
      </c>
      <c r="N973" s="1" t="n">
        <v>31.75819108</v>
      </c>
      <c r="O973" s="1" t="n">
        <v>10.86595547</v>
      </c>
      <c r="P973" s="1" t="n">
        <v>-1.5473137</v>
      </c>
      <c r="Q973" s="1" t="s">
        <v>21</v>
      </c>
      <c r="R973" s="1" t="str">
        <f aca="false">IF(B973&lt;-1,"repressive",IF(B973&gt;1,"activating","no effect"))</f>
        <v>no effect</v>
      </c>
      <c r="S973" s="1" t="str">
        <f aca="false">IF(P973&lt;-0.5,"destabilizing",IF(P973&gt;0.5,"stabilizing","none"))</f>
        <v>destabilizing</v>
      </c>
    </row>
    <row r="974" customFormat="false" ht="14.25" hidden="false" customHeight="false" outlineLevel="0" collapsed="false">
      <c r="A974" s="1" t="s">
        <v>1000</v>
      </c>
      <c r="B974" s="1" t="n">
        <v>-0.033869884</v>
      </c>
      <c r="C974" s="1" t="n">
        <v>31.56453234</v>
      </c>
      <c r="D974" s="1" t="n">
        <v>366.4638738</v>
      </c>
      <c r="E974" s="1" t="n">
        <v>646.0013292</v>
      </c>
      <c r="F974" s="1" t="n">
        <v>377.3069237</v>
      </c>
      <c r="G974" s="1" t="n">
        <v>2.038236199</v>
      </c>
      <c r="H974" s="1" t="n">
        <v>433.8333861</v>
      </c>
      <c r="I974" s="1" t="n">
        <v>-3.7390893</v>
      </c>
      <c r="J974" s="1" t="n">
        <v>-0.242860291</v>
      </c>
      <c r="K974" s="1" t="n">
        <v>0.573305963</v>
      </c>
      <c r="L974" s="1" t="n">
        <v>-0.200905533</v>
      </c>
      <c r="M974" s="1" t="n">
        <v>-7.161084871</v>
      </c>
      <c r="N974" s="1" t="n">
        <v>369.196286</v>
      </c>
      <c r="O974" s="1" t="n">
        <v>436.3731194</v>
      </c>
      <c r="P974" s="1" t="n">
        <v>0.241174194</v>
      </c>
      <c r="Q974" s="1" t="s">
        <v>21</v>
      </c>
      <c r="R974" s="1" t="str">
        <f aca="false">IF(B974&lt;-1,"repressive",IF(B974&gt;1,"activating","no effect"))</f>
        <v>no effect</v>
      </c>
      <c r="S974" s="1" t="str">
        <f aca="false">IF(P974&lt;-0.5,"destabilizing",IF(P974&gt;0.5,"stabilizing","none"))</f>
        <v>none</v>
      </c>
    </row>
    <row r="975" customFormat="false" ht="14.25" hidden="false" customHeight="false" outlineLevel="0" collapsed="false">
      <c r="A975" s="1" t="s">
        <v>1001</v>
      </c>
      <c r="B975" s="1" t="n">
        <v>-0.030971451</v>
      </c>
      <c r="C975" s="1" t="n">
        <v>0.847831035</v>
      </c>
      <c r="D975" s="1" t="n">
        <v>61.19957166</v>
      </c>
      <c r="E975" s="1" t="n">
        <v>199.4193506</v>
      </c>
      <c r="F975" s="1" t="n">
        <v>52.96855241</v>
      </c>
      <c r="G975" s="1" t="n">
        <v>0.0926471</v>
      </c>
      <c r="H975" s="1" t="n">
        <v>45.45007843</v>
      </c>
      <c r="I975" s="1" t="n">
        <v>-4.651776284</v>
      </c>
      <c r="J975" s="1" t="n">
        <v>0.421223613</v>
      </c>
      <c r="K975" s="1" t="n">
        <v>2.109268871</v>
      </c>
      <c r="L975" s="1" t="n">
        <v>0.216437958</v>
      </c>
      <c r="M975" s="1" t="n">
        <v>-5.409781609</v>
      </c>
      <c r="N975" s="1" t="n">
        <v>37.57925805</v>
      </c>
      <c r="O975" s="1" t="n">
        <v>50.76866591</v>
      </c>
      <c r="P975" s="1" t="n">
        <v>0.434001767</v>
      </c>
      <c r="Q975" s="1" t="s">
        <v>24</v>
      </c>
      <c r="R975" s="1" t="str">
        <f aca="false">IF(B975&lt;-1,"repressive",IF(B975&gt;1,"activating","no effect"))</f>
        <v>no effect</v>
      </c>
      <c r="S975" s="1" t="str">
        <f aca="false">IF(P975&lt;-0.5,"destabilizing",IF(P975&gt;0.5,"stabilizing","none"))</f>
        <v>none</v>
      </c>
    </row>
    <row r="976" customFormat="false" ht="14.25" hidden="false" customHeight="false" outlineLevel="0" collapsed="false">
      <c r="A976" s="1" t="s">
        <v>1002</v>
      </c>
      <c r="B976" s="1" t="n">
        <v>-0.029675981</v>
      </c>
      <c r="C976" s="1" t="n">
        <v>53.27818713</v>
      </c>
      <c r="D976" s="1" t="n">
        <v>45.00223361</v>
      </c>
      <c r="E976" s="1" t="n">
        <v>328.1362351</v>
      </c>
      <c r="F976" s="1" t="n">
        <v>134.3530851</v>
      </c>
      <c r="G976" s="1" t="n">
        <v>0.2779413</v>
      </c>
      <c r="H976" s="1" t="n">
        <v>130.1599646</v>
      </c>
      <c r="I976" s="1" t="n">
        <v>-1.272882976</v>
      </c>
      <c r="J976" s="1" t="n">
        <v>-1.5115516</v>
      </c>
      <c r="K976" s="1" t="n">
        <v>1.327357446</v>
      </c>
      <c r="L976" s="1" t="n">
        <v>0.045400354</v>
      </c>
      <c r="M976" s="1" t="n">
        <v>-6.681362037</v>
      </c>
      <c r="N976" s="1" t="n">
        <v>143.14185</v>
      </c>
      <c r="O976" s="1" t="n">
        <v>138.3354835</v>
      </c>
      <c r="P976" s="1" t="n">
        <v>-0.049274271</v>
      </c>
      <c r="Q976" s="1" t="s">
        <v>21</v>
      </c>
      <c r="R976" s="1" t="str">
        <f aca="false">IF(B976&lt;-1,"repressive",IF(B976&gt;1,"activating","no effect"))</f>
        <v>no effect</v>
      </c>
      <c r="S976" s="1" t="str">
        <f aca="false">IF(P976&lt;-0.5,"destabilizing",IF(P976&gt;0.5,"stabilizing","none"))</f>
        <v>none</v>
      </c>
    </row>
    <row r="977" customFormat="false" ht="14.25" hidden="false" customHeight="false" outlineLevel="0" collapsed="false">
      <c r="A977" s="1" t="s">
        <v>1003</v>
      </c>
      <c r="B977" s="1" t="n">
        <v>-0.028256947</v>
      </c>
      <c r="C977" s="1" t="n">
        <v>164.8803455</v>
      </c>
      <c r="D977" s="1" t="n">
        <v>1121.081658</v>
      </c>
      <c r="E977" s="1" t="n">
        <v>1330.137942</v>
      </c>
      <c r="F977" s="1" t="n">
        <v>1056.735015</v>
      </c>
      <c r="G977" s="1" t="n">
        <v>143.1397695</v>
      </c>
      <c r="H977" s="1" t="n">
        <v>908.0659501</v>
      </c>
      <c r="I977" s="1" t="n">
        <v>-2.454242004</v>
      </c>
      <c r="J977" s="1" t="n">
        <v>0.303720803</v>
      </c>
      <c r="K977" s="1" t="n">
        <v>0.550203215</v>
      </c>
      <c r="L977" s="1" t="n">
        <v>0.21852138</v>
      </c>
      <c r="M977" s="1" t="n">
        <v>-2.656916518</v>
      </c>
      <c r="N977" s="1" t="n">
        <v>1061.110185</v>
      </c>
      <c r="O977" s="1" t="n">
        <v>927.0760161</v>
      </c>
      <c r="P977" s="1" t="n">
        <v>-0.194814929</v>
      </c>
      <c r="Q977" s="1" t="s">
        <v>24</v>
      </c>
      <c r="R977" s="1" t="str">
        <f aca="false">IF(B977&lt;-1,"repressive",IF(B977&gt;1,"activating","no effect"))</f>
        <v>no effect</v>
      </c>
      <c r="S977" s="1" t="str">
        <f aca="false">IF(P977&lt;-0.5,"destabilizing",IF(P977&gt;0.5,"stabilizing","none"))</f>
        <v>none</v>
      </c>
    </row>
    <row r="978" customFormat="false" ht="14.25" hidden="false" customHeight="false" outlineLevel="0" collapsed="false">
      <c r="A978" s="1" t="s">
        <v>1004</v>
      </c>
      <c r="B978" s="1" t="n">
        <v>-0.027821674</v>
      </c>
      <c r="C978" s="1" t="n">
        <v>61.00817896</v>
      </c>
      <c r="D978" s="1" t="n">
        <v>226.2110745</v>
      </c>
      <c r="E978" s="1" t="n">
        <v>247.5304349</v>
      </c>
      <c r="F978" s="1" t="n">
        <v>143.9163435</v>
      </c>
      <c r="G978" s="1" t="n">
        <v>91.44268767</v>
      </c>
      <c r="H978" s="1" t="n">
        <v>264.2294274</v>
      </c>
      <c r="I978" s="1" t="n">
        <v>-2.096710426</v>
      </c>
      <c r="J978" s="1" t="n">
        <v>-0.223207697</v>
      </c>
      <c r="K978" s="1" t="n">
        <v>-0.093818318</v>
      </c>
      <c r="L978" s="1" t="n">
        <v>-0.872020543</v>
      </c>
      <c r="M978" s="1" t="n">
        <v>-1.520609742</v>
      </c>
      <c r="N978" s="1" t="n">
        <v>196.0291007</v>
      </c>
      <c r="O978" s="1" t="n">
        <v>108.203002</v>
      </c>
      <c r="P978" s="1" t="n">
        <v>-0.857327314</v>
      </c>
      <c r="Q978" s="1" t="s">
        <v>24</v>
      </c>
      <c r="R978" s="1" t="str">
        <f aca="false">IF(B978&lt;-1,"repressive",IF(B978&gt;1,"activating","no effect"))</f>
        <v>no effect</v>
      </c>
      <c r="S978" s="1" t="str">
        <f aca="false">IF(P978&lt;-0.5,"destabilizing",IF(P978&gt;0.5,"stabilizing","none"))</f>
        <v>destabilizing</v>
      </c>
    </row>
    <row r="979" customFormat="false" ht="14.25" hidden="false" customHeight="false" outlineLevel="0" collapsed="false">
      <c r="A979" s="1" t="s">
        <v>1005</v>
      </c>
      <c r="B979" s="1" t="n">
        <v>-0.025974888</v>
      </c>
      <c r="C979" s="1" t="n">
        <v>37.49596094</v>
      </c>
      <c r="D979" s="1" t="n">
        <v>181.8272199</v>
      </c>
      <c r="E979" s="1" t="n">
        <v>598.5280619</v>
      </c>
      <c r="F979" s="1" t="n">
        <v>203.2668138</v>
      </c>
      <c r="G979" s="1" t="n">
        <v>13.3411824</v>
      </c>
      <c r="H979" s="1" t="n">
        <v>189.4891803</v>
      </c>
      <c r="I979" s="1" t="n">
        <v>-2.306930067</v>
      </c>
      <c r="J979" s="1" t="n">
        <v>-0.059228176</v>
      </c>
      <c r="K979" s="1" t="n">
        <v>1.654118227</v>
      </c>
      <c r="L979" s="1" t="n">
        <v>0.10074578</v>
      </c>
      <c r="M979" s="1" t="n">
        <v>-3.731473174</v>
      </c>
      <c r="N979" s="1" t="n">
        <v>274.920107</v>
      </c>
      <c r="O979" s="1" t="n">
        <v>197.322099</v>
      </c>
      <c r="P979" s="1" t="n">
        <v>-0.478459887</v>
      </c>
      <c r="Q979" s="1" t="s">
        <v>24</v>
      </c>
      <c r="R979" s="1" t="str">
        <f aca="false">IF(B979&lt;-1,"repressive",IF(B979&gt;1,"activating","no effect"))</f>
        <v>no effect</v>
      </c>
      <c r="S979" s="1" t="str">
        <f aca="false">IF(P979&lt;-0.5,"destabilizing",IF(P979&gt;0.5,"stabilizing","none"))</f>
        <v>none</v>
      </c>
    </row>
    <row r="980" customFormat="false" ht="14.25" hidden="false" customHeight="false" outlineLevel="0" collapsed="false">
      <c r="A980" s="1" t="s">
        <v>1006</v>
      </c>
      <c r="B980" s="1" t="n">
        <v>-0.023762929</v>
      </c>
      <c r="C980" s="1" t="n">
        <v>1.788232166</v>
      </c>
      <c r="D980" s="1" t="n">
        <v>50.98761655</v>
      </c>
      <c r="E980" s="1" t="n">
        <v>122.7845264</v>
      </c>
      <c r="F980" s="1" t="n">
        <v>48.85629207</v>
      </c>
      <c r="G980" s="1" t="n">
        <v>0.1852942</v>
      </c>
      <c r="H980" s="1" t="n">
        <v>61.69292385</v>
      </c>
      <c r="I980" s="1" t="n">
        <v>-4.490880016</v>
      </c>
      <c r="J980" s="1" t="n">
        <v>-0.270134601</v>
      </c>
      <c r="K980" s="1" t="n">
        <v>0.981456462</v>
      </c>
      <c r="L980" s="1" t="n">
        <v>-0.330527025</v>
      </c>
      <c r="M980" s="1" t="n">
        <v>-5.724985517</v>
      </c>
      <c r="N980" s="1" t="n">
        <v>59.0239412</v>
      </c>
      <c r="O980" s="1" t="n">
        <v>88.84516534</v>
      </c>
      <c r="P980" s="1" t="n">
        <v>0.589993015</v>
      </c>
      <c r="Q980" s="1" t="s">
        <v>24</v>
      </c>
      <c r="R980" s="1" t="str">
        <f aca="false">IF(B980&lt;-1,"repressive",IF(B980&gt;1,"activating","no effect"))</f>
        <v>no effect</v>
      </c>
      <c r="S980" s="1" t="str">
        <f aca="false">IF(P980&lt;-0.5,"destabilizing",IF(P980&gt;0.5,"stabilizing","none"))</f>
        <v>stabilizing</v>
      </c>
    </row>
    <row r="981" customFormat="false" ht="14.25" hidden="false" customHeight="false" outlineLevel="0" collapsed="false">
      <c r="A981" s="1" t="s">
        <v>1007</v>
      </c>
      <c r="B981" s="1" t="n">
        <v>-0.023640303</v>
      </c>
      <c r="C981" s="1" t="n">
        <v>45.18548604</v>
      </c>
      <c r="D981" s="1" t="n">
        <v>55.66482806</v>
      </c>
      <c r="E981" s="1" t="n">
        <v>234.2706894</v>
      </c>
      <c r="F981" s="1" t="n">
        <v>134.5574896</v>
      </c>
      <c r="G981" s="1" t="n">
        <v>0.1852942</v>
      </c>
      <c r="H981" s="1" t="n">
        <v>119.9971737</v>
      </c>
      <c r="I981" s="1" t="n">
        <v>-1.389461893</v>
      </c>
      <c r="J981" s="1" t="n">
        <v>-1.094447914</v>
      </c>
      <c r="K981" s="1" t="n">
        <v>0.959348248</v>
      </c>
      <c r="L981" s="1" t="n">
        <v>0.163931476</v>
      </c>
      <c r="M981" s="1" t="n">
        <v>-6.673584346</v>
      </c>
      <c r="N981" s="1" t="n">
        <v>176.4314095</v>
      </c>
      <c r="O981" s="1" t="n">
        <v>121.8995845</v>
      </c>
      <c r="P981" s="1" t="n">
        <v>-0.533414214</v>
      </c>
      <c r="Q981" s="1" t="s">
        <v>21</v>
      </c>
      <c r="R981" s="1" t="str">
        <f aca="false">IF(B981&lt;-1,"repressive",IF(B981&gt;1,"activating","no effect"))</f>
        <v>no effect</v>
      </c>
      <c r="S981" s="1" t="str">
        <f aca="false">IF(P981&lt;-0.5,"destabilizing",IF(P981&gt;0.5,"stabilizing","none"))</f>
        <v>destabilizing</v>
      </c>
    </row>
    <row r="982" customFormat="false" ht="14.25" hidden="false" customHeight="false" outlineLevel="0" collapsed="false">
      <c r="A982" s="1" t="s">
        <v>1008</v>
      </c>
      <c r="B982" s="1" t="n">
        <v>-0.022509862</v>
      </c>
      <c r="C982" s="1" t="n">
        <v>176.4544312</v>
      </c>
      <c r="D982" s="1" t="n">
        <v>665.139037</v>
      </c>
      <c r="E982" s="1" t="n">
        <v>1265.480522</v>
      </c>
      <c r="F982" s="1" t="n">
        <v>720.3654178</v>
      </c>
      <c r="G982" s="1" t="n">
        <v>115.7162279</v>
      </c>
      <c r="H982" s="1" t="n">
        <v>643.6723292</v>
      </c>
      <c r="I982" s="1" t="n">
        <v>-1.861117461</v>
      </c>
      <c r="J982" s="1" t="n">
        <v>0.047257268</v>
      </c>
      <c r="K982" s="1" t="n">
        <v>0.974186923</v>
      </c>
      <c r="L982" s="1" t="n">
        <v>0.162164201</v>
      </c>
      <c r="M982" s="1" t="n">
        <v>-2.465560898</v>
      </c>
      <c r="N982" s="1" t="n">
        <v>590.9876432</v>
      </c>
      <c r="O982" s="1" t="n">
        <v>565.0296846</v>
      </c>
      <c r="P982" s="1" t="n">
        <v>-0.064801302</v>
      </c>
      <c r="Q982" s="1" t="s">
        <v>44</v>
      </c>
      <c r="R982" s="1" t="str">
        <f aca="false">IF(B982&lt;-1,"repressive",IF(B982&gt;1,"activating","no effect"))</f>
        <v>no effect</v>
      </c>
      <c r="S982" s="1" t="str">
        <f aca="false">IF(P982&lt;-0.5,"destabilizing",IF(P982&gt;0.5,"stabilizing","none"))</f>
        <v>none</v>
      </c>
    </row>
    <row r="983" customFormat="false" ht="14.25" hidden="false" customHeight="false" outlineLevel="0" collapsed="false">
      <c r="A983" s="1" t="s">
        <v>1009</v>
      </c>
      <c r="B983" s="1" t="n">
        <v>-0.021104155</v>
      </c>
      <c r="C983" s="1" t="n">
        <v>651.2928575</v>
      </c>
      <c r="D983" s="1" t="n">
        <v>1124.819599</v>
      </c>
      <c r="E983" s="1" t="n">
        <v>1420.4977</v>
      </c>
      <c r="F983" s="1" t="n">
        <v>1467.989949</v>
      </c>
      <c r="G983" s="1" t="n">
        <v>425.9913657</v>
      </c>
      <c r="H983" s="1" t="n">
        <v>1375.687223</v>
      </c>
      <c r="I983" s="1" t="n">
        <v>-1.077609087</v>
      </c>
      <c r="J983" s="1" t="n">
        <v>-0.290225154</v>
      </c>
      <c r="K983" s="1" t="n">
        <v>0.046210942</v>
      </c>
      <c r="L983" s="1" t="n">
        <v>0.093623702</v>
      </c>
      <c r="M983" s="1" t="n">
        <v>-1.688922021</v>
      </c>
      <c r="N983" s="1" t="n">
        <v>1505.074442</v>
      </c>
      <c r="O983" s="1" t="n">
        <v>984.2364205</v>
      </c>
      <c r="P983" s="1" t="n">
        <v>-0.612758038</v>
      </c>
      <c r="Q983" s="1" t="s">
        <v>21</v>
      </c>
      <c r="R983" s="1" t="str">
        <f aca="false">IF(B983&lt;-1,"repressive",IF(B983&gt;1,"activating","no effect"))</f>
        <v>no effect</v>
      </c>
      <c r="S983" s="1" t="str">
        <f aca="false">IF(P983&lt;-0.5,"destabilizing",IF(P983&gt;0.5,"stabilizing","none"))</f>
        <v>destabilizing</v>
      </c>
    </row>
    <row r="984" customFormat="false" ht="14.25" hidden="false" customHeight="false" outlineLevel="0" collapsed="false">
      <c r="A984" s="1" t="s">
        <v>1010</v>
      </c>
      <c r="B984" s="1" t="n">
        <v>-0.018896248</v>
      </c>
      <c r="C984" s="1" t="n">
        <v>45.818995</v>
      </c>
      <c r="D984" s="1" t="n">
        <v>244.9956584</v>
      </c>
      <c r="E984" s="1" t="n">
        <v>321.8753043</v>
      </c>
      <c r="F984" s="1" t="n">
        <v>258.8147574</v>
      </c>
      <c r="G984" s="1" t="n">
        <v>30.38824879</v>
      </c>
      <c r="H984" s="1" t="n">
        <v>292.1898016</v>
      </c>
      <c r="I984" s="1" t="n">
        <v>-2.64666905</v>
      </c>
      <c r="J984" s="1" t="n">
        <v>-0.253202068</v>
      </c>
      <c r="K984" s="1" t="n">
        <v>0.139142177</v>
      </c>
      <c r="L984" s="1" t="n">
        <v>-0.174351543</v>
      </c>
      <c r="M984" s="1" t="n">
        <v>-3.223538476</v>
      </c>
      <c r="N984" s="1" t="n">
        <v>98.23254908</v>
      </c>
      <c r="O984" s="1" t="n">
        <v>131.8524345</v>
      </c>
      <c r="P984" s="1" t="n">
        <v>0.424651167</v>
      </c>
      <c r="Q984" s="1" t="s">
        <v>52</v>
      </c>
      <c r="R984" s="1" t="str">
        <f aca="false">IF(B984&lt;-1,"repressive",IF(B984&gt;1,"activating","no effect"))</f>
        <v>no effect</v>
      </c>
      <c r="S984" s="1" t="str">
        <f aca="false">IF(P984&lt;-0.5,"destabilizing",IF(P984&gt;0.5,"stabilizing","none"))</f>
        <v>none</v>
      </c>
    </row>
    <row r="985" customFormat="false" ht="14.25" hidden="false" customHeight="false" outlineLevel="0" collapsed="false">
      <c r="A985" s="1" t="s">
        <v>1011</v>
      </c>
      <c r="B985" s="1" t="n">
        <v>-0.0161452</v>
      </c>
      <c r="C985" s="1" t="n">
        <v>40.81572887</v>
      </c>
      <c r="D985" s="1" t="n">
        <v>143.6008301</v>
      </c>
      <c r="E985" s="1" t="n">
        <v>233.8229905</v>
      </c>
      <c r="F985" s="1" t="n">
        <v>129.1634245</v>
      </c>
      <c r="G985" s="1" t="n">
        <v>43.26619569</v>
      </c>
      <c r="H985" s="1" t="n">
        <v>161.650574</v>
      </c>
      <c r="I985" s="1" t="n">
        <v>-1.959658298</v>
      </c>
      <c r="J985" s="1" t="n">
        <v>-0.169700079</v>
      </c>
      <c r="K985" s="1" t="n">
        <v>0.52979775</v>
      </c>
      <c r="L985" s="1" t="n">
        <v>-0.321451801</v>
      </c>
      <c r="M985" s="1" t="n">
        <v>-1.877498617</v>
      </c>
      <c r="N985" s="1" t="n">
        <v>172.9280711</v>
      </c>
      <c r="O985" s="1" t="n">
        <v>187.369249</v>
      </c>
      <c r="P985" s="1" t="n">
        <v>0.11571212</v>
      </c>
      <c r="Q985" s="1" t="s">
        <v>24</v>
      </c>
      <c r="R985" s="1" t="str">
        <f aca="false">IF(B985&lt;-1,"repressive",IF(B985&gt;1,"activating","no effect"))</f>
        <v>no effect</v>
      </c>
      <c r="S985" s="1" t="str">
        <f aca="false">IF(P985&lt;-0.5,"destabilizing",IF(P985&gt;0.5,"stabilizing","none"))</f>
        <v>none</v>
      </c>
    </row>
    <row r="986" customFormat="false" ht="14.25" hidden="false" customHeight="false" outlineLevel="0" collapsed="false">
      <c r="A986" s="1" t="s">
        <v>1012</v>
      </c>
      <c r="B986" s="1" t="n">
        <v>-0.014208707</v>
      </c>
      <c r="C986" s="1" t="n">
        <v>111.4900288</v>
      </c>
      <c r="D986" s="1" t="n">
        <v>240.4783357</v>
      </c>
      <c r="E986" s="1" t="n">
        <v>601.7743664</v>
      </c>
      <c r="F986" s="1" t="n">
        <v>403.4927221</v>
      </c>
      <c r="G986" s="1" t="n">
        <v>20.19706779</v>
      </c>
      <c r="H986" s="1" t="n">
        <v>356.5385357</v>
      </c>
      <c r="I986" s="1" t="n">
        <v>-1.668301619</v>
      </c>
      <c r="J986" s="1" t="n">
        <v>-0.566204982</v>
      </c>
      <c r="K986" s="1" t="n">
        <v>0.753519321</v>
      </c>
      <c r="L986" s="1" t="n">
        <v>0.178015</v>
      </c>
      <c r="M986" s="1" t="n">
        <v>-4.07616213</v>
      </c>
      <c r="N986" s="1" t="n">
        <v>494.5808652</v>
      </c>
      <c r="O986" s="1" t="n">
        <v>505.7691375</v>
      </c>
      <c r="P986" s="1" t="n">
        <v>0.032272581</v>
      </c>
      <c r="Q986" s="1" t="s">
        <v>52</v>
      </c>
      <c r="R986" s="1" t="str">
        <f aca="false">IF(B986&lt;-1,"repressive",IF(B986&gt;1,"activating","no effect"))</f>
        <v>no effect</v>
      </c>
      <c r="S986" s="1" t="str">
        <f aca="false">IF(P986&lt;-0.5,"destabilizing",IF(P986&gt;0.5,"stabilizing","none"))</f>
        <v>none</v>
      </c>
    </row>
    <row r="987" customFormat="false" ht="14.25" hidden="false" customHeight="false" outlineLevel="0" collapsed="false">
      <c r="A987" s="1" t="s">
        <v>1013</v>
      </c>
      <c r="B987" s="1" t="n">
        <v>-0.014069305</v>
      </c>
      <c r="C987" s="1" t="n">
        <v>1.029555926</v>
      </c>
      <c r="D987" s="1" t="n">
        <v>15.1297058</v>
      </c>
      <c r="E987" s="1" t="n">
        <v>47.39512537</v>
      </c>
      <c r="F987" s="1" t="n">
        <v>15.88456906</v>
      </c>
      <c r="G987" s="1" t="n">
        <v>0.0926471</v>
      </c>
      <c r="H987" s="1" t="n">
        <v>22.81953427</v>
      </c>
      <c r="I987" s="1" t="n">
        <v>-3.552909205</v>
      </c>
      <c r="J987" s="1" t="n">
        <v>-0.562425081</v>
      </c>
      <c r="K987" s="1" t="n">
        <v>1.022716533</v>
      </c>
      <c r="L987" s="1" t="n">
        <v>-0.496439847</v>
      </c>
      <c r="M987" s="1" t="n">
        <v>-4.446245781</v>
      </c>
      <c r="N987" s="1" t="n">
        <v>47.56282768</v>
      </c>
      <c r="O987" s="1" t="n">
        <v>37.80256778</v>
      </c>
      <c r="P987" s="1" t="n">
        <v>-0.331350254</v>
      </c>
      <c r="Q987" s="1" t="s">
        <v>21</v>
      </c>
      <c r="R987" s="1" t="str">
        <f aca="false">IF(B987&lt;-1,"repressive",IF(B987&gt;1,"activating","no effect"))</f>
        <v>no effect</v>
      </c>
      <c r="S987" s="1" t="str">
        <f aca="false">IF(P987&lt;-0.5,"destabilizing",IF(P987&gt;0.5,"stabilizing","none"))</f>
        <v>none</v>
      </c>
    </row>
    <row r="988" customFormat="false" ht="14.25" hidden="false" customHeight="false" outlineLevel="0" collapsed="false">
      <c r="A988" s="1" t="s">
        <v>1014</v>
      </c>
      <c r="B988" s="1" t="n">
        <v>-0.01045933</v>
      </c>
      <c r="C988" s="1" t="n">
        <v>31.03315736</v>
      </c>
      <c r="D988" s="1" t="n">
        <v>152.2651359</v>
      </c>
      <c r="E988" s="1" t="n">
        <v>259.9830985</v>
      </c>
      <c r="F988" s="1" t="n">
        <v>113.6978386</v>
      </c>
      <c r="G988" s="1" t="n">
        <v>47.15737388</v>
      </c>
      <c r="H988" s="1" t="n">
        <v>113.9379289</v>
      </c>
      <c r="I988" s="1" t="n">
        <v>-1.843217048</v>
      </c>
      <c r="J988" s="1" t="n">
        <v>0.415174598</v>
      </c>
      <c r="K988" s="1" t="n">
        <v>1.183101421</v>
      </c>
      <c r="L988" s="1" t="n">
        <v>-0.003016753</v>
      </c>
      <c r="M988" s="1" t="n">
        <v>-1.255026332</v>
      </c>
      <c r="N988" s="1" t="n">
        <v>143.4987843</v>
      </c>
      <c r="O988" s="1" t="n">
        <v>109.4813497</v>
      </c>
      <c r="P988" s="1" t="n">
        <v>-0.390353389</v>
      </c>
      <c r="Q988" s="1" t="s">
        <v>21</v>
      </c>
      <c r="R988" s="1" t="str">
        <f aca="false">IF(B988&lt;-1,"repressive",IF(B988&gt;1,"activating","no effect"))</f>
        <v>no effect</v>
      </c>
      <c r="S988" s="1" t="str">
        <f aca="false">IF(P988&lt;-0.5,"destabilizing",IF(P988&gt;0.5,"stabilizing","none"))</f>
        <v>none</v>
      </c>
    </row>
    <row r="989" customFormat="false" ht="14.25" hidden="false" customHeight="false" outlineLevel="0" collapsed="false">
      <c r="A989" s="1" t="s">
        <v>1015</v>
      </c>
      <c r="B989" s="1" t="n">
        <v>-0.009594584</v>
      </c>
      <c r="C989" s="1" t="n">
        <v>859.3350943</v>
      </c>
      <c r="D989" s="1" t="n">
        <v>1924.666683</v>
      </c>
      <c r="E989" s="1" t="n">
        <v>1891.23617</v>
      </c>
      <c r="F989" s="1" t="n">
        <v>1260.032461</v>
      </c>
      <c r="G989" s="1" t="n">
        <v>1157.625514</v>
      </c>
      <c r="H989" s="1" t="n">
        <v>1944.588416</v>
      </c>
      <c r="I989" s="1" t="n">
        <v>-1.17723595</v>
      </c>
      <c r="J989" s="1" t="n">
        <v>-0.014848538</v>
      </c>
      <c r="K989" s="1" t="n">
        <v>-0.040114381</v>
      </c>
      <c r="L989" s="1" t="n">
        <v>-0.625601131</v>
      </c>
      <c r="M989" s="1" t="n">
        <v>-0.747792204</v>
      </c>
      <c r="N989" s="1" t="n">
        <v>1702.783161</v>
      </c>
      <c r="O989" s="1" t="n">
        <v>1714.44689</v>
      </c>
      <c r="P989" s="1" t="n">
        <v>0.009848485</v>
      </c>
      <c r="Q989" s="1" t="s">
        <v>24</v>
      </c>
      <c r="R989" s="1" t="str">
        <f aca="false">IF(B989&lt;-1,"repressive",IF(B989&gt;1,"activating","no effect"))</f>
        <v>no effect</v>
      </c>
      <c r="S989" s="1" t="str">
        <f aca="false">IF(P989&lt;-0.5,"destabilizing",IF(P989&gt;0.5,"stabilizing","none"))</f>
        <v>none</v>
      </c>
    </row>
    <row r="990" customFormat="false" ht="14.25" hidden="false" customHeight="false" outlineLevel="0" collapsed="false">
      <c r="A990" s="1" t="s">
        <v>1016</v>
      </c>
      <c r="B990" s="1" t="n">
        <v>-0.007534055</v>
      </c>
      <c r="C990" s="1" t="n">
        <v>5.621067813</v>
      </c>
      <c r="D990" s="1" t="n">
        <v>252.8298713</v>
      </c>
      <c r="E990" s="1" t="n">
        <v>263.938251</v>
      </c>
      <c r="F990" s="1" t="n">
        <v>256.7142613</v>
      </c>
      <c r="G990" s="1" t="n">
        <v>0.7411768</v>
      </c>
      <c r="H990" s="1" t="n">
        <v>268.3322586</v>
      </c>
      <c r="I990" s="1" t="n">
        <v>-5.346179319</v>
      </c>
      <c r="J990" s="1" t="n">
        <v>-0.085525176</v>
      </c>
      <c r="K990" s="1" t="n">
        <v>-0.023730885</v>
      </c>
      <c r="L990" s="1" t="n">
        <v>-0.063614661</v>
      </c>
      <c r="M990" s="1" t="n">
        <v>-7.273180523</v>
      </c>
      <c r="N990" s="1" t="n">
        <v>242.1145512</v>
      </c>
      <c r="O990" s="1" t="n">
        <v>280.2320785</v>
      </c>
      <c r="P990" s="1" t="n">
        <v>0.210932324</v>
      </c>
      <c r="Q990" s="1" t="s">
        <v>21</v>
      </c>
      <c r="R990" s="1" t="str">
        <f aca="false">IF(B990&lt;-1,"repressive",IF(B990&gt;1,"activating","no effect"))</f>
        <v>no effect</v>
      </c>
      <c r="S990" s="1" t="str">
        <f aca="false">IF(P990&lt;-0.5,"destabilizing",IF(P990&gt;0.5,"stabilizing","none"))</f>
        <v>none</v>
      </c>
    </row>
    <row r="991" customFormat="false" ht="14.25" hidden="false" customHeight="false" outlineLevel="0" collapsed="false">
      <c r="A991" s="1" t="s">
        <v>1017</v>
      </c>
      <c r="B991" s="1" t="n">
        <v>-0.006630824</v>
      </c>
      <c r="C991" s="1" t="n">
        <v>23.6219446</v>
      </c>
      <c r="D991" s="1" t="n">
        <v>189.6161776</v>
      </c>
      <c r="E991" s="1" t="n">
        <v>206.057104</v>
      </c>
      <c r="F991" s="1" t="n">
        <v>152.2003709</v>
      </c>
      <c r="G991" s="1" t="n">
        <v>40.30148849</v>
      </c>
      <c r="H991" s="1" t="n">
        <v>150.3729412</v>
      </c>
      <c r="I991" s="1" t="n">
        <v>-2.620090725</v>
      </c>
      <c r="J991" s="1" t="n">
        <v>0.332563228</v>
      </c>
      <c r="K991" s="1" t="n">
        <v>0.451921363</v>
      </c>
      <c r="L991" s="1" t="n">
        <v>0.017312452</v>
      </c>
      <c r="M991" s="1" t="n">
        <v>-1.873841656</v>
      </c>
      <c r="N991" s="1" t="n">
        <v>66.91688427</v>
      </c>
      <c r="O991" s="1" t="n">
        <v>206.2705329</v>
      </c>
      <c r="P991" s="1" t="n">
        <v>1.624095559</v>
      </c>
      <c r="Q991" s="1" t="s">
        <v>24</v>
      </c>
      <c r="R991" s="1" t="str">
        <f aca="false">IF(B991&lt;-1,"repressive",IF(B991&gt;1,"activating","no effect"))</f>
        <v>no effect</v>
      </c>
      <c r="S991" s="1" t="str">
        <f aca="false">IF(P991&lt;-0.5,"destabilizing",IF(P991&gt;0.5,"stabilizing","none"))</f>
        <v>stabilizing</v>
      </c>
    </row>
    <row r="992" customFormat="false" ht="14.25" hidden="false" customHeight="false" outlineLevel="0" collapsed="false">
      <c r="A992" s="1" t="s">
        <v>1018</v>
      </c>
      <c r="B992" s="1" t="n">
        <v>-0.005437629</v>
      </c>
      <c r="C992" s="1" t="n">
        <v>267.9711913</v>
      </c>
      <c r="D992" s="1" t="n">
        <v>557.4451272</v>
      </c>
      <c r="E992" s="1" t="n">
        <v>1024.697753</v>
      </c>
      <c r="F992" s="1" t="n">
        <v>629.8994075</v>
      </c>
      <c r="G992" s="1" t="n">
        <v>224.3912761</v>
      </c>
      <c r="H992" s="1" t="n">
        <v>522.4659461</v>
      </c>
      <c r="I992" s="1" t="n">
        <v>-0.960644028</v>
      </c>
      <c r="J992" s="1" t="n">
        <v>0.093319842</v>
      </c>
      <c r="K992" s="1" t="n">
        <v>0.970438077</v>
      </c>
      <c r="L992" s="1" t="n">
        <v>0.26931431</v>
      </c>
      <c r="M992" s="1" t="n">
        <v>-1.21566401</v>
      </c>
      <c r="N992" s="1" t="n">
        <v>519.5672683</v>
      </c>
      <c r="O992" s="1" t="n">
        <v>703.8217209</v>
      </c>
      <c r="P992" s="1" t="n">
        <v>0.437899492</v>
      </c>
      <c r="Q992" s="1" t="s">
        <v>24</v>
      </c>
      <c r="R992" s="1" t="str">
        <f aca="false">IF(B992&lt;-1,"repressive",IF(B992&gt;1,"activating","no effect"))</f>
        <v>no effect</v>
      </c>
      <c r="S992" s="1" t="str">
        <f aca="false">IF(P992&lt;-0.5,"destabilizing",IF(P992&gt;0.5,"stabilizing","none"))</f>
        <v>none</v>
      </c>
    </row>
    <row r="993" customFormat="false" ht="14.25" hidden="false" customHeight="false" outlineLevel="0" collapsed="false">
      <c r="A993" s="1" t="s">
        <v>1019</v>
      </c>
      <c r="B993" s="1" t="n">
        <v>-0.005043074</v>
      </c>
      <c r="C993" s="1" t="n">
        <v>467.912202</v>
      </c>
      <c r="D993" s="1" t="n">
        <v>768.714429</v>
      </c>
      <c r="E993" s="1" t="n">
        <v>1514.845671</v>
      </c>
      <c r="F993" s="1" t="n">
        <v>1221.03045</v>
      </c>
      <c r="G993" s="1" t="n">
        <v>231.1545144</v>
      </c>
      <c r="H993" s="1" t="n">
        <v>957.3240803</v>
      </c>
      <c r="I993" s="1" t="n">
        <v>-1.031195799</v>
      </c>
      <c r="J993" s="1" t="n">
        <v>-0.316190328</v>
      </c>
      <c r="K993" s="1" t="n">
        <v>0.661537354</v>
      </c>
      <c r="L993" s="1" t="n">
        <v>0.350694708</v>
      </c>
      <c r="M993" s="1" t="n">
        <v>-2.045428285</v>
      </c>
      <c r="N993" s="1" t="n">
        <v>847.4019144</v>
      </c>
      <c r="O993" s="1" t="n">
        <v>802.9849784</v>
      </c>
      <c r="P993" s="1" t="n">
        <v>-0.077673389</v>
      </c>
      <c r="Q993" s="1" t="s">
        <v>24</v>
      </c>
      <c r="R993" s="1" t="str">
        <f aca="false">IF(B993&lt;-1,"repressive",IF(B993&gt;1,"activating","no effect"))</f>
        <v>no effect</v>
      </c>
      <c r="S993" s="1" t="str">
        <f aca="false">IF(P993&lt;-0.5,"destabilizing",IF(P993&gt;0.5,"stabilizing","none"))</f>
        <v>none</v>
      </c>
    </row>
    <row r="994" customFormat="false" ht="14.25" hidden="false" customHeight="false" outlineLevel="0" collapsed="false">
      <c r="A994" s="1" t="s">
        <v>1020</v>
      </c>
      <c r="B994" s="1" t="n">
        <v>-0.003891751</v>
      </c>
      <c r="C994" s="1" t="n">
        <v>37.91520634</v>
      </c>
      <c r="D994" s="1" t="n">
        <v>223.3036477</v>
      </c>
      <c r="E994" s="1" t="n">
        <v>235.9413284</v>
      </c>
      <c r="F994" s="1" t="n">
        <v>149.3936095</v>
      </c>
      <c r="G994" s="1" t="n">
        <v>73.46915028</v>
      </c>
      <c r="H994" s="1" t="n">
        <v>377.5263809</v>
      </c>
      <c r="I994" s="1" t="n">
        <v>-3.281987939</v>
      </c>
      <c r="J994" s="1" t="n">
        <v>-0.754940768</v>
      </c>
      <c r="K994" s="1" t="n">
        <v>-0.675863988</v>
      </c>
      <c r="L994" s="1" t="n">
        <v>-1.331650585</v>
      </c>
      <c r="M994" s="1" t="n">
        <v>-2.345679049</v>
      </c>
      <c r="N994" s="1" t="n">
        <v>336.5033185</v>
      </c>
      <c r="O994" s="1" t="n">
        <v>232.3853502</v>
      </c>
      <c r="P994" s="1" t="n">
        <v>-0.53410161</v>
      </c>
      <c r="Q994" s="1" t="s">
        <v>21</v>
      </c>
      <c r="R994" s="1" t="str">
        <f aca="false">IF(B994&lt;-1,"repressive",IF(B994&gt;1,"activating","no effect"))</f>
        <v>no effect</v>
      </c>
      <c r="S994" s="1" t="str">
        <f aca="false">IF(P994&lt;-0.5,"destabilizing",IF(P994&gt;0.5,"stabilizing","none"))</f>
        <v>destabilizing</v>
      </c>
    </row>
    <row r="995" customFormat="false" ht="14.25" hidden="false" customHeight="false" outlineLevel="0" collapsed="false">
      <c r="A995" s="1" t="s">
        <v>1021</v>
      </c>
      <c r="B995" s="1" t="n">
        <v>-0.003386599</v>
      </c>
      <c r="C995" s="1" t="n">
        <v>0.575885734</v>
      </c>
      <c r="D995" s="1" t="n">
        <v>0.042711256</v>
      </c>
      <c r="E995" s="1" t="n">
        <v>160.9005622</v>
      </c>
      <c r="F995" s="1" t="n">
        <v>0.645296774</v>
      </c>
      <c r="G995" s="1" t="n">
        <v>0</v>
      </c>
      <c r="H995" s="1" t="n">
        <v>29.93566098</v>
      </c>
      <c r="I995" s="1" t="n">
        <v>-4.295036024</v>
      </c>
      <c r="J995" s="1" t="n">
        <v>-4.890859247</v>
      </c>
      <c r="K995" s="1" t="n">
        <v>2.387765231</v>
      </c>
      <c r="L995" s="1" t="n">
        <v>-4.232851117</v>
      </c>
      <c r="M995" s="1" t="n">
        <v>-4.951198954</v>
      </c>
      <c r="N995" s="1" t="n">
        <v>57.93589432</v>
      </c>
      <c r="O995" s="1" t="n">
        <v>24.0146747</v>
      </c>
      <c r="P995" s="1" t="n">
        <v>-1.270541184</v>
      </c>
      <c r="Q995" s="1" t="s">
        <v>21</v>
      </c>
      <c r="R995" s="1" t="str">
        <f aca="false">IF(B995&lt;-1,"repressive",IF(B995&gt;1,"activating","no effect"))</f>
        <v>no effect</v>
      </c>
      <c r="S995" s="1" t="str">
        <f aca="false">IF(P995&lt;-0.5,"destabilizing",IF(P995&gt;0.5,"stabilizing","none"))</f>
        <v>destabilizing</v>
      </c>
    </row>
    <row r="996" customFormat="false" ht="14.25" hidden="false" customHeight="false" outlineLevel="0" collapsed="false">
      <c r="A996" s="1" t="s">
        <v>1022</v>
      </c>
      <c r="B996" s="1" t="n">
        <v>-0.003177034</v>
      </c>
      <c r="C996" s="1" t="n">
        <v>50.73622321</v>
      </c>
      <c r="D996" s="1" t="n">
        <v>422.235765</v>
      </c>
      <c r="E996" s="1" t="n">
        <v>754.2961613</v>
      </c>
      <c r="F996" s="1" t="n">
        <v>427.6975309</v>
      </c>
      <c r="G996" s="1" t="n">
        <v>45.30443189</v>
      </c>
      <c r="H996" s="1" t="n">
        <v>409.7169148</v>
      </c>
      <c r="I996" s="1" t="n">
        <v>-2.988897719</v>
      </c>
      <c r="J996" s="1" t="n">
        <v>0.043317182</v>
      </c>
      <c r="K996" s="1" t="n">
        <v>0.878898091</v>
      </c>
      <c r="L996" s="1" t="n">
        <v>0.061815744</v>
      </c>
      <c r="M996" s="1" t="n">
        <v>-3.148922175</v>
      </c>
      <c r="N996" s="1" t="n">
        <v>476.0746128</v>
      </c>
      <c r="O996" s="1" t="n">
        <v>414.1846557</v>
      </c>
      <c r="P996" s="1" t="n">
        <v>-0.200913591</v>
      </c>
      <c r="Q996" s="1" t="s">
        <v>24</v>
      </c>
      <c r="R996" s="1" t="str">
        <f aca="false">IF(B996&lt;-1,"repressive",IF(B996&gt;1,"activating","no effect"))</f>
        <v>no effect</v>
      </c>
      <c r="S996" s="1" t="str">
        <f aca="false">IF(P996&lt;-0.5,"destabilizing",IF(P996&gt;0.5,"stabilizing","none"))</f>
        <v>none</v>
      </c>
    </row>
    <row r="997" customFormat="false" ht="14.25" hidden="false" customHeight="false" outlineLevel="0" collapsed="false">
      <c r="A997" s="1" t="s">
        <v>1023</v>
      </c>
      <c r="B997" s="1" t="n">
        <v>-0.002291751</v>
      </c>
      <c r="C997" s="1" t="n">
        <v>31.08348642</v>
      </c>
      <c r="D997" s="1" t="n">
        <v>40.34123293</v>
      </c>
      <c r="E997" s="1" t="n">
        <v>181.8220461</v>
      </c>
      <c r="F997" s="1" t="n">
        <v>100.9544388</v>
      </c>
      <c r="G997" s="1" t="n">
        <v>0.3705884</v>
      </c>
      <c r="H997" s="1" t="n">
        <v>36.29502347</v>
      </c>
      <c r="I997" s="1" t="n">
        <v>-0.217152211</v>
      </c>
      <c r="J997" s="1" t="n">
        <v>0.148598281</v>
      </c>
      <c r="K997" s="1" t="n">
        <v>2.293385012</v>
      </c>
      <c r="L997" s="1" t="n">
        <v>1.450869548</v>
      </c>
      <c r="M997" s="1" t="n">
        <v>-4.766115848</v>
      </c>
      <c r="N997" s="1" t="n">
        <v>48.89835949</v>
      </c>
      <c r="O997" s="1" t="n">
        <v>51.68177141</v>
      </c>
      <c r="P997" s="1" t="n">
        <v>0.079869455</v>
      </c>
      <c r="Q997" s="1" t="s">
        <v>24</v>
      </c>
      <c r="R997" s="1" t="str">
        <f aca="false">IF(B997&lt;-1,"repressive",IF(B997&gt;1,"activating","no effect"))</f>
        <v>no effect</v>
      </c>
      <c r="S997" s="1" t="str">
        <f aca="false">IF(P997&lt;-0.5,"destabilizing",IF(P997&gt;0.5,"stabilizing","none"))</f>
        <v>none</v>
      </c>
    </row>
    <row r="998" customFormat="false" ht="14.25" hidden="false" customHeight="false" outlineLevel="0" collapsed="false">
      <c r="A998" s="1" t="s">
        <v>1024</v>
      </c>
      <c r="B998" s="1" t="n">
        <v>-0.001984756</v>
      </c>
      <c r="C998" s="1" t="n">
        <v>3.137084056</v>
      </c>
      <c r="D998" s="1" t="n">
        <v>38.29911032</v>
      </c>
      <c r="E998" s="1" t="n">
        <v>172.3276117</v>
      </c>
      <c r="F998" s="1" t="n">
        <v>43.50622583</v>
      </c>
      <c r="G998" s="1" t="n">
        <v>0.2779413</v>
      </c>
      <c r="H998" s="1" t="n">
        <v>73.90773548</v>
      </c>
      <c r="I998" s="1" t="n">
        <v>-4.178428534</v>
      </c>
      <c r="J998" s="1" t="n">
        <v>-0.930618057</v>
      </c>
      <c r="K998" s="1" t="n">
        <v>1.210314885</v>
      </c>
      <c r="L998" s="1" t="n">
        <v>-0.751107545</v>
      </c>
      <c r="M998" s="1" t="n">
        <v>-5.873221234</v>
      </c>
      <c r="N998" s="1" t="n">
        <v>64.51720452</v>
      </c>
      <c r="O998" s="1" t="n">
        <v>31.31951872</v>
      </c>
      <c r="P998" s="1" t="n">
        <v>-1.042621886</v>
      </c>
      <c r="Q998" s="1" t="s">
        <v>21</v>
      </c>
      <c r="R998" s="1" t="str">
        <f aca="false">IF(B998&lt;-1,"repressive",IF(B998&gt;1,"activating","no effect"))</f>
        <v>no effect</v>
      </c>
      <c r="S998" s="1" t="str">
        <f aca="false">IF(P998&lt;-0.5,"destabilizing",IF(P998&gt;0.5,"stabilizing","none"))</f>
        <v>destabilizing</v>
      </c>
    </row>
    <row r="999" customFormat="false" ht="14.25" hidden="false" customHeight="false" outlineLevel="0" collapsed="false">
      <c r="A999" s="1" t="s">
        <v>1025</v>
      </c>
      <c r="B999" s="1" t="n">
        <v>-0.001684348</v>
      </c>
      <c r="C999" s="1" t="n">
        <v>0.678264828</v>
      </c>
      <c r="D999" s="1" t="n">
        <v>0.693029382</v>
      </c>
      <c r="E999" s="1" t="n">
        <v>23.19580664</v>
      </c>
      <c r="F999" s="1" t="n">
        <v>1.819664293</v>
      </c>
      <c r="G999" s="1" t="n">
        <v>0.0926471</v>
      </c>
      <c r="H999" s="1" t="n">
        <v>23.26702727</v>
      </c>
      <c r="I999" s="1" t="n">
        <v>-3.853955094</v>
      </c>
      <c r="J999" s="1" t="n">
        <v>-3.841318472</v>
      </c>
      <c r="K999" s="1" t="n">
        <v>-0.004240351</v>
      </c>
      <c r="L999" s="1" t="n">
        <v>-3.105402076</v>
      </c>
      <c r="M999" s="1" t="n">
        <v>-4.473097964</v>
      </c>
      <c r="N999" s="1" t="n">
        <v>33.66917885</v>
      </c>
      <c r="O999" s="1" t="n">
        <v>13.60527198</v>
      </c>
      <c r="P999" s="1" t="n">
        <v>-1.307262739</v>
      </c>
      <c r="Q999" s="1" t="s">
        <v>24</v>
      </c>
      <c r="R999" s="1" t="str">
        <f aca="false">IF(B999&lt;-1,"repressive",IF(B999&gt;1,"activating","no effect"))</f>
        <v>no effect</v>
      </c>
      <c r="S999" s="1" t="str">
        <f aca="false">IF(P999&lt;-0.5,"destabilizing",IF(P999&gt;0.5,"stabilizing","none"))</f>
        <v>destabilizing</v>
      </c>
    </row>
    <row r="1000" customFormat="false" ht="14.25" hidden="false" customHeight="false" outlineLevel="0" collapsed="false">
      <c r="A1000" s="1" t="s">
        <v>1026</v>
      </c>
      <c r="B1000" s="1" t="n">
        <v>-0.001490707</v>
      </c>
      <c r="C1000" s="1" t="n">
        <v>915.2091918</v>
      </c>
      <c r="D1000" s="1" t="n">
        <v>2088.168142</v>
      </c>
      <c r="E1000" s="1" t="n">
        <v>2280.373941</v>
      </c>
      <c r="F1000" s="1" t="n">
        <v>2384.385458</v>
      </c>
      <c r="G1000" s="1" t="n">
        <v>760.817985</v>
      </c>
      <c r="H1000" s="1" t="n">
        <v>1929.483494</v>
      </c>
      <c r="I1000" s="1" t="n">
        <v>-1.075213277</v>
      </c>
      <c r="J1000" s="1" t="n">
        <v>0.11396639</v>
      </c>
      <c r="K1000" s="1" t="n">
        <v>0.24094072</v>
      </c>
      <c r="L1000" s="1" t="n">
        <v>0.305260193</v>
      </c>
      <c r="M1000" s="1" t="n">
        <v>-1.341443966</v>
      </c>
      <c r="N1000" s="1" t="n">
        <v>1594.155528</v>
      </c>
      <c r="O1000" s="1" t="n">
        <v>1850.590921</v>
      </c>
      <c r="P1000" s="1" t="n">
        <v>0.215193631</v>
      </c>
      <c r="Q1000" s="1" t="s">
        <v>21</v>
      </c>
      <c r="R1000" s="1" t="str">
        <f aca="false">IF(B1000&lt;-1,"repressive",IF(B1000&gt;1,"activating","no effect"))</f>
        <v>no effect</v>
      </c>
      <c r="S1000" s="1" t="str">
        <f aca="false">IF(P1000&lt;-0.5,"destabilizing",IF(P1000&gt;0.5,"stabilizing","none"))</f>
        <v>none</v>
      </c>
    </row>
    <row r="1001" customFormat="false" ht="14.25" hidden="false" customHeight="false" outlineLevel="0" collapsed="false">
      <c r="A1001" s="1" t="s">
        <v>1027</v>
      </c>
      <c r="B1001" s="1" t="n">
        <v>0.000339249</v>
      </c>
      <c r="C1001" s="1" t="n">
        <v>195.8165851</v>
      </c>
      <c r="D1001" s="1" t="n">
        <v>1070.110446</v>
      </c>
      <c r="E1001" s="1" t="n">
        <v>1872.729122</v>
      </c>
      <c r="F1001" s="1" t="n">
        <v>1231.833102</v>
      </c>
      <c r="G1001" s="1" t="n">
        <v>115.7162279</v>
      </c>
      <c r="H1001" s="1" t="n">
        <v>1194.158944</v>
      </c>
      <c r="I1001" s="1" t="n">
        <v>-2.602278793</v>
      </c>
      <c r="J1001" s="1" t="n">
        <v>-0.158095246</v>
      </c>
      <c r="K1001" s="1" t="n">
        <v>0.648709908</v>
      </c>
      <c r="L1001" s="1" t="n">
        <v>0.04477501</v>
      </c>
      <c r="M1001" s="1" t="n">
        <v>-3.356125426</v>
      </c>
      <c r="N1001" s="1" t="n">
        <v>962.6496549</v>
      </c>
      <c r="O1001" s="1" t="n">
        <v>807.0939532</v>
      </c>
      <c r="P1001" s="1" t="n">
        <v>-0.254274215</v>
      </c>
      <c r="Q1001" s="1" t="s">
        <v>21</v>
      </c>
      <c r="R1001" s="1" t="str">
        <f aca="false">IF(B1001&lt;-1,"repressive",IF(B1001&gt;1,"activating","no effect"))</f>
        <v>no effect</v>
      </c>
      <c r="S1001" s="1" t="str">
        <f aca="false">IF(P1001&lt;-0.5,"destabilizing",IF(P1001&gt;0.5,"stabilizing","none"))</f>
        <v>none</v>
      </c>
    </row>
    <row r="1002" customFormat="false" ht="14.25" hidden="false" customHeight="false" outlineLevel="0" collapsed="false">
      <c r="A1002" s="1" t="s">
        <v>1028</v>
      </c>
      <c r="B1002" s="1" t="n">
        <v>0.001422278</v>
      </c>
      <c r="C1002" s="1" t="n">
        <v>117.3077083</v>
      </c>
      <c r="D1002" s="1" t="n">
        <v>328.4516806</v>
      </c>
      <c r="E1002" s="1" t="n">
        <v>343.8913575</v>
      </c>
      <c r="F1002" s="1" t="n">
        <v>367.5149204</v>
      </c>
      <c r="G1002" s="1" t="n">
        <v>98.66916147</v>
      </c>
      <c r="H1002" s="1" t="n">
        <v>261.7603054</v>
      </c>
      <c r="I1002" s="1" t="n">
        <v>-1.151203272</v>
      </c>
      <c r="J1002" s="1" t="n">
        <v>0.326319539</v>
      </c>
      <c r="K1002" s="1" t="n">
        <v>0.39239463</v>
      </c>
      <c r="L1002" s="1" t="n">
        <v>0.487975685</v>
      </c>
      <c r="M1002" s="1" t="n">
        <v>-1.398528251</v>
      </c>
      <c r="N1002" s="1" t="n">
        <v>416.1619344</v>
      </c>
      <c r="O1002" s="1" t="n">
        <v>337.392483</v>
      </c>
      <c r="P1002" s="1" t="n">
        <v>-0.302717179</v>
      </c>
      <c r="Q1002" s="1" t="s">
        <v>24</v>
      </c>
      <c r="R1002" s="1" t="str">
        <f aca="false">IF(B1002&lt;-1,"repressive",IF(B1002&gt;1,"activating","no effect"))</f>
        <v>no effect</v>
      </c>
      <c r="S1002" s="1" t="str">
        <f aca="false">IF(P1002&lt;-0.5,"destabilizing",IF(P1002&gt;0.5,"stabilizing","none"))</f>
        <v>none</v>
      </c>
    </row>
    <row r="1003" customFormat="false" ht="14.25" hidden="false" customHeight="false" outlineLevel="0" collapsed="false">
      <c r="A1003" s="1" t="s">
        <v>1029</v>
      </c>
      <c r="B1003" s="1" t="n">
        <v>0.001623539</v>
      </c>
      <c r="C1003" s="1" t="n">
        <v>145.7677856</v>
      </c>
      <c r="D1003" s="1" t="n">
        <v>1443.602878</v>
      </c>
      <c r="E1003" s="1" t="n">
        <v>2514.102243</v>
      </c>
      <c r="F1003" s="1" t="n">
        <v>1174.019241</v>
      </c>
      <c r="G1003" s="1" t="n">
        <v>285.0751266</v>
      </c>
      <c r="H1003" s="1" t="n">
        <v>1157.991385</v>
      </c>
      <c r="I1003" s="1" t="n">
        <v>-2.981262595</v>
      </c>
      <c r="J1003" s="1" t="n">
        <v>0.317803107</v>
      </c>
      <c r="K1003" s="1" t="n">
        <v>1.117747207</v>
      </c>
      <c r="L1003" s="1" t="n">
        <v>0.019814539</v>
      </c>
      <c r="M1003" s="1" t="n">
        <v>-2.018403872</v>
      </c>
      <c r="N1003" s="1" t="n">
        <v>1196.429113</v>
      </c>
      <c r="O1003" s="1" t="n">
        <v>832.1130439</v>
      </c>
      <c r="P1003" s="1" t="n">
        <v>-0.523883482</v>
      </c>
      <c r="Q1003" s="1" t="s">
        <v>212</v>
      </c>
      <c r="R1003" s="1" t="str">
        <f aca="false">IF(B1003&lt;-1,"repressive",IF(B1003&gt;1,"activating","no effect"))</f>
        <v>no effect</v>
      </c>
      <c r="S1003" s="1" t="str">
        <f aca="false">IF(P1003&lt;-0.5,"destabilizing",IF(P1003&gt;0.5,"stabilizing","none"))</f>
        <v>destabilizing</v>
      </c>
    </row>
    <row r="1004" customFormat="false" ht="14.25" hidden="false" customHeight="false" outlineLevel="0" collapsed="false">
      <c r="A1004" s="1" t="s">
        <v>1030</v>
      </c>
      <c r="B1004" s="1" t="n">
        <v>0.003067157</v>
      </c>
      <c r="C1004" s="1" t="n">
        <v>50.27392145</v>
      </c>
      <c r="D1004" s="1" t="n">
        <v>204.1890755</v>
      </c>
      <c r="E1004" s="1" t="n">
        <v>201.8409066</v>
      </c>
      <c r="F1004" s="1" t="n">
        <v>306.1504351</v>
      </c>
      <c r="G1004" s="1" t="n">
        <v>0.4632355</v>
      </c>
      <c r="H1004" s="1" t="n">
        <v>184.8667892</v>
      </c>
      <c r="I1004" s="1" t="n">
        <v>-1.857971867</v>
      </c>
      <c r="J1004" s="1" t="n">
        <v>0.142684911</v>
      </c>
      <c r="K1004" s="1" t="n">
        <v>0.126079616</v>
      </c>
      <c r="L1004" s="1" t="n">
        <v>0.724676415</v>
      </c>
      <c r="M1004" s="1" t="n">
        <v>-6.988963219</v>
      </c>
      <c r="N1004" s="1" t="n">
        <v>254.735241</v>
      </c>
      <c r="O1004" s="1" t="n">
        <v>224.9891957</v>
      </c>
      <c r="P1004" s="1" t="n">
        <v>-0.179142838</v>
      </c>
      <c r="Q1004" s="1" t="s">
        <v>24</v>
      </c>
      <c r="R1004" s="1" t="str">
        <f aca="false">IF(B1004&lt;-1,"repressive",IF(B1004&gt;1,"activating","no effect"))</f>
        <v>no effect</v>
      </c>
      <c r="S1004" s="1" t="str">
        <f aca="false">IF(P1004&lt;-0.5,"destabilizing",IF(P1004&gt;0.5,"stabilizing","none"))</f>
        <v>none</v>
      </c>
    </row>
    <row r="1005" customFormat="false" ht="14.25" hidden="false" customHeight="false" outlineLevel="0" collapsed="false">
      <c r="A1005" s="1" t="s">
        <v>1031</v>
      </c>
      <c r="B1005" s="1" t="n">
        <v>0.005293533</v>
      </c>
      <c r="C1005" s="1" t="n">
        <v>35.78024397</v>
      </c>
      <c r="D1005" s="1" t="n">
        <v>297.0431879</v>
      </c>
      <c r="E1005" s="1" t="n">
        <v>176.7182485</v>
      </c>
      <c r="F1005" s="1" t="n">
        <v>372.1621819</v>
      </c>
      <c r="G1005" s="1" t="n">
        <v>0.5558826</v>
      </c>
      <c r="H1005" s="1" t="n">
        <v>287.0158703</v>
      </c>
      <c r="I1005" s="1" t="n">
        <v>-2.969145355</v>
      </c>
      <c r="J1005" s="1" t="n">
        <v>0.04937309</v>
      </c>
      <c r="K1005" s="1" t="n">
        <v>-0.696556481</v>
      </c>
      <c r="L1005" s="1" t="n">
        <v>0.373654474</v>
      </c>
      <c r="M1005" s="1" t="n">
        <v>-7.532271294</v>
      </c>
      <c r="N1005" s="1" t="n">
        <v>280.5386408</v>
      </c>
      <c r="O1005" s="1" t="n">
        <v>195.2219563</v>
      </c>
      <c r="P1005" s="1" t="n">
        <v>-0.523084179</v>
      </c>
      <c r="Q1005" s="1" t="s">
        <v>21</v>
      </c>
      <c r="R1005" s="1" t="str">
        <f aca="false">IF(B1005&lt;-1,"repressive",IF(B1005&gt;1,"activating","no effect"))</f>
        <v>no effect</v>
      </c>
      <c r="S1005" s="1" t="str">
        <f aca="false">IF(P1005&lt;-0.5,"destabilizing",IF(P1005&gt;0.5,"stabilizing","none"))</f>
        <v>destabilizing</v>
      </c>
    </row>
    <row r="1006" customFormat="false" ht="14.25" hidden="false" customHeight="false" outlineLevel="0" collapsed="false">
      <c r="A1006" s="1" t="s">
        <v>1032</v>
      </c>
      <c r="B1006" s="1" t="n">
        <v>0.007743301</v>
      </c>
      <c r="C1006" s="1" t="n">
        <v>22.60135051</v>
      </c>
      <c r="D1006" s="1" t="n">
        <v>141.055155</v>
      </c>
      <c r="E1006" s="1" t="n">
        <v>375.1121189</v>
      </c>
      <c r="F1006" s="1" t="n">
        <v>116.9508368</v>
      </c>
      <c r="G1006" s="1" t="n">
        <v>37.33678129</v>
      </c>
      <c r="H1006" s="1" t="n">
        <v>215.7666388</v>
      </c>
      <c r="I1006" s="1" t="n">
        <v>-3.199201417</v>
      </c>
      <c r="J1006" s="1" t="n">
        <v>-0.609691552</v>
      </c>
      <c r="K1006" s="1" t="n">
        <v>0.795020055</v>
      </c>
      <c r="L1006" s="1" t="n">
        <v>-0.877957084</v>
      </c>
      <c r="M1006" s="1" t="n">
        <v>-2.499341617</v>
      </c>
      <c r="N1006" s="1" t="n">
        <v>255.3221656</v>
      </c>
      <c r="O1006" s="1" t="n">
        <v>143.9054271</v>
      </c>
      <c r="P1006" s="1" t="n">
        <v>-0.827197788</v>
      </c>
      <c r="Q1006" s="1" t="s">
        <v>24</v>
      </c>
      <c r="R1006" s="1" t="str">
        <f aca="false">IF(B1006&lt;-1,"repressive",IF(B1006&gt;1,"activating","no effect"))</f>
        <v>no effect</v>
      </c>
      <c r="S1006" s="1" t="str">
        <f aca="false">IF(P1006&lt;-0.5,"destabilizing",IF(P1006&gt;0.5,"stabilizing","none"))</f>
        <v>destabilizing</v>
      </c>
    </row>
    <row r="1007" customFormat="false" ht="14.25" hidden="false" customHeight="false" outlineLevel="0" collapsed="false">
      <c r="A1007" s="1" t="s">
        <v>1033</v>
      </c>
      <c r="B1007" s="1" t="n">
        <v>0.011793465</v>
      </c>
      <c r="C1007" s="1" t="n">
        <v>10.09399792</v>
      </c>
      <c r="D1007" s="1" t="n">
        <v>181.2559646</v>
      </c>
      <c r="E1007" s="1" t="n">
        <v>171.837027</v>
      </c>
      <c r="F1007" s="1" t="n">
        <v>206.5047862</v>
      </c>
      <c r="G1007" s="1" t="n">
        <v>0.8338239</v>
      </c>
      <c r="H1007" s="1" t="n">
        <v>170.8566885</v>
      </c>
      <c r="I1007" s="1" t="n">
        <v>-3.953354736</v>
      </c>
      <c r="J1007" s="1" t="n">
        <v>0.084760029</v>
      </c>
      <c r="K1007" s="1" t="n">
        <v>0.008206319</v>
      </c>
      <c r="L1007" s="1" t="n">
        <v>0.271938612</v>
      </c>
      <c r="M1007" s="1" t="n">
        <v>-6.550207086</v>
      </c>
      <c r="N1007" s="1" t="n">
        <v>169.3783586</v>
      </c>
      <c r="O1007" s="1" t="n">
        <v>213.9406191</v>
      </c>
      <c r="P1007" s="1" t="n">
        <v>0.336960867</v>
      </c>
      <c r="Q1007" s="1" t="s">
        <v>44</v>
      </c>
      <c r="R1007" s="1" t="str">
        <f aca="false">IF(B1007&lt;-1,"repressive",IF(B1007&gt;1,"activating","no effect"))</f>
        <v>no effect</v>
      </c>
      <c r="S1007" s="1" t="str">
        <f aca="false">IF(P1007&lt;-0.5,"destabilizing",IF(P1007&gt;0.5,"stabilizing","none"))</f>
        <v>none</v>
      </c>
    </row>
    <row r="1008" customFormat="false" ht="14.25" hidden="false" customHeight="false" outlineLevel="0" collapsed="false">
      <c r="A1008" s="1" t="s">
        <v>1034</v>
      </c>
      <c r="B1008" s="1" t="n">
        <v>0.014545983</v>
      </c>
      <c r="C1008" s="1" t="n">
        <v>130.686719</v>
      </c>
      <c r="D1008" s="1" t="n">
        <v>1259.874959</v>
      </c>
      <c r="E1008" s="1" t="n">
        <v>2078.890175</v>
      </c>
      <c r="F1008" s="1" t="n">
        <v>1003.943531</v>
      </c>
      <c r="G1008" s="1" t="n">
        <v>293.3207185</v>
      </c>
      <c r="H1008" s="1" t="n">
        <v>1049.055543</v>
      </c>
      <c r="I1008" s="1" t="n">
        <v>-2.995283884</v>
      </c>
      <c r="J1008" s="1" t="n">
        <v>0.263959569</v>
      </c>
      <c r="K1008" s="1" t="n">
        <v>0.98604171</v>
      </c>
      <c r="L1008" s="1" t="n">
        <v>-0.063351205</v>
      </c>
      <c r="M1008" s="1" t="n">
        <v>-1.835004633</v>
      </c>
      <c r="N1008" s="1" t="n">
        <v>1364.698624</v>
      </c>
      <c r="O1008" s="1" t="n">
        <v>1404.630194</v>
      </c>
      <c r="P1008" s="1" t="n">
        <v>0.041607967</v>
      </c>
      <c r="Q1008" s="1" t="s">
        <v>21</v>
      </c>
      <c r="R1008" s="1" t="str">
        <f aca="false">IF(B1008&lt;-1,"repressive",IF(B1008&gt;1,"activating","no effect"))</f>
        <v>no effect</v>
      </c>
      <c r="S1008" s="1" t="str">
        <f aca="false">IF(P1008&lt;-0.5,"destabilizing",IF(P1008&gt;0.5,"stabilizing","none"))</f>
        <v>none</v>
      </c>
    </row>
    <row r="1009" customFormat="false" ht="14.25" hidden="false" customHeight="false" outlineLevel="0" collapsed="false">
      <c r="A1009" s="1" t="s">
        <v>1035</v>
      </c>
      <c r="B1009" s="1" t="n">
        <v>0.017006378</v>
      </c>
      <c r="C1009" s="1" t="n">
        <v>321.5289163</v>
      </c>
      <c r="D1009" s="1" t="n">
        <v>694.5183196</v>
      </c>
      <c r="E1009" s="1" t="n">
        <v>907.8826538</v>
      </c>
      <c r="F1009" s="1" t="n">
        <v>664.5429729</v>
      </c>
      <c r="G1009" s="1" t="n">
        <v>361.6016312</v>
      </c>
      <c r="H1009" s="1" t="n">
        <v>737.1742461</v>
      </c>
      <c r="I1009" s="1" t="n">
        <v>-1.194532894</v>
      </c>
      <c r="J1009" s="1" t="n">
        <v>-0.08587289</v>
      </c>
      <c r="K1009" s="1" t="n">
        <v>0.300132635</v>
      </c>
      <c r="L1009" s="1" t="n">
        <v>-0.149429583</v>
      </c>
      <c r="M1009" s="1" t="n">
        <v>-1.02557599</v>
      </c>
      <c r="N1009" s="1" t="n">
        <v>955.1202591</v>
      </c>
      <c r="O1009" s="1" t="n">
        <v>563.6600264</v>
      </c>
      <c r="P1009" s="1" t="n">
        <v>-0.760857136</v>
      </c>
      <c r="Q1009" s="1" t="s">
        <v>21</v>
      </c>
      <c r="R1009" s="1" t="str">
        <f aca="false">IF(B1009&lt;-1,"repressive",IF(B1009&gt;1,"activating","no effect"))</f>
        <v>no effect</v>
      </c>
      <c r="S1009" s="1" t="str">
        <f aca="false">IF(P1009&lt;-0.5,"destabilizing",IF(P1009&gt;0.5,"stabilizing","none"))</f>
        <v>destabilizing</v>
      </c>
    </row>
    <row r="1010" customFormat="false" ht="14.25" hidden="false" customHeight="false" outlineLevel="0" collapsed="false">
      <c r="A1010" s="1" t="s">
        <v>1036</v>
      </c>
      <c r="B1010" s="1" t="n">
        <v>0.019514457</v>
      </c>
      <c r="C1010" s="1" t="n">
        <v>33.51397093</v>
      </c>
      <c r="D1010" s="1" t="n">
        <v>237.3324838</v>
      </c>
      <c r="E1010" s="1" t="n">
        <v>237.727971</v>
      </c>
      <c r="F1010" s="1" t="n">
        <v>235.5794298</v>
      </c>
      <c r="G1010" s="1" t="n">
        <v>42.06178339</v>
      </c>
      <c r="H1010" s="1" t="n">
        <v>336.9967664</v>
      </c>
      <c r="I1010" s="1" t="n">
        <v>-3.29175707</v>
      </c>
      <c r="J1010" s="1" t="n">
        <v>-0.504033846</v>
      </c>
      <c r="K1010" s="1" t="n">
        <v>-0.501641832</v>
      </c>
      <c r="L1010" s="1" t="n">
        <v>-0.514684805</v>
      </c>
      <c r="M1010" s="1" t="n">
        <v>-2.97252947</v>
      </c>
      <c r="N1010" s="1" t="n">
        <v>273.9644457</v>
      </c>
      <c r="O1010" s="1" t="n">
        <v>459.9312413</v>
      </c>
      <c r="P1010" s="1" t="n">
        <v>0.747429521</v>
      </c>
      <c r="Q1010" s="1" t="s">
        <v>24</v>
      </c>
      <c r="R1010" s="1" t="str">
        <f aca="false">IF(B1010&lt;-1,"repressive",IF(B1010&gt;1,"activating","no effect"))</f>
        <v>no effect</v>
      </c>
      <c r="S1010" s="1" t="str">
        <f aca="false">IF(P1010&lt;-0.5,"destabilizing",IF(P1010&gt;0.5,"stabilizing","none"))</f>
        <v>stabilizing</v>
      </c>
    </row>
    <row r="1011" customFormat="false" ht="14.25" hidden="false" customHeight="false" outlineLevel="0" collapsed="false">
      <c r="A1011" s="1" t="s">
        <v>1037</v>
      </c>
      <c r="B1011" s="1" t="n">
        <v>0.024855243</v>
      </c>
      <c r="C1011" s="1" t="n">
        <v>72.10694668</v>
      </c>
      <c r="D1011" s="1" t="n">
        <v>330.5521814</v>
      </c>
      <c r="E1011" s="1" t="n">
        <v>605.561251</v>
      </c>
      <c r="F1011" s="1" t="n">
        <v>416.6735371</v>
      </c>
      <c r="G1011" s="1" t="n">
        <v>47.34266808</v>
      </c>
      <c r="H1011" s="1" t="n">
        <v>368.4374974</v>
      </c>
      <c r="I1011" s="1" t="n">
        <v>-2.337249901</v>
      </c>
      <c r="J1011" s="1" t="n">
        <v>-0.156094358</v>
      </c>
      <c r="K1011" s="1" t="n">
        <v>0.715323032</v>
      </c>
      <c r="L1011" s="1" t="n">
        <v>0.177045435</v>
      </c>
      <c r="M1011" s="1" t="n">
        <v>-2.933961301</v>
      </c>
      <c r="N1011" s="1" t="n">
        <v>552.3523985</v>
      </c>
      <c r="O1011" s="1" t="n">
        <v>456.0961982</v>
      </c>
      <c r="P1011" s="1" t="n">
        <v>-0.276250849</v>
      </c>
      <c r="Q1011" s="1" t="s">
        <v>24</v>
      </c>
      <c r="R1011" s="1" t="str">
        <f aca="false">IF(B1011&lt;-1,"repressive",IF(B1011&gt;1,"activating","no effect"))</f>
        <v>no effect</v>
      </c>
      <c r="S1011" s="1" t="str">
        <f aca="false">IF(P1011&lt;-0.5,"destabilizing",IF(P1011&gt;0.5,"stabilizing","none"))</f>
        <v>none</v>
      </c>
    </row>
    <row r="1012" customFormat="false" ht="14.25" hidden="false" customHeight="false" outlineLevel="0" collapsed="false">
      <c r="A1012" s="1" t="s">
        <v>1038</v>
      </c>
      <c r="B1012" s="1" t="n">
        <v>0.02818743</v>
      </c>
      <c r="C1012" s="1" t="n">
        <v>33.20210761</v>
      </c>
      <c r="D1012" s="1" t="n">
        <v>145.2148401</v>
      </c>
      <c r="E1012" s="1" t="n">
        <v>256.4540021</v>
      </c>
      <c r="F1012" s="1" t="n">
        <v>143.7110628</v>
      </c>
      <c r="G1012" s="1" t="n">
        <v>42.71031309</v>
      </c>
      <c r="H1012" s="1" t="n">
        <v>140.5032062</v>
      </c>
      <c r="I1012" s="1" t="n">
        <v>-2.048677607</v>
      </c>
      <c r="J1012" s="1" t="n">
        <v>0.047255003</v>
      </c>
      <c r="K1012" s="1" t="n">
        <v>0.863479955</v>
      </c>
      <c r="L1012" s="1" t="n">
        <v>0.032340474</v>
      </c>
      <c r="M1012" s="1" t="n">
        <v>-1.694789125</v>
      </c>
      <c r="N1012" s="1" t="n">
        <v>276.6259664</v>
      </c>
      <c r="O1012" s="1" t="n">
        <v>322.2349316</v>
      </c>
      <c r="P1012" s="1" t="n">
        <v>0.220176311</v>
      </c>
      <c r="Q1012" s="1" t="s">
        <v>21</v>
      </c>
      <c r="R1012" s="1" t="str">
        <f aca="false">IF(B1012&lt;-1,"repressive",IF(B1012&gt;1,"activating","no effect"))</f>
        <v>no effect</v>
      </c>
      <c r="S1012" s="1" t="str">
        <f aca="false">IF(P1012&lt;-0.5,"destabilizing",IF(P1012&gt;0.5,"stabilizing","none"))</f>
        <v>none</v>
      </c>
    </row>
    <row r="1013" customFormat="false" ht="14.25" hidden="false" customHeight="false" outlineLevel="0" collapsed="false">
      <c r="A1013" s="1" t="s">
        <v>1039</v>
      </c>
      <c r="B1013" s="1" t="n">
        <v>0.028733539</v>
      </c>
      <c r="C1013" s="1" t="n">
        <v>645.0411525</v>
      </c>
      <c r="D1013" s="1" t="n">
        <v>724.0115425</v>
      </c>
      <c r="E1013" s="1" t="n">
        <v>1189.076657</v>
      </c>
      <c r="F1013" s="1" t="n">
        <v>1191.318088</v>
      </c>
      <c r="G1013" s="1" t="n">
        <v>472.0369743</v>
      </c>
      <c r="H1013" s="1" t="n">
        <v>1069.856734</v>
      </c>
      <c r="I1013" s="1" t="n">
        <v>-0.729067508</v>
      </c>
      <c r="J1013" s="1" t="n">
        <v>-0.562689611</v>
      </c>
      <c r="K1013" s="1" t="n">
        <v>0.152289025</v>
      </c>
      <c r="L1013" s="1" t="n">
        <v>0.155003691</v>
      </c>
      <c r="M1013" s="1" t="n">
        <v>-1.178740621</v>
      </c>
      <c r="N1013" s="1" t="n">
        <v>1327.245054</v>
      </c>
      <c r="O1013" s="1" t="n">
        <v>1227.761658</v>
      </c>
      <c r="P1013" s="1" t="n">
        <v>-0.112404244</v>
      </c>
      <c r="Q1013" s="1" t="s">
        <v>24</v>
      </c>
      <c r="R1013" s="1" t="str">
        <f aca="false">IF(B1013&lt;-1,"repressive",IF(B1013&gt;1,"activating","no effect"))</f>
        <v>no effect</v>
      </c>
      <c r="S1013" s="1" t="str">
        <f aca="false">IF(P1013&lt;-0.5,"destabilizing",IF(P1013&gt;0.5,"stabilizing","none"))</f>
        <v>none</v>
      </c>
    </row>
    <row r="1014" customFormat="false" ht="14.25" hidden="false" customHeight="false" outlineLevel="0" collapsed="false">
      <c r="A1014" s="1" t="s">
        <v>1040</v>
      </c>
      <c r="B1014" s="1" t="n">
        <v>0.03121311</v>
      </c>
      <c r="C1014" s="1" t="n">
        <v>45.57382857</v>
      </c>
      <c r="D1014" s="1" t="n">
        <v>221.7359015</v>
      </c>
      <c r="E1014" s="1" t="n">
        <v>274.440846</v>
      </c>
      <c r="F1014" s="1" t="n">
        <v>193.1844947</v>
      </c>
      <c r="G1014" s="1" t="n">
        <v>72.45003218</v>
      </c>
      <c r="H1014" s="1" t="n">
        <v>211.6310135</v>
      </c>
      <c r="I1014" s="1" t="n">
        <v>-2.19076065</v>
      </c>
      <c r="J1014" s="1" t="n">
        <v>0.066982079</v>
      </c>
      <c r="K1014" s="1" t="n">
        <v>0.373390479</v>
      </c>
      <c r="L1014" s="1" t="n">
        <v>-0.130924029</v>
      </c>
      <c r="M1014" s="1" t="n">
        <v>-1.53351701</v>
      </c>
      <c r="N1014" s="1" t="n">
        <v>254.2925893</v>
      </c>
      <c r="O1014" s="1" t="n">
        <v>289.271823</v>
      </c>
      <c r="P1014" s="1" t="n">
        <v>0.185936383</v>
      </c>
      <c r="Q1014" s="1" t="s">
        <v>24</v>
      </c>
      <c r="R1014" s="1" t="str">
        <f aca="false">IF(B1014&lt;-1,"repressive",IF(B1014&gt;1,"activating","no effect"))</f>
        <v>no effect</v>
      </c>
      <c r="S1014" s="1" t="str">
        <f aca="false">IF(P1014&lt;-0.5,"destabilizing",IF(P1014&gt;0.5,"stabilizing","none"))</f>
        <v>none</v>
      </c>
    </row>
    <row r="1015" customFormat="false" ht="14.25" hidden="false" customHeight="false" outlineLevel="0" collapsed="false">
      <c r="A1015" s="1" t="s">
        <v>1041</v>
      </c>
      <c r="B1015" s="1" t="n">
        <v>0.033196586</v>
      </c>
      <c r="C1015" s="1" t="n">
        <v>6.362257291</v>
      </c>
      <c r="D1015" s="1" t="n">
        <v>297.3494913</v>
      </c>
      <c r="E1015" s="1" t="n">
        <v>184.2939466</v>
      </c>
      <c r="F1015" s="1" t="n">
        <v>285.8349684</v>
      </c>
      <c r="G1015" s="1" t="n">
        <v>25.38530539</v>
      </c>
      <c r="H1015" s="1" t="n">
        <v>214.8696742</v>
      </c>
      <c r="I1015" s="1" t="n">
        <v>-4.873868606</v>
      </c>
      <c r="J1015" s="1" t="n">
        <v>0.466842732</v>
      </c>
      <c r="K1015" s="1" t="n">
        <v>-0.220344834</v>
      </c>
      <c r="L1015" s="1" t="n">
        <v>0.410060331</v>
      </c>
      <c r="M1015" s="1" t="n">
        <v>-3.032353998</v>
      </c>
      <c r="N1015" s="1" t="n">
        <v>152.7888687</v>
      </c>
      <c r="O1015" s="1" t="n">
        <v>174.0379087</v>
      </c>
      <c r="P1015" s="1" t="n">
        <v>0.187862145</v>
      </c>
      <c r="Q1015" s="1" t="s">
        <v>21</v>
      </c>
      <c r="R1015" s="1" t="str">
        <f aca="false">IF(B1015&lt;-1,"repressive",IF(B1015&gt;1,"activating","no effect"))</f>
        <v>no effect</v>
      </c>
      <c r="S1015" s="1" t="str">
        <f aca="false">IF(P1015&lt;-0.5,"destabilizing",IF(P1015&gt;0.5,"stabilizing","none"))</f>
        <v>none</v>
      </c>
    </row>
    <row r="1016" customFormat="false" ht="14.25" hidden="false" customHeight="false" outlineLevel="0" collapsed="false">
      <c r="A1016" s="1" t="s">
        <v>1042</v>
      </c>
      <c r="B1016" s="1" t="n">
        <v>0.039981142</v>
      </c>
      <c r="C1016" s="1" t="n">
        <v>18.12566047</v>
      </c>
      <c r="D1016" s="1" t="n">
        <v>19.54402683</v>
      </c>
      <c r="E1016" s="1" t="n">
        <v>38.94631831</v>
      </c>
      <c r="F1016" s="1" t="n">
        <v>60.93147289</v>
      </c>
      <c r="G1016" s="1" t="n">
        <v>0.1852942</v>
      </c>
      <c r="H1016" s="1" t="n">
        <v>64.75196109</v>
      </c>
      <c r="I1016" s="1" t="n">
        <v>-1.781524355</v>
      </c>
      <c r="J1016" s="1" t="n">
        <v>-1.678314933</v>
      </c>
      <c r="K1016" s="1" t="n">
        <v>-0.718971382</v>
      </c>
      <c r="L1016" s="1" t="n">
        <v>-0.086361167</v>
      </c>
      <c r="M1016" s="1" t="n">
        <v>-5.793716827</v>
      </c>
      <c r="N1016" s="1" t="n">
        <v>144.7816632</v>
      </c>
      <c r="O1016" s="1" t="n">
        <v>102.0851951</v>
      </c>
      <c r="P1016" s="1" t="n">
        <v>-0.50410524</v>
      </c>
      <c r="Q1016" s="1" t="s">
        <v>24</v>
      </c>
      <c r="R1016" s="1" t="str">
        <f aca="false">IF(B1016&lt;-1,"repressive",IF(B1016&gt;1,"activating","no effect"))</f>
        <v>no effect</v>
      </c>
      <c r="S1016" s="1" t="str">
        <f aca="false">IF(P1016&lt;-0.5,"destabilizing",IF(P1016&gt;0.5,"stabilizing","none"))</f>
        <v>destabilizing</v>
      </c>
    </row>
    <row r="1017" customFormat="false" ht="14.25" hidden="false" customHeight="false" outlineLevel="0" collapsed="false">
      <c r="A1017" s="1" t="s">
        <v>1043</v>
      </c>
      <c r="B1017" s="1" t="n">
        <v>0.045234552</v>
      </c>
      <c r="C1017" s="1" t="n">
        <v>23.62514145</v>
      </c>
      <c r="D1017" s="1" t="n">
        <v>50.57100414</v>
      </c>
      <c r="E1017" s="1" t="n">
        <v>76.99404363</v>
      </c>
      <c r="F1017" s="1" t="n">
        <v>26.53744997</v>
      </c>
      <c r="G1017" s="1" t="n">
        <v>40.57942979</v>
      </c>
      <c r="H1017" s="1" t="n">
        <v>64.76525906</v>
      </c>
      <c r="I1017" s="1" t="n">
        <v>-1.41719366</v>
      </c>
      <c r="J1017" s="1" t="n">
        <v>-0.350765535</v>
      </c>
      <c r="K1017" s="1" t="n">
        <v>0.246038278</v>
      </c>
      <c r="L1017" s="1" t="n">
        <v>-1.255930703</v>
      </c>
      <c r="M1017" s="1" t="n">
        <v>-0.661455698</v>
      </c>
      <c r="N1017" s="1" t="n">
        <v>57.39245704</v>
      </c>
      <c r="O1017" s="1" t="n">
        <v>15.43148298</v>
      </c>
      <c r="P1017" s="1" t="n">
        <v>-1.894984426</v>
      </c>
      <c r="Q1017" s="1" t="s">
        <v>24</v>
      </c>
      <c r="R1017" s="1" t="str">
        <f aca="false">IF(B1017&lt;-1,"repressive",IF(B1017&gt;1,"activating","no effect"))</f>
        <v>no effect</v>
      </c>
      <c r="S1017" s="1" t="str">
        <f aca="false">IF(P1017&lt;-0.5,"destabilizing",IF(P1017&gt;0.5,"stabilizing","none"))</f>
        <v>destabilizing</v>
      </c>
    </row>
    <row r="1018" customFormat="false" ht="14.25" hidden="false" customHeight="false" outlineLevel="0" collapsed="false">
      <c r="A1018" s="1" t="s">
        <v>1044</v>
      </c>
      <c r="B1018" s="1" t="n">
        <v>0.053073665</v>
      </c>
      <c r="C1018" s="1" t="n">
        <v>24.57024195</v>
      </c>
      <c r="D1018" s="1" t="n">
        <v>152.2727238</v>
      </c>
      <c r="E1018" s="1" t="n">
        <v>251.8605976</v>
      </c>
      <c r="F1018" s="1" t="n">
        <v>235.3968085</v>
      </c>
      <c r="G1018" s="1" t="n">
        <v>0.6485297</v>
      </c>
      <c r="H1018" s="1" t="n">
        <v>208.3718467</v>
      </c>
      <c r="I1018" s="1" t="n">
        <v>-3.033529746</v>
      </c>
      <c r="J1018" s="1" t="n">
        <v>-0.449966483</v>
      </c>
      <c r="K1018" s="1" t="n">
        <v>0.272274782</v>
      </c>
      <c r="L1018" s="1" t="n">
        <v>0.175143096</v>
      </c>
      <c r="M1018" s="1" t="n">
        <v>-6.988743773</v>
      </c>
      <c r="N1018" s="1" t="n">
        <v>136.8655333</v>
      </c>
      <c r="O1018" s="1" t="n">
        <v>108.5682442</v>
      </c>
      <c r="P1018" s="1" t="n">
        <v>-0.334156998</v>
      </c>
      <c r="Q1018" s="1" t="s">
        <v>52</v>
      </c>
      <c r="R1018" s="1" t="str">
        <f aca="false">IF(B1018&lt;-1,"repressive",IF(B1018&gt;1,"activating","no effect"))</f>
        <v>no effect</v>
      </c>
      <c r="S1018" s="1" t="str">
        <f aca="false">IF(P1018&lt;-0.5,"destabilizing",IF(P1018&gt;0.5,"stabilizing","none"))</f>
        <v>none</v>
      </c>
    </row>
    <row r="1019" customFormat="false" ht="14.25" hidden="false" customHeight="false" outlineLevel="0" collapsed="false">
      <c r="A1019" s="1" t="s">
        <v>1045</v>
      </c>
      <c r="B1019" s="1" t="n">
        <v>0.054431185</v>
      </c>
      <c r="C1019" s="1" t="n">
        <v>108.9744283</v>
      </c>
      <c r="D1019" s="1" t="n">
        <v>323.8593477</v>
      </c>
      <c r="E1019" s="1" t="n">
        <v>624.6957008</v>
      </c>
      <c r="F1019" s="1" t="n">
        <v>633.4920048</v>
      </c>
      <c r="G1019" s="1" t="n">
        <v>0.1852942</v>
      </c>
      <c r="H1019" s="1" t="n">
        <v>322.2022987</v>
      </c>
      <c r="I1019" s="1" t="n">
        <v>-1.555269358</v>
      </c>
      <c r="J1019" s="1" t="n">
        <v>0.00737776</v>
      </c>
      <c r="K1019" s="1" t="n">
        <v>0.953023732</v>
      </c>
      <c r="L1019" s="1" t="n">
        <v>0.973164526</v>
      </c>
      <c r="M1019" s="1" t="n">
        <v>-8.091048456</v>
      </c>
      <c r="N1019" s="1" t="n">
        <v>187.4720536</v>
      </c>
      <c r="O1019" s="1" t="n">
        <v>271.6488868</v>
      </c>
      <c r="P1019" s="1" t="n">
        <v>0.535067585</v>
      </c>
      <c r="Q1019" s="1" t="s">
        <v>21</v>
      </c>
      <c r="R1019" s="1" t="str">
        <f aca="false">IF(B1019&lt;-1,"repressive",IF(B1019&gt;1,"activating","no effect"))</f>
        <v>no effect</v>
      </c>
      <c r="S1019" s="1" t="str">
        <f aca="false">IF(P1019&lt;-0.5,"destabilizing",IF(P1019&gt;0.5,"stabilizing","none"))</f>
        <v>stabilizing</v>
      </c>
    </row>
    <row r="1020" customFormat="false" ht="14.25" hidden="false" customHeight="false" outlineLevel="0" collapsed="false">
      <c r="A1020" s="1" t="s">
        <v>1046</v>
      </c>
      <c r="B1020" s="1" t="n">
        <v>0.058507979</v>
      </c>
      <c r="C1020" s="1" t="n">
        <v>33.05991714</v>
      </c>
      <c r="D1020" s="1" t="n">
        <v>240.1515582</v>
      </c>
      <c r="E1020" s="1" t="n">
        <v>614.1726642</v>
      </c>
      <c r="F1020" s="1" t="n">
        <v>194.9386397</v>
      </c>
      <c r="G1020" s="1" t="n">
        <v>89.96033407</v>
      </c>
      <c r="H1020" s="1" t="n">
        <v>225.344097</v>
      </c>
      <c r="I1020" s="1" t="n">
        <v>-2.732370852</v>
      </c>
      <c r="J1020" s="1" t="n">
        <v>0.09142245</v>
      </c>
      <c r="K1020" s="1" t="n">
        <v>1.442473715</v>
      </c>
      <c r="L1020" s="1" t="n">
        <v>-0.208115752</v>
      </c>
      <c r="M1020" s="1" t="n">
        <v>-1.315208224</v>
      </c>
      <c r="N1020" s="1" t="n">
        <v>272.7687072</v>
      </c>
      <c r="O1020" s="1" t="n">
        <v>181.9819265</v>
      </c>
      <c r="P1020" s="1" t="n">
        <v>-0.583882967</v>
      </c>
      <c r="Q1020" s="1" t="s">
        <v>21</v>
      </c>
      <c r="R1020" s="1" t="str">
        <f aca="false">IF(B1020&lt;-1,"repressive",IF(B1020&gt;1,"activating","no effect"))</f>
        <v>no effect</v>
      </c>
      <c r="S1020" s="1" t="str">
        <f aca="false">IF(P1020&lt;-0.5,"destabilizing",IF(P1020&gt;0.5,"stabilizing","none"))</f>
        <v>destabilizing</v>
      </c>
    </row>
    <row r="1021" customFormat="false" ht="14.25" hidden="false" customHeight="false" outlineLevel="0" collapsed="false">
      <c r="A1021" s="1" t="s">
        <v>1047</v>
      </c>
      <c r="B1021" s="1" t="n">
        <v>0.059116179</v>
      </c>
      <c r="C1021" s="1" t="n">
        <v>27.92473311</v>
      </c>
      <c r="D1021" s="1" t="n">
        <v>52.48287019</v>
      </c>
      <c r="E1021" s="1" t="n">
        <v>220.7636956</v>
      </c>
      <c r="F1021" s="1" t="n">
        <v>31.05051901</v>
      </c>
      <c r="G1021" s="1" t="n">
        <v>49.93678688</v>
      </c>
      <c r="H1021" s="1" t="n">
        <v>81.15305465</v>
      </c>
      <c r="I1021" s="1" t="n">
        <v>-1.506010572</v>
      </c>
      <c r="J1021" s="1" t="n">
        <v>-0.619237328</v>
      </c>
      <c r="K1021" s="1" t="n">
        <v>1.432637081</v>
      </c>
      <c r="L1021" s="1" t="n">
        <v>-1.3579665</v>
      </c>
      <c r="M1021" s="1" t="n">
        <v>-0.689606263</v>
      </c>
      <c r="N1021" s="1" t="n">
        <v>75.21229873</v>
      </c>
      <c r="O1021" s="1" t="n">
        <v>51.95570306</v>
      </c>
      <c r="P1021" s="1" t="n">
        <v>-0.533686472</v>
      </c>
      <c r="Q1021" s="1" t="s">
        <v>24</v>
      </c>
      <c r="R1021" s="1" t="str">
        <f aca="false">IF(B1021&lt;-1,"repressive",IF(B1021&gt;1,"activating","no effect"))</f>
        <v>no effect</v>
      </c>
      <c r="S1021" s="1" t="str">
        <f aca="false">IF(P1021&lt;-0.5,"destabilizing",IF(P1021&gt;0.5,"stabilizing","none"))</f>
        <v>destabilizing</v>
      </c>
    </row>
    <row r="1022" customFormat="false" ht="14.25" hidden="false" customHeight="false" outlineLevel="0" collapsed="false">
      <c r="A1022" s="1" t="s">
        <v>1048</v>
      </c>
      <c r="B1022" s="1" t="n">
        <v>0.059558213</v>
      </c>
      <c r="C1022" s="1" t="n">
        <v>101.1657779</v>
      </c>
      <c r="D1022" s="1" t="n">
        <v>642.7356366</v>
      </c>
      <c r="E1022" s="1" t="n">
        <v>698.5092409</v>
      </c>
      <c r="F1022" s="1" t="n">
        <v>767.8035333</v>
      </c>
      <c r="G1022" s="1" t="n">
        <v>107.6559302</v>
      </c>
      <c r="H1022" s="1" t="n">
        <v>479.7578476</v>
      </c>
      <c r="I1022" s="1" t="n">
        <v>-2.234398385</v>
      </c>
      <c r="J1022" s="1" t="n">
        <v>0.42115793</v>
      </c>
      <c r="K1022" s="1" t="n">
        <v>0.541032709</v>
      </c>
      <c r="L1022" s="1" t="n">
        <v>0.677304559</v>
      </c>
      <c r="M1022" s="1" t="n">
        <v>-2.145543492</v>
      </c>
      <c r="N1022" s="1" t="n">
        <v>547.4199</v>
      </c>
      <c r="O1022" s="1" t="n">
        <v>582.4699997</v>
      </c>
      <c r="P1022" s="1" t="n">
        <v>0.089535864</v>
      </c>
      <c r="Q1022" s="1" t="s">
        <v>52</v>
      </c>
      <c r="R1022" s="1" t="str">
        <f aca="false">IF(B1022&lt;-1,"repressive",IF(B1022&gt;1,"activating","no effect"))</f>
        <v>no effect</v>
      </c>
      <c r="S1022" s="1" t="str">
        <f aca="false">IF(P1022&lt;-0.5,"destabilizing",IF(P1022&gt;0.5,"stabilizing","none"))</f>
        <v>none</v>
      </c>
    </row>
    <row r="1023" customFormat="false" ht="14.25" hidden="false" customHeight="false" outlineLevel="0" collapsed="false">
      <c r="A1023" s="1" t="s">
        <v>1049</v>
      </c>
      <c r="B1023" s="1" t="n">
        <v>0.061226096</v>
      </c>
      <c r="C1023" s="1" t="n">
        <v>76.68824451</v>
      </c>
      <c r="D1023" s="1" t="n">
        <v>360.9416303</v>
      </c>
      <c r="E1023" s="1" t="n">
        <v>252.7015142</v>
      </c>
      <c r="F1023" s="1" t="n">
        <v>590.5883746</v>
      </c>
      <c r="G1023" s="1" t="n">
        <v>1.1117652</v>
      </c>
      <c r="H1023" s="1" t="n">
        <v>448.4412467</v>
      </c>
      <c r="I1023" s="1" t="n">
        <v>-2.532364314</v>
      </c>
      <c r="J1023" s="1" t="n">
        <v>-0.312375476</v>
      </c>
      <c r="K1023" s="1" t="n">
        <v>-0.825000401</v>
      </c>
      <c r="L1023" s="1" t="n">
        <v>0.396461171</v>
      </c>
      <c r="M1023" s="1" t="n">
        <v>-7.733539286</v>
      </c>
      <c r="N1023" s="1" t="n">
        <v>471.021825</v>
      </c>
      <c r="O1023" s="1" t="n">
        <v>419.5719781</v>
      </c>
      <c r="P1023" s="1" t="n">
        <v>-0.166875581</v>
      </c>
      <c r="Q1023" s="1" t="s">
        <v>52</v>
      </c>
      <c r="R1023" s="1" t="str">
        <f aca="false">IF(B1023&lt;-1,"repressive",IF(B1023&gt;1,"activating","no effect"))</f>
        <v>no effect</v>
      </c>
      <c r="S1023" s="1" t="str">
        <f aca="false">IF(P1023&lt;-0.5,"destabilizing",IF(P1023&gt;0.5,"stabilizing","none"))</f>
        <v>none</v>
      </c>
    </row>
    <row r="1024" customFormat="false" ht="14.25" hidden="false" customHeight="false" outlineLevel="0" collapsed="false">
      <c r="A1024" s="1" t="s">
        <v>1050</v>
      </c>
      <c r="B1024" s="1" t="n">
        <v>0.061236217</v>
      </c>
      <c r="C1024" s="1" t="n">
        <v>7.784908444</v>
      </c>
      <c r="D1024" s="1" t="n">
        <v>2.378066937</v>
      </c>
      <c r="E1024" s="1" t="n">
        <v>119.4848291</v>
      </c>
      <c r="F1024" s="1" t="n">
        <v>27.57565369</v>
      </c>
      <c r="G1024" s="1" t="n">
        <v>0</v>
      </c>
      <c r="H1024" s="1" t="n">
        <v>44.2831812</v>
      </c>
      <c r="I1024" s="1" t="n">
        <v>-2.365876157</v>
      </c>
      <c r="J1024" s="1" t="n">
        <v>-3.744705492</v>
      </c>
      <c r="K1024" s="1" t="n">
        <v>1.411804282</v>
      </c>
      <c r="L1024" s="1" t="n">
        <v>-0.664188811</v>
      </c>
      <c r="M1024" s="1" t="n">
        <v>-5.500903408</v>
      </c>
      <c r="N1024" s="1" t="n">
        <v>46.59377309</v>
      </c>
      <c r="O1024" s="1" t="n">
        <v>87.84074929</v>
      </c>
      <c r="P1024" s="1" t="n">
        <v>0.914753198</v>
      </c>
      <c r="Q1024" s="1" t="s">
        <v>21</v>
      </c>
      <c r="R1024" s="1" t="str">
        <f aca="false">IF(B1024&lt;-1,"repressive",IF(B1024&gt;1,"activating","no effect"))</f>
        <v>no effect</v>
      </c>
      <c r="S1024" s="1" t="str">
        <f aca="false">IF(P1024&lt;-0.5,"destabilizing",IF(P1024&gt;0.5,"stabilizing","none"))</f>
        <v>stabilizing</v>
      </c>
    </row>
    <row r="1025" customFormat="false" ht="14.25" hidden="false" customHeight="false" outlineLevel="0" collapsed="false">
      <c r="A1025" s="1" t="s">
        <v>1051</v>
      </c>
      <c r="B1025" s="1" t="n">
        <v>0.062304168</v>
      </c>
      <c r="C1025" s="1" t="n">
        <v>41.53732701</v>
      </c>
      <c r="D1025" s="1" t="n">
        <v>81.47852331</v>
      </c>
      <c r="E1025" s="1" t="n">
        <v>18.67812804</v>
      </c>
      <c r="F1025" s="1" t="n">
        <v>27.33805429</v>
      </c>
      <c r="G1025" s="1" t="n">
        <v>76.24856328</v>
      </c>
      <c r="H1025" s="1" t="n">
        <v>64.11979346</v>
      </c>
      <c r="I1025" s="1" t="n">
        <v>-0.614366745</v>
      </c>
      <c r="J1025" s="1" t="n">
        <v>0.340922379</v>
      </c>
      <c r="K1025" s="1" t="n">
        <v>-1.726503139</v>
      </c>
      <c r="L1025" s="1" t="n">
        <v>-1.200355419</v>
      </c>
      <c r="M1025" s="1" t="n">
        <v>0.246411977</v>
      </c>
      <c r="N1025" s="1" t="n">
        <v>34.36145049</v>
      </c>
      <c r="O1025" s="1" t="n">
        <v>49.39900766</v>
      </c>
      <c r="P1025" s="1" t="n">
        <v>0.523691123</v>
      </c>
      <c r="Q1025" s="1" t="s">
        <v>46</v>
      </c>
      <c r="R1025" s="1" t="str">
        <f aca="false">IF(B1025&lt;-1,"repressive",IF(B1025&gt;1,"activating","no effect"))</f>
        <v>no effect</v>
      </c>
      <c r="S1025" s="1" t="str">
        <f aca="false">IF(P1025&lt;-0.5,"destabilizing",IF(P1025&gt;0.5,"stabilizing","none"))</f>
        <v>stabilizing</v>
      </c>
    </row>
    <row r="1026" customFormat="false" ht="14.25" hidden="false" customHeight="false" outlineLevel="0" collapsed="false">
      <c r="A1026" s="1" t="s">
        <v>1052</v>
      </c>
      <c r="B1026" s="1" t="n">
        <v>0.063031063</v>
      </c>
      <c r="C1026" s="1" t="n">
        <v>136.2752163</v>
      </c>
      <c r="D1026" s="1" t="n">
        <v>149.2509617</v>
      </c>
      <c r="E1026" s="1" t="n">
        <v>342.0219648</v>
      </c>
      <c r="F1026" s="1" t="n">
        <v>259.1129366</v>
      </c>
      <c r="G1026" s="1" t="n">
        <v>112.8441678</v>
      </c>
      <c r="H1026" s="1" t="n">
        <v>224.8665223</v>
      </c>
      <c r="I1026" s="1" t="n">
        <v>-0.718399267</v>
      </c>
      <c r="J1026" s="1" t="n">
        <v>-0.588096227</v>
      </c>
      <c r="K1026" s="1" t="n">
        <v>0.602830508</v>
      </c>
      <c r="L1026" s="1" t="n">
        <v>0.203667701</v>
      </c>
      <c r="M1026" s="1" t="n">
        <v>-0.988410067</v>
      </c>
      <c r="N1026" s="1" t="n">
        <v>289.9506888</v>
      </c>
      <c r="O1026" s="1" t="n">
        <v>147.6491597</v>
      </c>
      <c r="P1026" s="1" t="n">
        <v>-0.97363442</v>
      </c>
      <c r="Q1026" s="1" t="s">
        <v>21</v>
      </c>
      <c r="R1026" s="1" t="str">
        <f aca="false">IF(B1026&lt;-1,"repressive",IF(B1026&gt;1,"activating","no effect"))</f>
        <v>no effect</v>
      </c>
      <c r="S1026" s="1" t="str">
        <f aca="false">IF(P1026&lt;-0.5,"destabilizing",IF(P1026&gt;0.5,"stabilizing","none"))</f>
        <v>destabilizing</v>
      </c>
    </row>
    <row r="1027" customFormat="false" ht="14.25" hidden="false" customHeight="false" outlineLevel="0" collapsed="false">
      <c r="A1027" s="1" t="s">
        <v>1053</v>
      </c>
      <c r="B1027" s="1" t="n">
        <v>0.06528162</v>
      </c>
      <c r="C1027" s="1" t="n">
        <v>53.36873781</v>
      </c>
      <c r="D1027" s="1" t="n">
        <v>74.5108342</v>
      </c>
      <c r="E1027" s="1" t="n">
        <v>163.3456944</v>
      </c>
      <c r="F1027" s="1" t="n">
        <v>213.8627837</v>
      </c>
      <c r="G1027" s="1" t="n">
        <v>0.1852942</v>
      </c>
      <c r="H1027" s="1" t="n">
        <v>88.50447612</v>
      </c>
      <c r="I1027" s="1" t="n">
        <v>-0.719182498</v>
      </c>
      <c r="J1027" s="1" t="n">
        <v>-0.245276178</v>
      </c>
      <c r="K1027" s="1" t="n">
        <v>0.876701922</v>
      </c>
      <c r="L1027" s="1" t="n">
        <v>1.263383877</v>
      </c>
      <c r="M1027" s="1" t="n">
        <v>-6.238642736</v>
      </c>
      <c r="N1027" s="1" t="n">
        <v>98.15068169</v>
      </c>
      <c r="O1027" s="1" t="n">
        <v>158.1498729</v>
      </c>
      <c r="P1027" s="1" t="n">
        <v>0.688222204</v>
      </c>
      <c r="Q1027" s="1" t="s">
        <v>24</v>
      </c>
      <c r="R1027" s="1" t="str">
        <f aca="false">IF(B1027&lt;-1,"repressive",IF(B1027&gt;1,"activating","no effect"))</f>
        <v>no effect</v>
      </c>
      <c r="S1027" s="1" t="str">
        <f aca="false">IF(P1027&lt;-0.5,"destabilizing",IF(P1027&gt;0.5,"stabilizing","none"))</f>
        <v>stabilizing</v>
      </c>
    </row>
    <row r="1028" customFormat="false" ht="14.25" hidden="false" customHeight="false" outlineLevel="0" collapsed="false">
      <c r="A1028" s="1" t="s">
        <v>1054</v>
      </c>
      <c r="B1028" s="1" t="n">
        <v>0.066878671</v>
      </c>
      <c r="C1028" s="1" t="n">
        <v>14.48777402</v>
      </c>
      <c r="D1028" s="1" t="n">
        <v>229.5034728</v>
      </c>
      <c r="E1028" s="1" t="n">
        <v>262.8506896</v>
      </c>
      <c r="F1028" s="1" t="n">
        <v>312.9472347</v>
      </c>
      <c r="G1028" s="1" t="n">
        <v>0.1852942</v>
      </c>
      <c r="H1028" s="1" t="n">
        <v>173.4073974</v>
      </c>
      <c r="I1028" s="1" t="n">
        <v>-3.49325952</v>
      </c>
      <c r="J1028" s="1" t="n">
        <v>0.402327254</v>
      </c>
      <c r="K1028" s="1" t="n">
        <v>0.597260522</v>
      </c>
      <c r="L1028" s="1" t="n">
        <v>0.848060872</v>
      </c>
      <c r="M1028" s="1" t="n">
        <v>-7.20107223</v>
      </c>
      <c r="N1028" s="1" t="n">
        <v>236.3226155</v>
      </c>
      <c r="O1028" s="1" t="n">
        <v>211.7491659</v>
      </c>
      <c r="P1028" s="1" t="n">
        <v>-0.158401412</v>
      </c>
      <c r="Q1028" s="1" t="s">
        <v>46</v>
      </c>
      <c r="R1028" s="1" t="str">
        <f aca="false">IF(B1028&lt;-1,"repressive",IF(B1028&gt;1,"activating","no effect"))</f>
        <v>no effect</v>
      </c>
      <c r="S1028" s="1" t="str">
        <f aca="false">IF(P1028&lt;-0.5,"destabilizing",IF(P1028&gt;0.5,"stabilizing","none"))</f>
        <v>none</v>
      </c>
    </row>
    <row r="1029" customFormat="false" ht="14.25" hidden="false" customHeight="false" outlineLevel="0" collapsed="false">
      <c r="A1029" s="1" t="s">
        <v>1055</v>
      </c>
      <c r="B1029" s="1" t="n">
        <v>0.067318765</v>
      </c>
      <c r="C1029" s="1" t="n">
        <v>4.974798118</v>
      </c>
      <c r="D1029" s="1" t="n">
        <v>256.5514262</v>
      </c>
      <c r="E1029" s="1" t="n">
        <v>180.1059528</v>
      </c>
      <c r="F1029" s="1" t="n">
        <v>179.0019675</v>
      </c>
      <c r="G1029" s="1" t="n">
        <v>66.89120618</v>
      </c>
      <c r="H1029" s="1" t="n">
        <v>173.0301111</v>
      </c>
      <c r="I1029" s="1" t="n">
        <v>-4.864303169</v>
      </c>
      <c r="J1029" s="1" t="n">
        <v>0.565523583</v>
      </c>
      <c r="K1029" s="1" t="n">
        <v>0.057497021</v>
      </c>
      <c r="L1029" s="1" t="n">
        <v>0.04867573</v>
      </c>
      <c r="M1029" s="1" t="n">
        <v>-1.358040324</v>
      </c>
      <c r="N1029" s="1" t="n">
        <v>137.8494876</v>
      </c>
      <c r="O1029" s="1" t="n">
        <v>122.1735162</v>
      </c>
      <c r="P1029" s="1" t="n">
        <v>-0.174162322</v>
      </c>
      <c r="Q1029" s="1" t="s">
        <v>21</v>
      </c>
      <c r="R1029" s="1" t="str">
        <f aca="false">IF(B1029&lt;-1,"repressive",IF(B1029&gt;1,"activating","no effect"))</f>
        <v>no effect</v>
      </c>
      <c r="S1029" s="1" t="str">
        <f aca="false">IF(P1029&lt;-0.5,"destabilizing",IF(P1029&gt;0.5,"stabilizing","none"))</f>
        <v>none</v>
      </c>
    </row>
    <row r="1030" customFormat="false" ht="14.25" hidden="false" customHeight="false" outlineLevel="0" collapsed="false">
      <c r="A1030" s="1" t="s">
        <v>1056</v>
      </c>
      <c r="B1030" s="1" t="n">
        <v>0.069820483</v>
      </c>
      <c r="C1030" s="1" t="n">
        <v>63.53246432</v>
      </c>
      <c r="D1030" s="1" t="n">
        <v>112.7456978</v>
      </c>
      <c r="E1030" s="1" t="n">
        <v>459.7126955</v>
      </c>
      <c r="F1030" s="1" t="n">
        <v>129.8343758</v>
      </c>
      <c r="G1030" s="1" t="n">
        <v>84.67944937</v>
      </c>
      <c r="H1030" s="1" t="n">
        <v>196.3730462</v>
      </c>
      <c r="I1030" s="1" t="n">
        <v>-1.612827961</v>
      </c>
      <c r="J1030" s="1" t="n">
        <v>-0.795113006</v>
      </c>
      <c r="K1030" s="1" t="n">
        <v>1.222942369</v>
      </c>
      <c r="L1030" s="1" t="n">
        <v>-0.593183336</v>
      </c>
      <c r="M1030" s="1" t="n">
        <v>-1.203903871</v>
      </c>
      <c r="N1030" s="1" t="n">
        <v>178.8379532</v>
      </c>
      <c r="O1030" s="1" t="n">
        <v>168.6505862</v>
      </c>
      <c r="P1030" s="1" t="n">
        <v>-0.084615607</v>
      </c>
      <c r="Q1030" s="1" t="s">
        <v>24</v>
      </c>
      <c r="R1030" s="1" t="str">
        <f aca="false">IF(B1030&lt;-1,"repressive",IF(B1030&gt;1,"activating","no effect"))</f>
        <v>no effect</v>
      </c>
      <c r="S1030" s="1" t="str">
        <f aca="false">IF(P1030&lt;-0.5,"destabilizing",IF(P1030&gt;0.5,"stabilizing","none"))</f>
        <v>none</v>
      </c>
    </row>
    <row r="1031" customFormat="false" ht="14.25" hidden="false" customHeight="false" outlineLevel="0" collapsed="false">
      <c r="A1031" s="1" t="s">
        <v>1057</v>
      </c>
      <c r="B1031" s="1" t="n">
        <v>0.069883048</v>
      </c>
      <c r="C1031" s="1" t="n">
        <v>166.5042914</v>
      </c>
      <c r="D1031" s="1" t="n">
        <v>145.0943293</v>
      </c>
      <c r="E1031" s="1" t="n">
        <v>383.0990508</v>
      </c>
      <c r="F1031" s="1" t="n">
        <v>368.3891482</v>
      </c>
      <c r="G1031" s="1" t="n">
        <v>95.33386587</v>
      </c>
      <c r="H1031" s="1" t="n">
        <v>273.7108385</v>
      </c>
      <c r="I1031" s="1" t="n">
        <v>-0.713715775</v>
      </c>
      <c r="J1031" s="1" t="n">
        <v>-0.911013651</v>
      </c>
      <c r="K1031" s="1" t="n">
        <v>0.483564567</v>
      </c>
      <c r="L1031" s="1" t="n">
        <v>0.427227652</v>
      </c>
      <c r="M1031" s="1" t="n">
        <v>-1.511798865</v>
      </c>
      <c r="N1031" s="1" t="n">
        <v>322.4046252</v>
      </c>
      <c r="O1031" s="1" t="n">
        <v>320.5000312</v>
      </c>
      <c r="P1031" s="1" t="n">
        <v>-0.008547944</v>
      </c>
      <c r="Q1031" s="1" t="s">
        <v>21</v>
      </c>
      <c r="R1031" s="1" t="str">
        <f aca="false">IF(B1031&lt;-1,"repressive",IF(B1031&gt;1,"activating","no effect"))</f>
        <v>no effect</v>
      </c>
      <c r="S1031" s="1" t="str">
        <f aca="false">IF(P1031&lt;-0.5,"destabilizing",IF(P1031&gt;0.5,"stabilizing","none"))</f>
        <v>none</v>
      </c>
    </row>
    <row r="1032" customFormat="false" ht="14.25" hidden="false" customHeight="false" outlineLevel="0" collapsed="false">
      <c r="A1032" s="1" t="s">
        <v>1058</v>
      </c>
      <c r="B1032" s="1" t="n">
        <v>0.075977329</v>
      </c>
      <c r="C1032" s="1" t="n">
        <v>21.67870792</v>
      </c>
      <c r="D1032" s="1" t="n">
        <v>75.78643483</v>
      </c>
      <c r="E1032" s="1" t="n">
        <v>41.48955506</v>
      </c>
      <c r="F1032" s="1" t="n">
        <v>44.4885863</v>
      </c>
      <c r="G1032" s="1" t="n">
        <v>46.04560869</v>
      </c>
      <c r="H1032" s="1" t="n">
        <v>56.84061065</v>
      </c>
      <c r="I1032" s="1" t="n">
        <v>-1.350744336</v>
      </c>
      <c r="J1032" s="1" t="n">
        <v>0.408768682</v>
      </c>
      <c r="K1032" s="1" t="n">
        <v>-0.444974547</v>
      </c>
      <c r="L1032" s="1" t="n">
        <v>-0.346578184</v>
      </c>
      <c r="M1032" s="1" t="n">
        <v>-0.298022718</v>
      </c>
      <c r="N1032" s="1" t="n">
        <v>40.85528495</v>
      </c>
      <c r="O1032" s="1" t="n">
        <v>59.44316818</v>
      </c>
      <c r="P1032" s="1" t="n">
        <v>0.540988296</v>
      </c>
      <c r="Q1032" s="1" t="s">
        <v>21</v>
      </c>
      <c r="R1032" s="1" t="str">
        <f aca="false">IF(B1032&lt;-1,"repressive",IF(B1032&gt;1,"activating","no effect"))</f>
        <v>no effect</v>
      </c>
      <c r="S1032" s="1" t="str">
        <f aca="false">IF(P1032&lt;-0.5,"destabilizing",IF(P1032&gt;0.5,"stabilizing","none"))</f>
        <v>stabilizing</v>
      </c>
    </row>
    <row r="1033" customFormat="false" ht="14.25" hidden="false" customHeight="false" outlineLevel="0" collapsed="false">
      <c r="A1033" s="1" t="s">
        <v>1059</v>
      </c>
      <c r="B1033" s="1" t="n">
        <v>0.078968845</v>
      </c>
      <c r="C1033" s="1" t="n">
        <v>154.2392387</v>
      </c>
      <c r="D1033" s="1" t="n">
        <v>609.5395521</v>
      </c>
      <c r="E1033" s="1" t="n">
        <v>1248.02671</v>
      </c>
      <c r="F1033" s="1" t="n">
        <v>683.4202923</v>
      </c>
      <c r="G1033" s="1" t="n">
        <v>232.9148093</v>
      </c>
      <c r="H1033" s="1" t="n">
        <v>518.5818486</v>
      </c>
      <c r="I1033" s="1" t="n">
        <v>-1.742857768</v>
      </c>
      <c r="J1033" s="1" t="n">
        <v>0.232733728</v>
      </c>
      <c r="K1033" s="1" t="n">
        <v>1.265381392</v>
      </c>
      <c r="L1033" s="1" t="n">
        <v>0.397531503</v>
      </c>
      <c r="M1033" s="1" t="n">
        <v>-1.151367829</v>
      </c>
      <c r="N1033" s="1" t="n">
        <v>393.1490514</v>
      </c>
      <c r="O1033" s="1" t="n">
        <v>256.8565777</v>
      </c>
      <c r="P1033" s="1" t="n">
        <v>-0.614113354</v>
      </c>
      <c r="Q1033" s="1" t="s">
        <v>21</v>
      </c>
      <c r="R1033" s="1" t="str">
        <f aca="false">IF(B1033&lt;-1,"repressive",IF(B1033&gt;1,"activating","no effect"))</f>
        <v>no effect</v>
      </c>
      <c r="S1033" s="1" t="str">
        <f aca="false">IF(P1033&lt;-0.5,"destabilizing",IF(P1033&gt;0.5,"stabilizing","none"))</f>
        <v>destabilizing</v>
      </c>
    </row>
    <row r="1034" customFormat="false" ht="14.25" hidden="false" customHeight="false" outlineLevel="0" collapsed="false">
      <c r="A1034" s="1" t="s">
        <v>1060</v>
      </c>
      <c r="B1034" s="1" t="n">
        <v>0.082162751</v>
      </c>
      <c r="C1034" s="1" t="n">
        <v>143.4456266</v>
      </c>
      <c r="D1034" s="1" t="n">
        <v>100.9231187</v>
      </c>
      <c r="E1034" s="1" t="n">
        <v>383.3922131</v>
      </c>
      <c r="F1034" s="1" t="n">
        <v>328.6959029</v>
      </c>
      <c r="G1034" s="1" t="n">
        <v>71.80150248</v>
      </c>
      <c r="H1034" s="1" t="n">
        <v>313.725871</v>
      </c>
      <c r="I1034" s="1" t="n">
        <v>-1.123569252</v>
      </c>
      <c r="J1034" s="1" t="n">
        <v>-1.626614448</v>
      </c>
      <c r="K1034" s="1" t="n">
        <v>0.288483335</v>
      </c>
      <c r="L1034" s="1" t="n">
        <v>0.067040183</v>
      </c>
      <c r="M1034" s="1" t="n">
        <v>-2.112055645</v>
      </c>
      <c r="N1034" s="1" t="n">
        <v>275.8548828</v>
      </c>
      <c r="O1034" s="1" t="n">
        <v>268.9095703</v>
      </c>
      <c r="P1034" s="1" t="n">
        <v>-0.036788417</v>
      </c>
      <c r="Q1034" s="1" t="s">
        <v>24</v>
      </c>
      <c r="R1034" s="1" t="str">
        <f aca="false">IF(B1034&lt;-1,"repressive",IF(B1034&gt;1,"activating","no effect"))</f>
        <v>no effect</v>
      </c>
      <c r="S1034" s="1" t="str">
        <f aca="false">IF(P1034&lt;-0.5,"destabilizing",IF(P1034&gt;0.5,"stabilizing","none"))</f>
        <v>none</v>
      </c>
    </row>
    <row r="1035" customFormat="false" ht="14.25" hidden="false" customHeight="false" outlineLevel="0" collapsed="false">
      <c r="A1035" s="1" t="s">
        <v>1061</v>
      </c>
      <c r="B1035" s="1" t="n">
        <v>0.084225893</v>
      </c>
      <c r="C1035" s="1" t="n">
        <v>655.5059003</v>
      </c>
      <c r="D1035" s="1" t="n">
        <v>351.2061657</v>
      </c>
      <c r="E1035" s="1" t="n">
        <v>1197.811407</v>
      </c>
      <c r="F1035" s="1" t="n">
        <v>1394.735473</v>
      </c>
      <c r="G1035" s="1" t="n">
        <v>297.8604264</v>
      </c>
      <c r="H1035" s="1" t="n">
        <v>726.1973218</v>
      </c>
      <c r="I1035" s="1" t="n">
        <v>-0.147538909</v>
      </c>
      <c r="J1035" s="1" t="n">
        <v>-1.045926721</v>
      </c>
      <c r="K1035" s="1" t="n">
        <v>0.721185925</v>
      </c>
      <c r="L1035" s="1" t="n">
        <v>0.940606749</v>
      </c>
      <c r="M1035" s="1" t="n">
        <v>-1.282875011</v>
      </c>
      <c r="N1035" s="1" t="n">
        <v>590.1768401</v>
      </c>
      <c r="O1035" s="1" t="n">
        <v>696.9734296</v>
      </c>
      <c r="P1035" s="1" t="n">
        <v>0.239956351</v>
      </c>
      <c r="Q1035" s="1" t="s">
        <v>24</v>
      </c>
      <c r="R1035" s="1" t="str">
        <f aca="false">IF(B1035&lt;-1,"repressive",IF(B1035&gt;1,"activating","no effect"))</f>
        <v>no effect</v>
      </c>
      <c r="S1035" s="1" t="str">
        <f aca="false">IF(P1035&lt;-0.5,"destabilizing",IF(P1035&gt;0.5,"stabilizing","none"))</f>
        <v>none</v>
      </c>
    </row>
    <row r="1036" customFormat="false" ht="14.25" hidden="false" customHeight="false" outlineLevel="0" collapsed="false">
      <c r="A1036" s="1" t="s">
        <v>1062</v>
      </c>
      <c r="B1036" s="1" t="n">
        <v>0.084283848</v>
      </c>
      <c r="C1036" s="1" t="n">
        <v>2.774699891</v>
      </c>
      <c r="D1036" s="1" t="n">
        <v>145.4362122</v>
      </c>
      <c r="E1036" s="1" t="n">
        <v>175.5474488</v>
      </c>
      <c r="F1036" s="1" t="n">
        <v>194.1002736</v>
      </c>
      <c r="G1036" s="1" t="n">
        <v>0.2779413</v>
      </c>
      <c r="H1036" s="1" t="n">
        <v>146.9904925</v>
      </c>
      <c r="I1036" s="1" t="n">
        <v>-5.292998737</v>
      </c>
      <c r="J1036" s="1" t="n">
        <v>-0.015232133</v>
      </c>
      <c r="K1036" s="1" t="n">
        <v>0.254551479</v>
      </c>
      <c r="L1036" s="1" t="n">
        <v>0.398711307</v>
      </c>
      <c r="M1036" s="1" t="n">
        <v>-6.855539114</v>
      </c>
      <c r="N1036" s="1" t="n">
        <v>150.1576922</v>
      </c>
      <c r="O1036" s="1" t="n">
        <v>93.6846245</v>
      </c>
      <c r="P1036" s="1" t="n">
        <v>-0.680594185</v>
      </c>
      <c r="Q1036" s="1" t="s">
        <v>44</v>
      </c>
      <c r="R1036" s="1" t="str">
        <f aca="false">IF(B1036&lt;-1,"repressive",IF(B1036&gt;1,"activating","no effect"))</f>
        <v>no effect</v>
      </c>
      <c r="S1036" s="1" t="str">
        <f aca="false">IF(P1036&lt;-0.5,"destabilizing",IF(P1036&gt;0.5,"stabilizing","none"))</f>
        <v>destabilizing</v>
      </c>
    </row>
    <row r="1037" customFormat="false" ht="14.25" hidden="false" customHeight="false" outlineLevel="0" collapsed="false">
      <c r="A1037" s="1" t="s">
        <v>1063</v>
      </c>
      <c r="B1037" s="1" t="n">
        <v>0.085439326</v>
      </c>
      <c r="C1037" s="1" t="n">
        <v>0.834606735</v>
      </c>
      <c r="D1037" s="1" t="n">
        <v>45.40215272</v>
      </c>
      <c r="E1037" s="1" t="n">
        <v>169.2641277</v>
      </c>
      <c r="F1037" s="1" t="n">
        <v>21.75617669</v>
      </c>
      <c r="G1037" s="1" t="n">
        <v>23.81030469</v>
      </c>
      <c r="H1037" s="1" t="n">
        <v>44.29474919</v>
      </c>
      <c r="I1037" s="1" t="n">
        <v>-4.625801069</v>
      </c>
      <c r="J1037" s="1" t="n">
        <v>0.034847922</v>
      </c>
      <c r="K1037" s="1" t="n">
        <v>1.910358791</v>
      </c>
      <c r="L1037" s="1" t="n">
        <v>-0.993085627</v>
      </c>
      <c r="M1037" s="1" t="n">
        <v>-0.868404362</v>
      </c>
      <c r="N1037" s="1" t="n">
        <v>54.88052376</v>
      </c>
      <c r="O1037" s="1" t="n">
        <v>14.97493023</v>
      </c>
      <c r="P1037" s="1" t="n">
        <v>-1.873744969</v>
      </c>
      <c r="Q1037" s="1" t="s">
        <v>24</v>
      </c>
      <c r="R1037" s="1" t="str">
        <f aca="false">IF(B1037&lt;-1,"repressive",IF(B1037&gt;1,"activating","no effect"))</f>
        <v>no effect</v>
      </c>
      <c r="S1037" s="1" t="str">
        <f aca="false">IF(P1037&lt;-0.5,"destabilizing",IF(P1037&gt;0.5,"stabilizing","none"))</f>
        <v>destabilizing</v>
      </c>
    </row>
    <row r="1038" customFormat="false" ht="14.25" hidden="false" customHeight="false" outlineLevel="0" collapsed="false">
      <c r="A1038" s="1" t="s">
        <v>1064</v>
      </c>
      <c r="B1038" s="1" t="n">
        <v>0.086910684</v>
      </c>
      <c r="C1038" s="1" t="n">
        <v>1.849872746</v>
      </c>
      <c r="D1038" s="1" t="n">
        <v>53.4889137</v>
      </c>
      <c r="E1038" s="1" t="n">
        <v>50.69330823</v>
      </c>
      <c r="F1038" s="1" t="n">
        <v>72.72451883</v>
      </c>
      <c r="G1038" s="1" t="n">
        <v>0</v>
      </c>
      <c r="H1038" s="1" t="n">
        <v>63.14621234</v>
      </c>
      <c r="I1038" s="1" t="n">
        <v>-4.492394675</v>
      </c>
      <c r="J1038" s="1" t="n">
        <v>-0.235401351</v>
      </c>
      <c r="K1038" s="1" t="n">
        <v>-0.311386547</v>
      </c>
      <c r="L1038" s="1" t="n">
        <v>0.200780421</v>
      </c>
      <c r="M1038" s="1" t="n">
        <v>-6.003292175</v>
      </c>
      <c r="N1038" s="1" t="n">
        <v>88.64655359</v>
      </c>
      <c r="O1038" s="1" t="n">
        <v>77.52265712</v>
      </c>
      <c r="P1038" s="1" t="n">
        <v>-0.193446522</v>
      </c>
      <c r="Q1038" s="1" t="s">
        <v>44</v>
      </c>
      <c r="R1038" s="1" t="str">
        <f aca="false">IF(B1038&lt;-1,"repressive",IF(B1038&gt;1,"activating","no effect"))</f>
        <v>no effect</v>
      </c>
      <c r="S1038" s="1" t="str">
        <f aca="false">IF(P1038&lt;-0.5,"destabilizing",IF(P1038&gt;0.5,"stabilizing","none"))</f>
        <v>none</v>
      </c>
    </row>
    <row r="1039" customFormat="false" ht="14.25" hidden="false" customHeight="false" outlineLevel="0" collapsed="false">
      <c r="A1039" s="1" t="s">
        <v>1065</v>
      </c>
      <c r="B1039" s="1" t="n">
        <v>0.088783368</v>
      </c>
      <c r="C1039" s="1" t="n">
        <v>193.1139635</v>
      </c>
      <c r="D1039" s="1" t="n">
        <v>729.4640655</v>
      </c>
      <c r="E1039" s="1" t="n">
        <v>1301.925473</v>
      </c>
      <c r="F1039" s="1" t="n">
        <v>866.3381763</v>
      </c>
      <c r="G1039" s="1" t="n">
        <v>274.0501217</v>
      </c>
      <c r="H1039" s="1" t="n">
        <v>820.3691231</v>
      </c>
      <c r="I1039" s="1" t="n">
        <v>-2.081126813</v>
      </c>
      <c r="J1039" s="1" t="n">
        <v>-0.169217412</v>
      </c>
      <c r="K1039" s="1" t="n">
        <v>0.665651945</v>
      </c>
      <c r="L1039" s="1" t="n">
        <v>0.078563897</v>
      </c>
      <c r="M1039" s="1" t="n">
        <v>-1.578336173</v>
      </c>
      <c r="N1039" s="1" t="n">
        <v>742.6130003</v>
      </c>
      <c r="O1039" s="1" t="n">
        <v>954.4691812</v>
      </c>
      <c r="P1039" s="1" t="n">
        <v>0.362088044</v>
      </c>
      <c r="Q1039" s="1" t="s">
        <v>21</v>
      </c>
      <c r="R1039" s="1" t="str">
        <f aca="false">IF(B1039&lt;-1,"repressive",IF(B1039&gt;1,"activating","no effect"))</f>
        <v>no effect</v>
      </c>
      <c r="S1039" s="1" t="str">
        <f aca="false">IF(P1039&lt;-0.5,"destabilizing",IF(P1039&gt;0.5,"stabilizing","none"))</f>
        <v>none</v>
      </c>
    </row>
    <row r="1040" customFormat="false" ht="14.25" hidden="false" customHeight="false" outlineLevel="0" collapsed="false">
      <c r="A1040" s="1" t="s">
        <v>1066</v>
      </c>
      <c r="B1040" s="1" t="n">
        <v>0.089801247</v>
      </c>
      <c r="C1040" s="1" t="n">
        <v>81.28529774</v>
      </c>
      <c r="D1040" s="1" t="n">
        <v>312.6633757</v>
      </c>
      <c r="E1040" s="1" t="n">
        <v>440.9240377</v>
      </c>
      <c r="F1040" s="1" t="n">
        <v>280.1732301</v>
      </c>
      <c r="G1040" s="1" t="n">
        <v>154.5353628</v>
      </c>
      <c r="H1040" s="1" t="n">
        <v>186.4713164</v>
      </c>
      <c r="I1040" s="1" t="n">
        <v>-1.18796329</v>
      </c>
      <c r="J1040" s="1" t="n">
        <v>0.742547209</v>
      </c>
      <c r="K1040" s="1" t="n">
        <v>1.23712853</v>
      </c>
      <c r="L1040" s="1" t="n">
        <v>0.584789369</v>
      </c>
      <c r="M1040" s="1" t="n">
        <v>-0.269427245</v>
      </c>
      <c r="N1040" s="1" t="n">
        <v>188.2376962</v>
      </c>
      <c r="O1040" s="1" t="n">
        <v>147.0099858</v>
      </c>
      <c r="P1040" s="1" t="n">
        <v>-0.356641414</v>
      </c>
      <c r="Q1040" s="1" t="s">
        <v>24</v>
      </c>
      <c r="R1040" s="1" t="str">
        <f aca="false">IF(B1040&lt;-1,"repressive",IF(B1040&gt;1,"activating","no effect"))</f>
        <v>no effect</v>
      </c>
      <c r="S1040" s="1" t="str">
        <f aca="false">IF(P1040&lt;-0.5,"destabilizing",IF(P1040&gt;0.5,"stabilizing","none"))</f>
        <v>none</v>
      </c>
    </row>
    <row r="1041" customFormat="false" ht="14.25" hidden="false" customHeight="false" outlineLevel="0" collapsed="false">
      <c r="A1041" s="1" t="s">
        <v>1067</v>
      </c>
      <c r="B1041" s="1" t="n">
        <v>0.095014744</v>
      </c>
      <c r="C1041" s="1" t="n">
        <v>18.09175256</v>
      </c>
      <c r="D1041" s="1" t="n">
        <v>145.1164437</v>
      </c>
      <c r="E1041" s="1" t="n">
        <v>549.2342596</v>
      </c>
      <c r="F1041" s="1" t="n">
        <v>274.9392804</v>
      </c>
      <c r="G1041" s="1" t="n">
        <v>0.0926471</v>
      </c>
      <c r="H1041" s="1" t="n">
        <v>239.0401468</v>
      </c>
      <c r="I1041" s="1" t="n">
        <v>-3.652254269</v>
      </c>
      <c r="J1041" s="1" t="n">
        <v>-0.716157172</v>
      </c>
      <c r="K1041" s="1" t="n">
        <v>1.196770253</v>
      </c>
      <c r="L1041" s="1" t="n">
        <v>0.201075124</v>
      </c>
      <c r="M1041" s="1" t="n">
        <v>-7.779304388</v>
      </c>
      <c r="N1041" s="1" t="n">
        <v>175.1266832</v>
      </c>
      <c r="O1041" s="1" t="n">
        <v>124.7302116</v>
      </c>
      <c r="P1041" s="1" t="n">
        <v>-0.489587966</v>
      </c>
      <c r="Q1041" s="1" t="s">
        <v>24</v>
      </c>
      <c r="R1041" s="1" t="str">
        <f aca="false">IF(B1041&lt;-1,"repressive",IF(B1041&gt;1,"activating","no effect"))</f>
        <v>no effect</v>
      </c>
      <c r="S1041" s="1" t="str">
        <f aca="false">IF(P1041&lt;-0.5,"destabilizing",IF(P1041&gt;0.5,"stabilizing","none"))</f>
        <v>none</v>
      </c>
    </row>
    <row r="1042" customFormat="false" ht="14.25" hidden="false" customHeight="false" outlineLevel="0" collapsed="false">
      <c r="A1042" s="1" t="s">
        <v>1068</v>
      </c>
      <c r="B1042" s="1" t="n">
        <v>0.09683341</v>
      </c>
      <c r="C1042" s="1" t="n">
        <v>26.72326129</v>
      </c>
      <c r="D1042" s="1" t="n">
        <v>63.35569628</v>
      </c>
      <c r="E1042" s="1" t="n">
        <v>176.0223122</v>
      </c>
      <c r="F1042" s="1" t="n">
        <v>116.0767239</v>
      </c>
      <c r="G1042" s="1" t="n">
        <v>19.82647939</v>
      </c>
      <c r="H1042" s="1" t="n">
        <v>39.54413172</v>
      </c>
      <c r="I1042" s="1" t="n">
        <v>-0.548396134</v>
      </c>
      <c r="J1042" s="1" t="n">
        <v>0.666574734</v>
      </c>
      <c r="K1042" s="1" t="n">
        <v>2.12636619</v>
      </c>
      <c r="L1042" s="1" t="n">
        <v>1.529889259</v>
      </c>
      <c r="M1042" s="1" t="n">
        <v>-0.961074137</v>
      </c>
      <c r="N1042" s="1" t="n">
        <v>55.65148193</v>
      </c>
      <c r="O1042" s="1" t="n">
        <v>37.61994668</v>
      </c>
      <c r="P1042" s="1" t="n">
        <v>-0.564922301</v>
      </c>
      <c r="Q1042" s="1" t="s">
        <v>21</v>
      </c>
      <c r="R1042" s="1" t="str">
        <f aca="false">IF(B1042&lt;-1,"repressive",IF(B1042&gt;1,"activating","no effect"))</f>
        <v>no effect</v>
      </c>
      <c r="S1042" s="1" t="str">
        <f aca="false">IF(P1042&lt;-0.5,"destabilizing",IF(P1042&gt;0.5,"stabilizing","none"))</f>
        <v>destabilizing</v>
      </c>
    </row>
    <row r="1043" customFormat="false" ht="14.25" hidden="false" customHeight="false" outlineLevel="0" collapsed="false">
      <c r="A1043" s="1" t="s">
        <v>1069</v>
      </c>
      <c r="B1043" s="1" t="n">
        <v>0.097527481</v>
      </c>
      <c r="C1043" s="1" t="n">
        <v>76.64070204</v>
      </c>
      <c r="D1043" s="1" t="n">
        <v>540.1066293</v>
      </c>
      <c r="E1043" s="1" t="n">
        <v>1491.315799</v>
      </c>
      <c r="F1043" s="1" t="n">
        <v>904.3384478</v>
      </c>
      <c r="G1043" s="1" t="n">
        <v>43.54413699</v>
      </c>
      <c r="H1043" s="1" t="n">
        <v>840.2709375</v>
      </c>
      <c r="I1043" s="1" t="n">
        <v>-3.437685438</v>
      </c>
      <c r="J1043" s="1" t="n">
        <v>-0.636657589</v>
      </c>
      <c r="K1043" s="1" t="n">
        <v>0.826910455</v>
      </c>
      <c r="L1043" s="1" t="n">
        <v>0.105886718</v>
      </c>
      <c r="M1043" s="1" t="n">
        <v>-4.239263048</v>
      </c>
      <c r="N1043" s="1" t="n">
        <v>863.8020552</v>
      </c>
      <c r="O1043" s="1" t="n">
        <v>822.6167467</v>
      </c>
      <c r="P1043" s="1" t="n">
        <v>-0.070480307</v>
      </c>
      <c r="Q1043" s="1" t="s">
        <v>21</v>
      </c>
      <c r="R1043" s="1" t="str">
        <f aca="false">IF(B1043&lt;-1,"repressive",IF(B1043&gt;1,"activating","no effect"))</f>
        <v>no effect</v>
      </c>
      <c r="S1043" s="1" t="str">
        <f aca="false">IF(P1043&lt;-0.5,"destabilizing",IF(P1043&gt;0.5,"stabilizing","none"))</f>
        <v>none</v>
      </c>
    </row>
    <row r="1044" customFormat="false" ht="14.25" hidden="false" customHeight="false" outlineLevel="0" collapsed="false">
      <c r="A1044" s="1" t="s">
        <v>1070</v>
      </c>
      <c r="B1044" s="1" t="n">
        <v>0.097799655</v>
      </c>
      <c r="C1044" s="1" t="n">
        <v>218.1791844</v>
      </c>
      <c r="D1044" s="1" t="n">
        <v>1192.981421</v>
      </c>
      <c r="E1044" s="1" t="n">
        <v>1741.989644</v>
      </c>
      <c r="F1044" s="1" t="n">
        <v>1873.904898</v>
      </c>
      <c r="G1044" s="1" t="n">
        <v>129.8912342</v>
      </c>
      <c r="H1044" s="1" t="n">
        <v>1301.849159</v>
      </c>
      <c r="I1044" s="1" t="n">
        <v>-2.571487365</v>
      </c>
      <c r="J1044" s="1" t="n">
        <v>-0.125889674</v>
      </c>
      <c r="K1044" s="1" t="n">
        <v>0.419893936</v>
      </c>
      <c r="L1044" s="1" t="n">
        <v>0.525147357</v>
      </c>
      <c r="M1044" s="1" t="n">
        <v>-3.315229673</v>
      </c>
      <c r="N1044" s="1" t="n">
        <v>996.9279825</v>
      </c>
      <c r="O1044" s="1" t="n">
        <v>1068.698679</v>
      </c>
      <c r="P1044" s="1" t="n">
        <v>0.100293947</v>
      </c>
      <c r="Q1044" s="1" t="s">
        <v>21</v>
      </c>
      <c r="R1044" s="1" t="str">
        <f aca="false">IF(B1044&lt;-1,"repressive",IF(B1044&gt;1,"activating","no effect"))</f>
        <v>no effect</v>
      </c>
      <c r="S1044" s="1" t="str">
        <f aca="false">IF(P1044&lt;-0.5,"destabilizing",IF(P1044&gt;0.5,"stabilizing","none"))</f>
        <v>none</v>
      </c>
    </row>
    <row r="1045" customFormat="false" ht="14.25" hidden="false" customHeight="false" outlineLevel="0" collapsed="false">
      <c r="A1045" s="1" t="s">
        <v>1071</v>
      </c>
      <c r="B1045" s="1" t="n">
        <v>0.101300441</v>
      </c>
      <c r="C1045" s="1" t="n">
        <v>2.226546826</v>
      </c>
      <c r="D1045" s="1" t="n">
        <v>65.08487486</v>
      </c>
      <c r="E1045" s="1" t="n">
        <v>112.7929133</v>
      </c>
      <c r="F1045" s="1" t="n">
        <v>96.89442952</v>
      </c>
      <c r="G1045" s="1" t="n">
        <v>0.3705884</v>
      </c>
      <c r="H1045" s="1" t="n">
        <v>53.39557869</v>
      </c>
      <c r="I1045" s="1" t="n">
        <v>-4.075426525</v>
      </c>
      <c r="J1045" s="1" t="n">
        <v>0.28083072</v>
      </c>
      <c r="K1045" s="1" t="n">
        <v>1.064849415</v>
      </c>
      <c r="L1045" s="1" t="n">
        <v>0.847737376</v>
      </c>
      <c r="M1045" s="1" t="n">
        <v>-5.310622106</v>
      </c>
      <c r="N1045" s="1" t="n">
        <v>88.10416285</v>
      </c>
      <c r="O1045" s="1" t="n">
        <v>70.67436585</v>
      </c>
      <c r="P1045" s="1" t="n">
        <v>-0.318023154</v>
      </c>
      <c r="Q1045" s="1" t="s">
        <v>52</v>
      </c>
      <c r="R1045" s="1" t="str">
        <f aca="false">IF(B1045&lt;-1,"repressive",IF(B1045&gt;1,"activating","no effect"))</f>
        <v>no effect</v>
      </c>
      <c r="S1045" s="1" t="str">
        <f aca="false">IF(P1045&lt;-0.5,"destabilizing",IF(P1045&gt;0.5,"stabilizing","none"))</f>
        <v>none</v>
      </c>
    </row>
    <row r="1046" customFormat="false" ht="14.25" hidden="false" customHeight="false" outlineLevel="0" collapsed="false">
      <c r="A1046" s="1" t="s">
        <v>1072</v>
      </c>
      <c r="B1046" s="1" t="n">
        <v>0.101350973</v>
      </c>
      <c r="C1046" s="1" t="n">
        <v>1.966541755</v>
      </c>
      <c r="D1046" s="1" t="n">
        <v>106.701305</v>
      </c>
      <c r="E1046" s="1" t="n">
        <v>129.5715387</v>
      </c>
      <c r="F1046" s="1" t="n">
        <v>70.11771548</v>
      </c>
      <c r="G1046" s="1" t="n">
        <v>37.80001679</v>
      </c>
      <c r="H1046" s="1" t="n">
        <v>85.81083457</v>
      </c>
      <c r="I1046" s="1" t="n">
        <v>-4.871021117</v>
      </c>
      <c r="J1046" s="1" t="n">
        <v>0.311088714</v>
      </c>
      <c r="K1046" s="1" t="n">
        <v>0.588893443</v>
      </c>
      <c r="L1046" s="1" t="n">
        <v>-0.287666131</v>
      </c>
      <c r="M1046" s="1" t="n">
        <v>-1.161817835</v>
      </c>
      <c r="N1046" s="1" t="n">
        <v>109.8892896</v>
      </c>
      <c r="O1046" s="1" t="n">
        <v>39.17222603</v>
      </c>
      <c r="P1046" s="1" t="n">
        <v>-1.488147761</v>
      </c>
      <c r="Q1046" s="1" t="s">
        <v>24</v>
      </c>
      <c r="R1046" s="1" t="str">
        <f aca="false">IF(B1046&lt;-1,"repressive",IF(B1046&gt;1,"activating","no effect"))</f>
        <v>no effect</v>
      </c>
      <c r="S1046" s="1" t="str">
        <f aca="false">IF(P1046&lt;-0.5,"destabilizing",IF(P1046&gt;0.5,"stabilizing","none"))</f>
        <v>destabilizing</v>
      </c>
    </row>
    <row r="1047" customFormat="false" ht="14.25" hidden="false" customHeight="false" outlineLevel="0" collapsed="false">
      <c r="A1047" s="1" t="s">
        <v>1073</v>
      </c>
      <c r="B1047" s="1" t="n">
        <v>0.103364494</v>
      </c>
      <c r="C1047" s="1" t="n">
        <v>30.66503486</v>
      </c>
      <c r="D1047" s="1" t="n">
        <v>354.3988256</v>
      </c>
      <c r="E1047" s="1" t="n">
        <v>1016.394825</v>
      </c>
      <c r="F1047" s="1" t="n">
        <v>547.6090565</v>
      </c>
      <c r="G1047" s="1" t="n">
        <v>36.68825159</v>
      </c>
      <c r="H1047" s="1" t="n">
        <v>553.0702953</v>
      </c>
      <c r="I1047" s="1" t="n">
        <v>-4.129106451</v>
      </c>
      <c r="J1047" s="1" t="n">
        <v>-0.64063011</v>
      </c>
      <c r="K1047" s="1" t="n">
        <v>0.876738732</v>
      </c>
      <c r="L1047" s="1" t="n">
        <v>-0.014290585</v>
      </c>
      <c r="M1047" s="1" t="n">
        <v>-3.877882251</v>
      </c>
      <c r="N1047" s="1" t="n">
        <v>503.6289909</v>
      </c>
      <c r="O1047" s="1" t="n">
        <v>457.8310987</v>
      </c>
      <c r="P1047" s="1" t="n">
        <v>-0.13754587</v>
      </c>
      <c r="Q1047" s="1" t="s">
        <v>21</v>
      </c>
      <c r="R1047" s="1" t="str">
        <f aca="false">IF(B1047&lt;-1,"repressive",IF(B1047&gt;1,"activating","no effect"))</f>
        <v>no effect</v>
      </c>
      <c r="S1047" s="1" t="str">
        <f aca="false">IF(P1047&lt;-0.5,"destabilizing",IF(P1047&gt;0.5,"stabilizing","none"))</f>
        <v>none</v>
      </c>
    </row>
    <row r="1048" customFormat="false" ht="14.25" hidden="false" customHeight="false" outlineLevel="0" collapsed="false">
      <c r="A1048" s="1" t="s">
        <v>1074</v>
      </c>
      <c r="B1048" s="1" t="n">
        <v>0.103909565</v>
      </c>
      <c r="C1048" s="1" t="n">
        <v>159.1200123</v>
      </c>
      <c r="D1048" s="1" t="n">
        <v>72.73781259</v>
      </c>
      <c r="E1048" s="1" t="n">
        <v>802.7211389</v>
      </c>
      <c r="F1048" s="1" t="n">
        <v>372.5965962</v>
      </c>
      <c r="G1048" s="1" t="n">
        <v>86.81033267</v>
      </c>
      <c r="H1048" s="1" t="n">
        <v>305.7379692</v>
      </c>
      <c r="I1048" s="1" t="n">
        <v>-0.937853128</v>
      </c>
      <c r="J1048" s="1" t="n">
        <v>-2.056530235</v>
      </c>
      <c r="K1048" s="1" t="n">
        <v>1.389688267</v>
      </c>
      <c r="L1048" s="1" t="n">
        <v>0.284474551</v>
      </c>
      <c r="M1048" s="1" t="n">
        <v>-1.804544143</v>
      </c>
      <c r="N1048" s="1" t="n">
        <v>377.1562377</v>
      </c>
      <c r="O1048" s="1" t="n">
        <v>280.3233891</v>
      </c>
      <c r="P1048" s="1" t="n">
        <v>-0.428070164</v>
      </c>
      <c r="Q1048" s="1" t="s">
        <v>21</v>
      </c>
      <c r="R1048" s="1" t="str">
        <f aca="false">IF(B1048&lt;-1,"repressive",IF(B1048&gt;1,"activating","no effect"))</f>
        <v>no effect</v>
      </c>
      <c r="S1048" s="1" t="str">
        <f aca="false">IF(P1048&lt;-0.5,"destabilizing",IF(P1048&gt;0.5,"stabilizing","none"))</f>
        <v>none</v>
      </c>
    </row>
    <row r="1049" customFormat="false" ht="14.25" hidden="false" customHeight="false" outlineLevel="0" collapsed="false">
      <c r="A1049" s="1" t="s">
        <v>1075</v>
      </c>
      <c r="B1049" s="1" t="n">
        <v>0.105877502</v>
      </c>
      <c r="C1049" s="1" t="n">
        <v>0.948078897</v>
      </c>
      <c r="D1049" s="1" t="n">
        <v>16.19034674</v>
      </c>
      <c r="E1049" s="1" t="n">
        <v>42.79465292</v>
      </c>
      <c r="F1049" s="1" t="n">
        <v>26.93266229</v>
      </c>
      <c r="G1049" s="1" t="n">
        <v>0.1852942</v>
      </c>
      <c r="H1049" s="1" t="n">
        <v>32.46203177</v>
      </c>
      <c r="I1049" s="1" t="n">
        <v>-4.102401034</v>
      </c>
      <c r="J1049" s="1" t="n">
        <v>-0.960926401</v>
      </c>
      <c r="K1049" s="1" t="n">
        <v>0.388229689</v>
      </c>
      <c r="L1049" s="1" t="n">
        <v>-0.260571962</v>
      </c>
      <c r="M1049" s="1" t="n">
        <v>-4.819207949</v>
      </c>
      <c r="N1049" s="1" t="n">
        <v>89.35803692</v>
      </c>
      <c r="O1049" s="1" t="n">
        <v>48.9424549</v>
      </c>
      <c r="P1049" s="1" t="n">
        <v>-0.868511025</v>
      </c>
      <c r="Q1049" s="1" t="s">
        <v>21</v>
      </c>
      <c r="R1049" s="1" t="str">
        <f aca="false">IF(B1049&lt;-1,"repressive",IF(B1049&gt;1,"activating","no effect"))</f>
        <v>no effect</v>
      </c>
      <c r="S1049" s="1" t="str">
        <f aca="false">IF(P1049&lt;-0.5,"destabilizing",IF(P1049&gt;0.5,"stabilizing","none"))</f>
        <v>destabilizing</v>
      </c>
    </row>
    <row r="1050" customFormat="false" ht="14.25" hidden="false" customHeight="false" outlineLevel="0" collapsed="false">
      <c r="A1050" s="1" t="s">
        <v>1076</v>
      </c>
      <c r="B1050" s="1" t="n">
        <v>0.106572308</v>
      </c>
      <c r="C1050" s="1" t="n">
        <v>190.8408547</v>
      </c>
      <c r="D1050" s="1" t="n">
        <v>531.9658761</v>
      </c>
      <c r="E1050" s="1" t="n">
        <v>1007.053913</v>
      </c>
      <c r="F1050" s="1" t="n">
        <v>980.4043187</v>
      </c>
      <c r="G1050" s="1" t="n">
        <v>117.2912286</v>
      </c>
      <c r="H1050" s="1" t="n">
        <v>669.2949912</v>
      </c>
      <c r="I1050" s="1" t="n">
        <v>-1.804886162</v>
      </c>
      <c r="J1050" s="1" t="n">
        <v>-0.330752988</v>
      </c>
      <c r="K1050" s="1" t="n">
        <v>0.588704741</v>
      </c>
      <c r="L1050" s="1" t="n">
        <v>0.550051467</v>
      </c>
      <c r="M1050" s="1" t="n">
        <v>-2.502453053</v>
      </c>
      <c r="N1050" s="1" t="n">
        <v>669.5112938</v>
      </c>
      <c r="O1050" s="1" t="n">
        <v>696.3342558</v>
      </c>
      <c r="P1050" s="1" t="n">
        <v>0.056671606</v>
      </c>
      <c r="Q1050" s="1" t="s">
        <v>44</v>
      </c>
      <c r="R1050" s="1" t="str">
        <f aca="false">IF(B1050&lt;-1,"repressive",IF(B1050&gt;1,"activating","no effect"))</f>
        <v>no effect</v>
      </c>
      <c r="S1050" s="1" t="str">
        <f aca="false">IF(P1050&lt;-0.5,"destabilizing",IF(P1050&gt;0.5,"stabilizing","none"))</f>
        <v>none</v>
      </c>
    </row>
    <row r="1051" customFormat="false" ht="14.25" hidden="false" customHeight="false" outlineLevel="0" collapsed="false">
      <c r="A1051" s="1" t="s">
        <v>1077</v>
      </c>
      <c r="B1051" s="1" t="n">
        <v>0.107369194</v>
      </c>
      <c r="C1051" s="1" t="n">
        <v>93.47644459</v>
      </c>
      <c r="D1051" s="1" t="n">
        <v>183.3427721</v>
      </c>
      <c r="E1051" s="1" t="n">
        <v>559.2142832</v>
      </c>
      <c r="F1051" s="1" t="n">
        <v>442.912063</v>
      </c>
      <c r="G1051" s="1" t="n">
        <v>34.18677989</v>
      </c>
      <c r="H1051" s="1" t="n">
        <v>286.7490475</v>
      </c>
      <c r="I1051" s="1" t="n">
        <v>-1.606784575</v>
      </c>
      <c r="J1051" s="1" t="n">
        <v>-0.642420302</v>
      </c>
      <c r="K1051" s="1" t="n">
        <v>0.961167614</v>
      </c>
      <c r="L1051" s="1" t="n">
        <v>0.625462761</v>
      </c>
      <c r="M1051" s="1" t="n">
        <v>-3.031705755</v>
      </c>
      <c r="N1051" s="1" t="n">
        <v>355.0488737</v>
      </c>
      <c r="O1051" s="1" t="n">
        <v>319.0390624</v>
      </c>
      <c r="P1051" s="1" t="n">
        <v>-0.154284555</v>
      </c>
      <c r="Q1051" s="1" t="s">
        <v>24</v>
      </c>
      <c r="R1051" s="1" t="str">
        <f aca="false">IF(B1051&lt;-1,"repressive",IF(B1051&gt;1,"activating","no effect"))</f>
        <v>no effect</v>
      </c>
      <c r="S1051" s="1" t="str">
        <f aca="false">IF(P1051&lt;-0.5,"destabilizing",IF(P1051&gt;0.5,"stabilizing","none"))</f>
        <v>none</v>
      </c>
    </row>
    <row r="1052" customFormat="false" ht="14.25" hidden="false" customHeight="false" outlineLevel="0" collapsed="false">
      <c r="A1052" s="1" t="s">
        <v>1078</v>
      </c>
      <c r="B1052" s="1" t="n">
        <v>0.107506028</v>
      </c>
      <c r="C1052" s="1" t="n">
        <v>4.538833145</v>
      </c>
      <c r="D1052" s="1" t="n">
        <v>104.0346016</v>
      </c>
      <c r="E1052" s="1" t="n">
        <v>157.2704704</v>
      </c>
      <c r="F1052" s="1" t="n">
        <v>121.8263504</v>
      </c>
      <c r="G1052" s="1" t="n">
        <v>17.41765479</v>
      </c>
      <c r="H1052" s="1" t="n">
        <v>106.3166679</v>
      </c>
      <c r="I1052" s="1" t="n">
        <v>-4.276148277</v>
      </c>
      <c r="J1052" s="1" t="n">
        <v>-0.031009492</v>
      </c>
      <c r="K1052" s="1" t="n">
        <v>0.560517941</v>
      </c>
      <c r="L1052" s="1" t="n">
        <v>0.194745935</v>
      </c>
      <c r="M1052" s="1" t="n">
        <v>-2.542712893</v>
      </c>
      <c r="N1052" s="1" t="n">
        <v>89.46150088</v>
      </c>
      <c r="O1052" s="1" t="n">
        <v>53.32536131</v>
      </c>
      <c r="P1052" s="1" t="n">
        <v>-0.746445127</v>
      </c>
      <c r="Q1052" s="1" t="s">
        <v>21</v>
      </c>
      <c r="R1052" s="1" t="str">
        <f aca="false">IF(B1052&lt;-1,"repressive",IF(B1052&gt;1,"activating","no effect"))</f>
        <v>no effect</v>
      </c>
      <c r="S1052" s="1" t="str">
        <f aca="false">IF(P1052&lt;-0.5,"destabilizing",IF(P1052&gt;0.5,"stabilizing","none"))</f>
        <v>destabilizing</v>
      </c>
    </row>
    <row r="1053" customFormat="false" ht="14.25" hidden="false" customHeight="false" outlineLevel="0" collapsed="false">
      <c r="A1053" s="1" t="s">
        <v>1079</v>
      </c>
      <c r="B1053" s="1" t="n">
        <v>0.107530803</v>
      </c>
      <c r="C1053" s="1" t="n">
        <v>11.00387978</v>
      </c>
      <c r="D1053" s="1" t="n">
        <v>84.20502603</v>
      </c>
      <c r="E1053" s="1" t="n">
        <v>187.2051019</v>
      </c>
      <c r="F1053" s="1" t="n">
        <v>96.45760034</v>
      </c>
      <c r="G1053" s="1" t="n">
        <v>26.68236479</v>
      </c>
      <c r="H1053" s="1" t="n">
        <v>74.99579639</v>
      </c>
      <c r="I1053" s="1" t="n">
        <v>-2.662418845</v>
      </c>
      <c r="J1053" s="1" t="n">
        <v>0.165018914</v>
      </c>
      <c r="K1053" s="1" t="n">
        <v>1.308314212</v>
      </c>
      <c r="L1053" s="1" t="n">
        <v>0.35885508</v>
      </c>
      <c r="M1053" s="1" t="n">
        <v>-1.456952428</v>
      </c>
      <c r="N1053" s="1" t="n">
        <v>46.56171248</v>
      </c>
      <c r="O1053" s="1" t="n">
        <v>109.2987286</v>
      </c>
      <c r="P1053" s="1" t="n">
        <v>1.231060594</v>
      </c>
      <c r="Q1053" s="1" t="s">
        <v>24</v>
      </c>
      <c r="R1053" s="1" t="str">
        <f aca="false">IF(B1053&lt;-1,"repressive",IF(B1053&gt;1,"activating","no effect"))</f>
        <v>no effect</v>
      </c>
      <c r="S1053" s="1" t="str">
        <f aca="false">IF(P1053&lt;-0.5,"destabilizing",IF(P1053&gt;0.5,"stabilizing","none"))</f>
        <v>stabilizing</v>
      </c>
    </row>
    <row r="1054" customFormat="false" ht="14.25" hidden="false" customHeight="false" outlineLevel="0" collapsed="false">
      <c r="A1054" s="1" t="s">
        <v>1080</v>
      </c>
      <c r="B1054" s="1" t="n">
        <v>0.107664672</v>
      </c>
      <c r="C1054" s="1" t="n">
        <v>68.48867822</v>
      </c>
      <c r="D1054" s="1" t="n">
        <v>115.2019854</v>
      </c>
      <c r="E1054" s="1" t="n">
        <v>248.1712299</v>
      </c>
      <c r="F1054" s="1" t="n">
        <v>252.5867835</v>
      </c>
      <c r="G1054" s="1" t="n">
        <v>38.72648779</v>
      </c>
      <c r="H1054" s="1" t="n">
        <v>142.6271374</v>
      </c>
      <c r="I1054" s="1" t="n">
        <v>-1.047478519</v>
      </c>
      <c r="J1054" s="1" t="n">
        <v>-0.305693644</v>
      </c>
      <c r="K1054" s="1" t="n">
        <v>0.794809137</v>
      </c>
      <c r="L1054" s="1" t="n">
        <v>0.820151194</v>
      </c>
      <c r="M1054" s="1" t="n">
        <v>-1.854155207</v>
      </c>
      <c r="N1054" s="1" t="n">
        <v>91.55643836</v>
      </c>
      <c r="O1054" s="1" t="n">
        <v>86.74502268</v>
      </c>
      <c r="P1054" s="1" t="n">
        <v>-0.077880362</v>
      </c>
      <c r="Q1054" s="1" t="s">
        <v>212</v>
      </c>
      <c r="R1054" s="1" t="str">
        <f aca="false">IF(B1054&lt;-1,"repressive",IF(B1054&gt;1,"activating","no effect"))</f>
        <v>no effect</v>
      </c>
      <c r="S1054" s="1" t="str">
        <f aca="false">IF(P1054&lt;-0.5,"destabilizing",IF(P1054&gt;0.5,"stabilizing","none"))</f>
        <v>none</v>
      </c>
    </row>
    <row r="1055" customFormat="false" ht="14.25" hidden="false" customHeight="false" outlineLevel="0" collapsed="false">
      <c r="A1055" s="1" t="s">
        <v>1081</v>
      </c>
      <c r="B1055" s="1" t="n">
        <v>0.110656069</v>
      </c>
      <c r="C1055" s="1" t="n">
        <v>47.73266622</v>
      </c>
      <c r="D1055" s="1" t="n">
        <v>2.30903944</v>
      </c>
      <c r="E1055" s="1" t="n">
        <v>150.1651544</v>
      </c>
      <c r="F1055" s="1" t="n">
        <v>134.4568589</v>
      </c>
      <c r="G1055" s="1" t="n">
        <v>0.1852942</v>
      </c>
      <c r="H1055" s="1" t="n">
        <v>101.9309221</v>
      </c>
      <c r="I1055" s="1" t="n">
        <v>-1.078715395</v>
      </c>
      <c r="J1055" s="1" t="n">
        <v>-4.959120159</v>
      </c>
      <c r="K1055" s="1" t="n">
        <v>0.554449161</v>
      </c>
      <c r="L1055" s="1" t="n">
        <v>0.396156991</v>
      </c>
      <c r="M1055" s="1" t="n">
        <v>-6.440287453</v>
      </c>
      <c r="N1055" s="1" t="n">
        <v>81.71785239</v>
      </c>
      <c r="O1055" s="1" t="n">
        <v>93.8672456</v>
      </c>
      <c r="P1055" s="1" t="n">
        <v>0.199970537</v>
      </c>
      <c r="Q1055" s="1" t="s">
        <v>24</v>
      </c>
      <c r="R1055" s="1" t="str">
        <f aca="false">IF(B1055&lt;-1,"repressive",IF(B1055&gt;1,"activating","no effect"))</f>
        <v>no effect</v>
      </c>
      <c r="S1055" s="1" t="str">
        <f aca="false">IF(P1055&lt;-0.5,"destabilizing",IF(P1055&gt;0.5,"stabilizing","none"))</f>
        <v>none</v>
      </c>
    </row>
    <row r="1056" customFormat="false" ht="14.25" hidden="false" customHeight="false" outlineLevel="0" collapsed="false">
      <c r="A1056" s="1" t="s">
        <v>1082</v>
      </c>
      <c r="B1056" s="1" t="n">
        <v>0.110926528</v>
      </c>
      <c r="C1056" s="1" t="n">
        <v>5.528716172</v>
      </c>
      <c r="D1056" s="1" t="n">
        <v>151.1665295</v>
      </c>
      <c r="E1056" s="1" t="n">
        <v>290.5990803</v>
      </c>
      <c r="F1056" s="1" t="n">
        <v>227.0507391</v>
      </c>
      <c r="G1056" s="1" t="n">
        <v>5.280884698</v>
      </c>
      <c r="H1056" s="1" t="n">
        <v>206.3493041</v>
      </c>
      <c r="I1056" s="1" t="n">
        <v>-4.989120072</v>
      </c>
      <c r="J1056" s="1" t="n">
        <v>-0.446412146</v>
      </c>
      <c r="K1056" s="1" t="n">
        <v>0.491922964</v>
      </c>
      <c r="L1056" s="1" t="n">
        <v>0.137291641</v>
      </c>
      <c r="M1056" s="1" t="n">
        <v>-5.04495161</v>
      </c>
      <c r="N1056" s="1" t="n">
        <v>280.8508323</v>
      </c>
      <c r="O1056" s="1" t="n">
        <v>301.4161262</v>
      </c>
      <c r="P1056" s="1" t="n">
        <v>0.101952527</v>
      </c>
      <c r="Q1056" s="1" t="s">
        <v>24</v>
      </c>
      <c r="R1056" s="1" t="str">
        <f aca="false">IF(B1056&lt;-1,"repressive",IF(B1056&gt;1,"activating","no effect"))</f>
        <v>no effect</v>
      </c>
      <c r="S1056" s="1" t="str">
        <f aca="false">IF(P1056&lt;-0.5,"destabilizing",IF(P1056&gt;0.5,"stabilizing","none"))</f>
        <v>none</v>
      </c>
    </row>
    <row r="1057" customFormat="false" ht="14.25" hidden="false" customHeight="false" outlineLevel="0" collapsed="false">
      <c r="A1057" s="1" t="s">
        <v>1083</v>
      </c>
      <c r="B1057" s="1" t="n">
        <v>0.111143891</v>
      </c>
      <c r="C1057" s="1" t="n">
        <v>11.51558345</v>
      </c>
      <c r="D1057" s="1" t="n">
        <v>291.9699434</v>
      </c>
      <c r="E1057" s="1" t="n">
        <v>1069.946667</v>
      </c>
      <c r="F1057" s="1" t="n">
        <v>425.3233109</v>
      </c>
      <c r="G1057" s="1" t="n">
        <v>47.43531518</v>
      </c>
      <c r="H1057" s="1" t="n">
        <v>346.965043</v>
      </c>
      <c r="I1057" s="1" t="n">
        <v>-4.797144925</v>
      </c>
      <c r="J1057" s="1" t="n">
        <v>-0.248189716</v>
      </c>
      <c r="K1057" s="1" t="n">
        <v>1.621872352</v>
      </c>
      <c r="L1057" s="1" t="n">
        <v>0.293005564</v>
      </c>
      <c r="M1057" s="1" t="n">
        <v>-2.844811144</v>
      </c>
      <c r="N1057" s="1" t="n">
        <v>313.2416531</v>
      </c>
      <c r="O1057" s="1" t="n">
        <v>250.099597</v>
      </c>
      <c r="P1057" s="1" t="n">
        <v>-0.324773334</v>
      </c>
      <c r="Q1057" s="1" t="s">
        <v>24</v>
      </c>
      <c r="R1057" s="1" t="str">
        <f aca="false">IF(B1057&lt;-1,"repressive",IF(B1057&gt;1,"activating","no effect"))</f>
        <v>no effect</v>
      </c>
      <c r="S1057" s="1" t="str">
        <f aca="false">IF(P1057&lt;-0.5,"destabilizing",IF(P1057&gt;0.5,"stabilizing","none"))</f>
        <v>none</v>
      </c>
    </row>
    <row r="1058" customFormat="false" ht="14.25" hidden="false" customHeight="false" outlineLevel="0" collapsed="false">
      <c r="A1058" s="1" t="s">
        <v>1084</v>
      </c>
      <c r="B1058" s="1" t="n">
        <v>0.111218241</v>
      </c>
      <c r="C1058" s="1" t="n">
        <v>30.97471363</v>
      </c>
      <c r="D1058" s="1" t="n">
        <v>73.67352162</v>
      </c>
      <c r="E1058" s="1" t="n">
        <v>237.4313349</v>
      </c>
      <c r="F1058" s="1" t="n">
        <v>147.75373</v>
      </c>
      <c r="G1058" s="1" t="n">
        <v>22.42059819</v>
      </c>
      <c r="H1058" s="1" t="n">
        <v>148.1544086</v>
      </c>
      <c r="I1058" s="1" t="n">
        <v>-2.221803277</v>
      </c>
      <c r="J1058" s="1" t="n">
        <v>-0.998137945</v>
      </c>
      <c r="K1058" s="1" t="n">
        <v>0.676767228</v>
      </c>
      <c r="L1058" s="1" t="n">
        <v>-0.003880776</v>
      </c>
      <c r="M1058" s="1" t="n">
        <v>-2.670956791</v>
      </c>
      <c r="N1058" s="1" t="n">
        <v>135.1604269</v>
      </c>
      <c r="O1058" s="1" t="n">
        <v>153.1277927</v>
      </c>
      <c r="P1058" s="1" t="n">
        <v>0.180063343</v>
      </c>
      <c r="Q1058" s="1" t="s">
        <v>24</v>
      </c>
      <c r="R1058" s="1" t="str">
        <f aca="false">IF(B1058&lt;-1,"repressive",IF(B1058&gt;1,"activating","no effect"))</f>
        <v>no effect</v>
      </c>
      <c r="S1058" s="1" t="str">
        <f aca="false">IF(P1058&lt;-0.5,"destabilizing",IF(P1058&gt;0.5,"stabilizing","none"))</f>
        <v>none</v>
      </c>
    </row>
    <row r="1059" customFormat="false" ht="14.25" hidden="false" customHeight="false" outlineLevel="0" collapsed="false">
      <c r="A1059" s="1" t="s">
        <v>1085</v>
      </c>
      <c r="B1059" s="1" t="n">
        <v>0.112717168</v>
      </c>
      <c r="C1059" s="1" t="n">
        <v>22.57148661</v>
      </c>
      <c r="D1059" s="1" t="n">
        <v>1.11136986</v>
      </c>
      <c r="E1059" s="1" t="n">
        <v>132.5016798</v>
      </c>
      <c r="F1059" s="1" t="n">
        <v>20.9319274</v>
      </c>
      <c r="G1059" s="1" t="n">
        <v>23.99559889</v>
      </c>
      <c r="H1059" s="1" t="n">
        <v>67.79758818</v>
      </c>
      <c r="I1059" s="1" t="n">
        <v>-1.54531524</v>
      </c>
      <c r="J1059" s="1" t="n">
        <v>-5.026106759</v>
      </c>
      <c r="K1059" s="1" t="n">
        <v>0.956428</v>
      </c>
      <c r="L1059" s="1" t="n">
        <v>-1.649325387</v>
      </c>
      <c r="M1059" s="1" t="n">
        <v>-1.460683895</v>
      </c>
      <c r="N1059" s="1" t="n">
        <v>68.9083162</v>
      </c>
      <c r="O1059" s="1" t="n">
        <v>46.7510017</v>
      </c>
      <c r="P1059" s="1" t="n">
        <v>-0.559680828</v>
      </c>
      <c r="Q1059" s="1" t="s">
        <v>21</v>
      </c>
      <c r="R1059" s="1" t="str">
        <f aca="false">IF(B1059&lt;-1,"repressive",IF(B1059&gt;1,"activating","no effect"))</f>
        <v>no effect</v>
      </c>
      <c r="S1059" s="1" t="str">
        <f aca="false">IF(P1059&lt;-0.5,"destabilizing",IF(P1059&gt;0.5,"stabilizing","none"))</f>
        <v>destabilizing</v>
      </c>
    </row>
    <row r="1060" customFormat="false" ht="14.25" hidden="false" customHeight="false" outlineLevel="0" collapsed="false">
      <c r="A1060" s="1" t="s">
        <v>1086</v>
      </c>
      <c r="B1060" s="1" t="n">
        <v>0.114753985</v>
      </c>
      <c r="C1060" s="1" t="n">
        <v>31.36163361</v>
      </c>
      <c r="D1060" s="1" t="n">
        <v>379.2181443</v>
      </c>
      <c r="E1060" s="1" t="n">
        <v>523.9249704</v>
      </c>
      <c r="F1060" s="1" t="n">
        <v>435.2982697</v>
      </c>
      <c r="G1060" s="1" t="n">
        <v>86.90297977</v>
      </c>
      <c r="H1060" s="1" t="n">
        <v>282.8382022</v>
      </c>
      <c r="I1060" s="1" t="n">
        <v>-3.132712435</v>
      </c>
      <c r="J1060" s="1" t="n">
        <v>0.421758603</v>
      </c>
      <c r="K1060" s="1" t="n">
        <v>0.887042451</v>
      </c>
      <c r="L1060" s="1" t="n">
        <v>0.620245975</v>
      </c>
      <c r="M1060" s="1" t="n">
        <v>-1.691084801</v>
      </c>
      <c r="N1060" s="1" t="n">
        <v>304.1642301</v>
      </c>
      <c r="O1060" s="1" t="n">
        <v>388.5263911</v>
      </c>
      <c r="P1060" s="1" t="n">
        <v>0.353162097</v>
      </c>
      <c r="Q1060" s="1" t="s">
        <v>21</v>
      </c>
      <c r="R1060" s="1" t="str">
        <f aca="false">IF(B1060&lt;-1,"repressive",IF(B1060&gt;1,"activating","no effect"))</f>
        <v>no effect</v>
      </c>
      <c r="S1060" s="1" t="str">
        <f aca="false">IF(P1060&lt;-0.5,"destabilizing",IF(P1060&gt;0.5,"stabilizing","none"))</f>
        <v>none</v>
      </c>
    </row>
    <row r="1061" customFormat="false" ht="14.25" hidden="false" customHeight="false" outlineLevel="0" collapsed="false">
      <c r="A1061" s="1" t="s">
        <v>1087</v>
      </c>
      <c r="B1061" s="1" t="n">
        <v>0.118105484</v>
      </c>
      <c r="C1061" s="1" t="n">
        <v>84.66744678</v>
      </c>
      <c r="D1061" s="1" t="n">
        <v>462.9195388</v>
      </c>
      <c r="E1061" s="1" t="n">
        <v>511.4736234</v>
      </c>
      <c r="F1061" s="1" t="n">
        <v>319.8245958</v>
      </c>
      <c r="G1061" s="1" t="n">
        <v>252.5559945</v>
      </c>
      <c r="H1061" s="1" t="n">
        <v>323.3500282</v>
      </c>
      <c r="I1061" s="1" t="n">
        <v>-1.920732568</v>
      </c>
      <c r="J1061" s="1" t="n">
        <v>0.516323045</v>
      </c>
      <c r="K1061" s="1" t="n">
        <v>0.659926188</v>
      </c>
      <c r="L1061" s="1" t="n">
        <v>-0.015766815</v>
      </c>
      <c r="M1061" s="1" t="n">
        <v>-0.355247182</v>
      </c>
      <c r="N1061" s="1" t="n">
        <v>506.3722532</v>
      </c>
      <c r="O1061" s="1" t="n">
        <v>477.8281092</v>
      </c>
      <c r="P1061" s="1" t="n">
        <v>-0.083706628</v>
      </c>
      <c r="Q1061" s="1" t="s">
        <v>24</v>
      </c>
      <c r="R1061" s="1" t="str">
        <f aca="false">IF(B1061&lt;-1,"repressive",IF(B1061&gt;1,"activating","no effect"))</f>
        <v>no effect</v>
      </c>
      <c r="S1061" s="1" t="str">
        <f aca="false">IF(P1061&lt;-0.5,"destabilizing",IF(P1061&gt;0.5,"stabilizing","none"))</f>
        <v>none</v>
      </c>
    </row>
    <row r="1062" customFormat="false" ht="14.25" hidden="false" customHeight="false" outlineLevel="0" collapsed="false">
      <c r="A1062" s="1" t="s">
        <v>1088</v>
      </c>
      <c r="B1062" s="1" t="n">
        <v>0.120735964</v>
      </c>
      <c r="C1062" s="1" t="n">
        <v>2084.459971</v>
      </c>
      <c r="D1062" s="1" t="n">
        <v>2871.319256</v>
      </c>
      <c r="E1062" s="1" t="n">
        <v>7016.743915</v>
      </c>
      <c r="F1062" s="1" t="n">
        <v>7024.092343</v>
      </c>
      <c r="G1062" s="1" t="n">
        <v>1229.056428</v>
      </c>
      <c r="H1062" s="1" t="n">
        <v>5487.258959</v>
      </c>
      <c r="I1062" s="1" t="n">
        <v>-1.395982935</v>
      </c>
      <c r="J1062" s="1" t="n">
        <v>-0.934132443</v>
      </c>
      <c r="K1062" s="1" t="n">
        <v>0.354658748</v>
      </c>
      <c r="L1062" s="1" t="n">
        <v>0.356168634</v>
      </c>
      <c r="M1062" s="1" t="n">
        <v>-2.157624056</v>
      </c>
      <c r="N1062" s="1" t="n">
        <v>5421.463183</v>
      </c>
      <c r="O1062" s="1" t="n">
        <v>4268.311669</v>
      </c>
      <c r="P1062" s="1" t="n">
        <v>-0.345016744</v>
      </c>
      <c r="Q1062" s="1" t="s">
        <v>24</v>
      </c>
      <c r="R1062" s="1" t="str">
        <f aca="false">IF(B1062&lt;-1,"repressive",IF(B1062&gt;1,"activating","no effect"))</f>
        <v>no effect</v>
      </c>
      <c r="S1062" s="1" t="str">
        <f aca="false">IF(P1062&lt;-0.5,"destabilizing",IF(P1062&gt;0.5,"stabilizing","none"))</f>
        <v>none</v>
      </c>
    </row>
    <row r="1063" customFormat="false" ht="14.25" hidden="false" customHeight="false" outlineLevel="0" collapsed="false">
      <c r="A1063" s="1" t="s">
        <v>1089</v>
      </c>
      <c r="B1063" s="1" t="n">
        <v>0.12081066</v>
      </c>
      <c r="C1063" s="1" t="n">
        <v>108.8280872</v>
      </c>
      <c r="D1063" s="1" t="n">
        <v>68.92071239</v>
      </c>
      <c r="E1063" s="1" t="n">
        <v>189.0185599</v>
      </c>
      <c r="F1063" s="1" t="n">
        <v>297.5399124</v>
      </c>
      <c r="G1063" s="1" t="n">
        <v>36.87354579</v>
      </c>
      <c r="H1063" s="1" t="n">
        <v>175.4137074</v>
      </c>
      <c r="I1063" s="1" t="n">
        <v>-0.68371561</v>
      </c>
      <c r="J1063" s="1" t="n">
        <v>-1.335170874</v>
      </c>
      <c r="K1063" s="1" t="n">
        <v>0.107177676</v>
      </c>
      <c r="L1063" s="1" t="n">
        <v>0.758961158</v>
      </c>
      <c r="M1063" s="1" t="n">
        <v>-2.219700263</v>
      </c>
      <c r="N1063" s="1" t="n">
        <v>221.722716</v>
      </c>
      <c r="O1063" s="1" t="n">
        <v>190.1998761</v>
      </c>
      <c r="P1063" s="1" t="n">
        <v>-0.221240279</v>
      </c>
      <c r="Q1063" s="1" t="s">
        <v>24</v>
      </c>
      <c r="R1063" s="1" t="str">
        <f aca="false">IF(B1063&lt;-1,"repressive",IF(B1063&gt;1,"activating","no effect"))</f>
        <v>no effect</v>
      </c>
      <c r="S1063" s="1" t="str">
        <f aca="false">IF(P1063&lt;-0.5,"destabilizing",IF(P1063&gt;0.5,"stabilizing","none"))</f>
        <v>none</v>
      </c>
    </row>
    <row r="1064" customFormat="false" ht="14.25" hidden="false" customHeight="false" outlineLevel="0" collapsed="false">
      <c r="A1064" s="1" t="s">
        <v>1090</v>
      </c>
      <c r="B1064" s="1" t="n">
        <v>0.123839965</v>
      </c>
      <c r="C1064" s="1" t="n">
        <v>5.819432306</v>
      </c>
      <c r="D1064" s="1" t="n">
        <v>66.07830411</v>
      </c>
      <c r="E1064" s="1" t="n">
        <v>147.4690661</v>
      </c>
      <c r="F1064" s="1" t="n">
        <v>118.9146488</v>
      </c>
      <c r="G1064" s="1" t="n">
        <v>0.3705884</v>
      </c>
      <c r="H1064" s="1" t="n">
        <v>252.1860217</v>
      </c>
      <c r="I1064" s="1" t="n">
        <v>-5.214402301</v>
      </c>
      <c r="J1064" s="1" t="n">
        <v>-1.916279636</v>
      </c>
      <c r="K1064" s="1" t="n">
        <v>-0.770035383</v>
      </c>
      <c r="L1064" s="1" t="n">
        <v>-1.078189847</v>
      </c>
      <c r="M1064" s="1" t="n">
        <v>-7.529258564</v>
      </c>
      <c r="N1064" s="1" t="n">
        <v>198.3575018</v>
      </c>
      <c r="O1064" s="1" t="n">
        <v>169.107139</v>
      </c>
      <c r="P1064" s="1" t="n">
        <v>-0.230165395</v>
      </c>
      <c r="Q1064" s="1" t="s">
        <v>21</v>
      </c>
      <c r="R1064" s="1" t="str">
        <f aca="false">IF(B1064&lt;-1,"repressive",IF(B1064&gt;1,"activating","no effect"))</f>
        <v>no effect</v>
      </c>
      <c r="S1064" s="1" t="str">
        <f aca="false">IF(P1064&lt;-0.5,"destabilizing",IF(P1064&gt;0.5,"stabilizing","none"))</f>
        <v>none</v>
      </c>
    </row>
    <row r="1065" customFormat="false" ht="14.25" hidden="false" customHeight="false" outlineLevel="0" collapsed="false">
      <c r="A1065" s="1" t="s">
        <v>1091</v>
      </c>
      <c r="B1065" s="1" t="n">
        <v>0.126318399</v>
      </c>
      <c r="C1065" s="1" t="n">
        <v>1.178220067</v>
      </c>
      <c r="D1065" s="1" t="n">
        <v>65.05626033</v>
      </c>
      <c r="E1065" s="1" t="n">
        <v>147.8255456</v>
      </c>
      <c r="F1065" s="1" t="n">
        <v>107.3137577</v>
      </c>
      <c r="G1065" s="1" t="n">
        <v>0.3705884</v>
      </c>
      <c r="H1065" s="1" t="n">
        <v>60.56806382</v>
      </c>
      <c r="I1065" s="1" t="n">
        <v>-4.820960577</v>
      </c>
      <c r="J1065" s="1" t="n">
        <v>0.101513096</v>
      </c>
      <c r="K1065" s="1" t="n">
        <v>1.273368079</v>
      </c>
      <c r="L1065" s="1" t="n">
        <v>0.814962397</v>
      </c>
      <c r="M1065" s="1" t="n">
        <v>-5.489314913</v>
      </c>
      <c r="N1065" s="1" t="n">
        <v>110.5362747</v>
      </c>
      <c r="O1065" s="1" t="n">
        <v>72.86581906</v>
      </c>
      <c r="P1065" s="1" t="n">
        <v>-0.601205778</v>
      </c>
      <c r="Q1065" s="1" t="s">
        <v>24</v>
      </c>
      <c r="R1065" s="1" t="str">
        <f aca="false">IF(B1065&lt;-1,"repressive",IF(B1065&gt;1,"activating","no effect"))</f>
        <v>no effect</v>
      </c>
      <c r="S1065" s="1" t="str">
        <f aca="false">IF(P1065&lt;-0.5,"destabilizing",IF(P1065&gt;0.5,"stabilizing","none"))</f>
        <v>destabilizing</v>
      </c>
    </row>
    <row r="1066" customFormat="false" ht="14.25" hidden="false" customHeight="false" outlineLevel="0" collapsed="false">
      <c r="A1066" s="1" t="s">
        <v>1092</v>
      </c>
      <c r="B1066" s="1" t="n">
        <v>0.128008402</v>
      </c>
      <c r="C1066" s="1" t="n">
        <v>53.85014067</v>
      </c>
      <c r="D1066" s="1" t="n">
        <v>507.8231918</v>
      </c>
      <c r="E1066" s="1" t="n">
        <v>541.3385299</v>
      </c>
      <c r="F1066" s="1" t="n">
        <v>408.3575469</v>
      </c>
      <c r="G1066" s="1" t="n">
        <v>214.0148009</v>
      </c>
      <c r="H1066" s="1" t="n">
        <v>286.0756169</v>
      </c>
      <c r="I1066" s="1" t="n">
        <v>-2.387863573</v>
      </c>
      <c r="J1066" s="1" t="n">
        <v>0.82573363</v>
      </c>
      <c r="K1066" s="1" t="n">
        <v>0.91776287</v>
      </c>
      <c r="L1066" s="1" t="n">
        <v>0.511930694</v>
      </c>
      <c r="M1066" s="1" t="n">
        <v>-0.416994825</v>
      </c>
      <c r="N1066" s="1" t="n">
        <v>313.9371472</v>
      </c>
      <c r="O1066" s="1" t="n">
        <v>398.479241</v>
      </c>
      <c r="P1066" s="1" t="n">
        <v>0.34402882</v>
      </c>
      <c r="Q1066" s="1" t="s">
        <v>21</v>
      </c>
      <c r="R1066" s="1" t="str">
        <f aca="false">IF(B1066&lt;-1,"repressive",IF(B1066&gt;1,"activating","no effect"))</f>
        <v>no effect</v>
      </c>
      <c r="S1066" s="1" t="str">
        <f aca="false">IF(P1066&lt;-0.5,"destabilizing",IF(P1066&gt;0.5,"stabilizing","none"))</f>
        <v>none</v>
      </c>
    </row>
    <row r="1067" customFormat="false" ht="14.25" hidden="false" customHeight="false" outlineLevel="0" collapsed="false">
      <c r="A1067" s="1" t="s">
        <v>1093</v>
      </c>
      <c r="B1067" s="1" t="n">
        <v>0.130370418</v>
      </c>
      <c r="C1067" s="1" t="n">
        <v>21.80300137</v>
      </c>
      <c r="D1067" s="1" t="n">
        <v>0.856856741</v>
      </c>
      <c r="E1067" s="1" t="n">
        <v>16.84931289</v>
      </c>
      <c r="F1067" s="1" t="n">
        <v>57.05151675</v>
      </c>
      <c r="G1067" s="1" t="n">
        <v>0</v>
      </c>
      <c r="H1067" s="1" t="n">
        <v>103.487724</v>
      </c>
      <c r="I1067" s="1" t="n">
        <v>-2.196037822</v>
      </c>
      <c r="J1067" s="1" t="n">
        <v>-5.81432713</v>
      </c>
      <c r="K1067" s="1" t="n">
        <v>-2.54939301</v>
      </c>
      <c r="L1067" s="1" t="n">
        <v>-0.847927787</v>
      </c>
      <c r="M1067" s="1" t="n">
        <v>-6.707189643</v>
      </c>
      <c r="N1067" s="1" t="n">
        <v>81.46170334</v>
      </c>
      <c r="O1067" s="1" t="n">
        <v>59.26054708</v>
      </c>
      <c r="P1067" s="1" t="n">
        <v>-0.459050036</v>
      </c>
      <c r="Q1067" s="1" t="s">
        <v>21</v>
      </c>
      <c r="R1067" s="1" t="str">
        <f aca="false">IF(B1067&lt;-1,"repressive",IF(B1067&gt;1,"activating","no effect"))</f>
        <v>no effect</v>
      </c>
      <c r="S1067" s="1" t="str">
        <f aca="false">IF(P1067&lt;-0.5,"destabilizing",IF(P1067&gt;0.5,"stabilizing","none"))</f>
        <v>none</v>
      </c>
    </row>
    <row r="1068" customFormat="false" ht="14.25" hidden="false" customHeight="false" outlineLevel="0" collapsed="false">
      <c r="A1068" s="1" t="s">
        <v>1094</v>
      </c>
      <c r="B1068" s="1" t="n">
        <v>0.132982051</v>
      </c>
      <c r="C1068" s="1" t="n">
        <v>1.613119425</v>
      </c>
      <c r="D1068" s="1" t="n">
        <v>98.30626695</v>
      </c>
      <c r="E1068" s="1" t="n">
        <v>243.5933688</v>
      </c>
      <c r="F1068" s="1" t="n">
        <v>169.5934471</v>
      </c>
      <c r="G1068" s="1" t="n">
        <v>0.0926471</v>
      </c>
      <c r="H1068" s="1" t="n">
        <v>59.33904177</v>
      </c>
      <c r="I1068" s="1" t="n">
        <v>-4.52924682</v>
      </c>
      <c r="J1068" s="1" t="n">
        <v>0.71879298</v>
      </c>
      <c r="K1068" s="1" t="n">
        <v>2.019221601</v>
      </c>
      <c r="L1068" s="1" t="n">
        <v>1.49939854</v>
      </c>
      <c r="M1068" s="1" t="n">
        <v>-5.787192362</v>
      </c>
      <c r="N1068" s="1" t="n">
        <v>69.31124813</v>
      </c>
      <c r="O1068" s="1" t="n">
        <v>122.81269</v>
      </c>
      <c r="P1068" s="1" t="n">
        <v>0.825298236</v>
      </c>
      <c r="Q1068" s="1" t="s">
        <v>21</v>
      </c>
      <c r="R1068" s="1" t="str">
        <f aca="false">IF(B1068&lt;-1,"repressive",IF(B1068&gt;1,"activating","no effect"))</f>
        <v>no effect</v>
      </c>
      <c r="S1068" s="1" t="str">
        <f aca="false">IF(P1068&lt;-0.5,"destabilizing",IF(P1068&gt;0.5,"stabilizing","none"))</f>
        <v>stabilizing</v>
      </c>
    </row>
    <row r="1069" customFormat="false" ht="14.25" hidden="false" customHeight="false" outlineLevel="0" collapsed="false">
      <c r="A1069" s="1" t="s">
        <v>1095</v>
      </c>
      <c r="B1069" s="1" t="n">
        <v>0.134725433</v>
      </c>
      <c r="C1069" s="1" t="n">
        <v>1.63402149</v>
      </c>
      <c r="D1069" s="1" t="n">
        <v>95.97482352</v>
      </c>
      <c r="E1069" s="1" t="n">
        <v>238.5932258</v>
      </c>
      <c r="F1069" s="1" t="n">
        <v>103.5319133</v>
      </c>
      <c r="G1069" s="1" t="n">
        <v>29.46177779</v>
      </c>
      <c r="H1069" s="1" t="n">
        <v>65.20558491</v>
      </c>
      <c r="I1069" s="1" t="n">
        <v>-4.651613903</v>
      </c>
      <c r="J1069" s="1" t="n">
        <v>0.550657322</v>
      </c>
      <c r="K1069" s="1" t="n">
        <v>1.855562289</v>
      </c>
      <c r="L1069" s="1" t="n">
        <v>0.658918631</v>
      </c>
      <c r="M1069" s="1" t="n">
        <v>-1.119952782</v>
      </c>
      <c r="N1069" s="1" t="n">
        <v>69.23812872</v>
      </c>
      <c r="O1069" s="1" t="n">
        <v>90.48875524</v>
      </c>
      <c r="P1069" s="1" t="n">
        <v>0.38617179</v>
      </c>
      <c r="Q1069" s="1" t="s">
        <v>24</v>
      </c>
      <c r="R1069" s="1" t="str">
        <f aca="false">IF(B1069&lt;-1,"repressive",IF(B1069&gt;1,"activating","no effect"))</f>
        <v>no effect</v>
      </c>
      <c r="S1069" s="1" t="str">
        <f aca="false">IF(P1069&lt;-0.5,"destabilizing",IF(P1069&gt;0.5,"stabilizing","none"))</f>
        <v>none</v>
      </c>
    </row>
    <row r="1070" customFormat="false" ht="14.25" hidden="false" customHeight="false" outlineLevel="0" collapsed="false">
      <c r="A1070" s="1" t="s">
        <v>1096</v>
      </c>
      <c r="B1070" s="1" t="n">
        <v>0.134848254</v>
      </c>
      <c r="C1070" s="1" t="n">
        <v>1.198056517</v>
      </c>
      <c r="D1070" s="1" t="n">
        <v>0.298978791</v>
      </c>
      <c r="E1070" s="1" t="n">
        <v>90.14705881</v>
      </c>
      <c r="F1070" s="1" t="n">
        <v>16.20101053</v>
      </c>
      <c r="G1070" s="1" t="n">
        <v>0.5558826</v>
      </c>
      <c r="H1070" s="1" t="n">
        <v>37.43381789</v>
      </c>
      <c r="I1070" s="1" t="n">
        <v>-4.128075909</v>
      </c>
      <c r="J1070" s="1" t="n">
        <v>-4.886926516</v>
      </c>
      <c r="K1070" s="1" t="n">
        <v>1.245819807</v>
      </c>
      <c r="L1070" s="1" t="n">
        <v>-1.159882973</v>
      </c>
      <c r="M1070" s="1" t="n">
        <v>-4.626571186</v>
      </c>
      <c r="N1070" s="1" t="n">
        <v>98.96152635</v>
      </c>
      <c r="O1070" s="1" t="n">
        <v>102.5417479</v>
      </c>
      <c r="P1070" s="1" t="n">
        <v>0.051271738</v>
      </c>
      <c r="Q1070" s="1" t="s">
        <v>21</v>
      </c>
      <c r="R1070" s="1" t="str">
        <f aca="false">IF(B1070&lt;-1,"repressive",IF(B1070&gt;1,"activating","no effect"))</f>
        <v>no effect</v>
      </c>
      <c r="S1070" s="1" t="str">
        <f aca="false">IF(P1070&lt;-0.5,"destabilizing",IF(P1070&gt;0.5,"stabilizing","none"))</f>
        <v>none</v>
      </c>
    </row>
    <row r="1071" customFormat="false" ht="14.25" hidden="false" customHeight="false" outlineLevel="0" collapsed="false">
      <c r="A1071" s="1" t="s">
        <v>1097</v>
      </c>
      <c r="B1071" s="1" t="n">
        <v>0.135712993</v>
      </c>
      <c r="C1071" s="1" t="n">
        <v>5.743501811</v>
      </c>
      <c r="D1071" s="1" t="n">
        <v>100.9308644</v>
      </c>
      <c r="E1071" s="1" t="n">
        <v>130.0314331</v>
      </c>
      <c r="F1071" s="1" t="n">
        <v>166.8386519</v>
      </c>
      <c r="G1071" s="1" t="n">
        <v>0.1852942</v>
      </c>
      <c r="H1071" s="1" t="n">
        <v>172.5229343</v>
      </c>
      <c r="I1071" s="1" t="n">
        <v>-4.685484586</v>
      </c>
      <c r="J1071" s="1" t="n">
        <v>-0.767535393</v>
      </c>
      <c r="K1071" s="1" t="n">
        <v>-0.405213413</v>
      </c>
      <c r="L1071" s="1" t="n">
        <v>-0.048051359</v>
      </c>
      <c r="M1071" s="1" t="n">
        <v>-7.193737352</v>
      </c>
      <c r="N1071" s="1" t="n">
        <v>86.08230285</v>
      </c>
      <c r="O1071" s="1" t="n">
        <v>64.55655899</v>
      </c>
      <c r="P1071" s="1" t="n">
        <v>-0.415152991</v>
      </c>
      <c r="Q1071" s="1" t="s">
        <v>21</v>
      </c>
      <c r="R1071" s="1" t="str">
        <f aca="false">IF(B1071&lt;-1,"repressive",IF(B1071&gt;1,"activating","no effect"))</f>
        <v>no effect</v>
      </c>
      <c r="S1071" s="1" t="str">
        <f aca="false">IF(P1071&lt;-0.5,"destabilizing",IF(P1071&gt;0.5,"stabilizing","none"))</f>
        <v>none</v>
      </c>
    </row>
    <row r="1072" customFormat="false" ht="14.25" hidden="false" customHeight="false" outlineLevel="0" collapsed="false">
      <c r="A1072" s="1" t="s">
        <v>1098</v>
      </c>
      <c r="B1072" s="1" t="n">
        <v>0.137493241</v>
      </c>
      <c r="C1072" s="1" t="n">
        <v>170.0029339</v>
      </c>
      <c r="D1072" s="1" t="n">
        <v>320.6086343</v>
      </c>
      <c r="E1072" s="1" t="n">
        <v>782.9208696</v>
      </c>
      <c r="F1072" s="1" t="n">
        <v>203.69751</v>
      </c>
      <c r="G1072" s="1" t="n">
        <v>354.3751574</v>
      </c>
      <c r="H1072" s="1" t="n">
        <v>303.1448072</v>
      </c>
      <c r="I1072" s="1" t="n">
        <v>-0.830737295</v>
      </c>
      <c r="J1072" s="1" t="n">
        <v>0.080547767</v>
      </c>
      <c r="K1072" s="1" t="n">
        <v>1.365949661</v>
      </c>
      <c r="L1072" s="1" t="n">
        <v>-0.57126482</v>
      </c>
      <c r="M1072" s="1" t="n">
        <v>0.22458446</v>
      </c>
      <c r="N1072" s="1" t="n">
        <v>212.3918653</v>
      </c>
      <c r="O1072" s="1" t="n">
        <v>527.4097379</v>
      </c>
      <c r="P1072" s="1" t="n">
        <v>1.312195697</v>
      </c>
      <c r="Q1072" s="1" t="s">
        <v>24</v>
      </c>
      <c r="R1072" s="1" t="str">
        <f aca="false">IF(B1072&lt;-1,"repressive",IF(B1072&gt;1,"activating","no effect"))</f>
        <v>no effect</v>
      </c>
      <c r="S1072" s="1" t="str">
        <f aca="false">IF(P1072&lt;-0.5,"destabilizing",IF(P1072&gt;0.5,"stabilizing","none"))</f>
        <v>stabilizing</v>
      </c>
    </row>
    <row r="1073" customFormat="false" ht="14.25" hidden="false" customHeight="false" outlineLevel="0" collapsed="false">
      <c r="A1073" s="1" t="s">
        <v>1099</v>
      </c>
      <c r="B1073" s="1" t="n">
        <v>0.137979391</v>
      </c>
      <c r="C1073" s="1" t="n">
        <v>5.041985232</v>
      </c>
      <c r="D1073" s="1" t="n">
        <v>195.9633209</v>
      </c>
      <c r="E1073" s="1" t="n">
        <v>446.3975349</v>
      </c>
      <c r="F1073" s="1" t="n">
        <v>204.3693266</v>
      </c>
      <c r="G1073" s="1" t="n">
        <v>64.01914608</v>
      </c>
      <c r="H1073" s="1" t="n">
        <v>186.7626895</v>
      </c>
      <c r="I1073" s="1" t="n">
        <v>-4.957743944</v>
      </c>
      <c r="J1073" s="1" t="n">
        <v>0.06901658</v>
      </c>
      <c r="K1073" s="1" t="n">
        <v>1.252646895</v>
      </c>
      <c r="L1073" s="1" t="n">
        <v>0.129310309</v>
      </c>
      <c r="M1073" s="1" t="n">
        <v>-1.529973898</v>
      </c>
      <c r="N1073" s="1" t="n">
        <v>174.434704</v>
      </c>
      <c r="O1073" s="1" t="n">
        <v>156.0497303</v>
      </c>
      <c r="P1073" s="1" t="n">
        <v>-0.160681231</v>
      </c>
      <c r="Q1073" s="1" t="s">
        <v>44</v>
      </c>
      <c r="R1073" s="1" t="str">
        <f aca="false">IF(B1073&lt;-1,"repressive",IF(B1073&gt;1,"activating","no effect"))</f>
        <v>no effect</v>
      </c>
      <c r="S1073" s="1" t="str">
        <f aca="false">IF(P1073&lt;-0.5,"destabilizing",IF(P1073&gt;0.5,"stabilizing","none"))</f>
        <v>none</v>
      </c>
    </row>
    <row r="1074" customFormat="false" ht="14.25" hidden="false" customHeight="false" outlineLevel="0" collapsed="false">
      <c r="A1074" s="1" t="s">
        <v>1100</v>
      </c>
      <c r="B1074" s="1" t="n">
        <v>0.138520007</v>
      </c>
      <c r="C1074" s="1" t="n">
        <v>14.61960676</v>
      </c>
      <c r="D1074" s="1" t="n">
        <v>829.5764334</v>
      </c>
      <c r="E1074" s="1" t="n">
        <v>771.9427819</v>
      </c>
      <c r="F1074" s="1" t="n">
        <v>703.4426504</v>
      </c>
      <c r="G1074" s="1" t="n">
        <v>256.0765843</v>
      </c>
      <c r="H1074" s="1" t="n">
        <v>562.9298885</v>
      </c>
      <c r="I1074" s="1" t="n">
        <v>-5.174085771</v>
      </c>
      <c r="J1074" s="1" t="n">
        <v>0.558597129</v>
      </c>
      <c r="K1074" s="1" t="n">
        <v>0.454845812</v>
      </c>
      <c r="L1074" s="1" t="n">
        <v>0.320966451</v>
      </c>
      <c r="M1074" s="1" t="n">
        <v>-1.133317599</v>
      </c>
      <c r="N1074" s="1" t="n">
        <v>745.1142619</v>
      </c>
      <c r="O1074" s="1" t="n">
        <v>775.2265712</v>
      </c>
      <c r="P1074" s="1" t="n">
        <v>0.057156343</v>
      </c>
      <c r="Q1074" s="1" t="s">
        <v>24</v>
      </c>
      <c r="R1074" s="1" t="str">
        <f aca="false">IF(B1074&lt;-1,"repressive",IF(B1074&gt;1,"activating","no effect"))</f>
        <v>no effect</v>
      </c>
      <c r="S1074" s="1" t="str">
        <f aca="false">IF(P1074&lt;-0.5,"destabilizing",IF(P1074&gt;0.5,"stabilizing","none"))</f>
        <v>none</v>
      </c>
    </row>
    <row r="1075" customFormat="false" ht="14.25" hidden="false" customHeight="false" outlineLevel="0" collapsed="false">
      <c r="A1075" s="1" t="s">
        <v>1101</v>
      </c>
      <c r="B1075" s="1" t="n">
        <v>0.139947891</v>
      </c>
      <c r="C1075" s="1" t="n">
        <v>133.5322931</v>
      </c>
      <c r="D1075" s="1" t="n">
        <v>231.9576814</v>
      </c>
      <c r="E1075" s="1" t="n">
        <v>722.2407283</v>
      </c>
      <c r="F1075" s="1" t="n">
        <v>476.3006992</v>
      </c>
      <c r="G1075" s="1" t="n">
        <v>129.8912342</v>
      </c>
      <c r="H1075" s="1" t="n">
        <v>456.1351164</v>
      </c>
      <c r="I1075" s="1" t="n">
        <v>-1.76466813</v>
      </c>
      <c r="J1075" s="1" t="n">
        <v>-0.972552747</v>
      </c>
      <c r="K1075" s="1" t="n">
        <v>0.661855275</v>
      </c>
      <c r="L1075" s="1" t="n">
        <v>0.062277801</v>
      </c>
      <c r="M1075" s="1" t="n">
        <v>-1.804252166</v>
      </c>
      <c r="N1075" s="1" t="n">
        <v>451.4588316</v>
      </c>
      <c r="O1075" s="1" t="n">
        <v>551.0591704</v>
      </c>
      <c r="P1075" s="1" t="n">
        <v>0.287612803</v>
      </c>
      <c r="Q1075" s="1" t="s">
        <v>21</v>
      </c>
      <c r="R1075" s="1" t="str">
        <f aca="false">IF(B1075&lt;-1,"repressive",IF(B1075&gt;1,"activating","no effect"))</f>
        <v>no effect</v>
      </c>
      <c r="S1075" s="1" t="str">
        <f aca="false">IF(P1075&lt;-0.5,"destabilizing",IF(P1075&gt;0.5,"stabilizing","none"))</f>
        <v>none</v>
      </c>
    </row>
    <row r="1076" customFormat="false" ht="14.25" hidden="false" customHeight="false" outlineLevel="0" collapsed="false">
      <c r="A1076" s="1" t="s">
        <v>1102</v>
      </c>
      <c r="B1076" s="1" t="n">
        <v>0.14226047</v>
      </c>
      <c r="C1076" s="1" t="n">
        <v>2.832078007</v>
      </c>
      <c r="D1076" s="1" t="n">
        <v>104.7672281</v>
      </c>
      <c r="E1076" s="1" t="n">
        <v>141.7110534</v>
      </c>
      <c r="F1076" s="1" t="n">
        <v>106.6877635</v>
      </c>
      <c r="G1076" s="1" t="n">
        <v>29.27648359</v>
      </c>
      <c r="H1076" s="1" t="n">
        <v>106.6298402</v>
      </c>
      <c r="I1076" s="1" t="n">
        <v>-4.811807379</v>
      </c>
      <c r="J1076" s="1" t="n">
        <v>-0.02518544</v>
      </c>
      <c r="K1076" s="1" t="n">
        <v>0.407018962</v>
      </c>
      <c r="L1076" s="1" t="n">
        <v>0.000776208</v>
      </c>
      <c r="M1076" s="1" t="n">
        <v>-1.829808557</v>
      </c>
      <c r="N1076" s="1" t="n">
        <v>70.8894934</v>
      </c>
      <c r="O1076" s="1" t="n">
        <v>40.72450539</v>
      </c>
      <c r="P1076" s="1" t="n">
        <v>-0.799674643</v>
      </c>
      <c r="Q1076" s="1" t="s">
        <v>52</v>
      </c>
      <c r="R1076" s="1" t="str">
        <f aca="false">IF(B1076&lt;-1,"repressive",IF(B1076&gt;1,"activating","no effect"))</f>
        <v>no effect</v>
      </c>
      <c r="S1076" s="1" t="str">
        <f aca="false">IF(P1076&lt;-0.5,"destabilizing",IF(P1076&gt;0.5,"stabilizing","none"))</f>
        <v>destabilizing</v>
      </c>
    </row>
    <row r="1077" customFormat="false" ht="14.25" hidden="false" customHeight="false" outlineLevel="0" collapsed="false">
      <c r="A1077" s="1" t="s">
        <v>1103</v>
      </c>
      <c r="B1077" s="1" t="n">
        <v>0.143728939</v>
      </c>
      <c r="C1077" s="1" t="n">
        <v>2.812241558</v>
      </c>
      <c r="D1077" s="1" t="n">
        <v>213.6623777</v>
      </c>
      <c r="E1077" s="1" t="n">
        <v>163.7302695</v>
      </c>
      <c r="F1077" s="1" t="n">
        <v>101.3944111</v>
      </c>
      <c r="G1077" s="1" t="n">
        <v>100.8000448</v>
      </c>
      <c r="H1077" s="1" t="n">
        <v>104.809303</v>
      </c>
      <c r="I1077" s="1" t="n">
        <v>-4.794683131</v>
      </c>
      <c r="J1077" s="1" t="n">
        <v>1.020602885</v>
      </c>
      <c r="K1077" s="1" t="n">
        <v>0.638639199</v>
      </c>
      <c r="L1077" s="1" t="n">
        <v>-0.047329506</v>
      </c>
      <c r="M1077" s="1" t="n">
        <v>-0.055728282</v>
      </c>
      <c r="N1077" s="1" t="n">
        <v>145.4011079</v>
      </c>
      <c r="O1077" s="1" t="n">
        <v>100.9894685</v>
      </c>
      <c r="P1077" s="1" t="n">
        <v>-0.52583341</v>
      </c>
      <c r="Q1077" s="1" t="s">
        <v>24</v>
      </c>
      <c r="R1077" s="1" t="str">
        <f aca="false">IF(B1077&lt;-1,"repressive",IF(B1077&gt;1,"activating","no effect"))</f>
        <v>no effect</v>
      </c>
      <c r="S1077" s="1" t="str">
        <f aca="false">IF(P1077&lt;-0.5,"destabilizing",IF(P1077&gt;0.5,"stabilizing","none"))</f>
        <v>destabilizing</v>
      </c>
    </row>
    <row r="1078" customFormat="false" ht="14.25" hidden="false" customHeight="false" outlineLevel="0" collapsed="false">
      <c r="A1078" s="1" t="s">
        <v>1104</v>
      </c>
      <c r="B1078" s="1" t="n">
        <v>0.145789308</v>
      </c>
      <c r="C1078" s="1" t="n">
        <v>52.32568063</v>
      </c>
      <c r="D1078" s="1" t="n">
        <v>120.438952</v>
      </c>
      <c r="E1078" s="1" t="n">
        <v>198.8483314</v>
      </c>
      <c r="F1078" s="1" t="n">
        <v>181.3294396</v>
      </c>
      <c r="G1078" s="1" t="n">
        <v>67.07650038</v>
      </c>
      <c r="H1078" s="1" t="n">
        <v>69.00369949</v>
      </c>
      <c r="I1078" s="1" t="n">
        <v>-0.392600692</v>
      </c>
      <c r="J1078" s="1" t="n">
        <v>0.794728174</v>
      </c>
      <c r="K1078" s="1" t="n">
        <v>1.513402456</v>
      </c>
      <c r="L1078" s="1" t="n">
        <v>1.381044452</v>
      </c>
      <c r="M1078" s="1" t="n">
        <v>-0.040274292</v>
      </c>
      <c r="N1078" s="1" t="n">
        <v>92.93805203</v>
      </c>
      <c r="O1078" s="1" t="n">
        <v>69.57863925</v>
      </c>
      <c r="P1078" s="1" t="n">
        <v>-0.417624942</v>
      </c>
      <c r="Q1078" s="1" t="s">
        <v>212</v>
      </c>
      <c r="R1078" s="1" t="str">
        <f aca="false">IF(B1078&lt;-1,"repressive",IF(B1078&gt;1,"activating","no effect"))</f>
        <v>no effect</v>
      </c>
      <c r="S1078" s="1" t="str">
        <f aca="false">IF(P1078&lt;-0.5,"destabilizing",IF(P1078&gt;0.5,"stabilizing","none"))</f>
        <v>none</v>
      </c>
    </row>
    <row r="1079" customFormat="false" ht="14.25" hidden="false" customHeight="false" outlineLevel="0" collapsed="false">
      <c r="A1079" s="1" t="s">
        <v>1105</v>
      </c>
      <c r="B1079" s="1" t="n">
        <v>0.147181177</v>
      </c>
      <c r="C1079" s="1" t="n">
        <v>41.25150205</v>
      </c>
      <c r="D1079" s="1" t="n">
        <v>232.0665516</v>
      </c>
      <c r="E1079" s="1" t="n">
        <v>612.7137845</v>
      </c>
      <c r="F1079" s="1" t="n">
        <v>316.6639378</v>
      </c>
      <c r="G1079" s="1" t="n">
        <v>94.40739487</v>
      </c>
      <c r="H1079" s="1" t="n">
        <v>341.203974</v>
      </c>
      <c r="I1079" s="1" t="n">
        <v>-3.017781978</v>
      </c>
      <c r="J1079" s="1" t="n">
        <v>-0.554114542</v>
      </c>
      <c r="K1079" s="1" t="n">
        <v>0.842709474</v>
      </c>
      <c r="L1079" s="1" t="n">
        <v>-0.107355194</v>
      </c>
      <c r="M1079" s="1" t="n">
        <v>-1.842683517</v>
      </c>
      <c r="N1079" s="1" t="n">
        <v>370.5063283</v>
      </c>
      <c r="O1079" s="1" t="n">
        <v>203.9877691</v>
      </c>
      <c r="P1079" s="1" t="n">
        <v>-0.861015532</v>
      </c>
      <c r="Q1079" s="1" t="s">
        <v>21</v>
      </c>
      <c r="R1079" s="1" t="str">
        <f aca="false">IF(B1079&lt;-1,"repressive",IF(B1079&gt;1,"activating","no effect"))</f>
        <v>no effect</v>
      </c>
      <c r="S1079" s="1" t="str">
        <f aca="false">IF(P1079&lt;-0.5,"destabilizing",IF(P1079&gt;0.5,"stabilizing","none"))</f>
        <v>destabilizing</v>
      </c>
    </row>
    <row r="1080" customFormat="false" ht="14.25" hidden="false" customHeight="false" outlineLevel="0" collapsed="false">
      <c r="A1080" s="1" t="s">
        <v>1106</v>
      </c>
      <c r="B1080" s="1" t="n">
        <v>0.149770277</v>
      </c>
      <c r="C1080" s="1" t="n">
        <v>257.2462207</v>
      </c>
      <c r="D1080" s="1" t="n">
        <v>1121.348189</v>
      </c>
      <c r="E1080" s="1" t="n">
        <v>3318.834448</v>
      </c>
      <c r="F1080" s="1" t="n">
        <v>2196.620881</v>
      </c>
      <c r="G1080" s="1" t="n">
        <v>254.9648191</v>
      </c>
      <c r="H1080" s="1" t="n">
        <v>1785.042817</v>
      </c>
      <c r="I1080" s="1" t="n">
        <v>-2.789947525</v>
      </c>
      <c r="J1080" s="1" t="n">
        <v>-0.67024635</v>
      </c>
      <c r="K1080" s="1" t="n">
        <v>0.894344633</v>
      </c>
      <c r="L1080" s="1" t="n">
        <v>0.299175857</v>
      </c>
      <c r="M1080" s="1" t="n">
        <v>-2.802749228</v>
      </c>
      <c r="N1080" s="1" t="n">
        <v>2005.40405</v>
      </c>
      <c r="O1080" s="1" t="n">
        <v>1378.606687</v>
      </c>
      <c r="P1080" s="1" t="n">
        <v>-0.540682023</v>
      </c>
      <c r="Q1080" s="1" t="s">
        <v>24</v>
      </c>
      <c r="R1080" s="1" t="str">
        <f aca="false">IF(B1080&lt;-1,"repressive",IF(B1080&gt;1,"activating","no effect"))</f>
        <v>no effect</v>
      </c>
      <c r="S1080" s="1" t="str">
        <f aca="false">IF(P1080&lt;-0.5,"destabilizing",IF(P1080&gt;0.5,"stabilizing","none"))</f>
        <v>destabilizing</v>
      </c>
    </row>
    <row r="1081" customFormat="false" ht="14.25" hidden="false" customHeight="false" outlineLevel="0" collapsed="false">
      <c r="A1081" s="1" t="s">
        <v>1107</v>
      </c>
      <c r="B1081" s="1" t="n">
        <v>0.154550998</v>
      </c>
      <c r="C1081" s="1" t="n">
        <v>2.987354299</v>
      </c>
      <c r="D1081" s="1" t="n">
        <v>0.387032927</v>
      </c>
      <c r="E1081" s="1" t="n">
        <v>40.28704981</v>
      </c>
      <c r="F1081" s="1" t="n">
        <v>15.50615136</v>
      </c>
      <c r="G1081" s="1" t="n">
        <v>0</v>
      </c>
      <c r="H1081" s="1" t="n">
        <v>36.45172769</v>
      </c>
      <c r="I1081" s="1" t="n">
        <v>-3.231528566</v>
      </c>
      <c r="J1081" s="1" t="n">
        <v>-4.754958332</v>
      </c>
      <c r="K1081" s="1" t="n">
        <v>0.14065706</v>
      </c>
      <c r="L1081" s="1" t="n">
        <v>-1.182028498</v>
      </c>
      <c r="M1081" s="1" t="n">
        <v>-5.226960368</v>
      </c>
      <c r="N1081" s="1" t="n">
        <v>43.80689838</v>
      </c>
      <c r="O1081" s="1" t="n">
        <v>31.86738202</v>
      </c>
      <c r="P1081" s="1" t="n">
        <v>-0.459077569</v>
      </c>
      <c r="Q1081" s="1" t="s">
        <v>24</v>
      </c>
      <c r="R1081" s="1" t="str">
        <f aca="false">IF(B1081&lt;-1,"repressive",IF(B1081&gt;1,"activating","no effect"))</f>
        <v>no effect</v>
      </c>
      <c r="S1081" s="1" t="str">
        <f aca="false">IF(P1081&lt;-0.5,"destabilizing",IF(P1081&gt;0.5,"stabilizing","none"))</f>
        <v>none</v>
      </c>
    </row>
    <row r="1082" customFormat="false" ht="14.25" hidden="false" customHeight="false" outlineLevel="0" collapsed="false">
      <c r="A1082" s="1" t="s">
        <v>1108</v>
      </c>
      <c r="B1082" s="1" t="n">
        <v>0.155291768</v>
      </c>
      <c r="C1082" s="1" t="n">
        <v>29.51033832</v>
      </c>
      <c r="D1082" s="1" t="n">
        <v>83.14244648</v>
      </c>
      <c r="E1082" s="1" t="n">
        <v>190.2244157</v>
      </c>
      <c r="F1082" s="1" t="n">
        <v>223.5750031</v>
      </c>
      <c r="G1082" s="1" t="n">
        <v>0.1852942</v>
      </c>
      <c r="H1082" s="1" t="n">
        <v>84.65849393</v>
      </c>
      <c r="I1082" s="1" t="n">
        <v>-1.489298134</v>
      </c>
      <c r="J1082" s="1" t="n">
        <v>-0.025762546</v>
      </c>
      <c r="K1082" s="1" t="n">
        <v>1.158598523</v>
      </c>
      <c r="L1082" s="1" t="n">
        <v>1.390529137</v>
      </c>
      <c r="M1082" s="1" t="n">
        <v>-6.175279214</v>
      </c>
      <c r="N1082" s="1" t="n">
        <v>101.9595986</v>
      </c>
      <c r="O1082" s="1" t="n">
        <v>88.02337039</v>
      </c>
      <c r="P1082" s="1" t="n">
        <v>-0.212039081</v>
      </c>
      <c r="Q1082" s="1" t="s">
        <v>24</v>
      </c>
      <c r="R1082" s="1" t="str">
        <f aca="false">IF(B1082&lt;-1,"repressive",IF(B1082&gt;1,"activating","no effect"))</f>
        <v>no effect</v>
      </c>
      <c r="S1082" s="1" t="str">
        <f aca="false">IF(P1082&lt;-0.5,"destabilizing",IF(P1082&gt;0.5,"stabilizing","none"))</f>
        <v>none</v>
      </c>
    </row>
    <row r="1083" customFormat="false" ht="14.25" hidden="false" customHeight="false" outlineLevel="0" collapsed="false">
      <c r="A1083" s="1" t="s">
        <v>1109</v>
      </c>
      <c r="B1083" s="1" t="n">
        <v>0.158101193</v>
      </c>
      <c r="C1083" s="1" t="n">
        <v>0.548371519</v>
      </c>
      <c r="D1083" s="1" t="n">
        <v>74.52914146</v>
      </c>
      <c r="E1083" s="1" t="n">
        <v>73.8791718</v>
      </c>
      <c r="F1083" s="1" t="n">
        <v>117.8005161</v>
      </c>
      <c r="G1083" s="1" t="n">
        <v>0</v>
      </c>
      <c r="H1083" s="1" t="n">
        <v>33.60016108</v>
      </c>
      <c r="I1083" s="1" t="n">
        <v>-4.481955173</v>
      </c>
      <c r="J1083" s="1" t="n">
        <v>1.126254634</v>
      </c>
      <c r="K1083" s="1" t="n">
        <v>1.113785724</v>
      </c>
      <c r="L1083" s="1" t="n">
        <v>1.779690444</v>
      </c>
      <c r="M1083" s="1" t="n">
        <v>-5.112706849</v>
      </c>
      <c r="N1083" s="1" t="n">
        <v>26.25743596</v>
      </c>
      <c r="O1083" s="1" t="n">
        <v>48.66852325</v>
      </c>
      <c r="P1083" s="1" t="n">
        <v>0.890262956</v>
      </c>
      <c r="Q1083" s="1" t="s">
        <v>21</v>
      </c>
      <c r="R1083" s="1" t="str">
        <f aca="false">IF(B1083&lt;-1,"repressive",IF(B1083&gt;1,"activating","no effect"))</f>
        <v>no effect</v>
      </c>
      <c r="S1083" s="1" t="str">
        <f aca="false">IF(P1083&lt;-0.5,"destabilizing",IF(P1083&gt;0.5,"stabilizing","none"))</f>
        <v>stabilizing</v>
      </c>
    </row>
    <row r="1084" customFormat="false" ht="14.25" hidden="false" customHeight="false" outlineLevel="0" collapsed="false">
      <c r="A1084" s="1" t="s">
        <v>1110</v>
      </c>
      <c r="B1084" s="1" t="n">
        <v>0.158993715</v>
      </c>
      <c r="C1084" s="1" t="n">
        <v>255.823303</v>
      </c>
      <c r="D1084" s="1" t="n">
        <v>1449.474005</v>
      </c>
      <c r="E1084" s="1" t="n">
        <v>2648.653</v>
      </c>
      <c r="F1084" s="1" t="n">
        <v>2406.83236</v>
      </c>
      <c r="G1084" s="1" t="n">
        <v>341.7751518</v>
      </c>
      <c r="H1084" s="1" t="n">
        <v>2073.864296</v>
      </c>
      <c r="I1084" s="1" t="n">
        <v>-3.014168965</v>
      </c>
      <c r="J1084" s="1" t="n">
        <v>-0.516492542</v>
      </c>
      <c r="K1084" s="1" t="n">
        <v>0.352786454</v>
      </c>
      <c r="L1084" s="1" t="n">
        <v>0.214717969</v>
      </c>
      <c r="M1084" s="1" t="n">
        <v>-2.597682546</v>
      </c>
      <c r="N1084" s="1" t="n">
        <v>2152.013704</v>
      </c>
      <c r="O1084" s="1" t="n">
        <v>2033.577263</v>
      </c>
      <c r="P1084" s="1" t="n">
        <v>-0.08166746</v>
      </c>
      <c r="Q1084" s="1" t="s">
        <v>52</v>
      </c>
      <c r="R1084" s="1" t="str">
        <f aca="false">IF(B1084&lt;-1,"repressive",IF(B1084&gt;1,"activating","no effect"))</f>
        <v>no effect</v>
      </c>
      <c r="S1084" s="1" t="str">
        <f aca="false">IF(P1084&lt;-0.5,"destabilizing",IF(P1084&gt;0.5,"stabilizing","none"))</f>
        <v>none</v>
      </c>
    </row>
    <row r="1085" customFormat="false" ht="14.25" hidden="false" customHeight="false" outlineLevel="0" collapsed="false">
      <c r="A1085" s="1" t="s">
        <v>1111</v>
      </c>
      <c r="B1085" s="1" t="n">
        <v>0.161386535</v>
      </c>
      <c r="C1085" s="1" t="n">
        <v>3.755839537</v>
      </c>
      <c r="D1085" s="1" t="n">
        <v>75.67193298</v>
      </c>
      <c r="E1085" s="1" t="n">
        <v>270.9456245</v>
      </c>
      <c r="F1085" s="1" t="n">
        <v>166.009896</v>
      </c>
      <c r="G1085" s="1" t="n">
        <v>0.2779413</v>
      </c>
      <c r="H1085" s="1" t="n">
        <v>162.9012981</v>
      </c>
      <c r="I1085" s="1" t="n">
        <v>-5.106983431</v>
      </c>
      <c r="J1085" s="1" t="n">
        <v>-1.096056823</v>
      </c>
      <c r="K1085" s="1" t="n">
        <v>0.730490933</v>
      </c>
      <c r="L1085" s="1" t="n">
        <v>0.02710631</v>
      </c>
      <c r="M1085" s="1" t="n">
        <v>-7.0028619</v>
      </c>
      <c r="N1085" s="1" t="n">
        <v>194.3448378</v>
      </c>
      <c r="O1085" s="1" t="n">
        <v>185.1777958</v>
      </c>
      <c r="P1085" s="1" t="n">
        <v>-0.069707668</v>
      </c>
      <c r="Q1085" s="1" t="s">
        <v>21</v>
      </c>
      <c r="R1085" s="1" t="str">
        <f aca="false">IF(B1085&lt;-1,"repressive",IF(B1085&gt;1,"activating","no effect"))</f>
        <v>no effect</v>
      </c>
      <c r="S1085" s="1" t="str">
        <f aca="false">IF(P1085&lt;-0.5,"destabilizing",IF(P1085&gt;0.5,"stabilizing","none"))</f>
        <v>none</v>
      </c>
    </row>
    <row r="1086" customFormat="false" ht="14.25" hidden="false" customHeight="false" outlineLevel="0" collapsed="false">
      <c r="A1086" s="1" t="s">
        <v>1112</v>
      </c>
      <c r="B1086" s="1" t="n">
        <v>0.163914162</v>
      </c>
      <c r="C1086" s="1" t="n">
        <v>2.141654495</v>
      </c>
      <c r="D1086" s="1" t="n">
        <v>58.38804116</v>
      </c>
      <c r="E1086" s="1" t="n">
        <v>307.7497013</v>
      </c>
      <c r="F1086" s="1" t="n">
        <v>146.9555461</v>
      </c>
      <c r="G1086" s="1" t="n">
        <v>0.0926471</v>
      </c>
      <c r="H1086" s="1" t="n">
        <v>105.746348</v>
      </c>
      <c r="I1086" s="1" t="n">
        <v>-5.086518375</v>
      </c>
      <c r="J1086" s="1" t="n">
        <v>-0.84594236</v>
      </c>
      <c r="K1086" s="1" t="n">
        <v>1.532251028</v>
      </c>
      <c r="L1086" s="1" t="n">
        <v>0.470977064</v>
      </c>
      <c r="M1086" s="1" t="n">
        <v>-6.610215384</v>
      </c>
      <c r="N1086" s="1" t="n">
        <v>177.8279649</v>
      </c>
      <c r="O1086" s="1" t="n">
        <v>95.05428275</v>
      </c>
      <c r="P1086" s="1" t="n">
        <v>-0.903658682</v>
      </c>
      <c r="Q1086" s="1" t="s">
        <v>24</v>
      </c>
      <c r="R1086" s="1" t="str">
        <f aca="false">IF(B1086&lt;-1,"repressive",IF(B1086&gt;1,"activating","no effect"))</f>
        <v>no effect</v>
      </c>
      <c r="S1086" s="1" t="str">
        <f aca="false">IF(P1086&lt;-0.5,"destabilizing",IF(P1086&gt;0.5,"stabilizing","none"))</f>
        <v>destabilizing</v>
      </c>
    </row>
    <row r="1087" customFormat="false" ht="14.25" hidden="false" customHeight="false" outlineLevel="0" collapsed="false">
      <c r="A1087" s="1" t="s">
        <v>1113</v>
      </c>
      <c r="B1087" s="1" t="n">
        <v>0.165662636</v>
      </c>
      <c r="C1087" s="1" t="n">
        <v>30.65200236</v>
      </c>
      <c r="D1087" s="1" t="n">
        <v>81.85974912</v>
      </c>
      <c r="E1087" s="1" t="n">
        <v>32.58268756</v>
      </c>
      <c r="F1087" s="1" t="n">
        <v>106.9054963</v>
      </c>
      <c r="G1087" s="1" t="n">
        <v>42.52501889</v>
      </c>
      <c r="H1087" s="1" t="n">
        <v>31.44354749</v>
      </c>
      <c r="I1087" s="1" t="n">
        <v>-0.035634808</v>
      </c>
      <c r="J1087" s="1" t="n">
        <v>1.352739875</v>
      </c>
      <c r="K1087" s="1" t="n">
        <v>0.049786114</v>
      </c>
      <c r="L1087" s="1" t="n">
        <v>1.73376487</v>
      </c>
      <c r="M1087" s="1" t="n">
        <v>0.423913347</v>
      </c>
      <c r="N1087" s="1" t="n">
        <v>74.21767106</v>
      </c>
      <c r="O1087" s="1" t="n">
        <v>100.9894685</v>
      </c>
      <c r="P1087" s="1" t="n">
        <v>0.444370217</v>
      </c>
      <c r="Q1087" s="1" t="s">
        <v>24</v>
      </c>
      <c r="R1087" s="1" t="str">
        <f aca="false">IF(B1087&lt;-1,"repressive",IF(B1087&gt;1,"activating","no effect"))</f>
        <v>no effect</v>
      </c>
      <c r="S1087" s="1" t="str">
        <f aca="false">IF(P1087&lt;-0.5,"destabilizing",IF(P1087&gt;0.5,"stabilizing","none"))</f>
        <v>none</v>
      </c>
    </row>
    <row r="1088" customFormat="false" ht="14.25" hidden="false" customHeight="false" outlineLevel="0" collapsed="false">
      <c r="A1088" s="1" t="s">
        <v>1114</v>
      </c>
      <c r="B1088" s="1" t="n">
        <v>0.168640671</v>
      </c>
      <c r="C1088" s="1" t="n">
        <v>5.268929555</v>
      </c>
      <c r="D1088" s="1" t="n">
        <v>397.1497927</v>
      </c>
      <c r="E1088" s="1" t="n">
        <v>492.5900635</v>
      </c>
      <c r="F1088" s="1" t="n">
        <v>403.3594497</v>
      </c>
      <c r="G1088" s="1" t="n">
        <v>121.9235836</v>
      </c>
      <c r="H1088" s="1" t="n">
        <v>255.2988694</v>
      </c>
      <c r="I1088" s="1" t="n">
        <v>-5.353464186</v>
      </c>
      <c r="J1088" s="1" t="n">
        <v>0.635484192</v>
      </c>
      <c r="K1088" s="1" t="n">
        <v>0.945486237</v>
      </c>
      <c r="L1088" s="1" t="n">
        <v>0.657811212</v>
      </c>
      <c r="M1088" s="1" t="n">
        <v>-1.060065383</v>
      </c>
      <c r="N1088" s="1" t="n">
        <v>295.001133</v>
      </c>
      <c r="O1088" s="1" t="n">
        <v>290.9154129</v>
      </c>
      <c r="P1088" s="1" t="n">
        <v>-0.020120762</v>
      </c>
      <c r="Q1088" s="1" t="s">
        <v>21</v>
      </c>
      <c r="R1088" s="1" t="str">
        <f aca="false">IF(B1088&lt;-1,"repressive",IF(B1088&gt;1,"activating","no effect"))</f>
        <v>no effect</v>
      </c>
      <c r="S1088" s="1" t="str">
        <f aca="false">IF(P1088&lt;-0.5,"destabilizing",IF(P1088&gt;0.5,"stabilizing","none"))</f>
        <v>none</v>
      </c>
    </row>
    <row r="1089" customFormat="false" ht="14.25" hidden="false" customHeight="false" outlineLevel="0" collapsed="false">
      <c r="A1089" s="1" t="s">
        <v>1115</v>
      </c>
      <c r="B1089" s="1" t="n">
        <v>0.169772659</v>
      </c>
      <c r="C1089" s="1" t="n">
        <v>4.884577708</v>
      </c>
      <c r="D1089" s="1" t="n">
        <v>82.06583161</v>
      </c>
      <c r="E1089" s="1" t="n">
        <v>289.2235569</v>
      </c>
      <c r="F1089" s="1" t="n">
        <v>186.5166415</v>
      </c>
      <c r="G1089" s="1" t="n">
        <v>0.4632355</v>
      </c>
      <c r="H1089" s="1" t="n">
        <v>161.415526</v>
      </c>
      <c r="I1089" s="1" t="n">
        <v>-4.786606855</v>
      </c>
      <c r="J1089" s="1" t="n">
        <v>-0.967362488</v>
      </c>
      <c r="K1089" s="1" t="n">
        <v>0.837475072</v>
      </c>
      <c r="L1089" s="1" t="n">
        <v>0.207329083</v>
      </c>
      <c r="M1089" s="1" t="n">
        <v>-6.79438376</v>
      </c>
      <c r="N1089" s="1" t="n">
        <v>157.7515856</v>
      </c>
      <c r="O1089" s="1" t="n">
        <v>120.5299263</v>
      </c>
      <c r="P1089" s="1" t="n">
        <v>-0.388263109</v>
      </c>
      <c r="Q1089" s="1" t="s">
        <v>21</v>
      </c>
      <c r="R1089" s="1" t="str">
        <f aca="false">IF(B1089&lt;-1,"repressive",IF(B1089&gt;1,"activating","no effect"))</f>
        <v>no effect</v>
      </c>
      <c r="S1089" s="1" t="str">
        <f aca="false">IF(P1089&lt;-0.5,"destabilizing",IF(P1089&gt;0.5,"stabilizing","none"))</f>
        <v>none</v>
      </c>
    </row>
    <row r="1090" customFormat="false" ht="14.25" hidden="false" customHeight="false" outlineLevel="0" collapsed="false">
      <c r="A1090" s="1" t="s">
        <v>1116</v>
      </c>
      <c r="B1090" s="1" t="n">
        <v>0.170491277</v>
      </c>
      <c r="C1090" s="1" t="n">
        <v>12.28726554</v>
      </c>
      <c r="D1090" s="1" t="n">
        <v>369.4470124</v>
      </c>
      <c r="E1090" s="1" t="n">
        <v>785.804946</v>
      </c>
      <c r="F1090" s="1" t="n">
        <v>568.8731523</v>
      </c>
      <c r="G1090" s="1" t="n">
        <v>66.24267648</v>
      </c>
      <c r="H1090" s="1" t="n">
        <v>470.369409</v>
      </c>
      <c r="I1090" s="1" t="n">
        <v>-5.148741993</v>
      </c>
      <c r="J1090" s="1" t="n">
        <v>-0.347590935</v>
      </c>
      <c r="K1090" s="1" t="n">
        <v>0.739147893</v>
      </c>
      <c r="L1090" s="1" t="n">
        <v>0.273782693</v>
      </c>
      <c r="M1090" s="1" t="n">
        <v>-2.809409079</v>
      </c>
      <c r="N1090" s="1" t="n">
        <v>487.2401919</v>
      </c>
      <c r="O1090" s="1" t="n">
        <v>323.1480371</v>
      </c>
      <c r="P1090" s="1" t="n">
        <v>-0.592437916</v>
      </c>
      <c r="Q1090" s="1" t="s">
        <v>21</v>
      </c>
      <c r="R1090" s="1" t="str">
        <f aca="false">IF(B1090&lt;-1,"repressive",IF(B1090&gt;1,"activating","no effect"))</f>
        <v>no effect</v>
      </c>
      <c r="S1090" s="1" t="str">
        <f aca="false">IF(P1090&lt;-0.5,"destabilizing",IF(P1090&gt;0.5,"stabilizing","none"))</f>
        <v>destabilizing</v>
      </c>
    </row>
    <row r="1091" customFormat="false" ht="14.25" hidden="false" customHeight="false" outlineLevel="0" collapsed="false">
      <c r="A1091" s="1" t="s">
        <v>1117</v>
      </c>
      <c r="B1091" s="1" t="n">
        <v>0.170776542</v>
      </c>
      <c r="C1091" s="1" t="n">
        <v>68.1427152</v>
      </c>
      <c r="D1091" s="1" t="n">
        <v>167.6964171</v>
      </c>
      <c r="E1091" s="1" t="n">
        <v>456.5433651</v>
      </c>
      <c r="F1091" s="1" t="n">
        <v>268.0185666</v>
      </c>
      <c r="G1091" s="1" t="n">
        <v>109.323578</v>
      </c>
      <c r="H1091" s="1" t="n">
        <v>364.7645746</v>
      </c>
      <c r="I1091" s="1" t="n">
        <v>-2.403266189</v>
      </c>
      <c r="J1091" s="1" t="n">
        <v>-1.11648602</v>
      </c>
      <c r="K1091" s="1" t="n">
        <v>0.322993133</v>
      </c>
      <c r="L1091" s="1" t="n">
        <v>-0.443209607</v>
      </c>
      <c r="M1091" s="1" t="n">
        <v>-1.7291742</v>
      </c>
      <c r="N1091" s="1" t="n">
        <v>308.4517105</v>
      </c>
      <c r="O1091" s="1" t="n">
        <v>423.9548846</v>
      </c>
      <c r="P1091" s="1" t="n">
        <v>0.458866101</v>
      </c>
      <c r="Q1091" s="1" t="s">
        <v>24</v>
      </c>
      <c r="R1091" s="1" t="str">
        <f aca="false">IF(B1091&lt;-1,"repressive",IF(B1091&gt;1,"activating","no effect"))</f>
        <v>no effect</v>
      </c>
      <c r="S1091" s="1" t="str">
        <f aca="false">IF(P1091&lt;-0.5,"destabilizing",IF(P1091&gt;0.5,"stabilizing","none"))</f>
        <v>none</v>
      </c>
    </row>
    <row r="1092" customFormat="false" ht="14.25" hidden="false" customHeight="false" outlineLevel="0" collapsed="false">
      <c r="A1092" s="1" t="s">
        <v>1118</v>
      </c>
      <c r="B1092" s="1" t="n">
        <v>0.172600005</v>
      </c>
      <c r="C1092" s="1" t="n">
        <v>106.192626</v>
      </c>
      <c r="D1092" s="1" t="n">
        <v>832.3883586</v>
      </c>
      <c r="E1092" s="1" t="n">
        <v>1407.068186</v>
      </c>
      <c r="F1092" s="1" t="n">
        <v>1332.356281</v>
      </c>
      <c r="G1092" s="1" t="n">
        <v>190.019202</v>
      </c>
      <c r="H1092" s="1" t="n">
        <v>956.5153516</v>
      </c>
      <c r="I1092" s="1" t="n">
        <v>-3.159089954</v>
      </c>
      <c r="J1092" s="1" t="n">
        <v>-0.20030667</v>
      </c>
      <c r="K1092" s="1" t="n">
        <v>0.556349676</v>
      </c>
      <c r="L1092" s="1" t="n">
        <v>0.477694806</v>
      </c>
      <c r="M1092" s="1" t="n">
        <v>-2.325577947</v>
      </c>
      <c r="N1092" s="1" t="n">
        <v>1001.164233</v>
      </c>
      <c r="O1092" s="1" t="n">
        <v>701.9955099</v>
      </c>
      <c r="P1092" s="1" t="n">
        <v>-0.512144948</v>
      </c>
      <c r="Q1092" s="1" t="s">
        <v>21</v>
      </c>
      <c r="R1092" s="1" t="str">
        <f aca="false">IF(B1092&lt;-1,"repressive",IF(B1092&gt;1,"activating","no effect"))</f>
        <v>no effect</v>
      </c>
      <c r="S1092" s="1" t="str">
        <f aca="false">IF(P1092&lt;-0.5,"destabilizing",IF(P1092&gt;0.5,"stabilizing","none"))</f>
        <v>destabilizing</v>
      </c>
    </row>
    <row r="1093" customFormat="false" ht="14.25" hidden="false" customHeight="false" outlineLevel="0" collapsed="false">
      <c r="A1093" s="1" t="s">
        <v>1119</v>
      </c>
      <c r="B1093" s="1" t="n">
        <v>0.173208091</v>
      </c>
      <c r="C1093" s="1" t="n">
        <v>39.43917097</v>
      </c>
      <c r="D1093" s="1" t="n">
        <v>428.213946</v>
      </c>
      <c r="E1093" s="1" t="n">
        <v>438.5420393</v>
      </c>
      <c r="F1093" s="1" t="n">
        <v>314.3364711</v>
      </c>
      <c r="G1093" s="1" t="n">
        <v>221.2412747</v>
      </c>
      <c r="H1093" s="1" t="n">
        <v>445.2678167</v>
      </c>
      <c r="I1093" s="1" t="n">
        <v>-3.464084442</v>
      </c>
      <c r="J1093" s="1" t="n">
        <v>-0.056212815</v>
      </c>
      <c r="K1093" s="1" t="n">
        <v>-0.021908612</v>
      </c>
      <c r="L1093" s="1" t="n">
        <v>-0.50101773</v>
      </c>
      <c r="M1093" s="1" t="n">
        <v>-1.005782989</v>
      </c>
      <c r="N1093" s="1" t="n">
        <v>653.451387</v>
      </c>
      <c r="O1093" s="1" t="n">
        <v>378.7561622</v>
      </c>
      <c r="P1093" s="1" t="n">
        <v>-0.786810551</v>
      </c>
      <c r="Q1093" s="1" t="s">
        <v>21</v>
      </c>
      <c r="R1093" s="1" t="str">
        <f aca="false">IF(B1093&lt;-1,"repressive",IF(B1093&gt;1,"activating","no effect"))</f>
        <v>no effect</v>
      </c>
      <c r="S1093" s="1" t="str">
        <f aca="false">IF(P1093&lt;-0.5,"destabilizing",IF(P1093&gt;0.5,"stabilizing","none"))</f>
        <v>destabilizing</v>
      </c>
    </row>
    <row r="1094" customFormat="false" ht="14.25" hidden="false" customHeight="false" outlineLevel="0" collapsed="false">
      <c r="A1094" s="1" t="s">
        <v>1120</v>
      </c>
      <c r="B1094" s="1" t="n">
        <v>0.173217863</v>
      </c>
      <c r="C1094" s="1" t="n">
        <v>5.034307466</v>
      </c>
      <c r="D1094" s="1" t="n">
        <v>284.0345885</v>
      </c>
      <c r="E1094" s="1" t="n">
        <v>260.0238028</v>
      </c>
      <c r="F1094" s="1" t="n">
        <v>313.9562025</v>
      </c>
      <c r="G1094" s="1" t="n">
        <v>70.96767858</v>
      </c>
      <c r="H1094" s="1" t="n">
        <v>170.3064995</v>
      </c>
      <c r="I1094" s="1" t="n">
        <v>-4.827247871</v>
      </c>
      <c r="J1094" s="1" t="n">
        <v>0.734557109</v>
      </c>
      <c r="K1094" s="1" t="n">
        <v>0.607601483</v>
      </c>
      <c r="L1094" s="1" t="n">
        <v>0.878571333</v>
      </c>
      <c r="M1094" s="1" t="n">
        <v>-1.251158861</v>
      </c>
      <c r="N1094" s="1" t="n">
        <v>293.9440995</v>
      </c>
      <c r="O1094" s="1" t="n">
        <v>218.0495939</v>
      </c>
      <c r="P1094" s="1" t="n">
        <v>-0.430885515</v>
      </c>
      <c r="Q1094" s="1" t="s">
        <v>21</v>
      </c>
      <c r="R1094" s="1" t="str">
        <f aca="false">IF(B1094&lt;-1,"repressive",IF(B1094&gt;1,"activating","no effect"))</f>
        <v>no effect</v>
      </c>
      <c r="S1094" s="1" t="str">
        <f aca="false">IF(P1094&lt;-0.5,"destabilizing",IF(P1094&gt;0.5,"stabilizing","none"))</f>
        <v>none</v>
      </c>
    </row>
    <row r="1095" customFormat="false" ht="14.25" hidden="false" customHeight="false" outlineLevel="0" collapsed="false">
      <c r="A1095" s="1" t="s">
        <v>1121</v>
      </c>
      <c r="B1095" s="1" t="n">
        <v>0.176633581</v>
      </c>
      <c r="C1095" s="1" t="n">
        <v>61.26938294</v>
      </c>
      <c r="D1095" s="1" t="n">
        <v>137.2985908</v>
      </c>
      <c r="E1095" s="1" t="n">
        <v>77.7095996</v>
      </c>
      <c r="F1095" s="1" t="n">
        <v>268.7754074</v>
      </c>
      <c r="G1095" s="1" t="n">
        <v>47.89855068</v>
      </c>
      <c r="H1095" s="1" t="n">
        <v>90.74094316</v>
      </c>
      <c r="I1095" s="1" t="n">
        <v>-0.559042757</v>
      </c>
      <c r="J1095" s="1" t="n">
        <v>0.592148812</v>
      </c>
      <c r="K1095" s="1" t="n">
        <v>-0.221026139</v>
      </c>
      <c r="L1095" s="1" t="n">
        <v>1.556121194</v>
      </c>
      <c r="M1095" s="1" t="n">
        <v>-0.907774034</v>
      </c>
      <c r="N1095" s="1" t="n">
        <v>134.4161719</v>
      </c>
      <c r="O1095" s="1" t="n">
        <v>99.25456806</v>
      </c>
      <c r="P1095" s="1" t="n">
        <v>-0.437501315</v>
      </c>
      <c r="Q1095" s="1" t="s">
        <v>24</v>
      </c>
      <c r="R1095" s="1" t="str">
        <f aca="false">IF(B1095&lt;-1,"repressive",IF(B1095&gt;1,"activating","no effect"))</f>
        <v>no effect</v>
      </c>
      <c r="S1095" s="1" t="str">
        <f aca="false">IF(P1095&lt;-0.5,"destabilizing",IF(P1095&gt;0.5,"stabilizing","none"))</f>
        <v>none</v>
      </c>
    </row>
    <row r="1096" customFormat="false" ht="14.25" hidden="false" customHeight="false" outlineLevel="0" collapsed="false">
      <c r="A1096" s="1" t="s">
        <v>1122</v>
      </c>
      <c r="B1096" s="1" t="n">
        <v>0.181004085</v>
      </c>
      <c r="C1096" s="1" t="n">
        <v>19.65282195</v>
      </c>
      <c r="D1096" s="1" t="n">
        <v>131.4751317</v>
      </c>
      <c r="E1096" s="1" t="n">
        <v>204.0845706</v>
      </c>
      <c r="F1096" s="1" t="n">
        <v>196.4903901</v>
      </c>
      <c r="G1096" s="1" t="n">
        <v>40.76472399</v>
      </c>
      <c r="H1096" s="1" t="n">
        <v>155.6019477</v>
      </c>
      <c r="I1096" s="1" t="n">
        <v>-2.922691329</v>
      </c>
      <c r="J1096" s="1" t="n">
        <v>-0.241380594</v>
      </c>
      <c r="K1096" s="1" t="n">
        <v>0.3891168</v>
      </c>
      <c r="L1096" s="1" t="n">
        <v>0.334680297</v>
      </c>
      <c r="M1096" s="1" t="n">
        <v>-1.906745347</v>
      </c>
      <c r="N1096" s="1" t="n">
        <v>185.0724577</v>
      </c>
      <c r="O1096" s="1" t="n">
        <v>240.6946103</v>
      </c>
      <c r="P1096" s="1" t="n">
        <v>0.379113626</v>
      </c>
      <c r="Q1096" s="1" t="s">
        <v>24</v>
      </c>
      <c r="R1096" s="1" t="str">
        <f aca="false">IF(B1096&lt;-1,"repressive",IF(B1096&gt;1,"activating","no effect"))</f>
        <v>no effect</v>
      </c>
      <c r="S1096" s="1" t="str">
        <f aca="false">IF(P1096&lt;-0.5,"destabilizing",IF(P1096&gt;0.5,"stabilizing","none"))</f>
        <v>none</v>
      </c>
    </row>
    <row r="1097" customFormat="false" ht="14.25" hidden="false" customHeight="false" outlineLevel="0" collapsed="false">
      <c r="A1097" s="1" t="s">
        <v>1123</v>
      </c>
      <c r="B1097" s="1" t="n">
        <v>0.181385073</v>
      </c>
      <c r="C1097" s="1" t="n">
        <v>30.78766066</v>
      </c>
      <c r="D1097" s="1" t="n">
        <v>23.89207479</v>
      </c>
      <c r="E1097" s="1" t="n">
        <v>224.16363</v>
      </c>
      <c r="F1097" s="1" t="n">
        <v>165.5722948</v>
      </c>
      <c r="G1097" s="1" t="n">
        <v>0.2779413</v>
      </c>
      <c r="H1097" s="1" t="n">
        <v>190.4851177</v>
      </c>
      <c r="I1097" s="1" t="n">
        <v>-2.590693516</v>
      </c>
      <c r="J1097" s="1" t="n">
        <v>-2.943473879</v>
      </c>
      <c r="K1097" s="1" t="n">
        <v>0.233741542</v>
      </c>
      <c r="L1097" s="1" t="n">
        <v>-0.201083806</v>
      </c>
      <c r="M1097" s="1" t="n">
        <v>-7.227266889</v>
      </c>
      <c r="N1097" s="1" t="n">
        <v>161.7157406</v>
      </c>
      <c r="O1097" s="1" t="n">
        <v>60.63020533</v>
      </c>
      <c r="P1097" s="1" t="n">
        <v>-1.415351497</v>
      </c>
      <c r="Q1097" s="1" t="s">
        <v>21</v>
      </c>
      <c r="R1097" s="1" t="str">
        <f aca="false">IF(B1097&lt;-1,"repressive",IF(B1097&gt;1,"activating","no effect"))</f>
        <v>no effect</v>
      </c>
      <c r="S1097" s="1" t="str">
        <f aca="false">IF(P1097&lt;-0.5,"destabilizing",IF(P1097&gt;0.5,"stabilizing","none"))</f>
        <v>destabilizing</v>
      </c>
    </row>
    <row r="1098" customFormat="false" ht="14.25" hidden="false" customHeight="false" outlineLevel="0" collapsed="false">
      <c r="A1098" s="1" t="s">
        <v>1124</v>
      </c>
      <c r="B1098" s="1" t="n">
        <v>0.184987876</v>
      </c>
      <c r="C1098" s="1" t="n">
        <v>36.01434917</v>
      </c>
      <c r="D1098" s="1" t="n">
        <v>250.9324179</v>
      </c>
      <c r="E1098" s="1" t="n">
        <v>426.6036676</v>
      </c>
      <c r="F1098" s="1" t="n">
        <v>256.7863023</v>
      </c>
      <c r="G1098" s="1" t="n">
        <v>135.3574131</v>
      </c>
      <c r="H1098" s="1" t="n">
        <v>233.5448695</v>
      </c>
      <c r="I1098" s="1" t="n">
        <v>-2.663707377</v>
      </c>
      <c r="J1098" s="1" t="n">
        <v>0.103172832</v>
      </c>
      <c r="K1098" s="1" t="n">
        <v>0.866410284</v>
      </c>
      <c r="L1098" s="1" t="n">
        <v>0.136311664</v>
      </c>
      <c r="M1098" s="1" t="n">
        <v>-0.782470808</v>
      </c>
      <c r="N1098" s="1" t="n">
        <v>313.7232709</v>
      </c>
      <c r="O1098" s="1" t="n">
        <v>266.9007382</v>
      </c>
      <c r="P1098" s="1" t="n">
        <v>-0.233189252</v>
      </c>
      <c r="Q1098" s="1" t="s">
        <v>21</v>
      </c>
      <c r="R1098" s="1" t="str">
        <f aca="false">IF(B1098&lt;-1,"repressive",IF(B1098&gt;1,"activating","no effect"))</f>
        <v>no effect</v>
      </c>
      <c r="S1098" s="1" t="str">
        <f aca="false">IF(P1098&lt;-0.5,"destabilizing",IF(P1098&gt;0.5,"stabilizing","none"))</f>
        <v>none</v>
      </c>
    </row>
    <row r="1099" customFormat="false" ht="14.25" hidden="false" customHeight="false" outlineLevel="0" collapsed="false">
      <c r="A1099" s="1" t="s">
        <v>1125</v>
      </c>
      <c r="B1099" s="1" t="n">
        <v>0.186453622</v>
      </c>
      <c r="C1099" s="1" t="n">
        <v>10.45381394</v>
      </c>
      <c r="D1099" s="1" t="n">
        <v>228.0812557</v>
      </c>
      <c r="E1099" s="1" t="n">
        <v>766.6903833</v>
      </c>
      <c r="F1099" s="1" t="n">
        <v>446.5980079</v>
      </c>
      <c r="G1099" s="1" t="n">
        <v>40.30148849</v>
      </c>
      <c r="H1099" s="1" t="n">
        <v>280.6608519</v>
      </c>
      <c r="I1099" s="1" t="n">
        <v>-4.620059079</v>
      </c>
      <c r="J1099" s="1" t="n">
        <v>-0.29809964</v>
      </c>
      <c r="K1099" s="1" t="n">
        <v>1.446565519</v>
      </c>
      <c r="L1099" s="1" t="n">
        <v>0.668244558</v>
      </c>
      <c r="M1099" s="1" t="n">
        <v>-2.769693375</v>
      </c>
      <c r="N1099" s="1" t="n">
        <v>212.7680522</v>
      </c>
      <c r="O1099" s="1" t="n">
        <v>196.0437513</v>
      </c>
      <c r="P1099" s="1" t="n">
        <v>-0.118105884</v>
      </c>
      <c r="Q1099" s="1" t="s">
        <v>24</v>
      </c>
      <c r="R1099" s="1" t="str">
        <f aca="false">IF(B1099&lt;-1,"repressive",IF(B1099&gt;1,"activating","no effect"))</f>
        <v>no effect</v>
      </c>
      <c r="S1099" s="1" t="str">
        <f aca="false">IF(P1099&lt;-0.5,"destabilizing",IF(P1099&gt;0.5,"stabilizing","none"))</f>
        <v>none</v>
      </c>
    </row>
    <row r="1100" customFormat="false" ht="14.25" hidden="false" customHeight="false" outlineLevel="0" collapsed="false">
      <c r="A1100" s="1" t="s">
        <v>1126</v>
      </c>
      <c r="B1100" s="1" t="n">
        <v>0.186733805</v>
      </c>
      <c r="C1100" s="1" t="n">
        <v>29.74723012</v>
      </c>
      <c r="D1100" s="1" t="n">
        <v>4.513629729</v>
      </c>
      <c r="E1100" s="1" t="n">
        <v>151.8008781</v>
      </c>
      <c r="F1100" s="1" t="n">
        <v>120.8068468</v>
      </c>
      <c r="G1100" s="1" t="n">
        <v>0.2779413</v>
      </c>
      <c r="H1100" s="1" t="n">
        <v>156.2929619</v>
      </c>
      <c r="I1100" s="1" t="n">
        <v>-2.354925763</v>
      </c>
      <c r="J1100" s="1" t="n">
        <v>-4.834307923</v>
      </c>
      <c r="K1100" s="1" t="n">
        <v>-0.041801284</v>
      </c>
      <c r="L1100" s="1" t="n">
        <v>-0.368858889</v>
      </c>
      <c r="M1100" s="1" t="n">
        <v>-6.943488738</v>
      </c>
      <c r="N1100" s="1" t="n">
        <v>55.55864871</v>
      </c>
      <c r="O1100" s="1" t="n">
        <v>47.39017555</v>
      </c>
      <c r="P1100" s="1" t="n">
        <v>-0.229423505</v>
      </c>
      <c r="Q1100" s="1" t="s">
        <v>24</v>
      </c>
      <c r="R1100" s="1" t="str">
        <f aca="false">IF(B1100&lt;-1,"repressive",IF(B1100&gt;1,"activating","no effect"))</f>
        <v>no effect</v>
      </c>
      <c r="S1100" s="1" t="str">
        <f aca="false">IF(P1100&lt;-0.5,"destabilizing",IF(P1100&gt;0.5,"stabilizing","none"))</f>
        <v>none</v>
      </c>
    </row>
    <row r="1101" customFormat="false" ht="14.25" hidden="false" customHeight="false" outlineLevel="0" collapsed="false">
      <c r="A1101" s="1" t="s">
        <v>1127</v>
      </c>
      <c r="B1101" s="1" t="n">
        <v>0.187263133</v>
      </c>
      <c r="C1101" s="1" t="n">
        <v>46.40245186</v>
      </c>
      <c r="D1101" s="1" t="n">
        <v>36.68984598</v>
      </c>
      <c r="E1101" s="1" t="n">
        <v>151.4242526</v>
      </c>
      <c r="F1101" s="1" t="n">
        <v>138.3560792</v>
      </c>
      <c r="G1101" s="1" t="n">
        <v>33.63089729</v>
      </c>
      <c r="H1101" s="1" t="n">
        <v>50.37911045</v>
      </c>
      <c r="I1101" s="1" t="n">
        <v>-0.116220229</v>
      </c>
      <c r="J1101" s="1" t="n">
        <v>-0.447006013</v>
      </c>
      <c r="K1101" s="1" t="n">
        <v>1.568838654</v>
      </c>
      <c r="L1101" s="1" t="n">
        <v>1.439522122</v>
      </c>
      <c r="M1101" s="1" t="n">
        <v>-0.569122144</v>
      </c>
      <c r="N1101" s="1" t="n">
        <v>117.452294</v>
      </c>
      <c r="O1101" s="1" t="n">
        <v>74.41809841</v>
      </c>
      <c r="P1101" s="1" t="n">
        <v>-0.65834946</v>
      </c>
      <c r="Q1101" s="1" t="s">
        <v>46</v>
      </c>
      <c r="R1101" s="1" t="str">
        <f aca="false">IF(B1101&lt;-1,"repressive",IF(B1101&gt;1,"activating","no effect"))</f>
        <v>no effect</v>
      </c>
      <c r="S1101" s="1" t="str">
        <f aca="false">IF(P1101&lt;-0.5,"destabilizing",IF(P1101&gt;0.5,"stabilizing","none"))</f>
        <v>destabilizing</v>
      </c>
    </row>
    <row r="1102" customFormat="false" ht="14.25" hidden="false" customHeight="false" outlineLevel="0" collapsed="false">
      <c r="A1102" s="1" t="s">
        <v>1128</v>
      </c>
      <c r="B1102" s="1" t="n">
        <v>0.187608778</v>
      </c>
      <c r="C1102" s="1" t="n">
        <v>3.231785385</v>
      </c>
      <c r="D1102" s="1" t="n">
        <v>37.59515971</v>
      </c>
      <c r="E1102" s="1" t="n">
        <v>64.43646713</v>
      </c>
      <c r="F1102" s="1" t="n">
        <v>78.3356049</v>
      </c>
      <c r="G1102" s="1" t="n">
        <v>0.0926471</v>
      </c>
      <c r="H1102" s="1" t="n">
        <v>105.0499325</v>
      </c>
      <c r="I1102" s="1" t="n">
        <v>-4.647333429</v>
      </c>
      <c r="J1102" s="1" t="n">
        <v>-1.45825187</v>
      </c>
      <c r="K1102" s="1" t="n">
        <v>-0.696576937</v>
      </c>
      <c r="L1102" s="1" t="n">
        <v>-0.418703321</v>
      </c>
      <c r="M1102" s="1" t="n">
        <v>-6.600772374</v>
      </c>
      <c r="N1102" s="1" t="n">
        <v>88.205576</v>
      </c>
      <c r="O1102" s="1" t="n">
        <v>70.49174475</v>
      </c>
      <c r="P1102" s="1" t="n">
        <v>-0.323415546</v>
      </c>
      <c r="Q1102" s="1" t="s">
        <v>24</v>
      </c>
      <c r="R1102" s="1" t="str">
        <f aca="false">IF(B1102&lt;-1,"repressive",IF(B1102&gt;1,"activating","no effect"))</f>
        <v>no effect</v>
      </c>
      <c r="S1102" s="1" t="str">
        <f aca="false">IF(P1102&lt;-0.5,"destabilizing",IF(P1102&gt;0.5,"stabilizing","none"))</f>
        <v>none</v>
      </c>
    </row>
    <row r="1103" customFormat="false" ht="14.25" hidden="false" customHeight="false" outlineLevel="0" collapsed="false">
      <c r="A1103" s="1" t="s">
        <v>1129</v>
      </c>
      <c r="B1103" s="1" t="n">
        <v>0.190365715</v>
      </c>
      <c r="C1103" s="1" t="n">
        <v>798.3410023</v>
      </c>
      <c r="D1103" s="1" t="n">
        <v>195.5776917</v>
      </c>
      <c r="E1103" s="1" t="n">
        <v>293.3239706</v>
      </c>
      <c r="F1103" s="1" t="n">
        <v>1369.531996</v>
      </c>
      <c r="G1103" s="1" t="n">
        <v>513.0796396</v>
      </c>
      <c r="H1103" s="1" t="n">
        <v>739.0642914</v>
      </c>
      <c r="I1103" s="1" t="n">
        <v>0.111160487</v>
      </c>
      <c r="J1103" s="1" t="n">
        <v>-1.912550998</v>
      </c>
      <c r="K1103" s="1" t="n">
        <v>-1.330245563</v>
      </c>
      <c r="L1103" s="1" t="n">
        <v>0.889013497</v>
      </c>
      <c r="M1103" s="1" t="n">
        <v>-0.525658733</v>
      </c>
      <c r="N1103" s="1" t="n">
        <v>610.4193813</v>
      </c>
      <c r="O1103" s="1" t="n">
        <v>679.6244251</v>
      </c>
      <c r="P1103" s="1" t="n">
        <v>0.154936933</v>
      </c>
      <c r="Q1103" s="1" t="s">
        <v>24</v>
      </c>
      <c r="R1103" s="1" t="str">
        <f aca="false">IF(B1103&lt;-1,"repressive",IF(B1103&gt;1,"activating","no effect"))</f>
        <v>no effect</v>
      </c>
      <c r="S1103" s="1" t="str">
        <f aca="false">IF(P1103&lt;-0.5,"destabilizing",IF(P1103&gt;0.5,"stabilizing","none"))</f>
        <v>none</v>
      </c>
    </row>
    <row r="1104" customFormat="false" ht="14.25" hidden="false" customHeight="false" outlineLevel="0" collapsed="false">
      <c r="A1104" s="1" t="s">
        <v>1130</v>
      </c>
      <c r="B1104" s="1" t="n">
        <v>0.195172734</v>
      </c>
      <c r="C1104" s="1" t="n">
        <v>9.887108496</v>
      </c>
      <c r="D1104" s="1" t="n">
        <v>151.2979528</v>
      </c>
      <c r="E1104" s="1" t="n">
        <v>592.2367687</v>
      </c>
      <c r="F1104" s="1" t="n">
        <v>394.2255952</v>
      </c>
      <c r="G1104" s="1" t="n">
        <v>0.4632355</v>
      </c>
      <c r="H1104" s="1" t="n">
        <v>284.8166556</v>
      </c>
      <c r="I1104" s="1" t="n">
        <v>-4.714397245</v>
      </c>
      <c r="J1104" s="1" t="n">
        <v>-0.908193441</v>
      </c>
      <c r="K1104" s="1" t="n">
        <v>1.053518028</v>
      </c>
      <c r="L1104" s="1" t="n">
        <v>0.46758639</v>
      </c>
      <c r="M1104" s="1" t="n">
        <v>-7.609784198</v>
      </c>
      <c r="N1104" s="1" t="n">
        <v>402.8775185</v>
      </c>
      <c r="O1104" s="1" t="n">
        <v>349.6280967</v>
      </c>
      <c r="P1104" s="1" t="n">
        <v>-0.204520175</v>
      </c>
      <c r="Q1104" s="1" t="s">
        <v>24</v>
      </c>
      <c r="R1104" s="1" t="str">
        <f aca="false">IF(B1104&lt;-1,"repressive",IF(B1104&gt;1,"activating","no effect"))</f>
        <v>no effect</v>
      </c>
      <c r="S1104" s="1" t="str">
        <f aca="false">IF(P1104&lt;-0.5,"destabilizing",IF(P1104&gt;0.5,"stabilizing","none"))</f>
        <v>none</v>
      </c>
    </row>
    <row r="1105" customFormat="false" ht="14.25" hidden="false" customHeight="false" outlineLevel="0" collapsed="false">
      <c r="A1105" s="1" t="s">
        <v>1131</v>
      </c>
      <c r="B1105" s="1" t="n">
        <v>0.196247605</v>
      </c>
      <c r="C1105" s="1" t="n">
        <v>13.55636138</v>
      </c>
      <c r="D1105" s="1" t="n">
        <v>105.042189</v>
      </c>
      <c r="E1105" s="1" t="n">
        <v>212.1186094</v>
      </c>
      <c r="F1105" s="1" t="n">
        <v>163.8768404</v>
      </c>
      <c r="G1105" s="1" t="n">
        <v>36.22501609</v>
      </c>
      <c r="H1105" s="1" t="n">
        <v>161.0195667</v>
      </c>
      <c r="I1105" s="1" t="n">
        <v>-3.476446376</v>
      </c>
      <c r="J1105" s="1" t="n">
        <v>-0.611529698</v>
      </c>
      <c r="K1105" s="1" t="n">
        <v>0.39548852</v>
      </c>
      <c r="L1105" s="1" t="n">
        <v>0.025220709</v>
      </c>
      <c r="M1105" s="1" t="n">
        <v>-2.121823677</v>
      </c>
      <c r="N1105" s="1" t="n">
        <v>229.1683607</v>
      </c>
      <c r="O1105" s="1" t="n">
        <v>222.2498792</v>
      </c>
      <c r="P1105" s="1" t="n">
        <v>-0.044225242</v>
      </c>
      <c r="Q1105" s="1" t="s">
        <v>21</v>
      </c>
      <c r="R1105" s="1" t="str">
        <f aca="false">IF(B1105&lt;-1,"repressive",IF(B1105&gt;1,"activating","no effect"))</f>
        <v>no effect</v>
      </c>
      <c r="S1105" s="1" t="str">
        <f aca="false">IF(P1105&lt;-0.5,"destabilizing",IF(P1105&gt;0.5,"stabilizing","none"))</f>
        <v>none</v>
      </c>
    </row>
    <row r="1106" customFormat="false" ht="14.25" hidden="false" customHeight="false" outlineLevel="0" collapsed="false">
      <c r="A1106" s="1" t="s">
        <v>1132</v>
      </c>
      <c r="B1106" s="1" t="n">
        <v>0.197233815</v>
      </c>
      <c r="C1106" s="1" t="n">
        <v>2.149332261</v>
      </c>
      <c r="D1106" s="1" t="n">
        <v>2.110395697</v>
      </c>
      <c r="E1106" s="1" t="n">
        <v>359.4231449</v>
      </c>
      <c r="F1106" s="1" t="n">
        <v>19.10855592</v>
      </c>
      <c r="G1106" s="1" t="n">
        <v>34.83530959</v>
      </c>
      <c r="H1106" s="1" t="n">
        <v>59.56955591</v>
      </c>
      <c r="I1106" s="1" t="n">
        <v>-4.265474956</v>
      </c>
      <c r="J1106" s="1" t="n">
        <v>-4.2834228</v>
      </c>
      <c r="K1106" s="1" t="n">
        <v>2.573026919</v>
      </c>
      <c r="L1106" s="1" t="n">
        <v>-1.590783354</v>
      </c>
      <c r="M1106" s="1" t="n">
        <v>-0.757211015</v>
      </c>
      <c r="N1106" s="1" t="n">
        <v>59.89769348</v>
      </c>
      <c r="O1106" s="1" t="n">
        <v>60.99544753</v>
      </c>
      <c r="P1106" s="1" t="n">
        <v>0.02620112</v>
      </c>
      <c r="Q1106" s="1" t="s">
        <v>24</v>
      </c>
      <c r="R1106" s="1" t="str">
        <f aca="false">IF(B1106&lt;-1,"repressive",IF(B1106&gt;1,"activating","no effect"))</f>
        <v>no effect</v>
      </c>
      <c r="S1106" s="1" t="str">
        <f aca="false">IF(P1106&lt;-0.5,"destabilizing",IF(P1106&gt;0.5,"stabilizing","none"))</f>
        <v>none</v>
      </c>
    </row>
    <row r="1107" customFormat="false" ht="14.25" hidden="false" customHeight="false" outlineLevel="0" collapsed="false">
      <c r="A1107" s="1" t="s">
        <v>1133</v>
      </c>
      <c r="B1107" s="1" t="n">
        <v>0.197486153</v>
      </c>
      <c r="C1107" s="1" t="n">
        <v>10.76671621</v>
      </c>
      <c r="D1107" s="1" t="n">
        <v>402.1979491</v>
      </c>
      <c r="E1107" s="1" t="n">
        <v>1224.717969</v>
      </c>
      <c r="F1107" s="1" t="n">
        <v>733.7408899</v>
      </c>
      <c r="G1107" s="1" t="n">
        <v>87.82945077</v>
      </c>
      <c r="H1107" s="1" t="n">
        <v>356.3492384</v>
      </c>
      <c r="I1107" s="1" t="n">
        <v>-4.924551051</v>
      </c>
      <c r="J1107" s="1" t="n">
        <v>0.174153587</v>
      </c>
      <c r="K1107" s="1" t="n">
        <v>1.778220442</v>
      </c>
      <c r="L1107" s="1" t="n">
        <v>1.039900852</v>
      </c>
      <c r="M1107" s="1" t="n">
        <v>-2.008224737</v>
      </c>
      <c r="N1107" s="1" t="n">
        <v>457.1602773</v>
      </c>
      <c r="O1107" s="1" t="n">
        <v>438.2906409</v>
      </c>
      <c r="P1107" s="1" t="n">
        <v>-0.060812181</v>
      </c>
      <c r="Q1107" s="1" t="s">
        <v>21</v>
      </c>
      <c r="R1107" s="1" t="str">
        <f aca="false">IF(B1107&lt;-1,"repressive",IF(B1107&gt;1,"activating","no effect"))</f>
        <v>no effect</v>
      </c>
      <c r="S1107" s="1" t="str">
        <f aca="false">IF(P1107&lt;-0.5,"destabilizing",IF(P1107&gt;0.5,"stabilizing","none"))</f>
        <v>none</v>
      </c>
    </row>
    <row r="1108" customFormat="false" ht="14.25" hidden="false" customHeight="false" outlineLevel="0" collapsed="false">
      <c r="A1108" s="1" t="s">
        <v>1134</v>
      </c>
      <c r="B1108" s="1" t="n">
        <v>0.197564123</v>
      </c>
      <c r="C1108" s="1" t="n">
        <v>1.090130889</v>
      </c>
      <c r="D1108" s="1" t="n">
        <v>14.42750961</v>
      </c>
      <c r="E1108" s="1" t="n">
        <v>98.03605715</v>
      </c>
      <c r="F1108" s="1" t="n">
        <v>48.44613601</v>
      </c>
      <c r="G1108" s="1" t="n">
        <v>0.0926471</v>
      </c>
      <c r="H1108" s="1" t="n">
        <v>59.62630883</v>
      </c>
      <c r="I1108" s="1" t="n">
        <v>-4.858278793</v>
      </c>
      <c r="J1108" s="1" t="n">
        <v>-1.974438795</v>
      </c>
      <c r="K1108" s="1" t="n">
        <v>0.708009891</v>
      </c>
      <c r="L1108" s="1" t="n">
        <v>-0.294086203</v>
      </c>
      <c r="M1108" s="1" t="n">
        <v>-5.794044564</v>
      </c>
      <c r="N1108" s="1" t="n">
        <v>38.47870886</v>
      </c>
      <c r="O1108" s="1" t="n">
        <v>56.88647277</v>
      </c>
      <c r="P1108" s="1" t="n">
        <v>0.564025239</v>
      </c>
      <c r="Q1108" s="1" t="s">
        <v>21</v>
      </c>
      <c r="R1108" s="1" t="str">
        <f aca="false">IF(B1108&lt;-1,"repressive",IF(B1108&gt;1,"activating","no effect"))</f>
        <v>no effect</v>
      </c>
      <c r="S1108" s="1" t="str">
        <f aca="false">IF(P1108&lt;-0.5,"destabilizing",IF(P1108&gt;0.5,"stabilizing","none"))</f>
        <v>stabilizing</v>
      </c>
    </row>
    <row r="1109" customFormat="false" ht="14.25" hidden="false" customHeight="false" outlineLevel="0" collapsed="false">
      <c r="A1109" s="1" t="s">
        <v>1135</v>
      </c>
      <c r="B1109" s="1" t="n">
        <v>0.198546258</v>
      </c>
      <c r="C1109" s="1" t="n">
        <v>58.20907654</v>
      </c>
      <c r="D1109" s="1" t="n">
        <v>574.2124136</v>
      </c>
      <c r="E1109" s="1" t="n">
        <v>1224.318142</v>
      </c>
      <c r="F1109" s="1" t="n">
        <v>1194.04259</v>
      </c>
      <c r="G1109" s="1" t="n">
        <v>56.79267228</v>
      </c>
      <c r="H1109" s="1" t="n">
        <v>928.8797648</v>
      </c>
      <c r="I1109" s="1" t="n">
        <v>-3.973153927</v>
      </c>
      <c r="J1109" s="1" t="n">
        <v>-0.692949374</v>
      </c>
      <c r="K1109" s="1" t="n">
        <v>0.398040289</v>
      </c>
      <c r="L1109" s="1" t="n">
        <v>0.361945945</v>
      </c>
      <c r="M1109" s="1" t="n">
        <v>-4.0080857</v>
      </c>
      <c r="N1109" s="1" t="n">
        <v>1102.259873</v>
      </c>
      <c r="O1109" s="1" t="n">
        <v>884.4339892</v>
      </c>
      <c r="P1109" s="1" t="n">
        <v>-0.317638025</v>
      </c>
      <c r="Q1109" s="1" t="s">
        <v>21</v>
      </c>
      <c r="R1109" s="1" t="str">
        <f aca="false">IF(B1109&lt;-1,"repressive",IF(B1109&gt;1,"activating","no effect"))</f>
        <v>no effect</v>
      </c>
      <c r="S1109" s="1" t="str">
        <f aca="false">IF(P1109&lt;-0.5,"destabilizing",IF(P1109&gt;0.5,"stabilizing","none"))</f>
        <v>none</v>
      </c>
    </row>
    <row r="1110" customFormat="false" ht="14.25" hidden="false" customHeight="false" outlineLevel="0" collapsed="false">
      <c r="A1110" s="1" t="s">
        <v>1136</v>
      </c>
      <c r="B1110" s="1" t="n">
        <v>0.198932556</v>
      </c>
      <c r="C1110" s="1" t="n">
        <v>46.92535524</v>
      </c>
      <c r="D1110" s="1" t="n">
        <v>43.48269008</v>
      </c>
      <c r="E1110" s="1" t="n">
        <v>170.5810172</v>
      </c>
      <c r="F1110" s="1" t="n">
        <v>198.9645506</v>
      </c>
      <c r="G1110" s="1" t="n">
        <v>16.58383089</v>
      </c>
      <c r="H1110" s="1" t="n">
        <v>174.2848651</v>
      </c>
      <c r="I1110" s="1" t="n">
        <v>-1.870840402</v>
      </c>
      <c r="J1110" s="1" t="n">
        <v>-1.97838549</v>
      </c>
      <c r="K1110" s="1" t="n">
        <v>-0.030811483</v>
      </c>
      <c r="L1110" s="1" t="n">
        <v>0.190042831</v>
      </c>
      <c r="M1110" s="1" t="n">
        <v>-3.317380111</v>
      </c>
      <c r="N1110" s="1" t="n">
        <v>89.67491632</v>
      </c>
      <c r="O1110" s="1" t="n">
        <v>121.9908951</v>
      </c>
      <c r="P1110" s="1" t="n">
        <v>0.443997076</v>
      </c>
      <c r="Q1110" s="1" t="s">
        <v>21</v>
      </c>
      <c r="R1110" s="1" t="str">
        <f aca="false">IF(B1110&lt;-1,"repressive",IF(B1110&gt;1,"activating","no effect"))</f>
        <v>no effect</v>
      </c>
      <c r="S1110" s="1" t="str">
        <f aca="false">IF(P1110&lt;-0.5,"destabilizing",IF(P1110&gt;0.5,"stabilizing","none"))</f>
        <v>none</v>
      </c>
    </row>
    <row r="1111" customFormat="false" ht="14.25" hidden="false" customHeight="false" outlineLevel="0" collapsed="false">
      <c r="A1111" s="1" t="s">
        <v>1137</v>
      </c>
      <c r="B1111" s="1" t="n">
        <v>0.202425396</v>
      </c>
      <c r="C1111" s="1" t="n">
        <v>2.688960399</v>
      </c>
      <c r="D1111" s="1" t="n">
        <v>132.8470937</v>
      </c>
      <c r="E1111" s="1" t="n">
        <v>129.9003693</v>
      </c>
      <c r="F1111" s="1" t="n">
        <v>122.0717474</v>
      </c>
      <c r="G1111" s="1" t="n">
        <v>52.62355278</v>
      </c>
      <c r="H1111" s="1" t="n">
        <v>99.32387074</v>
      </c>
      <c r="I1111" s="1" t="n">
        <v>-4.765306805</v>
      </c>
      <c r="J1111" s="1" t="n">
        <v>0.415920896</v>
      </c>
      <c r="K1111" s="1" t="n">
        <v>0.38380425</v>
      </c>
      <c r="L1111" s="1" t="n">
        <v>0.294834695</v>
      </c>
      <c r="M1111" s="1" t="n">
        <v>-0.903726205</v>
      </c>
      <c r="N1111" s="1" t="n">
        <v>86.10050958</v>
      </c>
      <c r="O1111" s="1" t="n">
        <v>122.5387584</v>
      </c>
      <c r="P1111" s="1" t="n">
        <v>0.509144457</v>
      </c>
      <c r="Q1111" s="1" t="s">
        <v>21</v>
      </c>
      <c r="R1111" s="1" t="str">
        <f aca="false">IF(B1111&lt;-1,"repressive",IF(B1111&gt;1,"activating","no effect"))</f>
        <v>no effect</v>
      </c>
      <c r="S1111" s="1" t="str">
        <f aca="false">IF(P1111&lt;-0.5,"destabilizing",IF(P1111&gt;0.5,"stabilizing","none"))</f>
        <v>stabilizing</v>
      </c>
    </row>
    <row r="1112" customFormat="false" ht="14.25" hidden="false" customHeight="false" outlineLevel="0" collapsed="false">
      <c r="A1112" s="1" t="s">
        <v>1138</v>
      </c>
      <c r="B1112" s="1" t="n">
        <v>0.203740019</v>
      </c>
      <c r="C1112" s="1" t="n">
        <v>43.53796847</v>
      </c>
      <c r="D1112" s="1" t="n">
        <v>200.22192</v>
      </c>
      <c r="E1112" s="1" t="n">
        <v>640.2880117</v>
      </c>
      <c r="F1112" s="1" t="n">
        <v>531.2085534</v>
      </c>
      <c r="G1112" s="1" t="n">
        <v>24.73677569</v>
      </c>
      <c r="H1112" s="1" t="n">
        <v>258.4380941</v>
      </c>
      <c r="I1112" s="1" t="n">
        <v>-2.542282672</v>
      </c>
      <c r="J1112" s="1" t="n">
        <v>-0.366602858</v>
      </c>
      <c r="K1112" s="1" t="n">
        <v>1.305582107</v>
      </c>
      <c r="L1112" s="1" t="n">
        <v>1.036601366</v>
      </c>
      <c r="M1112" s="1" t="n">
        <v>-3.333487102</v>
      </c>
      <c r="N1112" s="1" t="n">
        <v>341.5167207</v>
      </c>
      <c r="O1112" s="1" t="n">
        <v>424.4114373</v>
      </c>
      <c r="P1112" s="1" t="n">
        <v>0.313507321</v>
      </c>
      <c r="Q1112" s="1" t="s">
        <v>24</v>
      </c>
      <c r="R1112" s="1" t="str">
        <f aca="false">IF(B1112&lt;-1,"repressive",IF(B1112&gt;1,"activating","no effect"))</f>
        <v>no effect</v>
      </c>
      <c r="S1112" s="1" t="str">
        <f aca="false">IF(P1112&lt;-0.5,"destabilizing",IF(P1112&gt;0.5,"stabilizing","none"))</f>
        <v>none</v>
      </c>
    </row>
    <row r="1113" customFormat="false" ht="14.25" hidden="false" customHeight="false" outlineLevel="0" collapsed="false">
      <c r="A1113" s="1" t="s">
        <v>1139</v>
      </c>
      <c r="B1113" s="1" t="n">
        <v>0.204110584</v>
      </c>
      <c r="C1113" s="1" t="n">
        <v>8.881651483</v>
      </c>
      <c r="D1113" s="1" t="n">
        <v>3.06583307</v>
      </c>
      <c r="E1113" s="1" t="n">
        <v>200.3494971</v>
      </c>
      <c r="F1113" s="1" t="n">
        <v>79.77950182</v>
      </c>
      <c r="G1113" s="1" t="n">
        <v>0.3705884</v>
      </c>
      <c r="H1113" s="1" t="n">
        <v>182.5947867</v>
      </c>
      <c r="I1113" s="1" t="n">
        <v>-4.215629109</v>
      </c>
      <c r="J1113" s="1" t="n">
        <v>-5.496830299</v>
      </c>
      <c r="K1113" s="1" t="n">
        <v>0.133176776</v>
      </c>
      <c r="L1113" s="1" t="n">
        <v>-1.184463939</v>
      </c>
      <c r="M1113" s="1" t="n">
        <v>-7.065585901</v>
      </c>
      <c r="N1113" s="1" t="n">
        <v>112.3706271</v>
      </c>
      <c r="O1113" s="1" t="n">
        <v>63.91738514</v>
      </c>
      <c r="P1113" s="1" t="n">
        <v>-0.81398468</v>
      </c>
      <c r="Q1113" s="1" t="s">
        <v>24</v>
      </c>
      <c r="R1113" s="1" t="str">
        <f aca="false">IF(B1113&lt;-1,"repressive",IF(B1113&gt;1,"activating","no effect"))</f>
        <v>no effect</v>
      </c>
      <c r="S1113" s="1" t="str">
        <f aca="false">IF(P1113&lt;-0.5,"destabilizing",IF(P1113&gt;0.5,"stabilizing","none"))</f>
        <v>destabilizing</v>
      </c>
    </row>
    <row r="1114" customFormat="false" ht="14.25" hidden="false" customHeight="false" outlineLevel="0" collapsed="false">
      <c r="A1114" s="1" t="s">
        <v>1140</v>
      </c>
      <c r="B1114" s="1" t="n">
        <v>0.20499344</v>
      </c>
      <c r="C1114" s="1" t="n">
        <v>48.89509384</v>
      </c>
      <c r="D1114" s="1" t="n">
        <v>301.4090169</v>
      </c>
      <c r="E1114" s="1" t="n">
        <v>697.2351363</v>
      </c>
      <c r="F1114" s="1" t="n">
        <v>514.1102506</v>
      </c>
      <c r="G1114" s="1" t="n">
        <v>114.3265214</v>
      </c>
      <c r="H1114" s="1" t="n">
        <v>468.9218322</v>
      </c>
      <c r="I1114" s="1" t="n">
        <v>-3.235450928</v>
      </c>
      <c r="J1114" s="1" t="n">
        <v>-0.635919639</v>
      </c>
      <c r="K1114" s="1" t="n">
        <v>0.571292162</v>
      </c>
      <c r="L1114" s="1" t="n">
        <v>0.132460454</v>
      </c>
      <c r="M1114" s="1" t="n">
        <v>-2.026696471</v>
      </c>
      <c r="N1114" s="1" t="n">
        <v>566.0302047</v>
      </c>
      <c r="O1114" s="1" t="n">
        <v>483.4893633</v>
      </c>
      <c r="P1114" s="1" t="n">
        <v>-0.22739489</v>
      </c>
      <c r="Q1114" s="1" t="s">
        <v>21</v>
      </c>
      <c r="R1114" s="1" t="str">
        <f aca="false">IF(B1114&lt;-1,"repressive",IF(B1114&gt;1,"activating","no effect"))</f>
        <v>no effect</v>
      </c>
      <c r="S1114" s="1" t="str">
        <f aca="false">IF(P1114&lt;-0.5,"destabilizing",IF(P1114&gt;0.5,"stabilizing","none"))</f>
        <v>none</v>
      </c>
    </row>
    <row r="1115" customFormat="false" ht="14.25" hidden="false" customHeight="false" outlineLevel="0" collapsed="false">
      <c r="A1115" s="1" t="s">
        <v>1141</v>
      </c>
      <c r="B1115" s="1" t="n">
        <v>0.20500396</v>
      </c>
      <c r="C1115" s="1" t="n">
        <v>396.9045665</v>
      </c>
      <c r="D1115" s="1" t="n">
        <v>1720.170847</v>
      </c>
      <c r="E1115" s="1" t="n">
        <v>3251.296766</v>
      </c>
      <c r="F1115" s="1" t="n">
        <v>3227.256337</v>
      </c>
      <c r="G1115" s="1" t="n">
        <v>584.3252595</v>
      </c>
      <c r="H1115" s="1" t="n">
        <v>1807.004621</v>
      </c>
      <c r="I1115" s="1" t="n">
        <v>-2.183904004</v>
      </c>
      <c r="J1115" s="1" t="n">
        <v>-0.071008056</v>
      </c>
      <c r="K1115" s="1" t="n">
        <v>0.847060542</v>
      </c>
      <c r="L1115" s="1" t="n">
        <v>0.836356774</v>
      </c>
      <c r="M1115" s="1" t="n">
        <v>-1.627087921</v>
      </c>
      <c r="N1115" s="1" t="n">
        <v>2215.104512</v>
      </c>
      <c r="O1115" s="1" t="n">
        <v>1947.654036</v>
      </c>
      <c r="P1115" s="1" t="n">
        <v>-0.185637336</v>
      </c>
      <c r="Q1115" s="1" t="s">
        <v>21</v>
      </c>
      <c r="R1115" s="1" t="str">
        <f aca="false">IF(B1115&lt;-1,"repressive",IF(B1115&gt;1,"activating","no effect"))</f>
        <v>no effect</v>
      </c>
      <c r="S1115" s="1" t="str">
        <f aca="false">IF(P1115&lt;-0.5,"destabilizing",IF(P1115&gt;0.5,"stabilizing","none"))</f>
        <v>none</v>
      </c>
    </row>
    <row r="1116" customFormat="false" ht="14.25" hidden="false" customHeight="false" outlineLevel="0" collapsed="false">
      <c r="A1116" s="1" t="s">
        <v>1142</v>
      </c>
      <c r="B1116" s="1" t="n">
        <v>0.207095634</v>
      </c>
      <c r="C1116" s="1" t="n">
        <v>225.280063</v>
      </c>
      <c r="D1116" s="1" t="n">
        <v>366.0879112</v>
      </c>
      <c r="E1116" s="1" t="n">
        <v>799.7556042</v>
      </c>
      <c r="F1116" s="1" t="n">
        <v>913.968923</v>
      </c>
      <c r="G1116" s="1" t="n">
        <v>211.9765647</v>
      </c>
      <c r="H1116" s="1" t="n">
        <v>688.9167833</v>
      </c>
      <c r="I1116" s="1" t="n">
        <v>-1.608312879</v>
      </c>
      <c r="J1116" s="1" t="n">
        <v>-0.910296752</v>
      </c>
      <c r="K1116" s="1" t="n">
        <v>0.214939633</v>
      </c>
      <c r="L1116" s="1" t="n">
        <v>0.407300386</v>
      </c>
      <c r="M1116" s="1" t="n">
        <v>-1.695727667</v>
      </c>
      <c r="N1116" s="1" t="n">
        <v>692.5875446</v>
      </c>
      <c r="O1116" s="1" t="n">
        <v>441.8517524</v>
      </c>
      <c r="P1116" s="1" t="n">
        <v>-0.648434037</v>
      </c>
      <c r="Q1116" s="1" t="s">
        <v>52</v>
      </c>
      <c r="R1116" s="1" t="str">
        <f aca="false">IF(B1116&lt;-1,"repressive",IF(B1116&gt;1,"activating","no effect"))</f>
        <v>no effect</v>
      </c>
      <c r="S1116" s="1" t="str">
        <f aca="false">IF(P1116&lt;-0.5,"destabilizing",IF(P1116&gt;0.5,"stabilizing","none"))</f>
        <v>destabilizing</v>
      </c>
    </row>
    <row r="1117" customFormat="false" ht="14.25" hidden="false" customHeight="false" outlineLevel="0" collapsed="false">
      <c r="A1117" s="1" t="s">
        <v>1143</v>
      </c>
      <c r="B1117" s="1" t="n">
        <v>0.207772912</v>
      </c>
      <c r="C1117" s="1" t="n">
        <v>173.0317673</v>
      </c>
      <c r="D1117" s="1" t="n">
        <v>813.0586248</v>
      </c>
      <c r="E1117" s="1" t="n">
        <v>1304.963254</v>
      </c>
      <c r="F1117" s="1" t="n">
        <v>1301.274105</v>
      </c>
      <c r="G1117" s="1" t="n">
        <v>337.1427968</v>
      </c>
      <c r="H1117" s="1" t="n">
        <v>905.7710173</v>
      </c>
      <c r="I1117" s="1" t="n">
        <v>-2.381387604</v>
      </c>
      <c r="J1117" s="1" t="n">
        <v>-0.155605585</v>
      </c>
      <c r="K1117" s="1" t="n">
        <v>0.526304119</v>
      </c>
      <c r="L1117" s="1" t="n">
        <v>0.522222957</v>
      </c>
      <c r="M1117" s="1" t="n">
        <v>-1.423105658</v>
      </c>
      <c r="N1117" s="1" t="n">
        <v>1203.192238</v>
      </c>
      <c r="O1117" s="1" t="n">
        <v>998.6634875</v>
      </c>
      <c r="P1117" s="1" t="n">
        <v>-0.268796635</v>
      </c>
      <c r="Q1117" s="1" t="s">
        <v>21</v>
      </c>
      <c r="R1117" s="1" t="str">
        <f aca="false">IF(B1117&lt;-1,"repressive",IF(B1117&gt;1,"activating","no effect"))</f>
        <v>no effect</v>
      </c>
      <c r="S1117" s="1" t="str">
        <f aca="false">IF(P1117&lt;-0.5,"destabilizing",IF(P1117&gt;0.5,"stabilizing","none"))</f>
        <v>none</v>
      </c>
    </row>
    <row r="1118" customFormat="false" ht="14.25" hidden="false" customHeight="false" outlineLevel="0" collapsed="false">
      <c r="A1118" s="1" t="s">
        <v>1144</v>
      </c>
      <c r="B1118" s="1" t="n">
        <v>0.2085228</v>
      </c>
      <c r="C1118" s="1" t="n">
        <v>44.02480605</v>
      </c>
      <c r="D1118" s="1" t="n">
        <v>149.2502423</v>
      </c>
      <c r="E1118" s="1" t="n">
        <v>208.4763602</v>
      </c>
      <c r="F1118" s="1" t="n">
        <v>405.035366</v>
      </c>
      <c r="G1118" s="1" t="n">
        <v>0.2779413</v>
      </c>
      <c r="H1118" s="1" t="n">
        <v>260.2277427</v>
      </c>
      <c r="I1118" s="1" t="n">
        <v>-2.536516154</v>
      </c>
      <c r="J1118" s="1" t="n">
        <v>-0.797940803</v>
      </c>
      <c r="K1118" s="1" t="n">
        <v>-0.318520679</v>
      </c>
      <c r="L1118" s="1" t="n">
        <v>0.636297272</v>
      </c>
      <c r="M1118" s="1" t="n">
        <v>-7.675342741</v>
      </c>
      <c r="N1118" s="1" t="n">
        <v>169.2863626</v>
      </c>
      <c r="O1118" s="1" t="n">
        <v>314.3822243</v>
      </c>
      <c r="P1118" s="1" t="n">
        <v>0.89305389</v>
      </c>
      <c r="Q1118" s="1" t="s">
        <v>21</v>
      </c>
      <c r="R1118" s="1" t="str">
        <f aca="false">IF(B1118&lt;-1,"repressive",IF(B1118&gt;1,"activating","no effect"))</f>
        <v>no effect</v>
      </c>
      <c r="S1118" s="1" t="str">
        <f aca="false">IF(P1118&lt;-0.5,"destabilizing",IF(P1118&gt;0.5,"stabilizing","none"))</f>
        <v>stabilizing</v>
      </c>
    </row>
    <row r="1119" customFormat="false" ht="14.25" hidden="false" customHeight="false" outlineLevel="0" collapsed="false">
      <c r="A1119" s="1" t="s">
        <v>1145</v>
      </c>
      <c r="B1119" s="1" t="n">
        <v>0.211025093</v>
      </c>
      <c r="C1119" s="1" t="n">
        <v>2.581034771</v>
      </c>
      <c r="D1119" s="1" t="n">
        <v>84.38560809</v>
      </c>
      <c r="E1119" s="1" t="n">
        <v>92.38147344</v>
      </c>
      <c r="F1119" s="1" t="n">
        <v>160.8383223</v>
      </c>
      <c r="G1119" s="1" t="n">
        <v>0.2779413</v>
      </c>
      <c r="H1119" s="1" t="n">
        <v>135.9622709</v>
      </c>
      <c r="I1119" s="1" t="n">
        <v>-5.25725819</v>
      </c>
      <c r="J1119" s="1" t="n">
        <v>-0.681713701</v>
      </c>
      <c r="K1119" s="1" t="n">
        <v>-0.55257027</v>
      </c>
      <c r="L1119" s="1" t="n">
        <v>0.240774742</v>
      </c>
      <c r="M1119" s="1" t="n">
        <v>-6.743813147</v>
      </c>
      <c r="N1119" s="1" t="n">
        <v>156.3929921</v>
      </c>
      <c r="O1119" s="1" t="n">
        <v>134.8656826</v>
      </c>
      <c r="P1119" s="1" t="n">
        <v>-0.213652575</v>
      </c>
      <c r="Q1119" s="1" t="s">
        <v>21</v>
      </c>
      <c r="R1119" s="1" t="str">
        <f aca="false">IF(B1119&lt;-1,"repressive",IF(B1119&gt;1,"activating","no effect"))</f>
        <v>no effect</v>
      </c>
      <c r="S1119" s="1" t="str">
        <f aca="false">IF(P1119&lt;-0.5,"destabilizing",IF(P1119&gt;0.5,"stabilizing","none"))</f>
        <v>none</v>
      </c>
    </row>
    <row r="1120" customFormat="false" ht="14.25" hidden="false" customHeight="false" outlineLevel="0" collapsed="false">
      <c r="A1120" s="1" t="s">
        <v>1146</v>
      </c>
      <c r="B1120" s="1" t="n">
        <v>0.211298316</v>
      </c>
      <c r="C1120" s="1" t="n">
        <v>2.980742149</v>
      </c>
      <c r="D1120" s="1" t="n">
        <v>101.6080777</v>
      </c>
      <c r="E1120" s="1" t="n">
        <v>316.7629063</v>
      </c>
      <c r="F1120" s="1" t="n">
        <v>247.5900991</v>
      </c>
      <c r="G1120" s="1" t="n">
        <v>0.7411768</v>
      </c>
      <c r="H1120" s="1" t="n">
        <v>159.6059232</v>
      </c>
      <c r="I1120" s="1" t="n">
        <v>-5.334343866</v>
      </c>
      <c r="J1120" s="1" t="n">
        <v>-0.646380791</v>
      </c>
      <c r="K1120" s="1" t="n">
        <v>0.984425622</v>
      </c>
      <c r="L1120" s="1" t="n">
        <v>0.630243737</v>
      </c>
      <c r="M1120" s="1" t="n">
        <v>-6.527318588</v>
      </c>
      <c r="N1120" s="1" t="n">
        <v>206.3207605</v>
      </c>
      <c r="O1120" s="1" t="n">
        <v>180.9775105</v>
      </c>
      <c r="P1120" s="1" t="n">
        <v>-0.189078567</v>
      </c>
      <c r="Q1120" s="1" t="s">
        <v>24</v>
      </c>
      <c r="R1120" s="1" t="str">
        <f aca="false">IF(B1120&lt;-1,"repressive",IF(B1120&gt;1,"activating","no effect"))</f>
        <v>no effect</v>
      </c>
      <c r="S1120" s="1" t="str">
        <f aca="false">IF(P1120&lt;-0.5,"destabilizing",IF(P1120&gt;0.5,"stabilizing","none"))</f>
        <v>none</v>
      </c>
    </row>
    <row r="1121" customFormat="false" ht="14.25" hidden="false" customHeight="false" outlineLevel="0" collapsed="false">
      <c r="A1121" s="1" t="s">
        <v>1147</v>
      </c>
      <c r="B1121" s="1" t="n">
        <v>0.213077023</v>
      </c>
      <c r="C1121" s="1" t="n">
        <v>101.7703819</v>
      </c>
      <c r="D1121" s="1" t="n">
        <v>433.5499495</v>
      </c>
      <c r="E1121" s="1" t="n">
        <v>613.2699191</v>
      </c>
      <c r="F1121" s="1" t="n">
        <v>867.5161195</v>
      </c>
      <c r="G1121" s="1" t="n">
        <v>111.4544613</v>
      </c>
      <c r="H1121" s="1" t="n">
        <v>506.5656289</v>
      </c>
      <c r="I1121" s="1" t="n">
        <v>-2.304169832</v>
      </c>
      <c r="J1121" s="1" t="n">
        <v>-0.224072359</v>
      </c>
      <c r="K1121" s="1" t="n">
        <v>0.275278359</v>
      </c>
      <c r="L1121" s="1" t="n">
        <v>0.774958249</v>
      </c>
      <c r="M1121" s="1" t="n">
        <v>-2.17425348</v>
      </c>
      <c r="N1121" s="1" t="n">
        <v>547.1122295</v>
      </c>
      <c r="O1121" s="1" t="n">
        <v>499.1034674</v>
      </c>
      <c r="P1121" s="1" t="n">
        <v>-0.132497878</v>
      </c>
      <c r="Q1121" s="1" t="s">
        <v>21</v>
      </c>
      <c r="R1121" s="1" t="str">
        <f aca="false">IF(B1121&lt;-1,"repressive",IF(B1121&gt;1,"activating","no effect"))</f>
        <v>no effect</v>
      </c>
      <c r="S1121" s="1" t="str">
        <f aca="false">IF(P1121&lt;-0.5,"destabilizing",IF(P1121&gt;0.5,"stabilizing","none"))</f>
        <v>none</v>
      </c>
    </row>
    <row r="1122" customFormat="false" ht="14.25" hidden="false" customHeight="false" outlineLevel="0" collapsed="false">
      <c r="A1122" s="1" t="s">
        <v>1148</v>
      </c>
      <c r="B1122" s="1" t="n">
        <v>0.213079695</v>
      </c>
      <c r="C1122" s="1" t="n">
        <v>2.854045688</v>
      </c>
      <c r="D1122" s="1" t="n">
        <v>156.6775885</v>
      </c>
      <c r="E1122" s="1" t="n">
        <v>310.1447133</v>
      </c>
      <c r="F1122" s="1" t="n">
        <v>332.4814545</v>
      </c>
      <c r="G1122" s="1" t="n">
        <v>0.4632355</v>
      </c>
      <c r="H1122" s="1" t="n">
        <v>170.6976953</v>
      </c>
      <c r="I1122" s="1" t="n">
        <v>-5.47735319</v>
      </c>
      <c r="J1122" s="1" t="n">
        <v>-0.122893057</v>
      </c>
      <c r="K1122" s="1" t="n">
        <v>0.857715059</v>
      </c>
      <c r="L1122" s="1" t="n">
        <v>0.957735859</v>
      </c>
      <c r="M1122" s="1" t="n">
        <v>-6.874564882</v>
      </c>
      <c r="N1122" s="1" t="n">
        <v>319.6754261</v>
      </c>
      <c r="O1122" s="1" t="n">
        <v>154.8626931</v>
      </c>
      <c r="P1122" s="1" t="n">
        <v>-1.04561821</v>
      </c>
      <c r="Q1122" s="1" t="s">
        <v>24</v>
      </c>
      <c r="R1122" s="1" t="str">
        <f aca="false">IF(B1122&lt;-1,"repressive",IF(B1122&gt;1,"activating","no effect"))</f>
        <v>no effect</v>
      </c>
      <c r="S1122" s="1" t="str">
        <f aca="false">IF(P1122&lt;-0.5,"destabilizing",IF(P1122&gt;0.5,"stabilizing","none"))</f>
        <v>destabilizing</v>
      </c>
    </row>
    <row r="1123" customFormat="false" ht="14.25" hidden="false" customHeight="false" outlineLevel="0" collapsed="false">
      <c r="A1123" s="1" t="s">
        <v>1149</v>
      </c>
      <c r="B1123" s="1" t="n">
        <v>0.213312139</v>
      </c>
      <c r="C1123" s="1" t="n">
        <v>121.95078</v>
      </c>
      <c r="D1123" s="1" t="n">
        <v>184.5858546</v>
      </c>
      <c r="E1123" s="1" t="n">
        <v>238.5911749</v>
      </c>
      <c r="F1123" s="1" t="n">
        <v>310.3704722</v>
      </c>
      <c r="G1123" s="1" t="n">
        <v>168.2471335</v>
      </c>
      <c r="H1123" s="1" t="n">
        <v>241.2900543</v>
      </c>
      <c r="I1123" s="1" t="n">
        <v>-0.978654298</v>
      </c>
      <c r="J1123" s="1" t="n">
        <v>-0.384648433</v>
      </c>
      <c r="K1123" s="1" t="n">
        <v>-0.016160416</v>
      </c>
      <c r="L1123" s="1" t="n">
        <v>0.361896952</v>
      </c>
      <c r="M1123" s="1" t="n">
        <v>-0.517603786</v>
      </c>
      <c r="N1123" s="1" t="n">
        <v>283.2450291</v>
      </c>
      <c r="O1123" s="1" t="n">
        <v>236.494325</v>
      </c>
      <c r="P1123" s="1" t="n">
        <v>-0.260245073</v>
      </c>
      <c r="Q1123" s="1" t="s">
        <v>24</v>
      </c>
      <c r="R1123" s="1" t="str">
        <f aca="false">IF(B1123&lt;-1,"repressive",IF(B1123&gt;1,"activating","no effect"))</f>
        <v>no effect</v>
      </c>
      <c r="S1123" s="1" t="str">
        <f aca="false">IF(P1123&lt;-0.5,"destabilizing",IF(P1123&gt;0.5,"stabilizing","none"))</f>
        <v>none</v>
      </c>
    </row>
    <row r="1124" customFormat="false" ht="14.25" hidden="false" customHeight="false" outlineLevel="0" collapsed="false">
      <c r="A1124" s="1" t="s">
        <v>1150</v>
      </c>
      <c r="B1124" s="1" t="n">
        <v>0.21742161</v>
      </c>
      <c r="C1124" s="1" t="n">
        <v>9.558850695</v>
      </c>
      <c r="D1124" s="1" t="n">
        <v>163.9543708</v>
      </c>
      <c r="E1124" s="1" t="n">
        <v>745.833906</v>
      </c>
      <c r="F1124" s="1" t="n">
        <v>410.6384627</v>
      </c>
      <c r="G1124" s="1" t="n">
        <v>34.55736829</v>
      </c>
      <c r="H1124" s="1" t="n">
        <v>285.9659716</v>
      </c>
      <c r="I1124" s="1" t="n">
        <v>-4.764354958</v>
      </c>
      <c r="J1124" s="1" t="n">
        <v>-0.798812667</v>
      </c>
      <c r="K1124" s="1" t="n">
        <v>1.379907755</v>
      </c>
      <c r="L1124" s="1" t="n">
        <v>0.520498119</v>
      </c>
      <c r="M1124" s="1" t="n">
        <v>-3.012659217</v>
      </c>
      <c r="N1124" s="1" t="n">
        <v>250.2742324</v>
      </c>
      <c r="O1124" s="1" t="n">
        <v>263.9788006</v>
      </c>
      <c r="P1124" s="1" t="n">
        <v>0.076912313</v>
      </c>
      <c r="Q1124" s="1" t="s">
        <v>21</v>
      </c>
      <c r="R1124" s="1" t="str">
        <f aca="false">IF(B1124&lt;-1,"repressive",IF(B1124&gt;1,"activating","no effect"))</f>
        <v>no effect</v>
      </c>
      <c r="S1124" s="1" t="str">
        <f aca="false">IF(P1124&lt;-0.5,"destabilizing",IF(P1124&gt;0.5,"stabilizing","none"))</f>
        <v>none</v>
      </c>
    </row>
    <row r="1125" customFormat="false" ht="14.25" hidden="false" customHeight="false" outlineLevel="0" collapsed="false">
      <c r="A1125" s="1" t="s">
        <v>1151</v>
      </c>
      <c r="B1125" s="1" t="n">
        <v>0.218660394</v>
      </c>
      <c r="C1125" s="1" t="n">
        <v>22.26713593</v>
      </c>
      <c r="D1125" s="1" t="n">
        <v>396.0187031</v>
      </c>
      <c r="E1125" s="1" t="n">
        <v>588.9059414</v>
      </c>
      <c r="F1125" s="1" t="n">
        <v>486.6319475</v>
      </c>
      <c r="G1125" s="1" t="n">
        <v>157.5000699</v>
      </c>
      <c r="H1125" s="1" t="n">
        <v>387.372477</v>
      </c>
      <c r="I1125" s="1" t="n">
        <v>-4.061075426</v>
      </c>
      <c r="J1125" s="1" t="n">
        <v>0.031766009</v>
      </c>
      <c r="K1125" s="1" t="n">
        <v>0.603043976</v>
      </c>
      <c r="L1125" s="1" t="n">
        <v>0.328351684</v>
      </c>
      <c r="M1125" s="1" t="n">
        <v>-1.292957488</v>
      </c>
      <c r="N1125" s="1" t="n">
        <v>437.0696259</v>
      </c>
      <c r="O1125" s="1" t="n">
        <v>341.8666999</v>
      </c>
      <c r="P1125" s="1" t="n">
        <v>-0.35442922</v>
      </c>
      <c r="Q1125" s="1" t="s">
        <v>21</v>
      </c>
      <c r="R1125" s="1" t="str">
        <f aca="false">IF(B1125&lt;-1,"repressive",IF(B1125&gt;1,"activating","no effect"))</f>
        <v>no effect</v>
      </c>
      <c r="S1125" s="1" t="str">
        <f aca="false">IF(P1125&lt;-0.5,"destabilizing",IF(P1125&gt;0.5,"stabilizing","none"))</f>
        <v>none</v>
      </c>
    </row>
    <row r="1126" customFormat="false" ht="14.25" hidden="false" customHeight="false" outlineLevel="0" collapsed="false">
      <c r="A1126" s="1" t="s">
        <v>1152</v>
      </c>
      <c r="B1126" s="1" t="n">
        <v>0.220731707</v>
      </c>
      <c r="C1126" s="1" t="n">
        <v>26.09057283</v>
      </c>
      <c r="D1126" s="1" t="n">
        <v>262.2148034</v>
      </c>
      <c r="E1126" s="1" t="n">
        <v>273.5366503</v>
      </c>
      <c r="F1126" s="1" t="n">
        <v>338.1540952</v>
      </c>
      <c r="G1126" s="1" t="n">
        <v>98.29857307</v>
      </c>
      <c r="H1126" s="1" t="n">
        <v>131.044975</v>
      </c>
      <c r="I1126" s="1" t="n">
        <v>-2.285166596</v>
      </c>
      <c r="J1126" s="1" t="n">
        <v>0.995211229</v>
      </c>
      <c r="K1126" s="1" t="n">
        <v>1.05596936</v>
      </c>
      <c r="L1126" s="1" t="n">
        <v>1.360911513</v>
      </c>
      <c r="M1126" s="1" t="n">
        <v>-0.411184509</v>
      </c>
      <c r="N1126" s="1" t="n">
        <v>274.3504271</v>
      </c>
      <c r="O1126" s="1" t="n">
        <v>310.3645601</v>
      </c>
      <c r="P1126" s="1" t="n">
        <v>0.177944007</v>
      </c>
      <c r="Q1126" s="1" t="s">
        <v>44</v>
      </c>
      <c r="R1126" s="1" t="str">
        <f aca="false">IF(B1126&lt;-1,"repressive",IF(B1126&gt;1,"activating","no effect"))</f>
        <v>no effect</v>
      </c>
      <c r="S1126" s="1" t="str">
        <f aca="false">IF(P1126&lt;-0.5,"destabilizing",IF(P1126&gt;0.5,"stabilizing","none"))</f>
        <v>none</v>
      </c>
    </row>
    <row r="1127" customFormat="false" ht="14.25" hidden="false" customHeight="false" outlineLevel="0" collapsed="false">
      <c r="A1127" s="1" t="s">
        <v>1153</v>
      </c>
      <c r="B1127" s="1" t="n">
        <v>0.22076744</v>
      </c>
      <c r="C1127" s="1" t="n">
        <v>175.7060009</v>
      </c>
      <c r="D1127" s="1" t="n">
        <v>634.8949063</v>
      </c>
      <c r="E1127" s="1" t="n">
        <v>703.4874819</v>
      </c>
      <c r="F1127" s="1" t="n">
        <v>983.0750476</v>
      </c>
      <c r="G1127" s="1" t="n">
        <v>311.6648443</v>
      </c>
      <c r="H1127" s="1" t="n">
        <v>710.2031907</v>
      </c>
      <c r="I1127" s="1" t="n">
        <v>-2.008910762</v>
      </c>
      <c r="J1127" s="1" t="n">
        <v>-0.161473444</v>
      </c>
      <c r="K1127" s="1" t="n">
        <v>-0.013687725</v>
      </c>
      <c r="L1127" s="1" t="n">
        <v>0.468506546</v>
      </c>
      <c r="M1127" s="1" t="n">
        <v>-1.185644783</v>
      </c>
      <c r="N1127" s="1" t="n">
        <v>721.5396916</v>
      </c>
      <c r="O1127" s="1" t="n">
        <v>567.3124484</v>
      </c>
      <c r="P1127" s="1" t="n">
        <v>-0.346935238</v>
      </c>
      <c r="Q1127" s="1" t="s">
        <v>52</v>
      </c>
      <c r="R1127" s="1" t="str">
        <f aca="false">IF(B1127&lt;-1,"repressive",IF(B1127&gt;1,"activating","no effect"))</f>
        <v>no effect</v>
      </c>
      <c r="S1127" s="1" t="str">
        <f aca="false">IF(P1127&lt;-0.5,"destabilizing",IF(P1127&gt;0.5,"stabilizing","none"))</f>
        <v>none</v>
      </c>
    </row>
    <row r="1128" customFormat="false" ht="14.25" hidden="false" customHeight="false" outlineLevel="0" collapsed="false">
      <c r="A1128" s="1" t="s">
        <v>1154</v>
      </c>
      <c r="B1128" s="1" t="n">
        <v>0.222328691</v>
      </c>
      <c r="C1128" s="1" t="n">
        <v>107.2419918</v>
      </c>
      <c r="D1128" s="1" t="n">
        <v>247.6580549</v>
      </c>
      <c r="E1128" s="1" t="n">
        <v>1290.876199</v>
      </c>
      <c r="F1128" s="1" t="n">
        <v>1015.854013</v>
      </c>
      <c r="G1128" s="1" t="n">
        <v>21.40148009</v>
      </c>
      <c r="H1128" s="1" t="n">
        <v>785.6433533</v>
      </c>
      <c r="I1128" s="1" t="n">
        <v>-2.861449406</v>
      </c>
      <c r="J1128" s="1" t="n">
        <v>-1.661546532</v>
      </c>
      <c r="K1128" s="1" t="n">
        <v>0.71568622</v>
      </c>
      <c r="L1128" s="1" t="n">
        <v>0.370330967</v>
      </c>
      <c r="M1128" s="1" t="n">
        <v>-5.134043737</v>
      </c>
      <c r="N1128" s="1" t="n">
        <v>850.093194</v>
      </c>
      <c r="O1128" s="1" t="n">
        <v>644.6524844</v>
      </c>
      <c r="P1128" s="1" t="n">
        <v>-0.399099359</v>
      </c>
      <c r="Q1128" s="1" t="s">
        <v>21</v>
      </c>
      <c r="R1128" s="1" t="str">
        <f aca="false">IF(B1128&lt;-1,"repressive",IF(B1128&gt;1,"activating","no effect"))</f>
        <v>no effect</v>
      </c>
      <c r="S1128" s="1" t="str">
        <f aca="false">IF(P1128&lt;-0.5,"destabilizing",IF(P1128&gt;0.5,"stabilizing","none"))</f>
        <v>none</v>
      </c>
    </row>
    <row r="1129" customFormat="false" ht="14.25" hidden="false" customHeight="false" outlineLevel="0" collapsed="false">
      <c r="A1129" s="1" t="s">
        <v>1155</v>
      </c>
      <c r="B1129" s="1" t="n">
        <v>0.223267346</v>
      </c>
      <c r="C1129" s="1" t="n">
        <v>267.6814023</v>
      </c>
      <c r="D1129" s="1" t="n">
        <v>1444.459515</v>
      </c>
      <c r="E1129" s="1" t="n">
        <v>2922.264002</v>
      </c>
      <c r="F1129" s="1" t="n">
        <v>3015.330062</v>
      </c>
      <c r="G1129" s="1" t="n">
        <v>378.4634034</v>
      </c>
      <c r="H1129" s="1" t="n">
        <v>2338.772461</v>
      </c>
      <c r="I1129" s="1" t="n">
        <v>-3.122399868</v>
      </c>
      <c r="J1129" s="1" t="n">
        <v>-0.694840035</v>
      </c>
      <c r="K1129" s="1" t="n">
        <v>0.321211889</v>
      </c>
      <c r="L1129" s="1" t="n">
        <v>0.366426067</v>
      </c>
      <c r="M1129" s="1" t="n">
        <v>-2.624335577</v>
      </c>
      <c r="N1129" s="1" t="n">
        <v>2110.673706</v>
      </c>
      <c r="O1129" s="1" t="n">
        <v>1877.527533</v>
      </c>
      <c r="P1129" s="1" t="n">
        <v>-0.168869502</v>
      </c>
      <c r="Q1129" s="1" t="s">
        <v>24</v>
      </c>
      <c r="R1129" s="1" t="str">
        <f aca="false">IF(B1129&lt;-1,"repressive",IF(B1129&gt;1,"activating","no effect"))</f>
        <v>no effect</v>
      </c>
      <c r="S1129" s="1" t="str">
        <f aca="false">IF(P1129&lt;-0.5,"destabilizing",IF(P1129&gt;0.5,"stabilizing","none"))</f>
        <v>none</v>
      </c>
    </row>
    <row r="1130" customFormat="false" ht="14.25" hidden="false" customHeight="false" outlineLevel="0" collapsed="false">
      <c r="A1130" s="1" t="s">
        <v>1156</v>
      </c>
      <c r="B1130" s="1" t="n">
        <v>0.228991779</v>
      </c>
      <c r="C1130" s="1" t="n">
        <v>27.62079268</v>
      </c>
      <c r="D1130" s="1" t="n">
        <v>59.59042143</v>
      </c>
      <c r="E1130" s="1" t="n">
        <v>81.12234157</v>
      </c>
      <c r="F1130" s="1" t="n">
        <v>198.7202268</v>
      </c>
      <c r="G1130" s="1" t="n">
        <v>0.0926471</v>
      </c>
      <c r="H1130" s="1" t="n">
        <v>103.9863431</v>
      </c>
      <c r="I1130" s="1" t="n">
        <v>-1.875066136</v>
      </c>
      <c r="J1130" s="1" t="n">
        <v>-0.793040025</v>
      </c>
      <c r="K1130" s="1" t="n">
        <v>-0.354355002</v>
      </c>
      <c r="L1130" s="1" t="n">
        <v>0.92777878</v>
      </c>
      <c r="M1130" s="1" t="n">
        <v>-6.586230342</v>
      </c>
      <c r="N1130" s="1" t="n">
        <v>131.3604666</v>
      </c>
      <c r="O1130" s="1" t="n">
        <v>131.1219501</v>
      </c>
      <c r="P1130" s="1" t="n">
        <v>-0.002621941</v>
      </c>
      <c r="Q1130" s="1" t="s">
        <v>24</v>
      </c>
      <c r="R1130" s="1" t="str">
        <f aca="false">IF(B1130&lt;-1,"repressive",IF(B1130&gt;1,"activating","no effect"))</f>
        <v>no effect</v>
      </c>
      <c r="S1130" s="1" t="str">
        <f aca="false">IF(P1130&lt;-0.5,"destabilizing",IF(P1130&gt;0.5,"stabilizing","none"))</f>
        <v>none</v>
      </c>
    </row>
    <row r="1131" customFormat="false" ht="14.25" hidden="false" customHeight="false" outlineLevel="0" collapsed="false">
      <c r="A1131" s="1" t="s">
        <v>1157</v>
      </c>
      <c r="B1131" s="1" t="n">
        <v>0.231285083</v>
      </c>
      <c r="C1131" s="1" t="n">
        <v>3.117247607</v>
      </c>
      <c r="D1131" s="1" t="n">
        <v>131.5286677</v>
      </c>
      <c r="E1131" s="1" t="n">
        <v>57.37587992</v>
      </c>
      <c r="F1131" s="1" t="n">
        <v>108.4453474</v>
      </c>
      <c r="G1131" s="1" t="n">
        <v>55.86620128</v>
      </c>
      <c r="H1131" s="1" t="n">
        <v>101.4857881</v>
      </c>
      <c r="I1131" s="1" t="n">
        <v>-4.637599839</v>
      </c>
      <c r="J1131" s="1" t="n">
        <v>0.370880605</v>
      </c>
      <c r="K1131" s="1" t="n">
        <v>-0.811979566</v>
      </c>
      <c r="L1131" s="1" t="n">
        <v>0.094786764</v>
      </c>
      <c r="M1131" s="1" t="n">
        <v>-0.849780523</v>
      </c>
      <c r="N1131" s="1" t="n">
        <v>69.42371097</v>
      </c>
      <c r="O1131" s="1" t="n">
        <v>69.6699498</v>
      </c>
      <c r="P1131" s="1" t="n">
        <v>0.005108039</v>
      </c>
      <c r="Q1131" s="1" t="s">
        <v>21</v>
      </c>
      <c r="R1131" s="1" t="str">
        <f aca="false">IF(B1131&lt;-1,"repressive",IF(B1131&gt;1,"activating","no effect"))</f>
        <v>no effect</v>
      </c>
      <c r="S1131" s="1" t="str">
        <f aca="false">IF(P1131&lt;-0.5,"destabilizing",IF(P1131&gt;0.5,"stabilizing","none"))</f>
        <v>none</v>
      </c>
    </row>
    <row r="1132" customFormat="false" ht="14.25" hidden="false" customHeight="false" outlineLevel="0" collapsed="false">
      <c r="A1132" s="1" t="s">
        <v>1158</v>
      </c>
      <c r="B1132" s="1" t="n">
        <v>0.235585084</v>
      </c>
      <c r="C1132" s="1" t="n">
        <v>8.544868756</v>
      </c>
      <c r="D1132" s="1" t="n">
        <v>189.9156825</v>
      </c>
      <c r="E1132" s="1" t="n">
        <v>535.9821775</v>
      </c>
      <c r="F1132" s="1" t="n">
        <v>299.9833477</v>
      </c>
      <c r="G1132" s="1" t="n">
        <v>85.42062617</v>
      </c>
      <c r="H1132" s="1" t="n">
        <v>243.4269793</v>
      </c>
      <c r="I1132" s="1" t="n">
        <v>-4.678534365</v>
      </c>
      <c r="J1132" s="1" t="n">
        <v>-0.35646792</v>
      </c>
      <c r="K1132" s="1" t="n">
        <v>1.13547067</v>
      </c>
      <c r="L1132" s="1" t="n">
        <v>0.300280135</v>
      </c>
      <c r="M1132" s="1" t="n">
        <v>-1.499955946</v>
      </c>
      <c r="N1132" s="1" t="n">
        <v>297.0352556</v>
      </c>
      <c r="O1132" s="1" t="n">
        <v>297.3071514</v>
      </c>
      <c r="P1132" s="1" t="n">
        <v>0.001319989</v>
      </c>
      <c r="Q1132" s="1" t="s">
        <v>21</v>
      </c>
      <c r="R1132" s="1" t="str">
        <f aca="false">IF(B1132&lt;-1,"repressive",IF(B1132&gt;1,"activating","no effect"))</f>
        <v>no effect</v>
      </c>
      <c r="S1132" s="1" t="str">
        <f aca="false">IF(P1132&lt;-0.5,"destabilizing",IF(P1132&gt;0.5,"stabilizing","none"))</f>
        <v>none</v>
      </c>
    </row>
    <row r="1133" customFormat="false" ht="14.25" hidden="false" customHeight="false" outlineLevel="0" collapsed="false">
      <c r="A1133" s="1" t="s">
        <v>1159</v>
      </c>
      <c r="B1133" s="1" t="n">
        <v>0.237014253</v>
      </c>
      <c r="C1133" s="1" t="n">
        <v>15.23983811</v>
      </c>
      <c r="D1133" s="1" t="n">
        <v>73.65885466</v>
      </c>
      <c r="E1133" s="1" t="n">
        <v>118.8015236</v>
      </c>
      <c r="F1133" s="1" t="n">
        <v>199.5097478</v>
      </c>
      <c r="G1133" s="1" t="n">
        <v>0.6485297</v>
      </c>
      <c r="H1133" s="1" t="n">
        <v>124.0874299</v>
      </c>
      <c r="I1133" s="1" t="n">
        <v>-2.945327664</v>
      </c>
      <c r="J1133" s="1" t="n">
        <v>-0.744551538</v>
      </c>
      <c r="K1133" s="1" t="n">
        <v>-0.062290564</v>
      </c>
      <c r="L1133" s="1" t="n">
        <v>0.680735556</v>
      </c>
      <c r="M1133" s="1" t="n">
        <v>-6.24561313</v>
      </c>
      <c r="N1133" s="1" t="n">
        <v>119.9427562</v>
      </c>
      <c r="O1133" s="1" t="n">
        <v>57.06909387</v>
      </c>
      <c r="P1133" s="1" t="n">
        <v>-1.071564469</v>
      </c>
      <c r="Q1133" s="1" t="s">
        <v>212</v>
      </c>
      <c r="R1133" s="1" t="str">
        <f aca="false">IF(B1133&lt;-1,"repressive",IF(B1133&gt;1,"activating","no effect"))</f>
        <v>no effect</v>
      </c>
      <c r="S1133" s="1" t="str">
        <f aca="false">IF(P1133&lt;-0.5,"destabilizing",IF(P1133&gt;0.5,"stabilizing","none"))</f>
        <v>destabilizing</v>
      </c>
    </row>
    <row r="1134" customFormat="false" ht="14.25" hidden="false" customHeight="false" outlineLevel="0" collapsed="false">
      <c r="A1134" s="1" t="s">
        <v>1160</v>
      </c>
      <c r="B1134" s="1" t="n">
        <v>0.238003827</v>
      </c>
      <c r="C1134" s="1" t="n">
        <v>1.89722341</v>
      </c>
      <c r="D1134" s="1" t="n">
        <v>120.0630946</v>
      </c>
      <c r="E1134" s="1" t="n">
        <v>73.34779212</v>
      </c>
      <c r="F1134" s="1" t="n">
        <v>75.94082302</v>
      </c>
      <c r="G1134" s="1" t="n">
        <v>63.83385188</v>
      </c>
      <c r="H1134" s="1" t="n">
        <v>61.97013118</v>
      </c>
      <c r="I1134" s="1" t="n">
        <v>-4.44192483</v>
      </c>
      <c r="J1134" s="1" t="n">
        <v>0.943019557</v>
      </c>
      <c r="K1134" s="1" t="n">
        <v>0.239622227</v>
      </c>
      <c r="L1134" s="1" t="n">
        <v>0.289081589</v>
      </c>
      <c r="M1134" s="1" t="n">
        <v>0.042079615</v>
      </c>
      <c r="N1134" s="1" t="n">
        <v>37.89111509</v>
      </c>
      <c r="O1134" s="1" t="n">
        <v>65.19573284</v>
      </c>
      <c r="P1134" s="1" t="n">
        <v>0.782917944</v>
      </c>
      <c r="Q1134" s="1" t="s">
        <v>46</v>
      </c>
      <c r="R1134" s="1" t="str">
        <f aca="false">IF(B1134&lt;-1,"repressive",IF(B1134&gt;1,"activating","no effect"))</f>
        <v>no effect</v>
      </c>
      <c r="S1134" s="1" t="str">
        <f aca="false">IF(P1134&lt;-0.5,"destabilizing",IF(P1134&gt;0.5,"stabilizing","none"))</f>
        <v>stabilizing</v>
      </c>
    </row>
    <row r="1135" customFormat="false" ht="14.25" hidden="false" customHeight="false" outlineLevel="0" collapsed="false">
      <c r="A1135" s="1" t="s">
        <v>1161</v>
      </c>
      <c r="B1135" s="1" t="n">
        <v>0.241524895</v>
      </c>
      <c r="C1135" s="1" t="n">
        <v>1.064747906</v>
      </c>
      <c r="D1135" s="1" t="n">
        <v>37.73181997</v>
      </c>
      <c r="E1135" s="1" t="n">
        <v>144.7041363</v>
      </c>
      <c r="F1135" s="1" t="n">
        <v>110.3431748</v>
      </c>
      <c r="G1135" s="1" t="n">
        <v>0.2779413</v>
      </c>
      <c r="H1135" s="1" t="n">
        <v>45.65632943</v>
      </c>
      <c r="I1135" s="1" t="n">
        <v>-4.498035259</v>
      </c>
      <c r="J1135" s="1" t="n">
        <v>-0.268553518</v>
      </c>
      <c r="K1135" s="1" t="n">
        <v>1.642897117</v>
      </c>
      <c r="L1135" s="1" t="n">
        <v>1.254868409</v>
      </c>
      <c r="M1135" s="1" t="n">
        <v>-5.190179336</v>
      </c>
      <c r="N1135" s="1" t="n">
        <v>43.56008296</v>
      </c>
      <c r="O1135" s="1" t="n">
        <v>79.98804197</v>
      </c>
      <c r="P1135" s="1" t="n">
        <v>0.876777635</v>
      </c>
      <c r="Q1135" s="1" t="s">
        <v>46</v>
      </c>
      <c r="R1135" s="1" t="str">
        <f aca="false">IF(B1135&lt;-1,"repressive",IF(B1135&gt;1,"activating","no effect"))</f>
        <v>no effect</v>
      </c>
      <c r="S1135" s="1" t="str">
        <f aca="false">IF(P1135&lt;-0.5,"destabilizing",IF(P1135&gt;0.5,"stabilizing","none"))</f>
        <v>stabilizing</v>
      </c>
    </row>
    <row r="1136" customFormat="false" ht="14.25" hidden="false" customHeight="false" outlineLevel="0" collapsed="false">
      <c r="A1136" s="1" t="s">
        <v>1162</v>
      </c>
      <c r="B1136" s="1" t="n">
        <v>0.24341417</v>
      </c>
      <c r="C1136" s="1" t="n">
        <v>39.37547913</v>
      </c>
      <c r="D1136" s="1" t="n">
        <v>406.2961242</v>
      </c>
      <c r="E1136" s="1" t="n">
        <v>725.7324989</v>
      </c>
      <c r="F1136" s="1" t="n">
        <v>687.7918586</v>
      </c>
      <c r="G1136" s="1" t="n">
        <v>142.2132985</v>
      </c>
      <c r="H1136" s="1" t="n">
        <v>449.9725249</v>
      </c>
      <c r="I1136" s="1" t="n">
        <v>-3.481488256</v>
      </c>
      <c r="J1136" s="1" t="n">
        <v>-0.146961455</v>
      </c>
      <c r="K1136" s="1" t="n">
        <v>0.688384883</v>
      </c>
      <c r="L1136" s="1" t="n">
        <v>0.611028549</v>
      </c>
      <c r="M1136" s="1" t="n">
        <v>-1.654874077</v>
      </c>
      <c r="N1136" s="1" t="n">
        <v>303.4371779</v>
      </c>
      <c r="O1136" s="1" t="n">
        <v>384.7826585</v>
      </c>
      <c r="P1136" s="1" t="n">
        <v>0.342645922</v>
      </c>
      <c r="Q1136" s="1" t="s">
        <v>21</v>
      </c>
      <c r="R1136" s="1" t="str">
        <f aca="false">IF(B1136&lt;-1,"repressive",IF(B1136&gt;1,"activating","no effect"))</f>
        <v>no effect</v>
      </c>
      <c r="S1136" s="1" t="str">
        <f aca="false">IF(P1136&lt;-0.5,"destabilizing",IF(P1136&gt;0.5,"stabilizing","none"))</f>
        <v>none</v>
      </c>
    </row>
    <row r="1137" customFormat="false" ht="14.25" hidden="false" customHeight="false" outlineLevel="0" collapsed="false">
      <c r="A1137" s="1" t="s">
        <v>1163</v>
      </c>
      <c r="B1137" s="1" t="n">
        <v>0.245758289</v>
      </c>
      <c r="C1137" s="1" t="n">
        <v>153.2867855</v>
      </c>
      <c r="D1137" s="1" t="n">
        <v>685.2103973</v>
      </c>
      <c r="E1137" s="1" t="n">
        <v>1182.596412</v>
      </c>
      <c r="F1137" s="1" t="n">
        <v>691.1521406</v>
      </c>
      <c r="G1137" s="1" t="n">
        <v>551.3428919</v>
      </c>
      <c r="H1137" s="1" t="n">
        <v>671.9343725</v>
      </c>
      <c r="I1137" s="1" t="n">
        <v>-2.124851312</v>
      </c>
      <c r="J1137" s="1" t="n">
        <v>0.028185172</v>
      </c>
      <c r="K1137" s="1" t="n">
        <v>0.814639509</v>
      </c>
      <c r="L1137" s="1" t="n">
        <v>0.040623375</v>
      </c>
      <c r="M1137" s="1" t="n">
        <v>-0.28490165</v>
      </c>
      <c r="N1137" s="1" t="n">
        <v>466.9963952</v>
      </c>
      <c r="O1137" s="1" t="n">
        <v>676.2459347</v>
      </c>
      <c r="P1137" s="1" t="n">
        <v>0.534136602</v>
      </c>
      <c r="Q1137" s="1" t="s">
        <v>24</v>
      </c>
      <c r="R1137" s="1" t="str">
        <f aca="false">IF(B1137&lt;-1,"repressive",IF(B1137&gt;1,"activating","no effect"))</f>
        <v>no effect</v>
      </c>
      <c r="S1137" s="1" t="str">
        <f aca="false">IF(P1137&lt;-0.5,"destabilizing",IF(P1137&gt;0.5,"stabilizing","none"))</f>
        <v>stabilizing</v>
      </c>
    </row>
    <row r="1138" customFormat="false" ht="14.25" hidden="false" customHeight="false" outlineLevel="0" collapsed="false">
      <c r="A1138" s="1" t="s">
        <v>1164</v>
      </c>
      <c r="B1138" s="1" t="n">
        <v>0.250335585</v>
      </c>
      <c r="C1138" s="1" t="n">
        <v>5.549618237</v>
      </c>
      <c r="D1138" s="1" t="n">
        <v>175.8829693</v>
      </c>
      <c r="E1138" s="1" t="n">
        <v>251.5193478</v>
      </c>
      <c r="F1138" s="1" t="n">
        <v>390.9696892</v>
      </c>
      <c r="G1138" s="1" t="n">
        <v>1.2970594</v>
      </c>
      <c r="H1138" s="1" t="n">
        <v>229.5432729</v>
      </c>
      <c r="I1138" s="1" t="n">
        <v>-5.137482942</v>
      </c>
      <c r="J1138" s="1" t="n">
        <v>-0.382242421</v>
      </c>
      <c r="K1138" s="1" t="n">
        <v>0.131356361</v>
      </c>
      <c r="L1138" s="1" t="n">
        <v>0.765704526</v>
      </c>
      <c r="M1138" s="1" t="n">
        <v>-6.649105595</v>
      </c>
      <c r="N1138" s="1" t="n">
        <v>265.8318453</v>
      </c>
      <c r="O1138" s="1" t="n">
        <v>145.1837748</v>
      </c>
      <c r="P1138" s="1" t="n">
        <v>-0.87263371</v>
      </c>
      <c r="Q1138" s="1" t="s">
        <v>44</v>
      </c>
      <c r="R1138" s="1" t="str">
        <f aca="false">IF(B1138&lt;-1,"repressive",IF(B1138&gt;1,"activating","no effect"))</f>
        <v>no effect</v>
      </c>
      <c r="S1138" s="1" t="str">
        <f aca="false">IF(P1138&lt;-0.5,"destabilizing",IF(P1138&gt;0.5,"stabilizing","none"))</f>
        <v>destabilizing</v>
      </c>
    </row>
    <row r="1139" customFormat="false" ht="14.25" hidden="false" customHeight="false" outlineLevel="0" collapsed="false">
      <c r="A1139" s="1" t="s">
        <v>1165</v>
      </c>
      <c r="B1139" s="1" t="n">
        <v>0.250808092</v>
      </c>
      <c r="C1139" s="1" t="n">
        <v>150.6506904</v>
      </c>
      <c r="D1139" s="1" t="n">
        <v>1285.447124</v>
      </c>
      <c r="E1139" s="1" t="n">
        <v>3837.889524</v>
      </c>
      <c r="F1139" s="1" t="n">
        <v>2417.812009</v>
      </c>
      <c r="G1139" s="1" t="n">
        <v>627.7767494</v>
      </c>
      <c r="H1139" s="1" t="n">
        <v>1744.358778</v>
      </c>
      <c r="I1139" s="1" t="n">
        <v>-3.524699658</v>
      </c>
      <c r="J1139" s="1" t="n">
        <v>-0.440131469</v>
      </c>
      <c r="K1139" s="1" t="n">
        <v>1.137165414</v>
      </c>
      <c r="L1139" s="1" t="n">
        <v>0.470775018</v>
      </c>
      <c r="M1139" s="1" t="n">
        <v>-1.472903853</v>
      </c>
      <c r="N1139" s="1" t="n">
        <v>2272.311302</v>
      </c>
      <c r="O1139" s="1" t="n">
        <v>2679.508095</v>
      </c>
      <c r="P1139" s="1" t="n">
        <v>0.23780768</v>
      </c>
      <c r="Q1139" s="1" t="s">
        <v>24</v>
      </c>
      <c r="R1139" s="1" t="str">
        <f aca="false">IF(B1139&lt;-1,"repressive",IF(B1139&gt;1,"activating","no effect"))</f>
        <v>no effect</v>
      </c>
      <c r="S1139" s="1" t="str">
        <f aca="false">IF(P1139&lt;-0.5,"destabilizing",IF(P1139&gt;0.5,"stabilizing","none"))</f>
        <v>none</v>
      </c>
    </row>
    <row r="1140" customFormat="false" ht="14.25" hidden="false" customHeight="false" outlineLevel="0" collapsed="false">
      <c r="A1140" s="1" t="s">
        <v>1166</v>
      </c>
      <c r="B1140" s="1" t="n">
        <v>0.251674367</v>
      </c>
      <c r="C1140" s="1" t="n">
        <v>127.0133955</v>
      </c>
      <c r="D1140" s="1" t="n">
        <v>1813.313333</v>
      </c>
      <c r="E1140" s="1" t="n">
        <v>3661.736848</v>
      </c>
      <c r="F1140" s="1" t="n">
        <v>3055.542533</v>
      </c>
      <c r="G1140" s="1" t="n">
        <v>681.0488319</v>
      </c>
      <c r="H1140" s="1" t="n">
        <v>2188.917918</v>
      </c>
      <c r="I1140" s="1" t="n">
        <v>-4.096510107</v>
      </c>
      <c r="J1140" s="1" t="n">
        <v>-0.271453164</v>
      </c>
      <c r="K1140" s="1" t="n">
        <v>0.742045257</v>
      </c>
      <c r="L1140" s="1" t="n">
        <v>0.481023847</v>
      </c>
      <c r="M1140" s="1" t="n">
        <v>-1.682929857</v>
      </c>
      <c r="N1140" s="1" t="n">
        <v>2919.65806</v>
      </c>
      <c r="O1140" s="1" t="n">
        <v>2447.761919</v>
      </c>
      <c r="P1140" s="1" t="n">
        <v>-0.254336174</v>
      </c>
      <c r="Q1140" s="1" t="s">
        <v>24</v>
      </c>
      <c r="R1140" s="1" t="str">
        <f aca="false">IF(B1140&lt;-1,"repressive",IF(B1140&gt;1,"activating","no effect"))</f>
        <v>no effect</v>
      </c>
      <c r="S1140" s="1" t="str">
        <f aca="false">IF(P1140&lt;-0.5,"destabilizing",IF(P1140&gt;0.5,"stabilizing","none"))</f>
        <v>none</v>
      </c>
    </row>
    <row r="1141" customFormat="false" ht="14.25" hidden="false" customHeight="false" outlineLevel="0" collapsed="false">
      <c r="A1141" s="1" t="s">
        <v>1167</v>
      </c>
      <c r="B1141" s="1" t="n">
        <v>0.253260626</v>
      </c>
      <c r="C1141" s="1" t="n">
        <v>122.6378948</v>
      </c>
      <c r="D1141" s="1" t="n">
        <v>206.9319909</v>
      </c>
      <c r="E1141" s="1" t="n">
        <v>499.175644</v>
      </c>
      <c r="F1141" s="1" t="n">
        <v>469.4716849</v>
      </c>
      <c r="G1141" s="1" t="n">
        <v>178.3456674</v>
      </c>
      <c r="H1141" s="1" t="n">
        <v>350.8260202</v>
      </c>
      <c r="I1141" s="1" t="n">
        <v>-1.50874119</v>
      </c>
      <c r="J1141" s="1" t="n">
        <v>-0.758750447</v>
      </c>
      <c r="K1141" s="1" t="n">
        <v>0.507572622</v>
      </c>
      <c r="L1141" s="1" t="n">
        <v>0.419245713</v>
      </c>
      <c r="M1141" s="1" t="n">
        <v>-0.972119292</v>
      </c>
      <c r="N1141" s="1" t="n">
        <v>310.3673439</v>
      </c>
      <c r="O1141" s="1" t="n">
        <v>278.5884886</v>
      </c>
      <c r="P1141" s="1" t="n">
        <v>-0.155841122</v>
      </c>
      <c r="Q1141" s="1" t="s">
        <v>21</v>
      </c>
      <c r="R1141" s="1" t="str">
        <f aca="false">IF(B1141&lt;-1,"repressive",IF(B1141&gt;1,"activating","no effect"))</f>
        <v>no effect</v>
      </c>
      <c r="S1141" s="1" t="str">
        <f aca="false">IF(P1141&lt;-0.5,"destabilizing",IF(P1141&gt;0.5,"stabilizing","none"))</f>
        <v>none</v>
      </c>
    </row>
    <row r="1142" customFormat="false" ht="14.25" hidden="false" customHeight="false" outlineLevel="0" collapsed="false">
      <c r="A1142" s="1" t="s">
        <v>1168</v>
      </c>
      <c r="B1142" s="1" t="n">
        <v>0.253602596</v>
      </c>
      <c r="C1142" s="1" t="n">
        <v>1.022943776</v>
      </c>
      <c r="D1142" s="1" t="n">
        <v>57.37793627</v>
      </c>
      <c r="E1142" s="1" t="n">
        <v>80.63356158</v>
      </c>
      <c r="F1142" s="1" t="n">
        <v>70.92638033</v>
      </c>
      <c r="G1142" s="1" t="n">
        <v>23.90295179</v>
      </c>
      <c r="H1142" s="1" t="n">
        <v>31.69612293</v>
      </c>
      <c r="I1142" s="1" t="n">
        <v>-4.014591444</v>
      </c>
      <c r="J1142" s="1" t="n">
        <v>0.836303638</v>
      </c>
      <c r="K1142" s="1" t="n">
        <v>1.320042829</v>
      </c>
      <c r="L1142" s="1" t="n">
        <v>1.13740143</v>
      </c>
      <c r="M1142" s="1" t="n">
        <v>-0.392802815</v>
      </c>
      <c r="N1142" s="1" t="n">
        <v>47.59032611</v>
      </c>
      <c r="O1142" s="1" t="n">
        <v>56.97778332</v>
      </c>
      <c r="P1142" s="1" t="n">
        <v>0.259731155</v>
      </c>
      <c r="Q1142" s="1" t="s">
        <v>21</v>
      </c>
      <c r="R1142" s="1" t="str">
        <f aca="false">IF(B1142&lt;-1,"repressive",IF(B1142&gt;1,"activating","no effect"))</f>
        <v>no effect</v>
      </c>
      <c r="S1142" s="1" t="str">
        <f aca="false">IF(P1142&lt;-0.5,"destabilizing",IF(P1142&gt;0.5,"stabilizing","none"))</f>
        <v>none</v>
      </c>
    </row>
    <row r="1143" customFormat="false" ht="14.25" hidden="false" customHeight="false" outlineLevel="0" collapsed="false">
      <c r="A1143" s="1" t="s">
        <v>1169</v>
      </c>
      <c r="B1143" s="1" t="n">
        <v>0.255869367</v>
      </c>
      <c r="C1143" s="1" t="n">
        <v>142.7523365</v>
      </c>
      <c r="D1143" s="1" t="n">
        <v>854.7587317</v>
      </c>
      <c r="E1143" s="1" t="n">
        <v>1620.992126</v>
      </c>
      <c r="F1143" s="1" t="n">
        <v>1999.49948</v>
      </c>
      <c r="G1143" s="1" t="n">
        <v>184.8309644</v>
      </c>
      <c r="H1143" s="1" t="n">
        <v>1042.184879</v>
      </c>
      <c r="I1143" s="1" t="n">
        <v>-2.859337553</v>
      </c>
      <c r="J1143" s="1" t="n">
        <v>-0.28571885</v>
      </c>
      <c r="K1143" s="1" t="n">
        <v>0.636771953</v>
      </c>
      <c r="L1143" s="1" t="n">
        <v>0.939365391</v>
      </c>
      <c r="M1143" s="1" t="n">
        <v>-2.488932045</v>
      </c>
      <c r="N1143" s="1" t="n">
        <v>1217.434242</v>
      </c>
      <c r="O1143" s="1" t="n">
        <v>1276.064939</v>
      </c>
      <c r="P1143" s="1" t="n">
        <v>0.067857901</v>
      </c>
      <c r="Q1143" s="1" t="s">
        <v>21</v>
      </c>
      <c r="R1143" s="1" t="str">
        <f aca="false">IF(B1143&lt;-1,"repressive",IF(B1143&gt;1,"activating","no effect"))</f>
        <v>no effect</v>
      </c>
      <c r="S1143" s="1" t="str">
        <f aca="false">IF(P1143&lt;-0.5,"destabilizing",IF(P1143&gt;0.5,"stabilizing","none"))</f>
        <v>none</v>
      </c>
    </row>
    <row r="1144" customFormat="false" ht="14.25" hidden="false" customHeight="false" outlineLevel="0" collapsed="false">
      <c r="A1144" s="1" t="s">
        <v>1170</v>
      </c>
      <c r="B1144" s="1" t="n">
        <v>0.255976891</v>
      </c>
      <c r="C1144" s="1" t="n">
        <v>61.92087408</v>
      </c>
      <c r="D1144" s="1" t="n">
        <v>777.7708031</v>
      </c>
      <c r="E1144" s="1" t="n">
        <v>1682.098128</v>
      </c>
      <c r="F1144" s="1" t="n">
        <v>1277.409767</v>
      </c>
      <c r="G1144" s="1" t="n">
        <v>342.1457402</v>
      </c>
      <c r="H1144" s="1" t="n">
        <v>844.0182137</v>
      </c>
      <c r="I1144" s="1" t="n">
        <v>-3.74737182</v>
      </c>
      <c r="J1144" s="1" t="n">
        <v>-0.117783641</v>
      </c>
      <c r="K1144" s="1" t="n">
        <v>0.994064948</v>
      </c>
      <c r="L1144" s="1" t="n">
        <v>0.597295993</v>
      </c>
      <c r="M1144" s="1" t="n">
        <v>-1.300160993</v>
      </c>
      <c r="N1144" s="1" t="n">
        <v>523.4759242</v>
      </c>
      <c r="O1144" s="1" t="n">
        <v>778.513751</v>
      </c>
      <c r="P1144" s="1" t="n">
        <v>0.572599336</v>
      </c>
      <c r="Q1144" s="1" t="s">
        <v>24</v>
      </c>
      <c r="R1144" s="1" t="str">
        <f aca="false">IF(B1144&lt;-1,"repressive",IF(B1144&gt;1,"activating","no effect"))</f>
        <v>no effect</v>
      </c>
      <c r="S1144" s="1" t="str">
        <f aca="false">IF(P1144&lt;-0.5,"destabilizing",IF(P1144&gt;0.5,"stabilizing","none"))</f>
        <v>stabilizing</v>
      </c>
    </row>
    <row r="1145" customFormat="false" ht="14.25" hidden="false" customHeight="false" outlineLevel="0" collapsed="false">
      <c r="A1145" s="1" t="s">
        <v>1171</v>
      </c>
      <c r="B1145" s="1" t="n">
        <v>0.256374942</v>
      </c>
      <c r="C1145" s="1" t="n">
        <v>31.73538262</v>
      </c>
      <c r="D1145" s="1" t="n">
        <v>90.42236026</v>
      </c>
      <c r="E1145" s="1" t="n">
        <v>276.0033604</v>
      </c>
      <c r="F1145" s="1" t="n">
        <v>344.0041605</v>
      </c>
      <c r="G1145" s="1" t="n">
        <v>0.0926471</v>
      </c>
      <c r="H1145" s="1" t="n">
        <v>152.5704466</v>
      </c>
      <c r="I1145" s="1" t="n">
        <v>-2.229977861</v>
      </c>
      <c r="J1145" s="1" t="n">
        <v>-0.748281637</v>
      </c>
      <c r="K1145" s="1" t="n">
        <v>0.85100287</v>
      </c>
      <c r="L1145" s="1" t="n">
        <v>1.167713152</v>
      </c>
      <c r="M1145" s="1" t="n">
        <v>-7.134929279</v>
      </c>
      <c r="N1145" s="1" t="n">
        <v>59.87400383</v>
      </c>
      <c r="O1145" s="1" t="n">
        <v>131.6698134</v>
      </c>
      <c r="P1145" s="1" t="n">
        <v>1.136922979</v>
      </c>
      <c r="Q1145" s="1" t="s">
        <v>21</v>
      </c>
      <c r="R1145" s="1" t="str">
        <f aca="false">IF(B1145&lt;-1,"repressive",IF(B1145&gt;1,"activating","no effect"))</f>
        <v>no effect</v>
      </c>
      <c r="S1145" s="1" t="str">
        <f aca="false">IF(P1145&lt;-0.5,"destabilizing",IF(P1145&gt;0.5,"stabilizing","none"))</f>
        <v>stabilizing</v>
      </c>
    </row>
    <row r="1146" customFormat="false" ht="14.25" hidden="false" customHeight="false" outlineLevel="0" collapsed="false">
      <c r="A1146" s="1" t="s">
        <v>1172</v>
      </c>
      <c r="B1146" s="1" t="n">
        <v>0.259055278</v>
      </c>
      <c r="C1146" s="1" t="n">
        <v>1.146224934</v>
      </c>
      <c r="D1146" s="1" t="n">
        <v>46.71020137</v>
      </c>
      <c r="E1146" s="1" t="n">
        <v>55.27371927</v>
      </c>
      <c r="F1146" s="1" t="n">
        <v>101.3218445</v>
      </c>
      <c r="G1146" s="1" t="n">
        <v>0.3705884</v>
      </c>
      <c r="H1146" s="1" t="n">
        <v>60.56450809</v>
      </c>
      <c r="I1146" s="1" t="n">
        <v>-4.842225688</v>
      </c>
      <c r="J1146" s="1" t="n">
        <v>-0.367801102</v>
      </c>
      <c r="K1146" s="1" t="n">
        <v>-0.12963756</v>
      </c>
      <c r="L1146" s="1" t="n">
        <v>0.732943394</v>
      </c>
      <c r="M1146" s="1" t="n">
        <v>-5.489231591</v>
      </c>
      <c r="N1146" s="1" t="n">
        <v>88.02928512</v>
      </c>
      <c r="O1146" s="1" t="n">
        <v>92.5888979</v>
      </c>
      <c r="P1146" s="1" t="n">
        <v>0.072855662</v>
      </c>
      <c r="Q1146" s="1" t="s">
        <v>21</v>
      </c>
      <c r="R1146" s="1" t="str">
        <f aca="false">IF(B1146&lt;-1,"repressive",IF(B1146&gt;1,"activating","no effect"))</f>
        <v>no effect</v>
      </c>
      <c r="S1146" s="1" t="str">
        <f aca="false">IF(P1146&lt;-0.5,"destabilizing",IF(P1146&gt;0.5,"stabilizing","none"))</f>
        <v>none</v>
      </c>
    </row>
    <row r="1147" customFormat="false" ht="14.25" hidden="false" customHeight="false" outlineLevel="0" collapsed="false">
      <c r="A1147" s="1" t="s">
        <v>1173</v>
      </c>
      <c r="B1147" s="1" t="n">
        <v>0.259169505</v>
      </c>
      <c r="C1147" s="1" t="n">
        <v>72.65105574</v>
      </c>
      <c r="D1147" s="1" t="n">
        <v>84.77151822</v>
      </c>
      <c r="E1147" s="1" t="n">
        <v>321.4296008</v>
      </c>
      <c r="F1147" s="1" t="n">
        <v>226.1964107</v>
      </c>
      <c r="G1147" s="1" t="n">
        <v>107.1926947</v>
      </c>
      <c r="H1147" s="1" t="n">
        <v>149.6892851</v>
      </c>
      <c r="I1147" s="1" t="n">
        <v>-1.032798726</v>
      </c>
      <c r="J1147" s="1" t="n">
        <v>-0.813006274</v>
      </c>
      <c r="K1147" s="1" t="n">
        <v>1.097407361</v>
      </c>
      <c r="L1147" s="1" t="n">
        <v>0.592363207</v>
      </c>
      <c r="M1147" s="1" t="n">
        <v>-0.477973746</v>
      </c>
      <c r="N1147" s="1" t="n">
        <v>164.8726494</v>
      </c>
      <c r="O1147" s="1" t="n">
        <v>121.4430318</v>
      </c>
      <c r="P1147" s="1" t="n">
        <v>-0.441072378</v>
      </c>
      <c r="Q1147" s="1" t="s">
        <v>21</v>
      </c>
      <c r="R1147" s="1" t="str">
        <f aca="false">IF(B1147&lt;-1,"repressive",IF(B1147&gt;1,"activating","no effect"))</f>
        <v>no effect</v>
      </c>
      <c r="S1147" s="1" t="str">
        <f aca="false">IF(P1147&lt;-0.5,"destabilizing",IF(P1147&gt;0.5,"stabilizing","none"))</f>
        <v>none</v>
      </c>
    </row>
    <row r="1148" customFormat="false" ht="14.25" hidden="false" customHeight="false" outlineLevel="0" collapsed="false">
      <c r="A1148" s="1" t="s">
        <v>1174</v>
      </c>
      <c r="B1148" s="1" t="n">
        <v>0.25975292</v>
      </c>
      <c r="C1148" s="1" t="n">
        <v>27.49680283</v>
      </c>
      <c r="D1148" s="1" t="n">
        <v>341.8876732</v>
      </c>
      <c r="E1148" s="1" t="n">
        <v>521.4172987</v>
      </c>
      <c r="F1148" s="1" t="n">
        <v>532.9137058</v>
      </c>
      <c r="G1148" s="1" t="n">
        <v>134.338295</v>
      </c>
      <c r="H1148" s="1" t="n">
        <v>300.2970908</v>
      </c>
      <c r="I1148" s="1" t="n">
        <v>-3.402314771</v>
      </c>
      <c r="J1148" s="1" t="n">
        <v>0.186549297</v>
      </c>
      <c r="K1148" s="1" t="n">
        <v>0.794015926</v>
      </c>
      <c r="L1148" s="1" t="n">
        <v>0.825419841</v>
      </c>
      <c r="M1148" s="1" t="n">
        <v>-1.154616624</v>
      </c>
      <c r="N1148" s="1" t="n">
        <v>253.3604497</v>
      </c>
      <c r="O1148" s="1" t="n">
        <v>386.2436273</v>
      </c>
      <c r="P1148" s="1" t="n">
        <v>0.608319797</v>
      </c>
      <c r="Q1148" s="1" t="s">
        <v>21</v>
      </c>
      <c r="R1148" s="1" t="str">
        <f aca="false">IF(B1148&lt;-1,"repressive",IF(B1148&gt;1,"activating","no effect"))</f>
        <v>no effect</v>
      </c>
      <c r="S1148" s="1" t="str">
        <f aca="false">IF(P1148&lt;-0.5,"destabilizing",IF(P1148&gt;0.5,"stabilizing","none"))</f>
        <v>stabilizing</v>
      </c>
    </row>
    <row r="1149" customFormat="false" ht="14.25" hidden="false" customHeight="false" outlineLevel="0" collapsed="false">
      <c r="A1149" s="1" t="s">
        <v>1175</v>
      </c>
      <c r="B1149" s="1" t="n">
        <v>0.260218341</v>
      </c>
      <c r="C1149" s="1" t="n">
        <v>417.6012025</v>
      </c>
      <c r="D1149" s="1" t="n">
        <v>599.2960438</v>
      </c>
      <c r="E1149" s="1" t="n">
        <v>1962.640942</v>
      </c>
      <c r="F1149" s="1" t="n">
        <v>1872.23022</v>
      </c>
      <c r="G1149" s="1" t="n">
        <v>474.0752105</v>
      </c>
      <c r="H1149" s="1" t="n">
        <v>1266.28308</v>
      </c>
      <c r="I1149" s="1" t="n">
        <v>-1.598090462</v>
      </c>
      <c r="J1149" s="1" t="n">
        <v>-1.077992758</v>
      </c>
      <c r="K1149" s="1" t="n">
        <v>0.631792329</v>
      </c>
      <c r="L1149" s="1" t="n">
        <v>0.563789394</v>
      </c>
      <c r="M1149" s="1" t="n">
        <v>-1.415510989</v>
      </c>
      <c r="N1149" s="1" t="n">
        <v>1201.760108</v>
      </c>
      <c r="O1149" s="1" t="n">
        <v>1459.142592</v>
      </c>
      <c r="P1149" s="1" t="n">
        <v>0.279971937</v>
      </c>
      <c r="Q1149" s="1" t="s">
        <v>24</v>
      </c>
      <c r="R1149" s="1" t="str">
        <f aca="false">IF(B1149&lt;-1,"repressive",IF(B1149&gt;1,"activating","no effect"))</f>
        <v>no effect</v>
      </c>
      <c r="S1149" s="1" t="str">
        <f aca="false">IF(P1149&lt;-0.5,"destabilizing",IF(P1149&gt;0.5,"stabilizing","none"))</f>
        <v>none</v>
      </c>
    </row>
    <row r="1150" customFormat="false" ht="14.25" hidden="false" customHeight="false" outlineLevel="0" collapsed="false">
      <c r="A1150" s="1" t="s">
        <v>1176</v>
      </c>
      <c r="B1150" s="1" t="n">
        <v>0.260443562</v>
      </c>
      <c r="C1150" s="1" t="n">
        <v>2.282640872</v>
      </c>
      <c r="D1150" s="1" t="n">
        <v>55.69640755</v>
      </c>
      <c r="E1150" s="1" t="n">
        <v>188.851948</v>
      </c>
      <c r="F1150" s="1" t="n">
        <v>167.3184122</v>
      </c>
      <c r="G1150" s="1" t="n">
        <v>0.4632355</v>
      </c>
      <c r="H1150" s="1" t="n">
        <v>60.69547383</v>
      </c>
      <c r="I1150" s="1" t="n">
        <v>-4.232235823</v>
      </c>
      <c r="J1150" s="1" t="n">
        <v>-0.121907328</v>
      </c>
      <c r="K1150" s="1" t="n">
        <v>1.621638244</v>
      </c>
      <c r="L1150" s="1" t="n">
        <v>1.447956443</v>
      </c>
      <c r="M1150" s="1" t="n">
        <v>-5.397930765</v>
      </c>
      <c r="N1150" s="1" t="n">
        <v>97.53081801</v>
      </c>
      <c r="O1150" s="1" t="n">
        <v>136.3266514</v>
      </c>
      <c r="P1150" s="1" t="n">
        <v>0.48313757</v>
      </c>
      <c r="Q1150" s="1" t="s">
        <v>46</v>
      </c>
      <c r="R1150" s="1" t="str">
        <f aca="false">IF(B1150&lt;-1,"repressive",IF(B1150&gt;1,"activating","no effect"))</f>
        <v>no effect</v>
      </c>
      <c r="S1150" s="1" t="str">
        <f aca="false">IF(P1150&lt;-0.5,"destabilizing",IF(P1150&gt;0.5,"stabilizing","none"))</f>
        <v>none</v>
      </c>
    </row>
    <row r="1151" customFormat="false" ht="14.25" hidden="false" customHeight="false" outlineLevel="0" collapsed="false">
      <c r="A1151" s="1" t="s">
        <v>1177</v>
      </c>
      <c r="B1151" s="1" t="n">
        <v>0.260771576</v>
      </c>
      <c r="C1151" s="1" t="n">
        <v>127.1871123</v>
      </c>
      <c r="D1151" s="1" t="n">
        <v>442.3547491</v>
      </c>
      <c r="E1151" s="1" t="n">
        <v>1651.282135</v>
      </c>
      <c r="F1151" s="1" t="n">
        <v>928.5720543</v>
      </c>
      <c r="G1151" s="1" t="n">
        <v>338.9030917</v>
      </c>
      <c r="H1151" s="1" t="n">
        <v>610.5291561</v>
      </c>
      <c r="I1151" s="1" t="n">
        <v>-2.254170061</v>
      </c>
      <c r="J1151" s="1" t="n">
        <v>-0.463959755</v>
      </c>
      <c r="K1151" s="1" t="n">
        <v>1.433966865</v>
      </c>
      <c r="L1151" s="1" t="n">
        <v>0.604145413</v>
      </c>
      <c r="M1151" s="1" t="n">
        <v>-0.8472978</v>
      </c>
      <c r="N1151" s="1" t="n">
        <v>962.4360298</v>
      </c>
      <c r="O1151" s="1" t="n">
        <v>606.6672955</v>
      </c>
      <c r="P1151" s="1" t="n">
        <v>-0.665785112</v>
      </c>
      <c r="Q1151" s="1" t="s">
        <v>21</v>
      </c>
      <c r="R1151" s="1" t="str">
        <f aca="false">IF(B1151&lt;-1,"repressive",IF(B1151&gt;1,"activating","no effect"))</f>
        <v>no effect</v>
      </c>
      <c r="S1151" s="1" t="str">
        <f aca="false">IF(P1151&lt;-0.5,"destabilizing",IF(P1151&gt;0.5,"stabilizing","none"))</f>
        <v>destabilizing</v>
      </c>
    </row>
    <row r="1152" customFormat="false" ht="14.25" hidden="false" customHeight="false" outlineLevel="0" collapsed="false">
      <c r="A1152" s="1" t="s">
        <v>1178</v>
      </c>
      <c r="B1152" s="1" t="n">
        <v>0.260895178</v>
      </c>
      <c r="C1152" s="1" t="n">
        <v>1392.545807</v>
      </c>
      <c r="D1152" s="1" t="n">
        <v>1941.815686</v>
      </c>
      <c r="E1152" s="1" t="n">
        <v>3524.556981</v>
      </c>
      <c r="F1152" s="1" t="n">
        <v>4831.788807</v>
      </c>
      <c r="G1152" s="1" t="n">
        <v>1693.49634</v>
      </c>
      <c r="H1152" s="1" t="n">
        <v>2915.644987</v>
      </c>
      <c r="I1152" s="1" t="n">
        <v>-1.065549367</v>
      </c>
      <c r="J1152" s="1" t="n">
        <v>-0.586160753</v>
      </c>
      <c r="K1152" s="1" t="n">
        <v>0.273541405</v>
      </c>
      <c r="L1152" s="1" t="n">
        <v>0.728546158</v>
      </c>
      <c r="M1152" s="1" t="n">
        <v>-0.783453272</v>
      </c>
      <c r="N1152" s="1" t="n">
        <v>3022.674818</v>
      </c>
      <c r="O1152" s="1" t="n">
        <v>3680.180415</v>
      </c>
      <c r="P1152" s="1" t="n">
        <v>0.283950713</v>
      </c>
      <c r="Q1152" s="1" t="s">
        <v>21</v>
      </c>
      <c r="R1152" s="1" t="str">
        <f aca="false">IF(B1152&lt;-1,"repressive",IF(B1152&gt;1,"activating","no effect"))</f>
        <v>no effect</v>
      </c>
      <c r="S1152" s="1" t="str">
        <f aca="false">IF(P1152&lt;-0.5,"destabilizing",IF(P1152&gt;0.5,"stabilizing","none"))</f>
        <v>none</v>
      </c>
    </row>
    <row r="1153" customFormat="false" ht="14.25" hidden="false" customHeight="false" outlineLevel="0" collapsed="false">
      <c r="A1153" s="1" t="s">
        <v>1179</v>
      </c>
      <c r="B1153" s="1" t="n">
        <v>0.265485797</v>
      </c>
      <c r="C1153" s="1" t="n">
        <v>67.24458695</v>
      </c>
      <c r="D1153" s="1" t="n">
        <v>224.0108089</v>
      </c>
      <c r="E1153" s="1" t="n">
        <v>594.4800615</v>
      </c>
      <c r="F1153" s="1" t="n">
        <v>524.9001714</v>
      </c>
      <c r="G1153" s="1" t="n">
        <v>119.9779945</v>
      </c>
      <c r="H1153" s="1" t="n">
        <v>415.9045254</v>
      </c>
      <c r="I1153" s="1" t="n">
        <v>-2.610930509</v>
      </c>
      <c r="J1153" s="1" t="n">
        <v>-0.889722726</v>
      </c>
      <c r="K1153" s="1" t="n">
        <v>0.514336171</v>
      </c>
      <c r="L1153" s="1" t="n">
        <v>0.335071935</v>
      </c>
      <c r="M1153" s="1" t="n">
        <v>-1.784972382</v>
      </c>
      <c r="N1153" s="1" t="n">
        <v>280.8541812</v>
      </c>
      <c r="O1153" s="1" t="n">
        <v>332.5530238</v>
      </c>
      <c r="P1153" s="1" t="n">
        <v>0.243763108</v>
      </c>
      <c r="Q1153" s="1" t="s">
        <v>21</v>
      </c>
      <c r="R1153" s="1" t="str">
        <f aca="false">IF(B1153&lt;-1,"repressive",IF(B1153&gt;1,"activating","no effect"))</f>
        <v>no effect</v>
      </c>
      <c r="S1153" s="1" t="str">
        <f aca="false">IF(P1153&lt;-0.5,"destabilizing",IF(P1153&gt;0.5,"stabilizing","none"))</f>
        <v>none</v>
      </c>
    </row>
    <row r="1154" customFormat="false" ht="14.25" hidden="false" customHeight="false" outlineLevel="0" collapsed="false">
      <c r="A1154" s="1" t="s">
        <v>1180</v>
      </c>
      <c r="B1154" s="1" t="n">
        <v>0.268361903</v>
      </c>
      <c r="C1154" s="1" t="n">
        <v>1.151771468</v>
      </c>
      <c r="D1154" s="1" t="n">
        <v>48.18005102</v>
      </c>
      <c r="E1154" s="1" t="n">
        <v>31.53923646</v>
      </c>
      <c r="F1154" s="1" t="n">
        <v>98.44467396</v>
      </c>
      <c r="G1154" s="1" t="n">
        <v>0.0926471</v>
      </c>
      <c r="H1154" s="1" t="n">
        <v>54.32669104</v>
      </c>
      <c r="I1154" s="1" t="n">
        <v>-4.684378875</v>
      </c>
      <c r="J1154" s="1" t="n">
        <v>-0.169902411</v>
      </c>
      <c r="K1154" s="1" t="n">
        <v>-0.765795244</v>
      </c>
      <c r="L1154" s="1" t="n">
        <v>0.845918463</v>
      </c>
      <c r="M1154" s="1" t="n">
        <v>-5.662076218</v>
      </c>
      <c r="N1154" s="1" t="n">
        <v>51.54368265</v>
      </c>
      <c r="O1154" s="1" t="n">
        <v>61.54331083</v>
      </c>
      <c r="P1154" s="1" t="n">
        <v>0.255806441</v>
      </c>
      <c r="Q1154" s="1" t="s">
        <v>24</v>
      </c>
      <c r="R1154" s="1" t="str">
        <f aca="false">IF(B1154&lt;-1,"repressive",IF(B1154&gt;1,"activating","no effect"))</f>
        <v>no effect</v>
      </c>
      <c r="S1154" s="1" t="str">
        <f aca="false">IF(P1154&lt;-0.5,"destabilizing",IF(P1154&gt;0.5,"stabilizing","none"))</f>
        <v>none</v>
      </c>
    </row>
    <row r="1155" customFormat="false" ht="14.25" hidden="false" customHeight="false" outlineLevel="0" collapsed="false">
      <c r="A1155" s="1" t="s">
        <v>1181</v>
      </c>
      <c r="B1155" s="1" t="n">
        <v>0.269275527</v>
      </c>
      <c r="C1155" s="1" t="n">
        <v>5.26209895</v>
      </c>
      <c r="D1155" s="1" t="n">
        <v>11.66827826</v>
      </c>
      <c r="E1155" s="1" t="n">
        <v>496.9629699</v>
      </c>
      <c r="F1155" s="1" t="n">
        <v>112.438945</v>
      </c>
      <c r="G1155" s="1" t="n">
        <v>45.30443189</v>
      </c>
      <c r="H1155" s="1" t="n">
        <v>237.6558438</v>
      </c>
      <c r="I1155" s="1" t="n">
        <v>-5.252141548</v>
      </c>
      <c r="J1155" s="1" t="n">
        <v>-4.235639296</v>
      </c>
      <c r="K1155" s="1" t="n">
        <v>1.0611068</v>
      </c>
      <c r="L1155" s="1" t="n">
        <v>-1.073015643</v>
      </c>
      <c r="M1155" s="1" t="n">
        <v>-2.365709475</v>
      </c>
      <c r="N1155" s="1" t="n">
        <v>160.233551</v>
      </c>
      <c r="O1155" s="1" t="n">
        <v>209.0098494</v>
      </c>
      <c r="P1155" s="1" t="n">
        <v>0.383394667</v>
      </c>
      <c r="Q1155" s="1" t="s">
        <v>24</v>
      </c>
      <c r="R1155" s="1" t="str">
        <f aca="false">IF(B1155&lt;-1,"repressive",IF(B1155&gt;1,"activating","no effect"))</f>
        <v>no effect</v>
      </c>
      <c r="S1155" s="1" t="str">
        <f aca="false">IF(P1155&lt;-0.5,"destabilizing",IF(P1155&gt;0.5,"stabilizing","none"))</f>
        <v>none</v>
      </c>
    </row>
    <row r="1156" customFormat="false" ht="14.25" hidden="false" customHeight="false" outlineLevel="0" collapsed="false">
      <c r="A1156" s="1" t="s">
        <v>1182</v>
      </c>
      <c r="B1156" s="1" t="n">
        <v>0.270060111</v>
      </c>
      <c r="C1156" s="1" t="n">
        <v>9.322097375</v>
      </c>
      <c r="D1156" s="1" t="n">
        <v>175.1808695</v>
      </c>
      <c r="E1156" s="1" t="n">
        <v>267.255242</v>
      </c>
      <c r="F1156" s="1" t="n">
        <v>337.1617138</v>
      </c>
      <c r="G1156" s="1" t="n">
        <v>40.30148849</v>
      </c>
      <c r="H1156" s="1" t="n">
        <v>348.9543829</v>
      </c>
      <c r="I1156" s="1" t="n">
        <v>-5.083358826</v>
      </c>
      <c r="J1156" s="1" t="n">
        <v>-0.990109598</v>
      </c>
      <c r="K1156" s="1" t="n">
        <v>-0.383560514</v>
      </c>
      <c r="L1156" s="1" t="n">
        <v>-0.049453548</v>
      </c>
      <c r="M1156" s="1" t="n">
        <v>-3.082901195</v>
      </c>
      <c r="N1156" s="1" t="n">
        <v>243.4210369</v>
      </c>
      <c r="O1156" s="1" t="n">
        <v>169.2897601</v>
      </c>
      <c r="P1156" s="1" t="n">
        <v>-0.523959143</v>
      </c>
      <c r="Q1156" s="1" t="s">
        <v>21</v>
      </c>
      <c r="R1156" s="1" t="str">
        <f aca="false">IF(B1156&lt;-1,"repressive",IF(B1156&gt;1,"activating","no effect"))</f>
        <v>no effect</v>
      </c>
      <c r="S1156" s="1" t="str">
        <f aca="false">IF(P1156&lt;-0.5,"destabilizing",IF(P1156&gt;0.5,"stabilizing","none"))</f>
        <v>destabilizing</v>
      </c>
    </row>
    <row r="1157" customFormat="false" ht="14.25" hidden="false" customHeight="false" outlineLevel="0" collapsed="false">
      <c r="A1157" s="1" t="s">
        <v>1183</v>
      </c>
      <c r="B1157" s="1" t="n">
        <v>0.271405034</v>
      </c>
      <c r="C1157" s="1" t="n">
        <v>256.3190224</v>
      </c>
      <c r="D1157" s="1" t="n">
        <v>1030.914197</v>
      </c>
      <c r="E1157" s="1" t="n">
        <v>3729.110723</v>
      </c>
      <c r="F1157" s="1" t="n">
        <v>3043.518491</v>
      </c>
      <c r="G1157" s="1" t="n">
        <v>397.7340002</v>
      </c>
      <c r="H1157" s="1" t="n">
        <v>2545.222132</v>
      </c>
      <c r="I1157" s="1" t="n">
        <v>-3.306728267</v>
      </c>
      <c r="J1157" s="1" t="n">
        <v>-1.303035269</v>
      </c>
      <c r="K1157" s="1" t="n">
        <v>0.55086017</v>
      </c>
      <c r="L1157" s="1" t="n">
        <v>0.25785579</v>
      </c>
      <c r="M1157" s="1" t="n">
        <v>-2.67485975</v>
      </c>
      <c r="N1157" s="1" t="n">
        <v>3031.151794</v>
      </c>
      <c r="O1157" s="1" t="n">
        <v>2549.573183</v>
      </c>
      <c r="P1157" s="1" t="n">
        <v>-0.249610351</v>
      </c>
      <c r="Q1157" s="1" t="s">
        <v>24</v>
      </c>
      <c r="R1157" s="1" t="str">
        <f aca="false">IF(B1157&lt;-1,"repressive",IF(B1157&gt;1,"activating","no effect"))</f>
        <v>no effect</v>
      </c>
      <c r="S1157" s="1" t="str">
        <f aca="false">IF(P1157&lt;-0.5,"destabilizing",IF(P1157&gt;0.5,"stabilizing","none"))</f>
        <v>none</v>
      </c>
    </row>
    <row r="1158" customFormat="false" ht="14.25" hidden="false" customHeight="false" outlineLevel="0" collapsed="false">
      <c r="A1158" s="1" t="s">
        <v>1184</v>
      </c>
      <c r="B1158" s="1" t="n">
        <v>0.272252789</v>
      </c>
      <c r="C1158" s="1" t="n">
        <v>27.53141943</v>
      </c>
      <c r="D1158" s="1" t="n">
        <v>93.2395664</v>
      </c>
      <c r="E1158" s="1" t="n">
        <v>284.641169</v>
      </c>
      <c r="F1158" s="1" t="n">
        <v>175.3068011</v>
      </c>
      <c r="G1158" s="1" t="n">
        <v>75.87797488</v>
      </c>
      <c r="H1158" s="1" t="n">
        <v>138.7337946</v>
      </c>
      <c r="I1158" s="1" t="n">
        <v>-2.292057551</v>
      </c>
      <c r="J1158" s="1" t="n">
        <v>-0.568276172</v>
      </c>
      <c r="K1158" s="1" t="n">
        <v>1.031522949</v>
      </c>
      <c r="L1158" s="1" t="n">
        <v>0.33540715</v>
      </c>
      <c r="M1158" s="1" t="n">
        <v>-0.86203874</v>
      </c>
      <c r="N1158" s="1" t="n">
        <v>113.4302548</v>
      </c>
      <c r="O1158" s="1" t="n">
        <v>115.6904671</v>
      </c>
      <c r="P1158" s="1" t="n">
        <v>0.028464495</v>
      </c>
      <c r="Q1158" s="1" t="s">
        <v>24</v>
      </c>
      <c r="R1158" s="1" t="str">
        <f aca="false">IF(B1158&lt;-1,"repressive",IF(B1158&gt;1,"activating","no effect"))</f>
        <v>no effect</v>
      </c>
      <c r="S1158" s="1" t="str">
        <f aca="false">IF(P1158&lt;-0.5,"destabilizing",IF(P1158&gt;0.5,"stabilizing","none"))</f>
        <v>none</v>
      </c>
    </row>
    <row r="1159" customFormat="false" ht="14.25" hidden="false" customHeight="false" outlineLevel="0" collapsed="false">
      <c r="A1159" s="1" t="s">
        <v>1185</v>
      </c>
      <c r="B1159" s="1" t="n">
        <v>0.27271926</v>
      </c>
      <c r="C1159" s="1" t="n">
        <v>39.61157709</v>
      </c>
      <c r="D1159" s="1" t="n">
        <v>768.4450998</v>
      </c>
      <c r="E1159" s="1" t="n">
        <v>922.037125</v>
      </c>
      <c r="F1159" s="1" t="n">
        <v>950.8708325</v>
      </c>
      <c r="G1159" s="1" t="n">
        <v>363.5472203</v>
      </c>
      <c r="H1159" s="1" t="n">
        <v>684.7125612</v>
      </c>
      <c r="I1159" s="1" t="n">
        <v>-4.077640992</v>
      </c>
      <c r="J1159" s="1" t="n">
        <v>0.166214443</v>
      </c>
      <c r="K1159" s="1" t="n">
        <v>0.428784725</v>
      </c>
      <c r="L1159" s="1" t="n">
        <v>0.473161865</v>
      </c>
      <c r="M1159" s="1" t="n">
        <v>-0.911498249</v>
      </c>
      <c r="N1159" s="1" t="n">
        <v>800.3077315</v>
      </c>
      <c r="O1159" s="1" t="n">
        <v>742.8113258</v>
      </c>
      <c r="P1159" s="1" t="n">
        <v>-0.107559034</v>
      </c>
      <c r="Q1159" s="1" t="s">
        <v>21</v>
      </c>
      <c r="R1159" s="1" t="str">
        <f aca="false">IF(B1159&lt;-1,"repressive",IF(B1159&gt;1,"activating","no effect"))</f>
        <v>no effect</v>
      </c>
      <c r="S1159" s="1" t="str">
        <f aca="false">IF(P1159&lt;-0.5,"destabilizing",IF(P1159&gt;0.5,"stabilizing","none"))</f>
        <v>none</v>
      </c>
    </row>
    <row r="1160" customFormat="false" ht="14.25" hidden="false" customHeight="false" outlineLevel="0" collapsed="false">
      <c r="A1160" s="1" t="s">
        <v>1186</v>
      </c>
      <c r="B1160" s="1" t="n">
        <v>0.278499879</v>
      </c>
      <c r="C1160" s="1" t="n">
        <v>186.0139054</v>
      </c>
      <c r="D1160" s="1" t="n">
        <v>861.7819659</v>
      </c>
      <c r="E1160" s="1" t="n">
        <v>1079.807848</v>
      </c>
      <c r="F1160" s="1" t="n">
        <v>1771.991602</v>
      </c>
      <c r="G1160" s="1" t="n">
        <v>318.2427884</v>
      </c>
      <c r="H1160" s="1" t="n">
        <v>1054.696986</v>
      </c>
      <c r="I1160" s="1" t="n">
        <v>-2.49697835</v>
      </c>
      <c r="J1160" s="1" t="n">
        <v>-0.291127875</v>
      </c>
      <c r="K1160" s="1" t="n">
        <v>0.033914255</v>
      </c>
      <c r="L1160" s="1" t="n">
        <v>0.747989902</v>
      </c>
      <c r="M1160" s="1" t="n">
        <v>-1.725469866</v>
      </c>
      <c r="N1160" s="1" t="n">
        <v>797.1920898</v>
      </c>
      <c r="O1160" s="1" t="n">
        <v>1198.542282</v>
      </c>
      <c r="P1160" s="1" t="n">
        <v>0.588281505</v>
      </c>
      <c r="Q1160" s="1" t="s">
        <v>21</v>
      </c>
      <c r="R1160" s="1" t="str">
        <f aca="false">IF(B1160&lt;-1,"repressive",IF(B1160&gt;1,"activating","no effect"))</f>
        <v>no effect</v>
      </c>
      <c r="S1160" s="1" t="str">
        <f aca="false">IF(P1160&lt;-0.5,"destabilizing",IF(P1160&gt;0.5,"stabilizing","none"))</f>
        <v>stabilizing</v>
      </c>
    </row>
    <row r="1161" customFormat="false" ht="14.25" hidden="false" customHeight="false" outlineLevel="0" collapsed="false">
      <c r="A1161" s="1" t="s">
        <v>1187</v>
      </c>
      <c r="B1161" s="1" t="n">
        <v>0.28190752</v>
      </c>
      <c r="C1161" s="1" t="n">
        <v>7.019620054</v>
      </c>
      <c r="D1161" s="1" t="n">
        <v>234.6258763</v>
      </c>
      <c r="E1161" s="1" t="n">
        <v>409.50017</v>
      </c>
      <c r="F1161" s="1" t="n">
        <v>468.4687022</v>
      </c>
      <c r="G1161" s="1" t="n">
        <v>55.77355418</v>
      </c>
      <c r="H1161" s="1" t="n">
        <v>275.7409813</v>
      </c>
      <c r="I1161" s="1" t="n">
        <v>-5.108858604</v>
      </c>
      <c r="J1161" s="1" t="n">
        <v>-0.232038318</v>
      </c>
      <c r="K1161" s="1" t="n">
        <v>0.568846518</v>
      </c>
      <c r="L1161" s="1" t="n">
        <v>0.76249268</v>
      </c>
      <c r="M1161" s="1" t="n">
        <v>-2.285245336</v>
      </c>
      <c r="N1161" s="1" t="n">
        <v>403.2771445</v>
      </c>
      <c r="O1161" s="1" t="n">
        <v>239.5075732</v>
      </c>
      <c r="P1161" s="1" t="n">
        <v>-0.75170037</v>
      </c>
      <c r="Q1161" s="1" t="s">
        <v>24</v>
      </c>
      <c r="R1161" s="1" t="str">
        <f aca="false">IF(B1161&lt;-1,"repressive",IF(B1161&gt;1,"activating","no effect"))</f>
        <v>no effect</v>
      </c>
      <c r="S1161" s="1" t="str">
        <f aca="false">IF(P1161&lt;-0.5,"destabilizing",IF(P1161&gt;0.5,"stabilizing","none"))</f>
        <v>destabilizing</v>
      </c>
    </row>
    <row r="1162" customFormat="false" ht="14.25" hidden="false" customHeight="false" outlineLevel="0" collapsed="false">
      <c r="A1162" s="1" t="s">
        <v>1188</v>
      </c>
      <c r="B1162" s="1" t="n">
        <v>0.282692535</v>
      </c>
      <c r="C1162" s="1" t="n">
        <v>0.59017565</v>
      </c>
      <c r="D1162" s="1" t="n">
        <v>80.6815623</v>
      </c>
      <c r="E1162" s="1" t="n">
        <v>100.0634213</v>
      </c>
      <c r="F1162" s="1" t="n">
        <v>107.068941</v>
      </c>
      <c r="G1162" s="1" t="n">
        <v>32.79707339</v>
      </c>
      <c r="H1162" s="1" t="n">
        <v>40.60205742</v>
      </c>
      <c r="I1162" s="1" t="n">
        <v>-4.709396839</v>
      </c>
      <c r="J1162" s="1" t="n">
        <v>0.973355582</v>
      </c>
      <c r="K1162" s="1" t="n">
        <v>1.280534142</v>
      </c>
      <c r="L1162" s="1" t="n">
        <v>1.377225169</v>
      </c>
      <c r="M1162" s="1" t="n">
        <v>-0.299756555</v>
      </c>
      <c r="N1162" s="1" t="n">
        <v>40.30343478</v>
      </c>
      <c r="O1162" s="1" t="n">
        <v>131.8524345</v>
      </c>
      <c r="P1162" s="1" t="n">
        <v>1.709949509</v>
      </c>
      <c r="Q1162" s="1" t="s">
        <v>24</v>
      </c>
      <c r="R1162" s="1" t="str">
        <f aca="false">IF(B1162&lt;-1,"repressive",IF(B1162&gt;1,"activating","no effect"))</f>
        <v>no effect</v>
      </c>
      <c r="S1162" s="1" t="str">
        <f aca="false">IF(P1162&lt;-0.5,"destabilizing",IF(P1162&gt;0.5,"stabilizing","none"))</f>
        <v>stabilizing</v>
      </c>
    </row>
    <row r="1163" customFormat="false" ht="14.25" hidden="false" customHeight="false" outlineLevel="0" collapsed="false">
      <c r="A1163" s="1" t="s">
        <v>1189</v>
      </c>
      <c r="B1163" s="1" t="n">
        <v>0.282747633</v>
      </c>
      <c r="C1163" s="1" t="n">
        <v>1.292757845</v>
      </c>
      <c r="D1163" s="1" t="n">
        <v>75.67544181</v>
      </c>
      <c r="E1163" s="1" t="n">
        <v>98.35210739</v>
      </c>
      <c r="F1163" s="1" t="n">
        <v>111.6801109</v>
      </c>
      <c r="G1163" s="1" t="n">
        <v>27.79412999</v>
      </c>
      <c r="H1163" s="1" t="n">
        <v>62.11962053</v>
      </c>
      <c r="I1163" s="1" t="n">
        <v>-4.782932638</v>
      </c>
      <c r="J1163" s="1" t="n">
        <v>0.280676042</v>
      </c>
      <c r="K1163" s="1" t="n">
        <v>0.654462037</v>
      </c>
      <c r="L1163" s="1" t="n">
        <v>0.836072452</v>
      </c>
      <c r="M1163" s="1" t="n">
        <v>-1.1323138</v>
      </c>
      <c r="N1163" s="1" t="n">
        <v>51.73437114</v>
      </c>
      <c r="O1163" s="1" t="n">
        <v>35.97635678</v>
      </c>
      <c r="P1163" s="1" t="n">
        <v>-0.524073996</v>
      </c>
      <c r="Q1163" s="1" t="s">
        <v>24</v>
      </c>
      <c r="R1163" s="1" t="str">
        <f aca="false">IF(B1163&lt;-1,"repressive",IF(B1163&gt;1,"activating","no effect"))</f>
        <v>no effect</v>
      </c>
      <c r="S1163" s="1" t="str">
        <f aca="false">IF(P1163&lt;-0.5,"destabilizing",IF(P1163&gt;0.5,"stabilizing","none"))</f>
        <v>destabilizing</v>
      </c>
    </row>
    <row r="1164" customFormat="false" ht="14.25" hidden="false" customHeight="false" outlineLevel="0" collapsed="false">
      <c r="A1164" s="1" t="s">
        <v>1190</v>
      </c>
      <c r="B1164" s="1" t="n">
        <v>0.285776613</v>
      </c>
      <c r="C1164" s="1" t="n">
        <v>1.733203737</v>
      </c>
      <c r="D1164" s="1" t="n">
        <v>50.95540544</v>
      </c>
      <c r="E1164" s="1" t="n">
        <v>61.25722549</v>
      </c>
      <c r="F1164" s="1" t="n">
        <v>121.5670773</v>
      </c>
      <c r="G1164" s="1" t="n">
        <v>0.0926471</v>
      </c>
      <c r="H1164" s="1" t="n">
        <v>53.40117698</v>
      </c>
      <c r="I1164" s="1" t="n">
        <v>-4.314972955</v>
      </c>
      <c r="J1164" s="1" t="n">
        <v>-0.06636401</v>
      </c>
      <c r="K1164" s="1" t="n">
        <v>0.194603419</v>
      </c>
      <c r="L1164" s="1" t="n">
        <v>1.171861739</v>
      </c>
      <c r="M1164" s="1" t="n">
        <v>-5.637738441</v>
      </c>
      <c r="N1164" s="1" t="n">
        <v>104.6782086</v>
      </c>
      <c r="O1164" s="1" t="n">
        <v>77.06610436</v>
      </c>
      <c r="P1164" s="1" t="n">
        <v>-0.44179277</v>
      </c>
      <c r="Q1164" s="1" t="s">
        <v>21</v>
      </c>
      <c r="R1164" s="1" t="str">
        <f aca="false">IF(B1164&lt;-1,"repressive",IF(B1164&gt;1,"activating","no effect"))</f>
        <v>no effect</v>
      </c>
      <c r="S1164" s="1" t="str">
        <f aca="false">IF(P1164&lt;-0.5,"destabilizing",IF(P1164&gt;0.5,"stabilizing","none"))</f>
        <v>none</v>
      </c>
    </row>
    <row r="1165" customFormat="false" ht="14.25" hidden="false" customHeight="false" outlineLevel="0" collapsed="false">
      <c r="A1165" s="1" t="s">
        <v>1191</v>
      </c>
      <c r="B1165" s="1" t="n">
        <v>0.286566877</v>
      </c>
      <c r="C1165" s="1" t="n">
        <v>30.04540556</v>
      </c>
      <c r="D1165" s="1" t="n">
        <v>92.53272092</v>
      </c>
      <c r="E1165" s="1" t="n">
        <v>157.6572865</v>
      </c>
      <c r="F1165" s="1" t="n">
        <v>141.8096379</v>
      </c>
      <c r="G1165" s="1" t="n">
        <v>76.89709297</v>
      </c>
      <c r="H1165" s="1" t="n">
        <v>153.0241537</v>
      </c>
      <c r="I1165" s="1" t="n">
        <v>-2.310704925</v>
      </c>
      <c r="J1165" s="1" t="n">
        <v>-0.719613547</v>
      </c>
      <c r="K1165" s="1" t="n">
        <v>0.042757171</v>
      </c>
      <c r="L1165" s="1" t="n">
        <v>-0.109063262</v>
      </c>
      <c r="M1165" s="1" t="n">
        <v>-0.983515214</v>
      </c>
      <c r="N1165" s="1" t="n">
        <v>169.7709107</v>
      </c>
      <c r="O1165" s="1" t="n">
        <v>178.5121256</v>
      </c>
      <c r="P1165" s="1" t="n">
        <v>0.072432792</v>
      </c>
      <c r="Q1165" s="1" t="s">
        <v>24</v>
      </c>
      <c r="R1165" s="1" t="str">
        <f aca="false">IF(B1165&lt;-1,"repressive",IF(B1165&gt;1,"activating","no effect"))</f>
        <v>no effect</v>
      </c>
      <c r="S1165" s="1" t="str">
        <f aca="false">IF(P1165&lt;-0.5,"destabilizing",IF(P1165&gt;0.5,"stabilizing","none"))</f>
        <v>none</v>
      </c>
    </row>
    <row r="1166" customFormat="false" ht="14.25" hidden="false" customHeight="false" outlineLevel="0" collapsed="false">
      <c r="A1166" s="1" t="s">
        <v>1192</v>
      </c>
      <c r="B1166" s="1" t="n">
        <v>0.290002789</v>
      </c>
      <c r="C1166" s="1" t="n">
        <v>4.069807422</v>
      </c>
      <c r="D1166" s="1" t="n">
        <v>234.8130723</v>
      </c>
      <c r="E1166" s="1" t="n">
        <v>195.5949611</v>
      </c>
      <c r="F1166" s="1" t="n">
        <v>155.0483933</v>
      </c>
      <c r="G1166" s="1" t="n">
        <v>151.3853614</v>
      </c>
      <c r="H1166" s="1" t="n">
        <v>136.8414789</v>
      </c>
      <c r="I1166" s="1" t="n">
        <v>-4.764935328</v>
      </c>
      <c r="J1166" s="1" t="n">
        <v>0.774633611</v>
      </c>
      <c r="K1166" s="1" t="n">
        <v>0.512216259</v>
      </c>
      <c r="L1166" s="1" t="n">
        <v>0.178983418</v>
      </c>
      <c r="M1166" s="1" t="n">
        <v>0.144714234</v>
      </c>
      <c r="N1166" s="1" t="n">
        <v>104.8007165</v>
      </c>
      <c r="O1166" s="1" t="n">
        <v>179.5165417</v>
      </c>
      <c r="P1166" s="1" t="n">
        <v>0.776468208</v>
      </c>
      <c r="Q1166" s="1" t="s">
        <v>44</v>
      </c>
      <c r="R1166" s="1" t="str">
        <f aca="false">IF(B1166&lt;-1,"repressive",IF(B1166&gt;1,"activating","no effect"))</f>
        <v>no effect</v>
      </c>
      <c r="S1166" s="1" t="str">
        <f aca="false">IF(P1166&lt;-0.5,"destabilizing",IF(P1166&gt;0.5,"stabilizing","none"))</f>
        <v>stabilizing</v>
      </c>
    </row>
    <row r="1167" customFormat="false" ht="14.25" hidden="false" customHeight="false" outlineLevel="0" collapsed="false">
      <c r="A1167" s="1" t="s">
        <v>1193</v>
      </c>
      <c r="B1167" s="1" t="n">
        <v>0.290490461</v>
      </c>
      <c r="C1167" s="1" t="n">
        <v>242.1380769</v>
      </c>
      <c r="D1167" s="1" t="n">
        <v>497.7970029</v>
      </c>
      <c r="E1167" s="1" t="n">
        <v>1491.336318</v>
      </c>
      <c r="F1167" s="1" t="n">
        <v>1405.682771</v>
      </c>
      <c r="G1167" s="1" t="n">
        <v>370.2178115</v>
      </c>
      <c r="H1167" s="1" t="n">
        <v>791.6923179</v>
      </c>
      <c r="I1167" s="1" t="n">
        <v>-1.704985149</v>
      </c>
      <c r="J1167" s="1" t="n">
        <v>-0.668308199</v>
      </c>
      <c r="K1167" s="1" t="n">
        <v>0.912739803</v>
      </c>
      <c r="L1167" s="1" t="n">
        <v>0.827464115</v>
      </c>
      <c r="M1167" s="1" t="n">
        <v>-1.094495061</v>
      </c>
      <c r="N1167" s="1" t="n">
        <v>1110.641968</v>
      </c>
      <c r="O1167" s="1" t="n">
        <v>1123.667631</v>
      </c>
      <c r="P1167" s="1" t="n">
        <v>0.016821547</v>
      </c>
      <c r="Q1167" s="1" t="s">
        <v>46</v>
      </c>
      <c r="R1167" s="1" t="str">
        <f aca="false">IF(B1167&lt;-1,"repressive",IF(B1167&gt;1,"activating","no effect"))</f>
        <v>no effect</v>
      </c>
      <c r="S1167" s="1" t="str">
        <f aca="false">IF(P1167&lt;-0.5,"destabilizing",IF(P1167&gt;0.5,"stabilizing","none"))</f>
        <v>none</v>
      </c>
    </row>
    <row r="1168" customFormat="false" ht="14.25" hidden="false" customHeight="false" outlineLevel="0" collapsed="false">
      <c r="A1168" s="1" t="s">
        <v>1194</v>
      </c>
      <c r="B1168" s="1" t="n">
        <v>0.292364207</v>
      </c>
      <c r="C1168" s="1" t="n">
        <v>23.78642784</v>
      </c>
      <c r="D1168" s="1" t="n">
        <v>823.1956138</v>
      </c>
      <c r="E1168" s="1" t="n">
        <v>1091.474797</v>
      </c>
      <c r="F1168" s="1" t="n">
        <v>1176.925751</v>
      </c>
      <c r="G1168" s="1" t="n">
        <v>354.0972161</v>
      </c>
      <c r="H1168" s="1" t="n">
        <v>879.1352814</v>
      </c>
      <c r="I1168" s="1" t="n">
        <v>-5.150103017</v>
      </c>
      <c r="J1168" s="1" t="n">
        <v>-0.094738505</v>
      </c>
      <c r="K1168" s="1" t="n">
        <v>0.311802802</v>
      </c>
      <c r="L1168" s="1" t="n">
        <v>0.420451408</v>
      </c>
      <c r="M1168" s="1" t="n">
        <v>-1.309511241</v>
      </c>
      <c r="N1168" s="1" t="n">
        <v>1022.018937</v>
      </c>
      <c r="O1168" s="1" t="n">
        <v>1063.402668</v>
      </c>
      <c r="P1168" s="1" t="n">
        <v>0.057266063</v>
      </c>
      <c r="Q1168" s="1" t="s">
        <v>21</v>
      </c>
      <c r="R1168" s="1" t="str">
        <f aca="false">IF(B1168&lt;-1,"repressive",IF(B1168&gt;1,"activating","no effect"))</f>
        <v>no effect</v>
      </c>
      <c r="S1168" s="1" t="str">
        <f aca="false">IF(P1168&lt;-0.5,"destabilizing",IF(P1168&gt;0.5,"stabilizing","none"))</f>
        <v>none</v>
      </c>
    </row>
    <row r="1169" customFormat="false" ht="14.25" hidden="false" customHeight="false" outlineLevel="0" collapsed="false">
      <c r="A1169" s="1" t="s">
        <v>1195</v>
      </c>
      <c r="B1169" s="1" t="n">
        <v>0.292996728</v>
      </c>
      <c r="C1169" s="1" t="n">
        <v>50.42504192</v>
      </c>
      <c r="D1169" s="1" t="n">
        <v>66.59264631</v>
      </c>
      <c r="E1169" s="1" t="n">
        <v>24.39907265</v>
      </c>
      <c r="F1169" s="1" t="n">
        <v>1.289345043</v>
      </c>
      <c r="G1169" s="1" t="n">
        <v>121.8309365</v>
      </c>
      <c r="H1169" s="1" t="n">
        <v>64.00985018</v>
      </c>
      <c r="I1169" s="1" t="n">
        <v>-0.338187265</v>
      </c>
      <c r="J1169" s="1" t="n">
        <v>0.056207969</v>
      </c>
      <c r="K1169" s="1" t="n">
        <v>-1.355882506</v>
      </c>
      <c r="L1169" s="1" t="n">
        <v>-4.827651506</v>
      </c>
      <c r="M1169" s="1" t="n">
        <v>0.917943733</v>
      </c>
      <c r="N1169" s="1" t="n">
        <v>64.96408365</v>
      </c>
      <c r="O1169" s="1" t="n">
        <v>35.06325127</v>
      </c>
      <c r="P1169" s="1" t="n">
        <v>-0.889682546</v>
      </c>
      <c r="Q1169" s="1" t="s">
        <v>24</v>
      </c>
      <c r="R1169" s="1" t="str">
        <f aca="false">IF(B1169&lt;-1,"repressive",IF(B1169&gt;1,"activating","no effect"))</f>
        <v>no effect</v>
      </c>
      <c r="S1169" s="1" t="str">
        <f aca="false">IF(P1169&lt;-0.5,"destabilizing",IF(P1169&gt;0.5,"stabilizing","none"))</f>
        <v>destabilizing</v>
      </c>
    </row>
    <row r="1170" customFormat="false" ht="14.25" hidden="false" customHeight="false" outlineLevel="0" collapsed="false">
      <c r="A1170" s="1" t="s">
        <v>1196</v>
      </c>
      <c r="B1170" s="1" t="n">
        <v>0.298514515</v>
      </c>
      <c r="C1170" s="1" t="n">
        <v>123.1860479</v>
      </c>
      <c r="D1170" s="1" t="n">
        <v>107.138909</v>
      </c>
      <c r="E1170" s="1" t="n">
        <v>264.3212232</v>
      </c>
      <c r="F1170" s="1" t="n">
        <v>203.8776673</v>
      </c>
      <c r="G1170" s="1" t="n">
        <v>210.4942111</v>
      </c>
      <c r="H1170" s="1" t="n">
        <v>159.200599</v>
      </c>
      <c r="I1170" s="1" t="n">
        <v>-0.367376444</v>
      </c>
      <c r="J1170" s="1" t="n">
        <v>-0.566993836</v>
      </c>
      <c r="K1170" s="1" t="n">
        <v>0.72786054</v>
      </c>
      <c r="L1170" s="1" t="n">
        <v>0.35488319</v>
      </c>
      <c r="M1170" s="1" t="n">
        <v>0.400738633</v>
      </c>
      <c r="N1170" s="1" t="n">
        <v>139.487627</v>
      </c>
      <c r="O1170" s="1" t="n">
        <v>92.86282955</v>
      </c>
      <c r="P1170" s="1" t="n">
        <v>-0.58696401</v>
      </c>
      <c r="Q1170" s="1" t="s">
        <v>24</v>
      </c>
      <c r="R1170" s="1" t="str">
        <f aca="false">IF(B1170&lt;-1,"repressive",IF(B1170&gt;1,"activating","no effect"))</f>
        <v>no effect</v>
      </c>
      <c r="S1170" s="1" t="str">
        <f aca="false">IF(P1170&lt;-0.5,"destabilizing",IF(P1170&gt;0.5,"stabilizing","none"))</f>
        <v>destabilizing</v>
      </c>
    </row>
    <row r="1171" customFormat="false" ht="14.25" hidden="false" customHeight="false" outlineLevel="0" collapsed="false">
      <c r="A1171" s="1" t="s">
        <v>1197</v>
      </c>
      <c r="B1171" s="1" t="n">
        <v>0.299300739</v>
      </c>
      <c r="C1171" s="1" t="n">
        <v>46.25113442</v>
      </c>
      <c r="D1171" s="1" t="n">
        <v>273.6582885</v>
      </c>
      <c r="E1171" s="1" t="n">
        <v>562.610943</v>
      </c>
      <c r="F1171" s="1" t="n">
        <v>596.4072658</v>
      </c>
      <c r="G1171" s="1" t="n">
        <v>124.8882908</v>
      </c>
      <c r="H1171" s="1" t="n">
        <v>374.7273621</v>
      </c>
      <c r="I1171" s="1" t="n">
        <v>-2.991265312</v>
      </c>
      <c r="J1171" s="1" t="n">
        <v>-0.452048354</v>
      </c>
      <c r="K1171" s="1" t="n">
        <v>0.58501344</v>
      </c>
      <c r="L1171" s="1" t="n">
        <v>0.669028601</v>
      </c>
      <c r="M1171" s="1" t="n">
        <v>-1.577542083</v>
      </c>
      <c r="N1171" s="1" t="n">
        <v>453.8594317</v>
      </c>
      <c r="O1171" s="1" t="n">
        <v>364.5117164</v>
      </c>
      <c r="P1171" s="1" t="n">
        <v>-0.316280351</v>
      </c>
      <c r="Q1171" s="1" t="s">
        <v>24</v>
      </c>
      <c r="R1171" s="1" t="str">
        <f aca="false">IF(B1171&lt;-1,"repressive",IF(B1171&gt;1,"activating","no effect"))</f>
        <v>no effect</v>
      </c>
      <c r="S1171" s="1" t="str">
        <f aca="false">IF(P1171&lt;-0.5,"destabilizing",IF(P1171&gt;0.5,"stabilizing","none"))</f>
        <v>none</v>
      </c>
    </row>
    <row r="1172" customFormat="false" ht="14.25" hidden="false" customHeight="false" outlineLevel="0" collapsed="false">
      <c r="A1172" s="1" t="s">
        <v>1198</v>
      </c>
      <c r="B1172" s="1" t="n">
        <v>0.299490693</v>
      </c>
      <c r="C1172" s="1" t="n">
        <v>81.44014231</v>
      </c>
      <c r="D1172" s="1" t="n">
        <v>284.2893385</v>
      </c>
      <c r="E1172" s="1" t="n">
        <v>516.0433176</v>
      </c>
      <c r="F1172" s="1" t="n">
        <v>677.7553618</v>
      </c>
      <c r="G1172" s="1" t="n">
        <v>139.0632971</v>
      </c>
      <c r="H1172" s="1" t="n">
        <v>359.6818068</v>
      </c>
      <c r="I1172" s="1" t="n">
        <v>-2.129307753</v>
      </c>
      <c r="J1172" s="1" t="n">
        <v>-0.338300821</v>
      </c>
      <c r="K1172" s="1" t="n">
        <v>0.5195585</v>
      </c>
      <c r="L1172" s="1" t="n">
        <v>0.912165036</v>
      </c>
      <c r="M1172" s="1" t="n">
        <v>-1.3646477</v>
      </c>
      <c r="N1172" s="1" t="n">
        <v>471.0640561</v>
      </c>
      <c r="O1172" s="1" t="n">
        <v>547.5893695</v>
      </c>
      <c r="P1172" s="1" t="n">
        <v>0.217171186</v>
      </c>
      <c r="Q1172" s="1" t="s">
        <v>21</v>
      </c>
      <c r="R1172" s="1" t="str">
        <f aca="false">IF(B1172&lt;-1,"repressive",IF(B1172&gt;1,"activating","no effect"))</f>
        <v>no effect</v>
      </c>
      <c r="S1172" s="1" t="str">
        <f aca="false">IF(P1172&lt;-0.5,"destabilizing",IF(P1172&gt;0.5,"stabilizing","none"))</f>
        <v>none</v>
      </c>
    </row>
    <row r="1173" customFormat="false" ht="14.25" hidden="false" customHeight="false" outlineLevel="0" collapsed="false">
      <c r="A1173" s="1" t="s">
        <v>1199</v>
      </c>
      <c r="B1173" s="1" t="n">
        <v>0.299528765</v>
      </c>
      <c r="C1173" s="1" t="n">
        <v>383.2303054</v>
      </c>
      <c r="D1173" s="1" t="n">
        <v>305.5861321</v>
      </c>
      <c r="E1173" s="1" t="n">
        <v>777.6658816</v>
      </c>
      <c r="F1173" s="1" t="n">
        <v>1679.837004</v>
      </c>
      <c r="G1173" s="1" t="n">
        <v>196.7824403</v>
      </c>
      <c r="H1173" s="1" t="n">
        <v>914.1011028</v>
      </c>
      <c r="I1173" s="1" t="n">
        <v>-1.251959832</v>
      </c>
      <c r="J1173" s="1" t="n">
        <v>-1.577638704</v>
      </c>
      <c r="K1173" s="1" t="n">
        <v>-0.232926731</v>
      </c>
      <c r="L1173" s="1" t="n">
        <v>0.877176779</v>
      </c>
      <c r="M1173" s="1" t="n">
        <v>-2.2100168</v>
      </c>
      <c r="N1173" s="1" t="n">
        <v>792.2067297</v>
      </c>
      <c r="O1173" s="1" t="n">
        <v>1030.530869</v>
      </c>
      <c r="P1173" s="1" t="n">
        <v>0.379438859</v>
      </c>
      <c r="Q1173" s="1" t="s">
        <v>21</v>
      </c>
      <c r="R1173" s="1" t="str">
        <f aca="false">IF(B1173&lt;-1,"repressive",IF(B1173&gt;1,"activating","no effect"))</f>
        <v>no effect</v>
      </c>
      <c r="S1173" s="1" t="str">
        <f aca="false">IF(P1173&lt;-0.5,"destabilizing",IF(P1173&gt;0.5,"stabilizing","none"))</f>
        <v>none</v>
      </c>
    </row>
    <row r="1174" customFormat="false" ht="14.25" hidden="false" customHeight="false" outlineLevel="0" collapsed="false">
      <c r="A1174" s="1" t="s">
        <v>1200</v>
      </c>
      <c r="B1174" s="1" t="n">
        <v>0.303098569</v>
      </c>
      <c r="C1174" s="1" t="n">
        <v>2.851914456</v>
      </c>
      <c r="D1174" s="1" t="n">
        <v>1.672756642</v>
      </c>
      <c r="E1174" s="1" t="n">
        <v>130.9681054</v>
      </c>
      <c r="F1174" s="1" t="n">
        <v>69.06260216</v>
      </c>
      <c r="G1174" s="1" t="n">
        <v>0.1852942</v>
      </c>
      <c r="H1174" s="1" t="n">
        <v>57.79272642</v>
      </c>
      <c r="I1174" s="1" t="n">
        <v>-3.931990113</v>
      </c>
      <c r="J1174" s="1" t="n">
        <v>-4.459237293</v>
      </c>
      <c r="K1174" s="1" t="n">
        <v>1.166479708</v>
      </c>
      <c r="L1174" s="1" t="n">
        <v>0.253006889</v>
      </c>
      <c r="M1174" s="1" t="n">
        <v>-5.632320584</v>
      </c>
      <c r="N1174" s="1" t="n">
        <v>67.66038559</v>
      </c>
      <c r="O1174" s="1" t="n">
        <v>37.52863613</v>
      </c>
      <c r="P1174" s="1" t="n">
        <v>-0.850319538</v>
      </c>
      <c r="Q1174" s="1" t="s">
        <v>24</v>
      </c>
      <c r="R1174" s="1" t="str">
        <f aca="false">IF(B1174&lt;-1,"repressive",IF(B1174&gt;1,"activating","no effect"))</f>
        <v>no effect</v>
      </c>
      <c r="S1174" s="1" t="str">
        <f aca="false">IF(P1174&lt;-0.5,"destabilizing",IF(P1174&gt;0.5,"stabilizing","none"))</f>
        <v>destabilizing</v>
      </c>
    </row>
    <row r="1175" customFormat="false" ht="14.25" hidden="false" customHeight="false" outlineLevel="0" collapsed="false">
      <c r="A1175" s="1" t="s">
        <v>1201</v>
      </c>
      <c r="B1175" s="1" t="n">
        <v>0.304760722</v>
      </c>
      <c r="C1175" s="1" t="n">
        <v>33.94889694</v>
      </c>
      <c r="D1175" s="1" t="n">
        <v>186.2916382</v>
      </c>
      <c r="E1175" s="1" t="n">
        <v>330.938508</v>
      </c>
      <c r="F1175" s="1" t="n">
        <v>326.6499469</v>
      </c>
      <c r="G1175" s="1" t="n">
        <v>115.0676982</v>
      </c>
      <c r="H1175" s="1" t="n">
        <v>279.5779339</v>
      </c>
      <c r="I1175" s="1" t="n">
        <v>-3.005082725</v>
      </c>
      <c r="J1175" s="1" t="n">
        <v>-0.583115062</v>
      </c>
      <c r="K1175" s="1" t="n">
        <v>0.242514453</v>
      </c>
      <c r="L1175" s="1" t="n">
        <v>0.223753746</v>
      </c>
      <c r="M1175" s="1" t="n">
        <v>-1.273435028</v>
      </c>
      <c r="N1175" s="1" t="n">
        <v>150.2575983</v>
      </c>
      <c r="O1175" s="1" t="n">
        <v>185.0864852</v>
      </c>
      <c r="P1175" s="1" t="n">
        <v>0.300761607</v>
      </c>
      <c r="Q1175" s="1" t="s">
        <v>21</v>
      </c>
      <c r="R1175" s="1" t="str">
        <f aca="false">IF(B1175&lt;-1,"repressive",IF(B1175&gt;1,"activating","no effect"))</f>
        <v>no effect</v>
      </c>
      <c r="S1175" s="1" t="str">
        <f aca="false">IF(P1175&lt;-0.5,"destabilizing",IF(P1175&gt;0.5,"stabilizing","none"))</f>
        <v>none</v>
      </c>
    </row>
    <row r="1176" customFormat="false" ht="14.25" hidden="false" customHeight="false" outlineLevel="0" collapsed="false">
      <c r="A1176" s="1" t="s">
        <v>1202</v>
      </c>
      <c r="B1176" s="1" t="n">
        <v>0.304933216</v>
      </c>
      <c r="C1176" s="1" t="n">
        <v>36.51110756</v>
      </c>
      <c r="D1176" s="1" t="n">
        <v>7.921758117</v>
      </c>
      <c r="E1176" s="1" t="n">
        <v>260.2850051</v>
      </c>
      <c r="F1176" s="1" t="n">
        <v>177.1594906</v>
      </c>
      <c r="G1176" s="1" t="n">
        <v>29.92501329</v>
      </c>
      <c r="H1176" s="1" t="n">
        <v>285.9189608</v>
      </c>
      <c r="I1176" s="1" t="n">
        <v>-2.935253545</v>
      </c>
      <c r="J1176" s="1" t="n">
        <v>-5.007171465</v>
      </c>
      <c r="K1176" s="1" t="n">
        <v>-0.135018978</v>
      </c>
      <c r="L1176" s="1" t="n">
        <v>-0.687473972</v>
      </c>
      <c r="M1176" s="1" t="n">
        <v>-3.21379719</v>
      </c>
      <c r="N1176" s="1" t="n">
        <v>275.4761842</v>
      </c>
      <c r="O1176" s="1" t="n">
        <v>259.8698259</v>
      </c>
      <c r="P1176" s="1" t="n">
        <v>-0.08413847</v>
      </c>
      <c r="Q1176" s="1" t="s">
        <v>21</v>
      </c>
      <c r="R1176" s="1" t="str">
        <f aca="false">IF(B1176&lt;-1,"repressive",IF(B1176&gt;1,"activating","no effect"))</f>
        <v>no effect</v>
      </c>
      <c r="S1176" s="1" t="str">
        <f aca="false">IF(P1176&lt;-0.5,"destabilizing",IF(P1176&gt;0.5,"stabilizing","none"))</f>
        <v>none</v>
      </c>
    </row>
    <row r="1177" customFormat="false" ht="14.25" hidden="false" customHeight="false" outlineLevel="0" collapsed="false">
      <c r="A1177" s="1" t="s">
        <v>1203</v>
      </c>
      <c r="B1177" s="1" t="n">
        <v>0.306490097</v>
      </c>
      <c r="C1177" s="1" t="n">
        <v>73.78668302</v>
      </c>
      <c r="D1177" s="1" t="n">
        <v>922.9324843</v>
      </c>
      <c r="E1177" s="1" t="n">
        <v>1677.438784</v>
      </c>
      <c r="F1177" s="1" t="n">
        <v>1610.520024</v>
      </c>
      <c r="G1177" s="1" t="n">
        <v>456.5649087</v>
      </c>
      <c r="H1177" s="1" t="n">
        <v>1443.69423</v>
      </c>
      <c r="I1177" s="1" t="n">
        <v>-4.27183897</v>
      </c>
      <c r="J1177" s="1" t="n">
        <v>-0.644904841</v>
      </c>
      <c r="K1177" s="1" t="n">
        <v>0.216355742</v>
      </c>
      <c r="L1177" s="1" t="n">
        <v>0.157657937</v>
      </c>
      <c r="M1177" s="1" t="n">
        <v>-1.658715859</v>
      </c>
      <c r="N1177" s="1" t="n">
        <v>1434.406316</v>
      </c>
      <c r="O1177" s="1" t="n">
        <v>1228.766074</v>
      </c>
      <c r="P1177" s="1" t="n">
        <v>-0.223243457</v>
      </c>
      <c r="Q1177" s="1" t="s">
        <v>21</v>
      </c>
      <c r="R1177" s="1" t="str">
        <f aca="false">IF(B1177&lt;-1,"repressive",IF(B1177&gt;1,"activating","no effect"))</f>
        <v>no effect</v>
      </c>
      <c r="S1177" s="1" t="str">
        <f aca="false">IF(P1177&lt;-0.5,"destabilizing",IF(P1177&gt;0.5,"stabilizing","none"))</f>
        <v>none</v>
      </c>
    </row>
    <row r="1178" customFormat="false" ht="14.25" hidden="false" customHeight="false" outlineLevel="0" collapsed="false">
      <c r="A1178" s="1" t="s">
        <v>1204</v>
      </c>
      <c r="B1178" s="1" t="n">
        <v>0.30762995</v>
      </c>
      <c r="C1178" s="1" t="n">
        <v>3.483894236</v>
      </c>
      <c r="D1178" s="1" t="n">
        <v>296.6451022</v>
      </c>
      <c r="E1178" s="1" t="n">
        <v>176.9876995</v>
      </c>
      <c r="F1178" s="1" t="n">
        <v>529.5733396</v>
      </c>
      <c r="G1178" s="1" t="n">
        <v>49.47355138</v>
      </c>
      <c r="H1178" s="1" t="n">
        <v>176.7211222</v>
      </c>
      <c r="I1178" s="1" t="n">
        <v>-5.308719097</v>
      </c>
      <c r="J1178" s="1" t="n">
        <v>0.743977999</v>
      </c>
      <c r="K1178" s="1" t="n">
        <v>0.002162386</v>
      </c>
      <c r="L1178" s="1" t="n">
        <v>1.577937028</v>
      </c>
      <c r="M1178" s="1" t="n">
        <v>-1.816015651</v>
      </c>
      <c r="N1178" s="1" t="n">
        <v>218.9006411</v>
      </c>
      <c r="O1178" s="1" t="n">
        <v>221.7933264</v>
      </c>
      <c r="P1178" s="1" t="n">
        <v>0.018939777</v>
      </c>
      <c r="Q1178" s="1" t="s">
        <v>21</v>
      </c>
      <c r="R1178" s="1" t="str">
        <f aca="false">IF(B1178&lt;-1,"repressive",IF(B1178&gt;1,"activating","no effect"))</f>
        <v>no effect</v>
      </c>
      <c r="S1178" s="1" t="str">
        <f aca="false">IF(P1178&lt;-0.5,"destabilizing",IF(P1178&gt;0.5,"stabilizing","none"))</f>
        <v>none</v>
      </c>
    </row>
    <row r="1179" customFormat="false" ht="14.25" hidden="false" customHeight="false" outlineLevel="0" collapsed="false">
      <c r="A1179" s="1" t="s">
        <v>1205</v>
      </c>
      <c r="B1179" s="1" t="n">
        <v>0.310847623</v>
      </c>
      <c r="C1179" s="1" t="n">
        <v>11.65826415</v>
      </c>
      <c r="D1179" s="1" t="n">
        <v>124.5274165</v>
      </c>
      <c r="E1179" s="1" t="n">
        <v>456.5866967</v>
      </c>
      <c r="F1179" s="1" t="n">
        <v>414.4610151</v>
      </c>
      <c r="G1179" s="1" t="n">
        <v>27.51618869</v>
      </c>
      <c r="H1179" s="1" t="n">
        <v>173.0809355</v>
      </c>
      <c r="I1179" s="1" t="n">
        <v>-3.781606731</v>
      </c>
      <c r="J1179" s="1" t="n">
        <v>-0.471755716</v>
      </c>
      <c r="K1179" s="1" t="n">
        <v>1.394286895</v>
      </c>
      <c r="L1179" s="1" t="n">
        <v>1.254954893</v>
      </c>
      <c r="M1179" s="1" t="n">
        <v>-2.609905137</v>
      </c>
      <c r="N1179" s="1" t="n">
        <v>157.4008457</v>
      </c>
      <c r="O1179" s="1" t="n">
        <v>142.9010111</v>
      </c>
      <c r="P1179" s="1" t="n">
        <v>-0.139427168</v>
      </c>
      <c r="Q1179" s="1" t="s">
        <v>24</v>
      </c>
      <c r="R1179" s="1" t="str">
        <f aca="false">IF(B1179&lt;-1,"repressive",IF(B1179&gt;1,"activating","no effect"))</f>
        <v>no effect</v>
      </c>
      <c r="S1179" s="1" t="str">
        <f aca="false">IF(P1179&lt;-0.5,"destabilizing",IF(P1179&gt;0.5,"stabilizing","none"))</f>
        <v>none</v>
      </c>
    </row>
    <row r="1180" customFormat="false" ht="14.25" hidden="false" customHeight="false" outlineLevel="0" collapsed="false">
      <c r="A1180" s="1" t="s">
        <v>1206</v>
      </c>
      <c r="B1180" s="1" t="n">
        <v>0.31251209</v>
      </c>
      <c r="C1180" s="1" t="n">
        <v>16.27685334</v>
      </c>
      <c r="D1180" s="1" t="n">
        <v>34.61571411</v>
      </c>
      <c r="E1180" s="1" t="n">
        <v>210.448688</v>
      </c>
      <c r="F1180" s="1" t="n">
        <v>163.5145875</v>
      </c>
      <c r="G1180" s="1" t="n">
        <v>21.58677429</v>
      </c>
      <c r="H1180" s="1" t="n">
        <v>160.3218373</v>
      </c>
      <c r="I1180" s="1" t="n">
        <v>-3.223029356</v>
      </c>
      <c r="J1180" s="1" t="n">
        <v>-2.17935592</v>
      </c>
      <c r="K1180" s="1" t="n">
        <v>0.390365867</v>
      </c>
      <c r="L1180" s="1" t="n">
        <v>0.028273771</v>
      </c>
      <c r="M1180" s="1" t="n">
        <v>-2.836391589</v>
      </c>
      <c r="N1180" s="1" t="n">
        <v>143.176422</v>
      </c>
      <c r="O1180" s="1" t="n">
        <v>127.286907</v>
      </c>
      <c r="P1180" s="1" t="n">
        <v>-0.169709904</v>
      </c>
      <c r="Q1180" s="1" t="s">
        <v>24</v>
      </c>
      <c r="R1180" s="1" t="str">
        <f aca="false">IF(B1180&lt;-1,"repressive",IF(B1180&gt;1,"activating","no effect"))</f>
        <v>no effect</v>
      </c>
      <c r="S1180" s="1" t="str">
        <f aca="false">IF(P1180&lt;-0.5,"destabilizing",IF(P1180&gt;0.5,"stabilizing","none"))</f>
        <v>none</v>
      </c>
    </row>
    <row r="1181" customFormat="false" ht="14.25" hidden="false" customHeight="false" outlineLevel="0" collapsed="false">
      <c r="A1181" s="1" t="s">
        <v>1207</v>
      </c>
      <c r="B1181" s="1" t="n">
        <v>0.314789539</v>
      </c>
      <c r="C1181" s="1" t="n">
        <v>3.205336786</v>
      </c>
      <c r="D1181" s="1" t="n">
        <v>25.50300578</v>
      </c>
      <c r="E1181" s="1" t="n">
        <v>142.5971232</v>
      </c>
      <c r="F1181" s="1" t="n">
        <v>34.35883479</v>
      </c>
      <c r="G1181" s="1" t="n">
        <v>36.96619289</v>
      </c>
      <c r="H1181" s="1" t="n">
        <v>139.2009428</v>
      </c>
      <c r="I1181" s="1" t="n">
        <v>-5.059130897</v>
      </c>
      <c r="J1181" s="1" t="n">
        <v>-2.403268157</v>
      </c>
      <c r="K1181" s="1" t="n">
        <v>0.034530796</v>
      </c>
      <c r="L1181" s="1" t="n">
        <v>-1.987353413</v>
      </c>
      <c r="M1181" s="1" t="n">
        <v>-1.884708808</v>
      </c>
      <c r="N1181" s="1" t="n">
        <v>104.4026812</v>
      </c>
      <c r="O1181" s="1" t="n">
        <v>155.9584197</v>
      </c>
      <c r="P1181" s="1" t="n">
        <v>0.579002679</v>
      </c>
      <c r="Q1181" s="1" t="s">
        <v>21</v>
      </c>
      <c r="R1181" s="1" t="str">
        <f aca="false">IF(B1181&lt;-1,"repressive",IF(B1181&gt;1,"activating","no effect"))</f>
        <v>no effect</v>
      </c>
      <c r="S1181" s="1" t="str">
        <f aca="false">IF(P1181&lt;-0.5,"destabilizing",IF(P1181&gt;0.5,"stabilizing","none"))</f>
        <v>stabilizing</v>
      </c>
    </row>
    <row r="1182" customFormat="false" ht="14.25" hidden="false" customHeight="false" outlineLevel="0" collapsed="false">
      <c r="A1182" s="1" t="s">
        <v>1208</v>
      </c>
      <c r="B1182" s="1" t="n">
        <v>0.315636711</v>
      </c>
      <c r="C1182" s="1" t="n">
        <v>0.941466747</v>
      </c>
      <c r="D1182" s="1" t="n">
        <v>20.54411406</v>
      </c>
      <c r="E1182" s="1" t="n">
        <v>153.075655</v>
      </c>
      <c r="F1182" s="1" t="n">
        <v>113.0524268</v>
      </c>
      <c r="G1182" s="1" t="n">
        <v>0.0926471</v>
      </c>
      <c r="H1182" s="1" t="n">
        <v>42.78085758</v>
      </c>
      <c r="I1182" s="1" t="n">
        <v>-4.495081312</v>
      </c>
      <c r="J1182" s="1" t="n">
        <v>-1.023006441</v>
      </c>
      <c r="K1182" s="1" t="n">
        <v>1.815266805</v>
      </c>
      <c r="L1182" s="1" t="n">
        <v>1.381325025</v>
      </c>
      <c r="M1182" s="1" t="n">
        <v>-5.32440079</v>
      </c>
      <c r="N1182" s="1" t="n">
        <v>47.75004246</v>
      </c>
      <c r="O1182" s="1" t="n">
        <v>18.44473114</v>
      </c>
      <c r="P1182" s="1" t="n">
        <v>-1.372293256</v>
      </c>
      <c r="Q1182" s="1" t="s">
        <v>24</v>
      </c>
      <c r="R1182" s="1" t="str">
        <f aca="false">IF(B1182&lt;-1,"repressive",IF(B1182&gt;1,"activating","no effect"))</f>
        <v>no effect</v>
      </c>
      <c r="S1182" s="1" t="str">
        <f aca="false">IF(P1182&lt;-0.5,"destabilizing",IF(P1182&gt;0.5,"stabilizing","none"))</f>
        <v>destabilizing</v>
      </c>
    </row>
    <row r="1183" customFormat="false" ht="14.25" hidden="false" customHeight="false" outlineLevel="0" collapsed="false">
      <c r="A1183" s="1" t="s">
        <v>1209</v>
      </c>
      <c r="B1183" s="1" t="n">
        <v>0.31569601</v>
      </c>
      <c r="C1183" s="1" t="n">
        <v>52.14319374</v>
      </c>
      <c r="D1183" s="1" t="n">
        <v>530.598879</v>
      </c>
      <c r="E1183" s="1" t="n">
        <v>1136.819995</v>
      </c>
      <c r="F1183" s="1" t="n">
        <v>1300.12899</v>
      </c>
      <c r="G1183" s="1" t="n">
        <v>171.0265465</v>
      </c>
      <c r="H1183" s="1" t="n">
        <v>709.5265815</v>
      </c>
      <c r="I1183" s="1" t="n">
        <v>-3.740931786</v>
      </c>
      <c r="J1183" s="1" t="n">
        <v>-0.418550561</v>
      </c>
      <c r="K1183" s="1" t="n">
        <v>0.679311811</v>
      </c>
      <c r="L1183" s="1" t="n">
        <v>0.872803465</v>
      </c>
      <c r="M1183" s="1" t="n">
        <v>-2.04625741</v>
      </c>
      <c r="N1183" s="1" t="n">
        <v>864.4926111</v>
      </c>
      <c r="O1183" s="1" t="n">
        <v>796.1366871</v>
      </c>
      <c r="P1183" s="1" t="n">
        <v>-0.118837488</v>
      </c>
      <c r="Q1183" s="1" t="s">
        <v>21</v>
      </c>
      <c r="R1183" s="1" t="str">
        <f aca="false">IF(B1183&lt;-1,"repressive",IF(B1183&gt;1,"activating","no effect"))</f>
        <v>no effect</v>
      </c>
      <c r="S1183" s="1" t="str">
        <f aca="false">IF(P1183&lt;-0.5,"destabilizing",IF(P1183&gt;0.5,"stabilizing","none"))</f>
        <v>none</v>
      </c>
    </row>
    <row r="1184" customFormat="false" ht="14.25" hidden="false" customHeight="false" outlineLevel="0" collapsed="false">
      <c r="A1184" s="1" t="s">
        <v>1210</v>
      </c>
      <c r="B1184" s="1" t="n">
        <v>0.316912738</v>
      </c>
      <c r="C1184" s="1" t="n">
        <v>8.923455613</v>
      </c>
      <c r="D1184" s="1" t="n">
        <v>231.9851908</v>
      </c>
      <c r="E1184" s="1" t="n">
        <v>429.9413702</v>
      </c>
      <c r="F1184" s="1" t="n">
        <v>544.3460539</v>
      </c>
      <c r="G1184" s="1" t="n">
        <v>53.82796508</v>
      </c>
      <c r="H1184" s="1" t="n">
        <v>295.3729412</v>
      </c>
      <c r="I1184" s="1" t="n">
        <v>-4.900427332</v>
      </c>
      <c r="J1184" s="1" t="n">
        <v>-0.34717548</v>
      </c>
      <c r="K1184" s="1" t="n">
        <v>0.540077867</v>
      </c>
      <c r="L1184" s="1" t="n">
        <v>0.879758259</v>
      </c>
      <c r="M1184" s="1" t="n">
        <v>-2.434429901</v>
      </c>
      <c r="N1184" s="1" t="n">
        <v>211.2702511</v>
      </c>
      <c r="O1184" s="1" t="n">
        <v>363.6899214</v>
      </c>
      <c r="P1184" s="1" t="n">
        <v>0.78361931</v>
      </c>
      <c r="Q1184" s="1" t="s">
        <v>21</v>
      </c>
      <c r="R1184" s="1" t="str">
        <f aca="false">IF(B1184&lt;-1,"repressive",IF(B1184&gt;1,"activating","no effect"))</f>
        <v>no effect</v>
      </c>
      <c r="S1184" s="1" t="str">
        <f aca="false">IF(P1184&lt;-0.5,"destabilizing",IF(P1184&gt;0.5,"stabilizing","none"))</f>
        <v>stabilizing</v>
      </c>
    </row>
    <row r="1185" customFormat="false" ht="14.25" hidden="false" customHeight="false" outlineLevel="0" collapsed="false">
      <c r="A1185" s="1" t="s">
        <v>1211</v>
      </c>
      <c r="B1185" s="1" t="n">
        <v>0.317816853</v>
      </c>
      <c r="C1185" s="1" t="n">
        <v>7.396294135</v>
      </c>
      <c r="D1185" s="1" t="n">
        <v>114.8896993</v>
      </c>
      <c r="E1185" s="1" t="n">
        <v>636.9963786</v>
      </c>
      <c r="F1185" s="1" t="n">
        <v>542.2357289</v>
      </c>
      <c r="G1185" s="1" t="n">
        <v>0.6485297</v>
      </c>
      <c r="H1185" s="1" t="n">
        <v>301.2253423</v>
      </c>
      <c r="I1185" s="1" t="n">
        <v>-5.169728121</v>
      </c>
      <c r="J1185" s="1" t="n">
        <v>-1.382872299</v>
      </c>
      <c r="K1185" s="1" t="n">
        <v>1.077923596</v>
      </c>
      <c r="L1185" s="1" t="n">
        <v>0.845953731</v>
      </c>
      <c r="M1185" s="1" t="n">
        <v>-7.51830095</v>
      </c>
      <c r="N1185" s="1" t="n">
        <v>433.9806477</v>
      </c>
      <c r="O1185" s="1" t="n">
        <v>287.8108542</v>
      </c>
      <c r="P1185" s="1" t="n">
        <v>-0.592509709</v>
      </c>
      <c r="Q1185" s="1" t="s">
        <v>24</v>
      </c>
      <c r="R1185" s="1" t="str">
        <f aca="false">IF(B1185&lt;-1,"repressive",IF(B1185&gt;1,"activating","no effect"))</f>
        <v>no effect</v>
      </c>
      <c r="S1185" s="1" t="str">
        <f aca="false">IF(P1185&lt;-0.5,"destabilizing",IF(P1185&gt;0.5,"stabilizing","none"))</f>
        <v>destabilizing</v>
      </c>
    </row>
    <row r="1186" customFormat="false" ht="14.25" hidden="false" customHeight="false" outlineLevel="0" collapsed="false">
      <c r="A1186" s="1" t="s">
        <v>1212</v>
      </c>
      <c r="B1186" s="1" t="n">
        <v>0.317971348</v>
      </c>
      <c r="C1186" s="1" t="n">
        <v>142.7079909</v>
      </c>
      <c r="D1186" s="1" t="n">
        <v>167.1961279</v>
      </c>
      <c r="E1186" s="1" t="n">
        <v>397.0754195</v>
      </c>
      <c r="F1186" s="1" t="n">
        <v>489.4149272</v>
      </c>
      <c r="G1186" s="1" t="n">
        <v>204.2868554</v>
      </c>
      <c r="H1186" s="1" t="n">
        <v>240.4012227</v>
      </c>
      <c r="I1186" s="1" t="n">
        <v>-0.748292698</v>
      </c>
      <c r="J1186" s="1" t="n">
        <v>-0.52128849</v>
      </c>
      <c r="K1186" s="1" t="n">
        <v>0.721608807</v>
      </c>
      <c r="L1186" s="1" t="n">
        <v>1.022569909</v>
      </c>
      <c r="M1186" s="1" t="n">
        <v>-0.233791729</v>
      </c>
      <c r="N1186" s="1" t="n">
        <v>207.2397151</v>
      </c>
      <c r="O1186" s="1" t="n">
        <v>255.3956089</v>
      </c>
      <c r="P1186" s="1" t="n">
        <v>0.301433215</v>
      </c>
      <c r="Q1186" s="1" t="s">
        <v>21</v>
      </c>
      <c r="R1186" s="1" t="str">
        <f aca="false">IF(B1186&lt;-1,"repressive",IF(B1186&gt;1,"activating","no effect"))</f>
        <v>no effect</v>
      </c>
      <c r="S1186" s="1" t="str">
        <f aca="false">IF(P1186&lt;-0.5,"destabilizing",IF(P1186&gt;0.5,"stabilizing","none"))</f>
        <v>none</v>
      </c>
    </row>
    <row r="1187" customFormat="false" ht="14.25" hidden="false" customHeight="false" outlineLevel="0" collapsed="false">
      <c r="A1187" s="1" t="s">
        <v>1213</v>
      </c>
      <c r="B1187" s="1" t="n">
        <v>0.318094283</v>
      </c>
      <c r="C1187" s="1" t="n">
        <v>40.70482485</v>
      </c>
      <c r="D1187" s="1" t="n">
        <v>170.6876348</v>
      </c>
      <c r="E1187" s="1" t="n">
        <v>337.6845863</v>
      </c>
      <c r="F1187" s="1" t="n">
        <v>324.8774027</v>
      </c>
      <c r="G1187" s="1" t="n">
        <v>122.0162307</v>
      </c>
      <c r="H1187" s="1" t="n">
        <v>317.4278561</v>
      </c>
      <c r="I1187" s="1" t="n">
        <v>-2.932680344</v>
      </c>
      <c r="J1187" s="1" t="n">
        <v>-0.89118041</v>
      </c>
      <c r="K1187" s="1" t="n">
        <v>0.088975782</v>
      </c>
      <c r="L1187" s="1" t="n">
        <v>0.033362766</v>
      </c>
      <c r="M1187" s="1" t="n">
        <v>-1.372117872</v>
      </c>
      <c r="N1187" s="1" t="n">
        <v>271.5611249</v>
      </c>
      <c r="O1187" s="1" t="n">
        <v>206.8183962</v>
      </c>
      <c r="P1187" s="1" t="n">
        <v>-0.39291245</v>
      </c>
      <c r="Q1187" s="1" t="s">
        <v>21</v>
      </c>
      <c r="R1187" s="1" t="str">
        <f aca="false">IF(B1187&lt;-1,"repressive",IF(B1187&gt;1,"activating","no effect"))</f>
        <v>no effect</v>
      </c>
      <c r="S1187" s="1" t="str">
        <f aca="false">IF(P1187&lt;-0.5,"destabilizing",IF(P1187&gt;0.5,"stabilizing","none"))</f>
        <v>none</v>
      </c>
    </row>
    <row r="1188" customFormat="false" ht="14.25" hidden="false" customHeight="false" outlineLevel="0" collapsed="false">
      <c r="A1188" s="1" t="s">
        <v>1214</v>
      </c>
      <c r="B1188" s="1" t="n">
        <v>0.318793628</v>
      </c>
      <c r="C1188" s="1" t="n">
        <v>1.625278109</v>
      </c>
      <c r="D1188" s="1" t="n">
        <v>1.922883721</v>
      </c>
      <c r="E1188" s="1" t="n">
        <v>158.8182576</v>
      </c>
      <c r="F1188" s="1" t="n">
        <v>83.12209673</v>
      </c>
      <c r="G1188" s="1" t="n">
        <v>0.1852942</v>
      </c>
      <c r="H1188" s="1" t="n">
        <v>56.88805275</v>
      </c>
      <c r="I1188" s="1" t="n">
        <v>-4.46272346</v>
      </c>
      <c r="J1188" s="1" t="n">
        <v>-4.307801286</v>
      </c>
      <c r="K1188" s="1" t="n">
        <v>1.465094698</v>
      </c>
      <c r="L1188" s="1" t="n">
        <v>0.539219182</v>
      </c>
      <c r="M1188" s="1" t="n">
        <v>-5.60994853</v>
      </c>
      <c r="N1188" s="1" t="n">
        <v>30.34342902</v>
      </c>
      <c r="O1188" s="1" t="n">
        <v>11.77906098</v>
      </c>
      <c r="P1188" s="1" t="n">
        <v>-1.365159597</v>
      </c>
      <c r="Q1188" s="1" t="s">
        <v>21</v>
      </c>
      <c r="R1188" s="1" t="str">
        <f aca="false">IF(B1188&lt;-1,"repressive",IF(B1188&gt;1,"activating","no effect"))</f>
        <v>no effect</v>
      </c>
      <c r="S1188" s="1" t="str">
        <f aca="false">IF(P1188&lt;-0.5,"destabilizing",IF(P1188&gt;0.5,"stabilizing","none"))</f>
        <v>destabilizing</v>
      </c>
    </row>
    <row r="1189" customFormat="false" ht="14.25" hidden="false" customHeight="false" outlineLevel="0" collapsed="false">
      <c r="A1189" s="1" t="s">
        <v>1215</v>
      </c>
      <c r="B1189" s="1" t="n">
        <v>0.320185256</v>
      </c>
      <c r="C1189" s="1" t="n">
        <v>11.06767825</v>
      </c>
      <c r="D1189" s="1" t="n">
        <v>180.636296</v>
      </c>
      <c r="E1189" s="1" t="n">
        <v>307.4628752</v>
      </c>
      <c r="F1189" s="1" t="n">
        <v>398.5372057</v>
      </c>
      <c r="G1189" s="1" t="n">
        <v>54.56914188</v>
      </c>
      <c r="H1189" s="1" t="n">
        <v>336.2696876</v>
      </c>
      <c r="I1189" s="1" t="n">
        <v>-4.804682619</v>
      </c>
      <c r="J1189" s="1" t="n">
        <v>-0.892850139</v>
      </c>
      <c r="K1189" s="1" t="n">
        <v>-0.128805795</v>
      </c>
      <c r="L1189" s="1" t="n">
        <v>0.244427195</v>
      </c>
      <c r="M1189" s="1" t="n">
        <v>-2.601546794</v>
      </c>
      <c r="N1189" s="1" t="n">
        <v>243.1222803</v>
      </c>
      <c r="O1189" s="1" t="n">
        <v>220.8802209</v>
      </c>
      <c r="P1189" s="1" t="n">
        <v>-0.138417876</v>
      </c>
      <c r="Q1189" s="1" t="s">
        <v>24</v>
      </c>
      <c r="R1189" s="1" t="str">
        <f aca="false">IF(B1189&lt;-1,"repressive",IF(B1189&gt;1,"activating","no effect"))</f>
        <v>no effect</v>
      </c>
      <c r="S1189" s="1" t="str">
        <f aca="false">IF(P1189&lt;-0.5,"destabilizing",IF(P1189&gt;0.5,"stabilizing","none"))</f>
        <v>none</v>
      </c>
    </row>
    <row r="1190" customFormat="false" ht="14.25" hidden="false" customHeight="false" outlineLevel="0" collapsed="false">
      <c r="A1190" s="1" t="s">
        <v>1216</v>
      </c>
      <c r="B1190" s="1" t="n">
        <v>0.321095104</v>
      </c>
      <c r="C1190" s="1" t="n">
        <v>84.99969008</v>
      </c>
      <c r="D1190" s="1" t="n">
        <v>1336.090831</v>
      </c>
      <c r="E1190" s="1" t="n">
        <v>3129.149034</v>
      </c>
      <c r="F1190" s="1" t="n">
        <v>3466.186658</v>
      </c>
      <c r="G1190" s="1" t="n">
        <v>365.6781036</v>
      </c>
      <c r="H1190" s="1" t="n">
        <v>2578.1853</v>
      </c>
      <c r="I1190" s="1" t="n">
        <v>-4.906440155</v>
      </c>
      <c r="J1190" s="1" t="n">
        <v>-0.947817953</v>
      </c>
      <c r="K1190" s="1" t="n">
        <v>0.279315923</v>
      </c>
      <c r="L1190" s="1" t="n">
        <v>0.426850081</v>
      </c>
      <c r="M1190" s="1" t="n">
        <v>-2.814329404</v>
      </c>
      <c r="N1190" s="1" t="n">
        <v>2332.3585</v>
      </c>
      <c r="O1190" s="1" t="n">
        <v>2378.548522</v>
      </c>
      <c r="P1190" s="1" t="n">
        <v>0.028291898</v>
      </c>
      <c r="Q1190" s="1" t="s">
        <v>21</v>
      </c>
      <c r="R1190" s="1" t="str">
        <f aca="false">IF(B1190&lt;-1,"repressive",IF(B1190&gt;1,"activating","no effect"))</f>
        <v>no effect</v>
      </c>
      <c r="S1190" s="1" t="str">
        <f aca="false">IF(P1190&lt;-0.5,"destabilizing",IF(P1190&gt;0.5,"stabilizing","none"))</f>
        <v>none</v>
      </c>
    </row>
    <row r="1191" customFormat="false" ht="14.25" hidden="false" customHeight="false" outlineLevel="0" collapsed="false">
      <c r="A1191" s="1" t="s">
        <v>1217</v>
      </c>
      <c r="B1191" s="1" t="n">
        <v>0.322295608</v>
      </c>
      <c r="C1191" s="1" t="n">
        <v>17.02446318</v>
      </c>
      <c r="D1191" s="1" t="n">
        <v>137.3707588</v>
      </c>
      <c r="E1191" s="1" t="n">
        <v>1306.493881</v>
      </c>
      <c r="F1191" s="1" t="n">
        <v>538.7573314</v>
      </c>
      <c r="G1191" s="1" t="n">
        <v>165.1897792</v>
      </c>
      <c r="H1191" s="1" t="n">
        <v>642.1196238</v>
      </c>
      <c r="I1191" s="1" t="n">
        <v>-5.157058914</v>
      </c>
      <c r="J1191" s="1" t="n">
        <v>-2.216548014</v>
      </c>
      <c r="K1191" s="1" t="n">
        <v>1.023645178</v>
      </c>
      <c r="L1191" s="1" t="n">
        <v>-0.252776178</v>
      </c>
      <c r="M1191" s="1" t="n">
        <v>-1.952255454</v>
      </c>
      <c r="N1191" s="1" t="n">
        <v>557.9445217</v>
      </c>
      <c r="O1191" s="1" t="n">
        <v>650.4963596</v>
      </c>
      <c r="P1191" s="1" t="n">
        <v>0.221419306</v>
      </c>
      <c r="Q1191" s="1" t="s">
        <v>24</v>
      </c>
      <c r="R1191" s="1" t="str">
        <f aca="false">IF(B1191&lt;-1,"repressive",IF(B1191&gt;1,"activating","no effect"))</f>
        <v>no effect</v>
      </c>
      <c r="S1191" s="1" t="str">
        <f aca="false">IF(P1191&lt;-0.5,"destabilizing",IF(P1191&gt;0.5,"stabilizing","none"))</f>
        <v>none</v>
      </c>
    </row>
    <row r="1192" customFormat="false" ht="14.25" hidden="false" customHeight="false" outlineLevel="0" collapsed="false">
      <c r="A1192" s="1" t="s">
        <v>1218</v>
      </c>
      <c r="B1192" s="1" t="n">
        <v>0.327000893</v>
      </c>
      <c r="C1192" s="1" t="n">
        <v>5.8953628</v>
      </c>
      <c r="D1192" s="1" t="n">
        <v>112.5979058</v>
      </c>
      <c r="E1192" s="1" t="n">
        <v>500.5049369</v>
      </c>
      <c r="F1192" s="1" t="n">
        <v>318.3847839</v>
      </c>
      <c r="G1192" s="1" t="n">
        <v>67.26179458</v>
      </c>
      <c r="H1192" s="1" t="n">
        <v>255.8008422</v>
      </c>
      <c r="I1192" s="1" t="n">
        <v>-5.218879662</v>
      </c>
      <c r="J1192" s="1" t="n">
        <v>-1.176713695</v>
      </c>
      <c r="K1192" s="1" t="n">
        <v>0.965613969</v>
      </c>
      <c r="L1192" s="1" t="n">
        <v>0.314645648</v>
      </c>
      <c r="M1192" s="1" t="n">
        <v>-1.911499686</v>
      </c>
      <c r="N1192" s="1" t="n">
        <v>276.8583842</v>
      </c>
      <c r="O1192" s="1" t="n">
        <v>76.70086216</v>
      </c>
      <c r="P1192" s="1" t="n">
        <v>-1.851833513</v>
      </c>
      <c r="Q1192" s="1" t="s">
        <v>52</v>
      </c>
      <c r="R1192" s="1" t="str">
        <f aca="false">IF(B1192&lt;-1,"repressive",IF(B1192&gt;1,"activating","no effect"))</f>
        <v>no effect</v>
      </c>
      <c r="S1192" s="1" t="str">
        <f aca="false">IF(P1192&lt;-0.5,"destabilizing",IF(P1192&gt;0.5,"stabilizing","none"))</f>
        <v>destabilizing</v>
      </c>
    </row>
    <row r="1193" customFormat="false" ht="14.25" hidden="false" customHeight="false" outlineLevel="0" collapsed="false">
      <c r="A1193" s="1" t="s">
        <v>1219</v>
      </c>
      <c r="B1193" s="1" t="n">
        <v>0.327041776</v>
      </c>
      <c r="C1193" s="1" t="n">
        <v>72.31091621</v>
      </c>
      <c r="D1193" s="1" t="n">
        <v>656.295491</v>
      </c>
      <c r="E1193" s="1" t="n">
        <v>1443.691766</v>
      </c>
      <c r="F1193" s="1" t="n">
        <v>1551.649758</v>
      </c>
      <c r="G1193" s="1" t="n">
        <v>279.2383593</v>
      </c>
      <c r="H1193" s="1" t="n">
        <v>1026.673722</v>
      </c>
      <c r="I1193" s="1" t="n">
        <v>-3.809210447</v>
      </c>
      <c r="J1193" s="1" t="n">
        <v>-0.6447683</v>
      </c>
      <c r="K1193" s="1" t="n">
        <v>0.491379424</v>
      </c>
      <c r="L1193" s="1" t="n">
        <v>0.595350134</v>
      </c>
      <c r="M1193" s="1" t="n">
        <v>-1.874655941</v>
      </c>
      <c r="N1193" s="1" t="n">
        <v>930.5138118</v>
      </c>
      <c r="O1193" s="1" t="n">
        <v>984.7842838</v>
      </c>
      <c r="P1193" s="1" t="n">
        <v>0.081780173</v>
      </c>
      <c r="Q1193" s="1" t="s">
        <v>21</v>
      </c>
      <c r="R1193" s="1" t="str">
        <f aca="false">IF(B1193&lt;-1,"repressive",IF(B1193&gt;1,"activating","no effect"))</f>
        <v>no effect</v>
      </c>
      <c r="S1193" s="1" t="str">
        <f aca="false">IF(P1193&lt;-0.5,"destabilizing",IF(P1193&gt;0.5,"stabilizing","none"))</f>
        <v>none</v>
      </c>
    </row>
    <row r="1194" customFormat="false" ht="14.25" hidden="false" customHeight="false" outlineLevel="0" collapsed="false">
      <c r="A1194" s="1" t="s">
        <v>1220</v>
      </c>
      <c r="B1194" s="1" t="n">
        <v>0.328609834</v>
      </c>
      <c r="C1194" s="1" t="n">
        <v>82.9372429</v>
      </c>
      <c r="D1194" s="1" t="n">
        <v>53.59133649</v>
      </c>
      <c r="E1194" s="1" t="n">
        <v>55.69868413</v>
      </c>
      <c r="F1194" s="1" t="n">
        <v>108.6811179</v>
      </c>
      <c r="G1194" s="1" t="n">
        <v>125.4441734</v>
      </c>
      <c r="H1194" s="1" t="n">
        <v>125.5574166</v>
      </c>
      <c r="I1194" s="1" t="n">
        <v>-0.592409075</v>
      </c>
      <c r="J1194" s="1" t="n">
        <v>-1.213048133</v>
      </c>
      <c r="K1194" s="1" t="n">
        <v>-1.158404897</v>
      </c>
      <c r="L1194" s="1" t="n">
        <v>-0.206476875</v>
      </c>
      <c r="M1194" s="1" t="n">
        <v>-0.001291497</v>
      </c>
      <c r="N1194" s="1" t="n">
        <v>51.00284025</v>
      </c>
      <c r="O1194" s="1" t="n">
        <v>77.79658877</v>
      </c>
      <c r="P1194" s="1" t="n">
        <v>0.609129307</v>
      </c>
      <c r="Q1194" s="1" t="s">
        <v>24</v>
      </c>
      <c r="R1194" s="1" t="str">
        <f aca="false">IF(B1194&lt;-1,"repressive",IF(B1194&gt;1,"activating","no effect"))</f>
        <v>no effect</v>
      </c>
      <c r="S1194" s="1" t="str">
        <f aca="false">IF(P1194&lt;-0.5,"destabilizing",IF(P1194&gt;0.5,"stabilizing","none"))</f>
        <v>stabilizing</v>
      </c>
    </row>
    <row r="1195" customFormat="false" ht="14.25" hidden="false" customHeight="false" outlineLevel="0" collapsed="false">
      <c r="A1195" s="1" t="s">
        <v>1221</v>
      </c>
      <c r="B1195" s="1" t="n">
        <v>0.329263654</v>
      </c>
      <c r="C1195" s="1" t="n">
        <v>104.4584952</v>
      </c>
      <c r="D1195" s="1" t="n">
        <v>331.9347751</v>
      </c>
      <c r="E1195" s="1" t="n">
        <v>720.8935155</v>
      </c>
      <c r="F1195" s="1" t="n">
        <v>755.5285695</v>
      </c>
      <c r="G1195" s="1" t="n">
        <v>248.4795221</v>
      </c>
      <c r="H1195" s="1" t="n">
        <v>532.3834507</v>
      </c>
      <c r="I1195" s="1" t="n">
        <v>-2.338497747</v>
      </c>
      <c r="J1195" s="1" t="n">
        <v>-0.679933495</v>
      </c>
      <c r="K1195" s="1" t="n">
        <v>0.436612982</v>
      </c>
      <c r="L1195" s="1" t="n">
        <v>0.504221502</v>
      </c>
      <c r="M1195" s="1" t="n">
        <v>-1.096251663</v>
      </c>
      <c r="N1195" s="1" t="n">
        <v>304.8330218</v>
      </c>
      <c r="O1195" s="1" t="n">
        <v>594.8882345</v>
      </c>
      <c r="P1195" s="1" t="n">
        <v>0.964599451</v>
      </c>
      <c r="Q1195" s="1" t="s">
        <v>24</v>
      </c>
      <c r="R1195" s="1" t="str">
        <f aca="false">IF(B1195&lt;-1,"repressive",IF(B1195&gt;1,"activating","no effect"))</f>
        <v>no effect</v>
      </c>
      <c r="S1195" s="1" t="str">
        <f aca="false">IF(P1195&lt;-0.5,"destabilizing",IF(P1195&gt;0.5,"stabilizing","none"))</f>
        <v>stabilizing</v>
      </c>
    </row>
    <row r="1196" customFormat="false" ht="14.25" hidden="false" customHeight="false" outlineLevel="0" collapsed="false">
      <c r="A1196" s="1" t="s">
        <v>1222</v>
      </c>
      <c r="B1196" s="1" t="n">
        <v>0.331698002</v>
      </c>
      <c r="C1196" s="1" t="n">
        <v>2.451141463</v>
      </c>
      <c r="D1196" s="1" t="n">
        <v>33.15621545</v>
      </c>
      <c r="E1196" s="1" t="n">
        <v>34.26281551</v>
      </c>
      <c r="F1196" s="1" t="n">
        <v>91.62668257</v>
      </c>
      <c r="G1196" s="1" t="n">
        <v>0</v>
      </c>
      <c r="H1196" s="1" t="n">
        <v>70.51994478</v>
      </c>
      <c r="I1196" s="1" t="n">
        <v>-4.373200106</v>
      </c>
      <c r="J1196" s="1" t="n">
        <v>-1.066197491</v>
      </c>
      <c r="K1196" s="1" t="n">
        <v>-1.020197953</v>
      </c>
      <c r="L1196" s="1" t="n">
        <v>0.373082222</v>
      </c>
      <c r="M1196" s="1" t="n">
        <v>-6.160273718</v>
      </c>
      <c r="N1196" s="1" t="n">
        <v>59.63170865</v>
      </c>
      <c r="O1196" s="1" t="n">
        <v>80.53590527</v>
      </c>
      <c r="P1196" s="1" t="n">
        <v>0.433552447</v>
      </c>
      <c r="Q1196" s="1" t="s">
        <v>46</v>
      </c>
      <c r="R1196" s="1" t="str">
        <f aca="false">IF(B1196&lt;-1,"repressive",IF(B1196&gt;1,"activating","no effect"))</f>
        <v>no effect</v>
      </c>
      <c r="S1196" s="1" t="str">
        <f aca="false">IF(P1196&lt;-0.5,"destabilizing",IF(P1196&gt;0.5,"stabilizing","none"))</f>
        <v>none</v>
      </c>
    </row>
    <row r="1197" customFormat="false" ht="14.25" hidden="false" customHeight="false" outlineLevel="0" collapsed="false">
      <c r="A1197" s="1" t="s">
        <v>1223</v>
      </c>
      <c r="B1197" s="1" t="n">
        <v>0.332398641</v>
      </c>
      <c r="C1197" s="1" t="n">
        <v>89.67806558</v>
      </c>
      <c r="D1197" s="1" t="n">
        <v>108.8739211</v>
      </c>
      <c r="E1197" s="1" t="n">
        <v>75.3332955</v>
      </c>
      <c r="F1197" s="1" t="n">
        <v>223.5180976</v>
      </c>
      <c r="G1197" s="1" t="n">
        <v>137.9515319</v>
      </c>
      <c r="H1197" s="1" t="n">
        <v>185.0725929</v>
      </c>
      <c r="I1197" s="1" t="n">
        <v>-1.037040053</v>
      </c>
      <c r="J1197" s="1" t="n">
        <v>-0.760016574</v>
      </c>
      <c r="K1197" s="1" t="n">
        <v>-1.28548119</v>
      </c>
      <c r="L1197" s="1" t="n">
        <v>0.270966167</v>
      </c>
      <c r="M1197" s="1" t="n">
        <v>-0.421283833</v>
      </c>
      <c r="N1197" s="1" t="n">
        <v>114.640349</v>
      </c>
      <c r="O1197" s="1" t="n">
        <v>143.4488744</v>
      </c>
      <c r="P1197" s="1" t="n">
        <v>0.323421741</v>
      </c>
      <c r="Q1197" s="1" t="s">
        <v>21</v>
      </c>
      <c r="R1197" s="1" t="str">
        <f aca="false">IF(B1197&lt;-1,"repressive",IF(B1197&gt;1,"activating","no effect"))</f>
        <v>no effect</v>
      </c>
      <c r="S1197" s="1" t="str">
        <f aca="false">IF(P1197&lt;-0.5,"destabilizing",IF(P1197&gt;0.5,"stabilizing","none"))</f>
        <v>none</v>
      </c>
    </row>
    <row r="1198" customFormat="false" ht="14.25" hidden="false" customHeight="false" outlineLevel="0" collapsed="false">
      <c r="A1198" s="1" t="s">
        <v>1224</v>
      </c>
      <c r="B1198" s="1" t="n">
        <v>0.336496763</v>
      </c>
      <c r="C1198" s="1" t="n">
        <v>42.88574199</v>
      </c>
      <c r="D1198" s="1" t="n">
        <v>301.6920568</v>
      </c>
      <c r="E1198" s="1" t="n">
        <v>738.801895</v>
      </c>
      <c r="F1198" s="1" t="n">
        <v>837.711259</v>
      </c>
      <c r="G1198" s="1" t="n">
        <v>117.9397583</v>
      </c>
      <c r="H1198" s="1" t="n">
        <v>576.8917797</v>
      </c>
      <c r="I1198" s="1" t="n">
        <v>-3.718975143</v>
      </c>
      <c r="J1198" s="1" t="n">
        <v>-0.932948532</v>
      </c>
      <c r="K1198" s="1" t="n">
        <v>0.356339648</v>
      </c>
      <c r="L1198" s="1" t="n">
        <v>0.537374875</v>
      </c>
      <c r="M1198" s="1" t="n">
        <v>-2.280568299</v>
      </c>
      <c r="N1198" s="1" t="n">
        <v>648.4106125</v>
      </c>
      <c r="O1198" s="1" t="n">
        <v>900.8698882</v>
      </c>
      <c r="P1198" s="1" t="n">
        <v>0.47441105</v>
      </c>
      <c r="Q1198" s="1" t="s">
        <v>24</v>
      </c>
      <c r="R1198" s="1" t="str">
        <f aca="false">IF(B1198&lt;-1,"repressive",IF(B1198&gt;1,"activating","no effect"))</f>
        <v>no effect</v>
      </c>
      <c r="S1198" s="1" t="str">
        <f aca="false">IF(P1198&lt;-0.5,"destabilizing",IF(P1198&gt;0.5,"stabilizing","none"))</f>
        <v>none</v>
      </c>
    </row>
    <row r="1199" customFormat="false" ht="14.25" hidden="false" customHeight="false" outlineLevel="0" collapsed="false">
      <c r="A1199" s="1" t="s">
        <v>1225</v>
      </c>
      <c r="B1199" s="1" t="n">
        <v>0.338846292</v>
      </c>
      <c r="C1199" s="1" t="n">
        <v>1.661535705</v>
      </c>
      <c r="D1199" s="1" t="n">
        <v>51.53094165</v>
      </c>
      <c r="E1199" s="1" t="n">
        <v>127.8254762</v>
      </c>
      <c r="F1199" s="1" t="n">
        <v>175.7401859</v>
      </c>
      <c r="G1199" s="1" t="n">
        <v>0</v>
      </c>
      <c r="H1199" s="1" t="n">
        <v>76.34251799</v>
      </c>
      <c r="I1199" s="1" t="n">
        <v>-4.860930909</v>
      </c>
      <c r="J1199" s="1" t="n">
        <v>-0.558094288</v>
      </c>
      <c r="K1199" s="1" t="n">
        <v>0.736084286</v>
      </c>
      <c r="L1199" s="1" t="n">
        <v>1.192296468</v>
      </c>
      <c r="M1199" s="1" t="n">
        <v>-6.273189829</v>
      </c>
      <c r="N1199" s="1" t="n">
        <v>160.0539119</v>
      </c>
      <c r="O1199" s="1" t="n">
        <v>117.8819203</v>
      </c>
      <c r="P1199" s="1" t="n">
        <v>-0.441215471</v>
      </c>
      <c r="Q1199" s="1" t="s">
        <v>24</v>
      </c>
      <c r="R1199" s="1" t="str">
        <f aca="false">IF(B1199&lt;-1,"repressive",IF(B1199&gt;1,"activating","no effect"))</f>
        <v>no effect</v>
      </c>
      <c r="S1199" s="1" t="str">
        <f aca="false">IF(P1199&lt;-0.5,"destabilizing",IF(P1199&gt;0.5,"stabilizing","none"))</f>
        <v>none</v>
      </c>
    </row>
    <row r="1200" customFormat="false" ht="14.25" hidden="false" customHeight="false" outlineLevel="0" collapsed="false">
      <c r="A1200" s="1" t="s">
        <v>1226</v>
      </c>
      <c r="B1200" s="1" t="n">
        <v>0.342972959</v>
      </c>
      <c r="C1200" s="1" t="n">
        <v>263.5902559</v>
      </c>
      <c r="D1200" s="1" t="n">
        <v>153.944998</v>
      </c>
      <c r="E1200" s="1" t="n">
        <v>677.4813821</v>
      </c>
      <c r="F1200" s="1" t="n">
        <v>818.7589196</v>
      </c>
      <c r="G1200" s="1" t="n">
        <v>313.0545508</v>
      </c>
      <c r="H1200" s="1" t="n">
        <v>378.9747571</v>
      </c>
      <c r="I1200" s="1" t="n">
        <v>-0.522143647</v>
      </c>
      <c r="J1200" s="1" t="n">
        <v>-1.294147397</v>
      </c>
      <c r="K1200" s="1" t="n">
        <v>0.836405649</v>
      </c>
      <c r="L1200" s="1" t="n">
        <v>1.109296115</v>
      </c>
      <c r="M1200" s="1" t="n">
        <v>-0.274888404</v>
      </c>
      <c r="N1200" s="1" t="n">
        <v>401.5740899</v>
      </c>
      <c r="O1200" s="1" t="n">
        <v>421.8547419</v>
      </c>
      <c r="P1200" s="1" t="n">
        <v>0.071080131</v>
      </c>
      <c r="Q1200" s="1" t="s">
        <v>24</v>
      </c>
      <c r="R1200" s="1" t="str">
        <f aca="false">IF(B1200&lt;-1,"repressive",IF(B1200&gt;1,"activating","no effect"))</f>
        <v>no effect</v>
      </c>
      <c r="S1200" s="1" t="str">
        <f aca="false">IF(P1200&lt;-0.5,"destabilizing",IF(P1200&gt;0.5,"stabilizing","none"))</f>
        <v>none</v>
      </c>
    </row>
    <row r="1201" customFormat="false" ht="14.25" hidden="false" customHeight="false" outlineLevel="0" collapsed="false">
      <c r="A1201" s="1" t="s">
        <v>1227</v>
      </c>
      <c r="B1201" s="1" t="n">
        <v>0.343806631</v>
      </c>
      <c r="C1201" s="1" t="n">
        <v>32.44818406</v>
      </c>
      <c r="D1201" s="1" t="n">
        <v>398.6214845</v>
      </c>
      <c r="E1201" s="1" t="n">
        <v>1010.389866</v>
      </c>
      <c r="F1201" s="1" t="n">
        <v>1349.606315</v>
      </c>
      <c r="G1201" s="1" t="n">
        <v>44.37796089</v>
      </c>
      <c r="H1201" s="1" t="n">
        <v>952.3157688</v>
      </c>
      <c r="I1201" s="1" t="n">
        <v>-4.832954368</v>
      </c>
      <c r="J1201" s="1" t="n">
        <v>-1.254320013</v>
      </c>
      <c r="K1201" s="1" t="n">
        <v>0.085313163</v>
      </c>
      <c r="L1201" s="1" t="n">
        <v>0.502581143</v>
      </c>
      <c r="M1201" s="1" t="n">
        <v>-4.392890474</v>
      </c>
      <c r="N1201" s="1" t="n">
        <v>835.7653053</v>
      </c>
      <c r="O1201" s="1" t="n">
        <v>549.6895122</v>
      </c>
      <c r="P1201" s="1" t="n">
        <v>-0.604480916</v>
      </c>
      <c r="Q1201" s="1" t="s">
        <v>24</v>
      </c>
      <c r="R1201" s="1" t="str">
        <f aca="false">IF(B1201&lt;-1,"repressive",IF(B1201&gt;1,"activating","no effect"))</f>
        <v>no effect</v>
      </c>
      <c r="S1201" s="1" t="str">
        <f aca="false">IF(P1201&lt;-0.5,"destabilizing",IF(P1201&gt;0.5,"stabilizing","none"))</f>
        <v>destabilizing</v>
      </c>
    </row>
    <row r="1202" customFormat="false" ht="14.25" hidden="false" customHeight="false" outlineLevel="0" collapsed="false">
      <c r="A1202" s="1" t="s">
        <v>1228</v>
      </c>
      <c r="B1202" s="1" t="n">
        <v>0.343864499</v>
      </c>
      <c r="C1202" s="1" t="n">
        <v>6.51327112</v>
      </c>
      <c r="D1202" s="1" t="n">
        <v>135.9971124</v>
      </c>
      <c r="E1202" s="1" t="n">
        <v>227.6700392</v>
      </c>
      <c r="F1202" s="1" t="n">
        <v>271.6967138</v>
      </c>
      <c r="G1202" s="1" t="n">
        <v>59.20149688</v>
      </c>
      <c r="H1202" s="1" t="n">
        <v>139.7303749</v>
      </c>
      <c r="I1202" s="1" t="n">
        <v>-4.227348776</v>
      </c>
      <c r="J1202" s="1" t="n">
        <v>-0.038788265</v>
      </c>
      <c r="K1202" s="1" t="n">
        <v>0.700333603</v>
      </c>
      <c r="L1202" s="1" t="n">
        <v>0.954363565</v>
      </c>
      <c r="M1202" s="1" t="n">
        <v>-1.225062486</v>
      </c>
      <c r="N1202" s="1" t="n">
        <v>229.1417837</v>
      </c>
      <c r="O1202" s="1" t="n">
        <v>186.6387646</v>
      </c>
      <c r="P1202" s="1" t="n">
        <v>-0.295991893</v>
      </c>
      <c r="Q1202" s="1" t="s">
        <v>21</v>
      </c>
      <c r="R1202" s="1" t="str">
        <f aca="false">IF(B1202&lt;-1,"repressive",IF(B1202&gt;1,"activating","no effect"))</f>
        <v>no effect</v>
      </c>
      <c r="S1202" s="1" t="str">
        <f aca="false">IF(P1202&lt;-0.5,"destabilizing",IF(P1202&gt;0.5,"stabilizing","none"))</f>
        <v>none</v>
      </c>
    </row>
    <row r="1203" customFormat="false" ht="14.25" hidden="false" customHeight="false" outlineLevel="0" collapsed="false">
      <c r="A1203" s="1" t="s">
        <v>1229</v>
      </c>
      <c r="B1203" s="1" t="n">
        <v>0.352202866</v>
      </c>
      <c r="C1203" s="1" t="n">
        <v>4.207160041</v>
      </c>
      <c r="D1203" s="1" t="n">
        <v>70.45106304</v>
      </c>
      <c r="E1203" s="1" t="n">
        <v>150.6141458</v>
      </c>
      <c r="F1203" s="1" t="n">
        <v>180.5932319</v>
      </c>
      <c r="G1203" s="1" t="n">
        <v>25.01471699</v>
      </c>
      <c r="H1203" s="1" t="n">
        <v>73.50518142</v>
      </c>
      <c r="I1203" s="1" t="n">
        <v>-3.838772107</v>
      </c>
      <c r="J1203" s="1" t="n">
        <v>-0.060385285</v>
      </c>
      <c r="K1203" s="1" t="n">
        <v>1.0249917</v>
      </c>
      <c r="L1203" s="1" t="n">
        <v>1.285297768</v>
      </c>
      <c r="M1203" s="1" t="n">
        <v>-1.518012748</v>
      </c>
      <c r="N1203" s="1" t="n">
        <v>68.69414704</v>
      </c>
      <c r="O1203" s="1" t="n">
        <v>200.4266577</v>
      </c>
      <c r="P1203" s="1" t="n">
        <v>1.544815319</v>
      </c>
      <c r="Q1203" s="1" t="s">
        <v>24</v>
      </c>
      <c r="R1203" s="1" t="str">
        <f aca="false">IF(B1203&lt;-1,"repressive",IF(B1203&gt;1,"activating","no effect"))</f>
        <v>no effect</v>
      </c>
      <c r="S1203" s="1" t="str">
        <f aca="false">IF(P1203&lt;-0.5,"destabilizing",IF(P1203&gt;0.5,"stabilizing","none"))</f>
        <v>stabilizing</v>
      </c>
    </row>
    <row r="1204" customFormat="false" ht="14.25" hidden="false" customHeight="false" outlineLevel="0" collapsed="false">
      <c r="A1204" s="1" t="s">
        <v>1230</v>
      </c>
      <c r="B1204" s="1" t="n">
        <v>0.353236299</v>
      </c>
      <c r="C1204" s="1" t="n">
        <v>22.40618287</v>
      </c>
      <c r="D1204" s="1" t="n">
        <v>30.01753907</v>
      </c>
      <c r="E1204" s="1" t="n">
        <v>15.63769536</v>
      </c>
      <c r="F1204" s="1" t="n">
        <v>25.25256779</v>
      </c>
      <c r="G1204" s="1" t="n">
        <v>50.12208108</v>
      </c>
      <c r="H1204" s="1" t="n">
        <v>42.26143619</v>
      </c>
      <c r="I1204" s="1" t="n">
        <v>-0.886191885</v>
      </c>
      <c r="J1204" s="1" t="n">
        <v>-0.479997333</v>
      </c>
      <c r="K1204" s="1" t="n">
        <v>-1.378625954</v>
      </c>
      <c r="L1204" s="1" t="n">
        <v>-0.720623019</v>
      </c>
      <c r="M1204" s="1" t="n">
        <v>0.240865006</v>
      </c>
      <c r="N1204" s="1" t="n">
        <v>86.55927529</v>
      </c>
      <c r="O1204" s="1" t="n">
        <v>64.92180119</v>
      </c>
      <c r="P1204" s="1" t="n">
        <v>-0.414985394</v>
      </c>
      <c r="Q1204" s="1" t="s">
        <v>24</v>
      </c>
      <c r="R1204" s="1" t="str">
        <f aca="false">IF(B1204&lt;-1,"repressive",IF(B1204&gt;1,"activating","no effect"))</f>
        <v>no effect</v>
      </c>
      <c r="S1204" s="1" t="str">
        <f aca="false">IF(P1204&lt;-0.5,"destabilizing",IF(P1204&gt;0.5,"stabilizing","none"))</f>
        <v>none</v>
      </c>
    </row>
    <row r="1205" customFormat="false" ht="14.25" hidden="false" customHeight="false" outlineLevel="0" collapsed="false">
      <c r="A1205" s="1" t="s">
        <v>1231</v>
      </c>
      <c r="B1205" s="1" t="n">
        <v>0.354940739</v>
      </c>
      <c r="C1205" s="1" t="n">
        <v>99.94804487</v>
      </c>
      <c r="D1205" s="1" t="n">
        <v>625.4081039</v>
      </c>
      <c r="E1205" s="1" t="n">
        <v>1369.865165</v>
      </c>
      <c r="F1205" s="1" t="n">
        <v>1388.928464</v>
      </c>
      <c r="G1205" s="1" t="n">
        <v>409.1295935</v>
      </c>
      <c r="H1205" s="1" t="n">
        <v>1023.542166</v>
      </c>
      <c r="I1205" s="1" t="n">
        <v>-3.343294487</v>
      </c>
      <c r="J1205" s="1" t="n">
        <v>-0.709804579</v>
      </c>
      <c r="K1205" s="1" t="n">
        <v>0.420107317</v>
      </c>
      <c r="L1205" s="1" t="n">
        <v>0.440031272</v>
      </c>
      <c r="M1205" s="1" t="n">
        <v>-1.320827609</v>
      </c>
      <c r="N1205" s="1" t="n">
        <v>1044.499014</v>
      </c>
      <c r="O1205" s="1" t="n">
        <v>844.5312787</v>
      </c>
      <c r="P1205" s="1" t="n">
        <v>-0.306588369</v>
      </c>
      <c r="Q1205" s="1" t="s">
        <v>21</v>
      </c>
      <c r="R1205" s="1" t="str">
        <f aca="false">IF(B1205&lt;-1,"repressive",IF(B1205&gt;1,"activating","no effect"))</f>
        <v>no effect</v>
      </c>
      <c r="S1205" s="1" t="str">
        <f aca="false">IF(P1205&lt;-0.5,"destabilizing",IF(P1205&gt;0.5,"stabilizing","none"))</f>
        <v>none</v>
      </c>
    </row>
    <row r="1206" customFormat="false" ht="14.25" hidden="false" customHeight="false" outlineLevel="0" collapsed="false">
      <c r="A1206" s="1" t="s">
        <v>1232</v>
      </c>
      <c r="B1206" s="1" t="n">
        <v>0.358133124</v>
      </c>
      <c r="C1206" s="1" t="n">
        <v>62.67839955</v>
      </c>
      <c r="D1206" s="1" t="n">
        <v>161.9573191</v>
      </c>
      <c r="E1206" s="1" t="n">
        <v>462.0513115</v>
      </c>
      <c r="F1206" s="1" t="n">
        <v>509.1718026</v>
      </c>
      <c r="G1206" s="1" t="n">
        <v>125.7221147</v>
      </c>
      <c r="H1206" s="1" t="n">
        <v>405.3888702</v>
      </c>
      <c r="I1206" s="1" t="n">
        <v>-2.67398491</v>
      </c>
      <c r="J1206" s="1" t="n">
        <v>-1.31836674</v>
      </c>
      <c r="K1206" s="1" t="n">
        <v>0.188311178</v>
      </c>
      <c r="L1206" s="1" t="n">
        <v>0.328122271</v>
      </c>
      <c r="M1206" s="1" t="n">
        <v>-1.681192575</v>
      </c>
      <c r="N1206" s="1" t="n">
        <v>320.0111398</v>
      </c>
      <c r="O1206" s="1" t="n">
        <v>230.8330709</v>
      </c>
      <c r="P1206" s="1" t="n">
        <v>-0.471272197</v>
      </c>
      <c r="Q1206" s="1" t="s">
        <v>21</v>
      </c>
      <c r="R1206" s="1" t="str">
        <f aca="false">IF(B1206&lt;-1,"repressive",IF(B1206&gt;1,"activating","no effect"))</f>
        <v>no effect</v>
      </c>
      <c r="S1206" s="1" t="str">
        <f aca="false">IF(P1206&lt;-0.5,"destabilizing",IF(P1206&gt;0.5,"stabilizing","none"))</f>
        <v>none</v>
      </c>
    </row>
    <row r="1207" customFormat="false" ht="14.25" hidden="false" customHeight="false" outlineLevel="0" collapsed="false">
      <c r="A1207" s="1" t="s">
        <v>1233</v>
      </c>
      <c r="B1207" s="1" t="n">
        <v>0.36086004</v>
      </c>
      <c r="C1207" s="1" t="n">
        <v>11.95496373</v>
      </c>
      <c r="D1207" s="1" t="n">
        <v>208.960543</v>
      </c>
      <c r="E1207" s="1" t="n">
        <v>813.4297458</v>
      </c>
      <c r="F1207" s="1" t="n">
        <v>877.7755898</v>
      </c>
      <c r="G1207" s="1" t="n">
        <v>27.51618869</v>
      </c>
      <c r="H1207" s="1" t="n">
        <v>460.4362288</v>
      </c>
      <c r="I1207" s="1" t="n">
        <v>-5.154554397</v>
      </c>
      <c r="J1207" s="1" t="n">
        <v>-1.136013045</v>
      </c>
      <c r="K1207" s="1" t="n">
        <v>0.819658976</v>
      </c>
      <c r="L1207" s="1" t="n">
        <v>0.929363517</v>
      </c>
      <c r="M1207" s="1" t="n">
        <v>-4.016278202</v>
      </c>
      <c r="N1207" s="1" t="n">
        <v>614.1989993</v>
      </c>
      <c r="O1207" s="1" t="n">
        <v>494.2640082</v>
      </c>
      <c r="P1207" s="1" t="n">
        <v>-0.313424307</v>
      </c>
      <c r="Q1207" s="1" t="s">
        <v>21</v>
      </c>
      <c r="R1207" s="1" t="str">
        <f aca="false">IF(B1207&lt;-1,"repressive",IF(B1207&gt;1,"activating","no effect"))</f>
        <v>no effect</v>
      </c>
      <c r="S1207" s="1" t="str">
        <f aca="false">IF(P1207&lt;-0.5,"destabilizing",IF(P1207&gt;0.5,"stabilizing","none"))</f>
        <v>none</v>
      </c>
    </row>
    <row r="1208" customFormat="false" ht="14.25" hidden="false" customHeight="false" outlineLevel="0" collapsed="false">
      <c r="A1208" s="1" t="s">
        <v>1234</v>
      </c>
      <c r="B1208" s="1" t="n">
        <v>0.361396112</v>
      </c>
      <c r="C1208" s="1" t="n">
        <v>194.2170203</v>
      </c>
      <c r="D1208" s="1" t="n">
        <v>1231.506185</v>
      </c>
      <c r="E1208" s="1" t="n">
        <v>3169.70308</v>
      </c>
      <c r="F1208" s="1" t="n">
        <v>2860.625972</v>
      </c>
      <c r="G1208" s="1" t="n">
        <v>887.2812764</v>
      </c>
      <c r="H1208" s="1" t="n">
        <v>2134.729241</v>
      </c>
      <c r="I1208" s="1" t="n">
        <v>-3.451578013</v>
      </c>
      <c r="J1208" s="1" t="n">
        <v>-0.793133873</v>
      </c>
      <c r="K1208" s="1" t="n">
        <v>0.570074023</v>
      </c>
      <c r="L1208" s="1" t="n">
        <v>0.422106358</v>
      </c>
      <c r="M1208" s="1" t="n">
        <v>-1.265640273</v>
      </c>
      <c r="N1208" s="1" t="n">
        <v>2263.491117</v>
      </c>
      <c r="O1208" s="1" t="n">
        <v>2311.343957</v>
      </c>
      <c r="P1208" s="1" t="n">
        <v>0.030182322</v>
      </c>
      <c r="Q1208" s="1" t="s">
        <v>24</v>
      </c>
      <c r="R1208" s="1" t="str">
        <f aca="false">IF(B1208&lt;-1,"repressive",IF(B1208&gt;1,"activating","no effect"))</f>
        <v>no effect</v>
      </c>
      <c r="S1208" s="1" t="str">
        <f aca="false">IF(P1208&lt;-0.5,"destabilizing",IF(P1208&gt;0.5,"stabilizing","none"))</f>
        <v>none</v>
      </c>
    </row>
    <row r="1209" customFormat="false" ht="14.25" hidden="false" customHeight="false" outlineLevel="0" collapsed="false">
      <c r="A1209" s="1" t="s">
        <v>1235</v>
      </c>
      <c r="B1209" s="1" t="n">
        <v>0.361727326</v>
      </c>
      <c r="C1209" s="1" t="n">
        <v>84.44372077</v>
      </c>
      <c r="D1209" s="1" t="n">
        <v>0.896936373</v>
      </c>
      <c r="E1209" s="1" t="n">
        <v>86.50214149</v>
      </c>
      <c r="F1209" s="1" t="n">
        <v>174.3432777</v>
      </c>
      <c r="G1209" s="1" t="n">
        <v>73.65444448</v>
      </c>
      <c r="H1209" s="1" t="n">
        <v>109.9083497</v>
      </c>
      <c r="I1209" s="1" t="n">
        <v>-0.376321605</v>
      </c>
      <c r="J1209" s="1" t="n">
        <v>-5.869552883</v>
      </c>
      <c r="K1209" s="1" t="n">
        <v>-0.341977752</v>
      </c>
      <c r="L1209" s="1" t="n">
        <v>0.660814139</v>
      </c>
      <c r="M1209" s="1" t="n">
        <v>-0.571067925</v>
      </c>
      <c r="N1209" s="1" t="n">
        <v>48.33420412</v>
      </c>
      <c r="O1209" s="1" t="n">
        <v>84.00570618</v>
      </c>
      <c r="P1209" s="1" t="n">
        <v>0.797442842</v>
      </c>
      <c r="Q1209" s="1" t="s">
        <v>24</v>
      </c>
      <c r="R1209" s="1" t="str">
        <f aca="false">IF(B1209&lt;-1,"repressive",IF(B1209&gt;1,"activating","no effect"))</f>
        <v>no effect</v>
      </c>
      <c r="S1209" s="1" t="str">
        <f aca="false">IF(P1209&lt;-0.5,"destabilizing",IF(P1209&gt;0.5,"stabilizing","none"))</f>
        <v>stabilizing</v>
      </c>
    </row>
    <row r="1210" customFormat="false" ht="14.25" hidden="false" customHeight="false" outlineLevel="0" collapsed="false">
      <c r="A1210" s="1" t="s">
        <v>1236</v>
      </c>
      <c r="B1210" s="1" t="n">
        <v>0.3652462</v>
      </c>
      <c r="C1210" s="1" t="n">
        <v>116.2956658</v>
      </c>
      <c r="D1210" s="1" t="n">
        <v>363.2247833</v>
      </c>
      <c r="E1210" s="1" t="n">
        <v>1349.582355</v>
      </c>
      <c r="F1210" s="1" t="n">
        <v>1439.255803</v>
      </c>
      <c r="G1210" s="1" t="n">
        <v>214.2927422</v>
      </c>
      <c r="H1210" s="1" t="n">
        <v>820.7991172</v>
      </c>
      <c r="I1210" s="1" t="n">
        <v>-2.808636075</v>
      </c>
      <c r="J1210" s="1" t="n">
        <v>-1.173956688</v>
      </c>
      <c r="K1210" s="1" t="n">
        <v>0.716723928</v>
      </c>
      <c r="L1210" s="1" t="n">
        <v>0.809467385</v>
      </c>
      <c r="M1210" s="1" t="n">
        <v>-1.932486096</v>
      </c>
      <c r="N1210" s="1" t="n">
        <v>900.9871702</v>
      </c>
      <c r="O1210" s="1" t="n">
        <v>994.4632022</v>
      </c>
      <c r="P1210" s="1" t="n">
        <v>0.142411426</v>
      </c>
      <c r="Q1210" s="1" t="s">
        <v>24</v>
      </c>
      <c r="R1210" s="1" t="str">
        <f aca="false">IF(B1210&lt;-1,"repressive",IF(B1210&gt;1,"activating","no effect"))</f>
        <v>no effect</v>
      </c>
      <c r="S1210" s="1" t="str">
        <f aca="false">IF(P1210&lt;-0.5,"destabilizing",IF(P1210&gt;0.5,"stabilizing","none"))</f>
        <v>none</v>
      </c>
    </row>
    <row r="1211" customFormat="false" ht="14.25" hidden="false" customHeight="false" outlineLevel="0" collapsed="false">
      <c r="A1211" s="1" t="s">
        <v>1237</v>
      </c>
      <c r="B1211" s="1" t="n">
        <v>0.365375747</v>
      </c>
      <c r="C1211" s="1" t="n">
        <v>54.41195495</v>
      </c>
      <c r="D1211" s="1" t="n">
        <v>150.7149428</v>
      </c>
      <c r="E1211" s="1" t="n">
        <v>540.1402285</v>
      </c>
      <c r="F1211" s="1" t="n">
        <v>90.16107911</v>
      </c>
      <c r="G1211" s="1" t="n">
        <v>290.3560113</v>
      </c>
      <c r="H1211" s="1" t="n">
        <v>218.4064787</v>
      </c>
      <c r="I1211" s="1" t="n">
        <v>-1.985336955</v>
      </c>
      <c r="J1211" s="1" t="n">
        <v>-0.532242939</v>
      </c>
      <c r="K1211" s="1" t="n">
        <v>1.302396369</v>
      </c>
      <c r="L1211" s="1" t="n">
        <v>-1.267116219</v>
      </c>
      <c r="M1211" s="1" t="n">
        <v>0.40917695</v>
      </c>
      <c r="N1211" s="1" t="n">
        <v>130.0431415</v>
      </c>
      <c r="O1211" s="1" t="n">
        <v>128.8391863</v>
      </c>
      <c r="P1211" s="1" t="n">
        <v>-0.013418859</v>
      </c>
      <c r="Q1211" s="1" t="s">
        <v>21</v>
      </c>
      <c r="R1211" s="1" t="str">
        <f aca="false">IF(B1211&lt;-1,"repressive",IF(B1211&gt;1,"activating","no effect"))</f>
        <v>no effect</v>
      </c>
      <c r="S1211" s="1" t="str">
        <f aca="false">IF(P1211&lt;-0.5,"destabilizing",IF(P1211&gt;0.5,"stabilizing","none"))</f>
        <v>none</v>
      </c>
    </row>
    <row r="1212" customFormat="false" ht="14.25" hidden="false" customHeight="false" outlineLevel="0" collapsed="false">
      <c r="A1212" s="1" t="s">
        <v>1238</v>
      </c>
      <c r="B1212" s="1" t="n">
        <v>0.369935219</v>
      </c>
      <c r="C1212" s="1" t="n">
        <v>2.048018783</v>
      </c>
      <c r="D1212" s="1" t="n">
        <v>92.26537432</v>
      </c>
      <c r="E1212" s="1" t="n">
        <v>278.1241596</v>
      </c>
      <c r="F1212" s="1" t="n">
        <v>120.6549398</v>
      </c>
      <c r="G1212" s="1" t="n">
        <v>97.00151367</v>
      </c>
      <c r="H1212" s="1" t="n">
        <v>90.36982639</v>
      </c>
      <c r="I1212" s="1" t="n">
        <v>-4.905774116</v>
      </c>
      <c r="J1212" s="1" t="n">
        <v>0.029623752</v>
      </c>
      <c r="K1212" s="1" t="n">
        <v>1.611117283</v>
      </c>
      <c r="L1212" s="1" t="n">
        <v>0.413005183</v>
      </c>
      <c r="M1212" s="1" t="n">
        <v>0.101086218</v>
      </c>
      <c r="N1212" s="1" t="n">
        <v>79.80565071</v>
      </c>
      <c r="O1212" s="1" t="n">
        <v>111.5814923</v>
      </c>
      <c r="P1212" s="1" t="n">
        <v>0.483534945</v>
      </c>
      <c r="Q1212" s="1" t="s">
        <v>52</v>
      </c>
      <c r="R1212" s="1" t="str">
        <f aca="false">IF(B1212&lt;-1,"repressive",IF(B1212&gt;1,"activating","no effect"))</f>
        <v>no effect</v>
      </c>
      <c r="S1212" s="1" t="str">
        <f aca="false">IF(P1212&lt;-0.5,"destabilizing",IF(P1212&gt;0.5,"stabilizing","none"))</f>
        <v>none</v>
      </c>
    </row>
    <row r="1213" customFormat="false" ht="14.25" hidden="false" customHeight="false" outlineLevel="0" collapsed="false">
      <c r="A1213" s="1" t="s">
        <v>1239</v>
      </c>
      <c r="B1213" s="1" t="n">
        <v>0.370482159</v>
      </c>
      <c r="C1213" s="1" t="n">
        <v>7.112190151</v>
      </c>
      <c r="D1213" s="1" t="n">
        <v>168.6049764</v>
      </c>
      <c r="E1213" s="1" t="n">
        <v>607.9960008</v>
      </c>
      <c r="F1213" s="1" t="n">
        <v>546.1318224</v>
      </c>
      <c r="G1213" s="1" t="n">
        <v>79.39856467</v>
      </c>
      <c r="H1213" s="1" t="n">
        <v>234.5112386</v>
      </c>
      <c r="I1213" s="1" t="n">
        <v>-4.859560627</v>
      </c>
      <c r="J1213" s="1" t="n">
        <v>-0.473617406</v>
      </c>
      <c r="K1213" s="1" t="n">
        <v>1.370636847</v>
      </c>
      <c r="L1213" s="1" t="n">
        <v>1.216092562</v>
      </c>
      <c r="M1213" s="1" t="n">
        <v>-1.550554256</v>
      </c>
      <c r="N1213" s="1" t="n">
        <v>236.7813822</v>
      </c>
      <c r="O1213" s="1" t="n">
        <v>255.7608511</v>
      </c>
      <c r="P1213" s="1" t="n">
        <v>0.111239802</v>
      </c>
      <c r="Q1213" s="1" t="s">
        <v>21</v>
      </c>
      <c r="R1213" s="1" t="str">
        <f aca="false">IF(B1213&lt;-1,"repressive",IF(B1213&gt;1,"activating","no effect"))</f>
        <v>no effect</v>
      </c>
      <c r="S1213" s="1" t="str">
        <f aca="false">IF(P1213&lt;-0.5,"destabilizing",IF(P1213&gt;0.5,"stabilizing","none"))</f>
        <v>none</v>
      </c>
    </row>
    <row r="1214" customFormat="false" ht="14.25" hidden="false" customHeight="false" outlineLevel="0" collapsed="false">
      <c r="A1214" s="1" t="s">
        <v>1240</v>
      </c>
      <c r="B1214" s="1" t="n">
        <v>0.374179075</v>
      </c>
      <c r="C1214" s="1" t="n">
        <v>7.413999353</v>
      </c>
      <c r="D1214" s="1" t="n">
        <v>205.9362019</v>
      </c>
      <c r="E1214" s="1" t="n">
        <v>321.3609737</v>
      </c>
      <c r="F1214" s="1" t="n">
        <v>606.0339352</v>
      </c>
      <c r="G1214" s="1" t="n">
        <v>25.57059959</v>
      </c>
      <c r="H1214" s="1" t="n">
        <v>224.525123</v>
      </c>
      <c r="I1214" s="1" t="n">
        <v>-4.744352638</v>
      </c>
      <c r="J1214" s="1" t="n">
        <v>-0.1241021</v>
      </c>
      <c r="K1214" s="1" t="n">
        <v>0.515388941</v>
      </c>
      <c r="L1214" s="1" t="n">
        <v>1.428489015</v>
      </c>
      <c r="M1214" s="1" t="n">
        <v>-3.085385466</v>
      </c>
      <c r="N1214" s="1" t="n">
        <v>395.9304019</v>
      </c>
      <c r="O1214" s="1" t="n">
        <v>331.2746761</v>
      </c>
      <c r="P1214" s="1" t="n">
        <v>-0.257218928</v>
      </c>
      <c r="Q1214" s="1" t="s">
        <v>21</v>
      </c>
      <c r="R1214" s="1" t="str">
        <f aca="false">IF(B1214&lt;-1,"repressive",IF(B1214&gt;1,"activating","no effect"))</f>
        <v>no effect</v>
      </c>
      <c r="S1214" s="1" t="str">
        <f aca="false">IF(P1214&lt;-0.5,"destabilizing",IF(P1214&gt;0.5,"stabilizing","none"))</f>
        <v>none</v>
      </c>
    </row>
    <row r="1215" customFormat="false" ht="14.25" hidden="false" customHeight="false" outlineLevel="0" collapsed="false">
      <c r="A1215" s="1" t="s">
        <v>1241</v>
      </c>
      <c r="B1215" s="1" t="n">
        <v>0.3762748</v>
      </c>
      <c r="C1215" s="1" t="n">
        <v>6.273102497</v>
      </c>
      <c r="D1215" s="1" t="n">
        <v>72.95983397</v>
      </c>
      <c r="E1215" s="1" t="n">
        <v>236.7601034</v>
      </c>
      <c r="F1215" s="1" t="n">
        <v>326.9948958</v>
      </c>
      <c r="G1215" s="1" t="n">
        <v>0.2779413</v>
      </c>
      <c r="H1215" s="1" t="n">
        <v>240.3469111</v>
      </c>
      <c r="I1215" s="1" t="n">
        <v>-5.052393644</v>
      </c>
      <c r="J1215" s="1" t="n">
        <v>-1.706294471</v>
      </c>
      <c r="K1215" s="1" t="n">
        <v>-0.021601714</v>
      </c>
      <c r="L1215" s="1" t="n">
        <v>0.442565002</v>
      </c>
      <c r="M1215" s="1" t="n">
        <v>-7.561142982</v>
      </c>
      <c r="N1215" s="1" t="n">
        <v>211.0337736</v>
      </c>
      <c r="O1215" s="1" t="n">
        <v>155.2279353</v>
      </c>
      <c r="P1215" s="1" t="n">
        <v>-0.443085692</v>
      </c>
      <c r="Q1215" s="1" t="s">
        <v>21</v>
      </c>
      <c r="R1215" s="1" t="str">
        <f aca="false">IF(B1215&lt;-1,"repressive",IF(B1215&gt;1,"activating","no effect"))</f>
        <v>no effect</v>
      </c>
      <c r="S1215" s="1" t="str">
        <f aca="false">IF(P1215&lt;-0.5,"destabilizing",IF(P1215&gt;0.5,"stabilizing","none"))</f>
        <v>none</v>
      </c>
    </row>
    <row r="1216" customFormat="false" ht="14.25" hidden="false" customHeight="false" outlineLevel="0" collapsed="false">
      <c r="A1216" s="1" t="s">
        <v>1242</v>
      </c>
      <c r="B1216" s="1" t="n">
        <v>0.377402192</v>
      </c>
      <c r="C1216" s="1" t="n">
        <v>9.775330657</v>
      </c>
      <c r="D1216" s="1" t="n">
        <v>82.17569315</v>
      </c>
      <c r="E1216" s="1" t="n">
        <v>140.1330158</v>
      </c>
      <c r="F1216" s="1" t="n">
        <v>303.5904068</v>
      </c>
      <c r="G1216" s="1" t="n">
        <v>0.1852942</v>
      </c>
      <c r="H1216" s="1" t="n">
        <v>181.7214299</v>
      </c>
      <c r="I1216" s="1" t="n">
        <v>-4.083841799</v>
      </c>
      <c r="J1216" s="1" t="n">
        <v>-1.135411957</v>
      </c>
      <c r="K1216" s="1" t="n">
        <v>-0.372590323</v>
      </c>
      <c r="L1216" s="1" t="n">
        <v>0.737224658</v>
      </c>
      <c r="M1216" s="1" t="n">
        <v>-7.268256843</v>
      </c>
      <c r="N1216" s="1" t="n">
        <v>103.2936653</v>
      </c>
      <c r="O1216" s="1" t="n">
        <v>160.158705</v>
      </c>
      <c r="P1216" s="1" t="n">
        <v>0.632750433</v>
      </c>
      <c r="Q1216" s="1" t="s">
        <v>21</v>
      </c>
      <c r="R1216" s="1" t="str">
        <f aca="false">IF(B1216&lt;-1,"repressive",IF(B1216&gt;1,"activating","no effect"))</f>
        <v>no effect</v>
      </c>
      <c r="S1216" s="1" t="str">
        <f aca="false">IF(P1216&lt;-0.5,"destabilizing",IF(P1216&gt;0.5,"stabilizing","none"))</f>
        <v>stabilizing</v>
      </c>
    </row>
    <row r="1217" customFormat="false" ht="14.25" hidden="false" customHeight="false" outlineLevel="0" collapsed="false">
      <c r="A1217" s="1" t="s">
        <v>1243</v>
      </c>
      <c r="B1217" s="1" t="n">
        <v>0.379502111</v>
      </c>
      <c r="C1217" s="1" t="n">
        <v>4.133579233</v>
      </c>
      <c r="D1217" s="1" t="n">
        <v>44.55047148</v>
      </c>
      <c r="E1217" s="1" t="n">
        <v>230.8944196</v>
      </c>
      <c r="F1217" s="1" t="n">
        <v>256.1140861</v>
      </c>
      <c r="G1217" s="1" t="n">
        <v>0</v>
      </c>
      <c r="H1217" s="1" t="n">
        <v>148.8245329</v>
      </c>
      <c r="I1217" s="1" t="n">
        <v>-4.867165014</v>
      </c>
      <c r="J1217" s="1" t="n">
        <v>-1.717735984</v>
      </c>
      <c r="K1217" s="1" t="n">
        <v>0.630194227</v>
      </c>
      <c r="L1217" s="1" t="n">
        <v>0.779134775</v>
      </c>
      <c r="M1217" s="1" t="n">
        <v>-7.227130066</v>
      </c>
      <c r="N1217" s="1" t="n">
        <v>66.94567981</v>
      </c>
      <c r="O1217" s="1" t="n">
        <v>73.96154566</v>
      </c>
      <c r="P1217" s="1" t="n">
        <v>0.143784417</v>
      </c>
      <c r="Q1217" s="1" t="s">
        <v>44</v>
      </c>
      <c r="R1217" s="1" t="str">
        <f aca="false">IF(B1217&lt;-1,"repressive",IF(B1217&gt;1,"activating","no effect"))</f>
        <v>no effect</v>
      </c>
      <c r="S1217" s="1" t="str">
        <f aca="false">IF(P1217&lt;-0.5,"destabilizing",IF(P1217&gt;0.5,"stabilizing","none"))</f>
        <v>none</v>
      </c>
    </row>
    <row r="1218" customFormat="false" ht="14.25" hidden="false" customHeight="false" outlineLevel="0" collapsed="false">
      <c r="A1218" s="1" t="s">
        <v>1244</v>
      </c>
      <c r="B1218" s="1" t="n">
        <v>0.382478101</v>
      </c>
      <c r="C1218" s="1" t="n">
        <v>9.394831022</v>
      </c>
      <c r="D1218" s="1" t="n">
        <v>246.9384023</v>
      </c>
      <c r="E1218" s="1" t="n">
        <v>381.9763525</v>
      </c>
      <c r="F1218" s="1" t="n">
        <v>457.039853</v>
      </c>
      <c r="G1218" s="1" t="n">
        <v>140.7309449</v>
      </c>
      <c r="H1218" s="1" t="n">
        <v>364.2919652</v>
      </c>
      <c r="I1218" s="1" t="n">
        <v>-5.13511181</v>
      </c>
      <c r="J1218" s="1" t="n">
        <v>-0.559068279</v>
      </c>
      <c r="K1218" s="1" t="n">
        <v>0.068205292</v>
      </c>
      <c r="L1218" s="1" t="n">
        <v>0.326423108</v>
      </c>
      <c r="M1218" s="1" t="n">
        <v>-1.365895237</v>
      </c>
      <c r="N1218" s="1" t="n">
        <v>443.5493562</v>
      </c>
      <c r="O1218" s="1" t="n">
        <v>229.2807915</v>
      </c>
      <c r="P1218" s="1" t="n">
        <v>-0.951979155</v>
      </c>
      <c r="Q1218" s="1" t="s">
        <v>44</v>
      </c>
      <c r="R1218" s="1" t="str">
        <f aca="false">IF(B1218&lt;-1,"repressive",IF(B1218&gt;1,"activating","no effect"))</f>
        <v>no effect</v>
      </c>
      <c r="S1218" s="1" t="str">
        <f aca="false">IF(P1218&lt;-0.5,"destabilizing",IF(P1218&gt;0.5,"stabilizing","none"))</f>
        <v>destabilizing</v>
      </c>
    </row>
    <row r="1219" customFormat="false" ht="14.25" hidden="false" customHeight="false" outlineLevel="0" collapsed="false">
      <c r="A1219" s="1" t="s">
        <v>1245</v>
      </c>
      <c r="B1219" s="1" t="n">
        <v>0.382618262</v>
      </c>
      <c r="C1219" s="1" t="n">
        <v>0.895181699</v>
      </c>
      <c r="D1219" s="1" t="n">
        <v>106.8140965</v>
      </c>
      <c r="E1219" s="1" t="n">
        <v>243.493962</v>
      </c>
      <c r="F1219" s="1" t="n">
        <v>241.6297709</v>
      </c>
      <c r="G1219" s="1" t="n">
        <v>57.99708458</v>
      </c>
      <c r="H1219" s="1" t="n">
        <v>38.92634509</v>
      </c>
      <c r="I1219" s="1" t="n">
        <v>-4.396932934</v>
      </c>
      <c r="J1219" s="1" t="n">
        <v>1.433132903</v>
      </c>
      <c r="K1219" s="1" t="n">
        <v>2.61438592</v>
      </c>
      <c r="L1219" s="1" t="n">
        <v>2.603343664</v>
      </c>
      <c r="M1219" s="1" t="n">
        <v>0.563302652</v>
      </c>
      <c r="N1219" s="1" t="n">
        <v>136.0871665</v>
      </c>
      <c r="O1219" s="1" t="n">
        <v>67.29587549</v>
      </c>
      <c r="P1219" s="1" t="n">
        <v>-1.015941031</v>
      </c>
      <c r="Q1219" s="1" t="s">
        <v>24</v>
      </c>
      <c r="R1219" s="1" t="str">
        <f aca="false">IF(B1219&lt;-1,"repressive",IF(B1219&gt;1,"activating","no effect"))</f>
        <v>no effect</v>
      </c>
      <c r="S1219" s="1" t="str">
        <f aca="false">IF(P1219&lt;-0.5,"destabilizing",IF(P1219&gt;0.5,"stabilizing","none"))</f>
        <v>destabilizing</v>
      </c>
    </row>
    <row r="1220" customFormat="false" ht="14.25" hidden="false" customHeight="false" outlineLevel="0" collapsed="false">
      <c r="A1220" s="1" t="s">
        <v>1246</v>
      </c>
      <c r="B1220" s="1" t="n">
        <v>0.383464712</v>
      </c>
      <c r="C1220" s="1" t="n">
        <v>18.3892993</v>
      </c>
      <c r="D1220" s="1" t="n">
        <v>308.2558445</v>
      </c>
      <c r="E1220" s="1" t="n">
        <v>455.7053593</v>
      </c>
      <c r="F1220" s="1" t="n">
        <v>547.0350945</v>
      </c>
      <c r="G1220" s="1" t="n">
        <v>190.3897904</v>
      </c>
      <c r="H1220" s="1" t="n">
        <v>476.9562743</v>
      </c>
      <c r="I1220" s="1" t="n">
        <v>-4.623546067</v>
      </c>
      <c r="J1220" s="1" t="n">
        <v>-0.628077779</v>
      </c>
      <c r="K1220" s="1" t="n">
        <v>-0.06561492</v>
      </c>
      <c r="L1220" s="1" t="n">
        <v>0.197389642</v>
      </c>
      <c r="M1220" s="1" t="n">
        <v>-1.320364768</v>
      </c>
      <c r="N1220" s="1" t="n">
        <v>388.9736579</v>
      </c>
      <c r="O1220" s="1" t="n">
        <v>547.6806801</v>
      </c>
      <c r="P1220" s="1" t="n">
        <v>0.493662533</v>
      </c>
      <c r="Q1220" s="1" t="s">
        <v>21</v>
      </c>
      <c r="R1220" s="1" t="str">
        <f aca="false">IF(B1220&lt;-1,"repressive",IF(B1220&gt;1,"activating","no effect"))</f>
        <v>no effect</v>
      </c>
      <c r="S1220" s="1" t="str">
        <f aca="false">IF(P1220&lt;-0.5,"destabilizing",IF(P1220&gt;0.5,"stabilizing","none"))</f>
        <v>none</v>
      </c>
    </row>
    <row r="1221" customFormat="false" ht="14.25" hidden="false" customHeight="false" outlineLevel="0" collapsed="false">
      <c r="A1221" s="1" t="s">
        <v>1247</v>
      </c>
      <c r="B1221" s="1" t="n">
        <v>0.385096872</v>
      </c>
      <c r="C1221" s="1" t="n">
        <v>8.986380264</v>
      </c>
      <c r="D1221" s="1" t="n">
        <v>167.748111</v>
      </c>
      <c r="E1221" s="1" t="n">
        <v>206.0501173</v>
      </c>
      <c r="F1221" s="1" t="n">
        <v>496.2599859</v>
      </c>
      <c r="G1221" s="1" t="n">
        <v>17.32500769</v>
      </c>
      <c r="H1221" s="1" t="n">
        <v>220.4319229</v>
      </c>
      <c r="I1221" s="1" t="n">
        <v>-4.470757571</v>
      </c>
      <c r="J1221" s="1" t="n">
        <v>-0.391991872</v>
      </c>
      <c r="K1221" s="1" t="n">
        <v>-0.096883204</v>
      </c>
      <c r="L1221" s="1" t="n">
        <v>1.167137119</v>
      </c>
      <c r="M1221" s="1" t="n">
        <v>-3.594977515</v>
      </c>
      <c r="N1221" s="1" t="n">
        <v>119.7083298</v>
      </c>
      <c r="O1221" s="1" t="n">
        <v>148.0144019</v>
      </c>
      <c r="P1221" s="1" t="n">
        <v>0.306214013</v>
      </c>
      <c r="Q1221" s="1" t="s">
        <v>24</v>
      </c>
      <c r="R1221" s="1" t="str">
        <f aca="false">IF(B1221&lt;-1,"repressive",IF(B1221&gt;1,"activating","no effect"))</f>
        <v>no effect</v>
      </c>
      <c r="S1221" s="1" t="str">
        <f aca="false">IF(P1221&lt;-0.5,"destabilizing",IF(P1221&gt;0.5,"stabilizing","none"))</f>
        <v>none</v>
      </c>
    </row>
    <row r="1222" customFormat="false" ht="14.25" hidden="false" customHeight="false" outlineLevel="0" collapsed="false">
      <c r="A1222" s="1" t="s">
        <v>1248</v>
      </c>
      <c r="B1222" s="1" t="n">
        <v>0.385462193</v>
      </c>
      <c r="C1222" s="1" t="n">
        <v>37.61107411</v>
      </c>
      <c r="D1222" s="1" t="n">
        <v>213.8144767</v>
      </c>
      <c r="E1222" s="1" t="n">
        <v>991.6085239</v>
      </c>
      <c r="F1222" s="1" t="n">
        <v>710.6235026</v>
      </c>
      <c r="G1222" s="1" t="n">
        <v>205.3059735</v>
      </c>
      <c r="H1222" s="1" t="n">
        <v>595.6147056</v>
      </c>
      <c r="I1222" s="1" t="n">
        <v>-3.949712944</v>
      </c>
      <c r="J1222" s="1" t="n">
        <v>-1.473708316</v>
      </c>
      <c r="K1222" s="1" t="n">
        <v>0.734425305</v>
      </c>
      <c r="L1222" s="1" t="n">
        <v>0.254314621</v>
      </c>
      <c r="M1222" s="1" t="n">
        <v>-1.532013944</v>
      </c>
      <c r="N1222" s="1" t="n">
        <v>456.3081229</v>
      </c>
      <c r="O1222" s="1" t="n">
        <v>621.5509152</v>
      </c>
      <c r="P1222" s="1" t="n">
        <v>0.445864241</v>
      </c>
      <c r="Q1222" s="1" t="s">
        <v>24</v>
      </c>
      <c r="R1222" s="1" t="str">
        <f aca="false">IF(B1222&lt;-1,"repressive",IF(B1222&gt;1,"activating","no effect"))</f>
        <v>no effect</v>
      </c>
      <c r="S1222" s="1" t="str">
        <f aca="false">IF(P1222&lt;-0.5,"destabilizing",IF(P1222&gt;0.5,"stabilizing","none"))</f>
        <v>none</v>
      </c>
    </row>
    <row r="1223" customFormat="false" ht="14.25" hidden="false" customHeight="false" outlineLevel="0" collapsed="false">
      <c r="A1223" s="1" t="s">
        <v>1249</v>
      </c>
      <c r="B1223" s="1" t="n">
        <v>0.387602779</v>
      </c>
      <c r="C1223" s="1" t="n">
        <v>349.7695619</v>
      </c>
      <c r="D1223" s="1" t="n">
        <v>1445.670817</v>
      </c>
      <c r="E1223" s="1" t="n">
        <v>5714.707614</v>
      </c>
      <c r="F1223" s="1" t="n">
        <v>5669.437284</v>
      </c>
      <c r="G1223" s="1" t="n">
        <v>982.5224952</v>
      </c>
      <c r="H1223" s="1" t="n">
        <v>3579.043822</v>
      </c>
      <c r="I1223" s="1" t="n">
        <v>-3.351381779</v>
      </c>
      <c r="J1223" s="1" t="n">
        <v>-1.307240566</v>
      </c>
      <c r="K1223" s="1" t="n">
        <v>0.67495487</v>
      </c>
      <c r="L1223" s="1" t="n">
        <v>0.663482748</v>
      </c>
      <c r="M1223" s="1" t="n">
        <v>-1.863947292</v>
      </c>
      <c r="N1223" s="1" t="n">
        <v>3259.313892</v>
      </c>
      <c r="O1223" s="1" t="n">
        <v>3384.151611</v>
      </c>
      <c r="P1223" s="1" t="n">
        <v>0.054225904</v>
      </c>
      <c r="Q1223" s="1" t="s">
        <v>21</v>
      </c>
      <c r="R1223" s="1" t="str">
        <f aca="false">IF(B1223&lt;-1,"repressive",IF(B1223&gt;1,"activating","no effect"))</f>
        <v>no effect</v>
      </c>
      <c r="S1223" s="1" t="str">
        <f aca="false">IF(P1223&lt;-0.5,"destabilizing",IF(P1223&gt;0.5,"stabilizing","none"))</f>
        <v>none</v>
      </c>
    </row>
    <row r="1224" customFormat="false" ht="14.25" hidden="false" customHeight="false" outlineLevel="0" collapsed="false">
      <c r="A1224" s="1" t="s">
        <v>1250</v>
      </c>
      <c r="B1224" s="1" t="n">
        <v>0.390382382</v>
      </c>
      <c r="C1224" s="1" t="n">
        <v>1.192509983</v>
      </c>
      <c r="D1224" s="1" t="n">
        <v>53.30781411</v>
      </c>
      <c r="E1224" s="1" t="n">
        <v>3.370129981</v>
      </c>
      <c r="F1224" s="1" t="n">
        <v>127.6817767</v>
      </c>
      <c r="G1224" s="1" t="n">
        <v>0.2779413</v>
      </c>
      <c r="H1224" s="1" t="n">
        <v>43.7206187</v>
      </c>
      <c r="I1224" s="1" t="n">
        <v>-4.350284831</v>
      </c>
      <c r="J1224" s="1" t="n">
        <v>0.280219648</v>
      </c>
      <c r="K1224" s="1" t="n">
        <v>-3.355192052</v>
      </c>
      <c r="L1224" s="1" t="n">
        <v>1.524795708</v>
      </c>
      <c r="M1224" s="1" t="n">
        <v>-5.129046672</v>
      </c>
      <c r="N1224" s="1" t="n">
        <v>35.93354333</v>
      </c>
      <c r="O1224" s="1" t="n">
        <v>45.92920675</v>
      </c>
      <c r="P1224" s="1" t="n">
        <v>0.354080663</v>
      </c>
      <c r="Q1224" s="1" t="s">
        <v>21</v>
      </c>
      <c r="R1224" s="1" t="str">
        <f aca="false">IF(B1224&lt;-1,"repressive",IF(B1224&gt;1,"activating","no effect"))</f>
        <v>no effect</v>
      </c>
      <c r="S1224" s="1" t="str">
        <f aca="false">IF(P1224&lt;-0.5,"destabilizing",IF(P1224&gt;0.5,"stabilizing","none"))</f>
        <v>none</v>
      </c>
    </row>
    <row r="1225" customFormat="false" ht="14.25" hidden="false" customHeight="false" outlineLevel="0" collapsed="false">
      <c r="A1225" s="1" t="s">
        <v>1251</v>
      </c>
      <c r="B1225" s="1" t="n">
        <v>0.39099053</v>
      </c>
      <c r="C1225" s="1" t="n">
        <v>97.6636882</v>
      </c>
      <c r="D1225" s="1" t="n">
        <v>341.7301708</v>
      </c>
      <c r="E1225" s="1" t="n">
        <v>743.3049042</v>
      </c>
      <c r="F1225" s="1" t="n">
        <v>1117.831176</v>
      </c>
      <c r="G1225" s="1" t="n">
        <v>198.0794997</v>
      </c>
      <c r="H1225" s="1" t="n">
        <v>785.340766</v>
      </c>
      <c r="I1225" s="1" t="n">
        <v>-2.994563526</v>
      </c>
      <c r="J1225" s="1" t="n">
        <v>-1.19808145</v>
      </c>
      <c r="K1225" s="1" t="n">
        <v>-0.079260908</v>
      </c>
      <c r="L1225" s="1" t="n">
        <v>0.508765805</v>
      </c>
      <c r="M1225" s="1" t="n">
        <v>-1.981809983</v>
      </c>
      <c r="N1225" s="1" t="n">
        <v>718.9818445</v>
      </c>
      <c r="O1225" s="1" t="n">
        <v>743.5418102</v>
      </c>
      <c r="P1225" s="1" t="n">
        <v>0.048458528</v>
      </c>
      <c r="Q1225" s="1" t="s">
        <v>24</v>
      </c>
      <c r="R1225" s="1" t="str">
        <f aca="false">IF(B1225&lt;-1,"repressive",IF(B1225&gt;1,"activating","no effect"))</f>
        <v>no effect</v>
      </c>
      <c r="S1225" s="1" t="str">
        <f aca="false">IF(P1225&lt;-0.5,"destabilizing",IF(P1225&gt;0.5,"stabilizing","none"))</f>
        <v>none</v>
      </c>
    </row>
    <row r="1226" customFormat="false" ht="14.25" hidden="false" customHeight="false" outlineLevel="0" collapsed="false">
      <c r="A1226" s="1" t="s">
        <v>1252</v>
      </c>
      <c r="B1226" s="1" t="n">
        <v>0.391522811</v>
      </c>
      <c r="C1226" s="1" t="n">
        <v>36.57127228</v>
      </c>
      <c r="D1226" s="1" t="n">
        <v>303.3881033</v>
      </c>
      <c r="E1226" s="1" t="n">
        <v>1043.574639</v>
      </c>
      <c r="F1226" s="1" t="n">
        <v>876.6872705</v>
      </c>
      <c r="G1226" s="1" t="n">
        <v>239.2148121</v>
      </c>
      <c r="H1226" s="1" t="n">
        <v>702.0734379</v>
      </c>
      <c r="I1226" s="1" t="n">
        <v>-4.225973514</v>
      </c>
      <c r="J1226" s="1" t="n">
        <v>-1.207763417</v>
      </c>
      <c r="K1226" s="1" t="n">
        <v>0.571168287</v>
      </c>
      <c r="L1226" s="1" t="n">
        <v>0.320031593</v>
      </c>
      <c r="M1226" s="1" t="n">
        <v>-1.549350277</v>
      </c>
      <c r="N1226" s="1" t="n">
        <v>610.2203216</v>
      </c>
      <c r="O1226" s="1" t="n">
        <v>722.3577626</v>
      </c>
      <c r="P1226" s="1" t="n">
        <v>0.243383313</v>
      </c>
      <c r="Q1226" s="1" t="s">
        <v>24</v>
      </c>
      <c r="R1226" s="1" t="str">
        <f aca="false">IF(B1226&lt;-1,"repressive",IF(B1226&gt;1,"activating","no effect"))</f>
        <v>no effect</v>
      </c>
      <c r="S1226" s="1" t="str">
        <f aca="false">IF(P1226&lt;-0.5,"destabilizing",IF(P1226&gt;0.5,"stabilizing","none"))</f>
        <v>none</v>
      </c>
    </row>
    <row r="1227" customFormat="false" ht="14.25" hidden="false" customHeight="false" outlineLevel="0" collapsed="false">
      <c r="A1227" s="1" t="s">
        <v>1253</v>
      </c>
      <c r="B1227" s="1" t="n">
        <v>0.393367656</v>
      </c>
      <c r="C1227" s="1" t="n">
        <v>49.42767292</v>
      </c>
      <c r="D1227" s="1" t="n">
        <v>600.5636268</v>
      </c>
      <c r="E1227" s="1" t="n">
        <v>1081.564961</v>
      </c>
      <c r="F1227" s="1" t="n">
        <v>1395.382275</v>
      </c>
      <c r="G1227" s="1" t="n">
        <v>332.4177947</v>
      </c>
      <c r="H1227" s="1" t="n">
        <v>640.8371386</v>
      </c>
      <c r="I1227" s="1" t="n">
        <v>-3.669919715</v>
      </c>
      <c r="J1227" s="1" t="n">
        <v>-0.093489933</v>
      </c>
      <c r="K1227" s="1" t="n">
        <v>0.754174423</v>
      </c>
      <c r="L1227" s="1" t="n">
        <v>1.121414773</v>
      </c>
      <c r="M1227" s="1" t="n">
        <v>-0.944876167</v>
      </c>
      <c r="N1227" s="1" t="n">
        <v>721.2515252</v>
      </c>
      <c r="O1227" s="1" t="n">
        <v>662.0927995</v>
      </c>
      <c r="P1227" s="1" t="n">
        <v>-0.123469024</v>
      </c>
      <c r="Q1227" s="1" t="s">
        <v>24</v>
      </c>
      <c r="R1227" s="1" t="str">
        <f aca="false">IF(B1227&lt;-1,"repressive",IF(B1227&gt;1,"activating","no effect"))</f>
        <v>no effect</v>
      </c>
      <c r="S1227" s="1" t="str">
        <f aca="false">IF(P1227&lt;-0.5,"destabilizing",IF(P1227&gt;0.5,"stabilizing","none"))</f>
        <v>none</v>
      </c>
    </row>
    <row r="1228" customFormat="false" ht="14.25" hidden="false" customHeight="false" outlineLevel="0" collapsed="false">
      <c r="A1228" s="1" t="s">
        <v>1254</v>
      </c>
      <c r="B1228" s="1" t="n">
        <v>0.39396906</v>
      </c>
      <c r="C1228" s="1" t="n">
        <v>1.736400584</v>
      </c>
      <c r="D1228" s="1" t="n">
        <v>25.13826274</v>
      </c>
      <c r="E1228" s="1" t="n">
        <v>24.4338277</v>
      </c>
      <c r="F1228" s="1" t="n">
        <v>24.831668</v>
      </c>
      <c r="G1228" s="1" t="n">
        <v>21.03089169</v>
      </c>
      <c r="H1228" s="1" t="n">
        <v>51.2845826</v>
      </c>
      <c r="I1228" s="1" t="n">
        <v>-4.256034247</v>
      </c>
      <c r="J1228" s="1" t="n">
        <v>-1.000222338</v>
      </c>
      <c r="K1228" s="1" t="n">
        <v>-1.039636996</v>
      </c>
      <c r="L1228" s="1" t="n">
        <v>-1.017244791</v>
      </c>
      <c r="M1228" s="1" t="n">
        <v>-1.246857706</v>
      </c>
      <c r="N1228" s="1" t="n">
        <v>91.53948714</v>
      </c>
      <c r="O1228" s="1" t="n">
        <v>33.87621412</v>
      </c>
      <c r="P1228" s="1" t="n">
        <v>-1.434121556</v>
      </c>
      <c r="Q1228" s="1" t="s">
        <v>21</v>
      </c>
      <c r="R1228" s="1" t="str">
        <f aca="false">IF(B1228&lt;-1,"repressive",IF(B1228&gt;1,"activating","no effect"))</f>
        <v>no effect</v>
      </c>
      <c r="S1228" s="1" t="str">
        <f aca="false">IF(P1228&lt;-0.5,"destabilizing",IF(P1228&gt;0.5,"stabilizing","none"))</f>
        <v>destabilizing</v>
      </c>
    </row>
    <row r="1229" customFormat="false" ht="14.25" hidden="false" customHeight="false" outlineLevel="0" collapsed="false">
      <c r="A1229" s="1" t="s">
        <v>1255</v>
      </c>
      <c r="B1229" s="1" t="n">
        <v>0.394939208</v>
      </c>
      <c r="C1229" s="1" t="n">
        <v>51.68119042</v>
      </c>
      <c r="D1229" s="1" t="n">
        <v>112.5721948</v>
      </c>
      <c r="E1229" s="1" t="n">
        <v>460.5447916</v>
      </c>
      <c r="F1229" s="1" t="n">
        <v>340.7543219</v>
      </c>
      <c r="G1229" s="1" t="n">
        <v>159.8162474</v>
      </c>
      <c r="H1229" s="1" t="n">
        <v>205.8350784</v>
      </c>
      <c r="I1229" s="1" t="n">
        <v>-1.973121031</v>
      </c>
      <c r="J1229" s="1" t="n">
        <v>-0.86487121</v>
      </c>
      <c r="K1229" s="1" t="n">
        <v>1.157989782</v>
      </c>
      <c r="L1229" s="1" t="n">
        <v>0.724478701</v>
      </c>
      <c r="M1229" s="1" t="n">
        <v>-0.363067711</v>
      </c>
      <c r="N1229" s="1" t="n">
        <v>201.9870306</v>
      </c>
      <c r="O1229" s="1" t="n">
        <v>219.6018732</v>
      </c>
      <c r="P1229" s="1" t="n">
        <v>0.120627699</v>
      </c>
      <c r="Q1229" s="1" t="s">
        <v>44</v>
      </c>
      <c r="R1229" s="1" t="str">
        <f aca="false">IF(B1229&lt;-1,"repressive",IF(B1229&gt;1,"activating","no effect"))</f>
        <v>no effect</v>
      </c>
      <c r="S1229" s="1" t="str">
        <f aca="false">IF(P1229&lt;-0.5,"destabilizing",IF(P1229&gt;0.5,"stabilizing","none"))</f>
        <v>none</v>
      </c>
    </row>
    <row r="1230" customFormat="false" ht="14.25" hidden="false" customHeight="false" outlineLevel="0" collapsed="false">
      <c r="A1230" s="1" t="s">
        <v>1256</v>
      </c>
      <c r="B1230" s="1" t="n">
        <v>0.396136485</v>
      </c>
      <c r="C1230" s="1" t="n">
        <v>18.82911649</v>
      </c>
      <c r="D1230" s="1" t="n">
        <v>480.280081</v>
      </c>
      <c r="E1230" s="1" t="n">
        <v>1527.801869</v>
      </c>
      <c r="F1230" s="1" t="n">
        <v>1136.398745</v>
      </c>
      <c r="G1230" s="1" t="n">
        <v>395.695764</v>
      </c>
      <c r="H1230" s="1" t="n">
        <v>758.3109642</v>
      </c>
      <c r="I1230" s="1" t="n">
        <v>-5.258998537</v>
      </c>
      <c r="J1230" s="1" t="n">
        <v>-0.657814125</v>
      </c>
      <c r="K1230" s="1" t="n">
        <v>1.009638702</v>
      </c>
      <c r="L1230" s="1" t="n">
        <v>0.582975372</v>
      </c>
      <c r="M1230" s="1" t="n">
        <v>-0.936657848</v>
      </c>
      <c r="N1230" s="1" t="n">
        <v>640.2938735</v>
      </c>
      <c r="O1230" s="1" t="n">
        <v>651.9573284</v>
      </c>
      <c r="P1230" s="1" t="n">
        <v>0.026043335</v>
      </c>
      <c r="Q1230" s="1" t="s">
        <v>21</v>
      </c>
      <c r="R1230" s="1" t="str">
        <f aca="false">IF(B1230&lt;-1,"repressive",IF(B1230&gt;1,"activating","no effect"))</f>
        <v>no effect</v>
      </c>
      <c r="S1230" s="1" t="str">
        <f aca="false">IF(P1230&lt;-0.5,"destabilizing",IF(P1230&gt;0.5,"stabilizing","none"))</f>
        <v>none</v>
      </c>
    </row>
    <row r="1231" customFormat="false" ht="14.25" hidden="false" customHeight="false" outlineLevel="0" collapsed="false">
      <c r="A1231" s="1" t="s">
        <v>1257</v>
      </c>
      <c r="B1231" s="1" t="n">
        <v>0.397608899</v>
      </c>
      <c r="C1231" s="1" t="n">
        <v>1.042780225</v>
      </c>
      <c r="D1231" s="1" t="n">
        <v>1.922883721</v>
      </c>
      <c r="E1231" s="1" t="n">
        <v>110.9554302</v>
      </c>
      <c r="F1231" s="1" t="n">
        <v>81.84796373</v>
      </c>
      <c r="G1231" s="1" t="n">
        <v>0</v>
      </c>
      <c r="H1231" s="1" t="n">
        <v>55.53842567</v>
      </c>
      <c r="I1231" s="1" t="n">
        <v>-4.790625808</v>
      </c>
      <c r="J1231" s="1" t="n">
        <v>-4.27376737</v>
      </c>
      <c r="K1231" s="1" t="n">
        <v>0.985620889</v>
      </c>
      <c r="L1231" s="1" t="n">
        <v>0.551234527</v>
      </c>
      <c r="M1231" s="1" t="n">
        <v>-5.821159806</v>
      </c>
      <c r="N1231" s="1" t="n">
        <v>65.92782304</v>
      </c>
      <c r="O1231" s="1" t="n">
        <v>47.1162439</v>
      </c>
      <c r="P1231" s="1" t="n">
        <v>-0.484662912</v>
      </c>
      <c r="Q1231" s="1" t="s">
        <v>21</v>
      </c>
      <c r="R1231" s="1" t="str">
        <f aca="false">IF(B1231&lt;-1,"repressive",IF(B1231&gt;1,"activating","no effect"))</f>
        <v>no effect</v>
      </c>
      <c r="S1231" s="1" t="str">
        <f aca="false">IF(P1231&lt;-0.5,"destabilizing",IF(P1231&gt;0.5,"stabilizing","none"))</f>
        <v>none</v>
      </c>
    </row>
    <row r="1232" customFormat="false" ht="14.25" hidden="false" customHeight="false" outlineLevel="0" collapsed="false">
      <c r="A1232" s="1" t="s">
        <v>1258</v>
      </c>
      <c r="B1232" s="1" t="n">
        <v>0.397908631</v>
      </c>
      <c r="C1232" s="1" t="n">
        <v>23.54090448</v>
      </c>
      <c r="D1232" s="1" t="n">
        <v>120.9211532</v>
      </c>
      <c r="E1232" s="1" t="n">
        <v>553.9566184</v>
      </c>
      <c r="F1232" s="1" t="n">
        <v>499.502432</v>
      </c>
      <c r="G1232" s="1" t="n">
        <v>90.60886377</v>
      </c>
      <c r="H1232" s="1" t="n">
        <v>277.9534326</v>
      </c>
      <c r="I1232" s="1" t="n">
        <v>-3.506763977</v>
      </c>
      <c r="J1232" s="1" t="n">
        <v>-1.19407585</v>
      </c>
      <c r="K1232" s="1" t="n">
        <v>0.992350694</v>
      </c>
      <c r="L1232" s="1" t="n">
        <v>0.843352775</v>
      </c>
      <c r="M1232" s="1" t="n">
        <v>-1.606465204</v>
      </c>
      <c r="N1232" s="1" t="n">
        <v>283.3081454</v>
      </c>
      <c r="O1232" s="1" t="n">
        <v>298.1289464</v>
      </c>
      <c r="P1232" s="1" t="n">
        <v>0.073564377</v>
      </c>
      <c r="Q1232" s="1" t="s">
        <v>21</v>
      </c>
      <c r="R1232" s="1" t="str">
        <f aca="false">IF(B1232&lt;-1,"repressive",IF(B1232&gt;1,"activating","no effect"))</f>
        <v>no effect</v>
      </c>
      <c r="S1232" s="1" t="str">
        <f aca="false">IF(P1232&lt;-0.5,"destabilizing",IF(P1232&gt;0.5,"stabilizing","none"))</f>
        <v>none</v>
      </c>
    </row>
    <row r="1233" customFormat="false" ht="14.25" hidden="false" customHeight="false" outlineLevel="0" collapsed="false">
      <c r="A1233" s="1" t="s">
        <v>1259</v>
      </c>
      <c r="B1233" s="1" t="n">
        <v>0.39964708</v>
      </c>
      <c r="C1233" s="1" t="n">
        <v>153.0130659</v>
      </c>
      <c r="D1233" s="1" t="n">
        <v>459.2232651</v>
      </c>
      <c r="E1233" s="1" t="n">
        <v>1438.228113</v>
      </c>
      <c r="F1233" s="1" t="n">
        <v>1840.691239</v>
      </c>
      <c r="G1233" s="1" t="n">
        <v>299.7133684</v>
      </c>
      <c r="H1233" s="1" t="n">
        <v>1202.586923</v>
      </c>
      <c r="I1233" s="1" t="n">
        <v>-2.966215683</v>
      </c>
      <c r="J1233" s="1" t="n">
        <v>-1.386934516</v>
      </c>
      <c r="K1233" s="1" t="n">
        <v>0.257954936</v>
      </c>
      <c r="L1233" s="1" t="n">
        <v>0.613690876</v>
      </c>
      <c r="M1233" s="1" t="n">
        <v>-2.000879427</v>
      </c>
      <c r="N1233" s="1" t="n">
        <v>1089.507132</v>
      </c>
      <c r="O1233" s="1" t="n">
        <v>832.7522178</v>
      </c>
      <c r="P1233" s="1" t="n">
        <v>-0.387716444</v>
      </c>
      <c r="Q1233" s="1" t="s">
        <v>52</v>
      </c>
      <c r="R1233" s="1" t="str">
        <f aca="false">IF(B1233&lt;-1,"repressive",IF(B1233&gt;1,"activating","no effect"))</f>
        <v>no effect</v>
      </c>
      <c r="S1233" s="1" t="str">
        <f aca="false">IF(P1233&lt;-0.5,"destabilizing",IF(P1233&gt;0.5,"stabilizing","none"))</f>
        <v>none</v>
      </c>
    </row>
    <row r="1234" customFormat="false" ht="14.25" hidden="false" customHeight="false" outlineLevel="0" collapsed="false">
      <c r="A1234" s="1" t="s">
        <v>1260</v>
      </c>
      <c r="B1234" s="1" t="n">
        <v>0.400372241</v>
      </c>
      <c r="C1234" s="1" t="n">
        <v>3.293425964</v>
      </c>
      <c r="D1234" s="1" t="n">
        <v>120.4919265</v>
      </c>
      <c r="E1234" s="1" t="n">
        <v>190.1125495</v>
      </c>
      <c r="F1234" s="1" t="n">
        <v>360.2250979</v>
      </c>
      <c r="G1234" s="1" t="n">
        <v>22.97648079</v>
      </c>
      <c r="H1234" s="1" t="n">
        <v>155.5556277</v>
      </c>
      <c r="I1234" s="1" t="n">
        <v>-5.188402246</v>
      </c>
      <c r="J1234" s="1" t="n">
        <v>-0.365814924</v>
      </c>
      <c r="K1234" s="1" t="n">
        <v>0.287747147</v>
      </c>
      <c r="L1234" s="1" t="n">
        <v>1.206222765</v>
      </c>
      <c r="M1234" s="1" t="n">
        <v>-2.706983546</v>
      </c>
      <c r="N1234" s="1" t="n">
        <v>108.9904248</v>
      </c>
      <c r="O1234" s="1" t="n">
        <v>139.7964523</v>
      </c>
      <c r="P1234" s="1" t="n">
        <v>0.359126354</v>
      </c>
      <c r="Q1234" s="1" t="s">
        <v>21</v>
      </c>
      <c r="R1234" s="1" t="str">
        <f aca="false">IF(B1234&lt;-1,"repressive",IF(B1234&gt;1,"activating","no effect"))</f>
        <v>no effect</v>
      </c>
      <c r="S1234" s="1" t="str">
        <f aca="false">IF(P1234&lt;-0.5,"destabilizing",IF(P1234&gt;0.5,"stabilizing","none"))</f>
        <v>none</v>
      </c>
    </row>
    <row r="1235" customFormat="false" ht="14.25" hidden="false" customHeight="false" outlineLevel="0" collapsed="false">
      <c r="A1235" s="1" t="s">
        <v>1261</v>
      </c>
      <c r="B1235" s="1" t="n">
        <v>0.401867602</v>
      </c>
      <c r="C1235" s="1" t="n">
        <v>16.47289481</v>
      </c>
      <c r="D1235" s="1" t="n">
        <v>495.7359591</v>
      </c>
      <c r="E1235" s="1" t="n">
        <v>885.623916</v>
      </c>
      <c r="F1235" s="1" t="n">
        <v>898.4844233</v>
      </c>
      <c r="G1235" s="1" t="n">
        <v>346.0369184</v>
      </c>
      <c r="H1235" s="1" t="n">
        <v>639.2138602</v>
      </c>
      <c r="I1235" s="1" t="n">
        <v>-5.19536336</v>
      </c>
      <c r="J1235" s="1" t="n">
        <v>-0.366074722</v>
      </c>
      <c r="K1235" s="1" t="n">
        <v>0.469768368</v>
      </c>
      <c r="L1235" s="1" t="n">
        <v>0.490544387</v>
      </c>
      <c r="M1235" s="1" t="n">
        <v>-0.883464763</v>
      </c>
      <c r="N1235" s="1" t="n">
        <v>791.509059</v>
      </c>
      <c r="O1235" s="1" t="n">
        <v>652.9617444</v>
      </c>
      <c r="P1235" s="1" t="n">
        <v>-0.277607393</v>
      </c>
      <c r="Q1235" s="1" t="s">
        <v>21</v>
      </c>
      <c r="R1235" s="1" t="str">
        <f aca="false">IF(B1235&lt;-1,"repressive",IF(B1235&gt;1,"activating","no effect"))</f>
        <v>no effect</v>
      </c>
      <c r="S1235" s="1" t="str">
        <f aca="false">IF(P1235&lt;-0.5,"destabilizing",IF(P1235&gt;0.5,"stabilizing","none"))</f>
        <v>none</v>
      </c>
    </row>
    <row r="1236" customFormat="false" ht="14.25" hidden="false" customHeight="false" outlineLevel="0" collapsed="false">
      <c r="A1236" s="1" t="s">
        <v>1262</v>
      </c>
      <c r="B1236" s="1" t="n">
        <v>0.402191097</v>
      </c>
      <c r="C1236" s="1" t="n">
        <v>2.430020943</v>
      </c>
      <c r="D1236" s="1" t="n">
        <v>2.054526321</v>
      </c>
      <c r="E1236" s="1" t="n">
        <v>248.6531304</v>
      </c>
      <c r="F1236" s="1" t="n">
        <v>181.1284356</v>
      </c>
      <c r="G1236" s="1" t="n">
        <v>0.2779413</v>
      </c>
      <c r="H1236" s="1" t="n">
        <v>137.2858115</v>
      </c>
      <c r="I1236" s="1" t="n">
        <v>-5.333291944</v>
      </c>
      <c r="J1236" s="1" t="n">
        <v>-5.500560657</v>
      </c>
      <c r="K1236" s="1" t="n">
        <v>0.852271857</v>
      </c>
      <c r="L1236" s="1" t="n">
        <v>0.397303047</v>
      </c>
      <c r="M1236" s="1" t="n">
        <v>-6.757687759</v>
      </c>
      <c r="N1236" s="1" t="n">
        <v>154.7886719</v>
      </c>
      <c r="O1236" s="1" t="n">
        <v>162.1675371</v>
      </c>
      <c r="P1236" s="1" t="n">
        <v>0.067185155</v>
      </c>
      <c r="Q1236" s="1" t="s">
        <v>21</v>
      </c>
      <c r="R1236" s="1" t="str">
        <f aca="false">IF(B1236&lt;-1,"repressive",IF(B1236&gt;1,"activating","no effect"))</f>
        <v>no effect</v>
      </c>
      <c r="S1236" s="1" t="str">
        <f aca="false">IF(P1236&lt;-0.5,"destabilizing",IF(P1236&gt;0.5,"stabilizing","none"))</f>
        <v>none</v>
      </c>
    </row>
    <row r="1237" customFormat="false" ht="14.25" hidden="false" customHeight="false" outlineLevel="0" collapsed="false">
      <c r="A1237" s="1" t="s">
        <v>1263</v>
      </c>
      <c r="B1237" s="1" t="n">
        <v>0.404967547</v>
      </c>
      <c r="C1237" s="1" t="n">
        <v>38.57628283</v>
      </c>
      <c r="D1237" s="1" t="n">
        <v>6.368363162</v>
      </c>
      <c r="E1237" s="1" t="n">
        <v>374.6118566</v>
      </c>
      <c r="F1237" s="1" t="n">
        <v>311.1688861</v>
      </c>
      <c r="G1237" s="1" t="n">
        <v>42.80296019</v>
      </c>
      <c r="H1237" s="1" t="n">
        <v>136.7658604</v>
      </c>
      <c r="I1237" s="1" t="n">
        <v>-1.7995104</v>
      </c>
      <c r="J1237" s="1" t="n">
        <v>-4.224730441</v>
      </c>
      <c r="K1237" s="1" t="n">
        <v>1.447024184</v>
      </c>
      <c r="L1237" s="1" t="n">
        <v>1.180108331</v>
      </c>
      <c r="M1237" s="1" t="n">
        <v>-1.653118145</v>
      </c>
      <c r="N1237" s="1" t="n">
        <v>148.5179629</v>
      </c>
      <c r="O1237" s="1" t="n">
        <v>135.7787881</v>
      </c>
      <c r="P1237" s="1" t="n">
        <v>-0.129379319</v>
      </c>
      <c r="Q1237" s="1" t="s">
        <v>21</v>
      </c>
      <c r="R1237" s="1" t="str">
        <f aca="false">IF(B1237&lt;-1,"repressive",IF(B1237&gt;1,"activating","no effect"))</f>
        <v>no effect</v>
      </c>
      <c r="S1237" s="1" t="str">
        <f aca="false">IF(P1237&lt;-0.5,"destabilizing",IF(P1237&gt;0.5,"stabilizing","none"))</f>
        <v>none</v>
      </c>
    </row>
    <row r="1238" customFormat="false" ht="14.25" hidden="false" customHeight="false" outlineLevel="0" collapsed="false">
      <c r="A1238" s="1" t="s">
        <v>1264</v>
      </c>
      <c r="B1238" s="1" t="n">
        <v>0.408183353</v>
      </c>
      <c r="C1238" s="1" t="n">
        <v>31.36696169</v>
      </c>
      <c r="D1238" s="1" t="n">
        <v>103.0043296</v>
      </c>
      <c r="E1238" s="1" t="n">
        <v>428.357204</v>
      </c>
      <c r="F1238" s="1" t="n">
        <v>356.1799228</v>
      </c>
      <c r="G1238" s="1" t="n">
        <v>115.9941692</v>
      </c>
      <c r="H1238" s="1" t="n">
        <v>279.0827758</v>
      </c>
      <c r="I1238" s="1" t="n">
        <v>-3.113259415</v>
      </c>
      <c r="J1238" s="1" t="n">
        <v>-1.429209677</v>
      </c>
      <c r="K1238" s="1" t="n">
        <v>0.616325133</v>
      </c>
      <c r="L1238" s="1" t="n">
        <v>0.350797723</v>
      </c>
      <c r="M1238" s="1" t="n">
        <v>-1.259416635</v>
      </c>
      <c r="N1238" s="1" t="n">
        <v>101.8589805</v>
      </c>
      <c r="O1238" s="1" t="n">
        <v>253.8433295</v>
      </c>
      <c r="P1238" s="1" t="n">
        <v>1.317365167</v>
      </c>
      <c r="Q1238" s="1" t="s">
        <v>21</v>
      </c>
      <c r="R1238" s="1" t="str">
        <f aca="false">IF(B1238&lt;-1,"repressive",IF(B1238&gt;1,"activating","no effect"))</f>
        <v>no effect</v>
      </c>
      <c r="S1238" s="1" t="str">
        <f aca="false">IF(P1238&lt;-0.5,"destabilizing",IF(P1238&gt;0.5,"stabilizing","none"))</f>
        <v>stabilizing</v>
      </c>
    </row>
    <row r="1239" customFormat="false" ht="14.25" hidden="false" customHeight="false" outlineLevel="0" collapsed="false">
      <c r="A1239" s="1" t="s">
        <v>1265</v>
      </c>
      <c r="B1239" s="1" t="n">
        <v>0.411927964</v>
      </c>
      <c r="C1239" s="1" t="n">
        <v>44.75916492</v>
      </c>
      <c r="D1239" s="1" t="n">
        <v>187.8680861</v>
      </c>
      <c r="E1239" s="1" t="n">
        <v>461.9441308</v>
      </c>
      <c r="F1239" s="1" t="n">
        <v>452.8299792</v>
      </c>
      <c r="G1239" s="1" t="n">
        <v>187.1471419</v>
      </c>
      <c r="H1239" s="1" t="n">
        <v>389.70404</v>
      </c>
      <c r="I1239" s="1" t="n">
        <v>-3.093943544</v>
      </c>
      <c r="J1239" s="1" t="n">
        <v>-1.04869723</v>
      </c>
      <c r="K1239" s="1" t="n">
        <v>0.244761923</v>
      </c>
      <c r="L1239" s="1" t="n">
        <v>0.216075741</v>
      </c>
      <c r="M1239" s="1" t="n">
        <v>-1.0542148</v>
      </c>
      <c r="N1239" s="1" t="n">
        <v>489.1569561</v>
      </c>
      <c r="O1239" s="1" t="n">
        <v>508.508454</v>
      </c>
      <c r="P1239" s="1" t="n">
        <v>0.055974301</v>
      </c>
      <c r="Q1239" s="1" t="s">
        <v>24</v>
      </c>
      <c r="R1239" s="1" t="str">
        <f aca="false">IF(B1239&lt;-1,"repressive",IF(B1239&gt;1,"activating","no effect"))</f>
        <v>no effect</v>
      </c>
      <c r="S1239" s="1" t="str">
        <f aca="false">IF(P1239&lt;-0.5,"destabilizing",IF(P1239&gt;0.5,"stabilizing","none"))</f>
        <v>none</v>
      </c>
    </row>
    <row r="1240" customFormat="false" ht="14.25" hidden="false" customHeight="false" outlineLevel="0" collapsed="false">
      <c r="A1240" s="1" t="s">
        <v>1266</v>
      </c>
      <c r="B1240" s="1" t="n">
        <v>0.413685688</v>
      </c>
      <c r="C1240" s="1" t="n">
        <v>37.5050346</v>
      </c>
      <c r="D1240" s="1" t="n">
        <v>28.7486665</v>
      </c>
      <c r="E1240" s="1" t="n">
        <v>165.8773492</v>
      </c>
      <c r="F1240" s="1" t="n">
        <v>113.4009133</v>
      </c>
      <c r="G1240" s="1" t="n">
        <v>84.03091967</v>
      </c>
      <c r="H1240" s="1" t="n">
        <v>123.9817284</v>
      </c>
      <c r="I1240" s="1" t="n">
        <v>-1.698598199</v>
      </c>
      <c r="J1240" s="1" t="n">
        <v>-2.070820291</v>
      </c>
      <c r="K1240" s="1" t="n">
        <v>0.41707095</v>
      </c>
      <c r="L1240" s="1" t="n">
        <v>-0.127618627</v>
      </c>
      <c r="M1240" s="1" t="n">
        <v>-0.55565775</v>
      </c>
      <c r="N1240" s="1" t="n">
        <v>190.8743975</v>
      </c>
      <c r="O1240" s="1" t="n">
        <v>98.52408366</v>
      </c>
      <c r="P1240" s="1" t="n">
        <v>-0.954075272</v>
      </c>
      <c r="Q1240" s="1" t="s">
        <v>44</v>
      </c>
      <c r="R1240" s="1" t="str">
        <f aca="false">IF(B1240&lt;-1,"repressive",IF(B1240&gt;1,"activating","no effect"))</f>
        <v>no effect</v>
      </c>
      <c r="S1240" s="1" t="str">
        <f aca="false">IF(P1240&lt;-0.5,"destabilizing",IF(P1240&gt;0.5,"stabilizing","none"))</f>
        <v>destabilizing</v>
      </c>
    </row>
    <row r="1241" customFormat="false" ht="14.25" hidden="false" customHeight="false" outlineLevel="0" collapsed="false">
      <c r="A1241" s="1" t="s">
        <v>1267</v>
      </c>
      <c r="B1241" s="1" t="n">
        <v>0.414097337</v>
      </c>
      <c r="C1241" s="1" t="n">
        <v>33.80039794</v>
      </c>
      <c r="D1241" s="1" t="n">
        <v>315.047741</v>
      </c>
      <c r="E1241" s="1" t="n">
        <v>427.392186</v>
      </c>
      <c r="F1241" s="1" t="n">
        <v>115.8618988</v>
      </c>
      <c r="G1241" s="1" t="n">
        <v>401.1619429</v>
      </c>
      <c r="H1241" s="1" t="n">
        <v>287.2637103</v>
      </c>
      <c r="I1241" s="1" t="n">
        <v>-3.050213518</v>
      </c>
      <c r="J1241" s="1" t="n">
        <v>0.132753277</v>
      </c>
      <c r="K1241" s="1" t="n">
        <v>0.571542939</v>
      </c>
      <c r="L1241" s="1" t="n">
        <v>-1.302584591</v>
      </c>
      <c r="M1241" s="1" t="n">
        <v>0.480387338</v>
      </c>
      <c r="N1241" s="1" t="n">
        <v>252.8476088</v>
      </c>
      <c r="O1241" s="1" t="n">
        <v>322.2349316</v>
      </c>
      <c r="P1241" s="1" t="n">
        <v>0.349844762</v>
      </c>
      <c r="Q1241" s="1" t="s">
        <v>21</v>
      </c>
      <c r="R1241" s="1" t="str">
        <f aca="false">IF(B1241&lt;-1,"repressive",IF(B1241&gt;1,"activating","no effect"))</f>
        <v>no effect</v>
      </c>
      <c r="S1241" s="1" t="str">
        <f aca="false">IF(P1241&lt;-0.5,"destabilizing",IF(P1241&gt;0.5,"stabilizing","none"))</f>
        <v>none</v>
      </c>
    </row>
    <row r="1242" customFormat="false" ht="14.25" hidden="false" customHeight="false" outlineLevel="0" collapsed="false">
      <c r="A1242" s="1" t="s">
        <v>1268</v>
      </c>
      <c r="B1242" s="1" t="n">
        <v>0.414771976</v>
      </c>
      <c r="C1242" s="1" t="n">
        <v>122.9739955</v>
      </c>
      <c r="D1242" s="1" t="n">
        <v>490.0576867</v>
      </c>
      <c r="E1242" s="1" t="n">
        <v>746.8961776</v>
      </c>
      <c r="F1242" s="1" t="n">
        <v>1277.119215</v>
      </c>
      <c r="G1242" s="1" t="n">
        <v>348.6310372</v>
      </c>
      <c r="H1242" s="1" t="n">
        <v>696.4108562</v>
      </c>
      <c r="I1242" s="1" t="n">
        <v>-2.491971286</v>
      </c>
      <c r="J1242" s="1" t="n">
        <v>-0.506116308</v>
      </c>
      <c r="K1242" s="1" t="n">
        <v>0.100829188</v>
      </c>
      <c r="L1242" s="1" t="n">
        <v>0.873941681</v>
      </c>
      <c r="M1242" s="1" t="n">
        <v>-0.996175561</v>
      </c>
      <c r="N1242" s="1" t="n">
        <v>670.5197327</v>
      </c>
      <c r="O1242" s="1" t="n">
        <v>746.5550584</v>
      </c>
      <c r="P1242" s="1" t="n">
        <v>0.154968873</v>
      </c>
      <c r="Q1242" s="1" t="s">
        <v>52</v>
      </c>
      <c r="R1242" s="1" t="str">
        <f aca="false">IF(B1242&lt;-1,"repressive",IF(B1242&gt;1,"activating","no effect"))</f>
        <v>no effect</v>
      </c>
      <c r="S1242" s="1" t="str">
        <f aca="false">IF(P1242&lt;-0.5,"destabilizing",IF(P1242&gt;0.5,"stabilizing","none"))</f>
        <v>none</v>
      </c>
    </row>
    <row r="1243" customFormat="false" ht="14.25" hidden="false" customHeight="false" outlineLevel="0" collapsed="false">
      <c r="A1243" s="1" t="s">
        <v>1269</v>
      </c>
      <c r="B1243" s="1" t="n">
        <v>0.416061563</v>
      </c>
      <c r="C1243" s="1" t="n">
        <v>2.47417476</v>
      </c>
      <c r="D1243" s="1" t="n">
        <v>26.91072281</v>
      </c>
      <c r="E1243" s="1" t="n">
        <v>186.1383996</v>
      </c>
      <c r="F1243" s="1" t="n">
        <v>80.96041305</v>
      </c>
      <c r="G1243" s="1" t="n">
        <v>46.87943258</v>
      </c>
      <c r="H1243" s="1" t="n">
        <v>72.37571243</v>
      </c>
      <c r="I1243" s="1" t="n">
        <v>-4.400560374</v>
      </c>
      <c r="J1243" s="1" t="n">
        <v>-1.394483119</v>
      </c>
      <c r="K1243" s="1" t="n">
        <v>1.35073111</v>
      </c>
      <c r="L1243" s="1" t="n">
        <v>0.159624649</v>
      </c>
      <c r="M1243" s="1" t="n">
        <v>-0.615896551</v>
      </c>
      <c r="N1243" s="1" t="n">
        <v>150.4220026</v>
      </c>
      <c r="O1243" s="1" t="n">
        <v>94.50641945</v>
      </c>
      <c r="P1243" s="1" t="n">
        <v>-0.670531375</v>
      </c>
      <c r="Q1243" s="1" t="s">
        <v>24</v>
      </c>
      <c r="R1243" s="1" t="str">
        <f aca="false">IF(B1243&lt;-1,"repressive",IF(B1243&gt;1,"activating","no effect"))</f>
        <v>no effect</v>
      </c>
      <c r="S1243" s="1" t="str">
        <f aca="false">IF(P1243&lt;-0.5,"destabilizing",IF(P1243&gt;0.5,"stabilizing","none"))</f>
        <v>destabilizing</v>
      </c>
    </row>
    <row r="1244" customFormat="false" ht="14.25" hidden="false" customHeight="false" outlineLevel="0" collapsed="false">
      <c r="A1244" s="1" t="s">
        <v>1270</v>
      </c>
      <c r="B1244" s="1" t="n">
        <v>0.417995131</v>
      </c>
      <c r="C1244" s="1" t="n">
        <v>12.28663683</v>
      </c>
      <c r="D1244" s="1" t="n">
        <v>81.37422331</v>
      </c>
      <c r="E1244" s="1" t="n">
        <v>531.4979229</v>
      </c>
      <c r="F1244" s="1" t="n">
        <v>446.9369771</v>
      </c>
      <c r="G1244" s="1" t="n">
        <v>67.72503008</v>
      </c>
      <c r="H1244" s="1" t="n">
        <v>253.6340115</v>
      </c>
      <c r="I1244" s="1" t="n">
        <v>-4.260377258</v>
      </c>
      <c r="J1244" s="1" t="n">
        <v>-1.628160271</v>
      </c>
      <c r="K1244" s="1" t="n">
        <v>1.064350765</v>
      </c>
      <c r="L1244" s="1" t="n">
        <v>0.814870632</v>
      </c>
      <c r="M1244" s="1" t="n">
        <v>-1.889517595</v>
      </c>
      <c r="N1244" s="1" t="n">
        <v>280.3145105</v>
      </c>
      <c r="O1244" s="1" t="n">
        <v>317.3954725</v>
      </c>
      <c r="P1244" s="1" t="n">
        <v>0.179235121</v>
      </c>
      <c r="Q1244" s="1" t="s">
        <v>21</v>
      </c>
      <c r="R1244" s="1" t="str">
        <f aca="false">IF(B1244&lt;-1,"repressive",IF(B1244&gt;1,"activating","no effect"))</f>
        <v>no effect</v>
      </c>
      <c r="S1244" s="1" t="str">
        <f aca="false">IF(P1244&lt;-0.5,"destabilizing",IF(P1244&gt;0.5,"stabilizing","none"))</f>
        <v>none</v>
      </c>
    </row>
    <row r="1245" customFormat="false" ht="14.25" hidden="false" customHeight="false" outlineLevel="0" collapsed="false">
      <c r="A1245" s="1" t="s">
        <v>1271</v>
      </c>
      <c r="B1245" s="1" t="n">
        <v>0.4194029</v>
      </c>
      <c r="C1245" s="1" t="n">
        <v>47.95277993</v>
      </c>
      <c r="D1245" s="1" t="n">
        <v>134.4872709</v>
      </c>
      <c r="E1245" s="1" t="n">
        <v>523.8420981</v>
      </c>
      <c r="F1245" s="1" t="n">
        <v>267.8903921</v>
      </c>
      <c r="G1245" s="1" t="n">
        <v>234.7677513</v>
      </c>
      <c r="H1245" s="1" t="n">
        <v>251.9098495</v>
      </c>
      <c r="I1245" s="1" t="n">
        <v>-2.369160528</v>
      </c>
      <c r="J1245" s="1" t="n">
        <v>-0.900465907</v>
      </c>
      <c r="K1245" s="1" t="n">
        <v>1.053260221</v>
      </c>
      <c r="L1245" s="1" t="n">
        <v>0.088394983</v>
      </c>
      <c r="M1245" s="1" t="n">
        <v>-0.101256826</v>
      </c>
      <c r="N1245" s="1" t="n">
        <v>414.6864004</v>
      </c>
      <c r="O1245" s="1" t="n">
        <v>328.7179807</v>
      </c>
      <c r="P1245" s="1" t="n">
        <v>-0.335170362</v>
      </c>
      <c r="Q1245" s="1" t="s">
        <v>21</v>
      </c>
      <c r="R1245" s="1" t="str">
        <f aca="false">IF(B1245&lt;-1,"repressive",IF(B1245&gt;1,"activating","no effect"))</f>
        <v>no effect</v>
      </c>
      <c r="S1245" s="1" t="str">
        <f aca="false">IF(P1245&lt;-0.5,"destabilizing",IF(P1245&gt;0.5,"stabilizing","none"))</f>
        <v>none</v>
      </c>
    </row>
    <row r="1246" customFormat="false" ht="14.25" hidden="false" customHeight="false" outlineLevel="0" collapsed="false">
      <c r="A1246" s="1" t="s">
        <v>1272</v>
      </c>
      <c r="B1246" s="1" t="n">
        <v>0.419725667</v>
      </c>
      <c r="C1246" s="1" t="n">
        <v>17.01143067</v>
      </c>
      <c r="D1246" s="1" t="n">
        <v>205.7406897</v>
      </c>
      <c r="E1246" s="1" t="n">
        <v>120.7138233</v>
      </c>
      <c r="F1246" s="1" t="n">
        <v>235.7309152</v>
      </c>
      <c r="G1246" s="1" t="n">
        <v>156.3883047</v>
      </c>
      <c r="H1246" s="1" t="n">
        <v>149.5110103</v>
      </c>
      <c r="I1246" s="1" t="n">
        <v>-3.062884342</v>
      </c>
      <c r="J1246" s="1" t="n">
        <v>0.457953333</v>
      </c>
      <c r="K1246" s="1" t="n">
        <v>-0.306376001</v>
      </c>
      <c r="L1246" s="1" t="n">
        <v>0.653379095</v>
      </c>
      <c r="M1246" s="1" t="n">
        <v>0.064459312</v>
      </c>
      <c r="N1246" s="1" t="n">
        <v>181.5824294</v>
      </c>
      <c r="O1246" s="1" t="n">
        <v>185.1777958</v>
      </c>
      <c r="P1246" s="1" t="n">
        <v>0.02828651</v>
      </c>
      <c r="Q1246" s="1" t="s">
        <v>24</v>
      </c>
      <c r="R1246" s="1" t="str">
        <f aca="false">IF(B1246&lt;-1,"repressive",IF(B1246&gt;1,"activating","no effect"))</f>
        <v>no effect</v>
      </c>
      <c r="S1246" s="1" t="str">
        <f aca="false">IF(P1246&lt;-0.5,"destabilizing",IF(P1246&gt;0.5,"stabilizing","none"))</f>
        <v>none</v>
      </c>
    </row>
    <row r="1247" customFormat="false" ht="14.25" hidden="false" customHeight="false" outlineLevel="0" collapsed="false">
      <c r="A1247" s="1" t="s">
        <v>1273</v>
      </c>
      <c r="B1247" s="1" t="n">
        <v>0.423066449</v>
      </c>
      <c r="C1247" s="1" t="n">
        <v>101.1925249</v>
      </c>
      <c r="D1247" s="1" t="n">
        <v>179.2992118</v>
      </c>
      <c r="E1247" s="1" t="n">
        <v>277.8740304</v>
      </c>
      <c r="F1247" s="1" t="n">
        <v>497.4531084</v>
      </c>
      <c r="G1247" s="1" t="n">
        <v>209.8456814</v>
      </c>
      <c r="H1247" s="1" t="n">
        <v>210.3853475</v>
      </c>
      <c r="I1247" s="1" t="n">
        <v>-1.048585707</v>
      </c>
      <c r="J1247" s="1" t="n">
        <v>-0.229482288</v>
      </c>
      <c r="K1247" s="1" t="n">
        <v>0.399738215</v>
      </c>
      <c r="L1247" s="1" t="n">
        <v>1.237582413</v>
      </c>
      <c r="M1247" s="1" t="n">
        <v>-0.003687905</v>
      </c>
      <c r="N1247" s="1" t="n">
        <v>306.1254436</v>
      </c>
      <c r="O1247" s="1" t="n">
        <v>321.8696894</v>
      </c>
      <c r="P1247" s="1" t="n">
        <v>0.072353765</v>
      </c>
      <c r="Q1247" s="1" t="s">
        <v>21</v>
      </c>
      <c r="R1247" s="1" t="str">
        <f aca="false">IF(B1247&lt;-1,"repressive",IF(B1247&gt;1,"activating","no effect"))</f>
        <v>no effect</v>
      </c>
      <c r="S1247" s="1" t="str">
        <f aca="false">IF(P1247&lt;-0.5,"destabilizing",IF(P1247&gt;0.5,"stabilizing","none"))</f>
        <v>none</v>
      </c>
    </row>
    <row r="1248" customFormat="false" ht="14.25" hidden="false" customHeight="false" outlineLevel="0" collapsed="false">
      <c r="A1248" s="1" t="s">
        <v>1274</v>
      </c>
      <c r="B1248" s="1" t="n">
        <v>0.423686987</v>
      </c>
      <c r="C1248" s="1" t="n">
        <v>67.1779967</v>
      </c>
      <c r="D1248" s="1" t="n">
        <v>155.7018262</v>
      </c>
      <c r="E1248" s="1" t="n">
        <v>356.7999048</v>
      </c>
      <c r="F1248" s="1" t="n">
        <v>717.8676781</v>
      </c>
      <c r="G1248" s="1" t="n">
        <v>77.36032847</v>
      </c>
      <c r="H1248" s="1" t="n">
        <v>294.0094778</v>
      </c>
      <c r="I1248" s="1" t="n">
        <v>-2.113383191</v>
      </c>
      <c r="J1248" s="1" t="n">
        <v>-0.912739312</v>
      </c>
      <c r="K1248" s="1" t="n">
        <v>0.278391699</v>
      </c>
      <c r="L1248" s="1" t="n">
        <v>1.284964934</v>
      </c>
      <c r="M1248" s="1" t="n">
        <v>-1.912565955</v>
      </c>
      <c r="N1248" s="1" t="n">
        <v>265.8081137</v>
      </c>
      <c r="O1248" s="1" t="n">
        <v>379.5779572</v>
      </c>
      <c r="P1248" s="1" t="n">
        <v>0.514011072</v>
      </c>
      <c r="Q1248" s="1" t="s">
        <v>24</v>
      </c>
      <c r="R1248" s="1" t="str">
        <f aca="false">IF(B1248&lt;-1,"repressive",IF(B1248&gt;1,"activating","no effect"))</f>
        <v>no effect</v>
      </c>
      <c r="S1248" s="1" t="str">
        <f aca="false">IF(P1248&lt;-0.5,"destabilizing",IF(P1248&gt;0.5,"stabilizing","none"))</f>
        <v>stabilizing</v>
      </c>
    </row>
    <row r="1249" customFormat="false" ht="14.25" hidden="false" customHeight="false" outlineLevel="0" collapsed="false">
      <c r="A1249" s="1" t="s">
        <v>1275</v>
      </c>
      <c r="B1249" s="1" t="n">
        <v>0.426623774</v>
      </c>
      <c r="C1249" s="1" t="n">
        <v>14.71963617</v>
      </c>
      <c r="D1249" s="1" t="n">
        <v>273.0150844</v>
      </c>
      <c r="E1249" s="1" t="n">
        <v>655.8182644</v>
      </c>
      <c r="F1249" s="1" t="n">
        <v>883.5476727</v>
      </c>
      <c r="G1249" s="1" t="n">
        <v>126.0927031</v>
      </c>
      <c r="H1249" s="1" t="n">
        <v>547.6566924</v>
      </c>
      <c r="I1249" s="1" t="n">
        <v>-5.125263971</v>
      </c>
      <c r="J1249" s="1" t="n">
        <v>-1.001648388</v>
      </c>
      <c r="K1249" s="1" t="n">
        <v>0.259590542</v>
      </c>
      <c r="L1249" s="1" t="n">
        <v>0.689036196</v>
      </c>
      <c r="M1249" s="1" t="n">
        <v>-2.110022501</v>
      </c>
      <c r="N1249" s="1" t="n">
        <v>471.9508666</v>
      </c>
      <c r="O1249" s="1" t="n">
        <v>538.6409356</v>
      </c>
      <c r="P1249" s="1" t="n">
        <v>0.190687203</v>
      </c>
      <c r="Q1249" s="1" t="s">
        <v>21</v>
      </c>
      <c r="R1249" s="1" t="str">
        <f aca="false">IF(B1249&lt;-1,"repressive",IF(B1249&gt;1,"activating","no effect"))</f>
        <v>no effect</v>
      </c>
      <c r="S1249" s="1" t="str">
        <f aca="false">IF(P1249&lt;-0.5,"destabilizing",IF(P1249&gt;0.5,"stabilizing","none"))</f>
        <v>none</v>
      </c>
    </row>
    <row r="1250" customFormat="false" ht="14.25" hidden="false" customHeight="false" outlineLevel="0" collapsed="false">
      <c r="A1250" s="1" t="s">
        <v>1276</v>
      </c>
      <c r="B1250" s="1" t="n">
        <v>0.426655783</v>
      </c>
      <c r="C1250" s="1" t="n">
        <v>5.364696499</v>
      </c>
      <c r="D1250" s="1" t="n">
        <v>63.46039101</v>
      </c>
      <c r="E1250" s="1" t="n">
        <v>122.2253518</v>
      </c>
      <c r="F1250" s="1" t="n">
        <v>270.5521242</v>
      </c>
      <c r="G1250" s="1" t="n">
        <v>0.3705884</v>
      </c>
      <c r="H1250" s="1" t="n">
        <v>241.0727019</v>
      </c>
      <c r="I1250" s="1" t="n">
        <v>-5.249204867</v>
      </c>
      <c r="J1250" s="1" t="n">
        <v>-1.908955554</v>
      </c>
      <c r="K1250" s="1" t="n">
        <v>-0.974141299</v>
      </c>
      <c r="L1250" s="1" t="n">
        <v>0.16578875</v>
      </c>
      <c r="M1250" s="1" t="n">
        <v>-7.464501206</v>
      </c>
      <c r="N1250" s="1" t="n">
        <v>205.314204</v>
      </c>
      <c r="O1250" s="1" t="n">
        <v>192.0260871</v>
      </c>
      <c r="P1250" s="1" t="n">
        <v>-0.096531122</v>
      </c>
      <c r="Q1250" s="1" t="s">
        <v>24</v>
      </c>
      <c r="R1250" s="1" t="str">
        <f aca="false">IF(B1250&lt;-1,"repressive",IF(B1250&gt;1,"activating","no effect"))</f>
        <v>no effect</v>
      </c>
      <c r="S1250" s="1" t="str">
        <f aca="false">IF(P1250&lt;-0.5,"destabilizing",IF(P1250&gt;0.5,"stabilizing","none"))</f>
        <v>none</v>
      </c>
    </row>
    <row r="1251" customFormat="false" ht="14.25" hidden="false" customHeight="false" outlineLevel="0" collapsed="false">
      <c r="A1251" s="1" t="s">
        <v>1277</v>
      </c>
      <c r="B1251" s="1" t="n">
        <v>0.430303378</v>
      </c>
      <c r="C1251" s="1" t="n">
        <v>42.10466116</v>
      </c>
      <c r="D1251" s="1" t="n">
        <v>284.5738959</v>
      </c>
      <c r="E1251" s="1" t="n">
        <v>974.8475652</v>
      </c>
      <c r="F1251" s="1" t="n">
        <v>1305.695108</v>
      </c>
      <c r="G1251" s="1" t="n">
        <v>117.8471112</v>
      </c>
      <c r="H1251" s="1" t="n">
        <v>457.0350006</v>
      </c>
      <c r="I1251" s="1" t="n">
        <v>-3.409542056</v>
      </c>
      <c r="J1251" s="1" t="n">
        <v>-0.681593736</v>
      </c>
      <c r="K1251" s="1" t="n">
        <v>1.09119796</v>
      </c>
      <c r="L1251" s="1" t="n">
        <v>1.512392805</v>
      </c>
      <c r="M1251" s="1" t="n">
        <v>-1.946351009</v>
      </c>
      <c r="N1251" s="1" t="n">
        <v>540.0378328</v>
      </c>
      <c r="O1251" s="1" t="n">
        <v>860.4193145</v>
      </c>
      <c r="P1251" s="1" t="n">
        <v>0.67197943</v>
      </c>
      <c r="Q1251" s="1" t="s">
        <v>21</v>
      </c>
      <c r="R1251" s="1" t="str">
        <f aca="false">IF(B1251&lt;-1,"repressive",IF(B1251&gt;1,"activating","no effect"))</f>
        <v>no effect</v>
      </c>
      <c r="S1251" s="1" t="str">
        <f aca="false">IF(P1251&lt;-0.5,"destabilizing",IF(P1251&gt;0.5,"stabilizing","none"))</f>
        <v>stabilizing</v>
      </c>
    </row>
    <row r="1252" customFormat="false" ht="14.25" hidden="false" customHeight="false" outlineLevel="0" collapsed="false">
      <c r="A1252" s="1" t="s">
        <v>1278</v>
      </c>
      <c r="B1252" s="1" t="n">
        <v>0.431516151</v>
      </c>
      <c r="C1252" s="1" t="n">
        <v>30.87793438</v>
      </c>
      <c r="D1252" s="1" t="n">
        <v>489.2175406</v>
      </c>
      <c r="E1252" s="1" t="n">
        <v>1109.007929</v>
      </c>
      <c r="F1252" s="1" t="n">
        <v>1170.02359</v>
      </c>
      <c r="G1252" s="1" t="n">
        <v>375.4060491</v>
      </c>
      <c r="H1252" s="1" t="n">
        <v>1081.769229</v>
      </c>
      <c r="I1252" s="1" t="n">
        <v>-5.086023834</v>
      </c>
      <c r="J1252" s="1" t="n">
        <v>-1.143231782</v>
      </c>
      <c r="K1252" s="1" t="n">
        <v>0.035844188</v>
      </c>
      <c r="L1252" s="1" t="n">
        <v>0.113044345</v>
      </c>
      <c r="M1252" s="1" t="n">
        <v>-1.524364075</v>
      </c>
      <c r="N1252" s="1" t="n">
        <v>1011.728072</v>
      </c>
      <c r="O1252" s="1" t="n">
        <v>813.9422444</v>
      </c>
      <c r="P1252" s="1" t="n">
        <v>-0.313823248</v>
      </c>
      <c r="Q1252" s="1" t="s">
        <v>24</v>
      </c>
      <c r="R1252" s="1" t="str">
        <f aca="false">IF(B1252&lt;-1,"repressive",IF(B1252&gt;1,"activating","no effect"))</f>
        <v>no effect</v>
      </c>
      <c r="S1252" s="1" t="str">
        <f aca="false">IF(P1252&lt;-0.5,"destabilizing",IF(P1252&gt;0.5,"stabilizing","none"))</f>
        <v>none</v>
      </c>
    </row>
    <row r="1253" customFormat="false" ht="14.25" hidden="false" customHeight="false" outlineLevel="0" collapsed="false">
      <c r="A1253" s="1" t="s">
        <v>1279</v>
      </c>
      <c r="B1253" s="1" t="n">
        <v>0.43294084</v>
      </c>
      <c r="C1253" s="1" t="n">
        <v>8.064749966</v>
      </c>
      <c r="D1253" s="1" t="n">
        <v>169.1371434</v>
      </c>
      <c r="E1253" s="1" t="n">
        <v>465.9185758</v>
      </c>
      <c r="F1253" s="1" t="n">
        <v>532.2551737</v>
      </c>
      <c r="G1253" s="1" t="n">
        <v>103.3015165</v>
      </c>
      <c r="H1253" s="1" t="n">
        <v>230.121371</v>
      </c>
      <c r="I1253" s="1" t="n">
        <v>-4.67223963</v>
      </c>
      <c r="J1253" s="1" t="n">
        <v>-0.44195253</v>
      </c>
      <c r="K1253" s="1" t="n">
        <v>1.014520319</v>
      </c>
      <c r="L1253" s="1" t="n">
        <v>1.206175391</v>
      </c>
      <c r="M1253" s="1" t="n">
        <v>-1.147890533</v>
      </c>
      <c r="N1253" s="1" t="n">
        <v>293.812049</v>
      </c>
      <c r="O1253" s="1" t="n">
        <v>284.2497428</v>
      </c>
      <c r="P1253" s="1" t="n">
        <v>-0.047734517</v>
      </c>
      <c r="Q1253" s="1" t="s">
        <v>24</v>
      </c>
      <c r="R1253" s="1" t="str">
        <f aca="false">IF(B1253&lt;-1,"repressive",IF(B1253&gt;1,"activating","no effect"))</f>
        <v>no effect</v>
      </c>
      <c r="S1253" s="1" t="str">
        <f aca="false">IF(P1253&lt;-0.5,"destabilizing",IF(P1253&gt;0.5,"stabilizing","none"))</f>
        <v>none</v>
      </c>
    </row>
    <row r="1254" customFormat="false" ht="14.25" hidden="false" customHeight="false" outlineLevel="0" collapsed="false">
      <c r="A1254" s="1" t="s">
        <v>1280</v>
      </c>
      <c r="B1254" s="1" t="n">
        <v>0.433785536</v>
      </c>
      <c r="C1254" s="1" t="n">
        <v>10.49583652</v>
      </c>
      <c r="D1254" s="1" t="n">
        <v>66.28777264</v>
      </c>
      <c r="E1254" s="1" t="n">
        <v>705.3359896</v>
      </c>
      <c r="F1254" s="1" t="n">
        <v>710.5417965</v>
      </c>
      <c r="G1254" s="1" t="n">
        <v>15.47206569</v>
      </c>
      <c r="H1254" s="1" t="n">
        <v>377.7885518</v>
      </c>
      <c r="I1254" s="1" t="n">
        <v>-5.042209373</v>
      </c>
      <c r="J1254" s="1" t="n">
        <v>-2.492976458</v>
      </c>
      <c r="K1254" s="1" t="n">
        <v>0.898961879</v>
      </c>
      <c r="L1254" s="1" t="n">
        <v>0.909555776</v>
      </c>
      <c r="M1254" s="1" t="n">
        <v>-4.523299335</v>
      </c>
      <c r="N1254" s="1" t="n">
        <v>244.7281069</v>
      </c>
      <c r="O1254" s="1" t="n">
        <v>399.7575888</v>
      </c>
      <c r="P1254" s="1" t="n">
        <v>0.707945618</v>
      </c>
      <c r="Q1254" s="1" t="s">
        <v>24</v>
      </c>
      <c r="R1254" s="1" t="str">
        <f aca="false">IF(B1254&lt;-1,"repressive",IF(B1254&gt;1,"activating","no effect"))</f>
        <v>no effect</v>
      </c>
      <c r="S1254" s="1" t="str">
        <f aca="false">IF(P1254&lt;-0.5,"destabilizing",IF(P1254&gt;0.5,"stabilizing","none"))</f>
        <v>stabilizing</v>
      </c>
    </row>
    <row r="1255" customFormat="false" ht="14.25" hidden="false" customHeight="false" outlineLevel="0" collapsed="false">
      <c r="A1255" s="1" t="s">
        <v>1281</v>
      </c>
      <c r="B1255" s="1" t="n">
        <v>0.434719385</v>
      </c>
      <c r="C1255" s="1" t="n">
        <v>66.73312839</v>
      </c>
      <c r="D1255" s="1" t="n">
        <v>316.6339173</v>
      </c>
      <c r="E1255" s="1" t="n">
        <v>737.5134438</v>
      </c>
      <c r="F1255" s="1" t="n">
        <v>748.5349659</v>
      </c>
      <c r="G1255" s="1" t="n">
        <v>328.5266165</v>
      </c>
      <c r="H1255" s="1" t="n">
        <v>487.5520564</v>
      </c>
      <c r="I1255" s="1" t="n">
        <v>-2.850578757</v>
      </c>
      <c r="J1255" s="1" t="n">
        <v>-0.62114732</v>
      </c>
      <c r="K1255" s="1" t="n">
        <v>0.596111891</v>
      </c>
      <c r="L1255" s="1" t="n">
        <v>0.617483489</v>
      </c>
      <c r="M1255" s="1" t="n">
        <v>-0.568117294</v>
      </c>
      <c r="N1255" s="1" t="n">
        <v>568.7457589</v>
      </c>
      <c r="O1255" s="1" t="n">
        <v>554.802903</v>
      </c>
      <c r="P1255" s="1" t="n">
        <v>-0.035808546</v>
      </c>
      <c r="Q1255" s="1" t="s">
        <v>24</v>
      </c>
      <c r="R1255" s="1" t="str">
        <f aca="false">IF(B1255&lt;-1,"repressive",IF(B1255&gt;1,"activating","no effect"))</f>
        <v>no effect</v>
      </c>
      <c r="S1255" s="1" t="str">
        <f aca="false">IF(P1255&lt;-0.5,"destabilizing",IF(P1255&gt;0.5,"stabilizing","none"))</f>
        <v>none</v>
      </c>
    </row>
    <row r="1256" customFormat="false" ht="14.25" hidden="false" customHeight="false" outlineLevel="0" collapsed="false">
      <c r="A1256" s="1" t="s">
        <v>1282</v>
      </c>
      <c r="B1256" s="1" t="n">
        <v>0.434847379</v>
      </c>
      <c r="C1256" s="1" t="n">
        <v>2.146135414</v>
      </c>
      <c r="D1256" s="1" t="n">
        <v>45.57160301</v>
      </c>
      <c r="E1256" s="1" t="n">
        <v>30.17775328</v>
      </c>
      <c r="F1256" s="1" t="n">
        <v>90.43571751</v>
      </c>
      <c r="G1256" s="1" t="n">
        <v>20.84559749</v>
      </c>
      <c r="H1256" s="1" t="n">
        <v>59.98125751</v>
      </c>
      <c r="I1256" s="1" t="n">
        <v>-4.276713228</v>
      </c>
      <c r="J1256" s="1" t="n">
        <v>-0.38891536</v>
      </c>
      <c r="K1256" s="1" t="n">
        <v>-0.967848932</v>
      </c>
      <c r="L1256" s="1" t="n">
        <v>0.584391934</v>
      </c>
      <c r="M1256" s="1" t="n">
        <v>-1.481023336</v>
      </c>
      <c r="N1256" s="1" t="n">
        <v>36.91984197</v>
      </c>
      <c r="O1256" s="1" t="n">
        <v>68.48291265</v>
      </c>
      <c r="P1256" s="1" t="n">
        <v>0.891347685</v>
      </c>
      <c r="Q1256" s="1" t="s">
        <v>24</v>
      </c>
      <c r="R1256" s="1" t="str">
        <f aca="false">IF(B1256&lt;-1,"repressive",IF(B1256&gt;1,"activating","no effect"))</f>
        <v>no effect</v>
      </c>
      <c r="S1256" s="1" t="str">
        <f aca="false">IF(P1256&lt;-0.5,"destabilizing",IF(P1256&gt;0.5,"stabilizing","none"))</f>
        <v>stabilizing</v>
      </c>
    </row>
    <row r="1257" customFormat="false" ht="14.25" hidden="false" customHeight="false" outlineLevel="0" collapsed="false">
      <c r="A1257" s="1" t="s">
        <v>1283</v>
      </c>
      <c r="B1257" s="1" t="n">
        <v>0.440522271</v>
      </c>
      <c r="C1257" s="1" t="n">
        <v>243.3882471</v>
      </c>
      <c r="D1257" s="1" t="n">
        <v>374.402799</v>
      </c>
      <c r="E1257" s="1" t="n">
        <v>1244.552956</v>
      </c>
      <c r="F1257" s="1" t="n">
        <v>1331.184213</v>
      </c>
      <c r="G1257" s="1" t="n">
        <v>600.7237962</v>
      </c>
      <c r="H1257" s="1" t="n">
        <v>917.5695104</v>
      </c>
      <c r="I1257" s="1" t="n">
        <v>-1.910213992</v>
      </c>
      <c r="J1257" s="1" t="n">
        <v>-1.290949491</v>
      </c>
      <c r="K1257" s="1" t="n">
        <v>0.439325558</v>
      </c>
      <c r="L1257" s="1" t="n">
        <v>0.536332788</v>
      </c>
      <c r="M1257" s="1" t="n">
        <v>-0.610287486</v>
      </c>
      <c r="N1257" s="1" t="n">
        <v>840.2989734</v>
      </c>
      <c r="O1257" s="1" t="n">
        <v>1240.819067</v>
      </c>
      <c r="P1257" s="1" t="n">
        <v>0.562318134</v>
      </c>
      <c r="Q1257" s="1" t="s">
        <v>24</v>
      </c>
      <c r="R1257" s="1" t="str">
        <f aca="false">IF(B1257&lt;-1,"repressive",IF(B1257&gt;1,"activating","no effect"))</f>
        <v>no effect</v>
      </c>
      <c r="S1257" s="1" t="str">
        <f aca="false">IF(P1257&lt;-0.5,"destabilizing",IF(P1257&gt;0.5,"stabilizing","none"))</f>
        <v>stabilizing</v>
      </c>
    </row>
    <row r="1258" customFormat="false" ht="14.25" hidden="false" customHeight="false" outlineLevel="0" collapsed="false">
      <c r="A1258" s="1" t="s">
        <v>1284</v>
      </c>
      <c r="B1258" s="1" t="n">
        <v>0.443983813</v>
      </c>
      <c r="C1258" s="1" t="n">
        <v>39.25168109</v>
      </c>
      <c r="D1258" s="1" t="n">
        <v>227.1183269</v>
      </c>
      <c r="E1258" s="1" t="n">
        <v>584.9868355</v>
      </c>
      <c r="F1258" s="1" t="n">
        <v>691.4862419</v>
      </c>
      <c r="G1258" s="1" t="n">
        <v>192.2427324</v>
      </c>
      <c r="H1258" s="1" t="n">
        <v>420.0194774</v>
      </c>
      <c r="I1258" s="1" t="n">
        <v>-3.386766034</v>
      </c>
      <c r="J1258" s="1" t="n">
        <v>-0.884104621</v>
      </c>
      <c r="K1258" s="1" t="n">
        <v>0.476981277</v>
      </c>
      <c r="L1258" s="1" t="n">
        <v>0.717898431</v>
      </c>
      <c r="M1258" s="1" t="n">
        <v>-1.12347282</v>
      </c>
      <c r="N1258" s="1" t="n">
        <v>466.258461</v>
      </c>
      <c r="O1258" s="1" t="n">
        <v>327.3483224</v>
      </c>
      <c r="P1258" s="1" t="n">
        <v>-0.51030332</v>
      </c>
      <c r="Q1258" s="1" t="s">
        <v>24</v>
      </c>
      <c r="R1258" s="1" t="str">
        <f aca="false">IF(B1258&lt;-1,"repressive",IF(B1258&gt;1,"activating","no effect"))</f>
        <v>no effect</v>
      </c>
      <c r="S1258" s="1" t="str">
        <f aca="false">IF(P1258&lt;-0.5,"destabilizing",IF(P1258&gt;0.5,"stabilizing","none"))</f>
        <v>destabilizing</v>
      </c>
    </row>
    <row r="1259" customFormat="false" ht="14.25" hidden="false" customHeight="false" outlineLevel="0" collapsed="false">
      <c r="A1259" s="1" t="s">
        <v>1285</v>
      </c>
      <c r="B1259" s="1" t="n">
        <v>0.445257558</v>
      </c>
      <c r="C1259" s="1" t="n">
        <v>1.899354641</v>
      </c>
      <c r="D1259" s="1" t="n">
        <v>56.53193936</v>
      </c>
      <c r="E1259" s="1" t="n">
        <v>335.1684871</v>
      </c>
      <c r="F1259" s="1" t="n">
        <v>161.6407721</v>
      </c>
      <c r="G1259" s="1" t="n">
        <v>93.85151227</v>
      </c>
      <c r="H1259" s="1" t="n">
        <v>76.38745542</v>
      </c>
      <c r="I1259" s="1" t="n">
        <v>-4.738296007</v>
      </c>
      <c r="J1259" s="1" t="n">
        <v>-0.42773662</v>
      </c>
      <c r="K1259" s="1" t="n">
        <v>2.119012862</v>
      </c>
      <c r="L1259" s="1" t="n">
        <v>1.071517341</v>
      </c>
      <c r="M1259" s="1" t="n">
        <v>0.293571052</v>
      </c>
      <c r="N1259" s="1" t="n">
        <v>61.6043482</v>
      </c>
      <c r="O1259" s="1" t="n">
        <v>141.5313528</v>
      </c>
      <c r="P1259" s="1" t="n">
        <v>1.200017593</v>
      </c>
      <c r="Q1259" s="1" t="s">
        <v>24</v>
      </c>
      <c r="R1259" s="1" t="str">
        <f aca="false">IF(B1259&lt;-1,"repressive",IF(B1259&gt;1,"activating","no effect"))</f>
        <v>no effect</v>
      </c>
      <c r="S1259" s="1" t="str">
        <f aca="false">IF(P1259&lt;-0.5,"destabilizing",IF(P1259&gt;0.5,"stabilizing","none"))</f>
        <v>stabilizing</v>
      </c>
    </row>
    <row r="1260" customFormat="false" ht="14.25" hidden="false" customHeight="false" outlineLevel="0" collapsed="false">
      <c r="A1260" s="1" t="s">
        <v>1286</v>
      </c>
      <c r="B1260" s="1" t="n">
        <v>0.445270412</v>
      </c>
      <c r="C1260" s="1" t="n">
        <v>393.0383613</v>
      </c>
      <c r="D1260" s="1" t="n">
        <v>1238.675132</v>
      </c>
      <c r="E1260" s="1" t="n">
        <v>2928.515449</v>
      </c>
      <c r="F1260" s="1" t="n">
        <v>3397.825354</v>
      </c>
      <c r="G1260" s="1" t="n">
        <v>1396.006502</v>
      </c>
      <c r="H1260" s="1" t="n">
        <v>2478.240436</v>
      </c>
      <c r="I1260" s="1" t="n">
        <v>-2.653490196</v>
      </c>
      <c r="J1260" s="1" t="n">
        <v>-0.999936091</v>
      </c>
      <c r="K1260" s="1" t="n">
        <v>0.240763868</v>
      </c>
      <c r="L1260" s="1" t="n">
        <v>0.455138042</v>
      </c>
      <c r="M1260" s="1" t="n">
        <v>-0.827559455</v>
      </c>
      <c r="N1260" s="1" t="n">
        <v>2995.279359</v>
      </c>
      <c r="O1260" s="1" t="n">
        <v>2323.944813</v>
      </c>
      <c r="P1260" s="1" t="n">
        <v>-0.366114755</v>
      </c>
      <c r="Q1260" s="1" t="s">
        <v>24</v>
      </c>
      <c r="R1260" s="1" t="str">
        <f aca="false">IF(B1260&lt;-1,"repressive",IF(B1260&gt;1,"activating","no effect"))</f>
        <v>no effect</v>
      </c>
      <c r="S1260" s="1" t="str">
        <f aca="false">IF(P1260&lt;-0.5,"destabilizing",IF(P1260&gt;0.5,"stabilizing","none"))</f>
        <v>none</v>
      </c>
    </row>
    <row r="1261" customFormat="false" ht="14.25" hidden="false" customHeight="false" outlineLevel="0" collapsed="false">
      <c r="A1261" s="1" t="s">
        <v>1287</v>
      </c>
      <c r="B1261" s="1" t="n">
        <v>0.446396135</v>
      </c>
      <c r="C1261" s="1" t="n">
        <v>1.788232166</v>
      </c>
      <c r="D1261" s="1" t="n">
        <v>83.08745431</v>
      </c>
      <c r="E1261" s="1" t="n">
        <v>138.1662095</v>
      </c>
      <c r="F1261" s="1" t="n">
        <v>101.3540757</v>
      </c>
      <c r="G1261" s="1" t="n">
        <v>83.75297837</v>
      </c>
      <c r="H1261" s="1" t="n">
        <v>76.23726537</v>
      </c>
      <c r="I1261" s="1" t="n">
        <v>-4.791874486</v>
      </c>
      <c r="J1261" s="1" t="n">
        <v>0.122593483</v>
      </c>
      <c r="K1261" s="1" t="n">
        <v>0.849439967</v>
      </c>
      <c r="L1261" s="1" t="n">
        <v>0.40619956</v>
      </c>
      <c r="M1261" s="1" t="n">
        <v>0.133966982</v>
      </c>
      <c r="N1261" s="1" t="n">
        <v>56.89978889</v>
      </c>
      <c r="O1261" s="1" t="n">
        <v>121.1691001</v>
      </c>
      <c r="P1261" s="1" t="n">
        <v>1.090526632</v>
      </c>
      <c r="Q1261" s="1" t="s">
        <v>24</v>
      </c>
      <c r="R1261" s="1" t="str">
        <f aca="false">IF(B1261&lt;-1,"repressive",IF(B1261&gt;1,"activating","no effect"))</f>
        <v>no effect</v>
      </c>
      <c r="S1261" s="1" t="str">
        <f aca="false">IF(P1261&lt;-0.5,"destabilizing",IF(P1261&gt;0.5,"stabilizing","none"))</f>
        <v>stabilizing</v>
      </c>
    </row>
    <row r="1262" customFormat="false" ht="14.25" hidden="false" customHeight="false" outlineLevel="0" collapsed="false">
      <c r="A1262" s="1" t="s">
        <v>1288</v>
      </c>
      <c r="B1262" s="1" t="n">
        <v>0.447883415</v>
      </c>
      <c r="C1262" s="1" t="n">
        <v>83.13665154</v>
      </c>
      <c r="D1262" s="1" t="n">
        <v>100.2546247</v>
      </c>
      <c r="E1262" s="1" t="n">
        <v>39.35956837</v>
      </c>
      <c r="F1262" s="1" t="n">
        <v>202.1785494</v>
      </c>
      <c r="G1262" s="1" t="n">
        <v>164.078014</v>
      </c>
      <c r="H1262" s="1" t="n">
        <v>218.1937574</v>
      </c>
      <c r="I1262" s="1" t="n">
        <v>-1.381400403</v>
      </c>
      <c r="J1262" s="1" t="n">
        <v>-1.114218908</v>
      </c>
      <c r="K1262" s="1" t="n">
        <v>-2.441224061</v>
      </c>
      <c r="L1262" s="1" t="n">
        <v>-0.109458614</v>
      </c>
      <c r="M1262" s="1" t="n">
        <v>-0.409058724</v>
      </c>
      <c r="N1262" s="1" t="n">
        <v>97.23344277</v>
      </c>
      <c r="O1262" s="1" t="n">
        <v>179.7904733</v>
      </c>
      <c r="P1262" s="1" t="n">
        <v>0.886792068</v>
      </c>
      <c r="Q1262" s="1" t="s">
        <v>44</v>
      </c>
      <c r="R1262" s="1" t="str">
        <f aca="false">IF(B1262&lt;-1,"repressive",IF(B1262&gt;1,"activating","no effect"))</f>
        <v>no effect</v>
      </c>
      <c r="S1262" s="1" t="str">
        <f aca="false">IF(P1262&lt;-0.5,"destabilizing",IF(P1262&gt;0.5,"stabilizing","none"))</f>
        <v>stabilizing</v>
      </c>
    </row>
    <row r="1263" customFormat="false" ht="14.25" hidden="false" customHeight="false" outlineLevel="0" collapsed="false">
      <c r="A1263" s="1" t="s">
        <v>1289</v>
      </c>
      <c r="B1263" s="1" t="n">
        <v>0.448114852</v>
      </c>
      <c r="C1263" s="1" t="n">
        <v>10.25247105</v>
      </c>
      <c r="D1263" s="1" t="n">
        <v>314.2068144</v>
      </c>
      <c r="E1263" s="1" t="n">
        <v>454.7707607</v>
      </c>
      <c r="F1263" s="1" t="n">
        <v>643.6494754</v>
      </c>
      <c r="G1263" s="1" t="n">
        <v>211.7912705</v>
      </c>
      <c r="H1263" s="1" t="n">
        <v>404.2387774</v>
      </c>
      <c r="I1263" s="1" t="n">
        <v>-5.170458474</v>
      </c>
      <c r="J1263" s="1" t="n">
        <v>-0.362473508</v>
      </c>
      <c r="K1263" s="1" t="n">
        <v>0.169536141</v>
      </c>
      <c r="L1263" s="1" t="n">
        <v>0.669742684</v>
      </c>
      <c r="M1263" s="1" t="n">
        <v>-0.929333265</v>
      </c>
      <c r="N1263" s="1" t="n">
        <v>372.1421231</v>
      </c>
      <c r="O1263" s="1" t="n">
        <v>826.4517898</v>
      </c>
      <c r="P1263" s="1" t="n">
        <v>1.151076964</v>
      </c>
      <c r="Q1263" s="1" t="s">
        <v>24</v>
      </c>
      <c r="R1263" s="1" t="str">
        <f aca="false">IF(B1263&lt;-1,"repressive",IF(B1263&gt;1,"activating","no effect"))</f>
        <v>no effect</v>
      </c>
      <c r="S1263" s="1" t="str">
        <f aca="false">IF(P1263&lt;-0.5,"destabilizing",IF(P1263&gt;0.5,"stabilizing","none"))</f>
        <v>stabilizing</v>
      </c>
    </row>
    <row r="1264" customFormat="false" ht="14.25" hidden="false" customHeight="false" outlineLevel="0" collapsed="false">
      <c r="A1264" s="1" t="s">
        <v>1290</v>
      </c>
      <c r="B1264" s="1" t="n">
        <v>0.448136978</v>
      </c>
      <c r="C1264" s="1" t="n">
        <v>2.824400241</v>
      </c>
      <c r="D1264" s="1" t="n">
        <v>34.5551604</v>
      </c>
      <c r="E1264" s="1" t="n">
        <v>163.5016144</v>
      </c>
      <c r="F1264" s="1" t="n">
        <v>232.328277</v>
      </c>
      <c r="G1264" s="1" t="n">
        <v>1.2970594</v>
      </c>
      <c r="H1264" s="1" t="n">
        <v>119.5974801</v>
      </c>
      <c r="I1264" s="1" t="n">
        <v>-4.978822436</v>
      </c>
      <c r="J1264" s="1" t="n">
        <v>-1.762068892</v>
      </c>
      <c r="K1264" s="1" t="n">
        <v>0.44790198</v>
      </c>
      <c r="L1264" s="1" t="n">
        <v>0.952161396</v>
      </c>
      <c r="M1264" s="1" t="n">
        <v>-5.714267788</v>
      </c>
      <c r="N1264" s="1" t="n">
        <v>135.2534691</v>
      </c>
      <c r="O1264" s="1" t="n">
        <v>52.41225581</v>
      </c>
      <c r="P1264" s="1" t="n">
        <v>-1.367689489</v>
      </c>
      <c r="Q1264" s="1" t="s">
        <v>24</v>
      </c>
      <c r="R1264" s="1" t="str">
        <f aca="false">IF(B1264&lt;-1,"repressive",IF(B1264&gt;1,"activating","no effect"))</f>
        <v>no effect</v>
      </c>
      <c r="S1264" s="1" t="str">
        <f aca="false">IF(P1264&lt;-0.5,"destabilizing",IF(P1264&gt;0.5,"stabilizing","none"))</f>
        <v>destabilizing</v>
      </c>
    </row>
    <row r="1265" customFormat="false" ht="14.25" hidden="false" customHeight="false" outlineLevel="0" collapsed="false">
      <c r="A1265" s="1" t="s">
        <v>1291</v>
      </c>
      <c r="B1265" s="1" t="n">
        <v>0.448670081</v>
      </c>
      <c r="C1265" s="1" t="n">
        <v>5.409915931</v>
      </c>
      <c r="D1265" s="1" t="n">
        <v>20.72705581</v>
      </c>
      <c r="E1265" s="1" t="n">
        <v>193.6906389</v>
      </c>
      <c r="F1265" s="1" t="n">
        <v>141.483964</v>
      </c>
      <c r="G1265" s="1" t="n">
        <v>33.63089729</v>
      </c>
      <c r="H1265" s="1" t="n">
        <v>136.1566264</v>
      </c>
      <c r="I1265" s="1" t="n">
        <v>-4.419375079</v>
      </c>
      <c r="J1265" s="1" t="n">
        <v>-2.658259728</v>
      </c>
      <c r="K1265" s="1" t="n">
        <v>0.505359194</v>
      </c>
      <c r="L1265" s="1" t="n">
        <v>0.054975235</v>
      </c>
      <c r="M1265" s="1" t="n">
        <v>-1.985692651</v>
      </c>
      <c r="N1265" s="1" t="n">
        <v>41.92901741</v>
      </c>
      <c r="O1265" s="1" t="n">
        <v>34.33276687</v>
      </c>
      <c r="P1265" s="1" t="n">
        <v>-0.288362893</v>
      </c>
      <c r="Q1265" s="1" t="s">
        <v>21</v>
      </c>
      <c r="R1265" s="1" t="str">
        <f aca="false">IF(B1265&lt;-1,"repressive",IF(B1265&gt;1,"activating","no effect"))</f>
        <v>no effect</v>
      </c>
      <c r="S1265" s="1" t="str">
        <f aca="false">IF(P1265&lt;-0.5,"destabilizing",IF(P1265&gt;0.5,"stabilizing","none"))</f>
        <v>none</v>
      </c>
    </row>
    <row r="1266" customFormat="false" ht="14.25" hidden="false" customHeight="false" outlineLevel="0" collapsed="false">
      <c r="A1266" s="1" t="s">
        <v>1292</v>
      </c>
      <c r="B1266" s="1" t="n">
        <v>0.449676576</v>
      </c>
      <c r="C1266" s="1" t="n">
        <v>1.83558283</v>
      </c>
      <c r="D1266" s="1" t="n">
        <v>62.0176207</v>
      </c>
      <c r="E1266" s="1" t="n">
        <v>273.2452295</v>
      </c>
      <c r="F1266" s="1" t="n">
        <v>133.5531981</v>
      </c>
      <c r="G1266" s="1" t="n">
        <v>92.73974707</v>
      </c>
      <c r="H1266" s="1" t="n">
        <v>101.7739335</v>
      </c>
      <c r="I1266" s="1" t="n">
        <v>-5.179685291</v>
      </c>
      <c r="J1266" s="1" t="n">
        <v>-0.705647211</v>
      </c>
      <c r="K1266" s="1" t="n">
        <v>1.415992124</v>
      </c>
      <c r="L1266" s="1" t="n">
        <v>0.388702281</v>
      </c>
      <c r="M1266" s="1" t="n">
        <v>-0.132741594</v>
      </c>
      <c r="N1266" s="1" t="n">
        <v>99.39773314</v>
      </c>
      <c r="O1266" s="1" t="n">
        <v>170.3854867</v>
      </c>
      <c r="P1266" s="1" t="n">
        <v>0.777517598</v>
      </c>
      <c r="Q1266" s="1" t="s">
        <v>21</v>
      </c>
      <c r="R1266" s="1" t="str">
        <f aca="false">IF(B1266&lt;-1,"repressive",IF(B1266&gt;1,"activating","no effect"))</f>
        <v>no effect</v>
      </c>
      <c r="S1266" s="1" t="str">
        <f aca="false">IF(P1266&lt;-0.5,"destabilizing",IF(P1266&gt;0.5,"stabilizing","none"))</f>
        <v>stabilizing</v>
      </c>
    </row>
    <row r="1267" customFormat="false" ht="14.25" hidden="false" customHeight="false" outlineLevel="0" collapsed="false">
      <c r="A1267" s="1" t="s">
        <v>1293</v>
      </c>
      <c r="B1267" s="1" t="n">
        <v>0.449894627</v>
      </c>
      <c r="C1267" s="1" t="n">
        <v>48.19136605</v>
      </c>
      <c r="D1267" s="1" t="n">
        <v>544.163953</v>
      </c>
      <c r="E1267" s="1" t="n">
        <v>1226.360321</v>
      </c>
      <c r="F1267" s="1" t="n">
        <v>1703.368014</v>
      </c>
      <c r="G1267" s="1" t="n">
        <v>336.5869142</v>
      </c>
      <c r="H1267" s="1" t="n">
        <v>1011.418775</v>
      </c>
      <c r="I1267" s="1" t="n">
        <v>-4.363257237</v>
      </c>
      <c r="J1267" s="1" t="n">
        <v>-0.89304409</v>
      </c>
      <c r="K1267" s="1" t="n">
        <v>0.277752682</v>
      </c>
      <c r="L1267" s="1" t="n">
        <v>0.751430715</v>
      </c>
      <c r="M1267" s="1" t="n">
        <v>-1.58447528</v>
      </c>
      <c r="N1267" s="1" t="n">
        <v>1096.247404</v>
      </c>
      <c r="O1267" s="1" t="n">
        <v>957.2084977</v>
      </c>
      <c r="P1267" s="1" t="n">
        <v>-0.195668317</v>
      </c>
      <c r="Q1267" s="1" t="s">
        <v>21</v>
      </c>
      <c r="R1267" s="1" t="str">
        <f aca="false">IF(B1267&lt;-1,"repressive",IF(B1267&gt;1,"activating","no effect"))</f>
        <v>no effect</v>
      </c>
      <c r="S1267" s="1" t="str">
        <f aca="false">IF(P1267&lt;-0.5,"destabilizing",IF(P1267&gt;0.5,"stabilizing","none"))</f>
        <v>none</v>
      </c>
    </row>
    <row r="1268" customFormat="false" ht="14.25" hidden="false" customHeight="false" outlineLevel="0" collapsed="false">
      <c r="A1268" s="1" t="s">
        <v>1294</v>
      </c>
      <c r="B1268" s="1" t="n">
        <v>0.453180814</v>
      </c>
      <c r="C1268" s="1" t="n">
        <v>1.029555926</v>
      </c>
      <c r="D1268" s="1" t="n">
        <v>0.259776367</v>
      </c>
      <c r="E1268" s="1" t="n">
        <v>142.001965</v>
      </c>
      <c r="F1268" s="1" t="n">
        <v>74.24832556</v>
      </c>
      <c r="G1268" s="1" t="n">
        <v>17.23236059</v>
      </c>
      <c r="H1268" s="1" t="n">
        <v>21.6321816</v>
      </c>
      <c r="I1268" s="1" t="n">
        <v>-3.479139658</v>
      </c>
      <c r="J1268" s="1" t="n">
        <v>-4.167136101</v>
      </c>
      <c r="K1268" s="1" t="n">
        <v>2.659587408</v>
      </c>
      <c r="L1268" s="1" t="n">
        <v>1.733283821</v>
      </c>
      <c r="M1268" s="1" t="n">
        <v>-0.311874295</v>
      </c>
      <c r="N1268" s="1" t="n">
        <v>28.4571771</v>
      </c>
      <c r="O1268" s="1" t="n">
        <v>50.58604481</v>
      </c>
      <c r="P1268" s="1" t="n">
        <v>0.829946887</v>
      </c>
      <c r="Q1268" s="1" t="s">
        <v>46</v>
      </c>
      <c r="R1268" s="1" t="str">
        <f aca="false">IF(B1268&lt;-1,"repressive",IF(B1268&gt;1,"activating","no effect"))</f>
        <v>no effect</v>
      </c>
      <c r="S1268" s="1" t="str">
        <f aca="false">IF(P1268&lt;-0.5,"destabilizing",IF(P1268&gt;0.5,"stabilizing","none"))</f>
        <v>stabilizing</v>
      </c>
    </row>
    <row r="1269" customFormat="false" ht="14.25" hidden="false" customHeight="false" outlineLevel="0" collapsed="false">
      <c r="A1269" s="1" t="s">
        <v>1295</v>
      </c>
      <c r="B1269" s="1" t="n">
        <v>0.453565235</v>
      </c>
      <c r="C1269" s="1" t="n">
        <v>206.3445553</v>
      </c>
      <c r="D1269" s="1" t="n">
        <v>307.1047984</v>
      </c>
      <c r="E1269" s="1" t="n">
        <v>772.2146202</v>
      </c>
      <c r="F1269" s="1" t="n">
        <v>1237.30844</v>
      </c>
      <c r="G1269" s="1" t="n">
        <v>405.3310624</v>
      </c>
      <c r="H1269" s="1" t="n">
        <v>573.8013442</v>
      </c>
      <c r="I1269" s="1" t="n">
        <v>-1.471033272</v>
      </c>
      <c r="J1269" s="1" t="n">
        <v>-0.899642285</v>
      </c>
      <c r="K1269" s="1" t="n">
        <v>0.427805481</v>
      </c>
      <c r="L1269" s="1" t="n">
        <v>1.107235368</v>
      </c>
      <c r="M1269" s="1" t="n">
        <v>-0.500407779</v>
      </c>
      <c r="N1269" s="1" t="n">
        <v>681.4554061</v>
      </c>
      <c r="O1269" s="1" t="n">
        <v>641.8218573</v>
      </c>
      <c r="P1269" s="1" t="n">
        <v>-0.08644633</v>
      </c>
      <c r="Q1269" s="1" t="s">
        <v>24</v>
      </c>
      <c r="R1269" s="1" t="str">
        <f aca="false">IF(B1269&lt;-1,"repressive",IF(B1269&gt;1,"activating","no effect"))</f>
        <v>no effect</v>
      </c>
      <c r="S1269" s="1" t="str">
        <f aca="false">IF(P1269&lt;-0.5,"destabilizing",IF(P1269&gt;0.5,"stabilizing","none"))</f>
        <v>none</v>
      </c>
    </row>
    <row r="1270" customFormat="false" ht="14.25" hidden="false" customHeight="false" outlineLevel="0" collapsed="false">
      <c r="A1270" s="1" t="s">
        <v>1296</v>
      </c>
      <c r="B1270" s="1" t="n">
        <v>0.456669786</v>
      </c>
      <c r="C1270" s="1" t="n">
        <v>1.301501226</v>
      </c>
      <c r="D1270" s="1" t="n">
        <v>0</v>
      </c>
      <c r="E1270" s="1" t="n">
        <v>205.8520224</v>
      </c>
      <c r="F1270" s="1" t="n">
        <v>99.16489197</v>
      </c>
      <c r="G1270" s="1" t="n">
        <v>28.07207129</v>
      </c>
      <c r="H1270" s="1" t="n">
        <v>47.66903525</v>
      </c>
      <c r="I1270" s="1" t="n">
        <v>-4.402357061</v>
      </c>
      <c r="J1270" s="1" t="n">
        <v>-5.604932272</v>
      </c>
      <c r="K1270" s="1" t="n">
        <v>2.087522981</v>
      </c>
      <c r="L1270" s="1" t="n">
        <v>1.041300847</v>
      </c>
      <c r="M1270" s="1" t="n">
        <v>-0.743370314</v>
      </c>
      <c r="N1270" s="1" t="n">
        <v>40.4852921</v>
      </c>
      <c r="O1270" s="1" t="n">
        <v>37.98518888</v>
      </c>
      <c r="P1270" s="1" t="n">
        <v>-0.091960892</v>
      </c>
      <c r="Q1270" s="1" t="s">
        <v>21</v>
      </c>
      <c r="R1270" s="1" t="str">
        <f aca="false">IF(B1270&lt;-1,"repressive",IF(B1270&gt;1,"activating","no effect"))</f>
        <v>no effect</v>
      </c>
      <c r="S1270" s="1" t="str">
        <f aca="false">IF(P1270&lt;-0.5,"destabilizing",IF(P1270&gt;0.5,"stabilizing","none"))</f>
        <v>none</v>
      </c>
    </row>
    <row r="1271" customFormat="false" ht="14.25" hidden="false" customHeight="false" outlineLevel="0" collapsed="false">
      <c r="A1271" s="1" t="s">
        <v>1297</v>
      </c>
      <c r="B1271" s="1" t="n">
        <v>0.457547757</v>
      </c>
      <c r="C1271" s="1" t="n">
        <v>1.131935019</v>
      </c>
      <c r="D1271" s="1" t="n">
        <v>0.384401303</v>
      </c>
      <c r="E1271" s="1" t="n">
        <v>120.2858504</v>
      </c>
      <c r="F1271" s="1" t="n">
        <v>18.57698817</v>
      </c>
      <c r="G1271" s="1" t="n">
        <v>31.31471979</v>
      </c>
      <c r="H1271" s="1" t="n">
        <v>48.3805023</v>
      </c>
      <c r="I1271" s="1" t="n">
        <v>-4.533706141</v>
      </c>
      <c r="J1271" s="1" t="n">
        <v>-5.156607402</v>
      </c>
      <c r="K1271" s="1" t="n">
        <v>1.296397834</v>
      </c>
      <c r="L1271" s="1" t="n">
        <v>-1.334782682</v>
      </c>
      <c r="M1271" s="1" t="n">
        <v>-0.61175003</v>
      </c>
      <c r="N1271" s="1" t="n">
        <v>86.20455953</v>
      </c>
      <c r="O1271" s="1" t="n">
        <v>65.46966449</v>
      </c>
      <c r="P1271" s="1" t="n">
        <v>-0.396937593</v>
      </c>
      <c r="Q1271" s="1" t="s">
        <v>21</v>
      </c>
      <c r="R1271" s="1" t="str">
        <f aca="false">IF(B1271&lt;-1,"repressive",IF(B1271&gt;1,"activating","no effect"))</f>
        <v>no effect</v>
      </c>
      <c r="S1271" s="1" t="str">
        <f aca="false">IF(P1271&lt;-0.5,"destabilizing",IF(P1271&gt;0.5,"stabilizing","none"))</f>
        <v>none</v>
      </c>
    </row>
    <row r="1272" customFormat="false" ht="14.25" hidden="false" customHeight="false" outlineLevel="0" collapsed="false">
      <c r="A1272" s="1" t="s">
        <v>1298</v>
      </c>
      <c r="B1272" s="1" t="n">
        <v>0.46024665</v>
      </c>
      <c r="C1272" s="1" t="n">
        <v>58.81542822</v>
      </c>
      <c r="D1272" s="1" t="n">
        <v>755.0433183</v>
      </c>
      <c r="E1272" s="1" t="n">
        <v>2350.959248</v>
      </c>
      <c r="F1272" s="1" t="n">
        <v>2578.230226</v>
      </c>
      <c r="G1272" s="1" t="n">
        <v>608.9693881</v>
      </c>
      <c r="H1272" s="1" t="n">
        <v>2119.876888</v>
      </c>
      <c r="I1272" s="1" t="n">
        <v>-5.147999421</v>
      </c>
      <c r="J1272" s="1" t="n">
        <v>-1.488120076</v>
      </c>
      <c r="K1272" s="1" t="n">
        <v>0.149202185</v>
      </c>
      <c r="L1272" s="1" t="n">
        <v>0.282279678</v>
      </c>
      <c r="M1272" s="1" t="n">
        <v>-1.797852132</v>
      </c>
      <c r="N1272" s="1" t="n">
        <v>2166.132656</v>
      </c>
      <c r="O1272" s="1" t="n">
        <v>2446.392261</v>
      </c>
      <c r="P1272" s="1" t="n">
        <v>0.17553415</v>
      </c>
      <c r="Q1272" s="1" t="s">
        <v>21</v>
      </c>
      <c r="R1272" s="1" t="str">
        <f aca="false">IF(B1272&lt;-1,"repressive",IF(B1272&gt;1,"activating","no effect"))</f>
        <v>no effect</v>
      </c>
      <c r="S1272" s="1" t="str">
        <f aca="false">IF(P1272&lt;-0.5,"destabilizing",IF(P1272&gt;0.5,"stabilizing","none"))</f>
        <v>none</v>
      </c>
    </row>
    <row r="1273" customFormat="false" ht="14.25" hidden="false" customHeight="false" outlineLevel="0" collapsed="false">
      <c r="A1273" s="1" t="s">
        <v>1299</v>
      </c>
      <c r="B1273" s="1" t="n">
        <v>0.461443389</v>
      </c>
      <c r="C1273" s="1" t="n">
        <v>5.508879722</v>
      </c>
      <c r="D1273" s="1" t="n">
        <v>0.692152174</v>
      </c>
      <c r="E1273" s="1" t="n">
        <v>201.2423741</v>
      </c>
      <c r="F1273" s="1" t="n">
        <v>198.6897369</v>
      </c>
      <c r="G1273" s="1" t="n">
        <v>0.2779413</v>
      </c>
      <c r="H1273" s="1" t="n">
        <v>185.7656773</v>
      </c>
      <c r="I1273" s="1" t="n">
        <v>-4.842676284</v>
      </c>
      <c r="J1273" s="1" t="n">
        <v>-6.786226224</v>
      </c>
      <c r="K1273" s="1" t="n">
        <v>0.114855955</v>
      </c>
      <c r="L1273" s="1" t="n">
        <v>0.096530838</v>
      </c>
      <c r="M1273" s="1" t="n">
        <v>-7.191263969</v>
      </c>
      <c r="N1273" s="1" t="n">
        <v>158.7796548</v>
      </c>
      <c r="O1273" s="1" t="n">
        <v>234.1202507</v>
      </c>
      <c r="P1273" s="1" t="n">
        <v>0.560223664</v>
      </c>
      <c r="Q1273" s="1" t="s">
        <v>24</v>
      </c>
      <c r="R1273" s="1" t="str">
        <f aca="false">IF(B1273&lt;-1,"repressive",IF(B1273&gt;1,"activating","no effect"))</f>
        <v>no effect</v>
      </c>
      <c r="S1273" s="1" t="str">
        <f aca="false">IF(P1273&lt;-0.5,"destabilizing",IF(P1273&gt;0.5,"stabilizing","none"))</f>
        <v>stabilizing</v>
      </c>
    </row>
    <row r="1274" customFormat="false" ht="14.25" hidden="false" customHeight="false" outlineLevel="0" collapsed="false">
      <c r="A1274" s="1" t="s">
        <v>1300</v>
      </c>
      <c r="B1274" s="1" t="n">
        <v>0.465329315</v>
      </c>
      <c r="C1274" s="1" t="n">
        <v>1.973153904</v>
      </c>
      <c r="D1274" s="1" t="n">
        <v>83.89666988</v>
      </c>
      <c r="E1274" s="1" t="n">
        <v>77.99187665</v>
      </c>
      <c r="F1274" s="1" t="n">
        <v>135.3818977</v>
      </c>
      <c r="G1274" s="1" t="n">
        <v>59.75737948</v>
      </c>
      <c r="H1274" s="1" t="n">
        <v>89.76586612</v>
      </c>
      <c r="I1274" s="1" t="n">
        <v>-4.932083801</v>
      </c>
      <c r="J1274" s="1" t="n">
        <v>-0.096441888</v>
      </c>
      <c r="K1274" s="1" t="n">
        <v>-0.200445555</v>
      </c>
      <c r="L1274" s="1" t="n">
        <v>0.587430407</v>
      </c>
      <c r="M1274" s="1" t="n">
        <v>-0.579090206</v>
      </c>
      <c r="N1274" s="1" t="n">
        <v>70.43210899</v>
      </c>
      <c r="O1274" s="1" t="n">
        <v>59.71709983</v>
      </c>
      <c r="P1274" s="1" t="n">
        <v>-0.23808918</v>
      </c>
      <c r="Q1274" s="1" t="s">
        <v>212</v>
      </c>
      <c r="R1274" s="1" t="str">
        <f aca="false">IF(B1274&lt;-1,"repressive",IF(B1274&gt;1,"activating","no effect"))</f>
        <v>no effect</v>
      </c>
      <c r="S1274" s="1" t="str">
        <f aca="false">IF(P1274&lt;-0.5,"destabilizing",IF(P1274&gt;0.5,"stabilizing","none"))</f>
        <v>none</v>
      </c>
    </row>
    <row r="1275" customFormat="false" ht="14.25" hidden="false" customHeight="false" outlineLevel="0" collapsed="false">
      <c r="A1275" s="1" t="s">
        <v>1301</v>
      </c>
      <c r="B1275" s="1" t="n">
        <v>0.465549793</v>
      </c>
      <c r="C1275" s="1" t="n">
        <v>151.9833396</v>
      </c>
      <c r="D1275" s="1" t="n">
        <v>285.2486971</v>
      </c>
      <c r="E1275" s="1" t="n">
        <v>242.1316929</v>
      </c>
      <c r="F1275" s="1" t="n">
        <v>139.496655</v>
      </c>
      <c r="G1275" s="1" t="n">
        <v>541.5222993</v>
      </c>
      <c r="H1275" s="1" t="n">
        <v>185.1644695</v>
      </c>
      <c r="I1275" s="1" t="n">
        <v>-0.283203206</v>
      </c>
      <c r="J1275" s="1" t="n">
        <v>0.620691374</v>
      </c>
      <c r="K1275" s="1" t="n">
        <v>0.385160212</v>
      </c>
      <c r="L1275" s="1" t="n">
        <v>-0.40604197</v>
      </c>
      <c r="M1275" s="1" t="n">
        <v>1.543104685</v>
      </c>
      <c r="N1275" s="1" t="n">
        <v>226.2354142</v>
      </c>
      <c r="O1275" s="1" t="n">
        <v>334.1966137</v>
      </c>
      <c r="P1275" s="1" t="n">
        <v>0.562872333</v>
      </c>
      <c r="Q1275" s="1" t="s">
        <v>21</v>
      </c>
      <c r="R1275" s="1" t="str">
        <f aca="false">IF(B1275&lt;-1,"repressive",IF(B1275&gt;1,"activating","no effect"))</f>
        <v>no effect</v>
      </c>
      <c r="S1275" s="1" t="str">
        <f aca="false">IF(P1275&lt;-0.5,"destabilizing",IF(P1275&gt;0.5,"stabilizing","none"))</f>
        <v>stabilizing</v>
      </c>
    </row>
    <row r="1276" customFormat="false" ht="14.25" hidden="false" customHeight="false" outlineLevel="0" collapsed="false">
      <c r="A1276" s="1" t="s">
        <v>1302</v>
      </c>
      <c r="B1276" s="1" t="n">
        <v>0.465859235</v>
      </c>
      <c r="C1276" s="1" t="n">
        <v>2.054630933</v>
      </c>
      <c r="D1276" s="1" t="n">
        <v>91.18002241</v>
      </c>
      <c r="E1276" s="1" t="n">
        <v>193.6551709</v>
      </c>
      <c r="F1276" s="1" t="n">
        <v>273.4777511</v>
      </c>
      <c r="G1276" s="1" t="n">
        <v>54.01325928</v>
      </c>
      <c r="H1276" s="1" t="n">
        <v>123.0655152</v>
      </c>
      <c r="I1276" s="1" t="n">
        <v>-5.343960274</v>
      </c>
      <c r="J1276" s="1" t="n">
        <v>-0.428576141</v>
      </c>
      <c r="K1276" s="1" t="n">
        <v>0.649818505</v>
      </c>
      <c r="L1276" s="1" t="n">
        <v>1.145587046</v>
      </c>
      <c r="M1276" s="1" t="n">
        <v>-1.173250881</v>
      </c>
      <c r="N1276" s="1" t="n">
        <v>117.9591931</v>
      </c>
      <c r="O1276" s="1" t="n">
        <v>215.4928985</v>
      </c>
      <c r="P1276" s="1" t="n">
        <v>0.869352468</v>
      </c>
      <c r="Q1276" s="1" t="s">
        <v>24</v>
      </c>
      <c r="R1276" s="1" t="str">
        <f aca="false">IF(B1276&lt;-1,"repressive",IF(B1276&gt;1,"activating","no effect"))</f>
        <v>no effect</v>
      </c>
      <c r="S1276" s="1" t="str">
        <f aca="false">IF(P1276&lt;-0.5,"destabilizing",IF(P1276&gt;0.5,"stabilizing","none"))</f>
        <v>stabilizing</v>
      </c>
    </row>
    <row r="1277" customFormat="false" ht="14.25" hidden="false" customHeight="false" outlineLevel="0" collapsed="false">
      <c r="A1277" s="1" t="s">
        <v>1303</v>
      </c>
      <c r="B1277" s="1" t="n">
        <v>0.469031966</v>
      </c>
      <c r="C1277" s="1" t="n">
        <v>4.688562902</v>
      </c>
      <c r="D1277" s="1" t="n">
        <v>148.4767204</v>
      </c>
      <c r="E1277" s="1" t="n">
        <v>378.5426094</v>
      </c>
      <c r="F1277" s="1" t="n">
        <v>359.6002317</v>
      </c>
      <c r="G1277" s="1" t="n">
        <v>141.2868275</v>
      </c>
      <c r="H1277" s="1" t="n">
        <v>187.203898</v>
      </c>
      <c r="I1277" s="1" t="n">
        <v>-5.048088467</v>
      </c>
      <c r="J1277" s="1" t="n">
        <v>-0.332375693</v>
      </c>
      <c r="K1277" s="1" t="n">
        <v>1.01196535</v>
      </c>
      <c r="L1277" s="1" t="n">
        <v>0.938103815</v>
      </c>
      <c r="M1277" s="1" t="n">
        <v>-0.403494401</v>
      </c>
      <c r="N1277" s="1" t="n">
        <v>200.1862452</v>
      </c>
      <c r="O1277" s="1" t="n">
        <v>207.3662595</v>
      </c>
      <c r="P1277" s="1" t="n">
        <v>0.050838323</v>
      </c>
      <c r="Q1277" s="1" t="s">
        <v>21</v>
      </c>
      <c r="R1277" s="1" t="str">
        <f aca="false">IF(B1277&lt;-1,"repressive",IF(B1277&gt;1,"activating","no effect"))</f>
        <v>no effect</v>
      </c>
      <c r="S1277" s="1" t="str">
        <f aca="false">IF(P1277&lt;-0.5,"destabilizing",IF(P1277&gt;0.5,"stabilizing","none"))</f>
        <v>none</v>
      </c>
    </row>
    <row r="1278" customFormat="false" ht="14.25" hidden="false" customHeight="false" outlineLevel="0" collapsed="false">
      <c r="A1278" s="1" t="s">
        <v>1304</v>
      </c>
      <c r="B1278" s="1" t="n">
        <v>0.473887394</v>
      </c>
      <c r="C1278" s="1" t="n">
        <v>19.56006006</v>
      </c>
      <c r="D1278" s="1" t="n">
        <v>193.1091055</v>
      </c>
      <c r="E1278" s="1" t="n">
        <v>1042.403643</v>
      </c>
      <c r="F1278" s="1" t="n">
        <v>900.299718</v>
      </c>
      <c r="G1278" s="1" t="n">
        <v>231.5251028</v>
      </c>
      <c r="H1278" s="1" t="n">
        <v>729.6123542</v>
      </c>
      <c r="I1278" s="1" t="n">
        <v>-5.151189765</v>
      </c>
      <c r="J1278" s="1" t="n">
        <v>-1.912238354</v>
      </c>
      <c r="K1278" s="1" t="n">
        <v>0.514119322</v>
      </c>
      <c r="L1278" s="1" t="n">
        <v>0.30290079</v>
      </c>
      <c r="M1278" s="1" t="n">
        <v>-1.651719675</v>
      </c>
      <c r="N1278" s="1" t="n">
        <v>543.442939</v>
      </c>
      <c r="O1278" s="1" t="n">
        <v>312.9212555</v>
      </c>
      <c r="P1278" s="1" t="n">
        <v>-0.796328903</v>
      </c>
      <c r="Q1278" s="1" t="s">
        <v>21</v>
      </c>
      <c r="R1278" s="1" t="str">
        <f aca="false">IF(B1278&lt;-1,"repressive",IF(B1278&gt;1,"activating","no effect"))</f>
        <v>no effect</v>
      </c>
      <c r="S1278" s="1" t="str">
        <f aca="false">IF(P1278&lt;-0.5,"destabilizing",IF(P1278&gt;0.5,"stabilizing","none"))</f>
        <v>destabilizing</v>
      </c>
    </row>
    <row r="1279" customFormat="false" ht="14.25" hidden="false" customHeight="false" outlineLevel="0" collapsed="false">
      <c r="A1279" s="1" t="s">
        <v>1305</v>
      </c>
      <c r="B1279" s="1" t="n">
        <v>0.475871102</v>
      </c>
      <c r="C1279" s="1" t="n">
        <v>4.176448979</v>
      </c>
      <c r="D1279" s="1" t="n">
        <v>106.6499972</v>
      </c>
      <c r="E1279" s="1" t="n">
        <v>243.0759916</v>
      </c>
      <c r="F1279" s="1" t="n">
        <v>455.06228</v>
      </c>
      <c r="G1279" s="1" t="n">
        <v>29.46177779</v>
      </c>
      <c r="H1279" s="1" t="n">
        <v>210.2263729</v>
      </c>
      <c r="I1279" s="1" t="n">
        <v>-5.35068341</v>
      </c>
      <c r="J1279" s="1" t="n">
        <v>-0.972441693</v>
      </c>
      <c r="K1279" s="1" t="n">
        <v>0.208540417</v>
      </c>
      <c r="L1279" s="1" t="n">
        <v>1.110440877</v>
      </c>
      <c r="M1279" s="1" t="n">
        <v>-2.793717928</v>
      </c>
      <c r="N1279" s="1" t="n">
        <v>276.8186638</v>
      </c>
      <c r="O1279" s="1" t="n">
        <v>313.4691188</v>
      </c>
      <c r="P1279" s="1" t="n">
        <v>0.179382108</v>
      </c>
      <c r="Q1279" s="1" t="s">
        <v>24</v>
      </c>
      <c r="R1279" s="1" t="str">
        <f aca="false">IF(B1279&lt;-1,"repressive",IF(B1279&gt;1,"activating","no effect"))</f>
        <v>no effect</v>
      </c>
      <c r="S1279" s="1" t="str">
        <f aca="false">IF(P1279&lt;-0.5,"destabilizing",IF(P1279&gt;0.5,"stabilizing","none"))</f>
        <v>none</v>
      </c>
    </row>
    <row r="1280" customFormat="false" ht="14.25" hidden="false" customHeight="false" outlineLevel="0" collapsed="false">
      <c r="A1280" s="1" t="s">
        <v>1306</v>
      </c>
      <c r="B1280" s="1" t="n">
        <v>0.476524876</v>
      </c>
      <c r="C1280" s="1" t="n">
        <v>48.74268931</v>
      </c>
      <c r="D1280" s="1" t="n">
        <v>159.8304319</v>
      </c>
      <c r="E1280" s="1" t="n">
        <v>464.0061846</v>
      </c>
      <c r="F1280" s="1" t="n">
        <v>622.5162482</v>
      </c>
      <c r="G1280" s="1" t="n">
        <v>165.3750734</v>
      </c>
      <c r="H1280" s="1" t="n">
        <v>588.356597</v>
      </c>
      <c r="I1280" s="1" t="n">
        <v>-3.566584404</v>
      </c>
      <c r="J1280" s="1" t="n">
        <v>-1.873600402</v>
      </c>
      <c r="K1280" s="1" t="n">
        <v>-0.341890913</v>
      </c>
      <c r="L1280" s="1" t="n">
        <v>0.081286338</v>
      </c>
      <c r="M1280" s="1" t="n">
        <v>-1.824701515</v>
      </c>
      <c r="N1280" s="1" t="n">
        <v>495.0448224</v>
      </c>
      <c r="O1280" s="1" t="n">
        <v>405.1449112</v>
      </c>
      <c r="P1280" s="1" t="n">
        <v>-0.289121136</v>
      </c>
      <c r="Q1280" s="1" t="s">
        <v>52</v>
      </c>
      <c r="R1280" s="1" t="str">
        <f aca="false">IF(B1280&lt;-1,"repressive",IF(B1280&gt;1,"activating","no effect"))</f>
        <v>no effect</v>
      </c>
      <c r="S1280" s="1" t="str">
        <f aca="false">IF(P1280&lt;-0.5,"destabilizing",IF(P1280&gt;0.5,"stabilizing","none"))</f>
        <v>none</v>
      </c>
    </row>
    <row r="1281" customFormat="false" ht="14.25" hidden="false" customHeight="false" outlineLevel="0" collapsed="false">
      <c r="A1281" s="1" t="s">
        <v>1307</v>
      </c>
      <c r="B1281" s="1" t="n">
        <v>0.47721737</v>
      </c>
      <c r="C1281" s="1" t="n">
        <v>2.452207079</v>
      </c>
      <c r="D1281" s="1" t="n">
        <v>27.85124765</v>
      </c>
      <c r="E1281" s="1" t="n">
        <v>75.63786215</v>
      </c>
      <c r="F1281" s="1" t="n">
        <v>109.7085451</v>
      </c>
      <c r="G1281" s="1" t="n">
        <v>17.04706639</v>
      </c>
      <c r="H1281" s="1" t="n">
        <v>88.20774752</v>
      </c>
      <c r="I1281" s="1" t="n">
        <v>-4.691578099</v>
      </c>
      <c r="J1281" s="1" t="n">
        <v>-1.628535302</v>
      </c>
      <c r="K1281" s="1" t="n">
        <v>-0.219111694</v>
      </c>
      <c r="L1281" s="1" t="n">
        <v>0.311525666</v>
      </c>
      <c r="M1281" s="1" t="n">
        <v>-2.30540467</v>
      </c>
      <c r="N1281" s="1" t="n">
        <v>63.66483984</v>
      </c>
      <c r="O1281" s="1" t="n">
        <v>74.14416676</v>
      </c>
      <c r="P1281" s="1" t="n">
        <v>0.219836358</v>
      </c>
      <c r="Q1281" s="1" t="s">
        <v>21</v>
      </c>
      <c r="R1281" s="1" t="str">
        <f aca="false">IF(B1281&lt;-1,"repressive",IF(B1281&gt;1,"activating","no effect"))</f>
        <v>no effect</v>
      </c>
      <c r="S1281" s="1" t="str">
        <f aca="false">IF(P1281&lt;-0.5,"destabilizing",IF(P1281&gt;0.5,"stabilizing","none"))</f>
        <v>none</v>
      </c>
    </row>
    <row r="1282" customFormat="false" ht="14.25" hidden="false" customHeight="false" outlineLevel="0" collapsed="false">
      <c r="A1282" s="1" t="s">
        <v>1308</v>
      </c>
      <c r="B1282" s="1" t="n">
        <v>0.479464156</v>
      </c>
      <c r="C1282" s="1" t="n">
        <v>2.066789617</v>
      </c>
      <c r="D1282" s="1" t="n">
        <v>110.1558377</v>
      </c>
      <c r="E1282" s="1" t="n">
        <v>109.2624723</v>
      </c>
      <c r="F1282" s="1" t="n">
        <v>422.2172585</v>
      </c>
      <c r="G1282" s="1" t="n">
        <v>0.4632355</v>
      </c>
      <c r="H1282" s="1" t="n">
        <v>141.0044154</v>
      </c>
      <c r="I1282" s="1" t="n">
        <v>-5.533062778</v>
      </c>
      <c r="J1282" s="1" t="n">
        <v>-0.353352071</v>
      </c>
      <c r="K1282" s="1" t="n">
        <v>-0.364993934</v>
      </c>
      <c r="L1282" s="1" t="n">
        <v>1.575462672</v>
      </c>
      <c r="M1282" s="1" t="n">
        <v>-6.600629996</v>
      </c>
      <c r="N1282" s="1" t="n">
        <v>162.1694839</v>
      </c>
      <c r="O1282" s="1" t="n">
        <v>123.3605533</v>
      </c>
      <c r="P1282" s="1" t="n">
        <v>-0.394621226</v>
      </c>
      <c r="Q1282" s="1" t="s">
        <v>24</v>
      </c>
      <c r="R1282" s="1" t="str">
        <f aca="false">IF(B1282&lt;-1,"repressive",IF(B1282&gt;1,"activating","no effect"))</f>
        <v>no effect</v>
      </c>
      <c r="S1282" s="1" t="str">
        <f aca="false">IF(P1282&lt;-0.5,"destabilizing",IF(P1282&gt;0.5,"stabilizing","none"))</f>
        <v>none</v>
      </c>
    </row>
    <row r="1283" customFormat="false" ht="14.25" hidden="false" customHeight="false" outlineLevel="0" collapsed="false">
      <c r="A1283" s="1" t="s">
        <v>1309</v>
      </c>
      <c r="B1283" s="1" t="n">
        <v>0.48282976</v>
      </c>
      <c r="C1283" s="1" t="n">
        <v>79.40996204</v>
      </c>
      <c r="D1283" s="1" t="n">
        <v>121.5769715</v>
      </c>
      <c r="E1283" s="1" t="n">
        <v>522.6855369</v>
      </c>
      <c r="F1283" s="1" t="n">
        <v>455.6976654</v>
      </c>
      <c r="G1283" s="1" t="n">
        <v>259.7824683</v>
      </c>
      <c r="H1283" s="1" t="n">
        <v>298.8390415</v>
      </c>
      <c r="I1283" s="1" t="n">
        <v>-1.898742092</v>
      </c>
      <c r="J1283" s="1" t="n">
        <v>-1.29050028</v>
      </c>
      <c r="K1283" s="1" t="n">
        <v>0.804512515</v>
      </c>
      <c r="L1283" s="1" t="n">
        <v>0.607051169</v>
      </c>
      <c r="M1283" s="1" t="n">
        <v>-0.201341362</v>
      </c>
      <c r="N1283" s="1" t="n">
        <v>391.410002</v>
      </c>
      <c r="O1283" s="1" t="n">
        <v>294.2939033</v>
      </c>
      <c r="P1283" s="1" t="n">
        <v>-0.411422968</v>
      </c>
      <c r="Q1283" s="1" t="s">
        <v>24</v>
      </c>
      <c r="R1283" s="1" t="str">
        <f aca="false">IF(B1283&lt;-1,"repressive",IF(B1283&gt;1,"activating","no effect"))</f>
        <v>no effect</v>
      </c>
      <c r="S1283" s="1" t="str">
        <f aca="false">IF(P1283&lt;-0.5,"destabilizing",IF(P1283&gt;0.5,"stabilizing","none"))</f>
        <v>none</v>
      </c>
    </row>
    <row r="1284" customFormat="false" ht="14.25" hidden="false" customHeight="false" outlineLevel="0" collapsed="false">
      <c r="A1284" s="1" t="s">
        <v>1310</v>
      </c>
      <c r="B1284" s="1" t="n">
        <v>0.483003191</v>
      </c>
      <c r="C1284" s="1" t="n">
        <v>6.642945973</v>
      </c>
      <c r="D1284" s="1" t="n">
        <v>151.8214792</v>
      </c>
      <c r="E1284" s="1" t="n">
        <v>536.5984873</v>
      </c>
      <c r="F1284" s="1" t="n">
        <v>337.2131379</v>
      </c>
      <c r="G1284" s="1" t="n">
        <v>215.2192132</v>
      </c>
      <c r="H1284" s="1" t="n">
        <v>330.2414109</v>
      </c>
      <c r="I1284" s="1" t="n">
        <v>-5.437610404</v>
      </c>
      <c r="J1284" s="1" t="n">
        <v>-1.116035716</v>
      </c>
      <c r="K1284" s="1" t="n">
        <v>0.698646033</v>
      </c>
      <c r="L1284" s="1" t="n">
        <v>0.030049656</v>
      </c>
      <c r="M1284" s="1" t="n">
        <v>-0.61538832</v>
      </c>
      <c r="N1284" s="1" t="n">
        <v>229.5947317</v>
      </c>
      <c r="O1284" s="1" t="n">
        <v>272.3793712</v>
      </c>
      <c r="P1284" s="1" t="n">
        <v>0.246527906</v>
      </c>
      <c r="Q1284" s="1" t="s">
        <v>21</v>
      </c>
      <c r="R1284" s="1" t="str">
        <f aca="false">IF(B1284&lt;-1,"repressive",IF(B1284&gt;1,"activating","no effect"))</f>
        <v>no effect</v>
      </c>
      <c r="S1284" s="1" t="str">
        <f aca="false">IF(P1284&lt;-0.5,"destabilizing",IF(P1284&gt;0.5,"stabilizing","none"))</f>
        <v>none</v>
      </c>
    </row>
    <row r="1285" customFormat="false" ht="14.25" hidden="false" customHeight="false" outlineLevel="0" collapsed="false">
      <c r="A1285" s="1" t="s">
        <v>1311</v>
      </c>
      <c r="B1285" s="1" t="n">
        <v>0.483692274</v>
      </c>
      <c r="C1285" s="1" t="n">
        <v>61.27288341</v>
      </c>
      <c r="D1285" s="1" t="n">
        <v>389.0153729</v>
      </c>
      <c r="E1285" s="1" t="n">
        <v>704.5262742</v>
      </c>
      <c r="F1285" s="1" t="n">
        <v>952.481613</v>
      </c>
      <c r="G1285" s="1" t="n">
        <v>381.4281106</v>
      </c>
      <c r="H1285" s="1" t="n">
        <v>636.0484369</v>
      </c>
      <c r="I1285" s="1" t="n">
        <v>-3.354727083</v>
      </c>
      <c r="J1285" s="1" t="n">
        <v>-0.707872079</v>
      </c>
      <c r="K1285" s="1" t="n">
        <v>0.147296741</v>
      </c>
      <c r="L1285" s="1" t="n">
        <v>0.581802048</v>
      </c>
      <c r="M1285" s="1" t="n">
        <v>-0.736214496</v>
      </c>
      <c r="N1285" s="1" t="n">
        <v>875.9011968</v>
      </c>
      <c r="O1285" s="1" t="n">
        <v>912.1010859</v>
      </c>
      <c r="P1285" s="1" t="n">
        <v>0.058425583</v>
      </c>
      <c r="Q1285" s="1" t="s">
        <v>44</v>
      </c>
      <c r="R1285" s="1" t="str">
        <f aca="false">IF(B1285&lt;-1,"repressive",IF(B1285&gt;1,"activating","no effect"))</f>
        <v>no effect</v>
      </c>
      <c r="S1285" s="1" t="str">
        <f aca="false">IF(P1285&lt;-0.5,"destabilizing",IF(P1285&gt;0.5,"stabilizing","none"))</f>
        <v>none</v>
      </c>
    </row>
    <row r="1286" customFormat="false" ht="14.25" hidden="false" customHeight="false" outlineLevel="0" collapsed="false">
      <c r="A1286" s="1" t="s">
        <v>1312</v>
      </c>
      <c r="B1286" s="1" t="n">
        <v>0.48447178</v>
      </c>
      <c r="C1286" s="1" t="n">
        <v>5.384532948</v>
      </c>
      <c r="D1286" s="1" t="n">
        <v>79.31655653</v>
      </c>
      <c r="E1286" s="1" t="n">
        <v>293.4855177</v>
      </c>
      <c r="F1286" s="1" t="n">
        <v>249.6173494</v>
      </c>
      <c r="G1286" s="1" t="n">
        <v>95.42651297</v>
      </c>
      <c r="H1286" s="1" t="n">
        <v>186.9021746</v>
      </c>
      <c r="I1286" s="1" t="n">
        <v>-4.879256868</v>
      </c>
      <c r="J1286" s="1" t="n">
        <v>-1.226212441</v>
      </c>
      <c r="K1286" s="1" t="n">
        <v>0.648214923</v>
      </c>
      <c r="L1286" s="1" t="n">
        <v>0.415504528</v>
      </c>
      <c r="M1286" s="1" t="n">
        <v>-0.962479981</v>
      </c>
      <c r="N1286" s="1" t="n">
        <v>124.0260708</v>
      </c>
      <c r="O1286" s="1" t="n">
        <v>195.3132669</v>
      </c>
      <c r="P1286" s="1" t="n">
        <v>0.655146536</v>
      </c>
      <c r="Q1286" s="1" t="s">
        <v>21</v>
      </c>
      <c r="R1286" s="1" t="str">
        <f aca="false">IF(B1286&lt;-1,"repressive",IF(B1286&gt;1,"activating","no effect"))</f>
        <v>no effect</v>
      </c>
      <c r="S1286" s="1" t="str">
        <f aca="false">IF(P1286&lt;-0.5,"destabilizing",IF(P1286&gt;0.5,"stabilizing","none"))</f>
        <v>stabilizing</v>
      </c>
    </row>
    <row r="1287" customFormat="false" ht="14.25" hidden="false" customHeight="false" outlineLevel="0" collapsed="false">
      <c r="A1287" s="1" t="s">
        <v>1313</v>
      </c>
      <c r="B1287" s="1" t="n">
        <v>0.485024303</v>
      </c>
      <c r="C1287" s="1" t="n">
        <v>39.87330314</v>
      </c>
      <c r="D1287" s="1" t="n">
        <v>268.7732664</v>
      </c>
      <c r="E1287" s="1" t="n">
        <v>625.9830186</v>
      </c>
      <c r="F1287" s="1" t="n">
        <v>315.5620165</v>
      </c>
      <c r="G1287" s="1" t="n">
        <v>422.0075404</v>
      </c>
      <c r="H1287" s="1" t="n">
        <v>356.8150512</v>
      </c>
      <c r="I1287" s="1" t="n">
        <v>-3.129983331</v>
      </c>
      <c r="J1287" s="1" t="n">
        <v>-0.407466685</v>
      </c>
      <c r="K1287" s="1" t="n">
        <v>0.809212295</v>
      </c>
      <c r="L1287" s="1" t="n">
        <v>-0.176725914</v>
      </c>
      <c r="M1287" s="1" t="n">
        <v>0.241469306</v>
      </c>
      <c r="N1287" s="1" t="n">
        <v>402.2591203</v>
      </c>
      <c r="O1287" s="1" t="n">
        <v>368.0728278</v>
      </c>
      <c r="P1287" s="1" t="n">
        <v>-0.128133881</v>
      </c>
      <c r="Q1287" s="1" t="s">
        <v>21</v>
      </c>
      <c r="R1287" s="1" t="str">
        <f aca="false">IF(B1287&lt;-1,"repressive",IF(B1287&gt;1,"activating","no effect"))</f>
        <v>no effect</v>
      </c>
      <c r="S1287" s="1" t="str">
        <f aca="false">IF(P1287&lt;-0.5,"destabilizing",IF(P1287&gt;0.5,"stabilizing","none"))</f>
        <v>none</v>
      </c>
    </row>
    <row r="1288" customFormat="false" ht="14.25" hidden="false" customHeight="false" outlineLevel="0" collapsed="false">
      <c r="A1288" s="1" t="s">
        <v>1314</v>
      </c>
      <c r="B1288" s="1" t="n">
        <v>0.485304946</v>
      </c>
      <c r="C1288" s="1" t="n">
        <v>6.941339873</v>
      </c>
      <c r="D1288" s="1" t="n">
        <v>126.0577935</v>
      </c>
      <c r="E1288" s="1" t="n">
        <v>388.5446897</v>
      </c>
      <c r="F1288" s="1" t="n">
        <v>337.4992429</v>
      </c>
      <c r="G1288" s="1" t="n">
        <v>144.8074173</v>
      </c>
      <c r="H1288" s="1" t="n">
        <v>300.2069648</v>
      </c>
      <c r="I1288" s="1" t="n">
        <v>-5.245228878</v>
      </c>
      <c r="J1288" s="1" t="n">
        <v>-1.245270259</v>
      </c>
      <c r="K1288" s="1" t="n">
        <v>0.371033718</v>
      </c>
      <c r="L1288" s="1" t="n">
        <v>0.168397477</v>
      </c>
      <c r="M1288" s="1" t="n">
        <v>-1.046691018</v>
      </c>
      <c r="N1288" s="1" t="n">
        <v>361.114329</v>
      </c>
      <c r="O1288" s="1" t="n">
        <v>331.91385</v>
      </c>
      <c r="P1288" s="1" t="n">
        <v>-0.121646836</v>
      </c>
      <c r="Q1288" s="1" t="s">
        <v>24</v>
      </c>
      <c r="R1288" s="1" t="str">
        <f aca="false">IF(B1288&lt;-1,"repressive",IF(B1288&gt;1,"activating","no effect"))</f>
        <v>no effect</v>
      </c>
      <c r="S1288" s="1" t="str">
        <f aca="false">IF(P1288&lt;-0.5,"destabilizing",IF(P1288&gt;0.5,"stabilizing","none"))</f>
        <v>none</v>
      </c>
    </row>
    <row r="1289" customFormat="false" ht="14.25" hidden="false" customHeight="false" outlineLevel="0" collapsed="false">
      <c r="A1289" s="1" t="s">
        <v>1315</v>
      </c>
      <c r="B1289" s="1" t="n">
        <v>0.485733444</v>
      </c>
      <c r="C1289" s="1" t="n">
        <v>192.6708695</v>
      </c>
      <c r="D1289" s="1" t="n">
        <v>323.9801305</v>
      </c>
      <c r="E1289" s="1" t="n">
        <v>467.1112904</v>
      </c>
      <c r="F1289" s="1" t="n">
        <v>958.1037386</v>
      </c>
      <c r="G1289" s="1" t="n">
        <v>458.6031449</v>
      </c>
      <c r="H1289" s="1" t="n">
        <v>472.4001765</v>
      </c>
      <c r="I1289" s="1" t="n">
        <v>-1.289453273</v>
      </c>
      <c r="J1289" s="1" t="n">
        <v>-0.54270873</v>
      </c>
      <c r="K1289" s="1" t="n">
        <v>-0.016208682</v>
      </c>
      <c r="L1289" s="1" t="n">
        <v>1.018626625</v>
      </c>
      <c r="M1289" s="1" t="n">
        <v>-0.042671574</v>
      </c>
      <c r="N1289" s="1" t="n">
        <v>609.8995495</v>
      </c>
      <c r="O1289" s="1" t="n">
        <v>612.8764129</v>
      </c>
      <c r="P1289" s="1" t="n">
        <v>0.007024532</v>
      </c>
      <c r="Q1289" s="1" t="s">
        <v>24</v>
      </c>
      <c r="R1289" s="1" t="str">
        <f aca="false">IF(B1289&lt;-1,"repressive",IF(B1289&gt;1,"activating","no effect"))</f>
        <v>no effect</v>
      </c>
      <c r="S1289" s="1" t="str">
        <f aca="false">IF(P1289&lt;-0.5,"destabilizing",IF(P1289&gt;0.5,"stabilizing","none"))</f>
        <v>none</v>
      </c>
    </row>
    <row r="1290" customFormat="false" ht="14.25" hidden="false" customHeight="false" outlineLevel="0" collapsed="false">
      <c r="A1290" s="1" t="s">
        <v>1316</v>
      </c>
      <c r="B1290" s="1" t="n">
        <v>0.496548506</v>
      </c>
      <c r="C1290" s="1" t="n">
        <v>131.8495251</v>
      </c>
      <c r="D1290" s="1" t="n">
        <v>355.5767755</v>
      </c>
      <c r="E1290" s="1" t="n">
        <v>1940.427143</v>
      </c>
      <c r="F1290" s="1" t="n">
        <v>1998.076189</v>
      </c>
      <c r="G1290" s="1" t="n">
        <v>544.6723007</v>
      </c>
      <c r="H1290" s="1" t="n">
        <v>1468.844088</v>
      </c>
      <c r="I1290" s="1" t="n">
        <v>-3.467798155</v>
      </c>
      <c r="J1290" s="1" t="n">
        <v>-2.043378485</v>
      </c>
      <c r="K1290" s="1" t="n">
        <v>0.401454436</v>
      </c>
      <c r="L1290" s="1" t="n">
        <v>0.443670326</v>
      </c>
      <c r="M1290" s="1" t="n">
        <v>-1.429556414</v>
      </c>
      <c r="N1290" s="1" t="n">
        <v>1545.898797</v>
      </c>
      <c r="O1290" s="1" t="n">
        <v>1447.637463</v>
      </c>
      <c r="P1290" s="1" t="n">
        <v>-0.094745527</v>
      </c>
      <c r="Q1290" s="1" t="s">
        <v>24</v>
      </c>
      <c r="R1290" s="1" t="str">
        <f aca="false">IF(B1290&lt;-1,"repressive",IF(B1290&gt;1,"activating","no effect"))</f>
        <v>no effect</v>
      </c>
      <c r="S1290" s="1" t="str">
        <f aca="false">IF(P1290&lt;-0.5,"destabilizing",IF(P1290&gt;0.5,"stabilizing","none"))</f>
        <v>none</v>
      </c>
    </row>
    <row r="1291" customFormat="false" ht="14.25" hidden="false" customHeight="false" outlineLevel="0" collapsed="false">
      <c r="A1291" s="1" t="s">
        <v>1317</v>
      </c>
      <c r="B1291" s="1" t="n">
        <v>0.497898843</v>
      </c>
      <c r="C1291" s="1" t="n">
        <v>373.8887766</v>
      </c>
      <c r="D1291" s="1" t="n">
        <v>320.8869548</v>
      </c>
      <c r="E1291" s="1" t="n">
        <v>1188.53494</v>
      </c>
      <c r="F1291" s="1" t="n">
        <v>835.133401</v>
      </c>
      <c r="G1291" s="1" t="n">
        <v>1056.547528</v>
      </c>
      <c r="H1291" s="1" t="n">
        <v>762.3490374</v>
      </c>
      <c r="I1291" s="1" t="n">
        <v>-1.025880238</v>
      </c>
      <c r="J1291" s="1" t="n">
        <v>-1.245788763</v>
      </c>
      <c r="K1291" s="1" t="n">
        <v>0.639982871</v>
      </c>
      <c r="L1291" s="1" t="n">
        <v>0.131390263</v>
      </c>
      <c r="M1291" s="1" t="n">
        <v>0.470307724</v>
      </c>
      <c r="N1291" s="1" t="n">
        <v>611.1830141</v>
      </c>
      <c r="O1291" s="1" t="n">
        <v>168.7418968</v>
      </c>
      <c r="P1291" s="1" t="n">
        <v>-1.856786225</v>
      </c>
      <c r="Q1291" s="1" t="s">
        <v>24</v>
      </c>
      <c r="R1291" s="1" t="str">
        <f aca="false">IF(B1291&lt;-1,"repressive",IF(B1291&gt;1,"activating","no effect"))</f>
        <v>no effect</v>
      </c>
      <c r="S1291" s="1" t="str">
        <f aca="false">IF(P1291&lt;-0.5,"destabilizing",IF(P1291&gt;0.5,"stabilizing","none"))</f>
        <v>destabilizing</v>
      </c>
    </row>
    <row r="1292" customFormat="false" ht="14.25" hidden="false" customHeight="false" outlineLevel="0" collapsed="false">
      <c r="A1292" s="1" t="s">
        <v>1318</v>
      </c>
      <c r="B1292" s="1" t="n">
        <v>0.498190441</v>
      </c>
      <c r="C1292" s="1" t="n">
        <v>39.71196343</v>
      </c>
      <c r="D1292" s="1" t="n">
        <v>178.3445815</v>
      </c>
      <c r="E1292" s="1" t="n">
        <v>361.2379304</v>
      </c>
      <c r="F1292" s="1" t="n">
        <v>465.484516</v>
      </c>
      <c r="G1292" s="1" t="n">
        <v>208.2706807</v>
      </c>
      <c r="H1292" s="1" t="n">
        <v>408.3038505</v>
      </c>
      <c r="I1292" s="1" t="n">
        <v>-3.329647533</v>
      </c>
      <c r="J1292" s="1" t="n">
        <v>-1.190438081</v>
      </c>
      <c r="K1292" s="1" t="n">
        <v>-0.176234618</v>
      </c>
      <c r="L1292" s="1" t="n">
        <v>0.188656956</v>
      </c>
      <c r="M1292" s="1" t="n">
        <v>-0.967802038</v>
      </c>
      <c r="N1292" s="1" t="n">
        <v>264.1429364</v>
      </c>
      <c r="O1292" s="1" t="n">
        <v>302.4205422</v>
      </c>
      <c r="P1292" s="1" t="n">
        <v>0.195237309</v>
      </c>
      <c r="Q1292" s="1" t="s">
        <v>21</v>
      </c>
      <c r="R1292" s="1" t="str">
        <f aca="false">IF(B1292&lt;-1,"repressive",IF(B1292&gt;1,"activating","no effect"))</f>
        <v>no effect</v>
      </c>
      <c r="S1292" s="1" t="str">
        <f aca="false">IF(P1292&lt;-0.5,"destabilizing",IF(P1292&gt;0.5,"stabilizing","none"))</f>
        <v>none</v>
      </c>
    </row>
    <row r="1293" customFormat="false" ht="14.25" hidden="false" customHeight="false" outlineLevel="0" collapsed="false">
      <c r="A1293" s="1" t="s">
        <v>1319</v>
      </c>
      <c r="B1293" s="1" t="n">
        <v>0.499084872</v>
      </c>
      <c r="C1293" s="1" t="n">
        <v>4.589380656</v>
      </c>
      <c r="D1293" s="1" t="n">
        <v>151.763373</v>
      </c>
      <c r="E1293" s="1" t="n">
        <v>309.4771741</v>
      </c>
      <c r="F1293" s="1" t="n">
        <v>234.3825563</v>
      </c>
      <c r="G1293" s="1" t="n">
        <v>183.9044934</v>
      </c>
      <c r="H1293" s="1" t="n">
        <v>215.5897911</v>
      </c>
      <c r="I1293" s="1" t="n">
        <v>-5.276133002</v>
      </c>
      <c r="J1293" s="1" t="n">
        <v>-0.503666564</v>
      </c>
      <c r="K1293" s="1" t="n">
        <v>0.519521964</v>
      </c>
      <c r="L1293" s="1" t="n">
        <v>0.120042166</v>
      </c>
      <c r="M1293" s="1" t="n">
        <v>-0.228184959</v>
      </c>
      <c r="N1293" s="1" t="n">
        <v>149.0321441</v>
      </c>
      <c r="O1293" s="1" t="n">
        <v>307.8991753</v>
      </c>
      <c r="P1293" s="1" t="n">
        <v>1.04683447</v>
      </c>
      <c r="Q1293" s="1" t="s">
        <v>24</v>
      </c>
      <c r="R1293" s="1" t="str">
        <f aca="false">IF(B1293&lt;-1,"repressive",IF(B1293&gt;1,"activating","no effect"))</f>
        <v>no effect</v>
      </c>
      <c r="S1293" s="1" t="str">
        <f aca="false">IF(P1293&lt;-0.5,"destabilizing",IF(P1293&gt;0.5,"stabilizing","none"))</f>
        <v>stabilizing</v>
      </c>
    </row>
    <row r="1294" customFormat="false" ht="14.25" hidden="false" customHeight="false" outlineLevel="0" collapsed="false">
      <c r="A1294" s="1" t="s">
        <v>1320</v>
      </c>
      <c r="B1294" s="1" t="n">
        <v>0.499449234</v>
      </c>
      <c r="C1294" s="1" t="n">
        <v>4.920835305</v>
      </c>
      <c r="D1294" s="1" t="n">
        <v>111.5420632</v>
      </c>
      <c r="E1294" s="1" t="n">
        <v>195.4461416</v>
      </c>
      <c r="F1294" s="1" t="n">
        <v>337.6432755</v>
      </c>
      <c r="G1294" s="1" t="n">
        <v>72.07944378</v>
      </c>
      <c r="H1294" s="1" t="n">
        <v>189.2083549</v>
      </c>
      <c r="I1294" s="1" t="n">
        <v>-5.005636084</v>
      </c>
      <c r="J1294" s="1" t="n">
        <v>-0.757116301</v>
      </c>
      <c r="K1294" s="1" t="n">
        <v>0.046553214</v>
      </c>
      <c r="L1294" s="1" t="n">
        <v>0.83218573</v>
      </c>
      <c r="M1294" s="1" t="n">
        <v>-1.380043059</v>
      </c>
      <c r="N1294" s="1" t="n">
        <v>143.0109715</v>
      </c>
      <c r="O1294" s="1" t="n">
        <v>195.495888</v>
      </c>
      <c r="P1294" s="1" t="n">
        <v>0.451012431</v>
      </c>
      <c r="Q1294" s="1" t="s">
        <v>21</v>
      </c>
      <c r="R1294" s="1" t="str">
        <f aca="false">IF(B1294&lt;-1,"repressive",IF(B1294&gt;1,"activating","no effect"))</f>
        <v>no effect</v>
      </c>
      <c r="S1294" s="1" t="str">
        <f aca="false">IF(P1294&lt;-0.5,"destabilizing",IF(P1294&gt;0.5,"stabilizing","none"))</f>
        <v>none</v>
      </c>
    </row>
    <row r="1295" customFormat="false" ht="14.25" hidden="false" customHeight="false" outlineLevel="0" collapsed="false">
      <c r="A1295" s="1" t="s">
        <v>1321</v>
      </c>
      <c r="B1295" s="1" t="n">
        <v>0.500743291</v>
      </c>
      <c r="C1295" s="1" t="n">
        <v>2.174715244</v>
      </c>
      <c r="D1295" s="1" t="n">
        <v>2.307285024</v>
      </c>
      <c r="E1295" s="1" t="n">
        <v>294.6170571</v>
      </c>
      <c r="F1295" s="1" t="n">
        <v>112.4501104</v>
      </c>
      <c r="G1295" s="1" t="n">
        <v>66.89120618</v>
      </c>
      <c r="H1295" s="1" t="n">
        <v>57.96193119</v>
      </c>
      <c r="I1295" s="1" t="n">
        <v>-4.215084678</v>
      </c>
      <c r="J1295" s="1" t="n">
        <v>-4.15606449</v>
      </c>
      <c r="K1295" s="1" t="n">
        <v>2.325873832</v>
      </c>
      <c r="L1295" s="1" t="n">
        <v>0.94420233</v>
      </c>
      <c r="M1295" s="1" t="n">
        <v>0.203440939</v>
      </c>
      <c r="N1295" s="1" t="n">
        <v>142.4857399</v>
      </c>
      <c r="O1295" s="1" t="n">
        <v>96.60656211</v>
      </c>
      <c r="P1295" s="1" t="n">
        <v>-0.560624446</v>
      </c>
      <c r="Q1295" s="1" t="s">
        <v>21</v>
      </c>
      <c r="R1295" s="1" t="str">
        <f aca="false">IF(B1295&lt;-1,"repressive",IF(B1295&gt;1,"activating","no effect"))</f>
        <v>no effect</v>
      </c>
      <c r="S1295" s="1" t="str">
        <f aca="false">IF(P1295&lt;-0.5,"destabilizing",IF(P1295&gt;0.5,"stabilizing","none"))</f>
        <v>destabilizing</v>
      </c>
    </row>
    <row r="1296" customFormat="false" ht="14.25" hidden="false" customHeight="false" outlineLevel="0" collapsed="false">
      <c r="A1296" s="1" t="s">
        <v>1322</v>
      </c>
      <c r="B1296" s="1" t="n">
        <v>0.501469368</v>
      </c>
      <c r="C1296" s="1" t="n">
        <v>58.81362727</v>
      </c>
      <c r="D1296" s="1" t="n">
        <v>61.60027154</v>
      </c>
      <c r="E1296" s="1" t="n">
        <v>694.6178965</v>
      </c>
      <c r="F1296" s="1" t="n">
        <v>570.2957808</v>
      </c>
      <c r="G1296" s="1" t="n">
        <v>202.6192076</v>
      </c>
      <c r="H1296" s="1" t="n">
        <v>398.4510336</v>
      </c>
      <c r="I1296" s="1" t="n">
        <v>-2.739472548</v>
      </c>
      <c r="J1296" s="1" t="n">
        <v>-2.673777842</v>
      </c>
      <c r="K1296" s="1" t="n">
        <v>0.800276388</v>
      </c>
      <c r="L1296" s="1" t="n">
        <v>0.516219213</v>
      </c>
      <c r="M1296" s="1" t="n">
        <v>-0.972145004</v>
      </c>
      <c r="N1296" s="1" t="n">
        <v>400.6758524</v>
      </c>
      <c r="O1296" s="1" t="n">
        <v>507.504038</v>
      </c>
      <c r="P1296" s="1" t="n">
        <v>0.340983736</v>
      </c>
      <c r="Q1296" s="1" t="s">
        <v>24</v>
      </c>
      <c r="R1296" s="1" t="str">
        <f aca="false">IF(B1296&lt;-1,"repressive",IF(B1296&gt;1,"activating","no effect"))</f>
        <v>no effect</v>
      </c>
      <c r="S1296" s="1" t="str">
        <f aca="false">IF(P1296&lt;-0.5,"destabilizing",IF(P1296&gt;0.5,"stabilizing","none"))</f>
        <v>none</v>
      </c>
    </row>
    <row r="1297" customFormat="false" ht="14.25" hidden="false" customHeight="false" outlineLevel="0" collapsed="false">
      <c r="A1297" s="1" t="s">
        <v>1323</v>
      </c>
      <c r="B1297" s="1" t="n">
        <v>0.503720696</v>
      </c>
      <c r="C1297" s="1" t="n">
        <v>30.57372218</v>
      </c>
      <c r="D1297" s="1" t="n">
        <v>49.81045609</v>
      </c>
      <c r="E1297" s="1" t="n">
        <v>77.3760877</v>
      </c>
      <c r="F1297" s="1" t="n">
        <v>141.5257945</v>
      </c>
      <c r="G1297" s="1" t="n">
        <v>80.32503567</v>
      </c>
      <c r="H1297" s="1" t="n">
        <v>86.72032477</v>
      </c>
      <c r="I1297" s="1" t="n">
        <v>-1.474186805</v>
      </c>
      <c r="J1297" s="1" t="n">
        <v>-0.787785739</v>
      </c>
      <c r="K1297" s="1" t="n">
        <v>-0.162497594</v>
      </c>
      <c r="L1297" s="1" t="n">
        <v>0.700239985</v>
      </c>
      <c r="M1297" s="1" t="n">
        <v>-0.109211603</v>
      </c>
      <c r="N1297" s="1" t="n">
        <v>115.7729288</v>
      </c>
      <c r="O1297" s="1" t="n">
        <v>35.61111458</v>
      </c>
      <c r="P1297" s="1" t="n">
        <v>-1.700898451</v>
      </c>
      <c r="Q1297" s="1" t="s">
        <v>24</v>
      </c>
      <c r="R1297" s="1" t="str">
        <f aca="false">IF(B1297&lt;-1,"repressive",IF(B1297&gt;1,"activating","no effect"))</f>
        <v>no effect</v>
      </c>
      <c r="S1297" s="1" t="str">
        <f aca="false">IF(P1297&lt;-0.5,"destabilizing",IF(P1297&gt;0.5,"stabilizing","none"))</f>
        <v>destabilizing</v>
      </c>
    </row>
    <row r="1298" customFormat="false" ht="14.25" hidden="false" customHeight="false" outlineLevel="0" collapsed="false">
      <c r="A1298" s="1" t="s">
        <v>1324</v>
      </c>
      <c r="B1298" s="1" t="n">
        <v>0.505990914</v>
      </c>
      <c r="C1298" s="1" t="n">
        <v>64.00569401</v>
      </c>
      <c r="D1298" s="1" t="n">
        <v>17.56675621</v>
      </c>
      <c r="E1298" s="1" t="n">
        <v>116.9216251</v>
      </c>
      <c r="F1298" s="1" t="n">
        <v>121.1422021</v>
      </c>
      <c r="G1298" s="1" t="n">
        <v>124.6103495</v>
      </c>
      <c r="H1298" s="1" t="n">
        <v>151.611478</v>
      </c>
      <c r="I1298" s="1" t="n">
        <v>-1.231225474</v>
      </c>
      <c r="J1298" s="1" t="n">
        <v>-3.039069782</v>
      </c>
      <c r="K1298" s="1" t="n">
        <v>-0.37203516</v>
      </c>
      <c r="L1298" s="1" t="n">
        <v>-0.321301711</v>
      </c>
      <c r="M1298" s="1" t="n">
        <v>-0.280908134</v>
      </c>
      <c r="N1298" s="1" t="n">
        <v>57.17406081</v>
      </c>
      <c r="O1298" s="1" t="n">
        <v>127.286907</v>
      </c>
      <c r="P1298" s="1" t="n">
        <v>1.154651361</v>
      </c>
      <c r="Q1298" s="1" t="s">
        <v>24</v>
      </c>
      <c r="R1298" s="1" t="str">
        <f aca="false">IF(B1298&lt;-1,"repressive",IF(B1298&gt;1,"activating","no effect"))</f>
        <v>no effect</v>
      </c>
      <c r="S1298" s="1" t="str">
        <f aca="false">IF(P1298&lt;-0.5,"destabilizing",IF(P1298&gt;0.5,"stabilizing","none"))</f>
        <v>stabilizing</v>
      </c>
    </row>
    <row r="1299" customFormat="false" ht="14.25" hidden="false" customHeight="false" outlineLevel="0" collapsed="false">
      <c r="A1299" s="1" t="s">
        <v>1325</v>
      </c>
      <c r="B1299" s="1" t="n">
        <v>0.50926224</v>
      </c>
      <c r="C1299" s="1" t="n">
        <v>0.758676241</v>
      </c>
      <c r="D1299" s="1" t="n">
        <v>0.60760687</v>
      </c>
      <c r="E1299" s="1" t="n">
        <v>122.0286641</v>
      </c>
      <c r="F1299" s="1" t="n">
        <v>130.6943882</v>
      </c>
      <c r="G1299" s="1" t="n">
        <v>0.5558826</v>
      </c>
      <c r="H1299" s="1" t="n">
        <v>37.85786425</v>
      </c>
      <c r="I1299" s="1" t="n">
        <v>-4.465644785</v>
      </c>
      <c r="J1299" s="1" t="n">
        <v>-4.595220055</v>
      </c>
      <c r="K1299" s="1" t="n">
        <v>1.662715971</v>
      </c>
      <c r="L1299" s="1" t="n">
        <v>1.760915357</v>
      </c>
      <c r="M1299" s="1" t="n">
        <v>-4.642401498</v>
      </c>
      <c r="N1299" s="1" t="n">
        <v>67.17537662</v>
      </c>
      <c r="O1299" s="1" t="n">
        <v>131.6698134</v>
      </c>
      <c r="P1299" s="1" t="n">
        <v>0.970920222</v>
      </c>
      <c r="Q1299" s="1" t="s">
        <v>21</v>
      </c>
      <c r="R1299" s="1" t="str">
        <f aca="false">IF(B1299&lt;-1,"repressive",IF(B1299&gt;1,"activating","no effect"))</f>
        <v>no effect</v>
      </c>
      <c r="S1299" s="1" t="str">
        <f aca="false">IF(P1299&lt;-0.5,"destabilizing",IF(P1299&gt;0.5,"stabilizing","none"))</f>
        <v>stabilizing</v>
      </c>
    </row>
    <row r="1300" customFormat="false" ht="14.25" hidden="false" customHeight="false" outlineLevel="0" collapsed="false">
      <c r="A1300" s="1" t="s">
        <v>1326</v>
      </c>
      <c r="B1300" s="1" t="n">
        <v>0.510685331</v>
      </c>
      <c r="C1300" s="1" t="n">
        <v>4.308691974</v>
      </c>
      <c r="D1300" s="1" t="n">
        <v>134.3425052</v>
      </c>
      <c r="E1300" s="1" t="n">
        <v>397.2023771</v>
      </c>
      <c r="F1300" s="1" t="n">
        <v>391.7804732</v>
      </c>
      <c r="G1300" s="1" t="n">
        <v>151.014773</v>
      </c>
      <c r="H1300" s="1" t="n">
        <v>165.9976498</v>
      </c>
      <c r="I1300" s="1" t="n">
        <v>-4.975327555</v>
      </c>
      <c r="J1300" s="1" t="n">
        <v>-0.303212801</v>
      </c>
      <c r="K1300" s="1" t="n">
        <v>1.253674034</v>
      </c>
      <c r="L1300" s="1" t="n">
        <v>1.233895409</v>
      </c>
      <c r="M1300" s="1" t="n">
        <v>-0.135616266</v>
      </c>
      <c r="N1300" s="1" t="n">
        <v>229.3695129</v>
      </c>
      <c r="O1300" s="1" t="n">
        <v>269.183502</v>
      </c>
      <c r="P1300" s="1" t="n">
        <v>0.230916346</v>
      </c>
      <c r="Q1300" s="1" t="s">
        <v>21</v>
      </c>
      <c r="R1300" s="1" t="str">
        <f aca="false">IF(B1300&lt;-1,"repressive",IF(B1300&gt;1,"activating","no effect"))</f>
        <v>no effect</v>
      </c>
      <c r="S1300" s="1" t="str">
        <f aca="false">IF(P1300&lt;-0.5,"destabilizing",IF(P1300&gt;0.5,"stabilizing","none"))</f>
        <v>none</v>
      </c>
    </row>
    <row r="1301" customFormat="false" ht="14.25" hidden="false" customHeight="false" outlineLevel="0" collapsed="false">
      <c r="A1301" s="1" t="s">
        <v>1327</v>
      </c>
      <c r="B1301" s="1" t="n">
        <v>0.510881583</v>
      </c>
      <c r="C1301" s="1" t="n">
        <v>1.451230984</v>
      </c>
      <c r="D1301" s="1" t="n">
        <v>82.58166497</v>
      </c>
      <c r="E1301" s="1" t="n">
        <v>11.03513648</v>
      </c>
      <c r="F1301" s="1" t="n">
        <v>95.24157219</v>
      </c>
      <c r="G1301" s="1" t="n">
        <v>58.73826138</v>
      </c>
      <c r="H1301" s="1" t="n">
        <v>67.52948731</v>
      </c>
      <c r="I1301" s="1" t="n">
        <v>-4.80514655</v>
      </c>
      <c r="J1301" s="1" t="n">
        <v>0.286461604</v>
      </c>
      <c r="K1301" s="1" t="n">
        <v>-2.509472392</v>
      </c>
      <c r="L1301" s="1" t="n">
        <v>0.489935317</v>
      </c>
      <c r="M1301" s="1" t="n">
        <v>-0.198069644</v>
      </c>
      <c r="N1301" s="1" t="n">
        <v>55.50172681</v>
      </c>
      <c r="O1301" s="1" t="n">
        <v>31.04558707</v>
      </c>
      <c r="P1301" s="1" t="n">
        <v>-0.838144445</v>
      </c>
      <c r="Q1301" s="1" t="s">
        <v>24</v>
      </c>
      <c r="R1301" s="1" t="str">
        <f aca="false">IF(B1301&lt;-1,"repressive",IF(B1301&gt;1,"activating","no effect"))</f>
        <v>no effect</v>
      </c>
      <c r="S1301" s="1" t="str">
        <f aca="false">IF(P1301&lt;-0.5,"destabilizing",IF(P1301&gt;0.5,"stabilizing","none"))</f>
        <v>destabilizing</v>
      </c>
    </row>
    <row r="1302" customFormat="false" ht="14.25" hidden="false" customHeight="false" outlineLevel="0" collapsed="false">
      <c r="A1302" s="1" t="s">
        <v>1328</v>
      </c>
      <c r="B1302" s="1" t="n">
        <v>0.515501421</v>
      </c>
      <c r="C1302" s="1" t="n">
        <v>4.138060151</v>
      </c>
      <c r="D1302" s="1" t="n">
        <v>157.8374417</v>
      </c>
      <c r="E1302" s="1" t="n">
        <v>190.7956312</v>
      </c>
      <c r="F1302" s="1" t="n">
        <v>336.3966425</v>
      </c>
      <c r="G1302" s="1" t="n">
        <v>124.6103495</v>
      </c>
      <c r="H1302" s="1" t="n">
        <v>140.2099388</v>
      </c>
      <c r="I1302" s="1" t="n">
        <v>-4.780474043</v>
      </c>
      <c r="J1302" s="1" t="n">
        <v>0.169709396</v>
      </c>
      <c r="K1302" s="1" t="n">
        <v>0.441728225</v>
      </c>
      <c r="L1302" s="1" t="n">
        <v>1.256603984</v>
      </c>
      <c r="M1302" s="1" t="n">
        <v>-0.168886296</v>
      </c>
      <c r="N1302" s="1" t="n">
        <v>189.8549917</v>
      </c>
      <c r="O1302" s="1" t="n">
        <v>180.2470261</v>
      </c>
      <c r="P1302" s="1" t="n">
        <v>-0.074922474</v>
      </c>
      <c r="Q1302" s="1" t="s">
        <v>24</v>
      </c>
      <c r="R1302" s="1" t="str">
        <f aca="false">IF(B1302&lt;-1,"repressive",IF(B1302&gt;1,"activating","no effect"))</f>
        <v>no effect</v>
      </c>
      <c r="S1302" s="1" t="str">
        <f aca="false">IF(P1302&lt;-0.5,"destabilizing",IF(P1302&gt;0.5,"stabilizing","none"))</f>
        <v>none</v>
      </c>
    </row>
    <row r="1303" customFormat="false" ht="14.25" hidden="false" customHeight="false" outlineLevel="0" collapsed="false">
      <c r="A1303" s="1" t="s">
        <v>1329</v>
      </c>
      <c r="B1303" s="1" t="n">
        <v>0.517088225</v>
      </c>
      <c r="C1303" s="1" t="n">
        <v>4.27456561</v>
      </c>
      <c r="D1303" s="1" t="n">
        <v>143.5939702</v>
      </c>
      <c r="E1303" s="1" t="n">
        <v>386.0758524</v>
      </c>
      <c r="F1303" s="1" t="n">
        <v>405.4153554</v>
      </c>
      <c r="G1303" s="1" t="n">
        <v>156.7588931</v>
      </c>
      <c r="H1303" s="1" t="n">
        <v>190.2835307</v>
      </c>
      <c r="I1303" s="1" t="n">
        <v>-5.18051657</v>
      </c>
      <c r="J1303" s="1" t="n">
        <v>-0.403705274</v>
      </c>
      <c r="K1303" s="1" t="n">
        <v>1.016903644</v>
      </c>
      <c r="L1303" s="1" t="n">
        <v>1.087242247</v>
      </c>
      <c r="M1303" s="1" t="n">
        <v>-0.27799133</v>
      </c>
      <c r="N1303" s="1" t="n">
        <v>283.0006838</v>
      </c>
      <c r="O1303" s="1" t="n">
        <v>204.9921852</v>
      </c>
      <c r="P1303" s="1" t="n">
        <v>-0.465236627</v>
      </c>
      <c r="Q1303" s="1" t="s">
        <v>21</v>
      </c>
      <c r="R1303" s="1" t="str">
        <f aca="false">IF(B1303&lt;-1,"repressive",IF(B1303&gt;1,"activating","no effect"))</f>
        <v>no effect</v>
      </c>
      <c r="S1303" s="1" t="str">
        <f aca="false">IF(P1303&lt;-0.5,"destabilizing",IF(P1303&gt;0.5,"stabilizing","none"))</f>
        <v>none</v>
      </c>
    </row>
    <row r="1304" customFormat="false" ht="14.25" hidden="false" customHeight="false" outlineLevel="0" collapsed="false">
      <c r="A1304" s="1" t="s">
        <v>1330</v>
      </c>
      <c r="B1304" s="1" t="n">
        <v>0.525197416</v>
      </c>
      <c r="C1304" s="1" t="n">
        <v>9.097502739</v>
      </c>
      <c r="D1304" s="1" t="n">
        <v>147.963852</v>
      </c>
      <c r="E1304" s="1" t="n">
        <v>392.1940236</v>
      </c>
      <c r="F1304" s="1" t="n">
        <v>500.5198219</v>
      </c>
      <c r="G1304" s="1" t="n">
        <v>147.1235948</v>
      </c>
      <c r="H1304" s="1" t="n">
        <v>345.4812799</v>
      </c>
      <c r="I1304" s="1" t="n">
        <v>-5.100706964</v>
      </c>
      <c r="J1304" s="1" t="n">
        <v>-1.217815122</v>
      </c>
      <c r="K1304" s="1" t="n">
        <v>0.182463987</v>
      </c>
      <c r="L1304" s="1" t="n">
        <v>0.533529316</v>
      </c>
      <c r="M1304" s="1" t="n">
        <v>-1.225975939</v>
      </c>
      <c r="N1304" s="1" t="n">
        <v>295.4762636</v>
      </c>
      <c r="O1304" s="1" t="n">
        <v>334.8357876</v>
      </c>
      <c r="P1304" s="1" t="n">
        <v>0.180411493</v>
      </c>
      <c r="Q1304" s="1" t="s">
        <v>52</v>
      </c>
      <c r="R1304" s="1" t="str">
        <f aca="false">IF(B1304&lt;-1,"repressive",IF(B1304&gt;1,"activating","no effect"))</f>
        <v>no effect</v>
      </c>
      <c r="S1304" s="1" t="str">
        <f aca="false">IF(P1304&lt;-0.5,"destabilizing",IF(P1304&gt;0.5,"stabilizing","none"))</f>
        <v>none</v>
      </c>
    </row>
    <row r="1305" customFormat="false" ht="14.25" hidden="false" customHeight="false" outlineLevel="0" collapsed="false">
      <c r="A1305" s="1" t="s">
        <v>1331</v>
      </c>
      <c r="B1305" s="1" t="n">
        <v>0.528225206</v>
      </c>
      <c r="C1305" s="1" t="n">
        <v>37.50525305</v>
      </c>
      <c r="D1305" s="1" t="n">
        <v>62.76823884</v>
      </c>
      <c r="E1305" s="1" t="n">
        <v>406.5441599</v>
      </c>
      <c r="F1305" s="1" t="n">
        <v>346.1925939</v>
      </c>
      <c r="G1305" s="1" t="n">
        <v>164.5412495</v>
      </c>
      <c r="H1305" s="1" t="n">
        <v>236.1066708</v>
      </c>
      <c r="I1305" s="1" t="n">
        <v>-2.622409069</v>
      </c>
      <c r="J1305" s="1" t="n">
        <v>-1.89462631</v>
      </c>
      <c r="K1305" s="1" t="n">
        <v>0.78142014</v>
      </c>
      <c r="L1305" s="1" t="n">
        <v>0.550199921</v>
      </c>
      <c r="M1305" s="1" t="n">
        <v>-0.5183455</v>
      </c>
      <c r="N1305" s="1" t="n">
        <v>238.3520508</v>
      </c>
      <c r="O1305" s="1" t="n">
        <v>324.7003165</v>
      </c>
      <c r="P1305" s="1" t="n">
        <v>0.446014752</v>
      </c>
      <c r="Q1305" s="1" t="s">
        <v>24</v>
      </c>
      <c r="R1305" s="1" t="str">
        <f aca="false">IF(B1305&lt;-1,"repressive",IF(B1305&gt;1,"activating","no effect"))</f>
        <v>no effect</v>
      </c>
      <c r="S1305" s="1" t="str">
        <f aca="false">IF(P1305&lt;-0.5,"destabilizing",IF(P1305&gt;0.5,"stabilizing","none"))</f>
        <v>none</v>
      </c>
    </row>
    <row r="1306" customFormat="false" ht="14.25" hidden="false" customHeight="false" outlineLevel="0" collapsed="false">
      <c r="A1306" s="1" t="s">
        <v>1332</v>
      </c>
      <c r="B1306" s="1" t="n">
        <v>0.52923947</v>
      </c>
      <c r="C1306" s="1" t="n">
        <v>1.261828328</v>
      </c>
      <c r="D1306" s="1" t="n">
        <v>22.95620793</v>
      </c>
      <c r="E1306" s="1" t="n">
        <v>39.36003986</v>
      </c>
      <c r="F1306" s="1" t="n">
        <v>42.52859652</v>
      </c>
      <c r="G1306" s="1" t="n">
        <v>26.58971769</v>
      </c>
      <c r="H1306" s="1" t="n">
        <v>36.15702602</v>
      </c>
      <c r="I1306" s="1" t="n">
        <v>-4.038073697</v>
      </c>
      <c r="J1306" s="1" t="n">
        <v>-0.633235476</v>
      </c>
      <c r="K1306" s="1" t="n">
        <v>0.119292564</v>
      </c>
      <c r="L1306" s="1" t="n">
        <v>0.228328469</v>
      </c>
      <c r="M1306" s="1" t="n">
        <v>-0.429504341</v>
      </c>
      <c r="N1306" s="1" t="n">
        <v>46.33561515</v>
      </c>
      <c r="O1306" s="1" t="n">
        <v>49.39900766</v>
      </c>
      <c r="P1306" s="1" t="n">
        <v>0.092360536</v>
      </c>
      <c r="Q1306" s="1" t="s">
        <v>21</v>
      </c>
      <c r="R1306" s="1" t="str">
        <f aca="false">IF(B1306&lt;-1,"repressive",IF(B1306&gt;1,"activating","no effect"))</f>
        <v>no effect</v>
      </c>
      <c r="S1306" s="1" t="str">
        <f aca="false">IF(P1306&lt;-0.5,"destabilizing",IF(P1306&gt;0.5,"stabilizing","none"))</f>
        <v>none</v>
      </c>
    </row>
    <row r="1307" customFormat="false" ht="14.25" hidden="false" customHeight="false" outlineLevel="0" collapsed="false">
      <c r="A1307" s="1" t="s">
        <v>1333</v>
      </c>
      <c r="B1307" s="1" t="n">
        <v>0.530474364</v>
      </c>
      <c r="C1307" s="1" t="n">
        <v>3.783572206</v>
      </c>
      <c r="D1307" s="1" t="n">
        <v>86.22648169</v>
      </c>
      <c r="E1307" s="1" t="n">
        <v>100.3266343</v>
      </c>
      <c r="F1307" s="1" t="n">
        <v>223.4279477</v>
      </c>
      <c r="G1307" s="1" t="n">
        <v>61.14708598</v>
      </c>
      <c r="H1307" s="1" t="n">
        <v>159.6702286</v>
      </c>
      <c r="I1307" s="1" t="n">
        <v>-5.069870444</v>
      </c>
      <c r="J1307" s="1" t="n">
        <v>-0.881264525</v>
      </c>
      <c r="K1307" s="1" t="n">
        <v>-0.665089185</v>
      </c>
      <c r="L1307" s="1" t="n">
        <v>0.482149714</v>
      </c>
      <c r="M1307" s="1" t="n">
        <v>-1.370343978</v>
      </c>
      <c r="N1307" s="1" t="n">
        <v>68.04732932</v>
      </c>
      <c r="O1307" s="1" t="n">
        <v>135.7787881</v>
      </c>
      <c r="P1307" s="1" t="n">
        <v>0.996647668</v>
      </c>
      <c r="Q1307" s="1" t="s">
        <v>24</v>
      </c>
      <c r="R1307" s="1" t="str">
        <f aca="false">IF(B1307&lt;-1,"repressive",IF(B1307&gt;1,"activating","no effect"))</f>
        <v>no effect</v>
      </c>
      <c r="S1307" s="1" t="str">
        <f aca="false">IF(P1307&lt;-0.5,"destabilizing",IF(P1307&gt;0.5,"stabilizing","none"))</f>
        <v>stabilizing</v>
      </c>
    </row>
    <row r="1308" customFormat="false" ht="14.25" hidden="false" customHeight="false" outlineLevel="0" collapsed="false">
      <c r="A1308" s="1" t="s">
        <v>1334</v>
      </c>
      <c r="B1308" s="1" t="n">
        <v>0.535304976</v>
      </c>
      <c r="C1308" s="1" t="n">
        <v>5.711506678</v>
      </c>
      <c r="D1308" s="1" t="n">
        <v>68.0427763</v>
      </c>
      <c r="E1308" s="1" t="n">
        <v>305.1309786</v>
      </c>
      <c r="F1308" s="1" t="n">
        <v>291.4983438</v>
      </c>
      <c r="G1308" s="1" t="n">
        <v>100.2441622</v>
      </c>
      <c r="H1308" s="1" t="n">
        <v>231.2187193</v>
      </c>
      <c r="I1308" s="1" t="n">
        <v>-5.112703787</v>
      </c>
      <c r="J1308" s="1" t="n">
        <v>-1.74992189</v>
      </c>
      <c r="K1308" s="1" t="n">
        <v>0.398664771</v>
      </c>
      <c r="L1308" s="1" t="n">
        <v>0.332944182</v>
      </c>
      <c r="M1308" s="1" t="n">
        <v>-1.19764555</v>
      </c>
      <c r="N1308" s="1" t="n">
        <v>294.6244436</v>
      </c>
      <c r="O1308" s="1" t="n">
        <v>247.3602805</v>
      </c>
      <c r="P1308" s="1" t="n">
        <v>-0.252263269</v>
      </c>
      <c r="Q1308" s="1" t="s">
        <v>21</v>
      </c>
      <c r="R1308" s="1" t="str">
        <f aca="false">IF(B1308&lt;-1,"repressive",IF(B1308&gt;1,"activating","no effect"))</f>
        <v>no effect</v>
      </c>
      <c r="S1308" s="1" t="str">
        <f aca="false">IF(P1308&lt;-0.5,"destabilizing",IF(P1308&gt;0.5,"stabilizing","none"))</f>
        <v>none</v>
      </c>
    </row>
    <row r="1309" customFormat="false" ht="14.25" hidden="false" customHeight="false" outlineLevel="0" collapsed="false">
      <c r="A1309" s="1" t="s">
        <v>1335</v>
      </c>
      <c r="B1309" s="1" t="n">
        <v>0.535582318</v>
      </c>
      <c r="C1309" s="1" t="n">
        <v>1.958863989</v>
      </c>
      <c r="D1309" s="1" t="n">
        <v>55.59958133</v>
      </c>
      <c r="E1309" s="1" t="n">
        <v>107.7542624</v>
      </c>
      <c r="F1309" s="1" t="n">
        <v>176.527752</v>
      </c>
      <c r="G1309" s="1" t="n">
        <v>45.11913769</v>
      </c>
      <c r="H1309" s="1" t="n">
        <v>76.51480865</v>
      </c>
      <c r="I1309" s="1" t="n">
        <v>-4.711356667</v>
      </c>
      <c r="J1309" s="1" t="n">
        <v>-0.453680572</v>
      </c>
      <c r="K1309" s="1" t="n">
        <v>0.488528087</v>
      </c>
      <c r="L1309" s="1" t="n">
        <v>1.195500713</v>
      </c>
      <c r="M1309" s="1" t="n">
        <v>-0.749106415</v>
      </c>
      <c r="N1309" s="1" t="n">
        <v>134.2512658</v>
      </c>
      <c r="O1309" s="1" t="n">
        <v>134.2265088</v>
      </c>
      <c r="P1309" s="1" t="n">
        <v>-0.000266069</v>
      </c>
      <c r="Q1309" s="1" t="s">
        <v>24</v>
      </c>
      <c r="R1309" s="1" t="str">
        <f aca="false">IF(B1309&lt;-1,"repressive",IF(B1309&gt;1,"activating","no effect"))</f>
        <v>no effect</v>
      </c>
      <c r="S1309" s="1" t="str">
        <f aca="false">IF(P1309&lt;-0.5,"destabilizing",IF(P1309&gt;0.5,"stabilizing","none"))</f>
        <v>none</v>
      </c>
    </row>
    <row r="1310" customFormat="false" ht="14.25" hidden="false" customHeight="false" outlineLevel="0" collapsed="false">
      <c r="A1310" s="1" t="s">
        <v>1336</v>
      </c>
      <c r="B1310" s="1" t="n">
        <v>0.538019251</v>
      </c>
      <c r="C1310" s="1" t="n">
        <v>27.72292666</v>
      </c>
      <c r="D1310" s="1" t="n">
        <v>620.747191</v>
      </c>
      <c r="E1310" s="1" t="n">
        <v>1290.861001</v>
      </c>
      <c r="F1310" s="1" t="n">
        <v>2102.62926</v>
      </c>
      <c r="G1310" s="1" t="n">
        <v>511.7825802</v>
      </c>
      <c r="H1310" s="1" t="n">
        <v>1054.806577</v>
      </c>
      <c r="I1310" s="1" t="n">
        <v>-5.199998991</v>
      </c>
      <c r="J1310" s="1" t="n">
        <v>-0.763945569</v>
      </c>
      <c r="K1310" s="1" t="n">
        <v>0.291105292</v>
      </c>
      <c r="L1310" s="1" t="n">
        <v>0.994534911</v>
      </c>
      <c r="M1310" s="1" t="n">
        <v>-1.0419264</v>
      </c>
      <c r="N1310" s="1" t="n">
        <v>1163.942111</v>
      </c>
      <c r="O1310" s="1" t="n">
        <v>929.0848482</v>
      </c>
      <c r="P1310" s="1" t="n">
        <v>-0.325137046</v>
      </c>
      <c r="Q1310" s="1" t="s">
        <v>44</v>
      </c>
      <c r="R1310" s="1" t="str">
        <f aca="false">IF(B1310&lt;-1,"repressive",IF(B1310&gt;1,"activating","no effect"))</f>
        <v>no effect</v>
      </c>
      <c r="S1310" s="1" t="str">
        <f aca="false">IF(P1310&lt;-0.5,"destabilizing",IF(P1310&gt;0.5,"stabilizing","none"))</f>
        <v>none</v>
      </c>
    </row>
    <row r="1311" customFormat="false" ht="14.25" hidden="false" customHeight="false" outlineLevel="0" collapsed="false">
      <c r="A1311" s="1" t="s">
        <v>1337</v>
      </c>
      <c r="B1311" s="1" t="n">
        <v>0.538639896</v>
      </c>
      <c r="C1311" s="1" t="n">
        <v>317.575943</v>
      </c>
      <c r="D1311" s="1" t="n">
        <v>276.5438378</v>
      </c>
      <c r="E1311" s="1" t="n">
        <v>275.7576265</v>
      </c>
      <c r="F1311" s="1" t="n">
        <v>774.8924942</v>
      </c>
      <c r="G1311" s="1" t="n">
        <v>699.8561932</v>
      </c>
      <c r="H1311" s="1" t="n">
        <v>494.8648306</v>
      </c>
      <c r="I1311" s="1" t="n">
        <v>-0.638309578</v>
      </c>
      <c r="J1311" s="1" t="n">
        <v>-0.837231243</v>
      </c>
      <c r="K1311" s="1" t="n">
        <v>-0.841323832</v>
      </c>
      <c r="L1311" s="1" t="n">
        <v>0.645909865</v>
      </c>
      <c r="M1311" s="1" t="n">
        <v>0.499171547</v>
      </c>
      <c r="N1311" s="1" t="n">
        <v>504.5832282</v>
      </c>
      <c r="O1311" s="1" t="n">
        <v>554.6202819</v>
      </c>
      <c r="P1311" s="1" t="n">
        <v>0.136408122</v>
      </c>
      <c r="Q1311" s="1" t="s">
        <v>24</v>
      </c>
      <c r="R1311" s="1" t="str">
        <f aca="false">IF(B1311&lt;-1,"repressive",IF(B1311&gt;1,"activating","no effect"))</f>
        <v>no effect</v>
      </c>
      <c r="S1311" s="1" t="str">
        <f aca="false">IF(P1311&lt;-0.5,"destabilizing",IF(P1311&gt;0.5,"stabilizing","none"))</f>
        <v>none</v>
      </c>
    </row>
    <row r="1312" customFormat="false" ht="14.25" hidden="false" customHeight="false" outlineLevel="0" collapsed="false">
      <c r="A1312" s="1" t="s">
        <v>1338</v>
      </c>
      <c r="B1312" s="1" t="n">
        <v>0.539515368</v>
      </c>
      <c r="C1312" s="1" t="n">
        <v>48.53473427</v>
      </c>
      <c r="D1312" s="1" t="n">
        <v>174.0064548</v>
      </c>
      <c r="E1312" s="1" t="n">
        <v>655.1983246</v>
      </c>
      <c r="F1312" s="1" t="n">
        <v>1038.188478</v>
      </c>
      <c r="G1312" s="1" t="n">
        <v>182.5147869</v>
      </c>
      <c r="H1312" s="1" t="n">
        <v>549.9659306</v>
      </c>
      <c r="I1312" s="1" t="n">
        <v>-3.475450694</v>
      </c>
      <c r="J1312" s="1" t="n">
        <v>-1.654554977</v>
      </c>
      <c r="K1312" s="1" t="n">
        <v>0.252168799</v>
      </c>
      <c r="L1312" s="1" t="n">
        <v>0.915422324</v>
      </c>
      <c r="M1312" s="1" t="n">
        <v>-1.586066797</v>
      </c>
      <c r="N1312" s="1" t="n">
        <v>726.1084754</v>
      </c>
      <c r="O1312" s="1" t="n">
        <v>408.6147121</v>
      </c>
      <c r="P1312" s="1" t="n">
        <v>-0.829443944</v>
      </c>
      <c r="Q1312" s="1" t="s">
        <v>21</v>
      </c>
      <c r="R1312" s="1" t="str">
        <f aca="false">IF(B1312&lt;-1,"repressive",IF(B1312&gt;1,"activating","no effect"))</f>
        <v>no effect</v>
      </c>
      <c r="S1312" s="1" t="str">
        <f aca="false">IF(P1312&lt;-0.5,"destabilizing",IF(P1312&gt;0.5,"stabilizing","none"))</f>
        <v>destabilizing</v>
      </c>
    </row>
    <row r="1313" customFormat="false" ht="14.25" hidden="false" customHeight="false" outlineLevel="0" collapsed="false">
      <c r="A1313" s="1" t="s">
        <v>1339</v>
      </c>
      <c r="B1313" s="1" t="n">
        <v>0.540164873</v>
      </c>
      <c r="C1313" s="1" t="n">
        <v>38.32455758</v>
      </c>
      <c r="D1313" s="1" t="n">
        <v>429.1793133</v>
      </c>
      <c r="E1313" s="1" t="n">
        <v>1730.948552</v>
      </c>
      <c r="F1313" s="1" t="n">
        <v>2526.611462</v>
      </c>
      <c r="G1313" s="1" t="n">
        <v>364.1031029</v>
      </c>
      <c r="H1313" s="1" t="n">
        <v>1598.832803</v>
      </c>
      <c r="I1313" s="1" t="n">
        <v>-5.346346793</v>
      </c>
      <c r="J1313" s="1" t="n">
        <v>-1.894911084</v>
      </c>
      <c r="K1313" s="1" t="n">
        <v>0.114474937</v>
      </c>
      <c r="L1313" s="1" t="n">
        <v>0.659853575</v>
      </c>
      <c r="M1313" s="1" t="n">
        <v>-2.131545303</v>
      </c>
      <c r="N1313" s="1" t="n">
        <v>1686.584295</v>
      </c>
      <c r="O1313" s="1" t="n">
        <v>1722.66484</v>
      </c>
      <c r="P1313" s="1" t="n">
        <v>0.030537614</v>
      </c>
      <c r="Q1313" s="1" t="s">
        <v>21</v>
      </c>
      <c r="R1313" s="1" t="str">
        <f aca="false">IF(B1313&lt;-1,"repressive",IF(B1313&gt;1,"activating","no effect"))</f>
        <v>no effect</v>
      </c>
      <c r="S1313" s="1" t="str">
        <f aca="false">IF(P1313&lt;-0.5,"destabilizing",IF(P1313&gt;0.5,"stabilizing","none"))</f>
        <v>none</v>
      </c>
    </row>
    <row r="1314" customFormat="false" ht="14.25" hidden="false" customHeight="false" outlineLevel="0" collapsed="false">
      <c r="A1314" s="1" t="s">
        <v>1340</v>
      </c>
      <c r="B1314" s="1" t="n">
        <v>0.540503118</v>
      </c>
      <c r="C1314" s="1" t="n">
        <v>14.10514315</v>
      </c>
      <c r="D1314" s="1" t="n">
        <v>285.0972557</v>
      </c>
      <c r="E1314" s="1" t="n">
        <v>836.5644095</v>
      </c>
      <c r="F1314" s="1" t="n">
        <v>1010.542881</v>
      </c>
      <c r="G1314" s="1" t="n">
        <v>317.1310232</v>
      </c>
      <c r="H1314" s="1" t="n">
        <v>580.1127744</v>
      </c>
      <c r="I1314" s="1" t="n">
        <v>-5.265706408</v>
      </c>
      <c r="J1314" s="1" t="n">
        <v>-1.02231251</v>
      </c>
      <c r="K1314" s="1" t="n">
        <v>0.52738197</v>
      </c>
      <c r="L1314" s="1" t="n">
        <v>0.799667405</v>
      </c>
      <c r="M1314" s="1" t="n">
        <v>-0.869197103</v>
      </c>
      <c r="N1314" s="1" t="n">
        <v>749.9647252</v>
      </c>
      <c r="O1314" s="1" t="n">
        <v>661.5449362</v>
      </c>
      <c r="P1314" s="1" t="n">
        <v>-0.180983583</v>
      </c>
      <c r="Q1314" s="1" t="s">
        <v>21</v>
      </c>
      <c r="R1314" s="1" t="str">
        <f aca="false">IF(B1314&lt;-1,"repressive",IF(B1314&gt;1,"activating","no effect"))</f>
        <v>no effect</v>
      </c>
      <c r="S1314" s="1" t="str">
        <f aca="false">IF(P1314&lt;-0.5,"destabilizing",IF(P1314&gt;0.5,"stabilizing","none"))</f>
        <v>none</v>
      </c>
    </row>
    <row r="1315" customFormat="false" ht="14.25" hidden="false" customHeight="false" outlineLevel="0" collapsed="false">
      <c r="A1315" s="1" t="s">
        <v>1341</v>
      </c>
      <c r="B1315" s="1" t="n">
        <v>0.542365636</v>
      </c>
      <c r="C1315" s="1" t="n">
        <v>15.65577484</v>
      </c>
      <c r="D1315" s="1" t="n">
        <v>107.7551915</v>
      </c>
      <c r="E1315" s="1" t="n">
        <v>981.3846676</v>
      </c>
      <c r="F1315" s="1" t="n">
        <v>1175.605134</v>
      </c>
      <c r="G1315" s="1" t="n">
        <v>137.3956493</v>
      </c>
      <c r="H1315" s="1" t="n">
        <v>542.7492826</v>
      </c>
      <c r="I1315" s="1" t="n">
        <v>-5.028847216</v>
      </c>
      <c r="J1315" s="1" t="n">
        <v>-2.321857322</v>
      </c>
      <c r="K1315" s="1" t="n">
        <v>0.853346452</v>
      </c>
      <c r="L1315" s="1" t="n">
        <v>1.113616739</v>
      </c>
      <c r="M1315" s="1" t="n">
        <v>-1.974143002</v>
      </c>
      <c r="N1315" s="1" t="n">
        <v>535.1467283</v>
      </c>
      <c r="O1315" s="1" t="n">
        <v>746.0071951</v>
      </c>
      <c r="P1315" s="1" t="n">
        <v>0.479255036</v>
      </c>
      <c r="Q1315" s="1" t="s">
        <v>24</v>
      </c>
      <c r="R1315" s="1" t="str">
        <f aca="false">IF(B1315&lt;-1,"repressive",IF(B1315&gt;1,"activating","no effect"))</f>
        <v>no effect</v>
      </c>
      <c r="S1315" s="1" t="str">
        <f aca="false">IF(P1315&lt;-0.5,"destabilizing",IF(P1315&gt;0.5,"stabilizing","none"))</f>
        <v>none</v>
      </c>
    </row>
    <row r="1316" customFormat="false" ht="14.25" hidden="false" customHeight="false" outlineLevel="0" collapsed="false">
      <c r="A1316" s="1" t="s">
        <v>1342</v>
      </c>
      <c r="B1316" s="1" t="n">
        <v>0.542651846</v>
      </c>
      <c r="C1316" s="1" t="n">
        <v>7.94573127</v>
      </c>
      <c r="D1316" s="1" t="n">
        <v>22.46309422</v>
      </c>
      <c r="E1316" s="1" t="n">
        <v>488.7410196</v>
      </c>
      <c r="F1316" s="1" t="n">
        <v>302.1800279</v>
      </c>
      <c r="G1316" s="1" t="n">
        <v>124.7956437</v>
      </c>
      <c r="H1316" s="1" t="n">
        <v>282.461071</v>
      </c>
      <c r="I1316" s="1" t="n">
        <v>-4.985807386</v>
      </c>
      <c r="J1316" s="1" t="n">
        <v>-3.594685429</v>
      </c>
      <c r="K1316" s="1" t="n">
        <v>0.788868421</v>
      </c>
      <c r="L1316" s="1" t="n">
        <v>0.097024102</v>
      </c>
      <c r="M1316" s="1" t="n">
        <v>-1.172068654</v>
      </c>
      <c r="N1316" s="1" t="n">
        <v>224.3111586</v>
      </c>
      <c r="O1316" s="1" t="n">
        <v>261.5134158</v>
      </c>
      <c r="P1316" s="1" t="n">
        <v>0.221383569</v>
      </c>
      <c r="Q1316" s="1" t="s">
        <v>21</v>
      </c>
      <c r="R1316" s="1" t="str">
        <f aca="false">IF(B1316&lt;-1,"repressive",IF(B1316&gt;1,"activating","no effect"))</f>
        <v>no effect</v>
      </c>
      <c r="S1316" s="1" t="str">
        <f aca="false">IF(P1316&lt;-0.5,"destabilizing",IF(P1316&gt;0.5,"stabilizing","none"))</f>
        <v>none</v>
      </c>
    </row>
    <row r="1317" customFormat="false" ht="14.25" hidden="false" customHeight="false" outlineLevel="0" collapsed="false">
      <c r="A1317" s="1" t="s">
        <v>1343</v>
      </c>
      <c r="B1317" s="1" t="n">
        <v>0.54417161</v>
      </c>
      <c r="C1317" s="1" t="n">
        <v>2.202229459</v>
      </c>
      <c r="D1317" s="1" t="n">
        <v>51.4297294</v>
      </c>
      <c r="E1317" s="1" t="n">
        <v>60.84189712</v>
      </c>
      <c r="F1317" s="1" t="n">
        <v>147.892013</v>
      </c>
      <c r="G1317" s="1" t="n">
        <v>34.83530959</v>
      </c>
      <c r="H1317" s="1" t="n">
        <v>68.57680728</v>
      </c>
      <c r="I1317" s="1" t="n">
        <v>-4.441457884</v>
      </c>
      <c r="J1317" s="1" t="n">
        <v>-0.408221379</v>
      </c>
      <c r="K1317" s="1" t="n">
        <v>-0.170021901</v>
      </c>
      <c r="L1317" s="1" t="n">
        <v>1.097587982</v>
      </c>
      <c r="M1317" s="1" t="n">
        <v>-0.95722466</v>
      </c>
      <c r="N1317" s="1" t="n">
        <v>52.42953082</v>
      </c>
      <c r="O1317" s="1" t="n">
        <v>74.05285621</v>
      </c>
      <c r="P1317" s="1" t="n">
        <v>0.498175746</v>
      </c>
      <c r="Q1317" s="1" t="s">
        <v>24</v>
      </c>
      <c r="R1317" s="1" t="str">
        <f aca="false">IF(B1317&lt;-1,"repressive",IF(B1317&gt;1,"activating","no effect"))</f>
        <v>no effect</v>
      </c>
      <c r="S1317" s="1" t="str">
        <f aca="false">IF(P1317&lt;-0.5,"destabilizing",IF(P1317&gt;0.5,"stabilizing","none"))</f>
        <v>none</v>
      </c>
    </row>
    <row r="1318" customFormat="false" ht="14.25" hidden="false" customHeight="false" outlineLevel="0" collapsed="false">
      <c r="A1318" s="1" t="s">
        <v>1344</v>
      </c>
      <c r="B1318" s="1" t="n">
        <v>0.544978781</v>
      </c>
      <c r="C1318" s="1" t="n">
        <v>7.955758722</v>
      </c>
      <c r="D1318" s="1" t="n">
        <v>95.78675898</v>
      </c>
      <c r="E1318" s="1" t="n">
        <v>361.9248812</v>
      </c>
      <c r="F1318" s="1" t="n">
        <v>576.5719098</v>
      </c>
      <c r="G1318" s="1" t="n">
        <v>70.87503148</v>
      </c>
      <c r="H1318" s="1" t="n">
        <v>307.0598831</v>
      </c>
      <c r="I1318" s="1" t="n">
        <v>-5.104251349</v>
      </c>
      <c r="J1318" s="1" t="n">
        <v>-1.670329224</v>
      </c>
      <c r="K1318" s="1" t="n">
        <v>0.236460147</v>
      </c>
      <c r="L1318" s="1" t="n">
        <v>0.906789758</v>
      </c>
      <c r="M1318" s="1" t="n">
        <v>-2.099648233</v>
      </c>
      <c r="N1318" s="1" t="n">
        <v>258.8706223</v>
      </c>
      <c r="O1318" s="1" t="n">
        <v>479.289078</v>
      </c>
      <c r="P1318" s="1" t="n">
        <v>0.888664813</v>
      </c>
      <c r="Q1318" s="1" t="s">
        <v>44</v>
      </c>
      <c r="R1318" s="1" t="str">
        <f aca="false">IF(B1318&lt;-1,"repressive",IF(B1318&gt;1,"activating","no effect"))</f>
        <v>no effect</v>
      </c>
      <c r="S1318" s="1" t="str">
        <f aca="false">IF(P1318&lt;-0.5,"destabilizing",IF(P1318&gt;0.5,"stabilizing","none"))</f>
        <v>stabilizing</v>
      </c>
    </row>
    <row r="1319" customFormat="false" ht="14.25" hidden="false" customHeight="false" outlineLevel="0" collapsed="false">
      <c r="A1319" s="1" t="s">
        <v>1345</v>
      </c>
      <c r="B1319" s="1" t="n">
        <v>0.545975117</v>
      </c>
      <c r="C1319" s="1" t="n">
        <v>1.93241539</v>
      </c>
      <c r="D1319" s="1" t="n">
        <v>2.056280737</v>
      </c>
      <c r="E1319" s="1" t="n">
        <v>129.5962246</v>
      </c>
      <c r="F1319" s="1" t="n">
        <v>173.3835437</v>
      </c>
      <c r="G1319" s="1" t="n">
        <v>0.0926471</v>
      </c>
      <c r="H1319" s="1" t="n">
        <v>102.8544852</v>
      </c>
      <c r="I1319" s="1" t="n">
        <v>-5.146330231</v>
      </c>
      <c r="J1319" s="1" t="n">
        <v>-5.086642644</v>
      </c>
      <c r="K1319" s="1" t="n">
        <v>0.330549667</v>
      </c>
      <c r="L1319" s="1" t="n">
        <v>0.747700378</v>
      </c>
      <c r="M1319" s="1" t="n">
        <v>-6.570592195</v>
      </c>
      <c r="N1319" s="1" t="n">
        <v>51.66564617</v>
      </c>
      <c r="O1319" s="1" t="n">
        <v>120.8038579</v>
      </c>
      <c r="P1319" s="1" t="n">
        <v>1.225389309</v>
      </c>
      <c r="Q1319" s="1" t="s">
        <v>24</v>
      </c>
      <c r="R1319" s="1" t="str">
        <f aca="false">IF(B1319&lt;-1,"repressive",IF(B1319&gt;1,"activating","no effect"))</f>
        <v>no effect</v>
      </c>
      <c r="S1319" s="1" t="str">
        <f aca="false">IF(P1319&lt;-0.5,"destabilizing",IF(P1319&gt;0.5,"stabilizing","none"))</f>
        <v>stabilizing</v>
      </c>
    </row>
    <row r="1320" customFormat="false" ht="14.25" hidden="false" customHeight="false" outlineLevel="0" collapsed="false">
      <c r="A1320" s="1" t="s">
        <v>1346</v>
      </c>
      <c r="B1320" s="1" t="n">
        <v>0.548917581</v>
      </c>
      <c r="C1320" s="1" t="n">
        <v>4.854932262</v>
      </c>
      <c r="D1320" s="1" t="n">
        <v>41.66101862</v>
      </c>
      <c r="E1320" s="1" t="n">
        <v>465.1386124</v>
      </c>
      <c r="F1320" s="1" t="n">
        <v>404.7972683</v>
      </c>
      <c r="G1320" s="1" t="n">
        <v>103.1162223</v>
      </c>
      <c r="H1320" s="1" t="n">
        <v>204.2853251</v>
      </c>
      <c r="I1320" s="1" t="n">
        <v>-5.13183421</v>
      </c>
      <c r="J1320" s="1" t="n">
        <v>-2.266640181</v>
      </c>
      <c r="K1320" s="1" t="n">
        <v>1.183128523</v>
      </c>
      <c r="L1320" s="1" t="n">
        <v>0.983128654</v>
      </c>
      <c r="M1320" s="1" t="n">
        <v>-0.979435628</v>
      </c>
      <c r="N1320" s="1" t="n">
        <v>204.2610219</v>
      </c>
      <c r="O1320" s="1" t="n">
        <v>327.9874963</v>
      </c>
      <c r="P1320" s="1" t="n">
        <v>0.683226889</v>
      </c>
      <c r="Q1320" s="1" t="s">
        <v>21</v>
      </c>
      <c r="R1320" s="1" t="str">
        <f aca="false">IF(B1320&lt;-1,"repressive",IF(B1320&gt;1,"activating","no effect"))</f>
        <v>no effect</v>
      </c>
      <c r="S1320" s="1" t="str">
        <f aca="false">IF(P1320&lt;-0.5,"destabilizing",IF(P1320&gt;0.5,"stabilizing","none"))</f>
        <v>stabilizing</v>
      </c>
    </row>
    <row r="1321" customFormat="false" ht="14.25" hidden="false" customHeight="false" outlineLevel="0" collapsed="false">
      <c r="A1321" s="1" t="s">
        <v>1347</v>
      </c>
      <c r="B1321" s="1" t="n">
        <v>0.550949158</v>
      </c>
      <c r="C1321" s="1" t="n">
        <v>20.59644659</v>
      </c>
      <c r="D1321" s="1" t="n">
        <v>419.6295625</v>
      </c>
      <c r="E1321" s="1" t="n">
        <v>1112.176213</v>
      </c>
      <c r="F1321" s="1" t="n">
        <v>1397.197723</v>
      </c>
      <c r="G1321" s="1" t="n">
        <v>475.2796228</v>
      </c>
      <c r="H1321" s="1" t="n">
        <v>762.7527996</v>
      </c>
      <c r="I1321" s="1" t="n">
        <v>-5.144239903</v>
      </c>
      <c r="J1321" s="1" t="n">
        <v>-0.860555515</v>
      </c>
      <c r="K1321" s="1" t="n">
        <v>0.543504317</v>
      </c>
      <c r="L1321" s="1" t="n">
        <v>0.872390722</v>
      </c>
      <c r="M1321" s="1" t="n">
        <v>-0.681296938</v>
      </c>
      <c r="N1321" s="1" t="n">
        <v>784.8320276</v>
      </c>
      <c r="O1321" s="1" t="n">
        <v>795.6801344</v>
      </c>
      <c r="P1321" s="1" t="n">
        <v>0.019804663</v>
      </c>
      <c r="Q1321" s="1" t="s">
        <v>24</v>
      </c>
      <c r="R1321" s="1" t="str">
        <f aca="false">IF(B1321&lt;-1,"repressive",IF(B1321&gt;1,"activating","no effect"))</f>
        <v>no effect</v>
      </c>
      <c r="S1321" s="1" t="str">
        <f aca="false">IF(P1321&lt;-0.5,"destabilizing",IF(P1321&gt;0.5,"stabilizing","none"))</f>
        <v>none</v>
      </c>
    </row>
    <row r="1322" customFormat="false" ht="14.25" hidden="false" customHeight="false" outlineLevel="0" collapsed="false">
      <c r="A1322" s="1" t="s">
        <v>1348</v>
      </c>
      <c r="B1322" s="1" t="n">
        <v>0.553553514</v>
      </c>
      <c r="C1322" s="1" t="n">
        <v>5.275541704</v>
      </c>
      <c r="D1322" s="1" t="n">
        <v>46.37283596</v>
      </c>
      <c r="E1322" s="1" t="n">
        <v>93.1902166</v>
      </c>
      <c r="F1322" s="1" t="n">
        <v>260.2650501</v>
      </c>
      <c r="G1322" s="1" t="n">
        <v>14.4529476</v>
      </c>
      <c r="H1322" s="1" t="n">
        <v>175.3103249</v>
      </c>
      <c r="I1322" s="1" t="n">
        <v>-4.812233155</v>
      </c>
      <c r="J1322" s="1" t="n">
        <v>-1.895985017</v>
      </c>
      <c r="K1322" s="1" t="n">
        <v>-0.904467841</v>
      </c>
      <c r="L1322" s="1" t="n">
        <v>0.567397183</v>
      </c>
      <c r="M1322" s="1" t="n">
        <v>-3.512163004</v>
      </c>
      <c r="N1322" s="1" t="n">
        <v>106.0932222</v>
      </c>
      <c r="O1322" s="1" t="n">
        <v>184.721243</v>
      </c>
      <c r="P1322" s="1" t="n">
        <v>0.800017294</v>
      </c>
      <c r="Q1322" s="1" t="s">
        <v>21</v>
      </c>
      <c r="R1322" s="1" t="str">
        <f aca="false">IF(B1322&lt;-1,"repressive",IF(B1322&gt;1,"activating","no effect"))</f>
        <v>no effect</v>
      </c>
      <c r="S1322" s="1" t="str">
        <f aca="false">IF(P1322&lt;-0.5,"destabilizing",IF(P1322&gt;0.5,"stabilizing","none"))</f>
        <v>stabilizing</v>
      </c>
    </row>
    <row r="1323" customFormat="false" ht="14.25" hidden="false" customHeight="false" outlineLevel="0" collapsed="false">
      <c r="A1323" s="1" t="s">
        <v>1349</v>
      </c>
      <c r="B1323" s="1" t="n">
        <v>0.553583453</v>
      </c>
      <c r="C1323" s="1" t="n">
        <v>56.10387144</v>
      </c>
      <c r="D1323" s="1" t="n">
        <v>4.062832554</v>
      </c>
      <c r="E1323" s="1" t="n">
        <v>326.6454893</v>
      </c>
      <c r="F1323" s="1" t="n">
        <v>303.3584695</v>
      </c>
      <c r="G1323" s="1" t="n">
        <v>134.8015305</v>
      </c>
      <c r="H1323" s="1" t="n">
        <v>186.0122263</v>
      </c>
      <c r="I1323" s="1" t="n">
        <v>-1.711472129</v>
      </c>
      <c r="J1323" s="1" t="n">
        <v>-5.207044012</v>
      </c>
      <c r="K1323" s="1" t="n">
        <v>0.809003078</v>
      </c>
      <c r="L1323" s="1" t="n">
        <v>0.702638921</v>
      </c>
      <c r="M1323" s="1" t="n">
        <v>-0.461632853</v>
      </c>
      <c r="N1323" s="1" t="n">
        <v>115.4855147</v>
      </c>
      <c r="O1323" s="1" t="n">
        <v>231.6548658</v>
      </c>
      <c r="P1323" s="1" t="n">
        <v>1.004265079</v>
      </c>
      <c r="Q1323" s="1" t="s">
        <v>21</v>
      </c>
      <c r="R1323" s="1" t="str">
        <f aca="false">IF(B1323&lt;-1,"repressive",IF(B1323&gt;1,"activating","no effect"))</f>
        <v>no effect</v>
      </c>
      <c r="S1323" s="1" t="str">
        <f aca="false">IF(P1323&lt;-0.5,"destabilizing",IF(P1323&gt;0.5,"stabilizing","none"))</f>
        <v>stabilizing</v>
      </c>
    </row>
    <row r="1324" customFormat="false" ht="14.25" hidden="false" customHeight="false" outlineLevel="0" collapsed="false">
      <c r="A1324" s="1" t="s">
        <v>1350</v>
      </c>
      <c r="B1324" s="1" t="n">
        <v>0.556440348</v>
      </c>
      <c r="C1324" s="1" t="n">
        <v>111.9432569</v>
      </c>
      <c r="D1324" s="1" t="n">
        <v>259.6455668</v>
      </c>
      <c r="E1324" s="1" t="n">
        <v>674.2082472</v>
      </c>
      <c r="F1324" s="1" t="n">
        <v>1040.096611</v>
      </c>
      <c r="G1324" s="1" t="n">
        <v>418.4869506</v>
      </c>
      <c r="H1324" s="1" t="n">
        <v>675.5750961</v>
      </c>
      <c r="I1324" s="1" t="n">
        <v>-2.582651935</v>
      </c>
      <c r="J1324" s="1" t="n">
        <v>-1.376160752</v>
      </c>
      <c r="K1324" s="1" t="n">
        <v>-0.002917549</v>
      </c>
      <c r="L1324" s="1" t="n">
        <v>0.621781974</v>
      </c>
      <c r="M1324" s="1" t="n">
        <v>-0.689624142</v>
      </c>
      <c r="N1324" s="1" t="n">
        <v>696.780853</v>
      </c>
      <c r="O1324" s="1" t="n">
        <v>695.5124608</v>
      </c>
      <c r="P1324" s="1" t="n">
        <v>-0.002628618</v>
      </c>
      <c r="Q1324" s="1" t="s">
        <v>21</v>
      </c>
      <c r="R1324" s="1" t="str">
        <f aca="false">IF(B1324&lt;-1,"repressive",IF(B1324&gt;1,"activating","no effect"))</f>
        <v>no effect</v>
      </c>
      <c r="S1324" s="1" t="str">
        <f aca="false">IF(P1324&lt;-0.5,"destabilizing",IF(P1324&gt;0.5,"stabilizing","none"))</f>
        <v>none</v>
      </c>
    </row>
    <row r="1325" customFormat="false" ht="14.25" hidden="false" customHeight="false" outlineLevel="0" collapsed="false">
      <c r="A1325" s="1" t="s">
        <v>1351</v>
      </c>
      <c r="B1325" s="1" t="n">
        <v>0.557725217</v>
      </c>
      <c r="C1325" s="1" t="n">
        <v>83.78428528</v>
      </c>
      <c r="D1325" s="1" t="n">
        <v>66.77054404</v>
      </c>
      <c r="E1325" s="1" t="n">
        <v>290.2273672</v>
      </c>
      <c r="F1325" s="1" t="n">
        <v>515.5814176</v>
      </c>
      <c r="G1325" s="1" t="n">
        <v>174.8250776</v>
      </c>
      <c r="H1325" s="1" t="n">
        <v>304.1607297</v>
      </c>
      <c r="I1325" s="1" t="n">
        <v>-1.847700526</v>
      </c>
      <c r="J1325" s="1" t="n">
        <v>-2.17083906</v>
      </c>
      <c r="K1325" s="1" t="n">
        <v>-0.067423383</v>
      </c>
      <c r="L1325" s="1" t="n">
        <v>0.75942643</v>
      </c>
      <c r="M1325" s="1" t="n">
        <v>-0.795428464</v>
      </c>
      <c r="N1325" s="1" t="n">
        <v>387.0901679</v>
      </c>
      <c r="O1325" s="1" t="n">
        <v>249.0951809</v>
      </c>
      <c r="P1325" s="1" t="n">
        <v>-0.635972553</v>
      </c>
      <c r="Q1325" s="1" t="s">
        <v>24</v>
      </c>
      <c r="R1325" s="1" t="str">
        <f aca="false">IF(B1325&lt;-1,"repressive",IF(B1325&gt;1,"activating","no effect"))</f>
        <v>no effect</v>
      </c>
      <c r="S1325" s="1" t="str">
        <f aca="false">IF(P1325&lt;-0.5,"destabilizing",IF(P1325&gt;0.5,"stabilizing","none"))</f>
        <v>destabilizing</v>
      </c>
    </row>
    <row r="1326" customFormat="false" ht="14.25" hidden="false" customHeight="false" outlineLevel="0" collapsed="false">
      <c r="A1326" s="1" t="s">
        <v>1352</v>
      </c>
      <c r="B1326" s="1" t="n">
        <v>0.558644098</v>
      </c>
      <c r="C1326" s="1" t="n">
        <v>32.66931008</v>
      </c>
      <c r="D1326" s="1" t="n">
        <v>154.4578928</v>
      </c>
      <c r="E1326" s="1" t="n">
        <v>88.72576122</v>
      </c>
      <c r="F1326" s="1" t="n">
        <v>175.1726415</v>
      </c>
      <c r="G1326" s="1" t="n">
        <v>205.769209</v>
      </c>
      <c r="H1326" s="1" t="n">
        <v>228.6907202</v>
      </c>
      <c r="I1326" s="1" t="n">
        <v>-2.770186507</v>
      </c>
      <c r="J1326" s="1" t="n">
        <v>-0.563168705</v>
      </c>
      <c r="K1326" s="1" t="n">
        <v>-1.356098408</v>
      </c>
      <c r="L1326" s="1" t="n">
        <v>-0.382702671</v>
      </c>
      <c r="M1326" s="1" t="n">
        <v>-0.151671208</v>
      </c>
      <c r="N1326" s="1" t="n">
        <v>160.8853495</v>
      </c>
      <c r="O1326" s="1" t="n">
        <v>133.0394716</v>
      </c>
      <c r="P1326" s="1" t="n">
        <v>-0.274178614</v>
      </c>
      <c r="Q1326" s="1" t="s">
        <v>44</v>
      </c>
      <c r="R1326" s="1" t="str">
        <f aca="false">IF(B1326&lt;-1,"repressive",IF(B1326&gt;1,"activating","no effect"))</f>
        <v>no effect</v>
      </c>
      <c r="S1326" s="1" t="str">
        <f aca="false">IF(P1326&lt;-0.5,"destabilizing",IF(P1326&gt;0.5,"stabilizing","none"))</f>
        <v>none</v>
      </c>
    </row>
    <row r="1327" customFormat="false" ht="14.25" hidden="false" customHeight="false" outlineLevel="0" collapsed="false">
      <c r="A1327" s="1" t="s">
        <v>1353</v>
      </c>
      <c r="B1327" s="1" t="n">
        <v>0.560265732</v>
      </c>
      <c r="C1327" s="1" t="n">
        <v>2.925713719</v>
      </c>
      <c r="D1327" s="1" t="n">
        <v>16.61731015</v>
      </c>
      <c r="E1327" s="1" t="n">
        <v>208.6595038</v>
      </c>
      <c r="F1327" s="1" t="n">
        <v>341.8491684</v>
      </c>
      <c r="G1327" s="1" t="n">
        <v>0</v>
      </c>
      <c r="H1327" s="1" t="n">
        <v>104.1212202</v>
      </c>
      <c r="I1327" s="1" t="n">
        <v>-4.742955148</v>
      </c>
      <c r="J1327" s="1" t="n">
        <v>-2.576988355</v>
      </c>
      <c r="K1327" s="1" t="n">
        <v>0.995994302</v>
      </c>
      <c r="L1327" s="1" t="n">
        <v>1.705520096</v>
      </c>
      <c r="M1327" s="1" t="n">
        <v>-6.715910117</v>
      </c>
      <c r="N1327" s="1" t="n">
        <v>87.79690958</v>
      </c>
      <c r="O1327" s="1" t="n">
        <v>86.01453828</v>
      </c>
      <c r="P1327" s="1" t="n">
        <v>-0.029589632</v>
      </c>
      <c r="Q1327" s="1" t="s">
        <v>21</v>
      </c>
      <c r="R1327" s="1" t="str">
        <f aca="false">IF(B1327&lt;-1,"repressive",IF(B1327&gt;1,"activating","no effect"))</f>
        <v>no effect</v>
      </c>
      <c r="S1327" s="1" t="str">
        <f aca="false">IF(P1327&lt;-0.5,"destabilizing",IF(P1327&gt;0.5,"stabilizing","none"))</f>
        <v>none</v>
      </c>
    </row>
    <row r="1328" customFormat="false" ht="14.25" hidden="false" customHeight="false" outlineLevel="0" collapsed="false">
      <c r="A1328" s="1" t="s">
        <v>1354</v>
      </c>
      <c r="B1328" s="1" t="n">
        <v>0.561461355</v>
      </c>
      <c r="C1328" s="1" t="n">
        <v>1.864162661</v>
      </c>
      <c r="D1328" s="1" t="n">
        <v>11.77299935</v>
      </c>
      <c r="E1328" s="1" t="n">
        <v>88.50797393</v>
      </c>
      <c r="F1328" s="1" t="n">
        <v>165.8202655</v>
      </c>
      <c r="G1328" s="1" t="n">
        <v>0.0926471</v>
      </c>
      <c r="H1328" s="1" t="n">
        <v>81.40911647</v>
      </c>
      <c r="I1328" s="1" t="n">
        <v>-4.84661861</v>
      </c>
      <c r="J1328" s="1" t="n">
        <v>-2.689706606</v>
      </c>
      <c r="K1328" s="1" t="n">
        <v>0.119212269</v>
      </c>
      <c r="L1328" s="1" t="n">
        <v>1.017418711</v>
      </c>
      <c r="M1328" s="1" t="n">
        <v>-6.23690452</v>
      </c>
      <c r="N1328" s="1" t="n">
        <v>95.56458214</v>
      </c>
      <c r="O1328" s="1" t="n">
        <v>143.2662533</v>
      </c>
      <c r="P1328" s="1" t="n">
        <v>0.584150884</v>
      </c>
      <c r="Q1328" s="1" t="s">
        <v>24</v>
      </c>
      <c r="R1328" s="1" t="str">
        <f aca="false">IF(B1328&lt;-1,"repressive",IF(B1328&gt;1,"activating","no effect"))</f>
        <v>no effect</v>
      </c>
      <c r="S1328" s="1" t="str">
        <f aca="false">IF(P1328&lt;-0.5,"destabilizing",IF(P1328&gt;0.5,"stabilizing","none"))</f>
        <v>stabilizing</v>
      </c>
    </row>
    <row r="1329" customFormat="false" ht="14.25" hidden="false" customHeight="false" outlineLevel="0" collapsed="false">
      <c r="A1329" s="1" t="s">
        <v>1355</v>
      </c>
      <c r="B1329" s="1" t="n">
        <v>0.562144228</v>
      </c>
      <c r="C1329" s="1" t="n">
        <v>10.83986011</v>
      </c>
      <c r="D1329" s="1" t="n">
        <v>2.050140281</v>
      </c>
      <c r="E1329" s="1" t="n">
        <v>250.2898867</v>
      </c>
      <c r="F1329" s="1" t="n">
        <v>98.79376822</v>
      </c>
      <c r="G1329" s="1" t="n">
        <v>89.31180437</v>
      </c>
      <c r="H1329" s="1" t="n">
        <v>44.47119792</v>
      </c>
      <c r="I1329" s="1" t="n">
        <v>-1.941300976</v>
      </c>
      <c r="J1329" s="1" t="n">
        <v>-3.898005511</v>
      </c>
      <c r="K1329" s="1" t="n">
        <v>2.466327693</v>
      </c>
      <c r="L1329" s="1" t="n">
        <v>1.133996715</v>
      </c>
      <c r="M1329" s="1" t="n">
        <v>0.989961558</v>
      </c>
      <c r="N1329" s="1" t="n">
        <v>62.41736945</v>
      </c>
      <c r="O1329" s="1" t="n">
        <v>48.3945916</v>
      </c>
      <c r="P1329" s="1" t="n">
        <v>-0.367101731</v>
      </c>
      <c r="Q1329" s="1" t="s">
        <v>21</v>
      </c>
      <c r="R1329" s="1" t="str">
        <f aca="false">IF(B1329&lt;-1,"repressive",IF(B1329&gt;1,"activating","no effect"))</f>
        <v>no effect</v>
      </c>
      <c r="S1329" s="1" t="str">
        <f aca="false">IF(P1329&lt;-0.5,"destabilizing",IF(P1329&gt;0.5,"stabilizing","none"))</f>
        <v>none</v>
      </c>
    </row>
    <row r="1330" customFormat="false" ht="14.25" hidden="false" customHeight="false" outlineLevel="0" collapsed="false">
      <c r="A1330" s="1" t="s">
        <v>1356</v>
      </c>
      <c r="B1330" s="1" t="n">
        <v>0.562288881</v>
      </c>
      <c r="C1330" s="1" t="n">
        <v>1.117645104</v>
      </c>
      <c r="D1330" s="1" t="n">
        <v>19.47000802</v>
      </c>
      <c r="E1330" s="1" t="n">
        <v>29.49001075</v>
      </c>
      <c r="F1330" s="1" t="n">
        <v>112.0926819</v>
      </c>
      <c r="G1330" s="1" t="n">
        <v>0.5558826</v>
      </c>
      <c r="H1330" s="1" t="n">
        <v>58.88658866</v>
      </c>
      <c r="I1330" s="1" t="n">
        <v>-4.82170022</v>
      </c>
      <c r="J1330" s="1" t="n">
        <v>-1.548721286</v>
      </c>
      <c r="K1330" s="1" t="n">
        <v>-0.973896295</v>
      </c>
      <c r="L1330" s="1" t="n">
        <v>0.917200718</v>
      </c>
      <c r="M1330" s="1" t="n">
        <v>-5.266427844</v>
      </c>
      <c r="N1330" s="1" t="n">
        <v>95.70877082</v>
      </c>
      <c r="O1330" s="1" t="n">
        <v>46.47707005</v>
      </c>
      <c r="P1330" s="1" t="n">
        <v>-1.042132017</v>
      </c>
      <c r="Q1330" s="1" t="s">
        <v>21</v>
      </c>
      <c r="R1330" s="1" t="str">
        <f aca="false">IF(B1330&lt;-1,"repressive",IF(B1330&gt;1,"activating","no effect"))</f>
        <v>no effect</v>
      </c>
      <c r="S1330" s="1" t="str">
        <f aca="false">IF(P1330&lt;-0.5,"destabilizing",IF(P1330&gt;0.5,"stabilizing","none"))</f>
        <v>destabilizing</v>
      </c>
    </row>
    <row r="1331" customFormat="false" ht="14.25" hidden="false" customHeight="false" outlineLevel="0" collapsed="false">
      <c r="A1331" s="1" t="s">
        <v>1357</v>
      </c>
      <c r="B1331" s="1" t="n">
        <v>0.564440168</v>
      </c>
      <c r="C1331" s="1" t="n">
        <v>2.039275402</v>
      </c>
      <c r="D1331" s="1" t="n">
        <v>97.53269227</v>
      </c>
      <c r="E1331" s="1" t="n">
        <v>114.3445995</v>
      </c>
      <c r="F1331" s="1" t="n">
        <v>332.1749845</v>
      </c>
      <c r="G1331" s="1" t="n">
        <v>54.10590638</v>
      </c>
      <c r="H1331" s="1" t="n">
        <v>85.03798663</v>
      </c>
      <c r="I1331" s="1" t="n">
        <v>-4.82317445</v>
      </c>
      <c r="J1331" s="1" t="n">
        <v>0.195628713</v>
      </c>
      <c r="K1331" s="1" t="n">
        <v>0.422904788</v>
      </c>
      <c r="L1331" s="1" t="n">
        <v>1.953234414</v>
      </c>
      <c r="M1331" s="1" t="n">
        <v>-0.642766806</v>
      </c>
      <c r="N1331" s="1" t="n">
        <v>126.9073687</v>
      </c>
      <c r="O1331" s="1" t="n">
        <v>216.2233829</v>
      </c>
      <c r="P1331" s="1" t="n">
        <v>0.768746708</v>
      </c>
      <c r="Q1331" s="1" t="s">
        <v>21</v>
      </c>
      <c r="R1331" s="1" t="str">
        <f aca="false">IF(B1331&lt;-1,"repressive",IF(B1331&gt;1,"activating","no effect"))</f>
        <v>no effect</v>
      </c>
      <c r="S1331" s="1" t="str">
        <f aca="false">IF(P1331&lt;-0.5,"destabilizing",IF(P1331&gt;0.5,"stabilizing","none"))</f>
        <v>stabilizing</v>
      </c>
    </row>
    <row r="1332" customFormat="false" ht="14.25" hidden="false" customHeight="false" outlineLevel="0" collapsed="false">
      <c r="A1332" s="1" t="s">
        <v>1358</v>
      </c>
      <c r="B1332" s="1" t="n">
        <v>0.570512501</v>
      </c>
      <c r="C1332" s="1" t="n">
        <v>29.11743489</v>
      </c>
      <c r="D1332" s="1" t="n">
        <v>35.11303835</v>
      </c>
      <c r="E1332" s="1" t="n">
        <v>95.49648217</v>
      </c>
      <c r="F1332" s="1" t="n">
        <v>48.69376178</v>
      </c>
      <c r="G1332" s="1" t="n">
        <v>114.4191685</v>
      </c>
      <c r="H1332" s="1" t="n">
        <v>137.7649018</v>
      </c>
      <c r="I1332" s="1" t="n">
        <v>-2.203971903</v>
      </c>
      <c r="J1332" s="1" t="n">
        <v>-1.942050998</v>
      </c>
      <c r="K1332" s="1" t="n">
        <v>-0.524094455</v>
      </c>
      <c r="L1332" s="1" t="n">
        <v>-1.481506047</v>
      </c>
      <c r="M1332" s="1" t="n">
        <v>-0.265759866</v>
      </c>
      <c r="N1332" s="1" t="n">
        <v>132.3751425</v>
      </c>
      <c r="O1332" s="1" t="n">
        <v>119.4341997</v>
      </c>
      <c r="P1332" s="1" t="n">
        <v>-0.148416229</v>
      </c>
      <c r="Q1332" s="1" t="s">
        <v>21</v>
      </c>
      <c r="R1332" s="1" t="str">
        <f aca="false">IF(B1332&lt;-1,"repressive",IF(B1332&gt;1,"activating","no effect"))</f>
        <v>no effect</v>
      </c>
      <c r="S1332" s="1" t="str">
        <f aca="false">IF(P1332&lt;-0.5,"destabilizing",IF(P1332&gt;0.5,"stabilizing","none"))</f>
        <v>none</v>
      </c>
    </row>
    <row r="1333" customFormat="false" ht="14.25" hidden="false" customHeight="false" outlineLevel="0" collapsed="false">
      <c r="A1333" s="1" t="s">
        <v>1359</v>
      </c>
      <c r="B1333" s="1" t="n">
        <v>0.570585986</v>
      </c>
      <c r="C1333" s="1" t="n">
        <v>6.070475541</v>
      </c>
      <c r="D1333" s="1" t="n">
        <v>34.60401211</v>
      </c>
      <c r="E1333" s="1" t="n">
        <v>395.5310484</v>
      </c>
      <c r="F1333" s="1" t="n">
        <v>556.1644369</v>
      </c>
      <c r="G1333" s="1" t="n">
        <v>39.74560589</v>
      </c>
      <c r="H1333" s="1" t="n">
        <v>229.5617243</v>
      </c>
      <c r="I1333" s="1" t="n">
        <v>-5.02720197</v>
      </c>
      <c r="J1333" s="1" t="n">
        <v>-2.695041302</v>
      </c>
      <c r="K1333" s="1" t="n">
        <v>0.782280803</v>
      </c>
      <c r="L1333" s="1" t="n">
        <v>1.272950145</v>
      </c>
      <c r="M1333" s="1" t="n">
        <v>-2.500436641</v>
      </c>
      <c r="N1333" s="1" t="n">
        <v>211.9955038</v>
      </c>
      <c r="O1333" s="1" t="n">
        <v>124.8215221</v>
      </c>
      <c r="P1333" s="1" t="n">
        <v>-0.764166958</v>
      </c>
      <c r="Q1333" s="1" t="s">
        <v>21</v>
      </c>
      <c r="R1333" s="1" t="str">
        <f aca="false">IF(B1333&lt;-1,"repressive",IF(B1333&gt;1,"activating","no effect"))</f>
        <v>no effect</v>
      </c>
      <c r="S1333" s="1" t="str">
        <f aca="false">IF(P1333&lt;-0.5,"destabilizing",IF(P1333&gt;0.5,"stabilizing","none"))</f>
        <v>destabilizing</v>
      </c>
    </row>
    <row r="1334" customFormat="false" ht="14.25" hidden="false" customHeight="false" outlineLevel="0" collapsed="false">
      <c r="A1334" s="1" t="s">
        <v>1360</v>
      </c>
      <c r="B1334" s="1" t="n">
        <v>0.570802306</v>
      </c>
      <c r="C1334" s="1" t="n">
        <v>1.84219498</v>
      </c>
      <c r="D1334" s="1" t="n">
        <v>89.61943429</v>
      </c>
      <c r="E1334" s="1" t="n">
        <v>207.3930143</v>
      </c>
      <c r="F1334" s="1" t="n">
        <v>57.68073626</v>
      </c>
      <c r="G1334" s="1" t="n">
        <v>167.3206625</v>
      </c>
      <c r="H1334" s="1" t="n">
        <v>105.7424028</v>
      </c>
      <c r="I1334" s="1" t="n">
        <v>-5.230984052</v>
      </c>
      <c r="J1334" s="1" t="n">
        <v>-0.236241003</v>
      </c>
      <c r="K1334" s="1" t="n">
        <v>0.965173524</v>
      </c>
      <c r="L1334" s="1" t="n">
        <v>-0.863174515</v>
      </c>
      <c r="M1334" s="1" t="n">
        <v>0.657078896</v>
      </c>
      <c r="N1334" s="1" t="n">
        <v>135.975667</v>
      </c>
      <c r="O1334" s="1" t="n">
        <v>136.417962</v>
      </c>
      <c r="P1334" s="1" t="n">
        <v>0.004685112</v>
      </c>
      <c r="Q1334" s="1" t="s">
        <v>24</v>
      </c>
      <c r="R1334" s="1" t="str">
        <f aca="false">IF(B1334&lt;-1,"repressive",IF(B1334&gt;1,"activating","no effect"))</f>
        <v>no effect</v>
      </c>
      <c r="S1334" s="1" t="str">
        <f aca="false">IF(P1334&lt;-0.5,"destabilizing",IF(P1334&gt;0.5,"stabilizing","none"))</f>
        <v>none</v>
      </c>
    </row>
    <row r="1335" customFormat="false" ht="14.25" hidden="false" customHeight="false" outlineLevel="0" collapsed="false">
      <c r="A1335" s="1" t="s">
        <v>1361</v>
      </c>
      <c r="B1335" s="1" t="n">
        <v>0.573289056</v>
      </c>
      <c r="C1335" s="1" t="n">
        <v>54.33189528</v>
      </c>
      <c r="D1335" s="1" t="n">
        <v>80.49385745</v>
      </c>
      <c r="E1335" s="1" t="n">
        <v>29.68746169</v>
      </c>
      <c r="F1335" s="1" t="n">
        <v>149.7951848</v>
      </c>
      <c r="G1335" s="1" t="n">
        <v>153.8868331</v>
      </c>
      <c r="H1335" s="1" t="n">
        <v>51.05673873</v>
      </c>
      <c r="I1335" s="1" t="n">
        <v>0.088026409</v>
      </c>
      <c r="J1335" s="1" t="n">
        <v>0.646606389</v>
      </c>
      <c r="K1335" s="1" t="n">
        <v>-0.762435614</v>
      </c>
      <c r="L1335" s="1" t="n">
        <v>1.534433524</v>
      </c>
      <c r="M1335" s="1" t="n">
        <v>1.573057669</v>
      </c>
      <c r="N1335" s="1" t="n">
        <v>50.55796967</v>
      </c>
      <c r="O1335" s="1" t="n">
        <v>33.23704027</v>
      </c>
      <c r="P1335" s="1" t="n">
        <v>-0.605146611</v>
      </c>
      <c r="Q1335" s="1" t="s">
        <v>24</v>
      </c>
      <c r="R1335" s="1" t="str">
        <f aca="false">IF(B1335&lt;-1,"repressive",IF(B1335&gt;1,"activating","no effect"))</f>
        <v>no effect</v>
      </c>
      <c r="S1335" s="1" t="str">
        <f aca="false">IF(P1335&lt;-0.5,"destabilizing",IF(P1335&gt;0.5,"stabilizing","none"))</f>
        <v>destabilizing</v>
      </c>
    </row>
    <row r="1336" customFormat="false" ht="14.25" hidden="false" customHeight="false" outlineLevel="0" collapsed="false">
      <c r="A1336" s="1" t="s">
        <v>1362</v>
      </c>
      <c r="B1336" s="1" t="n">
        <v>0.576193103</v>
      </c>
      <c r="C1336" s="1" t="n">
        <v>1.991924738</v>
      </c>
      <c r="D1336" s="1" t="n">
        <v>2.564429767</v>
      </c>
      <c r="E1336" s="1" t="n">
        <v>240.4672177</v>
      </c>
      <c r="F1336" s="1" t="n">
        <v>347.6428484</v>
      </c>
      <c r="G1336" s="1" t="n">
        <v>0.2779413</v>
      </c>
      <c r="H1336" s="1" t="n">
        <v>61.8093941</v>
      </c>
      <c r="I1336" s="1" t="n">
        <v>-4.391834562</v>
      </c>
      <c r="J1336" s="1" t="n">
        <v>-4.139237153</v>
      </c>
      <c r="K1336" s="1" t="n">
        <v>1.94277508</v>
      </c>
      <c r="L1336" s="1" t="n">
        <v>2.472697631</v>
      </c>
      <c r="M1336" s="1" t="n">
        <v>-5.619086877</v>
      </c>
      <c r="N1336" s="1" t="n">
        <v>72.22464886</v>
      </c>
      <c r="O1336" s="1" t="n">
        <v>65.28704339</v>
      </c>
      <c r="P1336" s="1" t="n">
        <v>-0.145694576</v>
      </c>
      <c r="Q1336" s="1" t="s">
        <v>24</v>
      </c>
      <c r="R1336" s="1" t="str">
        <f aca="false">IF(B1336&lt;-1,"repressive",IF(B1336&gt;1,"activating","no effect"))</f>
        <v>no effect</v>
      </c>
      <c r="S1336" s="1" t="str">
        <f aca="false">IF(P1336&lt;-0.5,"destabilizing",IF(P1336&gt;0.5,"stabilizing","none"))</f>
        <v>none</v>
      </c>
    </row>
    <row r="1337" customFormat="false" ht="14.25" hidden="false" customHeight="false" outlineLevel="0" collapsed="false">
      <c r="A1337" s="1" t="s">
        <v>1363</v>
      </c>
      <c r="B1337" s="1" t="n">
        <v>0.583405392</v>
      </c>
      <c r="C1337" s="1" t="n">
        <v>37.22306185</v>
      </c>
      <c r="D1337" s="1" t="n">
        <v>1.88280409</v>
      </c>
      <c r="E1337" s="1" t="n">
        <v>285.4880186</v>
      </c>
      <c r="F1337" s="1" t="n">
        <v>155.1481642</v>
      </c>
      <c r="G1337" s="1" t="n">
        <v>141.9353572</v>
      </c>
      <c r="H1337" s="1" t="n">
        <v>159.6645436</v>
      </c>
      <c r="I1337" s="1" t="n">
        <v>-2.071536327</v>
      </c>
      <c r="J1337" s="1" t="n">
        <v>-5.800434974</v>
      </c>
      <c r="K1337" s="1" t="n">
        <v>0.834423223</v>
      </c>
      <c r="L1337" s="1" t="n">
        <v>-0.041135974</v>
      </c>
      <c r="M1337" s="1" t="n">
        <v>-0.168688749</v>
      </c>
      <c r="N1337" s="1" t="n">
        <v>176.3439338</v>
      </c>
      <c r="O1337" s="1" t="n">
        <v>196.1350618</v>
      </c>
      <c r="P1337" s="1" t="n">
        <v>0.153455512</v>
      </c>
      <c r="Q1337" s="1" t="s">
        <v>52</v>
      </c>
      <c r="R1337" s="1" t="str">
        <f aca="false">IF(B1337&lt;-1,"repressive",IF(B1337&gt;1,"activating","no effect"))</f>
        <v>no effect</v>
      </c>
      <c r="S1337" s="1" t="str">
        <f aca="false">IF(P1337&lt;-0.5,"destabilizing",IF(P1337&gt;0.5,"stabilizing","none"))</f>
        <v>none</v>
      </c>
    </row>
    <row r="1338" customFormat="false" ht="14.25" hidden="false" customHeight="false" outlineLevel="0" collapsed="false">
      <c r="A1338" s="1" t="s">
        <v>1364</v>
      </c>
      <c r="B1338" s="1" t="n">
        <v>0.588281894</v>
      </c>
      <c r="C1338" s="1" t="n">
        <v>19.40308945</v>
      </c>
      <c r="D1338" s="1" t="n">
        <v>187.4633162</v>
      </c>
      <c r="E1338" s="1" t="n">
        <v>405.6587496</v>
      </c>
      <c r="F1338" s="1" t="n">
        <v>963.5174183</v>
      </c>
      <c r="G1338" s="1" t="n">
        <v>134.5235892</v>
      </c>
      <c r="H1338" s="1" t="n">
        <v>683.5448391</v>
      </c>
      <c r="I1338" s="1" t="n">
        <v>-5.068285516</v>
      </c>
      <c r="J1338" s="1" t="n">
        <v>-1.860861309</v>
      </c>
      <c r="K1338" s="1" t="n">
        <v>-0.751326389</v>
      </c>
      <c r="L1338" s="1" t="n">
        <v>0.494662248</v>
      </c>
      <c r="M1338" s="1" t="n">
        <v>-2.336601056</v>
      </c>
      <c r="N1338" s="1" t="n">
        <v>533.5364217</v>
      </c>
      <c r="O1338" s="1" t="n">
        <v>835.4002237</v>
      </c>
      <c r="P1338" s="1" t="n">
        <v>0.64688077</v>
      </c>
      <c r="Q1338" s="1" t="s">
        <v>44</v>
      </c>
      <c r="R1338" s="1" t="str">
        <f aca="false">IF(B1338&lt;-1,"repressive",IF(B1338&gt;1,"activating","no effect"))</f>
        <v>no effect</v>
      </c>
      <c r="S1338" s="1" t="str">
        <f aca="false">IF(P1338&lt;-0.5,"destabilizing",IF(P1338&gt;0.5,"stabilizing","none"))</f>
        <v>stabilizing</v>
      </c>
    </row>
    <row r="1339" customFormat="false" ht="14.25" hidden="false" customHeight="false" outlineLevel="0" collapsed="false">
      <c r="A1339" s="1" t="s">
        <v>1365</v>
      </c>
      <c r="B1339" s="1" t="n">
        <v>0.589114525</v>
      </c>
      <c r="C1339" s="1" t="n">
        <v>40.78039841</v>
      </c>
      <c r="D1339" s="1" t="n">
        <v>891.4398497</v>
      </c>
      <c r="E1339" s="1" t="n">
        <v>1746.548611</v>
      </c>
      <c r="F1339" s="1" t="n">
        <v>3187.205559</v>
      </c>
      <c r="G1339" s="1" t="n">
        <v>879.9621555</v>
      </c>
      <c r="H1339" s="1" t="n">
        <v>1577.12742</v>
      </c>
      <c r="I1339" s="1" t="n">
        <v>-5.239243635</v>
      </c>
      <c r="J1339" s="1" t="n">
        <v>-0.822386855</v>
      </c>
      <c r="K1339" s="1" t="n">
        <v>0.147118892</v>
      </c>
      <c r="L1339" s="1" t="n">
        <v>1.014530955</v>
      </c>
      <c r="M1339" s="1" t="n">
        <v>-0.841061745</v>
      </c>
      <c r="N1339" s="1" t="n">
        <v>1952.92597</v>
      </c>
      <c r="O1339" s="1" t="n">
        <v>1330.029474</v>
      </c>
      <c r="P1339" s="1" t="n">
        <v>-0.554179045</v>
      </c>
      <c r="Q1339" s="1" t="s">
        <v>21</v>
      </c>
      <c r="R1339" s="1" t="str">
        <f aca="false">IF(B1339&lt;-1,"repressive",IF(B1339&gt;1,"activating","no effect"))</f>
        <v>no effect</v>
      </c>
      <c r="S1339" s="1" t="str">
        <f aca="false">IF(P1339&lt;-0.5,"destabilizing",IF(P1339&gt;0.5,"stabilizing","none"))</f>
        <v>destabilizing</v>
      </c>
    </row>
    <row r="1340" customFormat="false" ht="14.25" hidden="false" customHeight="false" outlineLevel="0" collapsed="false">
      <c r="A1340" s="1" t="s">
        <v>1366</v>
      </c>
      <c r="B1340" s="1" t="n">
        <v>0.590186851</v>
      </c>
      <c r="C1340" s="1" t="n">
        <v>71.20392726</v>
      </c>
      <c r="D1340" s="1" t="n">
        <v>298.8759998</v>
      </c>
      <c r="E1340" s="1" t="n">
        <v>1131.236141</v>
      </c>
      <c r="F1340" s="1" t="n">
        <v>2154.611898</v>
      </c>
      <c r="G1340" s="1" t="n">
        <v>315.1854341</v>
      </c>
      <c r="H1340" s="1" t="n">
        <v>875.2768914</v>
      </c>
      <c r="I1340" s="1" t="n">
        <v>-3.601237599</v>
      </c>
      <c r="J1340" s="1" t="n">
        <v>-1.547020751</v>
      </c>
      <c r="K1340" s="1" t="n">
        <v>0.369716162</v>
      </c>
      <c r="L1340" s="1" t="n">
        <v>1.298638736</v>
      </c>
      <c r="M1340" s="1" t="n">
        <v>-1.470615906</v>
      </c>
      <c r="N1340" s="1" t="n">
        <v>1101.794577</v>
      </c>
      <c r="O1340" s="1" t="n">
        <v>1012.086138</v>
      </c>
      <c r="P1340" s="1" t="n">
        <v>-0.122523185</v>
      </c>
      <c r="Q1340" s="1" t="s">
        <v>24</v>
      </c>
      <c r="R1340" s="1" t="str">
        <f aca="false">IF(B1340&lt;-1,"repressive",IF(B1340&gt;1,"activating","no effect"))</f>
        <v>no effect</v>
      </c>
      <c r="S1340" s="1" t="str">
        <f aca="false">IF(P1340&lt;-0.5,"destabilizing",IF(P1340&gt;0.5,"stabilizing","none"))</f>
        <v>none</v>
      </c>
    </row>
    <row r="1341" customFormat="false" ht="14.25" hidden="false" customHeight="false" outlineLevel="0" collapsed="false">
      <c r="A1341" s="1" t="s">
        <v>1367</v>
      </c>
      <c r="B1341" s="1" t="n">
        <v>0.593700412</v>
      </c>
      <c r="C1341" s="1" t="n">
        <v>2.390566499</v>
      </c>
      <c r="D1341" s="1" t="n">
        <v>85.80866742</v>
      </c>
      <c r="E1341" s="1" t="n">
        <v>56.6654669</v>
      </c>
      <c r="F1341" s="1" t="n">
        <v>130.00489</v>
      </c>
      <c r="G1341" s="1" t="n">
        <v>88.01474497</v>
      </c>
      <c r="H1341" s="1" t="n">
        <v>54.74132962</v>
      </c>
      <c r="I1341" s="1" t="n">
        <v>-4.039149171</v>
      </c>
      <c r="J1341" s="1" t="n">
        <v>0.63909168</v>
      </c>
      <c r="K1341" s="1" t="n">
        <v>0.0489602</v>
      </c>
      <c r="L1341" s="1" t="n">
        <v>1.232801343</v>
      </c>
      <c r="M1341" s="1" t="n">
        <v>0.675296917</v>
      </c>
      <c r="N1341" s="1" t="n">
        <v>112.5954692</v>
      </c>
      <c r="O1341" s="1" t="n">
        <v>123.634485</v>
      </c>
      <c r="P1341" s="1" t="n">
        <v>0.134932431</v>
      </c>
      <c r="Q1341" s="1" t="s">
        <v>52</v>
      </c>
      <c r="R1341" s="1" t="str">
        <f aca="false">IF(B1341&lt;-1,"repressive",IF(B1341&gt;1,"activating","no effect"))</f>
        <v>no effect</v>
      </c>
      <c r="S1341" s="1" t="str">
        <f aca="false">IF(P1341&lt;-0.5,"destabilizing",IF(P1341&gt;0.5,"stabilizing","none"))</f>
        <v>none</v>
      </c>
    </row>
    <row r="1342" customFormat="false" ht="14.25" hidden="false" customHeight="false" outlineLevel="0" collapsed="false">
      <c r="A1342" s="1" t="s">
        <v>1368</v>
      </c>
      <c r="B1342" s="1" t="n">
        <v>0.593959158</v>
      </c>
      <c r="C1342" s="1" t="n">
        <v>4.247051395</v>
      </c>
      <c r="D1342" s="1" t="n">
        <v>31.09233814</v>
      </c>
      <c r="E1342" s="1" t="n">
        <v>193.315165</v>
      </c>
      <c r="F1342" s="1" t="n">
        <v>187.1862185</v>
      </c>
      <c r="G1342" s="1" t="n">
        <v>70.68973728</v>
      </c>
      <c r="H1342" s="1" t="n">
        <v>106.3828497</v>
      </c>
      <c r="I1342" s="1" t="n">
        <v>-4.355112865</v>
      </c>
      <c r="J1342" s="1" t="n">
        <v>-1.742462788</v>
      </c>
      <c r="K1342" s="1" t="n">
        <v>0.855634902</v>
      </c>
      <c r="L1342" s="1" t="n">
        <v>0.809397382</v>
      </c>
      <c r="M1342" s="1" t="n">
        <v>-0.582925086</v>
      </c>
      <c r="N1342" s="1" t="n">
        <v>101.242675</v>
      </c>
      <c r="O1342" s="1" t="n">
        <v>315.5692615</v>
      </c>
      <c r="P1342" s="1" t="n">
        <v>1.640139153</v>
      </c>
      <c r="Q1342" s="1" t="s">
        <v>24</v>
      </c>
      <c r="R1342" s="1" t="str">
        <f aca="false">IF(B1342&lt;-1,"repressive",IF(B1342&gt;1,"activating","no effect"))</f>
        <v>no effect</v>
      </c>
      <c r="S1342" s="1" t="str">
        <f aca="false">IF(P1342&lt;-0.5,"destabilizing",IF(P1342&gt;0.5,"stabilizing","none"))</f>
        <v>stabilizing</v>
      </c>
    </row>
    <row r="1343" customFormat="false" ht="14.25" hidden="false" customHeight="false" outlineLevel="0" collapsed="false">
      <c r="A1343" s="1" t="s">
        <v>1369</v>
      </c>
      <c r="B1343" s="1" t="n">
        <v>0.594546483</v>
      </c>
      <c r="C1343" s="1" t="n">
        <v>2.816722476</v>
      </c>
      <c r="D1343" s="1" t="n">
        <v>4.656404096</v>
      </c>
      <c r="E1343" s="1" t="n">
        <v>147.8295349</v>
      </c>
      <c r="F1343" s="1" t="n">
        <v>252.1469479</v>
      </c>
      <c r="G1343" s="1" t="n">
        <v>0.2779413</v>
      </c>
      <c r="H1343" s="1" t="n">
        <v>96.88029404</v>
      </c>
      <c r="I1343" s="1" t="n">
        <v>-4.680612242</v>
      </c>
      <c r="J1343" s="1" t="n">
        <v>-4.11306134</v>
      </c>
      <c r="K1343" s="1" t="n">
        <v>0.604570514</v>
      </c>
      <c r="L1343" s="1" t="n">
        <v>1.37088475</v>
      </c>
      <c r="M1343" s="1" t="n">
        <v>-6.25912496</v>
      </c>
      <c r="N1343" s="1" t="n">
        <v>96.23245269</v>
      </c>
      <c r="O1343" s="1" t="n">
        <v>201.7050054</v>
      </c>
      <c r="P1343" s="1" t="n">
        <v>1.067651481</v>
      </c>
      <c r="Q1343" s="1" t="s">
        <v>46</v>
      </c>
      <c r="R1343" s="1" t="str">
        <f aca="false">IF(B1343&lt;-1,"repressive",IF(B1343&gt;1,"activating","no effect"))</f>
        <v>no effect</v>
      </c>
      <c r="S1343" s="1" t="str">
        <f aca="false">IF(P1343&lt;-0.5,"destabilizing",IF(P1343&gt;0.5,"stabilizing","none"))</f>
        <v>stabilizing</v>
      </c>
    </row>
    <row r="1344" customFormat="false" ht="14.25" hidden="false" customHeight="false" outlineLevel="0" collapsed="false">
      <c r="A1344" s="1" t="s">
        <v>1370</v>
      </c>
      <c r="B1344" s="1" t="n">
        <v>0.598135506</v>
      </c>
      <c r="C1344" s="1" t="n">
        <v>3.494987304</v>
      </c>
      <c r="D1344" s="1" t="n">
        <v>23.56617448</v>
      </c>
      <c r="E1344" s="1" t="n">
        <v>133.8216056</v>
      </c>
      <c r="F1344" s="1" t="n">
        <v>140.3249127</v>
      </c>
      <c r="G1344" s="1" t="n">
        <v>50.21472818</v>
      </c>
      <c r="H1344" s="1" t="n">
        <v>141.2225822</v>
      </c>
      <c r="I1344" s="1" t="n">
        <v>-4.983689704</v>
      </c>
      <c r="J1344" s="1" t="n">
        <v>-2.533405436</v>
      </c>
      <c r="K1344" s="1" t="n">
        <v>-0.077098844</v>
      </c>
      <c r="L1344" s="1" t="n">
        <v>-0.009134749</v>
      </c>
      <c r="M1344" s="1" t="n">
        <v>-1.473519894</v>
      </c>
      <c r="N1344" s="1" t="n">
        <v>164.0005716</v>
      </c>
      <c r="O1344" s="1" t="n">
        <v>108.0203809</v>
      </c>
      <c r="P1344" s="1" t="n">
        <v>-0.602397303</v>
      </c>
      <c r="Q1344" s="1" t="s">
        <v>21</v>
      </c>
      <c r="R1344" s="1" t="str">
        <f aca="false">IF(B1344&lt;-1,"repressive",IF(B1344&gt;1,"activating","no effect"))</f>
        <v>no effect</v>
      </c>
      <c r="S1344" s="1" t="str">
        <f aca="false">IF(P1344&lt;-0.5,"destabilizing",IF(P1344&gt;0.5,"stabilizing","none"))</f>
        <v>destabilizing</v>
      </c>
    </row>
    <row r="1345" customFormat="false" ht="14.25" hidden="false" customHeight="false" outlineLevel="0" collapsed="false">
      <c r="A1345" s="1" t="s">
        <v>1371</v>
      </c>
      <c r="B1345" s="1" t="n">
        <v>0.598600962</v>
      </c>
      <c r="C1345" s="1" t="n">
        <v>0.915018148</v>
      </c>
      <c r="D1345" s="1" t="n">
        <v>50.90869418</v>
      </c>
      <c r="E1345" s="1" t="n">
        <v>74.78249042</v>
      </c>
      <c r="F1345" s="1" t="n">
        <v>69.19033304</v>
      </c>
      <c r="G1345" s="1" t="n">
        <v>71.89414958</v>
      </c>
      <c r="H1345" s="1" t="n">
        <v>52.38517084</v>
      </c>
      <c r="I1345" s="1" t="n">
        <v>-4.801009081</v>
      </c>
      <c r="J1345" s="1" t="n">
        <v>-0.040462855</v>
      </c>
      <c r="K1345" s="1" t="n">
        <v>0.505425501</v>
      </c>
      <c r="L1345" s="1" t="n">
        <v>0.394833299</v>
      </c>
      <c r="M1345" s="1" t="n">
        <v>0.449363979</v>
      </c>
      <c r="N1345" s="1" t="n">
        <v>68.19001093</v>
      </c>
      <c r="O1345" s="1" t="n">
        <v>40.81581594</v>
      </c>
      <c r="P1345" s="1" t="n">
        <v>-0.740432118</v>
      </c>
      <c r="Q1345" s="1" t="s">
        <v>21</v>
      </c>
      <c r="R1345" s="1" t="str">
        <f aca="false">IF(B1345&lt;-1,"repressive",IF(B1345&gt;1,"activating","no effect"))</f>
        <v>no effect</v>
      </c>
      <c r="S1345" s="1" t="str">
        <f aca="false">IF(P1345&lt;-0.5,"destabilizing",IF(P1345&gt;0.5,"stabilizing","none"))</f>
        <v>destabilizing</v>
      </c>
    </row>
    <row r="1346" customFormat="false" ht="14.25" hidden="false" customHeight="false" outlineLevel="0" collapsed="false">
      <c r="A1346" s="1" t="s">
        <v>1372</v>
      </c>
      <c r="B1346" s="1" t="n">
        <v>0.601227482</v>
      </c>
      <c r="C1346" s="1" t="n">
        <v>4.197569499</v>
      </c>
      <c r="D1346" s="1" t="n">
        <v>99.99161149</v>
      </c>
      <c r="E1346" s="1" t="n">
        <v>170.2904403</v>
      </c>
      <c r="F1346" s="1" t="n">
        <v>211.489993</v>
      </c>
      <c r="G1346" s="1" t="n">
        <v>135.1721189</v>
      </c>
      <c r="H1346" s="1" t="n">
        <v>133.0267948</v>
      </c>
      <c r="I1346" s="1" t="n">
        <v>-4.688540501</v>
      </c>
      <c r="J1346" s="1" t="n">
        <v>-0.408285989</v>
      </c>
      <c r="K1346" s="1" t="n">
        <v>0.353923182</v>
      </c>
      <c r="L1346" s="1" t="n">
        <v>0.664873446</v>
      </c>
      <c r="M1346" s="1" t="n">
        <v>0.022909888</v>
      </c>
      <c r="N1346" s="1" t="n">
        <v>260.6061977</v>
      </c>
      <c r="O1346" s="1" t="n">
        <v>175.9554302</v>
      </c>
      <c r="P1346" s="1" t="n">
        <v>-0.566661356</v>
      </c>
      <c r="Q1346" s="1" t="s">
        <v>21</v>
      </c>
      <c r="R1346" s="1" t="str">
        <f aca="false">IF(B1346&lt;-1,"repressive",IF(B1346&gt;1,"activating","no effect"))</f>
        <v>no effect</v>
      </c>
      <c r="S1346" s="1" t="str">
        <f aca="false">IF(P1346&lt;-0.5,"destabilizing",IF(P1346&gt;0.5,"stabilizing","none"))</f>
        <v>destabilizing</v>
      </c>
    </row>
    <row r="1347" customFormat="false" ht="14.25" hidden="false" customHeight="false" outlineLevel="0" collapsed="false">
      <c r="A1347" s="1" t="s">
        <v>1373</v>
      </c>
      <c r="B1347" s="1" t="n">
        <v>0.603064361</v>
      </c>
      <c r="C1347" s="1" t="n">
        <v>69.09475813</v>
      </c>
      <c r="D1347" s="1" t="n">
        <v>200.686621</v>
      </c>
      <c r="E1347" s="1" t="n">
        <v>830.8205119</v>
      </c>
      <c r="F1347" s="1" t="n">
        <v>1607.384112</v>
      </c>
      <c r="G1347" s="1" t="n">
        <v>260.9868806</v>
      </c>
      <c r="H1347" s="1" t="n">
        <v>689.2460203</v>
      </c>
      <c r="I1347" s="1" t="n">
        <v>-3.2997322</v>
      </c>
      <c r="J1347" s="1" t="n">
        <v>-1.77499528</v>
      </c>
      <c r="K1347" s="1" t="n">
        <v>0.269161596</v>
      </c>
      <c r="L1347" s="1" t="n">
        <v>1.22042942</v>
      </c>
      <c r="M1347" s="1" t="n">
        <v>-1.397616096</v>
      </c>
      <c r="N1347" s="1" t="n">
        <v>676.1011004</v>
      </c>
      <c r="O1347" s="1" t="n">
        <v>908.1747322</v>
      </c>
      <c r="P1347" s="1" t="n">
        <v>0.425730903</v>
      </c>
      <c r="Q1347" s="1" t="s">
        <v>212</v>
      </c>
      <c r="R1347" s="1" t="str">
        <f aca="false">IF(B1347&lt;-1,"repressive",IF(B1347&gt;1,"activating","no effect"))</f>
        <v>no effect</v>
      </c>
      <c r="S1347" s="1" t="str">
        <f aca="false">IF(P1347&lt;-0.5,"destabilizing",IF(P1347&gt;0.5,"stabilizing","none"))</f>
        <v>none</v>
      </c>
    </row>
    <row r="1348" customFormat="false" ht="14.25" hidden="false" customHeight="false" outlineLevel="0" collapsed="false">
      <c r="A1348" s="1" t="s">
        <v>1374</v>
      </c>
      <c r="B1348" s="1" t="n">
        <v>0.60348113</v>
      </c>
      <c r="C1348" s="1" t="n">
        <v>43.52933173</v>
      </c>
      <c r="D1348" s="1" t="n">
        <v>29.52052181</v>
      </c>
      <c r="E1348" s="1" t="n">
        <v>73.77864191</v>
      </c>
      <c r="F1348" s="1" t="n">
        <v>226.7402336</v>
      </c>
      <c r="G1348" s="1" t="n">
        <v>82.54856607</v>
      </c>
      <c r="H1348" s="1" t="n">
        <v>145.3873055</v>
      </c>
      <c r="I1348" s="1" t="n">
        <v>-1.716962585</v>
      </c>
      <c r="J1348" s="1" t="n">
        <v>-2.261938917</v>
      </c>
      <c r="K1348" s="1" t="n">
        <v>-0.969092275</v>
      </c>
      <c r="L1348" s="1" t="n">
        <v>0.637598736</v>
      </c>
      <c r="M1348" s="1" t="n">
        <v>-0.809103478</v>
      </c>
      <c r="N1348" s="1" t="n">
        <v>87.42888435</v>
      </c>
      <c r="O1348" s="1" t="n">
        <v>144.3619799</v>
      </c>
      <c r="P1348" s="1" t="n">
        <v>0.72350894</v>
      </c>
      <c r="Q1348" s="1" t="s">
        <v>24</v>
      </c>
      <c r="R1348" s="1" t="str">
        <f aca="false">IF(B1348&lt;-1,"repressive",IF(B1348&gt;1,"activating","no effect"))</f>
        <v>no effect</v>
      </c>
      <c r="S1348" s="1" t="str">
        <f aca="false">IF(P1348&lt;-0.5,"destabilizing",IF(P1348&gt;0.5,"stabilizing","none"))</f>
        <v>stabilizing</v>
      </c>
    </row>
    <row r="1349" customFormat="false" ht="14.25" hidden="false" customHeight="false" outlineLevel="0" collapsed="false">
      <c r="A1349" s="1" t="s">
        <v>1375</v>
      </c>
      <c r="B1349" s="1" t="n">
        <v>0.604340002</v>
      </c>
      <c r="C1349" s="1" t="n">
        <v>100.2292556</v>
      </c>
      <c r="D1349" s="1" t="n">
        <v>304.6401861</v>
      </c>
      <c r="E1349" s="1" t="n">
        <v>871.7084415</v>
      </c>
      <c r="F1349" s="1" t="n">
        <v>1287.534825</v>
      </c>
      <c r="G1349" s="1" t="n">
        <v>549.6752441</v>
      </c>
      <c r="H1349" s="1" t="n">
        <v>885.2353017</v>
      </c>
      <c r="I1349" s="1" t="n">
        <v>-3.130063501</v>
      </c>
      <c r="J1349" s="1" t="n">
        <v>-1.535855551</v>
      </c>
      <c r="K1349" s="1" t="n">
        <v>-0.022190043</v>
      </c>
      <c r="L1349" s="1" t="n">
        <v>0.539969829</v>
      </c>
      <c r="M1349" s="1" t="n">
        <v>-0.686488042</v>
      </c>
      <c r="N1349" s="1" t="n">
        <v>980.1316891</v>
      </c>
      <c r="O1349" s="1" t="n">
        <v>763.3561996</v>
      </c>
      <c r="P1349" s="1" t="n">
        <v>-0.360619192</v>
      </c>
      <c r="Q1349" s="1" t="s">
        <v>52</v>
      </c>
      <c r="R1349" s="1" t="str">
        <f aca="false">IF(B1349&lt;-1,"repressive",IF(B1349&gt;1,"activating","no effect"))</f>
        <v>no effect</v>
      </c>
      <c r="S1349" s="1" t="str">
        <f aca="false">IF(P1349&lt;-0.5,"destabilizing",IF(P1349&gt;0.5,"stabilizing","none"))</f>
        <v>none</v>
      </c>
    </row>
    <row r="1350" customFormat="false" ht="14.25" hidden="false" customHeight="false" outlineLevel="0" collapsed="false">
      <c r="A1350" s="1" t="s">
        <v>1376</v>
      </c>
      <c r="B1350" s="1" t="n">
        <v>0.605915798</v>
      </c>
      <c r="C1350" s="1" t="n">
        <v>134.7666072</v>
      </c>
      <c r="D1350" s="1" t="n">
        <v>940.2071566</v>
      </c>
      <c r="E1350" s="1" t="n">
        <v>3015.71619</v>
      </c>
      <c r="F1350" s="1" t="n">
        <v>3873.56254</v>
      </c>
      <c r="G1350" s="1" t="n">
        <v>1550.727159</v>
      </c>
      <c r="H1350" s="1" t="n">
        <v>1989.507333</v>
      </c>
      <c r="I1350" s="1" t="n">
        <v>-3.873935599</v>
      </c>
      <c r="J1350" s="1" t="n">
        <v>-1.080551991</v>
      </c>
      <c r="K1350" s="1" t="n">
        <v>0.599842789</v>
      </c>
      <c r="L1350" s="1" t="n">
        <v>0.960897245</v>
      </c>
      <c r="M1350" s="1" t="n">
        <v>-0.359261276</v>
      </c>
      <c r="N1350" s="1" t="n">
        <v>2015.62753</v>
      </c>
      <c r="O1350" s="1" t="n">
        <v>1724.673672</v>
      </c>
      <c r="P1350" s="1" t="n">
        <v>-0.224905653</v>
      </c>
      <c r="Q1350" s="1" t="s">
        <v>21</v>
      </c>
      <c r="R1350" s="1" t="str">
        <f aca="false">IF(B1350&lt;-1,"repressive",IF(B1350&gt;1,"activating","no effect"))</f>
        <v>no effect</v>
      </c>
      <c r="S1350" s="1" t="str">
        <f aca="false">IF(P1350&lt;-0.5,"destabilizing",IF(P1350&gt;0.5,"stabilizing","none"))</f>
        <v>none</v>
      </c>
    </row>
    <row r="1351" customFormat="false" ht="14.25" hidden="false" customHeight="false" outlineLevel="0" collapsed="false">
      <c r="A1351" s="1" t="s">
        <v>1377</v>
      </c>
      <c r="B1351" s="1" t="n">
        <v>0.610498258</v>
      </c>
      <c r="C1351" s="1" t="n">
        <v>77.28530408</v>
      </c>
      <c r="D1351" s="1" t="n">
        <v>467.6466634</v>
      </c>
      <c r="E1351" s="1" t="n">
        <v>2645.263841</v>
      </c>
      <c r="F1351" s="1" t="n">
        <v>3122.439262</v>
      </c>
      <c r="G1351" s="1" t="n">
        <v>974.1842562</v>
      </c>
      <c r="H1351" s="1" t="n">
        <v>2025.401518</v>
      </c>
      <c r="I1351" s="1" t="n">
        <v>-4.694034746</v>
      </c>
      <c r="J1351" s="1" t="n">
        <v>-2.112347547</v>
      </c>
      <c r="K1351" s="1" t="n">
        <v>0.385036847</v>
      </c>
      <c r="L1351" s="1" t="n">
        <v>0.624215413</v>
      </c>
      <c r="M1351" s="1" t="n">
        <v>-1.055173323</v>
      </c>
      <c r="N1351" s="1" t="n">
        <v>1835.170063</v>
      </c>
      <c r="O1351" s="1" t="n">
        <v>1040.483719</v>
      </c>
      <c r="P1351" s="1" t="n">
        <v>-0.818659371</v>
      </c>
      <c r="Q1351" s="1" t="s">
        <v>52</v>
      </c>
      <c r="R1351" s="1" t="str">
        <f aca="false">IF(B1351&lt;-1,"repressive",IF(B1351&gt;1,"activating","no effect"))</f>
        <v>no effect</v>
      </c>
      <c r="S1351" s="1" t="str">
        <f aca="false">IF(P1351&lt;-0.5,"destabilizing",IF(P1351&gt;0.5,"stabilizing","none"))</f>
        <v>destabilizing</v>
      </c>
    </row>
    <row r="1352" customFormat="false" ht="14.25" hidden="false" customHeight="false" outlineLevel="0" collapsed="false">
      <c r="A1352" s="1" t="s">
        <v>1378</v>
      </c>
      <c r="B1352" s="1" t="n">
        <v>0.612926601</v>
      </c>
      <c r="C1352" s="1" t="n">
        <v>5.115784495</v>
      </c>
      <c r="D1352" s="1" t="n">
        <v>3.718510883</v>
      </c>
      <c r="E1352" s="1" t="n">
        <v>236.8029189</v>
      </c>
      <c r="F1352" s="1" t="n">
        <v>329.0558229</v>
      </c>
      <c r="G1352" s="1" t="n">
        <v>26.77501189</v>
      </c>
      <c r="H1352" s="1" t="n">
        <v>210.5363149</v>
      </c>
      <c r="I1352" s="1" t="n">
        <v>-5.112223974</v>
      </c>
      <c r="J1352" s="1" t="n">
        <v>-5.486429914</v>
      </c>
      <c r="K1352" s="1" t="n">
        <v>0.168861068</v>
      </c>
      <c r="L1352" s="1" t="n">
        <v>0.641804695</v>
      </c>
      <c r="M1352" s="1" t="n">
        <v>-2.929045921</v>
      </c>
      <c r="N1352" s="1" t="n">
        <v>297.2350271</v>
      </c>
      <c r="O1352" s="1" t="n">
        <v>331.7312289</v>
      </c>
      <c r="P1352" s="1" t="n">
        <v>0.158410695</v>
      </c>
      <c r="Q1352" s="1" t="s">
        <v>24</v>
      </c>
      <c r="R1352" s="1" t="str">
        <f aca="false">IF(B1352&lt;-1,"repressive",IF(B1352&gt;1,"activating","no effect"))</f>
        <v>no effect</v>
      </c>
      <c r="S1352" s="1" t="str">
        <f aca="false">IF(P1352&lt;-0.5,"destabilizing",IF(P1352&gt;0.5,"stabilizing","none"))</f>
        <v>none</v>
      </c>
    </row>
    <row r="1353" customFormat="false" ht="14.25" hidden="false" customHeight="false" outlineLevel="0" collapsed="false">
      <c r="A1353" s="1" t="s">
        <v>1379</v>
      </c>
      <c r="B1353" s="1" t="n">
        <v>0.612982659</v>
      </c>
      <c r="C1353" s="1" t="n">
        <v>13.02632378</v>
      </c>
      <c r="D1353" s="1" t="n">
        <v>111.1810833</v>
      </c>
      <c r="E1353" s="1" t="n">
        <v>410.235172</v>
      </c>
      <c r="F1353" s="1" t="n">
        <v>603.4151396</v>
      </c>
      <c r="G1353" s="1" t="n">
        <v>166.7647799</v>
      </c>
      <c r="H1353" s="1" t="n">
        <v>420.4979377</v>
      </c>
      <c r="I1353" s="1" t="n">
        <v>-4.909316731</v>
      </c>
      <c r="J1353" s="1" t="n">
        <v>-1.909696152</v>
      </c>
      <c r="K1353" s="1" t="n">
        <v>-0.035561912</v>
      </c>
      <c r="L1353" s="1" t="n">
        <v>0.520014226</v>
      </c>
      <c r="M1353" s="1" t="n">
        <v>-1.3290857</v>
      </c>
      <c r="N1353" s="1" t="n">
        <v>370.6106295</v>
      </c>
      <c r="O1353" s="1" t="n">
        <v>443.0387895</v>
      </c>
      <c r="P1353" s="1" t="n">
        <v>0.257528757</v>
      </c>
      <c r="Q1353" s="1" t="s">
        <v>21</v>
      </c>
      <c r="R1353" s="1" t="str">
        <f aca="false">IF(B1353&lt;-1,"repressive",IF(B1353&gt;1,"activating","no effect"))</f>
        <v>no effect</v>
      </c>
      <c r="S1353" s="1" t="str">
        <f aca="false">IF(P1353&lt;-0.5,"destabilizing",IF(P1353&gt;0.5,"stabilizing","none"))</f>
        <v>none</v>
      </c>
    </row>
    <row r="1354" customFormat="false" ht="14.25" hidden="false" customHeight="false" outlineLevel="0" collapsed="false">
      <c r="A1354" s="1" t="s">
        <v>1380</v>
      </c>
      <c r="B1354" s="1" t="n">
        <v>0.614383121</v>
      </c>
      <c r="C1354" s="1" t="n">
        <v>1.849872746</v>
      </c>
      <c r="D1354" s="1" t="n">
        <v>3.59739478</v>
      </c>
      <c r="E1354" s="1" t="n">
        <v>130.9031219</v>
      </c>
      <c r="F1354" s="1" t="n">
        <v>236.1632049</v>
      </c>
      <c r="G1354" s="1" t="n">
        <v>0</v>
      </c>
      <c r="H1354" s="1" t="n">
        <v>122.5281128</v>
      </c>
      <c r="I1354" s="1" t="n">
        <v>-5.4377981</v>
      </c>
      <c r="J1354" s="1" t="n">
        <v>-4.747879044</v>
      </c>
      <c r="K1354" s="1" t="n">
        <v>0.0946393</v>
      </c>
      <c r="L1354" s="1" t="n">
        <v>0.941040787</v>
      </c>
      <c r="M1354" s="1" t="n">
        <v>-6.948695601</v>
      </c>
      <c r="N1354" s="1" t="n">
        <v>68.21964403</v>
      </c>
      <c r="O1354" s="1" t="n">
        <v>96.69787266</v>
      </c>
      <c r="P1354" s="1" t="n">
        <v>0.503296924</v>
      </c>
      <c r="Q1354" s="1" t="s">
        <v>46</v>
      </c>
      <c r="R1354" s="1" t="str">
        <f aca="false">IF(B1354&lt;-1,"repressive",IF(B1354&gt;1,"activating","no effect"))</f>
        <v>no effect</v>
      </c>
      <c r="S1354" s="1" t="str">
        <f aca="false">IF(P1354&lt;-0.5,"destabilizing",IF(P1354&gt;0.5,"stabilizing","none"))</f>
        <v>stabilizing</v>
      </c>
    </row>
    <row r="1355" customFormat="false" ht="14.25" hidden="false" customHeight="false" outlineLevel="0" collapsed="false">
      <c r="A1355" s="1" t="s">
        <v>1381</v>
      </c>
      <c r="B1355" s="1" t="n">
        <v>0.618338785</v>
      </c>
      <c r="C1355" s="1" t="n">
        <v>1.179285683</v>
      </c>
      <c r="D1355" s="1" t="n">
        <v>0.897813581</v>
      </c>
      <c r="E1355" s="1" t="n">
        <v>239.9674457</v>
      </c>
      <c r="F1355" s="1" t="n">
        <v>90.0995957</v>
      </c>
      <c r="G1355" s="1" t="n">
        <v>85.79121457</v>
      </c>
      <c r="H1355" s="1" t="n">
        <v>45.20800911</v>
      </c>
      <c r="I1355" s="1" t="n">
        <v>-4.406215695</v>
      </c>
      <c r="J1355" s="1" t="n">
        <v>-4.605732741</v>
      </c>
      <c r="K1355" s="1" t="n">
        <v>2.382623417</v>
      </c>
      <c r="L1355" s="1" t="n">
        <v>0.97930172</v>
      </c>
      <c r="M1355" s="1" t="n">
        <v>0.909406082</v>
      </c>
      <c r="N1355" s="1" t="n">
        <v>122.8894727</v>
      </c>
      <c r="O1355" s="1" t="n">
        <v>116.7861937</v>
      </c>
      <c r="P1355" s="1" t="n">
        <v>-0.073491602</v>
      </c>
      <c r="Q1355" s="1" t="s">
        <v>21</v>
      </c>
      <c r="R1355" s="1" t="str">
        <f aca="false">IF(B1355&lt;-1,"repressive",IF(B1355&gt;1,"activating","no effect"))</f>
        <v>no effect</v>
      </c>
      <c r="S1355" s="1" t="str">
        <f aca="false">IF(P1355&lt;-0.5,"destabilizing",IF(P1355&gt;0.5,"stabilizing","none"))</f>
        <v>none</v>
      </c>
    </row>
    <row r="1356" customFormat="false" ht="14.25" hidden="false" customHeight="false" outlineLevel="0" collapsed="false">
      <c r="A1356" s="1" t="s">
        <v>1382</v>
      </c>
      <c r="B1356" s="1" t="n">
        <v>0.619841442</v>
      </c>
      <c r="C1356" s="1" t="n">
        <v>21.76185261</v>
      </c>
      <c r="D1356" s="1" t="n">
        <v>126.7256822</v>
      </c>
      <c r="E1356" s="1" t="n">
        <v>315.8163591</v>
      </c>
      <c r="F1356" s="1" t="n">
        <v>570.850205</v>
      </c>
      <c r="G1356" s="1" t="n">
        <v>174.6397834</v>
      </c>
      <c r="H1356" s="1" t="n">
        <v>247.337973</v>
      </c>
      <c r="I1356" s="1" t="n">
        <v>-3.447614989</v>
      </c>
      <c r="J1356" s="1" t="n">
        <v>-0.959256237</v>
      </c>
      <c r="K1356" s="1" t="n">
        <v>0.351341953</v>
      </c>
      <c r="L1356" s="1" t="n">
        <v>1.203332407</v>
      </c>
      <c r="M1356" s="1" t="n">
        <v>-0.499685218</v>
      </c>
      <c r="N1356" s="1" t="n">
        <v>415.3881731</v>
      </c>
      <c r="O1356" s="1" t="n">
        <v>349.9933389</v>
      </c>
      <c r="P1356" s="1" t="n">
        <v>-0.247132676</v>
      </c>
      <c r="Q1356" s="1" t="s">
        <v>52</v>
      </c>
      <c r="R1356" s="1" t="str">
        <f aca="false">IF(B1356&lt;-1,"repressive",IF(B1356&gt;1,"activating","no effect"))</f>
        <v>no effect</v>
      </c>
      <c r="S1356" s="1" t="str">
        <f aca="false">IF(P1356&lt;-0.5,"destabilizing",IF(P1356&gt;0.5,"stabilizing","none"))</f>
        <v>none</v>
      </c>
    </row>
    <row r="1357" customFormat="false" ht="14.25" hidden="false" customHeight="false" outlineLevel="0" collapsed="false">
      <c r="A1357" s="1" t="s">
        <v>1383</v>
      </c>
      <c r="B1357" s="1" t="n">
        <v>0.622188133</v>
      </c>
      <c r="C1357" s="1" t="n">
        <v>0.920564682</v>
      </c>
      <c r="D1357" s="1" t="n">
        <v>23.63520198</v>
      </c>
      <c r="E1357" s="1" t="n">
        <v>53.20717261</v>
      </c>
      <c r="F1357" s="1" t="n">
        <v>71.15766054</v>
      </c>
      <c r="G1357" s="1" t="n">
        <v>34.09413279</v>
      </c>
      <c r="H1357" s="1" t="n">
        <v>28.55915724</v>
      </c>
      <c r="I1357" s="1" t="n">
        <v>-3.94400268</v>
      </c>
      <c r="J1357" s="1" t="n">
        <v>-0.262883837</v>
      </c>
      <c r="K1357" s="1" t="n">
        <v>0.874878622</v>
      </c>
      <c r="L1357" s="1" t="n">
        <v>1.287547428</v>
      </c>
      <c r="M1357" s="1" t="n">
        <v>0.247624716</v>
      </c>
      <c r="N1357" s="1" t="n">
        <v>50.54704577</v>
      </c>
      <c r="O1357" s="1" t="n">
        <v>49.30769711</v>
      </c>
      <c r="P1357" s="1" t="n">
        <v>-0.035813902</v>
      </c>
      <c r="Q1357" s="1" t="s">
        <v>52</v>
      </c>
      <c r="R1357" s="1" t="str">
        <f aca="false">IF(B1357&lt;-1,"repressive",IF(B1357&gt;1,"activating","no effect"))</f>
        <v>no effect</v>
      </c>
      <c r="S1357" s="1" t="str">
        <f aca="false">IF(P1357&lt;-0.5,"destabilizing",IF(P1357&gt;0.5,"stabilizing","none"))</f>
        <v>none</v>
      </c>
    </row>
    <row r="1358" customFormat="false" ht="14.25" hidden="false" customHeight="false" outlineLevel="0" collapsed="false">
      <c r="A1358" s="1" t="s">
        <v>1384</v>
      </c>
      <c r="B1358" s="1" t="n">
        <v>0.622448094</v>
      </c>
      <c r="C1358" s="1" t="n">
        <v>31.57242856</v>
      </c>
      <c r="D1358" s="1" t="n">
        <v>131.3983935</v>
      </c>
      <c r="E1358" s="1" t="n">
        <v>134.2079716</v>
      </c>
      <c r="F1358" s="1" t="n">
        <v>423.4568824</v>
      </c>
      <c r="G1358" s="1" t="n">
        <v>159.445659</v>
      </c>
      <c r="H1358" s="1" t="n">
        <v>290.8701605</v>
      </c>
      <c r="I1358" s="1" t="n">
        <v>-3.163603529</v>
      </c>
      <c r="J1358" s="1" t="n">
        <v>-1.140441107</v>
      </c>
      <c r="K1358" s="1" t="n">
        <v>-1.110146511</v>
      </c>
      <c r="L1358" s="1" t="n">
        <v>0.540291284</v>
      </c>
      <c r="M1358" s="1" t="n">
        <v>-0.863241967</v>
      </c>
      <c r="N1358" s="1" t="n">
        <v>132.8238634</v>
      </c>
      <c r="O1358" s="1" t="n">
        <v>192.4826398</v>
      </c>
      <c r="P1358" s="1" t="n">
        <v>0.535213966</v>
      </c>
      <c r="Q1358" s="1" t="s">
        <v>52</v>
      </c>
      <c r="R1358" s="1" t="str">
        <f aca="false">IF(B1358&lt;-1,"repressive",IF(B1358&gt;1,"activating","no effect"))</f>
        <v>no effect</v>
      </c>
      <c r="S1358" s="1" t="str">
        <f aca="false">IF(P1358&lt;-0.5,"destabilizing",IF(P1358&gt;0.5,"stabilizing","none"))</f>
        <v>stabilizing</v>
      </c>
    </row>
    <row r="1359" customFormat="false" ht="14.25" hidden="false" customHeight="false" outlineLevel="0" collapsed="false">
      <c r="A1359" s="1" t="s">
        <v>1385</v>
      </c>
      <c r="B1359" s="1" t="n">
        <v>0.624718027</v>
      </c>
      <c r="C1359" s="1" t="n">
        <v>6.602425914</v>
      </c>
      <c r="D1359" s="1" t="n">
        <v>268.501095</v>
      </c>
      <c r="E1359" s="1" t="n">
        <v>168.9042672</v>
      </c>
      <c r="F1359" s="1" t="n">
        <v>583.255298</v>
      </c>
      <c r="G1359" s="1" t="n">
        <v>247.3677569</v>
      </c>
      <c r="H1359" s="1" t="n">
        <v>244.9823303</v>
      </c>
      <c r="I1359" s="1" t="n">
        <v>-5.015951023</v>
      </c>
      <c r="J1359" s="1" t="n">
        <v>0.131736449</v>
      </c>
      <c r="K1359" s="1" t="n">
        <v>-0.533832599</v>
      </c>
      <c r="L1359" s="1" t="n">
        <v>1.248044225</v>
      </c>
      <c r="M1359" s="1" t="n">
        <v>0.013923209</v>
      </c>
      <c r="N1359" s="1" t="n">
        <v>298.8526148</v>
      </c>
      <c r="O1359" s="1" t="n">
        <v>288.0847859</v>
      </c>
      <c r="P1359" s="1" t="n">
        <v>-0.052940694</v>
      </c>
      <c r="Q1359" s="1" t="s">
        <v>24</v>
      </c>
      <c r="R1359" s="1" t="str">
        <f aca="false">IF(B1359&lt;-1,"repressive",IF(B1359&gt;1,"activating","no effect"))</f>
        <v>no effect</v>
      </c>
      <c r="S1359" s="1" t="str">
        <f aca="false">IF(P1359&lt;-0.5,"destabilizing",IF(P1359&gt;0.5,"stabilizing","none"))</f>
        <v>none</v>
      </c>
    </row>
    <row r="1360" customFormat="false" ht="14.25" hidden="false" customHeight="false" outlineLevel="0" collapsed="false">
      <c r="A1360" s="1" t="s">
        <v>1386</v>
      </c>
      <c r="B1360" s="1" t="n">
        <v>0.62524905</v>
      </c>
      <c r="C1360" s="1" t="n">
        <v>3.366159611</v>
      </c>
      <c r="D1360" s="1" t="n">
        <v>49.50585436</v>
      </c>
      <c r="E1360" s="1" t="n">
        <v>269.4647682</v>
      </c>
      <c r="F1360" s="1" t="n">
        <v>290.2191839</v>
      </c>
      <c r="G1360" s="1" t="n">
        <v>108.397107</v>
      </c>
      <c r="H1360" s="1" t="n">
        <v>133.9528509</v>
      </c>
      <c r="I1360" s="1" t="n">
        <v>-4.949946773</v>
      </c>
      <c r="J1360" s="1" t="n">
        <v>-1.417932922</v>
      </c>
      <c r="K1360" s="1" t="n">
        <v>1.002985221</v>
      </c>
      <c r="L1360" s="1" t="n">
        <v>1.109649941</v>
      </c>
      <c r="M1360" s="1" t="n">
        <v>-0.302880868</v>
      </c>
      <c r="N1360" s="1" t="n">
        <v>159.2097924</v>
      </c>
      <c r="O1360" s="1" t="n">
        <v>213.9406191</v>
      </c>
      <c r="P1360" s="1" t="n">
        <v>0.426281347</v>
      </c>
      <c r="Q1360" s="1" t="s">
        <v>21</v>
      </c>
      <c r="R1360" s="1" t="str">
        <f aca="false">IF(B1360&lt;-1,"repressive",IF(B1360&gt;1,"activating","no effect"))</f>
        <v>no effect</v>
      </c>
      <c r="S1360" s="1" t="str">
        <f aca="false">IF(P1360&lt;-0.5,"destabilizing",IF(P1360&gt;0.5,"stabilizing","none"))</f>
        <v>none</v>
      </c>
    </row>
    <row r="1361" customFormat="false" ht="14.25" hidden="false" customHeight="false" outlineLevel="0" collapsed="false">
      <c r="A1361" s="1" t="s">
        <v>1387</v>
      </c>
      <c r="B1361" s="1" t="n">
        <v>0.626534602</v>
      </c>
      <c r="C1361" s="1" t="n">
        <v>12.33013528</v>
      </c>
      <c r="D1361" s="1" t="n">
        <v>102.1383588</v>
      </c>
      <c r="E1361" s="1" t="n">
        <v>558.6714784</v>
      </c>
      <c r="F1361" s="1" t="n">
        <v>809.4994531</v>
      </c>
      <c r="G1361" s="1" t="n">
        <v>179.2721384</v>
      </c>
      <c r="H1361" s="1" t="n">
        <v>418.4666965</v>
      </c>
      <c r="I1361" s="1" t="n">
        <v>-4.975792946</v>
      </c>
      <c r="J1361" s="1" t="n">
        <v>-2.023975279</v>
      </c>
      <c r="K1361" s="1" t="n">
        <v>0.416023955</v>
      </c>
      <c r="L1361" s="1" t="n">
        <v>0.95025494</v>
      </c>
      <c r="M1361" s="1" t="n">
        <v>-1.218379831</v>
      </c>
      <c r="N1361" s="1" t="n">
        <v>328.7904332</v>
      </c>
      <c r="O1361" s="1" t="n">
        <v>372.912287</v>
      </c>
      <c r="P1361" s="1" t="n">
        <v>0.181668011</v>
      </c>
      <c r="Q1361" s="1" t="s">
        <v>21</v>
      </c>
      <c r="R1361" s="1" t="str">
        <f aca="false">IF(B1361&lt;-1,"repressive",IF(B1361&gt;1,"activating","no effect"))</f>
        <v>no effect</v>
      </c>
      <c r="S1361" s="1" t="str">
        <f aca="false">IF(P1361&lt;-0.5,"destabilizing",IF(P1361&gt;0.5,"stabilizing","none"))</f>
        <v>none</v>
      </c>
    </row>
    <row r="1362" customFormat="false" ht="14.25" hidden="false" customHeight="false" outlineLevel="0" collapsed="false">
      <c r="A1362" s="1" t="s">
        <v>1388</v>
      </c>
      <c r="B1362" s="1" t="n">
        <v>0.626820425</v>
      </c>
      <c r="C1362" s="1" t="n">
        <v>6.918306576</v>
      </c>
      <c r="D1362" s="1" t="n">
        <v>106.841053</v>
      </c>
      <c r="E1362" s="1" t="n">
        <v>333.2335556</v>
      </c>
      <c r="F1362" s="1" t="n">
        <v>665.4272271</v>
      </c>
      <c r="G1362" s="1" t="n">
        <v>111.0838729</v>
      </c>
      <c r="H1362" s="1" t="n">
        <v>321.2481722</v>
      </c>
      <c r="I1362" s="1" t="n">
        <v>-5.34683644</v>
      </c>
      <c r="J1362" s="1" t="n">
        <v>-1.579265687</v>
      </c>
      <c r="K1362" s="1" t="n">
        <v>0.052684405</v>
      </c>
      <c r="L1362" s="1" t="n">
        <v>1.048275168</v>
      </c>
      <c r="M1362" s="1" t="n">
        <v>-1.523593464</v>
      </c>
      <c r="N1362" s="1" t="n">
        <v>389.0556501</v>
      </c>
      <c r="O1362" s="1" t="n">
        <v>385.2392113</v>
      </c>
      <c r="P1362" s="1" t="n">
        <v>-0.014221977</v>
      </c>
      <c r="Q1362" s="1" t="s">
        <v>24</v>
      </c>
      <c r="R1362" s="1" t="str">
        <f aca="false">IF(B1362&lt;-1,"repressive",IF(B1362&gt;1,"activating","no effect"))</f>
        <v>no effect</v>
      </c>
      <c r="S1362" s="1" t="str">
        <f aca="false">IF(P1362&lt;-0.5,"destabilizing",IF(P1362&gt;0.5,"stabilizing","none"))</f>
        <v>none</v>
      </c>
    </row>
    <row r="1363" customFormat="false" ht="14.25" hidden="false" customHeight="false" outlineLevel="0" collapsed="false">
      <c r="A1363" s="1" t="s">
        <v>1389</v>
      </c>
      <c r="B1363" s="1" t="n">
        <v>0.627349421</v>
      </c>
      <c r="C1363" s="1" t="n">
        <v>81.9799304</v>
      </c>
      <c r="D1363" s="1" t="n">
        <v>186.0145019</v>
      </c>
      <c r="E1363" s="1" t="n">
        <v>771.9143341</v>
      </c>
      <c r="F1363" s="1" t="n">
        <v>1305.306801</v>
      </c>
      <c r="G1363" s="1" t="n">
        <v>375.8692846</v>
      </c>
      <c r="H1363" s="1" t="n">
        <v>561.5688437</v>
      </c>
      <c r="I1363" s="1" t="n">
        <v>-2.761195303</v>
      </c>
      <c r="J1363" s="1" t="n">
        <v>-1.588879508</v>
      </c>
      <c r="K1363" s="1" t="n">
        <v>0.458278867</v>
      </c>
      <c r="L1363" s="1" t="n">
        <v>1.21539221</v>
      </c>
      <c r="M1363" s="1" t="n">
        <v>-0.577965437</v>
      </c>
      <c r="N1363" s="1" t="n">
        <v>506.7478121</v>
      </c>
      <c r="O1363" s="1" t="n">
        <v>653.6922288</v>
      </c>
      <c r="P1363" s="1" t="n">
        <v>0.367343591</v>
      </c>
      <c r="Q1363" s="1" t="s">
        <v>21</v>
      </c>
      <c r="R1363" s="1" t="str">
        <f aca="false">IF(B1363&lt;-1,"repressive",IF(B1363&gt;1,"activating","no effect"))</f>
        <v>no effect</v>
      </c>
      <c r="S1363" s="1" t="str">
        <f aca="false">IF(P1363&lt;-0.5,"destabilizing",IF(P1363&gt;0.5,"stabilizing","none"))</f>
        <v>none</v>
      </c>
    </row>
    <row r="1364" customFormat="false" ht="14.25" hidden="false" customHeight="false" outlineLevel="0" collapsed="false">
      <c r="A1364" s="1" t="s">
        <v>1390</v>
      </c>
      <c r="B1364" s="1" t="n">
        <v>0.633688502</v>
      </c>
      <c r="C1364" s="1" t="n">
        <v>56.25343606</v>
      </c>
      <c r="D1364" s="1" t="n">
        <v>240.9511508</v>
      </c>
      <c r="E1364" s="1" t="n">
        <v>194.7021301</v>
      </c>
      <c r="F1364" s="1" t="n">
        <v>439.1339586</v>
      </c>
      <c r="G1364" s="1" t="n">
        <v>369.1060463</v>
      </c>
      <c r="H1364" s="1" t="n">
        <v>267.9903237</v>
      </c>
      <c r="I1364" s="1" t="n">
        <v>-2.232120092</v>
      </c>
      <c r="J1364" s="1" t="n">
        <v>-0.152838475</v>
      </c>
      <c r="K1364" s="1" t="n">
        <v>-0.458894817</v>
      </c>
      <c r="L1364" s="1" t="n">
        <v>0.710388411</v>
      </c>
      <c r="M1364" s="1" t="n">
        <v>0.460384429</v>
      </c>
      <c r="N1364" s="1" t="n">
        <v>240.1499069</v>
      </c>
      <c r="O1364" s="1" t="n">
        <v>416.1021772</v>
      </c>
      <c r="P1364" s="1" t="n">
        <v>0.793002588</v>
      </c>
      <c r="Q1364" s="1" t="s">
        <v>44</v>
      </c>
      <c r="R1364" s="1" t="str">
        <f aca="false">IF(B1364&lt;-1,"repressive",IF(B1364&gt;1,"activating","no effect"))</f>
        <v>no effect</v>
      </c>
      <c r="S1364" s="1" t="str">
        <f aca="false">IF(P1364&lt;-0.5,"destabilizing",IF(P1364&gt;0.5,"stabilizing","none"))</f>
        <v>stabilizing</v>
      </c>
    </row>
    <row r="1365" customFormat="false" ht="14.25" hidden="false" customHeight="false" outlineLevel="0" collapsed="false">
      <c r="A1365" s="1" t="s">
        <v>1391</v>
      </c>
      <c r="B1365" s="1" t="n">
        <v>0.634139138</v>
      </c>
      <c r="C1365" s="1" t="n">
        <v>2.056980619</v>
      </c>
      <c r="D1365" s="1" t="n">
        <v>21.69731797</v>
      </c>
      <c r="E1365" s="1" t="n">
        <v>22.71694857</v>
      </c>
      <c r="F1365" s="1" t="n">
        <v>15.85899113</v>
      </c>
      <c r="G1365" s="1" t="n">
        <v>36.22501609</v>
      </c>
      <c r="H1365" s="1" t="n">
        <v>59.08100745</v>
      </c>
      <c r="I1365" s="1" t="n">
        <v>-4.296729694</v>
      </c>
      <c r="J1365" s="1" t="n">
        <v>-1.404387173</v>
      </c>
      <c r="K1365" s="1" t="n">
        <v>-1.3409906</v>
      </c>
      <c r="L1365" s="1" t="n">
        <v>-1.833390799</v>
      </c>
      <c r="M1365" s="1" t="n">
        <v>-0.690636532</v>
      </c>
      <c r="N1365" s="1" t="n">
        <v>134.8363898</v>
      </c>
      <c r="O1365" s="1" t="n">
        <v>84.82750113</v>
      </c>
      <c r="P1365" s="1" t="n">
        <v>-0.668605937</v>
      </c>
      <c r="Q1365" s="1" t="s">
        <v>52</v>
      </c>
      <c r="R1365" s="1" t="str">
        <f aca="false">IF(B1365&lt;-1,"repressive",IF(B1365&gt;1,"activating","no effect"))</f>
        <v>no effect</v>
      </c>
      <c r="S1365" s="1" t="str">
        <f aca="false">IF(P1365&lt;-0.5,"destabilizing",IF(P1365&gt;0.5,"stabilizing","none"))</f>
        <v>destabilizing</v>
      </c>
    </row>
    <row r="1366" customFormat="false" ht="14.25" hidden="false" customHeight="false" outlineLevel="0" collapsed="false">
      <c r="A1366" s="1" t="s">
        <v>1392</v>
      </c>
      <c r="B1366" s="1" t="n">
        <v>0.636341317</v>
      </c>
      <c r="C1366" s="1" t="n">
        <v>14.38178782</v>
      </c>
      <c r="D1366" s="1" t="n">
        <v>188.9427888</v>
      </c>
      <c r="E1366" s="1" t="n">
        <v>633.0856934</v>
      </c>
      <c r="F1366" s="1" t="n">
        <v>1094.34555</v>
      </c>
      <c r="G1366" s="1" t="n">
        <v>258.1148205</v>
      </c>
      <c r="H1366" s="1" t="n">
        <v>503.5318888</v>
      </c>
      <c r="I1366" s="1" t="n">
        <v>-5.035650355</v>
      </c>
      <c r="J1366" s="1" t="n">
        <v>-1.409380516</v>
      </c>
      <c r="K1366" s="1" t="n">
        <v>0.329732369</v>
      </c>
      <c r="L1366" s="1" t="n">
        <v>1.118368708</v>
      </c>
      <c r="M1366" s="1" t="n">
        <v>-0.961353922</v>
      </c>
      <c r="N1366" s="1" t="n">
        <v>639.2834243</v>
      </c>
      <c r="O1366" s="1" t="n">
        <v>633.2386656</v>
      </c>
      <c r="P1366" s="1" t="n">
        <v>-0.013706338</v>
      </c>
      <c r="Q1366" s="1" t="s">
        <v>24</v>
      </c>
      <c r="R1366" s="1" t="str">
        <f aca="false">IF(B1366&lt;-1,"repressive",IF(B1366&gt;1,"activating","no effect"))</f>
        <v>no effect</v>
      </c>
      <c r="S1366" s="1" t="str">
        <f aca="false">IF(P1366&lt;-0.5,"destabilizing",IF(P1366&gt;0.5,"stabilizing","none"))</f>
        <v>none</v>
      </c>
    </row>
    <row r="1367" customFormat="false" ht="14.25" hidden="false" customHeight="false" outlineLevel="0" collapsed="false">
      <c r="A1367" s="1" t="s">
        <v>1393</v>
      </c>
      <c r="B1367" s="1" t="n">
        <v>0.638593626</v>
      </c>
      <c r="C1367" s="1" t="n">
        <v>103.9480704</v>
      </c>
      <c r="D1367" s="1" t="n">
        <v>645.1196071</v>
      </c>
      <c r="E1367" s="1" t="n">
        <v>3068.646354</v>
      </c>
      <c r="F1367" s="1" t="n">
        <v>4172.252917</v>
      </c>
      <c r="G1367" s="1" t="n">
        <v>1309.752052</v>
      </c>
      <c r="H1367" s="1" t="n">
        <v>2364.778218</v>
      </c>
      <c r="I1367" s="1" t="n">
        <v>-4.494567287</v>
      </c>
      <c r="J1367" s="1" t="n">
        <v>-1.872441673</v>
      </c>
      <c r="K1367" s="1" t="n">
        <v>0.375757623</v>
      </c>
      <c r="L1367" s="1" t="n">
        <v>0.818857523</v>
      </c>
      <c r="M1367" s="1" t="n">
        <v>-0.851920029</v>
      </c>
      <c r="N1367" s="1" t="n">
        <v>2762.298856</v>
      </c>
      <c r="O1367" s="1" t="n">
        <v>3141.356858</v>
      </c>
      <c r="P1367" s="1" t="n">
        <v>0.185518428</v>
      </c>
      <c r="Q1367" s="1" t="s">
        <v>24</v>
      </c>
      <c r="R1367" s="1" t="str">
        <f aca="false">IF(B1367&lt;-1,"repressive",IF(B1367&gt;1,"activating","no effect"))</f>
        <v>no effect</v>
      </c>
      <c r="S1367" s="1" t="str">
        <f aca="false">IF(P1367&lt;-0.5,"destabilizing",IF(P1367&gt;0.5,"stabilizing","none"))</f>
        <v>none</v>
      </c>
    </row>
    <row r="1368" customFormat="false" ht="14.25" hidden="false" customHeight="false" outlineLevel="0" collapsed="false">
      <c r="A1368" s="1" t="s">
        <v>1394</v>
      </c>
      <c r="B1368" s="1" t="n">
        <v>0.641206236</v>
      </c>
      <c r="C1368" s="1" t="n">
        <v>36.31809781</v>
      </c>
      <c r="D1368" s="1" t="n">
        <v>333.8693171</v>
      </c>
      <c r="E1368" s="1" t="n">
        <v>470.3762151</v>
      </c>
      <c r="F1368" s="1" t="n">
        <v>787.8571862</v>
      </c>
      <c r="G1368" s="1" t="n">
        <v>487.7869813</v>
      </c>
      <c r="H1368" s="1" t="n">
        <v>612.5589592</v>
      </c>
      <c r="I1368" s="1" t="n">
        <v>-4.039254629</v>
      </c>
      <c r="J1368" s="1" t="n">
        <v>-0.873603792</v>
      </c>
      <c r="K1368" s="1" t="n">
        <v>-0.38032302</v>
      </c>
      <c r="L1368" s="1" t="n">
        <v>0.362562155</v>
      </c>
      <c r="M1368" s="1" t="n">
        <v>-0.327996125</v>
      </c>
      <c r="N1368" s="1" t="n">
        <v>395.8874171</v>
      </c>
      <c r="O1368" s="1" t="n">
        <v>245.3514484</v>
      </c>
      <c r="P1368" s="1" t="n">
        <v>-0.690240425</v>
      </c>
      <c r="Q1368" s="1" t="s">
        <v>21</v>
      </c>
      <c r="R1368" s="1" t="str">
        <f aca="false">IF(B1368&lt;-1,"repressive",IF(B1368&gt;1,"activating","no effect"))</f>
        <v>no effect</v>
      </c>
      <c r="S1368" s="1" t="str">
        <f aca="false">IF(P1368&lt;-0.5,"destabilizing",IF(P1368&gt;0.5,"stabilizing","none"))</f>
        <v>destabilizing</v>
      </c>
    </row>
    <row r="1369" customFormat="false" ht="14.25" hidden="false" customHeight="false" outlineLevel="0" collapsed="false">
      <c r="A1369" s="1" t="s">
        <v>1395</v>
      </c>
      <c r="B1369" s="1" t="n">
        <v>0.642230567</v>
      </c>
      <c r="C1369" s="1" t="n">
        <v>9.07105414</v>
      </c>
      <c r="D1369" s="1" t="n">
        <v>154.7696613</v>
      </c>
      <c r="E1369" s="1" t="n">
        <v>469.1002084</v>
      </c>
      <c r="F1369" s="1" t="n">
        <v>514.0498624</v>
      </c>
      <c r="G1369" s="1" t="n">
        <v>291.2824823</v>
      </c>
      <c r="H1369" s="1" t="n">
        <v>388.1987229</v>
      </c>
      <c r="I1369" s="1" t="n">
        <v>-5.272220372</v>
      </c>
      <c r="J1369" s="1" t="n">
        <v>-1.321092704</v>
      </c>
      <c r="K1369" s="1" t="n">
        <v>0.272461344</v>
      </c>
      <c r="L1369" s="1" t="n">
        <v>0.404205131</v>
      </c>
      <c r="M1369" s="1" t="n">
        <v>-0.413143611</v>
      </c>
      <c r="N1369" s="1" t="n">
        <v>292.6120421</v>
      </c>
      <c r="O1369" s="1" t="n">
        <v>407.7929172</v>
      </c>
      <c r="P1369" s="1" t="n">
        <v>0.478847575</v>
      </c>
      <c r="Q1369" s="1" t="s">
        <v>21</v>
      </c>
      <c r="R1369" s="1" t="str">
        <f aca="false">IF(B1369&lt;-1,"repressive",IF(B1369&gt;1,"activating","no effect"))</f>
        <v>no effect</v>
      </c>
      <c r="S1369" s="1" t="str">
        <f aca="false">IF(P1369&lt;-0.5,"destabilizing",IF(P1369&gt;0.5,"stabilizing","none"))</f>
        <v>none</v>
      </c>
    </row>
    <row r="1370" customFormat="false" ht="14.25" hidden="false" customHeight="false" outlineLevel="0" collapsed="false">
      <c r="A1370" s="1" t="s">
        <v>1396</v>
      </c>
      <c r="B1370" s="1" t="n">
        <v>0.644664858</v>
      </c>
      <c r="C1370" s="1" t="n">
        <v>1.361010574</v>
      </c>
      <c r="D1370" s="1" t="n">
        <v>0.811513861</v>
      </c>
      <c r="E1370" s="1" t="n">
        <v>32.96089914</v>
      </c>
      <c r="F1370" s="1" t="n">
        <v>73.68485526</v>
      </c>
      <c r="G1370" s="1" t="n">
        <v>0</v>
      </c>
      <c r="H1370" s="1" t="n">
        <v>26.1113016</v>
      </c>
      <c r="I1370" s="1" t="n">
        <v>-3.52141797</v>
      </c>
      <c r="J1370" s="1" t="n">
        <v>-3.903626628</v>
      </c>
      <c r="K1370" s="1" t="n">
        <v>0.324980278</v>
      </c>
      <c r="L1370" s="1" t="n">
        <v>1.461921342</v>
      </c>
      <c r="M1370" s="1" t="n">
        <v>-4.760822473</v>
      </c>
      <c r="N1370" s="1" t="n">
        <v>64.19140976</v>
      </c>
      <c r="O1370" s="1" t="n">
        <v>43.73775354</v>
      </c>
      <c r="P1370" s="1" t="n">
        <v>-0.553501123</v>
      </c>
      <c r="Q1370" s="1" t="s">
        <v>24</v>
      </c>
      <c r="R1370" s="1" t="str">
        <f aca="false">IF(B1370&lt;-1,"repressive",IF(B1370&gt;1,"activating","no effect"))</f>
        <v>no effect</v>
      </c>
      <c r="S1370" s="1" t="str">
        <f aca="false">IF(P1370&lt;-0.5,"destabilizing",IF(P1370&gt;0.5,"stabilizing","none"))</f>
        <v>destabilizing</v>
      </c>
    </row>
    <row r="1371" customFormat="false" ht="14.25" hidden="false" customHeight="false" outlineLevel="0" collapsed="false">
      <c r="A1371" s="1" t="s">
        <v>1397</v>
      </c>
      <c r="B1371" s="1" t="n">
        <v>0.644691774</v>
      </c>
      <c r="C1371" s="1" t="n">
        <v>30.29240479</v>
      </c>
      <c r="D1371" s="1" t="n">
        <v>107.937177</v>
      </c>
      <c r="E1371" s="1" t="n">
        <v>372.6910759</v>
      </c>
      <c r="F1371" s="1" t="n">
        <v>408.2923288</v>
      </c>
      <c r="G1371" s="1" t="n">
        <v>260.3383509</v>
      </c>
      <c r="H1371" s="1" t="n">
        <v>273.1488462</v>
      </c>
      <c r="I1371" s="1" t="n">
        <v>-3.131074964</v>
      </c>
      <c r="J1371" s="1" t="n">
        <v>-1.331463015</v>
      </c>
      <c r="K1371" s="1" t="n">
        <v>0.446886709</v>
      </c>
      <c r="L1371" s="1" t="n">
        <v>0.578172225</v>
      </c>
      <c r="M1371" s="1" t="n">
        <v>-0.069040549</v>
      </c>
      <c r="N1371" s="1" t="n">
        <v>180.1926544</v>
      </c>
      <c r="O1371" s="1" t="n">
        <v>258.8654098</v>
      </c>
      <c r="P1371" s="1" t="n">
        <v>0.522662001</v>
      </c>
      <c r="Q1371" s="1" t="s">
        <v>21</v>
      </c>
      <c r="R1371" s="1" t="str">
        <f aca="false">IF(B1371&lt;-1,"repressive",IF(B1371&gt;1,"activating","no effect"))</f>
        <v>no effect</v>
      </c>
      <c r="S1371" s="1" t="str">
        <f aca="false">IF(P1371&lt;-0.5,"destabilizing",IF(P1371&gt;0.5,"stabilizing","none"))</f>
        <v>stabilizing</v>
      </c>
    </row>
    <row r="1372" customFormat="false" ht="14.25" hidden="false" customHeight="false" outlineLevel="0" collapsed="false">
      <c r="A1372" s="1" t="s">
        <v>1398</v>
      </c>
      <c r="B1372" s="1" t="n">
        <v>0.644914652</v>
      </c>
      <c r="C1372" s="1" t="n">
        <v>246.3571771</v>
      </c>
      <c r="D1372" s="1" t="n">
        <v>132.2733032</v>
      </c>
      <c r="E1372" s="1" t="n">
        <v>683.510579</v>
      </c>
      <c r="F1372" s="1" t="n">
        <v>457.9877044</v>
      </c>
      <c r="G1372" s="1" t="n">
        <v>846.7018466</v>
      </c>
      <c r="H1372" s="1" t="n">
        <v>662.9848551</v>
      </c>
      <c r="I1372" s="1" t="n">
        <v>-1.424554575</v>
      </c>
      <c r="J1372" s="1" t="n">
        <v>-2.316762521</v>
      </c>
      <c r="K1372" s="1" t="n">
        <v>0.043922503</v>
      </c>
      <c r="L1372" s="1" t="n">
        <v>-0.532694829</v>
      </c>
      <c r="M1372" s="1" t="n">
        <v>0.352406594</v>
      </c>
      <c r="N1372" s="1" t="n">
        <v>510.5223245</v>
      </c>
      <c r="O1372" s="1" t="n">
        <v>597.4449299</v>
      </c>
      <c r="P1372" s="1" t="n">
        <v>0.226831688</v>
      </c>
      <c r="Q1372" s="1" t="s">
        <v>44</v>
      </c>
      <c r="R1372" s="1" t="str">
        <f aca="false">IF(B1372&lt;-1,"repressive",IF(B1372&gt;1,"activating","no effect"))</f>
        <v>no effect</v>
      </c>
      <c r="S1372" s="1" t="str">
        <f aca="false">IF(P1372&lt;-0.5,"destabilizing",IF(P1372&gt;0.5,"stabilizing","none"))</f>
        <v>none</v>
      </c>
    </row>
    <row r="1373" customFormat="false" ht="14.25" hidden="false" customHeight="false" outlineLevel="0" collapsed="false">
      <c r="A1373" s="1" t="s">
        <v>1399</v>
      </c>
      <c r="B1373" s="1" t="n">
        <v>0.645087649</v>
      </c>
      <c r="C1373" s="1" t="n">
        <v>0.934854597</v>
      </c>
      <c r="D1373" s="1" t="n">
        <v>53.19081211</v>
      </c>
      <c r="E1373" s="1" t="n">
        <v>139.0715212</v>
      </c>
      <c r="F1373" s="1" t="n">
        <v>191.1558425</v>
      </c>
      <c r="G1373" s="1" t="n">
        <v>82.54856607</v>
      </c>
      <c r="H1373" s="1" t="n">
        <v>44.72421491</v>
      </c>
      <c r="I1373" s="1" t="n">
        <v>-4.562661341</v>
      </c>
      <c r="J1373" s="1" t="n">
        <v>0.245089869</v>
      </c>
      <c r="K1373" s="1" t="n">
        <v>1.615133358</v>
      </c>
      <c r="L1373" s="1" t="n">
        <v>2.071246538</v>
      </c>
      <c r="M1373" s="1" t="n">
        <v>0.869656669</v>
      </c>
      <c r="N1373" s="1" t="n">
        <v>97.51516456</v>
      </c>
      <c r="O1373" s="1" t="n">
        <v>57.16040442</v>
      </c>
      <c r="P1373" s="1" t="n">
        <v>-0.770610466</v>
      </c>
      <c r="Q1373" s="1" t="s">
        <v>21</v>
      </c>
      <c r="R1373" s="1" t="str">
        <f aca="false">IF(B1373&lt;-1,"repressive",IF(B1373&gt;1,"activating","no effect"))</f>
        <v>no effect</v>
      </c>
      <c r="S1373" s="1" t="str">
        <f aca="false">IF(P1373&lt;-0.5,"destabilizing",IF(P1373&gt;0.5,"stabilizing","none"))</f>
        <v>destabilizing</v>
      </c>
    </row>
    <row r="1374" customFormat="false" ht="14.25" hidden="false" customHeight="false" outlineLevel="0" collapsed="false">
      <c r="A1374" s="1" t="s">
        <v>1400</v>
      </c>
      <c r="B1374" s="1" t="n">
        <v>0.651127585</v>
      </c>
      <c r="C1374" s="1" t="n">
        <v>117.4709393</v>
      </c>
      <c r="D1374" s="1" t="n">
        <v>273.7082893</v>
      </c>
      <c r="E1374" s="1" t="n">
        <v>652.3882122</v>
      </c>
      <c r="F1374" s="1" t="n">
        <v>1109.198339</v>
      </c>
      <c r="G1374" s="1" t="n">
        <v>593.9605579</v>
      </c>
      <c r="H1374" s="1" t="n">
        <v>683.2417437</v>
      </c>
      <c r="I1374" s="1" t="n">
        <v>-2.52997291</v>
      </c>
      <c r="J1374" s="1" t="n">
        <v>-1.316605677</v>
      </c>
      <c r="K1374" s="1" t="n">
        <v>-0.066565694</v>
      </c>
      <c r="L1374" s="1" t="n">
        <v>0.698239413</v>
      </c>
      <c r="M1374" s="1" t="n">
        <v>-0.201712092</v>
      </c>
      <c r="N1374" s="1" t="n">
        <v>602.8239386</v>
      </c>
      <c r="O1374" s="1" t="n">
        <v>587.5833905</v>
      </c>
      <c r="P1374" s="1" t="n">
        <v>-0.036943093</v>
      </c>
      <c r="Q1374" s="1" t="s">
        <v>24</v>
      </c>
      <c r="R1374" s="1" t="str">
        <f aca="false">IF(B1374&lt;-1,"repressive",IF(B1374&gt;1,"activating","no effect"))</f>
        <v>no effect</v>
      </c>
      <c r="S1374" s="1" t="str">
        <f aca="false">IF(P1374&lt;-0.5,"destabilizing",IF(P1374&gt;0.5,"stabilizing","none"))</f>
        <v>none</v>
      </c>
    </row>
    <row r="1375" customFormat="false" ht="14.25" hidden="false" customHeight="false" outlineLevel="0" collapsed="false">
      <c r="A1375" s="1" t="s">
        <v>1401</v>
      </c>
      <c r="B1375" s="1" t="n">
        <v>0.65207415</v>
      </c>
      <c r="C1375" s="1" t="n">
        <v>1.301501226</v>
      </c>
      <c r="D1375" s="1" t="n">
        <v>0.300733207</v>
      </c>
      <c r="E1375" s="1" t="n">
        <v>10.56128486</v>
      </c>
      <c r="F1375" s="1" t="n">
        <v>30.78348663</v>
      </c>
      <c r="G1375" s="1" t="n">
        <v>0.0926471</v>
      </c>
      <c r="H1375" s="1" t="n">
        <v>63.10199158</v>
      </c>
      <c r="I1375" s="1" t="n">
        <v>-4.799722064</v>
      </c>
      <c r="J1375" s="1" t="n">
        <v>-5.622972194</v>
      </c>
      <c r="K1375" s="1" t="n">
        <v>-2.47106744</v>
      </c>
      <c r="L1375" s="1" t="n">
        <v>-1.012091784</v>
      </c>
      <c r="M1375" s="1" t="n">
        <v>-5.874469757</v>
      </c>
      <c r="N1375" s="1" t="n">
        <v>57.46984578</v>
      </c>
      <c r="O1375" s="1" t="n">
        <v>81.81425297</v>
      </c>
      <c r="P1375" s="1" t="n">
        <v>0.509547021</v>
      </c>
      <c r="Q1375" s="1" t="s">
        <v>21</v>
      </c>
      <c r="R1375" s="1" t="str">
        <f aca="false">IF(B1375&lt;-1,"repressive",IF(B1375&gt;1,"activating","no effect"))</f>
        <v>no effect</v>
      </c>
      <c r="S1375" s="1" t="str">
        <f aca="false">IF(P1375&lt;-0.5,"destabilizing",IF(P1375&gt;0.5,"stabilizing","none"))</f>
        <v>stabilizing</v>
      </c>
    </row>
    <row r="1376" customFormat="false" ht="14.25" hidden="false" customHeight="false" outlineLevel="0" collapsed="false">
      <c r="A1376" s="1" t="s">
        <v>1402</v>
      </c>
      <c r="B1376" s="1" t="n">
        <v>0.652530378</v>
      </c>
      <c r="C1376" s="1" t="n">
        <v>5.942713464</v>
      </c>
      <c r="D1376" s="1" t="n">
        <v>2.052771905</v>
      </c>
      <c r="E1376" s="1" t="n">
        <v>197.2115017</v>
      </c>
      <c r="F1376" s="1" t="n">
        <v>325.6017223</v>
      </c>
      <c r="G1376" s="1" t="n">
        <v>25.75589379</v>
      </c>
      <c r="H1376" s="1" t="n">
        <v>247.3792874</v>
      </c>
      <c r="I1376" s="1" t="n">
        <v>-5.16090143</v>
      </c>
      <c r="J1376" s="1" t="n">
        <v>-6.346281261</v>
      </c>
      <c r="K1376" s="1" t="n">
        <v>-0.32550419</v>
      </c>
      <c r="L1376" s="1" t="n">
        <v>0.394987528</v>
      </c>
      <c r="M1376" s="1" t="n">
        <v>-3.214616242</v>
      </c>
      <c r="N1376" s="1" t="n">
        <v>324.3519</v>
      </c>
      <c r="O1376" s="1" t="n">
        <v>269.3661231</v>
      </c>
      <c r="P1376" s="1" t="n">
        <v>-0.267991469</v>
      </c>
      <c r="Q1376" s="1" t="s">
        <v>21</v>
      </c>
      <c r="R1376" s="1" t="str">
        <f aca="false">IF(B1376&lt;-1,"repressive",IF(B1376&gt;1,"activating","no effect"))</f>
        <v>no effect</v>
      </c>
      <c r="S1376" s="1" t="str">
        <f aca="false">IF(P1376&lt;-0.5,"destabilizing",IF(P1376&gt;0.5,"stabilizing","none"))</f>
        <v>none</v>
      </c>
    </row>
    <row r="1377" customFormat="false" ht="14.25" hidden="false" customHeight="false" outlineLevel="0" collapsed="false">
      <c r="A1377" s="1" t="s">
        <v>1403</v>
      </c>
      <c r="B1377" s="1" t="n">
        <v>0.653467713</v>
      </c>
      <c r="C1377" s="1" t="n">
        <v>20.97801184</v>
      </c>
      <c r="D1377" s="1" t="n">
        <v>59.21509919</v>
      </c>
      <c r="E1377" s="1" t="n">
        <v>513.2862489</v>
      </c>
      <c r="F1377" s="1" t="n">
        <v>585.252595</v>
      </c>
      <c r="G1377" s="1" t="n">
        <v>212.5324473</v>
      </c>
      <c r="H1377" s="1" t="n">
        <v>427.201179</v>
      </c>
      <c r="I1377" s="1" t="n">
        <v>-4.284155979</v>
      </c>
      <c r="J1377" s="1" t="n">
        <v>-2.830091569</v>
      </c>
      <c r="K1377" s="1" t="n">
        <v>0.264282811</v>
      </c>
      <c r="L1377" s="1" t="n">
        <v>0.453233636</v>
      </c>
      <c r="M1377" s="1" t="n">
        <v>-1.003833457</v>
      </c>
      <c r="N1377" s="1" t="n">
        <v>354.8689414</v>
      </c>
      <c r="O1377" s="1" t="n">
        <v>399.9402099</v>
      </c>
      <c r="P1377" s="1" t="n">
        <v>0.172498023</v>
      </c>
      <c r="Q1377" s="1" t="s">
        <v>21</v>
      </c>
      <c r="R1377" s="1" t="str">
        <f aca="false">IF(B1377&lt;-1,"repressive",IF(B1377&gt;1,"activating","no effect"))</f>
        <v>no effect</v>
      </c>
      <c r="S1377" s="1" t="str">
        <f aca="false">IF(P1377&lt;-0.5,"destabilizing",IF(P1377&gt;0.5,"stabilizing","none"))</f>
        <v>none</v>
      </c>
    </row>
    <row r="1378" customFormat="false" ht="14.25" hidden="false" customHeight="false" outlineLevel="0" collapsed="false">
      <c r="A1378" s="1" t="s">
        <v>1404</v>
      </c>
      <c r="B1378" s="1" t="n">
        <v>0.654003898</v>
      </c>
      <c r="C1378" s="1" t="n">
        <v>517.9778752</v>
      </c>
      <c r="D1378" s="1" t="n">
        <v>461.1138943</v>
      </c>
      <c r="E1378" s="1" t="n">
        <v>485.8758056</v>
      </c>
      <c r="F1378" s="1" t="n">
        <v>1107.613235</v>
      </c>
      <c r="G1378" s="1" t="n">
        <v>1539.331566</v>
      </c>
      <c r="H1378" s="1" t="n">
        <v>654.7462953</v>
      </c>
      <c r="I1378" s="1" t="n">
        <v>-0.337464716</v>
      </c>
      <c r="J1378" s="1" t="n">
        <v>-0.504889284</v>
      </c>
      <c r="K1378" s="1" t="n">
        <v>-0.429583942</v>
      </c>
      <c r="L1378" s="1" t="n">
        <v>0.757546479</v>
      </c>
      <c r="M1378" s="1" t="n">
        <v>1.232031276</v>
      </c>
      <c r="N1378" s="1" t="n">
        <v>703.7964011</v>
      </c>
      <c r="O1378" s="1" t="n">
        <v>395.8312351</v>
      </c>
      <c r="P1378" s="1" t="n">
        <v>-0.830272677</v>
      </c>
      <c r="Q1378" s="1" t="s">
        <v>21</v>
      </c>
      <c r="R1378" s="1" t="str">
        <f aca="false">IF(B1378&lt;-1,"repressive",IF(B1378&gt;1,"activating","no effect"))</f>
        <v>no effect</v>
      </c>
      <c r="S1378" s="1" t="str">
        <f aca="false">IF(P1378&lt;-0.5,"destabilizing",IF(P1378&gt;0.5,"stabilizing","none"))</f>
        <v>destabilizing</v>
      </c>
    </row>
    <row r="1379" customFormat="false" ht="14.25" hidden="false" customHeight="false" outlineLevel="0" collapsed="false">
      <c r="A1379" s="1" t="s">
        <v>1405</v>
      </c>
      <c r="B1379" s="1" t="n">
        <v>0.655703441</v>
      </c>
      <c r="C1379" s="1" t="n">
        <v>23.75891363</v>
      </c>
      <c r="D1379" s="1" t="n">
        <v>128.4601416</v>
      </c>
      <c r="E1379" s="1" t="n">
        <v>1045.03047</v>
      </c>
      <c r="F1379" s="1" t="n">
        <v>1260.376846</v>
      </c>
      <c r="G1379" s="1" t="n">
        <v>392.0825271</v>
      </c>
      <c r="H1379" s="1" t="n">
        <v>924.4252615</v>
      </c>
      <c r="I1379" s="1" t="n">
        <v>-5.224096562</v>
      </c>
      <c r="J1379" s="1" t="n">
        <v>-2.837608494</v>
      </c>
      <c r="K1379" s="1" t="n">
        <v>0.176736491</v>
      </c>
      <c r="L1379" s="1" t="n">
        <v>0.44681097</v>
      </c>
      <c r="M1379" s="1" t="n">
        <v>-1.235284245</v>
      </c>
      <c r="N1379" s="1" t="n">
        <v>1017.591536</v>
      </c>
      <c r="O1379" s="1" t="n">
        <v>1033.726739</v>
      </c>
      <c r="P1379" s="1" t="n">
        <v>0.02269629</v>
      </c>
      <c r="Q1379" s="1" t="s">
        <v>24</v>
      </c>
      <c r="R1379" s="1" t="str">
        <f aca="false">IF(B1379&lt;-1,"repressive",IF(B1379&gt;1,"activating","no effect"))</f>
        <v>no effect</v>
      </c>
      <c r="S1379" s="1" t="str">
        <f aca="false">IF(P1379&lt;-0.5,"destabilizing",IF(P1379&gt;0.5,"stabilizing","none"))</f>
        <v>none</v>
      </c>
    </row>
    <row r="1380" customFormat="false" ht="14.25" hidden="false" customHeight="false" outlineLevel="0" collapsed="false">
      <c r="A1380" s="1" t="s">
        <v>1406</v>
      </c>
      <c r="B1380" s="1" t="n">
        <v>0.657910111</v>
      </c>
      <c r="C1380" s="1" t="n">
        <v>31.95074365</v>
      </c>
      <c r="D1380" s="1" t="n">
        <v>49.80966663</v>
      </c>
      <c r="E1380" s="1" t="n">
        <v>408.5162985</v>
      </c>
      <c r="F1380" s="1" t="n">
        <v>829.3231783</v>
      </c>
      <c r="G1380" s="1" t="n">
        <v>113.6779917</v>
      </c>
      <c r="H1380" s="1" t="n">
        <v>378.5009045</v>
      </c>
      <c r="I1380" s="1" t="n">
        <v>-3.525720394</v>
      </c>
      <c r="J1380" s="1" t="n">
        <v>-2.900928421</v>
      </c>
      <c r="K1380" s="1" t="n">
        <v>0.109817547</v>
      </c>
      <c r="L1380" s="1" t="n">
        <v>1.129569647</v>
      </c>
      <c r="M1380" s="1" t="n">
        <v>-1.726514779</v>
      </c>
      <c r="N1380" s="1" t="n">
        <v>358.8119182</v>
      </c>
      <c r="O1380" s="1" t="n">
        <v>472.5320973</v>
      </c>
      <c r="P1380" s="1" t="n">
        <v>0.397184518</v>
      </c>
      <c r="Q1380" s="1" t="s">
        <v>24</v>
      </c>
      <c r="R1380" s="1" t="str">
        <f aca="false">IF(B1380&lt;-1,"repressive",IF(B1380&gt;1,"activating","no effect"))</f>
        <v>no effect</v>
      </c>
      <c r="S1380" s="1" t="str">
        <f aca="false">IF(P1380&lt;-0.5,"destabilizing",IF(P1380&gt;0.5,"stabilizing","none"))</f>
        <v>none</v>
      </c>
    </row>
    <row r="1381" customFormat="false" ht="14.25" hidden="false" customHeight="false" outlineLevel="0" collapsed="false">
      <c r="A1381" s="1" t="s">
        <v>1407</v>
      </c>
      <c r="B1381" s="1" t="n">
        <v>0.658197762</v>
      </c>
      <c r="C1381" s="1" t="n">
        <v>72.62939167</v>
      </c>
      <c r="D1381" s="1" t="n">
        <v>732.0873383</v>
      </c>
      <c r="E1381" s="1" t="n">
        <v>2556.134771</v>
      </c>
      <c r="F1381" s="1" t="n">
        <v>3749.03042</v>
      </c>
      <c r="G1381" s="1" t="n">
        <v>1347.459422</v>
      </c>
      <c r="H1381" s="1" t="n">
        <v>2110.176509</v>
      </c>
      <c r="I1381" s="1" t="n">
        <v>-4.841621611</v>
      </c>
      <c r="J1381" s="1" t="n">
        <v>-1.52599021</v>
      </c>
      <c r="K1381" s="1" t="n">
        <v>0.276480995</v>
      </c>
      <c r="L1381" s="1" t="n">
        <v>0.828855096</v>
      </c>
      <c r="M1381" s="1" t="n">
        <v>-0.646735095</v>
      </c>
      <c r="N1381" s="1" t="n">
        <v>2155.865565</v>
      </c>
      <c r="O1381" s="1" t="n">
        <v>1559.675508</v>
      </c>
      <c r="P1381" s="1" t="n">
        <v>-0.467021311</v>
      </c>
      <c r="Q1381" s="1" t="s">
        <v>21</v>
      </c>
      <c r="R1381" s="1" t="str">
        <f aca="false">IF(B1381&lt;-1,"repressive",IF(B1381&gt;1,"activating","no effect"))</f>
        <v>no effect</v>
      </c>
      <c r="S1381" s="1" t="str">
        <f aca="false">IF(P1381&lt;-0.5,"destabilizing",IF(P1381&gt;0.5,"stabilizing","none"))</f>
        <v>none</v>
      </c>
    </row>
    <row r="1382" customFormat="false" ht="14.25" hidden="false" customHeight="false" outlineLevel="0" collapsed="false">
      <c r="A1382" s="1" t="s">
        <v>1408</v>
      </c>
      <c r="B1382" s="1" t="n">
        <v>0.658312005</v>
      </c>
      <c r="C1382" s="1" t="n">
        <v>67.3401036</v>
      </c>
      <c r="D1382" s="1" t="n">
        <v>17.14348582</v>
      </c>
      <c r="E1382" s="1" t="n">
        <v>301.3412022</v>
      </c>
      <c r="F1382" s="1" t="n">
        <v>656.9091651</v>
      </c>
      <c r="G1382" s="1" t="n">
        <v>135.1721189</v>
      </c>
      <c r="H1382" s="1" t="n">
        <v>286.6123036</v>
      </c>
      <c r="I1382" s="1" t="n">
        <v>-2.073321053</v>
      </c>
      <c r="J1382" s="1" t="n">
        <v>-3.986601828</v>
      </c>
      <c r="K1382" s="1" t="n">
        <v>0.072052205</v>
      </c>
      <c r="L1382" s="1" t="n">
        <v>1.193763017</v>
      </c>
      <c r="M1382" s="1" t="n">
        <v>-1.07869405</v>
      </c>
      <c r="N1382" s="1" t="n">
        <v>243.0248846</v>
      </c>
      <c r="O1382" s="1" t="n">
        <v>247.9994543</v>
      </c>
      <c r="P1382" s="1" t="n">
        <v>0.0292329</v>
      </c>
      <c r="Q1382" s="1" t="s">
        <v>21</v>
      </c>
      <c r="R1382" s="1" t="str">
        <f aca="false">IF(B1382&lt;-1,"repressive",IF(B1382&gt;1,"activating","no effect"))</f>
        <v>no effect</v>
      </c>
      <c r="S1382" s="1" t="str">
        <f aca="false">IF(P1382&lt;-0.5,"destabilizing",IF(P1382&gt;0.5,"stabilizing","none"))</f>
        <v>none</v>
      </c>
    </row>
    <row r="1383" customFormat="false" ht="14.25" hidden="false" customHeight="false" outlineLevel="0" collapsed="false">
      <c r="A1383" s="1" t="s">
        <v>1409</v>
      </c>
      <c r="B1383" s="1" t="n">
        <v>0.660841146</v>
      </c>
      <c r="C1383" s="1" t="n">
        <v>45.84883224</v>
      </c>
      <c r="D1383" s="1" t="n">
        <v>620.3319383</v>
      </c>
      <c r="E1383" s="1" t="n">
        <v>1888.727148</v>
      </c>
      <c r="F1383" s="1" t="n">
        <v>3564.646746</v>
      </c>
      <c r="G1383" s="1" t="n">
        <v>889.690101</v>
      </c>
      <c r="H1383" s="1" t="n">
        <v>1740.719428</v>
      </c>
      <c r="I1383" s="1" t="n">
        <v>-5.216355342</v>
      </c>
      <c r="J1383" s="1" t="n">
        <v>-1.48707612</v>
      </c>
      <c r="K1383" s="1" t="n">
        <v>0.117665703</v>
      </c>
      <c r="L1383" s="1" t="n">
        <v>1.03365154</v>
      </c>
      <c r="M1383" s="1" t="n">
        <v>-0.967516775</v>
      </c>
      <c r="N1383" s="1" t="n">
        <v>2090.887752</v>
      </c>
      <c r="O1383" s="1" t="n">
        <v>2408.681004</v>
      </c>
      <c r="P1383" s="1" t="n">
        <v>0.204127728</v>
      </c>
      <c r="Q1383" s="1" t="s">
        <v>21</v>
      </c>
      <c r="R1383" s="1" t="str">
        <f aca="false">IF(B1383&lt;-1,"repressive",IF(B1383&gt;1,"activating","no effect"))</f>
        <v>no effect</v>
      </c>
      <c r="S1383" s="1" t="str">
        <f aca="false">IF(P1383&lt;-0.5,"destabilizing",IF(P1383&gt;0.5,"stabilizing","none"))</f>
        <v>none</v>
      </c>
    </row>
    <row r="1384" customFormat="false" ht="14.25" hidden="false" customHeight="false" outlineLevel="0" collapsed="false">
      <c r="A1384" s="1" t="s">
        <v>1410</v>
      </c>
      <c r="B1384" s="1" t="n">
        <v>0.664457783</v>
      </c>
      <c r="C1384" s="1" t="n">
        <v>83.34665264</v>
      </c>
      <c r="D1384" s="1" t="n">
        <v>887.3709467</v>
      </c>
      <c r="E1384" s="1" t="n">
        <v>2969.529337</v>
      </c>
      <c r="F1384" s="1" t="n">
        <v>5456.924026</v>
      </c>
      <c r="G1384" s="1" t="n">
        <v>1378.588848</v>
      </c>
      <c r="H1384" s="1" t="n">
        <v>2558.847257</v>
      </c>
      <c r="I1384" s="1" t="n">
        <v>-4.923583103</v>
      </c>
      <c r="J1384" s="1" t="n">
        <v>-1.526823612</v>
      </c>
      <c r="K1384" s="1" t="n">
        <v>0.214662308</v>
      </c>
      <c r="L1384" s="1" t="n">
        <v>1.092294584</v>
      </c>
      <c r="M1384" s="1" t="n">
        <v>-0.891819357</v>
      </c>
      <c r="N1384" s="1" t="n">
        <v>2589.358188</v>
      </c>
      <c r="O1384" s="1" t="n">
        <v>1892.593774</v>
      </c>
      <c r="P1384" s="1" t="n">
        <v>-0.452229764</v>
      </c>
      <c r="Q1384" s="1" t="s">
        <v>52</v>
      </c>
      <c r="R1384" s="1" t="str">
        <f aca="false">IF(B1384&lt;-1,"repressive",IF(B1384&gt;1,"activating","no effect"))</f>
        <v>no effect</v>
      </c>
      <c r="S1384" s="1" t="str">
        <f aca="false">IF(P1384&lt;-0.5,"destabilizing",IF(P1384&gt;0.5,"stabilizing","none"))</f>
        <v>none</v>
      </c>
    </row>
    <row r="1385" customFormat="false" ht="14.25" hidden="false" customHeight="false" outlineLevel="0" collapsed="false">
      <c r="A1385" s="1" t="s">
        <v>1411</v>
      </c>
      <c r="B1385" s="1" t="n">
        <v>0.664821037</v>
      </c>
      <c r="C1385" s="1" t="n">
        <v>18.58255417</v>
      </c>
      <c r="D1385" s="1" t="n">
        <v>54.24812841</v>
      </c>
      <c r="E1385" s="1" t="n">
        <v>1071.632963</v>
      </c>
      <c r="F1385" s="1" t="n">
        <v>1020.018229</v>
      </c>
      <c r="G1385" s="1" t="n">
        <v>382.2619345</v>
      </c>
      <c r="H1385" s="1" t="n">
        <v>506.7370298</v>
      </c>
      <c r="I1385" s="1" t="n">
        <v>-4.696440627</v>
      </c>
      <c r="J1385" s="1" t="n">
        <v>-3.200083984</v>
      </c>
      <c r="K1385" s="1" t="n">
        <v>1.079003108</v>
      </c>
      <c r="L1385" s="1" t="n">
        <v>1.007855238</v>
      </c>
      <c r="M1385" s="1" t="n">
        <v>-0.405750764</v>
      </c>
      <c r="N1385" s="1" t="n">
        <v>733.5957656</v>
      </c>
      <c r="O1385" s="1" t="n">
        <v>488.6940646</v>
      </c>
      <c r="P1385" s="1" t="n">
        <v>-0.586053729</v>
      </c>
      <c r="Q1385" s="1" t="s">
        <v>21</v>
      </c>
      <c r="R1385" s="1" t="str">
        <f aca="false">IF(B1385&lt;-1,"repressive",IF(B1385&gt;1,"activating","no effect"))</f>
        <v>no effect</v>
      </c>
      <c r="S1385" s="1" t="str">
        <f aca="false">IF(P1385&lt;-0.5,"destabilizing",IF(P1385&gt;0.5,"stabilizing","none"))</f>
        <v>destabilizing</v>
      </c>
    </row>
    <row r="1386" customFormat="false" ht="14.25" hidden="false" customHeight="false" outlineLevel="0" collapsed="false">
      <c r="A1386" s="1" t="s">
        <v>1412</v>
      </c>
      <c r="B1386" s="1" t="n">
        <v>0.665419047</v>
      </c>
      <c r="C1386" s="1" t="n">
        <v>4.228280561</v>
      </c>
      <c r="D1386" s="1" t="n">
        <v>2.655992735</v>
      </c>
      <c r="E1386" s="1" t="n">
        <v>226.1067715</v>
      </c>
      <c r="F1386" s="1" t="n">
        <v>179.143881</v>
      </c>
      <c r="G1386" s="1" t="n">
        <v>79.58385887</v>
      </c>
      <c r="H1386" s="1" t="n">
        <v>107.6435963</v>
      </c>
      <c r="I1386" s="1" t="n">
        <v>-4.37712277</v>
      </c>
      <c r="J1386" s="1" t="n">
        <v>-4.893196128</v>
      </c>
      <c r="K1386" s="1" t="n">
        <v>1.063767581</v>
      </c>
      <c r="L1386" s="1" t="n">
        <v>0.729546507</v>
      </c>
      <c r="M1386" s="1" t="n">
        <v>-0.431040344</v>
      </c>
      <c r="N1386" s="1" t="n">
        <v>99.72511817</v>
      </c>
      <c r="O1386" s="1" t="n">
        <v>124.7302116</v>
      </c>
      <c r="P1386" s="1" t="n">
        <v>0.322782118</v>
      </c>
      <c r="Q1386" s="1" t="s">
        <v>52</v>
      </c>
      <c r="R1386" s="1" t="str">
        <f aca="false">IF(B1386&lt;-1,"repressive",IF(B1386&gt;1,"activating","no effect"))</f>
        <v>no effect</v>
      </c>
      <c r="S1386" s="1" t="str">
        <f aca="false">IF(P1386&lt;-0.5,"destabilizing",IF(P1386&gt;0.5,"stabilizing","none"))</f>
        <v>none</v>
      </c>
    </row>
    <row r="1387" customFormat="false" ht="14.25" hidden="false" customHeight="false" outlineLevel="0" collapsed="false">
      <c r="A1387" s="1" t="s">
        <v>1413</v>
      </c>
      <c r="B1387" s="1" t="n">
        <v>0.666260369</v>
      </c>
      <c r="C1387" s="1" t="n">
        <v>68.25244697</v>
      </c>
      <c r="D1387" s="1" t="n">
        <v>503.8431237</v>
      </c>
      <c r="E1387" s="1" t="n">
        <v>1848.314916</v>
      </c>
      <c r="F1387" s="1" t="n">
        <v>2432.83057</v>
      </c>
      <c r="G1387" s="1" t="n">
        <v>1080.45048</v>
      </c>
      <c r="H1387" s="1" t="n">
        <v>1487.885062</v>
      </c>
      <c r="I1387" s="1" t="n">
        <v>-4.426223527</v>
      </c>
      <c r="J1387" s="1" t="n">
        <v>-1.56032533</v>
      </c>
      <c r="K1387" s="1" t="n">
        <v>0.312758533</v>
      </c>
      <c r="L1387" s="1" t="n">
        <v>0.708996353</v>
      </c>
      <c r="M1387" s="1" t="n">
        <v>-0.461264781</v>
      </c>
      <c r="N1387" s="1" t="n">
        <v>1482.356297</v>
      </c>
      <c r="O1387" s="1" t="n">
        <v>1998.24008</v>
      </c>
      <c r="P1387" s="1" t="n">
        <v>0.430837674</v>
      </c>
      <c r="Q1387" s="1" t="s">
        <v>24</v>
      </c>
      <c r="R1387" s="1" t="str">
        <f aca="false">IF(B1387&lt;-1,"repressive",IF(B1387&gt;1,"activating","no effect"))</f>
        <v>no effect</v>
      </c>
      <c r="S1387" s="1" t="str">
        <f aca="false">IF(P1387&lt;-0.5,"destabilizing",IF(P1387&gt;0.5,"stabilizing","none"))</f>
        <v>none</v>
      </c>
    </row>
    <row r="1388" customFormat="false" ht="14.25" hidden="false" customHeight="false" outlineLevel="0" collapsed="false">
      <c r="A1388" s="1" t="s">
        <v>1414</v>
      </c>
      <c r="B1388" s="1" t="n">
        <v>0.666571488</v>
      </c>
      <c r="C1388" s="1" t="n">
        <v>6.539719719</v>
      </c>
      <c r="D1388" s="1" t="n">
        <v>58.30437307</v>
      </c>
      <c r="E1388" s="1" t="n">
        <v>289.7209122</v>
      </c>
      <c r="F1388" s="1" t="n">
        <v>298.9794231</v>
      </c>
      <c r="G1388" s="1" t="n">
        <v>156.0177163</v>
      </c>
      <c r="H1388" s="1" t="n">
        <v>180.9748123</v>
      </c>
      <c r="I1388" s="1" t="n">
        <v>-4.593084072</v>
      </c>
      <c r="J1388" s="1" t="n">
        <v>-1.617528379</v>
      </c>
      <c r="K1388" s="1" t="n">
        <v>0.675896075</v>
      </c>
      <c r="L1388" s="1" t="n">
        <v>0.721124767</v>
      </c>
      <c r="M1388" s="1" t="n">
        <v>-0.212811429</v>
      </c>
      <c r="N1388" s="1" t="n">
        <v>214.8606041</v>
      </c>
      <c r="O1388" s="1" t="n">
        <v>211.5665448</v>
      </c>
      <c r="P1388" s="1" t="n">
        <v>-0.02228947</v>
      </c>
      <c r="Q1388" s="1" t="s">
        <v>24</v>
      </c>
      <c r="R1388" s="1" t="str">
        <f aca="false">IF(B1388&lt;-1,"repressive",IF(B1388&gt;1,"activating","no effect"))</f>
        <v>no effect</v>
      </c>
      <c r="S1388" s="1" t="str">
        <f aca="false">IF(P1388&lt;-0.5,"destabilizing",IF(P1388&gt;0.5,"stabilizing","none"))</f>
        <v>none</v>
      </c>
    </row>
    <row r="1389" customFormat="false" ht="14.25" hidden="false" customHeight="false" outlineLevel="0" collapsed="false">
      <c r="A1389" s="1" t="s">
        <v>1415</v>
      </c>
      <c r="B1389" s="1" t="n">
        <v>0.66673124</v>
      </c>
      <c r="C1389" s="1" t="n">
        <v>75.03585725</v>
      </c>
      <c r="D1389" s="1" t="n">
        <v>155.0208585</v>
      </c>
      <c r="E1389" s="1" t="n">
        <v>923.1177728</v>
      </c>
      <c r="F1389" s="1" t="n">
        <v>944.8777039</v>
      </c>
      <c r="G1389" s="1" t="n">
        <v>569.3164293</v>
      </c>
      <c r="H1389" s="1" t="n">
        <v>528.0337268</v>
      </c>
      <c r="I1389" s="1" t="n">
        <v>-2.798607864</v>
      </c>
      <c r="J1389" s="1" t="n">
        <v>-1.761620783</v>
      </c>
      <c r="K1389" s="1" t="n">
        <v>0.804717026</v>
      </c>
      <c r="L1389" s="1" t="n">
        <v>0.838293965</v>
      </c>
      <c r="M1389" s="1" t="n">
        <v>0.108402894</v>
      </c>
      <c r="N1389" s="1" t="n">
        <v>417.6882808</v>
      </c>
      <c r="O1389" s="1" t="n">
        <v>862.7020782</v>
      </c>
      <c r="P1389" s="1" t="n">
        <v>1.046435765</v>
      </c>
      <c r="Q1389" s="1" t="s">
        <v>24</v>
      </c>
      <c r="R1389" s="1" t="str">
        <f aca="false">IF(B1389&lt;-1,"repressive",IF(B1389&gt;1,"activating","no effect"))</f>
        <v>no effect</v>
      </c>
      <c r="S1389" s="1" t="str">
        <f aca="false">IF(P1389&lt;-0.5,"destabilizing",IF(P1389&gt;0.5,"stabilizing","none"))</f>
        <v>stabilizing</v>
      </c>
    </row>
    <row r="1390" customFormat="false" ht="14.25" hidden="false" customHeight="false" outlineLevel="0" collapsed="false">
      <c r="A1390" s="1" t="s">
        <v>1416</v>
      </c>
      <c r="B1390" s="1" t="n">
        <v>0.673629382</v>
      </c>
      <c r="C1390" s="1" t="n">
        <v>39.01498109</v>
      </c>
      <c r="D1390" s="1" t="n">
        <v>635.3395717</v>
      </c>
      <c r="E1390" s="1" t="n">
        <v>1637.295042</v>
      </c>
      <c r="F1390" s="1" t="n">
        <v>3183.173701</v>
      </c>
      <c r="G1390" s="1" t="n">
        <v>928.601883</v>
      </c>
      <c r="H1390" s="1" t="n">
        <v>1398.325962</v>
      </c>
      <c r="I1390" s="1" t="n">
        <v>-5.128048028</v>
      </c>
      <c r="J1390" s="1" t="n">
        <v>-1.136863321</v>
      </c>
      <c r="K1390" s="1" t="n">
        <v>0.22746313</v>
      </c>
      <c r="L1390" s="1" t="n">
        <v>1.186186973</v>
      </c>
      <c r="M1390" s="1" t="n">
        <v>-0.59004717</v>
      </c>
      <c r="N1390" s="1" t="n">
        <v>1308.249398</v>
      </c>
      <c r="O1390" s="1" t="n">
        <v>1532.373653</v>
      </c>
      <c r="P1390" s="1" t="n">
        <v>0.228130531</v>
      </c>
      <c r="Q1390" s="1" t="s">
        <v>21</v>
      </c>
      <c r="R1390" s="1" t="str">
        <f aca="false">IF(B1390&lt;-1,"repressive",IF(B1390&gt;1,"activating","no effect"))</f>
        <v>no effect</v>
      </c>
      <c r="S1390" s="1" t="str">
        <f aca="false">IF(P1390&lt;-0.5,"destabilizing",IF(P1390&gt;0.5,"stabilizing","none"))</f>
        <v>none</v>
      </c>
    </row>
    <row r="1391" customFormat="false" ht="14.25" hidden="false" customHeight="false" outlineLevel="0" collapsed="false">
      <c r="A1391" s="1" t="s">
        <v>1417</v>
      </c>
      <c r="B1391" s="1" t="n">
        <v>0.675670469</v>
      </c>
      <c r="C1391" s="1" t="n">
        <v>2.485267828</v>
      </c>
      <c r="D1391" s="1" t="n">
        <v>0.469823814</v>
      </c>
      <c r="E1391" s="1" t="n">
        <v>146.0476714</v>
      </c>
      <c r="F1391" s="1" t="n">
        <v>149.7644541</v>
      </c>
      <c r="G1391" s="1" t="n">
        <v>43.45148989</v>
      </c>
      <c r="H1391" s="1" t="n">
        <v>69.32868496</v>
      </c>
      <c r="I1391" s="1" t="n">
        <v>-4.334771811</v>
      </c>
      <c r="J1391" s="1" t="n">
        <v>-5.580398105</v>
      </c>
      <c r="K1391" s="1" t="n">
        <v>1.064098792</v>
      </c>
      <c r="L1391" s="1" t="n">
        <v>1.100111176</v>
      </c>
      <c r="M1391" s="1" t="n">
        <v>-0.661881466</v>
      </c>
      <c r="N1391" s="1" t="n">
        <v>43.50295175</v>
      </c>
      <c r="O1391" s="1" t="n">
        <v>33.51097192</v>
      </c>
      <c r="P1391" s="1" t="n">
        <v>-0.376479764</v>
      </c>
      <c r="Q1391" s="1" t="s">
        <v>46</v>
      </c>
      <c r="R1391" s="1" t="str">
        <f aca="false">IF(B1391&lt;-1,"repressive",IF(B1391&gt;1,"activating","no effect"))</f>
        <v>no effect</v>
      </c>
      <c r="S1391" s="1" t="str">
        <f aca="false">IF(P1391&lt;-0.5,"destabilizing",IF(P1391&gt;0.5,"stabilizing","none"))</f>
        <v>none</v>
      </c>
    </row>
    <row r="1392" customFormat="false" ht="14.25" hidden="false" customHeight="false" outlineLevel="0" collapsed="false">
      <c r="A1392" s="1" t="s">
        <v>1418</v>
      </c>
      <c r="B1392" s="1" t="n">
        <v>0.676913345</v>
      </c>
      <c r="C1392" s="1" t="n">
        <v>2.636063201</v>
      </c>
      <c r="D1392" s="1" t="n">
        <v>73.12801233</v>
      </c>
      <c r="E1392" s="1" t="n">
        <v>130.3557597</v>
      </c>
      <c r="F1392" s="1" t="n">
        <v>512.1260902</v>
      </c>
      <c r="G1392" s="1" t="n">
        <v>39.65295879</v>
      </c>
      <c r="H1392" s="1" t="n">
        <v>157.3883787</v>
      </c>
      <c r="I1392" s="1" t="n">
        <v>-5.444945399</v>
      </c>
      <c r="J1392" s="1" t="n">
        <v>-1.095375753</v>
      </c>
      <c r="K1392" s="1" t="n">
        <v>-0.269987024</v>
      </c>
      <c r="L1392" s="1" t="n">
        <v>1.695846896</v>
      </c>
      <c r="M1392" s="1" t="n">
        <v>-1.962034223</v>
      </c>
      <c r="N1392" s="1" t="n">
        <v>150.6992464</v>
      </c>
      <c r="O1392" s="1" t="n">
        <v>222.2498792</v>
      </c>
      <c r="P1392" s="1" t="n">
        <v>0.560510432</v>
      </c>
      <c r="Q1392" s="1" t="s">
        <v>21</v>
      </c>
      <c r="R1392" s="1" t="str">
        <f aca="false">IF(B1392&lt;-1,"repressive",IF(B1392&gt;1,"activating","no effect"))</f>
        <v>no effect</v>
      </c>
      <c r="S1392" s="1" t="str">
        <f aca="false">IF(P1392&lt;-0.5,"destabilizing",IF(P1392&gt;0.5,"stabilizing","none"))</f>
        <v>stabilizing</v>
      </c>
    </row>
    <row r="1393" customFormat="false" ht="14.25" hidden="false" customHeight="false" outlineLevel="0" collapsed="false">
      <c r="A1393" s="1" t="s">
        <v>1419</v>
      </c>
      <c r="B1393" s="1" t="n">
        <v>0.679308521</v>
      </c>
      <c r="C1393" s="1" t="n">
        <v>81.85017557</v>
      </c>
      <c r="D1393" s="1" t="n">
        <v>1.15671274</v>
      </c>
      <c r="E1393" s="1" t="n">
        <v>35.81528245</v>
      </c>
      <c r="F1393" s="1" t="n">
        <v>65.2473109</v>
      </c>
      <c r="G1393" s="1" t="n">
        <v>170.1000755</v>
      </c>
      <c r="H1393" s="1" t="n">
        <v>63.30542314</v>
      </c>
      <c r="I1393" s="1" t="n">
        <v>0.365564344</v>
      </c>
      <c r="J1393" s="1" t="n">
        <v>-4.898034474</v>
      </c>
      <c r="K1393" s="1" t="n">
        <v>-0.804635641</v>
      </c>
      <c r="L1393" s="1" t="n">
        <v>0.042921483</v>
      </c>
      <c r="M1393" s="1" t="n">
        <v>1.41182808</v>
      </c>
      <c r="N1393" s="1" t="n">
        <v>38.73284869</v>
      </c>
      <c r="O1393" s="1" t="n">
        <v>59.53447873</v>
      </c>
      <c r="P1393" s="1" t="n">
        <v>0.62016782</v>
      </c>
      <c r="Q1393" s="1" t="s">
        <v>21</v>
      </c>
      <c r="R1393" s="1" t="str">
        <f aca="false">IF(B1393&lt;-1,"repressive",IF(B1393&gt;1,"activating","no effect"))</f>
        <v>no effect</v>
      </c>
      <c r="S1393" s="1" t="str">
        <f aca="false">IF(P1393&lt;-0.5,"destabilizing",IF(P1393&gt;0.5,"stabilizing","none"))</f>
        <v>stabilizing</v>
      </c>
    </row>
    <row r="1394" customFormat="false" ht="14.25" hidden="false" customHeight="false" outlineLevel="0" collapsed="false">
      <c r="A1394" s="1" t="s">
        <v>1420</v>
      </c>
      <c r="B1394" s="1" t="n">
        <v>0.68240894</v>
      </c>
      <c r="C1394" s="1" t="n">
        <v>4.396781152</v>
      </c>
      <c r="D1394" s="1" t="n">
        <v>36.61582718</v>
      </c>
      <c r="E1394" s="1" t="n">
        <v>207.7347653</v>
      </c>
      <c r="F1394" s="1" t="n">
        <v>371.8945472</v>
      </c>
      <c r="G1394" s="1" t="n">
        <v>73.65444448</v>
      </c>
      <c r="H1394" s="1" t="n">
        <v>166.4439244</v>
      </c>
      <c r="I1394" s="1" t="n">
        <v>-4.955435035</v>
      </c>
      <c r="J1394" s="1" t="n">
        <v>-2.154266309</v>
      </c>
      <c r="K1394" s="1" t="n">
        <v>0.317992875</v>
      </c>
      <c r="L1394" s="1" t="n">
        <v>1.155089671</v>
      </c>
      <c r="M1394" s="1" t="n">
        <v>-1.165377972</v>
      </c>
      <c r="N1394" s="1" t="n">
        <v>138.0744552</v>
      </c>
      <c r="O1394" s="1" t="n">
        <v>119.6168208</v>
      </c>
      <c r="P1394" s="1" t="n">
        <v>-0.207026156</v>
      </c>
      <c r="Q1394" s="1" t="s">
        <v>24</v>
      </c>
      <c r="R1394" s="1" t="str">
        <f aca="false">IF(B1394&lt;-1,"repressive",IF(B1394&gt;1,"activating","no effect"))</f>
        <v>no effect</v>
      </c>
      <c r="S1394" s="1" t="str">
        <f aca="false">IF(P1394&lt;-0.5,"destabilizing",IF(P1394&gt;0.5,"stabilizing","none"))</f>
        <v>none</v>
      </c>
    </row>
    <row r="1395" customFormat="false" ht="14.25" hidden="false" customHeight="false" outlineLevel="0" collapsed="false">
      <c r="A1395" s="1" t="s">
        <v>1421</v>
      </c>
      <c r="B1395" s="1" t="n">
        <v>0.68319299</v>
      </c>
      <c r="C1395" s="1" t="n">
        <v>1.330081057</v>
      </c>
      <c r="D1395" s="1" t="n">
        <v>0.216187903</v>
      </c>
      <c r="E1395" s="1" t="n">
        <v>124.8549807</v>
      </c>
      <c r="F1395" s="1" t="n">
        <v>141.4911813</v>
      </c>
      <c r="G1395" s="1" t="n">
        <v>33.72354439</v>
      </c>
      <c r="H1395" s="1" t="n">
        <v>57.19014296</v>
      </c>
      <c r="I1395" s="1" t="n">
        <v>-4.642322742</v>
      </c>
      <c r="J1395" s="1" t="n">
        <v>-5.580336741</v>
      </c>
      <c r="K1395" s="1" t="n">
        <v>1.112915617</v>
      </c>
      <c r="L1395" s="1" t="n">
        <v>1.292025939</v>
      </c>
      <c r="M1395" s="1" t="n">
        <v>-0.744860573</v>
      </c>
      <c r="N1395" s="1" t="n">
        <v>68.40267333</v>
      </c>
      <c r="O1395" s="1" t="n">
        <v>24.562538</v>
      </c>
      <c r="P1395" s="1" t="n">
        <v>-1.477593071</v>
      </c>
      <c r="Q1395" s="1" t="s">
        <v>21</v>
      </c>
      <c r="R1395" s="1" t="str">
        <f aca="false">IF(B1395&lt;-1,"repressive",IF(B1395&gt;1,"activating","no effect"))</f>
        <v>no effect</v>
      </c>
      <c r="S1395" s="1" t="str">
        <f aca="false">IF(P1395&lt;-0.5,"destabilizing",IF(P1395&gt;0.5,"stabilizing","none"))</f>
        <v>destabilizing</v>
      </c>
    </row>
    <row r="1396" customFormat="false" ht="14.25" hidden="false" customHeight="false" outlineLevel="0" collapsed="false">
      <c r="A1396" s="1" t="s">
        <v>1422</v>
      </c>
      <c r="B1396" s="1" t="n">
        <v>0.684022994</v>
      </c>
      <c r="C1396" s="1" t="n">
        <v>5.660740712</v>
      </c>
      <c r="D1396" s="1" t="n">
        <v>75.722425</v>
      </c>
      <c r="E1396" s="1" t="n">
        <v>358.4907566</v>
      </c>
      <c r="F1396" s="1" t="n">
        <v>674.006318</v>
      </c>
      <c r="G1396" s="1" t="n">
        <v>132.9485885</v>
      </c>
      <c r="H1396" s="1" t="n">
        <v>241.1974504</v>
      </c>
      <c r="I1396" s="1" t="n">
        <v>-5.184357246</v>
      </c>
      <c r="J1396" s="1" t="n">
        <v>-1.658463452</v>
      </c>
      <c r="K1396" s="1" t="n">
        <v>0.569770998</v>
      </c>
      <c r="L1396" s="1" t="n">
        <v>1.478717328</v>
      </c>
      <c r="M1396" s="1" t="n">
        <v>-0.854504299</v>
      </c>
      <c r="N1396" s="1" t="n">
        <v>182.3321257</v>
      </c>
      <c r="O1396" s="1" t="n">
        <v>252.930224</v>
      </c>
      <c r="P1396" s="1" t="n">
        <v>0.472170666</v>
      </c>
      <c r="Q1396" s="1" t="s">
        <v>21</v>
      </c>
      <c r="R1396" s="1" t="str">
        <f aca="false">IF(B1396&lt;-1,"repressive",IF(B1396&gt;1,"activating","no effect"))</f>
        <v>no effect</v>
      </c>
      <c r="S1396" s="1" t="str">
        <f aca="false">IF(P1396&lt;-0.5,"destabilizing",IF(P1396&gt;0.5,"stabilizing","none"))</f>
        <v>none</v>
      </c>
    </row>
    <row r="1397" customFormat="false" ht="14.25" hidden="false" customHeight="false" outlineLevel="0" collapsed="false">
      <c r="A1397" s="1" t="s">
        <v>1423</v>
      </c>
      <c r="B1397" s="1" t="n">
        <v>0.692456578</v>
      </c>
      <c r="C1397" s="1" t="n">
        <v>10.75029506</v>
      </c>
      <c r="D1397" s="1" t="n">
        <v>162.7178321</v>
      </c>
      <c r="E1397" s="1" t="n">
        <v>223.7878999</v>
      </c>
      <c r="F1397" s="1" t="n">
        <v>36.82360966</v>
      </c>
      <c r="G1397" s="1" t="n">
        <v>342.6089757</v>
      </c>
      <c r="H1397" s="1" t="n">
        <v>396.0907621</v>
      </c>
      <c r="I1397" s="1" t="n">
        <v>-5.078699909</v>
      </c>
      <c r="J1397" s="1" t="n">
        <v>-1.27825733</v>
      </c>
      <c r="K1397" s="1" t="n">
        <v>-0.82090442</v>
      </c>
      <c r="L1397" s="1" t="n">
        <v>-3.392109841</v>
      </c>
      <c r="M1397" s="1" t="n">
        <v>-0.208701076</v>
      </c>
      <c r="N1397" s="1" t="n">
        <v>449.608449</v>
      </c>
      <c r="O1397" s="1" t="n">
        <v>475.3627243</v>
      </c>
      <c r="P1397" s="1" t="n">
        <v>0.080359632</v>
      </c>
      <c r="Q1397" s="1" t="s">
        <v>21</v>
      </c>
      <c r="R1397" s="1" t="str">
        <f aca="false">IF(B1397&lt;-1,"repressive",IF(B1397&gt;1,"activating","no effect"))</f>
        <v>no effect</v>
      </c>
      <c r="S1397" s="1" t="str">
        <f aca="false">IF(P1397&lt;-0.5,"destabilizing",IF(P1397&gt;0.5,"stabilizing","none"))</f>
        <v>none</v>
      </c>
    </row>
    <row r="1398" customFormat="false" ht="14.25" hidden="false" customHeight="false" outlineLevel="0" collapsed="false">
      <c r="A1398" s="1" t="s">
        <v>1424</v>
      </c>
      <c r="B1398" s="1" t="n">
        <v>0.695437972</v>
      </c>
      <c r="C1398" s="1" t="n">
        <v>3.605044163</v>
      </c>
      <c r="D1398" s="1" t="n">
        <v>4.967935737</v>
      </c>
      <c r="E1398" s="1" t="n">
        <v>174.6398873</v>
      </c>
      <c r="F1398" s="1" t="n">
        <v>344.4397632</v>
      </c>
      <c r="G1398" s="1" t="n">
        <v>26.58971769</v>
      </c>
      <c r="H1398" s="1" t="n">
        <v>122.7233868</v>
      </c>
      <c r="I1398" s="1" t="n">
        <v>-4.747759429</v>
      </c>
      <c r="J1398" s="1" t="n">
        <v>-4.37374242</v>
      </c>
      <c r="K1398" s="1" t="n">
        <v>0.505502282</v>
      </c>
      <c r="L1398" s="1" t="n">
        <v>1.481315928</v>
      </c>
      <c r="M1398" s="1" t="n">
        <v>-2.164915632</v>
      </c>
      <c r="N1398" s="1" t="n">
        <v>71.47260887</v>
      </c>
      <c r="O1398" s="1" t="n">
        <v>123.2692428</v>
      </c>
      <c r="P1398" s="1" t="n">
        <v>0.786350519</v>
      </c>
      <c r="Q1398" s="1" t="s">
        <v>52</v>
      </c>
      <c r="R1398" s="1" t="str">
        <f aca="false">IF(B1398&lt;-1,"repressive",IF(B1398&gt;1,"activating","no effect"))</f>
        <v>no effect</v>
      </c>
      <c r="S1398" s="1" t="str">
        <f aca="false">IF(P1398&lt;-0.5,"destabilizing",IF(P1398&gt;0.5,"stabilizing","none"))</f>
        <v>stabilizing</v>
      </c>
    </row>
    <row r="1399" customFormat="false" ht="14.25" hidden="false" customHeight="false" outlineLevel="0" collapsed="false">
      <c r="A1399" s="1" t="s">
        <v>1425</v>
      </c>
      <c r="B1399" s="1" t="n">
        <v>0.697159093</v>
      </c>
      <c r="C1399" s="1" t="n">
        <v>6.591332846</v>
      </c>
      <c r="D1399" s="1" t="n">
        <v>0.858611157</v>
      </c>
      <c r="E1399" s="1" t="n">
        <v>107.956899</v>
      </c>
      <c r="F1399" s="1" t="n">
        <v>201.23561</v>
      </c>
      <c r="G1399" s="1" t="n">
        <v>25.75589379</v>
      </c>
      <c r="H1399" s="1" t="n">
        <v>217.471326</v>
      </c>
      <c r="I1399" s="1" t="n">
        <v>-4.846946922</v>
      </c>
      <c r="J1399" s="1" t="n">
        <v>-6.877075157</v>
      </c>
      <c r="K1399" s="1" t="n">
        <v>-1.003686392</v>
      </c>
      <c r="L1399" s="1" t="n">
        <v>-0.111406889</v>
      </c>
      <c r="M1399" s="1" t="n">
        <v>-3.029515312</v>
      </c>
      <c r="N1399" s="1" t="n">
        <v>140.1681795</v>
      </c>
      <c r="O1399" s="1" t="n">
        <v>93.04545065</v>
      </c>
      <c r="P1399" s="1" t="n">
        <v>-0.591151353</v>
      </c>
      <c r="Q1399" s="1" t="s">
        <v>21</v>
      </c>
      <c r="R1399" s="1" t="str">
        <f aca="false">IF(B1399&lt;-1,"repressive",IF(B1399&gt;1,"activating","no effect"))</f>
        <v>no effect</v>
      </c>
      <c r="S1399" s="1" t="str">
        <f aca="false">IF(P1399&lt;-0.5,"destabilizing",IF(P1399&gt;0.5,"stabilizing","none"))</f>
        <v>destabilizing</v>
      </c>
    </row>
    <row r="1400" customFormat="false" ht="14.25" hidden="false" customHeight="false" outlineLevel="0" collapsed="false">
      <c r="A1400" s="1" t="s">
        <v>1426</v>
      </c>
      <c r="B1400" s="1" t="n">
        <v>0.700810444</v>
      </c>
      <c r="C1400" s="1" t="n">
        <v>47.87141472</v>
      </c>
      <c r="D1400" s="1" t="n">
        <v>232.4171015</v>
      </c>
      <c r="E1400" s="1" t="n">
        <v>375.3622261</v>
      </c>
      <c r="F1400" s="1" t="n">
        <v>853.1960925</v>
      </c>
      <c r="G1400" s="1" t="n">
        <v>409.7781232</v>
      </c>
      <c r="H1400" s="1" t="n">
        <v>602.8974972</v>
      </c>
      <c r="I1400" s="1" t="n">
        <v>-3.627240921</v>
      </c>
      <c r="J1400" s="1" t="n">
        <v>-1.371393429</v>
      </c>
      <c r="K1400" s="1" t="n">
        <v>-0.682181856</v>
      </c>
      <c r="L1400" s="1" t="n">
        <v>0.500263605</v>
      </c>
      <c r="M1400" s="1" t="n">
        <v>-0.555944344</v>
      </c>
      <c r="N1400" s="1" t="n">
        <v>626.1267886</v>
      </c>
      <c r="O1400" s="1" t="n">
        <v>618.0811143</v>
      </c>
      <c r="P1400" s="1" t="n">
        <v>-0.018658644</v>
      </c>
      <c r="Q1400" s="1" t="s">
        <v>21</v>
      </c>
      <c r="R1400" s="1" t="str">
        <f aca="false">IF(B1400&lt;-1,"repressive",IF(B1400&gt;1,"activating","no effect"))</f>
        <v>no effect</v>
      </c>
      <c r="S1400" s="1" t="str">
        <f aca="false">IF(P1400&lt;-0.5,"destabilizing",IF(P1400&gt;0.5,"stabilizing","none"))</f>
        <v>none</v>
      </c>
    </row>
    <row r="1401" customFormat="false" ht="14.25" hidden="false" customHeight="false" outlineLevel="0" collapsed="false">
      <c r="A1401" s="1" t="s">
        <v>1427</v>
      </c>
      <c r="B1401" s="1" t="n">
        <v>0.703200287</v>
      </c>
      <c r="C1401" s="1" t="n">
        <v>82.52898394</v>
      </c>
      <c r="D1401" s="1" t="n">
        <v>2.954094318</v>
      </c>
      <c r="E1401" s="1" t="n">
        <v>119.9767883</v>
      </c>
      <c r="F1401" s="1" t="n">
        <v>243.2685443</v>
      </c>
      <c r="G1401" s="1" t="n">
        <v>185.2941999</v>
      </c>
      <c r="H1401" s="1" t="n">
        <v>61.67181127</v>
      </c>
      <c r="I1401" s="1" t="n">
        <v>0.4144602</v>
      </c>
      <c r="J1401" s="1" t="n">
        <v>-3.986397499</v>
      </c>
      <c r="K1401" s="1" t="n">
        <v>0.948841672</v>
      </c>
      <c r="L1401" s="1" t="n">
        <v>1.962579498</v>
      </c>
      <c r="M1401" s="1" t="n">
        <v>1.571694164</v>
      </c>
      <c r="N1401" s="1" t="n">
        <v>73.01335288</v>
      </c>
      <c r="O1401" s="1" t="n">
        <v>75.14858281</v>
      </c>
      <c r="P1401" s="1" t="n">
        <v>0.041585565</v>
      </c>
      <c r="Q1401" s="1" t="s">
        <v>44</v>
      </c>
      <c r="R1401" s="1" t="str">
        <f aca="false">IF(B1401&lt;-1,"repressive",IF(B1401&gt;1,"activating","no effect"))</f>
        <v>no effect</v>
      </c>
      <c r="S1401" s="1" t="str">
        <f aca="false">IF(P1401&lt;-0.5,"destabilizing",IF(P1401&gt;0.5,"stabilizing","none"))</f>
        <v>none</v>
      </c>
    </row>
    <row r="1402" customFormat="false" ht="14.25" hidden="false" customHeight="false" outlineLevel="0" collapsed="false">
      <c r="A1402" s="1" t="s">
        <v>1428</v>
      </c>
      <c r="B1402" s="1" t="n">
        <v>0.704453748</v>
      </c>
      <c r="C1402" s="1" t="n">
        <v>0.962368812</v>
      </c>
      <c r="D1402" s="1" t="n">
        <v>0.640668838</v>
      </c>
      <c r="E1402" s="1" t="n">
        <v>24.08371525</v>
      </c>
      <c r="F1402" s="1" t="n">
        <v>69.90626893</v>
      </c>
      <c r="G1402" s="1" t="n">
        <v>0</v>
      </c>
      <c r="H1402" s="1" t="n">
        <v>77.40646981</v>
      </c>
      <c r="I1402" s="1" t="n">
        <v>-5.32030459</v>
      </c>
      <c r="J1402" s="1" t="n">
        <v>-5.578616734</v>
      </c>
      <c r="K1402" s="1" t="n">
        <v>-1.644221658</v>
      </c>
      <c r="L1402" s="1" t="n">
        <v>-0.145059521</v>
      </c>
      <c r="M1402" s="1" t="n">
        <v>-6.2929008</v>
      </c>
      <c r="N1402" s="1" t="n">
        <v>30.20145886</v>
      </c>
      <c r="O1402" s="1" t="n">
        <v>24.65384855</v>
      </c>
      <c r="P1402" s="1" t="n">
        <v>-0.292805366</v>
      </c>
      <c r="Q1402" s="1" t="s">
        <v>24</v>
      </c>
      <c r="R1402" s="1" t="str">
        <f aca="false">IF(B1402&lt;-1,"repressive",IF(B1402&gt;1,"activating","no effect"))</f>
        <v>no effect</v>
      </c>
      <c r="S1402" s="1" t="str">
        <f aca="false">IF(P1402&lt;-0.5,"destabilizing",IF(P1402&gt;0.5,"stabilizing","none"))</f>
        <v>none</v>
      </c>
    </row>
    <row r="1403" customFormat="false" ht="14.25" hidden="false" customHeight="false" outlineLevel="0" collapsed="false">
      <c r="A1403" s="1" t="s">
        <v>1429</v>
      </c>
      <c r="B1403" s="1" t="n">
        <v>0.711752374</v>
      </c>
      <c r="C1403" s="1" t="n">
        <v>10.49605498</v>
      </c>
      <c r="D1403" s="1" t="n">
        <v>114.3650061</v>
      </c>
      <c r="E1403" s="1" t="n">
        <v>323.9495738</v>
      </c>
      <c r="F1403" s="1" t="n">
        <v>515.7379079</v>
      </c>
      <c r="G1403" s="1" t="n">
        <v>237.6398114</v>
      </c>
      <c r="H1403" s="1" t="n">
        <v>364.5118332</v>
      </c>
      <c r="I1403" s="1" t="n">
        <v>-4.990707341</v>
      </c>
      <c r="J1403" s="1" t="n">
        <v>-1.663712438</v>
      </c>
      <c r="K1403" s="1" t="n">
        <v>-0.169702257</v>
      </c>
      <c r="L1403" s="1" t="n">
        <v>0.499514611</v>
      </c>
      <c r="M1403" s="1" t="n">
        <v>-0.615083371</v>
      </c>
      <c r="N1403" s="1" t="n">
        <v>386.691505</v>
      </c>
      <c r="O1403" s="1" t="n">
        <v>641.1826835</v>
      </c>
      <c r="P1403" s="1" t="n">
        <v>0.729552392</v>
      </c>
      <c r="Q1403" s="1" t="s">
        <v>24</v>
      </c>
      <c r="R1403" s="1" t="str">
        <f aca="false">IF(B1403&lt;-1,"repressive",IF(B1403&gt;1,"activating","no effect"))</f>
        <v>no effect</v>
      </c>
      <c r="S1403" s="1" t="str">
        <f aca="false">IF(P1403&lt;-0.5,"destabilizing",IF(P1403&gt;0.5,"stabilizing","none"))</f>
        <v>stabilizing</v>
      </c>
    </row>
    <row r="1404" customFormat="false" ht="14.25" hidden="false" customHeight="false" outlineLevel="0" collapsed="false">
      <c r="A1404" s="1" t="s">
        <v>1430</v>
      </c>
      <c r="B1404" s="1" t="n">
        <v>0.713864362</v>
      </c>
      <c r="C1404" s="1" t="n">
        <v>31.75024792</v>
      </c>
      <c r="D1404" s="1" t="n">
        <v>41.65136933</v>
      </c>
      <c r="E1404" s="1" t="n">
        <v>482.8991517</v>
      </c>
      <c r="F1404" s="1" t="n">
        <v>750.9344517</v>
      </c>
      <c r="G1404" s="1" t="n">
        <v>223.4648051</v>
      </c>
      <c r="H1404" s="1" t="n">
        <v>365.205859</v>
      </c>
      <c r="I1404" s="1" t="n">
        <v>-3.48307714</v>
      </c>
      <c r="J1404" s="1" t="n">
        <v>-3.101990908</v>
      </c>
      <c r="K1404" s="1" t="n">
        <v>0.402051537</v>
      </c>
      <c r="L1404" s="1" t="n">
        <v>1.03795203</v>
      </c>
      <c r="M1404" s="1" t="n">
        <v>-0.706165618</v>
      </c>
      <c r="N1404" s="1" t="n">
        <v>411.3079557</v>
      </c>
      <c r="O1404" s="1" t="n">
        <v>673.3239971</v>
      </c>
      <c r="P1404" s="1" t="n">
        <v>0.711081906</v>
      </c>
      <c r="Q1404" s="1" t="s">
        <v>24</v>
      </c>
      <c r="R1404" s="1" t="str">
        <f aca="false">IF(B1404&lt;-1,"repressive",IF(B1404&gt;1,"activating","no effect"))</f>
        <v>no effect</v>
      </c>
      <c r="S1404" s="1" t="str">
        <f aca="false">IF(P1404&lt;-0.5,"destabilizing",IF(P1404&gt;0.5,"stabilizing","none"))</f>
        <v>stabilizing</v>
      </c>
    </row>
    <row r="1405" customFormat="false" ht="14.25" hidden="false" customHeight="false" outlineLevel="0" collapsed="false">
      <c r="A1405" s="1" t="s">
        <v>1431</v>
      </c>
      <c r="B1405" s="1" t="n">
        <v>0.715084219</v>
      </c>
      <c r="C1405" s="1" t="n">
        <v>9.547757628</v>
      </c>
      <c r="D1405" s="1" t="n">
        <v>125.155708</v>
      </c>
      <c r="E1405" s="1" t="n">
        <v>474.7457144</v>
      </c>
      <c r="F1405" s="1" t="n">
        <v>550.9604622</v>
      </c>
      <c r="G1405" s="1" t="n">
        <v>329.2677933</v>
      </c>
      <c r="H1405" s="1" t="n">
        <v>389.3922718</v>
      </c>
      <c r="I1405" s="1" t="n">
        <v>-5.209916263</v>
      </c>
      <c r="J1405" s="1" t="n">
        <v>-1.62971901</v>
      </c>
      <c r="K1405" s="1" t="n">
        <v>0.285266167</v>
      </c>
      <c r="L1405" s="1" t="n">
        <v>0.499640435</v>
      </c>
      <c r="M1405" s="1" t="n">
        <v>-0.241288204</v>
      </c>
      <c r="N1405" s="1" t="n">
        <v>289.7336735</v>
      </c>
      <c r="O1405" s="1" t="n">
        <v>473.9930661</v>
      </c>
      <c r="P1405" s="1" t="n">
        <v>0.710138587</v>
      </c>
      <c r="Q1405" s="1" t="s">
        <v>21</v>
      </c>
      <c r="R1405" s="1" t="str">
        <f aca="false">IF(B1405&lt;-1,"repressive",IF(B1405&gt;1,"activating","no effect"))</f>
        <v>no effect</v>
      </c>
      <c r="S1405" s="1" t="str">
        <f aca="false">IF(P1405&lt;-0.5,"destabilizing",IF(P1405&gt;0.5,"stabilizing","none"))</f>
        <v>stabilizing</v>
      </c>
    </row>
    <row r="1406" customFormat="false" ht="14.25" hidden="false" customHeight="false" outlineLevel="0" collapsed="false">
      <c r="A1406" s="1" t="s">
        <v>1432</v>
      </c>
      <c r="B1406" s="1" t="n">
        <v>0.718090708</v>
      </c>
      <c r="C1406" s="1" t="n">
        <v>48.57290465</v>
      </c>
      <c r="D1406" s="1" t="n">
        <v>192.904067</v>
      </c>
      <c r="E1406" s="1" t="n">
        <v>406.356582</v>
      </c>
      <c r="F1406" s="1" t="n">
        <v>550.7141999</v>
      </c>
      <c r="G1406" s="1" t="n">
        <v>468.053149</v>
      </c>
      <c r="H1406" s="1" t="n">
        <v>304.1078842</v>
      </c>
      <c r="I1406" s="1" t="n">
        <v>-2.621695762</v>
      </c>
      <c r="J1406" s="1" t="n">
        <v>-0.653976397</v>
      </c>
      <c r="K1406" s="1" t="n">
        <v>0.416972759</v>
      </c>
      <c r="L1406" s="1" t="n">
        <v>0.854601652</v>
      </c>
      <c r="M1406" s="1" t="n">
        <v>0.620431945</v>
      </c>
      <c r="N1406" s="1" t="n">
        <v>215.3749946</v>
      </c>
      <c r="O1406" s="1" t="n">
        <v>458.7442042</v>
      </c>
      <c r="P1406" s="1" t="n">
        <v>1.090839171</v>
      </c>
      <c r="Q1406" s="1" t="s">
        <v>24</v>
      </c>
      <c r="R1406" s="1" t="str">
        <f aca="false">IF(B1406&lt;-1,"repressive",IF(B1406&gt;1,"activating","no effect"))</f>
        <v>no effect</v>
      </c>
      <c r="S1406" s="1" t="str">
        <f aca="false">IF(P1406&lt;-0.5,"destabilizing",IF(P1406&gt;0.5,"stabilizing","none"))</f>
        <v>stabilizing</v>
      </c>
    </row>
    <row r="1407" customFormat="false" ht="14.25" hidden="false" customHeight="false" outlineLevel="0" collapsed="false">
      <c r="A1407" s="1" t="s">
        <v>1433</v>
      </c>
      <c r="B1407" s="1" t="n">
        <v>0.718587719</v>
      </c>
      <c r="C1407" s="1" t="n">
        <v>4.916572841</v>
      </c>
      <c r="D1407" s="1" t="n">
        <v>36.33508557</v>
      </c>
      <c r="E1407" s="1" t="n">
        <v>353.2428951</v>
      </c>
      <c r="F1407" s="1" t="n">
        <v>207.0102887</v>
      </c>
      <c r="G1407" s="1" t="n">
        <v>211.7912705</v>
      </c>
      <c r="H1407" s="1" t="n">
        <v>175.8981343</v>
      </c>
      <c r="I1407" s="1" t="n">
        <v>-4.902013282</v>
      </c>
      <c r="J1407" s="1" t="n">
        <v>-2.24431489</v>
      </c>
      <c r="K1407" s="1" t="n">
        <v>1.001820086</v>
      </c>
      <c r="L1407" s="1" t="n">
        <v>0.233736057</v>
      </c>
      <c r="M1407" s="1" t="n">
        <v>0.266520135</v>
      </c>
      <c r="N1407" s="1" t="n">
        <v>214.233626</v>
      </c>
      <c r="O1407" s="1" t="n">
        <v>234.3028718</v>
      </c>
      <c r="P1407" s="1" t="n">
        <v>0.129189695</v>
      </c>
      <c r="Q1407" s="1" t="s">
        <v>24</v>
      </c>
      <c r="R1407" s="1" t="str">
        <f aca="false">IF(B1407&lt;-1,"repressive",IF(B1407&gt;1,"activating","no effect"))</f>
        <v>no effect</v>
      </c>
      <c r="S1407" s="1" t="str">
        <f aca="false">IF(P1407&lt;-0.5,"destabilizing",IF(P1407&gt;0.5,"stabilizing","none"))</f>
        <v>none</v>
      </c>
    </row>
    <row r="1408" customFormat="false" ht="14.25" hidden="false" customHeight="false" outlineLevel="0" collapsed="false">
      <c r="A1408" s="1" t="s">
        <v>1434</v>
      </c>
      <c r="B1408" s="1" t="n">
        <v>0.719077992</v>
      </c>
      <c r="C1408" s="1" t="n">
        <v>4.961792274</v>
      </c>
      <c r="D1408" s="1" t="n">
        <v>9.869808934</v>
      </c>
      <c r="E1408" s="1" t="n">
        <v>351.6770453</v>
      </c>
      <c r="F1408" s="1" t="n">
        <v>407.8985512</v>
      </c>
      <c r="G1408" s="1" t="n">
        <v>131.7441762</v>
      </c>
      <c r="H1408" s="1" t="n">
        <v>165.6479022</v>
      </c>
      <c r="I1408" s="1" t="n">
        <v>-4.804913238</v>
      </c>
      <c r="J1408" s="1" t="n">
        <v>-3.93840467</v>
      </c>
      <c r="K1408" s="1" t="n">
        <v>1.081544521</v>
      </c>
      <c r="L1408" s="1" t="n">
        <v>1.294939795</v>
      </c>
      <c r="M1408" s="1" t="n">
        <v>-0.328154589</v>
      </c>
      <c r="N1408" s="1" t="n">
        <v>122.760394</v>
      </c>
      <c r="O1408" s="1" t="n">
        <v>236.0377723</v>
      </c>
      <c r="P1408" s="1" t="n">
        <v>0.943172566</v>
      </c>
      <c r="Q1408" s="1" t="s">
        <v>24</v>
      </c>
      <c r="R1408" s="1" t="str">
        <f aca="false">IF(B1408&lt;-1,"repressive",IF(B1408&gt;1,"activating","no effect"))</f>
        <v>no effect</v>
      </c>
      <c r="S1408" s="1" t="str">
        <f aca="false">IF(P1408&lt;-0.5,"destabilizing",IF(P1408&gt;0.5,"stabilizing","none"))</f>
        <v>stabilizing</v>
      </c>
    </row>
    <row r="1409" customFormat="false" ht="14.25" hidden="false" customHeight="false" outlineLevel="0" collapsed="false">
      <c r="A1409" s="1" t="s">
        <v>1435</v>
      </c>
      <c r="B1409" s="1" t="n">
        <v>0.719197588</v>
      </c>
      <c r="C1409" s="1" t="n">
        <v>2.50936674</v>
      </c>
      <c r="D1409" s="1" t="n">
        <v>3.695098204</v>
      </c>
      <c r="E1409" s="1" t="n">
        <v>45.51462125</v>
      </c>
      <c r="F1409" s="1" t="n">
        <v>152.508823</v>
      </c>
      <c r="G1409" s="1" t="n">
        <v>2.408824599</v>
      </c>
      <c r="H1409" s="1" t="n">
        <v>70.31477436</v>
      </c>
      <c r="I1409" s="1" t="n">
        <v>-4.344918365</v>
      </c>
      <c r="J1409" s="1" t="n">
        <v>-3.924973753</v>
      </c>
      <c r="K1409" s="1" t="n">
        <v>-0.616516713</v>
      </c>
      <c r="L1409" s="1" t="n">
        <v>1.10604868</v>
      </c>
      <c r="M1409" s="1" t="n">
        <v>-4.38685472</v>
      </c>
      <c r="N1409" s="1" t="n">
        <v>102.4930328</v>
      </c>
      <c r="O1409" s="1" t="n">
        <v>71.1309186</v>
      </c>
      <c r="P1409" s="1" t="n">
        <v>-0.526977142</v>
      </c>
      <c r="Q1409" s="1" t="s">
        <v>24</v>
      </c>
      <c r="R1409" s="1" t="str">
        <f aca="false">IF(B1409&lt;-1,"repressive",IF(B1409&gt;1,"activating","no effect"))</f>
        <v>no effect</v>
      </c>
      <c r="S1409" s="1" t="str">
        <f aca="false">IF(P1409&lt;-0.5,"destabilizing",IF(P1409&gt;0.5,"stabilizing","none"))</f>
        <v>destabilizing</v>
      </c>
    </row>
    <row r="1410" customFormat="false" ht="14.25" hidden="false" customHeight="false" outlineLevel="0" collapsed="false">
      <c r="A1410" s="1" t="s">
        <v>1436</v>
      </c>
      <c r="B1410" s="1" t="n">
        <v>0.722991042</v>
      </c>
      <c r="C1410" s="1" t="n">
        <v>5.917548936</v>
      </c>
      <c r="D1410" s="1" t="n">
        <v>53.86240246</v>
      </c>
      <c r="E1410" s="1" t="n">
        <v>39.3277471</v>
      </c>
      <c r="F1410" s="1" t="n">
        <v>196.0118291</v>
      </c>
      <c r="G1410" s="1" t="n">
        <v>65.03826418</v>
      </c>
      <c r="H1410" s="1" t="n">
        <v>184.2393276</v>
      </c>
      <c r="I1410" s="1" t="n">
        <v>-4.74298567</v>
      </c>
      <c r="J1410" s="1" t="n">
        <v>-1.75550072</v>
      </c>
      <c r="K1410" s="1" t="n">
        <v>-2.199545708</v>
      </c>
      <c r="L1410" s="1" t="n">
        <v>0.08889183</v>
      </c>
      <c r="M1410" s="1" t="n">
        <v>-1.488016321</v>
      </c>
      <c r="N1410" s="1" t="n">
        <v>208.7927643</v>
      </c>
      <c r="O1410" s="1" t="n">
        <v>232.841903</v>
      </c>
      <c r="P1410" s="1" t="n">
        <v>0.157278998</v>
      </c>
      <c r="Q1410" s="1" t="s">
        <v>21</v>
      </c>
      <c r="R1410" s="1" t="str">
        <f aca="false">IF(B1410&lt;-1,"repressive",IF(B1410&gt;1,"activating","no effect"))</f>
        <v>no effect</v>
      </c>
      <c r="S1410" s="1" t="str">
        <f aca="false">IF(P1410&lt;-0.5,"destabilizing",IF(P1410&gt;0.5,"stabilizing","none"))</f>
        <v>none</v>
      </c>
    </row>
    <row r="1411" customFormat="false" ht="14.25" hidden="false" customHeight="false" outlineLevel="0" collapsed="false">
      <c r="A1411" s="1" t="s">
        <v>1437</v>
      </c>
      <c r="B1411" s="1" t="n">
        <v>0.724116751</v>
      </c>
      <c r="C1411" s="1" t="n">
        <v>7.57695341</v>
      </c>
      <c r="D1411" s="1" t="n">
        <v>135.3163289</v>
      </c>
      <c r="E1411" s="1" t="n">
        <v>302.1564411</v>
      </c>
      <c r="F1411" s="1" t="n">
        <v>850.1832839</v>
      </c>
      <c r="G1411" s="1" t="n">
        <v>186.6839064</v>
      </c>
      <c r="H1411" s="1" t="n">
        <v>328.151543</v>
      </c>
      <c r="I1411" s="1" t="n">
        <v>-5.262142867</v>
      </c>
      <c r="J1411" s="1" t="n">
        <v>-1.271793573</v>
      </c>
      <c r="K1411" s="1" t="n">
        <v>-0.118689485</v>
      </c>
      <c r="L1411" s="1" t="n">
        <v>1.370717858</v>
      </c>
      <c r="M1411" s="1" t="n">
        <v>-0.810447014</v>
      </c>
      <c r="N1411" s="1" t="n">
        <v>436.4267011</v>
      </c>
      <c r="O1411" s="1" t="n">
        <v>544.3935003</v>
      </c>
      <c r="P1411" s="1" t="n">
        <v>0.318910472</v>
      </c>
      <c r="Q1411" s="1" t="s">
        <v>24</v>
      </c>
      <c r="R1411" s="1" t="str">
        <f aca="false">IF(B1411&lt;-1,"repressive",IF(B1411&gt;1,"activating","no effect"))</f>
        <v>no effect</v>
      </c>
      <c r="S1411" s="1" t="str">
        <f aca="false">IF(P1411&lt;-0.5,"destabilizing",IF(P1411&gt;0.5,"stabilizing","none"))</f>
        <v>none</v>
      </c>
    </row>
    <row r="1412" customFormat="false" ht="14.25" hidden="false" customHeight="false" outlineLevel="0" collapsed="false">
      <c r="A1412" s="1" t="s">
        <v>1438</v>
      </c>
      <c r="B1412" s="1" t="n">
        <v>0.726728285</v>
      </c>
      <c r="C1412" s="1" t="n">
        <v>27.0537888</v>
      </c>
      <c r="D1412" s="1" t="n">
        <v>35.83825249</v>
      </c>
      <c r="E1412" s="1" t="n">
        <v>108.939987</v>
      </c>
      <c r="F1412" s="1" t="n">
        <v>130.3914449</v>
      </c>
      <c r="G1412" s="1" t="n">
        <v>140.7309449</v>
      </c>
      <c r="H1412" s="1" t="n">
        <v>73.79334988</v>
      </c>
      <c r="I1412" s="1" t="n">
        <v>-1.414714374</v>
      </c>
      <c r="J1412" s="1" t="n">
        <v>-1.021705376</v>
      </c>
      <c r="K1412" s="1" t="n">
        <v>0.555734308</v>
      </c>
      <c r="L1412" s="1" t="n">
        <v>0.812889436</v>
      </c>
      <c r="M1412" s="1" t="n">
        <v>0.922172878</v>
      </c>
      <c r="N1412" s="1" t="n">
        <v>66.97702896</v>
      </c>
      <c r="O1412" s="1" t="n">
        <v>83.00129013</v>
      </c>
      <c r="P1412" s="1" t="n">
        <v>0.30946738</v>
      </c>
      <c r="Q1412" s="1" t="s">
        <v>21</v>
      </c>
      <c r="R1412" s="1" t="str">
        <f aca="false">IF(B1412&lt;-1,"repressive",IF(B1412&gt;1,"activating","no effect"))</f>
        <v>no effect</v>
      </c>
      <c r="S1412" s="1" t="str">
        <f aca="false">IF(P1412&lt;-0.5,"destabilizing",IF(P1412&gt;0.5,"stabilizing","none"))</f>
        <v>none</v>
      </c>
    </row>
    <row r="1413" customFormat="false" ht="14.25" hidden="false" customHeight="false" outlineLevel="0" collapsed="false">
      <c r="A1413" s="1" t="s">
        <v>1439</v>
      </c>
      <c r="B1413" s="1" t="n">
        <v>0.728781623</v>
      </c>
      <c r="C1413" s="1" t="n">
        <v>60.16856924</v>
      </c>
      <c r="D1413" s="1" t="n">
        <v>36.69008288</v>
      </c>
      <c r="E1413" s="1" t="n">
        <v>53.02961288</v>
      </c>
      <c r="F1413" s="1" t="n">
        <v>96.3077413</v>
      </c>
      <c r="G1413" s="1" t="n">
        <v>188.9074368</v>
      </c>
      <c r="H1413" s="1" t="n">
        <v>67.88694474</v>
      </c>
      <c r="I1413" s="1" t="n">
        <v>-0.171440062</v>
      </c>
      <c r="J1413" s="1" t="n">
        <v>-0.870045626</v>
      </c>
      <c r="K1413" s="1" t="n">
        <v>-0.350480248</v>
      </c>
      <c r="L1413" s="1" t="n">
        <v>0.49832399</v>
      </c>
      <c r="M1413" s="1" t="n">
        <v>1.462993904</v>
      </c>
      <c r="N1413" s="1" t="n">
        <v>116.3256578</v>
      </c>
      <c r="O1413" s="1" t="n">
        <v>48.0293494</v>
      </c>
      <c r="P1413" s="1" t="n">
        <v>-1.276181174</v>
      </c>
      <c r="Q1413" s="1" t="s">
        <v>24</v>
      </c>
      <c r="R1413" s="1" t="str">
        <f aca="false">IF(B1413&lt;-1,"repressive",IF(B1413&gt;1,"activating","no effect"))</f>
        <v>no effect</v>
      </c>
      <c r="S1413" s="1" t="str">
        <f aca="false">IF(P1413&lt;-0.5,"destabilizing",IF(P1413&gt;0.5,"stabilizing","none"))</f>
        <v>destabilizing</v>
      </c>
    </row>
    <row r="1414" customFormat="false" ht="14.25" hidden="false" customHeight="false" outlineLevel="0" collapsed="false">
      <c r="A1414" s="1" t="s">
        <v>1440</v>
      </c>
      <c r="B1414" s="1" t="n">
        <v>0.730072903</v>
      </c>
      <c r="C1414" s="1" t="n">
        <v>7.797067128</v>
      </c>
      <c r="D1414" s="1" t="n">
        <v>80.00295429</v>
      </c>
      <c r="E1414" s="1" t="n">
        <v>245.8712144</v>
      </c>
      <c r="F1414" s="1" t="n">
        <v>584.5182327</v>
      </c>
      <c r="G1414" s="1" t="n">
        <v>142.8618282</v>
      </c>
      <c r="H1414" s="1" t="n">
        <v>334.2772615</v>
      </c>
      <c r="I1414" s="1" t="n">
        <v>-5.252188212</v>
      </c>
      <c r="J1414" s="1" t="n">
        <v>-2.049308212</v>
      </c>
      <c r="K1414" s="1" t="n">
        <v>-0.441596017</v>
      </c>
      <c r="L1414" s="1" t="n">
        <v>0.804359453</v>
      </c>
      <c r="M1414" s="1" t="n">
        <v>-1.2206708</v>
      </c>
      <c r="N1414" s="1" t="n">
        <v>227.1770123</v>
      </c>
      <c r="O1414" s="1" t="n">
        <v>294.750456</v>
      </c>
      <c r="P1414" s="1" t="n">
        <v>0.375677187</v>
      </c>
      <c r="Q1414" s="1" t="s">
        <v>212</v>
      </c>
      <c r="R1414" s="1" t="str">
        <f aca="false">IF(B1414&lt;-1,"repressive",IF(B1414&gt;1,"activating","no effect"))</f>
        <v>no effect</v>
      </c>
      <c r="S1414" s="1" t="str">
        <f aca="false">IF(P1414&lt;-0.5,"destabilizing",IF(P1414&gt;0.5,"stabilizing","none"))</f>
        <v>none</v>
      </c>
    </row>
    <row r="1415" customFormat="false" ht="14.25" hidden="false" customHeight="false" outlineLevel="0" collapsed="false">
      <c r="A1415" s="1" t="s">
        <v>1441</v>
      </c>
      <c r="B1415" s="1" t="n">
        <v>0.730418335</v>
      </c>
      <c r="C1415" s="1" t="n">
        <v>13.02973909</v>
      </c>
      <c r="D1415" s="1" t="n">
        <v>184.1256714</v>
      </c>
      <c r="E1415" s="1" t="n">
        <v>441.91498</v>
      </c>
      <c r="F1415" s="1" t="n">
        <v>1081.390731</v>
      </c>
      <c r="G1415" s="1" t="n">
        <v>303.6045466</v>
      </c>
      <c r="H1415" s="1" t="n">
        <v>400.3663742</v>
      </c>
      <c r="I1415" s="1" t="n">
        <v>-4.838359671</v>
      </c>
      <c r="J1415" s="1" t="n">
        <v>-1.116414787</v>
      </c>
      <c r="K1415" s="1" t="n">
        <v>0.142110037</v>
      </c>
      <c r="L1415" s="1" t="n">
        <v>1.43122973</v>
      </c>
      <c r="M1415" s="1" t="n">
        <v>-0.397982279</v>
      </c>
      <c r="N1415" s="1" t="n">
        <v>457.1715363</v>
      </c>
      <c r="O1415" s="1" t="n">
        <v>595.7100295</v>
      </c>
      <c r="P1415" s="1" t="n">
        <v>0.381874665</v>
      </c>
      <c r="Q1415" s="1" t="s">
        <v>24</v>
      </c>
      <c r="R1415" s="1" t="str">
        <f aca="false">IF(B1415&lt;-1,"repressive",IF(B1415&gt;1,"activating","no effect"))</f>
        <v>no effect</v>
      </c>
      <c r="S1415" s="1" t="str">
        <f aca="false">IF(P1415&lt;-0.5,"destabilizing",IF(P1415&gt;0.5,"stabilizing","none"))</f>
        <v>none</v>
      </c>
    </row>
    <row r="1416" customFormat="false" ht="14.25" hidden="false" customHeight="false" outlineLevel="0" collapsed="false">
      <c r="A1416" s="1" t="s">
        <v>1442</v>
      </c>
      <c r="B1416" s="1" t="n">
        <v>0.732514426</v>
      </c>
      <c r="C1416" s="1" t="n">
        <v>10.6598562</v>
      </c>
      <c r="D1416" s="1" t="n">
        <v>196.1227008</v>
      </c>
      <c r="E1416" s="1" t="n">
        <v>344.1165087</v>
      </c>
      <c r="F1416" s="1" t="n">
        <v>729.2708836</v>
      </c>
      <c r="G1416" s="1" t="n">
        <v>336.0310316</v>
      </c>
      <c r="H1416" s="1" t="n">
        <v>363.4829682</v>
      </c>
      <c r="I1416" s="1" t="n">
        <v>-4.9662295</v>
      </c>
      <c r="J1416" s="1" t="n">
        <v>-0.886757473</v>
      </c>
      <c r="K1416" s="1" t="n">
        <v>-0.078767914</v>
      </c>
      <c r="L1416" s="1" t="n">
        <v>1.00258031</v>
      </c>
      <c r="M1416" s="1" t="n">
        <v>-0.11296997</v>
      </c>
      <c r="N1416" s="1" t="n">
        <v>304.8568795</v>
      </c>
      <c r="O1416" s="1" t="n">
        <v>414.1846557</v>
      </c>
      <c r="P1416" s="1" t="n">
        <v>0.442142004</v>
      </c>
      <c r="Q1416" s="1" t="s">
        <v>46</v>
      </c>
      <c r="R1416" s="1" t="str">
        <f aca="false">IF(B1416&lt;-1,"repressive",IF(B1416&gt;1,"activating","no effect"))</f>
        <v>no effect</v>
      </c>
      <c r="S1416" s="1" t="str">
        <f aca="false">IF(P1416&lt;-0.5,"destabilizing",IF(P1416&gt;0.5,"stabilizing","none"))</f>
        <v>none</v>
      </c>
    </row>
    <row r="1417" customFormat="false" ht="14.25" hidden="false" customHeight="false" outlineLevel="0" collapsed="false">
      <c r="A1417" s="1" t="s">
        <v>1443</v>
      </c>
      <c r="B1417" s="1" t="n">
        <v>0.733600613</v>
      </c>
      <c r="C1417" s="1" t="n">
        <v>1.272921396</v>
      </c>
      <c r="D1417" s="1" t="n">
        <v>2.309916648</v>
      </c>
      <c r="E1417" s="1" t="n">
        <v>65.33909479</v>
      </c>
      <c r="F1417" s="1" t="n">
        <v>90.42923957</v>
      </c>
      <c r="G1417" s="1" t="n">
        <v>24.73677569</v>
      </c>
      <c r="H1417" s="1" t="n">
        <v>73.94245314</v>
      </c>
      <c r="I1417" s="1" t="n">
        <v>-5.043163505</v>
      </c>
      <c r="J1417" s="1" t="n">
        <v>-4.500916411</v>
      </c>
      <c r="K1417" s="1" t="n">
        <v>-0.175923877</v>
      </c>
      <c r="L1417" s="1" t="n">
        <v>0.286872418</v>
      </c>
      <c r="M1417" s="1" t="n">
        <v>-1.541951879</v>
      </c>
      <c r="N1417" s="1" t="n">
        <v>116.5375249</v>
      </c>
      <c r="O1417" s="1" t="n">
        <v>194.2175403</v>
      </c>
      <c r="P1417" s="1" t="n">
        <v>0.736878925</v>
      </c>
      <c r="Q1417" s="1" t="s">
        <v>21</v>
      </c>
      <c r="R1417" s="1" t="str">
        <f aca="false">IF(B1417&lt;-1,"repressive",IF(B1417&gt;1,"activating","no effect"))</f>
        <v>no effect</v>
      </c>
      <c r="S1417" s="1" t="str">
        <f aca="false">IF(P1417&lt;-0.5,"destabilizing",IF(P1417&gt;0.5,"stabilizing","none"))</f>
        <v>stabilizing</v>
      </c>
    </row>
    <row r="1418" customFormat="false" ht="14.25" hidden="false" customHeight="false" outlineLevel="0" collapsed="false">
      <c r="A1418" s="1" t="s">
        <v>1444</v>
      </c>
      <c r="B1418" s="1" t="n">
        <v>0.733635033</v>
      </c>
      <c r="C1418" s="1" t="n">
        <v>12.65178094</v>
      </c>
      <c r="D1418" s="1" t="n">
        <v>46.85554596</v>
      </c>
      <c r="E1418" s="1" t="n">
        <v>458.3574204</v>
      </c>
      <c r="F1418" s="1" t="n">
        <v>663.4541991</v>
      </c>
      <c r="G1418" s="1" t="n">
        <v>217.4427436</v>
      </c>
      <c r="H1418" s="1" t="n">
        <v>327.0257185</v>
      </c>
      <c r="I1418" s="1" t="n">
        <v>-4.586647857</v>
      </c>
      <c r="J1418" s="1" t="n">
        <v>-2.777050899</v>
      </c>
      <c r="K1418" s="1" t="n">
        <v>0.485808202</v>
      </c>
      <c r="L1418" s="1" t="n">
        <v>1.018360826</v>
      </c>
      <c r="M1418" s="1" t="n">
        <v>-0.58655375</v>
      </c>
      <c r="N1418" s="1" t="n">
        <v>390.5752151</v>
      </c>
      <c r="O1418" s="1" t="n">
        <v>338.2142779</v>
      </c>
      <c r="P1418" s="1" t="n">
        <v>-0.207662837</v>
      </c>
      <c r="Q1418" s="1" t="s">
        <v>52</v>
      </c>
      <c r="R1418" s="1" t="str">
        <f aca="false">IF(B1418&lt;-1,"repressive",IF(B1418&gt;1,"activating","no effect"))</f>
        <v>no effect</v>
      </c>
      <c r="S1418" s="1" t="str">
        <f aca="false">IF(P1418&lt;-0.5,"destabilizing",IF(P1418&gt;0.5,"stabilizing","none"))</f>
        <v>none</v>
      </c>
    </row>
    <row r="1419" customFormat="false" ht="14.25" hidden="false" customHeight="false" outlineLevel="0" collapsed="false">
      <c r="A1419" s="1" t="s">
        <v>1445</v>
      </c>
      <c r="B1419" s="1" t="n">
        <v>0.733778462</v>
      </c>
      <c r="C1419" s="1" t="n">
        <v>3.754773921</v>
      </c>
      <c r="D1419" s="1" t="n">
        <v>65.60272588</v>
      </c>
      <c r="E1419" s="1" t="n">
        <v>255.5548748</v>
      </c>
      <c r="F1419" s="1" t="n">
        <v>577.0545722</v>
      </c>
      <c r="G1419" s="1" t="n">
        <v>124.7029966</v>
      </c>
      <c r="H1419" s="1" t="n">
        <v>162.9327068</v>
      </c>
      <c r="I1419" s="1" t="n">
        <v>-5.107583164</v>
      </c>
      <c r="J1419" s="1" t="n">
        <v>-1.299450591</v>
      </c>
      <c r="K1419" s="1" t="n">
        <v>0.646163718</v>
      </c>
      <c r="L1419" s="1" t="n">
        <v>1.818101979</v>
      </c>
      <c r="M1419" s="1" t="n">
        <v>-0.383084678</v>
      </c>
      <c r="N1419" s="1" t="n">
        <v>302.6352483</v>
      </c>
      <c r="O1419" s="1" t="n">
        <v>346.8887802</v>
      </c>
      <c r="P1419" s="1" t="n">
        <v>0.196893149</v>
      </c>
      <c r="Q1419" s="1" t="s">
        <v>21</v>
      </c>
      <c r="R1419" s="1" t="str">
        <f aca="false">IF(B1419&lt;-1,"repressive",IF(B1419&gt;1,"activating","no effect"))</f>
        <v>no effect</v>
      </c>
      <c r="S1419" s="1" t="str">
        <f aca="false">IF(P1419&lt;-0.5,"destabilizing",IF(P1419&gt;0.5,"stabilizing","none"))</f>
        <v>none</v>
      </c>
    </row>
    <row r="1420" customFormat="false" ht="14.25" hidden="false" customHeight="false" outlineLevel="0" collapsed="false">
      <c r="A1420" s="1" t="s">
        <v>1446</v>
      </c>
      <c r="B1420" s="1" t="n">
        <v>0.74391083</v>
      </c>
      <c r="C1420" s="1" t="n">
        <v>4.752553168</v>
      </c>
      <c r="D1420" s="1" t="n">
        <v>1.453937115</v>
      </c>
      <c r="E1420" s="1" t="n">
        <v>190.8781185</v>
      </c>
      <c r="F1420" s="1" t="n">
        <v>226.7705701</v>
      </c>
      <c r="G1420" s="1" t="n">
        <v>79.21327047</v>
      </c>
      <c r="H1420" s="1" t="n">
        <v>124.3398275</v>
      </c>
      <c r="I1420" s="1" t="n">
        <v>-4.44549869</v>
      </c>
      <c r="J1420" s="1" t="n">
        <v>-5.674602824</v>
      </c>
      <c r="K1420" s="1" t="n">
        <v>0.614345285</v>
      </c>
      <c r="L1420" s="1" t="n">
        <v>0.861736438</v>
      </c>
      <c r="M1420" s="1" t="n">
        <v>-0.643932072</v>
      </c>
      <c r="N1420" s="1" t="n">
        <v>148.1657997</v>
      </c>
      <c r="O1420" s="1" t="n">
        <v>74.32678786</v>
      </c>
      <c r="P1420" s="1" t="n">
        <v>-0.99525831</v>
      </c>
      <c r="Q1420" s="1" t="s">
        <v>21</v>
      </c>
      <c r="R1420" s="1" t="str">
        <f aca="false">IF(B1420&lt;-1,"repressive",IF(B1420&gt;1,"activating","no effect"))</f>
        <v>no effect</v>
      </c>
      <c r="S1420" s="1" t="str">
        <f aca="false">IF(P1420&lt;-0.5,"destabilizing",IF(P1420&gt;0.5,"stabilizing","none"))</f>
        <v>destabilizing</v>
      </c>
    </row>
    <row r="1421" customFormat="false" ht="14.25" hidden="false" customHeight="false" outlineLevel="0" collapsed="false">
      <c r="A1421" s="1" t="s">
        <v>1447</v>
      </c>
      <c r="B1421" s="1" t="n">
        <v>0.744759183</v>
      </c>
      <c r="C1421" s="1" t="n">
        <v>25.25090979</v>
      </c>
      <c r="D1421" s="1" t="n">
        <v>2.567061391</v>
      </c>
      <c r="E1421" s="1" t="n">
        <v>130.9330791</v>
      </c>
      <c r="F1421" s="1" t="n">
        <v>185.4340173</v>
      </c>
      <c r="G1421" s="1" t="n">
        <v>98.76180857</v>
      </c>
      <c r="H1421" s="1" t="n">
        <v>101.3602062</v>
      </c>
      <c r="I1421" s="1" t="n">
        <v>-1.96321563</v>
      </c>
      <c r="J1421" s="1" t="n">
        <v>-4.842775103</v>
      </c>
      <c r="K1421" s="1" t="n">
        <v>0.366151373</v>
      </c>
      <c r="L1421" s="1" t="n">
        <v>0.865010164</v>
      </c>
      <c r="M1421" s="1" t="n">
        <v>-0.037095434</v>
      </c>
      <c r="N1421" s="1" t="n">
        <v>63.54371322</v>
      </c>
      <c r="O1421" s="1" t="n">
        <v>76.15299886</v>
      </c>
      <c r="P1421" s="1" t="n">
        <v>0.261151453</v>
      </c>
      <c r="Q1421" s="1" t="s">
        <v>24</v>
      </c>
      <c r="R1421" s="1" t="str">
        <f aca="false">IF(B1421&lt;-1,"repressive",IF(B1421&gt;1,"activating","no effect"))</f>
        <v>no effect</v>
      </c>
      <c r="S1421" s="1" t="str">
        <f aca="false">IF(P1421&lt;-0.5,"destabilizing",IF(P1421&gt;0.5,"stabilizing","none"))</f>
        <v>none</v>
      </c>
    </row>
    <row r="1422" customFormat="false" ht="14.25" hidden="false" customHeight="false" outlineLevel="0" collapsed="false">
      <c r="A1422" s="1" t="s">
        <v>1448</v>
      </c>
      <c r="B1422" s="1" t="n">
        <v>0.745106618</v>
      </c>
      <c r="C1422" s="1" t="n">
        <v>20.87309126</v>
      </c>
      <c r="D1422" s="1" t="n">
        <v>136.592763</v>
      </c>
      <c r="E1422" s="1" t="n">
        <v>879.2791125</v>
      </c>
      <c r="F1422" s="1" t="n">
        <v>1636.231467</v>
      </c>
      <c r="G1422" s="1" t="n">
        <v>425.342836</v>
      </c>
      <c r="H1422" s="1" t="n">
        <v>765.271086</v>
      </c>
      <c r="I1422" s="1" t="n">
        <v>-5.130625837</v>
      </c>
      <c r="J1422" s="1" t="n">
        <v>-2.477450279</v>
      </c>
      <c r="K1422" s="1" t="n">
        <v>0.200106167</v>
      </c>
      <c r="L1422" s="1" t="n">
        <v>1.095331526</v>
      </c>
      <c r="M1422" s="1" t="n">
        <v>-0.845840854</v>
      </c>
      <c r="N1422" s="1" t="n">
        <v>728.4857214</v>
      </c>
      <c r="O1422" s="1" t="n">
        <v>767.739106</v>
      </c>
      <c r="P1422" s="1" t="n">
        <v>0.075715441</v>
      </c>
      <c r="Q1422" s="1" t="s">
        <v>21</v>
      </c>
      <c r="R1422" s="1" t="str">
        <f aca="false">IF(B1422&lt;-1,"repressive",IF(B1422&gt;1,"activating","no effect"))</f>
        <v>no effect</v>
      </c>
      <c r="S1422" s="1" t="str">
        <f aca="false">IF(P1422&lt;-0.5,"destabilizing",IF(P1422&gt;0.5,"stabilizing","none"))</f>
        <v>none</v>
      </c>
    </row>
    <row r="1423" customFormat="false" ht="14.25" hidden="false" customHeight="false" outlineLevel="0" collapsed="false">
      <c r="A1423" s="1" t="s">
        <v>1449</v>
      </c>
      <c r="B1423" s="1" t="n">
        <v>0.746360326</v>
      </c>
      <c r="C1423" s="1" t="n">
        <v>9.186657533</v>
      </c>
      <c r="D1423" s="1" t="n">
        <v>95.04736037</v>
      </c>
      <c r="E1423" s="1" t="n">
        <v>384.8794183</v>
      </c>
      <c r="F1423" s="1" t="n">
        <v>949.0806724</v>
      </c>
      <c r="G1423" s="1" t="n">
        <v>189.6486136</v>
      </c>
      <c r="H1423" s="1" t="n">
        <v>368.9724737</v>
      </c>
      <c r="I1423" s="1" t="n">
        <v>-5.182665283</v>
      </c>
      <c r="J1423" s="1" t="n">
        <v>-1.945600066</v>
      </c>
      <c r="K1423" s="1" t="n">
        <v>0.06073216</v>
      </c>
      <c r="L1423" s="1" t="n">
        <v>1.360632083</v>
      </c>
      <c r="M1423" s="1" t="n">
        <v>-0.956501897</v>
      </c>
      <c r="N1423" s="1" t="n">
        <v>306.5770949</v>
      </c>
      <c r="O1423" s="1" t="n">
        <v>391.6309498</v>
      </c>
      <c r="P1423" s="1" t="n">
        <v>0.353244869</v>
      </c>
      <c r="Q1423" s="1" t="s">
        <v>24</v>
      </c>
      <c r="R1423" s="1" t="str">
        <f aca="false">IF(B1423&lt;-1,"repressive",IF(B1423&gt;1,"activating","no effect"))</f>
        <v>no effect</v>
      </c>
      <c r="S1423" s="1" t="str">
        <f aca="false">IF(P1423&lt;-0.5,"destabilizing",IF(P1423&gt;0.5,"stabilizing","none"))</f>
        <v>none</v>
      </c>
    </row>
    <row r="1424" customFormat="false" ht="14.25" hidden="false" customHeight="false" outlineLevel="0" collapsed="false">
      <c r="A1424" s="1" t="s">
        <v>1450</v>
      </c>
      <c r="B1424" s="1" t="n">
        <v>0.748466263</v>
      </c>
      <c r="C1424" s="1" t="n">
        <v>3.922208896</v>
      </c>
      <c r="D1424" s="1" t="n">
        <v>2.781494878</v>
      </c>
      <c r="E1424" s="1" t="n">
        <v>242.8510564</v>
      </c>
      <c r="F1424" s="1" t="n">
        <v>411.8926416</v>
      </c>
      <c r="G1424" s="1" t="n">
        <v>74.95150388</v>
      </c>
      <c r="H1424" s="1" t="n">
        <v>170.23477</v>
      </c>
      <c r="I1424" s="1" t="n">
        <v>-5.120525981</v>
      </c>
      <c r="J1424" s="1" t="n">
        <v>-5.500875202</v>
      </c>
      <c r="K1424" s="1" t="n">
        <v>0.510024545</v>
      </c>
      <c r="L1424" s="1" t="n">
        <v>1.26979103</v>
      </c>
      <c r="M1424" s="1" t="n">
        <v>-1.172825241</v>
      </c>
      <c r="N1424" s="1" t="n">
        <v>221.7643189</v>
      </c>
      <c r="O1424" s="1" t="n">
        <v>427.2420644</v>
      </c>
      <c r="P1424" s="1" t="n">
        <v>0.946026436</v>
      </c>
      <c r="Q1424" s="1" t="s">
        <v>24</v>
      </c>
      <c r="R1424" s="1" t="str">
        <f aca="false">IF(B1424&lt;-1,"repressive",IF(B1424&gt;1,"activating","no effect"))</f>
        <v>no effect</v>
      </c>
      <c r="S1424" s="1" t="str">
        <f aca="false">IF(P1424&lt;-0.5,"destabilizing",IF(P1424&gt;0.5,"stabilizing","none"))</f>
        <v>stabilizing</v>
      </c>
    </row>
    <row r="1425" customFormat="false" ht="14.25" hidden="false" customHeight="false" outlineLevel="0" collapsed="false">
      <c r="A1425" s="1" t="s">
        <v>1451</v>
      </c>
      <c r="B1425" s="1" t="n">
        <v>0.756342652</v>
      </c>
      <c r="C1425" s="1" t="n">
        <v>7.69575365</v>
      </c>
      <c r="D1425" s="1" t="n">
        <v>51.98486162</v>
      </c>
      <c r="E1425" s="1" t="n">
        <v>288.9520738</v>
      </c>
      <c r="F1425" s="1" t="n">
        <v>389.7842931</v>
      </c>
      <c r="G1425" s="1" t="n">
        <v>189.8339078</v>
      </c>
      <c r="H1425" s="1" t="n">
        <v>299.4978152</v>
      </c>
      <c r="I1425" s="1" t="n">
        <v>-5.110899622</v>
      </c>
      <c r="J1425" s="1" t="n">
        <v>-2.503702372</v>
      </c>
      <c r="K1425" s="1" t="n">
        <v>-0.051540045</v>
      </c>
      <c r="L1425" s="1" t="n">
        <v>0.37901798</v>
      </c>
      <c r="M1425" s="1" t="n">
        <v>-0.655036966</v>
      </c>
      <c r="N1425" s="1" t="n">
        <v>412.7502162</v>
      </c>
      <c r="O1425" s="1" t="n">
        <v>383.4130003</v>
      </c>
      <c r="P1425" s="1" t="n">
        <v>-0.106369716</v>
      </c>
      <c r="Q1425" s="1" t="s">
        <v>21</v>
      </c>
      <c r="R1425" s="1" t="str">
        <f aca="false">IF(B1425&lt;-1,"repressive",IF(B1425&gt;1,"activating","no effect"))</f>
        <v>no effect</v>
      </c>
      <c r="S1425" s="1" t="str">
        <f aca="false">IF(P1425&lt;-0.5,"destabilizing",IF(P1425&gt;0.5,"stabilizing","none"))</f>
        <v>none</v>
      </c>
    </row>
    <row r="1426" customFormat="false" ht="14.25" hidden="false" customHeight="false" outlineLevel="0" collapsed="false">
      <c r="A1426" s="1" t="s">
        <v>1452</v>
      </c>
      <c r="B1426" s="1" t="n">
        <v>0.756790279</v>
      </c>
      <c r="C1426" s="1" t="n">
        <v>133.9848659</v>
      </c>
      <c r="D1426" s="1" t="n">
        <v>190.0864838</v>
      </c>
      <c r="E1426" s="1" t="n">
        <v>411.2575535</v>
      </c>
      <c r="F1426" s="1" t="n">
        <v>675.0293534</v>
      </c>
      <c r="G1426" s="1" t="n">
        <v>684.0135391</v>
      </c>
      <c r="H1426" s="1" t="n">
        <v>715.9197084</v>
      </c>
      <c r="I1426" s="1" t="n">
        <v>-2.409013887</v>
      </c>
      <c r="J1426" s="1" t="n">
        <v>-1.907585818</v>
      </c>
      <c r="K1426" s="1" t="n">
        <v>-0.798265626</v>
      </c>
      <c r="L1426" s="1" t="n">
        <v>-0.084725663</v>
      </c>
      <c r="M1426" s="1" t="n">
        <v>-0.06567905</v>
      </c>
      <c r="N1426" s="1" t="n">
        <v>694.1717743</v>
      </c>
      <c r="O1426" s="1" t="n">
        <v>812.6638967</v>
      </c>
      <c r="P1426" s="1" t="n">
        <v>0.227366098</v>
      </c>
      <c r="Q1426" s="1" t="s">
        <v>21</v>
      </c>
      <c r="R1426" s="1" t="str">
        <f aca="false">IF(B1426&lt;-1,"repressive",IF(B1426&gt;1,"activating","no effect"))</f>
        <v>no effect</v>
      </c>
      <c r="S1426" s="1" t="str">
        <f aca="false">IF(P1426&lt;-0.5,"destabilizing",IF(P1426&gt;0.5,"stabilizing","none"))</f>
        <v>none</v>
      </c>
    </row>
    <row r="1427" customFormat="false" ht="14.25" hidden="false" customHeight="false" outlineLevel="0" collapsed="false">
      <c r="A1427" s="1" t="s">
        <v>1453</v>
      </c>
      <c r="B1427" s="1" t="n">
        <v>0.757844421</v>
      </c>
      <c r="C1427" s="1" t="n">
        <v>36.21377928</v>
      </c>
      <c r="D1427" s="1" t="n">
        <v>62.16955319</v>
      </c>
      <c r="E1427" s="1" t="n">
        <v>396.8502862</v>
      </c>
      <c r="F1427" s="1" t="n">
        <v>531.2291813</v>
      </c>
      <c r="G1427" s="1" t="n">
        <v>306.9398422</v>
      </c>
      <c r="H1427" s="1" t="n">
        <v>252.8557762</v>
      </c>
      <c r="I1427" s="1" t="n">
        <v>-2.77010027</v>
      </c>
      <c r="J1427" s="1" t="n">
        <v>-2.006707814</v>
      </c>
      <c r="K1427" s="1" t="n">
        <v>0.648216549</v>
      </c>
      <c r="L1427" s="1" t="n">
        <v>1.068038526</v>
      </c>
      <c r="M1427" s="1" t="n">
        <v>0.278639452</v>
      </c>
      <c r="N1427" s="1" t="n">
        <v>355.5176429</v>
      </c>
      <c r="O1427" s="1" t="n">
        <v>434.1816662</v>
      </c>
      <c r="P1427" s="1" t="n">
        <v>0.288377651</v>
      </c>
      <c r="Q1427" s="1" t="s">
        <v>44</v>
      </c>
      <c r="R1427" s="1" t="str">
        <f aca="false">IF(B1427&lt;-1,"repressive",IF(B1427&gt;1,"activating","no effect"))</f>
        <v>no effect</v>
      </c>
      <c r="S1427" s="1" t="str">
        <f aca="false">IF(P1427&lt;-0.5,"destabilizing",IF(P1427&gt;0.5,"stabilizing","none"))</f>
        <v>none</v>
      </c>
    </row>
    <row r="1428" customFormat="false" ht="14.25" hidden="false" customHeight="false" outlineLevel="0" collapsed="false">
      <c r="A1428" s="1" t="s">
        <v>1454</v>
      </c>
      <c r="B1428" s="1" t="n">
        <v>0.761086383</v>
      </c>
      <c r="C1428" s="1" t="n">
        <v>0.807092521</v>
      </c>
      <c r="D1428" s="1" t="n">
        <v>3.416900468</v>
      </c>
      <c r="E1428" s="1" t="n">
        <v>93.5937948</v>
      </c>
      <c r="F1428" s="1" t="n">
        <v>43.44773769</v>
      </c>
      <c r="G1428" s="1" t="n">
        <v>55.77355418</v>
      </c>
      <c r="H1428" s="1" t="n">
        <v>22.87201829</v>
      </c>
      <c r="I1428" s="1" t="n">
        <v>-3.723578269</v>
      </c>
      <c r="J1428" s="1" t="n">
        <v>-2.434214318</v>
      </c>
      <c r="K1428" s="1" t="n">
        <v>1.986425002</v>
      </c>
      <c r="L1428" s="1" t="n">
        <v>0.896789444</v>
      </c>
      <c r="M1428" s="1" t="n">
        <v>1.249898515</v>
      </c>
      <c r="N1428" s="1" t="n">
        <v>45.5608066</v>
      </c>
      <c r="O1428" s="1" t="n">
        <v>43.92037464</v>
      </c>
      <c r="P1428" s="1" t="n">
        <v>-0.052902928</v>
      </c>
      <c r="Q1428" s="1" t="s">
        <v>21</v>
      </c>
      <c r="R1428" s="1" t="str">
        <f aca="false">IF(B1428&lt;-1,"repressive",IF(B1428&gt;1,"activating","no effect"))</f>
        <v>no effect</v>
      </c>
      <c r="S1428" s="1" t="str">
        <f aca="false">IF(P1428&lt;-0.5,"destabilizing",IF(P1428&gt;0.5,"stabilizing","none"))</f>
        <v>none</v>
      </c>
    </row>
    <row r="1429" customFormat="false" ht="14.25" hidden="false" customHeight="false" outlineLevel="0" collapsed="false">
      <c r="A1429" s="1" t="s">
        <v>1455</v>
      </c>
      <c r="B1429" s="1" t="n">
        <v>0.763635591</v>
      </c>
      <c r="C1429" s="1" t="n">
        <v>3.326486713</v>
      </c>
      <c r="D1429" s="1" t="n">
        <v>2.436296</v>
      </c>
      <c r="E1429" s="1" t="n">
        <v>66.00316944</v>
      </c>
      <c r="F1429" s="1" t="n">
        <v>258.1973548</v>
      </c>
      <c r="G1429" s="1" t="n">
        <v>2.316177499</v>
      </c>
      <c r="H1429" s="1" t="n">
        <v>138.5892179</v>
      </c>
      <c r="I1429" s="1" t="n">
        <v>-5.011847727</v>
      </c>
      <c r="J1429" s="1" t="n">
        <v>-5.344189385</v>
      </c>
      <c r="K1429" s="1" t="n">
        <v>-1.058886264</v>
      </c>
      <c r="L1429" s="1" t="n">
        <v>0.892863485</v>
      </c>
      <c r="M1429" s="1" t="n">
        <v>-5.39552247</v>
      </c>
      <c r="N1429" s="1" t="n">
        <v>142.3198295</v>
      </c>
      <c r="O1429" s="1" t="n">
        <v>199.4222416</v>
      </c>
      <c r="P1429" s="1" t="n">
        <v>0.486689635</v>
      </c>
      <c r="Q1429" s="1" t="s">
        <v>21</v>
      </c>
      <c r="R1429" s="1" t="str">
        <f aca="false">IF(B1429&lt;-1,"repressive",IF(B1429&gt;1,"activating","no effect"))</f>
        <v>no effect</v>
      </c>
      <c r="S1429" s="1" t="str">
        <f aca="false">IF(P1429&lt;-0.5,"destabilizing",IF(P1429&gt;0.5,"stabilizing","none"))</f>
        <v>none</v>
      </c>
    </row>
    <row r="1430" customFormat="false" ht="14.25" hidden="false" customHeight="false" outlineLevel="0" collapsed="false">
      <c r="A1430" s="1" t="s">
        <v>1456</v>
      </c>
      <c r="B1430" s="1" t="n">
        <v>0.764146801</v>
      </c>
      <c r="C1430" s="1" t="n">
        <v>31.86503082</v>
      </c>
      <c r="D1430" s="1" t="n">
        <v>452.6484684</v>
      </c>
      <c r="E1430" s="1" t="n">
        <v>1641.204935</v>
      </c>
      <c r="F1430" s="1" t="n">
        <v>1980.064588</v>
      </c>
      <c r="G1430" s="1" t="n">
        <v>1354.315307</v>
      </c>
      <c r="H1430" s="1" t="n">
        <v>1244.855046</v>
      </c>
      <c r="I1430" s="1" t="n">
        <v>-5.244439074</v>
      </c>
      <c r="J1430" s="1" t="n">
        <v>-1.457489529</v>
      </c>
      <c r="K1430" s="1" t="n">
        <v>0.398497954</v>
      </c>
      <c r="L1430" s="1" t="n">
        <v>0.669139695</v>
      </c>
      <c r="M1430" s="1" t="n">
        <v>0.121492304</v>
      </c>
      <c r="N1430" s="1" t="n">
        <v>997.5717448</v>
      </c>
      <c r="O1430" s="1" t="n">
        <v>1319.163519</v>
      </c>
      <c r="P1430" s="1" t="n">
        <v>0.403130899</v>
      </c>
      <c r="Q1430" s="1" t="s">
        <v>24</v>
      </c>
      <c r="R1430" s="1" t="str">
        <f aca="false">IF(B1430&lt;-1,"repressive",IF(B1430&gt;1,"activating","no effect"))</f>
        <v>no effect</v>
      </c>
      <c r="S1430" s="1" t="str">
        <f aca="false">IF(P1430&lt;-0.5,"destabilizing",IF(P1430&gt;0.5,"stabilizing","none"))</f>
        <v>none</v>
      </c>
    </row>
    <row r="1431" customFormat="false" ht="14.25" hidden="false" customHeight="false" outlineLevel="0" collapsed="false">
      <c r="A1431" s="1" t="s">
        <v>1457</v>
      </c>
      <c r="B1431" s="1" t="n">
        <v>0.765083113</v>
      </c>
      <c r="C1431" s="1" t="n">
        <v>31.00864819</v>
      </c>
      <c r="D1431" s="1" t="n">
        <v>293.8813621</v>
      </c>
      <c r="E1431" s="1" t="n">
        <v>888.4936312</v>
      </c>
      <c r="F1431" s="1" t="n">
        <v>1589.533628</v>
      </c>
      <c r="G1431" s="1" t="n">
        <v>737.5635629</v>
      </c>
      <c r="H1431" s="1" t="n">
        <v>771.0283516</v>
      </c>
      <c r="I1431" s="1" t="n">
        <v>-4.592120175</v>
      </c>
      <c r="J1431" s="1" t="n">
        <v>-1.388519189</v>
      </c>
      <c r="K1431" s="1" t="n">
        <v>0.204330446</v>
      </c>
      <c r="L1431" s="1" t="n">
        <v>1.04278514</v>
      </c>
      <c r="M1431" s="1" t="n">
        <v>-0.06393174</v>
      </c>
      <c r="N1431" s="1" t="n">
        <v>704.5061274</v>
      </c>
      <c r="O1431" s="1" t="n">
        <v>965.3351367</v>
      </c>
      <c r="P1431" s="1" t="n">
        <v>0.454417637</v>
      </c>
      <c r="Q1431" s="1" t="s">
        <v>24</v>
      </c>
      <c r="R1431" s="1" t="str">
        <f aca="false">IF(B1431&lt;-1,"repressive",IF(B1431&gt;1,"activating","no effect"))</f>
        <v>no effect</v>
      </c>
      <c r="S1431" s="1" t="str">
        <f aca="false">IF(P1431&lt;-0.5,"destabilizing",IF(P1431&gt;0.5,"stabilizing","none"))</f>
        <v>none</v>
      </c>
    </row>
    <row r="1432" customFormat="false" ht="14.25" hidden="false" customHeight="false" outlineLevel="0" collapsed="false">
      <c r="A1432" s="1" t="s">
        <v>1458</v>
      </c>
      <c r="B1432" s="1" t="n">
        <v>0.772088341</v>
      </c>
      <c r="C1432" s="1" t="n">
        <v>2.600871221</v>
      </c>
      <c r="D1432" s="1" t="n">
        <v>2.010060649</v>
      </c>
      <c r="E1432" s="1" t="n">
        <v>151.6535378</v>
      </c>
      <c r="F1432" s="1" t="n">
        <v>288.9770575</v>
      </c>
      <c r="G1432" s="1" t="n">
        <v>50.49266948</v>
      </c>
      <c r="H1432" s="1" t="n">
        <v>135.0988819</v>
      </c>
      <c r="I1432" s="1" t="n">
        <v>-5.240165399</v>
      </c>
      <c r="J1432" s="1" t="n">
        <v>-5.498718849</v>
      </c>
      <c r="K1432" s="1" t="n">
        <v>0.16560581</v>
      </c>
      <c r="L1432" s="1" t="n">
        <v>1.091283546</v>
      </c>
      <c r="M1432" s="1" t="n">
        <v>-1.402216245</v>
      </c>
      <c r="N1432" s="1" t="n">
        <v>108.080301</v>
      </c>
      <c r="O1432" s="1" t="n">
        <v>144.8185326</v>
      </c>
      <c r="P1432" s="1" t="n">
        <v>0.42214264</v>
      </c>
      <c r="Q1432" s="1" t="s">
        <v>21</v>
      </c>
      <c r="R1432" s="1" t="str">
        <f aca="false">IF(B1432&lt;-1,"repressive",IF(B1432&gt;1,"activating","no effect"))</f>
        <v>no effect</v>
      </c>
      <c r="S1432" s="1" t="str">
        <f aca="false">IF(P1432&lt;-0.5,"destabilizing",IF(P1432&gt;0.5,"stabilizing","none"))</f>
        <v>none</v>
      </c>
    </row>
    <row r="1433" customFormat="false" ht="14.25" hidden="false" customHeight="false" outlineLevel="0" collapsed="false">
      <c r="A1433" s="1" t="s">
        <v>1459</v>
      </c>
      <c r="B1433" s="1" t="n">
        <v>0.772281117</v>
      </c>
      <c r="C1433" s="1" t="n">
        <v>1.451230984</v>
      </c>
      <c r="D1433" s="1" t="n">
        <v>47.12914711</v>
      </c>
      <c r="E1433" s="1" t="n">
        <v>175.6896281</v>
      </c>
      <c r="F1433" s="1" t="n">
        <v>177.1034174</v>
      </c>
      <c r="G1433" s="1" t="n">
        <v>148.9765368</v>
      </c>
      <c r="H1433" s="1" t="n">
        <v>86.82747431</v>
      </c>
      <c r="I1433" s="1" t="n">
        <v>-5.163093973</v>
      </c>
      <c r="J1433" s="1" t="n">
        <v>-0.867761458</v>
      </c>
      <c r="K1433" s="1" t="n">
        <v>1.008473133</v>
      </c>
      <c r="L1433" s="1" t="n">
        <v>1.019970977</v>
      </c>
      <c r="M1433" s="1" t="n">
        <v>0.771992593</v>
      </c>
      <c r="N1433" s="1" t="n">
        <v>108.0724325</v>
      </c>
      <c r="O1433" s="1" t="n">
        <v>126.9216648</v>
      </c>
      <c r="P1433" s="1" t="n">
        <v>0.231939788</v>
      </c>
      <c r="Q1433" s="1" t="s">
        <v>21</v>
      </c>
      <c r="R1433" s="1" t="str">
        <f aca="false">IF(B1433&lt;-1,"repressive",IF(B1433&gt;1,"activating","no effect"))</f>
        <v>no effect</v>
      </c>
      <c r="S1433" s="1" t="str">
        <f aca="false">IF(P1433&lt;-0.5,"destabilizing",IF(P1433&gt;0.5,"stabilizing","none"))</f>
        <v>none</v>
      </c>
    </row>
    <row r="1434" customFormat="false" ht="14.25" hidden="false" customHeight="false" outlineLevel="0" collapsed="false">
      <c r="A1434" s="1" t="s">
        <v>1460</v>
      </c>
      <c r="B1434" s="1" t="n">
        <v>0.772546533</v>
      </c>
      <c r="C1434" s="1" t="n">
        <v>61.70430896</v>
      </c>
      <c r="D1434" s="1" t="n">
        <v>54.24417214</v>
      </c>
      <c r="E1434" s="1" t="n">
        <v>193.3087934</v>
      </c>
      <c r="F1434" s="1" t="n">
        <v>218.0400814</v>
      </c>
      <c r="G1434" s="1" t="n">
        <v>298.9721916</v>
      </c>
      <c r="H1434" s="1" t="n">
        <v>156.2559544</v>
      </c>
      <c r="I1434" s="1" t="n">
        <v>-1.326478153</v>
      </c>
      <c r="J1434" s="1" t="n">
        <v>-1.509220461</v>
      </c>
      <c r="K1434" s="1" t="n">
        <v>0.305236546</v>
      </c>
      <c r="L1434" s="1" t="n">
        <v>0.478080243</v>
      </c>
      <c r="M1434" s="1" t="n">
        <v>0.931714119</v>
      </c>
      <c r="N1434" s="1" t="n">
        <v>158.5065552</v>
      </c>
      <c r="O1434" s="1" t="n">
        <v>175.590188</v>
      </c>
      <c r="P1434" s="1" t="n">
        <v>0.147669723</v>
      </c>
      <c r="Q1434" s="1" t="s">
        <v>24</v>
      </c>
      <c r="R1434" s="1" t="str">
        <f aca="false">IF(B1434&lt;-1,"repressive",IF(B1434&gt;1,"activating","no effect"))</f>
        <v>no effect</v>
      </c>
      <c r="S1434" s="1" t="str">
        <f aca="false">IF(P1434&lt;-0.5,"destabilizing",IF(P1434&gt;0.5,"stabilizing","none"))</f>
        <v>none</v>
      </c>
    </row>
    <row r="1435" customFormat="false" ht="14.25" hidden="false" customHeight="false" outlineLevel="0" collapsed="false">
      <c r="A1435" s="1" t="s">
        <v>1461</v>
      </c>
      <c r="B1435" s="1" t="n">
        <v>0.7733646</v>
      </c>
      <c r="C1435" s="1" t="n">
        <v>4.771105547</v>
      </c>
      <c r="D1435" s="1" t="n">
        <v>107.0030559</v>
      </c>
      <c r="E1435" s="1" t="n">
        <v>160.0979999</v>
      </c>
      <c r="F1435" s="1" t="n">
        <v>287.1526292</v>
      </c>
      <c r="G1435" s="1" t="n">
        <v>213.3662712</v>
      </c>
      <c r="H1435" s="1" t="n">
        <v>188.4224204</v>
      </c>
      <c r="I1435" s="1" t="n">
        <v>-5.036615574</v>
      </c>
      <c r="J1435" s="1" t="n">
        <v>-0.810534968</v>
      </c>
      <c r="K1435" s="1" t="n">
        <v>-0.233668519</v>
      </c>
      <c r="L1435" s="1" t="n">
        <v>0.605226082</v>
      </c>
      <c r="M1435" s="1" t="n">
        <v>0.178470826</v>
      </c>
      <c r="N1435" s="1" t="n">
        <v>255.5159508</v>
      </c>
      <c r="O1435" s="1" t="n">
        <v>180.5209577</v>
      </c>
      <c r="P1435" s="1" t="n">
        <v>-0.501247018</v>
      </c>
      <c r="Q1435" s="1" t="s">
        <v>21</v>
      </c>
      <c r="R1435" s="1" t="str">
        <f aca="false">IF(B1435&lt;-1,"repressive",IF(B1435&gt;1,"activating","no effect"))</f>
        <v>no effect</v>
      </c>
      <c r="S1435" s="1" t="str">
        <f aca="false">IF(P1435&lt;-0.5,"destabilizing",IF(P1435&gt;0.5,"stabilizing","none"))</f>
        <v>destabilizing</v>
      </c>
    </row>
    <row r="1436" customFormat="false" ht="14.25" hidden="false" customHeight="false" outlineLevel="0" collapsed="false">
      <c r="A1436" s="1" t="s">
        <v>1462</v>
      </c>
      <c r="B1436" s="1" t="n">
        <v>0.776408127</v>
      </c>
      <c r="C1436" s="1" t="n">
        <v>3.25268745</v>
      </c>
      <c r="D1436" s="1" t="n">
        <v>25.20526389</v>
      </c>
      <c r="E1436" s="1" t="n">
        <v>117.3436126</v>
      </c>
      <c r="F1436" s="1" t="n">
        <v>317.035746</v>
      </c>
      <c r="G1436" s="1" t="n">
        <v>60.49855628</v>
      </c>
      <c r="H1436" s="1" t="n">
        <v>102.8649153</v>
      </c>
      <c r="I1436" s="1" t="n">
        <v>-4.610189768</v>
      </c>
      <c r="J1436" s="1" t="n">
        <v>-1.986779864</v>
      </c>
      <c r="K1436" s="1" t="n">
        <v>0.188273435</v>
      </c>
      <c r="L1436" s="1" t="n">
        <v>1.614480522</v>
      </c>
      <c r="M1436" s="1" t="n">
        <v>-0.756083958</v>
      </c>
      <c r="N1436" s="1" t="n">
        <v>160.8116018</v>
      </c>
      <c r="O1436" s="1" t="n">
        <v>158.0585624</v>
      </c>
      <c r="P1436" s="1" t="n">
        <v>-0.024912302</v>
      </c>
      <c r="Q1436" s="1" t="s">
        <v>24</v>
      </c>
      <c r="R1436" s="1" t="str">
        <f aca="false">IF(B1436&lt;-1,"repressive",IF(B1436&gt;1,"activating","no effect"))</f>
        <v>no effect</v>
      </c>
      <c r="S1436" s="1" t="str">
        <f aca="false">IF(P1436&lt;-0.5,"destabilizing",IF(P1436&gt;0.5,"stabilizing","none"))</f>
        <v>none</v>
      </c>
    </row>
    <row r="1437" customFormat="false" ht="14.25" hidden="false" customHeight="false" outlineLevel="0" collapsed="false">
      <c r="A1437" s="1" t="s">
        <v>1463</v>
      </c>
      <c r="B1437" s="1" t="n">
        <v>0.776706254</v>
      </c>
      <c r="C1437" s="1" t="n">
        <v>2.406987646</v>
      </c>
      <c r="D1437" s="1" t="n">
        <v>29.81596542</v>
      </c>
      <c r="E1437" s="1" t="n">
        <v>229.8814884</v>
      </c>
      <c r="F1437" s="1" t="n">
        <v>281.0921139</v>
      </c>
      <c r="G1437" s="1" t="n">
        <v>143.4177108</v>
      </c>
      <c r="H1437" s="1" t="n">
        <v>144.7128142</v>
      </c>
      <c r="I1437" s="1" t="n">
        <v>-5.418487229</v>
      </c>
      <c r="J1437" s="1" t="n">
        <v>-2.241377861</v>
      </c>
      <c r="K1437" s="1" t="n">
        <v>0.66402475</v>
      </c>
      <c r="L1437" s="1" t="n">
        <v>0.953038579</v>
      </c>
      <c r="M1437" s="1" t="n">
        <v>-0.012880076</v>
      </c>
      <c r="N1437" s="1" t="n">
        <v>183.6619646</v>
      </c>
      <c r="O1437" s="1" t="n">
        <v>253.5693979</v>
      </c>
      <c r="P1437" s="1" t="n">
        <v>0.465327761</v>
      </c>
      <c r="Q1437" s="1" t="s">
        <v>24</v>
      </c>
      <c r="R1437" s="1" t="str">
        <f aca="false">IF(B1437&lt;-1,"repressive",IF(B1437&gt;1,"activating","no effect"))</f>
        <v>no effect</v>
      </c>
      <c r="S1437" s="1" t="str">
        <f aca="false">IF(P1437&lt;-0.5,"destabilizing",IF(P1437&gt;0.5,"stabilizing","none"))</f>
        <v>none</v>
      </c>
    </row>
    <row r="1438" customFormat="false" ht="14.25" hidden="false" customHeight="false" outlineLevel="0" collapsed="false">
      <c r="A1438" s="1" t="s">
        <v>1464</v>
      </c>
      <c r="B1438" s="1" t="n">
        <v>0.777245198</v>
      </c>
      <c r="C1438" s="1" t="n">
        <v>15.24412723</v>
      </c>
      <c r="D1438" s="1" t="n">
        <v>35.86689338</v>
      </c>
      <c r="E1438" s="1" t="n">
        <v>715.7105184</v>
      </c>
      <c r="F1438" s="1" t="n">
        <v>887.3870306</v>
      </c>
      <c r="G1438" s="1" t="n">
        <v>380.0384041</v>
      </c>
      <c r="H1438" s="1" t="n">
        <v>495.5363277</v>
      </c>
      <c r="I1438" s="1" t="n">
        <v>-4.933909135</v>
      </c>
      <c r="J1438" s="1" t="n">
        <v>-3.751501516</v>
      </c>
      <c r="K1438" s="1" t="n">
        <v>0.529491255</v>
      </c>
      <c r="L1438" s="1" t="n">
        <v>0.839289059</v>
      </c>
      <c r="M1438" s="1" t="n">
        <v>-0.381962861</v>
      </c>
      <c r="N1438" s="1" t="n">
        <v>352.3599388</v>
      </c>
      <c r="O1438" s="1" t="n">
        <v>470.7058863</v>
      </c>
      <c r="P1438" s="1" t="n">
        <v>0.417775987</v>
      </c>
      <c r="Q1438" s="1" t="s">
        <v>21</v>
      </c>
      <c r="R1438" s="1" t="str">
        <f aca="false">IF(B1438&lt;-1,"repressive",IF(B1438&gt;1,"activating","no effect"))</f>
        <v>no effect</v>
      </c>
      <c r="S1438" s="1" t="str">
        <f aca="false">IF(P1438&lt;-0.5,"destabilizing",IF(P1438&gt;0.5,"stabilizing","none"))</f>
        <v>none</v>
      </c>
    </row>
    <row r="1439" customFormat="false" ht="14.25" hidden="false" customHeight="false" outlineLevel="0" collapsed="false">
      <c r="A1439" s="1" t="s">
        <v>1465</v>
      </c>
      <c r="B1439" s="1" t="n">
        <v>0.778478273</v>
      </c>
      <c r="C1439" s="1" t="n">
        <v>10.82515994</v>
      </c>
      <c r="D1439" s="1" t="n">
        <v>167.0502832</v>
      </c>
      <c r="E1439" s="1" t="n">
        <v>465.267247</v>
      </c>
      <c r="F1439" s="1" t="n">
        <v>749.6920296</v>
      </c>
      <c r="G1439" s="1" t="n">
        <v>428.4001903</v>
      </c>
      <c r="H1439" s="1" t="n">
        <v>467.7290372</v>
      </c>
      <c r="I1439" s="1" t="n">
        <v>-5.308822569</v>
      </c>
      <c r="J1439" s="1" t="n">
        <v>-1.479861197</v>
      </c>
      <c r="K1439" s="1" t="n">
        <v>-0.00759708</v>
      </c>
      <c r="L1439" s="1" t="n">
        <v>0.679466995</v>
      </c>
      <c r="M1439" s="1" t="n">
        <v>-0.12643134</v>
      </c>
      <c r="N1439" s="1" t="n">
        <v>415.4229117</v>
      </c>
      <c r="O1439" s="1" t="n">
        <v>538.0017617</v>
      </c>
      <c r="P1439" s="1" t="n">
        <v>0.37303011</v>
      </c>
      <c r="Q1439" s="1" t="s">
        <v>24</v>
      </c>
      <c r="R1439" s="1" t="str">
        <f aca="false">IF(B1439&lt;-1,"repressive",IF(B1439&gt;1,"activating","no effect"))</f>
        <v>no effect</v>
      </c>
      <c r="S1439" s="1" t="str">
        <f aca="false">IF(P1439&lt;-0.5,"destabilizing",IF(P1439&gt;0.5,"stabilizing","none"))</f>
        <v>none</v>
      </c>
    </row>
    <row r="1440" customFormat="false" ht="14.25" hidden="false" customHeight="false" outlineLevel="0" collapsed="false">
      <c r="A1440" s="1" t="s">
        <v>1466</v>
      </c>
      <c r="B1440" s="1" t="n">
        <v>0.778975352</v>
      </c>
      <c r="C1440" s="1" t="n">
        <v>25.20716622</v>
      </c>
      <c r="D1440" s="1" t="n">
        <v>222.6949354</v>
      </c>
      <c r="E1440" s="1" t="n">
        <v>954.6385654</v>
      </c>
      <c r="F1440" s="1" t="n">
        <v>2062.596799</v>
      </c>
      <c r="G1440" s="1" t="n">
        <v>617.4929213</v>
      </c>
      <c r="H1440" s="1" t="n">
        <v>882.9217453</v>
      </c>
      <c r="I1440" s="1" t="n">
        <v>-5.075885383</v>
      </c>
      <c r="J1440" s="1" t="n">
        <v>-1.982386058</v>
      </c>
      <c r="K1440" s="1" t="n">
        <v>0.112546424</v>
      </c>
      <c r="L1440" s="1" t="n">
        <v>1.223170557</v>
      </c>
      <c r="M1440" s="1" t="n">
        <v>-0.515161568</v>
      </c>
      <c r="N1440" s="1" t="n">
        <v>721.1162938</v>
      </c>
      <c r="O1440" s="1" t="n">
        <v>942.5988097</v>
      </c>
      <c r="P1440" s="1" t="n">
        <v>0.386411919</v>
      </c>
      <c r="Q1440" s="1" t="s">
        <v>24</v>
      </c>
      <c r="R1440" s="1" t="str">
        <f aca="false">IF(B1440&lt;-1,"repressive",IF(B1440&gt;1,"activating","no effect"))</f>
        <v>no effect</v>
      </c>
      <c r="S1440" s="1" t="str">
        <f aca="false">IF(P1440&lt;-0.5,"destabilizing",IF(P1440&gt;0.5,"stabilizing","none"))</f>
        <v>none</v>
      </c>
    </row>
    <row r="1441" customFormat="false" ht="14.25" hidden="false" customHeight="false" outlineLevel="0" collapsed="false">
      <c r="A1441" s="1" t="s">
        <v>1467</v>
      </c>
      <c r="B1441" s="1" t="n">
        <v>0.779738678</v>
      </c>
      <c r="C1441" s="1" t="n">
        <v>50.12834234</v>
      </c>
      <c r="D1441" s="1" t="n">
        <v>143.3205182</v>
      </c>
      <c r="E1441" s="1" t="n">
        <v>573.2131161</v>
      </c>
      <c r="F1441" s="1" t="n">
        <v>763.3595208</v>
      </c>
      <c r="G1441" s="1" t="n">
        <v>551.7134803</v>
      </c>
      <c r="H1441" s="1" t="n">
        <v>383.0969483</v>
      </c>
      <c r="I1441" s="1" t="n">
        <v>-2.909275344</v>
      </c>
      <c r="J1441" s="1" t="n">
        <v>-1.412194078</v>
      </c>
      <c r="K1441" s="1" t="n">
        <v>0.580115783</v>
      </c>
      <c r="L1441" s="1" t="n">
        <v>0.992780876</v>
      </c>
      <c r="M1441" s="1" t="n">
        <v>0.525061298</v>
      </c>
      <c r="N1441" s="1" t="n">
        <v>358.9405369</v>
      </c>
      <c r="O1441" s="1" t="n">
        <v>260.052447</v>
      </c>
      <c r="P1441" s="1" t="n">
        <v>-0.46494225</v>
      </c>
      <c r="Q1441" s="1" t="s">
        <v>21</v>
      </c>
      <c r="R1441" s="1" t="str">
        <f aca="false">IF(B1441&lt;-1,"repressive",IF(B1441&gt;1,"activating","no effect"))</f>
        <v>no effect</v>
      </c>
      <c r="S1441" s="1" t="str">
        <f aca="false">IF(P1441&lt;-0.5,"destabilizing",IF(P1441&gt;0.5,"stabilizing","none"))</f>
        <v>none</v>
      </c>
    </row>
    <row r="1442" customFormat="false" ht="14.25" hidden="false" customHeight="false" outlineLevel="0" collapsed="false">
      <c r="A1442" s="1" t="s">
        <v>1468</v>
      </c>
      <c r="B1442" s="1" t="n">
        <v>0.782454562</v>
      </c>
      <c r="C1442" s="1" t="n">
        <v>1.35546404</v>
      </c>
      <c r="D1442" s="1" t="n">
        <v>16.93485946</v>
      </c>
      <c r="E1442" s="1" t="n">
        <v>32.73158662</v>
      </c>
      <c r="F1442" s="1" t="n">
        <v>117.2255956</v>
      </c>
      <c r="G1442" s="1" t="n">
        <v>27.97942419</v>
      </c>
      <c r="H1442" s="1" t="n">
        <v>76.90031634</v>
      </c>
      <c r="I1442" s="1" t="n">
        <v>-5.047545975</v>
      </c>
      <c r="J1442" s="1" t="n">
        <v>-2.118862747</v>
      </c>
      <c r="K1442" s="1" t="n">
        <v>-1.207529007</v>
      </c>
      <c r="L1442" s="1" t="n">
        <v>0.601841318</v>
      </c>
      <c r="M1442" s="1" t="n">
        <v>-1.426600257</v>
      </c>
      <c r="N1442" s="1" t="n">
        <v>73.28950824</v>
      </c>
      <c r="O1442" s="1" t="n">
        <v>170.6594183</v>
      </c>
      <c r="P1442" s="1" t="n">
        <v>1.219441446</v>
      </c>
      <c r="Q1442" s="1" t="s">
        <v>21</v>
      </c>
      <c r="R1442" s="1" t="str">
        <f aca="false">IF(B1442&lt;-1,"repressive",IF(B1442&gt;1,"activating","no effect"))</f>
        <v>no effect</v>
      </c>
      <c r="S1442" s="1" t="str">
        <f aca="false">IF(P1442&lt;-0.5,"destabilizing",IF(P1442&gt;0.5,"stabilizing","none"))</f>
        <v>stabilizing</v>
      </c>
    </row>
    <row r="1443" customFormat="false" ht="14.25" hidden="false" customHeight="false" outlineLevel="0" collapsed="false">
      <c r="A1443" s="1" t="s">
        <v>1469</v>
      </c>
      <c r="B1443" s="1" t="n">
        <v>0.784472168</v>
      </c>
      <c r="C1443" s="1" t="n">
        <v>16.13376239</v>
      </c>
      <c r="D1443" s="1" t="n">
        <v>75.26261016</v>
      </c>
      <c r="E1443" s="1" t="n">
        <v>578.1997486</v>
      </c>
      <c r="F1443" s="1" t="n">
        <v>809.4828447</v>
      </c>
      <c r="G1443" s="1" t="n">
        <v>377.0736969</v>
      </c>
      <c r="H1443" s="1" t="n">
        <v>695.3452374</v>
      </c>
      <c r="I1443" s="1" t="n">
        <v>-5.344888858</v>
      </c>
      <c r="J1443" s="1" t="n">
        <v>-3.190754935</v>
      </c>
      <c r="K1443" s="1" t="n">
        <v>-0.265741774</v>
      </c>
      <c r="L1443" s="1" t="n">
        <v>0.218978899</v>
      </c>
      <c r="M1443" s="1" t="n">
        <v>-0.881135267</v>
      </c>
      <c r="N1443" s="1" t="n">
        <v>874.337433</v>
      </c>
      <c r="O1443" s="1" t="n">
        <v>651.6833967</v>
      </c>
      <c r="P1443" s="1" t="n">
        <v>-0.424018927</v>
      </c>
      <c r="Q1443" s="1" t="s">
        <v>21</v>
      </c>
      <c r="R1443" s="1" t="str">
        <f aca="false">IF(B1443&lt;-1,"repressive",IF(B1443&gt;1,"activating","no effect"))</f>
        <v>no effect</v>
      </c>
      <c r="S1443" s="1" t="str">
        <f aca="false">IF(P1443&lt;-0.5,"destabilizing",IF(P1443&gt;0.5,"stabilizing","none"))</f>
        <v>none</v>
      </c>
    </row>
    <row r="1444" customFormat="false" ht="14.25" hidden="false" customHeight="false" outlineLevel="0" collapsed="false">
      <c r="A1444" s="1" t="s">
        <v>1470</v>
      </c>
      <c r="B1444" s="1" t="n">
        <v>0.785298648</v>
      </c>
      <c r="C1444" s="1" t="n">
        <v>2.159359713</v>
      </c>
      <c r="D1444" s="1" t="n">
        <v>117.0169198</v>
      </c>
      <c r="E1444" s="1" t="n">
        <v>78.7850482</v>
      </c>
      <c r="F1444" s="1" t="n">
        <v>185.3188152</v>
      </c>
      <c r="G1444" s="1" t="n">
        <v>195.1147925</v>
      </c>
      <c r="H1444" s="1" t="n">
        <v>76.13248497</v>
      </c>
      <c r="I1444" s="1" t="n">
        <v>-4.609634479</v>
      </c>
      <c r="J1444" s="1" t="n">
        <v>0.613583214</v>
      </c>
      <c r="K1444" s="1" t="n">
        <v>0.048779818</v>
      </c>
      <c r="L1444" s="1" t="n">
        <v>1.272362875</v>
      </c>
      <c r="M1444" s="1" t="n">
        <v>1.346287863</v>
      </c>
      <c r="N1444" s="1" t="n">
        <v>149.5351498</v>
      </c>
      <c r="O1444" s="1" t="n">
        <v>156.4149725</v>
      </c>
      <c r="P1444" s="1" t="n">
        <v>0.064893973</v>
      </c>
      <c r="Q1444" s="1" t="s">
        <v>21</v>
      </c>
      <c r="R1444" s="1" t="str">
        <f aca="false">IF(B1444&lt;-1,"repressive",IF(B1444&gt;1,"activating","no effect"))</f>
        <v>no effect</v>
      </c>
      <c r="S1444" s="1" t="str">
        <f aca="false">IF(P1444&lt;-0.5,"destabilizing",IF(P1444&gt;0.5,"stabilizing","none"))</f>
        <v>none</v>
      </c>
    </row>
    <row r="1445" customFormat="false" ht="14.25" hidden="false" customHeight="false" outlineLevel="0" collapsed="false">
      <c r="A1445" s="1" t="s">
        <v>1471</v>
      </c>
      <c r="B1445" s="1" t="n">
        <v>0.787228395</v>
      </c>
      <c r="C1445" s="1" t="n">
        <v>6.842376082</v>
      </c>
      <c r="D1445" s="1" t="n">
        <v>4.842161656</v>
      </c>
      <c r="E1445" s="1" t="n">
        <v>322.8864395</v>
      </c>
      <c r="F1445" s="1" t="n">
        <v>353.2835427</v>
      </c>
      <c r="G1445" s="1" t="n">
        <v>170.4706639</v>
      </c>
      <c r="H1445" s="1" t="n">
        <v>239.7400224</v>
      </c>
      <c r="I1445" s="1" t="n">
        <v>-4.940041368</v>
      </c>
      <c r="J1445" s="1" t="n">
        <v>-5.364829917</v>
      </c>
      <c r="K1445" s="1" t="n">
        <v>0.428012061</v>
      </c>
      <c r="L1445" s="1" t="n">
        <v>0.557428444</v>
      </c>
      <c r="M1445" s="1" t="n">
        <v>-0.489514232</v>
      </c>
      <c r="N1445" s="1" t="n">
        <v>311.5747595</v>
      </c>
      <c r="O1445" s="1" t="n">
        <v>263.8874901</v>
      </c>
      <c r="P1445" s="1" t="n">
        <v>-0.239655407</v>
      </c>
      <c r="Q1445" s="1" t="s">
        <v>21</v>
      </c>
      <c r="R1445" s="1" t="str">
        <f aca="false">IF(B1445&lt;-1,"repressive",IF(B1445&gt;1,"activating","no effect"))</f>
        <v>no effect</v>
      </c>
      <c r="S1445" s="1" t="str">
        <f aca="false">IF(P1445&lt;-0.5,"destabilizing",IF(P1445&gt;0.5,"stabilizing","none"))</f>
        <v>none</v>
      </c>
    </row>
    <row r="1446" customFormat="false" ht="14.25" hidden="false" customHeight="false" outlineLevel="0" collapsed="false">
      <c r="A1446" s="1" t="s">
        <v>1472</v>
      </c>
      <c r="B1446" s="1" t="n">
        <v>0.790945503</v>
      </c>
      <c r="C1446" s="1" t="n">
        <v>2.173649628</v>
      </c>
      <c r="D1446" s="1" t="n">
        <v>19.76898682</v>
      </c>
      <c r="E1446" s="1" t="n">
        <v>46.3936489</v>
      </c>
      <c r="F1446" s="1" t="n">
        <v>151.5402728</v>
      </c>
      <c r="G1446" s="1" t="n">
        <v>38.44854649</v>
      </c>
      <c r="H1446" s="1" t="n">
        <v>80.2845371</v>
      </c>
      <c r="I1446" s="1" t="n">
        <v>-4.678766164</v>
      </c>
      <c r="J1446" s="1" t="n">
        <v>-1.968550094</v>
      </c>
      <c r="K1446" s="1" t="n">
        <v>-0.778287192</v>
      </c>
      <c r="L1446" s="1" t="n">
        <v>0.908137348</v>
      </c>
      <c r="M1446" s="1" t="n">
        <v>-1.043008788</v>
      </c>
      <c r="N1446" s="1" t="n">
        <v>43.45774906</v>
      </c>
      <c r="O1446" s="1" t="n">
        <v>94.9629722</v>
      </c>
      <c r="P1446" s="1" t="n">
        <v>1.127751639</v>
      </c>
      <c r="Q1446" s="1" t="s">
        <v>52</v>
      </c>
      <c r="R1446" s="1" t="str">
        <f aca="false">IF(B1446&lt;-1,"repressive",IF(B1446&gt;1,"activating","no effect"))</f>
        <v>no effect</v>
      </c>
      <c r="S1446" s="1" t="str">
        <f aca="false">IF(P1446&lt;-0.5,"destabilizing",IF(P1446&gt;0.5,"stabilizing","none"))</f>
        <v>stabilizing</v>
      </c>
    </row>
    <row r="1447" customFormat="false" ht="14.25" hidden="false" customHeight="false" outlineLevel="0" collapsed="false">
      <c r="A1447" s="1" t="s">
        <v>1473</v>
      </c>
      <c r="B1447" s="1" t="n">
        <v>0.796515025</v>
      </c>
      <c r="C1447" s="1" t="n">
        <v>76.64884338</v>
      </c>
      <c r="D1447" s="1" t="n">
        <v>184.9739666</v>
      </c>
      <c r="E1447" s="1" t="n">
        <v>1541.590602</v>
      </c>
      <c r="F1447" s="1" t="n">
        <v>2852.845678</v>
      </c>
      <c r="G1447" s="1" t="n">
        <v>992.1577936</v>
      </c>
      <c r="H1447" s="1" t="n">
        <v>1660.477852</v>
      </c>
      <c r="I1447" s="1" t="n">
        <v>-4.419358816</v>
      </c>
      <c r="J1447" s="1" t="n">
        <v>-3.159294475</v>
      </c>
      <c r="K1447" s="1" t="n">
        <v>-0.107111835</v>
      </c>
      <c r="L1447" s="1" t="n">
        <v>0.780440261</v>
      </c>
      <c r="M1447" s="1" t="n">
        <v>-0.742372204</v>
      </c>
      <c r="N1447" s="1" t="n">
        <v>1732.480315</v>
      </c>
      <c r="O1447" s="1" t="n">
        <v>1564.880209</v>
      </c>
      <c r="P1447" s="1" t="n">
        <v>-0.146786736</v>
      </c>
      <c r="Q1447" s="1" t="s">
        <v>44</v>
      </c>
      <c r="R1447" s="1" t="str">
        <f aca="false">IF(B1447&lt;-1,"repressive",IF(B1447&gt;1,"activating","no effect"))</f>
        <v>no effect</v>
      </c>
      <c r="S1447" s="1" t="str">
        <f aca="false">IF(P1447&lt;-0.5,"destabilizing",IF(P1447&gt;0.5,"stabilizing","none"))</f>
        <v>none</v>
      </c>
    </row>
    <row r="1448" customFormat="false" ht="14.25" hidden="false" customHeight="false" outlineLevel="0" collapsed="false">
      <c r="A1448" s="1" t="s">
        <v>1474</v>
      </c>
      <c r="B1448" s="1" t="n">
        <v>0.796604893</v>
      </c>
      <c r="C1448" s="1" t="n">
        <v>2.316767236</v>
      </c>
      <c r="D1448" s="1" t="n">
        <v>91.5373881</v>
      </c>
      <c r="E1448" s="1" t="n">
        <v>8.991476807</v>
      </c>
      <c r="F1448" s="1" t="n">
        <v>134.5279854</v>
      </c>
      <c r="G1448" s="1" t="n">
        <v>125.2588792</v>
      </c>
      <c r="H1448" s="1" t="n">
        <v>73.44112243</v>
      </c>
      <c r="I1448" s="1" t="n">
        <v>-4.488250133</v>
      </c>
      <c r="J1448" s="1" t="n">
        <v>0.31393657</v>
      </c>
      <c r="K1448" s="1" t="n">
        <v>-2.89732997</v>
      </c>
      <c r="L1448" s="1" t="n">
        <v>0.864419073</v>
      </c>
      <c r="M1448" s="1" t="n">
        <v>0.762213136</v>
      </c>
      <c r="N1448" s="1" t="n">
        <v>173.4923103</v>
      </c>
      <c r="O1448" s="1" t="n">
        <v>159.2455995</v>
      </c>
      <c r="P1448" s="1" t="n">
        <v>-0.123618213</v>
      </c>
      <c r="Q1448" s="1" t="s">
        <v>21</v>
      </c>
      <c r="R1448" s="1" t="str">
        <f aca="false">IF(B1448&lt;-1,"repressive",IF(B1448&gt;1,"activating","no effect"))</f>
        <v>no effect</v>
      </c>
      <c r="S1448" s="1" t="str">
        <f aca="false">IF(P1448&lt;-0.5,"destabilizing",IF(P1448&gt;0.5,"stabilizing","none"))</f>
        <v>none</v>
      </c>
    </row>
    <row r="1449" customFormat="false" ht="14.25" hidden="false" customHeight="false" outlineLevel="0" collapsed="false">
      <c r="A1449" s="1" t="s">
        <v>1475</v>
      </c>
      <c r="B1449" s="1" t="n">
        <v>0.800103338</v>
      </c>
      <c r="C1449" s="1" t="n">
        <v>7.800263976</v>
      </c>
      <c r="D1449" s="1" t="n">
        <v>26.4869349</v>
      </c>
      <c r="E1449" s="1" t="n">
        <v>336.4668149</v>
      </c>
      <c r="F1449" s="1" t="n">
        <v>639.5569063</v>
      </c>
      <c r="G1449" s="1" t="n">
        <v>175.7515486</v>
      </c>
      <c r="H1449" s="1" t="n">
        <v>350.1132521</v>
      </c>
      <c r="I1449" s="1" t="n">
        <v>-5.318245839</v>
      </c>
      <c r="J1449" s="1" t="n">
        <v>-3.675118505</v>
      </c>
      <c r="K1449" s="1" t="n">
        <v>-0.057190809</v>
      </c>
      <c r="L1449" s="1" t="n">
        <v>0.867390295</v>
      </c>
      <c r="M1449" s="1" t="n">
        <v>-0.990213594</v>
      </c>
      <c r="N1449" s="1" t="n">
        <v>337.5361186</v>
      </c>
      <c r="O1449" s="1" t="n">
        <v>310.2732496</v>
      </c>
      <c r="P1449" s="1" t="n">
        <v>-0.121502569</v>
      </c>
      <c r="Q1449" s="1" t="s">
        <v>24</v>
      </c>
      <c r="R1449" s="1" t="str">
        <f aca="false">IF(B1449&lt;-1,"repressive",IF(B1449&gt;1,"activating","no effect"))</f>
        <v>no effect</v>
      </c>
      <c r="S1449" s="1" t="str">
        <f aca="false">IF(P1449&lt;-0.5,"destabilizing",IF(P1449&gt;0.5,"stabilizing","none"))</f>
        <v>none</v>
      </c>
    </row>
    <row r="1450" customFormat="false" ht="14.25" hidden="false" customHeight="false" outlineLevel="0" collapsed="false">
      <c r="A1450" s="1" t="s">
        <v>1476</v>
      </c>
      <c r="B1450" s="1" t="n">
        <v>0.803050989</v>
      </c>
      <c r="C1450" s="1" t="n">
        <v>17.97210516</v>
      </c>
      <c r="D1450" s="1" t="n">
        <v>83.30865988</v>
      </c>
      <c r="E1450" s="1" t="n">
        <v>695.4973013</v>
      </c>
      <c r="F1450" s="1" t="n">
        <v>712.4614345</v>
      </c>
      <c r="G1450" s="1" t="n">
        <v>516.9708178</v>
      </c>
      <c r="H1450" s="1" t="n">
        <v>460.4244431</v>
      </c>
      <c r="I1450" s="1" t="n">
        <v>-4.604142755</v>
      </c>
      <c r="J1450" s="1" t="n">
        <v>-2.452341698</v>
      </c>
      <c r="K1450" s="1" t="n">
        <v>0.594023333</v>
      </c>
      <c r="L1450" s="1" t="n">
        <v>0.628741018</v>
      </c>
      <c r="M1450" s="1" t="n">
        <v>0.166776389</v>
      </c>
      <c r="N1450" s="1" t="n">
        <v>479.1547608</v>
      </c>
      <c r="O1450" s="1" t="n">
        <v>581.5568942</v>
      </c>
      <c r="P1450" s="1" t="n">
        <v>0.279428636</v>
      </c>
      <c r="Q1450" s="1" t="s">
        <v>24</v>
      </c>
      <c r="R1450" s="1" t="str">
        <f aca="false">IF(B1450&lt;-1,"repressive",IF(B1450&gt;1,"activating","no effect"))</f>
        <v>no effect</v>
      </c>
      <c r="S1450" s="1" t="str">
        <f aca="false">IF(P1450&lt;-0.5,"destabilizing",IF(P1450&gt;0.5,"stabilizing","none"))</f>
        <v>none</v>
      </c>
    </row>
    <row r="1451" customFormat="false" ht="14.25" hidden="false" customHeight="false" outlineLevel="0" collapsed="false">
      <c r="A1451" s="1" t="s">
        <v>1477</v>
      </c>
      <c r="B1451" s="1" t="n">
        <v>0.803140769</v>
      </c>
      <c r="C1451" s="1" t="n">
        <v>17.59157887</v>
      </c>
      <c r="D1451" s="1" t="n">
        <v>2.352627904</v>
      </c>
      <c r="E1451" s="1" t="n">
        <v>110.6853951</v>
      </c>
      <c r="F1451" s="1" t="n">
        <v>476.8985364</v>
      </c>
      <c r="G1451" s="1" t="n">
        <v>40.57942979</v>
      </c>
      <c r="H1451" s="1" t="n">
        <v>175.2745425</v>
      </c>
      <c r="I1451" s="1" t="n">
        <v>-3.245102936</v>
      </c>
      <c r="J1451" s="1" t="n">
        <v>-5.716387953</v>
      </c>
      <c r="K1451" s="1" t="n">
        <v>-0.658383597</v>
      </c>
      <c r="L1451" s="1" t="n">
        <v>1.438880213</v>
      </c>
      <c r="M1451" s="1" t="n">
        <v>-2.083882258</v>
      </c>
      <c r="N1451" s="1" t="n">
        <v>126.5614003</v>
      </c>
      <c r="O1451" s="1" t="n">
        <v>95.8760777</v>
      </c>
      <c r="P1451" s="1" t="n">
        <v>-0.400594673</v>
      </c>
      <c r="Q1451" s="1" t="s">
        <v>21</v>
      </c>
      <c r="R1451" s="1" t="str">
        <f aca="false">IF(B1451&lt;-1,"repressive",IF(B1451&gt;1,"activating","no effect"))</f>
        <v>no effect</v>
      </c>
      <c r="S1451" s="1" t="str">
        <f aca="false">IF(P1451&lt;-0.5,"destabilizing",IF(P1451&gt;0.5,"stabilizing","none"))</f>
        <v>none</v>
      </c>
    </row>
    <row r="1452" customFormat="false" ht="14.25" hidden="false" customHeight="false" outlineLevel="0" collapsed="false">
      <c r="A1452" s="1" t="s">
        <v>1478</v>
      </c>
      <c r="B1452" s="1" t="n">
        <v>0.803798416</v>
      </c>
      <c r="C1452" s="1" t="n">
        <v>66.67146116</v>
      </c>
      <c r="D1452" s="1" t="n">
        <v>0.897813581</v>
      </c>
      <c r="E1452" s="1" t="n">
        <v>16.30092593</v>
      </c>
      <c r="F1452" s="1" t="n">
        <v>66.98627137</v>
      </c>
      <c r="G1452" s="1" t="n">
        <v>157.592717</v>
      </c>
      <c r="H1452" s="1" t="n">
        <v>41.78619182</v>
      </c>
      <c r="I1452" s="1" t="n">
        <v>0.661402262</v>
      </c>
      <c r="J1452" s="1" t="n">
        <v>-4.494735087</v>
      </c>
      <c r="K1452" s="1" t="n">
        <v>-1.306296026</v>
      </c>
      <c r="L1452" s="1" t="n">
        <v>0.668098171</v>
      </c>
      <c r="M1452" s="1" t="n">
        <v>1.890109337</v>
      </c>
      <c r="N1452" s="1" t="n">
        <v>84.44504261</v>
      </c>
      <c r="O1452" s="1" t="n">
        <v>162.2588477</v>
      </c>
      <c r="P1452" s="1" t="n">
        <v>0.942212512</v>
      </c>
      <c r="Q1452" s="1" t="s">
        <v>21</v>
      </c>
      <c r="R1452" s="1" t="str">
        <f aca="false">IF(B1452&lt;-1,"repressive",IF(B1452&gt;1,"activating","no effect"))</f>
        <v>no effect</v>
      </c>
      <c r="S1452" s="1" t="str">
        <f aca="false">IF(P1452&lt;-0.5,"destabilizing",IF(P1452&gt;0.5,"stabilizing","none"))</f>
        <v>stabilizing</v>
      </c>
    </row>
    <row r="1453" customFormat="false" ht="14.25" hidden="false" customHeight="false" outlineLevel="0" collapsed="false">
      <c r="A1453" s="1" t="s">
        <v>1479</v>
      </c>
      <c r="B1453" s="1" t="n">
        <v>0.803821635</v>
      </c>
      <c r="C1453" s="1" t="n">
        <v>8.497299637</v>
      </c>
      <c r="D1453" s="1" t="n">
        <v>96.44112982</v>
      </c>
      <c r="E1453" s="1" t="n">
        <v>380.2412918</v>
      </c>
      <c r="F1453" s="1" t="n">
        <v>849.4526889</v>
      </c>
      <c r="G1453" s="1" t="n">
        <v>281.5545368</v>
      </c>
      <c r="H1453" s="1" t="n">
        <v>305.8350601</v>
      </c>
      <c r="I1453" s="1" t="n">
        <v>-5.013802159</v>
      </c>
      <c r="J1453" s="1" t="n">
        <v>-1.654860574</v>
      </c>
      <c r="K1453" s="1" t="n">
        <v>0.313241044</v>
      </c>
      <c r="L1453" s="1" t="n">
        <v>1.47076764</v>
      </c>
      <c r="M1453" s="1" t="n">
        <v>-0.118933986</v>
      </c>
      <c r="N1453" s="1" t="n">
        <v>361.6972344</v>
      </c>
      <c r="O1453" s="1" t="n">
        <v>342.5058738</v>
      </c>
      <c r="P1453" s="1" t="n">
        <v>-0.078653837</v>
      </c>
      <c r="Q1453" s="1" t="s">
        <v>24</v>
      </c>
      <c r="R1453" s="1" t="str">
        <f aca="false">IF(B1453&lt;-1,"repressive",IF(B1453&gt;1,"activating","no effect"))</f>
        <v>no effect</v>
      </c>
      <c r="S1453" s="1" t="str">
        <f aca="false">IF(P1453&lt;-0.5,"destabilizing",IF(P1453&gt;0.5,"stabilizing","none"))</f>
        <v>none</v>
      </c>
    </row>
    <row r="1454" customFormat="false" ht="14.25" hidden="false" customHeight="false" outlineLevel="0" collapsed="false">
      <c r="A1454" s="1" t="s">
        <v>1480</v>
      </c>
      <c r="B1454" s="1" t="n">
        <v>0.805507436</v>
      </c>
      <c r="C1454" s="1" t="n">
        <v>25.27367131</v>
      </c>
      <c r="D1454" s="1" t="n">
        <v>36.65941564</v>
      </c>
      <c r="E1454" s="1" t="n">
        <v>308.9849791</v>
      </c>
      <c r="F1454" s="1" t="n">
        <v>505.7384993</v>
      </c>
      <c r="G1454" s="1" t="n">
        <v>240.7898128</v>
      </c>
      <c r="H1454" s="1" t="n">
        <v>241.9646377</v>
      </c>
      <c r="I1454" s="1" t="n">
        <v>-3.20905664</v>
      </c>
      <c r="J1454" s="1" t="n">
        <v>-2.689663833</v>
      </c>
      <c r="K1454" s="1" t="n">
        <v>0.351451957</v>
      </c>
      <c r="L1454" s="1" t="n">
        <v>1.060495089</v>
      </c>
      <c r="M1454" s="1" t="n">
        <v>-0.00699289</v>
      </c>
      <c r="N1454" s="1" t="n">
        <v>247.8373443</v>
      </c>
      <c r="O1454" s="1" t="n">
        <v>310.181939</v>
      </c>
      <c r="P1454" s="1" t="n">
        <v>0.323721095</v>
      </c>
      <c r="Q1454" s="1" t="s">
        <v>24</v>
      </c>
      <c r="R1454" s="1" t="str">
        <f aca="false">IF(B1454&lt;-1,"repressive",IF(B1454&gt;1,"activating","no effect"))</f>
        <v>no effect</v>
      </c>
      <c r="S1454" s="1" t="str">
        <f aca="false">IF(P1454&lt;-0.5,"destabilizing",IF(P1454&gt;0.5,"stabilizing","none"))</f>
        <v>none</v>
      </c>
    </row>
    <row r="1455" customFormat="false" ht="14.25" hidden="false" customHeight="false" outlineLevel="0" collapsed="false">
      <c r="A1455" s="1" t="s">
        <v>1481</v>
      </c>
      <c r="B1455" s="1" t="n">
        <v>0.807484505</v>
      </c>
      <c r="C1455" s="1" t="n">
        <v>51.04672247</v>
      </c>
      <c r="D1455" s="1" t="n">
        <v>392.2676565</v>
      </c>
      <c r="E1455" s="1" t="n">
        <v>1838.179723</v>
      </c>
      <c r="F1455" s="1" t="n">
        <v>3908.334936</v>
      </c>
      <c r="G1455" s="1" t="n">
        <v>1328.466766</v>
      </c>
      <c r="H1455" s="1" t="n">
        <v>1875.718056</v>
      </c>
      <c r="I1455" s="1" t="n">
        <v>-5.172260801</v>
      </c>
      <c r="J1455" s="1" t="n">
        <v>-2.254628482</v>
      </c>
      <c r="K1455" s="1" t="n">
        <v>-0.029149461</v>
      </c>
      <c r="L1455" s="1" t="n">
        <v>1.058711267</v>
      </c>
      <c r="M1455" s="1" t="n">
        <v>-0.497364214</v>
      </c>
      <c r="N1455" s="1" t="n">
        <v>1715.88145</v>
      </c>
      <c r="O1455" s="1" t="n">
        <v>2182.870013</v>
      </c>
      <c r="P1455" s="1" t="n">
        <v>0.347276342</v>
      </c>
      <c r="Q1455" s="1" t="s">
        <v>21</v>
      </c>
      <c r="R1455" s="1" t="str">
        <f aca="false">IF(B1455&lt;-1,"repressive",IF(B1455&gt;1,"activating","no effect"))</f>
        <v>no effect</v>
      </c>
      <c r="S1455" s="1" t="str">
        <f aca="false">IF(P1455&lt;-0.5,"destabilizing",IF(P1455&gt;0.5,"stabilizing","none"))</f>
        <v>none</v>
      </c>
    </row>
    <row r="1456" customFormat="false" ht="14.25" hidden="false" customHeight="false" outlineLevel="0" collapsed="false">
      <c r="A1456" s="1" t="s">
        <v>1482</v>
      </c>
      <c r="B1456" s="1" t="n">
        <v>0.811164331</v>
      </c>
      <c r="C1456" s="1" t="n">
        <v>4.958158516</v>
      </c>
      <c r="D1456" s="1" t="n">
        <v>1.496648371</v>
      </c>
      <c r="E1456" s="1" t="n">
        <v>99.85786137</v>
      </c>
      <c r="F1456" s="1" t="n">
        <v>183.4859102</v>
      </c>
      <c r="G1456" s="1" t="n">
        <v>52.99414118</v>
      </c>
      <c r="H1456" s="1" t="n">
        <v>170.4520605</v>
      </c>
      <c r="I1456" s="1" t="n">
        <v>-4.846794926</v>
      </c>
      <c r="J1456" s="1" t="n">
        <v>-6.101668787</v>
      </c>
      <c r="K1456" s="1" t="n">
        <v>-0.765481703</v>
      </c>
      <c r="L1456" s="1" t="n">
        <v>0.105705394</v>
      </c>
      <c r="M1456" s="1" t="n">
        <v>-1.666930466</v>
      </c>
      <c r="N1456" s="1" t="n">
        <v>73.3566426</v>
      </c>
      <c r="O1456" s="1" t="n">
        <v>54.96895122</v>
      </c>
      <c r="P1456" s="1" t="n">
        <v>-0.416310657</v>
      </c>
      <c r="Q1456" s="1" t="s">
        <v>24</v>
      </c>
      <c r="R1456" s="1" t="str">
        <f aca="false">IF(B1456&lt;-1,"repressive",IF(B1456&gt;1,"activating","no effect"))</f>
        <v>no effect</v>
      </c>
      <c r="S1456" s="1" t="str">
        <f aca="false">IF(P1456&lt;-0.5,"destabilizing",IF(P1456&gt;0.5,"stabilizing","none"))</f>
        <v>none</v>
      </c>
    </row>
    <row r="1457" customFormat="false" ht="14.25" hidden="false" customHeight="false" outlineLevel="0" collapsed="false">
      <c r="A1457" s="1" t="s">
        <v>1483</v>
      </c>
      <c r="B1457" s="1" t="n">
        <v>0.814002411</v>
      </c>
      <c r="C1457" s="1" t="n">
        <v>10.98150185</v>
      </c>
      <c r="D1457" s="1" t="n">
        <v>17.39225321</v>
      </c>
      <c r="E1457" s="1" t="n">
        <v>423.0020816</v>
      </c>
      <c r="F1457" s="1" t="n">
        <v>483.8473197</v>
      </c>
      <c r="G1457" s="1" t="n">
        <v>267.1015892</v>
      </c>
      <c r="H1457" s="1" t="n">
        <v>364.8049752</v>
      </c>
      <c r="I1457" s="1" t="n">
        <v>-4.932194034</v>
      </c>
      <c r="J1457" s="1" t="n">
        <v>-4.313904559</v>
      </c>
      <c r="K1457" s="1" t="n">
        <v>0.212996651</v>
      </c>
      <c r="L1457" s="1" t="n">
        <v>0.406455812</v>
      </c>
      <c r="M1457" s="1" t="n">
        <v>-0.448294926</v>
      </c>
      <c r="N1457" s="1" t="n">
        <v>225.7335801</v>
      </c>
      <c r="O1457" s="1" t="n">
        <v>222.5238108</v>
      </c>
      <c r="P1457" s="1" t="n">
        <v>-0.020661332</v>
      </c>
      <c r="Q1457" s="1" t="s">
        <v>24</v>
      </c>
      <c r="R1457" s="1" t="str">
        <f aca="false">IF(B1457&lt;-1,"repressive",IF(B1457&gt;1,"activating","no effect"))</f>
        <v>no effect</v>
      </c>
      <c r="S1457" s="1" t="str">
        <f aca="false">IF(P1457&lt;-0.5,"destabilizing",IF(P1457&gt;0.5,"stabilizing","none"))</f>
        <v>none</v>
      </c>
    </row>
    <row r="1458" customFormat="false" ht="14.25" hidden="false" customHeight="false" outlineLevel="0" collapsed="false">
      <c r="A1458" s="1" t="s">
        <v>1484</v>
      </c>
      <c r="B1458" s="1" t="n">
        <v>0.814956472</v>
      </c>
      <c r="C1458" s="1" t="n">
        <v>28.99374348</v>
      </c>
      <c r="D1458" s="1" t="n">
        <v>8.037610972</v>
      </c>
      <c r="E1458" s="1" t="n">
        <v>309.4992601</v>
      </c>
      <c r="F1458" s="1" t="n">
        <v>472.0501888</v>
      </c>
      <c r="G1458" s="1" t="n">
        <v>220.3148037</v>
      </c>
      <c r="H1458" s="1" t="n">
        <v>279.880455</v>
      </c>
      <c r="I1458" s="1" t="n">
        <v>-3.227222739</v>
      </c>
      <c r="J1458" s="1" t="n">
        <v>-4.957870971</v>
      </c>
      <c r="K1458" s="1" t="n">
        <v>0.144633592</v>
      </c>
      <c r="L1458" s="1" t="n">
        <v>0.752037018</v>
      </c>
      <c r="M1458" s="1" t="n">
        <v>-0.343856282</v>
      </c>
      <c r="N1458" s="1" t="n">
        <v>330.9889611</v>
      </c>
      <c r="O1458" s="1" t="n">
        <v>361.133226</v>
      </c>
      <c r="P1458" s="1" t="n">
        <v>0.125748059</v>
      </c>
      <c r="Q1458" s="1" t="s">
        <v>21</v>
      </c>
      <c r="R1458" s="1" t="str">
        <f aca="false">IF(B1458&lt;-1,"repressive",IF(B1458&gt;1,"activating","no effect"))</f>
        <v>no effect</v>
      </c>
      <c r="S1458" s="1" t="str">
        <f aca="false">IF(P1458&lt;-0.5,"destabilizing",IF(P1458&gt;0.5,"stabilizing","none"))</f>
        <v>none</v>
      </c>
    </row>
    <row r="1459" customFormat="false" ht="14.25" hidden="false" customHeight="false" outlineLevel="0" collapsed="false">
      <c r="A1459" s="1" t="s">
        <v>1485</v>
      </c>
      <c r="B1459" s="1" t="n">
        <v>0.816135752</v>
      </c>
      <c r="C1459" s="1" t="n">
        <v>121.8027179</v>
      </c>
      <c r="D1459" s="1" t="n">
        <v>545.9472028</v>
      </c>
      <c r="E1459" s="1" t="n">
        <v>2319.571941</v>
      </c>
      <c r="F1459" s="1" t="n">
        <v>4310.039486</v>
      </c>
      <c r="G1459" s="1" t="n">
        <v>2056.950914</v>
      </c>
      <c r="H1459" s="1" t="n">
        <v>1945.624901</v>
      </c>
      <c r="I1459" s="1" t="n">
        <v>-3.986560519</v>
      </c>
      <c r="J1459" s="1" t="n">
        <v>-1.831501435</v>
      </c>
      <c r="K1459" s="1" t="n">
        <v>0.253505509</v>
      </c>
      <c r="L1459" s="1" t="n">
        <v>1.147060862</v>
      </c>
      <c r="M1459" s="1" t="n">
        <v>0.080233657</v>
      </c>
      <c r="N1459" s="1" t="n">
        <v>2532.281065</v>
      </c>
      <c r="O1459" s="1" t="n">
        <v>2784.606539</v>
      </c>
      <c r="P1459" s="1" t="n">
        <v>0.137035949</v>
      </c>
      <c r="Q1459" s="1" t="s">
        <v>24</v>
      </c>
      <c r="R1459" s="1" t="str">
        <f aca="false">IF(B1459&lt;-1,"repressive",IF(B1459&gt;1,"activating","no effect"))</f>
        <v>no effect</v>
      </c>
      <c r="S1459" s="1" t="str">
        <f aca="false">IF(P1459&lt;-0.5,"destabilizing",IF(P1459&gt;0.5,"stabilizing","none"))</f>
        <v>none</v>
      </c>
    </row>
    <row r="1460" customFormat="false" ht="14.25" hidden="false" customHeight="false" outlineLevel="0" collapsed="false">
      <c r="A1460" s="1" t="s">
        <v>1486</v>
      </c>
      <c r="B1460" s="1" t="n">
        <v>0.816438615</v>
      </c>
      <c r="C1460" s="1" t="n">
        <v>76.02912892</v>
      </c>
      <c r="D1460" s="1" t="n">
        <v>261.0751086</v>
      </c>
      <c r="E1460" s="1" t="n">
        <v>1639.278248</v>
      </c>
      <c r="F1460" s="1" t="n">
        <v>2506.56403</v>
      </c>
      <c r="G1460" s="1" t="n">
        <v>1323.649117</v>
      </c>
      <c r="H1460" s="1" t="n">
        <v>1392.549027</v>
      </c>
      <c r="I1460" s="1" t="n">
        <v>-4.177215838</v>
      </c>
      <c r="J1460" s="1" t="n">
        <v>-2.410711519</v>
      </c>
      <c r="K1460" s="1" t="n">
        <v>0.235176807</v>
      </c>
      <c r="L1460" s="1" t="n">
        <v>0.847522781</v>
      </c>
      <c r="M1460" s="1" t="n">
        <v>-0.073153501</v>
      </c>
      <c r="N1460" s="1" t="n">
        <v>1405.145157</v>
      </c>
      <c r="O1460" s="1" t="n">
        <v>1863.283087</v>
      </c>
      <c r="P1460" s="1" t="n">
        <v>0.407127704</v>
      </c>
      <c r="Q1460" s="1" t="s">
        <v>21</v>
      </c>
      <c r="R1460" s="1" t="str">
        <f aca="false">IF(B1460&lt;-1,"repressive",IF(B1460&gt;1,"activating","no effect"))</f>
        <v>no effect</v>
      </c>
      <c r="S1460" s="1" t="str">
        <f aca="false">IF(P1460&lt;-0.5,"destabilizing",IF(P1460&gt;0.5,"stabilizing","none"))</f>
        <v>none</v>
      </c>
    </row>
    <row r="1461" customFormat="false" ht="14.25" hidden="false" customHeight="false" outlineLevel="0" collapsed="false">
      <c r="A1461" s="1" t="s">
        <v>1487</v>
      </c>
      <c r="B1461" s="1" t="n">
        <v>0.816652509</v>
      </c>
      <c r="C1461" s="1" t="n">
        <v>104.110044</v>
      </c>
      <c r="D1461" s="1" t="n">
        <v>319.0585727</v>
      </c>
      <c r="E1461" s="1" t="n">
        <v>2456.147893</v>
      </c>
      <c r="F1461" s="1" t="n">
        <v>4480.034508</v>
      </c>
      <c r="G1461" s="1" t="n">
        <v>1738.522831</v>
      </c>
      <c r="H1461" s="1" t="n">
        <v>2325.833569</v>
      </c>
      <c r="I1461" s="1" t="n">
        <v>-4.468395582</v>
      </c>
      <c r="J1461" s="1" t="n">
        <v>-2.861960167</v>
      </c>
      <c r="K1461" s="1" t="n">
        <v>0.078616671</v>
      </c>
      <c r="L1461" s="1" t="n">
        <v>0.945463814</v>
      </c>
      <c r="M1461" s="1" t="n">
        <v>-0.419676409</v>
      </c>
      <c r="N1461" s="1" t="n">
        <v>2244.834229</v>
      </c>
      <c r="O1461" s="1" t="n">
        <v>2527.841272</v>
      </c>
      <c r="P1461" s="1" t="n">
        <v>0.171296964</v>
      </c>
      <c r="Q1461" s="1" t="s">
        <v>24</v>
      </c>
      <c r="R1461" s="1" t="str">
        <f aca="false">IF(B1461&lt;-1,"repressive",IF(B1461&gt;1,"activating","no effect"))</f>
        <v>no effect</v>
      </c>
      <c r="S1461" s="1" t="str">
        <f aca="false">IF(P1461&lt;-0.5,"destabilizing",IF(P1461&gt;0.5,"stabilizing","none"))</f>
        <v>none</v>
      </c>
    </row>
    <row r="1462" customFormat="false" ht="14.25" hidden="false" customHeight="false" outlineLevel="0" collapsed="false">
      <c r="A1462" s="1" t="s">
        <v>1488</v>
      </c>
      <c r="B1462" s="1" t="n">
        <v>0.818584956</v>
      </c>
      <c r="C1462" s="1" t="n">
        <v>205.3529779</v>
      </c>
      <c r="D1462" s="1" t="n">
        <v>200.2437451</v>
      </c>
      <c r="E1462" s="1" t="n">
        <v>437.4534866</v>
      </c>
      <c r="F1462" s="1" t="n">
        <v>475.8696143</v>
      </c>
      <c r="G1462" s="1" t="n">
        <v>1028.197515</v>
      </c>
      <c r="H1462" s="1" t="n">
        <v>445.7819819</v>
      </c>
      <c r="I1462" s="1" t="n">
        <v>-1.114456747</v>
      </c>
      <c r="J1462" s="1" t="n">
        <v>-1.150627062</v>
      </c>
      <c r="K1462" s="1" t="n">
        <v>-0.027147203</v>
      </c>
      <c r="L1462" s="1" t="n">
        <v>0.094023853</v>
      </c>
      <c r="M1462" s="1" t="n">
        <v>1.203876969</v>
      </c>
      <c r="N1462" s="1" t="n">
        <v>526.0833269</v>
      </c>
      <c r="O1462" s="1" t="n">
        <v>779.518167</v>
      </c>
      <c r="P1462" s="1" t="n">
        <v>0.567291318</v>
      </c>
      <c r="Q1462" s="1" t="s">
        <v>21</v>
      </c>
      <c r="R1462" s="1" t="str">
        <f aca="false">IF(B1462&lt;-1,"repressive",IF(B1462&gt;1,"activating","no effect"))</f>
        <v>no effect</v>
      </c>
      <c r="S1462" s="1" t="str">
        <f aca="false">IF(P1462&lt;-0.5,"destabilizing",IF(P1462&gt;0.5,"stabilizing","none"))</f>
        <v>stabilizing</v>
      </c>
    </row>
    <row r="1463" customFormat="false" ht="14.25" hidden="false" customHeight="false" outlineLevel="0" collapsed="false">
      <c r="A1463" s="1" t="s">
        <v>1489</v>
      </c>
      <c r="B1463" s="1" t="n">
        <v>0.819695859</v>
      </c>
      <c r="C1463" s="1" t="n">
        <v>17.66198949</v>
      </c>
      <c r="D1463" s="1" t="n">
        <v>277.9641514</v>
      </c>
      <c r="E1463" s="1" t="n">
        <v>712.0684929</v>
      </c>
      <c r="F1463" s="1" t="n">
        <v>1408.616765</v>
      </c>
      <c r="G1463" s="1" t="n">
        <v>750.0709214</v>
      </c>
      <c r="H1463" s="1" t="n">
        <v>695.4277328</v>
      </c>
      <c r="I1463" s="1" t="n">
        <v>-5.221798954</v>
      </c>
      <c r="J1463" s="1" t="n">
        <v>-1.319893916</v>
      </c>
      <c r="K1463" s="1" t="n">
        <v>0.034067005</v>
      </c>
      <c r="L1463" s="1" t="n">
        <v>1.017257428</v>
      </c>
      <c r="M1463" s="1" t="n">
        <v>0.108975489</v>
      </c>
      <c r="N1463" s="1" t="n">
        <v>759.5442312</v>
      </c>
      <c r="O1463" s="1" t="n">
        <v>1310.854259</v>
      </c>
      <c r="P1463" s="1" t="n">
        <v>0.787301409</v>
      </c>
      <c r="Q1463" s="1" t="s">
        <v>21</v>
      </c>
      <c r="R1463" s="1" t="str">
        <f aca="false">IF(B1463&lt;-1,"repressive",IF(B1463&gt;1,"activating","no effect"))</f>
        <v>no effect</v>
      </c>
      <c r="S1463" s="1" t="str">
        <f aca="false">IF(P1463&lt;-0.5,"destabilizing",IF(P1463&gt;0.5,"stabilizing","none"))</f>
        <v>stabilizing</v>
      </c>
    </row>
    <row r="1464" customFormat="false" ht="14.25" hidden="false" customHeight="false" outlineLevel="0" collapsed="false">
      <c r="A1464" s="1" t="s">
        <v>1490</v>
      </c>
      <c r="B1464" s="1" t="n">
        <v>0.820246264</v>
      </c>
      <c r="C1464" s="1" t="n">
        <v>11.17645104</v>
      </c>
      <c r="D1464" s="1" t="n">
        <v>107.6054345</v>
      </c>
      <c r="E1464" s="1" t="n">
        <v>398.9534548</v>
      </c>
      <c r="F1464" s="1" t="n">
        <v>725.6180568</v>
      </c>
      <c r="G1464" s="1" t="n">
        <v>359.563395</v>
      </c>
      <c r="H1464" s="1" t="n">
        <v>494.7264607</v>
      </c>
      <c r="I1464" s="1" t="n">
        <v>-5.347378658</v>
      </c>
      <c r="J1464" s="1" t="n">
        <v>-2.190447973</v>
      </c>
      <c r="K1464" s="1" t="n">
        <v>-0.309712155</v>
      </c>
      <c r="L1464" s="1" t="n">
        <v>0.551652949</v>
      </c>
      <c r="M1464" s="1" t="n">
        <v>-0.459291329</v>
      </c>
      <c r="N1464" s="1" t="n">
        <v>537.2322489</v>
      </c>
      <c r="O1464" s="1" t="n">
        <v>625.1120266</v>
      </c>
      <c r="P1464" s="1" t="n">
        <v>0.21856885</v>
      </c>
      <c r="Q1464" s="1" t="s">
        <v>24</v>
      </c>
      <c r="R1464" s="1" t="str">
        <f aca="false">IF(B1464&lt;-1,"repressive",IF(B1464&gt;1,"activating","no effect"))</f>
        <v>no effect</v>
      </c>
      <c r="S1464" s="1" t="str">
        <f aca="false">IF(P1464&lt;-0.5,"destabilizing",IF(P1464&gt;0.5,"stabilizing","none"))</f>
        <v>none</v>
      </c>
    </row>
    <row r="1465" customFormat="false" ht="14.25" hidden="false" customHeight="false" outlineLevel="0" collapsed="false">
      <c r="A1465" s="1" t="s">
        <v>1491</v>
      </c>
      <c r="B1465" s="1" t="n">
        <v>0.820682218</v>
      </c>
      <c r="C1465" s="1" t="n">
        <v>20.19034552</v>
      </c>
      <c r="D1465" s="1" t="n">
        <v>189.4360166</v>
      </c>
      <c r="E1465" s="1" t="n">
        <v>682.2575187</v>
      </c>
      <c r="F1465" s="1" t="n">
        <v>1663.146305</v>
      </c>
      <c r="G1465" s="1" t="n">
        <v>562.6458381</v>
      </c>
      <c r="H1465" s="1" t="n">
        <v>856.1660965</v>
      </c>
      <c r="I1465" s="1" t="n">
        <v>-5.338095771</v>
      </c>
      <c r="J1465" s="1" t="n">
        <v>-2.170268431</v>
      </c>
      <c r="K1465" s="1" t="n">
        <v>-0.327145358</v>
      </c>
      <c r="L1465" s="1" t="n">
        <v>0.957135582</v>
      </c>
      <c r="M1465" s="1" t="n">
        <v>-0.604785846</v>
      </c>
      <c r="N1465" s="1" t="n">
        <v>908.7802491</v>
      </c>
      <c r="O1465" s="1" t="n">
        <v>1006.516195</v>
      </c>
      <c r="P1465" s="1" t="n">
        <v>0.147367</v>
      </c>
      <c r="Q1465" s="1" t="s">
        <v>24</v>
      </c>
      <c r="R1465" s="1" t="str">
        <f aca="false">IF(B1465&lt;-1,"repressive",IF(B1465&gt;1,"activating","no effect"))</f>
        <v>no effect</v>
      </c>
      <c r="S1465" s="1" t="str">
        <f aca="false">IF(P1465&lt;-0.5,"destabilizing",IF(P1465&gt;0.5,"stabilizing","none"))</f>
        <v>none</v>
      </c>
    </row>
    <row r="1466" customFormat="false" ht="14.25" hidden="false" customHeight="false" outlineLevel="0" collapsed="false">
      <c r="A1466" s="1" t="s">
        <v>1492</v>
      </c>
      <c r="B1466" s="1" t="n">
        <v>0.823009549</v>
      </c>
      <c r="C1466" s="1" t="n">
        <v>1.747493652</v>
      </c>
      <c r="D1466" s="1" t="n">
        <v>1.666616186</v>
      </c>
      <c r="E1466" s="1" t="n">
        <v>276.7523216</v>
      </c>
      <c r="F1466" s="1" t="n">
        <v>426.8846769</v>
      </c>
      <c r="G1466" s="1" t="n">
        <v>136.0985899</v>
      </c>
      <c r="H1466" s="1" t="n">
        <v>101.6583061</v>
      </c>
      <c r="I1466" s="1" t="n">
        <v>-5.223590403</v>
      </c>
      <c r="J1466" s="1" t="n">
        <v>-5.266696362</v>
      </c>
      <c r="K1466" s="1" t="n">
        <v>1.43594861</v>
      </c>
      <c r="L1466" s="1" t="n">
        <v>2.059371654</v>
      </c>
      <c r="M1466" s="1" t="n">
        <v>0.417363372</v>
      </c>
      <c r="N1466" s="1" t="n">
        <v>133.2429932</v>
      </c>
      <c r="O1466" s="1" t="n">
        <v>176.1380513</v>
      </c>
      <c r="P1466" s="1" t="n">
        <v>0.402646941</v>
      </c>
      <c r="Q1466" s="1" t="s">
        <v>21</v>
      </c>
      <c r="R1466" s="1" t="str">
        <f aca="false">IF(B1466&lt;-1,"repressive",IF(B1466&gt;1,"activating","no effect"))</f>
        <v>no effect</v>
      </c>
      <c r="S1466" s="1" t="str">
        <f aca="false">IF(P1466&lt;-0.5,"destabilizing",IF(P1466&gt;0.5,"stabilizing","none"))</f>
        <v>none</v>
      </c>
    </row>
    <row r="1467" customFormat="false" ht="14.25" hidden="false" customHeight="false" outlineLevel="0" collapsed="false">
      <c r="A1467" s="1" t="s">
        <v>1493</v>
      </c>
      <c r="B1467" s="1" t="n">
        <v>0.823569161</v>
      </c>
      <c r="C1467" s="1" t="n">
        <v>85.09373605</v>
      </c>
      <c r="D1467" s="1" t="n">
        <v>50.22419999</v>
      </c>
      <c r="E1467" s="1" t="n">
        <v>162.066552</v>
      </c>
      <c r="F1467" s="1" t="n">
        <v>621.0678501</v>
      </c>
      <c r="G1467" s="1" t="n">
        <v>302.4001343</v>
      </c>
      <c r="H1467" s="1" t="n">
        <v>325.854167</v>
      </c>
      <c r="I1467" s="1" t="n">
        <v>-1.92466691</v>
      </c>
      <c r="J1467" s="1" t="n">
        <v>-2.673749637</v>
      </c>
      <c r="K1467" s="1" t="n">
        <v>-1.003186201</v>
      </c>
      <c r="L1467" s="1" t="n">
        <v>0.928424856</v>
      </c>
      <c r="M1467" s="1" t="n">
        <v>-0.107425366</v>
      </c>
      <c r="N1467" s="1" t="n">
        <v>245.9038804</v>
      </c>
      <c r="O1467" s="1" t="n">
        <v>213.757998</v>
      </c>
      <c r="P1467" s="1" t="n">
        <v>-0.2021161</v>
      </c>
      <c r="Q1467" s="1" t="s">
        <v>21</v>
      </c>
      <c r="R1467" s="1" t="str">
        <f aca="false">IF(B1467&lt;-1,"repressive",IF(B1467&gt;1,"activating","no effect"))</f>
        <v>no effect</v>
      </c>
      <c r="S1467" s="1" t="str">
        <f aca="false">IF(P1467&lt;-0.5,"destabilizing",IF(P1467&gt;0.5,"stabilizing","none"))</f>
        <v>none</v>
      </c>
    </row>
    <row r="1468" customFormat="false" ht="14.25" hidden="false" customHeight="false" outlineLevel="0" collapsed="false">
      <c r="A1468" s="1" t="s">
        <v>1494</v>
      </c>
      <c r="B1468" s="1" t="n">
        <v>0.826943874</v>
      </c>
      <c r="C1468" s="1" t="n">
        <v>3.961881795</v>
      </c>
      <c r="D1468" s="1" t="n">
        <v>111.3214366</v>
      </c>
      <c r="E1468" s="1" t="n">
        <v>12.68215311</v>
      </c>
      <c r="F1468" s="1" t="n">
        <v>295.7252476</v>
      </c>
      <c r="G1468" s="1" t="n">
        <v>148.23536</v>
      </c>
      <c r="H1468" s="1" t="n">
        <v>134.6105131</v>
      </c>
      <c r="I1468" s="1" t="n">
        <v>-4.77243785</v>
      </c>
      <c r="J1468" s="1" t="n">
        <v>-0.271835734</v>
      </c>
      <c r="K1468" s="1" t="n">
        <v>-3.309101842</v>
      </c>
      <c r="L1468" s="1" t="n">
        <v>1.129658661</v>
      </c>
      <c r="M1468" s="1" t="n">
        <v>0.138120383</v>
      </c>
      <c r="N1468" s="1" t="n">
        <v>120.7083149</v>
      </c>
      <c r="O1468" s="1" t="n">
        <v>108.203002</v>
      </c>
      <c r="P1468" s="1" t="n">
        <v>-0.157784532</v>
      </c>
      <c r="Q1468" s="1" t="s">
        <v>21</v>
      </c>
      <c r="R1468" s="1" t="str">
        <f aca="false">IF(B1468&lt;-1,"repressive",IF(B1468&gt;1,"activating","no effect"))</f>
        <v>no effect</v>
      </c>
      <c r="S1468" s="1" t="str">
        <f aca="false">IF(P1468&lt;-0.5,"destabilizing",IF(P1468&gt;0.5,"stabilizing","none"))</f>
        <v>none</v>
      </c>
    </row>
    <row r="1469" customFormat="false" ht="14.25" hidden="false" customHeight="false" outlineLevel="0" collapsed="false">
      <c r="A1469" s="1" t="s">
        <v>1495</v>
      </c>
      <c r="B1469" s="1" t="n">
        <v>0.828226847</v>
      </c>
      <c r="C1469" s="1" t="n">
        <v>14.69979972</v>
      </c>
      <c r="D1469" s="1" t="n">
        <v>165.4332117</v>
      </c>
      <c r="E1469" s="1" t="n">
        <v>627.3275893</v>
      </c>
      <c r="F1469" s="1" t="n">
        <v>1389.073116</v>
      </c>
      <c r="G1469" s="1" t="n">
        <v>533.3693545</v>
      </c>
      <c r="H1469" s="1" t="n">
        <v>594.0352548</v>
      </c>
      <c r="I1469" s="1" t="n">
        <v>-5.244157088</v>
      </c>
      <c r="J1469" s="1" t="n">
        <v>-1.838031797</v>
      </c>
      <c r="K1469" s="1" t="n">
        <v>0.078541781</v>
      </c>
      <c r="L1469" s="1" t="n">
        <v>1.224113716</v>
      </c>
      <c r="M1469" s="1" t="n">
        <v>-0.155137875</v>
      </c>
      <c r="N1469" s="1" t="n">
        <v>866.8385498</v>
      </c>
      <c r="O1469" s="1" t="n">
        <v>794.6757183</v>
      </c>
      <c r="P1469" s="1" t="n">
        <v>-0.125397051</v>
      </c>
      <c r="Q1469" s="1" t="s">
        <v>24</v>
      </c>
      <c r="R1469" s="1" t="str">
        <f aca="false">IF(B1469&lt;-1,"repressive",IF(B1469&gt;1,"activating","no effect"))</f>
        <v>no effect</v>
      </c>
      <c r="S1469" s="1" t="str">
        <f aca="false">IF(P1469&lt;-0.5,"destabilizing",IF(P1469&gt;0.5,"stabilizing","none"))</f>
        <v>none</v>
      </c>
    </row>
    <row r="1470" customFormat="false" ht="14.25" hidden="false" customHeight="false" outlineLevel="0" collapsed="false">
      <c r="A1470" s="1" t="s">
        <v>1496</v>
      </c>
      <c r="B1470" s="1" t="n">
        <v>0.831614423</v>
      </c>
      <c r="C1470" s="1" t="n">
        <v>3.298972498</v>
      </c>
      <c r="D1470" s="1" t="n">
        <v>41.56945565</v>
      </c>
      <c r="E1470" s="1" t="n">
        <v>9.178943215</v>
      </c>
      <c r="F1470" s="1" t="n">
        <v>1.410981265</v>
      </c>
      <c r="G1470" s="1" t="n">
        <v>79.49121177</v>
      </c>
      <c r="H1470" s="1" t="n">
        <v>49.30598376</v>
      </c>
      <c r="I1470" s="1" t="n">
        <v>-3.548666229</v>
      </c>
      <c r="J1470" s="1" t="n">
        <v>-0.240911373</v>
      </c>
      <c r="K1470" s="1" t="n">
        <v>-2.305142227</v>
      </c>
      <c r="L1470" s="1" t="n">
        <v>-4.38303767</v>
      </c>
      <c r="M1470" s="1" t="n">
        <v>0.67810126</v>
      </c>
      <c r="N1470" s="1" t="n">
        <v>36.58525797</v>
      </c>
      <c r="O1470" s="1" t="n">
        <v>96.78918321</v>
      </c>
      <c r="P1470" s="1" t="n">
        <v>1.403583395</v>
      </c>
      <c r="Q1470" s="1" t="s">
        <v>21</v>
      </c>
      <c r="R1470" s="1" t="str">
        <f aca="false">IF(B1470&lt;-1,"repressive",IF(B1470&gt;1,"activating","no effect"))</f>
        <v>no effect</v>
      </c>
      <c r="S1470" s="1" t="str">
        <f aca="false">IF(P1470&lt;-0.5,"destabilizing",IF(P1470&gt;0.5,"stabilizing","none"))</f>
        <v>stabilizing</v>
      </c>
    </row>
    <row r="1471" customFormat="false" ht="14.25" hidden="false" customHeight="false" outlineLevel="0" collapsed="false">
      <c r="A1471" s="1" t="s">
        <v>1497</v>
      </c>
      <c r="B1471" s="1" t="n">
        <v>0.832217908</v>
      </c>
      <c r="C1471" s="1" t="n">
        <v>5.148845243</v>
      </c>
      <c r="D1471" s="1" t="n">
        <v>69.76858651</v>
      </c>
      <c r="E1471" s="1" t="n">
        <v>271.8980569</v>
      </c>
      <c r="F1471" s="1" t="n">
        <v>501.5336524</v>
      </c>
      <c r="G1471" s="1" t="n">
        <v>243.6618729</v>
      </c>
      <c r="H1471" s="1" t="n">
        <v>231.305903</v>
      </c>
      <c r="I1471" s="1" t="n">
        <v>-5.239566507</v>
      </c>
      <c r="J1471" s="1" t="n">
        <v>-1.714844805</v>
      </c>
      <c r="K1471" s="1" t="n">
        <v>0.232336308</v>
      </c>
      <c r="L1471" s="1" t="n">
        <v>1.113194396</v>
      </c>
      <c r="M1471" s="1" t="n">
        <v>0.074763481</v>
      </c>
      <c r="N1471" s="1" t="n">
        <v>228.732489</v>
      </c>
      <c r="O1471" s="1" t="n">
        <v>238.320536</v>
      </c>
      <c r="P1471" s="1" t="n">
        <v>0.059241974</v>
      </c>
      <c r="Q1471" s="1" t="s">
        <v>24</v>
      </c>
      <c r="R1471" s="1" t="str">
        <f aca="false">IF(B1471&lt;-1,"repressive",IF(B1471&gt;1,"activating","no effect"))</f>
        <v>no effect</v>
      </c>
      <c r="S1471" s="1" t="str">
        <f aca="false">IF(P1471&lt;-0.5,"destabilizing",IF(P1471&gt;0.5,"stabilizing","none"))</f>
        <v>none</v>
      </c>
    </row>
    <row r="1472" customFormat="false" ht="14.25" hidden="false" customHeight="false" outlineLevel="0" collapsed="false">
      <c r="A1472" s="1" t="s">
        <v>1498</v>
      </c>
      <c r="B1472" s="1" t="n">
        <v>0.832356993</v>
      </c>
      <c r="C1472" s="1" t="n">
        <v>4.414267915</v>
      </c>
      <c r="D1472" s="1" t="n">
        <v>70.1186539</v>
      </c>
      <c r="E1472" s="1" t="n">
        <v>134.6746539</v>
      </c>
      <c r="F1472" s="1" t="n">
        <v>450.0819414</v>
      </c>
      <c r="G1472" s="1" t="n">
        <v>152.1265382</v>
      </c>
      <c r="H1472" s="1" t="n">
        <v>232.1368321</v>
      </c>
      <c r="I1472" s="1" t="n">
        <v>-5.428266858</v>
      </c>
      <c r="J1472" s="1" t="n">
        <v>-1.712877024</v>
      </c>
      <c r="K1472" s="1" t="n">
        <v>-0.781025718</v>
      </c>
      <c r="L1472" s="1" t="n">
        <v>0.952212584</v>
      </c>
      <c r="M1472" s="1" t="n">
        <v>-0.60645261</v>
      </c>
      <c r="N1472" s="1" t="n">
        <v>195.2668901</v>
      </c>
      <c r="O1472" s="1" t="n">
        <v>243.7078585</v>
      </c>
      <c r="P1472" s="1" t="n">
        <v>0.319705429</v>
      </c>
      <c r="Q1472" s="1" t="s">
        <v>24</v>
      </c>
      <c r="R1472" s="1" t="str">
        <f aca="false">IF(B1472&lt;-1,"repressive",IF(B1472&gt;1,"activating","no effect"))</f>
        <v>no effect</v>
      </c>
      <c r="S1472" s="1" t="str">
        <f aca="false">IF(P1472&lt;-0.5,"destabilizing",IF(P1472&gt;0.5,"stabilizing","none"))</f>
        <v>none</v>
      </c>
    </row>
    <row r="1473" customFormat="false" ht="14.25" hidden="false" customHeight="false" outlineLevel="0" collapsed="false">
      <c r="A1473" s="1" t="s">
        <v>1499</v>
      </c>
      <c r="B1473" s="1" t="n">
        <v>0.835198035</v>
      </c>
      <c r="C1473" s="1" t="n">
        <v>2.440048395</v>
      </c>
      <c r="D1473" s="1" t="n">
        <v>43.90646931</v>
      </c>
      <c r="E1473" s="1" t="n">
        <v>41.29302272</v>
      </c>
      <c r="F1473" s="1" t="n">
        <v>135.7805981</v>
      </c>
      <c r="G1473" s="1" t="n">
        <v>85.51327327</v>
      </c>
      <c r="H1473" s="1" t="n">
        <v>94.69704447</v>
      </c>
      <c r="I1473" s="1" t="n">
        <v>-4.797973603</v>
      </c>
      <c r="J1473" s="1" t="n">
        <v>-1.091551072</v>
      </c>
      <c r="K1473" s="1" t="n">
        <v>-1.178054694</v>
      </c>
      <c r="L1473" s="1" t="n">
        <v>0.515317329</v>
      </c>
      <c r="M1473" s="1" t="n">
        <v>-0.145552874</v>
      </c>
      <c r="N1473" s="1" t="n">
        <v>25.95972562</v>
      </c>
      <c r="O1473" s="1" t="n">
        <v>55.15157232</v>
      </c>
      <c r="P1473" s="1" t="n">
        <v>1.087126881</v>
      </c>
      <c r="Q1473" s="1" t="s">
        <v>21</v>
      </c>
      <c r="R1473" s="1" t="str">
        <f aca="false">IF(B1473&lt;-1,"repressive",IF(B1473&gt;1,"activating","no effect"))</f>
        <v>no effect</v>
      </c>
      <c r="S1473" s="1" t="str">
        <f aca="false">IF(P1473&lt;-0.5,"destabilizing",IF(P1473&gt;0.5,"stabilizing","none"))</f>
        <v>stabilizing</v>
      </c>
    </row>
    <row r="1474" customFormat="false" ht="14.25" hidden="false" customHeight="false" outlineLevel="0" collapsed="false">
      <c r="A1474" s="1" t="s">
        <v>1500</v>
      </c>
      <c r="B1474" s="1" t="n">
        <v>0.839420055</v>
      </c>
      <c r="C1474" s="1" t="n">
        <v>5.801945543</v>
      </c>
      <c r="D1474" s="1" t="n">
        <v>61.63687738</v>
      </c>
      <c r="E1474" s="1" t="n">
        <v>149.5696655</v>
      </c>
      <c r="F1474" s="1" t="n">
        <v>531.8598355</v>
      </c>
      <c r="G1474" s="1" t="n">
        <v>146.4750651</v>
      </c>
      <c r="H1474" s="1" t="n">
        <v>155.8819179</v>
      </c>
      <c r="I1474" s="1" t="n">
        <v>-4.527587812</v>
      </c>
      <c r="J1474" s="1" t="n">
        <v>-1.324594881</v>
      </c>
      <c r="K1474" s="1" t="n">
        <v>-0.059247931</v>
      </c>
      <c r="L1474" s="1" t="n">
        <v>1.764077016</v>
      </c>
      <c r="M1474" s="1" t="n">
        <v>-0.089208032</v>
      </c>
      <c r="N1474" s="1" t="n">
        <v>156.6966874</v>
      </c>
      <c r="O1474" s="1" t="n">
        <v>873.4767232</v>
      </c>
      <c r="P1474" s="1" t="n">
        <v>2.478794577</v>
      </c>
      <c r="Q1474" s="1" t="s">
        <v>21</v>
      </c>
      <c r="R1474" s="1" t="str">
        <f aca="false">IF(B1474&lt;-1,"repressive",IF(B1474&gt;1,"activating","no effect"))</f>
        <v>no effect</v>
      </c>
      <c r="S1474" s="1" t="str">
        <f aca="false">IF(P1474&lt;-0.5,"destabilizing",IF(P1474&gt;0.5,"stabilizing","none"))</f>
        <v>stabilizing</v>
      </c>
    </row>
    <row r="1475" customFormat="false" ht="14.25" hidden="false" customHeight="false" outlineLevel="0" collapsed="false">
      <c r="A1475" s="1" t="s">
        <v>1501</v>
      </c>
      <c r="B1475" s="1" t="n">
        <v>0.845847712</v>
      </c>
      <c r="C1475" s="1" t="n">
        <v>4.287571454</v>
      </c>
      <c r="D1475" s="1" t="n">
        <v>1.925515345</v>
      </c>
      <c r="E1475" s="1" t="n">
        <v>75.40598479</v>
      </c>
      <c r="F1475" s="1" t="n">
        <v>336.312801</v>
      </c>
      <c r="G1475" s="1" t="n">
        <v>23.99559889</v>
      </c>
      <c r="H1475" s="1" t="n">
        <v>186.0437483</v>
      </c>
      <c r="I1475" s="1" t="n">
        <v>-5.144626682</v>
      </c>
      <c r="J1475" s="1" t="n">
        <v>-5.998541151</v>
      </c>
      <c r="K1475" s="1" t="n">
        <v>-1.291618194</v>
      </c>
      <c r="L1475" s="1" t="n">
        <v>0.850711323</v>
      </c>
      <c r="M1475" s="1" t="n">
        <v>-2.903629747</v>
      </c>
      <c r="N1475" s="1" t="n">
        <v>175.3349498</v>
      </c>
      <c r="O1475" s="1" t="n">
        <v>281.4191157</v>
      </c>
      <c r="P1475" s="1" t="n">
        <v>0.682606729</v>
      </c>
      <c r="Q1475" s="1" t="s">
        <v>24</v>
      </c>
      <c r="R1475" s="1" t="str">
        <f aca="false">IF(B1475&lt;-1,"repressive",IF(B1475&gt;1,"activating","no effect"))</f>
        <v>no effect</v>
      </c>
      <c r="S1475" s="1" t="str">
        <f aca="false">IF(P1475&lt;-0.5,"destabilizing",IF(P1475&gt;0.5,"stabilizing","none"))</f>
        <v>stabilizing</v>
      </c>
    </row>
    <row r="1476" customFormat="false" ht="14.25" hidden="false" customHeight="false" outlineLevel="0" collapsed="false">
      <c r="A1476" s="1" t="s">
        <v>1502</v>
      </c>
      <c r="B1476" s="1" t="n">
        <v>0.847988067</v>
      </c>
      <c r="C1476" s="1" t="n">
        <v>98.47916717</v>
      </c>
      <c r="D1476" s="1" t="n">
        <v>128.5335815</v>
      </c>
      <c r="E1476" s="1" t="n">
        <v>926.4420831</v>
      </c>
      <c r="F1476" s="1" t="n">
        <v>1596.6249</v>
      </c>
      <c r="G1476" s="1" t="n">
        <v>920.9121737</v>
      </c>
      <c r="H1476" s="1" t="n">
        <v>728.9161992</v>
      </c>
      <c r="I1476" s="1" t="n">
        <v>-2.875264505</v>
      </c>
      <c r="J1476" s="1" t="n">
        <v>-2.494404675</v>
      </c>
      <c r="K1476" s="1" t="n">
        <v>0.345526352</v>
      </c>
      <c r="L1476" s="1" t="n">
        <v>1.130125979</v>
      </c>
      <c r="M1476" s="1" t="n">
        <v>0.336898479</v>
      </c>
      <c r="N1476" s="1" t="n">
        <v>778.7091906</v>
      </c>
      <c r="O1476" s="1" t="n">
        <v>1177.906098</v>
      </c>
      <c r="P1476" s="1" t="n">
        <v>0.597067974</v>
      </c>
      <c r="Q1476" s="1" t="s">
        <v>52</v>
      </c>
      <c r="R1476" s="1" t="str">
        <f aca="false">IF(B1476&lt;-1,"repressive",IF(B1476&gt;1,"activating","no effect"))</f>
        <v>no effect</v>
      </c>
      <c r="S1476" s="1" t="str">
        <f aca="false">IF(P1476&lt;-0.5,"destabilizing",IF(P1476&gt;0.5,"stabilizing","none"))</f>
        <v>stabilizing</v>
      </c>
    </row>
    <row r="1477" customFormat="false" ht="14.25" hidden="false" customHeight="false" outlineLevel="0" collapsed="false">
      <c r="A1477" s="1" t="s">
        <v>1503</v>
      </c>
      <c r="B1477" s="1" t="n">
        <v>0.849264935</v>
      </c>
      <c r="C1477" s="1" t="n">
        <v>98.05456704</v>
      </c>
      <c r="D1477" s="1" t="n">
        <v>919.7907549</v>
      </c>
      <c r="E1477" s="1" t="n">
        <v>3650.001781</v>
      </c>
      <c r="F1477" s="1" t="n">
        <v>6531.472463</v>
      </c>
      <c r="G1477" s="1" t="n">
        <v>3559.130992</v>
      </c>
      <c r="H1477" s="1" t="n">
        <v>3330.238121</v>
      </c>
      <c r="I1477" s="1" t="n">
        <v>-5.071691179</v>
      </c>
      <c r="J1477" s="1" t="n">
        <v>-1.85511323</v>
      </c>
      <c r="K1477" s="1" t="n">
        <v>0.132233889</v>
      </c>
      <c r="L1477" s="1" t="n">
        <v>0.971570655</v>
      </c>
      <c r="M1477" s="1" t="n">
        <v>0.095871842</v>
      </c>
      <c r="N1477" s="1" t="n">
        <v>3347.845474</v>
      </c>
      <c r="O1477" s="1" t="n">
        <v>4393.681054</v>
      </c>
      <c r="P1477" s="1" t="n">
        <v>0.392197206</v>
      </c>
      <c r="Q1477" s="1" t="s">
        <v>212</v>
      </c>
      <c r="R1477" s="1" t="str">
        <f aca="false">IF(B1477&lt;-1,"repressive",IF(B1477&gt;1,"activating","no effect"))</f>
        <v>no effect</v>
      </c>
      <c r="S1477" s="1" t="str">
        <f aca="false">IF(P1477&lt;-0.5,"destabilizing",IF(P1477&gt;0.5,"stabilizing","none"))</f>
        <v>none</v>
      </c>
    </row>
    <row r="1478" customFormat="false" ht="14.25" hidden="false" customHeight="false" outlineLevel="0" collapsed="false">
      <c r="A1478" s="1" t="s">
        <v>1504</v>
      </c>
      <c r="B1478" s="1" t="n">
        <v>0.850206077</v>
      </c>
      <c r="C1478" s="1" t="n">
        <v>5.107041113</v>
      </c>
      <c r="D1478" s="1" t="n">
        <v>3.675799627</v>
      </c>
      <c r="E1478" s="1" t="n">
        <v>209.4715513</v>
      </c>
      <c r="F1478" s="1" t="n">
        <v>424.7944318</v>
      </c>
      <c r="G1478" s="1" t="n">
        <v>118.1250525</v>
      </c>
      <c r="H1478" s="1" t="n">
        <v>184.86346</v>
      </c>
      <c r="I1478" s="1" t="n">
        <v>-4.927625802</v>
      </c>
      <c r="J1478" s="1" t="n">
        <v>-5.312886253</v>
      </c>
      <c r="K1478" s="1" t="n">
        <v>0.179382072</v>
      </c>
      <c r="L1478" s="1" t="n">
        <v>1.195913913</v>
      </c>
      <c r="M1478" s="1" t="n">
        <v>-0.64176632</v>
      </c>
      <c r="N1478" s="1" t="n">
        <v>179.7961677</v>
      </c>
      <c r="O1478" s="1" t="n">
        <v>205.631359</v>
      </c>
      <c r="P1478" s="1" t="n">
        <v>0.193698023</v>
      </c>
      <c r="Q1478" s="1" t="s">
        <v>24</v>
      </c>
      <c r="R1478" s="1" t="str">
        <f aca="false">IF(B1478&lt;-1,"repressive",IF(B1478&gt;1,"activating","no effect"))</f>
        <v>no effect</v>
      </c>
      <c r="S1478" s="1" t="str">
        <f aca="false">IF(P1478&lt;-0.5,"destabilizing",IF(P1478&gt;0.5,"stabilizing","none"))</f>
        <v>none</v>
      </c>
    </row>
    <row r="1479" customFormat="false" ht="14.25" hidden="false" customHeight="false" outlineLevel="0" collapsed="false">
      <c r="A1479" s="1" t="s">
        <v>1505</v>
      </c>
      <c r="B1479" s="1" t="n">
        <v>0.851054158</v>
      </c>
      <c r="C1479" s="1" t="n">
        <v>4.817390595</v>
      </c>
      <c r="D1479" s="1" t="n">
        <v>37.37761212</v>
      </c>
      <c r="E1479" s="1" t="n">
        <v>254.7926158</v>
      </c>
      <c r="F1479" s="1" t="n">
        <v>368.1307458</v>
      </c>
      <c r="G1479" s="1" t="n">
        <v>213.180977</v>
      </c>
      <c r="H1479" s="1" t="n">
        <v>210.8586744</v>
      </c>
      <c r="I1479" s="1" t="n">
        <v>-5.186586216</v>
      </c>
      <c r="J1479" s="1" t="n">
        <v>-2.464765346</v>
      </c>
      <c r="K1479" s="1" t="n">
        <v>0.271872417</v>
      </c>
      <c r="L1479" s="1" t="n">
        <v>0.801029708</v>
      </c>
      <c r="M1479" s="1" t="n">
        <v>0.015728149</v>
      </c>
      <c r="N1479" s="1" t="n">
        <v>183.5989322</v>
      </c>
      <c r="O1479" s="1" t="n">
        <v>261.6047263</v>
      </c>
      <c r="P1479" s="1" t="n">
        <v>0.510830937</v>
      </c>
      <c r="Q1479" s="1" t="s">
        <v>21</v>
      </c>
      <c r="R1479" s="1" t="str">
        <f aca="false">IF(B1479&lt;-1,"repressive",IF(B1479&gt;1,"activating","no effect"))</f>
        <v>no effect</v>
      </c>
      <c r="S1479" s="1" t="str">
        <f aca="false">IF(P1479&lt;-0.5,"destabilizing",IF(P1479&gt;0.5,"stabilizing","none"))</f>
        <v>stabilizing</v>
      </c>
    </row>
    <row r="1480" customFormat="false" ht="14.25" hidden="false" customHeight="false" outlineLevel="0" collapsed="false">
      <c r="A1480" s="1" t="s">
        <v>1506</v>
      </c>
      <c r="B1480" s="1" t="n">
        <v>0.853311719</v>
      </c>
      <c r="C1480" s="1" t="n">
        <v>45.0280252</v>
      </c>
      <c r="D1480" s="1" t="n">
        <v>130.00994</v>
      </c>
      <c r="E1480" s="1" t="n">
        <v>408.8710158</v>
      </c>
      <c r="F1480" s="1" t="n">
        <v>755.0091748</v>
      </c>
      <c r="G1480" s="1" t="n">
        <v>529.8487647</v>
      </c>
      <c r="H1480" s="1" t="n">
        <v>393.175825</v>
      </c>
      <c r="I1480" s="1" t="n">
        <v>-3.098254847</v>
      </c>
      <c r="J1480" s="1" t="n">
        <v>-1.589163022</v>
      </c>
      <c r="K1480" s="1" t="n">
        <v>0.056330675</v>
      </c>
      <c r="L1480" s="1" t="n">
        <v>0.939564445</v>
      </c>
      <c r="M1480" s="1" t="n">
        <v>0.429461607</v>
      </c>
      <c r="N1480" s="1" t="n">
        <v>445.6094715</v>
      </c>
      <c r="O1480" s="1" t="n">
        <v>477.3715564</v>
      </c>
      <c r="P1480" s="1" t="n">
        <v>0.09933271</v>
      </c>
      <c r="Q1480" s="1" t="s">
        <v>24</v>
      </c>
      <c r="R1480" s="1" t="str">
        <f aca="false">IF(B1480&lt;-1,"repressive",IF(B1480&gt;1,"activating","no effect"))</f>
        <v>no effect</v>
      </c>
      <c r="S1480" s="1" t="str">
        <f aca="false">IF(P1480&lt;-0.5,"destabilizing",IF(P1480&gt;0.5,"stabilizing","none"))</f>
        <v>none</v>
      </c>
    </row>
    <row r="1481" customFormat="false" ht="14.25" hidden="false" customHeight="false" outlineLevel="0" collapsed="false">
      <c r="A1481" s="1" t="s">
        <v>1507</v>
      </c>
      <c r="B1481" s="1" t="n">
        <v>0.855063427</v>
      </c>
      <c r="C1481" s="1" t="n">
        <v>62.41162237</v>
      </c>
      <c r="D1481" s="1" t="n">
        <v>0.342567255</v>
      </c>
      <c r="E1481" s="1" t="n">
        <v>228.8578787</v>
      </c>
      <c r="F1481" s="1" t="n">
        <v>326.8820375</v>
      </c>
      <c r="G1481" s="1" t="n">
        <v>285.7236563</v>
      </c>
      <c r="H1481" s="1" t="n">
        <v>107.7617737</v>
      </c>
      <c r="I1481" s="1" t="n">
        <v>-0.778352391</v>
      </c>
      <c r="J1481" s="1" t="n">
        <v>-6.340033413</v>
      </c>
      <c r="K1481" s="1" t="n">
        <v>1.079570533</v>
      </c>
      <c r="L1481" s="1" t="n">
        <v>1.592005284</v>
      </c>
      <c r="M1481" s="1" t="n">
        <v>1.398489356</v>
      </c>
      <c r="N1481" s="1" t="n">
        <v>170.0728068</v>
      </c>
      <c r="O1481" s="1" t="n">
        <v>255.6695405</v>
      </c>
      <c r="P1481" s="1" t="n">
        <v>0.588127809</v>
      </c>
      <c r="Q1481" s="1" t="s">
        <v>24</v>
      </c>
      <c r="R1481" s="1" t="str">
        <f aca="false">IF(B1481&lt;-1,"repressive",IF(B1481&gt;1,"activating","no effect"))</f>
        <v>no effect</v>
      </c>
      <c r="S1481" s="1" t="str">
        <f aca="false">IF(P1481&lt;-0.5,"destabilizing",IF(P1481&gt;0.5,"stabilizing","none"))</f>
        <v>stabilizing</v>
      </c>
    </row>
    <row r="1482" customFormat="false" ht="14.25" hidden="false" customHeight="false" outlineLevel="0" collapsed="false">
      <c r="A1482" s="1" t="s">
        <v>1508</v>
      </c>
      <c r="B1482" s="1" t="n">
        <v>0.856504234</v>
      </c>
      <c r="C1482" s="1" t="n">
        <v>4.01136369</v>
      </c>
      <c r="D1482" s="1" t="n">
        <v>28.24154382</v>
      </c>
      <c r="E1482" s="1" t="n">
        <v>175.675621</v>
      </c>
      <c r="F1482" s="1" t="n">
        <v>462.4217835</v>
      </c>
      <c r="G1482" s="1" t="n">
        <v>129.4279987</v>
      </c>
      <c r="H1482" s="1" t="n">
        <v>202.6031838</v>
      </c>
      <c r="I1482" s="1" t="n">
        <v>-5.344413069</v>
      </c>
      <c r="J1482" s="1" t="n">
        <v>-2.799668735</v>
      </c>
      <c r="K1482" s="1" t="n">
        <v>-0.204657141</v>
      </c>
      <c r="L1482" s="1" t="n">
        <v>1.186565739</v>
      </c>
      <c r="M1482" s="1" t="n">
        <v>-0.642506518</v>
      </c>
      <c r="N1482" s="1" t="n">
        <v>165.1918731</v>
      </c>
      <c r="O1482" s="1" t="n">
        <v>157.8759413</v>
      </c>
      <c r="P1482" s="1" t="n">
        <v>-0.065351377</v>
      </c>
      <c r="Q1482" s="1" t="s">
        <v>21</v>
      </c>
      <c r="R1482" s="1" t="str">
        <f aca="false">IF(B1482&lt;-1,"repressive",IF(B1482&gt;1,"activating","no effect"))</f>
        <v>no effect</v>
      </c>
      <c r="S1482" s="1" t="str">
        <f aca="false">IF(P1482&lt;-0.5,"destabilizing",IF(P1482&gt;0.5,"stabilizing","none"))</f>
        <v>none</v>
      </c>
    </row>
    <row r="1483" customFormat="false" ht="14.25" hidden="false" customHeight="false" outlineLevel="0" collapsed="false">
      <c r="A1483" s="1" t="s">
        <v>1509</v>
      </c>
      <c r="B1483" s="1" t="n">
        <v>0.857556711</v>
      </c>
      <c r="C1483" s="1" t="n">
        <v>2.147201029</v>
      </c>
      <c r="D1483" s="1" t="n">
        <v>22.42867257</v>
      </c>
      <c r="E1483" s="1" t="n">
        <v>78.32425459</v>
      </c>
      <c r="F1483" s="1" t="n">
        <v>237.9137852</v>
      </c>
      <c r="G1483" s="1" t="n">
        <v>70.96767858</v>
      </c>
      <c r="H1483" s="1" t="n">
        <v>97.7007008</v>
      </c>
      <c r="I1483" s="1" t="n">
        <v>-4.970919089</v>
      </c>
      <c r="J1483" s="1" t="n">
        <v>-2.074785112</v>
      </c>
      <c r="K1483" s="1" t="n">
        <v>-0.315298269</v>
      </c>
      <c r="L1483" s="1" t="n">
        <v>1.275357866</v>
      </c>
      <c r="M1483" s="1" t="n">
        <v>-0.455711205</v>
      </c>
      <c r="N1483" s="1" t="n">
        <v>207.6087869</v>
      </c>
      <c r="O1483" s="1" t="n">
        <v>189.3780811</v>
      </c>
      <c r="P1483" s="1" t="n">
        <v>-0.132598145</v>
      </c>
      <c r="Q1483" s="1" t="s">
        <v>24</v>
      </c>
      <c r="R1483" s="1" t="str">
        <f aca="false">IF(B1483&lt;-1,"repressive",IF(B1483&gt;1,"activating","no effect"))</f>
        <v>no effect</v>
      </c>
      <c r="S1483" s="1" t="str">
        <f aca="false">IF(P1483&lt;-0.5,"destabilizing",IF(P1483&gt;0.5,"stabilizing","none"))</f>
        <v>none</v>
      </c>
    </row>
    <row r="1484" customFormat="false" ht="14.25" hidden="false" customHeight="false" outlineLevel="0" collapsed="false">
      <c r="A1484" s="1" t="s">
        <v>1510</v>
      </c>
      <c r="B1484" s="1" t="n">
        <v>0.859644518</v>
      </c>
      <c r="C1484" s="1" t="n">
        <v>1.456777518</v>
      </c>
      <c r="D1484" s="1" t="n">
        <v>0.344321671</v>
      </c>
      <c r="E1484" s="1" t="n">
        <v>6.028594534</v>
      </c>
      <c r="F1484" s="1" t="n">
        <v>70.413918</v>
      </c>
      <c r="G1484" s="1" t="n">
        <v>0.0926471</v>
      </c>
      <c r="H1484" s="1" t="n">
        <v>33.91009436</v>
      </c>
      <c r="I1484" s="1" t="n">
        <v>-3.828805136</v>
      </c>
      <c r="J1484" s="1" t="n">
        <v>-4.698693962</v>
      </c>
      <c r="K1484" s="1" t="n">
        <v>-2.31233612</v>
      </c>
      <c r="L1484" s="1" t="n">
        <v>1.032561015</v>
      </c>
      <c r="M1484" s="1" t="n">
        <v>-4.997744833</v>
      </c>
      <c r="N1484" s="1" t="n">
        <v>67.35120696</v>
      </c>
      <c r="O1484" s="1" t="n">
        <v>34.97194072</v>
      </c>
      <c r="P1484" s="1" t="n">
        <v>-0.945505941</v>
      </c>
      <c r="Q1484" s="1" t="s">
        <v>21</v>
      </c>
      <c r="R1484" s="1" t="str">
        <f aca="false">IF(B1484&lt;-1,"repressive",IF(B1484&gt;1,"activating","no effect"))</f>
        <v>no effect</v>
      </c>
      <c r="S1484" s="1" t="str">
        <f aca="false">IF(P1484&lt;-0.5,"destabilizing",IF(P1484&gt;0.5,"stabilizing","none"))</f>
        <v>destabilizing</v>
      </c>
    </row>
    <row r="1485" customFormat="false" ht="14.25" hidden="false" customHeight="false" outlineLevel="0" collapsed="false">
      <c r="A1485" s="1" t="s">
        <v>1511</v>
      </c>
      <c r="B1485" s="1" t="n">
        <v>0.861290132</v>
      </c>
      <c r="C1485" s="1" t="n">
        <v>1.549347614</v>
      </c>
      <c r="D1485" s="1" t="n">
        <v>68.86282534</v>
      </c>
      <c r="E1485" s="1" t="n">
        <v>149.0296867</v>
      </c>
      <c r="F1485" s="1" t="n">
        <v>170.8548322</v>
      </c>
      <c r="G1485" s="1" t="n">
        <v>208.3633278</v>
      </c>
      <c r="H1485" s="1" t="n">
        <v>44.19466751</v>
      </c>
      <c r="I1485" s="1" t="n">
        <v>-4.147952551</v>
      </c>
      <c r="J1485" s="1" t="n">
        <v>0.628372428</v>
      </c>
      <c r="K1485" s="1" t="n">
        <v>1.731023533</v>
      </c>
      <c r="L1485" s="1" t="n">
        <v>1.926965953</v>
      </c>
      <c r="M1485" s="1" t="n">
        <v>2.211784296</v>
      </c>
      <c r="N1485" s="1" t="n">
        <v>78.07559984</v>
      </c>
      <c r="O1485" s="1" t="n">
        <v>100.6242263</v>
      </c>
      <c r="P1485" s="1" t="n">
        <v>0.366034037</v>
      </c>
      <c r="Q1485" s="1" t="s">
        <v>21</v>
      </c>
      <c r="R1485" s="1" t="str">
        <f aca="false">IF(B1485&lt;-1,"repressive",IF(B1485&gt;1,"activating","no effect"))</f>
        <v>no effect</v>
      </c>
      <c r="S1485" s="1" t="str">
        <f aca="false">IF(P1485&lt;-0.5,"destabilizing",IF(P1485&gt;0.5,"stabilizing","none"))</f>
        <v>none</v>
      </c>
    </row>
    <row r="1486" customFormat="false" ht="14.25" hidden="false" customHeight="false" outlineLevel="0" collapsed="false">
      <c r="A1486" s="1" t="s">
        <v>1512</v>
      </c>
      <c r="B1486" s="1" t="n">
        <v>0.862367611</v>
      </c>
      <c r="C1486" s="1" t="n">
        <v>2.206710377</v>
      </c>
      <c r="D1486" s="1" t="n">
        <v>37.83303223</v>
      </c>
      <c r="E1486" s="1" t="n">
        <v>12.56069972</v>
      </c>
      <c r="F1486" s="1" t="n">
        <v>131.1062418</v>
      </c>
      <c r="G1486" s="1" t="n">
        <v>61.14708598</v>
      </c>
      <c r="H1486" s="1" t="n">
        <v>92.49799048</v>
      </c>
      <c r="I1486" s="1" t="n">
        <v>-4.865769394</v>
      </c>
      <c r="J1486" s="1" t="n">
        <v>-1.267650995</v>
      </c>
      <c r="K1486" s="1" t="n">
        <v>-2.785503736</v>
      </c>
      <c r="L1486" s="1" t="n">
        <v>0.49869137</v>
      </c>
      <c r="M1486" s="1" t="n">
        <v>-0.589248612</v>
      </c>
      <c r="N1486" s="1" t="n">
        <v>37.34604528</v>
      </c>
      <c r="O1486" s="1" t="n">
        <v>38.44174163</v>
      </c>
      <c r="P1486" s="1" t="n">
        <v>0.041718221</v>
      </c>
      <c r="Q1486" s="1" t="s">
        <v>24</v>
      </c>
      <c r="R1486" s="1" t="str">
        <f aca="false">IF(B1486&lt;-1,"repressive",IF(B1486&gt;1,"activating","no effect"))</f>
        <v>no effect</v>
      </c>
      <c r="S1486" s="1" t="str">
        <f aca="false">IF(P1486&lt;-0.5,"destabilizing",IF(P1486&gt;0.5,"stabilizing","none"))</f>
        <v>none</v>
      </c>
    </row>
    <row r="1487" customFormat="false" ht="14.25" hidden="false" customHeight="false" outlineLevel="0" collapsed="false">
      <c r="A1487" s="1" t="s">
        <v>1513</v>
      </c>
      <c r="B1487" s="1" t="n">
        <v>0.863033955</v>
      </c>
      <c r="C1487" s="1" t="n">
        <v>15.11060016</v>
      </c>
      <c r="D1487" s="1" t="n">
        <v>4.646149537</v>
      </c>
      <c r="E1487" s="1" t="n">
        <v>69.03855745</v>
      </c>
      <c r="F1487" s="1" t="n">
        <v>319.5629736</v>
      </c>
      <c r="G1487" s="1" t="n">
        <v>59.57208528</v>
      </c>
      <c r="H1487" s="1" t="n">
        <v>171.0920838</v>
      </c>
      <c r="I1487" s="1" t="n">
        <v>-3.417098591</v>
      </c>
      <c r="J1487" s="1" t="n">
        <v>-4.929769586</v>
      </c>
      <c r="K1487" s="1" t="n">
        <v>-1.296959461</v>
      </c>
      <c r="L1487" s="1" t="n">
        <v>0.897427062</v>
      </c>
      <c r="M1487" s="1" t="n">
        <v>-1.506455751</v>
      </c>
      <c r="N1487" s="1" t="n">
        <v>175.3731631</v>
      </c>
      <c r="O1487" s="1" t="n">
        <v>176.8685357</v>
      </c>
      <c r="P1487" s="1" t="n">
        <v>0.012249428</v>
      </c>
      <c r="Q1487" s="1" t="s">
        <v>24</v>
      </c>
      <c r="R1487" s="1" t="str">
        <f aca="false">IF(B1487&lt;-1,"repressive",IF(B1487&gt;1,"activating","no effect"))</f>
        <v>no effect</v>
      </c>
      <c r="S1487" s="1" t="str">
        <f aca="false">IF(P1487&lt;-0.5,"destabilizing",IF(P1487&gt;0.5,"stabilizing","none"))</f>
        <v>none</v>
      </c>
    </row>
    <row r="1488" customFormat="false" ht="14.25" hidden="false" customHeight="false" outlineLevel="0" collapsed="false">
      <c r="A1488" s="1" t="s">
        <v>1514</v>
      </c>
      <c r="B1488" s="1" t="n">
        <v>0.866983966</v>
      </c>
      <c r="C1488" s="1" t="n">
        <v>91.20117787</v>
      </c>
      <c r="D1488" s="1" t="n">
        <v>260.9737208</v>
      </c>
      <c r="E1488" s="1" t="n">
        <v>1023.939721</v>
      </c>
      <c r="F1488" s="1" t="n">
        <v>2647.271002</v>
      </c>
      <c r="G1488" s="1" t="n">
        <v>1133.537268</v>
      </c>
      <c r="H1488" s="1" t="n">
        <v>1474.734826</v>
      </c>
      <c r="I1488" s="1" t="n">
        <v>-4.000504516</v>
      </c>
      <c r="J1488" s="1" t="n">
        <v>-2.493939504</v>
      </c>
      <c r="K1488" s="1" t="n">
        <v>-0.525894443</v>
      </c>
      <c r="L1488" s="1" t="n">
        <v>0.843617256</v>
      </c>
      <c r="M1488" s="1" t="n">
        <v>-0.379329507</v>
      </c>
      <c r="N1488" s="1" t="n">
        <v>1636.190688</v>
      </c>
      <c r="O1488" s="1" t="n">
        <v>1163.022478</v>
      </c>
      <c r="P1488" s="1" t="n">
        <v>-0.492461915</v>
      </c>
      <c r="Q1488" s="1" t="s">
        <v>24</v>
      </c>
      <c r="R1488" s="1" t="str">
        <f aca="false">IF(B1488&lt;-1,"repressive",IF(B1488&gt;1,"activating","no effect"))</f>
        <v>no effect</v>
      </c>
      <c r="S1488" s="1" t="str">
        <f aca="false">IF(P1488&lt;-0.5,"destabilizing",IF(P1488&gt;0.5,"stabilizing","none"))</f>
        <v>none</v>
      </c>
    </row>
    <row r="1489" customFormat="false" ht="14.25" hidden="false" customHeight="false" outlineLevel="0" collapsed="false">
      <c r="A1489" s="1" t="s">
        <v>1515</v>
      </c>
      <c r="B1489" s="1" t="n">
        <v>0.869044911</v>
      </c>
      <c r="C1489" s="1" t="n">
        <v>1.503062566</v>
      </c>
      <c r="D1489" s="1" t="n">
        <v>0.897813581</v>
      </c>
      <c r="E1489" s="1" t="n">
        <v>100.4115223</v>
      </c>
      <c r="F1489" s="1" t="n">
        <v>360.0429639</v>
      </c>
      <c r="G1489" s="1" t="n">
        <v>40.76472399</v>
      </c>
      <c r="H1489" s="1" t="n">
        <v>44.18195038</v>
      </c>
      <c r="I1489" s="1" t="n">
        <v>-4.173980291</v>
      </c>
      <c r="J1489" s="1" t="n">
        <v>-4.573336358</v>
      </c>
      <c r="K1489" s="1" t="n">
        <v>1.166403125</v>
      </c>
      <c r="L1489" s="1" t="n">
        <v>2.998352073</v>
      </c>
      <c r="M1489" s="1" t="n">
        <v>-0.113461645</v>
      </c>
      <c r="N1489" s="1" t="n">
        <v>41.46229903</v>
      </c>
      <c r="O1489" s="1" t="n">
        <v>89.57564974</v>
      </c>
      <c r="P1489" s="1" t="n">
        <v>1.111306489</v>
      </c>
      <c r="Q1489" s="1" t="s">
        <v>21</v>
      </c>
      <c r="R1489" s="1" t="str">
        <f aca="false">IF(B1489&lt;-1,"repressive",IF(B1489&gt;1,"activating","no effect"))</f>
        <v>no effect</v>
      </c>
      <c r="S1489" s="1" t="str">
        <f aca="false">IF(P1489&lt;-0.5,"destabilizing",IF(P1489&gt;0.5,"stabilizing","none"))</f>
        <v>stabilizing</v>
      </c>
    </row>
    <row r="1490" customFormat="false" ht="14.25" hidden="false" customHeight="false" outlineLevel="0" collapsed="false">
      <c r="A1490" s="1" t="s">
        <v>1516</v>
      </c>
      <c r="B1490" s="1" t="n">
        <v>0.869831173</v>
      </c>
      <c r="C1490" s="1" t="n">
        <v>10.85671816</v>
      </c>
      <c r="D1490" s="1" t="n">
        <v>77.07417621</v>
      </c>
      <c r="E1490" s="1" t="n">
        <v>519.2095351</v>
      </c>
      <c r="F1490" s="1" t="n">
        <v>1158.458418</v>
      </c>
      <c r="G1490" s="1" t="n">
        <v>421.2663636</v>
      </c>
      <c r="H1490" s="1" t="n">
        <v>540.6608609</v>
      </c>
      <c r="I1490" s="1" t="n">
        <v>-5.513613205</v>
      </c>
      <c r="J1490" s="1" t="n">
        <v>-2.794472502</v>
      </c>
      <c r="K1490" s="1" t="n">
        <v>-0.058297006</v>
      </c>
      <c r="L1490" s="1" t="n">
        <v>1.097989327</v>
      </c>
      <c r="M1490" s="1" t="n">
        <v>-0.359236518</v>
      </c>
      <c r="N1490" s="1" t="n">
        <v>524.8751576</v>
      </c>
      <c r="O1490" s="1" t="n">
        <v>878.8640456</v>
      </c>
      <c r="P1490" s="1" t="n">
        <v>0.743665691</v>
      </c>
      <c r="Q1490" s="1" t="s">
        <v>52</v>
      </c>
      <c r="R1490" s="1" t="str">
        <f aca="false">IF(B1490&lt;-1,"repressive",IF(B1490&gt;1,"activating","no effect"))</f>
        <v>no effect</v>
      </c>
      <c r="S1490" s="1" t="str">
        <f aca="false">IF(P1490&lt;-0.5,"destabilizing",IF(P1490&gt;0.5,"stabilizing","none"))</f>
        <v>stabilizing</v>
      </c>
    </row>
    <row r="1491" customFormat="false" ht="14.25" hidden="false" customHeight="false" outlineLevel="0" collapsed="false">
      <c r="A1491" s="1" t="s">
        <v>1517</v>
      </c>
      <c r="B1491" s="1" t="n">
        <v>0.870779366</v>
      </c>
      <c r="C1491" s="1" t="n">
        <v>5.883204117</v>
      </c>
      <c r="D1491" s="1" t="n">
        <v>200.3652032</v>
      </c>
      <c r="E1491" s="1" t="n">
        <v>215.4325369</v>
      </c>
      <c r="F1491" s="1" t="n">
        <v>484.515128</v>
      </c>
      <c r="G1491" s="1" t="n">
        <v>457.5840268</v>
      </c>
      <c r="H1491" s="1" t="n">
        <v>156.3771977</v>
      </c>
      <c r="I1491" s="1" t="n">
        <v>-4.515002422</v>
      </c>
      <c r="J1491" s="1" t="n">
        <v>0.355587876</v>
      </c>
      <c r="K1491" s="1" t="n">
        <v>0.459690875</v>
      </c>
      <c r="L1491" s="1" t="n">
        <v>1.625289724</v>
      </c>
      <c r="M1491" s="1" t="n">
        <v>1.54295958</v>
      </c>
      <c r="N1491" s="1" t="n">
        <v>213.0846391</v>
      </c>
      <c r="O1491" s="1" t="n">
        <v>334.9270981</v>
      </c>
      <c r="P1491" s="1" t="n">
        <v>0.65242051</v>
      </c>
      <c r="Q1491" s="1" t="s">
        <v>24</v>
      </c>
      <c r="R1491" s="1" t="str">
        <f aca="false">IF(B1491&lt;-1,"repressive",IF(B1491&gt;1,"activating","no effect"))</f>
        <v>no effect</v>
      </c>
      <c r="S1491" s="1" t="str">
        <f aca="false">IF(P1491&lt;-0.5,"destabilizing",IF(P1491&gt;0.5,"stabilizing","none"))</f>
        <v>stabilizing</v>
      </c>
    </row>
    <row r="1492" customFormat="false" ht="14.25" hidden="false" customHeight="false" outlineLevel="0" collapsed="false">
      <c r="A1492" s="1" t="s">
        <v>1518</v>
      </c>
      <c r="B1492" s="1" t="n">
        <v>0.872363468</v>
      </c>
      <c r="C1492" s="1" t="n">
        <v>19.56369382</v>
      </c>
      <c r="D1492" s="1" t="n">
        <v>124.8966947</v>
      </c>
      <c r="E1492" s="1" t="n">
        <v>682.2050273</v>
      </c>
      <c r="F1492" s="1" t="n">
        <v>1529.671939</v>
      </c>
      <c r="G1492" s="1" t="n">
        <v>611.8414482</v>
      </c>
      <c r="H1492" s="1" t="n">
        <v>807.267498</v>
      </c>
      <c r="I1492" s="1" t="n">
        <v>-5.296661494</v>
      </c>
      <c r="J1492" s="1" t="n">
        <v>-2.682592428</v>
      </c>
      <c r="K1492" s="1" t="n">
        <v>-0.242514244</v>
      </c>
      <c r="L1492" s="1" t="n">
        <v>0.92126037</v>
      </c>
      <c r="M1492" s="1" t="n">
        <v>-0.399318961</v>
      </c>
      <c r="N1492" s="1" t="n">
        <v>696.3357728</v>
      </c>
      <c r="O1492" s="1" t="n">
        <v>684.8291265</v>
      </c>
      <c r="P1492" s="1" t="n">
        <v>-0.024039078</v>
      </c>
      <c r="Q1492" s="1" t="s">
        <v>21</v>
      </c>
      <c r="R1492" s="1" t="str">
        <f aca="false">IF(B1492&lt;-1,"repressive",IF(B1492&gt;1,"activating","no effect"))</f>
        <v>no effect</v>
      </c>
      <c r="S1492" s="1" t="str">
        <f aca="false">IF(P1492&lt;-0.5,"destabilizing",IF(P1492&gt;0.5,"stabilizing","none"))</f>
        <v>none</v>
      </c>
    </row>
    <row r="1493" customFormat="false" ht="14.25" hidden="false" customHeight="false" outlineLevel="0" collapsed="false">
      <c r="A1493" s="1" t="s">
        <v>1519</v>
      </c>
      <c r="B1493" s="1" t="n">
        <v>0.873846277</v>
      </c>
      <c r="C1493" s="1" t="n">
        <v>8.410276074</v>
      </c>
      <c r="D1493" s="1" t="n">
        <v>88.20320844</v>
      </c>
      <c r="E1493" s="1" t="n">
        <v>353.1525059</v>
      </c>
      <c r="F1493" s="1" t="n">
        <v>811.8051694</v>
      </c>
      <c r="G1493" s="1" t="n">
        <v>351.3178031</v>
      </c>
      <c r="H1493" s="1" t="n">
        <v>394.6526965</v>
      </c>
      <c r="I1493" s="1" t="n">
        <v>-5.393853731</v>
      </c>
      <c r="J1493" s="1" t="n">
        <v>-2.149067083</v>
      </c>
      <c r="K1493" s="1" t="n">
        <v>-0.159863839</v>
      </c>
      <c r="L1493" s="1" t="n">
        <v>1.038674988</v>
      </c>
      <c r="M1493" s="1" t="n">
        <v>-0.167357212</v>
      </c>
      <c r="N1493" s="1" t="n">
        <v>462.7600617</v>
      </c>
      <c r="O1493" s="1" t="n">
        <v>415.0064506</v>
      </c>
      <c r="P1493" s="1" t="n">
        <v>-0.157130598</v>
      </c>
      <c r="Q1493" s="1" t="s">
        <v>21</v>
      </c>
      <c r="R1493" s="1" t="str">
        <f aca="false">IF(B1493&lt;-1,"repressive",IF(B1493&gt;1,"activating","no effect"))</f>
        <v>no effect</v>
      </c>
      <c r="S1493" s="1" t="str">
        <f aca="false">IF(P1493&lt;-0.5,"destabilizing",IF(P1493&gt;0.5,"stabilizing","none"))</f>
        <v>none</v>
      </c>
    </row>
    <row r="1494" customFormat="false" ht="14.25" hidden="false" customHeight="false" outlineLevel="0" collapsed="false">
      <c r="A1494" s="1" t="s">
        <v>1520</v>
      </c>
      <c r="B1494" s="1" t="n">
        <v>0.875265022</v>
      </c>
      <c r="C1494" s="1" t="n">
        <v>75.4861973</v>
      </c>
      <c r="D1494" s="1" t="n">
        <v>206.1681532</v>
      </c>
      <c r="E1494" s="1" t="n">
        <v>783.6103054</v>
      </c>
      <c r="F1494" s="1" t="n">
        <v>2061.024278</v>
      </c>
      <c r="G1494" s="1" t="n">
        <v>917.9474665</v>
      </c>
      <c r="H1494" s="1" t="n">
        <v>1061.883983</v>
      </c>
      <c r="I1494" s="1" t="n">
        <v>-3.796640898</v>
      </c>
      <c r="J1494" s="1" t="n">
        <v>-2.359109983</v>
      </c>
      <c r="K1494" s="1" t="n">
        <v>-0.437935941</v>
      </c>
      <c r="L1494" s="1" t="n">
        <v>0.956077188</v>
      </c>
      <c r="M1494" s="1" t="n">
        <v>-0.209929837</v>
      </c>
      <c r="N1494" s="1" t="n">
        <v>1010.389233</v>
      </c>
      <c r="O1494" s="1" t="n">
        <v>1345.643578</v>
      </c>
      <c r="P1494" s="1" t="n">
        <v>0.413385162</v>
      </c>
      <c r="Q1494" s="1" t="s">
        <v>21</v>
      </c>
      <c r="R1494" s="1" t="str">
        <f aca="false">IF(B1494&lt;-1,"repressive",IF(B1494&gt;1,"activating","no effect"))</f>
        <v>no effect</v>
      </c>
      <c r="S1494" s="1" t="str">
        <f aca="false">IF(P1494&lt;-0.5,"destabilizing",IF(P1494&gt;0.5,"stabilizing","none"))</f>
        <v>none</v>
      </c>
    </row>
    <row r="1495" customFormat="false" ht="14.25" hidden="false" customHeight="false" outlineLevel="0" collapsed="false">
      <c r="A1495" s="1" t="s">
        <v>1521</v>
      </c>
      <c r="B1495" s="1" t="n">
        <v>0.880158114</v>
      </c>
      <c r="C1495" s="1" t="n">
        <v>8.707604358</v>
      </c>
      <c r="D1495" s="1" t="n">
        <v>55.28503202</v>
      </c>
      <c r="E1495" s="1" t="n">
        <v>326.2379186</v>
      </c>
      <c r="F1495" s="1" t="n">
        <v>588.8862288</v>
      </c>
      <c r="G1495" s="1" t="n">
        <v>308.60749</v>
      </c>
      <c r="H1495" s="1" t="n">
        <v>291.0387619</v>
      </c>
      <c r="I1495" s="1" t="n">
        <v>-4.910900747</v>
      </c>
      <c r="J1495" s="1" t="n">
        <v>-2.375336649</v>
      </c>
      <c r="K1495" s="1" t="n">
        <v>0.164180061</v>
      </c>
      <c r="L1495" s="1" t="n">
        <v>1.01427686</v>
      </c>
      <c r="M1495" s="1" t="n">
        <v>0.084280505</v>
      </c>
      <c r="N1495" s="1" t="n">
        <v>284.1611806</v>
      </c>
      <c r="O1495" s="1" t="n">
        <v>305.3424799</v>
      </c>
      <c r="P1495" s="1" t="n">
        <v>0.103718834</v>
      </c>
      <c r="Q1495" s="1" t="s">
        <v>24</v>
      </c>
      <c r="R1495" s="1" t="str">
        <f aca="false">IF(B1495&lt;-1,"repressive",IF(B1495&gt;1,"activating","no effect"))</f>
        <v>no effect</v>
      </c>
      <c r="S1495" s="1" t="str">
        <f aca="false">IF(P1495&lt;-0.5,"destabilizing",IF(P1495&gt;0.5,"stabilizing","none"))</f>
        <v>none</v>
      </c>
    </row>
    <row r="1496" customFormat="false" ht="14.25" hidden="false" customHeight="false" outlineLevel="0" collapsed="false">
      <c r="A1496" s="1" t="s">
        <v>1522</v>
      </c>
      <c r="B1496" s="1" t="n">
        <v>0.881894054</v>
      </c>
      <c r="C1496" s="1" t="n">
        <v>5.263383021</v>
      </c>
      <c r="D1496" s="1" t="n">
        <v>4.446356649</v>
      </c>
      <c r="E1496" s="1" t="n">
        <v>239.1030996</v>
      </c>
      <c r="F1496" s="1" t="n">
        <v>420.8087196</v>
      </c>
      <c r="G1496" s="1" t="n">
        <v>165.1897792</v>
      </c>
      <c r="H1496" s="1" t="n">
        <v>264.9970557</v>
      </c>
      <c r="I1496" s="1" t="n">
        <v>-5.408324361</v>
      </c>
      <c r="J1496" s="1" t="n">
        <v>-5.609975008</v>
      </c>
      <c r="K1496" s="1" t="n">
        <v>-0.147756249</v>
      </c>
      <c r="L1496" s="1" t="n">
        <v>0.665178642</v>
      </c>
      <c r="M1496" s="1" t="n">
        <v>-0.678578619</v>
      </c>
      <c r="N1496" s="1" t="n">
        <v>240.2507756</v>
      </c>
      <c r="O1496" s="1" t="n">
        <v>310.2732496</v>
      </c>
      <c r="P1496" s="1" t="n">
        <v>0.368998231</v>
      </c>
      <c r="Q1496" s="1" t="s">
        <v>52</v>
      </c>
      <c r="R1496" s="1" t="str">
        <f aca="false">IF(B1496&lt;-1,"repressive",IF(B1496&gt;1,"activating","no effect"))</f>
        <v>no effect</v>
      </c>
      <c r="S1496" s="1" t="str">
        <f aca="false">IF(P1496&lt;-0.5,"destabilizing",IF(P1496&gt;0.5,"stabilizing","none"))</f>
        <v>none</v>
      </c>
    </row>
    <row r="1497" customFormat="false" ht="14.25" hidden="false" customHeight="false" outlineLevel="0" collapsed="false">
      <c r="A1497" s="1" t="s">
        <v>1523</v>
      </c>
      <c r="B1497" s="1" t="n">
        <v>0.884726701</v>
      </c>
      <c r="C1497" s="1" t="n">
        <v>52.45235043</v>
      </c>
      <c r="D1497" s="1" t="n">
        <v>132.1143094</v>
      </c>
      <c r="E1497" s="1" t="n">
        <v>447.4707472</v>
      </c>
      <c r="F1497" s="1" t="n">
        <v>1357.668558</v>
      </c>
      <c r="G1497" s="1" t="n">
        <v>573.5781959</v>
      </c>
      <c r="H1497" s="1" t="n">
        <v>827.2230092</v>
      </c>
      <c r="I1497" s="1" t="n">
        <v>-3.95369399</v>
      </c>
      <c r="J1497" s="1" t="n">
        <v>-2.637353618</v>
      </c>
      <c r="K1497" s="1" t="n">
        <v>-0.885005399</v>
      </c>
      <c r="L1497" s="1" t="n">
        <v>0.714102371</v>
      </c>
      <c r="M1497" s="1" t="n">
        <v>-0.527516037</v>
      </c>
      <c r="N1497" s="1" t="n">
        <v>633.3789409</v>
      </c>
      <c r="O1497" s="1" t="n">
        <v>1033.361497</v>
      </c>
      <c r="P1497" s="1" t="n">
        <v>0.70620423</v>
      </c>
      <c r="Q1497" s="1" t="s">
        <v>24</v>
      </c>
      <c r="R1497" s="1" t="str">
        <f aca="false">IF(B1497&lt;-1,"repressive",IF(B1497&gt;1,"activating","no effect"))</f>
        <v>no effect</v>
      </c>
      <c r="S1497" s="1" t="str">
        <f aca="false">IF(P1497&lt;-0.5,"destabilizing",IF(P1497&gt;0.5,"stabilizing","none"))</f>
        <v>stabilizing</v>
      </c>
    </row>
    <row r="1498" customFormat="false" ht="14.25" hidden="false" customHeight="false" outlineLevel="0" collapsed="false">
      <c r="A1498" s="1" t="s">
        <v>1524</v>
      </c>
      <c r="B1498" s="1" t="n">
        <v>0.885772814</v>
      </c>
      <c r="C1498" s="1" t="n">
        <v>2.888172052</v>
      </c>
      <c r="D1498" s="1" t="n">
        <v>23.06583258</v>
      </c>
      <c r="E1498" s="1" t="n">
        <v>263.0707998</v>
      </c>
      <c r="F1498" s="1" t="n">
        <v>239.8472551</v>
      </c>
      <c r="G1498" s="1" t="n">
        <v>231.0618673</v>
      </c>
      <c r="H1498" s="1" t="n">
        <v>122.8845959</v>
      </c>
      <c r="I1498" s="1" t="n">
        <v>-4.993760941</v>
      </c>
      <c r="J1498" s="1" t="n">
        <v>-2.36393857</v>
      </c>
      <c r="K1498" s="1" t="n">
        <v>1.091927971</v>
      </c>
      <c r="L1498" s="1" t="n">
        <v>0.959121671</v>
      </c>
      <c r="M1498" s="1" t="n">
        <v>0.905512666</v>
      </c>
      <c r="N1498" s="1" t="n">
        <v>73.10313068</v>
      </c>
      <c r="O1498" s="1" t="n">
        <v>159.7934628</v>
      </c>
      <c r="P1498" s="1" t="n">
        <v>1.128203292</v>
      </c>
      <c r="Q1498" s="1" t="s">
        <v>24</v>
      </c>
      <c r="R1498" s="1" t="str">
        <f aca="false">IF(B1498&lt;-1,"repressive",IF(B1498&gt;1,"activating","no effect"))</f>
        <v>no effect</v>
      </c>
      <c r="S1498" s="1" t="str">
        <f aca="false">IF(P1498&lt;-0.5,"destabilizing",IF(P1498&gt;0.5,"stabilizing","none"))</f>
        <v>stabilizing</v>
      </c>
    </row>
    <row r="1499" customFormat="false" ht="14.25" hidden="false" customHeight="false" outlineLevel="0" collapsed="false">
      <c r="A1499" s="1" t="s">
        <v>1525</v>
      </c>
      <c r="B1499" s="1" t="n">
        <v>0.887709295</v>
      </c>
      <c r="C1499" s="1" t="n">
        <v>5.725796593</v>
      </c>
      <c r="D1499" s="1" t="n">
        <v>141.9509686</v>
      </c>
      <c r="E1499" s="1" t="n">
        <v>135.4579545</v>
      </c>
      <c r="F1499" s="1" t="n">
        <v>273.1351622</v>
      </c>
      <c r="G1499" s="1" t="n">
        <v>336.3089729</v>
      </c>
      <c r="H1499" s="1" t="n">
        <v>131.9363717</v>
      </c>
      <c r="I1499" s="1" t="n">
        <v>-4.304886925</v>
      </c>
      <c r="J1499" s="1" t="n">
        <v>0.104784512</v>
      </c>
      <c r="K1499" s="1" t="n">
        <v>0.037720612</v>
      </c>
      <c r="L1499" s="1" t="n">
        <v>1.044151505</v>
      </c>
      <c r="M1499" s="1" t="n">
        <v>1.343334813</v>
      </c>
      <c r="N1499" s="1" t="n">
        <v>217.1739385</v>
      </c>
      <c r="O1499" s="1" t="n">
        <v>232.3853502</v>
      </c>
      <c r="P1499" s="1" t="n">
        <v>0.097668137</v>
      </c>
      <c r="Q1499" s="1" t="s">
        <v>21</v>
      </c>
      <c r="R1499" s="1" t="str">
        <f aca="false">IF(B1499&lt;-1,"repressive",IF(B1499&gt;1,"activating","no effect"))</f>
        <v>no effect</v>
      </c>
      <c r="S1499" s="1" t="str">
        <f aca="false">IF(P1499&lt;-0.5,"destabilizing",IF(P1499&gt;0.5,"stabilizing","none"))</f>
        <v>none</v>
      </c>
    </row>
    <row r="1500" customFormat="false" ht="14.25" hidden="false" customHeight="false" outlineLevel="0" collapsed="false">
      <c r="A1500" s="1" t="s">
        <v>1526</v>
      </c>
      <c r="B1500" s="1" t="n">
        <v>0.890310286</v>
      </c>
      <c r="C1500" s="1" t="n">
        <v>1.287211311</v>
      </c>
      <c r="D1500" s="1" t="n">
        <v>1.83746121</v>
      </c>
      <c r="E1500" s="1" t="n">
        <v>86.1442136</v>
      </c>
      <c r="F1500" s="1" t="n">
        <v>119.0004233</v>
      </c>
      <c r="G1500" s="1" t="n">
        <v>63.83385188</v>
      </c>
      <c r="H1500" s="1" t="n">
        <v>36.18279517</v>
      </c>
      <c r="I1500" s="1" t="n">
        <v>-4.022973662</v>
      </c>
      <c r="J1500" s="1" t="n">
        <v>-3.711962652</v>
      </c>
      <c r="K1500" s="1" t="n">
        <v>1.228769645</v>
      </c>
      <c r="L1500" s="1" t="n">
        <v>1.690332363</v>
      </c>
      <c r="M1500" s="1" t="n">
        <v>0.802112061</v>
      </c>
      <c r="N1500" s="1" t="n">
        <v>123.4077555</v>
      </c>
      <c r="O1500" s="1" t="n">
        <v>72.31795575</v>
      </c>
      <c r="P1500" s="1" t="n">
        <v>-0.771007261</v>
      </c>
      <c r="Q1500" s="1" t="s">
        <v>24</v>
      </c>
      <c r="R1500" s="1" t="str">
        <f aca="false">IF(B1500&lt;-1,"repressive",IF(B1500&gt;1,"activating","no effect"))</f>
        <v>no effect</v>
      </c>
      <c r="S1500" s="1" t="str">
        <f aca="false">IF(P1500&lt;-0.5,"destabilizing",IF(P1500&gt;0.5,"stabilizing","none"))</f>
        <v>destabilizing</v>
      </c>
    </row>
    <row r="1501" customFormat="false" ht="14.25" hidden="false" customHeight="false" outlineLevel="0" collapsed="false">
      <c r="A1501" s="1" t="s">
        <v>1527</v>
      </c>
      <c r="B1501" s="1" t="n">
        <v>0.896720753</v>
      </c>
      <c r="C1501" s="1" t="n">
        <v>193.2688881</v>
      </c>
      <c r="D1501" s="1" t="n">
        <v>444.7885713</v>
      </c>
      <c r="E1501" s="1" t="n">
        <v>245.3695834</v>
      </c>
      <c r="F1501" s="1" t="n">
        <v>803.8600512</v>
      </c>
      <c r="G1501" s="1" t="n">
        <v>1396.284444</v>
      </c>
      <c r="H1501" s="1" t="n">
        <v>642.1265328</v>
      </c>
      <c r="I1501" s="1" t="n">
        <v>-1.727047737</v>
      </c>
      <c r="J1501" s="1" t="n">
        <v>-0.52874298</v>
      </c>
      <c r="K1501" s="1" t="n">
        <v>-1.384278457</v>
      </c>
      <c r="L1501" s="1" t="n">
        <v>0.323635339</v>
      </c>
      <c r="M1501" s="1" t="n">
        <v>1.119451223</v>
      </c>
      <c r="N1501" s="1" t="n">
        <v>619.0732778</v>
      </c>
      <c r="O1501" s="1" t="n">
        <v>820.7905357</v>
      </c>
      <c r="P1501" s="1" t="n">
        <v>0.406903909</v>
      </c>
      <c r="Q1501" s="1" t="s">
        <v>44</v>
      </c>
      <c r="R1501" s="1" t="str">
        <f aca="false">IF(B1501&lt;-1,"repressive",IF(B1501&gt;1,"activating","no effect"))</f>
        <v>no effect</v>
      </c>
      <c r="S1501" s="1" t="str">
        <f aca="false">IF(P1501&lt;-0.5,"destabilizing",IF(P1501&gt;0.5,"stabilizing","none"))</f>
        <v>none</v>
      </c>
    </row>
    <row r="1502" customFormat="false" ht="14.25" hidden="false" customHeight="false" outlineLevel="0" collapsed="false">
      <c r="A1502" s="1" t="s">
        <v>1528</v>
      </c>
      <c r="B1502" s="1" t="n">
        <v>0.897633696</v>
      </c>
      <c r="C1502" s="1" t="n">
        <v>16.35174488</v>
      </c>
      <c r="D1502" s="1" t="n">
        <v>135.6865371</v>
      </c>
      <c r="E1502" s="1" t="n">
        <v>803.040088</v>
      </c>
      <c r="F1502" s="1" t="n">
        <v>1512.501282</v>
      </c>
      <c r="G1502" s="1" t="n">
        <v>790.0018214</v>
      </c>
      <c r="H1502" s="1" t="n">
        <v>636.0775344</v>
      </c>
      <c r="I1502" s="1" t="n">
        <v>-5.198316312</v>
      </c>
      <c r="J1502" s="1" t="n">
        <v>-2.220597812</v>
      </c>
      <c r="K1502" s="1" t="n">
        <v>0.33579847</v>
      </c>
      <c r="L1502" s="1" t="n">
        <v>1.248349028</v>
      </c>
      <c r="M1502" s="1" t="n">
        <v>0.312212053</v>
      </c>
      <c r="N1502" s="1" t="n">
        <v>763.8462778</v>
      </c>
      <c r="O1502" s="1" t="n">
        <v>906.2572107</v>
      </c>
      <c r="P1502" s="1" t="n">
        <v>0.24663824</v>
      </c>
      <c r="Q1502" s="1" t="s">
        <v>24</v>
      </c>
      <c r="R1502" s="1" t="str">
        <f aca="false">IF(B1502&lt;-1,"repressive",IF(B1502&gt;1,"activating","no effect"))</f>
        <v>no effect</v>
      </c>
      <c r="S1502" s="1" t="str">
        <f aca="false">IF(P1502&lt;-0.5,"destabilizing",IF(P1502&gt;0.5,"stabilizing","none"))</f>
        <v>none</v>
      </c>
    </row>
    <row r="1503" customFormat="false" ht="14.25" hidden="false" customHeight="false" outlineLevel="0" collapsed="false">
      <c r="A1503" s="1" t="s">
        <v>1529</v>
      </c>
      <c r="B1503" s="1" t="n">
        <v>0.901484689</v>
      </c>
      <c r="C1503" s="1" t="n">
        <v>2.445594929</v>
      </c>
      <c r="D1503" s="1" t="n">
        <v>0.344321671</v>
      </c>
      <c r="E1503" s="1" t="n">
        <v>20.80871583</v>
      </c>
      <c r="F1503" s="1" t="n">
        <v>214.3350256</v>
      </c>
      <c r="G1503" s="1" t="n">
        <v>4.910296298</v>
      </c>
      <c r="H1503" s="1" t="n">
        <v>85.43571934</v>
      </c>
      <c r="I1503" s="1" t="n">
        <v>-4.648802615</v>
      </c>
      <c r="J1503" s="1" t="n">
        <v>-6.006677331</v>
      </c>
      <c r="K1503" s="1" t="n">
        <v>-1.986722804</v>
      </c>
      <c r="L1503" s="1" t="n">
        <v>1.316883471</v>
      </c>
      <c r="M1503" s="1" t="n">
        <v>-3.870325262</v>
      </c>
      <c r="N1503" s="1" t="n">
        <v>77.65081942</v>
      </c>
      <c r="O1503" s="1" t="n">
        <v>47.8467283</v>
      </c>
      <c r="P1503" s="1" t="n">
        <v>-0.698580871</v>
      </c>
      <c r="Q1503" s="1" t="s">
        <v>21</v>
      </c>
      <c r="R1503" s="1" t="str">
        <f aca="false">IF(B1503&lt;-1,"repressive",IF(B1503&gt;1,"activating","no effect"))</f>
        <v>no effect</v>
      </c>
      <c r="S1503" s="1" t="str">
        <f aca="false">IF(P1503&lt;-0.5,"destabilizing",IF(P1503&gt;0.5,"stabilizing","none"))</f>
        <v>destabilizing</v>
      </c>
    </row>
    <row r="1504" customFormat="false" ht="14.25" hidden="false" customHeight="false" outlineLevel="0" collapsed="false">
      <c r="A1504" s="1" t="s">
        <v>1530</v>
      </c>
      <c r="B1504" s="1" t="n">
        <v>0.903850592</v>
      </c>
      <c r="C1504" s="1" t="n">
        <v>32.76513034</v>
      </c>
      <c r="D1504" s="1" t="n">
        <v>271.2057643</v>
      </c>
      <c r="E1504" s="1" t="n">
        <v>690.1951425</v>
      </c>
      <c r="F1504" s="1" t="n">
        <v>2428.230051</v>
      </c>
      <c r="G1504" s="1" t="n">
        <v>913.9636412</v>
      </c>
      <c r="H1504" s="1" t="n">
        <v>1197.263098</v>
      </c>
      <c r="I1504" s="1" t="n">
        <v>-5.149266773</v>
      </c>
      <c r="J1504" s="1" t="n">
        <v>-2.138175187</v>
      </c>
      <c r="K1504" s="1" t="n">
        <v>-0.793779726</v>
      </c>
      <c r="L1504" s="1" t="n">
        <v>1.019554412</v>
      </c>
      <c r="M1504" s="1" t="n">
        <v>-0.38915839</v>
      </c>
      <c r="N1504" s="1" t="n">
        <v>1217.842072</v>
      </c>
      <c r="O1504" s="1" t="n">
        <v>1102.848825</v>
      </c>
      <c r="P1504" s="1" t="n">
        <v>-0.143092014</v>
      </c>
      <c r="Q1504" s="1" t="s">
        <v>24</v>
      </c>
      <c r="R1504" s="1" t="str">
        <f aca="false">IF(B1504&lt;-1,"repressive",IF(B1504&gt;1,"activating","no effect"))</f>
        <v>no effect</v>
      </c>
      <c r="S1504" s="1" t="str">
        <f aca="false">IF(P1504&lt;-0.5,"destabilizing",IF(P1504&gt;0.5,"stabilizing","none"))</f>
        <v>none</v>
      </c>
    </row>
    <row r="1505" customFormat="false" ht="14.25" hidden="false" customHeight="false" outlineLevel="0" collapsed="false">
      <c r="A1505" s="1" t="s">
        <v>1531</v>
      </c>
      <c r="B1505" s="1" t="n">
        <v>0.90797663</v>
      </c>
      <c r="C1505" s="1" t="n">
        <v>6.601141843</v>
      </c>
      <c r="D1505" s="1" t="n">
        <v>12.75097219</v>
      </c>
      <c r="E1505" s="1" t="n">
        <v>220.1427561</v>
      </c>
      <c r="F1505" s="1" t="n">
        <v>217.5475897</v>
      </c>
      <c r="G1505" s="1" t="n">
        <v>204.5647967</v>
      </c>
      <c r="H1505" s="1" t="n">
        <v>287.4094262</v>
      </c>
      <c r="I1505" s="1" t="n">
        <v>-5.245758351</v>
      </c>
      <c r="J1505" s="1" t="n">
        <v>-4.390512792</v>
      </c>
      <c r="K1505" s="1" t="n">
        <v>-0.383140332</v>
      </c>
      <c r="L1505" s="1" t="n">
        <v>-0.40017085</v>
      </c>
      <c r="M1505" s="1" t="n">
        <v>-0.488525096</v>
      </c>
      <c r="N1505" s="1" t="n">
        <v>337.5765492</v>
      </c>
      <c r="O1505" s="1" t="n">
        <v>183.3515848</v>
      </c>
      <c r="P1505" s="1" t="n">
        <v>-0.88060195</v>
      </c>
      <c r="Q1505" s="1" t="s">
        <v>21</v>
      </c>
      <c r="R1505" s="1" t="str">
        <f aca="false">IF(B1505&lt;-1,"repressive",IF(B1505&gt;1,"activating","no effect"))</f>
        <v>no effect</v>
      </c>
      <c r="S1505" s="1" t="str">
        <f aca="false">IF(P1505&lt;-0.5,"destabilizing",IF(P1505&gt;0.5,"stabilizing","none"))</f>
        <v>destabilizing</v>
      </c>
    </row>
    <row r="1506" customFormat="false" ht="14.25" hidden="false" customHeight="false" outlineLevel="0" collapsed="false">
      <c r="A1506" s="1" t="s">
        <v>1532</v>
      </c>
      <c r="B1506" s="1" t="n">
        <v>0.908095077</v>
      </c>
      <c r="C1506" s="1" t="n">
        <v>219.8216508</v>
      </c>
      <c r="D1506" s="1" t="n">
        <v>631.5725511</v>
      </c>
      <c r="E1506" s="1" t="n">
        <v>3441.165777</v>
      </c>
      <c r="F1506" s="1" t="n">
        <v>7883.345699</v>
      </c>
      <c r="G1506" s="1" t="n">
        <v>3887.472315</v>
      </c>
      <c r="H1506" s="1" t="n">
        <v>4088.009909</v>
      </c>
      <c r="I1506" s="1" t="n">
        <v>-4.210798024</v>
      </c>
      <c r="J1506" s="1" t="n">
        <v>-2.692448699</v>
      </c>
      <c r="K1506" s="1" t="n">
        <v>-0.248434979</v>
      </c>
      <c r="L1506" s="1" t="n">
        <v>0.947239476</v>
      </c>
      <c r="M1506" s="1" t="n">
        <v>-0.072548092</v>
      </c>
      <c r="N1506" s="1" t="n">
        <v>4091.983104</v>
      </c>
      <c r="O1506" s="1" t="n">
        <v>3918.866193</v>
      </c>
      <c r="P1506" s="1" t="n">
        <v>-0.062363874</v>
      </c>
      <c r="Q1506" s="1" t="s">
        <v>21</v>
      </c>
      <c r="R1506" s="1" t="str">
        <f aca="false">IF(B1506&lt;-1,"repressive",IF(B1506&gt;1,"activating","no effect"))</f>
        <v>no effect</v>
      </c>
      <c r="S1506" s="1" t="str">
        <f aca="false">IF(P1506&lt;-0.5,"destabilizing",IF(P1506&gt;0.5,"stabilizing","none"))</f>
        <v>none</v>
      </c>
    </row>
    <row r="1507" customFormat="false" ht="14.25" hidden="false" customHeight="false" outlineLevel="0" collapsed="false">
      <c r="A1507" s="1" t="s">
        <v>1533</v>
      </c>
      <c r="B1507" s="1" t="n">
        <v>0.91226641</v>
      </c>
      <c r="C1507" s="1" t="n">
        <v>15.05065391</v>
      </c>
      <c r="D1507" s="1" t="n">
        <v>25.00810262</v>
      </c>
      <c r="E1507" s="1" t="n">
        <v>241.9227677</v>
      </c>
      <c r="F1507" s="1" t="n">
        <v>286.5709624</v>
      </c>
      <c r="G1507" s="1" t="n">
        <v>264.0442349</v>
      </c>
      <c r="H1507" s="1" t="n">
        <v>115.5379672</v>
      </c>
      <c r="I1507" s="1" t="n">
        <v>-2.860096071</v>
      </c>
      <c r="J1507" s="1" t="n">
        <v>-2.163766992</v>
      </c>
      <c r="K1507" s="1" t="n">
        <v>1.059697661</v>
      </c>
      <c r="L1507" s="1" t="n">
        <v>1.303117956</v>
      </c>
      <c r="M1507" s="1" t="n">
        <v>1.185433109</v>
      </c>
      <c r="N1507" s="1" t="n">
        <v>182.8687404</v>
      </c>
      <c r="O1507" s="1" t="n">
        <v>227.9111333</v>
      </c>
      <c r="P1507" s="1" t="n">
        <v>0.317662919</v>
      </c>
      <c r="Q1507" s="1" t="s">
        <v>21</v>
      </c>
      <c r="R1507" s="1" t="str">
        <f aca="false">IF(B1507&lt;-1,"repressive",IF(B1507&gt;1,"activating","no effect"))</f>
        <v>no effect</v>
      </c>
      <c r="S1507" s="1" t="str">
        <f aca="false">IF(P1507&lt;-0.5,"destabilizing",IF(P1507&gt;0.5,"stabilizing","none"))</f>
        <v>none</v>
      </c>
    </row>
    <row r="1508" customFormat="false" ht="14.25" hidden="false" customHeight="false" outlineLevel="0" collapsed="false">
      <c r="A1508" s="1" t="s">
        <v>1534</v>
      </c>
      <c r="B1508" s="1" t="n">
        <v>0.921405869</v>
      </c>
      <c r="C1508" s="1" t="n">
        <v>5.925226702</v>
      </c>
      <c r="D1508" s="1" t="n">
        <v>121.9066963</v>
      </c>
      <c r="E1508" s="1" t="n">
        <v>78.9674648</v>
      </c>
      <c r="F1508" s="1" t="n">
        <v>451.8099719</v>
      </c>
      <c r="G1508" s="1" t="n">
        <v>267.7501189</v>
      </c>
      <c r="H1508" s="1" t="n">
        <v>204.5105012</v>
      </c>
      <c r="I1508" s="1" t="n">
        <v>-4.891207005</v>
      </c>
      <c r="J1508" s="1" t="n">
        <v>-0.741648595</v>
      </c>
      <c r="K1508" s="1" t="n">
        <v>-1.361727059</v>
      </c>
      <c r="L1508" s="1" t="n">
        <v>1.139693615</v>
      </c>
      <c r="M1508" s="1" t="n">
        <v>0.387053278</v>
      </c>
      <c r="N1508" s="1" t="n">
        <v>359.0010996</v>
      </c>
      <c r="O1508" s="1" t="n">
        <v>189.6520128</v>
      </c>
      <c r="P1508" s="1" t="n">
        <v>-0.92063358</v>
      </c>
      <c r="Q1508" s="1" t="s">
        <v>24</v>
      </c>
      <c r="R1508" s="1" t="str">
        <f aca="false">IF(B1508&lt;-1,"repressive",IF(B1508&gt;1,"activating","no effect"))</f>
        <v>no effect</v>
      </c>
      <c r="S1508" s="1" t="str">
        <f aca="false">IF(P1508&lt;-0.5,"destabilizing",IF(P1508&gt;0.5,"stabilizing","none"))</f>
        <v>destabilizing</v>
      </c>
    </row>
    <row r="1509" customFormat="false" ht="14.25" hidden="false" customHeight="false" outlineLevel="0" collapsed="false">
      <c r="A1509" s="1" t="s">
        <v>1535</v>
      </c>
      <c r="B1509" s="1" t="n">
        <v>0.922062748</v>
      </c>
      <c r="C1509" s="1" t="n">
        <v>6.202500081</v>
      </c>
      <c r="D1509" s="1" t="n">
        <v>33.57806476</v>
      </c>
      <c r="E1509" s="1" t="n">
        <v>324.4234988</v>
      </c>
      <c r="F1509" s="1" t="n">
        <v>371.6998844</v>
      </c>
      <c r="G1509" s="1" t="n">
        <v>327.3222042</v>
      </c>
      <c r="H1509" s="1" t="n">
        <v>233.7949544</v>
      </c>
      <c r="I1509" s="1" t="n">
        <v>-5.026759824</v>
      </c>
      <c r="J1509" s="1" t="n">
        <v>-2.763472374</v>
      </c>
      <c r="K1509" s="1" t="n">
        <v>0.470917025</v>
      </c>
      <c r="L1509" s="1" t="n">
        <v>0.666612965</v>
      </c>
      <c r="M1509" s="1" t="n">
        <v>0.483710916</v>
      </c>
      <c r="N1509" s="1" t="n">
        <v>62.80875023</v>
      </c>
      <c r="O1509" s="1" t="n">
        <v>128.0173914</v>
      </c>
      <c r="P1509" s="1" t="n">
        <v>1.027302348</v>
      </c>
      <c r="Q1509" s="1" t="s">
        <v>21</v>
      </c>
      <c r="R1509" s="1" t="str">
        <f aca="false">IF(B1509&lt;-1,"repressive",IF(B1509&gt;1,"activating","no effect"))</f>
        <v>no effect</v>
      </c>
      <c r="S1509" s="1" t="str">
        <f aca="false">IF(P1509&lt;-0.5,"destabilizing",IF(P1509&gt;0.5,"stabilizing","none"))</f>
        <v>stabilizing</v>
      </c>
    </row>
    <row r="1510" customFormat="false" ht="14.25" hidden="false" customHeight="false" outlineLevel="0" collapsed="false">
      <c r="A1510" s="1" t="s">
        <v>1536</v>
      </c>
      <c r="B1510" s="1" t="n">
        <v>0.922527103</v>
      </c>
      <c r="C1510" s="1" t="n">
        <v>87.08885763</v>
      </c>
      <c r="D1510" s="1" t="n">
        <v>197.7739834</v>
      </c>
      <c r="E1510" s="1" t="n">
        <v>713.0536894</v>
      </c>
      <c r="F1510" s="1" t="n">
        <v>1413.833285</v>
      </c>
      <c r="G1510" s="1" t="n">
        <v>1097.960782</v>
      </c>
      <c r="H1510" s="1" t="n">
        <v>831.7298853</v>
      </c>
      <c r="I1510" s="1" t="n">
        <v>-3.240817152</v>
      </c>
      <c r="J1510" s="1" t="n">
        <v>-2.066719659</v>
      </c>
      <c r="K1510" s="1" t="n">
        <v>-0.221816047</v>
      </c>
      <c r="L1510" s="1" t="n">
        <v>0.764711559</v>
      </c>
      <c r="M1510" s="1" t="n">
        <v>0.400219397</v>
      </c>
      <c r="N1510" s="1" t="n">
        <v>820.1016762</v>
      </c>
      <c r="O1510" s="1" t="n">
        <v>681.268015</v>
      </c>
      <c r="P1510" s="1" t="n">
        <v>-0.267580311</v>
      </c>
      <c r="Q1510" s="1" t="s">
        <v>21</v>
      </c>
      <c r="R1510" s="1" t="str">
        <f aca="false">IF(B1510&lt;-1,"repressive",IF(B1510&gt;1,"activating","no effect"))</f>
        <v>no effect</v>
      </c>
      <c r="S1510" s="1" t="str">
        <f aca="false">IF(P1510&lt;-0.5,"destabilizing",IF(P1510&gt;0.5,"stabilizing","none"))</f>
        <v>none</v>
      </c>
    </row>
    <row r="1511" customFormat="false" ht="14.25" hidden="false" customHeight="false" outlineLevel="0" collapsed="false">
      <c r="A1511" s="1" t="s">
        <v>1537</v>
      </c>
      <c r="B1511" s="1" t="n">
        <v>0.926148013</v>
      </c>
      <c r="C1511" s="1" t="n">
        <v>0.846765419</v>
      </c>
      <c r="D1511" s="1" t="n">
        <v>33.74276933</v>
      </c>
      <c r="E1511" s="1" t="n">
        <v>18.69784431</v>
      </c>
      <c r="F1511" s="1" t="n">
        <v>166.0161276</v>
      </c>
      <c r="G1511" s="1" t="n">
        <v>67.53973588</v>
      </c>
      <c r="H1511" s="1" t="n">
        <v>29.70353708</v>
      </c>
      <c r="I1511" s="1" t="n">
        <v>-4.055332337</v>
      </c>
      <c r="J1511" s="1" t="n">
        <v>0.17830789</v>
      </c>
      <c r="K1511" s="1" t="n">
        <v>-0.640367112</v>
      </c>
      <c r="L1511" s="1" t="n">
        <v>2.44351065</v>
      </c>
      <c r="M1511" s="1" t="n">
        <v>1.158535767</v>
      </c>
      <c r="N1511" s="1" t="n">
        <v>138.2683662</v>
      </c>
      <c r="O1511" s="1" t="n">
        <v>99.16325751</v>
      </c>
      <c r="P1511" s="1" t="n">
        <v>-0.479593557</v>
      </c>
      <c r="Q1511" s="1" t="s">
        <v>24</v>
      </c>
      <c r="R1511" s="1" t="str">
        <f aca="false">IF(B1511&lt;-1,"repressive",IF(B1511&gt;1,"activating","no effect"))</f>
        <v>no effect</v>
      </c>
      <c r="S1511" s="1" t="str">
        <f aca="false">IF(P1511&lt;-0.5,"destabilizing",IF(P1511&gt;0.5,"stabilizing","none"))</f>
        <v>none</v>
      </c>
    </row>
    <row r="1512" customFormat="false" ht="14.25" hidden="false" customHeight="false" outlineLevel="0" collapsed="false">
      <c r="A1512" s="1" t="s">
        <v>1538</v>
      </c>
      <c r="B1512" s="1" t="n">
        <v>0.92757405</v>
      </c>
      <c r="C1512" s="1" t="n">
        <v>7.979857635</v>
      </c>
      <c r="D1512" s="1" t="n">
        <v>112.9869563</v>
      </c>
      <c r="E1512" s="1" t="n">
        <v>305.808671</v>
      </c>
      <c r="F1512" s="1" t="n">
        <v>740.9072584</v>
      </c>
      <c r="G1512" s="1" t="n">
        <v>439.3325481</v>
      </c>
      <c r="H1512" s="1" t="n">
        <v>344.5398105</v>
      </c>
      <c r="I1512" s="1" t="n">
        <v>-5.266015554</v>
      </c>
      <c r="J1512" s="1" t="n">
        <v>-1.599983193</v>
      </c>
      <c r="K1512" s="1" t="n">
        <v>-0.17151268</v>
      </c>
      <c r="L1512" s="1" t="n">
        <v>1.102386918</v>
      </c>
      <c r="M1512" s="1" t="n">
        <v>0.349741551</v>
      </c>
      <c r="N1512" s="1" t="n">
        <v>496.6809106</v>
      </c>
      <c r="O1512" s="1" t="n">
        <v>687.2032008</v>
      </c>
      <c r="P1512" s="1" t="n">
        <v>0.468417457</v>
      </c>
      <c r="Q1512" s="1" t="s">
        <v>21</v>
      </c>
      <c r="R1512" s="1" t="str">
        <f aca="false">IF(B1512&lt;-1,"repressive",IF(B1512&gt;1,"activating","no effect"))</f>
        <v>no effect</v>
      </c>
      <c r="S1512" s="1" t="str">
        <f aca="false">IF(P1512&lt;-0.5,"destabilizing",IF(P1512&gt;0.5,"stabilizing","none"))</f>
        <v>none</v>
      </c>
    </row>
    <row r="1513" customFormat="false" ht="14.25" hidden="false" customHeight="false" outlineLevel="0" collapsed="false">
      <c r="A1513" s="1" t="s">
        <v>1539</v>
      </c>
      <c r="B1513" s="1" t="n">
        <v>0.929526201</v>
      </c>
      <c r="C1513" s="1" t="n">
        <v>1.58560521</v>
      </c>
      <c r="D1513" s="1" t="n">
        <v>27.67927983</v>
      </c>
      <c r="E1513" s="1" t="n">
        <v>54.95829777</v>
      </c>
      <c r="F1513" s="1" t="n">
        <v>228.6067004</v>
      </c>
      <c r="G1513" s="1" t="n">
        <v>86.90297977</v>
      </c>
      <c r="H1513" s="1" t="n">
        <v>72.80096939</v>
      </c>
      <c r="I1513" s="1" t="n">
        <v>-4.835065851</v>
      </c>
      <c r="J1513" s="1" t="n">
        <v>-1.36363097</v>
      </c>
      <c r="K1513" s="1" t="n">
        <v>-0.39928769</v>
      </c>
      <c r="L1513" s="1" t="n">
        <v>1.637453072</v>
      </c>
      <c r="M1513" s="1" t="n">
        <v>0.252272305</v>
      </c>
      <c r="N1513" s="1" t="n">
        <v>104.351954</v>
      </c>
      <c r="O1513" s="1" t="n">
        <v>127.6521492</v>
      </c>
      <c r="P1513" s="1" t="n">
        <v>0.290760212</v>
      </c>
      <c r="Q1513" s="1" t="s">
        <v>24</v>
      </c>
      <c r="R1513" s="1" t="str">
        <f aca="false">IF(B1513&lt;-1,"repressive",IF(B1513&gt;1,"activating","no effect"))</f>
        <v>no effect</v>
      </c>
      <c r="S1513" s="1" t="str">
        <f aca="false">IF(P1513&lt;-0.5,"destabilizing",IF(P1513&gt;0.5,"stabilizing","none"))</f>
        <v>none</v>
      </c>
    </row>
    <row r="1514" customFormat="false" ht="14.25" hidden="false" customHeight="false" outlineLevel="0" collapsed="false">
      <c r="A1514" s="1" t="s">
        <v>1540</v>
      </c>
      <c r="B1514" s="1" t="n">
        <v>0.933437396</v>
      </c>
      <c r="C1514" s="1" t="n">
        <v>279.7831174</v>
      </c>
      <c r="D1514" s="1" t="n">
        <v>3.941716451</v>
      </c>
      <c r="E1514" s="1" t="n">
        <v>345.9150752</v>
      </c>
      <c r="F1514" s="1" t="n">
        <v>1256.736658</v>
      </c>
      <c r="G1514" s="1" t="n">
        <v>1000.959268</v>
      </c>
      <c r="H1514" s="1" t="n">
        <v>634.3865014</v>
      </c>
      <c r="I1514" s="1" t="n">
        <v>-1.178178247</v>
      </c>
      <c r="J1514" s="1" t="n">
        <v>-7.006478397</v>
      </c>
      <c r="K1514" s="1" t="n">
        <v>-0.873051906</v>
      </c>
      <c r="L1514" s="1" t="n">
        <v>0.98512354</v>
      </c>
      <c r="M1514" s="1" t="n">
        <v>0.657117515</v>
      </c>
      <c r="N1514" s="1" t="n">
        <v>624.9946708</v>
      </c>
      <c r="O1514" s="1" t="n">
        <v>761.5299886</v>
      </c>
      <c r="P1514" s="1" t="n">
        <v>0.285056962</v>
      </c>
      <c r="Q1514" s="1" t="s">
        <v>52</v>
      </c>
      <c r="R1514" s="1" t="str">
        <f aca="false">IF(B1514&lt;-1,"repressive",IF(B1514&gt;1,"activating","no effect"))</f>
        <v>no effect</v>
      </c>
      <c r="S1514" s="1" t="str">
        <f aca="false">IF(P1514&lt;-0.5,"destabilizing",IF(P1514&gt;0.5,"stabilizing","none"))</f>
        <v>none</v>
      </c>
    </row>
    <row r="1515" customFormat="false" ht="14.25" hidden="false" customHeight="false" outlineLevel="0" collapsed="false">
      <c r="A1515" s="1" t="s">
        <v>1541</v>
      </c>
      <c r="B1515" s="1" t="n">
        <v>0.93657563</v>
      </c>
      <c r="C1515" s="1" t="n">
        <v>39.11495718</v>
      </c>
      <c r="D1515" s="1" t="n">
        <v>60.15886092</v>
      </c>
      <c r="E1515" s="1" t="n">
        <v>519.2704666</v>
      </c>
      <c r="F1515" s="1" t="n">
        <v>1035.498605</v>
      </c>
      <c r="G1515" s="1" t="n">
        <v>613.1385076</v>
      </c>
      <c r="H1515" s="1" t="n">
        <v>371.5408474</v>
      </c>
      <c r="I1515" s="1" t="n">
        <v>-3.215186457</v>
      </c>
      <c r="J1515" s="1" t="n">
        <v>-2.606765177</v>
      </c>
      <c r="K1515" s="1" t="n">
        <v>0.481863195</v>
      </c>
      <c r="L1515" s="1" t="n">
        <v>1.47624765</v>
      </c>
      <c r="M1515" s="1" t="n">
        <v>0.721165446</v>
      </c>
      <c r="N1515" s="1" t="n">
        <v>448.3103762</v>
      </c>
      <c r="O1515" s="1" t="n">
        <v>466.8708431</v>
      </c>
      <c r="P1515" s="1" t="n">
        <v>0.058525601</v>
      </c>
      <c r="Q1515" s="1" t="s">
        <v>24</v>
      </c>
      <c r="R1515" s="1" t="str">
        <f aca="false">IF(B1515&lt;-1,"repressive",IF(B1515&gt;1,"activating","no effect"))</f>
        <v>no effect</v>
      </c>
      <c r="S1515" s="1" t="str">
        <f aca="false">IF(P1515&lt;-0.5,"destabilizing",IF(P1515&gt;0.5,"stabilizing","none"))</f>
        <v>none</v>
      </c>
    </row>
    <row r="1516" customFormat="false" ht="14.25" hidden="false" customHeight="false" outlineLevel="0" collapsed="false">
      <c r="A1516" s="1" t="s">
        <v>1542</v>
      </c>
      <c r="B1516" s="1" t="n">
        <v>0.93805875</v>
      </c>
      <c r="C1516" s="1" t="n">
        <v>7.693622419</v>
      </c>
      <c r="D1516" s="1" t="n">
        <v>103.4997416</v>
      </c>
      <c r="E1516" s="1" t="n">
        <v>223.7218304</v>
      </c>
      <c r="F1516" s="1" t="n">
        <v>398.0829303</v>
      </c>
      <c r="G1516" s="1" t="n">
        <v>384.578112</v>
      </c>
      <c r="H1516" s="1" t="n">
        <v>331.3369343</v>
      </c>
      <c r="I1516" s="1" t="n">
        <v>-5.256545388</v>
      </c>
      <c r="J1516" s="1" t="n">
        <v>-1.669147261</v>
      </c>
      <c r="K1516" s="1" t="n">
        <v>-0.564506355</v>
      </c>
      <c r="L1516" s="1" t="n">
        <v>0.264041937</v>
      </c>
      <c r="M1516" s="1" t="n">
        <v>0.214376521</v>
      </c>
      <c r="N1516" s="1" t="n">
        <v>232.2772217</v>
      </c>
      <c r="O1516" s="1" t="n">
        <v>202.2528687</v>
      </c>
      <c r="P1516" s="1" t="n">
        <v>-0.199687517</v>
      </c>
      <c r="Q1516" s="1" t="s">
        <v>24</v>
      </c>
      <c r="R1516" s="1" t="str">
        <f aca="false">IF(B1516&lt;-1,"repressive",IF(B1516&gt;1,"activating","no effect"))</f>
        <v>no effect</v>
      </c>
      <c r="S1516" s="1" t="str">
        <f aca="false">IF(P1516&lt;-0.5,"destabilizing",IF(P1516&gt;0.5,"stabilizing","none"))</f>
        <v>none</v>
      </c>
    </row>
    <row r="1517" customFormat="false" ht="14.25" hidden="false" customHeight="false" outlineLevel="0" collapsed="false">
      <c r="A1517" s="1" t="s">
        <v>1543</v>
      </c>
      <c r="B1517" s="1" t="n">
        <v>0.943521541</v>
      </c>
      <c r="C1517" s="1" t="n">
        <v>2.698769396</v>
      </c>
      <c r="D1517" s="1" t="n">
        <v>29.13433974</v>
      </c>
      <c r="E1517" s="1" t="n">
        <v>90.29253998</v>
      </c>
      <c r="F1517" s="1" t="n">
        <v>266.9626592</v>
      </c>
      <c r="G1517" s="1" t="n">
        <v>127.4824096</v>
      </c>
      <c r="H1517" s="1" t="n">
        <v>128.8167306</v>
      </c>
      <c r="I1517" s="1" t="n">
        <v>-5.133287161</v>
      </c>
      <c r="J1517" s="1" t="n">
        <v>-2.106995968</v>
      </c>
      <c r="K1517" s="1" t="n">
        <v>-0.507907448</v>
      </c>
      <c r="L1517" s="1" t="n">
        <v>1.045555646</v>
      </c>
      <c r="M1517" s="1" t="n">
        <v>-0.014905473</v>
      </c>
      <c r="N1517" s="1" t="n">
        <v>131.9812094</v>
      </c>
      <c r="O1517" s="1" t="n">
        <v>104.2766483</v>
      </c>
      <c r="P1517" s="1" t="n">
        <v>-0.339916426</v>
      </c>
      <c r="Q1517" s="1" t="s">
        <v>21</v>
      </c>
      <c r="R1517" s="1" t="str">
        <f aca="false">IF(B1517&lt;-1,"repressive",IF(B1517&gt;1,"activating","no effect"))</f>
        <v>no effect</v>
      </c>
      <c r="S1517" s="1" t="str">
        <f aca="false">IF(P1517&lt;-0.5,"destabilizing",IF(P1517&gt;0.5,"stabilizing","none"))</f>
        <v>none</v>
      </c>
    </row>
    <row r="1518" customFormat="false" ht="14.25" hidden="false" customHeight="false" outlineLevel="0" collapsed="false">
      <c r="A1518" s="1" t="s">
        <v>1544</v>
      </c>
      <c r="B1518" s="1" t="n">
        <v>0.943891294</v>
      </c>
      <c r="C1518" s="1" t="n">
        <v>0.975593112</v>
      </c>
      <c r="D1518" s="1" t="n">
        <v>1.239503628</v>
      </c>
      <c r="E1518" s="1" t="n">
        <v>49.60344713</v>
      </c>
      <c r="F1518" s="1" t="n">
        <v>197.911102</v>
      </c>
      <c r="G1518" s="1" t="n">
        <v>38.81913489</v>
      </c>
      <c r="H1518" s="1" t="n">
        <v>45.69335137</v>
      </c>
      <c r="I1518" s="1" t="n">
        <v>-4.562859391</v>
      </c>
      <c r="J1518" s="1" t="n">
        <v>-4.381966232</v>
      </c>
      <c r="K1518" s="1" t="n">
        <v>0.116018525</v>
      </c>
      <c r="L1518" s="1" t="n">
        <v>2.090834755</v>
      </c>
      <c r="M1518" s="1" t="n">
        <v>-0.229755263</v>
      </c>
      <c r="N1518" s="1" t="n">
        <v>95.26637</v>
      </c>
      <c r="O1518" s="1" t="n">
        <v>89.11909699</v>
      </c>
      <c r="P1518" s="1" t="n">
        <v>-0.096232403</v>
      </c>
      <c r="Q1518" s="1" t="s">
        <v>24</v>
      </c>
      <c r="R1518" s="1" t="str">
        <f aca="false">IF(B1518&lt;-1,"repressive",IF(B1518&gt;1,"activating","no effect"))</f>
        <v>no effect</v>
      </c>
      <c r="S1518" s="1" t="str">
        <f aca="false">IF(P1518&lt;-0.5,"destabilizing",IF(P1518&gt;0.5,"stabilizing","none"))</f>
        <v>none</v>
      </c>
    </row>
    <row r="1519" customFormat="false" ht="14.25" hidden="false" customHeight="false" outlineLevel="0" collapsed="false">
      <c r="A1519" s="1" t="s">
        <v>1545</v>
      </c>
      <c r="B1519" s="1" t="n">
        <v>0.94422396</v>
      </c>
      <c r="C1519" s="1" t="n">
        <v>26.71662248</v>
      </c>
      <c r="D1519" s="1" t="n">
        <v>179.7306226</v>
      </c>
      <c r="E1519" s="1" t="n">
        <v>872.9698346</v>
      </c>
      <c r="F1519" s="1" t="n">
        <v>2642.065209</v>
      </c>
      <c r="G1519" s="1" t="n">
        <v>1046.634288</v>
      </c>
      <c r="H1519" s="1" t="n">
        <v>1144.41703</v>
      </c>
      <c r="I1519" s="1" t="n">
        <v>-5.368977686</v>
      </c>
      <c r="J1519" s="1" t="n">
        <v>-2.66396008</v>
      </c>
      <c r="K1519" s="1" t="n">
        <v>-0.390217568</v>
      </c>
      <c r="L1519" s="1" t="n">
        <v>1.206339061</v>
      </c>
      <c r="M1519" s="1" t="n">
        <v>-0.128737775</v>
      </c>
      <c r="N1519" s="1" t="n">
        <v>1039.950153</v>
      </c>
      <c r="O1519" s="1" t="n">
        <v>796.5019293</v>
      </c>
      <c r="P1519" s="1" t="n">
        <v>-0.384764617</v>
      </c>
      <c r="Q1519" s="1" t="s">
        <v>21</v>
      </c>
      <c r="R1519" s="1" t="str">
        <f aca="false">IF(B1519&lt;-1,"repressive",IF(B1519&gt;1,"activating","no effect"))</f>
        <v>no effect</v>
      </c>
      <c r="S1519" s="1" t="str">
        <f aca="false">IF(P1519&lt;-0.5,"destabilizing",IF(P1519&gt;0.5,"stabilizing","none"))</f>
        <v>none</v>
      </c>
    </row>
    <row r="1520" customFormat="false" ht="14.25" hidden="false" customHeight="false" outlineLevel="0" collapsed="false">
      <c r="A1520" s="1" t="s">
        <v>1546</v>
      </c>
      <c r="B1520" s="1" t="n">
        <v>0.94474667</v>
      </c>
      <c r="C1520" s="1" t="n">
        <v>1.036168075</v>
      </c>
      <c r="D1520" s="1" t="n">
        <v>29.13258532</v>
      </c>
      <c r="E1520" s="1" t="n">
        <v>95.96469239</v>
      </c>
      <c r="F1520" s="1" t="n">
        <v>24.85724049</v>
      </c>
      <c r="G1520" s="1" t="n">
        <v>141.1941804</v>
      </c>
      <c r="H1520" s="1" t="n">
        <v>36.02181574</v>
      </c>
      <c r="I1520" s="1" t="n">
        <v>-4.184447096</v>
      </c>
      <c r="J1520" s="1" t="n">
        <v>-0.297051195</v>
      </c>
      <c r="K1520" s="1" t="n">
        <v>1.389083862</v>
      </c>
      <c r="L1520" s="1" t="n">
        <v>-0.517807337</v>
      </c>
      <c r="M1520" s="1" t="n">
        <v>1.941414862</v>
      </c>
      <c r="N1520" s="1" t="n">
        <v>89.37825253</v>
      </c>
      <c r="O1520" s="1" t="n">
        <v>88.93647589</v>
      </c>
      <c r="P1520" s="1" t="n">
        <v>-0.007148599</v>
      </c>
      <c r="Q1520" s="1" t="s">
        <v>21</v>
      </c>
      <c r="R1520" s="1" t="str">
        <f aca="false">IF(B1520&lt;-1,"repressive",IF(B1520&gt;1,"activating","no effect"))</f>
        <v>no effect</v>
      </c>
      <c r="S1520" s="1" t="str">
        <f aca="false">IF(P1520&lt;-0.5,"destabilizing",IF(P1520&gt;0.5,"stabilizing","none"))</f>
        <v>none</v>
      </c>
    </row>
    <row r="1521" customFormat="false" ht="14.25" hidden="false" customHeight="false" outlineLevel="0" collapsed="false">
      <c r="A1521" s="1" t="s">
        <v>1547</v>
      </c>
      <c r="B1521" s="1" t="n">
        <v>0.946956144</v>
      </c>
      <c r="C1521" s="1" t="n">
        <v>10.94417864</v>
      </c>
      <c r="D1521" s="1" t="n">
        <v>33.44847487</v>
      </c>
      <c r="E1521" s="1" t="n">
        <v>316.583422</v>
      </c>
      <c r="F1521" s="1" t="n">
        <v>676.7091084</v>
      </c>
      <c r="G1521" s="1" t="n">
        <v>343.0722112</v>
      </c>
      <c r="H1521" s="1" t="n">
        <v>371.268906</v>
      </c>
      <c r="I1521" s="1" t="n">
        <v>-4.961965566</v>
      </c>
      <c r="J1521" s="1" t="n">
        <v>-3.433833102</v>
      </c>
      <c r="K1521" s="1" t="n">
        <v>-0.229209514</v>
      </c>
      <c r="L1521" s="1" t="n">
        <v>0.864321042</v>
      </c>
      <c r="M1521" s="1" t="n">
        <v>-0.113633741</v>
      </c>
      <c r="N1521" s="1" t="n">
        <v>324.2280537</v>
      </c>
      <c r="O1521" s="1" t="n">
        <v>436.1904983</v>
      </c>
      <c r="P1521" s="1" t="n">
        <v>0.427949419</v>
      </c>
      <c r="Q1521" s="1" t="s">
        <v>21</v>
      </c>
      <c r="R1521" s="1" t="str">
        <f aca="false">IF(B1521&lt;-1,"repressive",IF(B1521&gt;1,"activating","no effect"))</f>
        <v>no effect</v>
      </c>
      <c r="S1521" s="1" t="str">
        <f aca="false">IF(P1521&lt;-0.5,"destabilizing",IF(P1521&gt;0.5,"stabilizing","none"))</f>
        <v>none</v>
      </c>
    </row>
    <row r="1522" customFormat="false" ht="14.25" hidden="false" customHeight="false" outlineLevel="0" collapsed="false">
      <c r="A1522" s="1" t="s">
        <v>1548</v>
      </c>
      <c r="B1522" s="1" t="n">
        <v>0.947179345</v>
      </c>
      <c r="C1522" s="1" t="n">
        <v>26.11833216</v>
      </c>
      <c r="D1522" s="1" t="n">
        <v>163.9795115</v>
      </c>
      <c r="E1522" s="1" t="n">
        <v>1262.967695</v>
      </c>
      <c r="F1522" s="1" t="n">
        <v>2538.781337</v>
      </c>
      <c r="G1522" s="1" t="n">
        <v>1385.259439</v>
      </c>
      <c r="H1522" s="1" t="n">
        <v>1040.232355</v>
      </c>
      <c r="I1522" s="1" t="n">
        <v>-5.262879785</v>
      </c>
      <c r="J1522" s="1" t="n">
        <v>-2.657933272</v>
      </c>
      <c r="K1522" s="1" t="n">
        <v>0.279667543</v>
      </c>
      <c r="L1522" s="1" t="n">
        <v>1.286412246</v>
      </c>
      <c r="M1522" s="1" t="n">
        <v>0.412905236</v>
      </c>
      <c r="N1522" s="1" t="n">
        <v>853.0502474</v>
      </c>
      <c r="O1522" s="1" t="n">
        <v>1092.439423</v>
      </c>
      <c r="P1522" s="1" t="n">
        <v>0.356850654</v>
      </c>
      <c r="Q1522" s="1" t="s">
        <v>212</v>
      </c>
      <c r="R1522" s="1" t="str">
        <f aca="false">IF(B1522&lt;-1,"repressive",IF(B1522&gt;1,"activating","no effect"))</f>
        <v>no effect</v>
      </c>
      <c r="S1522" s="1" t="str">
        <f aca="false">IF(P1522&lt;-0.5,"destabilizing",IF(P1522&gt;0.5,"stabilizing","none"))</f>
        <v>none</v>
      </c>
    </row>
    <row r="1523" customFormat="false" ht="14.25" hidden="false" customHeight="false" outlineLevel="0" collapsed="false">
      <c r="A1523" s="1" t="s">
        <v>1549</v>
      </c>
      <c r="B1523" s="1" t="n">
        <v>0.948406964</v>
      </c>
      <c r="C1523" s="1" t="n">
        <v>3.951854343</v>
      </c>
      <c r="D1523" s="1" t="n">
        <v>18.30540041</v>
      </c>
      <c r="E1523" s="1" t="n">
        <v>369.8848035</v>
      </c>
      <c r="F1523" s="1" t="n">
        <v>336.7600836</v>
      </c>
      <c r="G1523" s="1" t="n">
        <v>362.0648667</v>
      </c>
      <c r="H1523" s="1" t="n">
        <v>117.939705</v>
      </c>
      <c r="I1523" s="1" t="n">
        <v>-4.586117714</v>
      </c>
      <c r="J1523" s="1" t="n">
        <v>-2.62315402</v>
      </c>
      <c r="K1523" s="1" t="n">
        <v>1.640740754</v>
      </c>
      <c r="L1523" s="1" t="n">
        <v>1.505768438</v>
      </c>
      <c r="M1523" s="1" t="n">
        <v>1.609996927</v>
      </c>
      <c r="N1523" s="1" t="n">
        <v>93.21479304</v>
      </c>
      <c r="O1523" s="1" t="n">
        <v>136.7832042</v>
      </c>
      <c r="P1523" s="1" t="n">
        <v>0.553260259</v>
      </c>
      <c r="Q1523" s="1" t="s">
        <v>21</v>
      </c>
      <c r="R1523" s="1" t="str">
        <f aca="false">IF(B1523&lt;-1,"repressive",IF(B1523&gt;1,"activating","no effect"))</f>
        <v>no effect</v>
      </c>
      <c r="S1523" s="1" t="str">
        <f aca="false">IF(P1523&lt;-0.5,"destabilizing",IF(P1523&gt;0.5,"stabilizing","none"))</f>
        <v>stabilizing</v>
      </c>
    </row>
    <row r="1524" customFormat="false" ht="14.25" hidden="false" customHeight="false" outlineLevel="0" collapsed="false">
      <c r="A1524" s="1" t="s">
        <v>1550</v>
      </c>
      <c r="B1524" s="1" t="n">
        <v>0.94887059</v>
      </c>
      <c r="C1524" s="1" t="n">
        <v>18.57616048</v>
      </c>
      <c r="D1524" s="1" t="n">
        <v>126.3395878</v>
      </c>
      <c r="E1524" s="1" t="n">
        <v>590.9105485</v>
      </c>
      <c r="F1524" s="1" t="n">
        <v>1322.643032</v>
      </c>
      <c r="G1524" s="1" t="n">
        <v>755.4444532</v>
      </c>
      <c r="H1524" s="1" t="n">
        <v>604.2257085</v>
      </c>
      <c r="I1524" s="1" t="n">
        <v>-4.950303532</v>
      </c>
      <c r="J1524" s="1" t="n">
        <v>-2.248792272</v>
      </c>
      <c r="K1524" s="1" t="n">
        <v>-0.032094104</v>
      </c>
      <c r="L1524" s="1" t="n">
        <v>1.128968924</v>
      </c>
      <c r="M1524" s="1" t="n">
        <v>0.321760876</v>
      </c>
      <c r="N1524" s="1" t="n">
        <v>763.8445195</v>
      </c>
      <c r="O1524" s="1" t="n">
        <v>821.9775729</v>
      </c>
      <c r="P1524" s="1" t="n">
        <v>0.105820024</v>
      </c>
      <c r="Q1524" s="1" t="s">
        <v>52</v>
      </c>
      <c r="R1524" s="1" t="str">
        <f aca="false">IF(B1524&lt;-1,"repressive",IF(B1524&gt;1,"activating","no effect"))</f>
        <v>no effect</v>
      </c>
      <c r="S1524" s="1" t="str">
        <f aca="false">IF(P1524&lt;-0.5,"destabilizing",IF(P1524&gt;0.5,"stabilizing","none"))</f>
        <v>none</v>
      </c>
    </row>
    <row r="1525" customFormat="false" ht="14.25" hidden="false" customHeight="false" outlineLevel="0" collapsed="false">
      <c r="A1525" s="1" t="s">
        <v>1551</v>
      </c>
      <c r="B1525" s="1" t="n">
        <v>0.950358831</v>
      </c>
      <c r="C1525" s="1" t="n">
        <v>7.526187443</v>
      </c>
      <c r="D1525" s="1" t="n">
        <v>5.106324063</v>
      </c>
      <c r="E1525" s="1" t="n">
        <v>270.0044085</v>
      </c>
      <c r="F1525" s="1" t="n">
        <v>241.7847444</v>
      </c>
      <c r="G1525" s="1" t="n">
        <v>263.6736465</v>
      </c>
      <c r="H1525" s="1" t="n">
        <v>129.9445317</v>
      </c>
      <c r="I1525" s="1" t="n">
        <v>-3.940911231</v>
      </c>
      <c r="J1525" s="1" t="n">
        <v>-4.422507848</v>
      </c>
      <c r="K1525" s="1" t="n">
        <v>1.049360507</v>
      </c>
      <c r="L1525" s="1" t="n">
        <v>0.890721958</v>
      </c>
      <c r="M1525" s="1" t="n">
        <v>1.01525874</v>
      </c>
      <c r="N1525" s="1" t="n">
        <v>88.77931624</v>
      </c>
      <c r="O1525" s="1" t="n">
        <v>197.5960306</v>
      </c>
      <c r="P1525" s="1" t="n">
        <v>1.154258463</v>
      </c>
      <c r="Q1525" s="1" t="s">
        <v>21</v>
      </c>
      <c r="R1525" s="1" t="str">
        <f aca="false">IF(B1525&lt;-1,"repressive",IF(B1525&gt;1,"activating","no effect"))</f>
        <v>no effect</v>
      </c>
      <c r="S1525" s="1" t="str">
        <f aca="false">IF(P1525&lt;-0.5,"destabilizing",IF(P1525&gt;0.5,"stabilizing","none"))</f>
        <v>stabilizing</v>
      </c>
    </row>
    <row r="1526" customFormat="false" ht="14.25" hidden="false" customHeight="false" outlineLevel="0" collapsed="false">
      <c r="A1526" s="1" t="s">
        <v>1552</v>
      </c>
      <c r="B1526" s="1" t="n">
        <v>0.952660757</v>
      </c>
      <c r="C1526" s="1" t="n">
        <v>1.619731575</v>
      </c>
      <c r="D1526" s="1" t="n">
        <v>34.59699445</v>
      </c>
      <c r="E1526" s="1" t="n">
        <v>28.07696069</v>
      </c>
      <c r="F1526" s="1" t="n">
        <v>115.1209654</v>
      </c>
      <c r="G1526" s="1" t="n">
        <v>89.40445147</v>
      </c>
      <c r="H1526" s="1" t="n">
        <v>104.2228151</v>
      </c>
      <c r="I1526" s="1" t="n">
        <v>-5.327884746</v>
      </c>
      <c r="J1526" s="1" t="n">
        <v>-1.563620212</v>
      </c>
      <c r="K1526" s="1" t="n">
        <v>-1.855499171</v>
      </c>
      <c r="L1526" s="1" t="n">
        <v>0.142180918</v>
      </c>
      <c r="M1526" s="1" t="n">
        <v>-0.218981836</v>
      </c>
      <c r="N1526" s="1" t="n">
        <v>39.10401353</v>
      </c>
      <c r="O1526" s="1" t="n">
        <v>126.8303542</v>
      </c>
      <c r="P1526" s="1" t="n">
        <v>1.697511471</v>
      </c>
      <c r="Q1526" s="1" t="s">
        <v>21</v>
      </c>
      <c r="R1526" s="1" t="str">
        <f aca="false">IF(B1526&lt;-1,"repressive",IF(B1526&gt;1,"activating","no effect"))</f>
        <v>no effect</v>
      </c>
      <c r="S1526" s="1" t="str">
        <f aca="false">IF(P1526&lt;-0.5,"destabilizing",IF(P1526&gt;0.5,"stabilizing","none"))</f>
        <v>stabilizing</v>
      </c>
    </row>
    <row r="1527" customFormat="false" ht="14.25" hidden="false" customHeight="false" outlineLevel="0" collapsed="false">
      <c r="A1527" s="1" t="s">
        <v>1553</v>
      </c>
      <c r="B1527" s="1" t="n">
        <v>0.953215032</v>
      </c>
      <c r="C1527" s="1" t="n">
        <v>48.53035999</v>
      </c>
      <c r="D1527" s="1" t="n">
        <v>46.02536515</v>
      </c>
      <c r="E1527" s="1" t="n">
        <v>246.1275534</v>
      </c>
      <c r="F1527" s="1" t="n">
        <v>922.2645702</v>
      </c>
      <c r="G1527" s="1" t="n">
        <v>405.7016508</v>
      </c>
      <c r="H1527" s="1" t="n">
        <v>571.9657014</v>
      </c>
      <c r="I1527" s="1" t="n">
        <v>-3.532063768</v>
      </c>
      <c r="J1527" s="1" t="n">
        <v>-3.606937728</v>
      </c>
      <c r="K1527" s="1" t="n">
        <v>-1.213192907</v>
      </c>
      <c r="L1527" s="1" t="n">
        <v>0.688295345</v>
      </c>
      <c r="M1527" s="1" t="n">
        <v>-0.494477933</v>
      </c>
      <c r="N1527" s="1" t="n">
        <v>353.2351972</v>
      </c>
      <c r="O1527" s="1" t="n">
        <v>440.0255414</v>
      </c>
      <c r="P1527" s="1" t="n">
        <v>0.316958164</v>
      </c>
      <c r="Q1527" s="1" t="s">
        <v>21</v>
      </c>
      <c r="R1527" s="1" t="str">
        <f aca="false">IF(B1527&lt;-1,"repressive",IF(B1527&gt;1,"activating","no effect"))</f>
        <v>no effect</v>
      </c>
      <c r="S1527" s="1" t="str">
        <f aca="false">IF(P1527&lt;-0.5,"destabilizing",IF(P1527&gt;0.5,"stabilizing","none"))</f>
        <v>none</v>
      </c>
    </row>
    <row r="1528" customFormat="false" ht="14.25" hidden="false" customHeight="false" outlineLevel="0" collapsed="false">
      <c r="A1528" s="1" t="s">
        <v>1554</v>
      </c>
      <c r="B1528" s="1" t="n">
        <v>0.958454608</v>
      </c>
      <c r="C1528" s="1" t="n">
        <v>28.68720824</v>
      </c>
      <c r="D1528" s="1" t="n">
        <v>226.8433924</v>
      </c>
      <c r="E1528" s="1" t="n">
        <v>1373.9931</v>
      </c>
      <c r="F1528" s="1" t="n">
        <v>2761.033127</v>
      </c>
      <c r="G1528" s="1" t="n">
        <v>1662.274268</v>
      </c>
      <c r="H1528" s="1" t="n">
        <v>1285.872232</v>
      </c>
      <c r="I1528" s="1" t="n">
        <v>-5.437883582</v>
      </c>
      <c r="J1528" s="1" t="n">
        <v>-2.497754384</v>
      </c>
      <c r="K1528" s="1" t="n">
        <v>0.095555557</v>
      </c>
      <c r="L1528" s="1" t="n">
        <v>1.101861801</v>
      </c>
      <c r="M1528" s="1" t="n">
        <v>0.370157262</v>
      </c>
      <c r="N1528" s="1" t="n">
        <v>1361.219938</v>
      </c>
      <c r="O1528" s="1" t="n">
        <v>1281.26964</v>
      </c>
      <c r="P1528" s="1" t="n">
        <v>-0.087326069</v>
      </c>
      <c r="Q1528" s="1" t="s">
        <v>21</v>
      </c>
      <c r="R1528" s="1" t="str">
        <f aca="false">IF(B1528&lt;-1,"repressive",IF(B1528&gt;1,"activating","no effect"))</f>
        <v>no effect</v>
      </c>
      <c r="S1528" s="1" t="str">
        <f aca="false">IF(P1528&lt;-0.5,"destabilizing",IF(P1528&gt;0.5,"stabilizing","none"))</f>
        <v>none</v>
      </c>
    </row>
    <row r="1529" customFormat="false" ht="14.25" hidden="false" customHeight="false" outlineLevel="0" collapsed="false">
      <c r="A1529" s="1" t="s">
        <v>1555</v>
      </c>
      <c r="B1529" s="1" t="n">
        <v>0.962623355</v>
      </c>
      <c r="C1529" s="1" t="n">
        <v>1.436941069</v>
      </c>
      <c r="D1529" s="1" t="n">
        <v>75.70789851</v>
      </c>
      <c r="E1529" s="1" t="n">
        <v>95.24254579</v>
      </c>
      <c r="F1529" s="1" t="n">
        <v>144.5923984</v>
      </c>
      <c r="G1529" s="1" t="n">
        <v>230.5059847</v>
      </c>
      <c r="H1529" s="1" t="n">
        <v>47.7621809</v>
      </c>
      <c r="I1529" s="1" t="n">
        <v>-4.322619383</v>
      </c>
      <c r="J1529" s="1" t="n">
        <v>0.653612485</v>
      </c>
      <c r="K1529" s="1" t="n">
        <v>0.980912153</v>
      </c>
      <c r="L1529" s="1" t="n">
        <v>1.578100475</v>
      </c>
      <c r="M1529" s="1" t="n">
        <v>2.247214932</v>
      </c>
      <c r="N1529" s="1" t="n">
        <v>24.21849928</v>
      </c>
      <c r="O1529" s="1" t="n">
        <v>58.89530488</v>
      </c>
      <c r="P1529" s="1" t="n">
        <v>1.282043157</v>
      </c>
      <c r="Q1529" s="1" t="s">
        <v>24</v>
      </c>
      <c r="R1529" s="1" t="str">
        <f aca="false">IF(B1529&lt;-1,"repressive",IF(B1529&gt;1,"activating","no effect"))</f>
        <v>no effect</v>
      </c>
      <c r="S1529" s="1" t="str">
        <f aca="false">IF(P1529&lt;-0.5,"destabilizing",IF(P1529&gt;0.5,"stabilizing","none"))</f>
        <v>stabilizing</v>
      </c>
    </row>
    <row r="1530" customFormat="false" ht="14.25" hidden="false" customHeight="false" outlineLevel="0" collapsed="false">
      <c r="A1530" s="1" t="s">
        <v>1556</v>
      </c>
      <c r="B1530" s="1" t="n">
        <v>0.962966319</v>
      </c>
      <c r="C1530" s="1" t="n">
        <v>3.838600636</v>
      </c>
      <c r="D1530" s="1" t="n">
        <v>53.81079633</v>
      </c>
      <c r="E1530" s="1" t="n">
        <v>67.01320398</v>
      </c>
      <c r="F1530" s="1" t="n">
        <v>398.0752585</v>
      </c>
      <c r="G1530" s="1" t="n">
        <v>160.8353655</v>
      </c>
      <c r="H1530" s="1" t="n">
        <v>131.7053649</v>
      </c>
      <c r="I1530" s="1" t="n">
        <v>-4.777493017</v>
      </c>
      <c r="J1530" s="1" t="n">
        <v>-1.275694695</v>
      </c>
      <c r="K1530" s="1" t="n">
        <v>-0.964339935</v>
      </c>
      <c r="L1530" s="1" t="n">
        <v>1.588434143</v>
      </c>
      <c r="M1530" s="1" t="n">
        <v>0.286300215</v>
      </c>
      <c r="N1530" s="1" t="n">
        <v>216.6211672</v>
      </c>
      <c r="O1530" s="1" t="n">
        <v>130.5740868</v>
      </c>
      <c r="P1530" s="1" t="n">
        <v>-0.730305609</v>
      </c>
      <c r="Q1530" s="1" t="s">
        <v>52</v>
      </c>
      <c r="R1530" s="1" t="str">
        <f aca="false">IF(B1530&lt;-1,"repressive",IF(B1530&gt;1,"activating","no effect"))</f>
        <v>no effect</v>
      </c>
      <c r="S1530" s="1" t="str">
        <f aca="false">IF(P1530&lt;-0.5,"destabilizing",IF(P1530&gt;0.5,"stabilizing","none"))</f>
        <v>destabilizing</v>
      </c>
    </row>
    <row r="1531" customFormat="false" ht="14.25" hidden="false" customHeight="false" outlineLevel="0" collapsed="false">
      <c r="A1531" s="1" t="s">
        <v>1557</v>
      </c>
      <c r="B1531" s="1" t="n">
        <v>0.964677349</v>
      </c>
      <c r="C1531" s="1" t="n">
        <v>8.203386655</v>
      </c>
      <c r="D1531" s="1" t="n">
        <v>31.20764712</v>
      </c>
      <c r="E1531" s="1" t="n">
        <v>357.9499092</v>
      </c>
      <c r="F1531" s="1" t="n">
        <v>593.9241577</v>
      </c>
      <c r="G1531" s="1" t="n">
        <v>395.9737053</v>
      </c>
      <c r="H1531" s="1" t="n">
        <v>267.6333506</v>
      </c>
      <c r="I1531" s="1" t="n">
        <v>-4.867329774</v>
      </c>
      <c r="J1531" s="1" t="n">
        <v>-3.060163249</v>
      </c>
      <c r="K1531" s="1" t="n">
        <v>0.418144107</v>
      </c>
      <c r="L1531" s="1" t="n">
        <v>1.147067337</v>
      </c>
      <c r="M1531" s="1" t="n">
        <v>0.563405024</v>
      </c>
      <c r="N1531" s="1" t="n">
        <v>212.7781811</v>
      </c>
      <c r="O1531" s="1" t="n">
        <v>254.0259506</v>
      </c>
      <c r="P1531" s="1" t="n">
        <v>0.255625666</v>
      </c>
      <c r="Q1531" s="1" t="s">
        <v>24</v>
      </c>
      <c r="R1531" s="1" t="str">
        <f aca="false">IF(B1531&lt;-1,"repressive",IF(B1531&gt;1,"activating","no effect"))</f>
        <v>no effect</v>
      </c>
      <c r="S1531" s="1" t="str">
        <f aca="false">IF(P1531&lt;-0.5,"destabilizing",IF(P1531&gt;0.5,"stabilizing","none"))</f>
        <v>none</v>
      </c>
    </row>
    <row r="1532" customFormat="false" ht="14.25" hidden="false" customHeight="false" outlineLevel="0" collapsed="false">
      <c r="A1532" s="1" t="s">
        <v>1558</v>
      </c>
      <c r="B1532" s="1" t="n">
        <v>0.967426036</v>
      </c>
      <c r="C1532" s="1" t="n">
        <v>51.18107004</v>
      </c>
      <c r="D1532" s="1" t="n">
        <v>104.0194785</v>
      </c>
      <c r="E1532" s="1" t="n">
        <v>677.5239095</v>
      </c>
      <c r="F1532" s="1" t="n">
        <v>1181.743538</v>
      </c>
      <c r="G1532" s="1" t="n">
        <v>942.7768893</v>
      </c>
      <c r="H1532" s="1" t="n">
        <v>708.0612053</v>
      </c>
      <c r="I1532" s="1" t="n">
        <v>-3.764311731</v>
      </c>
      <c r="J1532" s="1" t="n">
        <v>-2.755253228</v>
      </c>
      <c r="K1532" s="1" t="n">
        <v>-0.063510511</v>
      </c>
      <c r="L1532" s="1" t="n">
        <v>0.738155209</v>
      </c>
      <c r="M1532" s="1" t="n">
        <v>0.412535679</v>
      </c>
      <c r="N1532" s="1" t="n">
        <v>861.6454659</v>
      </c>
      <c r="O1532" s="1" t="n">
        <v>1184.845699</v>
      </c>
      <c r="P1532" s="1" t="n">
        <v>0.459532908</v>
      </c>
      <c r="Q1532" s="1" t="s">
        <v>21</v>
      </c>
      <c r="R1532" s="1" t="str">
        <f aca="false">IF(B1532&lt;-1,"repressive",IF(B1532&gt;1,"activating","no effect"))</f>
        <v>no effect</v>
      </c>
      <c r="S1532" s="1" t="str">
        <f aca="false">IF(P1532&lt;-0.5,"destabilizing",IF(P1532&gt;0.5,"stabilizing","none"))</f>
        <v>none</v>
      </c>
    </row>
    <row r="1533" customFormat="false" ht="14.25" hidden="false" customHeight="false" outlineLevel="0" collapsed="false">
      <c r="A1533" s="1" t="s">
        <v>1559</v>
      </c>
      <c r="B1533" s="1" t="n">
        <v>0.96801174</v>
      </c>
      <c r="C1533" s="1" t="n">
        <v>1.288276927</v>
      </c>
      <c r="D1533" s="1" t="n">
        <v>0.172599439</v>
      </c>
      <c r="E1533" s="1" t="n">
        <v>10.25811028</v>
      </c>
      <c r="F1533" s="1" t="n">
        <v>60.9820155</v>
      </c>
      <c r="G1533" s="1" t="n">
        <v>11.7661817</v>
      </c>
      <c r="H1533" s="1" t="n">
        <v>63.90068291</v>
      </c>
      <c r="I1533" s="1" t="n">
        <v>-4.825900096</v>
      </c>
      <c r="J1533" s="1" t="n">
        <v>-5.790451482</v>
      </c>
      <c r="K1533" s="1" t="n">
        <v>-2.527268973</v>
      </c>
      <c r="L1533" s="1" t="n">
        <v>-0.06638399</v>
      </c>
      <c r="M1533" s="1" t="n">
        <v>-2.345906572</v>
      </c>
      <c r="N1533" s="1" t="n">
        <v>59.87412928</v>
      </c>
      <c r="O1533" s="1" t="n">
        <v>26.38874901</v>
      </c>
      <c r="P1533" s="1" t="n">
        <v>-1.182009811</v>
      </c>
      <c r="Q1533" s="1" t="s">
        <v>24</v>
      </c>
      <c r="R1533" s="1" t="str">
        <f aca="false">IF(B1533&lt;-1,"repressive",IF(B1533&gt;1,"activating","no effect"))</f>
        <v>no effect</v>
      </c>
      <c r="S1533" s="1" t="str">
        <f aca="false">IF(P1533&lt;-0.5,"destabilizing",IF(P1533&gt;0.5,"stabilizing","none"))</f>
        <v>destabilizing</v>
      </c>
    </row>
    <row r="1534" customFormat="false" ht="14.25" hidden="false" customHeight="false" outlineLevel="0" collapsed="false">
      <c r="A1534" s="1" t="s">
        <v>1560</v>
      </c>
      <c r="B1534" s="1" t="n">
        <v>0.968085434</v>
      </c>
      <c r="C1534" s="1" t="n">
        <v>4.892255474</v>
      </c>
      <c r="D1534" s="1" t="n">
        <v>4.189211906</v>
      </c>
      <c r="E1534" s="1" t="n">
        <v>317.9608427</v>
      </c>
      <c r="F1534" s="1" t="n">
        <v>574.5435534</v>
      </c>
      <c r="G1534" s="1" t="n">
        <v>302.5854285</v>
      </c>
      <c r="H1534" s="1" t="n">
        <v>212.7034208</v>
      </c>
      <c r="I1534" s="1" t="n">
        <v>-5.180646208</v>
      </c>
      <c r="J1534" s="1" t="n">
        <v>-5.363950741</v>
      </c>
      <c r="K1534" s="1" t="n">
        <v>0.57776932</v>
      </c>
      <c r="L1534" s="1" t="n">
        <v>1.429315105</v>
      </c>
      <c r="M1534" s="1" t="n">
        <v>0.506492544</v>
      </c>
      <c r="N1534" s="1" t="n">
        <v>205.7876604</v>
      </c>
      <c r="O1534" s="1" t="n">
        <v>320.5913417</v>
      </c>
      <c r="P1534" s="1" t="n">
        <v>0.639578986</v>
      </c>
      <c r="Q1534" s="1" t="s">
        <v>21</v>
      </c>
      <c r="R1534" s="1" t="str">
        <f aca="false">IF(B1534&lt;-1,"repressive",IF(B1534&gt;1,"activating","no effect"))</f>
        <v>no effect</v>
      </c>
      <c r="S1534" s="1" t="str">
        <f aca="false">IF(P1534&lt;-0.5,"destabilizing",IF(P1534&gt;0.5,"stabilizing","none"))</f>
        <v>stabilizing</v>
      </c>
    </row>
    <row r="1535" customFormat="false" ht="14.25" hidden="false" customHeight="false" outlineLevel="0" collapsed="false">
      <c r="A1535" s="1" t="s">
        <v>1561</v>
      </c>
      <c r="B1535" s="1" t="n">
        <v>0.969682682</v>
      </c>
      <c r="C1535" s="1" t="n">
        <v>0.461347957</v>
      </c>
      <c r="D1535" s="1" t="n">
        <v>23.01470893</v>
      </c>
      <c r="E1535" s="1" t="n">
        <v>116.2082101</v>
      </c>
      <c r="F1535" s="1" t="n">
        <v>52.71566432</v>
      </c>
      <c r="G1535" s="1" t="n">
        <v>153.1456563</v>
      </c>
      <c r="H1535" s="1" t="n">
        <v>25.97934832</v>
      </c>
      <c r="I1535" s="1" t="n">
        <v>-4.206483861</v>
      </c>
      <c r="J1535" s="1" t="n">
        <v>-0.167937178</v>
      </c>
      <c r="K1535" s="1" t="n">
        <v>2.119146224</v>
      </c>
      <c r="L1535" s="1" t="n">
        <v>0.993487361</v>
      </c>
      <c r="M1535" s="1" t="n">
        <v>2.51436683</v>
      </c>
      <c r="N1535" s="1" t="n">
        <v>33.33970108</v>
      </c>
      <c r="O1535" s="1" t="n">
        <v>29.12806551</v>
      </c>
      <c r="P1535" s="1" t="n">
        <v>-0.194831279</v>
      </c>
      <c r="Q1535" s="1" t="s">
        <v>21</v>
      </c>
      <c r="R1535" s="1" t="str">
        <f aca="false">IF(B1535&lt;-1,"repressive",IF(B1535&gt;1,"activating","no effect"))</f>
        <v>no effect</v>
      </c>
      <c r="S1535" s="1" t="str">
        <f aca="false">IF(P1535&lt;-0.5,"destabilizing",IF(P1535&gt;0.5,"stabilizing","none"))</f>
        <v>none</v>
      </c>
    </row>
    <row r="1536" customFormat="false" ht="14.25" hidden="false" customHeight="false" outlineLevel="0" collapsed="false">
      <c r="A1536" s="1" t="s">
        <v>1562</v>
      </c>
      <c r="B1536" s="1" t="n">
        <v>0.972093276</v>
      </c>
      <c r="C1536" s="1" t="n">
        <v>7.516378446</v>
      </c>
      <c r="D1536" s="1" t="n">
        <v>102.9077403</v>
      </c>
      <c r="E1536" s="1" t="n">
        <v>347.8325292</v>
      </c>
      <c r="F1536" s="1" t="n">
        <v>409.9616796</v>
      </c>
      <c r="G1536" s="1" t="n">
        <v>536.9825914</v>
      </c>
      <c r="H1536" s="1" t="n">
        <v>243.7720669</v>
      </c>
      <c r="I1536" s="1" t="n">
        <v>-4.845055058</v>
      </c>
      <c r="J1536" s="1" t="n">
        <v>-1.236135801</v>
      </c>
      <c r="K1536" s="1" t="n">
        <v>0.511095651</v>
      </c>
      <c r="L1536" s="1" t="n">
        <v>0.747564946</v>
      </c>
      <c r="M1536" s="1" t="n">
        <v>1.136120561</v>
      </c>
      <c r="N1536" s="1" t="n">
        <v>274.0152571</v>
      </c>
      <c r="O1536" s="1" t="n">
        <v>496.4554614</v>
      </c>
      <c r="P1536" s="1" t="n">
        <v>0.85740807</v>
      </c>
      <c r="Q1536" s="1" t="s">
        <v>21</v>
      </c>
      <c r="R1536" s="1" t="str">
        <f aca="false">IF(B1536&lt;-1,"repressive",IF(B1536&gt;1,"activating","no effect"))</f>
        <v>no effect</v>
      </c>
      <c r="S1536" s="1" t="str">
        <f aca="false">IF(P1536&lt;-0.5,"destabilizing",IF(P1536&gt;0.5,"stabilizing","none"))</f>
        <v>stabilizing</v>
      </c>
    </row>
    <row r="1537" customFormat="false" ht="14.25" hidden="false" customHeight="false" outlineLevel="0" collapsed="false">
      <c r="A1537" s="1" t="s">
        <v>1563</v>
      </c>
      <c r="B1537" s="1" t="n">
        <v>0.97399126</v>
      </c>
      <c r="C1537" s="1" t="n">
        <v>4.438585283</v>
      </c>
      <c r="D1537" s="1" t="n">
        <v>8.157849868</v>
      </c>
      <c r="E1537" s="1" t="n">
        <v>168.0788995</v>
      </c>
      <c r="F1537" s="1" t="n">
        <v>184.5104187</v>
      </c>
      <c r="G1537" s="1" t="n">
        <v>183.4412579</v>
      </c>
      <c r="H1537" s="1" t="n">
        <v>190.0440965</v>
      </c>
      <c r="I1537" s="1" t="n">
        <v>-5.134530449</v>
      </c>
      <c r="J1537" s="1" t="n">
        <v>-4.382752953</v>
      </c>
      <c r="K1537" s="1" t="n">
        <v>-0.17620905</v>
      </c>
      <c r="L1537" s="1" t="n">
        <v>-0.042405463</v>
      </c>
      <c r="M1537" s="1" t="n">
        <v>-0.050744267</v>
      </c>
      <c r="N1537" s="1" t="n">
        <v>83.03567961</v>
      </c>
      <c r="O1537" s="1" t="n">
        <v>82.08818462</v>
      </c>
      <c r="P1537" s="1" t="n">
        <v>-0.016556799</v>
      </c>
      <c r="Q1537" s="1" t="s">
        <v>24</v>
      </c>
      <c r="R1537" s="1" t="str">
        <f aca="false">IF(B1537&lt;-1,"repressive",IF(B1537&gt;1,"activating","no effect"))</f>
        <v>no effect</v>
      </c>
      <c r="S1537" s="1" t="str">
        <f aca="false">IF(P1537&lt;-0.5,"destabilizing",IF(P1537&gt;0.5,"stabilizing","none"))</f>
        <v>none</v>
      </c>
    </row>
    <row r="1538" customFormat="false" ht="14.25" hidden="false" customHeight="false" outlineLevel="0" collapsed="false">
      <c r="A1538" s="1" t="s">
        <v>1564</v>
      </c>
      <c r="B1538" s="1" t="n">
        <v>0.975243192</v>
      </c>
      <c r="C1538" s="1" t="n">
        <v>1.789297782</v>
      </c>
      <c r="D1538" s="1" t="n">
        <v>10.67215599</v>
      </c>
      <c r="E1538" s="1" t="n">
        <v>17.39730132</v>
      </c>
      <c r="F1538" s="1" t="n">
        <v>183.365068</v>
      </c>
      <c r="G1538" s="1" t="n">
        <v>37.89266389</v>
      </c>
      <c r="H1538" s="1" t="n">
        <v>51.31724736</v>
      </c>
      <c r="I1538" s="1" t="n">
        <v>-4.229312768</v>
      </c>
      <c r="J1538" s="1" t="n">
        <v>-2.164215567</v>
      </c>
      <c r="K1538" s="1" t="n">
        <v>-1.507792482</v>
      </c>
      <c r="L1538" s="1" t="n">
        <v>1.81720679</v>
      </c>
      <c r="M1538" s="1" t="n">
        <v>-0.427788583</v>
      </c>
      <c r="N1538" s="1" t="n">
        <v>33.44651362</v>
      </c>
      <c r="O1538" s="1" t="n">
        <v>51.86439251</v>
      </c>
      <c r="P1538" s="1" t="n">
        <v>0.632888561</v>
      </c>
      <c r="Q1538" s="1" t="s">
        <v>24</v>
      </c>
      <c r="R1538" s="1" t="str">
        <f aca="false">IF(B1538&lt;-1,"repressive",IF(B1538&gt;1,"activating","no effect"))</f>
        <v>no effect</v>
      </c>
      <c r="S1538" s="1" t="str">
        <f aca="false">IF(P1538&lt;-0.5,"destabilizing",IF(P1538&gt;0.5,"stabilizing","none"))</f>
        <v>stabilizing</v>
      </c>
    </row>
    <row r="1539" customFormat="false" ht="14.25" hidden="false" customHeight="false" outlineLevel="0" collapsed="false">
      <c r="A1539" s="1" t="s">
        <v>1565</v>
      </c>
      <c r="B1539" s="1" t="n">
        <v>0.980643255</v>
      </c>
      <c r="C1539" s="1" t="n">
        <v>1.715498519</v>
      </c>
      <c r="D1539" s="1" t="n">
        <v>20.65391421</v>
      </c>
      <c r="E1539" s="1" t="n">
        <v>67.01823061</v>
      </c>
      <c r="F1539" s="1" t="n">
        <v>157.1207923</v>
      </c>
      <c r="G1539" s="1" t="n">
        <v>106.6368121</v>
      </c>
      <c r="H1539" s="1" t="n">
        <v>72.71544731</v>
      </c>
      <c r="I1539" s="1" t="n">
        <v>-4.762677991</v>
      </c>
      <c r="J1539" s="1" t="n">
        <v>-1.767339139</v>
      </c>
      <c r="K1539" s="1" t="n">
        <v>-0.116045495</v>
      </c>
      <c r="L1539" s="1" t="n">
        <v>1.100988212</v>
      </c>
      <c r="M1539" s="1" t="n">
        <v>0.546132691</v>
      </c>
      <c r="N1539" s="1" t="n">
        <v>94.10528723</v>
      </c>
      <c r="O1539" s="1" t="n">
        <v>56.88647277</v>
      </c>
      <c r="P1539" s="1" t="n">
        <v>-0.726190152</v>
      </c>
      <c r="Q1539" s="1" t="s">
        <v>21</v>
      </c>
      <c r="R1539" s="1" t="str">
        <f aca="false">IF(B1539&lt;-1,"repressive",IF(B1539&gt;1,"activating","no effect"))</f>
        <v>no effect</v>
      </c>
      <c r="S1539" s="1" t="str">
        <f aca="false">IF(P1539&lt;-0.5,"destabilizing",IF(P1539&gt;0.5,"stabilizing","none"))</f>
        <v>destabilizing</v>
      </c>
    </row>
    <row r="1540" customFormat="false" ht="14.25" hidden="false" customHeight="false" outlineLevel="0" collapsed="false">
      <c r="A1540" s="1" t="s">
        <v>1566</v>
      </c>
      <c r="B1540" s="1" t="n">
        <v>0.981025327</v>
      </c>
      <c r="C1540" s="1" t="n">
        <v>24.62611754</v>
      </c>
      <c r="D1540" s="1" t="n">
        <v>104.3789496</v>
      </c>
      <c r="E1540" s="1" t="n">
        <v>88.56061296</v>
      </c>
      <c r="F1540" s="1" t="n">
        <v>75.77863224</v>
      </c>
      <c r="G1540" s="1" t="n">
        <v>358.8222182</v>
      </c>
      <c r="H1540" s="1" t="n">
        <v>148.2558965</v>
      </c>
      <c r="I1540" s="1" t="n">
        <v>-2.542101102</v>
      </c>
      <c r="J1540" s="1" t="n">
        <v>-0.502201223</v>
      </c>
      <c r="K1540" s="1" t="n">
        <v>-0.73685162</v>
      </c>
      <c r="L1540" s="1" t="n">
        <v>-0.959011163</v>
      </c>
      <c r="M1540" s="1" t="n">
        <v>1.269496345</v>
      </c>
      <c r="N1540" s="1" t="n">
        <v>217.0503008</v>
      </c>
      <c r="O1540" s="1" t="n">
        <v>228.6416177</v>
      </c>
      <c r="P1540" s="1" t="n">
        <v>0.075058607</v>
      </c>
      <c r="Q1540" s="1" t="s">
        <v>21</v>
      </c>
      <c r="R1540" s="1" t="str">
        <f aca="false">IF(B1540&lt;-1,"repressive",IF(B1540&gt;1,"activating","no effect"))</f>
        <v>no effect</v>
      </c>
      <c r="S1540" s="1" t="str">
        <f aca="false">IF(P1540&lt;-0.5,"destabilizing",IF(P1540&gt;0.5,"stabilizing","none"))</f>
        <v>none</v>
      </c>
    </row>
    <row r="1541" customFormat="false" ht="14.25" hidden="false" customHeight="false" outlineLevel="0" collapsed="false">
      <c r="A1541" s="1" t="s">
        <v>1567</v>
      </c>
      <c r="B1541" s="1" t="n">
        <v>0.981418764</v>
      </c>
      <c r="C1541" s="1" t="n">
        <v>0.995429561</v>
      </c>
      <c r="D1541" s="1" t="n">
        <v>0.042711256</v>
      </c>
      <c r="E1541" s="1" t="n">
        <v>22.72556724</v>
      </c>
      <c r="F1541" s="1" t="n">
        <v>69.51781942</v>
      </c>
      <c r="G1541" s="1" t="n">
        <v>23.62501049</v>
      </c>
      <c r="H1541" s="1" t="n">
        <v>34.09221047</v>
      </c>
      <c r="I1541" s="1" t="n">
        <v>-4.136379569</v>
      </c>
      <c r="J1541" s="1" t="n">
        <v>-5.072739214</v>
      </c>
      <c r="K1541" s="1" t="n">
        <v>-0.564708246</v>
      </c>
      <c r="L1541" s="1" t="n">
        <v>1.006837037</v>
      </c>
      <c r="M1541" s="1" t="n">
        <v>-0.511026487</v>
      </c>
      <c r="N1541" s="1" t="n">
        <v>32.08394392</v>
      </c>
      <c r="O1541" s="1" t="n">
        <v>61.36068973</v>
      </c>
      <c r="P1541" s="1" t="n">
        <v>0.935463204</v>
      </c>
      <c r="Q1541" s="1" t="s">
        <v>24</v>
      </c>
      <c r="R1541" s="1" t="str">
        <f aca="false">IF(B1541&lt;-1,"repressive",IF(B1541&gt;1,"activating","no effect"))</f>
        <v>no effect</v>
      </c>
      <c r="S1541" s="1" t="str">
        <f aca="false">IF(P1541&lt;-0.5,"destabilizing",IF(P1541&gt;0.5,"stabilizing","none"))</f>
        <v>stabilizing</v>
      </c>
    </row>
    <row r="1542" customFormat="false" ht="14.25" hidden="false" customHeight="false" outlineLevel="0" collapsed="false">
      <c r="A1542" s="1" t="s">
        <v>1568</v>
      </c>
      <c r="B1542" s="1" t="n">
        <v>0.983408068</v>
      </c>
      <c r="C1542" s="1" t="n">
        <v>23.62514145</v>
      </c>
      <c r="D1542" s="1" t="n">
        <v>11.79229793</v>
      </c>
      <c r="E1542" s="1" t="n">
        <v>50.05803772</v>
      </c>
      <c r="F1542" s="1" t="n">
        <v>160.9861771</v>
      </c>
      <c r="G1542" s="1" t="n">
        <v>138.1368261</v>
      </c>
      <c r="H1542" s="1" t="n">
        <v>118.616488</v>
      </c>
      <c r="I1542" s="1" t="n">
        <v>-2.280212348</v>
      </c>
      <c r="J1542" s="1" t="n">
        <v>-3.225068916</v>
      </c>
      <c r="K1542" s="1" t="n">
        <v>-1.228206267</v>
      </c>
      <c r="L1542" s="1" t="n">
        <v>0.437454443</v>
      </c>
      <c r="M1542" s="1" t="n">
        <v>0.218088051</v>
      </c>
      <c r="N1542" s="1" t="n">
        <v>88.37734631</v>
      </c>
      <c r="O1542" s="1" t="n">
        <v>106.7420332</v>
      </c>
      <c r="P1542" s="1" t="n">
        <v>0.27237988</v>
      </c>
      <c r="Q1542" s="1" t="s">
        <v>21</v>
      </c>
      <c r="R1542" s="1" t="str">
        <f aca="false">IF(B1542&lt;-1,"repressive",IF(B1542&gt;1,"activating","no effect"))</f>
        <v>no effect</v>
      </c>
      <c r="S1542" s="1" t="str">
        <f aca="false">IF(P1542&lt;-0.5,"destabilizing",IF(P1542&gt;0.5,"stabilizing","none"))</f>
        <v>none</v>
      </c>
    </row>
    <row r="1543" customFormat="false" ht="14.25" hidden="false" customHeight="false" outlineLevel="0" collapsed="false">
      <c r="A1543" s="1" t="s">
        <v>1569</v>
      </c>
      <c r="B1543" s="1" t="n">
        <v>0.987342054</v>
      </c>
      <c r="C1543" s="1" t="n">
        <v>1.314725526</v>
      </c>
      <c r="D1543" s="1" t="n">
        <v>0.812391069</v>
      </c>
      <c r="E1543" s="1" t="n">
        <v>28.90618979</v>
      </c>
      <c r="F1543" s="1" t="n">
        <v>39.09277983</v>
      </c>
      <c r="G1543" s="1" t="n">
        <v>33.16766179</v>
      </c>
      <c r="H1543" s="1" t="n">
        <v>50.44743384</v>
      </c>
      <c r="I1543" s="1" t="n">
        <v>-4.474186081</v>
      </c>
      <c r="J1543" s="1" t="n">
        <v>-4.827132926</v>
      </c>
      <c r="K1543" s="1" t="n">
        <v>-0.782655003</v>
      </c>
      <c r="L1543" s="1" t="n">
        <v>-0.359756668</v>
      </c>
      <c r="M1543" s="1" t="n">
        <v>-0.590467596</v>
      </c>
      <c r="N1543" s="1" t="n">
        <v>103.3329665</v>
      </c>
      <c r="O1543" s="1" t="n">
        <v>31.68476092</v>
      </c>
      <c r="P1543" s="1" t="n">
        <v>-1.705439558</v>
      </c>
      <c r="Q1543" s="1" t="s">
        <v>212</v>
      </c>
      <c r="R1543" s="1" t="str">
        <f aca="false">IF(B1543&lt;-1,"repressive",IF(B1543&gt;1,"activating","no effect"))</f>
        <v>no effect</v>
      </c>
      <c r="S1543" s="1" t="str">
        <f aca="false">IF(P1543&lt;-0.5,"destabilizing",IF(P1543&gt;0.5,"stabilizing","none"))</f>
        <v>destabilizing</v>
      </c>
    </row>
    <row r="1544" customFormat="false" ht="14.25" hidden="false" customHeight="false" outlineLevel="0" collapsed="false">
      <c r="A1544" s="1" t="s">
        <v>1570</v>
      </c>
      <c r="B1544" s="1" t="n">
        <v>0.991129767</v>
      </c>
      <c r="C1544" s="1" t="n">
        <v>5.208354591</v>
      </c>
      <c r="D1544" s="1" t="n">
        <v>1.840970042</v>
      </c>
      <c r="E1544" s="1" t="n">
        <v>120.2600597</v>
      </c>
      <c r="F1544" s="1" t="n">
        <v>380.5127799</v>
      </c>
      <c r="G1544" s="1" t="n">
        <v>133.8750595</v>
      </c>
      <c r="H1544" s="1" t="n">
        <v>175.3191241</v>
      </c>
      <c r="I1544" s="1" t="n">
        <v>-4.827834192</v>
      </c>
      <c r="J1544" s="1" t="n">
        <v>-5.955661534</v>
      </c>
      <c r="K1544" s="1" t="n">
        <v>-0.540084524</v>
      </c>
      <c r="L1544" s="1" t="n">
        <v>1.113542423</v>
      </c>
      <c r="M1544" s="1" t="n">
        <v>-0.386565366</v>
      </c>
      <c r="N1544" s="1" t="n">
        <v>146.1730284</v>
      </c>
      <c r="O1544" s="1" t="n">
        <v>295.4809404</v>
      </c>
      <c r="P1544" s="1" t="n">
        <v>1.015387942</v>
      </c>
      <c r="Q1544" s="1" t="s">
        <v>24</v>
      </c>
      <c r="R1544" s="1" t="str">
        <f aca="false">IF(B1544&lt;-1,"repressive",IF(B1544&gt;1,"activating","no effect"))</f>
        <v>no effect</v>
      </c>
      <c r="S1544" s="1" t="str">
        <f aca="false">IF(P1544&lt;-0.5,"destabilizing",IF(P1544&gt;0.5,"stabilizing","none"))</f>
        <v>stabilizing</v>
      </c>
    </row>
    <row r="1545" customFormat="false" ht="14.25" hidden="false" customHeight="false" outlineLevel="0" collapsed="false">
      <c r="A1545" s="1" t="s">
        <v>1571</v>
      </c>
      <c r="B1545" s="1" t="n">
        <v>0.99567265</v>
      </c>
      <c r="C1545" s="1" t="n">
        <v>5.04646615</v>
      </c>
      <c r="D1545" s="1" t="n">
        <v>40.07628107</v>
      </c>
      <c r="E1545" s="1" t="n">
        <v>268.7325096</v>
      </c>
      <c r="F1545" s="1" t="n">
        <v>443.4929303</v>
      </c>
      <c r="G1545" s="1" t="n">
        <v>359.1928066</v>
      </c>
      <c r="H1545" s="1" t="n">
        <v>237.019117</v>
      </c>
      <c r="I1545" s="1" t="n">
        <v>-5.298841434</v>
      </c>
      <c r="J1545" s="1" t="n">
        <v>-2.534699976</v>
      </c>
      <c r="K1545" s="1" t="n">
        <v>0.180451962</v>
      </c>
      <c r="L1545" s="1" t="n">
        <v>0.901083022</v>
      </c>
      <c r="M1545" s="1" t="n">
        <v>0.597691918</v>
      </c>
      <c r="N1545" s="1" t="n">
        <v>238.5939693</v>
      </c>
      <c r="O1545" s="1" t="n">
        <v>491.7073128</v>
      </c>
      <c r="P1545" s="1" t="n">
        <v>1.043242234</v>
      </c>
      <c r="Q1545" s="1" t="s">
        <v>52</v>
      </c>
      <c r="R1545" s="1" t="str">
        <f aca="false">IF(B1545&lt;-1,"repressive",IF(B1545&gt;1,"activating","no effect"))</f>
        <v>no effect</v>
      </c>
      <c r="S1545" s="1" t="str">
        <f aca="false">IF(P1545&lt;-0.5,"destabilizing",IF(P1545&gt;0.5,"stabilizing","none"))</f>
        <v>stabilizing</v>
      </c>
    </row>
    <row r="1546" customFormat="false" ht="14.25" hidden="false" customHeight="false" outlineLevel="0" collapsed="false">
      <c r="A1546" s="1" t="s">
        <v>1572</v>
      </c>
      <c r="B1546" s="1" t="n">
        <v>0.999727572</v>
      </c>
      <c r="C1546" s="1" t="n">
        <v>3.007190748</v>
      </c>
      <c r="D1546" s="1" t="n">
        <v>10.34510654</v>
      </c>
      <c r="E1546" s="1" t="n">
        <v>47.10918816</v>
      </c>
      <c r="F1546" s="1" t="n">
        <v>263.5743295</v>
      </c>
      <c r="G1546" s="1" t="n">
        <v>76.71179877</v>
      </c>
      <c r="H1546" s="1" t="n">
        <v>113.8771413</v>
      </c>
      <c r="I1546" s="1" t="n">
        <v>-4.841356758</v>
      </c>
      <c r="J1546" s="1" t="n">
        <v>-3.339949691</v>
      </c>
      <c r="K1546" s="1" t="n">
        <v>-1.255707394</v>
      </c>
      <c r="L1546" s="1" t="n">
        <v>1.203581336</v>
      </c>
      <c r="M1546" s="1" t="n">
        <v>-0.563886193</v>
      </c>
      <c r="N1546" s="1" t="n">
        <v>63.24278009</v>
      </c>
      <c r="O1546" s="1" t="n">
        <v>141.1661106</v>
      </c>
      <c r="P1546" s="1" t="n">
        <v>1.158421092</v>
      </c>
      <c r="Q1546" s="1" t="s">
        <v>24</v>
      </c>
      <c r="R1546" s="1" t="str">
        <f aca="false">IF(B1546&lt;-1,"repressive",IF(B1546&gt;1,"activating","no effect"))</f>
        <v>no effect</v>
      </c>
      <c r="S1546" s="1" t="str">
        <f aca="false">IF(P1546&lt;-0.5,"destabilizing",IF(P1546&gt;0.5,"stabilizing","none"))</f>
        <v>stabilizing</v>
      </c>
    </row>
    <row r="1547" customFormat="false" ht="14.25" hidden="false" customHeight="false" outlineLevel="0" collapsed="false">
      <c r="A1547" s="1" t="s">
        <v>1573</v>
      </c>
      <c r="B1547" s="1" t="n">
        <v>1.000475043</v>
      </c>
      <c r="C1547" s="1" t="n">
        <v>11.47804179</v>
      </c>
      <c r="D1547" s="1" t="n">
        <v>5.351187894</v>
      </c>
      <c r="E1547" s="1" t="n">
        <v>415.2049476</v>
      </c>
      <c r="F1547" s="1" t="n">
        <v>1103.258802</v>
      </c>
      <c r="G1547" s="1" t="n">
        <v>461.2899107</v>
      </c>
      <c r="H1547" s="1" t="n">
        <v>542.8569288</v>
      </c>
      <c r="I1547" s="1" t="n">
        <v>-5.445763724</v>
      </c>
      <c r="J1547" s="1" t="n">
        <v>-6.420056913</v>
      </c>
      <c r="K1547" s="1" t="n">
        <v>-0.38593306</v>
      </c>
      <c r="L1547" s="1" t="n">
        <v>1.021779252</v>
      </c>
      <c r="M1547" s="1" t="n">
        <v>-0.234429298</v>
      </c>
      <c r="N1547" s="1" t="n">
        <v>474.1737533</v>
      </c>
      <c r="O1547" s="1" t="n">
        <v>304.6119954</v>
      </c>
      <c r="P1547" s="1" t="n">
        <v>-0.638443053</v>
      </c>
      <c r="Q1547" s="1" t="s">
        <v>24</v>
      </c>
      <c r="R1547" s="1" t="str">
        <f aca="false">IF(B1547&lt;-1,"repressive",IF(B1547&gt;1,"activating","no effect"))</f>
        <v>activating</v>
      </c>
      <c r="S1547" s="1" t="str">
        <f aca="false">IF(P1547&lt;-0.5,"destabilizing",IF(P1547&gt;0.5,"stabilizing","none"))</f>
        <v>destabilizing</v>
      </c>
    </row>
    <row r="1548" customFormat="false" ht="14.25" hidden="false" customHeight="false" outlineLevel="0" collapsed="false">
      <c r="A1548" s="1" t="s">
        <v>1574</v>
      </c>
      <c r="B1548" s="1" t="n">
        <v>1.003015176</v>
      </c>
      <c r="C1548" s="1" t="n">
        <v>1.715498519</v>
      </c>
      <c r="D1548" s="1" t="n">
        <v>40.53699947</v>
      </c>
      <c r="E1548" s="1" t="n">
        <v>77.50146681</v>
      </c>
      <c r="F1548" s="1" t="n">
        <v>293.7691458</v>
      </c>
      <c r="G1548" s="1" t="n">
        <v>165.4677205</v>
      </c>
      <c r="H1548" s="1" t="n">
        <v>82.2458828</v>
      </c>
      <c r="I1548" s="1" t="n">
        <v>-4.938089939</v>
      </c>
      <c r="J1548" s="1" t="n">
        <v>-1.002981917</v>
      </c>
      <c r="K1548" s="1" t="n">
        <v>-0.08465931</v>
      </c>
      <c r="L1548" s="1" t="n">
        <v>1.824134696</v>
      </c>
      <c r="M1548" s="1" t="n">
        <v>0.999791628</v>
      </c>
      <c r="N1548" s="1" t="n">
        <v>139.6406043</v>
      </c>
      <c r="O1548" s="1" t="n">
        <v>136.8745147</v>
      </c>
      <c r="P1548" s="1" t="n">
        <v>-0.028864656</v>
      </c>
      <c r="Q1548" s="1" t="s">
        <v>21</v>
      </c>
      <c r="R1548" s="1" t="str">
        <f aca="false">IF(B1548&lt;-1,"repressive",IF(B1548&gt;1,"activating","no effect"))</f>
        <v>activating</v>
      </c>
      <c r="S1548" s="1" t="str">
        <f aca="false">IF(P1548&lt;-0.5,"destabilizing",IF(P1548&gt;0.5,"stabilizing","none"))</f>
        <v>none</v>
      </c>
    </row>
    <row r="1549" customFormat="false" ht="14.25" hidden="false" customHeight="false" outlineLevel="0" collapsed="false">
      <c r="A1549" s="1" t="s">
        <v>1575</v>
      </c>
      <c r="B1549" s="1" t="n">
        <v>1.004627159</v>
      </c>
      <c r="C1549" s="1" t="n">
        <v>8.939029599</v>
      </c>
      <c r="D1549" s="1" t="n">
        <v>5.258747718</v>
      </c>
      <c r="E1549" s="1" t="n">
        <v>346.3387939</v>
      </c>
      <c r="F1549" s="1" t="n">
        <v>845.4990271</v>
      </c>
      <c r="G1549" s="1" t="n">
        <v>391.063409</v>
      </c>
      <c r="H1549" s="1" t="n">
        <v>350.4422091</v>
      </c>
      <c r="I1549" s="1" t="n">
        <v>-5.144038662</v>
      </c>
      <c r="J1549" s="1" t="n">
        <v>-5.811269639</v>
      </c>
      <c r="K1549" s="1" t="n">
        <v>-0.01694392</v>
      </c>
      <c r="L1549" s="1" t="n">
        <v>1.268220937</v>
      </c>
      <c r="M1549" s="1" t="n">
        <v>0.157799529</v>
      </c>
      <c r="N1549" s="1" t="n">
        <v>375.9962846</v>
      </c>
      <c r="O1549" s="1" t="n">
        <v>807.3678848</v>
      </c>
      <c r="P1549" s="1" t="n">
        <v>1.102507795</v>
      </c>
      <c r="Q1549" s="1" t="s">
        <v>21</v>
      </c>
      <c r="R1549" s="1" t="str">
        <f aca="false">IF(B1549&lt;-1,"repressive",IF(B1549&gt;1,"activating","no effect"))</f>
        <v>activating</v>
      </c>
      <c r="S1549" s="1" t="str">
        <f aca="false">IF(P1549&lt;-0.5,"destabilizing",IF(P1549&gt;0.5,"stabilizing","none"))</f>
        <v>stabilizing</v>
      </c>
    </row>
    <row r="1550" customFormat="false" ht="14.25" hidden="false" customHeight="false" outlineLevel="0" collapsed="false">
      <c r="A1550" s="1" t="s">
        <v>1576</v>
      </c>
      <c r="B1550" s="1" t="n">
        <v>1.005360544</v>
      </c>
      <c r="C1550" s="1" t="n">
        <v>8.41795384</v>
      </c>
      <c r="D1550" s="1" t="n">
        <v>25.16219294</v>
      </c>
      <c r="E1550" s="1" t="n">
        <v>357.1707749</v>
      </c>
      <c r="F1550" s="1" t="n">
        <v>312.1091369</v>
      </c>
      <c r="G1550" s="1" t="n">
        <v>438.8693126</v>
      </c>
      <c r="H1550" s="1" t="n">
        <v>316.0956917</v>
      </c>
      <c r="I1550" s="1" t="n">
        <v>-5.073360814</v>
      </c>
      <c r="J1550" s="1" t="n">
        <v>-3.599362897</v>
      </c>
      <c r="K1550" s="1" t="n">
        <v>0.175729349</v>
      </c>
      <c r="L1550" s="1" t="n">
        <v>-0.018252667</v>
      </c>
      <c r="M1550" s="1" t="n">
        <v>0.472156679</v>
      </c>
      <c r="N1550" s="1" t="n">
        <v>261.5046449</v>
      </c>
      <c r="O1550" s="1" t="n">
        <v>413.7281029</v>
      </c>
      <c r="P1550" s="1" t="n">
        <v>0.661846385</v>
      </c>
      <c r="Q1550" s="1" t="s">
        <v>24</v>
      </c>
      <c r="R1550" s="1" t="str">
        <f aca="false">IF(B1550&lt;-1,"repressive",IF(B1550&gt;1,"activating","no effect"))</f>
        <v>activating</v>
      </c>
      <c r="S1550" s="1" t="str">
        <f aca="false">IF(P1550&lt;-0.5,"destabilizing",IF(P1550&gt;0.5,"stabilizing","none"))</f>
        <v>stabilizing</v>
      </c>
    </row>
    <row r="1551" customFormat="false" ht="14.25" hidden="false" customHeight="false" outlineLevel="0" collapsed="false">
      <c r="A1551" s="1" t="s">
        <v>1577</v>
      </c>
      <c r="B1551" s="1" t="n">
        <v>1.006349785</v>
      </c>
      <c r="C1551" s="1" t="n">
        <v>4.554188676</v>
      </c>
      <c r="D1551" s="1" t="n">
        <v>20.24864411</v>
      </c>
      <c r="E1551" s="1" t="n">
        <v>56.29163837</v>
      </c>
      <c r="F1551" s="1" t="n">
        <v>501.828097</v>
      </c>
      <c r="G1551" s="1" t="n">
        <v>114.882404</v>
      </c>
      <c r="H1551" s="1" t="n">
        <v>199.5193812</v>
      </c>
      <c r="I1551" s="1" t="n">
        <v>-5.17402169</v>
      </c>
      <c r="J1551" s="1" t="n">
        <v>-3.238298997</v>
      </c>
      <c r="K1551" s="1" t="n">
        <v>-1.807345187</v>
      </c>
      <c r="L1551" s="1" t="n">
        <v>1.32632358</v>
      </c>
      <c r="M1551" s="1" t="n">
        <v>-0.791080168</v>
      </c>
      <c r="N1551" s="1" t="n">
        <v>192.9247186</v>
      </c>
      <c r="O1551" s="1" t="n">
        <v>169.1984495</v>
      </c>
      <c r="P1551" s="1" t="n">
        <v>-0.189321653</v>
      </c>
      <c r="Q1551" s="1" t="s">
        <v>24</v>
      </c>
      <c r="R1551" s="1" t="str">
        <f aca="false">IF(B1551&lt;-1,"repressive",IF(B1551&gt;1,"activating","no effect"))</f>
        <v>activating</v>
      </c>
      <c r="S1551" s="1" t="str">
        <f aca="false">IF(P1551&lt;-0.5,"destabilizing",IF(P1551&gt;0.5,"stabilizing","none"))</f>
        <v>none</v>
      </c>
    </row>
    <row r="1552" customFormat="false" ht="14.25" hidden="false" customHeight="false" outlineLevel="0" collapsed="false">
      <c r="A1552" s="1" t="s">
        <v>1578</v>
      </c>
      <c r="B1552" s="1" t="n">
        <v>1.00858234</v>
      </c>
      <c r="C1552" s="1" t="n">
        <v>5.189583758</v>
      </c>
      <c r="D1552" s="1" t="n">
        <v>2.057157945</v>
      </c>
      <c r="E1552" s="1" t="n">
        <v>236.2528704</v>
      </c>
      <c r="F1552" s="1" t="n">
        <v>351.6019752</v>
      </c>
      <c r="G1552" s="1" t="n">
        <v>263.3030581</v>
      </c>
      <c r="H1552" s="1" t="n">
        <v>196.2322944</v>
      </c>
      <c r="I1552" s="1" t="n">
        <v>-4.993909591</v>
      </c>
      <c r="J1552" s="1" t="n">
        <v>-6.011560895</v>
      </c>
      <c r="K1552" s="1" t="n">
        <v>0.266529747</v>
      </c>
      <c r="L1552" s="1" t="n">
        <v>0.838144761</v>
      </c>
      <c r="M1552" s="1" t="n">
        <v>0.422297323</v>
      </c>
      <c r="N1552" s="1" t="n">
        <v>305.263327</v>
      </c>
      <c r="O1552" s="1" t="n">
        <v>199.2396205</v>
      </c>
      <c r="P1552" s="1" t="n">
        <v>-0.615549713</v>
      </c>
      <c r="Q1552" s="1" t="s">
        <v>46</v>
      </c>
      <c r="R1552" s="1" t="str">
        <f aca="false">IF(B1552&lt;-1,"repressive",IF(B1552&gt;1,"activating","no effect"))</f>
        <v>activating</v>
      </c>
      <c r="S1552" s="1" t="str">
        <f aca="false">IF(P1552&lt;-0.5,"destabilizing",IF(P1552&gt;0.5,"stabilizing","none"))</f>
        <v>destabilizing</v>
      </c>
    </row>
    <row r="1553" customFormat="false" ht="14.25" hidden="false" customHeight="false" outlineLevel="0" collapsed="false">
      <c r="A1553" s="1" t="s">
        <v>1579</v>
      </c>
      <c r="B1553" s="1" t="n">
        <v>1.009820004</v>
      </c>
      <c r="C1553" s="1" t="n">
        <v>13.22340421</v>
      </c>
      <c r="D1553" s="1" t="n">
        <v>37.01516737</v>
      </c>
      <c r="E1553" s="1" t="n">
        <v>537.978175</v>
      </c>
      <c r="F1553" s="1" t="n">
        <v>1590.792976</v>
      </c>
      <c r="G1553" s="1" t="n">
        <v>679.7517725</v>
      </c>
      <c r="H1553" s="1" t="n">
        <v>475.1781552</v>
      </c>
      <c r="I1553" s="1" t="n">
        <v>-5.065162734</v>
      </c>
      <c r="J1553" s="1" t="n">
        <v>-3.64685439</v>
      </c>
      <c r="K1553" s="1" t="n">
        <v>0.178725417</v>
      </c>
      <c r="L1553" s="1" t="n">
        <v>1.741079372</v>
      </c>
      <c r="M1553" s="1" t="n">
        <v>0.515627396</v>
      </c>
      <c r="N1553" s="1" t="n">
        <v>501.4359875</v>
      </c>
      <c r="O1553" s="1" t="n">
        <v>1096.913639</v>
      </c>
      <c r="P1553" s="1" t="n">
        <v>1.1293125</v>
      </c>
      <c r="Q1553" s="1" t="s">
        <v>52</v>
      </c>
      <c r="R1553" s="1" t="str">
        <f aca="false">IF(B1553&lt;-1,"repressive",IF(B1553&gt;1,"activating","no effect"))</f>
        <v>activating</v>
      </c>
      <c r="S1553" s="1" t="str">
        <f aca="false">IF(P1553&lt;-0.5,"destabilizing",IF(P1553&gt;0.5,"stabilizing","none"))</f>
        <v>stabilizing</v>
      </c>
    </row>
    <row r="1554" customFormat="false" ht="14.25" hidden="false" customHeight="false" outlineLevel="0" collapsed="false">
      <c r="A1554" s="1" t="s">
        <v>1580</v>
      </c>
      <c r="B1554" s="1" t="n">
        <v>1.012149037</v>
      </c>
      <c r="C1554" s="1" t="n">
        <v>162.5932822</v>
      </c>
      <c r="D1554" s="1" t="n">
        <v>287.910532</v>
      </c>
      <c r="E1554" s="1" t="n">
        <v>803.8432953</v>
      </c>
      <c r="F1554" s="1" t="n">
        <v>1552.34091</v>
      </c>
      <c r="G1554" s="1" t="n">
        <v>1924.928796</v>
      </c>
      <c r="H1554" s="1" t="n">
        <v>947.5358478</v>
      </c>
      <c r="I1554" s="1" t="n">
        <v>-2.535588791</v>
      </c>
      <c r="J1554" s="1" t="n">
        <v>-1.715079501</v>
      </c>
      <c r="K1554" s="1" t="n">
        <v>-0.236994383</v>
      </c>
      <c r="L1554" s="1" t="n">
        <v>0.711600288</v>
      </c>
      <c r="M1554" s="1" t="n">
        <v>1.021780163</v>
      </c>
      <c r="N1554" s="1" t="n">
        <v>811.2368737</v>
      </c>
      <c r="O1554" s="1" t="n">
        <v>896.852224</v>
      </c>
      <c r="P1554" s="1" t="n">
        <v>0.14474706</v>
      </c>
      <c r="Q1554" s="1" t="s">
        <v>21</v>
      </c>
      <c r="R1554" s="1" t="str">
        <f aca="false">IF(B1554&lt;-1,"repressive",IF(B1554&gt;1,"activating","no effect"))</f>
        <v>activating</v>
      </c>
      <c r="S1554" s="1" t="str">
        <f aca="false">IF(P1554&lt;-0.5,"destabilizing",IF(P1554&gt;0.5,"stabilizing","none"))</f>
        <v>none</v>
      </c>
    </row>
    <row r="1555" customFormat="false" ht="14.25" hidden="false" customHeight="false" outlineLevel="0" collapsed="false">
      <c r="A1555" s="1" t="s">
        <v>1581</v>
      </c>
      <c r="B1555" s="1" t="n">
        <v>1.012529309</v>
      </c>
      <c r="C1555" s="1" t="n">
        <v>2.051434085</v>
      </c>
      <c r="D1555" s="1" t="n">
        <v>34.80349802</v>
      </c>
      <c r="E1555" s="1" t="n">
        <v>88.17107829</v>
      </c>
      <c r="F1555" s="1" t="n">
        <v>146.0231258</v>
      </c>
      <c r="G1555" s="1" t="n">
        <v>169.4515458</v>
      </c>
      <c r="H1555" s="1" t="n">
        <v>74.06508504</v>
      </c>
      <c r="I1555" s="1" t="n">
        <v>-4.620582692</v>
      </c>
      <c r="J1555" s="1" t="n">
        <v>-1.068041478</v>
      </c>
      <c r="K1555" s="1" t="n">
        <v>0.248433839</v>
      </c>
      <c r="L1555" s="1" t="n">
        <v>0.96982917</v>
      </c>
      <c r="M1555" s="1" t="n">
        <v>1.183147754</v>
      </c>
      <c r="N1555" s="1" t="n">
        <v>116.4686741</v>
      </c>
      <c r="O1555" s="1" t="n">
        <v>114.9599827</v>
      </c>
      <c r="P1555" s="1" t="n">
        <v>-0.018810224</v>
      </c>
      <c r="Q1555" s="1" t="s">
        <v>24</v>
      </c>
      <c r="R1555" s="1" t="str">
        <f aca="false">IF(B1555&lt;-1,"repressive",IF(B1555&gt;1,"activating","no effect"))</f>
        <v>activating</v>
      </c>
      <c r="S1555" s="1" t="str">
        <f aca="false">IF(P1555&lt;-0.5,"destabilizing",IF(P1555&gt;0.5,"stabilizing","none"))</f>
        <v>none</v>
      </c>
    </row>
    <row r="1556" customFormat="false" ht="14.25" hidden="false" customHeight="false" outlineLevel="0" collapsed="false">
      <c r="A1556" s="1" t="s">
        <v>1582</v>
      </c>
      <c r="B1556" s="1" t="n">
        <v>1.019962315</v>
      </c>
      <c r="C1556" s="1" t="n">
        <v>0.691489127</v>
      </c>
      <c r="D1556" s="1" t="n">
        <v>67.03818023</v>
      </c>
      <c r="E1556" s="1" t="n">
        <v>0.179231981</v>
      </c>
      <c r="F1556" s="1" t="n">
        <v>130.0795813</v>
      </c>
      <c r="G1556" s="1" t="n">
        <v>143.1397695</v>
      </c>
      <c r="H1556" s="1" t="n">
        <v>43.33861544</v>
      </c>
      <c r="I1556" s="1" t="n">
        <v>-4.712197911</v>
      </c>
      <c r="J1556" s="1" t="n">
        <v>0.617780835</v>
      </c>
      <c r="K1556" s="1" t="n">
        <v>-5.232644259</v>
      </c>
      <c r="L1556" s="1" t="n">
        <v>1.563807345</v>
      </c>
      <c r="M1556" s="1" t="n">
        <v>1.700832818</v>
      </c>
      <c r="N1556" s="1" t="n">
        <v>40.03669659</v>
      </c>
      <c r="O1556" s="1" t="n">
        <v>100.3502947</v>
      </c>
      <c r="P1556" s="1" t="n">
        <v>1.325650005</v>
      </c>
      <c r="Q1556" s="1" t="s">
        <v>21</v>
      </c>
      <c r="R1556" s="1" t="str">
        <f aca="false">IF(B1556&lt;-1,"repressive",IF(B1556&gt;1,"activating","no effect"))</f>
        <v>activating</v>
      </c>
      <c r="S1556" s="1" t="str">
        <f aca="false">IF(P1556&lt;-0.5,"destabilizing",IF(P1556&gt;0.5,"stabilizing","none"))</f>
        <v>stabilizing</v>
      </c>
    </row>
    <row r="1557" customFormat="false" ht="14.25" hidden="false" customHeight="false" outlineLevel="0" collapsed="false">
      <c r="A1557" s="1" t="s">
        <v>1583</v>
      </c>
      <c r="B1557" s="1" t="n">
        <v>1.021634156</v>
      </c>
      <c r="C1557" s="1" t="n">
        <v>1.11871072</v>
      </c>
      <c r="D1557" s="1" t="n">
        <v>0.087176928</v>
      </c>
      <c r="E1557" s="1" t="n">
        <v>65.23566493</v>
      </c>
      <c r="F1557" s="1" t="n">
        <v>31.38920906</v>
      </c>
      <c r="G1557" s="1" t="n">
        <v>72.45003218</v>
      </c>
      <c r="H1557" s="1" t="n">
        <v>27.77143545</v>
      </c>
      <c r="I1557" s="1" t="n">
        <v>-3.763378674</v>
      </c>
      <c r="J1557" s="1" t="n">
        <v>-4.725978551</v>
      </c>
      <c r="K1557" s="1" t="n">
        <v>1.202971052</v>
      </c>
      <c r="L1557" s="1" t="n">
        <v>0.170876037</v>
      </c>
      <c r="M1557" s="1" t="n">
        <v>1.352125922</v>
      </c>
      <c r="N1557" s="1" t="n">
        <v>43.50198907</v>
      </c>
      <c r="O1557" s="1" t="n">
        <v>49.49031821</v>
      </c>
      <c r="P1557" s="1" t="n">
        <v>0.186064951</v>
      </c>
      <c r="Q1557" s="1" t="s">
        <v>44</v>
      </c>
      <c r="R1557" s="1" t="str">
        <f aca="false">IF(B1557&lt;-1,"repressive",IF(B1557&gt;1,"activating","no effect"))</f>
        <v>activating</v>
      </c>
      <c r="S1557" s="1" t="str">
        <f aca="false">IF(P1557&lt;-0.5,"destabilizing",IF(P1557&gt;0.5,"stabilizing","none"))</f>
        <v>none</v>
      </c>
    </row>
    <row r="1558" customFormat="false" ht="14.25" hidden="false" customHeight="false" outlineLevel="0" collapsed="false">
      <c r="A1558" s="1" t="s">
        <v>1584</v>
      </c>
      <c r="B1558" s="1" t="n">
        <v>1.024755736</v>
      </c>
      <c r="C1558" s="1" t="n">
        <v>1.822358531</v>
      </c>
      <c r="D1558" s="1" t="n">
        <v>35.92192059</v>
      </c>
      <c r="E1558" s="1" t="n">
        <v>5.224259088</v>
      </c>
      <c r="F1558" s="1" t="n">
        <v>152.4087947</v>
      </c>
      <c r="G1558" s="1" t="n">
        <v>89.58974567</v>
      </c>
      <c r="H1558" s="1" t="n">
        <v>85.69249733</v>
      </c>
      <c r="I1558" s="1" t="n">
        <v>-4.940933969</v>
      </c>
      <c r="J1558" s="1" t="n">
        <v>-1.231429543</v>
      </c>
      <c r="K1558" s="1" t="n">
        <v>-3.799933123</v>
      </c>
      <c r="L1558" s="1" t="n">
        <v>0.823402145</v>
      </c>
      <c r="M1558" s="1" t="n">
        <v>0.06344061</v>
      </c>
      <c r="N1558" s="1" t="n">
        <v>79.96189335</v>
      </c>
      <c r="O1558" s="1" t="n">
        <v>39.08091548</v>
      </c>
      <c r="P1558" s="1" t="n">
        <v>-1.03284837</v>
      </c>
      <c r="Q1558" s="1" t="s">
        <v>21</v>
      </c>
      <c r="R1558" s="1" t="str">
        <f aca="false">IF(B1558&lt;-1,"repressive",IF(B1558&gt;1,"activating","no effect"))</f>
        <v>activating</v>
      </c>
      <c r="S1558" s="1" t="str">
        <f aca="false">IF(P1558&lt;-0.5,"destabilizing",IF(P1558&gt;0.5,"stabilizing","none"))</f>
        <v>destabilizing</v>
      </c>
    </row>
    <row r="1559" customFormat="false" ht="14.25" hidden="false" customHeight="false" outlineLevel="0" collapsed="false">
      <c r="A1559" s="1" t="s">
        <v>1585</v>
      </c>
      <c r="B1559" s="1" t="n">
        <v>1.026326001</v>
      </c>
      <c r="C1559" s="1" t="n">
        <v>61.18353682</v>
      </c>
      <c r="D1559" s="1" t="n">
        <v>48.20808663</v>
      </c>
      <c r="E1559" s="1" t="n">
        <v>700.0630729</v>
      </c>
      <c r="F1559" s="1" t="n">
        <v>2623.620048</v>
      </c>
      <c r="G1559" s="1" t="n">
        <v>1099.350488</v>
      </c>
      <c r="H1559" s="1" t="n">
        <v>1192.256387</v>
      </c>
      <c r="I1559" s="1" t="n">
        <v>-4.262227573</v>
      </c>
      <c r="J1559" s="1" t="n">
        <v>-4.599864827</v>
      </c>
      <c r="K1559" s="1" t="n">
        <v>-0.767287908</v>
      </c>
      <c r="L1559" s="1" t="n">
        <v>1.137204528</v>
      </c>
      <c r="M1559" s="1" t="n">
        <v>-0.116940929</v>
      </c>
      <c r="N1559" s="1" t="n">
        <v>1021.766052</v>
      </c>
      <c r="O1559" s="1" t="n">
        <v>1451.929059</v>
      </c>
      <c r="P1559" s="1" t="n">
        <v>0.506906057</v>
      </c>
      <c r="Q1559" s="1" t="s">
        <v>21</v>
      </c>
      <c r="R1559" s="1" t="str">
        <f aca="false">IF(B1559&lt;-1,"repressive",IF(B1559&gt;1,"activating","no effect"))</f>
        <v>activating</v>
      </c>
      <c r="S1559" s="1" t="str">
        <f aca="false">IF(P1559&lt;-0.5,"destabilizing",IF(P1559&gt;0.5,"stabilizing","none"))</f>
        <v>stabilizing</v>
      </c>
    </row>
    <row r="1560" customFormat="false" ht="14.25" hidden="false" customHeight="false" outlineLevel="0" collapsed="false">
      <c r="A1560" s="1" t="s">
        <v>1586</v>
      </c>
      <c r="B1560" s="1" t="n">
        <v>1.030313157</v>
      </c>
      <c r="C1560" s="1" t="n">
        <v>3.423319272</v>
      </c>
      <c r="D1560" s="1" t="n">
        <v>33.71554084</v>
      </c>
      <c r="E1560" s="1" t="n">
        <v>129.6384176</v>
      </c>
      <c r="F1560" s="1" t="n">
        <v>257.3003855</v>
      </c>
      <c r="G1560" s="1" t="n">
        <v>227.078042</v>
      </c>
      <c r="H1560" s="1" t="n">
        <v>147.9842727</v>
      </c>
      <c r="I1560" s="1" t="n">
        <v>-5.073886854</v>
      </c>
      <c r="J1560" s="1" t="n">
        <v>-2.10150649</v>
      </c>
      <c r="K1560" s="1" t="n">
        <v>-0.189580822</v>
      </c>
      <c r="L1560" s="1" t="n">
        <v>0.793889754</v>
      </c>
      <c r="M1560" s="1" t="n">
        <v>0.614367516</v>
      </c>
      <c r="N1560" s="1" t="n">
        <v>94.24436935</v>
      </c>
      <c r="O1560" s="1" t="n">
        <v>230.7417603</v>
      </c>
      <c r="P1560" s="1" t="n">
        <v>1.291800799</v>
      </c>
      <c r="Q1560" s="1" t="s">
        <v>24</v>
      </c>
      <c r="R1560" s="1" t="str">
        <f aca="false">IF(B1560&lt;-1,"repressive",IF(B1560&gt;1,"activating","no effect"))</f>
        <v>activating</v>
      </c>
      <c r="S1560" s="1" t="str">
        <f aca="false">IF(P1560&lt;-0.5,"destabilizing",IF(P1560&gt;0.5,"stabilizing","none"))</f>
        <v>stabilizing</v>
      </c>
    </row>
    <row r="1561" customFormat="false" ht="14.25" hidden="false" customHeight="false" outlineLevel="0" collapsed="false">
      <c r="A1561" s="1" t="s">
        <v>1587</v>
      </c>
      <c r="B1561" s="1" t="n">
        <v>1.030513622</v>
      </c>
      <c r="C1561" s="1" t="n">
        <v>5.95039123</v>
      </c>
      <c r="D1561" s="1" t="n">
        <v>15.46836949</v>
      </c>
      <c r="E1561" s="1" t="n">
        <v>289.2105786</v>
      </c>
      <c r="F1561" s="1" t="n">
        <v>395.657664</v>
      </c>
      <c r="G1561" s="1" t="n">
        <v>370.8663412</v>
      </c>
      <c r="H1561" s="1" t="n">
        <v>165.6801608</v>
      </c>
      <c r="I1561" s="1" t="n">
        <v>-4.583844399</v>
      </c>
      <c r="J1561" s="1" t="n">
        <v>-3.339312769</v>
      </c>
      <c r="K1561" s="1" t="n">
        <v>0.800017712</v>
      </c>
      <c r="L1561" s="1" t="n">
        <v>1.250812027</v>
      </c>
      <c r="M1561" s="1" t="n">
        <v>1.157701774</v>
      </c>
      <c r="N1561" s="1" t="n">
        <v>207.2950048</v>
      </c>
      <c r="O1561" s="1" t="n">
        <v>264.3440428</v>
      </c>
      <c r="P1561" s="1" t="n">
        <v>0.350731463</v>
      </c>
      <c r="Q1561" s="1" t="s">
        <v>21</v>
      </c>
      <c r="R1561" s="1" t="str">
        <f aca="false">IF(B1561&lt;-1,"repressive",IF(B1561&gt;1,"activating","no effect"))</f>
        <v>activating</v>
      </c>
      <c r="S1561" s="1" t="str">
        <f aca="false">IF(P1561&lt;-0.5,"destabilizing",IF(P1561&gt;0.5,"stabilizing","none"))</f>
        <v>none</v>
      </c>
    </row>
    <row r="1562" customFormat="false" ht="14.25" hidden="false" customHeight="false" outlineLevel="0" collapsed="false">
      <c r="A1562" s="1" t="s">
        <v>1588</v>
      </c>
      <c r="B1562" s="1" t="n">
        <v>1.030897782</v>
      </c>
      <c r="C1562" s="1" t="n">
        <v>6.868824681</v>
      </c>
      <c r="D1562" s="1" t="n">
        <v>2.670905271</v>
      </c>
      <c r="E1562" s="1" t="n">
        <v>20.89530692</v>
      </c>
      <c r="F1562" s="1" t="n">
        <v>269.6424071</v>
      </c>
      <c r="G1562" s="1" t="n">
        <v>57.90443748</v>
      </c>
      <c r="H1562" s="1" t="n">
        <v>70.47728205</v>
      </c>
      <c r="I1562" s="1" t="n">
        <v>-3.183264706</v>
      </c>
      <c r="J1562" s="1" t="n">
        <v>-4.283276986</v>
      </c>
      <c r="K1562" s="1" t="n">
        <v>-1.706863103</v>
      </c>
      <c r="L1562" s="1" t="n">
        <v>1.920831232</v>
      </c>
      <c r="M1562" s="1" t="n">
        <v>-0.279108455</v>
      </c>
      <c r="N1562" s="1" t="n">
        <v>91.37688343</v>
      </c>
      <c r="O1562" s="1" t="n">
        <v>170.111555</v>
      </c>
      <c r="P1562" s="1" t="n">
        <v>0.896579998</v>
      </c>
      <c r="Q1562" s="1" t="s">
        <v>21</v>
      </c>
      <c r="R1562" s="1" t="str">
        <f aca="false">IF(B1562&lt;-1,"repressive",IF(B1562&gt;1,"activating","no effect"))</f>
        <v>activating</v>
      </c>
      <c r="S1562" s="1" t="str">
        <f aca="false">IF(P1562&lt;-0.5,"destabilizing",IF(P1562&gt;0.5,"stabilizing","none"))</f>
        <v>stabilizing</v>
      </c>
    </row>
    <row r="1563" customFormat="false" ht="14.25" hidden="false" customHeight="false" outlineLevel="0" collapsed="false">
      <c r="A1563" s="1" t="s">
        <v>1589</v>
      </c>
      <c r="B1563" s="1" t="n">
        <v>1.031262983</v>
      </c>
      <c r="C1563" s="1" t="n">
        <v>8.926870916</v>
      </c>
      <c r="D1563" s="1" t="n">
        <v>46.24455305</v>
      </c>
      <c r="E1563" s="1" t="n">
        <v>181.2103163</v>
      </c>
      <c r="F1563" s="1" t="n">
        <v>576.2299834</v>
      </c>
      <c r="G1563" s="1" t="n">
        <v>336.40162</v>
      </c>
      <c r="H1563" s="1" t="n">
        <v>230.2025841</v>
      </c>
      <c r="I1563" s="1" t="n">
        <v>-4.54167468</v>
      </c>
      <c r="J1563" s="1" t="n">
        <v>-2.290937611</v>
      </c>
      <c r="K1563" s="1" t="n">
        <v>-0.343552879</v>
      </c>
      <c r="L1563" s="1" t="n">
        <v>1.319988718</v>
      </c>
      <c r="M1563" s="1" t="n">
        <v>0.545309378</v>
      </c>
      <c r="N1563" s="1" t="n">
        <v>365.9443671</v>
      </c>
      <c r="O1563" s="1" t="n">
        <v>305.8903432</v>
      </c>
      <c r="P1563" s="1" t="n">
        <v>-0.258609776</v>
      </c>
      <c r="Q1563" s="1" t="s">
        <v>21</v>
      </c>
      <c r="R1563" s="1" t="str">
        <f aca="false">IF(B1563&lt;-1,"repressive",IF(B1563&gt;1,"activating","no effect"))</f>
        <v>activating</v>
      </c>
      <c r="S1563" s="1" t="str">
        <f aca="false">IF(P1563&lt;-0.5,"destabilizing",IF(P1563&gt;0.5,"stabilizing","none"))</f>
        <v>none</v>
      </c>
    </row>
    <row r="1564" customFormat="false" ht="14.25" hidden="false" customHeight="false" outlineLevel="0" collapsed="false">
      <c r="A1564" s="1" t="s">
        <v>1590</v>
      </c>
      <c r="B1564" s="1" t="n">
        <v>1.03276142</v>
      </c>
      <c r="C1564" s="1" t="n">
        <v>2.832078007</v>
      </c>
      <c r="D1564" s="1" t="n">
        <v>30.62484765</v>
      </c>
      <c r="E1564" s="1" t="n">
        <v>37.23422856</v>
      </c>
      <c r="F1564" s="1" t="n">
        <v>170.5142967</v>
      </c>
      <c r="G1564" s="1" t="n">
        <v>118.7735822</v>
      </c>
      <c r="H1564" s="1" t="n">
        <v>121.5304726</v>
      </c>
      <c r="I1564" s="1" t="n">
        <v>-4.998869844</v>
      </c>
      <c r="J1564" s="1" t="n">
        <v>-1.954010149</v>
      </c>
      <c r="K1564" s="1" t="n">
        <v>-1.680203913</v>
      </c>
      <c r="L1564" s="1" t="n">
        <v>0.485188255</v>
      </c>
      <c r="M1564" s="1" t="n">
        <v>-0.032830848</v>
      </c>
      <c r="N1564" s="1" t="n">
        <v>120.2229293</v>
      </c>
      <c r="O1564" s="1" t="n">
        <v>181.3427527</v>
      </c>
      <c r="P1564" s="1" t="n">
        <v>0.593007012</v>
      </c>
      <c r="Q1564" s="1" t="s">
        <v>21</v>
      </c>
      <c r="R1564" s="1" t="str">
        <f aca="false">IF(B1564&lt;-1,"repressive",IF(B1564&gt;1,"activating","no effect"))</f>
        <v>activating</v>
      </c>
      <c r="S1564" s="1" t="str">
        <f aca="false">IF(P1564&lt;-0.5,"destabilizing",IF(P1564&gt;0.5,"stabilizing","none"))</f>
        <v>stabilizing</v>
      </c>
    </row>
    <row r="1565" customFormat="false" ht="14.25" hidden="false" customHeight="false" outlineLevel="0" collapsed="false">
      <c r="A1565" s="1" t="s">
        <v>1591</v>
      </c>
      <c r="B1565" s="1" t="n">
        <v>1.03326949</v>
      </c>
      <c r="C1565" s="1" t="n">
        <v>61.08315047</v>
      </c>
      <c r="D1565" s="1" t="n">
        <v>79.51316523</v>
      </c>
      <c r="E1565" s="1" t="n">
        <v>285.3160017</v>
      </c>
      <c r="F1565" s="1" t="n">
        <v>626.3564713</v>
      </c>
      <c r="G1565" s="1" t="n">
        <v>685.4032456</v>
      </c>
      <c r="H1565" s="1" t="n">
        <v>260.538136</v>
      </c>
      <c r="I1565" s="1" t="n">
        <v>-2.074747652</v>
      </c>
      <c r="J1565" s="1" t="n">
        <v>-1.699724715</v>
      </c>
      <c r="K1565" s="1" t="n">
        <v>0.130586975</v>
      </c>
      <c r="L1565" s="1" t="n">
        <v>1.262264105</v>
      </c>
      <c r="M1565" s="1" t="n">
        <v>1.392035047</v>
      </c>
      <c r="N1565" s="1" t="n">
        <v>346.6822649</v>
      </c>
      <c r="O1565" s="1" t="n">
        <v>418.7501832</v>
      </c>
      <c r="P1565" s="1" t="n">
        <v>0.272475787</v>
      </c>
      <c r="Q1565" s="1" t="s">
        <v>24</v>
      </c>
      <c r="R1565" s="1" t="str">
        <f aca="false">IF(B1565&lt;-1,"repressive",IF(B1565&gt;1,"activating","no effect"))</f>
        <v>activating</v>
      </c>
      <c r="S1565" s="1" t="str">
        <f aca="false">IF(P1565&lt;-0.5,"destabilizing",IF(P1565&gt;0.5,"stabilizing","none"))</f>
        <v>none</v>
      </c>
    </row>
    <row r="1566" customFormat="false" ht="14.25" hidden="false" customHeight="false" outlineLevel="0" collapsed="false">
      <c r="A1566" s="1" t="s">
        <v>1592</v>
      </c>
      <c r="B1566" s="1" t="n">
        <v>1.033586783</v>
      </c>
      <c r="C1566" s="1" t="n">
        <v>13.80931739</v>
      </c>
      <c r="D1566" s="1" t="n">
        <v>35.02467724</v>
      </c>
      <c r="E1566" s="1" t="n">
        <v>555.5645194</v>
      </c>
      <c r="F1566" s="1" t="n">
        <v>1362.859894</v>
      </c>
      <c r="G1566" s="1" t="n">
        <v>758.5944546</v>
      </c>
      <c r="H1566" s="1" t="n">
        <v>499.7209248</v>
      </c>
      <c r="I1566" s="1" t="n">
        <v>-5.079429697</v>
      </c>
      <c r="J1566" s="1" t="n">
        <v>-3.796949336</v>
      </c>
      <c r="K1566" s="1" t="n">
        <v>0.152542195</v>
      </c>
      <c r="L1566" s="1" t="n">
        <v>1.445616796</v>
      </c>
      <c r="M1566" s="1" t="n">
        <v>0.601222627</v>
      </c>
      <c r="N1566" s="1" t="n">
        <v>552.0837772</v>
      </c>
      <c r="O1566" s="1" t="n">
        <v>647.3918009</v>
      </c>
      <c r="P1566" s="1" t="n">
        <v>0.229751886</v>
      </c>
      <c r="Q1566" s="1" t="s">
        <v>52</v>
      </c>
      <c r="R1566" s="1" t="str">
        <f aca="false">IF(B1566&lt;-1,"repressive",IF(B1566&gt;1,"activating","no effect"))</f>
        <v>activating</v>
      </c>
      <c r="S1566" s="1" t="str">
        <f aca="false">IF(P1566&lt;-0.5,"destabilizing",IF(P1566&gt;0.5,"stabilizing","none"))</f>
        <v>none</v>
      </c>
    </row>
    <row r="1567" customFormat="false" ht="14.25" hidden="false" customHeight="false" outlineLevel="0" collapsed="false">
      <c r="A1567" s="1" t="s">
        <v>1593</v>
      </c>
      <c r="B1567" s="1" t="n">
        <v>1.035501442</v>
      </c>
      <c r="C1567" s="1" t="n">
        <v>2.249580123</v>
      </c>
      <c r="D1567" s="1" t="n">
        <v>1.540236835</v>
      </c>
      <c r="E1567" s="1" t="n">
        <v>131.1107165</v>
      </c>
      <c r="F1567" s="1" t="n">
        <v>38.14393738</v>
      </c>
      <c r="G1567" s="1" t="n">
        <v>152.4971266</v>
      </c>
      <c r="H1567" s="1" t="n">
        <v>65.52572316</v>
      </c>
      <c r="I1567" s="1" t="n">
        <v>-4.355587063</v>
      </c>
      <c r="J1567" s="1" t="n">
        <v>-4.710877372</v>
      </c>
      <c r="K1567" s="1" t="n">
        <v>0.989763306</v>
      </c>
      <c r="L1567" s="1" t="n">
        <v>-0.765123408</v>
      </c>
      <c r="M1567" s="1" t="n">
        <v>1.206227456</v>
      </c>
      <c r="N1567" s="1" t="n">
        <v>69.63298287</v>
      </c>
      <c r="O1567" s="1" t="n">
        <v>82.17949518</v>
      </c>
      <c r="P1567" s="1" t="n">
        <v>0.239007643</v>
      </c>
      <c r="Q1567" s="1" t="s">
        <v>24</v>
      </c>
      <c r="R1567" s="1" t="str">
        <f aca="false">IF(B1567&lt;-1,"repressive",IF(B1567&gt;1,"activating","no effect"))</f>
        <v>activating</v>
      </c>
      <c r="S1567" s="1" t="str">
        <f aca="false">IF(P1567&lt;-0.5,"destabilizing",IF(P1567&gt;0.5,"stabilizing","none"))</f>
        <v>none</v>
      </c>
    </row>
    <row r="1568" customFormat="false" ht="14.25" hidden="false" customHeight="false" outlineLevel="0" collapsed="false">
      <c r="A1568" s="1" t="s">
        <v>1594</v>
      </c>
      <c r="B1568" s="1" t="n">
        <v>1.038244753</v>
      </c>
      <c r="C1568" s="1" t="n">
        <v>27.5010653</v>
      </c>
      <c r="D1568" s="1" t="n">
        <v>66.77357039</v>
      </c>
      <c r="E1568" s="1" t="n">
        <v>154.3584327</v>
      </c>
      <c r="F1568" s="1" t="n">
        <v>412.931152</v>
      </c>
      <c r="G1568" s="1" t="n">
        <v>411.445771</v>
      </c>
      <c r="H1568" s="1" t="n">
        <v>241.6135777</v>
      </c>
      <c r="I1568" s="1" t="n">
        <v>-3.089572542</v>
      </c>
      <c r="J1568" s="1" t="n">
        <v>-1.839865611</v>
      </c>
      <c r="K1568" s="1" t="n">
        <v>-0.643059741</v>
      </c>
      <c r="L1568" s="1" t="n">
        <v>0.770730536</v>
      </c>
      <c r="M1568" s="1" t="n">
        <v>0.765544152</v>
      </c>
      <c r="N1568" s="1" t="n">
        <v>248.8180345</v>
      </c>
      <c r="O1568" s="1" t="n">
        <v>337.9403463</v>
      </c>
      <c r="P1568" s="1" t="n">
        <v>0.441677546</v>
      </c>
      <c r="Q1568" s="1" t="s">
        <v>21</v>
      </c>
      <c r="R1568" s="1" t="str">
        <f aca="false">IF(B1568&lt;-1,"repressive",IF(B1568&gt;1,"activating","no effect"))</f>
        <v>activating</v>
      </c>
      <c r="S1568" s="1" t="str">
        <f aca="false">IF(P1568&lt;-0.5,"destabilizing",IF(P1568&gt;0.5,"stabilizing","none"))</f>
        <v>none</v>
      </c>
    </row>
    <row r="1569" customFormat="false" ht="14.25" hidden="false" customHeight="false" outlineLevel="0" collapsed="false">
      <c r="A1569" s="1" t="s">
        <v>1595</v>
      </c>
      <c r="B1569" s="1" t="n">
        <v>1.044010596</v>
      </c>
      <c r="C1569" s="1" t="n">
        <v>1.051523606</v>
      </c>
      <c r="D1569" s="1" t="n">
        <v>1.195915164</v>
      </c>
      <c r="E1569" s="1" t="n">
        <v>28.72991299</v>
      </c>
      <c r="F1569" s="1" t="n">
        <v>41.47443052</v>
      </c>
      <c r="G1569" s="1" t="n">
        <v>39.18972329</v>
      </c>
      <c r="H1569" s="1" t="n">
        <v>51.02314738</v>
      </c>
      <c r="I1569" s="1" t="n">
        <v>-4.664386024</v>
      </c>
      <c r="J1569" s="1" t="n">
        <v>-4.56625946</v>
      </c>
      <c r="K1569" s="1" t="n">
        <v>-0.807238443</v>
      </c>
      <c r="L1569" s="1" t="n">
        <v>-0.29255908</v>
      </c>
      <c r="M1569" s="1" t="n">
        <v>-0.37232704</v>
      </c>
      <c r="N1569" s="1" t="n">
        <v>63.21716509</v>
      </c>
      <c r="O1569" s="1" t="n">
        <v>44.37692739</v>
      </c>
      <c r="P1569" s="1" t="n">
        <v>-0.51050656</v>
      </c>
      <c r="Q1569" s="1" t="s">
        <v>21</v>
      </c>
      <c r="R1569" s="1" t="str">
        <f aca="false">IF(B1569&lt;-1,"repressive",IF(B1569&gt;1,"activating","no effect"))</f>
        <v>activating</v>
      </c>
      <c r="S1569" s="1" t="str">
        <f aca="false">IF(P1569&lt;-0.5,"destabilizing",IF(P1569&gt;0.5,"stabilizing","none"))</f>
        <v>destabilizing</v>
      </c>
    </row>
    <row r="1570" customFormat="false" ht="14.25" hidden="false" customHeight="false" outlineLevel="0" collapsed="false">
      <c r="A1570" s="1" t="s">
        <v>1596</v>
      </c>
      <c r="B1570" s="1" t="n">
        <v>1.046096244</v>
      </c>
      <c r="C1570" s="1" t="n">
        <v>22.52779636</v>
      </c>
      <c r="D1570" s="1" t="n">
        <v>99.07960475</v>
      </c>
      <c r="E1570" s="1" t="n">
        <v>831.0723646</v>
      </c>
      <c r="F1570" s="1" t="n">
        <v>1603.504824</v>
      </c>
      <c r="G1570" s="1" t="n">
        <v>1273.341742</v>
      </c>
      <c r="H1570" s="1" t="n">
        <v>911.3092993</v>
      </c>
      <c r="I1570" s="1" t="n">
        <v>-5.277084915</v>
      </c>
      <c r="J1570" s="1" t="n">
        <v>-3.188375026</v>
      </c>
      <c r="K1570" s="1" t="n">
        <v>-0.132814019</v>
      </c>
      <c r="L1570" s="1" t="n">
        <v>0.814533199</v>
      </c>
      <c r="M1570" s="1" t="n">
        <v>0.482157291</v>
      </c>
      <c r="N1570" s="1" t="n">
        <v>692.184613</v>
      </c>
      <c r="O1570" s="1" t="n">
        <v>808.9201642</v>
      </c>
      <c r="P1570" s="1" t="n">
        <v>0.224840453</v>
      </c>
      <c r="Q1570" s="1" t="s">
        <v>52</v>
      </c>
      <c r="R1570" s="1" t="str">
        <f aca="false">IF(B1570&lt;-1,"repressive",IF(B1570&gt;1,"activating","no effect"))</f>
        <v>activating</v>
      </c>
      <c r="S1570" s="1" t="str">
        <f aca="false">IF(P1570&lt;-0.5,"destabilizing",IF(P1570&gt;0.5,"stabilizing","none"))</f>
        <v>none</v>
      </c>
    </row>
    <row r="1571" customFormat="false" ht="14.25" hidden="false" customHeight="false" outlineLevel="0" collapsed="false">
      <c r="A1571" s="1" t="s">
        <v>1597</v>
      </c>
      <c r="B1571" s="1" t="n">
        <v>1.046299406</v>
      </c>
      <c r="C1571" s="1" t="n">
        <v>4.567412975</v>
      </c>
      <c r="D1571" s="1" t="n">
        <v>73.70401335</v>
      </c>
      <c r="E1571" s="1" t="n">
        <v>97.04847853</v>
      </c>
      <c r="F1571" s="1" t="n">
        <v>703.0205242</v>
      </c>
      <c r="G1571" s="1" t="n">
        <v>313.3324921</v>
      </c>
      <c r="H1571" s="1" t="n">
        <v>223.2770317</v>
      </c>
      <c r="I1571" s="1" t="n">
        <v>-5.332130969</v>
      </c>
      <c r="J1571" s="1" t="n">
        <v>-1.586024224</v>
      </c>
      <c r="K1571" s="1" t="n">
        <v>-1.193714732</v>
      </c>
      <c r="L1571" s="1" t="n">
        <v>1.650335607</v>
      </c>
      <c r="M1571" s="1" t="n">
        <v>0.487009528</v>
      </c>
      <c r="N1571" s="1" t="n">
        <v>232.7563707</v>
      </c>
      <c r="O1571" s="1" t="n">
        <v>339.9491784</v>
      </c>
      <c r="P1571" s="1" t="n">
        <v>0.546498427</v>
      </c>
      <c r="Q1571" s="1" t="s">
        <v>21</v>
      </c>
      <c r="R1571" s="1" t="str">
        <f aca="false">IF(B1571&lt;-1,"repressive",IF(B1571&gt;1,"activating","no effect"))</f>
        <v>activating</v>
      </c>
      <c r="S1571" s="1" t="str">
        <f aca="false">IF(P1571&lt;-0.5,"destabilizing",IF(P1571&gt;0.5,"stabilizing","none"))</f>
        <v>stabilizing</v>
      </c>
    </row>
    <row r="1572" customFormat="false" ht="14.25" hidden="false" customHeight="false" outlineLevel="0" collapsed="false">
      <c r="A1572" s="1" t="s">
        <v>1598</v>
      </c>
      <c r="B1572" s="1" t="n">
        <v>1.04718464</v>
      </c>
      <c r="C1572" s="1" t="n">
        <v>0.719003342</v>
      </c>
      <c r="D1572" s="1" t="n">
        <v>64.32501983</v>
      </c>
      <c r="E1572" s="1" t="n">
        <v>44.09968953</v>
      </c>
      <c r="F1572" s="1" t="n">
        <v>146.4678402</v>
      </c>
      <c r="G1572" s="1" t="n">
        <v>196.2265577</v>
      </c>
      <c r="H1572" s="1" t="n">
        <v>56.75676036</v>
      </c>
      <c r="I1572" s="1" t="n">
        <v>-5.070345567</v>
      </c>
      <c r="J1572" s="1" t="n">
        <v>0.177645835</v>
      </c>
      <c r="K1572" s="1" t="n">
        <v>-0.35687232</v>
      </c>
      <c r="L1572" s="1" t="n">
        <v>1.352338638</v>
      </c>
      <c r="M1572" s="1" t="n">
        <v>1.771792105</v>
      </c>
      <c r="N1572" s="1" t="n">
        <v>39.30290559</v>
      </c>
      <c r="O1572" s="1" t="n">
        <v>30.49772376</v>
      </c>
      <c r="P1572" s="1" t="n">
        <v>-0.365934403</v>
      </c>
      <c r="Q1572" s="1" t="s">
        <v>21</v>
      </c>
      <c r="R1572" s="1" t="str">
        <f aca="false">IF(B1572&lt;-1,"repressive",IF(B1572&gt;1,"activating","no effect"))</f>
        <v>activating</v>
      </c>
      <c r="S1572" s="1" t="str">
        <f aca="false">IF(P1572&lt;-0.5,"destabilizing",IF(P1572&gt;0.5,"stabilizing","none"))</f>
        <v>none</v>
      </c>
    </row>
    <row r="1573" customFormat="false" ht="14.25" hidden="false" customHeight="false" outlineLevel="0" collapsed="false">
      <c r="A1573" s="1" t="s">
        <v>1599</v>
      </c>
      <c r="B1573" s="1" t="n">
        <v>1.04906102</v>
      </c>
      <c r="C1573" s="1" t="n">
        <v>8.878454636</v>
      </c>
      <c r="D1573" s="1" t="n">
        <v>25.09957784</v>
      </c>
      <c r="E1573" s="1" t="n">
        <v>350.700565</v>
      </c>
      <c r="F1573" s="1" t="n">
        <v>689.6466781</v>
      </c>
      <c r="G1573" s="1" t="n">
        <v>505.0193419</v>
      </c>
      <c r="H1573" s="1" t="n">
        <v>333.8308221</v>
      </c>
      <c r="I1573" s="1" t="n">
        <v>-5.08300316</v>
      </c>
      <c r="J1573" s="1" t="n">
        <v>-3.681333962</v>
      </c>
      <c r="K1573" s="1" t="n">
        <v>0.070915315</v>
      </c>
      <c r="L1573" s="1" t="n">
        <v>1.044515506</v>
      </c>
      <c r="M1573" s="1" t="n">
        <v>0.595760193</v>
      </c>
      <c r="N1573" s="1" t="n">
        <v>299.3264909</v>
      </c>
      <c r="O1573" s="1" t="n">
        <v>504.4907898</v>
      </c>
      <c r="P1573" s="1" t="n">
        <v>0.753107966</v>
      </c>
      <c r="Q1573" s="1" t="s">
        <v>24</v>
      </c>
      <c r="R1573" s="1" t="str">
        <f aca="false">IF(B1573&lt;-1,"repressive",IF(B1573&gt;1,"activating","no effect"))</f>
        <v>activating</v>
      </c>
      <c r="S1573" s="1" t="str">
        <f aca="false">IF(P1573&lt;-0.5,"destabilizing",IF(P1573&gt;0.5,"stabilizing","none"))</f>
        <v>stabilizing</v>
      </c>
    </row>
    <row r="1574" customFormat="false" ht="14.25" hidden="false" customHeight="false" outlineLevel="0" collapsed="false">
      <c r="A1574" s="1" t="s">
        <v>1600</v>
      </c>
      <c r="B1574" s="1" t="n">
        <v>1.050253388</v>
      </c>
      <c r="C1574" s="1" t="n">
        <v>25.80671396</v>
      </c>
      <c r="D1574" s="1" t="n">
        <v>104.2562019</v>
      </c>
      <c r="E1574" s="1" t="n">
        <v>790.4615528</v>
      </c>
      <c r="F1574" s="1" t="n">
        <v>2082.419872</v>
      </c>
      <c r="G1574" s="1" t="n">
        <v>1292.24175</v>
      </c>
      <c r="H1574" s="1" t="n">
        <v>1109.127023</v>
      </c>
      <c r="I1574" s="1" t="n">
        <v>-5.371986571</v>
      </c>
      <c r="J1574" s="1" t="n">
        <v>-3.398747615</v>
      </c>
      <c r="K1574" s="1" t="n">
        <v>-0.488133587</v>
      </c>
      <c r="L1574" s="1" t="n">
        <v>0.908228853</v>
      </c>
      <c r="M1574" s="1" t="n">
        <v>0.220267226</v>
      </c>
      <c r="N1574" s="1" t="n">
        <v>890.3954158</v>
      </c>
      <c r="O1574" s="1" t="n">
        <v>1327.290158</v>
      </c>
      <c r="P1574" s="1" t="n">
        <v>0.575965722</v>
      </c>
      <c r="Q1574" s="1" t="s">
        <v>24</v>
      </c>
      <c r="R1574" s="1" t="str">
        <f aca="false">IF(B1574&lt;-1,"repressive",IF(B1574&gt;1,"activating","no effect"))</f>
        <v>activating</v>
      </c>
      <c r="S1574" s="1" t="str">
        <f aca="false">IF(P1574&lt;-0.5,"destabilizing",IF(P1574&gt;0.5,"stabilizing","none"))</f>
        <v>stabilizing</v>
      </c>
    </row>
    <row r="1575" customFormat="false" ht="14.25" hidden="false" customHeight="false" outlineLevel="0" collapsed="false">
      <c r="A1575" s="1" t="s">
        <v>1601</v>
      </c>
      <c r="B1575" s="1" t="n">
        <v>1.054388027</v>
      </c>
      <c r="C1575" s="1" t="n">
        <v>74.47956285</v>
      </c>
      <c r="D1575" s="1" t="n">
        <v>196.4395221</v>
      </c>
      <c r="E1575" s="1" t="n">
        <v>923.561745</v>
      </c>
      <c r="F1575" s="1" t="n">
        <v>2505.709088</v>
      </c>
      <c r="G1575" s="1" t="n">
        <v>1841.268465</v>
      </c>
      <c r="H1575" s="1" t="n">
        <v>1542.805335</v>
      </c>
      <c r="I1575" s="1" t="n">
        <v>-4.354260971</v>
      </c>
      <c r="J1575" s="1" t="n">
        <v>-2.967008136</v>
      </c>
      <c r="K1575" s="1" t="n">
        <v>-0.739649273</v>
      </c>
      <c r="L1575" s="1" t="n">
        <v>0.699303728</v>
      </c>
      <c r="M1575" s="1" t="n">
        <v>0.254992465</v>
      </c>
      <c r="N1575" s="1" t="n">
        <v>1499.395722</v>
      </c>
      <c r="O1575" s="1" t="n">
        <v>1923.45674</v>
      </c>
      <c r="P1575" s="1" t="n">
        <v>0.359320192</v>
      </c>
      <c r="Q1575" s="1" t="s">
        <v>24</v>
      </c>
      <c r="R1575" s="1" t="str">
        <f aca="false">IF(B1575&lt;-1,"repressive",IF(B1575&gt;1,"activating","no effect"))</f>
        <v>activating</v>
      </c>
      <c r="S1575" s="1" t="str">
        <f aca="false">IF(P1575&lt;-0.5,"destabilizing",IF(P1575&gt;0.5,"stabilizing","none"))</f>
        <v>none</v>
      </c>
    </row>
    <row r="1576" customFormat="false" ht="14.25" hidden="false" customHeight="false" outlineLevel="0" collapsed="false">
      <c r="A1576" s="1" t="s">
        <v>1602</v>
      </c>
      <c r="B1576" s="1" t="n">
        <v>1.054864525</v>
      </c>
      <c r="C1576" s="1" t="n">
        <v>16.16895437</v>
      </c>
      <c r="D1576" s="1" t="n">
        <v>67.19199862</v>
      </c>
      <c r="E1576" s="1" t="n">
        <v>512.2373198</v>
      </c>
      <c r="F1576" s="1" t="n">
        <v>1116.10107</v>
      </c>
      <c r="G1576" s="1" t="n">
        <v>834.8430178</v>
      </c>
      <c r="H1576" s="1" t="n">
        <v>568.8782817</v>
      </c>
      <c r="I1576" s="1" t="n">
        <v>-5.052779728</v>
      </c>
      <c r="J1576" s="1" t="n">
        <v>-3.062979438</v>
      </c>
      <c r="K1576" s="1" t="n">
        <v>-0.151027733</v>
      </c>
      <c r="L1576" s="1" t="n">
        <v>0.971034003</v>
      </c>
      <c r="M1576" s="1" t="n">
        <v>0.552578199</v>
      </c>
      <c r="N1576" s="1" t="n">
        <v>638.2421707</v>
      </c>
      <c r="O1576" s="1" t="n">
        <v>599.0885198</v>
      </c>
      <c r="P1576" s="1" t="n">
        <v>-0.091334748</v>
      </c>
      <c r="Q1576" s="1" t="s">
        <v>212</v>
      </c>
      <c r="R1576" s="1" t="str">
        <f aca="false">IF(B1576&lt;-1,"repressive",IF(B1576&gt;1,"activating","no effect"))</f>
        <v>activating</v>
      </c>
      <c r="S1576" s="1" t="str">
        <f aca="false">IF(P1576&lt;-0.5,"destabilizing",IF(P1576&gt;0.5,"stabilizing","none"))</f>
        <v>none</v>
      </c>
    </row>
    <row r="1577" customFormat="false" ht="14.25" hidden="false" customHeight="false" outlineLevel="0" collapsed="false">
      <c r="A1577" s="1" t="s">
        <v>1603</v>
      </c>
      <c r="B1577" s="1" t="n">
        <v>1.061951861</v>
      </c>
      <c r="C1577" s="1" t="n">
        <v>15.22065702</v>
      </c>
      <c r="D1577" s="1" t="n">
        <v>0.389664551</v>
      </c>
      <c r="E1577" s="1" t="n">
        <v>11.35873406</v>
      </c>
      <c r="F1577" s="1" t="n">
        <v>47.27419429</v>
      </c>
      <c r="G1577" s="1" t="n">
        <v>66.52061778</v>
      </c>
      <c r="H1577" s="1" t="n">
        <v>41.28452557</v>
      </c>
      <c r="I1577" s="1" t="n">
        <v>-1.382297534</v>
      </c>
      <c r="J1577" s="1" t="n">
        <v>-4.927321212</v>
      </c>
      <c r="K1577" s="1" t="n">
        <v>-1.77459882</v>
      </c>
      <c r="L1577" s="1" t="n">
        <v>0.191122389</v>
      </c>
      <c r="M1577" s="1" t="n">
        <v>0.675198312</v>
      </c>
      <c r="N1577" s="1" t="n">
        <v>22.41821638</v>
      </c>
      <c r="O1577" s="1" t="n">
        <v>13.78789308</v>
      </c>
      <c r="P1577" s="1" t="n">
        <v>-0.701269484</v>
      </c>
      <c r="Q1577" s="1" t="s">
        <v>24</v>
      </c>
      <c r="R1577" s="1" t="str">
        <f aca="false">IF(B1577&lt;-1,"repressive",IF(B1577&gt;1,"activating","no effect"))</f>
        <v>activating</v>
      </c>
      <c r="S1577" s="1" t="str">
        <f aca="false">IF(P1577&lt;-0.5,"destabilizing",IF(P1577&gt;0.5,"stabilizing","none"))</f>
        <v>destabilizing</v>
      </c>
    </row>
    <row r="1578" customFormat="false" ht="14.25" hidden="false" customHeight="false" outlineLevel="0" collapsed="false">
      <c r="A1578" s="1" t="s">
        <v>1604</v>
      </c>
      <c r="B1578" s="1" t="n">
        <v>1.062481739</v>
      </c>
      <c r="C1578" s="1" t="n">
        <v>147.5320788</v>
      </c>
      <c r="D1578" s="1" t="n">
        <v>32.11362751</v>
      </c>
      <c r="E1578" s="1" t="n">
        <v>145.0624526</v>
      </c>
      <c r="F1578" s="1" t="n">
        <v>359.0158489</v>
      </c>
      <c r="G1578" s="1" t="n">
        <v>740.8988585</v>
      </c>
      <c r="H1578" s="1" t="n">
        <v>323.8458123</v>
      </c>
      <c r="I1578" s="1" t="n">
        <v>-1.12898056</v>
      </c>
      <c r="J1578" s="1" t="n">
        <v>-3.294258139</v>
      </c>
      <c r="K1578" s="1" t="n">
        <v>-1.153169746</v>
      </c>
      <c r="L1578" s="1" t="n">
        <v>0.148305312</v>
      </c>
      <c r="M1578" s="1" t="n">
        <v>1.191467414</v>
      </c>
      <c r="N1578" s="1" t="n">
        <v>277.9479375</v>
      </c>
      <c r="O1578" s="1" t="n">
        <v>304.2467532</v>
      </c>
      <c r="P1578" s="1" t="n">
        <v>0.13042719</v>
      </c>
      <c r="Q1578" s="1" t="s">
        <v>21</v>
      </c>
      <c r="R1578" s="1" t="str">
        <f aca="false">IF(B1578&lt;-1,"repressive",IF(B1578&gt;1,"activating","no effect"))</f>
        <v>activating</v>
      </c>
      <c r="S1578" s="1" t="str">
        <f aca="false">IF(P1578&lt;-0.5,"destabilizing",IF(P1578&gt;0.5,"stabilizing","none"))</f>
        <v>none</v>
      </c>
    </row>
    <row r="1579" customFormat="false" ht="14.25" hidden="false" customHeight="false" outlineLevel="0" collapsed="false">
      <c r="A1579" s="1" t="s">
        <v>1605</v>
      </c>
      <c r="B1579" s="1" t="n">
        <v>1.06326841</v>
      </c>
      <c r="C1579" s="1" t="n">
        <v>2.969649081</v>
      </c>
      <c r="D1579" s="1" t="n">
        <v>0.392296175</v>
      </c>
      <c r="E1579" s="1" t="n">
        <v>65.52615694</v>
      </c>
      <c r="F1579" s="1" t="n">
        <v>135.8639413</v>
      </c>
      <c r="G1579" s="1" t="n">
        <v>94.12945357</v>
      </c>
      <c r="H1579" s="1" t="n">
        <v>93.84589132</v>
      </c>
      <c r="I1579" s="1" t="n">
        <v>-4.578501895</v>
      </c>
      <c r="J1579" s="1" t="n">
        <v>-6.090047233</v>
      </c>
      <c r="K1579" s="1" t="n">
        <v>-0.511663583</v>
      </c>
      <c r="L1579" s="1" t="n">
        <v>0.529085215</v>
      </c>
      <c r="M1579" s="1" t="n">
        <v>0.004306813</v>
      </c>
      <c r="N1579" s="1" t="n">
        <v>83.97192056</v>
      </c>
      <c r="O1579" s="1" t="n">
        <v>61.63462138</v>
      </c>
      <c r="P1579" s="1" t="n">
        <v>-0.446166016</v>
      </c>
      <c r="Q1579" s="1" t="s">
        <v>24</v>
      </c>
      <c r="R1579" s="1" t="str">
        <f aca="false">IF(B1579&lt;-1,"repressive",IF(B1579&gt;1,"activating","no effect"))</f>
        <v>activating</v>
      </c>
      <c r="S1579" s="1" t="str">
        <f aca="false">IF(P1579&lt;-0.5,"destabilizing",IF(P1579&gt;0.5,"stabilizing","none"))</f>
        <v>none</v>
      </c>
    </row>
    <row r="1580" customFormat="false" ht="14.25" hidden="false" customHeight="false" outlineLevel="0" collapsed="false">
      <c r="A1580" s="1" t="s">
        <v>1606</v>
      </c>
      <c r="B1580" s="1" t="n">
        <v>1.063865792</v>
      </c>
      <c r="C1580" s="1" t="n">
        <v>12.02450053</v>
      </c>
      <c r="D1580" s="1" t="n">
        <v>60.07751747</v>
      </c>
      <c r="E1580" s="1" t="n">
        <v>217.8561895</v>
      </c>
      <c r="F1580" s="1" t="n">
        <v>881.7233923</v>
      </c>
      <c r="G1580" s="1" t="n">
        <v>479.5413894</v>
      </c>
      <c r="H1580" s="1" t="n">
        <v>428.2587853</v>
      </c>
      <c r="I1580" s="1" t="n">
        <v>-5.042547708</v>
      </c>
      <c r="J1580" s="1" t="n">
        <v>-2.813134332</v>
      </c>
      <c r="K1580" s="1" t="n">
        <v>-0.971864475</v>
      </c>
      <c r="L1580" s="1" t="n">
        <v>1.040113769</v>
      </c>
      <c r="M1580" s="1" t="n">
        <v>0.162813036</v>
      </c>
      <c r="N1580" s="1" t="n">
        <v>633.5129591</v>
      </c>
      <c r="O1580" s="1" t="n">
        <v>781.9835519</v>
      </c>
      <c r="P1580" s="1" t="n">
        <v>0.303764131</v>
      </c>
      <c r="Q1580" s="1" t="s">
        <v>24</v>
      </c>
      <c r="R1580" s="1" t="str">
        <f aca="false">IF(B1580&lt;-1,"repressive",IF(B1580&gt;1,"activating","no effect"))</f>
        <v>activating</v>
      </c>
      <c r="S1580" s="1" t="str">
        <f aca="false">IF(P1580&lt;-0.5,"destabilizing",IF(P1580&gt;0.5,"stabilizing","none"))</f>
        <v>none</v>
      </c>
    </row>
    <row r="1581" customFormat="false" ht="14.25" hidden="false" customHeight="false" outlineLevel="0" collapsed="false">
      <c r="A1581" s="1" t="s">
        <v>1607</v>
      </c>
      <c r="B1581" s="1" t="n">
        <v>1.064288356</v>
      </c>
      <c r="C1581" s="1" t="n">
        <v>15.7427984</v>
      </c>
      <c r="D1581" s="1" t="n">
        <v>118.0440076</v>
      </c>
      <c r="E1581" s="1" t="n">
        <v>401.6349812</v>
      </c>
      <c r="F1581" s="1" t="n">
        <v>1109.618675</v>
      </c>
      <c r="G1581" s="1" t="n">
        <v>845.0341988</v>
      </c>
      <c r="H1581" s="1" t="n">
        <v>639.5807642</v>
      </c>
      <c r="I1581" s="1" t="n">
        <v>-5.257767891</v>
      </c>
      <c r="J1581" s="1" t="n">
        <v>-2.427885476</v>
      </c>
      <c r="K1581" s="1" t="n">
        <v>-0.669907956</v>
      </c>
      <c r="L1581" s="1" t="n">
        <v>0.793911178</v>
      </c>
      <c r="M1581" s="1" t="n">
        <v>0.401335505</v>
      </c>
      <c r="N1581" s="1" t="n">
        <v>611.7028872</v>
      </c>
      <c r="O1581" s="1" t="n">
        <v>780.2486514</v>
      </c>
      <c r="P1581" s="1" t="n">
        <v>0.351102873</v>
      </c>
      <c r="Q1581" s="1" t="s">
        <v>24</v>
      </c>
      <c r="R1581" s="1" t="str">
        <f aca="false">IF(B1581&lt;-1,"repressive",IF(B1581&gt;1,"activating","no effect"))</f>
        <v>activating</v>
      </c>
      <c r="S1581" s="1" t="str">
        <f aca="false">IF(P1581&lt;-0.5,"destabilizing",IF(P1581&gt;0.5,"stabilizing","none"))</f>
        <v>none</v>
      </c>
    </row>
    <row r="1582" customFormat="false" ht="14.25" hidden="false" customHeight="false" outlineLevel="0" collapsed="false">
      <c r="A1582" s="1" t="s">
        <v>1608</v>
      </c>
      <c r="B1582" s="1" t="n">
        <v>1.069941091</v>
      </c>
      <c r="C1582" s="1" t="n">
        <v>4.103715332</v>
      </c>
      <c r="D1582" s="1" t="n">
        <v>36.77965454</v>
      </c>
      <c r="E1582" s="1" t="n">
        <v>330.621056</v>
      </c>
      <c r="F1582" s="1" t="n">
        <v>761.2880307</v>
      </c>
      <c r="G1582" s="1" t="n">
        <v>532.9987661</v>
      </c>
      <c r="H1582" s="1" t="n">
        <v>222.7592917</v>
      </c>
      <c r="I1582" s="1" t="n">
        <v>-5.454255919</v>
      </c>
      <c r="J1582" s="1" t="n">
        <v>-2.566266177</v>
      </c>
      <c r="K1582" s="1" t="n">
        <v>0.56758802</v>
      </c>
      <c r="L1582" s="1" t="n">
        <v>1.768388631</v>
      </c>
      <c r="M1582" s="1" t="n">
        <v>1.254888816</v>
      </c>
      <c r="N1582" s="1" t="n">
        <v>339.7029197</v>
      </c>
      <c r="O1582" s="1" t="n">
        <v>419.4806676</v>
      </c>
      <c r="P1582" s="1" t="n">
        <v>0.304330705</v>
      </c>
      <c r="Q1582" s="1" t="s">
        <v>24</v>
      </c>
      <c r="R1582" s="1" t="str">
        <f aca="false">IF(B1582&lt;-1,"repressive",IF(B1582&gt;1,"activating","no effect"))</f>
        <v>activating</v>
      </c>
      <c r="S1582" s="1" t="str">
        <f aca="false">IF(P1582&lt;-0.5,"destabilizing",IF(P1582&gt;0.5,"stabilizing","none"))</f>
        <v>none</v>
      </c>
    </row>
    <row r="1583" customFormat="false" ht="14.25" hidden="false" customHeight="false" outlineLevel="0" collapsed="false">
      <c r="A1583" s="1" t="s">
        <v>1609</v>
      </c>
      <c r="B1583" s="1" t="n">
        <v>1.070911135</v>
      </c>
      <c r="C1583" s="1" t="n">
        <v>3.237331918</v>
      </c>
      <c r="D1583" s="1" t="n">
        <v>1.713713482</v>
      </c>
      <c r="E1583" s="1" t="n">
        <v>49.96442301</v>
      </c>
      <c r="F1583" s="1" t="n">
        <v>347.9630574</v>
      </c>
      <c r="G1583" s="1" t="n">
        <v>98.66916147</v>
      </c>
      <c r="H1583" s="1" t="n">
        <v>133.9902185</v>
      </c>
      <c r="I1583" s="1" t="n">
        <v>-4.99355492</v>
      </c>
      <c r="J1583" s="1" t="n">
        <v>-5.636442655</v>
      </c>
      <c r="K1583" s="1" t="n">
        <v>-1.405292478</v>
      </c>
      <c r="L1583" s="1" t="n">
        <v>1.370219443</v>
      </c>
      <c r="M1583" s="1" t="n">
        <v>-0.437635776</v>
      </c>
      <c r="N1583" s="1" t="n">
        <v>172.476672</v>
      </c>
      <c r="O1583" s="1" t="n">
        <v>250.9213919</v>
      </c>
      <c r="P1583" s="1" t="n">
        <v>0.540834224</v>
      </c>
      <c r="Q1583" s="1" t="s">
        <v>21</v>
      </c>
      <c r="R1583" s="1" t="str">
        <f aca="false">IF(B1583&lt;-1,"repressive",IF(B1583&gt;1,"activating","no effect"))</f>
        <v>activating</v>
      </c>
      <c r="S1583" s="1" t="str">
        <f aca="false">IF(P1583&lt;-0.5,"destabilizing",IF(P1583&gt;0.5,"stabilizing","none"))</f>
        <v>stabilizing</v>
      </c>
    </row>
    <row r="1584" customFormat="false" ht="14.25" hidden="false" customHeight="false" outlineLevel="0" collapsed="false">
      <c r="A1584" s="1" t="s">
        <v>1610</v>
      </c>
      <c r="B1584" s="1" t="n">
        <v>1.073484311</v>
      </c>
      <c r="C1584" s="1" t="n">
        <v>7.487361706</v>
      </c>
      <c r="D1584" s="1" t="n">
        <v>49.39746661</v>
      </c>
      <c r="E1584" s="1" t="n">
        <v>244.4345096</v>
      </c>
      <c r="F1584" s="1" t="n">
        <v>430.8590541</v>
      </c>
      <c r="G1584" s="1" t="n">
        <v>452.7663776</v>
      </c>
      <c r="H1584" s="1" t="n">
        <v>250.1277537</v>
      </c>
      <c r="I1584" s="1" t="n">
        <v>-4.886961506</v>
      </c>
      <c r="J1584" s="1" t="n">
        <v>-2.31699836</v>
      </c>
      <c r="K1584" s="1" t="n">
        <v>-0.033083364</v>
      </c>
      <c r="L1584" s="1" t="n">
        <v>0.782139058</v>
      </c>
      <c r="M1584" s="1" t="n">
        <v>0.853528236</v>
      </c>
      <c r="N1584" s="1" t="n">
        <v>299.6730444</v>
      </c>
      <c r="O1584" s="1" t="n">
        <v>392.9092975</v>
      </c>
      <c r="P1584" s="1" t="n">
        <v>0.390806988</v>
      </c>
      <c r="Q1584" s="1" t="s">
        <v>52</v>
      </c>
      <c r="R1584" s="1" t="str">
        <f aca="false">IF(B1584&lt;-1,"repressive",IF(B1584&gt;1,"activating","no effect"))</f>
        <v>activating</v>
      </c>
      <c r="S1584" s="1" t="str">
        <f aca="false">IF(P1584&lt;-0.5,"destabilizing",IF(P1584&gt;0.5,"stabilizing","none"))</f>
        <v>none</v>
      </c>
    </row>
    <row r="1585" customFormat="false" ht="14.25" hidden="false" customHeight="false" outlineLevel="0" collapsed="false">
      <c r="A1585" s="1" t="s">
        <v>1611</v>
      </c>
      <c r="B1585" s="1" t="n">
        <v>1.074119786</v>
      </c>
      <c r="C1585" s="1" t="n">
        <v>1.625278109</v>
      </c>
      <c r="D1585" s="1" t="n">
        <v>0.558755158</v>
      </c>
      <c r="E1585" s="1" t="n">
        <v>26.09205795</v>
      </c>
      <c r="F1585" s="1" t="n">
        <v>35.32727006</v>
      </c>
      <c r="G1585" s="1" t="n">
        <v>39.74560589</v>
      </c>
      <c r="H1585" s="1" t="n">
        <v>22.43195757</v>
      </c>
      <c r="I1585" s="1" t="n">
        <v>-3.157935318</v>
      </c>
      <c r="J1585" s="1" t="n">
        <v>-3.910011247</v>
      </c>
      <c r="K1585" s="1" t="n">
        <v>0.209392501</v>
      </c>
      <c r="L1585" s="1" t="n">
        <v>0.632575468</v>
      </c>
      <c r="M1585" s="1" t="n">
        <v>0.798166998</v>
      </c>
      <c r="N1585" s="1" t="n">
        <v>45.22224643</v>
      </c>
      <c r="O1585" s="1" t="n">
        <v>103.0896112</v>
      </c>
      <c r="P1585" s="1" t="n">
        <v>1.188794388</v>
      </c>
      <c r="Q1585" s="1" t="s">
        <v>24</v>
      </c>
      <c r="R1585" s="1" t="str">
        <f aca="false">IF(B1585&lt;-1,"repressive",IF(B1585&gt;1,"activating","no effect"))</f>
        <v>activating</v>
      </c>
      <c r="S1585" s="1" t="str">
        <f aca="false">IF(P1585&lt;-0.5,"destabilizing",IF(P1585&gt;0.5,"stabilizing","none"))</f>
        <v>stabilizing</v>
      </c>
    </row>
    <row r="1586" customFormat="false" ht="14.25" hidden="false" customHeight="false" outlineLevel="0" collapsed="false">
      <c r="A1586" s="1" t="s">
        <v>1612</v>
      </c>
      <c r="B1586" s="1" t="n">
        <v>1.085004683</v>
      </c>
      <c r="C1586" s="1" t="n">
        <v>1.687984304</v>
      </c>
      <c r="D1586" s="1" t="n">
        <v>74.43164858</v>
      </c>
      <c r="E1586" s="1" t="n">
        <v>62.66659171</v>
      </c>
      <c r="F1586" s="1" t="n">
        <v>40.69395016</v>
      </c>
      <c r="G1586" s="1" t="n">
        <v>253.3898184</v>
      </c>
      <c r="H1586" s="1" t="n">
        <v>74.81440958</v>
      </c>
      <c r="I1586" s="1" t="n">
        <v>-4.81787546</v>
      </c>
      <c r="J1586" s="1" t="n">
        <v>-0.007302122</v>
      </c>
      <c r="K1586" s="1" t="n">
        <v>-0.251935545</v>
      </c>
      <c r="L1586" s="1" t="n">
        <v>-0.862634017</v>
      </c>
      <c r="M1586" s="1" t="n">
        <v>1.746496946</v>
      </c>
      <c r="N1586" s="1" t="n">
        <v>177.9594297</v>
      </c>
      <c r="O1586" s="1" t="n">
        <v>161.4370527</v>
      </c>
      <c r="P1586" s="1" t="n">
        <v>-0.140576639</v>
      </c>
      <c r="Q1586" s="1" t="s">
        <v>21</v>
      </c>
      <c r="R1586" s="1" t="str">
        <f aca="false">IF(B1586&lt;-1,"repressive",IF(B1586&gt;1,"activating","no effect"))</f>
        <v>activating</v>
      </c>
      <c r="S1586" s="1" t="str">
        <f aca="false">IF(P1586&lt;-0.5,"destabilizing",IF(P1586&gt;0.5,"stabilizing","none"))</f>
        <v>none</v>
      </c>
    </row>
    <row r="1587" customFormat="false" ht="14.25" hidden="false" customHeight="false" outlineLevel="0" collapsed="false">
      <c r="A1587" s="1" t="s">
        <v>1613</v>
      </c>
      <c r="B1587" s="1" t="n">
        <v>1.087426905</v>
      </c>
      <c r="C1587" s="1" t="n">
        <v>5.300924688</v>
      </c>
      <c r="D1587" s="1" t="n">
        <v>84.69905198</v>
      </c>
      <c r="E1587" s="1" t="n">
        <v>308.7467297</v>
      </c>
      <c r="F1587" s="1" t="n">
        <v>539.8357447</v>
      </c>
      <c r="G1587" s="1" t="n">
        <v>631.2973392</v>
      </c>
      <c r="H1587" s="1" t="n">
        <v>165.1869741</v>
      </c>
      <c r="I1587" s="1" t="n">
        <v>-4.721099931</v>
      </c>
      <c r="J1587" s="1" t="n">
        <v>-0.955456157</v>
      </c>
      <c r="K1587" s="1" t="n">
        <v>0.898281744</v>
      </c>
      <c r="L1587" s="1" t="n">
        <v>1.702383198</v>
      </c>
      <c r="M1587" s="1" t="n">
        <v>1.927795842</v>
      </c>
      <c r="N1587" s="1" t="n">
        <v>254.5543883</v>
      </c>
      <c r="O1587" s="1" t="n">
        <v>458.8355147</v>
      </c>
      <c r="P1587" s="1" t="n">
        <v>0.850003126</v>
      </c>
      <c r="Q1587" s="1" t="s">
        <v>24</v>
      </c>
      <c r="R1587" s="1" t="str">
        <f aca="false">IF(B1587&lt;-1,"repressive",IF(B1587&gt;1,"activating","no effect"))</f>
        <v>activating</v>
      </c>
      <c r="S1587" s="1" t="str">
        <f aca="false">IF(P1587&lt;-0.5,"destabilizing",IF(P1587&gt;0.5,"stabilizing","none"))</f>
        <v>stabilizing</v>
      </c>
    </row>
    <row r="1588" customFormat="false" ht="14.25" hidden="false" customHeight="false" outlineLevel="0" collapsed="false">
      <c r="A1588" s="1" t="s">
        <v>1614</v>
      </c>
      <c r="B1588" s="1" t="n">
        <v>1.087736053</v>
      </c>
      <c r="C1588" s="1" t="n">
        <v>15.49366794</v>
      </c>
      <c r="D1588" s="1" t="n">
        <v>4.80383644</v>
      </c>
      <c r="E1588" s="1" t="n">
        <v>291.8498516</v>
      </c>
      <c r="F1588" s="1" t="n">
        <v>1470.289927</v>
      </c>
      <c r="G1588" s="1" t="n">
        <v>552.8252455</v>
      </c>
      <c r="H1588" s="1" t="n">
        <v>622.9283005</v>
      </c>
      <c r="I1588" s="1" t="n">
        <v>-5.241396077</v>
      </c>
      <c r="J1588" s="1" t="n">
        <v>-6.748229576</v>
      </c>
      <c r="K1588" s="1" t="n">
        <v>-1.091219086</v>
      </c>
      <c r="L1588" s="1" t="n">
        <v>1.237629412</v>
      </c>
      <c r="M1588" s="1" t="n">
        <v>-0.171949431</v>
      </c>
      <c r="N1588" s="1" t="n">
        <v>594.6044488</v>
      </c>
      <c r="O1588" s="1" t="n">
        <v>777.1440927</v>
      </c>
      <c r="P1588" s="1" t="n">
        <v>0.386251861</v>
      </c>
      <c r="Q1588" s="1" t="s">
        <v>21</v>
      </c>
      <c r="R1588" s="1" t="str">
        <f aca="false">IF(B1588&lt;-1,"repressive",IF(B1588&gt;1,"activating","no effect"))</f>
        <v>activating</v>
      </c>
      <c r="S1588" s="1" t="str">
        <f aca="false">IF(P1588&lt;-0.5,"destabilizing",IF(P1588&gt;0.5,"stabilizing","none"))</f>
        <v>none</v>
      </c>
    </row>
    <row r="1589" customFormat="false" ht="14.25" hidden="false" customHeight="false" outlineLevel="0" collapsed="false">
      <c r="A1589" s="1" t="s">
        <v>1615</v>
      </c>
      <c r="B1589" s="1" t="n">
        <v>1.09058115</v>
      </c>
      <c r="C1589" s="1" t="n">
        <v>5.351472199</v>
      </c>
      <c r="D1589" s="1" t="n">
        <v>76.25555694</v>
      </c>
      <c r="E1589" s="1" t="n">
        <v>98.2395078</v>
      </c>
      <c r="F1589" s="1" t="n">
        <v>543.2261716</v>
      </c>
      <c r="G1589" s="1" t="n">
        <v>365.4001623</v>
      </c>
      <c r="H1589" s="1" t="n">
        <v>232.7225259</v>
      </c>
      <c r="I1589" s="1" t="n">
        <v>-5.201561945</v>
      </c>
      <c r="J1589" s="1" t="n">
        <v>-1.597086172</v>
      </c>
      <c r="K1589" s="1" t="n">
        <v>-1.235810301</v>
      </c>
      <c r="L1589" s="1" t="n">
        <v>1.219409551</v>
      </c>
      <c r="M1589" s="1" t="n">
        <v>0.648623356</v>
      </c>
      <c r="N1589" s="1" t="n">
        <v>227.4906696</v>
      </c>
      <c r="O1589" s="1" t="n">
        <v>256.3087144</v>
      </c>
      <c r="P1589" s="1" t="n">
        <v>0.172075155</v>
      </c>
      <c r="Q1589" s="1" t="s">
        <v>24</v>
      </c>
      <c r="R1589" s="1" t="str">
        <f aca="false">IF(B1589&lt;-1,"repressive",IF(B1589&gt;1,"activating","no effect"))</f>
        <v>activating</v>
      </c>
      <c r="S1589" s="1" t="str">
        <f aca="false">IF(P1589&lt;-0.5,"destabilizing",IF(P1589&gt;0.5,"stabilizing","none"))</f>
        <v>none</v>
      </c>
    </row>
    <row r="1590" customFormat="false" ht="14.25" hidden="false" customHeight="false" outlineLevel="0" collapsed="false">
      <c r="A1590" s="1" t="s">
        <v>1616</v>
      </c>
      <c r="B1590" s="1" t="n">
        <v>1.091359964</v>
      </c>
      <c r="C1590" s="1" t="n">
        <v>34.07750618</v>
      </c>
      <c r="D1590" s="1" t="n">
        <v>184.8400608</v>
      </c>
      <c r="E1590" s="1" t="n">
        <v>926.0709107</v>
      </c>
      <c r="F1590" s="1" t="n">
        <v>2297.047382</v>
      </c>
      <c r="G1590" s="1" t="n">
        <v>1884.627308</v>
      </c>
      <c r="H1590" s="1" t="n">
        <v>1274.208439</v>
      </c>
      <c r="I1590" s="1" t="n">
        <v>-5.184043088</v>
      </c>
      <c r="J1590" s="1" t="n">
        <v>-2.778599645</v>
      </c>
      <c r="K1590" s="1" t="n">
        <v>-0.459981483</v>
      </c>
      <c r="L1590" s="1" t="n">
        <v>0.849675462</v>
      </c>
      <c r="M1590" s="1" t="n">
        <v>0.564311475</v>
      </c>
      <c r="N1590" s="1" t="n">
        <v>1139.849426</v>
      </c>
      <c r="O1590" s="1" t="n">
        <v>1569.628358</v>
      </c>
      <c r="P1590" s="1" t="n">
        <v>0.461579755</v>
      </c>
      <c r="Q1590" s="1" t="s">
        <v>44</v>
      </c>
      <c r="R1590" s="1" t="str">
        <f aca="false">IF(B1590&lt;-1,"repressive",IF(B1590&gt;1,"activating","no effect"))</f>
        <v>activating</v>
      </c>
      <c r="S1590" s="1" t="str">
        <f aca="false">IF(P1590&lt;-0.5,"destabilizing",IF(P1590&gt;0.5,"stabilizing","none"))</f>
        <v>none</v>
      </c>
    </row>
    <row r="1591" customFormat="false" ht="14.25" hidden="false" customHeight="false" outlineLevel="0" collapsed="false">
      <c r="A1591" s="1" t="s">
        <v>1617</v>
      </c>
      <c r="B1591" s="1" t="n">
        <v>1.09178674</v>
      </c>
      <c r="C1591" s="1" t="n">
        <v>23.69620743</v>
      </c>
      <c r="D1591" s="1" t="n">
        <v>110.8876661</v>
      </c>
      <c r="E1591" s="1" t="n">
        <v>847.4198932</v>
      </c>
      <c r="F1591" s="1" t="n">
        <v>1828.967841</v>
      </c>
      <c r="G1591" s="1" t="n">
        <v>1539.609507</v>
      </c>
      <c r="H1591" s="1" t="n">
        <v>950.3582316</v>
      </c>
      <c r="I1591" s="1" t="n">
        <v>-5.267627276</v>
      </c>
      <c r="J1591" s="1" t="n">
        <v>-3.087937677</v>
      </c>
      <c r="K1591" s="1" t="n">
        <v>-0.165210238</v>
      </c>
      <c r="L1591" s="1" t="n">
        <v>0.943757704</v>
      </c>
      <c r="M1591" s="1" t="n">
        <v>0.695440641</v>
      </c>
      <c r="N1591" s="1" t="n">
        <v>967.9656653</v>
      </c>
      <c r="O1591" s="1" t="n">
        <v>1133.803102</v>
      </c>
      <c r="P1591" s="1" t="n">
        <v>0.228142342</v>
      </c>
      <c r="Q1591" s="1" t="s">
        <v>21</v>
      </c>
      <c r="R1591" s="1" t="str">
        <f aca="false">IF(B1591&lt;-1,"repressive",IF(B1591&gt;1,"activating","no effect"))</f>
        <v>activating</v>
      </c>
      <c r="S1591" s="1" t="str">
        <f aca="false">IF(P1591&lt;-0.5,"destabilizing",IF(P1591&gt;0.5,"stabilizing","none"))</f>
        <v>none</v>
      </c>
    </row>
    <row r="1592" customFormat="false" ht="14.25" hidden="false" customHeight="false" outlineLevel="0" collapsed="false">
      <c r="A1592" s="1" t="s">
        <v>1618</v>
      </c>
      <c r="B1592" s="1" t="n">
        <v>1.093545614</v>
      </c>
      <c r="C1592" s="1" t="n">
        <v>9.917819559</v>
      </c>
      <c r="D1592" s="1" t="n">
        <v>4.654921617</v>
      </c>
      <c r="E1592" s="1" t="n">
        <v>126.5032209</v>
      </c>
      <c r="F1592" s="1" t="n">
        <v>349.5515235</v>
      </c>
      <c r="G1592" s="1" t="n">
        <v>233.2853977</v>
      </c>
      <c r="H1592" s="1" t="n">
        <v>169.2508204</v>
      </c>
      <c r="I1592" s="1" t="n">
        <v>-3.962905086</v>
      </c>
      <c r="J1592" s="1" t="n">
        <v>-4.912010913</v>
      </c>
      <c r="K1592" s="1" t="n">
        <v>-0.417128058</v>
      </c>
      <c r="L1592" s="1" t="n">
        <v>1.041964755</v>
      </c>
      <c r="M1592" s="1" t="n">
        <v>0.460605288</v>
      </c>
      <c r="N1592" s="1" t="n">
        <v>183.6914307</v>
      </c>
      <c r="O1592" s="1" t="n">
        <v>297.2158409</v>
      </c>
      <c r="P1592" s="1" t="n">
        <v>0.694226685</v>
      </c>
      <c r="Q1592" s="1" t="s">
        <v>21</v>
      </c>
      <c r="R1592" s="1" t="str">
        <f aca="false">IF(B1592&lt;-1,"repressive",IF(B1592&gt;1,"activating","no effect"))</f>
        <v>activating</v>
      </c>
      <c r="S1592" s="1" t="str">
        <f aca="false">IF(P1592&lt;-0.5,"destabilizing",IF(P1592&gt;0.5,"stabilizing","none"))</f>
        <v>stabilizing</v>
      </c>
    </row>
    <row r="1593" customFormat="false" ht="14.25" hidden="false" customHeight="false" outlineLevel="0" collapsed="false">
      <c r="A1593" s="1" t="s">
        <v>1619</v>
      </c>
      <c r="B1593" s="1" t="n">
        <v>1.096295836</v>
      </c>
      <c r="C1593" s="1" t="n">
        <v>16.94918805</v>
      </c>
      <c r="D1593" s="1" t="n">
        <v>1.377286684</v>
      </c>
      <c r="E1593" s="1" t="n">
        <v>61.201915</v>
      </c>
      <c r="F1593" s="1" t="n">
        <v>93.32531845</v>
      </c>
      <c r="G1593" s="1" t="n">
        <v>145.455947</v>
      </c>
      <c r="H1593" s="1" t="n">
        <v>98.15932545</v>
      </c>
      <c r="I1593" s="1" t="n">
        <v>-2.465829874</v>
      </c>
      <c r="J1593" s="1" t="n">
        <v>-5.38236066</v>
      </c>
      <c r="K1593" s="1" t="n">
        <v>-0.67278946</v>
      </c>
      <c r="L1593" s="1" t="n">
        <v>-0.072103392</v>
      </c>
      <c r="M1593" s="1" t="n">
        <v>0.562646414</v>
      </c>
      <c r="N1593" s="1" t="n">
        <v>141.5653205</v>
      </c>
      <c r="O1593" s="1" t="n">
        <v>103.728785</v>
      </c>
      <c r="P1593" s="1" t="n">
        <v>-0.448651588</v>
      </c>
      <c r="Q1593" s="1" t="s">
        <v>52</v>
      </c>
      <c r="R1593" s="1" t="str">
        <f aca="false">IF(B1593&lt;-1,"repressive",IF(B1593&gt;1,"activating","no effect"))</f>
        <v>activating</v>
      </c>
      <c r="S1593" s="1" t="str">
        <f aca="false">IF(P1593&lt;-0.5,"destabilizing",IF(P1593&gt;0.5,"stabilizing","none"))</f>
        <v>none</v>
      </c>
    </row>
    <row r="1594" customFormat="false" ht="14.25" hidden="false" customHeight="false" outlineLevel="0" collapsed="false">
      <c r="A1594" s="1" t="s">
        <v>1620</v>
      </c>
      <c r="B1594" s="1" t="n">
        <v>1.097660247</v>
      </c>
      <c r="C1594" s="1" t="n">
        <v>2.329991536</v>
      </c>
      <c r="D1594" s="1" t="n">
        <v>1.495771163</v>
      </c>
      <c r="E1594" s="1" t="n">
        <v>173.7931758</v>
      </c>
      <c r="F1594" s="1" t="n">
        <v>203.0670803</v>
      </c>
      <c r="G1594" s="1" t="n">
        <v>244.8662852</v>
      </c>
      <c r="H1594" s="1" t="n">
        <v>87.29552525</v>
      </c>
      <c r="I1594" s="1" t="n">
        <v>-4.72874991</v>
      </c>
      <c r="J1594" s="1" t="n">
        <v>-5.14478276</v>
      </c>
      <c r="K1594" s="1" t="n">
        <v>0.985236631</v>
      </c>
      <c r="L1594" s="1" t="n">
        <v>1.208631238</v>
      </c>
      <c r="M1594" s="1" t="n">
        <v>1.477461687</v>
      </c>
      <c r="N1594" s="1" t="n">
        <v>119.9039152</v>
      </c>
      <c r="O1594" s="1" t="n">
        <v>259.0480309</v>
      </c>
      <c r="P1594" s="1" t="n">
        <v>1.11134085</v>
      </c>
      <c r="Q1594" s="1" t="s">
        <v>21</v>
      </c>
      <c r="R1594" s="1" t="str">
        <f aca="false">IF(B1594&lt;-1,"repressive",IF(B1594&gt;1,"activating","no effect"))</f>
        <v>activating</v>
      </c>
      <c r="S1594" s="1" t="str">
        <f aca="false">IF(P1594&lt;-0.5,"destabilizing",IF(P1594&gt;0.5,"stabilizing","none"))</f>
        <v>stabilizing</v>
      </c>
    </row>
    <row r="1595" customFormat="false" ht="14.25" hidden="false" customHeight="false" outlineLevel="0" collapsed="false">
      <c r="A1595" s="1" t="s">
        <v>1621</v>
      </c>
      <c r="B1595" s="1" t="n">
        <v>1.102757678</v>
      </c>
      <c r="C1595" s="1" t="n">
        <v>17.34736624</v>
      </c>
      <c r="D1595" s="1" t="n">
        <v>198.0322159</v>
      </c>
      <c r="E1595" s="1" t="n">
        <v>358.8972217</v>
      </c>
      <c r="F1595" s="1" t="n">
        <v>708.6584367</v>
      </c>
      <c r="G1595" s="1" t="n">
        <v>1046.356347</v>
      </c>
      <c r="H1595" s="1" t="n">
        <v>348.4917975</v>
      </c>
      <c r="I1595" s="1" t="n">
        <v>-4.251613712</v>
      </c>
      <c r="J1595" s="1" t="n">
        <v>-0.812256628</v>
      </c>
      <c r="K1595" s="1" t="n">
        <v>0.042326369</v>
      </c>
      <c r="L1595" s="1" t="n">
        <v>1.021866217</v>
      </c>
      <c r="M1595" s="1" t="n">
        <v>1.583421879</v>
      </c>
      <c r="N1595" s="1" t="n">
        <v>409.8571992</v>
      </c>
      <c r="O1595" s="1" t="n">
        <v>963.234994</v>
      </c>
      <c r="P1595" s="1" t="n">
        <v>1.232766466</v>
      </c>
      <c r="Q1595" s="1" t="s">
        <v>24</v>
      </c>
      <c r="R1595" s="1" t="str">
        <f aca="false">IF(B1595&lt;-1,"repressive",IF(B1595&gt;1,"activating","no effect"))</f>
        <v>activating</v>
      </c>
      <c r="S1595" s="1" t="str">
        <f aca="false">IF(P1595&lt;-0.5,"destabilizing",IF(P1595&gt;0.5,"stabilizing","none"))</f>
        <v>stabilizing</v>
      </c>
    </row>
    <row r="1596" customFormat="false" ht="14.25" hidden="false" customHeight="false" outlineLevel="0" collapsed="false">
      <c r="A1596" s="1" t="s">
        <v>1622</v>
      </c>
      <c r="B1596" s="1" t="n">
        <v>1.105347483</v>
      </c>
      <c r="C1596" s="1" t="n">
        <v>6.164111254</v>
      </c>
      <c r="D1596" s="1" t="n">
        <v>15.17640836</v>
      </c>
      <c r="E1596" s="1" t="n">
        <v>232.0240416</v>
      </c>
      <c r="F1596" s="1" t="n">
        <v>452.7208718</v>
      </c>
      <c r="G1596" s="1" t="n">
        <v>397.0854705</v>
      </c>
      <c r="H1596" s="1" t="n">
        <v>177.3292176</v>
      </c>
      <c r="I1596" s="1" t="n">
        <v>-4.637611543</v>
      </c>
      <c r="J1596" s="1" t="n">
        <v>-3.462579867</v>
      </c>
      <c r="K1596" s="1" t="n">
        <v>0.385935714</v>
      </c>
      <c r="L1596" s="1" t="n">
        <v>1.347261933</v>
      </c>
      <c r="M1596" s="1" t="n">
        <v>1.158535122</v>
      </c>
      <c r="N1596" s="1" t="n">
        <v>178.7847981</v>
      </c>
      <c r="O1596" s="1" t="n">
        <v>337.392483</v>
      </c>
      <c r="P1596" s="1" t="n">
        <v>0.91620376</v>
      </c>
      <c r="Q1596" s="1" t="s">
        <v>24</v>
      </c>
      <c r="R1596" s="1" t="str">
        <f aca="false">IF(B1596&lt;-1,"repressive",IF(B1596&gt;1,"activating","no effect"))</f>
        <v>activating</v>
      </c>
      <c r="S1596" s="1" t="str">
        <f aca="false">IF(P1596&lt;-0.5,"destabilizing",IF(P1596&gt;0.5,"stabilizing","none"))</f>
        <v>stabilizing</v>
      </c>
    </row>
    <row r="1597" customFormat="false" ht="14.25" hidden="false" customHeight="false" outlineLevel="0" collapsed="false">
      <c r="A1597" s="1" t="s">
        <v>1623</v>
      </c>
      <c r="B1597" s="1" t="n">
        <v>1.106497194</v>
      </c>
      <c r="C1597" s="1" t="n">
        <v>2.152747563</v>
      </c>
      <c r="D1597" s="1" t="n">
        <v>0</v>
      </c>
      <c r="E1597" s="1" t="n">
        <v>51.3613566</v>
      </c>
      <c r="F1597" s="1" t="n">
        <v>125.6777825</v>
      </c>
      <c r="G1597" s="1" t="n">
        <v>86.06915587</v>
      </c>
      <c r="H1597" s="1" t="n">
        <v>47.82596194</v>
      </c>
      <c r="I1597" s="1" t="n">
        <v>-3.952966903</v>
      </c>
      <c r="J1597" s="1" t="n">
        <v>-5.609576562</v>
      </c>
      <c r="K1597" s="1" t="n">
        <v>0.100854008</v>
      </c>
      <c r="L1597" s="1" t="n">
        <v>1.375443146</v>
      </c>
      <c r="M1597" s="1" t="n">
        <v>0.834513269</v>
      </c>
      <c r="N1597" s="1" t="n">
        <v>69.61996623</v>
      </c>
      <c r="O1597" s="1" t="n">
        <v>122.7213795</v>
      </c>
      <c r="P1597" s="1" t="n">
        <v>0.817813586</v>
      </c>
      <c r="Q1597" s="1" t="s">
        <v>21</v>
      </c>
      <c r="R1597" s="1" t="str">
        <f aca="false">IF(B1597&lt;-1,"repressive",IF(B1597&gt;1,"activating","no effect"))</f>
        <v>activating</v>
      </c>
      <c r="S1597" s="1" t="str">
        <f aca="false">IF(P1597&lt;-0.5,"destabilizing",IF(P1597&gt;0.5,"stabilizing","none"))</f>
        <v>stabilizing</v>
      </c>
    </row>
    <row r="1598" customFormat="false" ht="14.25" hidden="false" customHeight="false" outlineLevel="0" collapsed="false">
      <c r="A1598" s="1" t="s">
        <v>1624</v>
      </c>
      <c r="B1598" s="1" t="n">
        <v>1.110053183</v>
      </c>
      <c r="C1598" s="1" t="n">
        <v>7.098747396</v>
      </c>
      <c r="D1598" s="1" t="n">
        <v>30.41860733</v>
      </c>
      <c r="E1598" s="1" t="n">
        <v>270.5404338</v>
      </c>
      <c r="F1598" s="1" t="n">
        <v>467.0745155</v>
      </c>
      <c r="G1598" s="1" t="n">
        <v>492.141395</v>
      </c>
      <c r="H1598" s="1" t="n">
        <v>273.6341466</v>
      </c>
      <c r="I1598" s="1" t="n">
        <v>-5.083668415</v>
      </c>
      <c r="J1598" s="1" t="n">
        <v>-3.127819876</v>
      </c>
      <c r="K1598" s="1" t="n">
        <v>-0.016343975</v>
      </c>
      <c r="L1598" s="1" t="n">
        <v>0.769227205</v>
      </c>
      <c r="M1598" s="1" t="n">
        <v>0.844490346</v>
      </c>
      <c r="N1598" s="1" t="n">
        <v>255.1267473</v>
      </c>
      <c r="O1598" s="1" t="n">
        <v>420.9416364</v>
      </c>
      <c r="P1598" s="1" t="n">
        <v>0.722406059</v>
      </c>
      <c r="Q1598" s="1" t="s">
        <v>24</v>
      </c>
      <c r="R1598" s="1" t="str">
        <f aca="false">IF(B1598&lt;-1,"repressive",IF(B1598&gt;1,"activating","no effect"))</f>
        <v>activating</v>
      </c>
      <c r="S1598" s="1" t="str">
        <f aca="false">IF(P1598&lt;-0.5,"destabilizing",IF(P1598&gt;0.5,"stabilizing","none"))</f>
        <v>stabilizing</v>
      </c>
    </row>
    <row r="1599" customFormat="false" ht="14.25" hidden="false" customHeight="false" outlineLevel="0" collapsed="false">
      <c r="A1599" s="1" t="s">
        <v>1625</v>
      </c>
      <c r="B1599" s="1" t="n">
        <v>1.11146773</v>
      </c>
      <c r="C1599" s="1" t="n">
        <v>22.50902553</v>
      </c>
      <c r="D1599" s="1" t="n">
        <v>75.07340517</v>
      </c>
      <c r="E1599" s="1" t="n">
        <v>604.2518151</v>
      </c>
      <c r="F1599" s="1" t="n">
        <v>1801.322031</v>
      </c>
      <c r="G1599" s="1" t="n">
        <v>1239.062315</v>
      </c>
      <c r="H1599" s="1" t="n">
        <v>898.0428945</v>
      </c>
      <c r="I1599" s="1" t="n">
        <v>-5.257103306</v>
      </c>
      <c r="J1599" s="1" t="n">
        <v>-3.562925861</v>
      </c>
      <c r="K1599" s="1" t="n">
        <v>-0.570854449</v>
      </c>
      <c r="L1599" s="1" t="n">
        <v>1.003394953</v>
      </c>
      <c r="M1599" s="1" t="n">
        <v>0.463950765</v>
      </c>
      <c r="N1599" s="1" t="n">
        <v>745.043736</v>
      </c>
      <c r="O1599" s="1" t="n">
        <v>1434.488744</v>
      </c>
      <c r="P1599" s="1" t="n">
        <v>0.945139625</v>
      </c>
      <c r="Q1599" s="1" t="s">
        <v>24</v>
      </c>
      <c r="R1599" s="1" t="str">
        <f aca="false">IF(B1599&lt;-1,"repressive",IF(B1599&gt;1,"activating","no effect"))</f>
        <v>activating</v>
      </c>
      <c r="S1599" s="1" t="str">
        <f aca="false">IF(P1599&lt;-0.5,"destabilizing",IF(P1599&gt;0.5,"stabilizing","none"))</f>
        <v>stabilizing</v>
      </c>
    </row>
    <row r="1600" customFormat="false" ht="14.25" hidden="false" customHeight="false" outlineLevel="0" collapsed="false">
      <c r="A1600" s="1" t="s">
        <v>1626</v>
      </c>
      <c r="B1600" s="1" t="n">
        <v>1.121434935</v>
      </c>
      <c r="C1600" s="1" t="n">
        <v>33.31243625</v>
      </c>
      <c r="D1600" s="1" t="n">
        <v>83.43789009</v>
      </c>
      <c r="E1600" s="1" t="n">
        <v>1507.320608</v>
      </c>
      <c r="F1600" s="1" t="n">
        <v>1916.268408</v>
      </c>
      <c r="G1600" s="1" t="n">
        <v>2508.698173</v>
      </c>
      <c r="H1600" s="1" t="n">
        <v>1147.890908</v>
      </c>
      <c r="I1600" s="1" t="n">
        <v>-5.065366441</v>
      </c>
      <c r="J1600" s="1" t="n">
        <v>-3.766207475</v>
      </c>
      <c r="K1600" s="1" t="n">
        <v>0.392701305</v>
      </c>
      <c r="L1600" s="1" t="n">
        <v>0.738810507</v>
      </c>
      <c r="M1600" s="1" t="n">
        <v>1.127272055</v>
      </c>
      <c r="N1600" s="1" t="n">
        <v>1184.614916</v>
      </c>
      <c r="O1600" s="1" t="n">
        <v>1660.573666</v>
      </c>
      <c r="P1600" s="1" t="n">
        <v>0.487263568</v>
      </c>
      <c r="Q1600" s="1" t="s">
        <v>24</v>
      </c>
      <c r="R1600" s="1" t="str">
        <f aca="false">IF(B1600&lt;-1,"repressive",IF(B1600&gt;1,"activating","no effect"))</f>
        <v>activating</v>
      </c>
      <c r="S1600" s="1" t="str">
        <f aca="false">IF(P1600&lt;-0.5,"destabilizing",IF(P1600&gt;0.5,"stabilizing","none"))</f>
        <v>none</v>
      </c>
    </row>
    <row r="1601" customFormat="false" ht="14.25" hidden="false" customHeight="false" outlineLevel="0" collapsed="false">
      <c r="A1601" s="1" t="s">
        <v>1627</v>
      </c>
      <c r="B1601" s="1" t="n">
        <v>1.123928856</v>
      </c>
      <c r="C1601" s="1" t="n">
        <v>5.814951388</v>
      </c>
      <c r="D1601" s="1" t="n">
        <v>33.53731847</v>
      </c>
      <c r="E1601" s="1" t="n">
        <v>118.1453784</v>
      </c>
      <c r="F1601" s="1" t="n">
        <v>393.3458585</v>
      </c>
      <c r="G1601" s="1" t="n">
        <v>309.2560197</v>
      </c>
      <c r="H1601" s="1" t="n">
        <v>223.3258456</v>
      </c>
      <c r="I1601" s="1" t="n">
        <v>-5.040748673</v>
      </c>
      <c r="J1601" s="1" t="n">
        <v>-2.69936787</v>
      </c>
      <c r="K1601" s="1" t="n">
        <v>-0.912872858</v>
      </c>
      <c r="L1601" s="1" t="n">
        <v>0.813865642</v>
      </c>
      <c r="M1601" s="1" t="n">
        <v>0.467863353</v>
      </c>
      <c r="N1601" s="1" t="n">
        <v>226.0826459</v>
      </c>
      <c r="O1601" s="1" t="n">
        <v>295.8461826</v>
      </c>
      <c r="P1601" s="1" t="n">
        <v>0.387997025</v>
      </c>
      <c r="Q1601" s="1" t="s">
        <v>24</v>
      </c>
      <c r="R1601" s="1" t="str">
        <f aca="false">IF(B1601&lt;-1,"repressive",IF(B1601&gt;1,"activating","no effect"))</f>
        <v>activating</v>
      </c>
      <c r="S1601" s="1" t="str">
        <f aca="false">IF(P1601&lt;-0.5,"destabilizing",IF(P1601&gt;0.5,"stabilizing","none"))</f>
        <v>none</v>
      </c>
    </row>
    <row r="1602" customFormat="false" ht="14.25" hidden="false" customHeight="false" outlineLevel="0" collapsed="false">
      <c r="A1602" s="1" t="s">
        <v>1628</v>
      </c>
      <c r="B1602" s="1" t="n">
        <v>1.125280831</v>
      </c>
      <c r="C1602" s="1" t="n">
        <v>13.38122198</v>
      </c>
      <c r="D1602" s="1" t="n">
        <v>1.460954779</v>
      </c>
      <c r="E1602" s="1" t="n">
        <v>29.22852339</v>
      </c>
      <c r="F1602" s="1" t="n">
        <v>137.0025621</v>
      </c>
      <c r="G1602" s="1" t="n">
        <v>108.5824012</v>
      </c>
      <c r="H1602" s="1" t="n">
        <v>130.111198</v>
      </c>
      <c r="I1602" s="1" t="n">
        <v>-3.188532736</v>
      </c>
      <c r="J1602" s="1" t="n">
        <v>-5.735428951</v>
      </c>
      <c r="K1602" s="1" t="n">
        <v>-2.116808496</v>
      </c>
      <c r="L1602" s="1" t="n">
        <v>0.073904143</v>
      </c>
      <c r="M1602" s="1" t="n">
        <v>-0.258774787</v>
      </c>
      <c r="N1602" s="1" t="n">
        <v>181.0106987</v>
      </c>
      <c r="O1602" s="1" t="n">
        <v>76.51824106</v>
      </c>
      <c r="P1602" s="1" t="n">
        <v>-1.242199355</v>
      </c>
      <c r="Q1602" s="1" t="s">
        <v>24</v>
      </c>
      <c r="R1602" s="1" t="str">
        <f aca="false">IF(B1602&lt;-1,"repressive",IF(B1602&gt;1,"activating","no effect"))</f>
        <v>activating</v>
      </c>
      <c r="S1602" s="1" t="str">
        <f aca="false">IF(P1602&lt;-0.5,"destabilizing",IF(P1602&gt;0.5,"stabilizing","none"))</f>
        <v>destabilizing</v>
      </c>
    </row>
    <row r="1603" customFormat="false" ht="14.25" hidden="false" customHeight="false" outlineLevel="0" collapsed="false">
      <c r="A1603" s="1" t="s">
        <v>1629</v>
      </c>
      <c r="B1603" s="1" t="n">
        <v>1.125387866</v>
      </c>
      <c r="C1603" s="1" t="n">
        <v>120.6340298</v>
      </c>
      <c r="D1603" s="1" t="n">
        <v>212.663808</v>
      </c>
      <c r="E1603" s="1" t="n">
        <v>680.2392842</v>
      </c>
      <c r="F1603" s="1" t="n">
        <v>2997.570911</v>
      </c>
      <c r="G1603" s="1" t="n">
        <v>2252.89953</v>
      </c>
      <c r="H1603" s="1" t="n">
        <v>1541.794182</v>
      </c>
      <c r="I1603" s="1" t="n">
        <v>-3.664926794</v>
      </c>
      <c r="J1603" s="1" t="n">
        <v>-2.852131151</v>
      </c>
      <c r="K1603" s="1" t="n">
        <v>-1.179312074</v>
      </c>
      <c r="L1603" s="1" t="n">
        <v>0.95872948</v>
      </c>
      <c r="M1603" s="1" t="n">
        <v>0.546877597</v>
      </c>
      <c r="N1603" s="1" t="n">
        <v>1745.935498</v>
      </c>
      <c r="O1603" s="1" t="n">
        <v>2074.393079</v>
      </c>
      <c r="P1603" s="1" t="n">
        <v>0.248689037</v>
      </c>
      <c r="Q1603" s="1" t="s">
        <v>21</v>
      </c>
      <c r="R1603" s="1" t="str">
        <f aca="false">IF(B1603&lt;-1,"repressive",IF(B1603&gt;1,"activating","no effect"))</f>
        <v>activating</v>
      </c>
      <c r="S1603" s="1" t="str">
        <f aca="false">IF(P1603&lt;-0.5,"destabilizing",IF(P1603&gt;0.5,"stabilizing","none"))</f>
        <v>none</v>
      </c>
    </row>
    <row r="1604" customFormat="false" ht="14.25" hidden="false" customHeight="false" outlineLevel="0" collapsed="false">
      <c r="A1604" s="1" t="s">
        <v>1630</v>
      </c>
      <c r="B1604" s="1" t="n">
        <v>1.127485955</v>
      </c>
      <c r="C1604" s="1" t="n">
        <v>12.51314425</v>
      </c>
      <c r="D1604" s="1" t="n">
        <v>51.86549993</v>
      </c>
      <c r="E1604" s="1" t="n">
        <v>291.0513623</v>
      </c>
      <c r="F1604" s="1" t="n">
        <v>1742.640776</v>
      </c>
      <c r="G1604" s="1" t="n">
        <v>802.0459444</v>
      </c>
      <c r="H1604" s="1" t="n">
        <v>504.1424097</v>
      </c>
      <c r="I1604" s="1" t="n">
        <v>-5.224254863</v>
      </c>
      <c r="J1604" s="1" t="n">
        <v>-3.256291739</v>
      </c>
      <c r="K1604" s="1" t="n">
        <v>-0.790468055</v>
      </c>
      <c r="L1604" s="1" t="n">
        <v>1.787340773</v>
      </c>
      <c r="M1604" s="1" t="n">
        <v>0.668792361</v>
      </c>
      <c r="N1604" s="1" t="n">
        <v>707.1571831</v>
      </c>
      <c r="O1604" s="1" t="n">
        <v>781.8922413</v>
      </c>
      <c r="P1604" s="1" t="n">
        <v>0.144938867</v>
      </c>
      <c r="Q1604" s="1" t="s">
        <v>24</v>
      </c>
      <c r="R1604" s="1" t="str">
        <f aca="false">IF(B1604&lt;-1,"repressive",IF(B1604&gt;1,"activating","no effect"))</f>
        <v>activating</v>
      </c>
      <c r="S1604" s="1" t="str">
        <f aca="false">IF(P1604&lt;-0.5,"destabilizing",IF(P1604&gt;0.5,"stabilizing","none"))</f>
        <v>none</v>
      </c>
    </row>
    <row r="1605" customFormat="false" ht="14.25" hidden="false" customHeight="false" outlineLevel="0" collapsed="false">
      <c r="A1605" s="1" t="s">
        <v>1631</v>
      </c>
      <c r="B1605" s="1" t="n">
        <v>1.130938726</v>
      </c>
      <c r="C1605" s="1" t="n">
        <v>4.037812289</v>
      </c>
      <c r="D1605" s="1" t="n">
        <v>20.72022234</v>
      </c>
      <c r="E1605" s="1" t="n">
        <v>207.8854719</v>
      </c>
      <c r="F1605" s="1" t="n">
        <v>277.0902587</v>
      </c>
      <c r="G1605" s="1" t="n">
        <v>377.6295795</v>
      </c>
      <c r="H1605" s="1" t="n">
        <v>197.6651634</v>
      </c>
      <c r="I1605" s="1" t="n">
        <v>-5.301397735</v>
      </c>
      <c r="J1605" s="1" t="n">
        <v>-3.193228137</v>
      </c>
      <c r="K1605" s="1" t="n">
        <v>0.072373242</v>
      </c>
      <c r="L1605" s="1" t="n">
        <v>0.485214296</v>
      </c>
      <c r="M1605" s="1" t="n">
        <v>0.930448209</v>
      </c>
      <c r="N1605" s="1" t="n">
        <v>222.5792239</v>
      </c>
      <c r="O1605" s="1" t="n">
        <v>236.3117039</v>
      </c>
      <c r="P1605" s="1" t="n">
        <v>0.08637215</v>
      </c>
      <c r="Q1605" s="1" t="s">
        <v>21</v>
      </c>
      <c r="R1605" s="1" t="str">
        <f aca="false">IF(B1605&lt;-1,"repressive",IF(B1605&gt;1,"activating","no effect"))</f>
        <v>activating</v>
      </c>
      <c r="S1605" s="1" t="str">
        <f aca="false">IF(P1605&lt;-0.5,"destabilizing",IF(P1605&gt;0.5,"stabilizing","none"))</f>
        <v>none</v>
      </c>
    </row>
    <row r="1606" customFormat="false" ht="14.25" hidden="false" customHeight="false" outlineLevel="0" collapsed="false">
      <c r="A1606" s="1" t="s">
        <v>1632</v>
      </c>
      <c r="B1606" s="1" t="n">
        <v>1.135437145</v>
      </c>
      <c r="C1606" s="1" t="n">
        <v>16.19753421</v>
      </c>
      <c r="D1606" s="1" t="n">
        <v>81.64273672</v>
      </c>
      <c r="E1606" s="1" t="n">
        <v>511.3862701</v>
      </c>
      <c r="F1606" s="1" t="n">
        <v>1319.013516</v>
      </c>
      <c r="G1606" s="1" t="n">
        <v>1138.632859</v>
      </c>
      <c r="H1606" s="1" t="n">
        <v>589.7777021</v>
      </c>
      <c r="I1606" s="1" t="n">
        <v>-5.102341744</v>
      </c>
      <c r="J1606" s="1" t="n">
        <v>-2.83765544</v>
      </c>
      <c r="K1606" s="1" t="n">
        <v>-0.205383557</v>
      </c>
      <c r="L1606" s="1" t="n">
        <v>1.159865422</v>
      </c>
      <c r="M1606" s="1" t="n">
        <v>0.947881844</v>
      </c>
      <c r="N1606" s="1" t="n">
        <v>663.015158</v>
      </c>
      <c r="O1606" s="1" t="n">
        <v>1148.5041</v>
      </c>
      <c r="P1606" s="1" t="n">
        <v>0.792642248</v>
      </c>
      <c r="Q1606" s="1" t="s">
        <v>52</v>
      </c>
      <c r="R1606" s="1" t="str">
        <f aca="false">IF(B1606&lt;-1,"repressive",IF(B1606&gt;1,"activating","no effect"))</f>
        <v>activating</v>
      </c>
      <c r="S1606" s="1" t="str">
        <f aca="false">IF(P1606&lt;-0.5,"destabilizing",IF(P1606&gt;0.5,"stabilizing","none"))</f>
        <v>stabilizing</v>
      </c>
    </row>
    <row r="1607" customFormat="false" ht="14.25" hidden="false" customHeight="false" outlineLevel="0" collapsed="false">
      <c r="A1607" s="1" t="s">
        <v>1633</v>
      </c>
      <c r="B1607" s="1" t="n">
        <v>1.13592109</v>
      </c>
      <c r="C1607" s="1" t="n">
        <v>6.815927483</v>
      </c>
      <c r="D1607" s="1" t="n">
        <v>4.445479441</v>
      </c>
      <c r="E1607" s="1" t="n">
        <v>413.7281335</v>
      </c>
      <c r="F1607" s="1" t="n">
        <v>825.0718356</v>
      </c>
      <c r="G1607" s="1" t="n">
        <v>709.3988445</v>
      </c>
      <c r="H1607" s="1" t="n">
        <v>297.6868769</v>
      </c>
      <c r="I1607" s="1" t="n">
        <v>-5.256072961</v>
      </c>
      <c r="J1607" s="1" t="n">
        <v>-5.777430968</v>
      </c>
      <c r="K1607" s="1" t="n">
        <v>0.473532064</v>
      </c>
      <c r="L1607" s="1" t="n">
        <v>1.467633392</v>
      </c>
      <c r="M1607" s="1" t="n">
        <v>1.249995382</v>
      </c>
      <c r="N1607" s="1" t="n">
        <v>297.2427276</v>
      </c>
      <c r="O1607" s="1" t="n">
        <v>368.5293806</v>
      </c>
      <c r="P1607" s="1" t="n">
        <v>0.310138128</v>
      </c>
      <c r="Q1607" s="1" t="s">
        <v>24</v>
      </c>
      <c r="R1607" s="1" t="str">
        <f aca="false">IF(B1607&lt;-1,"repressive",IF(B1607&gt;1,"activating","no effect"))</f>
        <v>activating</v>
      </c>
      <c r="S1607" s="1" t="str">
        <f aca="false">IF(P1607&lt;-0.5,"destabilizing",IF(P1607&gt;0.5,"stabilizing","none"))</f>
        <v>none</v>
      </c>
    </row>
    <row r="1608" customFormat="false" ht="14.25" hidden="false" customHeight="false" outlineLevel="0" collapsed="false">
      <c r="A1608" s="1" t="s">
        <v>1634</v>
      </c>
      <c r="B1608" s="1" t="n">
        <v>1.136377792</v>
      </c>
      <c r="C1608" s="1" t="n">
        <v>6.209112231</v>
      </c>
      <c r="D1608" s="1" t="n">
        <v>0.559632366</v>
      </c>
      <c r="E1608" s="1" t="n">
        <v>169.6693472</v>
      </c>
      <c r="F1608" s="1" t="n">
        <v>384.2414423</v>
      </c>
      <c r="G1608" s="1" t="n">
        <v>307.8663132</v>
      </c>
      <c r="H1608" s="1" t="n">
        <v>290.0456813</v>
      </c>
      <c r="I1608" s="1" t="n">
        <v>-5.335280191</v>
      </c>
      <c r="J1608" s="1" t="n">
        <v>-7.543895801</v>
      </c>
      <c r="K1608" s="1" t="n">
        <v>-0.770041642</v>
      </c>
      <c r="L1608" s="1" t="n">
        <v>0.404517299</v>
      </c>
      <c r="M1608" s="1" t="n">
        <v>0.08573692</v>
      </c>
      <c r="N1608" s="1" t="n">
        <v>207.9228205</v>
      </c>
      <c r="O1608" s="1" t="n">
        <v>408.7060227</v>
      </c>
      <c r="P1608" s="1" t="n">
        <v>0.975015394</v>
      </c>
      <c r="Q1608" s="1" t="s">
        <v>24</v>
      </c>
      <c r="R1608" s="1" t="str">
        <f aca="false">IF(B1608&lt;-1,"repressive",IF(B1608&gt;1,"activating","no effect"))</f>
        <v>activating</v>
      </c>
      <c r="S1608" s="1" t="str">
        <f aca="false">IF(P1608&lt;-0.5,"destabilizing",IF(P1608&gt;0.5,"stabilizing","none"))</f>
        <v>stabilizing</v>
      </c>
    </row>
    <row r="1609" customFormat="false" ht="14.25" hidden="false" customHeight="false" outlineLevel="0" collapsed="false">
      <c r="A1609" s="1" t="s">
        <v>1635</v>
      </c>
      <c r="B1609" s="1" t="n">
        <v>1.136673551</v>
      </c>
      <c r="C1609" s="1" t="n">
        <v>3.305584648</v>
      </c>
      <c r="D1609" s="1" t="n">
        <v>10.49517051</v>
      </c>
      <c r="E1609" s="1" t="n">
        <v>94.02009883</v>
      </c>
      <c r="F1609" s="1" t="n">
        <v>46.74345887</v>
      </c>
      <c r="G1609" s="1" t="n">
        <v>169.1736045</v>
      </c>
      <c r="H1609" s="1" t="n">
        <v>115.2843374</v>
      </c>
      <c r="I1609" s="1" t="n">
        <v>-4.755303828</v>
      </c>
      <c r="J1609" s="1" t="n">
        <v>-3.338557019</v>
      </c>
      <c r="K1609" s="1" t="n">
        <v>-0.291352178</v>
      </c>
      <c r="L1609" s="1" t="n">
        <v>-1.284281796</v>
      </c>
      <c r="M1609" s="1" t="n">
        <v>0.549350489</v>
      </c>
      <c r="N1609" s="1" t="n">
        <v>57.82468732</v>
      </c>
      <c r="O1609" s="1" t="n">
        <v>55.79074617</v>
      </c>
      <c r="P1609" s="1" t="n">
        <v>-0.051659713</v>
      </c>
      <c r="Q1609" s="1" t="s">
        <v>24</v>
      </c>
      <c r="R1609" s="1" t="str">
        <f aca="false">IF(B1609&lt;-1,"repressive",IF(B1609&gt;1,"activating","no effect"))</f>
        <v>activating</v>
      </c>
      <c r="S1609" s="1" t="str">
        <f aca="false">IF(P1609&lt;-0.5,"destabilizing",IF(P1609&gt;0.5,"stabilizing","none"))</f>
        <v>none</v>
      </c>
    </row>
    <row r="1610" customFormat="false" ht="14.25" hidden="false" customHeight="false" outlineLevel="0" collapsed="false">
      <c r="A1610" s="1" t="s">
        <v>1636</v>
      </c>
      <c r="B1610" s="1" t="n">
        <v>1.140421277</v>
      </c>
      <c r="C1610" s="1" t="n">
        <v>11.43730327</v>
      </c>
      <c r="D1610" s="1" t="n">
        <v>49.75349896</v>
      </c>
      <c r="E1610" s="1" t="n">
        <v>244.9256623</v>
      </c>
      <c r="F1610" s="1" t="n">
        <v>1260.950973</v>
      </c>
      <c r="G1610" s="1" t="n">
        <v>696.6135447</v>
      </c>
      <c r="H1610" s="1" t="n">
        <v>466.9848526</v>
      </c>
      <c r="I1610" s="1" t="n">
        <v>-5.233716224</v>
      </c>
      <c r="J1610" s="1" t="n">
        <v>-3.204882644</v>
      </c>
      <c r="K1610" s="1" t="n">
        <v>-0.928239547</v>
      </c>
      <c r="L1610" s="1" t="n">
        <v>1.431122123</v>
      </c>
      <c r="M1610" s="1" t="n">
        <v>0.575966217</v>
      </c>
      <c r="N1610" s="1" t="n">
        <v>333.6796959</v>
      </c>
      <c r="O1610" s="1" t="n">
        <v>476.0018982</v>
      </c>
      <c r="P1610" s="1" t="n">
        <v>0.512503424</v>
      </c>
      <c r="Q1610" s="1" t="s">
        <v>24</v>
      </c>
      <c r="R1610" s="1" t="str">
        <f aca="false">IF(B1610&lt;-1,"repressive",IF(B1610&gt;1,"activating","no effect"))</f>
        <v>activating</v>
      </c>
      <c r="S1610" s="1" t="str">
        <f aca="false">IF(P1610&lt;-0.5,"destabilizing",IF(P1610&gt;0.5,"stabilizing","none"))</f>
        <v>stabilizing</v>
      </c>
    </row>
    <row r="1611" customFormat="false" ht="14.25" hidden="false" customHeight="false" outlineLevel="0" collapsed="false">
      <c r="A1611" s="1" t="s">
        <v>1637</v>
      </c>
      <c r="B1611" s="1" t="n">
        <v>1.143109071</v>
      </c>
      <c r="C1611" s="1" t="n">
        <v>13.14512403</v>
      </c>
      <c r="D1611" s="1" t="n">
        <v>23.59835924</v>
      </c>
      <c r="E1611" s="1" t="n">
        <v>200.3600305</v>
      </c>
      <c r="F1611" s="1" t="n">
        <v>694.2866732</v>
      </c>
      <c r="G1611" s="1" t="n">
        <v>490.4737472</v>
      </c>
      <c r="H1611" s="1" t="n">
        <v>520.2031284</v>
      </c>
      <c r="I1611" s="1" t="n">
        <v>-5.203469011</v>
      </c>
      <c r="J1611" s="1" t="n">
        <v>-4.40521175</v>
      </c>
      <c r="K1611" s="1" t="n">
        <v>-1.372068403</v>
      </c>
      <c r="L1611" s="1" t="n">
        <v>0.415762194</v>
      </c>
      <c r="M1611" s="1" t="n">
        <v>-0.084731388</v>
      </c>
      <c r="N1611" s="1" t="n">
        <v>581.7012002</v>
      </c>
      <c r="O1611" s="1" t="n">
        <v>642.1870995</v>
      </c>
      <c r="P1611" s="1" t="n">
        <v>0.142715403</v>
      </c>
      <c r="Q1611" s="1" t="s">
        <v>24</v>
      </c>
      <c r="R1611" s="1" t="str">
        <f aca="false">IF(B1611&lt;-1,"repressive",IF(B1611&gt;1,"activating","no effect"))</f>
        <v>activating</v>
      </c>
      <c r="S1611" s="1" t="str">
        <f aca="false">IF(P1611&lt;-0.5,"destabilizing",IF(P1611&gt;0.5,"stabilizing","none"))</f>
        <v>none</v>
      </c>
    </row>
    <row r="1612" customFormat="false" ht="14.25" hidden="false" customHeight="false" outlineLevel="0" collapsed="false">
      <c r="A1612" s="1" t="s">
        <v>1638</v>
      </c>
      <c r="B1612" s="1" t="n">
        <v>1.143904703</v>
      </c>
      <c r="C1612" s="1" t="n">
        <v>0.82031682</v>
      </c>
      <c r="D1612" s="1" t="n">
        <v>0.427112559</v>
      </c>
      <c r="E1612" s="1" t="n">
        <v>80.10763539</v>
      </c>
      <c r="F1612" s="1" t="n">
        <v>145.8368027</v>
      </c>
      <c r="G1612" s="1" t="n">
        <v>135.6353544</v>
      </c>
      <c r="H1612" s="1" t="n">
        <v>29.51551937</v>
      </c>
      <c r="I1612" s="1" t="n">
        <v>-4.067281672</v>
      </c>
      <c r="J1612" s="1" t="n">
        <v>-4.418372113</v>
      </c>
      <c r="K1612" s="1" t="n">
        <v>1.41029459</v>
      </c>
      <c r="L1612" s="1" t="n">
        <v>2.266598556</v>
      </c>
      <c r="M1612" s="1" t="n">
        <v>2.162715779</v>
      </c>
      <c r="N1612" s="1" t="n">
        <v>78.53373763</v>
      </c>
      <c r="O1612" s="1" t="n">
        <v>159.5195312</v>
      </c>
      <c r="P1612" s="1" t="n">
        <v>1.022348609</v>
      </c>
      <c r="Q1612" s="1" t="s">
        <v>24</v>
      </c>
      <c r="R1612" s="1" t="str">
        <f aca="false">IF(B1612&lt;-1,"repressive",IF(B1612&gt;1,"activating","no effect"))</f>
        <v>activating</v>
      </c>
      <c r="S1612" s="1" t="str">
        <f aca="false">IF(P1612&lt;-0.5,"destabilizing",IF(P1612&gt;0.5,"stabilizing","none"))</f>
        <v>stabilizing</v>
      </c>
    </row>
    <row r="1613" customFormat="false" ht="14.25" hidden="false" customHeight="false" outlineLevel="0" collapsed="false">
      <c r="A1613" s="1" t="s">
        <v>1639</v>
      </c>
      <c r="B1613" s="1" t="n">
        <v>1.144423356</v>
      </c>
      <c r="C1613" s="1" t="n">
        <v>202.4927622</v>
      </c>
      <c r="D1613" s="1" t="n">
        <v>380.4826045</v>
      </c>
      <c r="E1613" s="1" t="n">
        <v>1571.8713</v>
      </c>
      <c r="F1613" s="1" t="n">
        <v>6345.762872</v>
      </c>
      <c r="G1613" s="1" t="n">
        <v>4871.569811</v>
      </c>
      <c r="H1613" s="1" t="n">
        <v>3212.350511</v>
      </c>
      <c r="I1613" s="1" t="n">
        <v>-3.981028971</v>
      </c>
      <c r="J1613" s="1" t="n">
        <v>-3.074389181</v>
      </c>
      <c r="K1613" s="1" t="n">
        <v>-1.030677731</v>
      </c>
      <c r="L1613" s="1" t="n">
        <v>0.981942584</v>
      </c>
      <c r="M1613" s="1" t="n">
        <v>0.600604498</v>
      </c>
      <c r="N1613" s="1" t="n">
        <v>3270.308246</v>
      </c>
      <c r="O1613" s="1" t="n">
        <v>3097.162552</v>
      </c>
      <c r="P1613" s="1" t="n">
        <v>-0.078479521</v>
      </c>
      <c r="Q1613" s="1" t="s">
        <v>24</v>
      </c>
      <c r="R1613" s="1" t="str">
        <f aca="false">IF(B1613&lt;-1,"repressive",IF(B1613&gt;1,"activating","no effect"))</f>
        <v>activating</v>
      </c>
      <c r="S1613" s="1" t="str">
        <f aca="false">IF(P1613&lt;-0.5,"destabilizing",IF(P1613&gt;0.5,"stabilizing","none"))</f>
        <v>none</v>
      </c>
    </row>
    <row r="1614" customFormat="false" ht="14.25" hidden="false" customHeight="false" outlineLevel="0" collapsed="false">
      <c r="A1614" s="1" t="s">
        <v>1640</v>
      </c>
      <c r="B1614" s="1" t="n">
        <v>1.147915364</v>
      </c>
      <c r="C1614" s="1" t="n">
        <v>3.216429853</v>
      </c>
      <c r="D1614" s="1" t="n">
        <v>1.797381578</v>
      </c>
      <c r="E1614" s="1" t="n">
        <v>76.22694106</v>
      </c>
      <c r="F1614" s="1" t="n">
        <v>263.3408043</v>
      </c>
      <c r="G1614" s="1" t="n">
        <v>164.8191908</v>
      </c>
      <c r="H1614" s="1" t="n">
        <v>149.9197314</v>
      </c>
      <c r="I1614" s="1" t="n">
        <v>-5.161615674</v>
      </c>
      <c r="J1614" s="1" t="n">
        <v>-5.753560569</v>
      </c>
      <c r="K1614" s="1" t="n">
        <v>-0.966605305</v>
      </c>
      <c r="L1614" s="1" t="n">
        <v>0.808617703</v>
      </c>
      <c r="M1614" s="1" t="n">
        <v>0.135829547</v>
      </c>
      <c r="N1614" s="1" t="n">
        <v>185.1549111</v>
      </c>
      <c r="O1614" s="1" t="n">
        <v>194.4914719</v>
      </c>
      <c r="P1614" s="1" t="n">
        <v>0.070974081</v>
      </c>
      <c r="Q1614" s="1" t="s">
        <v>21</v>
      </c>
      <c r="R1614" s="1" t="str">
        <f aca="false">IF(B1614&lt;-1,"repressive",IF(B1614&gt;1,"activating","no effect"))</f>
        <v>activating</v>
      </c>
      <c r="S1614" s="1" t="str">
        <f aca="false">IF(P1614&lt;-0.5,"destabilizing",IF(P1614&gt;0.5,"stabilizing","none"))</f>
        <v>none</v>
      </c>
    </row>
    <row r="1615" customFormat="false" ht="14.25" hidden="false" customHeight="false" outlineLevel="0" collapsed="false">
      <c r="A1615" s="1" t="s">
        <v>1641</v>
      </c>
      <c r="B1615" s="1" t="n">
        <v>1.153099431</v>
      </c>
      <c r="C1615" s="1" t="n">
        <v>4.147869149</v>
      </c>
      <c r="D1615" s="1" t="n">
        <v>1.668370602</v>
      </c>
      <c r="E1615" s="1" t="n">
        <v>58.05173988</v>
      </c>
      <c r="F1615" s="1" t="n">
        <v>351.7761528</v>
      </c>
      <c r="G1615" s="1" t="n">
        <v>162.3177191</v>
      </c>
      <c r="H1615" s="1" t="n">
        <v>192.8088758</v>
      </c>
      <c r="I1615" s="1" t="n">
        <v>-5.23451545</v>
      </c>
      <c r="J1615" s="1" t="n">
        <v>-6.182531781</v>
      </c>
      <c r="K1615" s="1" t="n">
        <v>-1.71458317</v>
      </c>
      <c r="L1615" s="1" t="n">
        <v>0.864118397</v>
      </c>
      <c r="M1615" s="1" t="n">
        <v>-0.246953319</v>
      </c>
      <c r="N1615" s="1" t="n">
        <v>369.5296971</v>
      </c>
      <c r="O1615" s="1" t="n">
        <v>526.4966324</v>
      </c>
      <c r="P1615" s="1" t="n">
        <v>0.510733993</v>
      </c>
      <c r="Q1615" s="1" t="s">
        <v>52</v>
      </c>
      <c r="R1615" s="1" t="str">
        <f aca="false">IF(B1615&lt;-1,"repressive",IF(B1615&gt;1,"activating","no effect"))</f>
        <v>activating</v>
      </c>
      <c r="S1615" s="1" t="str">
        <f aca="false">IF(P1615&lt;-0.5,"destabilizing",IF(P1615&gt;0.5,"stabilizing","none"))</f>
        <v>stabilizing</v>
      </c>
    </row>
    <row r="1616" customFormat="false" ht="14.25" hidden="false" customHeight="false" outlineLevel="0" collapsed="false">
      <c r="A1616" s="1" t="s">
        <v>1642</v>
      </c>
      <c r="B1616" s="1" t="n">
        <v>1.154153194</v>
      </c>
      <c r="C1616" s="1" t="n">
        <v>55.08849879</v>
      </c>
      <c r="D1616" s="1" t="n">
        <v>0.130765392</v>
      </c>
      <c r="E1616" s="1" t="n">
        <v>21.56713497</v>
      </c>
      <c r="F1616" s="1" t="n">
        <v>24.65002684</v>
      </c>
      <c r="G1616" s="1" t="n">
        <v>239.6780476</v>
      </c>
      <c r="H1616" s="1" t="n">
        <v>40.38667992</v>
      </c>
      <c r="I1616" s="1" t="n">
        <v>0.438538451</v>
      </c>
      <c r="J1616" s="1" t="n">
        <v>-5.19379498</v>
      </c>
      <c r="K1616" s="1" t="n">
        <v>-0.874943247</v>
      </c>
      <c r="L1616" s="1" t="n">
        <v>-0.690206183</v>
      </c>
      <c r="M1616" s="1" t="n">
        <v>2.539866135</v>
      </c>
      <c r="N1616" s="1" t="n">
        <v>25.32404112</v>
      </c>
      <c r="O1616" s="1" t="n">
        <v>9.861539421</v>
      </c>
      <c r="P1616" s="1" t="n">
        <v>-1.360622864</v>
      </c>
      <c r="Q1616" s="1" t="s">
        <v>24</v>
      </c>
      <c r="R1616" s="1" t="str">
        <f aca="false">IF(B1616&lt;-1,"repressive",IF(B1616&gt;1,"activating","no effect"))</f>
        <v>activating</v>
      </c>
      <c r="S1616" s="1" t="str">
        <f aca="false">IF(P1616&lt;-0.5,"destabilizing",IF(P1616&gt;0.5,"stabilizing","none"))</f>
        <v>destabilizing</v>
      </c>
    </row>
    <row r="1617" customFormat="false" ht="14.25" hidden="false" customHeight="false" outlineLevel="0" collapsed="false">
      <c r="A1617" s="1" t="s">
        <v>1643</v>
      </c>
      <c r="B1617" s="1" t="n">
        <v>1.154904183</v>
      </c>
      <c r="C1617" s="1" t="n">
        <v>2.18239301</v>
      </c>
      <c r="D1617" s="1" t="n">
        <v>14.51320406</v>
      </c>
      <c r="E1617" s="1" t="n">
        <v>8.006564007</v>
      </c>
      <c r="F1617" s="1" t="n">
        <v>111.965378</v>
      </c>
      <c r="G1617" s="1" t="n">
        <v>76.61915168</v>
      </c>
      <c r="H1617" s="1" t="n">
        <v>81.64643203</v>
      </c>
      <c r="I1617" s="1" t="n">
        <v>-4.69876862</v>
      </c>
      <c r="J1617" s="1" t="n">
        <v>-2.41345585</v>
      </c>
      <c r="K1617" s="1" t="n">
        <v>-3.197903808</v>
      </c>
      <c r="L1617" s="1" t="n">
        <v>0.450856236</v>
      </c>
      <c r="M1617" s="1" t="n">
        <v>-0.090539872</v>
      </c>
      <c r="N1617" s="1" t="n">
        <v>66.55078373</v>
      </c>
      <c r="O1617" s="1" t="n">
        <v>85.37536443</v>
      </c>
      <c r="P1617" s="1" t="n">
        <v>0.359364176</v>
      </c>
      <c r="Q1617" s="1" t="s">
        <v>21</v>
      </c>
      <c r="R1617" s="1" t="str">
        <f aca="false">IF(B1617&lt;-1,"repressive",IF(B1617&gt;1,"activating","no effect"))</f>
        <v>activating</v>
      </c>
      <c r="S1617" s="1" t="str">
        <f aca="false">IF(P1617&lt;-0.5,"destabilizing",IF(P1617&gt;0.5,"stabilizing","none"))</f>
        <v>none</v>
      </c>
    </row>
    <row r="1618" customFormat="false" ht="14.25" hidden="false" customHeight="false" outlineLevel="0" collapsed="false">
      <c r="A1618" s="1" t="s">
        <v>1644</v>
      </c>
      <c r="B1618" s="1" t="n">
        <v>1.156306106</v>
      </c>
      <c r="C1618" s="1" t="n">
        <v>1.618665959</v>
      </c>
      <c r="D1618" s="1" t="n">
        <v>19.35170773</v>
      </c>
      <c r="E1618" s="1" t="n">
        <v>37.65461309</v>
      </c>
      <c r="F1618" s="1" t="n">
        <v>212.4206719</v>
      </c>
      <c r="G1618" s="1" t="n">
        <v>146.4750651</v>
      </c>
      <c r="H1618" s="1" t="n">
        <v>59.66504237</v>
      </c>
      <c r="I1618" s="1" t="n">
        <v>-4.533961473</v>
      </c>
      <c r="J1618" s="1" t="n">
        <v>-1.57571556</v>
      </c>
      <c r="K1618" s="1" t="n">
        <v>-0.65022482</v>
      </c>
      <c r="L1618" s="1" t="n">
        <v>1.8147626</v>
      </c>
      <c r="M1618" s="1" t="n">
        <v>1.281533724</v>
      </c>
      <c r="N1618" s="1" t="n">
        <v>54.25852575</v>
      </c>
      <c r="O1618" s="1" t="n">
        <v>106.1028593</v>
      </c>
      <c r="P1618" s="1" t="n">
        <v>0.967541781</v>
      </c>
      <c r="Q1618" s="1" t="s">
        <v>24</v>
      </c>
      <c r="R1618" s="1" t="str">
        <f aca="false">IF(B1618&lt;-1,"repressive",IF(B1618&gt;1,"activating","no effect"))</f>
        <v>activating</v>
      </c>
      <c r="S1618" s="1" t="str">
        <f aca="false">IF(P1618&lt;-0.5,"destabilizing",IF(P1618&gt;0.5,"stabilizing","none"))</f>
        <v>stabilizing</v>
      </c>
    </row>
    <row r="1619" customFormat="false" ht="14.25" hidden="false" customHeight="false" outlineLevel="0" collapsed="false">
      <c r="A1619" s="1" t="s">
        <v>1645</v>
      </c>
      <c r="B1619" s="1" t="n">
        <v>1.160685749</v>
      </c>
      <c r="C1619" s="1" t="n">
        <v>4.51793108</v>
      </c>
      <c r="D1619" s="1" t="n">
        <v>1.584702507</v>
      </c>
      <c r="E1619" s="1" t="n">
        <v>62.4374096</v>
      </c>
      <c r="F1619" s="1" t="n">
        <v>562.9779709</v>
      </c>
      <c r="G1619" s="1" t="n">
        <v>215.2192132</v>
      </c>
      <c r="H1619" s="1" t="n">
        <v>151.4250916</v>
      </c>
      <c r="I1619" s="1" t="n">
        <v>-4.787829165</v>
      </c>
      <c r="J1619" s="1" t="n">
        <v>-5.881958363</v>
      </c>
      <c r="K1619" s="1" t="n">
        <v>-1.264694647</v>
      </c>
      <c r="L1619" s="1" t="n">
        <v>1.887538399</v>
      </c>
      <c r="M1619" s="1" t="n">
        <v>0.504394313</v>
      </c>
      <c r="N1619" s="1" t="n">
        <v>130.7133976</v>
      </c>
      <c r="O1619" s="1" t="n">
        <v>216.4973145</v>
      </c>
      <c r="P1619" s="1" t="n">
        <v>0.72794211</v>
      </c>
      <c r="Q1619" s="1" t="s">
        <v>21</v>
      </c>
      <c r="R1619" s="1" t="str">
        <f aca="false">IF(B1619&lt;-1,"repressive",IF(B1619&gt;1,"activating","no effect"))</f>
        <v>activating</v>
      </c>
      <c r="S1619" s="1" t="str">
        <f aca="false">IF(P1619&lt;-0.5,"destabilizing",IF(P1619&gt;0.5,"stabilizing","none"))</f>
        <v>stabilizing</v>
      </c>
    </row>
    <row r="1620" customFormat="false" ht="14.25" hidden="false" customHeight="false" outlineLevel="0" collapsed="false">
      <c r="A1620" s="1" t="s">
        <v>1646</v>
      </c>
      <c r="B1620" s="1" t="n">
        <v>1.161817332</v>
      </c>
      <c r="C1620" s="1" t="n">
        <v>10.34269146</v>
      </c>
      <c r="D1620" s="1" t="n">
        <v>39.07401834</v>
      </c>
      <c r="E1620" s="1" t="n">
        <v>625.9474318</v>
      </c>
      <c r="F1620" s="1" t="n">
        <v>859.5733067</v>
      </c>
      <c r="G1620" s="1" t="n">
        <v>1173.375521</v>
      </c>
      <c r="H1620" s="1" t="n">
        <v>480.5661255</v>
      </c>
      <c r="I1620" s="1" t="n">
        <v>-5.407898996</v>
      </c>
      <c r="J1620" s="1" t="n">
        <v>-3.586994828</v>
      </c>
      <c r="K1620" s="1" t="n">
        <v>0.380610568</v>
      </c>
      <c r="L1620" s="1" t="n">
        <v>0.837564178</v>
      </c>
      <c r="M1620" s="1" t="n">
        <v>1.286087983</v>
      </c>
      <c r="N1620" s="1" t="n">
        <v>546.6926801</v>
      </c>
      <c r="O1620" s="1" t="n">
        <v>690.9469333</v>
      </c>
      <c r="P1620" s="1" t="n">
        <v>0.337844853</v>
      </c>
      <c r="Q1620" s="1" t="s">
        <v>21</v>
      </c>
      <c r="R1620" s="1" t="str">
        <f aca="false">IF(B1620&lt;-1,"repressive",IF(B1620&gt;1,"activating","no effect"))</f>
        <v>activating</v>
      </c>
      <c r="S1620" s="1" t="str">
        <f aca="false">IF(P1620&lt;-0.5,"destabilizing",IF(P1620&gt;0.5,"stabilizing","none"))</f>
        <v>none</v>
      </c>
    </row>
    <row r="1621" customFormat="false" ht="14.25" hidden="false" customHeight="false" outlineLevel="0" collapsed="false">
      <c r="A1621" s="1" t="s">
        <v>1647</v>
      </c>
      <c r="B1621" s="1" t="n">
        <v>1.161944458</v>
      </c>
      <c r="C1621" s="1" t="n">
        <v>1.999602503</v>
      </c>
      <c r="D1621" s="1" t="n">
        <v>11.27752596</v>
      </c>
      <c r="E1621" s="1" t="n">
        <v>11.75099857</v>
      </c>
      <c r="F1621" s="1" t="n">
        <v>312.9314641</v>
      </c>
      <c r="G1621" s="1" t="n">
        <v>113.4000504</v>
      </c>
      <c r="H1621" s="1" t="n">
        <v>81.76165934</v>
      </c>
      <c r="I1621" s="1" t="n">
        <v>-4.786119333</v>
      </c>
      <c r="J1621" s="1" t="n">
        <v>-2.752942698</v>
      </c>
      <c r="K1621" s="1" t="n">
        <v>-2.698352338</v>
      </c>
      <c r="L1621" s="1" t="n">
        <v>1.923415156</v>
      </c>
      <c r="M1621" s="1" t="n">
        <v>0.467053212</v>
      </c>
      <c r="N1621" s="1" t="n">
        <v>200.1995973</v>
      </c>
      <c r="O1621" s="1" t="n">
        <v>333.740061</v>
      </c>
      <c r="P1621" s="1" t="n">
        <v>0.737285801</v>
      </c>
      <c r="Q1621" s="1" t="s">
        <v>24</v>
      </c>
      <c r="R1621" s="1" t="str">
        <f aca="false">IF(B1621&lt;-1,"repressive",IF(B1621&gt;1,"activating","no effect"))</f>
        <v>activating</v>
      </c>
      <c r="S1621" s="1" t="str">
        <f aca="false">IF(P1621&lt;-0.5,"destabilizing",IF(P1621&gt;0.5,"stabilizing","none"))</f>
        <v>stabilizing</v>
      </c>
    </row>
    <row r="1622" customFormat="false" ht="14.25" hidden="false" customHeight="false" outlineLevel="0" collapsed="false">
      <c r="A1622" s="1" t="s">
        <v>1648</v>
      </c>
      <c r="B1622" s="1" t="n">
        <v>1.162774174</v>
      </c>
      <c r="C1622" s="1" t="n">
        <v>12.40885237</v>
      </c>
      <c r="D1622" s="1" t="n">
        <v>43.23168579</v>
      </c>
      <c r="E1622" s="1" t="n">
        <v>351.8079203</v>
      </c>
      <c r="F1622" s="1" t="n">
        <v>561.718935</v>
      </c>
      <c r="G1622" s="1" t="n">
        <v>756.3709242</v>
      </c>
      <c r="H1622" s="1" t="n">
        <v>415.6129514</v>
      </c>
      <c r="I1622" s="1" t="n">
        <v>-4.957450019</v>
      </c>
      <c r="J1622" s="1" t="n">
        <v>-3.235555556</v>
      </c>
      <c r="K1622" s="1" t="n">
        <v>-0.239824741</v>
      </c>
      <c r="L1622" s="1" t="n">
        <v>0.43370682</v>
      </c>
      <c r="M1622" s="1" t="n">
        <v>0.862292347</v>
      </c>
      <c r="N1622" s="1" t="n">
        <v>441.9658367</v>
      </c>
      <c r="O1622" s="1" t="n">
        <v>428.5204121</v>
      </c>
      <c r="P1622" s="1" t="n">
        <v>-0.044570929</v>
      </c>
      <c r="Q1622" s="1" t="s">
        <v>21</v>
      </c>
      <c r="R1622" s="1" t="str">
        <f aca="false">IF(B1622&lt;-1,"repressive",IF(B1622&gt;1,"activating","no effect"))</f>
        <v>activating</v>
      </c>
      <c r="S1622" s="1" t="str">
        <f aca="false">IF(P1622&lt;-0.5,"destabilizing",IF(P1622&gt;0.5,"stabilizing","none"))</f>
        <v>none</v>
      </c>
    </row>
    <row r="1623" customFormat="false" ht="14.25" hidden="false" customHeight="false" outlineLevel="0" collapsed="false">
      <c r="A1623" s="1" t="s">
        <v>1649</v>
      </c>
      <c r="B1623" s="1" t="n">
        <v>1.164778273</v>
      </c>
      <c r="C1623" s="1" t="n">
        <v>7.114539837</v>
      </c>
      <c r="D1623" s="1" t="n">
        <v>2.182660089</v>
      </c>
      <c r="E1623" s="1" t="n">
        <v>301.3321152</v>
      </c>
      <c r="F1623" s="1" t="n">
        <v>796.5227143</v>
      </c>
      <c r="G1623" s="1" t="n">
        <v>609.9885062</v>
      </c>
      <c r="H1623" s="1" t="n">
        <v>243.7662081</v>
      </c>
      <c r="I1623" s="1" t="n">
        <v>-4.914751302</v>
      </c>
      <c r="J1623" s="1" t="n">
        <v>-6.265027502</v>
      </c>
      <c r="K1623" s="1" t="n">
        <v>0.304729841</v>
      </c>
      <c r="L1623" s="1" t="n">
        <v>1.704121213</v>
      </c>
      <c r="M1623" s="1" t="n">
        <v>1.319740844</v>
      </c>
      <c r="N1623" s="1" t="n">
        <v>331.6462418</v>
      </c>
      <c r="O1623" s="1" t="n">
        <v>400.4880732</v>
      </c>
      <c r="P1623" s="1" t="n">
        <v>0.272114101</v>
      </c>
      <c r="Q1623" s="1" t="s">
        <v>24</v>
      </c>
      <c r="R1623" s="1" t="str">
        <f aca="false">IF(B1623&lt;-1,"repressive",IF(B1623&gt;1,"activating","no effect"))</f>
        <v>activating</v>
      </c>
      <c r="S1623" s="1" t="str">
        <f aca="false">IF(P1623&lt;-0.5,"destabilizing",IF(P1623&gt;0.5,"stabilizing","none"))</f>
        <v>none</v>
      </c>
    </row>
    <row r="1624" customFormat="false" ht="14.25" hidden="false" customHeight="false" outlineLevel="0" collapsed="false">
      <c r="A1624" s="1" t="s">
        <v>1650</v>
      </c>
      <c r="B1624" s="1" t="n">
        <v>1.165022902</v>
      </c>
      <c r="C1624" s="1" t="n">
        <v>2.742923213</v>
      </c>
      <c r="D1624" s="1" t="n">
        <v>0.430621391</v>
      </c>
      <c r="E1624" s="1" t="n">
        <v>28.78878846</v>
      </c>
      <c r="F1624" s="1" t="n">
        <v>342.7488537</v>
      </c>
      <c r="G1624" s="1" t="n">
        <v>119.4221119</v>
      </c>
      <c r="H1624" s="1" t="n">
        <v>129.2604762</v>
      </c>
      <c r="I1624" s="1" t="n">
        <v>-5.121090144</v>
      </c>
      <c r="J1624" s="1" t="n">
        <v>-6.508613677</v>
      </c>
      <c r="K1624" s="1" t="n">
        <v>-2.128558052</v>
      </c>
      <c r="L1624" s="1" t="n">
        <v>1.399955497</v>
      </c>
      <c r="M1624" s="1" t="n">
        <v>-0.113299082</v>
      </c>
      <c r="N1624" s="1" t="n">
        <v>159.486199</v>
      </c>
      <c r="O1624" s="1" t="n">
        <v>123.634485</v>
      </c>
      <c r="P1624" s="1" t="n">
        <v>-0.367350381</v>
      </c>
      <c r="Q1624" s="1" t="s">
        <v>21</v>
      </c>
      <c r="R1624" s="1" t="str">
        <f aca="false">IF(B1624&lt;-1,"repressive",IF(B1624&gt;1,"activating","no effect"))</f>
        <v>activating</v>
      </c>
      <c r="S1624" s="1" t="str">
        <f aca="false">IF(P1624&lt;-0.5,"destabilizing",IF(P1624&gt;0.5,"stabilizing","none"))</f>
        <v>none</v>
      </c>
    </row>
    <row r="1625" customFormat="false" ht="14.25" hidden="false" customHeight="false" outlineLevel="0" collapsed="false">
      <c r="A1625" s="1" t="s">
        <v>1651</v>
      </c>
      <c r="B1625" s="1" t="n">
        <v>1.170104862</v>
      </c>
      <c r="C1625" s="1" t="n">
        <v>1.314725526</v>
      </c>
      <c r="D1625" s="1" t="n">
        <v>2.224494136</v>
      </c>
      <c r="E1625" s="1" t="n">
        <v>42.49144368</v>
      </c>
      <c r="F1625" s="1" t="n">
        <v>135.3085041</v>
      </c>
      <c r="G1625" s="1" t="n">
        <v>98.48386727</v>
      </c>
      <c r="H1625" s="1" t="n">
        <v>57.09843329</v>
      </c>
      <c r="I1625" s="1" t="n">
        <v>-4.649586222</v>
      </c>
      <c r="J1625" s="1" t="n">
        <v>-4.171354509</v>
      </c>
      <c r="K1625" s="1" t="n">
        <v>-0.417767661</v>
      </c>
      <c r="L1625" s="1" t="n">
        <v>1.230304408</v>
      </c>
      <c r="M1625" s="1" t="n">
        <v>0.775963331</v>
      </c>
      <c r="N1625" s="1" t="n">
        <v>82.90953061</v>
      </c>
      <c r="O1625" s="1" t="n">
        <v>33.41966137</v>
      </c>
      <c r="P1625" s="1" t="n">
        <v>-1.310840837</v>
      </c>
      <c r="Q1625" s="1" t="s">
        <v>24</v>
      </c>
      <c r="R1625" s="1" t="str">
        <f aca="false">IF(B1625&lt;-1,"repressive",IF(B1625&gt;1,"activating","no effect"))</f>
        <v>activating</v>
      </c>
      <c r="S1625" s="1" t="str">
        <f aca="false">IF(P1625&lt;-0.5,"destabilizing",IF(P1625&gt;0.5,"stabilizing","none"))</f>
        <v>destabilizing</v>
      </c>
    </row>
    <row r="1626" customFormat="false" ht="14.25" hidden="false" customHeight="false" outlineLevel="0" collapsed="false">
      <c r="A1626" s="1" t="s">
        <v>1652</v>
      </c>
      <c r="B1626" s="1" t="n">
        <v>1.170463511</v>
      </c>
      <c r="C1626" s="1" t="n">
        <v>7.830127877</v>
      </c>
      <c r="D1626" s="1" t="n">
        <v>17.94441179</v>
      </c>
      <c r="E1626" s="1" t="n">
        <v>40.07993935</v>
      </c>
      <c r="F1626" s="1" t="n">
        <v>419.2064486</v>
      </c>
      <c r="G1626" s="1" t="n">
        <v>219.5736269</v>
      </c>
      <c r="H1626" s="1" t="n">
        <v>314.5372539</v>
      </c>
      <c r="I1626" s="1" t="n">
        <v>-5.159232206</v>
      </c>
      <c r="J1626" s="1" t="n">
        <v>-4.057966096</v>
      </c>
      <c r="K1626" s="1" t="n">
        <v>-2.94130439</v>
      </c>
      <c r="L1626" s="1" t="n">
        <v>0.413287955</v>
      </c>
      <c r="M1626" s="1" t="n">
        <v>-0.516550043</v>
      </c>
      <c r="N1626" s="1" t="n">
        <v>222.3246658</v>
      </c>
      <c r="O1626" s="1" t="n">
        <v>204.2617008</v>
      </c>
      <c r="P1626" s="1" t="n">
        <v>-0.122249294</v>
      </c>
      <c r="Q1626" s="1" t="s">
        <v>21</v>
      </c>
      <c r="R1626" s="1" t="str">
        <f aca="false">IF(B1626&lt;-1,"repressive",IF(B1626&gt;1,"activating","no effect"))</f>
        <v>activating</v>
      </c>
      <c r="S1626" s="1" t="str">
        <f aca="false">IF(P1626&lt;-0.5,"destabilizing",IF(P1626&gt;0.5,"stabilizing","none"))</f>
        <v>none</v>
      </c>
    </row>
    <row r="1627" customFormat="false" ht="14.25" hidden="false" customHeight="false" outlineLevel="0" collapsed="false">
      <c r="A1627" s="1" t="s">
        <v>1653</v>
      </c>
      <c r="B1627" s="1" t="n">
        <v>1.17643965</v>
      </c>
      <c r="C1627" s="1" t="n">
        <v>36.84154991</v>
      </c>
      <c r="D1627" s="1" t="n">
        <v>112.9166392</v>
      </c>
      <c r="E1627" s="1" t="n">
        <v>927.2378194</v>
      </c>
      <c r="F1627" s="1" t="n">
        <v>1993.025753</v>
      </c>
      <c r="G1627" s="1" t="n">
        <v>2192.030385</v>
      </c>
      <c r="H1627" s="1" t="n">
        <v>1430.802459</v>
      </c>
      <c r="I1627" s="1" t="n">
        <v>-5.241717473</v>
      </c>
      <c r="J1627" s="1" t="n">
        <v>-3.651782068</v>
      </c>
      <c r="K1627" s="1" t="n">
        <v>-0.625266079</v>
      </c>
      <c r="L1627" s="1" t="n">
        <v>0.47785158</v>
      </c>
      <c r="M1627" s="1" t="n">
        <v>0.615093339</v>
      </c>
      <c r="N1627" s="1" t="n">
        <v>1672.636404</v>
      </c>
      <c r="O1627" s="1" t="n">
        <v>1728.691336</v>
      </c>
      <c r="P1627" s="1" t="n">
        <v>0.047556426</v>
      </c>
      <c r="Q1627" s="1" t="s">
        <v>24</v>
      </c>
      <c r="R1627" s="1" t="str">
        <f aca="false">IF(B1627&lt;-1,"repressive",IF(B1627&gt;1,"activating","no effect"))</f>
        <v>activating</v>
      </c>
      <c r="S1627" s="1" t="str">
        <f aca="false">IF(P1627&lt;-0.5,"destabilizing",IF(P1627&gt;0.5,"stabilizing","none"))</f>
        <v>none</v>
      </c>
    </row>
    <row r="1628" customFormat="false" ht="14.25" hidden="false" customHeight="false" outlineLevel="0" collapsed="false">
      <c r="A1628" s="1" t="s">
        <v>1654</v>
      </c>
      <c r="B1628" s="1" t="n">
        <v>1.182456989</v>
      </c>
      <c r="C1628" s="1" t="n">
        <v>3.786769054</v>
      </c>
      <c r="D1628" s="1" t="n">
        <v>2.241161089</v>
      </c>
      <c r="E1628" s="1" t="n">
        <v>15.1293396</v>
      </c>
      <c r="F1628" s="1" t="n">
        <v>69.79363511</v>
      </c>
      <c r="G1628" s="1" t="n">
        <v>58.18237878</v>
      </c>
      <c r="H1628" s="1" t="n">
        <v>103.7581546</v>
      </c>
      <c r="I1628" s="1" t="n">
        <v>-4.451866538</v>
      </c>
      <c r="J1628" s="1" t="n">
        <v>-5.014408015</v>
      </c>
      <c r="K1628" s="1" t="n">
        <v>-2.699303276</v>
      </c>
      <c r="L1628" s="1" t="n">
        <v>-0.565370989</v>
      </c>
      <c r="M1628" s="1" t="n">
        <v>-0.82382296</v>
      </c>
      <c r="N1628" s="1" t="n">
        <v>92.37201323</v>
      </c>
      <c r="O1628" s="1" t="n">
        <v>78.16183097</v>
      </c>
      <c r="P1628" s="1" t="n">
        <v>-0.240991548</v>
      </c>
      <c r="Q1628" s="1" t="s">
        <v>24</v>
      </c>
      <c r="R1628" s="1" t="str">
        <f aca="false">IF(B1628&lt;-1,"repressive",IF(B1628&gt;1,"activating","no effect"))</f>
        <v>activating</v>
      </c>
      <c r="S1628" s="1" t="str">
        <f aca="false">IF(P1628&lt;-0.5,"destabilizing",IF(P1628&gt;0.5,"stabilizing","none"))</f>
        <v>none</v>
      </c>
    </row>
    <row r="1629" customFormat="false" ht="14.25" hidden="false" customHeight="false" outlineLevel="0" collapsed="false">
      <c r="A1629" s="1" t="s">
        <v>1655</v>
      </c>
      <c r="B1629" s="1" t="n">
        <v>1.182458996</v>
      </c>
      <c r="C1629" s="1" t="n">
        <v>36.42413732</v>
      </c>
      <c r="D1629" s="1" t="n">
        <v>82.54183092</v>
      </c>
      <c r="E1629" s="1" t="n">
        <v>796.5860438</v>
      </c>
      <c r="F1629" s="1" t="n">
        <v>3158.378349</v>
      </c>
      <c r="G1629" s="1" t="n">
        <v>2219.175986</v>
      </c>
      <c r="H1629" s="1" t="n">
        <v>1493.039972</v>
      </c>
      <c r="I1629" s="1" t="n">
        <v>-5.319105876</v>
      </c>
      <c r="J1629" s="1" t="n">
        <v>-4.160576174</v>
      </c>
      <c r="K1629" s="1" t="n">
        <v>-0.905506676</v>
      </c>
      <c r="L1629" s="1" t="n">
        <v>1.080421969</v>
      </c>
      <c r="M1629" s="1" t="n">
        <v>0.571455292</v>
      </c>
      <c r="N1629" s="1" t="n">
        <v>1587.360636</v>
      </c>
      <c r="O1629" s="1" t="n">
        <v>2361.747381</v>
      </c>
      <c r="P1629" s="1" t="n">
        <v>0.573224724</v>
      </c>
      <c r="Q1629" s="1" t="s">
        <v>24</v>
      </c>
      <c r="R1629" s="1" t="str">
        <f aca="false">IF(B1629&lt;-1,"repressive",IF(B1629&gt;1,"activating","no effect"))</f>
        <v>activating</v>
      </c>
      <c r="S1629" s="1" t="str">
        <f aca="false">IF(P1629&lt;-0.5,"destabilizing",IF(P1629&gt;0.5,"stabilizing","none"))</f>
        <v>stabilizing</v>
      </c>
    </row>
    <row r="1630" customFormat="false" ht="14.25" hidden="false" customHeight="false" outlineLevel="0" collapsed="false">
      <c r="A1630" s="1" t="s">
        <v>1656</v>
      </c>
      <c r="B1630" s="1" t="n">
        <v>1.182595049</v>
      </c>
      <c r="C1630" s="1" t="n">
        <v>12.01873554</v>
      </c>
      <c r="D1630" s="1" t="n">
        <v>85.25956155</v>
      </c>
      <c r="E1630" s="1" t="n">
        <v>491.2110584</v>
      </c>
      <c r="F1630" s="1" t="n">
        <v>1140.532635</v>
      </c>
      <c r="G1630" s="1" t="n">
        <v>1239.896139</v>
      </c>
      <c r="H1630" s="1" t="n">
        <v>506.3511945</v>
      </c>
      <c r="I1630" s="1" t="n">
        <v>-5.284323507</v>
      </c>
      <c r="J1630" s="1" t="n">
        <v>-2.556228455</v>
      </c>
      <c r="K1630" s="1" t="n">
        <v>-0.043707673</v>
      </c>
      <c r="L1630" s="1" t="n">
        <v>1.169915456</v>
      </c>
      <c r="M1630" s="1" t="n">
        <v>1.290325721</v>
      </c>
      <c r="N1630" s="1" t="n">
        <v>677.2124187</v>
      </c>
      <c r="O1630" s="1" t="n">
        <v>1219.178466</v>
      </c>
      <c r="P1630" s="1" t="n">
        <v>0.848228992</v>
      </c>
      <c r="Q1630" s="1" t="s">
        <v>24</v>
      </c>
      <c r="R1630" s="1" t="str">
        <f aca="false">IF(B1630&lt;-1,"repressive",IF(B1630&gt;1,"activating","no effect"))</f>
        <v>activating</v>
      </c>
      <c r="S1630" s="1" t="str">
        <f aca="false">IF(P1630&lt;-0.5,"destabilizing",IF(P1630&gt;0.5,"stabilizing","none"))</f>
        <v>stabilizing</v>
      </c>
    </row>
    <row r="1631" customFormat="false" ht="14.25" hidden="false" customHeight="false" outlineLevel="0" collapsed="false">
      <c r="A1631" s="1" t="s">
        <v>1657</v>
      </c>
      <c r="B1631" s="1" t="n">
        <v>1.184352699</v>
      </c>
      <c r="C1631" s="1" t="n">
        <v>21.20539307</v>
      </c>
      <c r="D1631" s="1" t="n">
        <v>54.04289677</v>
      </c>
      <c r="E1631" s="1" t="n">
        <v>444.5835406</v>
      </c>
      <c r="F1631" s="1" t="n">
        <v>1338.501043</v>
      </c>
      <c r="G1631" s="1" t="n">
        <v>1175.599052</v>
      </c>
      <c r="H1631" s="1" t="n">
        <v>815.1505024</v>
      </c>
      <c r="I1631" s="1" t="n">
        <v>-5.199853203</v>
      </c>
      <c r="J1631" s="1" t="n">
        <v>-3.890206915</v>
      </c>
      <c r="K1631" s="1" t="n">
        <v>-0.873139275</v>
      </c>
      <c r="L1631" s="1" t="n">
        <v>0.714788582</v>
      </c>
      <c r="M1631" s="1" t="n">
        <v>0.527715657</v>
      </c>
      <c r="N1631" s="1" t="n">
        <v>610.3319469</v>
      </c>
      <c r="O1631" s="1" t="n">
        <v>923.6975258</v>
      </c>
      <c r="P1631" s="1" t="n">
        <v>0.597826396</v>
      </c>
      <c r="Q1631" s="1" t="s">
        <v>24</v>
      </c>
      <c r="R1631" s="1" t="str">
        <f aca="false">IF(B1631&lt;-1,"repressive",IF(B1631&gt;1,"activating","no effect"))</f>
        <v>activating</v>
      </c>
      <c r="S1631" s="1" t="str">
        <f aca="false">IF(P1631&lt;-0.5,"destabilizing",IF(P1631&gt;0.5,"stabilizing","none"))</f>
        <v>stabilizing</v>
      </c>
    </row>
    <row r="1632" customFormat="false" ht="14.25" hidden="false" customHeight="false" outlineLevel="0" collapsed="false">
      <c r="A1632" s="1" t="s">
        <v>1658</v>
      </c>
      <c r="B1632" s="1" t="n">
        <v>1.184382029</v>
      </c>
      <c r="C1632" s="1" t="n">
        <v>2.463300147</v>
      </c>
      <c r="D1632" s="1" t="n">
        <v>0.59883479</v>
      </c>
      <c r="E1632" s="1" t="n">
        <v>35.91194168</v>
      </c>
      <c r="F1632" s="1" t="n">
        <v>333.6019226</v>
      </c>
      <c r="G1632" s="1" t="n">
        <v>138.7853558</v>
      </c>
      <c r="H1632" s="1" t="n">
        <v>92.74456206</v>
      </c>
      <c r="I1632" s="1" t="n">
        <v>-4.758515676</v>
      </c>
      <c r="J1632" s="1" t="n">
        <v>-5.873642229</v>
      </c>
      <c r="K1632" s="1" t="n">
        <v>-1.344647375</v>
      </c>
      <c r="L1632" s="1" t="n">
        <v>1.835638825</v>
      </c>
      <c r="M1632" s="1" t="n">
        <v>0.576406319</v>
      </c>
      <c r="N1632" s="1" t="n">
        <v>104.1978041</v>
      </c>
      <c r="O1632" s="1" t="n">
        <v>122.6300689</v>
      </c>
      <c r="P1632" s="1" t="n">
        <v>0.234987897</v>
      </c>
      <c r="Q1632" s="1" t="s">
        <v>46</v>
      </c>
      <c r="R1632" s="1" t="str">
        <f aca="false">IF(B1632&lt;-1,"repressive",IF(B1632&gt;1,"activating","no effect"))</f>
        <v>activating</v>
      </c>
      <c r="S1632" s="1" t="str">
        <f aca="false">IF(P1632&lt;-0.5,"destabilizing",IF(P1632&gt;0.5,"stabilizing","none"))</f>
        <v>none</v>
      </c>
    </row>
    <row r="1633" customFormat="false" ht="14.25" hidden="false" customHeight="false" outlineLevel="0" collapsed="false">
      <c r="A1633" s="1" t="s">
        <v>1659</v>
      </c>
      <c r="B1633" s="1" t="n">
        <v>1.185679302</v>
      </c>
      <c r="C1633" s="1" t="n">
        <v>4.213990646</v>
      </c>
      <c r="D1633" s="1" t="n">
        <v>59.51921843</v>
      </c>
      <c r="E1633" s="1" t="n">
        <v>80.3720325</v>
      </c>
      <c r="F1633" s="1" t="n">
        <v>456.9539635</v>
      </c>
      <c r="G1633" s="1" t="n">
        <v>397.4560589</v>
      </c>
      <c r="H1633" s="1" t="n">
        <v>139.5950843</v>
      </c>
      <c r="I1633" s="1" t="n">
        <v>-4.753014349</v>
      </c>
      <c r="J1633" s="1" t="n">
        <v>-1.216080892</v>
      </c>
      <c r="K1633" s="1" t="n">
        <v>-0.788941222</v>
      </c>
      <c r="L1633" s="1" t="n">
        <v>1.703656423</v>
      </c>
      <c r="M1633" s="1" t="n">
        <v>1.502874481</v>
      </c>
      <c r="N1633" s="1" t="n">
        <v>137.6497171</v>
      </c>
      <c r="O1633" s="1" t="n">
        <v>217.3191095</v>
      </c>
      <c r="P1633" s="1" t="n">
        <v>0.658813396</v>
      </c>
      <c r="Q1633" s="1" t="s">
        <v>52</v>
      </c>
      <c r="R1633" s="1" t="str">
        <f aca="false">IF(B1633&lt;-1,"repressive",IF(B1633&gt;1,"activating","no effect"))</f>
        <v>activating</v>
      </c>
      <c r="S1633" s="1" t="str">
        <f aca="false">IF(P1633&lt;-0.5,"destabilizing",IF(P1633&gt;0.5,"stabilizing","none"))</f>
        <v>stabilizing</v>
      </c>
    </row>
    <row r="1634" customFormat="false" ht="14.25" hidden="false" customHeight="false" outlineLevel="0" collapsed="false">
      <c r="A1634" s="1" t="s">
        <v>1660</v>
      </c>
      <c r="B1634" s="1" t="n">
        <v>1.185769943</v>
      </c>
      <c r="C1634" s="1" t="n">
        <v>2.375210968</v>
      </c>
      <c r="D1634" s="1" t="n">
        <v>0.171722231</v>
      </c>
      <c r="E1634" s="1" t="n">
        <v>7.369054328</v>
      </c>
      <c r="F1634" s="1" t="n">
        <v>151.0112733</v>
      </c>
      <c r="G1634" s="1" t="n">
        <v>54.93973028</v>
      </c>
      <c r="H1634" s="1" t="n">
        <v>81.41640308</v>
      </c>
      <c r="I1634" s="1" t="n">
        <v>-4.609881915</v>
      </c>
      <c r="J1634" s="1" t="n">
        <v>-6.136228992</v>
      </c>
      <c r="K1634" s="1" t="n">
        <v>-3.299794983</v>
      </c>
      <c r="L1634" s="1" t="n">
        <v>0.883174913</v>
      </c>
      <c r="M1634" s="1" t="n">
        <v>-0.559058203</v>
      </c>
      <c r="N1634" s="1" t="n">
        <v>59.01460756</v>
      </c>
      <c r="O1634" s="1" t="n">
        <v>37.25470448</v>
      </c>
      <c r="P1634" s="1" t="n">
        <v>-0.663649482</v>
      </c>
      <c r="Q1634" s="1" t="s">
        <v>24</v>
      </c>
      <c r="R1634" s="1" t="str">
        <f aca="false">IF(B1634&lt;-1,"repressive",IF(B1634&gt;1,"activating","no effect"))</f>
        <v>activating</v>
      </c>
      <c r="S1634" s="1" t="str">
        <f aca="false">IF(P1634&lt;-0.5,"destabilizing",IF(P1634&gt;0.5,"stabilizing","none"))</f>
        <v>destabilizing</v>
      </c>
    </row>
    <row r="1635" customFormat="false" ht="14.25" hidden="false" customHeight="false" outlineLevel="0" collapsed="false">
      <c r="A1635" s="1" t="s">
        <v>1661</v>
      </c>
      <c r="B1635" s="1" t="n">
        <v>1.187411915</v>
      </c>
      <c r="C1635" s="1" t="n">
        <v>1.031687157</v>
      </c>
      <c r="D1635" s="1" t="n">
        <v>0.256267535</v>
      </c>
      <c r="E1635" s="1" t="n">
        <v>4.313226778</v>
      </c>
      <c r="F1635" s="1" t="n">
        <v>139.3281725</v>
      </c>
      <c r="G1635" s="1" t="n">
        <v>43.17354859</v>
      </c>
      <c r="H1635" s="1" t="n">
        <v>65.85684734</v>
      </c>
      <c r="I1635" s="1" t="n">
        <v>-5.04032515</v>
      </c>
      <c r="J1635" s="1" t="n">
        <v>-5.733859687</v>
      </c>
      <c r="K1635" s="1" t="n">
        <v>-3.65341513</v>
      </c>
      <c r="L1635" s="1" t="n">
        <v>1.069657445</v>
      </c>
      <c r="M1635" s="1" t="n">
        <v>-0.597892593</v>
      </c>
      <c r="N1635" s="1" t="n">
        <v>47.07614492</v>
      </c>
      <c r="O1635" s="1" t="n">
        <v>88.84516534</v>
      </c>
      <c r="P1635" s="1" t="n">
        <v>0.916297089</v>
      </c>
      <c r="Q1635" s="1" t="s">
        <v>24</v>
      </c>
      <c r="R1635" s="1" t="str">
        <f aca="false">IF(B1635&lt;-1,"repressive",IF(B1635&gt;1,"activating","no effect"))</f>
        <v>activating</v>
      </c>
      <c r="S1635" s="1" t="str">
        <f aca="false">IF(P1635&lt;-0.5,"destabilizing",IF(P1635&gt;0.5,"stabilizing","none"))</f>
        <v>stabilizing</v>
      </c>
    </row>
    <row r="1636" customFormat="false" ht="14.25" hidden="false" customHeight="false" outlineLevel="0" collapsed="false">
      <c r="A1636" s="1" t="s">
        <v>1662</v>
      </c>
      <c r="B1636" s="1" t="n">
        <v>1.187593753</v>
      </c>
      <c r="C1636" s="1" t="n">
        <v>15.87717262</v>
      </c>
      <c r="D1636" s="1" t="n">
        <v>72.11266156</v>
      </c>
      <c r="E1636" s="1" t="n">
        <v>124.304008</v>
      </c>
      <c r="F1636" s="1" t="n">
        <v>596.3649481</v>
      </c>
      <c r="G1636" s="1" t="n">
        <v>575.8943734</v>
      </c>
      <c r="H1636" s="1" t="n">
        <v>196.6398331</v>
      </c>
      <c r="I1636" s="1" t="n">
        <v>-3.549728603</v>
      </c>
      <c r="J1636" s="1" t="n">
        <v>-1.434680566</v>
      </c>
      <c r="K1636" s="1" t="n">
        <v>-0.657441181</v>
      </c>
      <c r="L1636" s="1" t="n">
        <v>1.595738844</v>
      </c>
      <c r="M1636" s="1" t="n">
        <v>1.54543345</v>
      </c>
      <c r="N1636" s="1" t="n">
        <v>310.351607</v>
      </c>
      <c r="O1636" s="1" t="n">
        <v>450.1610125</v>
      </c>
      <c r="P1636" s="1" t="n">
        <v>0.536537497</v>
      </c>
      <c r="Q1636" s="1" t="s">
        <v>24</v>
      </c>
      <c r="R1636" s="1" t="str">
        <f aca="false">IF(B1636&lt;-1,"repressive",IF(B1636&gt;1,"activating","no effect"))</f>
        <v>activating</v>
      </c>
      <c r="S1636" s="1" t="str">
        <f aca="false">IF(P1636&lt;-0.5,"destabilizing",IF(P1636&gt;0.5,"stabilizing","none"))</f>
        <v>stabilizing</v>
      </c>
    </row>
    <row r="1637" customFormat="false" ht="14.25" hidden="false" customHeight="false" outlineLevel="0" collapsed="false">
      <c r="A1637" s="1" t="s">
        <v>1663</v>
      </c>
      <c r="B1637" s="1" t="n">
        <v>1.188373893</v>
      </c>
      <c r="C1637" s="1" t="n">
        <v>1.69566207</v>
      </c>
      <c r="D1637" s="1" t="n">
        <v>7.132779727</v>
      </c>
      <c r="E1637" s="1" t="n">
        <v>38.2374302</v>
      </c>
      <c r="F1637" s="1" t="n">
        <v>140.5970924</v>
      </c>
      <c r="G1637" s="1" t="n">
        <v>114.5118156</v>
      </c>
      <c r="H1637" s="1" t="n">
        <v>76.57749908</v>
      </c>
      <c r="I1637" s="1" t="n">
        <v>-4.846926712</v>
      </c>
      <c r="J1637" s="1" t="n">
        <v>-3.253817823</v>
      </c>
      <c r="K1637" s="1" t="n">
        <v>-0.98340771</v>
      </c>
      <c r="L1637" s="1" t="n">
        <v>0.868081468</v>
      </c>
      <c r="M1637" s="1" t="n">
        <v>0.574330259</v>
      </c>
      <c r="N1637" s="1" t="n">
        <v>52.27002379</v>
      </c>
      <c r="O1637" s="1" t="n">
        <v>43.09857969</v>
      </c>
      <c r="P1637" s="1" t="n">
        <v>-0.27834349</v>
      </c>
      <c r="Q1637" s="1" t="s">
        <v>21</v>
      </c>
      <c r="R1637" s="1" t="str">
        <f aca="false">IF(B1637&lt;-1,"repressive",IF(B1637&gt;1,"activating","no effect"))</f>
        <v>activating</v>
      </c>
      <c r="S1637" s="1" t="str">
        <f aca="false">IF(P1637&lt;-0.5,"destabilizing",IF(P1637&gt;0.5,"stabilizing","none"))</f>
        <v>none</v>
      </c>
    </row>
    <row r="1638" customFormat="false" ht="14.25" hidden="false" customHeight="false" outlineLevel="0" collapsed="false">
      <c r="A1638" s="1" t="s">
        <v>1664</v>
      </c>
      <c r="B1638" s="1" t="n">
        <v>1.190107254</v>
      </c>
      <c r="C1638" s="1" t="n">
        <v>6.560621784</v>
      </c>
      <c r="D1638" s="1" t="n">
        <v>4.316468465</v>
      </c>
      <c r="E1638" s="1" t="n">
        <v>241.3176893</v>
      </c>
      <c r="F1638" s="1" t="n">
        <v>558.7198325</v>
      </c>
      <c r="G1638" s="1" t="n">
        <v>523.2708206</v>
      </c>
      <c r="H1638" s="1" t="n">
        <v>227.046704</v>
      </c>
      <c r="I1638" s="1" t="n">
        <v>-4.914680622</v>
      </c>
      <c r="J1638" s="1" t="n">
        <v>-5.422717274</v>
      </c>
      <c r="K1638" s="1" t="n">
        <v>0.087570407</v>
      </c>
      <c r="L1638" s="1" t="n">
        <v>1.295375549</v>
      </c>
      <c r="M1638" s="1" t="n">
        <v>1.200982933</v>
      </c>
      <c r="N1638" s="1" t="n">
        <v>202.5873066</v>
      </c>
      <c r="O1638" s="1" t="n">
        <v>375.1950507</v>
      </c>
      <c r="P1638" s="1" t="n">
        <v>0.889097014</v>
      </c>
      <c r="Q1638" s="1" t="s">
        <v>21</v>
      </c>
      <c r="R1638" s="1" t="str">
        <f aca="false">IF(B1638&lt;-1,"repressive",IF(B1638&gt;1,"activating","no effect"))</f>
        <v>activating</v>
      </c>
      <c r="S1638" s="1" t="str">
        <f aca="false">IF(P1638&lt;-0.5,"destabilizing",IF(P1638&gt;0.5,"stabilizing","none"))</f>
        <v>stabilizing</v>
      </c>
    </row>
    <row r="1639" customFormat="false" ht="14.25" hidden="false" customHeight="false" outlineLevel="0" collapsed="false">
      <c r="A1639" s="1" t="s">
        <v>1665</v>
      </c>
      <c r="B1639" s="1" t="n">
        <v>1.197016923</v>
      </c>
      <c r="C1639" s="1" t="n">
        <v>1.694596454</v>
      </c>
      <c r="D1639" s="1" t="n">
        <v>0.429744183</v>
      </c>
      <c r="E1639" s="1" t="n">
        <v>55.60283352</v>
      </c>
      <c r="F1639" s="1" t="n">
        <v>165.7005897</v>
      </c>
      <c r="G1639" s="1" t="n">
        <v>131.4662349</v>
      </c>
      <c r="H1639" s="1" t="n">
        <v>66.04171737</v>
      </c>
      <c r="I1639" s="1" t="n">
        <v>-4.636917972</v>
      </c>
      <c r="J1639" s="1" t="n">
        <v>-5.551230165</v>
      </c>
      <c r="K1639" s="1" t="n">
        <v>-0.24418483</v>
      </c>
      <c r="L1639" s="1" t="n">
        <v>1.314128197</v>
      </c>
      <c r="M1639" s="1" t="n">
        <v>0.982493658</v>
      </c>
      <c r="N1639" s="1" t="n">
        <v>72.15278463</v>
      </c>
      <c r="O1639" s="1" t="n">
        <v>105.7376171</v>
      </c>
      <c r="P1639" s="1" t="n">
        <v>0.55136174</v>
      </c>
      <c r="Q1639" s="1" t="s">
        <v>46</v>
      </c>
      <c r="R1639" s="1" t="str">
        <f aca="false">IF(B1639&lt;-1,"repressive",IF(B1639&gt;1,"activating","no effect"))</f>
        <v>activating</v>
      </c>
      <c r="S1639" s="1" t="str">
        <f aca="false">IF(P1639&lt;-0.5,"destabilizing",IF(P1639&gt;0.5,"stabilizing","none"))</f>
        <v>stabilizing</v>
      </c>
    </row>
    <row r="1640" customFormat="false" ht="14.25" hidden="false" customHeight="false" outlineLevel="0" collapsed="false">
      <c r="A1640" s="1" t="s">
        <v>1666</v>
      </c>
      <c r="B1640" s="1" t="n">
        <v>1.205889127</v>
      </c>
      <c r="C1640" s="1" t="n">
        <v>3.127275059</v>
      </c>
      <c r="D1640" s="1" t="n">
        <v>1.880172465</v>
      </c>
      <c r="E1640" s="1" t="n">
        <v>99.39815809</v>
      </c>
      <c r="F1640" s="1" t="n">
        <v>301.2944814</v>
      </c>
      <c r="G1640" s="1" t="n">
        <v>246.9045214</v>
      </c>
      <c r="H1640" s="1" t="n">
        <v>103.7655671</v>
      </c>
      <c r="I1640" s="1" t="n">
        <v>-4.665831231</v>
      </c>
      <c r="J1640" s="1" t="n">
        <v>-5.184865616</v>
      </c>
      <c r="K1640" s="1" t="n">
        <v>-0.061431828</v>
      </c>
      <c r="L1640" s="1" t="n">
        <v>1.528790012</v>
      </c>
      <c r="M1640" s="1" t="n">
        <v>1.242619955</v>
      </c>
      <c r="N1640" s="1" t="n">
        <v>91.62495402</v>
      </c>
      <c r="O1640" s="1" t="n">
        <v>166.3678225</v>
      </c>
      <c r="P1640" s="1" t="n">
        <v>0.860563952</v>
      </c>
      <c r="Q1640" s="1" t="s">
        <v>21</v>
      </c>
      <c r="R1640" s="1" t="str">
        <f aca="false">IF(B1640&lt;-1,"repressive",IF(B1640&gt;1,"activating","no effect"))</f>
        <v>activating</v>
      </c>
      <c r="S1640" s="1" t="str">
        <f aca="false">IF(P1640&lt;-0.5,"destabilizing",IF(P1640&gt;0.5,"stabilizing","none"))</f>
        <v>stabilizing</v>
      </c>
    </row>
    <row r="1641" customFormat="false" ht="14.25" hidden="false" customHeight="false" outlineLevel="0" collapsed="false">
      <c r="A1641" s="1" t="s">
        <v>1667</v>
      </c>
      <c r="B1641" s="1" t="n">
        <v>1.206150749</v>
      </c>
      <c r="C1641" s="1" t="n">
        <v>4.044424439</v>
      </c>
      <c r="D1641" s="1" t="n">
        <v>0.214433487</v>
      </c>
      <c r="E1641" s="1" t="n">
        <v>107.2664914</v>
      </c>
      <c r="F1641" s="1" t="n">
        <v>256.2084523</v>
      </c>
      <c r="G1641" s="1" t="n">
        <v>246.4412859</v>
      </c>
      <c r="H1641" s="1" t="n">
        <v>129.657982</v>
      </c>
      <c r="I1641" s="1" t="n">
        <v>-4.694961783</v>
      </c>
      <c r="J1641" s="1" t="n">
        <v>-6.749367975</v>
      </c>
      <c r="K1641" s="1" t="n">
        <v>-0.271208466</v>
      </c>
      <c r="L1641" s="1" t="n">
        <v>0.97714279</v>
      </c>
      <c r="M1641" s="1" t="n">
        <v>0.921290973</v>
      </c>
      <c r="N1641" s="1" t="n">
        <v>83.51880514</v>
      </c>
      <c r="O1641" s="1" t="n">
        <v>110.6683868</v>
      </c>
      <c r="P1641" s="1" t="n">
        <v>0.406070188</v>
      </c>
      <c r="Q1641" s="1" t="s">
        <v>21</v>
      </c>
      <c r="R1641" s="1" t="str">
        <f aca="false">IF(B1641&lt;-1,"repressive",IF(B1641&gt;1,"activating","no effect"))</f>
        <v>activating</v>
      </c>
      <c r="S1641" s="1" t="str">
        <f aca="false">IF(P1641&lt;-0.5,"destabilizing",IF(P1641&gt;0.5,"stabilizing","none"))</f>
        <v>none</v>
      </c>
    </row>
    <row r="1642" customFormat="false" ht="14.25" hidden="false" customHeight="false" outlineLevel="0" collapsed="false">
      <c r="A1642" s="1" t="s">
        <v>1668</v>
      </c>
      <c r="B1642" s="1" t="n">
        <v>1.206245788</v>
      </c>
      <c r="C1642" s="1" t="n">
        <v>4.756815631</v>
      </c>
      <c r="D1642" s="1" t="n">
        <v>36.51222019</v>
      </c>
      <c r="E1642" s="1" t="n">
        <v>15.75845029</v>
      </c>
      <c r="F1642" s="1" t="n">
        <v>312.2468121</v>
      </c>
      <c r="G1642" s="1" t="n">
        <v>225.7809826</v>
      </c>
      <c r="H1642" s="1" t="n">
        <v>220.1294889</v>
      </c>
      <c r="I1642" s="1" t="n">
        <v>-5.263476611</v>
      </c>
      <c r="J1642" s="1" t="n">
        <v>-2.559458872</v>
      </c>
      <c r="K1642" s="1" t="n">
        <v>-3.72193078</v>
      </c>
      <c r="L1642" s="1" t="n">
        <v>0.502408398</v>
      </c>
      <c r="M1642" s="1" t="n">
        <v>0.036408234</v>
      </c>
      <c r="N1642" s="1" t="n">
        <v>159.1872328</v>
      </c>
      <c r="O1642" s="1" t="n">
        <v>267.0833593</v>
      </c>
      <c r="P1642" s="1" t="n">
        <v>0.746565458</v>
      </c>
      <c r="Q1642" s="1" t="s">
        <v>21</v>
      </c>
      <c r="R1642" s="1" t="str">
        <f aca="false">IF(B1642&lt;-1,"repressive",IF(B1642&gt;1,"activating","no effect"))</f>
        <v>activating</v>
      </c>
      <c r="S1642" s="1" t="str">
        <f aca="false">IF(P1642&lt;-0.5,"destabilizing",IF(P1642&gt;0.5,"stabilizing","none"))</f>
        <v>stabilizing</v>
      </c>
    </row>
    <row r="1643" customFormat="false" ht="14.25" hidden="false" customHeight="false" outlineLevel="0" collapsed="false">
      <c r="A1643" s="1" t="s">
        <v>1669</v>
      </c>
      <c r="B1643" s="1" t="n">
        <v>1.210519439</v>
      </c>
      <c r="C1643" s="1" t="n">
        <v>3.56643688</v>
      </c>
      <c r="D1643" s="1" t="n">
        <v>40.77687199</v>
      </c>
      <c r="E1643" s="1" t="n">
        <v>30.88253402</v>
      </c>
      <c r="F1643" s="1" t="n">
        <v>204.6416542</v>
      </c>
      <c r="G1643" s="1" t="n">
        <v>230.5986318</v>
      </c>
      <c r="H1643" s="1" t="n">
        <v>212.9970567</v>
      </c>
      <c r="I1643" s="1" t="n">
        <v>-5.550378252</v>
      </c>
      <c r="J1643" s="1" t="n">
        <v>-2.356814573</v>
      </c>
      <c r="K1643" s="1" t="n">
        <v>-2.74675275</v>
      </c>
      <c r="L1643" s="1" t="n">
        <v>-0.057458432</v>
      </c>
      <c r="M1643" s="1" t="n">
        <v>0.114035776</v>
      </c>
      <c r="N1643" s="1" t="n">
        <v>217.0546534</v>
      </c>
      <c r="O1643" s="1" t="n">
        <v>251.7431869</v>
      </c>
      <c r="P1643" s="1" t="n">
        <v>0.213894381</v>
      </c>
      <c r="Q1643" s="1" t="s">
        <v>24</v>
      </c>
      <c r="R1643" s="1" t="str">
        <f aca="false">IF(B1643&lt;-1,"repressive",IF(B1643&gt;1,"activating","no effect"))</f>
        <v>activating</v>
      </c>
      <c r="S1643" s="1" t="str">
        <f aca="false">IF(P1643&lt;-0.5,"destabilizing",IF(P1643&gt;0.5,"stabilizing","none"))</f>
        <v>none</v>
      </c>
    </row>
    <row r="1644" customFormat="false" ht="14.25" hidden="false" customHeight="false" outlineLevel="0" collapsed="false">
      <c r="A1644" s="1" t="s">
        <v>1670</v>
      </c>
      <c r="B1644" s="1" t="n">
        <v>1.212847238</v>
      </c>
      <c r="C1644" s="1" t="n">
        <v>2.0789483</v>
      </c>
      <c r="D1644" s="1" t="n">
        <v>0.043588464</v>
      </c>
      <c r="E1644" s="1" t="n">
        <v>73.9863988</v>
      </c>
      <c r="F1644" s="1" t="n">
        <v>56.74930167</v>
      </c>
      <c r="G1644" s="1" t="n">
        <v>137.9515319</v>
      </c>
      <c r="H1644" s="1" t="n">
        <v>72.39641307</v>
      </c>
      <c r="I1644" s="1" t="n">
        <v>-4.575200012</v>
      </c>
      <c r="J1644" s="1" t="n">
        <v>-6.136084753</v>
      </c>
      <c r="K1644" s="1" t="n">
        <v>0.030919381</v>
      </c>
      <c r="L1644" s="1" t="n">
        <v>-0.345906058</v>
      </c>
      <c r="M1644" s="1" t="n">
        <v>0.920800275</v>
      </c>
      <c r="N1644" s="1" t="n">
        <v>35.2889438</v>
      </c>
      <c r="O1644" s="1" t="n">
        <v>66.65670164</v>
      </c>
      <c r="P1644" s="1" t="n">
        <v>0.91753368</v>
      </c>
      <c r="Q1644" s="1" t="s">
        <v>24</v>
      </c>
      <c r="R1644" s="1" t="str">
        <f aca="false">IF(B1644&lt;-1,"repressive",IF(B1644&gt;1,"activating","no effect"))</f>
        <v>activating</v>
      </c>
      <c r="S1644" s="1" t="str">
        <f aca="false">IF(P1644&lt;-0.5,"destabilizing",IF(P1644&gt;0.5,"stabilizing","none"))</f>
        <v>stabilizing</v>
      </c>
    </row>
    <row r="1645" customFormat="false" ht="14.25" hidden="false" customHeight="false" outlineLevel="0" collapsed="false">
      <c r="A1645" s="1" t="s">
        <v>1671</v>
      </c>
      <c r="B1645" s="1" t="n">
        <v>1.21677034</v>
      </c>
      <c r="C1645" s="1" t="n">
        <v>7.620888771</v>
      </c>
      <c r="D1645" s="1" t="n">
        <v>74.43330656</v>
      </c>
      <c r="E1645" s="1" t="n">
        <v>212.2069455</v>
      </c>
      <c r="F1645" s="1" t="n">
        <v>536.9225646</v>
      </c>
      <c r="G1645" s="1" t="n">
        <v>720.2385552</v>
      </c>
      <c r="H1645" s="1" t="n">
        <v>281.4438218</v>
      </c>
      <c r="I1645" s="1" t="n">
        <v>-5.033983521</v>
      </c>
      <c r="J1645" s="1" t="n">
        <v>-1.904690372</v>
      </c>
      <c r="K1645" s="1" t="n">
        <v>-0.405709507</v>
      </c>
      <c r="L1645" s="1" t="n">
        <v>0.929434565</v>
      </c>
      <c r="M1645" s="1" t="n">
        <v>1.352512577</v>
      </c>
      <c r="N1645" s="1" t="n">
        <v>233.5172412</v>
      </c>
      <c r="O1645" s="1" t="n">
        <v>264.2527323</v>
      </c>
      <c r="P1645" s="1" t="n">
        <v>0.178389317</v>
      </c>
      <c r="Q1645" s="1" t="s">
        <v>21</v>
      </c>
      <c r="R1645" s="1" t="str">
        <f aca="false">IF(B1645&lt;-1,"repressive",IF(B1645&gt;1,"activating","no effect"))</f>
        <v>activating</v>
      </c>
      <c r="S1645" s="1" t="str">
        <f aca="false">IF(P1645&lt;-0.5,"destabilizing",IF(P1645&gt;0.5,"stabilizing","none"))</f>
        <v>none</v>
      </c>
    </row>
    <row r="1646" customFormat="false" ht="14.25" hidden="false" customHeight="false" outlineLevel="0" collapsed="false">
      <c r="A1646" s="1" t="s">
        <v>1672</v>
      </c>
      <c r="B1646" s="1" t="n">
        <v>1.220135265</v>
      </c>
      <c r="C1646" s="1" t="n">
        <v>5.222644506</v>
      </c>
      <c r="D1646" s="1" t="n">
        <v>3.552929108</v>
      </c>
      <c r="E1646" s="1" t="n">
        <v>181.2396348</v>
      </c>
      <c r="F1646" s="1" t="n">
        <v>360.1987752</v>
      </c>
      <c r="G1646" s="1" t="n">
        <v>416.9119499</v>
      </c>
      <c r="H1646" s="1" t="n">
        <v>208.2769091</v>
      </c>
      <c r="I1646" s="1" t="n">
        <v>-5.071741499</v>
      </c>
      <c r="J1646" s="1" t="n">
        <v>-5.522474332</v>
      </c>
      <c r="K1646" s="1" t="n">
        <v>-0.199576377</v>
      </c>
      <c r="L1646" s="1" t="n">
        <v>0.787379862</v>
      </c>
      <c r="M1646" s="1" t="n">
        <v>0.997785874</v>
      </c>
      <c r="N1646" s="1" t="n">
        <v>189.4906073</v>
      </c>
      <c r="O1646" s="1" t="n">
        <v>313.0125661</v>
      </c>
      <c r="P1646" s="1" t="n">
        <v>0.724094238</v>
      </c>
      <c r="Q1646" s="1" t="s">
        <v>24</v>
      </c>
      <c r="R1646" s="1" t="str">
        <f aca="false">IF(B1646&lt;-1,"repressive",IF(B1646&gt;1,"activating","no effect"))</f>
        <v>activating</v>
      </c>
      <c r="S1646" s="1" t="str">
        <f aca="false">IF(P1646&lt;-0.5,"destabilizing",IF(P1646&gt;0.5,"stabilizing","none"))</f>
        <v>stabilizing</v>
      </c>
    </row>
    <row r="1647" customFormat="false" ht="14.25" hidden="false" customHeight="false" outlineLevel="0" collapsed="false">
      <c r="A1647" s="1" t="s">
        <v>1673</v>
      </c>
      <c r="B1647" s="1" t="n">
        <v>1.223873398</v>
      </c>
      <c r="C1647" s="1" t="n">
        <v>62.90037272</v>
      </c>
      <c r="D1647" s="1" t="n">
        <v>59.9752525</v>
      </c>
      <c r="E1647" s="1" t="n">
        <v>1072.385988</v>
      </c>
      <c r="F1647" s="1" t="n">
        <v>4846.58256</v>
      </c>
      <c r="G1647" s="1" t="n">
        <v>3522.1648</v>
      </c>
      <c r="H1647" s="1" t="n">
        <v>2563.579828</v>
      </c>
      <c r="I1647" s="1" t="n">
        <v>-5.326754323</v>
      </c>
      <c r="J1647" s="1" t="n">
        <v>-5.394354841</v>
      </c>
      <c r="K1647" s="1" t="n">
        <v>-1.256553519</v>
      </c>
      <c r="L1647" s="1" t="n">
        <v>0.91854299</v>
      </c>
      <c r="M1647" s="1" t="n">
        <v>0.458149481</v>
      </c>
      <c r="N1647" s="1" t="n">
        <v>2509.836228</v>
      </c>
      <c r="O1647" s="1" t="n">
        <v>2839.392869</v>
      </c>
      <c r="P1647" s="1" t="n">
        <v>0.177989251</v>
      </c>
      <c r="Q1647" s="1" t="s">
        <v>52</v>
      </c>
      <c r="R1647" s="1" t="str">
        <f aca="false">IF(B1647&lt;-1,"repressive",IF(B1647&gt;1,"activating","no effect"))</f>
        <v>activating</v>
      </c>
      <c r="S1647" s="1" t="str">
        <f aca="false">IF(P1647&lt;-0.5,"destabilizing",IF(P1647&gt;0.5,"stabilizing","none"))</f>
        <v>none</v>
      </c>
    </row>
    <row r="1648" customFormat="false" ht="14.25" hidden="false" customHeight="false" outlineLevel="0" collapsed="false">
      <c r="A1648" s="1" t="s">
        <v>1674</v>
      </c>
      <c r="B1648" s="1" t="n">
        <v>1.229617325</v>
      </c>
      <c r="C1648" s="1" t="n">
        <v>0.663974913</v>
      </c>
      <c r="D1648" s="1" t="n">
        <v>0.174353856</v>
      </c>
      <c r="E1648" s="1" t="n">
        <v>7.273692253</v>
      </c>
      <c r="F1648" s="1" t="n">
        <v>96.11061981</v>
      </c>
      <c r="G1648" s="1" t="n">
        <v>43.54413699</v>
      </c>
      <c r="H1648" s="1" t="n">
        <v>40.08836243</v>
      </c>
      <c r="I1648" s="1" t="n">
        <v>-4.626024245</v>
      </c>
      <c r="J1648" s="1" t="n">
        <v>-5.128790742</v>
      </c>
      <c r="K1648" s="1" t="n">
        <v>-2.312126632</v>
      </c>
      <c r="L1648" s="1" t="n">
        <v>1.240899241</v>
      </c>
      <c r="M1648" s="1" t="n">
        <v>0.11650572</v>
      </c>
      <c r="N1648" s="1" t="n">
        <v>69.03082378</v>
      </c>
      <c r="O1648" s="1" t="n">
        <v>72.4092663</v>
      </c>
      <c r="P1648" s="1" t="n">
        <v>0.068933632</v>
      </c>
      <c r="Q1648" s="1" t="s">
        <v>24</v>
      </c>
      <c r="R1648" s="1" t="str">
        <f aca="false">IF(B1648&lt;-1,"repressive",IF(B1648&gt;1,"activating","no effect"))</f>
        <v>activating</v>
      </c>
      <c r="S1648" s="1" t="str">
        <f aca="false">IF(P1648&lt;-0.5,"destabilizing",IF(P1648&gt;0.5,"stabilizing","none"))</f>
        <v>none</v>
      </c>
    </row>
    <row r="1649" customFormat="false" ht="14.25" hidden="false" customHeight="false" outlineLevel="0" collapsed="false">
      <c r="A1649" s="1" t="s">
        <v>1675</v>
      </c>
      <c r="B1649" s="1" t="n">
        <v>1.232189633</v>
      </c>
      <c r="C1649" s="1" t="n">
        <v>51.4133691</v>
      </c>
      <c r="D1649" s="1" t="n">
        <v>188.8641383</v>
      </c>
      <c r="E1649" s="1" t="n">
        <v>1182.731928</v>
      </c>
      <c r="F1649" s="1" t="n">
        <v>3359.776807</v>
      </c>
      <c r="G1649" s="1" t="n">
        <v>3679.572222</v>
      </c>
      <c r="H1649" s="1" t="n">
        <v>2110.624351</v>
      </c>
      <c r="I1649" s="1" t="n">
        <v>-5.33227455</v>
      </c>
      <c r="J1649" s="1" t="n">
        <v>-3.475313869</v>
      </c>
      <c r="K1649" s="1" t="n">
        <v>-0.835010808</v>
      </c>
      <c r="L1649" s="1" t="n">
        <v>0.670441527</v>
      </c>
      <c r="M1649" s="1" t="n">
        <v>0.801576873</v>
      </c>
      <c r="N1649" s="1" t="n">
        <v>2147.935454</v>
      </c>
      <c r="O1649" s="1" t="n">
        <v>2555.417058</v>
      </c>
      <c r="P1649" s="1" t="n">
        <v>0.250608125</v>
      </c>
      <c r="Q1649" s="1" t="s">
        <v>52</v>
      </c>
      <c r="R1649" s="1" t="str">
        <f aca="false">IF(B1649&lt;-1,"repressive",IF(B1649&gt;1,"activating","no effect"))</f>
        <v>activating</v>
      </c>
      <c r="S1649" s="1" t="str">
        <f aca="false">IF(P1649&lt;-0.5,"destabilizing",IF(P1649&gt;0.5,"stabilizing","none"))</f>
        <v>none</v>
      </c>
    </row>
    <row r="1650" customFormat="false" ht="14.25" hidden="false" customHeight="false" outlineLevel="0" collapsed="false">
      <c r="A1650" s="1" t="s">
        <v>1676</v>
      </c>
      <c r="B1650" s="1" t="n">
        <v>1.232550731</v>
      </c>
      <c r="C1650" s="1" t="n">
        <v>3.651329211</v>
      </c>
      <c r="D1650" s="1" t="n">
        <v>1.626536554</v>
      </c>
      <c r="E1650" s="1" t="n">
        <v>132.8066896</v>
      </c>
      <c r="F1650" s="1" t="n">
        <v>352.443282</v>
      </c>
      <c r="G1650" s="1" t="n">
        <v>340.2001511</v>
      </c>
      <c r="H1650" s="1" t="n">
        <v>127.1544313</v>
      </c>
      <c r="I1650" s="1" t="n">
        <v>-4.7840965</v>
      </c>
      <c r="J1650" s="1" t="n">
        <v>-5.608577892</v>
      </c>
      <c r="K1650" s="1" t="n">
        <v>0.06226688</v>
      </c>
      <c r="L1650" s="1" t="n">
        <v>1.463595356</v>
      </c>
      <c r="M1650" s="1" t="n">
        <v>1.412734921</v>
      </c>
      <c r="N1650" s="1" t="n">
        <v>168.2871731</v>
      </c>
      <c r="O1650" s="1" t="n">
        <v>135.9614092</v>
      </c>
      <c r="P1650" s="1" t="n">
        <v>-0.307727998</v>
      </c>
      <c r="Q1650" s="1" t="s">
        <v>24</v>
      </c>
      <c r="R1650" s="1" t="str">
        <f aca="false">IF(B1650&lt;-1,"repressive",IF(B1650&gt;1,"activating","no effect"))</f>
        <v>activating</v>
      </c>
      <c r="S1650" s="1" t="str">
        <f aca="false">IF(P1650&lt;-0.5,"destabilizing",IF(P1650&gt;0.5,"stabilizing","none"))</f>
        <v>none</v>
      </c>
    </row>
    <row r="1651" customFormat="false" ht="14.25" hidden="false" customHeight="false" outlineLevel="0" collapsed="false">
      <c r="A1651" s="1" t="s">
        <v>1677</v>
      </c>
      <c r="B1651" s="1" t="n">
        <v>1.236786309</v>
      </c>
      <c r="C1651" s="1" t="n">
        <v>12.41289638</v>
      </c>
      <c r="D1651" s="1" t="n">
        <v>3.252195901</v>
      </c>
      <c r="E1651" s="1" t="n">
        <v>120.74722</v>
      </c>
      <c r="F1651" s="1" t="n">
        <v>683.2201756</v>
      </c>
      <c r="G1651" s="1" t="n">
        <v>469.8134439</v>
      </c>
      <c r="H1651" s="1" t="n">
        <v>466.7789958</v>
      </c>
      <c r="I1651" s="1" t="n">
        <v>-5.124134372</v>
      </c>
      <c r="J1651" s="1" t="n">
        <v>-6.781475209</v>
      </c>
      <c r="K1651" s="1" t="n">
        <v>-1.941938253</v>
      </c>
      <c r="L1651" s="1" t="n">
        <v>0.548633562</v>
      </c>
      <c r="M1651" s="1" t="n">
        <v>0.009328433</v>
      </c>
      <c r="N1651" s="1" t="n">
        <v>461.8593956</v>
      </c>
      <c r="O1651" s="1" t="n">
        <v>517.5481985</v>
      </c>
      <c r="P1651" s="1" t="n">
        <v>0.164239508</v>
      </c>
      <c r="Q1651" s="1" t="s">
        <v>24</v>
      </c>
      <c r="R1651" s="1" t="str">
        <f aca="false">IF(B1651&lt;-1,"repressive",IF(B1651&gt;1,"activating","no effect"))</f>
        <v>activating</v>
      </c>
      <c r="S1651" s="1" t="str">
        <f aca="false">IF(P1651&lt;-0.5,"destabilizing",IF(P1651&gt;0.5,"stabilizing","none"))</f>
        <v>none</v>
      </c>
    </row>
    <row r="1652" customFormat="false" ht="14.25" hidden="false" customHeight="false" outlineLevel="0" collapsed="false">
      <c r="A1652" s="1" t="s">
        <v>1678</v>
      </c>
      <c r="B1652" s="1" t="n">
        <v>1.239109354</v>
      </c>
      <c r="C1652" s="1" t="n">
        <v>1.451230984</v>
      </c>
      <c r="D1652" s="1" t="n">
        <v>0.559632366</v>
      </c>
      <c r="E1652" s="1" t="n">
        <v>16.98054266</v>
      </c>
      <c r="F1652" s="1" t="n">
        <v>93.47812899</v>
      </c>
      <c r="G1652" s="1" t="n">
        <v>64.85296998</v>
      </c>
      <c r="H1652" s="1" t="n">
        <v>63.53928209</v>
      </c>
      <c r="I1652" s="1" t="n">
        <v>-4.718599186</v>
      </c>
      <c r="J1652" s="1" t="n">
        <v>-5.370899625</v>
      </c>
      <c r="K1652" s="1" t="n">
        <v>-1.843740967</v>
      </c>
      <c r="L1652" s="1" t="n">
        <v>0.549802864</v>
      </c>
      <c r="M1652" s="1" t="n">
        <v>0.029070978</v>
      </c>
      <c r="N1652" s="1" t="n">
        <v>63.59598943</v>
      </c>
      <c r="O1652" s="1" t="n">
        <v>52.04701361</v>
      </c>
      <c r="P1652" s="1" t="n">
        <v>-0.289120401</v>
      </c>
      <c r="Q1652" s="1" t="s">
        <v>24</v>
      </c>
      <c r="R1652" s="1" t="str">
        <f aca="false">IF(B1652&lt;-1,"repressive",IF(B1652&gt;1,"activating","no effect"))</f>
        <v>activating</v>
      </c>
      <c r="S1652" s="1" t="str">
        <f aca="false">IF(P1652&lt;-0.5,"destabilizing",IF(P1652&gt;0.5,"stabilizing","none"))</f>
        <v>none</v>
      </c>
    </row>
    <row r="1653" customFormat="false" ht="14.25" hidden="false" customHeight="false" outlineLevel="0" collapsed="false">
      <c r="A1653" s="1" t="s">
        <v>1679</v>
      </c>
      <c r="B1653" s="1" t="n">
        <v>1.240699078</v>
      </c>
      <c r="C1653" s="1" t="n">
        <v>5.459397827</v>
      </c>
      <c r="D1653" s="1" t="n">
        <v>1.883681298</v>
      </c>
      <c r="E1653" s="1" t="n">
        <v>158.1870247</v>
      </c>
      <c r="F1653" s="1" t="n">
        <v>463.9888663</v>
      </c>
      <c r="G1653" s="1" t="n">
        <v>434.4222518</v>
      </c>
      <c r="H1653" s="1" t="n">
        <v>204.5846179</v>
      </c>
      <c r="I1653" s="1" t="n">
        <v>-4.992188837</v>
      </c>
      <c r="J1653" s="1" t="n">
        <v>-6.155676786</v>
      </c>
      <c r="K1653" s="1" t="n">
        <v>-0.369009577</v>
      </c>
      <c r="L1653" s="1" t="n">
        <v>1.177463848</v>
      </c>
      <c r="M1653" s="1" t="n">
        <v>1.082682813</v>
      </c>
      <c r="N1653" s="1" t="n">
        <v>190.7245166</v>
      </c>
      <c r="O1653" s="1" t="n">
        <v>247.2689699</v>
      </c>
      <c r="P1653" s="1" t="n">
        <v>0.374590899</v>
      </c>
      <c r="Q1653" s="1" t="s">
        <v>24</v>
      </c>
      <c r="R1653" s="1" t="str">
        <f aca="false">IF(B1653&lt;-1,"repressive",IF(B1653&gt;1,"activating","no effect"))</f>
        <v>activating</v>
      </c>
      <c r="S1653" s="1" t="str">
        <f aca="false">IF(P1653&lt;-0.5,"destabilizing",IF(P1653&gt;0.5,"stabilizing","none"))</f>
        <v>none</v>
      </c>
    </row>
    <row r="1654" customFormat="false" ht="14.25" hidden="false" customHeight="false" outlineLevel="0" collapsed="false">
      <c r="A1654" s="1" t="s">
        <v>1680</v>
      </c>
      <c r="B1654" s="1" t="n">
        <v>1.241636821</v>
      </c>
      <c r="C1654" s="1" t="n">
        <v>15.04576274</v>
      </c>
      <c r="D1654" s="1" t="n">
        <v>3.858048355</v>
      </c>
      <c r="E1654" s="1" t="n">
        <v>292.9311189</v>
      </c>
      <c r="F1654" s="1" t="n">
        <v>754.558497</v>
      </c>
      <c r="G1654" s="1" t="n">
        <v>795.7459416</v>
      </c>
      <c r="H1654" s="1" t="n">
        <v>545.5730658</v>
      </c>
      <c r="I1654" s="1" t="n">
        <v>-5.090150093</v>
      </c>
      <c r="J1654" s="1" t="n">
        <v>-6.813893708</v>
      </c>
      <c r="K1654" s="1" t="n">
        <v>-0.894936261</v>
      </c>
      <c r="L1654" s="1" t="n">
        <v>0.467129088</v>
      </c>
      <c r="M1654" s="1" t="n">
        <v>0.543705397</v>
      </c>
      <c r="N1654" s="1" t="n">
        <v>541.6727474</v>
      </c>
      <c r="O1654" s="1" t="n">
        <v>712.3136021</v>
      </c>
      <c r="P1654" s="1" t="n">
        <v>0.395091032</v>
      </c>
      <c r="Q1654" s="1" t="s">
        <v>21</v>
      </c>
      <c r="R1654" s="1" t="str">
        <f aca="false">IF(B1654&lt;-1,"repressive",IF(B1654&gt;1,"activating","no effect"))</f>
        <v>activating</v>
      </c>
      <c r="S1654" s="1" t="str">
        <f aca="false">IF(P1654&lt;-0.5,"destabilizing",IF(P1654&gt;0.5,"stabilizing","none"))</f>
        <v>none</v>
      </c>
    </row>
    <row r="1655" customFormat="false" ht="14.25" hidden="false" customHeight="false" outlineLevel="0" collapsed="false">
      <c r="A1655" s="1" t="s">
        <v>1681</v>
      </c>
      <c r="B1655" s="1" t="n">
        <v>1.24241616</v>
      </c>
      <c r="C1655" s="1" t="n">
        <v>4.814193748</v>
      </c>
      <c r="D1655" s="1" t="n">
        <v>17.25710178</v>
      </c>
      <c r="E1655" s="1" t="n">
        <v>20.40273819</v>
      </c>
      <c r="F1655" s="1" t="n">
        <v>184.4642897</v>
      </c>
      <c r="G1655" s="1" t="n">
        <v>164.1706611</v>
      </c>
      <c r="H1655" s="1" t="n">
        <v>146.9111343</v>
      </c>
      <c r="I1655" s="1" t="n">
        <v>-4.6690077</v>
      </c>
      <c r="J1655" s="1" t="n">
        <v>-3.01820099</v>
      </c>
      <c r="K1655" s="1" t="n">
        <v>-2.788863371</v>
      </c>
      <c r="L1655" s="1" t="n">
        <v>0.326410771</v>
      </c>
      <c r="M1655" s="1" t="n">
        <v>0.159226789</v>
      </c>
      <c r="N1655" s="1" t="n">
        <v>55.84225393</v>
      </c>
      <c r="O1655" s="1" t="n">
        <v>79.16624702</v>
      </c>
      <c r="P1655" s="1" t="n">
        <v>0.503528287</v>
      </c>
      <c r="Q1655" s="1" t="s">
        <v>46</v>
      </c>
      <c r="R1655" s="1" t="str">
        <f aca="false">IF(B1655&lt;-1,"repressive",IF(B1655&gt;1,"activating","no effect"))</f>
        <v>activating</v>
      </c>
      <c r="S1655" s="1" t="str">
        <f aca="false">IF(P1655&lt;-0.5,"destabilizing",IF(P1655&gt;0.5,"stabilizing","none"))</f>
        <v>stabilizing</v>
      </c>
    </row>
    <row r="1656" customFormat="false" ht="14.25" hidden="false" customHeight="false" outlineLevel="0" collapsed="false">
      <c r="A1656" s="1" t="s">
        <v>1682</v>
      </c>
      <c r="B1656" s="1" t="n">
        <v>1.243815912</v>
      </c>
      <c r="C1656" s="1" t="n">
        <v>45.92539144</v>
      </c>
      <c r="D1656" s="1" t="n">
        <v>188.0062816</v>
      </c>
      <c r="E1656" s="1" t="n">
        <v>1162.773866</v>
      </c>
      <c r="F1656" s="1" t="n">
        <v>3195.294912</v>
      </c>
      <c r="G1656" s="1" t="n">
        <v>3697.731054</v>
      </c>
      <c r="H1656" s="1" t="n">
        <v>1834.086306</v>
      </c>
      <c r="I1656" s="1" t="n">
        <v>-5.289335326</v>
      </c>
      <c r="J1656" s="1" t="n">
        <v>-3.279341828</v>
      </c>
      <c r="K1656" s="1" t="n">
        <v>-0.657037162</v>
      </c>
      <c r="L1656" s="1" t="n">
        <v>0.800552611</v>
      </c>
      <c r="M1656" s="1" t="n">
        <v>1.011182485</v>
      </c>
      <c r="N1656" s="1" t="n">
        <v>1905.041156</v>
      </c>
      <c r="O1656" s="1" t="n">
        <v>2666.815929</v>
      </c>
      <c r="P1656" s="1" t="n">
        <v>0.485296084</v>
      </c>
      <c r="Q1656" s="1" t="s">
        <v>21</v>
      </c>
      <c r="R1656" s="1" t="str">
        <f aca="false">IF(B1656&lt;-1,"repressive",IF(B1656&gt;1,"activating","no effect"))</f>
        <v>activating</v>
      </c>
      <c r="S1656" s="1" t="str">
        <f aca="false">IF(P1656&lt;-0.5,"destabilizing",IF(P1656&gt;0.5,"stabilizing","none"))</f>
        <v>none</v>
      </c>
    </row>
    <row r="1657" customFormat="false" ht="14.25" hidden="false" customHeight="false" outlineLevel="0" collapsed="false">
      <c r="A1657" s="1" t="s">
        <v>1683</v>
      </c>
      <c r="B1657" s="1" t="n">
        <v>1.250330995</v>
      </c>
      <c r="C1657" s="1" t="n">
        <v>1.671563157</v>
      </c>
      <c r="D1657" s="1" t="n">
        <v>0.257144743</v>
      </c>
      <c r="E1657" s="1" t="n">
        <v>38.52805088</v>
      </c>
      <c r="F1657" s="1" t="n">
        <v>148.6740431</v>
      </c>
      <c r="G1657" s="1" t="n">
        <v>121.9235836</v>
      </c>
      <c r="H1657" s="1" t="n">
        <v>51.93938287</v>
      </c>
      <c r="I1657" s="1" t="n">
        <v>-4.308585348</v>
      </c>
      <c r="J1657" s="1" t="n">
        <v>-5.396118706</v>
      </c>
      <c r="K1657" s="1" t="n">
        <v>-0.421464559</v>
      </c>
      <c r="L1657" s="1" t="n">
        <v>1.499410765</v>
      </c>
      <c r="M1657" s="1" t="n">
        <v>1.21534845</v>
      </c>
      <c r="N1657" s="1" t="n">
        <v>112.1861749</v>
      </c>
      <c r="O1657" s="1" t="n">
        <v>78.16183097</v>
      </c>
      <c r="P1657" s="1" t="n">
        <v>-0.52135873</v>
      </c>
      <c r="Q1657" s="1" t="s">
        <v>21</v>
      </c>
      <c r="R1657" s="1" t="str">
        <f aca="false">IF(B1657&lt;-1,"repressive",IF(B1657&gt;1,"activating","no effect"))</f>
        <v>activating</v>
      </c>
      <c r="S1657" s="1" t="str">
        <f aca="false">IF(P1657&lt;-0.5,"destabilizing",IF(P1657&gt;0.5,"stabilizing","none"))</f>
        <v>destabilizing</v>
      </c>
    </row>
    <row r="1658" customFormat="false" ht="14.25" hidden="false" customHeight="false" outlineLevel="0" collapsed="false">
      <c r="A1658" s="1" t="s">
        <v>1684</v>
      </c>
      <c r="B1658" s="1" t="n">
        <v>1.252851805</v>
      </c>
      <c r="C1658" s="1" t="n">
        <v>13.12892133</v>
      </c>
      <c r="D1658" s="1" t="n">
        <v>4.619833296</v>
      </c>
      <c r="E1658" s="1" t="n">
        <v>151.7457688</v>
      </c>
      <c r="F1658" s="1" t="n">
        <v>539.9124348</v>
      </c>
      <c r="G1658" s="1" t="n">
        <v>508.2619904</v>
      </c>
      <c r="H1658" s="1" t="n">
        <v>402.3018832</v>
      </c>
      <c r="I1658" s="1" t="n">
        <v>-4.83513691</v>
      </c>
      <c r="J1658" s="1" t="n">
        <v>-6.165188996</v>
      </c>
      <c r="K1658" s="1" t="n">
        <v>-1.400727726</v>
      </c>
      <c r="L1658" s="1" t="n">
        <v>0.423534921</v>
      </c>
      <c r="M1658" s="1" t="n">
        <v>0.336547901</v>
      </c>
      <c r="N1658" s="1" t="n">
        <v>365.9185854</v>
      </c>
      <c r="O1658" s="1" t="n">
        <v>219.236631</v>
      </c>
      <c r="P1658" s="1" t="n">
        <v>-0.739033823</v>
      </c>
      <c r="Q1658" s="1" t="s">
        <v>52</v>
      </c>
      <c r="R1658" s="1" t="str">
        <f aca="false">IF(B1658&lt;-1,"repressive",IF(B1658&gt;1,"activating","no effect"))</f>
        <v>activating</v>
      </c>
      <c r="S1658" s="1" t="str">
        <f aca="false">IF(P1658&lt;-0.5,"destabilizing",IF(P1658&gt;0.5,"stabilizing","none"))</f>
        <v>destabilizing</v>
      </c>
    </row>
    <row r="1659" customFormat="false" ht="14.25" hidden="false" customHeight="false" outlineLevel="0" collapsed="false">
      <c r="A1659" s="1" t="s">
        <v>1685</v>
      </c>
      <c r="B1659" s="1" t="n">
        <v>1.253130043</v>
      </c>
      <c r="C1659" s="1" t="n">
        <v>0.997560793</v>
      </c>
      <c r="D1659" s="1" t="n">
        <v>0.984990509</v>
      </c>
      <c r="E1659" s="1" t="n">
        <v>15.18431487</v>
      </c>
      <c r="F1659" s="1" t="n">
        <v>193.0020924</v>
      </c>
      <c r="G1659" s="1" t="n">
        <v>98.20592597</v>
      </c>
      <c r="H1659" s="1" t="n">
        <v>55.9295078</v>
      </c>
      <c r="I1659" s="1" t="n">
        <v>-4.832865311</v>
      </c>
      <c r="J1659" s="1" t="n">
        <v>-4.841972612</v>
      </c>
      <c r="K1659" s="1" t="n">
        <v>-1.814580333</v>
      </c>
      <c r="L1659" s="1" t="n">
        <v>1.768823681</v>
      </c>
      <c r="M1659" s="1" t="n">
        <v>0.801249675</v>
      </c>
      <c r="N1659" s="1" t="n">
        <v>122.0138366</v>
      </c>
      <c r="O1659" s="1" t="n">
        <v>82.27080573</v>
      </c>
      <c r="P1659" s="1" t="n">
        <v>-0.568592283</v>
      </c>
      <c r="Q1659" s="1" t="s">
        <v>52</v>
      </c>
      <c r="R1659" s="1" t="str">
        <f aca="false">IF(B1659&lt;-1,"repressive",IF(B1659&gt;1,"activating","no effect"))</f>
        <v>activating</v>
      </c>
      <c r="S1659" s="1" t="str">
        <f aca="false">IF(P1659&lt;-0.5,"destabilizing",IF(P1659&gt;0.5,"stabilizing","none"))</f>
        <v>destabilizing</v>
      </c>
    </row>
    <row r="1660" customFormat="false" ht="14.25" hidden="false" customHeight="false" outlineLevel="0" collapsed="false">
      <c r="A1660" s="1" t="s">
        <v>1686</v>
      </c>
      <c r="B1660" s="1" t="n">
        <v>1.256233685</v>
      </c>
      <c r="C1660" s="1" t="n">
        <v>5.592706438</v>
      </c>
      <c r="D1660" s="1" t="n">
        <v>2.397970784</v>
      </c>
      <c r="E1660" s="1" t="n">
        <v>133.4266202</v>
      </c>
      <c r="F1660" s="1" t="n">
        <v>409.7745461</v>
      </c>
      <c r="G1660" s="1" t="n">
        <v>398.2898828</v>
      </c>
      <c r="H1660" s="1" t="n">
        <v>204.0013883</v>
      </c>
      <c r="I1660" s="1" t="n">
        <v>-4.958619028</v>
      </c>
      <c r="J1660" s="1" t="n">
        <v>-5.914816422</v>
      </c>
      <c r="K1660" s="1" t="n">
        <v>-0.60881482</v>
      </c>
      <c r="L1660" s="1" t="n">
        <v>1.002713107</v>
      </c>
      <c r="M1660" s="1" t="n">
        <v>0.961802838</v>
      </c>
      <c r="N1660" s="1" t="n">
        <v>252.0794123</v>
      </c>
      <c r="O1660" s="1" t="n">
        <v>368.0728278</v>
      </c>
      <c r="P1660" s="1" t="n">
        <v>0.546112954</v>
      </c>
      <c r="Q1660" s="1" t="s">
        <v>24</v>
      </c>
      <c r="R1660" s="1" t="str">
        <f aca="false">IF(B1660&lt;-1,"repressive",IF(B1660&gt;1,"activating","no effect"))</f>
        <v>activating</v>
      </c>
      <c r="S1660" s="1" t="str">
        <f aca="false">IF(P1660&lt;-0.5,"destabilizing",IF(P1660&gt;0.5,"stabilizing","none"))</f>
        <v>stabilizing</v>
      </c>
    </row>
    <row r="1661" customFormat="false" ht="14.25" hidden="false" customHeight="false" outlineLevel="0" collapsed="false">
      <c r="A1661" s="1" t="s">
        <v>1687</v>
      </c>
      <c r="B1661" s="1" t="n">
        <v>1.260683756</v>
      </c>
      <c r="C1661" s="1" t="n">
        <v>5.955937764</v>
      </c>
      <c r="D1661" s="1" t="n">
        <v>0.643300462</v>
      </c>
      <c r="E1661" s="1" t="n">
        <v>93.74218793</v>
      </c>
      <c r="F1661" s="1" t="n">
        <v>499.4628522</v>
      </c>
      <c r="G1661" s="1" t="n">
        <v>364.19575</v>
      </c>
      <c r="H1661" s="1" t="n">
        <v>265.6469934</v>
      </c>
      <c r="I1661" s="1" t="n">
        <v>-5.260542226</v>
      </c>
      <c r="J1661" s="1" t="n">
        <v>-7.342190963</v>
      </c>
      <c r="K1661" s="1" t="n">
        <v>-1.492852167</v>
      </c>
      <c r="L1661" s="1" t="n">
        <v>0.908331925</v>
      </c>
      <c r="M1661" s="1" t="n">
        <v>0.453738915</v>
      </c>
      <c r="N1661" s="1" t="n">
        <v>327.4256872</v>
      </c>
      <c r="O1661" s="1" t="n">
        <v>250.099597</v>
      </c>
      <c r="P1661" s="1" t="n">
        <v>-0.388664776</v>
      </c>
      <c r="Q1661" s="1" t="s">
        <v>24</v>
      </c>
      <c r="R1661" s="1" t="str">
        <f aca="false">IF(B1661&lt;-1,"repressive",IF(B1661&gt;1,"activating","no effect"))</f>
        <v>activating</v>
      </c>
      <c r="S1661" s="1" t="str">
        <f aca="false">IF(P1661&lt;-0.5,"destabilizing",IF(P1661&gt;0.5,"stabilizing","none"))</f>
        <v>none</v>
      </c>
    </row>
    <row r="1662" customFormat="false" ht="14.25" hidden="false" customHeight="false" outlineLevel="0" collapsed="false">
      <c r="A1662" s="1" t="s">
        <v>1688</v>
      </c>
      <c r="B1662" s="1" t="n">
        <v>1.26145491</v>
      </c>
      <c r="C1662" s="1" t="n">
        <v>10.3350137</v>
      </c>
      <c r="D1662" s="1" t="n">
        <v>6.37362641</v>
      </c>
      <c r="E1662" s="1" t="n">
        <v>324.193712</v>
      </c>
      <c r="F1662" s="1" t="n">
        <v>808.1302694</v>
      </c>
      <c r="G1662" s="1" t="n">
        <v>904.9768725</v>
      </c>
      <c r="H1662" s="1" t="n">
        <v>426.8403448</v>
      </c>
      <c r="I1662" s="1" t="n">
        <v>-5.238214493</v>
      </c>
      <c r="J1662" s="1" t="n">
        <v>-5.8585544</v>
      </c>
      <c r="K1662" s="1" t="n">
        <v>-0.395773172</v>
      </c>
      <c r="L1662" s="1" t="n">
        <v>0.919299461</v>
      </c>
      <c r="M1662" s="1" t="n">
        <v>1.082401689</v>
      </c>
      <c r="N1662" s="1" t="n">
        <v>372.8616845</v>
      </c>
      <c r="O1662" s="1" t="n">
        <v>556.3551823</v>
      </c>
      <c r="P1662" s="1" t="n">
        <v>0.577365654</v>
      </c>
      <c r="Q1662" s="1" t="s">
        <v>24</v>
      </c>
      <c r="R1662" s="1" t="str">
        <f aca="false">IF(B1662&lt;-1,"repressive",IF(B1662&gt;1,"activating","no effect"))</f>
        <v>activating</v>
      </c>
      <c r="S1662" s="1" t="str">
        <f aca="false">IF(P1662&lt;-0.5,"destabilizing",IF(P1662&gt;0.5,"stabilizing","none"))</f>
        <v>stabilizing</v>
      </c>
    </row>
    <row r="1663" customFormat="false" ht="14.25" hidden="false" customHeight="false" outlineLevel="0" collapsed="false">
      <c r="A1663" s="1" t="s">
        <v>1689</v>
      </c>
      <c r="B1663" s="1" t="n">
        <v>1.262796594</v>
      </c>
      <c r="C1663" s="1" t="n">
        <v>0.610012099</v>
      </c>
      <c r="D1663" s="1" t="n">
        <v>0.772311437</v>
      </c>
      <c r="E1663" s="1" t="n">
        <v>8.68765538</v>
      </c>
      <c r="F1663" s="1" t="n">
        <v>187.8125631</v>
      </c>
      <c r="G1663" s="1" t="n">
        <v>86.90297977</v>
      </c>
      <c r="H1663" s="1" t="n">
        <v>34.26037816</v>
      </c>
      <c r="I1663" s="1" t="n">
        <v>-4.452904512</v>
      </c>
      <c r="J1663" s="1" t="n">
        <v>-4.3143439</v>
      </c>
      <c r="K1663" s="1" t="n">
        <v>-1.863828497</v>
      </c>
      <c r="L1663" s="1" t="n">
        <v>2.420834909</v>
      </c>
      <c r="M1663" s="1" t="n">
        <v>1.317864124</v>
      </c>
      <c r="N1663" s="1" t="n">
        <v>71.27773491</v>
      </c>
      <c r="O1663" s="1" t="n">
        <v>60.90413698</v>
      </c>
      <c r="P1663" s="1" t="n">
        <v>-0.226911263</v>
      </c>
      <c r="Q1663" s="1" t="s">
        <v>24</v>
      </c>
      <c r="R1663" s="1" t="str">
        <f aca="false">IF(B1663&lt;-1,"repressive",IF(B1663&gt;1,"activating","no effect"))</f>
        <v>activating</v>
      </c>
      <c r="S1663" s="1" t="str">
        <f aca="false">IF(P1663&lt;-0.5,"destabilizing",IF(P1663&gt;0.5,"stabilizing","none"))</f>
        <v>none</v>
      </c>
    </row>
    <row r="1664" customFormat="false" ht="14.25" hidden="false" customHeight="false" outlineLevel="0" collapsed="false">
      <c r="A1664" s="1" t="s">
        <v>1690</v>
      </c>
      <c r="B1664" s="1" t="n">
        <v>1.263495823</v>
      </c>
      <c r="C1664" s="1" t="n">
        <v>3.413510275</v>
      </c>
      <c r="D1664" s="1" t="n">
        <v>31.18360281</v>
      </c>
      <c r="E1664" s="1" t="n">
        <v>10.25237064</v>
      </c>
      <c r="F1664" s="1" t="n">
        <v>87.91048321</v>
      </c>
      <c r="G1664" s="1" t="n">
        <v>160.0015416</v>
      </c>
      <c r="H1664" s="1" t="n">
        <v>98.5915322</v>
      </c>
      <c r="I1664" s="1" t="n">
        <v>-4.49602462</v>
      </c>
      <c r="J1664" s="1" t="n">
        <v>-1.629697244</v>
      </c>
      <c r="K1664" s="1" t="n">
        <v>-3.145794103</v>
      </c>
      <c r="L1664" s="1" t="n">
        <v>-0.163669548</v>
      </c>
      <c r="M1664" s="1" t="n">
        <v>0.692979515</v>
      </c>
      <c r="N1664" s="1" t="n">
        <v>56.09501281</v>
      </c>
      <c r="O1664" s="1" t="n">
        <v>81.08376857</v>
      </c>
      <c r="P1664" s="1" t="n">
        <v>0.531540631</v>
      </c>
      <c r="Q1664" s="1" t="s">
        <v>21</v>
      </c>
      <c r="R1664" s="1" t="str">
        <f aca="false">IF(B1664&lt;-1,"repressive",IF(B1664&gt;1,"activating","no effect"))</f>
        <v>activating</v>
      </c>
      <c r="S1664" s="1" t="str">
        <f aca="false">IF(P1664&lt;-0.5,"destabilizing",IF(P1664&gt;0.5,"stabilizing","none"))</f>
        <v>stabilizing</v>
      </c>
    </row>
    <row r="1665" customFormat="false" ht="14.25" hidden="false" customHeight="false" outlineLevel="0" collapsed="false">
      <c r="A1665" s="1" t="s">
        <v>1691</v>
      </c>
      <c r="B1665" s="1" t="n">
        <v>1.264336829</v>
      </c>
      <c r="C1665" s="1" t="n">
        <v>29.2577659</v>
      </c>
      <c r="D1665" s="1" t="n">
        <v>53.87159562</v>
      </c>
      <c r="E1665" s="1" t="n">
        <v>1079.586405</v>
      </c>
      <c r="F1665" s="1" t="n">
        <v>1980.038769</v>
      </c>
      <c r="G1665" s="1" t="n">
        <v>2862.517448</v>
      </c>
      <c r="H1665" s="1" t="n">
        <v>1069.949538</v>
      </c>
      <c r="I1665" s="1" t="n">
        <v>-5.145441224</v>
      </c>
      <c r="J1665" s="1" t="n">
        <v>-4.286687164</v>
      </c>
      <c r="K1665" s="1" t="n">
        <v>0.012923933</v>
      </c>
      <c r="L1665" s="1" t="n">
        <v>0.887366611</v>
      </c>
      <c r="M1665" s="1" t="n">
        <v>1.418897891</v>
      </c>
      <c r="N1665" s="1" t="n">
        <v>959.2809621</v>
      </c>
      <c r="O1665" s="1" t="n">
        <v>1094.174323</v>
      </c>
      <c r="P1665" s="1" t="n">
        <v>0.189817275</v>
      </c>
      <c r="Q1665" s="1" t="s">
        <v>21</v>
      </c>
      <c r="R1665" s="1" t="str">
        <f aca="false">IF(B1665&lt;-1,"repressive",IF(B1665&gt;1,"activating","no effect"))</f>
        <v>activating</v>
      </c>
      <c r="S1665" s="1" t="str">
        <f aca="false">IF(P1665&lt;-0.5,"destabilizing",IF(P1665&gt;0.5,"stabilizing","none"))</f>
        <v>none</v>
      </c>
    </row>
    <row r="1666" customFormat="false" ht="14.25" hidden="false" customHeight="false" outlineLevel="0" collapsed="false">
      <c r="A1666" s="1" t="s">
        <v>1692</v>
      </c>
      <c r="B1666" s="1" t="n">
        <v>1.266554185</v>
      </c>
      <c r="C1666" s="1" t="n">
        <v>1.944574074</v>
      </c>
      <c r="D1666" s="1" t="n">
        <v>0.085422512</v>
      </c>
      <c r="E1666" s="1" t="n">
        <v>146.3024001</v>
      </c>
      <c r="F1666" s="1" t="n">
        <v>139.8863805</v>
      </c>
      <c r="G1666" s="1" t="n">
        <v>312.4060211</v>
      </c>
      <c r="H1666" s="1" t="n">
        <v>53.25909679</v>
      </c>
      <c r="I1666" s="1" t="n">
        <v>-4.203734161</v>
      </c>
      <c r="J1666" s="1" t="n">
        <v>-5.643536391</v>
      </c>
      <c r="K1666" s="1" t="n">
        <v>1.440844</v>
      </c>
      <c r="L1666" s="1" t="n">
        <v>1.376595215</v>
      </c>
      <c r="M1666" s="1" t="n">
        <v>2.530095959</v>
      </c>
      <c r="N1666" s="1" t="n">
        <v>95.83249265</v>
      </c>
      <c r="O1666" s="1" t="n">
        <v>148.1057124</v>
      </c>
      <c r="P1666" s="1" t="n">
        <v>0.628040487</v>
      </c>
      <c r="Q1666" s="1" t="s">
        <v>21</v>
      </c>
      <c r="R1666" s="1" t="str">
        <f aca="false">IF(B1666&lt;-1,"repressive",IF(B1666&gt;1,"activating","no effect"))</f>
        <v>activating</v>
      </c>
      <c r="S1666" s="1" t="str">
        <f aca="false">IF(P1666&lt;-0.5,"destabilizing",IF(P1666&gt;0.5,"stabilizing","none"))</f>
        <v>stabilizing</v>
      </c>
    </row>
    <row r="1667" customFormat="false" ht="14.25" hidden="false" customHeight="false" outlineLevel="0" collapsed="false">
      <c r="A1667" s="1" t="s">
        <v>1693</v>
      </c>
      <c r="B1667" s="1" t="n">
        <v>1.26976239</v>
      </c>
      <c r="C1667" s="1" t="n">
        <v>6.946886407</v>
      </c>
      <c r="D1667" s="1" t="n">
        <v>1.840970042</v>
      </c>
      <c r="E1667" s="1" t="n">
        <v>171.8213965</v>
      </c>
      <c r="F1667" s="1" t="n">
        <v>384.1350236</v>
      </c>
      <c r="G1667" s="1" t="n">
        <v>477.5031532</v>
      </c>
      <c r="H1667" s="1" t="n">
        <v>259.4645927</v>
      </c>
      <c r="I1667" s="1" t="n">
        <v>-5.034553734</v>
      </c>
      <c r="J1667" s="1" t="n">
        <v>-6.518559839</v>
      </c>
      <c r="K1667" s="1" t="n">
        <v>-0.591805423</v>
      </c>
      <c r="L1667" s="1" t="n">
        <v>0.564277058</v>
      </c>
      <c r="M1667" s="1" t="n">
        <v>0.877441164</v>
      </c>
      <c r="N1667" s="1" t="n">
        <v>261.9008384</v>
      </c>
      <c r="O1667" s="1" t="n">
        <v>305.2511693</v>
      </c>
      <c r="P1667" s="1" t="n">
        <v>0.220976144</v>
      </c>
      <c r="Q1667" s="1" t="s">
        <v>52</v>
      </c>
      <c r="R1667" s="1" t="str">
        <f aca="false">IF(B1667&lt;-1,"repressive",IF(B1667&gt;1,"activating","no effect"))</f>
        <v>activating</v>
      </c>
      <c r="S1667" s="1" t="str">
        <f aca="false">IF(P1667&lt;-0.5,"destabilizing",IF(P1667&gt;0.5,"stabilizing","none"))</f>
        <v>none</v>
      </c>
    </row>
    <row r="1668" customFormat="false" ht="14.25" hidden="false" customHeight="false" outlineLevel="0" collapsed="false">
      <c r="A1668" s="1" t="s">
        <v>1694</v>
      </c>
      <c r="B1668" s="1" t="n">
        <v>1.270218293</v>
      </c>
      <c r="C1668" s="1" t="n">
        <v>1.064747906</v>
      </c>
      <c r="D1668" s="1" t="n">
        <v>1.154958324</v>
      </c>
      <c r="E1668" s="1" t="n">
        <v>67.12276204</v>
      </c>
      <c r="F1668" s="1" t="n">
        <v>164.5643618</v>
      </c>
      <c r="G1668" s="1" t="n">
        <v>186.1280238</v>
      </c>
      <c r="H1668" s="1" t="n">
        <v>57.68583553</v>
      </c>
      <c r="I1668" s="1" t="n">
        <v>-4.828974782</v>
      </c>
      <c r="J1668" s="1" t="n">
        <v>-4.767280462</v>
      </c>
      <c r="K1668" s="1" t="n">
        <v>0.215124595</v>
      </c>
      <c r="L1668" s="1" t="n">
        <v>1.496307922</v>
      </c>
      <c r="M1668" s="1" t="n">
        <v>1.672941389</v>
      </c>
      <c r="N1668" s="1" t="n">
        <v>92.82094317</v>
      </c>
      <c r="O1668" s="1" t="n">
        <v>94.59773</v>
      </c>
      <c r="P1668" s="1" t="n">
        <v>0.027355208</v>
      </c>
      <c r="Q1668" s="1" t="s">
        <v>24</v>
      </c>
      <c r="R1668" s="1" t="str">
        <f aca="false">IF(B1668&lt;-1,"repressive",IF(B1668&gt;1,"activating","no effect"))</f>
        <v>activating</v>
      </c>
      <c r="S1668" s="1" t="str">
        <f aca="false">IF(P1668&lt;-0.5,"destabilizing",IF(P1668&gt;0.5,"stabilizing","none"))</f>
        <v>none</v>
      </c>
    </row>
    <row r="1669" customFormat="false" ht="14.25" hidden="false" customHeight="false" outlineLevel="0" collapsed="false">
      <c r="A1669" s="1" t="s">
        <v>1695</v>
      </c>
      <c r="B1669" s="1" t="n">
        <v>1.270337936</v>
      </c>
      <c r="C1669" s="1" t="n">
        <v>4.512384546</v>
      </c>
      <c r="D1669" s="1" t="n">
        <v>77.57609704</v>
      </c>
      <c r="E1669" s="1" t="n">
        <v>183.3553269</v>
      </c>
      <c r="F1669" s="1" t="n">
        <v>209.2530103</v>
      </c>
      <c r="G1669" s="1" t="n">
        <v>658.3502924</v>
      </c>
      <c r="H1669" s="1" t="n">
        <v>137.8322588</v>
      </c>
      <c r="I1669" s="1" t="n">
        <v>-4.654522484</v>
      </c>
      <c r="J1669" s="1" t="n">
        <v>-0.821180414</v>
      </c>
      <c r="K1669" s="1" t="n">
        <v>0.409146275</v>
      </c>
      <c r="L1669" s="1" t="n">
        <v>0.598783628</v>
      </c>
      <c r="M1669" s="1" t="n">
        <v>2.247702299</v>
      </c>
      <c r="N1669" s="1" t="n">
        <v>147.9022008</v>
      </c>
      <c r="O1669" s="1" t="n">
        <v>297.3071514</v>
      </c>
      <c r="P1669" s="1" t="n">
        <v>1.007310646</v>
      </c>
      <c r="Q1669" s="1" t="s">
        <v>21</v>
      </c>
      <c r="R1669" s="1" t="str">
        <f aca="false">IF(B1669&lt;-1,"repressive",IF(B1669&gt;1,"activating","no effect"))</f>
        <v>activating</v>
      </c>
      <c r="S1669" s="1" t="str">
        <f aca="false">IF(P1669&lt;-0.5,"destabilizing",IF(P1669&gt;0.5,"stabilizing","none"))</f>
        <v>stabilizing</v>
      </c>
    </row>
    <row r="1670" customFormat="false" ht="14.25" hidden="false" customHeight="false" outlineLevel="0" collapsed="false">
      <c r="A1670" s="1" t="s">
        <v>1696</v>
      </c>
      <c r="B1670" s="1" t="n">
        <v>1.271835438</v>
      </c>
      <c r="C1670" s="1" t="n">
        <v>11.18306319</v>
      </c>
      <c r="D1670" s="1" t="n">
        <v>49.92228259</v>
      </c>
      <c r="E1670" s="1" t="n">
        <v>213.5573636</v>
      </c>
      <c r="F1670" s="1" t="n">
        <v>965.736347</v>
      </c>
      <c r="G1670" s="1" t="n">
        <v>939.5342408</v>
      </c>
      <c r="H1670" s="1" t="n">
        <v>457.5554579</v>
      </c>
      <c r="I1670" s="1" t="n">
        <v>-5.234147403</v>
      </c>
      <c r="J1670" s="1" t="n">
        <v>-3.17072723</v>
      </c>
      <c r="K1670" s="1" t="n">
        <v>-1.095732809</v>
      </c>
      <c r="L1670" s="1" t="n">
        <v>1.07602626</v>
      </c>
      <c r="M1670" s="1" t="n">
        <v>1.036384242</v>
      </c>
      <c r="N1670" s="1" t="n">
        <v>371.3705792</v>
      </c>
      <c r="O1670" s="1" t="n">
        <v>462.3966262</v>
      </c>
      <c r="P1670" s="1" t="n">
        <v>0.316271345</v>
      </c>
      <c r="Q1670" s="1" t="s">
        <v>21</v>
      </c>
      <c r="R1670" s="1" t="str">
        <f aca="false">IF(B1670&lt;-1,"repressive",IF(B1670&gt;1,"activating","no effect"))</f>
        <v>activating</v>
      </c>
      <c r="S1670" s="1" t="str">
        <f aca="false">IF(P1670&lt;-0.5,"destabilizing",IF(P1670&gt;0.5,"stabilizing","none"))</f>
        <v>none</v>
      </c>
    </row>
    <row r="1671" customFormat="false" ht="14.25" hidden="false" customHeight="false" outlineLevel="0" collapsed="false">
      <c r="A1671" s="1" t="s">
        <v>1697</v>
      </c>
      <c r="B1671" s="1" t="n">
        <v>1.271953664</v>
      </c>
      <c r="C1671" s="1" t="n">
        <v>0.786190455</v>
      </c>
      <c r="D1671" s="1" t="n">
        <v>0.043588464</v>
      </c>
      <c r="E1671" s="1" t="n">
        <v>81.1714994</v>
      </c>
      <c r="F1671" s="1" t="n">
        <v>34.40518282</v>
      </c>
      <c r="G1671" s="1" t="n">
        <v>158.3338938</v>
      </c>
      <c r="H1671" s="1" t="n">
        <v>37.52312698</v>
      </c>
      <c r="I1671" s="1" t="n">
        <v>-4.430766991</v>
      </c>
      <c r="J1671" s="1" t="n">
        <v>-5.206100007</v>
      </c>
      <c r="K1671" s="1" t="n">
        <v>1.092913278</v>
      </c>
      <c r="L1671" s="1" t="n">
        <v>-0.121764248</v>
      </c>
      <c r="M1671" s="1" t="n">
        <v>2.048256473</v>
      </c>
      <c r="N1671" s="1" t="n">
        <v>62.58198305</v>
      </c>
      <c r="O1671" s="1" t="n">
        <v>103.3635428</v>
      </c>
      <c r="P1671" s="1" t="n">
        <v>0.723908145</v>
      </c>
      <c r="Q1671" s="1" t="s">
        <v>24</v>
      </c>
      <c r="R1671" s="1" t="str">
        <f aca="false">IF(B1671&lt;-1,"repressive",IF(B1671&gt;1,"activating","no effect"))</f>
        <v>activating</v>
      </c>
      <c r="S1671" s="1" t="str">
        <f aca="false">IF(P1671&lt;-0.5,"destabilizing",IF(P1671&gt;0.5,"stabilizing","none"))</f>
        <v>stabilizing</v>
      </c>
    </row>
    <row r="1672" customFormat="false" ht="14.25" hidden="false" customHeight="false" outlineLevel="0" collapsed="false">
      <c r="A1672" s="1" t="s">
        <v>1698</v>
      </c>
      <c r="B1672" s="1" t="n">
        <v>1.273020261</v>
      </c>
      <c r="C1672" s="1" t="n">
        <v>2.838690157</v>
      </c>
      <c r="D1672" s="1" t="n">
        <v>2.181782881</v>
      </c>
      <c r="E1672" s="1" t="n">
        <v>45.71401122</v>
      </c>
      <c r="F1672" s="1" t="n">
        <v>304.5167215</v>
      </c>
      <c r="G1672" s="1" t="n">
        <v>214.0148009</v>
      </c>
      <c r="H1672" s="1" t="n">
        <v>128.8782785</v>
      </c>
      <c r="I1672" s="1" t="n">
        <v>-5.080402241</v>
      </c>
      <c r="J1672" s="1" t="n">
        <v>-5.351180965</v>
      </c>
      <c r="K1672" s="1" t="n">
        <v>-1.475232931</v>
      </c>
      <c r="L1672" s="1" t="n">
        <v>1.234091176</v>
      </c>
      <c r="M1672" s="1" t="n">
        <v>0.727275806</v>
      </c>
      <c r="N1672" s="1" t="n">
        <v>71.84808463</v>
      </c>
      <c r="O1672" s="1" t="n">
        <v>214.2145508</v>
      </c>
      <c r="P1672" s="1" t="n">
        <v>1.576034878</v>
      </c>
      <c r="Q1672" s="1" t="s">
        <v>52</v>
      </c>
      <c r="R1672" s="1" t="str">
        <f aca="false">IF(B1672&lt;-1,"repressive",IF(B1672&gt;1,"activating","no effect"))</f>
        <v>activating</v>
      </c>
      <c r="S1672" s="1" t="str">
        <f aca="false">IF(P1672&lt;-0.5,"destabilizing",IF(P1672&gt;0.5,"stabilizing","none"))</f>
        <v>stabilizing</v>
      </c>
    </row>
    <row r="1673" customFormat="false" ht="14.25" hidden="false" customHeight="false" outlineLevel="0" collapsed="false">
      <c r="A1673" s="1" t="s">
        <v>1699</v>
      </c>
      <c r="B1673" s="1" t="n">
        <v>1.276114416</v>
      </c>
      <c r="C1673" s="1" t="n">
        <v>0.589110034</v>
      </c>
      <c r="D1673" s="1" t="n">
        <v>0.043588464</v>
      </c>
      <c r="E1673" s="1" t="n">
        <v>51.0551848</v>
      </c>
      <c r="F1673" s="1" t="n">
        <v>77.06392514</v>
      </c>
      <c r="G1673" s="1" t="n">
        <v>122.2015249</v>
      </c>
      <c r="H1673" s="1" t="n">
        <v>24.81074349</v>
      </c>
      <c r="I1673" s="1" t="n">
        <v>-4.02168077</v>
      </c>
      <c r="J1673" s="1" t="n">
        <v>-4.628346893</v>
      </c>
      <c r="K1673" s="1" t="n">
        <v>1.012070166</v>
      </c>
      <c r="L1673" s="1" t="n">
        <v>1.596684305</v>
      </c>
      <c r="M1673" s="1" t="n">
        <v>2.254976508</v>
      </c>
      <c r="N1673" s="1" t="n">
        <v>64.89778652</v>
      </c>
      <c r="O1673" s="1" t="n">
        <v>28.58020221</v>
      </c>
      <c r="P1673" s="1" t="n">
        <v>-1.183153149</v>
      </c>
      <c r="Q1673" s="1" t="s">
        <v>24</v>
      </c>
      <c r="R1673" s="1" t="str">
        <f aca="false">IF(B1673&lt;-1,"repressive",IF(B1673&gt;1,"activating","no effect"))</f>
        <v>activating</v>
      </c>
      <c r="S1673" s="1" t="str">
        <f aca="false">IF(P1673&lt;-0.5,"destabilizing",IF(P1673&gt;0.5,"stabilizing","none"))</f>
        <v>destabilizing</v>
      </c>
    </row>
    <row r="1674" customFormat="false" ht="14.25" hidden="false" customHeight="false" outlineLevel="0" collapsed="false">
      <c r="A1674" s="1" t="s">
        <v>1700</v>
      </c>
      <c r="B1674" s="1" t="n">
        <v>1.277237231</v>
      </c>
      <c r="C1674" s="1" t="n">
        <v>4.88670894</v>
      </c>
      <c r="D1674" s="1" t="n">
        <v>37.50159674</v>
      </c>
      <c r="E1674" s="1" t="n">
        <v>129.0581513</v>
      </c>
      <c r="F1674" s="1" t="n">
        <v>448.4816143</v>
      </c>
      <c r="G1674" s="1" t="n">
        <v>540.4105341</v>
      </c>
      <c r="H1674" s="1" t="n">
        <v>229.8263995</v>
      </c>
      <c r="I1674" s="1" t="n">
        <v>-5.293203126</v>
      </c>
      <c r="J1674" s="1" t="n">
        <v>-2.58381805</v>
      </c>
      <c r="K1674" s="1" t="n">
        <v>-0.827651412</v>
      </c>
      <c r="L1674" s="1" t="n">
        <v>0.961453871</v>
      </c>
      <c r="M1674" s="1" t="n">
        <v>1.229914724</v>
      </c>
      <c r="N1674" s="1" t="n">
        <v>212.2854295</v>
      </c>
      <c r="O1674" s="1" t="n">
        <v>404.4144268</v>
      </c>
      <c r="P1674" s="1" t="n">
        <v>0.929829111</v>
      </c>
      <c r="Q1674" s="1" t="s">
        <v>24</v>
      </c>
      <c r="R1674" s="1" t="str">
        <f aca="false">IF(B1674&lt;-1,"repressive",IF(B1674&gt;1,"activating","no effect"))</f>
        <v>activating</v>
      </c>
      <c r="S1674" s="1" t="str">
        <f aca="false">IF(P1674&lt;-0.5,"destabilizing",IF(P1674&gt;0.5,"stabilizing","none"))</f>
        <v>stabilizing</v>
      </c>
    </row>
    <row r="1675" customFormat="false" ht="14.25" hidden="false" customHeight="false" outlineLevel="0" collapsed="false">
      <c r="A1675" s="1" t="s">
        <v>1701</v>
      </c>
      <c r="B1675" s="1" t="n">
        <v>1.285307026</v>
      </c>
      <c r="C1675" s="1" t="n">
        <v>59.37557484</v>
      </c>
      <c r="D1675" s="1" t="n">
        <v>380.189959</v>
      </c>
      <c r="E1675" s="1" t="n">
        <v>518.3060415</v>
      </c>
      <c r="F1675" s="1" t="n">
        <v>1389.971054</v>
      </c>
      <c r="G1675" s="1" t="n">
        <v>2975.639557</v>
      </c>
      <c r="H1675" s="1" t="n">
        <v>679.9023067</v>
      </c>
      <c r="I1675" s="1" t="n">
        <v>-3.495410896</v>
      </c>
      <c r="J1675" s="1" t="n">
        <v>-0.836937703</v>
      </c>
      <c r="K1675" s="1" t="n">
        <v>-0.390862811</v>
      </c>
      <c r="L1675" s="1" t="n">
        <v>1.030572672</v>
      </c>
      <c r="M1675" s="1" t="n">
        <v>2.12816481</v>
      </c>
      <c r="N1675" s="1" t="n">
        <v>819.5502872</v>
      </c>
      <c r="O1675" s="1" t="n">
        <v>733.6802708</v>
      </c>
      <c r="P1675" s="1" t="n">
        <v>-0.159680985</v>
      </c>
      <c r="Q1675" s="1" t="s">
        <v>24</v>
      </c>
      <c r="R1675" s="1" t="str">
        <f aca="false">IF(B1675&lt;-1,"repressive",IF(B1675&gt;1,"activating","no effect"))</f>
        <v>activating</v>
      </c>
      <c r="S1675" s="1" t="str">
        <f aca="false">IF(P1675&lt;-0.5,"destabilizing",IF(P1675&gt;0.5,"stabilizing","none"))</f>
        <v>none</v>
      </c>
    </row>
    <row r="1676" customFormat="false" ht="14.25" hidden="false" customHeight="false" outlineLevel="0" collapsed="false">
      <c r="A1676" s="1" t="s">
        <v>1702</v>
      </c>
      <c r="B1676" s="1" t="n">
        <v>1.28987357</v>
      </c>
      <c r="C1676" s="1" t="n">
        <v>3.71958194</v>
      </c>
      <c r="D1676" s="1" t="n">
        <v>3.421286508</v>
      </c>
      <c r="E1676" s="1" t="n">
        <v>125.1873763</v>
      </c>
      <c r="F1676" s="1" t="n">
        <v>238.6658894</v>
      </c>
      <c r="G1676" s="1" t="n">
        <v>353.078098</v>
      </c>
      <c r="H1676" s="1" t="n">
        <v>165.6996912</v>
      </c>
      <c r="I1676" s="1" t="n">
        <v>-5.14244855</v>
      </c>
      <c r="J1676" s="1" t="n">
        <v>-5.236641395</v>
      </c>
      <c r="K1676" s="1" t="n">
        <v>-0.401683841</v>
      </c>
      <c r="L1676" s="1" t="n">
        <v>0.523773159</v>
      </c>
      <c r="M1676" s="1" t="n">
        <v>1.086816175</v>
      </c>
      <c r="N1676" s="1" t="n">
        <v>204.6695206</v>
      </c>
      <c r="O1676" s="1" t="n">
        <v>239.5075732</v>
      </c>
      <c r="P1676" s="1" t="n">
        <v>0.226775002</v>
      </c>
      <c r="Q1676" s="1" t="s">
        <v>21</v>
      </c>
      <c r="R1676" s="1" t="str">
        <f aca="false">IF(B1676&lt;-1,"repressive",IF(B1676&gt;1,"activating","no effect"))</f>
        <v>activating</v>
      </c>
      <c r="S1676" s="1" t="str">
        <f aca="false">IF(P1676&lt;-0.5,"destabilizing",IF(P1676&gt;0.5,"stabilizing","none"))</f>
        <v>none</v>
      </c>
    </row>
    <row r="1677" customFormat="false" ht="14.25" hidden="false" customHeight="false" outlineLevel="0" collapsed="false">
      <c r="A1677" s="1" t="s">
        <v>1703</v>
      </c>
      <c r="B1677" s="1" t="n">
        <v>1.290579404</v>
      </c>
      <c r="C1677" s="1" t="n">
        <v>7.880675388</v>
      </c>
      <c r="D1677" s="1" t="n">
        <v>1.762565194</v>
      </c>
      <c r="E1677" s="1" t="n">
        <v>279.7195223</v>
      </c>
      <c r="F1677" s="1" t="n">
        <v>521.4784333</v>
      </c>
      <c r="G1677" s="1" t="n">
        <v>764.7091632</v>
      </c>
      <c r="H1677" s="1" t="n">
        <v>274.5363315</v>
      </c>
      <c r="I1677" s="1" t="n">
        <v>-4.955429351</v>
      </c>
      <c r="J1677" s="1" t="n">
        <v>-6.64009024</v>
      </c>
      <c r="K1677" s="1" t="n">
        <v>0.026886836</v>
      </c>
      <c r="L1677" s="1" t="n">
        <v>0.923128926</v>
      </c>
      <c r="M1677" s="1" t="n">
        <v>1.474553961</v>
      </c>
      <c r="N1677" s="1" t="n">
        <v>309.9103365</v>
      </c>
      <c r="O1677" s="1" t="n">
        <v>486.0460587</v>
      </c>
      <c r="P1677" s="1" t="n">
        <v>0.649242159</v>
      </c>
      <c r="Q1677" s="1" t="s">
        <v>24</v>
      </c>
      <c r="R1677" s="1" t="str">
        <f aca="false">IF(B1677&lt;-1,"repressive",IF(B1677&gt;1,"activating","no effect"))</f>
        <v>activating</v>
      </c>
      <c r="S1677" s="1" t="str">
        <f aca="false">IF(P1677&lt;-0.5,"destabilizing",IF(P1677&gt;0.5,"stabilizing","none"))</f>
        <v>stabilizing</v>
      </c>
    </row>
    <row r="1678" customFormat="false" ht="14.25" hidden="false" customHeight="false" outlineLevel="0" collapsed="false">
      <c r="A1678" s="1" t="s">
        <v>1704</v>
      </c>
      <c r="B1678" s="1" t="n">
        <v>1.291317413</v>
      </c>
      <c r="C1678" s="1" t="n">
        <v>6.647426891</v>
      </c>
      <c r="D1678" s="1" t="n">
        <v>1.457445947</v>
      </c>
      <c r="E1678" s="1" t="n">
        <v>58.96227202</v>
      </c>
      <c r="F1678" s="1" t="n">
        <v>404.394242</v>
      </c>
      <c r="G1678" s="1" t="n">
        <v>309.2560197</v>
      </c>
      <c r="H1678" s="1" t="n">
        <v>309.5955855</v>
      </c>
      <c r="I1678" s="1" t="n">
        <v>-5.343919105</v>
      </c>
      <c r="J1678" s="1" t="n">
        <v>-6.981733831</v>
      </c>
      <c r="K1678" s="1" t="n">
        <v>-2.37291037</v>
      </c>
      <c r="L1678" s="1" t="n">
        <v>0.384288273</v>
      </c>
      <c r="M1678" s="1" t="n">
        <v>-0.001578123</v>
      </c>
      <c r="N1678" s="1" t="n">
        <v>171.6653242</v>
      </c>
      <c r="O1678" s="1" t="n">
        <v>227.6372016</v>
      </c>
      <c r="P1678" s="1" t="n">
        <v>0.4071377</v>
      </c>
      <c r="Q1678" s="1" t="s">
        <v>24</v>
      </c>
      <c r="R1678" s="1" t="str">
        <f aca="false">IF(B1678&lt;-1,"repressive",IF(B1678&gt;1,"activating","no effect"))</f>
        <v>activating</v>
      </c>
      <c r="S1678" s="1" t="str">
        <f aca="false">IF(P1678&lt;-0.5,"destabilizing",IF(P1678&gt;0.5,"stabilizing","none"))</f>
        <v>none</v>
      </c>
    </row>
    <row r="1679" customFormat="false" ht="14.25" hidden="false" customHeight="false" outlineLevel="0" collapsed="false">
      <c r="A1679" s="1" t="s">
        <v>1705</v>
      </c>
      <c r="B1679" s="1" t="n">
        <v>1.292527336</v>
      </c>
      <c r="C1679" s="1" t="n">
        <v>1.194641214</v>
      </c>
      <c r="D1679" s="1" t="n">
        <v>0.815899901</v>
      </c>
      <c r="E1679" s="1" t="n">
        <v>7.58957858</v>
      </c>
      <c r="F1679" s="1" t="n">
        <v>254.2671243</v>
      </c>
      <c r="G1679" s="1" t="n">
        <v>127.2044683</v>
      </c>
      <c r="H1679" s="1" t="n">
        <v>61.14022014</v>
      </c>
      <c r="I1679" s="1" t="n">
        <v>-4.823470344</v>
      </c>
      <c r="J1679" s="1" t="n">
        <v>-5.096770769</v>
      </c>
      <c r="K1679" s="1" t="n">
        <v>-2.854868095</v>
      </c>
      <c r="L1679" s="1" t="n">
        <v>2.038408488</v>
      </c>
      <c r="M1679" s="1" t="n">
        <v>1.044847287</v>
      </c>
      <c r="N1679" s="1" t="n">
        <v>77.4022041</v>
      </c>
      <c r="O1679" s="1" t="n">
        <v>127.4695281</v>
      </c>
      <c r="P1679" s="1" t="n">
        <v>0.719705854</v>
      </c>
      <c r="Q1679" s="1" t="s">
        <v>24</v>
      </c>
      <c r="R1679" s="1" t="str">
        <f aca="false">IF(B1679&lt;-1,"repressive",IF(B1679&gt;1,"activating","no effect"))</f>
        <v>activating</v>
      </c>
      <c r="S1679" s="1" t="str">
        <f aca="false">IF(P1679&lt;-0.5,"destabilizing",IF(P1679&gt;0.5,"stabilizing","none"))</f>
        <v>stabilizing</v>
      </c>
    </row>
    <row r="1680" customFormat="false" ht="14.25" hidden="false" customHeight="false" outlineLevel="0" collapsed="false">
      <c r="A1680" s="1" t="s">
        <v>1706</v>
      </c>
      <c r="B1680" s="1" t="n">
        <v>1.300758758</v>
      </c>
      <c r="C1680" s="1" t="n">
        <v>5.495655423</v>
      </c>
      <c r="D1680" s="1" t="n">
        <v>37.28453163</v>
      </c>
      <c r="E1680" s="1" t="n">
        <v>202.1905726</v>
      </c>
      <c r="F1680" s="1" t="n">
        <v>807.5429022</v>
      </c>
      <c r="G1680" s="1" t="n">
        <v>872.087152</v>
      </c>
      <c r="H1680" s="1" t="n">
        <v>275.7916129</v>
      </c>
      <c r="I1680" s="1" t="n">
        <v>-5.413181315</v>
      </c>
      <c r="J1680" s="1" t="n">
        <v>-2.853966716</v>
      </c>
      <c r="K1680" s="1" t="n">
        <v>-0.445966761</v>
      </c>
      <c r="L1680" s="1" t="n">
        <v>1.546524098</v>
      </c>
      <c r="M1680" s="1" t="n">
        <v>1.657325443</v>
      </c>
      <c r="N1680" s="1" t="n">
        <v>546.6056649</v>
      </c>
      <c r="O1680" s="1" t="n">
        <v>475.3627243</v>
      </c>
      <c r="P1680" s="1" t="n">
        <v>-0.201471633</v>
      </c>
      <c r="Q1680" s="1" t="s">
        <v>21</v>
      </c>
      <c r="R1680" s="1" t="str">
        <f aca="false">IF(B1680&lt;-1,"repressive",IF(B1680&gt;1,"activating","no effect"))</f>
        <v>activating</v>
      </c>
      <c r="S1680" s="1" t="str">
        <f aca="false">IF(P1680&lt;-0.5,"destabilizing",IF(P1680&gt;0.5,"stabilizing","none"))</f>
        <v>none</v>
      </c>
    </row>
    <row r="1681" customFormat="false" ht="14.25" hidden="false" customHeight="false" outlineLevel="0" collapsed="false">
      <c r="A1681" s="1" t="s">
        <v>1707</v>
      </c>
      <c r="B1681" s="1" t="n">
        <v>1.30098408</v>
      </c>
      <c r="C1681" s="1" t="n">
        <v>2.187939544</v>
      </c>
      <c r="D1681" s="1" t="n">
        <v>0.129888184</v>
      </c>
      <c r="E1681" s="1" t="n">
        <v>18.49921309</v>
      </c>
      <c r="F1681" s="1" t="n">
        <v>48.24837926</v>
      </c>
      <c r="G1681" s="1" t="n">
        <v>65.96473518</v>
      </c>
      <c r="H1681" s="1" t="n">
        <v>88.60664743</v>
      </c>
      <c r="I1681" s="1" t="n">
        <v>-4.812909586</v>
      </c>
      <c r="J1681" s="1" t="n">
        <v>-6.309353849</v>
      </c>
      <c r="K1681" s="1" t="n">
        <v>-2.200189858</v>
      </c>
      <c r="L1681" s="1" t="n">
        <v>-0.863529515</v>
      </c>
      <c r="M1681" s="1" t="n">
        <v>-0.420204215</v>
      </c>
      <c r="N1681" s="1" t="n">
        <v>101.4407714</v>
      </c>
      <c r="O1681" s="1" t="n">
        <v>122.2648267</v>
      </c>
      <c r="P1681" s="1" t="n">
        <v>0.269371806</v>
      </c>
      <c r="Q1681" s="1" t="s">
        <v>24</v>
      </c>
      <c r="R1681" s="1" t="str">
        <f aca="false">IF(B1681&lt;-1,"repressive",IF(B1681&gt;1,"activating","no effect"))</f>
        <v>activating</v>
      </c>
      <c r="S1681" s="1" t="str">
        <f aca="false">IF(P1681&lt;-0.5,"destabilizing",IF(P1681&gt;0.5,"stabilizing","none"))</f>
        <v>none</v>
      </c>
    </row>
    <row r="1682" customFormat="false" ht="14.25" hidden="false" customHeight="false" outlineLevel="0" collapsed="false">
      <c r="A1682" s="1" t="s">
        <v>1708</v>
      </c>
      <c r="B1682" s="1" t="n">
        <v>1.301063181</v>
      </c>
      <c r="C1682" s="1" t="n">
        <v>5.099363348</v>
      </c>
      <c r="D1682" s="1" t="n">
        <v>1.624782138</v>
      </c>
      <c r="E1682" s="1" t="n">
        <v>61.95050315</v>
      </c>
      <c r="F1682" s="1" t="n">
        <v>307.2679025</v>
      </c>
      <c r="G1682" s="1" t="n">
        <v>277.107476</v>
      </c>
      <c r="H1682" s="1" t="n">
        <v>200.9043109</v>
      </c>
      <c r="I1682" s="1" t="n">
        <v>-5.048869242</v>
      </c>
      <c r="J1682" s="1" t="n">
        <v>-6.265330223</v>
      </c>
      <c r="K1682" s="1" t="n">
        <v>-1.6813819</v>
      </c>
      <c r="L1682" s="1" t="n">
        <v>0.610512967</v>
      </c>
      <c r="M1682" s="1" t="n">
        <v>0.461970813</v>
      </c>
      <c r="N1682" s="1" t="n">
        <v>205.1490466</v>
      </c>
      <c r="O1682" s="1" t="n">
        <v>364.6943375</v>
      </c>
      <c r="P1682" s="1" t="n">
        <v>0.83001535</v>
      </c>
      <c r="Q1682" s="1" t="s">
        <v>52</v>
      </c>
      <c r="R1682" s="1" t="str">
        <f aca="false">IF(B1682&lt;-1,"repressive",IF(B1682&gt;1,"activating","no effect"))</f>
        <v>activating</v>
      </c>
      <c r="S1682" s="1" t="str">
        <f aca="false">IF(P1682&lt;-0.5,"destabilizing",IF(P1682&gt;0.5,"stabilizing","none"))</f>
        <v>stabilizing</v>
      </c>
    </row>
    <row r="1683" customFormat="false" ht="14.25" hidden="false" customHeight="false" outlineLevel="0" collapsed="false">
      <c r="A1683" s="1" t="s">
        <v>1709</v>
      </c>
      <c r="B1683" s="1" t="n">
        <v>1.30119791</v>
      </c>
      <c r="C1683" s="1" t="n">
        <v>9.837626601</v>
      </c>
      <c r="D1683" s="1" t="n">
        <v>2.952339902</v>
      </c>
      <c r="E1683" s="1" t="n">
        <v>189.6816288</v>
      </c>
      <c r="F1683" s="1" t="n">
        <v>749.348488</v>
      </c>
      <c r="G1683" s="1" t="n">
        <v>732.3753253</v>
      </c>
      <c r="H1683" s="1" t="n">
        <v>410.0263667</v>
      </c>
      <c r="I1683" s="1" t="n">
        <v>-5.245110192</v>
      </c>
      <c r="J1683" s="1" t="n">
        <v>-6.700380109</v>
      </c>
      <c r="K1683" s="1" t="n">
        <v>-1.108065089</v>
      </c>
      <c r="L1683" s="1" t="n">
        <v>0.868329846</v>
      </c>
      <c r="M1683" s="1" t="n">
        <v>0.835320783</v>
      </c>
      <c r="N1683" s="1" t="n">
        <v>372.2806192</v>
      </c>
      <c r="O1683" s="1" t="n">
        <v>228.2763755</v>
      </c>
      <c r="P1683" s="1" t="n">
        <v>-0.70560895</v>
      </c>
      <c r="Q1683" s="1" t="s">
        <v>24</v>
      </c>
      <c r="R1683" s="1" t="str">
        <f aca="false">IF(B1683&lt;-1,"repressive",IF(B1683&gt;1,"activating","no effect"))</f>
        <v>activating</v>
      </c>
      <c r="S1683" s="1" t="str">
        <f aca="false">IF(P1683&lt;-0.5,"destabilizing",IF(P1683&gt;0.5,"stabilizing","none"))</f>
        <v>destabilizing</v>
      </c>
    </row>
    <row r="1684" customFormat="false" ht="14.25" hidden="false" customHeight="false" outlineLevel="0" collapsed="false">
      <c r="A1684" s="1" t="s">
        <v>1710</v>
      </c>
      <c r="B1684" s="1" t="n">
        <v>1.302666984</v>
      </c>
      <c r="C1684" s="1" t="n">
        <v>38.19359865</v>
      </c>
      <c r="D1684" s="1" t="n">
        <v>7.672508246</v>
      </c>
      <c r="E1684" s="1" t="n">
        <v>300.1104234</v>
      </c>
      <c r="F1684" s="1" t="n">
        <v>3804.598022</v>
      </c>
      <c r="G1684" s="1" t="n">
        <v>2418.181956</v>
      </c>
      <c r="H1684" s="1" t="n">
        <v>1567.795355</v>
      </c>
      <c r="I1684" s="1" t="n">
        <v>-5.322895315</v>
      </c>
      <c r="J1684" s="1" t="n">
        <v>-7.498992146</v>
      </c>
      <c r="K1684" s="1" t="n">
        <v>-2.381292614</v>
      </c>
      <c r="L1684" s="1" t="n">
        <v>1.278466012</v>
      </c>
      <c r="M1684" s="1" t="n">
        <v>0.624862115</v>
      </c>
      <c r="N1684" s="1" t="n">
        <v>1734.865847</v>
      </c>
      <c r="O1684" s="1" t="n">
        <v>1221.187298</v>
      </c>
      <c r="P1684" s="1" t="n">
        <v>-0.506539618</v>
      </c>
      <c r="Q1684" s="1" t="s">
        <v>52</v>
      </c>
      <c r="R1684" s="1" t="str">
        <f aca="false">IF(B1684&lt;-1,"repressive",IF(B1684&gt;1,"activating","no effect"))</f>
        <v>activating</v>
      </c>
      <c r="S1684" s="1" t="str">
        <f aca="false">IF(P1684&lt;-0.5,"destabilizing",IF(P1684&gt;0.5,"stabilizing","none"))</f>
        <v>destabilizing</v>
      </c>
    </row>
    <row r="1685" customFormat="false" ht="14.25" hidden="false" customHeight="false" outlineLevel="0" collapsed="false">
      <c r="A1685" s="1" t="s">
        <v>1711</v>
      </c>
      <c r="B1685" s="1" t="n">
        <v>1.304139874</v>
      </c>
      <c r="C1685" s="1" t="n">
        <v>3.248424986</v>
      </c>
      <c r="D1685" s="1" t="n">
        <v>1.025947348</v>
      </c>
      <c r="E1685" s="1" t="n">
        <v>44.27793838</v>
      </c>
      <c r="F1685" s="1" t="n">
        <v>262.4556848</v>
      </c>
      <c r="G1685" s="1" t="n">
        <v>216.5162726</v>
      </c>
      <c r="H1685" s="1" t="n">
        <v>81.38367663</v>
      </c>
      <c r="I1685" s="1" t="n">
        <v>-4.277358516</v>
      </c>
      <c r="J1685" s="1" t="n">
        <v>-5.345689927</v>
      </c>
      <c r="K1685" s="1" t="n">
        <v>-0.863550242</v>
      </c>
      <c r="L1685" s="1" t="n">
        <v>1.677129893</v>
      </c>
      <c r="M1685" s="1" t="n">
        <v>1.400692917</v>
      </c>
      <c r="N1685" s="1" t="n">
        <v>63.38424778</v>
      </c>
      <c r="O1685" s="1" t="n">
        <v>77.52265712</v>
      </c>
      <c r="P1685" s="1" t="n">
        <v>0.290493673</v>
      </c>
      <c r="Q1685" s="1" t="s">
        <v>212</v>
      </c>
      <c r="R1685" s="1" t="str">
        <f aca="false">IF(B1685&lt;-1,"repressive",IF(B1685&gt;1,"activating","no effect"))</f>
        <v>activating</v>
      </c>
      <c r="S1685" s="1" t="str">
        <f aca="false">IF(P1685&lt;-0.5,"destabilizing",IF(P1685&gt;0.5,"stabilizing","none"))</f>
        <v>none</v>
      </c>
    </row>
    <row r="1686" customFormat="false" ht="14.25" hidden="false" customHeight="false" outlineLevel="0" collapsed="false">
      <c r="A1686" s="1" t="s">
        <v>1712</v>
      </c>
      <c r="B1686" s="1" t="n">
        <v>1.304335206</v>
      </c>
      <c r="C1686" s="1" t="n">
        <v>5.952740917</v>
      </c>
      <c r="D1686" s="1" t="n">
        <v>0.987622133</v>
      </c>
      <c r="E1686" s="1" t="n">
        <v>113.6087788</v>
      </c>
      <c r="F1686" s="1" t="n">
        <v>441.6279091</v>
      </c>
      <c r="G1686" s="1" t="n">
        <v>437.7575474</v>
      </c>
      <c r="H1686" s="1" t="n">
        <v>242.9205256</v>
      </c>
      <c r="I1686" s="1" t="n">
        <v>-5.132685523</v>
      </c>
      <c r="J1686" s="1" t="n">
        <v>-6.939223842</v>
      </c>
      <c r="K1686" s="1" t="n">
        <v>-1.089693608</v>
      </c>
      <c r="L1686" s="1" t="n">
        <v>0.859683256</v>
      </c>
      <c r="M1686" s="1" t="n">
        <v>0.847012778</v>
      </c>
      <c r="N1686" s="1" t="n">
        <v>369.2157473</v>
      </c>
      <c r="O1686" s="1" t="n">
        <v>327.2570119</v>
      </c>
      <c r="P1686" s="1" t="n">
        <v>-0.174039982</v>
      </c>
      <c r="Q1686" s="1" t="s">
        <v>21</v>
      </c>
      <c r="R1686" s="1" t="str">
        <f aca="false">IF(B1686&lt;-1,"repressive",IF(B1686&gt;1,"activating","no effect"))</f>
        <v>activating</v>
      </c>
      <c r="S1686" s="1" t="str">
        <f aca="false">IF(P1686&lt;-0.5,"destabilizing",IF(P1686&gt;0.5,"stabilizing","none"))</f>
        <v>none</v>
      </c>
    </row>
    <row r="1687" customFormat="false" ht="14.25" hidden="false" customHeight="false" outlineLevel="0" collapsed="false">
      <c r="A1687" s="1" t="s">
        <v>1713</v>
      </c>
      <c r="B1687" s="1" t="n">
        <v>1.30614991</v>
      </c>
      <c r="C1687" s="1" t="n">
        <v>5.930773236</v>
      </c>
      <c r="D1687" s="1" t="n">
        <v>0.344321671</v>
      </c>
      <c r="E1687" s="1" t="n">
        <v>2.472082745</v>
      </c>
      <c r="F1687" s="1" t="n">
        <v>219.7140921</v>
      </c>
      <c r="G1687" s="1" t="n">
        <v>131.0029994</v>
      </c>
      <c r="H1687" s="1" t="n">
        <v>197.7398135</v>
      </c>
      <c r="I1687" s="1" t="n">
        <v>-4.84172079</v>
      </c>
      <c r="J1687" s="1" t="n">
        <v>-7.207858717</v>
      </c>
      <c r="K1687" s="1" t="n">
        <v>-5.838935776</v>
      </c>
      <c r="L1687" s="1" t="n">
        <v>0.151297829</v>
      </c>
      <c r="M1687" s="1" t="n">
        <v>-0.590310205</v>
      </c>
      <c r="N1687" s="1" t="n">
        <v>122.5869073</v>
      </c>
      <c r="O1687" s="1" t="n">
        <v>144.2706693</v>
      </c>
      <c r="P1687" s="1" t="n">
        <v>0.234973123</v>
      </c>
      <c r="Q1687" s="1" t="s">
        <v>24</v>
      </c>
      <c r="R1687" s="1" t="str">
        <f aca="false">IF(B1687&lt;-1,"repressive",IF(B1687&gt;1,"activating","no effect"))</f>
        <v>activating</v>
      </c>
      <c r="S1687" s="1" t="str">
        <f aca="false">IF(P1687&lt;-0.5,"destabilizing",IF(P1687&gt;0.5,"stabilizing","none"))</f>
        <v>none</v>
      </c>
    </row>
    <row r="1688" customFormat="false" ht="14.25" hidden="false" customHeight="false" outlineLevel="0" collapsed="false">
      <c r="A1688" s="1" t="s">
        <v>1714</v>
      </c>
      <c r="B1688" s="1" t="n">
        <v>1.307240613</v>
      </c>
      <c r="C1688" s="1" t="n">
        <v>42.24952641</v>
      </c>
      <c r="D1688" s="1" t="n">
        <v>37.16704715</v>
      </c>
      <c r="E1688" s="1" t="n">
        <v>906.9398667</v>
      </c>
      <c r="F1688" s="1" t="n">
        <v>2180.814748</v>
      </c>
      <c r="G1688" s="1" t="n">
        <v>3004.082217</v>
      </c>
      <c r="H1688" s="1" t="n">
        <v>1436.155171</v>
      </c>
      <c r="I1688" s="1" t="n">
        <v>-5.054387694</v>
      </c>
      <c r="J1688" s="1" t="n">
        <v>-5.234744454</v>
      </c>
      <c r="K1688" s="1" t="n">
        <v>-0.662547184</v>
      </c>
      <c r="L1688" s="1" t="n">
        <v>0.602312772</v>
      </c>
      <c r="M1688" s="1" t="n">
        <v>1.064188623</v>
      </c>
      <c r="N1688" s="1" t="n">
        <v>1221.693093</v>
      </c>
      <c r="O1688" s="1" t="n">
        <v>1675.274664</v>
      </c>
      <c r="P1688" s="1" t="n">
        <v>0.455515742</v>
      </c>
      <c r="Q1688" s="1" t="s">
        <v>24</v>
      </c>
      <c r="R1688" s="1" t="str">
        <f aca="false">IF(B1688&lt;-1,"repressive",IF(B1688&gt;1,"activating","no effect"))</f>
        <v>activating</v>
      </c>
      <c r="S1688" s="1" t="str">
        <f aca="false">IF(P1688&lt;-0.5,"destabilizing",IF(P1688&gt;0.5,"stabilizing","none"))</f>
        <v>none</v>
      </c>
    </row>
    <row r="1689" customFormat="false" ht="14.25" hidden="false" customHeight="false" outlineLevel="0" collapsed="false">
      <c r="A1689" s="1" t="s">
        <v>1715</v>
      </c>
      <c r="B1689" s="1" t="n">
        <v>1.308186279</v>
      </c>
      <c r="C1689" s="1" t="n">
        <v>2.250645739</v>
      </c>
      <c r="D1689" s="1" t="n">
        <v>1.668370602</v>
      </c>
      <c r="E1689" s="1" t="n">
        <v>54.29050266</v>
      </c>
      <c r="F1689" s="1" t="n">
        <v>253.2428458</v>
      </c>
      <c r="G1689" s="1" t="n">
        <v>231.8030441</v>
      </c>
      <c r="H1689" s="1" t="n">
        <v>86.13456237</v>
      </c>
      <c r="I1689" s="1" t="n">
        <v>-4.744446842</v>
      </c>
      <c r="J1689" s="1" t="n">
        <v>-5.029214128</v>
      </c>
      <c r="K1689" s="1" t="n">
        <v>-0.656213397</v>
      </c>
      <c r="L1689" s="1" t="n">
        <v>1.544890188</v>
      </c>
      <c r="M1689" s="1" t="n">
        <v>1.417792933</v>
      </c>
      <c r="N1689" s="1" t="n">
        <v>56.09074347</v>
      </c>
      <c r="O1689" s="1" t="n">
        <v>175.590188</v>
      </c>
      <c r="P1689" s="1" t="n">
        <v>1.646377618</v>
      </c>
      <c r="Q1689" s="1" t="s">
        <v>24</v>
      </c>
      <c r="R1689" s="1" t="str">
        <f aca="false">IF(B1689&lt;-1,"repressive",IF(B1689&gt;1,"activating","no effect"))</f>
        <v>activating</v>
      </c>
      <c r="S1689" s="1" t="str">
        <f aca="false">IF(P1689&lt;-0.5,"destabilizing",IF(P1689&gt;0.5,"stabilizing","none"))</f>
        <v>stabilizing</v>
      </c>
    </row>
    <row r="1690" customFormat="false" ht="14.25" hidden="false" customHeight="false" outlineLevel="0" collapsed="false">
      <c r="A1690" s="1" t="s">
        <v>1716</v>
      </c>
      <c r="B1690" s="1" t="n">
        <v>1.309239654</v>
      </c>
      <c r="C1690" s="1" t="n">
        <v>8.088848878</v>
      </c>
      <c r="D1690" s="1" t="n">
        <v>1.675388266</v>
      </c>
      <c r="E1690" s="1" t="n">
        <v>217.6907266</v>
      </c>
      <c r="F1690" s="1" t="n">
        <v>532.2309484</v>
      </c>
      <c r="G1690" s="1" t="n">
        <v>695.2238382</v>
      </c>
      <c r="H1690" s="1" t="n">
        <v>361.6773057</v>
      </c>
      <c r="I1690" s="1" t="n">
        <v>-5.318445077</v>
      </c>
      <c r="J1690" s="1" t="n">
        <v>-7.082794384</v>
      </c>
      <c r="K1690" s="1" t="n">
        <v>-0.729794427</v>
      </c>
      <c r="L1690" s="1" t="n">
        <v>0.556074044</v>
      </c>
      <c r="M1690" s="1" t="n">
        <v>0.940864739</v>
      </c>
      <c r="N1690" s="1" t="n">
        <v>283.3528043</v>
      </c>
      <c r="O1690" s="1" t="n">
        <v>304.9772376</v>
      </c>
      <c r="P1690" s="1" t="n">
        <v>0.106102088</v>
      </c>
      <c r="Q1690" s="1" t="s">
        <v>21</v>
      </c>
      <c r="R1690" s="1" t="str">
        <f aca="false">IF(B1690&lt;-1,"repressive",IF(B1690&gt;1,"activating","no effect"))</f>
        <v>activating</v>
      </c>
      <c r="S1690" s="1" t="str">
        <f aca="false">IF(P1690&lt;-0.5,"destabilizing",IF(P1690&gt;0.5,"stabilizing","none"))</f>
        <v>none</v>
      </c>
    </row>
    <row r="1691" customFormat="false" ht="14.25" hidden="false" customHeight="false" outlineLevel="0" collapsed="false">
      <c r="A1691" s="1" t="s">
        <v>1717</v>
      </c>
      <c r="B1691" s="1" t="n">
        <v>1.310880187</v>
      </c>
      <c r="C1691" s="1" t="n">
        <v>1.374234873</v>
      </c>
      <c r="D1691" s="1" t="n">
        <v>2.447699704</v>
      </c>
      <c r="E1691" s="1" t="n">
        <v>48.92081371</v>
      </c>
      <c r="F1691" s="1" t="n">
        <v>135.8892947</v>
      </c>
      <c r="G1691" s="1" t="n">
        <v>169.1736045</v>
      </c>
      <c r="H1691" s="1" t="n">
        <v>48.7736211</v>
      </c>
      <c r="I1691" s="1" t="n">
        <v>-4.389846782</v>
      </c>
      <c r="J1691" s="1" t="n">
        <v>-3.851675323</v>
      </c>
      <c r="K1691" s="1" t="n">
        <v>0.004260101</v>
      </c>
      <c r="L1691" s="1" t="n">
        <v>1.459556372</v>
      </c>
      <c r="M1691" s="1" t="n">
        <v>1.773554025</v>
      </c>
      <c r="N1691" s="1" t="n">
        <v>49.98443908</v>
      </c>
      <c r="O1691" s="1" t="n">
        <v>109.7552813</v>
      </c>
      <c r="P1691" s="1" t="n">
        <v>1.134739425</v>
      </c>
      <c r="Q1691" s="1" t="s">
        <v>24</v>
      </c>
      <c r="R1691" s="1" t="str">
        <f aca="false">IF(B1691&lt;-1,"repressive",IF(B1691&gt;1,"activating","no effect"))</f>
        <v>activating</v>
      </c>
      <c r="S1691" s="1" t="str">
        <f aca="false">IF(P1691&lt;-0.5,"destabilizing",IF(P1691&gt;0.5,"stabilizing","none"))</f>
        <v>stabilizing</v>
      </c>
    </row>
    <row r="1692" customFormat="false" ht="14.25" hidden="false" customHeight="false" outlineLevel="0" collapsed="false">
      <c r="A1692" s="1" t="s">
        <v>1718</v>
      </c>
      <c r="B1692" s="1" t="n">
        <v>1.315660675</v>
      </c>
      <c r="C1692" s="1" t="n">
        <v>11.17645104</v>
      </c>
      <c r="D1692" s="1" t="n">
        <v>3.348144909</v>
      </c>
      <c r="E1692" s="1" t="n">
        <v>110.6216199</v>
      </c>
      <c r="F1692" s="1" t="n">
        <v>738.6878915</v>
      </c>
      <c r="G1692" s="1" t="n">
        <v>618.8826278</v>
      </c>
      <c r="H1692" s="1" t="n">
        <v>403.49041</v>
      </c>
      <c r="I1692" s="1" t="n">
        <v>-5.053939888</v>
      </c>
      <c r="J1692" s="1" t="n">
        <v>-6.539561667</v>
      </c>
      <c r="K1692" s="1" t="n">
        <v>-1.85748901</v>
      </c>
      <c r="L1692" s="1" t="n">
        <v>0.870811161</v>
      </c>
      <c r="M1692" s="1" t="n">
        <v>0.615889575</v>
      </c>
      <c r="N1692" s="1" t="n">
        <v>362.3395745</v>
      </c>
      <c r="O1692" s="1" t="n">
        <v>503.029821</v>
      </c>
      <c r="P1692" s="1" t="n">
        <v>0.473301545</v>
      </c>
      <c r="Q1692" s="1" t="s">
        <v>44</v>
      </c>
      <c r="R1692" s="1" t="str">
        <f aca="false">IF(B1692&lt;-1,"repressive",IF(B1692&gt;1,"activating","no effect"))</f>
        <v>activating</v>
      </c>
      <c r="S1692" s="1" t="str">
        <f aca="false">IF(P1692&lt;-0.5,"destabilizing",IF(P1692&gt;0.5,"stabilizing","none"))</f>
        <v>none</v>
      </c>
    </row>
    <row r="1693" customFormat="false" ht="14.25" hidden="false" customHeight="false" outlineLevel="0" collapsed="false">
      <c r="A1693" s="1" t="s">
        <v>1719</v>
      </c>
      <c r="B1693" s="1" t="n">
        <v>1.317803937</v>
      </c>
      <c r="C1693" s="1" t="n">
        <v>190.3878451</v>
      </c>
      <c r="D1693" s="1" t="n">
        <v>536.3344068</v>
      </c>
      <c r="E1693" s="1" t="n">
        <v>2444.883527</v>
      </c>
      <c r="F1693" s="1" t="n">
        <v>9954.927167</v>
      </c>
      <c r="G1693" s="1" t="n">
        <v>12108.51273</v>
      </c>
      <c r="H1693" s="1" t="n">
        <v>5059.762361</v>
      </c>
      <c r="I1693" s="1" t="n">
        <v>-4.724783618</v>
      </c>
      <c r="J1693" s="1" t="n">
        <v>-3.235462606</v>
      </c>
      <c r="K1693" s="1" t="n">
        <v>-1.048999027</v>
      </c>
      <c r="L1693" s="1" t="n">
        <v>0.976200945</v>
      </c>
      <c r="M1693" s="1" t="n">
        <v>1.258714178</v>
      </c>
      <c r="N1693" s="1" t="n">
        <v>5738.545226</v>
      </c>
      <c r="O1693" s="1" t="n">
        <v>5106.177277</v>
      </c>
      <c r="P1693" s="1" t="n">
        <v>-0.16844142</v>
      </c>
      <c r="Q1693" s="1" t="s">
        <v>52</v>
      </c>
      <c r="R1693" s="1" t="str">
        <f aca="false">IF(B1693&lt;-1,"repressive",IF(B1693&gt;1,"activating","no effect"))</f>
        <v>activating</v>
      </c>
      <c r="S1693" s="1" t="str">
        <f aca="false">IF(P1693&lt;-0.5,"destabilizing",IF(P1693&gt;0.5,"stabilizing","none"))</f>
        <v>none</v>
      </c>
    </row>
    <row r="1694" customFormat="false" ht="14.25" hidden="false" customHeight="false" outlineLevel="0" collapsed="false">
      <c r="A1694" s="1" t="s">
        <v>1720</v>
      </c>
      <c r="B1694" s="1" t="n">
        <v>1.320017851</v>
      </c>
      <c r="C1694" s="1" t="n">
        <v>5.244612187</v>
      </c>
      <c r="D1694" s="1" t="n">
        <v>0.772311437</v>
      </c>
      <c r="E1694" s="1" t="n">
        <v>137.1357091</v>
      </c>
      <c r="F1694" s="1" t="n">
        <v>450.7546779</v>
      </c>
      <c r="G1694" s="1" t="n">
        <v>506.5943426</v>
      </c>
      <c r="H1694" s="1" t="n">
        <v>235.3494693</v>
      </c>
      <c r="I1694" s="1" t="n">
        <v>-5.242165837</v>
      </c>
      <c r="J1694" s="1" t="n">
        <v>-7.059145673</v>
      </c>
      <c r="K1694" s="1" t="n">
        <v>-0.77483531</v>
      </c>
      <c r="L1694" s="1" t="n">
        <v>0.934617915</v>
      </c>
      <c r="M1694" s="1" t="n">
        <v>1.102754364</v>
      </c>
      <c r="N1694" s="1" t="n">
        <v>194.9886424</v>
      </c>
      <c r="O1694" s="1" t="n">
        <v>304.703306</v>
      </c>
      <c r="P1694" s="1" t="n">
        <v>0.64401506</v>
      </c>
      <c r="Q1694" s="1" t="s">
        <v>21</v>
      </c>
      <c r="R1694" s="1" t="str">
        <f aca="false">IF(B1694&lt;-1,"repressive",IF(B1694&gt;1,"activating","no effect"))</f>
        <v>activating</v>
      </c>
      <c r="S1694" s="1" t="str">
        <f aca="false">IF(P1694&lt;-0.5,"destabilizing",IF(P1694&gt;0.5,"stabilizing","none"))</f>
        <v>stabilizing</v>
      </c>
    </row>
    <row r="1695" customFormat="false" ht="14.25" hidden="false" customHeight="false" outlineLevel="0" collapsed="false">
      <c r="A1695" s="1" t="s">
        <v>1721</v>
      </c>
      <c r="B1695" s="1" t="n">
        <v>1.320403558</v>
      </c>
      <c r="C1695" s="1" t="n">
        <v>11.11587608</v>
      </c>
      <c r="D1695" s="1" t="n">
        <v>54.26773396</v>
      </c>
      <c r="E1695" s="1" t="n">
        <v>90.18042158</v>
      </c>
      <c r="F1695" s="1" t="n">
        <v>849.6391378</v>
      </c>
      <c r="G1695" s="1" t="n">
        <v>815.3871268</v>
      </c>
      <c r="H1695" s="1" t="n">
        <v>396.0011474</v>
      </c>
      <c r="I1695" s="1" t="n">
        <v>-5.034172544</v>
      </c>
      <c r="J1695" s="1" t="n">
        <v>-2.84463381</v>
      </c>
      <c r="K1695" s="1" t="n">
        <v>-2.122347192</v>
      </c>
      <c r="L1695" s="1" t="n">
        <v>1.099404058</v>
      </c>
      <c r="M1695" s="1" t="n">
        <v>1.040110256</v>
      </c>
      <c r="N1695" s="1" t="n">
        <v>578.8075961</v>
      </c>
      <c r="O1695" s="1" t="n">
        <v>744.1809841</v>
      </c>
      <c r="P1695" s="1" t="n">
        <v>0.362569671</v>
      </c>
      <c r="Q1695" s="1" t="s">
        <v>21</v>
      </c>
      <c r="R1695" s="1" t="str">
        <f aca="false">IF(B1695&lt;-1,"repressive",IF(B1695&gt;1,"activating","no effect"))</f>
        <v>activating</v>
      </c>
      <c r="S1695" s="1" t="str">
        <f aca="false">IF(P1695&lt;-0.5,"destabilizing",IF(P1695&gt;0.5,"stabilizing","none"))</f>
        <v>none</v>
      </c>
    </row>
    <row r="1696" customFormat="false" ht="14.25" hidden="false" customHeight="false" outlineLevel="0" collapsed="false">
      <c r="A1696" s="1" t="s">
        <v>1722</v>
      </c>
      <c r="B1696" s="1" t="n">
        <v>1.321255238</v>
      </c>
      <c r="C1696" s="1" t="n">
        <v>5.890881882</v>
      </c>
      <c r="D1696" s="1" t="n">
        <v>4.664298968</v>
      </c>
      <c r="E1696" s="1" t="n">
        <v>119.3502907</v>
      </c>
      <c r="F1696" s="1" t="n">
        <v>474.4858702</v>
      </c>
      <c r="G1696" s="1" t="n">
        <v>501.6840463</v>
      </c>
      <c r="H1696" s="1" t="n">
        <v>256.0018964</v>
      </c>
      <c r="I1696" s="1" t="n">
        <v>-5.220946567</v>
      </c>
      <c r="J1696" s="1" t="n">
        <v>-5.50373778</v>
      </c>
      <c r="K1696" s="1" t="n">
        <v>-1.094539378</v>
      </c>
      <c r="L1696" s="1" t="n">
        <v>0.887623465</v>
      </c>
      <c r="M1696" s="1" t="n">
        <v>0.967872898</v>
      </c>
      <c r="N1696" s="1" t="n">
        <v>213.255112</v>
      </c>
      <c r="O1696" s="1" t="n">
        <v>261.056863</v>
      </c>
      <c r="P1696" s="1" t="n">
        <v>0.291783761</v>
      </c>
      <c r="Q1696" s="1" t="s">
        <v>24</v>
      </c>
      <c r="R1696" s="1" t="str">
        <f aca="false">IF(B1696&lt;-1,"repressive",IF(B1696&gt;1,"activating","no effect"))</f>
        <v>activating</v>
      </c>
      <c r="S1696" s="1" t="str">
        <f aca="false">IF(P1696&lt;-0.5,"destabilizing",IF(P1696&gt;0.5,"stabilizing","none"))</f>
        <v>none</v>
      </c>
    </row>
    <row r="1697" customFormat="false" ht="14.25" hidden="false" customHeight="false" outlineLevel="0" collapsed="false">
      <c r="A1697" s="1" t="s">
        <v>1723</v>
      </c>
      <c r="B1697" s="1" t="n">
        <v>1.322123414</v>
      </c>
      <c r="C1697" s="1" t="n">
        <v>3.448702256</v>
      </c>
      <c r="D1697" s="1" t="n">
        <v>22.59600876</v>
      </c>
      <c r="E1697" s="1" t="n">
        <v>77.32447939</v>
      </c>
      <c r="F1697" s="1" t="n">
        <v>375.3643418</v>
      </c>
      <c r="G1697" s="1" t="n">
        <v>423.489894</v>
      </c>
      <c r="H1697" s="1" t="n">
        <v>120.0680164</v>
      </c>
      <c r="I1697" s="1" t="n">
        <v>-4.766289431</v>
      </c>
      <c r="J1697" s="1" t="n">
        <v>-2.359203031</v>
      </c>
      <c r="K1697" s="1" t="n">
        <v>-0.628282606</v>
      </c>
      <c r="L1697" s="1" t="n">
        <v>1.636312162</v>
      </c>
      <c r="M1697" s="1" t="n">
        <v>1.809912421</v>
      </c>
      <c r="N1697" s="1" t="n">
        <v>201.5854799</v>
      </c>
      <c r="O1697" s="1" t="n">
        <v>173.6726665</v>
      </c>
      <c r="P1697" s="1" t="n">
        <v>-0.215021013</v>
      </c>
      <c r="Q1697" s="1" t="s">
        <v>21</v>
      </c>
      <c r="R1697" s="1" t="str">
        <f aca="false">IF(B1697&lt;-1,"repressive",IF(B1697&gt;1,"activating","no effect"))</f>
        <v>activating</v>
      </c>
      <c r="S1697" s="1" t="str">
        <f aca="false">IF(P1697&lt;-0.5,"destabilizing",IF(P1697&gt;0.5,"stabilizing","none"))</f>
        <v>none</v>
      </c>
    </row>
    <row r="1698" customFormat="false" ht="14.25" hidden="false" customHeight="false" outlineLevel="0" collapsed="false">
      <c r="A1698" s="1" t="s">
        <v>1724</v>
      </c>
      <c r="B1698" s="1" t="n">
        <v>1.323798157</v>
      </c>
      <c r="C1698" s="1" t="n">
        <v>2.325510618</v>
      </c>
      <c r="D1698" s="1" t="n">
        <v>0.302487623</v>
      </c>
      <c r="E1698" s="1" t="n">
        <v>13.02478763</v>
      </c>
      <c r="F1698" s="1" t="n">
        <v>268.1961556</v>
      </c>
      <c r="G1698" s="1" t="n">
        <v>166.3941915</v>
      </c>
      <c r="H1698" s="1" t="n">
        <v>112.7119585</v>
      </c>
      <c r="I1698" s="1" t="n">
        <v>-5.095664295</v>
      </c>
      <c r="J1698" s="1" t="n">
        <v>-6.44797051</v>
      </c>
      <c r="K1698" s="1" t="n">
        <v>-3.019333153</v>
      </c>
      <c r="L1698" s="1" t="n">
        <v>1.243273824</v>
      </c>
      <c r="M1698" s="1" t="n">
        <v>0.557865485</v>
      </c>
      <c r="N1698" s="1" t="n">
        <v>88.21373765</v>
      </c>
      <c r="O1698" s="1" t="n">
        <v>196.8655462</v>
      </c>
      <c r="P1698" s="1" t="n">
        <v>1.158135393</v>
      </c>
      <c r="Q1698" s="1" t="s">
        <v>24</v>
      </c>
      <c r="R1698" s="1" t="str">
        <f aca="false">IF(B1698&lt;-1,"repressive",IF(B1698&gt;1,"activating","no effect"))</f>
        <v>activating</v>
      </c>
      <c r="S1698" s="1" t="str">
        <f aca="false">IF(P1698&lt;-0.5,"destabilizing",IF(P1698&gt;0.5,"stabilizing","none"))</f>
        <v>stabilizing</v>
      </c>
    </row>
    <row r="1699" customFormat="false" ht="14.25" hidden="false" customHeight="false" outlineLevel="0" collapsed="false">
      <c r="A1699" s="1" t="s">
        <v>1725</v>
      </c>
      <c r="B1699" s="1" t="n">
        <v>1.324653967</v>
      </c>
      <c r="C1699" s="1" t="n">
        <v>2.622838902</v>
      </c>
      <c r="D1699" s="1" t="n">
        <v>1.027701765</v>
      </c>
      <c r="E1699" s="1" t="n">
        <v>12.7786147</v>
      </c>
      <c r="F1699" s="1" t="n">
        <v>261.5105933</v>
      </c>
      <c r="G1699" s="1" t="n">
        <v>167.2280154</v>
      </c>
      <c r="H1699" s="1" t="n">
        <v>161.7133146</v>
      </c>
      <c r="I1699" s="1" t="n">
        <v>-5.489067845</v>
      </c>
      <c r="J1699" s="1" t="n">
        <v>-6.326343023</v>
      </c>
      <c r="K1699" s="1" t="n">
        <v>-3.561829557</v>
      </c>
      <c r="L1699" s="1" t="n">
        <v>0.690043333</v>
      </c>
      <c r="M1699" s="1" t="n">
        <v>0.048085671</v>
      </c>
      <c r="N1699" s="1" t="n">
        <v>109.0218994</v>
      </c>
      <c r="O1699" s="1" t="n">
        <v>112.2206662</v>
      </c>
      <c r="P1699" s="1" t="n">
        <v>0.041720422</v>
      </c>
      <c r="Q1699" s="1" t="s">
        <v>24</v>
      </c>
      <c r="R1699" s="1" t="str">
        <f aca="false">IF(B1699&lt;-1,"repressive",IF(B1699&gt;1,"activating","no effect"))</f>
        <v>activating</v>
      </c>
      <c r="S1699" s="1" t="str">
        <f aca="false">IF(P1699&lt;-0.5,"destabilizing",IF(P1699&gt;0.5,"stabilizing","none"))</f>
        <v>none</v>
      </c>
    </row>
    <row r="1700" customFormat="false" ht="14.25" hidden="false" customHeight="false" outlineLevel="0" collapsed="false">
      <c r="A1700" s="1" t="s">
        <v>1726</v>
      </c>
      <c r="B1700" s="1" t="n">
        <v>1.32784673</v>
      </c>
      <c r="C1700" s="1" t="n">
        <v>13.35245035</v>
      </c>
      <c r="D1700" s="1" t="n">
        <v>32.61914491</v>
      </c>
      <c r="E1700" s="1" t="n">
        <v>463.1395623</v>
      </c>
      <c r="F1700" s="1" t="n">
        <v>1185.752912</v>
      </c>
      <c r="G1700" s="1" t="n">
        <v>1672.372802</v>
      </c>
      <c r="H1700" s="1" t="n">
        <v>514.6372569</v>
      </c>
      <c r="I1700" s="1" t="n">
        <v>-5.166987538</v>
      </c>
      <c r="J1700" s="1" t="n">
        <v>-3.939001572</v>
      </c>
      <c r="K1700" s="1" t="n">
        <v>-0.151797833</v>
      </c>
      <c r="L1700" s="1" t="n">
        <v>1.202591177</v>
      </c>
      <c r="M1700" s="1" t="n">
        <v>1.698330478</v>
      </c>
      <c r="N1700" s="1" t="n">
        <v>526.2452614</v>
      </c>
      <c r="O1700" s="1" t="n">
        <v>676.4285558</v>
      </c>
      <c r="P1700" s="1" t="n">
        <v>0.362202228</v>
      </c>
      <c r="Q1700" s="1" t="s">
        <v>24</v>
      </c>
      <c r="R1700" s="1" t="str">
        <f aca="false">IF(B1700&lt;-1,"repressive",IF(B1700&gt;1,"activating","no effect"))</f>
        <v>activating</v>
      </c>
      <c r="S1700" s="1" t="str">
        <f aca="false">IF(P1700&lt;-0.5,"destabilizing",IF(P1700&gt;0.5,"stabilizing","none"))</f>
        <v>none</v>
      </c>
    </row>
    <row r="1701" customFormat="false" ht="14.25" hidden="false" customHeight="false" outlineLevel="0" collapsed="false">
      <c r="A1701" s="1" t="s">
        <v>1727</v>
      </c>
      <c r="B1701" s="1" t="n">
        <v>1.33166469</v>
      </c>
      <c r="C1701" s="1" t="n">
        <v>27.69584935</v>
      </c>
      <c r="D1701" s="1" t="n">
        <v>42.25050241</v>
      </c>
      <c r="E1701" s="1" t="n">
        <v>361.9452424</v>
      </c>
      <c r="F1701" s="1" t="n">
        <v>1640.770059</v>
      </c>
      <c r="G1701" s="1" t="n">
        <v>1820.886103</v>
      </c>
      <c r="H1701" s="1" t="n">
        <v>941.4180325</v>
      </c>
      <c r="I1701" s="1" t="n">
        <v>-5.037453163</v>
      </c>
      <c r="J1701" s="1" t="n">
        <v>-4.445578348</v>
      </c>
      <c r="K1701" s="1" t="n">
        <v>-1.376615239</v>
      </c>
      <c r="L1701" s="1" t="n">
        <v>0.800813033</v>
      </c>
      <c r="M1701" s="1" t="n">
        <v>0.950993721</v>
      </c>
      <c r="N1701" s="1" t="n">
        <v>920.737002</v>
      </c>
      <c r="O1701" s="1" t="n">
        <v>1286.748273</v>
      </c>
      <c r="P1701" s="1" t="n">
        <v>0.482868815</v>
      </c>
      <c r="Q1701" s="1" t="s">
        <v>24</v>
      </c>
      <c r="R1701" s="1" t="str">
        <f aca="false">IF(B1701&lt;-1,"repressive",IF(B1701&gt;1,"activating","no effect"))</f>
        <v>activating</v>
      </c>
      <c r="S1701" s="1" t="str">
        <f aca="false">IF(P1701&lt;-0.5,"destabilizing",IF(P1701&gt;0.5,"stabilizing","none"))</f>
        <v>none</v>
      </c>
    </row>
    <row r="1702" customFormat="false" ht="14.25" hidden="false" customHeight="false" outlineLevel="0" collapsed="false">
      <c r="A1702" s="1" t="s">
        <v>1728</v>
      </c>
      <c r="B1702" s="1" t="n">
        <v>1.332500734</v>
      </c>
      <c r="C1702" s="1" t="n">
        <v>3.664553511</v>
      </c>
      <c r="D1702" s="1" t="n">
        <v>1.11136986</v>
      </c>
      <c r="E1702" s="1" t="n">
        <v>167.5664384</v>
      </c>
      <c r="F1702" s="1" t="n">
        <v>297.9695134</v>
      </c>
      <c r="G1702" s="1" t="n">
        <v>505.111989</v>
      </c>
      <c r="H1702" s="1" t="n">
        <v>133.3787208</v>
      </c>
      <c r="I1702" s="1" t="n">
        <v>-4.848421898</v>
      </c>
      <c r="J1702" s="1" t="n">
        <v>-5.991981566</v>
      </c>
      <c r="K1702" s="1" t="n">
        <v>0.327012622</v>
      </c>
      <c r="L1702" s="1" t="n">
        <v>1.153693675</v>
      </c>
      <c r="M1702" s="1" t="n">
        <v>1.913151948</v>
      </c>
      <c r="N1702" s="1" t="n">
        <v>235.0016913</v>
      </c>
      <c r="O1702" s="1" t="n">
        <v>213.757998</v>
      </c>
      <c r="P1702" s="1" t="n">
        <v>-0.136692739</v>
      </c>
      <c r="Q1702" s="1" t="s">
        <v>24</v>
      </c>
      <c r="R1702" s="1" t="str">
        <f aca="false">IF(B1702&lt;-1,"repressive",IF(B1702&gt;1,"activating","no effect"))</f>
        <v>activating</v>
      </c>
      <c r="S1702" s="1" t="str">
        <f aca="false">IF(P1702&lt;-0.5,"destabilizing",IF(P1702&gt;0.5,"stabilizing","none"))</f>
        <v>none</v>
      </c>
    </row>
    <row r="1703" customFormat="false" ht="14.25" hidden="false" customHeight="false" outlineLevel="0" collapsed="false">
      <c r="A1703" s="1" t="s">
        <v>1729</v>
      </c>
      <c r="B1703" s="1" t="n">
        <v>1.334244621</v>
      </c>
      <c r="C1703" s="1" t="n">
        <v>9.462018136</v>
      </c>
      <c r="D1703" s="1" t="n">
        <v>128.3330693</v>
      </c>
      <c r="E1703" s="1" t="n">
        <v>109.9913366</v>
      </c>
      <c r="F1703" s="1" t="n">
        <v>506.1011629</v>
      </c>
      <c r="G1703" s="1" t="n">
        <v>971.8680787</v>
      </c>
      <c r="H1703" s="1" t="n">
        <v>376.8950785</v>
      </c>
      <c r="I1703" s="1" t="n">
        <v>-5.174752649</v>
      </c>
      <c r="J1703" s="1" t="n">
        <v>-1.546894523</v>
      </c>
      <c r="K1703" s="1" t="n">
        <v>-1.767538658</v>
      </c>
      <c r="L1703" s="1" t="n">
        <v>0.424287853</v>
      </c>
      <c r="M1703" s="1" t="n">
        <v>1.364258458</v>
      </c>
      <c r="N1703" s="1" t="n">
        <v>351.3337108</v>
      </c>
      <c r="O1703" s="1" t="n">
        <v>430.164002</v>
      </c>
      <c r="P1703" s="1" t="n">
        <v>0.292044788</v>
      </c>
      <c r="Q1703" s="1" t="s">
        <v>24</v>
      </c>
      <c r="R1703" s="1" t="str">
        <f aca="false">IF(B1703&lt;-1,"repressive",IF(B1703&gt;1,"activating","no effect"))</f>
        <v>activating</v>
      </c>
      <c r="S1703" s="1" t="str">
        <f aca="false">IF(P1703&lt;-0.5,"destabilizing",IF(P1703&gt;0.5,"stabilizing","none"))</f>
        <v>none</v>
      </c>
    </row>
    <row r="1704" customFormat="false" ht="14.25" hidden="false" customHeight="false" outlineLevel="0" collapsed="false">
      <c r="A1704" s="1" t="s">
        <v>1730</v>
      </c>
      <c r="B1704" s="1" t="n">
        <v>1.334818803</v>
      </c>
      <c r="C1704" s="1" t="n">
        <v>2.168103094</v>
      </c>
      <c r="D1704" s="1" t="n">
        <v>0.68513451</v>
      </c>
      <c r="E1704" s="1" t="n">
        <v>38.53037958</v>
      </c>
      <c r="F1704" s="1" t="n">
        <v>339.9916931</v>
      </c>
      <c r="G1704" s="1" t="n">
        <v>261.7280574</v>
      </c>
      <c r="H1704" s="1" t="n">
        <v>98.17043075</v>
      </c>
      <c r="I1704" s="1" t="n">
        <v>-4.968218834</v>
      </c>
      <c r="J1704" s="1" t="n">
        <v>-5.878974363</v>
      </c>
      <c r="K1704" s="1" t="n">
        <v>-1.326948214</v>
      </c>
      <c r="L1704" s="1" t="n">
        <v>1.781754667</v>
      </c>
      <c r="M1704" s="1" t="n">
        <v>1.405588351</v>
      </c>
      <c r="N1704" s="1" t="n">
        <v>67.14415358</v>
      </c>
      <c r="O1704" s="1" t="n">
        <v>101.9938846</v>
      </c>
      <c r="P1704" s="1" t="n">
        <v>0.603148962</v>
      </c>
      <c r="Q1704" s="1" t="s">
        <v>21</v>
      </c>
      <c r="R1704" s="1" t="str">
        <f aca="false">IF(B1704&lt;-1,"repressive",IF(B1704&gt;1,"activating","no effect"))</f>
        <v>activating</v>
      </c>
      <c r="S1704" s="1" t="str">
        <f aca="false">IF(P1704&lt;-0.5,"destabilizing",IF(P1704&gt;0.5,"stabilizing","none"))</f>
        <v>stabilizing</v>
      </c>
    </row>
    <row r="1705" customFormat="false" ht="14.25" hidden="false" customHeight="false" outlineLevel="0" collapsed="false">
      <c r="A1705" s="1" t="s">
        <v>1731</v>
      </c>
      <c r="B1705" s="1" t="n">
        <v>1.335795013</v>
      </c>
      <c r="C1705" s="1" t="n">
        <v>3.198724636</v>
      </c>
      <c r="D1705" s="1" t="n">
        <v>1.498402787</v>
      </c>
      <c r="E1705" s="1" t="n">
        <v>89.81121247</v>
      </c>
      <c r="F1705" s="1" t="n">
        <v>100.0888301</v>
      </c>
      <c r="G1705" s="1" t="n">
        <v>252.5559945</v>
      </c>
      <c r="H1705" s="1" t="n">
        <v>125.4525053</v>
      </c>
      <c r="I1705" s="1" t="n">
        <v>-4.912500635</v>
      </c>
      <c r="J1705" s="1" t="n">
        <v>-5.661445726</v>
      </c>
      <c r="K1705" s="1" t="n">
        <v>-0.477653277</v>
      </c>
      <c r="L1705" s="1" t="n">
        <v>-0.322972026</v>
      </c>
      <c r="M1705" s="1" t="n">
        <v>1.003708762</v>
      </c>
      <c r="N1705" s="1" t="n">
        <v>211.0372476</v>
      </c>
      <c r="O1705" s="1" t="n">
        <v>287.6282331</v>
      </c>
      <c r="P1705" s="1" t="n">
        <v>0.446707641</v>
      </c>
      <c r="Q1705" s="1" t="s">
        <v>21</v>
      </c>
      <c r="R1705" s="1" t="str">
        <f aca="false">IF(B1705&lt;-1,"repressive",IF(B1705&gt;1,"activating","no effect"))</f>
        <v>activating</v>
      </c>
      <c r="S1705" s="1" t="str">
        <f aca="false">IF(P1705&lt;-0.5,"destabilizing",IF(P1705&gt;0.5,"stabilizing","none"))</f>
        <v>none</v>
      </c>
    </row>
    <row r="1706" customFormat="false" ht="14.25" hidden="false" customHeight="false" outlineLevel="0" collapsed="false">
      <c r="A1706" s="1" t="s">
        <v>1732</v>
      </c>
      <c r="B1706" s="1" t="n">
        <v>1.335831174</v>
      </c>
      <c r="C1706" s="1" t="n">
        <v>9.238489115</v>
      </c>
      <c r="D1706" s="1" t="n">
        <v>1.759056362</v>
      </c>
      <c r="E1706" s="1" t="n">
        <v>43.68442629</v>
      </c>
      <c r="F1706" s="1" t="n">
        <v>348.3221068</v>
      </c>
      <c r="G1706" s="1" t="n">
        <v>316.5751406</v>
      </c>
      <c r="H1706" s="1" t="n">
        <v>375.2819836</v>
      </c>
      <c r="I1706" s="1" t="n">
        <v>-5.199739476</v>
      </c>
      <c r="J1706" s="1" t="n">
        <v>-7.091495476</v>
      </c>
      <c r="K1706" s="1" t="n">
        <v>-3.073970208</v>
      </c>
      <c r="L1706" s="1" t="n">
        <v>-0.107256268</v>
      </c>
      <c r="M1706" s="1" t="n">
        <v>-0.24471623</v>
      </c>
      <c r="N1706" s="1" t="n">
        <v>225.9511811</v>
      </c>
      <c r="O1706" s="1" t="n">
        <v>278.2232464</v>
      </c>
      <c r="P1706" s="1" t="n">
        <v>0.300231868</v>
      </c>
      <c r="Q1706" s="1" t="s">
        <v>24</v>
      </c>
      <c r="R1706" s="1" t="str">
        <f aca="false">IF(B1706&lt;-1,"repressive",IF(B1706&gt;1,"activating","no effect"))</f>
        <v>activating</v>
      </c>
      <c r="S1706" s="1" t="str">
        <f aca="false">IF(P1706&lt;-0.5,"destabilizing",IF(P1706&gt;0.5,"stabilizing","none"))</f>
        <v>none</v>
      </c>
    </row>
    <row r="1707" customFormat="false" ht="14.25" hidden="false" customHeight="false" outlineLevel="0" collapsed="false">
      <c r="A1707" s="1" t="s">
        <v>1733</v>
      </c>
      <c r="B1707" s="1" t="n">
        <v>1.338079325</v>
      </c>
      <c r="C1707" s="1" t="n">
        <v>5.242480956</v>
      </c>
      <c r="D1707" s="1" t="n">
        <v>3.036885206</v>
      </c>
      <c r="E1707" s="1" t="n">
        <v>186.1658017</v>
      </c>
      <c r="F1707" s="1" t="n">
        <v>83.22572272</v>
      </c>
      <c r="G1707" s="1" t="n">
        <v>456.0090261</v>
      </c>
      <c r="H1707" s="1" t="n">
        <v>181.1466188</v>
      </c>
      <c r="I1707" s="1" t="n">
        <v>-4.866836889</v>
      </c>
      <c r="J1707" s="1" t="n">
        <v>-5.495713842</v>
      </c>
      <c r="K1707" s="1" t="n">
        <v>0.03921664</v>
      </c>
      <c r="L1707" s="1" t="n">
        <v>-1.112767407</v>
      </c>
      <c r="M1707" s="1" t="n">
        <v>1.327122445</v>
      </c>
      <c r="N1707" s="1" t="n">
        <v>128.2386315</v>
      </c>
      <c r="O1707" s="1" t="n">
        <v>124.2736588</v>
      </c>
      <c r="P1707" s="1" t="n">
        <v>-0.045310402</v>
      </c>
      <c r="Q1707" s="1" t="s">
        <v>21</v>
      </c>
      <c r="R1707" s="1" t="str">
        <f aca="false">IF(B1707&lt;-1,"repressive",IF(B1707&gt;1,"activating","no effect"))</f>
        <v>activating</v>
      </c>
      <c r="S1707" s="1" t="str">
        <f aca="false">IF(P1707&lt;-0.5,"destabilizing",IF(P1707&gt;0.5,"stabilizing","none"))</f>
        <v>none</v>
      </c>
    </row>
    <row r="1708" customFormat="false" ht="14.25" hidden="false" customHeight="false" outlineLevel="0" collapsed="false">
      <c r="A1708" s="1" t="s">
        <v>1734</v>
      </c>
      <c r="B1708" s="1" t="n">
        <v>1.338561703</v>
      </c>
      <c r="C1708" s="1" t="n">
        <v>2.642675351</v>
      </c>
      <c r="D1708" s="1" t="n">
        <v>0.556123534</v>
      </c>
      <c r="E1708" s="1" t="n">
        <v>19.24489211</v>
      </c>
      <c r="F1708" s="1" t="n">
        <v>377.4675265</v>
      </c>
      <c r="G1708" s="1" t="n">
        <v>247.460404</v>
      </c>
      <c r="H1708" s="1" t="n">
        <v>143.0619623</v>
      </c>
      <c r="I1708" s="1" t="n">
        <v>-5.305547228</v>
      </c>
      <c r="J1708" s="1" t="n">
        <v>-6.532589056</v>
      </c>
      <c r="K1708" s="1" t="n">
        <v>-2.831059601</v>
      </c>
      <c r="L1708" s="1" t="n">
        <v>1.393480058</v>
      </c>
      <c r="M1708" s="1" t="n">
        <v>0.786326494</v>
      </c>
      <c r="N1708" s="1" t="n">
        <v>132.8756375</v>
      </c>
      <c r="O1708" s="1" t="n">
        <v>189.1041495</v>
      </c>
      <c r="P1708" s="1" t="n">
        <v>0.509104407</v>
      </c>
      <c r="Q1708" s="1" t="s">
        <v>21</v>
      </c>
      <c r="R1708" s="1" t="str">
        <f aca="false">IF(B1708&lt;-1,"repressive",IF(B1708&gt;1,"activating","no effect"))</f>
        <v>activating</v>
      </c>
      <c r="S1708" s="1" t="str">
        <f aca="false">IF(P1708&lt;-0.5,"destabilizing",IF(P1708&gt;0.5,"stabilizing","none"))</f>
        <v>stabilizing</v>
      </c>
    </row>
    <row r="1709" customFormat="false" ht="14.25" hidden="false" customHeight="false" outlineLevel="0" collapsed="false">
      <c r="A1709" s="1" t="s">
        <v>1735</v>
      </c>
      <c r="B1709" s="1" t="n">
        <v>1.340982701</v>
      </c>
      <c r="C1709" s="1" t="n">
        <v>2.41253418</v>
      </c>
      <c r="D1709" s="1" t="n">
        <v>2.356136736</v>
      </c>
      <c r="E1709" s="1" t="n">
        <v>37.69432852</v>
      </c>
      <c r="F1709" s="1" t="n">
        <v>293.4352472</v>
      </c>
      <c r="G1709" s="1" t="n">
        <v>249.1280518</v>
      </c>
      <c r="H1709" s="1" t="n">
        <v>110.3060707</v>
      </c>
      <c r="I1709" s="1" t="n">
        <v>-5.027544974</v>
      </c>
      <c r="J1709" s="1" t="n">
        <v>-5.051586975</v>
      </c>
      <c r="K1709" s="1" t="n">
        <v>-1.524338251</v>
      </c>
      <c r="L1709" s="1" t="n">
        <v>1.403418108</v>
      </c>
      <c r="M1709" s="1" t="n">
        <v>1.168134584</v>
      </c>
      <c r="N1709" s="1" t="n">
        <v>64.25720509</v>
      </c>
      <c r="O1709" s="1" t="n">
        <v>147.375228</v>
      </c>
      <c r="P1709" s="1" t="n">
        <v>1.197563909</v>
      </c>
      <c r="Q1709" s="1" t="s">
        <v>21</v>
      </c>
      <c r="R1709" s="1" t="str">
        <f aca="false">IF(B1709&lt;-1,"repressive",IF(B1709&gt;1,"activating","no effect"))</f>
        <v>activating</v>
      </c>
      <c r="S1709" s="1" t="str">
        <f aca="false">IF(P1709&lt;-0.5,"destabilizing",IF(P1709&gt;0.5,"stabilizing","none"))</f>
        <v>stabilizing</v>
      </c>
    </row>
    <row r="1710" customFormat="false" ht="14.25" hidden="false" customHeight="false" outlineLevel="0" collapsed="false">
      <c r="A1710" s="1" t="s">
        <v>1736</v>
      </c>
      <c r="B1710" s="1" t="n">
        <v>1.3450987</v>
      </c>
      <c r="C1710" s="1" t="n">
        <v>5.238000038</v>
      </c>
      <c r="D1710" s="1" t="n">
        <v>0.861242781</v>
      </c>
      <c r="E1710" s="1" t="n">
        <v>51.68166869</v>
      </c>
      <c r="F1710" s="1" t="n">
        <v>438.5264674</v>
      </c>
      <c r="G1710" s="1" t="n">
        <v>367.0678101</v>
      </c>
      <c r="H1710" s="1" t="n">
        <v>239.5863951</v>
      </c>
      <c r="I1710" s="1" t="n">
        <v>-5.26932769</v>
      </c>
      <c r="J1710" s="1" t="n">
        <v>-7.014144999</v>
      </c>
      <c r="K1710" s="1" t="n">
        <v>-2.191182113</v>
      </c>
      <c r="L1710" s="1" t="n">
        <v>0.869394982</v>
      </c>
      <c r="M1710" s="1" t="n">
        <v>0.61341652</v>
      </c>
      <c r="N1710" s="1" t="n">
        <v>198.087081</v>
      </c>
      <c r="O1710" s="1" t="n">
        <v>183.0776531</v>
      </c>
      <c r="P1710" s="1" t="n">
        <v>-0.113679089</v>
      </c>
      <c r="Q1710" s="1" t="s">
        <v>24</v>
      </c>
      <c r="R1710" s="1" t="str">
        <f aca="false">IF(B1710&lt;-1,"repressive",IF(B1710&gt;1,"activating","no effect"))</f>
        <v>activating</v>
      </c>
      <c r="S1710" s="1" t="str">
        <f aca="false">IF(P1710&lt;-0.5,"destabilizing",IF(P1710&gt;0.5,"stabilizing","none"))</f>
        <v>none</v>
      </c>
    </row>
    <row r="1711" customFormat="false" ht="14.25" hidden="false" customHeight="false" outlineLevel="0" collapsed="false">
      <c r="A1711" s="1" t="s">
        <v>1737</v>
      </c>
      <c r="B1711" s="1" t="n">
        <v>1.349600566</v>
      </c>
      <c r="C1711" s="1" t="n">
        <v>2.75273221</v>
      </c>
      <c r="D1711" s="1" t="n">
        <v>0.258021951</v>
      </c>
      <c r="E1711" s="1" t="n">
        <v>49.98826923</v>
      </c>
      <c r="F1711" s="1" t="n">
        <v>321.6821206</v>
      </c>
      <c r="G1711" s="1" t="n">
        <v>291.7457178</v>
      </c>
      <c r="H1711" s="1" t="n">
        <v>107.4854594</v>
      </c>
      <c r="I1711" s="1" t="n">
        <v>-4.853416532</v>
      </c>
      <c r="J1711" s="1" t="n">
        <v>-6.430200781</v>
      </c>
      <c r="K1711" s="1" t="n">
        <v>-1.089264415</v>
      </c>
      <c r="L1711" s="1" t="n">
        <v>1.572611955</v>
      </c>
      <c r="M1711" s="1" t="n">
        <v>1.43214638</v>
      </c>
      <c r="N1711" s="1" t="n">
        <v>146.1996474</v>
      </c>
      <c r="O1711" s="1" t="n">
        <v>196.2263724</v>
      </c>
      <c r="P1711" s="1" t="n">
        <v>0.424579118</v>
      </c>
      <c r="Q1711" s="1" t="s">
        <v>24</v>
      </c>
      <c r="R1711" s="1" t="str">
        <f aca="false">IF(B1711&lt;-1,"repressive",IF(B1711&gt;1,"activating","no effect"))</f>
        <v>activating</v>
      </c>
      <c r="S1711" s="1" t="str">
        <f aca="false">IF(P1711&lt;-0.5,"destabilizing",IF(P1711&gt;0.5,"stabilizing","none"))</f>
        <v>none</v>
      </c>
    </row>
    <row r="1712" customFormat="false" ht="14.25" hidden="false" customHeight="false" outlineLevel="0" collapsed="false">
      <c r="A1712" s="1" t="s">
        <v>1738</v>
      </c>
      <c r="B1712" s="1" t="n">
        <v>1.351036756</v>
      </c>
      <c r="C1712" s="1" t="n">
        <v>6.294004562</v>
      </c>
      <c r="D1712" s="1" t="n">
        <v>26.6071124</v>
      </c>
      <c r="E1712" s="1" t="n">
        <v>123.7095946</v>
      </c>
      <c r="F1712" s="1" t="n">
        <v>866.6553624</v>
      </c>
      <c r="G1712" s="1" t="n">
        <v>855.2253798</v>
      </c>
      <c r="H1712" s="1" t="n">
        <v>276.3806479</v>
      </c>
      <c r="I1712" s="1" t="n">
        <v>-5.249012226</v>
      </c>
      <c r="J1712" s="1" t="n">
        <v>-3.328755238</v>
      </c>
      <c r="K1712" s="1" t="n">
        <v>-1.153294674</v>
      </c>
      <c r="L1712" s="1" t="n">
        <v>1.645254972</v>
      </c>
      <c r="M1712" s="1" t="n">
        <v>1.626123462</v>
      </c>
      <c r="N1712" s="1" t="n">
        <v>571.7380548</v>
      </c>
      <c r="O1712" s="1" t="n">
        <v>462.5792473</v>
      </c>
      <c r="P1712" s="1" t="n">
        <v>-0.305653775</v>
      </c>
      <c r="Q1712" s="1" t="s">
        <v>24</v>
      </c>
      <c r="R1712" s="1" t="str">
        <f aca="false">IF(B1712&lt;-1,"repressive",IF(B1712&gt;1,"activating","no effect"))</f>
        <v>activating</v>
      </c>
      <c r="S1712" s="1" t="str">
        <f aca="false">IF(P1712&lt;-0.5,"destabilizing",IF(P1712&gt;0.5,"stabilizing","none"))</f>
        <v>none</v>
      </c>
    </row>
    <row r="1713" customFormat="false" ht="14.25" hidden="false" customHeight="false" outlineLevel="0" collapsed="false">
      <c r="A1713" s="1" t="s">
        <v>1739</v>
      </c>
      <c r="B1713" s="1" t="n">
        <v>1.354221367</v>
      </c>
      <c r="C1713" s="1" t="n">
        <v>13.89399127</v>
      </c>
      <c r="D1713" s="1" t="n">
        <v>21.30017963</v>
      </c>
      <c r="E1713" s="1" t="n">
        <v>174.4287257</v>
      </c>
      <c r="F1713" s="1" t="n">
        <v>1485.815408</v>
      </c>
      <c r="G1713" s="1" t="n">
        <v>1330.59765</v>
      </c>
      <c r="H1713" s="1" t="n">
        <v>623.7104773</v>
      </c>
      <c r="I1713" s="1" t="n">
        <v>-5.390385404</v>
      </c>
      <c r="J1713" s="1" t="n">
        <v>-4.80806049</v>
      </c>
      <c r="K1713" s="1" t="n">
        <v>-1.832302724</v>
      </c>
      <c r="L1713" s="1" t="n">
        <v>1.250965913</v>
      </c>
      <c r="M1713" s="1" t="n">
        <v>1.091898598</v>
      </c>
      <c r="N1713" s="1" t="n">
        <v>623.5675193</v>
      </c>
      <c r="O1713" s="1" t="n">
        <v>830.8346962</v>
      </c>
      <c r="P1713" s="1" t="n">
        <v>0.414015683</v>
      </c>
      <c r="Q1713" s="1" t="s">
        <v>212</v>
      </c>
      <c r="R1713" s="1" t="str">
        <f aca="false">IF(B1713&lt;-1,"repressive",IF(B1713&gt;1,"activating","no effect"))</f>
        <v>activating</v>
      </c>
      <c r="S1713" s="1" t="str">
        <f aca="false">IF(P1713&lt;-0.5,"destabilizing",IF(P1713&gt;0.5,"stabilizing","none"))</f>
        <v>none</v>
      </c>
    </row>
    <row r="1714" customFormat="false" ht="14.25" hidden="false" customHeight="false" outlineLevel="0" collapsed="false">
      <c r="A1714" s="1" t="s">
        <v>1740</v>
      </c>
      <c r="B1714" s="1" t="n">
        <v>1.354455809</v>
      </c>
      <c r="C1714" s="1" t="n">
        <v>33.13756862</v>
      </c>
      <c r="D1714" s="1" t="n">
        <v>22.85929396</v>
      </c>
      <c r="E1714" s="1" t="n">
        <v>50.92139882</v>
      </c>
      <c r="F1714" s="1" t="n">
        <v>91.50206195</v>
      </c>
      <c r="G1714" s="1" t="n">
        <v>412.6501833</v>
      </c>
      <c r="H1714" s="1" t="n">
        <v>116.3184417</v>
      </c>
      <c r="I1714" s="1" t="n">
        <v>-1.780997599</v>
      </c>
      <c r="J1714" s="1" t="n">
        <v>-2.297806557</v>
      </c>
      <c r="K1714" s="1" t="n">
        <v>-1.176028657</v>
      </c>
      <c r="L1714" s="1" t="n">
        <v>-0.342872384</v>
      </c>
      <c r="M1714" s="1" t="n">
        <v>1.817981408</v>
      </c>
      <c r="N1714" s="1" t="n">
        <v>119.4251013</v>
      </c>
      <c r="O1714" s="1" t="n">
        <v>110.9423185</v>
      </c>
      <c r="P1714" s="1" t="n">
        <v>-0.10629632</v>
      </c>
      <c r="Q1714" s="1" t="s">
        <v>24</v>
      </c>
      <c r="R1714" s="1" t="str">
        <f aca="false">IF(B1714&lt;-1,"repressive",IF(B1714&gt;1,"activating","no effect"))</f>
        <v>activating</v>
      </c>
      <c r="S1714" s="1" t="str">
        <f aca="false">IF(P1714&lt;-0.5,"destabilizing",IF(P1714&gt;0.5,"stabilizing","none"))</f>
        <v>none</v>
      </c>
    </row>
    <row r="1715" customFormat="false" ht="14.25" hidden="false" customHeight="false" outlineLevel="0" collapsed="false">
      <c r="A1715" s="1" t="s">
        <v>1741</v>
      </c>
      <c r="B1715" s="1" t="n">
        <v>1.356332532</v>
      </c>
      <c r="C1715" s="1" t="n">
        <v>4.944087056</v>
      </c>
      <c r="D1715" s="1" t="n">
        <v>0.516043902</v>
      </c>
      <c r="E1715" s="1" t="n">
        <v>42.78589052</v>
      </c>
      <c r="F1715" s="1" t="n">
        <v>320.5192908</v>
      </c>
      <c r="G1715" s="1" t="n">
        <v>295.2663076</v>
      </c>
      <c r="H1715" s="1" t="n">
        <v>152.0292857</v>
      </c>
      <c r="I1715" s="1" t="n">
        <v>-4.686208717</v>
      </c>
      <c r="J1715" s="1" t="n">
        <v>-6.65735243</v>
      </c>
      <c r="K1715" s="1" t="n">
        <v>-1.805269814</v>
      </c>
      <c r="L1715" s="1" t="n">
        <v>1.071097528</v>
      </c>
      <c r="M1715" s="1" t="n">
        <v>0.953086795</v>
      </c>
      <c r="N1715" s="1" t="n">
        <v>98.34316975</v>
      </c>
      <c r="O1715" s="1" t="n">
        <v>171.2072816</v>
      </c>
      <c r="P1715" s="1" t="n">
        <v>0.799847301</v>
      </c>
      <c r="Q1715" s="1" t="s">
        <v>24</v>
      </c>
      <c r="R1715" s="1" t="str">
        <f aca="false">IF(B1715&lt;-1,"repressive",IF(B1715&gt;1,"activating","no effect"))</f>
        <v>activating</v>
      </c>
      <c r="S1715" s="1" t="str">
        <f aca="false">IF(P1715&lt;-0.5,"destabilizing",IF(P1715&gt;0.5,"stabilizing","none"))</f>
        <v>stabilizing</v>
      </c>
    </row>
    <row r="1716" customFormat="false" ht="14.25" hidden="false" customHeight="false" outlineLevel="0" collapsed="false">
      <c r="A1716" s="1" t="s">
        <v>1742</v>
      </c>
      <c r="B1716" s="1" t="n">
        <v>1.357019188</v>
      </c>
      <c r="C1716" s="1" t="n">
        <v>4.020325527</v>
      </c>
      <c r="D1716" s="1" t="n">
        <v>0.900445205</v>
      </c>
      <c r="E1716" s="1" t="n">
        <v>90.41041254</v>
      </c>
      <c r="F1716" s="1" t="n">
        <v>124.5153306</v>
      </c>
      <c r="G1716" s="1" t="n">
        <v>284.2413027</v>
      </c>
      <c r="H1716" s="1" t="n">
        <v>145.4014721</v>
      </c>
      <c r="I1716" s="1" t="n">
        <v>-4.866005336</v>
      </c>
      <c r="J1716" s="1" t="n">
        <v>-6.267448821</v>
      </c>
      <c r="K1716" s="1" t="n">
        <v>-0.679499643</v>
      </c>
      <c r="L1716" s="1" t="n">
        <v>-0.222066473</v>
      </c>
      <c r="M1716" s="1" t="n">
        <v>0.962252838</v>
      </c>
      <c r="N1716" s="1" t="n">
        <v>78.88878881</v>
      </c>
      <c r="O1716" s="1" t="n">
        <v>142.71839</v>
      </c>
      <c r="P1716" s="1" t="n">
        <v>0.855279053</v>
      </c>
      <c r="Q1716" s="1" t="s">
        <v>24</v>
      </c>
      <c r="R1716" s="1" t="str">
        <f aca="false">IF(B1716&lt;-1,"repressive",IF(B1716&gt;1,"activating","no effect"))</f>
        <v>activating</v>
      </c>
      <c r="S1716" s="1" t="str">
        <f aca="false">IF(P1716&lt;-0.5,"destabilizing",IF(P1716&gt;0.5,"stabilizing","none"))</f>
        <v>stabilizing</v>
      </c>
    </row>
    <row r="1717" customFormat="false" ht="14.25" hidden="false" customHeight="false" outlineLevel="0" collapsed="false">
      <c r="A1717" s="1" t="s">
        <v>1743</v>
      </c>
      <c r="B1717" s="1" t="n">
        <v>1.357160251</v>
      </c>
      <c r="C1717" s="1" t="n">
        <v>5.600165748</v>
      </c>
      <c r="D1717" s="1" t="n">
        <v>31.99511667</v>
      </c>
      <c r="E1717" s="1" t="n">
        <v>87.55033791</v>
      </c>
      <c r="F1717" s="1" t="n">
        <v>440.38719</v>
      </c>
      <c r="G1717" s="1" t="n">
        <v>576.0796676</v>
      </c>
      <c r="H1717" s="1" t="n">
        <v>250.5619413</v>
      </c>
      <c r="I1717" s="1" t="n">
        <v>-5.252267609</v>
      </c>
      <c r="J1717" s="1" t="n">
        <v>-2.93058925</v>
      </c>
      <c r="K1717" s="1" t="n">
        <v>-1.506343957</v>
      </c>
      <c r="L1717" s="1" t="n">
        <v>0.811131086</v>
      </c>
      <c r="M1717" s="1" t="n">
        <v>1.197856827</v>
      </c>
      <c r="N1717" s="1" t="n">
        <v>303.0920876</v>
      </c>
      <c r="O1717" s="1" t="n">
        <v>221.062842</v>
      </c>
      <c r="P1717" s="1" t="n">
        <v>-0.455299644</v>
      </c>
      <c r="Q1717" s="1" t="s">
        <v>24</v>
      </c>
      <c r="R1717" s="1" t="str">
        <f aca="false">IF(B1717&lt;-1,"repressive",IF(B1717&gt;1,"activating","no effect"))</f>
        <v>activating</v>
      </c>
      <c r="S1717" s="1" t="str">
        <f aca="false">IF(P1717&lt;-0.5,"destabilizing",IF(P1717&gt;0.5,"stabilizing","none"))</f>
        <v>none</v>
      </c>
    </row>
    <row r="1718" customFormat="false" ht="14.25" hidden="false" customHeight="false" outlineLevel="0" collapsed="false">
      <c r="A1718" s="1" t="s">
        <v>1744</v>
      </c>
      <c r="B1718" s="1" t="n">
        <v>1.360951544</v>
      </c>
      <c r="C1718" s="1" t="n">
        <v>41.66058151</v>
      </c>
      <c r="D1718" s="1" t="n">
        <v>0.987622133</v>
      </c>
      <c r="E1718" s="1" t="n">
        <v>90.03970704</v>
      </c>
      <c r="F1718" s="1" t="n">
        <v>313.2841943</v>
      </c>
      <c r="G1718" s="1" t="n">
        <v>591.4590862</v>
      </c>
      <c r="H1718" s="1" t="n">
        <v>218.8544162</v>
      </c>
      <c r="I1718" s="1" t="n">
        <v>-2.365572976</v>
      </c>
      <c r="J1718" s="1" t="n">
        <v>-6.78936119</v>
      </c>
      <c r="K1718" s="1" t="n">
        <v>-1.271980692</v>
      </c>
      <c r="L1718" s="1" t="n">
        <v>0.515521207</v>
      </c>
      <c r="M1718" s="1" t="n">
        <v>1.430167016</v>
      </c>
      <c r="N1718" s="1" t="n">
        <v>172.5093183</v>
      </c>
      <c r="O1718" s="1" t="n">
        <v>297.4897725</v>
      </c>
      <c r="P1718" s="1" t="n">
        <v>0.786165777</v>
      </c>
      <c r="Q1718" s="1" t="s">
        <v>24</v>
      </c>
      <c r="R1718" s="1" t="str">
        <f aca="false">IF(B1718&lt;-1,"repressive",IF(B1718&gt;1,"activating","no effect"))</f>
        <v>activating</v>
      </c>
      <c r="S1718" s="1" t="str">
        <f aca="false">IF(P1718&lt;-0.5,"destabilizing",IF(P1718&gt;0.5,"stabilizing","none"))</f>
        <v>stabilizing</v>
      </c>
    </row>
    <row r="1719" customFormat="false" ht="14.25" hidden="false" customHeight="false" outlineLevel="0" collapsed="false">
      <c r="A1719" s="1" t="s">
        <v>1745</v>
      </c>
      <c r="B1719" s="1" t="n">
        <v>1.362842228</v>
      </c>
      <c r="C1719" s="1" t="n">
        <v>14.1347886</v>
      </c>
      <c r="D1719" s="1" t="n">
        <v>66.41130983</v>
      </c>
      <c r="E1719" s="1" t="n">
        <v>242.3848889</v>
      </c>
      <c r="F1719" s="1" t="n">
        <v>1126.235196</v>
      </c>
      <c r="G1719" s="1" t="n">
        <v>1480.685952</v>
      </c>
      <c r="H1719" s="1" t="n">
        <v>544.3903979</v>
      </c>
      <c r="I1719" s="1" t="n">
        <v>-5.171348871</v>
      </c>
      <c r="J1719" s="1" t="n">
        <v>-3.016226738</v>
      </c>
      <c r="K1719" s="1" t="n">
        <v>-1.164049703</v>
      </c>
      <c r="L1719" s="1" t="n">
        <v>1.047427358</v>
      </c>
      <c r="M1719" s="1" t="n">
        <v>1.441878491</v>
      </c>
      <c r="N1719" s="1" t="n">
        <v>659.4752809</v>
      </c>
      <c r="O1719" s="1" t="n">
        <v>1106.683868</v>
      </c>
      <c r="P1719" s="1" t="n">
        <v>0.746852676</v>
      </c>
      <c r="Q1719" s="1" t="s">
        <v>24</v>
      </c>
      <c r="R1719" s="1" t="str">
        <f aca="false">IF(B1719&lt;-1,"repressive",IF(B1719&gt;1,"activating","no effect"))</f>
        <v>activating</v>
      </c>
      <c r="S1719" s="1" t="str">
        <f aca="false">IF(P1719&lt;-0.5,"destabilizing",IF(P1719&gt;0.5,"stabilizing","none"))</f>
        <v>stabilizing</v>
      </c>
    </row>
    <row r="1720" customFormat="false" ht="14.25" hidden="false" customHeight="false" outlineLevel="0" collapsed="false">
      <c r="A1720" s="1" t="s">
        <v>1746</v>
      </c>
      <c r="B1720" s="1" t="n">
        <v>1.363575233</v>
      </c>
      <c r="C1720" s="1" t="n">
        <v>47.90392674</v>
      </c>
      <c r="D1720" s="1" t="n">
        <v>22.21687071</v>
      </c>
      <c r="E1720" s="1" t="n">
        <v>163.855169</v>
      </c>
      <c r="F1720" s="1" t="n">
        <v>1490.130918</v>
      </c>
      <c r="G1720" s="1" t="n">
        <v>1538.034507</v>
      </c>
      <c r="H1720" s="1" t="n">
        <v>674.6858629</v>
      </c>
      <c r="I1720" s="1" t="n">
        <v>-3.788330454</v>
      </c>
      <c r="J1720" s="1" t="n">
        <v>-4.863107234</v>
      </c>
      <c r="K1720" s="1" t="n">
        <v>-2.035153547</v>
      </c>
      <c r="L1720" s="1" t="n">
        <v>1.141982353</v>
      </c>
      <c r="M1720" s="1" t="n">
        <v>1.187601003</v>
      </c>
      <c r="N1720" s="1" t="n">
        <v>533.1445392</v>
      </c>
      <c r="O1720" s="1" t="n">
        <v>777.9658877</v>
      </c>
      <c r="P1720" s="1" t="n">
        <v>0.545180187</v>
      </c>
      <c r="Q1720" s="1" t="s">
        <v>21</v>
      </c>
      <c r="R1720" s="1" t="str">
        <f aca="false">IF(B1720&lt;-1,"repressive",IF(B1720&gt;1,"activating","no effect"))</f>
        <v>activating</v>
      </c>
      <c r="S1720" s="1" t="str">
        <f aca="false">IF(P1720&lt;-0.5,"destabilizing",IF(P1720&gt;0.5,"stabilizing","none"))</f>
        <v>stabilizing</v>
      </c>
    </row>
    <row r="1721" customFormat="false" ht="14.25" hidden="false" customHeight="false" outlineLevel="0" collapsed="false">
      <c r="A1721" s="1" t="s">
        <v>1747</v>
      </c>
      <c r="B1721" s="1" t="n">
        <v>1.365189102</v>
      </c>
      <c r="C1721" s="1" t="n">
        <v>109.2788375</v>
      </c>
      <c r="D1721" s="1" t="n">
        <v>0.985867717</v>
      </c>
      <c r="E1721" s="1" t="n">
        <v>133.4585277</v>
      </c>
      <c r="F1721" s="1" t="n">
        <v>588.112763</v>
      </c>
      <c r="G1721" s="1" t="n">
        <v>1208.303478</v>
      </c>
      <c r="H1721" s="1" t="n">
        <v>388.0196166</v>
      </c>
      <c r="I1721" s="1" t="n">
        <v>-1.818686942</v>
      </c>
      <c r="J1721" s="1" t="n">
        <v>-7.613929571</v>
      </c>
      <c r="K1721" s="1" t="n">
        <v>-1.532681649</v>
      </c>
      <c r="L1721" s="1" t="n">
        <v>0.598700903</v>
      </c>
      <c r="M1721" s="1" t="n">
        <v>1.636261527</v>
      </c>
      <c r="N1721" s="1" t="n">
        <v>450.6723867</v>
      </c>
      <c r="O1721" s="1" t="n">
        <v>874.0245865</v>
      </c>
      <c r="P1721" s="1" t="n">
        <v>0.955594807</v>
      </c>
      <c r="Q1721" s="1" t="s">
        <v>24</v>
      </c>
      <c r="R1721" s="1" t="str">
        <f aca="false">IF(B1721&lt;-1,"repressive",IF(B1721&gt;1,"activating","no effect"))</f>
        <v>activating</v>
      </c>
      <c r="S1721" s="1" t="str">
        <f aca="false">IF(P1721&lt;-0.5,"destabilizing",IF(P1721&gt;0.5,"stabilizing","none"))</f>
        <v>stabilizing</v>
      </c>
    </row>
    <row r="1722" customFormat="false" ht="14.25" hidden="false" customHeight="false" outlineLevel="0" collapsed="false">
      <c r="A1722" s="1" t="s">
        <v>1748</v>
      </c>
      <c r="B1722" s="1" t="n">
        <v>1.368666604</v>
      </c>
      <c r="C1722" s="1" t="n">
        <v>10.80190819</v>
      </c>
      <c r="D1722" s="1" t="n">
        <v>3.684571708</v>
      </c>
      <c r="E1722" s="1" t="n">
        <v>332.0841321</v>
      </c>
      <c r="F1722" s="1" t="n">
        <v>465.6662284</v>
      </c>
      <c r="G1722" s="1" t="n">
        <v>1063.310766</v>
      </c>
      <c r="H1722" s="1" t="n">
        <v>471.9004293</v>
      </c>
      <c r="I1722" s="1" t="n">
        <v>-5.324444406</v>
      </c>
      <c r="J1722" s="1" t="n">
        <v>-6.657475487</v>
      </c>
      <c r="K1722" s="1" t="n">
        <v>-0.505649825</v>
      </c>
      <c r="L1722" s="1" t="n">
        <v>-0.019145385</v>
      </c>
      <c r="M1722" s="1" t="n">
        <v>1.170311105</v>
      </c>
      <c r="N1722" s="1" t="n">
        <v>304.4210071</v>
      </c>
      <c r="O1722" s="1" t="n">
        <v>806.6374004</v>
      </c>
      <c r="P1722" s="1" t="n">
        <v>1.405852381</v>
      </c>
      <c r="Q1722" s="1" t="s">
        <v>21</v>
      </c>
      <c r="R1722" s="1" t="str">
        <f aca="false">IF(B1722&lt;-1,"repressive",IF(B1722&gt;1,"activating","no effect"))</f>
        <v>activating</v>
      </c>
      <c r="S1722" s="1" t="str">
        <f aca="false">IF(P1722&lt;-0.5,"destabilizing",IF(P1722&gt;0.5,"stabilizing","none"))</f>
        <v>stabilizing</v>
      </c>
    </row>
    <row r="1723" customFormat="false" ht="14.25" hidden="false" customHeight="false" outlineLevel="0" collapsed="false">
      <c r="A1723" s="1" t="s">
        <v>1749</v>
      </c>
      <c r="B1723" s="1" t="n">
        <v>1.37318966</v>
      </c>
      <c r="C1723" s="1" t="n">
        <v>4.4695148</v>
      </c>
      <c r="D1723" s="1" t="n">
        <v>58.13440525</v>
      </c>
      <c r="E1723" s="1" t="n">
        <v>70.04241724</v>
      </c>
      <c r="F1723" s="1" t="n">
        <v>267.0908008</v>
      </c>
      <c r="G1723" s="1" t="n">
        <v>556.6237766</v>
      </c>
      <c r="H1723" s="1" t="n">
        <v>163.5786992</v>
      </c>
      <c r="I1723" s="1" t="n">
        <v>-4.911220958</v>
      </c>
      <c r="J1723" s="1" t="n">
        <v>-1.476707965</v>
      </c>
      <c r="K1723" s="1" t="n">
        <v>-1.212025049</v>
      </c>
      <c r="L1723" s="1" t="n">
        <v>0.703944091</v>
      </c>
      <c r="M1723" s="1" t="n">
        <v>1.760514453</v>
      </c>
      <c r="N1723" s="1" t="n">
        <v>233.6698428</v>
      </c>
      <c r="O1723" s="1" t="n">
        <v>256.7652671</v>
      </c>
      <c r="P1723" s="1" t="n">
        <v>0.135978507</v>
      </c>
      <c r="Q1723" s="1" t="s">
        <v>21</v>
      </c>
      <c r="R1723" s="1" t="str">
        <f aca="false">IF(B1723&lt;-1,"repressive",IF(B1723&gt;1,"activating","no effect"))</f>
        <v>activating</v>
      </c>
      <c r="S1723" s="1" t="str">
        <f aca="false">IF(P1723&lt;-0.5,"destabilizing",IF(P1723&gt;0.5,"stabilizing","none"))</f>
        <v>none</v>
      </c>
    </row>
    <row r="1724" customFormat="false" ht="14.25" hidden="false" customHeight="false" outlineLevel="0" collapsed="false">
      <c r="A1724" s="1" t="s">
        <v>1750</v>
      </c>
      <c r="B1724" s="1" t="n">
        <v>1.373920201</v>
      </c>
      <c r="C1724" s="1" t="n">
        <v>31.64641962</v>
      </c>
      <c r="D1724" s="1" t="n">
        <v>10.70763904</v>
      </c>
      <c r="E1724" s="1" t="n">
        <v>820.0746865</v>
      </c>
      <c r="F1724" s="1" t="n">
        <v>2795.257156</v>
      </c>
      <c r="G1724" s="1" t="n">
        <v>3680.220752</v>
      </c>
      <c r="H1724" s="1" t="n">
        <v>1292.37125</v>
      </c>
      <c r="I1724" s="1" t="n">
        <v>-5.308067858</v>
      </c>
      <c r="J1724" s="1" t="n">
        <v>-6.787542465</v>
      </c>
      <c r="K1724" s="1" t="n">
        <v>-0.655551083</v>
      </c>
      <c r="L1724" s="1" t="n">
        <v>1.112360597</v>
      </c>
      <c r="M1724" s="1" t="n">
        <v>1.50904782</v>
      </c>
      <c r="N1724" s="1" t="n">
        <v>1145.096629</v>
      </c>
      <c r="O1724" s="1" t="n">
        <v>1604.87423</v>
      </c>
      <c r="P1724" s="1" t="n">
        <v>0.486990896</v>
      </c>
      <c r="Q1724" s="1" t="s">
        <v>24</v>
      </c>
      <c r="R1724" s="1" t="str">
        <f aca="false">IF(B1724&lt;-1,"repressive",IF(B1724&gt;1,"activating","no effect"))</f>
        <v>activating</v>
      </c>
      <c r="S1724" s="1" t="str">
        <f aca="false">IF(P1724&lt;-0.5,"destabilizing",IF(P1724&gt;0.5,"stabilizing","none"))</f>
        <v>none</v>
      </c>
    </row>
    <row r="1725" customFormat="false" ht="14.25" hidden="false" customHeight="false" outlineLevel="0" collapsed="false">
      <c r="A1725" s="1" t="s">
        <v>1751</v>
      </c>
      <c r="B1725" s="1" t="n">
        <v>1.376179098</v>
      </c>
      <c r="C1725" s="1" t="n">
        <v>2.748469747</v>
      </c>
      <c r="D1725" s="1" t="n">
        <v>25.88389825</v>
      </c>
      <c r="E1725" s="1" t="n">
        <v>38.11169542</v>
      </c>
      <c r="F1725" s="1" t="n">
        <v>383.1365475</v>
      </c>
      <c r="G1725" s="1" t="n">
        <v>428.5854845</v>
      </c>
      <c r="H1725" s="1" t="n">
        <v>132.6551993</v>
      </c>
      <c r="I1725" s="1" t="n">
        <v>-5.156070392</v>
      </c>
      <c r="J1725" s="1" t="n">
        <v>-2.313701707</v>
      </c>
      <c r="K1725" s="1" t="n">
        <v>-1.77284398</v>
      </c>
      <c r="L1725" s="1" t="n">
        <v>1.52310327</v>
      </c>
      <c r="M1725" s="1" t="n">
        <v>1.684429285</v>
      </c>
      <c r="N1725" s="1" t="n">
        <v>175.8690538</v>
      </c>
      <c r="O1725" s="1" t="n">
        <v>130.3914657</v>
      </c>
      <c r="P1725" s="1" t="n">
        <v>-0.4316522</v>
      </c>
      <c r="Q1725" s="1" t="s">
        <v>24</v>
      </c>
      <c r="R1725" s="1" t="str">
        <f aca="false">IF(B1725&lt;-1,"repressive",IF(B1725&gt;1,"activating","no effect"))</f>
        <v>activating</v>
      </c>
      <c r="S1725" s="1" t="str">
        <f aca="false">IF(P1725&lt;-0.5,"destabilizing",IF(P1725&gt;0.5,"stabilizing","none"))</f>
        <v>none</v>
      </c>
    </row>
    <row r="1726" customFormat="false" ht="14.25" hidden="false" customHeight="false" outlineLevel="0" collapsed="false">
      <c r="A1726" s="1" t="s">
        <v>1752</v>
      </c>
      <c r="B1726" s="1" t="n">
        <v>1.38323111</v>
      </c>
      <c r="C1726" s="1" t="n">
        <v>79.19987577</v>
      </c>
      <c r="D1726" s="1" t="n">
        <v>79.88435571</v>
      </c>
      <c r="E1726" s="1" t="n">
        <v>1231.041017</v>
      </c>
      <c r="F1726" s="1" t="n">
        <v>5818.576812</v>
      </c>
      <c r="G1726" s="1" t="n">
        <v>7119.37375</v>
      </c>
      <c r="H1726" s="1" t="n">
        <v>3033.397174</v>
      </c>
      <c r="I1726" s="1" t="n">
        <v>-5.241666121</v>
      </c>
      <c r="J1726" s="1" t="n">
        <v>-5.229405433</v>
      </c>
      <c r="K1726" s="1" t="n">
        <v>-1.300359646</v>
      </c>
      <c r="L1726" s="1" t="n">
        <v>0.939504314</v>
      </c>
      <c r="M1726" s="1" t="n">
        <v>1.230543037</v>
      </c>
      <c r="N1726" s="1" t="n">
        <v>3174.169337</v>
      </c>
      <c r="O1726" s="1" t="n">
        <v>3599.64451</v>
      </c>
      <c r="P1726" s="1" t="n">
        <v>0.181475342</v>
      </c>
      <c r="Q1726" s="1" t="s">
        <v>52</v>
      </c>
      <c r="R1726" s="1" t="str">
        <f aca="false">IF(B1726&lt;-1,"repressive",IF(B1726&gt;1,"activating","no effect"))</f>
        <v>activating</v>
      </c>
      <c r="S1726" s="1" t="str">
        <f aca="false">IF(P1726&lt;-0.5,"destabilizing",IF(P1726&gt;0.5,"stabilizing","none"))</f>
        <v>none</v>
      </c>
    </row>
    <row r="1727" customFormat="false" ht="14.25" hidden="false" customHeight="false" outlineLevel="0" collapsed="false">
      <c r="A1727" s="1" t="s">
        <v>1753</v>
      </c>
      <c r="B1727" s="1" t="n">
        <v>1.390593292</v>
      </c>
      <c r="C1727" s="1" t="n">
        <v>61.20684188</v>
      </c>
      <c r="D1727" s="1" t="n">
        <v>19.56729037</v>
      </c>
      <c r="E1727" s="1" t="n">
        <v>967.6966001</v>
      </c>
      <c r="F1727" s="1" t="n">
        <v>3591.694238</v>
      </c>
      <c r="G1727" s="1" t="n">
        <v>4927.528659</v>
      </c>
      <c r="H1727" s="1" t="n">
        <v>2500.42146</v>
      </c>
      <c r="I1727" s="1" t="n">
        <v>-5.32953108</v>
      </c>
      <c r="J1727" s="1" t="n">
        <v>-6.926252606</v>
      </c>
      <c r="K1727" s="1" t="n">
        <v>-1.368631372</v>
      </c>
      <c r="L1727" s="1" t="n">
        <v>0.522318003</v>
      </c>
      <c r="M1727" s="1" t="n">
        <v>0.97840886</v>
      </c>
      <c r="N1727" s="1" t="n">
        <v>2442.912688</v>
      </c>
      <c r="O1727" s="1" t="n">
        <v>2923.124643</v>
      </c>
      <c r="P1727" s="1" t="n">
        <v>0.258909046</v>
      </c>
      <c r="Q1727" s="1" t="s">
        <v>24</v>
      </c>
      <c r="R1727" s="1" t="str">
        <f aca="false">IF(B1727&lt;-1,"repressive",IF(B1727&gt;1,"activating","no effect"))</f>
        <v>activating</v>
      </c>
      <c r="S1727" s="1" t="str">
        <f aca="false">IF(P1727&lt;-0.5,"destabilizing",IF(P1727&gt;0.5,"stabilizing","none"))</f>
        <v>none</v>
      </c>
    </row>
    <row r="1728" customFormat="false" ht="14.25" hidden="false" customHeight="false" outlineLevel="0" collapsed="false">
      <c r="A1728" s="1" t="s">
        <v>1754</v>
      </c>
      <c r="B1728" s="1" t="n">
        <v>1.391003391</v>
      </c>
      <c r="C1728" s="1" t="n">
        <v>4.31636974</v>
      </c>
      <c r="D1728" s="1" t="n">
        <v>0.430621391</v>
      </c>
      <c r="E1728" s="1" t="n">
        <v>12.34062668</v>
      </c>
      <c r="F1728" s="1" t="n">
        <v>395.6836965</v>
      </c>
      <c r="G1728" s="1" t="n">
        <v>307.9589603</v>
      </c>
      <c r="H1728" s="1" t="n">
        <v>195.2439604</v>
      </c>
      <c r="I1728" s="1" t="n">
        <v>-5.206063</v>
      </c>
      <c r="J1728" s="1" t="n">
        <v>-7.099862526</v>
      </c>
      <c r="K1728" s="1" t="n">
        <v>-3.87874991</v>
      </c>
      <c r="L1728" s="1" t="n">
        <v>1.01534085</v>
      </c>
      <c r="M1728" s="1" t="n">
        <v>0.65476696</v>
      </c>
      <c r="N1728" s="1" t="n">
        <v>85.22047908</v>
      </c>
      <c r="O1728" s="1" t="n">
        <v>300.7769523</v>
      </c>
      <c r="P1728" s="1" t="n">
        <v>1.819421955</v>
      </c>
      <c r="Q1728" s="1" t="s">
        <v>24</v>
      </c>
      <c r="R1728" s="1" t="str">
        <f aca="false">IF(B1728&lt;-1,"repressive",IF(B1728&gt;1,"activating","no effect"))</f>
        <v>activating</v>
      </c>
      <c r="S1728" s="1" t="str">
        <f aca="false">IF(P1728&lt;-0.5,"destabilizing",IF(P1728&gt;0.5,"stabilizing","none"))</f>
        <v>stabilizing</v>
      </c>
    </row>
    <row r="1729" customFormat="false" ht="14.25" hidden="false" customHeight="false" outlineLevel="0" collapsed="false">
      <c r="A1729" s="1" t="s">
        <v>1755</v>
      </c>
      <c r="B1729" s="1" t="n">
        <v>1.392257156</v>
      </c>
      <c r="C1729" s="1" t="n">
        <v>11.97693141</v>
      </c>
      <c r="D1729" s="1" t="n">
        <v>3.168527805</v>
      </c>
      <c r="E1729" s="1" t="n">
        <v>191.6874616</v>
      </c>
      <c r="F1729" s="1" t="n">
        <v>589.2403334</v>
      </c>
      <c r="G1729" s="1" t="n">
        <v>898.7695168</v>
      </c>
      <c r="H1729" s="1" t="n">
        <v>542.2615148</v>
      </c>
      <c r="I1729" s="1" t="n">
        <v>-5.387625667</v>
      </c>
      <c r="J1729" s="1" t="n">
        <v>-7.02596508</v>
      </c>
      <c r="K1729" s="1" t="n">
        <v>-1.495384152</v>
      </c>
      <c r="L1729" s="1" t="n">
        <v>0.11965566</v>
      </c>
      <c r="M1729" s="1" t="n">
        <v>0.727908642</v>
      </c>
      <c r="N1729" s="1" t="n">
        <v>375.5169692</v>
      </c>
      <c r="O1729" s="1" t="n">
        <v>287.7195437</v>
      </c>
      <c r="P1729" s="1" t="n">
        <v>-0.384214882</v>
      </c>
      <c r="Q1729" s="1" t="s">
        <v>46</v>
      </c>
      <c r="R1729" s="1" t="str">
        <f aca="false">IF(B1729&lt;-1,"repressive",IF(B1729&gt;1,"activating","no effect"))</f>
        <v>activating</v>
      </c>
      <c r="S1729" s="1" t="str">
        <f aca="false">IF(P1729&lt;-0.5,"destabilizing",IF(P1729&gt;0.5,"stabilizing","none"))</f>
        <v>none</v>
      </c>
    </row>
    <row r="1730" customFormat="false" ht="14.25" hidden="false" customHeight="false" outlineLevel="0" collapsed="false">
      <c r="A1730" s="1" t="s">
        <v>1756</v>
      </c>
      <c r="B1730" s="1" t="n">
        <v>1.392347797</v>
      </c>
      <c r="C1730" s="1" t="n">
        <v>16.42789383</v>
      </c>
      <c r="D1730" s="1" t="n">
        <v>14.84848171</v>
      </c>
      <c r="E1730" s="1" t="n">
        <v>122.175603</v>
      </c>
      <c r="F1730" s="1" t="n">
        <v>1081.389992</v>
      </c>
      <c r="G1730" s="1" t="n">
        <v>1128.349031</v>
      </c>
      <c r="H1730" s="1" t="n">
        <v>568.3364465</v>
      </c>
      <c r="I1730" s="1" t="n">
        <v>-5.029811323</v>
      </c>
      <c r="J1730" s="1" t="n">
        <v>-5.166864916</v>
      </c>
      <c r="K1730" s="1" t="n">
        <v>-2.208564924</v>
      </c>
      <c r="L1730" s="1" t="n">
        <v>0.926867042</v>
      </c>
      <c r="M1730" s="1" t="n">
        <v>0.988138064</v>
      </c>
      <c r="N1730" s="1" t="n">
        <v>367.3283244</v>
      </c>
      <c r="O1730" s="1" t="n">
        <v>599.9103148</v>
      </c>
      <c r="P1730" s="1" t="n">
        <v>0.707676692</v>
      </c>
      <c r="Q1730" s="1" t="s">
        <v>21</v>
      </c>
      <c r="R1730" s="1" t="str">
        <f aca="false">IF(B1730&lt;-1,"repressive",IF(B1730&gt;1,"activating","no effect"))</f>
        <v>activating</v>
      </c>
      <c r="S1730" s="1" t="str">
        <f aca="false">IF(P1730&lt;-0.5,"destabilizing",IF(P1730&gt;0.5,"stabilizing","none"))</f>
        <v>stabilizing</v>
      </c>
    </row>
    <row r="1731" customFormat="false" ht="14.25" hidden="false" customHeight="false" outlineLevel="0" collapsed="false">
      <c r="A1731" s="1" t="s">
        <v>1757</v>
      </c>
      <c r="B1731" s="1" t="n">
        <v>1.394075532</v>
      </c>
      <c r="C1731" s="1" t="n">
        <v>11.53968237</v>
      </c>
      <c r="D1731" s="1" t="n">
        <v>1.844478874</v>
      </c>
      <c r="E1731" s="1" t="n">
        <v>141.1475234</v>
      </c>
      <c r="F1731" s="1" t="n">
        <v>435.40304</v>
      </c>
      <c r="G1731" s="1" t="n">
        <v>679.8444196</v>
      </c>
      <c r="H1731" s="1" t="n">
        <v>401.9992803</v>
      </c>
      <c r="I1731" s="1" t="n">
        <v>-5.006204552</v>
      </c>
      <c r="J1731" s="1" t="n">
        <v>-7.146469086</v>
      </c>
      <c r="K1731" s="1" t="n">
        <v>-1.503388299</v>
      </c>
      <c r="L1731" s="1" t="n">
        <v>0.114883889</v>
      </c>
      <c r="M1731" s="1" t="n">
        <v>0.756547902</v>
      </c>
      <c r="N1731" s="1" t="n">
        <v>427.0343664</v>
      </c>
      <c r="O1731" s="1" t="n">
        <v>448.7000437</v>
      </c>
      <c r="P1731" s="1" t="n">
        <v>0.071399146</v>
      </c>
      <c r="Q1731" s="1" t="s">
        <v>24</v>
      </c>
      <c r="R1731" s="1" t="str">
        <f aca="false">IF(B1731&lt;-1,"repressive",IF(B1731&gt;1,"activating","no effect"))</f>
        <v>activating</v>
      </c>
      <c r="S1731" s="1" t="str">
        <f aca="false">IF(P1731&lt;-0.5,"destabilizing",IF(P1731&gt;0.5,"stabilizing","none"))</f>
        <v>none</v>
      </c>
    </row>
    <row r="1732" customFormat="false" ht="14.25" hidden="false" customHeight="false" outlineLevel="0" collapsed="false">
      <c r="A1732" s="1" t="s">
        <v>1758</v>
      </c>
      <c r="B1732" s="1" t="n">
        <v>1.397628805</v>
      </c>
      <c r="C1732" s="1" t="n">
        <v>12.44937243</v>
      </c>
      <c r="D1732" s="1" t="n">
        <v>3.684571708</v>
      </c>
      <c r="E1732" s="1" t="n">
        <v>198.6114397</v>
      </c>
      <c r="F1732" s="1" t="n">
        <v>822.4396514</v>
      </c>
      <c r="G1732" s="1" t="n">
        <v>1088.603425</v>
      </c>
      <c r="H1732" s="1" t="n">
        <v>437.8355809</v>
      </c>
      <c r="I1732" s="1" t="n">
        <v>-5.028069744</v>
      </c>
      <c r="J1732" s="1" t="n">
        <v>-6.54961954</v>
      </c>
      <c r="K1732" s="1" t="n">
        <v>-1.136486101</v>
      </c>
      <c r="L1732" s="1" t="n">
        <v>0.907982416</v>
      </c>
      <c r="M1732" s="1" t="n">
        <v>1.312050734</v>
      </c>
      <c r="N1732" s="1" t="n">
        <v>393.3602909</v>
      </c>
      <c r="O1732" s="1" t="n">
        <v>461.209589</v>
      </c>
      <c r="P1732" s="1" t="n">
        <v>0.229571181</v>
      </c>
      <c r="Q1732" s="1" t="s">
        <v>24</v>
      </c>
      <c r="R1732" s="1" t="str">
        <f aca="false">IF(B1732&lt;-1,"repressive",IF(B1732&gt;1,"activating","no effect"))</f>
        <v>activating</v>
      </c>
      <c r="S1732" s="1" t="str">
        <f aca="false">IF(P1732&lt;-0.5,"destabilizing",IF(P1732&gt;0.5,"stabilizing","none"))</f>
        <v>none</v>
      </c>
    </row>
    <row r="1733" customFormat="false" ht="14.25" hidden="false" customHeight="false" outlineLevel="0" collapsed="false">
      <c r="A1733" s="1" t="s">
        <v>1759</v>
      </c>
      <c r="B1733" s="1" t="n">
        <v>1.401324739</v>
      </c>
      <c r="C1733" s="1" t="n">
        <v>17.18976692</v>
      </c>
      <c r="D1733" s="1" t="n">
        <v>4.585894121</v>
      </c>
      <c r="E1733" s="1" t="n">
        <v>165.9590172</v>
      </c>
      <c r="F1733" s="1" t="n">
        <v>1223.456658</v>
      </c>
      <c r="G1733" s="1" t="n">
        <v>1324.668235</v>
      </c>
      <c r="H1733" s="1" t="n">
        <v>556.9567809</v>
      </c>
      <c r="I1733" s="1" t="n">
        <v>-4.938954414</v>
      </c>
      <c r="J1733" s="1" t="n">
        <v>-6.642221338</v>
      </c>
      <c r="K1733" s="1" t="n">
        <v>-1.740659363</v>
      </c>
      <c r="L1733" s="1" t="n">
        <v>1.133916427</v>
      </c>
      <c r="M1733" s="1" t="n">
        <v>1.248494487</v>
      </c>
      <c r="N1733" s="1" t="n">
        <v>797.5494839</v>
      </c>
      <c r="O1733" s="1" t="n">
        <v>876.2160397</v>
      </c>
      <c r="P1733" s="1" t="n">
        <v>0.135712591</v>
      </c>
      <c r="Q1733" s="1" t="s">
        <v>21</v>
      </c>
      <c r="R1733" s="1" t="str">
        <f aca="false">IF(B1733&lt;-1,"repressive",IF(B1733&gt;1,"activating","no effect"))</f>
        <v>activating</v>
      </c>
      <c r="S1733" s="1" t="str">
        <f aca="false">IF(P1733&lt;-0.5,"destabilizing",IF(P1733&gt;0.5,"stabilizing","none"))</f>
        <v>none</v>
      </c>
    </row>
    <row r="1734" customFormat="false" ht="14.25" hidden="false" customHeight="false" outlineLevel="0" collapsed="false">
      <c r="A1734" s="1" t="s">
        <v>1760</v>
      </c>
      <c r="B1734" s="1" t="n">
        <v>1.401585656</v>
      </c>
      <c r="C1734" s="1" t="n">
        <v>1.188029065</v>
      </c>
      <c r="D1734" s="1" t="n">
        <v>0.686011718</v>
      </c>
      <c r="E1734" s="1" t="n">
        <v>18.7462174</v>
      </c>
      <c r="F1734" s="1" t="n">
        <v>74.20220206</v>
      </c>
      <c r="G1734" s="1" t="n">
        <v>103.2088694</v>
      </c>
      <c r="H1734" s="1" t="n">
        <v>57.49065468</v>
      </c>
      <c r="I1734" s="1" t="n">
        <v>-4.740502329</v>
      </c>
      <c r="J1734" s="1" t="n">
        <v>-5.116519669</v>
      </c>
      <c r="K1734" s="1" t="n">
        <v>-1.566629821</v>
      </c>
      <c r="L1734" s="1" t="n">
        <v>0.36256877</v>
      </c>
      <c r="M1734" s="1" t="n">
        <v>0.833200031</v>
      </c>
      <c r="N1734" s="1" t="n">
        <v>37.19223046</v>
      </c>
      <c r="O1734" s="1" t="n">
        <v>47.6641072</v>
      </c>
      <c r="P1734" s="1" t="n">
        <v>0.357902003</v>
      </c>
      <c r="Q1734" s="1" t="s">
        <v>24</v>
      </c>
      <c r="R1734" s="1" t="str">
        <f aca="false">IF(B1734&lt;-1,"repressive",IF(B1734&gt;1,"activating","no effect"))</f>
        <v>activating</v>
      </c>
      <c r="S1734" s="1" t="str">
        <f aca="false">IF(P1734&lt;-0.5,"destabilizing",IF(P1734&gt;0.5,"stabilizing","none"))</f>
        <v>none</v>
      </c>
    </row>
    <row r="1735" customFormat="false" ht="14.25" hidden="false" customHeight="false" outlineLevel="0" collapsed="false">
      <c r="A1735" s="1" t="s">
        <v>1761</v>
      </c>
      <c r="B1735" s="1" t="n">
        <v>1.402486704</v>
      </c>
      <c r="C1735" s="1" t="n">
        <v>0.305006049</v>
      </c>
      <c r="D1735" s="1" t="n">
        <v>1.327557763</v>
      </c>
      <c r="E1735" s="1" t="n">
        <v>51.16413001</v>
      </c>
      <c r="F1735" s="1" t="n">
        <v>49.84433103</v>
      </c>
      <c r="G1735" s="1" t="n">
        <v>160.7427184</v>
      </c>
      <c r="H1735" s="1" t="n">
        <v>32.07795643</v>
      </c>
      <c r="I1735" s="1" t="n">
        <v>-4.663741708</v>
      </c>
      <c r="J1735" s="1" t="n">
        <v>-3.82898123</v>
      </c>
      <c r="K1735" s="1" t="n">
        <v>0.65718799</v>
      </c>
      <c r="L1735" s="1" t="n">
        <v>0.620216821</v>
      </c>
      <c r="M1735" s="1" t="n">
        <v>2.289758752</v>
      </c>
      <c r="N1735" s="1" t="n">
        <v>66.1055368</v>
      </c>
      <c r="O1735" s="1" t="n">
        <v>161.8022949</v>
      </c>
      <c r="P1735" s="1" t="n">
        <v>1.291389052</v>
      </c>
      <c r="Q1735" s="1" t="s">
        <v>21</v>
      </c>
      <c r="R1735" s="1" t="str">
        <f aca="false">IF(B1735&lt;-1,"repressive",IF(B1735&gt;1,"activating","no effect"))</f>
        <v>activating</v>
      </c>
      <c r="S1735" s="1" t="str">
        <f aca="false">IF(P1735&lt;-0.5,"destabilizing",IF(P1735&gt;0.5,"stabilizing","none"))</f>
        <v>stabilizing</v>
      </c>
    </row>
    <row r="1736" customFormat="false" ht="14.25" hidden="false" customHeight="false" outlineLevel="0" collapsed="false">
      <c r="A1736" s="1" t="s">
        <v>1762</v>
      </c>
      <c r="B1736" s="1" t="n">
        <v>1.408706201</v>
      </c>
      <c r="C1736" s="1" t="n">
        <v>4.033331371</v>
      </c>
      <c r="D1736" s="1" t="n">
        <v>1.200301204</v>
      </c>
      <c r="E1736" s="1" t="n">
        <v>43.43988465</v>
      </c>
      <c r="F1736" s="1" t="n">
        <v>488.8591888</v>
      </c>
      <c r="G1736" s="1" t="n">
        <v>469.5355026</v>
      </c>
      <c r="H1736" s="1" t="n">
        <v>177.8585374</v>
      </c>
      <c r="I1736" s="1" t="n">
        <v>-5.151161592</v>
      </c>
      <c r="J1736" s="1" t="n">
        <v>-6.344974143</v>
      </c>
      <c r="K1736" s="1" t="n">
        <v>-2.008892007</v>
      </c>
      <c r="L1736" s="1" t="n">
        <v>1.453548119</v>
      </c>
      <c r="M1736" s="1" t="n">
        <v>1.395484597</v>
      </c>
      <c r="N1736" s="1" t="n">
        <v>311.319993</v>
      </c>
      <c r="O1736" s="1" t="n">
        <v>307.9904858</v>
      </c>
      <c r="P1736" s="1" t="n">
        <v>-0.015512445</v>
      </c>
      <c r="Q1736" s="1" t="s">
        <v>24</v>
      </c>
      <c r="R1736" s="1" t="str">
        <f aca="false">IF(B1736&lt;-1,"repressive",IF(B1736&gt;1,"activating","no effect"))</f>
        <v>activating</v>
      </c>
      <c r="S1736" s="1" t="str">
        <f aca="false">IF(P1736&lt;-0.5,"destabilizing",IF(P1736&gt;0.5,"stabilizing","none"))</f>
        <v>none</v>
      </c>
    </row>
    <row r="1737" customFormat="false" ht="14.25" hidden="false" customHeight="false" outlineLevel="0" collapsed="false">
      <c r="A1737" s="1" t="s">
        <v>1763</v>
      </c>
      <c r="B1737" s="1" t="n">
        <v>1.409345634</v>
      </c>
      <c r="C1737" s="1" t="n">
        <v>37.26830794</v>
      </c>
      <c r="D1737" s="1" t="n">
        <v>82.37321411</v>
      </c>
      <c r="E1737" s="1" t="n">
        <v>463.8437755</v>
      </c>
      <c r="F1737" s="1" t="n">
        <v>1085.941677</v>
      </c>
      <c r="G1737" s="1" t="n">
        <v>2410.492247</v>
      </c>
      <c r="H1737" s="1" t="n">
        <v>912.4089457</v>
      </c>
      <c r="I1737" s="1" t="n">
        <v>-4.577038901</v>
      </c>
      <c r="J1737" s="1" t="n">
        <v>-3.453605061</v>
      </c>
      <c r="K1737" s="1" t="n">
        <v>-0.974514982</v>
      </c>
      <c r="L1737" s="1" t="n">
        <v>0.250941706</v>
      </c>
      <c r="M1737" s="1" t="n">
        <v>1.400593348</v>
      </c>
      <c r="N1737" s="1" t="n">
        <v>794.5386888</v>
      </c>
      <c r="O1737" s="1" t="n">
        <v>876.8552135</v>
      </c>
      <c r="P1737" s="1" t="n">
        <v>0.142221173</v>
      </c>
      <c r="Q1737" s="1" t="s">
        <v>46</v>
      </c>
      <c r="R1737" s="1" t="str">
        <f aca="false">IF(B1737&lt;-1,"repressive",IF(B1737&gt;1,"activating","no effect"))</f>
        <v>activating</v>
      </c>
      <c r="S1737" s="1" t="str">
        <f aca="false">IF(P1737&lt;-0.5,"destabilizing",IF(P1737&gt;0.5,"stabilizing","none"))</f>
        <v>none</v>
      </c>
    </row>
    <row r="1738" customFormat="false" ht="14.25" hidden="false" customHeight="false" outlineLevel="0" collapsed="false">
      <c r="A1738" s="1" t="s">
        <v>1764</v>
      </c>
      <c r="B1738" s="1" t="n">
        <v>1.412161518</v>
      </c>
      <c r="C1738" s="1" t="n">
        <v>3.014868514</v>
      </c>
      <c r="D1738" s="1" t="n">
        <v>1.541991251</v>
      </c>
      <c r="E1738" s="1" t="n">
        <v>43.22609799</v>
      </c>
      <c r="F1738" s="1" t="n">
        <v>527.8824247</v>
      </c>
      <c r="G1738" s="1" t="n">
        <v>497.7928681</v>
      </c>
      <c r="H1738" s="1" t="n">
        <v>98.96207283</v>
      </c>
      <c r="I1738" s="1" t="n">
        <v>-4.637956172</v>
      </c>
      <c r="J1738" s="1" t="n">
        <v>-5.297349848</v>
      </c>
      <c r="K1738" s="1" t="n">
        <v>-1.176482857</v>
      </c>
      <c r="L1738" s="1" t="n">
        <v>2.403494311</v>
      </c>
      <c r="M1738" s="1" t="n">
        <v>2.318988114</v>
      </c>
      <c r="N1738" s="1" t="n">
        <v>185.5460819</v>
      </c>
      <c r="O1738" s="1" t="n">
        <v>282.1496001</v>
      </c>
      <c r="P1738" s="1" t="n">
        <v>0.604682768</v>
      </c>
      <c r="Q1738" s="1" t="s">
        <v>52</v>
      </c>
      <c r="R1738" s="1" t="str">
        <f aca="false">IF(B1738&lt;-1,"repressive",IF(B1738&gt;1,"activating","no effect"))</f>
        <v>activating</v>
      </c>
      <c r="S1738" s="1" t="str">
        <f aca="false">IF(P1738&lt;-0.5,"destabilizing",IF(P1738&gt;0.5,"stabilizing","none"))</f>
        <v>stabilizing</v>
      </c>
    </row>
    <row r="1739" customFormat="false" ht="14.25" hidden="false" customHeight="false" outlineLevel="0" collapsed="false">
      <c r="A1739" s="1" t="s">
        <v>1765</v>
      </c>
      <c r="B1739" s="1" t="n">
        <v>1.413252252</v>
      </c>
      <c r="C1739" s="1" t="n">
        <v>1.018462858</v>
      </c>
      <c r="D1739" s="1" t="n">
        <v>0.087176928</v>
      </c>
      <c r="E1739" s="1" t="n">
        <v>13.40992683</v>
      </c>
      <c r="F1739" s="1" t="n">
        <v>96.75690767</v>
      </c>
      <c r="G1739" s="1" t="n">
        <v>106.7294592</v>
      </c>
      <c r="H1739" s="1" t="n">
        <v>53.00385141</v>
      </c>
      <c r="I1739" s="1" t="n">
        <v>-4.741733355</v>
      </c>
      <c r="J1739" s="1" t="n">
        <v>-5.63440365</v>
      </c>
      <c r="K1739" s="1" t="n">
        <v>-1.90599929</v>
      </c>
      <c r="L1739" s="1" t="n">
        <v>0.856136349</v>
      </c>
      <c r="M1739" s="1" t="n">
        <v>0.996278611</v>
      </c>
      <c r="N1739" s="1" t="n">
        <v>55.91813627</v>
      </c>
      <c r="O1739" s="1" t="n">
        <v>114.9599827</v>
      </c>
      <c r="P1739" s="1" t="n">
        <v>1.039743568</v>
      </c>
      <c r="Q1739" s="1" t="s">
        <v>21</v>
      </c>
      <c r="R1739" s="1" t="str">
        <f aca="false">IF(B1739&lt;-1,"repressive",IF(B1739&gt;1,"activating","no effect"))</f>
        <v>activating</v>
      </c>
      <c r="S1739" s="1" t="str">
        <f aca="false">IF(P1739&lt;-0.5,"destabilizing",IF(P1739&gt;0.5,"stabilizing","none"))</f>
        <v>stabilizing</v>
      </c>
    </row>
    <row r="1740" customFormat="false" ht="14.25" hidden="false" customHeight="false" outlineLevel="0" collapsed="false">
      <c r="A1740" s="1" t="s">
        <v>1766</v>
      </c>
      <c r="B1740" s="1" t="n">
        <v>1.415944556</v>
      </c>
      <c r="C1740" s="1" t="n">
        <v>0.752064091</v>
      </c>
      <c r="D1740" s="1" t="n">
        <v>0.258021951</v>
      </c>
      <c r="E1740" s="1" t="n">
        <v>0.288675074</v>
      </c>
      <c r="F1740" s="1" t="n">
        <v>70.95857862</v>
      </c>
      <c r="G1740" s="1" t="n">
        <v>56.70002518</v>
      </c>
      <c r="H1740" s="1" t="n">
        <v>26.36150798</v>
      </c>
      <c r="I1740" s="1" t="n">
        <v>-3.965020289</v>
      </c>
      <c r="J1740" s="1" t="n">
        <v>-4.442918743</v>
      </c>
      <c r="K1740" s="1" t="n">
        <v>-4.40818729</v>
      </c>
      <c r="L1740" s="1" t="n">
        <v>1.395018946</v>
      </c>
      <c r="M1740" s="1" t="n">
        <v>1.076424205</v>
      </c>
      <c r="N1740" s="1" t="n">
        <v>33.47501633</v>
      </c>
      <c r="O1740" s="1" t="n">
        <v>3.561111458</v>
      </c>
      <c r="P1740" s="1" t="n">
        <v>-3.232685263</v>
      </c>
      <c r="Q1740" s="1" t="s">
        <v>21</v>
      </c>
      <c r="R1740" s="1" t="str">
        <f aca="false">IF(B1740&lt;-1,"repressive",IF(B1740&gt;1,"activating","no effect"))</f>
        <v>activating</v>
      </c>
      <c r="S1740" s="1" t="str">
        <f aca="false">IF(P1740&lt;-0.5,"destabilizing",IF(P1740&gt;0.5,"stabilizing","none"))</f>
        <v>destabilizing</v>
      </c>
    </row>
    <row r="1741" customFormat="false" ht="14.25" hidden="false" customHeight="false" outlineLevel="0" collapsed="false">
      <c r="A1741" s="1" t="s">
        <v>1767</v>
      </c>
      <c r="B1741" s="1" t="n">
        <v>1.417570449</v>
      </c>
      <c r="C1741" s="1" t="n">
        <v>1.844326212</v>
      </c>
      <c r="D1741" s="1" t="n">
        <v>3.39639135</v>
      </c>
      <c r="E1741" s="1" t="n">
        <v>83.61287028</v>
      </c>
      <c r="F1741" s="1" t="n">
        <v>41.54124203</v>
      </c>
      <c r="G1741" s="1" t="n">
        <v>258.2074676</v>
      </c>
      <c r="H1741" s="1" t="n">
        <v>64.77308333</v>
      </c>
      <c r="I1741" s="1" t="n">
        <v>-4.531338463</v>
      </c>
      <c r="J1741" s="1" t="n">
        <v>-3.903105583</v>
      </c>
      <c r="K1741" s="1" t="n">
        <v>0.363379822</v>
      </c>
      <c r="L1741" s="1" t="n">
        <v>-0.628635148</v>
      </c>
      <c r="M1741" s="1" t="n">
        <v>1.978538074</v>
      </c>
      <c r="N1741" s="1" t="n">
        <v>20.70193519</v>
      </c>
      <c r="O1741" s="1" t="n">
        <v>42.36809529</v>
      </c>
      <c r="P1741" s="1" t="n">
        <v>1.033212637</v>
      </c>
      <c r="Q1741" s="1" t="s">
        <v>24</v>
      </c>
      <c r="R1741" s="1" t="str">
        <f aca="false">IF(B1741&lt;-1,"repressive",IF(B1741&gt;1,"activating","no effect"))</f>
        <v>activating</v>
      </c>
      <c r="S1741" s="1" t="str">
        <f aca="false">IF(P1741&lt;-0.5,"destabilizing",IF(P1741&gt;0.5,"stabilizing","none"))</f>
        <v>stabilizing</v>
      </c>
    </row>
    <row r="1742" customFormat="false" ht="14.25" hidden="false" customHeight="false" outlineLevel="0" collapsed="false">
      <c r="A1742" s="1" t="s">
        <v>1768</v>
      </c>
      <c r="B1742" s="1" t="n">
        <v>1.41805426</v>
      </c>
      <c r="C1742" s="1" t="n">
        <v>8.786950155</v>
      </c>
      <c r="D1742" s="1" t="n">
        <v>4.10554381</v>
      </c>
      <c r="E1742" s="1" t="n">
        <v>167.467192</v>
      </c>
      <c r="F1742" s="1" t="n">
        <v>1297.699858</v>
      </c>
      <c r="G1742" s="1" t="n">
        <v>1408.977096</v>
      </c>
      <c r="H1742" s="1" t="n">
        <v>379.350114</v>
      </c>
      <c r="I1742" s="1" t="n">
        <v>-5.280324875</v>
      </c>
      <c r="J1742" s="1" t="n">
        <v>-6.219119591</v>
      </c>
      <c r="K1742" s="1" t="n">
        <v>-1.174860375</v>
      </c>
      <c r="L1742" s="1" t="n">
        <v>1.771668106</v>
      </c>
      <c r="M1742" s="1" t="n">
        <v>1.890271785</v>
      </c>
      <c r="N1742" s="1" t="n">
        <v>518.3104226</v>
      </c>
      <c r="O1742" s="1" t="n">
        <v>438.1993304</v>
      </c>
      <c r="P1742" s="1" t="n">
        <v>-0.242229125</v>
      </c>
      <c r="Q1742" s="1" t="s">
        <v>21</v>
      </c>
      <c r="R1742" s="1" t="str">
        <f aca="false">IF(B1742&lt;-1,"repressive",IF(B1742&gt;1,"activating","no effect"))</f>
        <v>activating</v>
      </c>
      <c r="S1742" s="1" t="str">
        <f aca="false">IF(P1742&lt;-0.5,"destabilizing",IF(P1742&gt;0.5,"stabilizing","none"))</f>
        <v>none</v>
      </c>
    </row>
    <row r="1743" customFormat="false" ht="14.25" hidden="false" customHeight="false" outlineLevel="0" collapsed="false">
      <c r="A1743" s="1" t="s">
        <v>1769</v>
      </c>
      <c r="B1743" s="1" t="n">
        <v>1.420897358</v>
      </c>
      <c r="C1743" s="1" t="n">
        <v>1.25201933</v>
      </c>
      <c r="D1743" s="1" t="n">
        <v>0.299855999</v>
      </c>
      <c r="E1743" s="1" t="n">
        <v>4.433717537</v>
      </c>
      <c r="F1743" s="1" t="n">
        <v>73.06888737</v>
      </c>
      <c r="G1743" s="1" t="n">
        <v>72.63532638</v>
      </c>
      <c r="H1743" s="1" t="n">
        <v>35.01937891</v>
      </c>
      <c r="I1743" s="1" t="n">
        <v>-3.999482189</v>
      </c>
      <c r="J1743" s="1" t="n">
        <v>-4.792349593</v>
      </c>
      <c r="K1743" s="1" t="n">
        <v>-2.728761828</v>
      </c>
      <c r="L1743" s="1" t="n">
        <v>1.040094361</v>
      </c>
      <c r="M1743" s="1" t="n">
        <v>1.031624757</v>
      </c>
      <c r="N1743" s="1" t="n">
        <v>58.10151219</v>
      </c>
      <c r="O1743" s="1" t="n">
        <v>22.9189481</v>
      </c>
      <c r="P1743" s="1" t="n">
        <v>-1.342034882</v>
      </c>
      <c r="Q1743" s="1" t="s">
        <v>212</v>
      </c>
      <c r="R1743" s="1" t="str">
        <f aca="false">IF(B1743&lt;-1,"repressive",IF(B1743&gt;1,"activating","no effect"))</f>
        <v>activating</v>
      </c>
      <c r="S1743" s="1" t="str">
        <f aca="false">IF(P1743&lt;-0.5,"destabilizing",IF(P1743&gt;0.5,"stabilizing","none"))</f>
        <v>destabilizing</v>
      </c>
    </row>
    <row r="1744" customFormat="false" ht="14.25" hidden="false" customHeight="false" outlineLevel="0" collapsed="false">
      <c r="A1744" s="1" t="s">
        <v>1770</v>
      </c>
      <c r="B1744" s="1" t="n">
        <v>1.420997871</v>
      </c>
      <c r="C1744" s="1" t="n">
        <v>43.26604983</v>
      </c>
      <c r="D1744" s="1" t="n">
        <v>84.19673642</v>
      </c>
      <c r="E1744" s="1" t="n">
        <v>343.2329869</v>
      </c>
      <c r="F1744" s="1" t="n">
        <v>985.1466855</v>
      </c>
      <c r="G1744" s="1" t="n">
        <v>2166.367139</v>
      </c>
      <c r="H1744" s="1" t="n">
        <v>900.3850314</v>
      </c>
      <c r="I1744" s="1" t="n">
        <v>-4.34787095</v>
      </c>
      <c r="J1744" s="1" t="n">
        <v>-3.40327342</v>
      </c>
      <c r="K1744" s="1" t="n">
        <v>-1.388758139</v>
      </c>
      <c r="L1744" s="1" t="n">
        <v>0.129658765</v>
      </c>
      <c r="M1744" s="1" t="n">
        <v>1.26572816</v>
      </c>
      <c r="N1744" s="1" t="n">
        <v>833.7664238</v>
      </c>
      <c r="O1744" s="1" t="n">
        <v>1352.126627</v>
      </c>
      <c r="P1744" s="1" t="n">
        <v>0.697515086</v>
      </c>
      <c r="Q1744" s="1" t="s">
        <v>24</v>
      </c>
      <c r="R1744" s="1" t="str">
        <f aca="false">IF(B1744&lt;-1,"repressive",IF(B1744&gt;1,"activating","no effect"))</f>
        <v>activating</v>
      </c>
      <c r="S1744" s="1" t="str">
        <f aca="false">IF(P1744&lt;-0.5,"destabilizing",IF(P1744&gt;0.5,"stabilizing","none"))</f>
        <v>stabilizing</v>
      </c>
    </row>
    <row r="1745" customFormat="false" ht="14.25" hidden="false" customHeight="false" outlineLevel="0" collapsed="false">
      <c r="A1745" s="1" t="s">
        <v>1771</v>
      </c>
      <c r="B1745" s="1" t="n">
        <v>1.42189452</v>
      </c>
      <c r="C1745" s="1" t="n">
        <v>9.31526677</v>
      </c>
      <c r="D1745" s="1" t="n">
        <v>3.640983244</v>
      </c>
      <c r="E1745" s="1" t="n">
        <v>231.317397</v>
      </c>
      <c r="F1745" s="1" t="n">
        <v>465.8135137</v>
      </c>
      <c r="G1745" s="1" t="n">
        <v>979.2798467</v>
      </c>
      <c r="H1745" s="1" t="n">
        <v>373.2093626</v>
      </c>
      <c r="I1745" s="1" t="n">
        <v>-5.180992617</v>
      </c>
      <c r="J1745" s="1" t="n">
        <v>-6.333271356</v>
      </c>
      <c r="K1745" s="1" t="n">
        <v>-0.687748461</v>
      </c>
      <c r="L1745" s="1" t="n">
        <v>0.319000671</v>
      </c>
      <c r="M1745" s="1" t="n">
        <v>1.389348009</v>
      </c>
      <c r="N1745" s="1" t="n">
        <v>340.3421621</v>
      </c>
      <c r="O1745" s="1" t="n">
        <v>429.1595859</v>
      </c>
      <c r="P1745" s="1" t="n">
        <v>0.334528338</v>
      </c>
      <c r="Q1745" s="1" t="s">
        <v>21</v>
      </c>
      <c r="R1745" s="1" t="str">
        <f aca="false">IF(B1745&lt;-1,"repressive",IF(B1745&gt;1,"activating","no effect"))</f>
        <v>activating</v>
      </c>
      <c r="S1745" s="1" t="str">
        <f aca="false">IF(P1745&lt;-0.5,"destabilizing",IF(P1745&gt;0.5,"stabilizing","none"))</f>
        <v>none</v>
      </c>
    </row>
    <row r="1746" customFormat="false" ht="14.25" hidden="false" customHeight="false" outlineLevel="0" collapsed="false">
      <c r="A1746" s="1" t="s">
        <v>1772</v>
      </c>
      <c r="B1746" s="1" t="n">
        <v>1.422034659</v>
      </c>
      <c r="C1746" s="1" t="n">
        <v>12.40521862</v>
      </c>
      <c r="D1746" s="1" t="n">
        <v>1.245644084</v>
      </c>
      <c r="E1746" s="1" t="n">
        <v>34.50529403</v>
      </c>
      <c r="F1746" s="1" t="n">
        <v>684.0640394</v>
      </c>
      <c r="G1746" s="1" t="n">
        <v>663.0752945</v>
      </c>
      <c r="H1746" s="1" t="n">
        <v>467.3558908</v>
      </c>
      <c r="I1746" s="1" t="n">
        <v>-5.126738558</v>
      </c>
      <c r="J1746" s="1" t="n">
        <v>-7.70433211</v>
      </c>
      <c r="K1746" s="1" t="n">
        <v>-3.721499152</v>
      </c>
      <c r="L1746" s="1" t="n">
        <v>0.548633646</v>
      </c>
      <c r="M1746" s="1" t="n">
        <v>0.503741616</v>
      </c>
      <c r="N1746" s="1" t="n">
        <v>312.0811976</v>
      </c>
      <c r="O1746" s="1" t="n">
        <v>484.4024688</v>
      </c>
      <c r="P1746" s="1" t="n">
        <v>0.634284778</v>
      </c>
      <c r="Q1746" s="1" t="s">
        <v>24</v>
      </c>
      <c r="R1746" s="1" t="str">
        <f aca="false">IF(B1746&lt;-1,"repressive",IF(B1746&gt;1,"activating","no effect"))</f>
        <v>activating</v>
      </c>
      <c r="S1746" s="1" t="str">
        <f aca="false">IF(P1746&lt;-0.5,"destabilizing",IF(P1746&gt;0.5,"stabilizing","none"))</f>
        <v>stabilizing</v>
      </c>
    </row>
    <row r="1747" customFormat="false" ht="14.25" hidden="false" customHeight="false" outlineLevel="0" collapsed="false">
      <c r="A1747" s="1" t="s">
        <v>1773</v>
      </c>
      <c r="B1747" s="1" t="n">
        <v>1.422857081</v>
      </c>
      <c r="C1747" s="1" t="n">
        <v>7.272794521</v>
      </c>
      <c r="D1747" s="1" t="n">
        <v>2.139948833</v>
      </c>
      <c r="E1747" s="1" t="n">
        <v>132.3101339</v>
      </c>
      <c r="F1747" s="1" t="n">
        <v>609.2011752</v>
      </c>
      <c r="G1747" s="1" t="n">
        <v>824.6518368</v>
      </c>
      <c r="H1747" s="1" t="n">
        <v>278.773996</v>
      </c>
      <c r="I1747" s="1" t="n">
        <v>-5.079743316</v>
      </c>
      <c r="J1747" s="1" t="n">
        <v>-6.477377015</v>
      </c>
      <c r="K1747" s="1" t="n">
        <v>-1.069475421</v>
      </c>
      <c r="L1747" s="1" t="n">
        <v>1.125023083</v>
      </c>
      <c r="M1747" s="1" t="n">
        <v>1.561271675</v>
      </c>
      <c r="N1747" s="1" t="n">
        <v>304.2122377</v>
      </c>
      <c r="O1747" s="1" t="n">
        <v>501.4775417</v>
      </c>
      <c r="P1747" s="1" t="n">
        <v>0.721106902</v>
      </c>
      <c r="Q1747" s="1" t="s">
        <v>21</v>
      </c>
      <c r="R1747" s="1" t="str">
        <f aca="false">IF(B1747&lt;-1,"repressive",IF(B1747&gt;1,"activating","no effect"))</f>
        <v>activating</v>
      </c>
      <c r="S1747" s="1" t="str">
        <f aca="false">IF(P1747&lt;-0.5,"destabilizing",IF(P1747&gt;0.5,"stabilizing","none"))</f>
        <v>stabilizing</v>
      </c>
    </row>
    <row r="1748" customFormat="false" ht="14.25" hidden="false" customHeight="false" outlineLevel="0" collapsed="false">
      <c r="A1748" s="1" t="s">
        <v>1774</v>
      </c>
      <c r="B1748" s="1" t="n">
        <v>1.423164323</v>
      </c>
      <c r="C1748" s="1" t="n">
        <v>44.10240421</v>
      </c>
      <c r="D1748" s="1" t="n">
        <v>95.9984731</v>
      </c>
      <c r="E1748" s="1" t="n">
        <v>341.3500997</v>
      </c>
      <c r="F1748" s="1" t="n">
        <v>1871.540256</v>
      </c>
      <c r="G1748" s="1" t="n">
        <v>2880.120397</v>
      </c>
      <c r="H1748" s="1" t="n">
        <v>1206.450916</v>
      </c>
      <c r="I1748" s="1" t="n">
        <v>-4.742616394</v>
      </c>
      <c r="J1748" s="1" t="n">
        <v>-3.637858696</v>
      </c>
      <c r="K1748" s="1" t="n">
        <v>-1.818420206</v>
      </c>
      <c r="L1748" s="1" t="n">
        <v>0.633032191</v>
      </c>
      <c r="M1748" s="1" t="n">
        <v>1.254665406</v>
      </c>
      <c r="N1748" s="1" t="n">
        <v>1267.433371</v>
      </c>
      <c r="O1748" s="1" t="n">
        <v>1454.394443</v>
      </c>
      <c r="P1748" s="1" t="n">
        <v>0.198508686</v>
      </c>
      <c r="Q1748" s="1" t="s">
        <v>21</v>
      </c>
      <c r="R1748" s="1" t="str">
        <f aca="false">IF(B1748&lt;-1,"repressive",IF(B1748&gt;1,"activating","no effect"))</f>
        <v>activating</v>
      </c>
      <c r="S1748" s="1" t="str">
        <f aca="false">IF(P1748&lt;-0.5,"destabilizing",IF(P1748&gt;0.5,"stabilizing","none"))</f>
        <v>none</v>
      </c>
    </row>
    <row r="1749" customFormat="false" ht="14.25" hidden="false" customHeight="false" outlineLevel="0" collapsed="false">
      <c r="A1749" s="1" t="s">
        <v>1775</v>
      </c>
      <c r="B1749" s="1" t="n">
        <v>1.423616391</v>
      </c>
      <c r="C1749" s="1" t="n">
        <v>17.60354576</v>
      </c>
      <c r="D1749" s="1" t="n">
        <v>7.313274039</v>
      </c>
      <c r="E1749" s="1" t="n">
        <v>221.5567395</v>
      </c>
      <c r="F1749" s="1" t="n">
        <v>2068.854912</v>
      </c>
      <c r="G1749" s="1" t="n">
        <v>2203.05539</v>
      </c>
      <c r="H1749" s="1" t="n">
        <v>724.3954376</v>
      </c>
      <c r="I1749" s="1" t="n">
        <v>-5.285118147</v>
      </c>
      <c r="J1749" s="1" t="n">
        <v>-6.447207092</v>
      </c>
      <c r="K1749" s="1" t="n">
        <v>-1.704594482</v>
      </c>
      <c r="L1749" s="1" t="n">
        <v>1.512690068</v>
      </c>
      <c r="M1749" s="1" t="n">
        <v>1.603320904</v>
      </c>
      <c r="N1749" s="1" t="n">
        <v>915.9034057</v>
      </c>
      <c r="O1749" s="1" t="n">
        <v>1442.15883</v>
      </c>
      <c r="P1749" s="1" t="n">
        <v>0.654962702</v>
      </c>
      <c r="Q1749" s="1" t="s">
        <v>21</v>
      </c>
      <c r="R1749" s="1" t="str">
        <f aca="false">IF(B1749&lt;-1,"repressive",IF(B1749&gt;1,"activating","no effect"))</f>
        <v>activating</v>
      </c>
      <c r="S1749" s="1" t="str">
        <f aca="false">IF(P1749&lt;-0.5,"destabilizing",IF(P1749&gt;0.5,"stabilizing","none"))</f>
        <v>stabilizing</v>
      </c>
    </row>
    <row r="1750" customFormat="false" ht="14.25" hidden="false" customHeight="false" outlineLevel="0" collapsed="false">
      <c r="A1750" s="1" t="s">
        <v>1776</v>
      </c>
      <c r="B1750" s="1" t="n">
        <v>1.423825285</v>
      </c>
      <c r="C1750" s="1" t="n">
        <v>12.25100794</v>
      </c>
      <c r="D1750" s="1" t="n">
        <v>27.65471801</v>
      </c>
      <c r="E1750" s="1" t="n">
        <v>196.2682672</v>
      </c>
      <c r="F1750" s="1" t="n">
        <v>537.868346</v>
      </c>
      <c r="G1750" s="1" t="n">
        <v>1069.796063</v>
      </c>
      <c r="H1750" s="1" t="n">
        <v>473.9923301</v>
      </c>
      <c r="I1750" s="1" t="n">
        <v>-5.16373021</v>
      </c>
      <c r="J1750" s="1" t="n">
        <v>-4.051059614</v>
      </c>
      <c r="K1750" s="1" t="n">
        <v>-1.267745317</v>
      </c>
      <c r="L1750" s="1" t="n">
        <v>0.182028625</v>
      </c>
      <c r="M1750" s="1" t="n">
        <v>1.172707617</v>
      </c>
      <c r="N1750" s="1" t="n">
        <v>342.5139436</v>
      </c>
      <c r="O1750" s="1" t="n">
        <v>315.0213982</v>
      </c>
      <c r="P1750" s="1" t="n">
        <v>-0.120712892</v>
      </c>
      <c r="Q1750" s="1" t="s">
        <v>24</v>
      </c>
      <c r="R1750" s="1" t="str">
        <f aca="false">IF(B1750&lt;-1,"repressive",IF(B1750&gt;1,"activating","no effect"))</f>
        <v>activating</v>
      </c>
      <c r="S1750" s="1" t="str">
        <f aca="false">IF(P1750&lt;-0.5,"destabilizing",IF(P1750&gt;0.5,"stabilizing","none"))</f>
        <v>none</v>
      </c>
    </row>
    <row r="1751" customFormat="false" ht="14.25" hidden="false" customHeight="false" outlineLevel="0" collapsed="false">
      <c r="A1751" s="1" t="s">
        <v>1777</v>
      </c>
      <c r="B1751" s="1" t="n">
        <v>1.426307631</v>
      </c>
      <c r="C1751" s="1" t="n">
        <v>152.3964631</v>
      </c>
      <c r="D1751" s="1" t="n">
        <v>309.7503434</v>
      </c>
      <c r="E1751" s="1" t="n">
        <v>1304.924208</v>
      </c>
      <c r="F1751" s="1" t="n">
        <v>8480.725413</v>
      </c>
      <c r="G1751" s="1" t="n">
        <v>11766.45964</v>
      </c>
      <c r="H1751" s="1" t="n">
        <v>5366.596873</v>
      </c>
      <c r="I1751" s="1" t="n">
        <v>-5.1289392</v>
      </c>
      <c r="J1751" s="1" t="n">
        <v>-4.110448433</v>
      </c>
      <c r="K1751" s="1" t="n">
        <v>-2.039205154</v>
      </c>
      <c r="L1751" s="1" t="n">
        <v>0.660081454</v>
      </c>
      <c r="M1751" s="1" t="n">
        <v>1.132454676</v>
      </c>
      <c r="N1751" s="1" t="n">
        <v>4750.21623</v>
      </c>
      <c r="O1751" s="1" t="n">
        <v>5480.09398</v>
      </c>
      <c r="P1751" s="1" t="n">
        <v>0.206207448</v>
      </c>
      <c r="Q1751" s="1" t="s">
        <v>24</v>
      </c>
      <c r="R1751" s="1" t="str">
        <f aca="false">IF(B1751&lt;-1,"repressive",IF(B1751&gt;1,"activating","no effect"))</f>
        <v>activating</v>
      </c>
      <c r="S1751" s="1" t="str">
        <f aca="false">IF(P1751&lt;-0.5,"destabilizing",IF(P1751&gt;0.5,"stabilizing","none"))</f>
        <v>none</v>
      </c>
    </row>
    <row r="1752" customFormat="false" ht="14.25" hidden="false" customHeight="false" outlineLevel="0" collapsed="false">
      <c r="A1752" s="1" t="s">
        <v>1778</v>
      </c>
      <c r="B1752" s="1" t="n">
        <v>1.42700579</v>
      </c>
      <c r="C1752" s="1" t="n">
        <v>1.436941069</v>
      </c>
      <c r="D1752" s="1" t="n">
        <v>0.646809294</v>
      </c>
      <c r="E1752" s="1" t="n">
        <v>82.57241016</v>
      </c>
      <c r="F1752" s="1" t="n">
        <v>89.51770986</v>
      </c>
      <c r="G1752" s="1" t="n">
        <v>283.6854201</v>
      </c>
      <c r="H1752" s="1" t="n">
        <v>45.72252842</v>
      </c>
      <c r="I1752" s="1" t="n">
        <v>-4.26097508</v>
      </c>
      <c r="J1752" s="1" t="n">
        <v>-4.826372948</v>
      </c>
      <c r="K1752" s="1" t="n">
        <v>0.838908394</v>
      </c>
      <c r="L1752" s="1" t="n">
        <v>0.954081736</v>
      </c>
      <c r="M1752" s="1" t="n">
        <v>2.607178355</v>
      </c>
      <c r="N1752" s="1" t="n">
        <v>55.50528437</v>
      </c>
      <c r="O1752" s="1" t="n">
        <v>68.208981</v>
      </c>
      <c r="P1752" s="1" t="n">
        <v>0.29733658</v>
      </c>
      <c r="Q1752" s="1" t="s">
        <v>52</v>
      </c>
      <c r="R1752" s="1" t="str">
        <f aca="false">IF(B1752&lt;-1,"repressive",IF(B1752&gt;1,"activating","no effect"))</f>
        <v>activating</v>
      </c>
      <c r="S1752" s="1" t="str">
        <f aca="false">IF(P1752&lt;-0.5,"destabilizing",IF(P1752&gt;0.5,"stabilizing","none"))</f>
        <v>none</v>
      </c>
    </row>
    <row r="1753" customFormat="false" ht="14.25" hidden="false" customHeight="false" outlineLevel="0" collapsed="false">
      <c r="A1753" s="1" t="s">
        <v>1779</v>
      </c>
      <c r="B1753" s="1" t="n">
        <v>1.428334987</v>
      </c>
      <c r="C1753" s="1" t="n">
        <v>1.401749088</v>
      </c>
      <c r="D1753" s="1" t="n">
        <v>23.23580039</v>
      </c>
      <c r="E1753" s="1" t="n">
        <v>7.488656081</v>
      </c>
      <c r="F1753" s="1" t="n">
        <v>185.7149256</v>
      </c>
      <c r="G1753" s="1" t="n">
        <v>264.9707059</v>
      </c>
      <c r="H1753" s="1" t="n">
        <v>55.72846384</v>
      </c>
      <c r="I1753" s="1" t="n">
        <v>-4.561915453</v>
      </c>
      <c r="J1753" s="1" t="n">
        <v>-1.226933069</v>
      </c>
      <c r="K1753" s="1" t="n">
        <v>-2.740464727</v>
      </c>
      <c r="L1753" s="1" t="n">
        <v>1.718692556</v>
      </c>
      <c r="M1753" s="1" t="n">
        <v>2.229122653</v>
      </c>
      <c r="N1753" s="1" t="n">
        <v>91.03112429</v>
      </c>
      <c r="O1753" s="1" t="n">
        <v>141.1661106</v>
      </c>
      <c r="P1753" s="1" t="n">
        <v>0.632961982</v>
      </c>
      <c r="Q1753" s="1" t="s">
        <v>24</v>
      </c>
      <c r="R1753" s="1" t="str">
        <f aca="false">IF(B1753&lt;-1,"repressive",IF(B1753&gt;1,"activating","no effect"))</f>
        <v>activating</v>
      </c>
      <c r="S1753" s="1" t="str">
        <f aca="false">IF(P1753&lt;-0.5,"destabilizing",IF(P1753&gt;0.5,"stabilizing","none"))</f>
        <v>stabilizing</v>
      </c>
    </row>
    <row r="1754" customFormat="false" ht="14.25" hidden="false" customHeight="false" outlineLevel="0" collapsed="false">
      <c r="A1754" s="1" t="s">
        <v>1780</v>
      </c>
      <c r="B1754" s="1" t="n">
        <v>1.42854429</v>
      </c>
      <c r="C1754" s="1" t="n">
        <v>3.347388778</v>
      </c>
      <c r="D1754" s="1" t="n">
        <v>2.314302688</v>
      </c>
      <c r="E1754" s="1" t="n">
        <v>40.1891348</v>
      </c>
      <c r="F1754" s="1" t="n">
        <v>276.4494248</v>
      </c>
      <c r="G1754" s="1" t="n">
        <v>337.6986794</v>
      </c>
      <c r="H1754" s="1" t="n">
        <v>135.509291</v>
      </c>
      <c r="I1754" s="1" t="n">
        <v>-4.972706217</v>
      </c>
      <c r="J1754" s="1" t="n">
        <v>-5.364149969</v>
      </c>
      <c r="K1754" s="1" t="n">
        <v>-1.728663419</v>
      </c>
      <c r="L1754" s="1" t="n">
        <v>1.023225666</v>
      </c>
      <c r="M1754" s="1" t="n">
        <v>1.311003216</v>
      </c>
      <c r="N1754" s="1" t="n">
        <v>172.7519482</v>
      </c>
      <c r="O1754" s="1" t="n">
        <v>339.9491784</v>
      </c>
      <c r="P1754" s="1" t="n">
        <v>0.976617102</v>
      </c>
      <c r="Q1754" s="1" t="s">
        <v>24</v>
      </c>
      <c r="R1754" s="1" t="str">
        <f aca="false">IF(B1754&lt;-1,"repressive",IF(B1754&gt;1,"activating","no effect"))</f>
        <v>activating</v>
      </c>
      <c r="S1754" s="1" t="str">
        <f aca="false">IF(P1754&lt;-0.5,"destabilizing",IF(P1754&gt;0.5,"stabilizing","none"))</f>
        <v>stabilizing</v>
      </c>
    </row>
    <row r="1755" customFormat="false" ht="14.25" hidden="false" customHeight="false" outlineLevel="0" collapsed="false">
      <c r="A1755" s="1" t="s">
        <v>1781</v>
      </c>
      <c r="B1755" s="1" t="n">
        <v>1.430136378</v>
      </c>
      <c r="C1755" s="1" t="n">
        <v>9.556719464</v>
      </c>
      <c r="D1755" s="1" t="n">
        <v>1.541114043</v>
      </c>
      <c r="E1755" s="1" t="n">
        <v>132.2390049</v>
      </c>
      <c r="F1755" s="1" t="n">
        <v>346.0245605</v>
      </c>
      <c r="G1755" s="1" t="n">
        <v>657.1458801</v>
      </c>
      <c r="H1755" s="1" t="n">
        <v>314.7506333</v>
      </c>
      <c r="I1755" s="1" t="n">
        <v>-4.90255214</v>
      </c>
      <c r="J1755" s="1" t="n">
        <v>-6.957180694</v>
      </c>
      <c r="K1755" s="1" t="n">
        <v>-1.244769143</v>
      </c>
      <c r="L1755" s="1" t="n">
        <v>0.136252145</v>
      </c>
      <c r="M1755" s="1" t="n">
        <v>1.05962177</v>
      </c>
      <c r="N1755" s="1" t="n">
        <v>316.3253174</v>
      </c>
      <c r="O1755" s="1" t="n">
        <v>342.3232527</v>
      </c>
      <c r="P1755" s="1" t="n">
        <v>0.113950264</v>
      </c>
      <c r="Q1755" s="1" t="s">
        <v>24</v>
      </c>
      <c r="R1755" s="1" t="str">
        <f aca="false">IF(B1755&lt;-1,"repressive",IF(B1755&gt;1,"activating","no effect"))</f>
        <v>activating</v>
      </c>
      <c r="S1755" s="1" t="str">
        <f aca="false">IF(P1755&lt;-0.5,"destabilizing",IF(P1755&gt;0.5,"stabilizing","none"))</f>
        <v>none</v>
      </c>
    </row>
    <row r="1756" customFormat="false" ht="14.25" hidden="false" customHeight="false" outlineLevel="0" collapsed="false">
      <c r="A1756" s="1" t="s">
        <v>1782</v>
      </c>
      <c r="B1756" s="1" t="n">
        <v>1.43672149</v>
      </c>
      <c r="C1756" s="1" t="n">
        <v>92.87916138</v>
      </c>
      <c r="D1756" s="1" t="n">
        <v>3.989690955</v>
      </c>
      <c r="E1756" s="1" t="n">
        <v>211.9236527</v>
      </c>
      <c r="F1756" s="1" t="n">
        <v>1447.891482</v>
      </c>
      <c r="G1756" s="1" t="n">
        <v>2247.062763</v>
      </c>
      <c r="H1756" s="1" t="n">
        <v>747.6534897</v>
      </c>
      <c r="I1756" s="1" t="n">
        <v>-2.99542127</v>
      </c>
      <c r="J1756" s="1" t="n">
        <v>-7.229203857</v>
      </c>
      <c r="K1756" s="1" t="n">
        <v>-1.813961908</v>
      </c>
      <c r="L1756" s="1" t="n">
        <v>0.952579511</v>
      </c>
      <c r="M1756" s="1" t="n">
        <v>1.58631228</v>
      </c>
      <c r="N1756" s="1" t="n">
        <v>739.0083758</v>
      </c>
      <c r="O1756" s="1" t="n">
        <v>1224.291857</v>
      </c>
      <c r="P1756" s="1" t="n">
        <v>0.7282849</v>
      </c>
      <c r="Q1756" s="1" t="s">
        <v>24</v>
      </c>
      <c r="R1756" s="1" t="str">
        <f aca="false">IF(B1756&lt;-1,"repressive",IF(B1756&gt;1,"activating","no effect"))</f>
        <v>activating</v>
      </c>
      <c r="S1756" s="1" t="str">
        <f aca="false">IF(P1756&lt;-0.5,"destabilizing",IF(P1756&gt;0.5,"stabilizing","none"))</f>
        <v>stabilizing</v>
      </c>
    </row>
    <row r="1757" customFormat="false" ht="14.25" hidden="false" customHeight="false" outlineLevel="0" collapsed="false">
      <c r="A1757" s="1" t="s">
        <v>1783</v>
      </c>
      <c r="B1757" s="1" t="n">
        <v>1.438022323</v>
      </c>
      <c r="C1757" s="1" t="n">
        <v>7.396294135</v>
      </c>
      <c r="D1757" s="1" t="n">
        <v>23.4227071</v>
      </c>
      <c r="E1757" s="1" t="n">
        <v>157.7585472</v>
      </c>
      <c r="F1757" s="1" t="n">
        <v>323.7426041</v>
      </c>
      <c r="G1757" s="1" t="n">
        <v>802.8797683</v>
      </c>
      <c r="H1757" s="1" t="n">
        <v>290.7421414</v>
      </c>
      <c r="I1757" s="1" t="n">
        <v>-5.118797277</v>
      </c>
      <c r="J1757" s="1" t="n">
        <v>-3.578398767</v>
      </c>
      <c r="K1757" s="1" t="n">
        <v>-0.877859529</v>
      </c>
      <c r="L1757" s="1" t="n">
        <v>0.154602874</v>
      </c>
      <c r="M1757" s="1" t="n">
        <v>1.462285947</v>
      </c>
      <c r="N1757" s="1" t="n">
        <v>330.1404471</v>
      </c>
      <c r="O1757" s="1" t="n">
        <v>450.8914969</v>
      </c>
      <c r="P1757" s="1" t="n">
        <v>0.449700402</v>
      </c>
      <c r="Q1757" s="1" t="s">
        <v>21</v>
      </c>
      <c r="R1757" s="1" t="str">
        <f aca="false">IF(B1757&lt;-1,"repressive",IF(B1757&gt;1,"activating","no effect"))</f>
        <v>activating</v>
      </c>
      <c r="S1757" s="1" t="str">
        <f aca="false">IF(P1757&lt;-0.5,"destabilizing",IF(P1757&gt;0.5,"stabilizing","none"))</f>
        <v>none</v>
      </c>
    </row>
    <row r="1758" customFormat="false" ht="14.25" hidden="false" customHeight="false" outlineLevel="0" collapsed="false">
      <c r="A1758" s="1" t="s">
        <v>1784</v>
      </c>
      <c r="B1758" s="1" t="n">
        <v>1.439601639</v>
      </c>
      <c r="C1758" s="1" t="n">
        <v>1.577927445</v>
      </c>
      <c r="D1758" s="1" t="n">
        <v>0.173476647</v>
      </c>
      <c r="E1758" s="1" t="n">
        <v>0.267681795</v>
      </c>
      <c r="F1758" s="1" t="n">
        <v>59.74832206</v>
      </c>
      <c r="G1758" s="1" t="n">
        <v>57.99708458</v>
      </c>
      <c r="H1758" s="1" t="n">
        <v>38.42219645</v>
      </c>
      <c r="I1758" s="1" t="n">
        <v>-3.934724595</v>
      </c>
      <c r="J1758" s="1" t="n">
        <v>-5.070147123</v>
      </c>
      <c r="K1758" s="1" t="n">
        <v>-4.9587436</v>
      </c>
      <c r="L1758" s="1" t="n">
        <v>0.6238364</v>
      </c>
      <c r="M1758" s="1" t="n">
        <v>0.581635504</v>
      </c>
      <c r="N1758" s="1" t="n">
        <v>67.07212197</v>
      </c>
      <c r="O1758" s="1" t="n">
        <v>53.50798241</v>
      </c>
      <c r="P1758" s="1" t="n">
        <v>-0.325959114</v>
      </c>
      <c r="Q1758" s="1" t="s">
        <v>24</v>
      </c>
      <c r="R1758" s="1" t="str">
        <f aca="false">IF(B1758&lt;-1,"repressive",IF(B1758&gt;1,"activating","no effect"))</f>
        <v>activating</v>
      </c>
      <c r="S1758" s="1" t="str">
        <f aca="false">IF(P1758&lt;-0.5,"destabilizing",IF(P1758&gt;0.5,"stabilizing","none"))</f>
        <v>none</v>
      </c>
    </row>
    <row r="1759" customFormat="false" ht="14.25" hidden="false" customHeight="false" outlineLevel="0" collapsed="false">
      <c r="A1759" s="1" t="s">
        <v>1785</v>
      </c>
      <c r="B1759" s="1" t="n">
        <v>1.441022145</v>
      </c>
      <c r="C1759" s="1" t="n">
        <v>1.077972205</v>
      </c>
      <c r="D1759" s="1" t="n">
        <v>0.215310695</v>
      </c>
      <c r="E1759" s="1" t="n">
        <v>0.118815955</v>
      </c>
      <c r="F1759" s="1" t="n">
        <v>151.1184257</v>
      </c>
      <c r="G1759" s="1" t="n">
        <v>127.1118212</v>
      </c>
      <c r="H1759" s="1" t="n">
        <v>33.59948407</v>
      </c>
      <c r="I1759" s="1" t="n">
        <v>-4.057502263</v>
      </c>
      <c r="J1759" s="1" t="n">
        <v>-4.831353433</v>
      </c>
      <c r="K1759" s="1" t="n">
        <v>-4.950705887</v>
      </c>
      <c r="L1759" s="1" t="n">
        <v>2.136372483</v>
      </c>
      <c r="M1759" s="1" t="n">
        <v>1.888581173</v>
      </c>
      <c r="N1759" s="1" t="n">
        <v>43.04824574</v>
      </c>
      <c r="O1759" s="1" t="n">
        <v>691.1295544</v>
      </c>
      <c r="P1759" s="1" t="n">
        <v>4.004929821</v>
      </c>
      <c r="Q1759" s="1" t="s">
        <v>24</v>
      </c>
      <c r="R1759" s="1" t="str">
        <f aca="false">IF(B1759&lt;-1,"repressive",IF(B1759&gt;1,"activating","no effect"))</f>
        <v>activating</v>
      </c>
      <c r="S1759" s="1" t="str">
        <f aca="false">IF(P1759&lt;-0.5,"destabilizing",IF(P1759&gt;0.5,"stabilizing","none"))</f>
        <v>stabilizing</v>
      </c>
    </row>
    <row r="1760" customFormat="false" ht="14.25" hidden="false" customHeight="false" outlineLevel="0" collapsed="false">
      <c r="A1760" s="1" t="s">
        <v>1786</v>
      </c>
      <c r="B1760" s="1" t="n">
        <v>1.441311352</v>
      </c>
      <c r="C1760" s="1" t="n">
        <v>7.046068653</v>
      </c>
      <c r="D1760" s="1" t="n">
        <v>2.694317951</v>
      </c>
      <c r="E1760" s="1" t="n">
        <v>172.7858794</v>
      </c>
      <c r="F1760" s="1" t="n">
        <v>618.1289279</v>
      </c>
      <c r="G1760" s="1" t="n">
        <v>989.1930864</v>
      </c>
      <c r="H1760" s="1" t="n">
        <v>319.619146</v>
      </c>
      <c r="I1760" s="1" t="n">
        <v>-5.316432722</v>
      </c>
      <c r="J1760" s="1" t="n">
        <v>-6.439408732</v>
      </c>
      <c r="K1760" s="1" t="n">
        <v>-0.883549716</v>
      </c>
      <c r="L1760" s="1" t="n">
        <v>0.949379289</v>
      </c>
      <c r="M1760" s="1" t="n">
        <v>1.626849297</v>
      </c>
      <c r="N1760" s="1" t="n">
        <v>466.8096406</v>
      </c>
      <c r="O1760" s="1" t="n">
        <v>646.2047637</v>
      </c>
      <c r="P1760" s="1" t="n">
        <v>0.46915703</v>
      </c>
      <c r="Q1760" s="1" t="s">
        <v>24</v>
      </c>
      <c r="R1760" s="1" t="str">
        <f aca="false">IF(B1760&lt;-1,"repressive",IF(B1760&gt;1,"activating","no effect"))</f>
        <v>activating</v>
      </c>
      <c r="S1760" s="1" t="str">
        <f aca="false">IF(P1760&lt;-0.5,"destabilizing",IF(P1760&gt;0.5,"stabilizing","none"))</f>
        <v>none</v>
      </c>
    </row>
    <row r="1761" customFormat="false" ht="14.25" hidden="false" customHeight="false" outlineLevel="0" collapsed="false">
      <c r="A1761" s="1" t="s">
        <v>1787</v>
      </c>
      <c r="B1761" s="1" t="n">
        <v>1.441346779</v>
      </c>
      <c r="C1761" s="1" t="n">
        <v>5.00466202</v>
      </c>
      <c r="D1761" s="1" t="n">
        <v>0.687766134</v>
      </c>
      <c r="E1761" s="1" t="n">
        <v>83.59050576</v>
      </c>
      <c r="F1761" s="1" t="n">
        <v>446.0990383</v>
      </c>
      <c r="G1761" s="1" t="n">
        <v>601.9282085</v>
      </c>
      <c r="H1761" s="1" t="n">
        <v>196.1337152</v>
      </c>
      <c r="I1761" s="1" t="n">
        <v>-5.036947683</v>
      </c>
      <c r="J1761" s="1" t="n">
        <v>-6.867915717</v>
      </c>
      <c r="K1761" s="1" t="n">
        <v>-1.220606885</v>
      </c>
      <c r="L1761" s="1" t="n">
        <v>1.181419905</v>
      </c>
      <c r="M1761" s="1" t="n">
        <v>1.612811691</v>
      </c>
      <c r="N1761" s="1" t="n">
        <v>167.1239976</v>
      </c>
      <c r="O1761" s="1" t="n">
        <v>338.3055885</v>
      </c>
      <c r="P1761" s="1" t="n">
        <v>1.017408102</v>
      </c>
      <c r="Q1761" s="1" t="s">
        <v>24</v>
      </c>
      <c r="R1761" s="1" t="str">
        <f aca="false">IF(B1761&lt;-1,"repressive",IF(B1761&gt;1,"activating","no effect"))</f>
        <v>activating</v>
      </c>
      <c r="S1761" s="1" t="str">
        <f aca="false">IF(P1761&lt;-0.5,"destabilizing",IF(P1761&gt;0.5,"stabilizing","none"))</f>
        <v>stabilizing</v>
      </c>
    </row>
    <row r="1762" customFormat="false" ht="14.25" hidden="false" customHeight="false" outlineLevel="0" collapsed="false">
      <c r="A1762" s="1" t="s">
        <v>1788</v>
      </c>
      <c r="B1762" s="1" t="n">
        <v>1.444322686</v>
      </c>
      <c r="C1762" s="1" t="n">
        <v>5.580547754</v>
      </c>
      <c r="D1762" s="1" t="n">
        <v>3.770871427</v>
      </c>
      <c r="E1762" s="1" t="n">
        <v>64.44192941</v>
      </c>
      <c r="F1762" s="1" t="n">
        <v>388.6941669</v>
      </c>
      <c r="G1762" s="1" t="n">
        <v>529.4781763</v>
      </c>
      <c r="H1762" s="1" t="n">
        <v>152.7165883</v>
      </c>
      <c r="I1762" s="1" t="n">
        <v>-4.545921375</v>
      </c>
      <c r="J1762" s="1" t="n">
        <v>-5.009876245</v>
      </c>
      <c r="K1762" s="1" t="n">
        <v>-1.231985673</v>
      </c>
      <c r="L1762" s="1" t="n">
        <v>1.342069475</v>
      </c>
      <c r="M1762" s="1" t="n">
        <v>1.787020539</v>
      </c>
      <c r="N1762" s="1" t="n">
        <v>194.621119</v>
      </c>
      <c r="O1762" s="1" t="n">
        <v>333.9226821</v>
      </c>
      <c r="P1762" s="1" t="n">
        <v>0.778845823</v>
      </c>
      <c r="Q1762" s="1" t="s">
        <v>24</v>
      </c>
      <c r="R1762" s="1" t="str">
        <f aca="false">IF(B1762&lt;-1,"repressive",IF(B1762&gt;1,"activating","no effect"))</f>
        <v>activating</v>
      </c>
      <c r="S1762" s="1" t="str">
        <f aca="false">IF(P1762&lt;-0.5,"destabilizing",IF(P1762&gt;0.5,"stabilizing","none"))</f>
        <v>stabilizing</v>
      </c>
    </row>
    <row r="1763" customFormat="false" ht="14.25" hidden="false" customHeight="false" outlineLevel="0" collapsed="false">
      <c r="A1763" s="1" t="s">
        <v>1789</v>
      </c>
      <c r="B1763" s="1" t="n">
        <v>1.445624996</v>
      </c>
      <c r="C1763" s="1" t="n">
        <v>3.041317113</v>
      </c>
      <c r="D1763" s="1" t="n">
        <v>1.248275708</v>
      </c>
      <c r="E1763" s="1" t="n">
        <v>52.92089127</v>
      </c>
      <c r="F1763" s="1" t="n">
        <v>104.0777074</v>
      </c>
      <c r="G1763" s="1" t="n">
        <v>246.0706975</v>
      </c>
      <c r="H1763" s="1" t="n">
        <v>90.29011909</v>
      </c>
      <c r="I1763" s="1" t="n">
        <v>-4.497561251</v>
      </c>
      <c r="J1763" s="1" t="n">
        <v>-5.343567846</v>
      </c>
      <c r="K1763" s="1" t="n">
        <v>-0.759614373</v>
      </c>
      <c r="L1763" s="1" t="n">
        <v>0.202926007</v>
      </c>
      <c r="M1763" s="1" t="n">
        <v>1.436393296</v>
      </c>
      <c r="N1763" s="1" t="n">
        <v>75.67043685</v>
      </c>
      <c r="O1763" s="1" t="n">
        <v>85.64929608</v>
      </c>
      <c r="P1763" s="1" t="n">
        <v>0.178711615</v>
      </c>
      <c r="Q1763" s="1" t="s">
        <v>21</v>
      </c>
      <c r="R1763" s="1" t="str">
        <f aca="false">IF(B1763&lt;-1,"repressive",IF(B1763&gt;1,"activating","no effect"))</f>
        <v>activating</v>
      </c>
      <c r="S1763" s="1" t="str">
        <f aca="false">IF(P1763&lt;-0.5,"destabilizing",IF(P1763&gt;0.5,"stabilizing","none"))</f>
        <v>none</v>
      </c>
    </row>
    <row r="1764" customFormat="false" ht="14.25" hidden="false" customHeight="false" outlineLevel="0" collapsed="false">
      <c r="A1764" s="1" t="s">
        <v>1790</v>
      </c>
      <c r="B1764" s="1" t="n">
        <v>1.450398494</v>
      </c>
      <c r="C1764" s="1" t="n">
        <v>30.66869528</v>
      </c>
      <c r="D1764" s="1" t="n">
        <v>9.481293528</v>
      </c>
      <c r="E1764" s="1" t="n">
        <v>251.4470916</v>
      </c>
      <c r="F1764" s="1" t="n">
        <v>1950.982749</v>
      </c>
      <c r="G1764" s="1" t="n">
        <v>2497.209933</v>
      </c>
      <c r="H1764" s="1" t="n">
        <v>1000.647999</v>
      </c>
      <c r="I1764" s="1" t="n">
        <v>-4.983174362</v>
      </c>
      <c r="J1764" s="1" t="n">
        <v>-6.578415018</v>
      </c>
      <c r="K1764" s="1" t="n">
        <v>-1.988322641</v>
      </c>
      <c r="L1764" s="1" t="n">
        <v>0.9625647</v>
      </c>
      <c r="M1764" s="1" t="n">
        <v>1.318519114</v>
      </c>
      <c r="N1764" s="1" t="n">
        <v>823.0884056</v>
      </c>
      <c r="O1764" s="1" t="n">
        <v>979.1230297</v>
      </c>
      <c r="P1764" s="1" t="n">
        <v>0.250442755</v>
      </c>
      <c r="Q1764" s="1" t="s">
        <v>24</v>
      </c>
      <c r="R1764" s="1" t="str">
        <f aca="false">IF(B1764&lt;-1,"repressive",IF(B1764&gt;1,"activating","no effect"))</f>
        <v>activating</v>
      </c>
      <c r="S1764" s="1" t="str">
        <f aca="false">IF(P1764&lt;-0.5,"destabilizing",IF(P1764&gt;0.5,"stabilizing","none"))</f>
        <v>none</v>
      </c>
    </row>
    <row r="1765" customFormat="false" ht="14.25" hidden="false" customHeight="false" outlineLevel="0" collapsed="false">
      <c r="A1765" s="1" t="s">
        <v>1791</v>
      </c>
      <c r="B1765" s="1" t="n">
        <v>1.450914081</v>
      </c>
      <c r="C1765" s="1" t="n">
        <v>38.8665354</v>
      </c>
      <c r="D1765" s="1" t="n">
        <v>7.75705355</v>
      </c>
      <c r="E1765" s="1" t="n">
        <v>649.7564141</v>
      </c>
      <c r="F1765" s="1" t="n">
        <v>2917.338333</v>
      </c>
      <c r="G1765" s="1" t="n">
        <v>4391.565186</v>
      </c>
      <c r="H1765" s="1" t="n">
        <v>1473.350228</v>
      </c>
      <c r="I1765" s="1" t="n">
        <v>-5.20875723</v>
      </c>
      <c r="J1765" s="1" t="n">
        <v>-7.395418024</v>
      </c>
      <c r="K1765" s="1" t="n">
        <v>-1.179889742</v>
      </c>
      <c r="L1765" s="1" t="n">
        <v>0.985067876</v>
      </c>
      <c r="M1765" s="1" t="n">
        <v>1.574984423</v>
      </c>
      <c r="N1765" s="1" t="n">
        <v>1588.659503</v>
      </c>
      <c r="O1765" s="1" t="n">
        <v>1762.841482</v>
      </c>
      <c r="P1765" s="1" t="n">
        <v>0.150092805</v>
      </c>
      <c r="Q1765" s="1" t="s">
        <v>21</v>
      </c>
      <c r="R1765" s="1" t="str">
        <f aca="false">IF(B1765&lt;-1,"repressive",IF(B1765&gt;1,"activating","no effect"))</f>
        <v>activating</v>
      </c>
      <c r="S1765" s="1" t="str">
        <f aca="false">IF(P1765&lt;-0.5,"destabilizing",IF(P1765&gt;0.5,"stabilizing","none"))</f>
        <v>none</v>
      </c>
    </row>
    <row r="1766" customFormat="false" ht="14.25" hidden="false" customHeight="false" outlineLevel="0" collapsed="false">
      <c r="A1766" s="1" t="s">
        <v>1792</v>
      </c>
      <c r="B1766" s="1" t="n">
        <v>1.451377921</v>
      </c>
      <c r="C1766" s="1" t="n">
        <v>0.853377569</v>
      </c>
      <c r="D1766" s="1" t="n">
        <v>0.213556279</v>
      </c>
      <c r="E1766" s="1" t="n">
        <v>0.019318475</v>
      </c>
      <c r="F1766" s="1" t="n">
        <v>101.4815328</v>
      </c>
      <c r="G1766" s="1" t="n">
        <v>89.86768697</v>
      </c>
      <c r="H1766" s="1" t="n">
        <v>29.41312202</v>
      </c>
      <c r="I1766" s="1" t="n">
        <v>-4.036465201</v>
      </c>
      <c r="J1766" s="1" t="n">
        <v>-4.647381001</v>
      </c>
      <c r="K1766" s="1" t="n">
        <v>-4.899017141</v>
      </c>
      <c r="L1766" s="1" t="n">
        <v>1.752598132</v>
      </c>
      <c r="M1766" s="1" t="n">
        <v>1.579073434</v>
      </c>
      <c r="N1766" s="1" t="n">
        <v>106.2536081</v>
      </c>
      <c r="O1766" s="1" t="n">
        <v>91.76710295</v>
      </c>
      <c r="P1766" s="1" t="n">
        <v>-0.211462864</v>
      </c>
      <c r="Q1766" s="1" t="s">
        <v>24</v>
      </c>
      <c r="R1766" s="1" t="str">
        <f aca="false">IF(B1766&lt;-1,"repressive",IF(B1766&gt;1,"activating","no effect"))</f>
        <v>activating</v>
      </c>
      <c r="S1766" s="1" t="str">
        <f aca="false">IF(P1766&lt;-0.5,"destabilizing",IF(P1766&gt;0.5,"stabilizing","none"))</f>
        <v>none</v>
      </c>
    </row>
    <row r="1767" customFormat="false" ht="14.25" hidden="false" customHeight="false" outlineLevel="0" collapsed="false">
      <c r="A1767" s="1" t="s">
        <v>1793</v>
      </c>
      <c r="B1767" s="1" t="n">
        <v>1.46183921</v>
      </c>
      <c r="C1767" s="1" t="n">
        <v>0.53514722</v>
      </c>
      <c r="D1767" s="1" t="n">
        <v>0.129010976</v>
      </c>
      <c r="E1767" s="1" t="n">
        <v>11.71984715</v>
      </c>
      <c r="F1767" s="1" t="n">
        <v>47.05372902</v>
      </c>
      <c r="G1767" s="1" t="n">
        <v>76.24856328</v>
      </c>
      <c r="H1767" s="1" t="n">
        <v>24.46707686</v>
      </c>
      <c r="I1767" s="1" t="n">
        <v>-4.052184454</v>
      </c>
      <c r="J1767" s="1" t="n">
        <v>-4.495501958</v>
      </c>
      <c r="K1767" s="1" t="n">
        <v>-1.001552041</v>
      </c>
      <c r="L1767" s="1" t="n">
        <v>0.916015015</v>
      </c>
      <c r="M1767" s="1" t="n">
        <v>1.600874726</v>
      </c>
      <c r="N1767" s="1" t="n">
        <v>50.46187206</v>
      </c>
      <c r="O1767" s="1" t="n">
        <v>48.48590215</v>
      </c>
      <c r="P1767" s="1" t="n">
        <v>-0.057628402</v>
      </c>
      <c r="Q1767" s="1" t="s">
        <v>46</v>
      </c>
      <c r="R1767" s="1" t="str">
        <f aca="false">IF(B1767&lt;-1,"repressive",IF(B1767&gt;1,"activating","no effect"))</f>
        <v>activating</v>
      </c>
      <c r="S1767" s="1" t="str">
        <f aca="false">IF(P1767&lt;-0.5,"destabilizing",IF(P1767&gt;0.5,"stabilizing","none"))</f>
        <v>none</v>
      </c>
    </row>
    <row r="1768" customFormat="false" ht="14.25" hidden="false" customHeight="false" outlineLevel="0" collapsed="false">
      <c r="A1768" s="1" t="s">
        <v>1794</v>
      </c>
      <c r="B1768" s="1" t="n">
        <v>1.463315158</v>
      </c>
      <c r="C1768" s="1" t="n">
        <v>6.440319018</v>
      </c>
      <c r="D1768" s="1" t="n">
        <v>1.584702507</v>
      </c>
      <c r="E1768" s="1" t="n">
        <v>98.07799707</v>
      </c>
      <c r="F1768" s="1" t="n">
        <v>292.0663756</v>
      </c>
      <c r="G1768" s="1" t="n">
        <v>568.3899583</v>
      </c>
      <c r="H1768" s="1" t="n">
        <v>297.6219099</v>
      </c>
      <c r="I1768" s="1" t="n">
        <v>-5.326811729</v>
      </c>
      <c r="J1768" s="1" t="n">
        <v>-6.85217797</v>
      </c>
      <c r="K1768" s="1" t="n">
        <v>-1.591683411</v>
      </c>
      <c r="L1768" s="1" t="n">
        <v>-0.027092567</v>
      </c>
      <c r="M1768" s="1" t="n">
        <v>0.93109703</v>
      </c>
      <c r="N1768" s="1" t="n">
        <v>115.7294002</v>
      </c>
      <c r="O1768" s="1" t="n">
        <v>171.937766</v>
      </c>
      <c r="P1768" s="1" t="n">
        <v>0.571131049</v>
      </c>
      <c r="Q1768" s="1" t="s">
        <v>21</v>
      </c>
      <c r="R1768" s="1" t="str">
        <f aca="false">IF(B1768&lt;-1,"repressive",IF(B1768&gt;1,"activating","no effect"))</f>
        <v>activating</v>
      </c>
      <c r="S1768" s="1" t="str">
        <f aca="false">IF(P1768&lt;-0.5,"destabilizing",IF(P1768&gt;0.5,"stabilizing","none"))</f>
        <v>stabilizing</v>
      </c>
    </row>
    <row r="1769" customFormat="false" ht="14.25" hidden="false" customHeight="false" outlineLevel="0" collapsed="false">
      <c r="A1769" s="1" t="s">
        <v>1795</v>
      </c>
      <c r="B1769" s="1" t="n">
        <v>1.469342711</v>
      </c>
      <c r="C1769" s="1" t="n">
        <v>7.758459845</v>
      </c>
      <c r="D1769" s="1" t="n">
        <v>1.250907332</v>
      </c>
      <c r="E1769" s="1" t="n">
        <v>155.2249228</v>
      </c>
      <c r="F1769" s="1" t="n">
        <v>123.8703733</v>
      </c>
      <c r="G1769" s="1" t="n">
        <v>595.906147</v>
      </c>
      <c r="H1769" s="1" t="n">
        <v>200.3311574</v>
      </c>
      <c r="I1769" s="1" t="n">
        <v>-4.522749449</v>
      </c>
      <c r="J1769" s="1" t="n">
        <v>-6.482919983</v>
      </c>
      <c r="K1769" s="1" t="n">
        <v>-0.365945829</v>
      </c>
      <c r="L1769" s="1" t="n">
        <v>-0.689139232</v>
      </c>
      <c r="M1769" s="1" t="n">
        <v>1.567933654</v>
      </c>
      <c r="N1769" s="1" t="n">
        <v>99.12429845</v>
      </c>
      <c r="O1769" s="1" t="n">
        <v>160.2500156</v>
      </c>
      <c r="P1769" s="1" t="n">
        <v>0.693013842</v>
      </c>
      <c r="Q1769" s="1" t="s">
        <v>24</v>
      </c>
      <c r="R1769" s="1" t="str">
        <f aca="false">IF(B1769&lt;-1,"repressive",IF(B1769&gt;1,"activating","no effect"))</f>
        <v>activating</v>
      </c>
      <c r="S1769" s="1" t="str">
        <f aca="false">IF(P1769&lt;-0.5,"destabilizing",IF(P1769&gt;0.5,"stabilizing","none"))</f>
        <v>stabilizing</v>
      </c>
    </row>
    <row r="1770" customFormat="false" ht="14.25" hidden="false" customHeight="false" outlineLevel="0" collapsed="false">
      <c r="A1770" s="1" t="s">
        <v>1796</v>
      </c>
      <c r="B1770" s="1" t="n">
        <v>1.472665038</v>
      </c>
      <c r="C1770" s="1" t="n">
        <v>2.21758499</v>
      </c>
      <c r="D1770" s="1" t="n">
        <v>0.726091349</v>
      </c>
      <c r="E1770" s="1" t="n">
        <v>47.19275092</v>
      </c>
      <c r="F1770" s="1" t="n">
        <v>124.8726387</v>
      </c>
      <c r="G1770" s="1" t="n">
        <v>261.7280574</v>
      </c>
      <c r="H1770" s="1" t="n">
        <v>111.4558723</v>
      </c>
      <c r="I1770" s="1" t="n">
        <v>-5.127236932</v>
      </c>
      <c r="J1770" s="1" t="n">
        <v>-6.025706371</v>
      </c>
      <c r="K1770" s="1" t="n">
        <v>-1.222470939</v>
      </c>
      <c r="L1770" s="1" t="n">
        <v>0.162605716</v>
      </c>
      <c r="M1770" s="1" t="n">
        <v>1.224211279</v>
      </c>
      <c r="N1770" s="1" t="n">
        <v>112.2198258</v>
      </c>
      <c r="O1770" s="1" t="n">
        <v>156.5975936</v>
      </c>
      <c r="P1770" s="1" t="n">
        <v>0.480734465</v>
      </c>
      <c r="Q1770" s="1" t="s">
        <v>21</v>
      </c>
      <c r="R1770" s="1" t="str">
        <f aca="false">IF(B1770&lt;-1,"repressive",IF(B1770&gt;1,"activating","no effect"))</f>
        <v>activating</v>
      </c>
      <c r="S1770" s="1" t="str">
        <f aca="false">IF(P1770&lt;-0.5,"destabilizing",IF(P1770&gt;0.5,"stabilizing","none"))</f>
        <v>none</v>
      </c>
    </row>
    <row r="1771" customFormat="false" ht="14.25" hidden="false" customHeight="false" outlineLevel="0" collapsed="false">
      <c r="A1771" s="1" t="s">
        <v>1797</v>
      </c>
      <c r="B1771" s="1" t="n">
        <v>1.472716368</v>
      </c>
      <c r="C1771" s="1" t="n">
        <v>1.969957057</v>
      </c>
      <c r="D1771" s="1" t="n">
        <v>0.129888184</v>
      </c>
      <c r="E1771" s="1" t="n">
        <v>23.43331031</v>
      </c>
      <c r="F1771" s="1" t="n">
        <v>146.2226677</v>
      </c>
      <c r="G1771" s="1" t="n">
        <v>210.1236227</v>
      </c>
      <c r="H1771" s="1" t="n">
        <v>69.23325529</v>
      </c>
      <c r="I1771" s="1" t="n">
        <v>-4.563640329</v>
      </c>
      <c r="J1771" s="1" t="n">
        <v>-5.957902392</v>
      </c>
      <c r="K1771" s="1" t="n">
        <v>-1.523304967</v>
      </c>
      <c r="L1771" s="1" t="n">
        <v>1.067773608</v>
      </c>
      <c r="M1771" s="1" t="n">
        <v>1.587861801</v>
      </c>
      <c r="N1771" s="1" t="n">
        <v>138.9292893</v>
      </c>
      <c r="O1771" s="1" t="n">
        <v>59.80841038</v>
      </c>
      <c r="P1771" s="1" t="n">
        <v>-1.215930504</v>
      </c>
      <c r="Q1771" s="1" t="s">
        <v>24</v>
      </c>
      <c r="R1771" s="1" t="str">
        <f aca="false">IF(B1771&lt;-1,"repressive",IF(B1771&gt;1,"activating","no effect"))</f>
        <v>activating</v>
      </c>
      <c r="S1771" s="1" t="str">
        <f aca="false">IF(P1771&lt;-0.5,"destabilizing",IF(P1771&gt;0.5,"stabilizing","none"))</f>
        <v>destabilizing</v>
      </c>
    </row>
    <row r="1772" customFormat="false" ht="14.25" hidden="false" customHeight="false" outlineLevel="0" collapsed="false">
      <c r="A1772" s="1" t="s">
        <v>1798</v>
      </c>
      <c r="B1772" s="1" t="n">
        <v>1.476073091</v>
      </c>
      <c r="C1772" s="1" t="n">
        <v>27.04488028</v>
      </c>
      <c r="D1772" s="1" t="n">
        <v>11.59668054</v>
      </c>
      <c r="E1772" s="1" t="n">
        <v>537.9006324</v>
      </c>
      <c r="F1772" s="1" t="n">
        <v>2048.939399</v>
      </c>
      <c r="G1772" s="1" t="n">
        <v>3611.476604</v>
      </c>
      <c r="H1772" s="1" t="n">
        <v>1083.833768</v>
      </c>
      <c r="I1772" s="1" t="n">
        <v>-5.273592757</v>
      </c>
      <c r="J1772" s="1" t="n">
        <v>-6.428286575</v>
      </c>
      <c r="K1772" s="1" t="n">
        <v>-1.009382807</v>
      </c>
      <c r="L1772" s="1" t="n">
        <v>0.918107269</v>
      </c>
      <c r="M1772" s="1" t="n">
        <v>1.735514253</v>
      </c>
      <c r="N1772" s="1" t="n">
        <v>1057.861865</v>
      </c>
      <c r="O1772" s="1" t="n">
        <v>1563.41924</v>
      </c>
      <c r="P1772" s="1" t="n">
        <v>0.563553444</v>
      </c>
      <c r="Q1772" s="1" t="s">
        <v>24</v>
      </c>
      <c r="R1772" s="1" t="str">
        <f aca="false">IF(B1772&lt;-1,"repressive",IF(B1772&gt;1,"activating","no effect"))</f>
        <v>activating</v>
      </c>
      <c r="S1772" s="1" t="str">
        <f aca="false">IF(P1772&lt;-0.5,"destabilizing",IF(P1772&gt;0.5,"stabilizing","none"))</f>
        <v>stabilizing</v>
      </c>
    </row>
    <row r="1773" customFormat="false" ht="14.25" hidden="false" customHeight="false" outlineLevel="0" collapsed="false">
      <c r="A1773" s="1" t="s">
        <v>1799</v>
      </c>
      <c r="B1773" s="1" t="n">
        <v>1.478351345</v>
      </c>
      <c r="C1773" s="1" t="n">
        <v>25.03290064</v>
      </c>
      <c r="D1773" s="1" t="n">
        <v>4.287792538</v>
      </c>
      <c r="E1773" s="1" t="n">
        <v>168.7565055</v>
      </c>
      <c r="F1773" s="1" t="n">
        <v>1983.107547</v>
      </c>
      <c r="G1773" s="1" t="n">
        <v>2484.054044</v>
      </c>
      <c r="H1773" s="1" t="n">
        <v>995.042254</v>
      </c>
      <c r="I1773" s="1" t="n">
        <v>-5.257798972</v>
      </c>
      <c r="J1773" s="1" t="n">
        <v>-7.55739756</v>
      </c>
      <c r="K1773" s="1" t="n">
        <v>-2.552740082</v>
      </c>
      <c r="L1773" s="1" t="n">
        <v>0.994211377</v>
      </c>
      <c r="M1773" s="1" t="n">
        <v>1.318998377</v>
      </c>
      <c r="N1773" s="1" t="n">
        <v>1082.827297</v>
      </c>
      <c r="O1773" s="1" t="n">
        <v>1317.79386</v>
      </c>
      <c r="P1773" s="1" t="n">
        <v>0.283321548</v>
      </c>
      <c r="Q1773" s="1" t="s">
        <v>21</v>
      </c>
      <c r="R1773" s="1" t="str">
        <f aca="false">IF(B1773&lt;-1,"repressive",IF(B1773&gt;1,"activating","no effect"))</f>
        <v>activating</v>
      </c>
      <c r="S1773" s="1" t="str">
        <f aca="false">IF(P1773&lt;-0.5,"destabilizing",IF(P1773&gt;0.5,"stabilizing","none"))</f>
        <v>none</v>
      </c>
    </row>
    <row r="1774" customFormat="false" ht="14.25" hidden="false" customHeight="false" outlineLevel="0" collapsed="false">
      <c r="A1774" s="1" t="s">
        <v>1800</v>
      </c>
      <c r="B1774" s="1" t="n">
        <v>1.478927978</v>
      </c>
      <c r="C1774" s="1" t="n">
        <v>7.179158809</v>
      </c>
      <c r="D1774" s="1" t="n">
        <v>10.98644204</v>
      </c>
      <c r="E1774" s="1" t="n">
        <v>29.1068881</v>
      </c>
      <c r="F1774" s="1" t="n">
        <v>483.7187236</v>
      </c>
      <c r="G1774" s="1" t="n">
        <v>627.406161</v>
      </c>
      <c r="H1774" s="1" t="n">
        <v>334.8248754</v>
      </c>
      <c r="I1774" s="1" t="n">
        <v>-5.359612812</v>
      </c>
      <c r="J1774" s="1" t="n">
        <v>-4.808233709</v>
      </c>
      <c r="K1774" s="1" t="n">
        <v>-3.479543597</v>
      </c>
      <c r="L1774" s="1" t="n">
        <v>0.529438713</v>
      </c>
      <c r="M1774" s="1" t="n">
        <v>0.903988227</v>
      </c>
      <c r="N1774" s="1" t="n">
        <v>371.221076</v>
      </c>
      <c r="O1774" s="1" t="n">
        <v>538.0017617</v>
      </c>
      <c r="P1774" s="1" t="n">
        <v>0.535332275</v>
      </c>
      <c r="Q1774" s="1" t="s">
        <v>24</v>
      </c>
      <c r="R1774" s="1" t="str">
        <f aca="false">IF(B1774&lt;-1,"repressive",IF(B1774&gt;1,"activating","no effect"))</f>
        <v>activating</v>
      </c>
      <c r="S1774" s="1" t="str">
        <f aca="false">IF(P1774&lt;-0.5,"destabilizing",IF(P1774&gt;0.5,"stabilizing","none"))</f>
        <v>stabilizing</v>
      </c>
    </row>
    <row r="1775" customFormat="false" ht="14.25" hidden="false" customHeight="false" outlineLevel="0" collapsed="false">
      <c r="A1775" s="1" t="s">
        <v>1801</v>
      </c>
      <c r="B1775" s="1" t="n">
        <v>1.48020399</v>
      </c>
      <c r="C1775" s="1" t="n">
        <v>7.262985524</v>
      </c>
      <c r="D1775" s="1" t="n">
        <v>1.243889668</v>
      </c>
      <c r="E1775" s="1" t="n">
        <v>78.65214353</v>
      </c>
      <c r="F1775" s="1" t="n">
        <v>772.6570337</v>
      </c>
      <c r="G1775" s="1" t="n">
        <v>992.3430878</v>
      </c>
      <c r="H1775" s="1" t="n">
        <v>306.0785508</v>
      </c>
      <c r="I1775" s="1" t="n">
        <v>-5.215800794</v>
      </c>
      <c r="J1775" s="1" t="n">
        <v>-7.096462194</v>
      </c>
      <c r="K1775" s="1" t="n">
        <v>-1.946822653</v>
      </c>
      <c r="L1775" s="1" t="n">
        <v>1.333086409</v>
      </c>
      <c r="M1775" s="1" t="n">
        <v>1.693684347</v>
      </c>
      <c r="N1775" s="1" t="n">
        <v>522.1742114</v>
      </c>
      <c r="O1775" s="1" t="n">
        <v>325.613422</v>
      </c>
      <c r="P1775" s="1" t="n">
        <v>-0.681371039</v>
      </c>
      <c r="Q1775" s="1" t="s">
        <v>24</v>
      </c>
      <c r="R1775" s="1" t="str">
        <f aca="false">IF(B1775&lt;-1,"repressive",IF(B1775&gt;1,"activating","no effect"))</f>
        <v>activating</v>
      </c>
      <c r="S1775" s="1" t="str">
        <f aca="false">IF(P1775&lt;-0.5,"destabilizing",IF(P1775&gt;0.5,"stabilizing","none"))</f>
        <v>destabilizing</v>
      </c>
    </row>
    <row r="1776" customFormat="false" ht="14.25" hidden="false" customHeight="false" outlineLevel="0" collapsed="false">
      <c r="A1776" s="1" t="s">
        <v>1802</v>
      </c>
      <c r="B1776" s="1" t="n">
        <v>1.482359122</v>
      </c>
      <c r="C1776" s="1" t="n">
        <v>11.94835158</v>
      </c>
      <c r="D1776" s="1" t="n">
        <v>2.870426222</v>
      </c>
      <c r="E1776" s="1" t="n">
        <v>137.0803099</v>
      </c>
      <c r="F1776" s="1" t="n">
        <v>1224.872677</v>
      </c>
      <c r="G1776" s="1" t="n">
        <v>1628.087488</v>
      </c>
      <c r="H1776" s="1" t="n">
        <v>490.1227697</v>
      </c>
      <c r="I1776" s="1" t="n">
        <v>-5.245243362</v>
      </c>
      <c r="J1776" s="1" t="n">
        <v>-6.987447452</v>
      </c>
      <c r="K1776" s="1" t="n">
        <v>-1.830576104</v>
      </c>
      <c r="L1776" s="1" t="n">
        <v>1.319653528</v>
      </c>
      <c r="M1776" s="1" t="n">
        <v>1.729908468</v>
      </c>
      <c r="N1776" s="1" t="n">
        <v>419.2320806</v>
      </c>
      <c r="O1776" s="1" t="n">
        <v>730.393091</v>
      </c>
      <c r="P1776" s="1" t="n">
        <v>0.800923999</v>
      </c>
      <c r="Q1776" s="1" t="s">
        <v>24</v>
      </c>
      <c r="R1776" s="1" t="str">
        <f aca="false">IF(B1776&lt;-1,"repressive",IF(B1776&gt;1,"activating","no effect"))</f>
        <v>activating</v>
      </c>
      <c r="S1776" s="1" t="str">
        <f aca="false">IF(P1776&lt;-0.5,"destabilizing",IF(P1776&gt;0.5,"stabilizing","none"))</f>
        <v>stabilizing</v>
      </c>
    </row>
    <row r="1777" customFormat="false" ht="14.25" hidden="false" customHeight="false" outlineLevel="0" collapsed="false">
      <c r="A1777" s="1" t="s">
        <v>1803</v>
      </c>
      <c r="B1777" s="1" t="n">
        <v>1.48808848</v>
      </c>
      <c r="C1777" s="1" t="n">
        <v>1.158383618</v>
      </c>
      <c r="D1777" s="1" t="n">
        <v>0.427989767</v>
      </c>
      <c r="E1777" s="1" t="n">
        <v>8.994578024</v>
      </c>
      <c r="F1777" s="1" t="n">
        <v>92.03230454</v>
      </c>
      <c r="G1777" s="1" t="n">
        <v>123.8691727</v>
      </c>
      <c r="H1777" s="1" t="n">
        <v>31.46827074</v>
      </c>
      <c r="I1777" s="1" t="n">
        <v>-3.91100734</v>
      </c>
      <c r="J1777" s="1" t="n">
        <v>-4.506973003</v>
      </c>
      <c r="K1777" s="1" t="n">
        <v>-1.699812987</v>
      </c>
      <c r="L1777" s="1" t="n">
        <v>1.518701216</v>
      </c>
      <c r="M1777" s="1" t="n">
        <v>1.943314899</v>
      </c>
      <c r="N1777" s="1" t="n">
        <v>32.46770678</v>
      </c>
      <c r="O1777" s="1" t="n">
        <v>57.79957827</v>
      </c>
      <c r="P1777" s="1" t="n">
        <v>0.832053477</v>
      </c>
      <c r="Q1777" s="1" t="s">
        <v>24</v>
      </c>
      <c r="R1777" s="1" t="str">
        <f aca="false">IF(B1777&lt;-1,"repressive",IF(B1777&gt;1,"activating","no effect"))</f>
        <v>activating</v>
      </c>
      <c r="S1777" s="1" t="str">
        <f aca="false">IF(P1777&lt;-0.5,"destabilizing",IF(P1777&gt;0.5,"stabilizing","none"))</f>
        <v>stabilizing</v>
      </c>
    </row>
    <row r="1778" customFormat="false" ht="14.25" hidden="false" customHeight="false" outlineLevel="0" collapsed="false">
      <c r="A1778" s="1" t="s">
        <v>1804</v>
      </c>
      <c r="B1778" s="1" t="n">
        <v>1.488929243</v>
      </c>
      <c r="C1778" s="1" t="n">
        <v>5.166332006</v>
      </c>
      <c r="D1778" s="1" t="n">
        <v>1.117510316</v>
      </c>
      <c r="E1778" s="1" t="n">
        <v>34.21908261</v>
      </c>
      <c r="F1778" s="1" t="n">
        <v>468.479758</v>
      </c>
      <c r="G1778" s="1" t="n">
        <v>588.5870261</v>
      </c>
      <c r="H1778" s="1" t="n">
        <v>209.0385447</v>
      </c>
      <c r="I1778" s="1" t="n">
        <v>-5.090097726</v>
      </c>
      <c r="J1778" s="1" t="n">
        <v>-6.632141297</v>
      </c>
      <c r="K1778" s="1" t="n">
        <v>-2.576224869</v>
      </c>
      <c r="L1778" s="1" t="n">
        <v>1.160408851</v>
      </c>
      <c r="M1778" s="1" t="n">
        <v>1.489050673</v>
      </c>
      <c r="N1778" s="1" t="n">
        <v>226.1933088</v>
      </c>
      <c r="O1778" s="1" t="n">
        <v>474.2669977</v>
      </c>
      <c r="P1778" s="1" t="n">
        <v>1.068143228</v>
      </c>
      <c r="Q1778" s="1" t="s">
        <v>24</v>
      </c>
      <c r="R1778" s="1" t="str">
        <f aca="false">IF(B1778&lt;-1,"repressive",IF(B1778&gt;1,"activating","no effect"))</f>
        <v>activating</v>
      </c>
      <c r="S1778" s="1" t="str">
        <f aca="false">IF(P1778&lt;-0.5,"destabilizing",IF(P1778&gt;0.5,"stabilizing","none"))</f>
        <v>stabilizing</v>
      </c>
    </row>
    <row r="1779" customFormat="false" ht="14.25" hidden="false" customHeight="false" outlineLevel="0" collapsed="false">
      <c r="A1779" s="1" t="s">
        <v>1805</v>
      </c>
      <c r="B1779" s="1" t="n">
        <v>1.491459579</v>
      </c>
      <c r="C1779" s="1" t="n">
        <v>140.4007076</v>
      </c>
      <c r="D1779" s="1" t="n">
        <v>405.9297672</v>
      </c>
      <c r="E1779" s="1" t="n">
        <v>527.6182118</v>
      </c>
      <c r="F1779" s="1" t="n">
        <v>1182.762456</v>
      </c>
      <c r="G1779" s="1" t="n">
        <v>5643.134859</v>
      </c>
      <c r="H1779" s="1" t="n">
        <v>1204.688365</v>
      </c>
      <c r="I1779" s="1" t="n">
        <v>-3.091995816</v>
      </c>
      <c r="J1779" s="1" t="n">
        <v>-1.567005338</v>
      </c>
      <c r="K1779" s="1" t="n">
        <v>-1.189559027</v>
      </c>
      <c r="L1779" s="1" t="n">
        <v>-0.026477455</v>
      </c>
      <c r="M1779" s="1" t="n">
        <v>2.226895398</v>
      </c>
      <c r="N1779" s="1" t="n">
        <v>1409.880065</v>
      </c>
      <c r="O1779" s="1" t="n">
        <v>800.9761463</v>
      </c>
      <c r="P1779" s="1" t="n">
        <v>-0.815741258</v>
      </c>
      <c r="Q1779" s="1" t="s">
        <v>21</v>
      </c>
      <c r="R1779" s="1" t="str">
        <f aca="false">IF(B1779&lt;-1,"repressive",IF(B1779&gt;1,"activating","no effect"))</f>
        <v>activating</v>
      </c>
      <c r="S1779" s="1" t="str">
        <f aca="false">IF(P1779&lt;-0.5,"destabilizing",IF(P1779&gt;0.5,"stabilizing","none"))</f>
        <v>destabilizing</v>
      </c>
    </row>
    <row r="1780" customFormat="false" ht="14.25" hidden="false" customHeight="false" outlineLevel="0" collapsed="false">
      <c r="A1780" s="1" t="s">
        <v>1806</v>
      </c>
      <c r="B1780" s="1" t="n">
        <v>1.494043264</v>
      </c>
      <c r="C1780" s="1" t="n">
        <v>289.4275691</v>
      </c>
      <c r="D1780" s="1" t="n">
        <v>318.79084</v>
      </c>
      <c r="E1780" s="1" t="n">
        <v>3094.342101</v>
      </c>
      <c r="F1780" s="1" t="n">
        <v>15409.75599</v>
      </c>
      <c r="G1780" s="1" t="n">
        <v>27754.38439</v>
      </c>
      <c r="H1780" s="1" t="n">
        <v>8931.555779</v>
      </c>
      <c r="I1780" s="1" t="n">
        <v>-4.942822704</v>
      </c>
      <c r="J1780" s="1" t="n">
        <v>-4.803872497</v>
      </c>
      <c r="K1780" s="1" t="n">
        <v>-1.528974151</v>
      </c>
      <c r="L1780" s="1" t="n">
        <v>0.786792714</v>
      </c>
      <c r="M1780" s="1" t="n">
        <v>1.635622751</v>
      </c>
      <c r="N1780" s="1" t="n">
        <v>9454.049294</v>
      </c>
      <c r="O1780" s="1" t="n">
        <v>12887.84499</v>
      </c>
      <c r="P1780" s="1" t="n">
        <v>0.447006755</v>
      </c>
      <c r="Q1780" s="1" t="s">
        <v>48</v>
      </c>
      <c r="R1780" s="1" t="str">
        <f aca="false">IF(B1780&lt;-1,"repressive",IF(B1780&gt;1,"activating","no effect"))</f>
        <v>activating</v>
      </c>
      <c r="S1780" s="1" t="str">
        <f aca="false">IF(P1780&lt;-0.5,"destabilizing",IF(P1780&gt;0.5,"stabilizing","none"))</f>
        <v>none</v>
      </c>
    </row>
    <row r="1781" customFormat="false" ht="14.25" hidden="false" customHeight="false" outlineLevel="0" collapsed="false">
      <c r="A1781" s="1" t="s">
        <v>1807</v>
      </c>
      <c r="B1781" s="1" t="n">
        <v>1.498428207</v>
      </c>
      <c r="C1781" s="1" t="n">
        <v>20.05788407</v>
      </c>
      <c r="D1781" s="1" t="n">
        <v>4.72192276</v>
      </c>
      <c r="E1781" s="1" t="n">
        <v>365.5495595</v>
      </c>
      <c r="F1781" s="1" t="n">
        <v>1366.836889</v>
      </c>
      <c r="G1781" s="1" t="n">
        <v>2613.759984</v>
      </c>
      <c r="H1781" s="1" t="n">
        <v>842.0843235</v>
      </c>
      <c r="I1781" s="1" t="n">
        <v>-5.323244549</v>
      </c>
      <c r="J1781" s="1" t="n">
        <v>-7.203033101</v>
      </c>
      <c r="K1781" s="1" t="n">
        <v>-1.201668662</v>
      </c>
      <c r="L1781" s="1" t="n">
        <v>0.698147364</v>
      </c>
      <c r="M1781" s="1" t="n">
        <v>1.632929685</v>
      </c>
      <c r="N1781" s="1" t="n">
        <v>851.6472461</v>
      </c>
      <c r="O1781" s="1" t="n">
        <v>1436.497576</v>
      </c>
      <c r="P1781" s="1" t="n">
        <v>0.754227666</v>
      </c>
      <c r="Q1781" s="1" t="s">
        <v>24</v>
      </c>
      <c r="R1781" s="1" t="str">
        <f aca="false">IF(B1781&lt;-1,"repressive",IF(B1781&gt;1,"activating","no effect"))</f>
        <v>activating</v>
      </c>
      <c r="S1781" s="1" t="str">
        <f aca="false">IF(P1781&lt;-0.5,"destabilizing",IF(P1781&gt;0.5,"stabilizing","none"))</f>
        <v>stabilizing</v>
      </c>
    </row>
    <row r="1782" customFormat="false" ht="14.25" hidden="false" customHeight="false" outlineLevel="0" collapsed="false">
      <c r="A1782" s="1" t="s">
        <v>1808</v>
      </c>
      <c r="B1782" s="1" t="n">
        <v>1.50059296</v>
      </c>
      <c r="C1782" s="1" t="n">
        <v>3.698679875</v>
      </c>
      <c r="D1782" s="1" t="n">
        <v>1.160221572</v>
      </c>
      <c r="E1782" s="1" t="n">
        <v>142.4365505</v>
      </c>
      <c r="F1782" s="1" t="n">
        <v>254.7240446</v>
      </c>
      <c r="G1782" s="1" t="n">
        <v>715.0503176</v>
      </c>
      <c r="H1782" s="1" t="n">
        <v>176.8836104</v>
      </c>
      <c r="I1782" s="1" t="n">
        <v>-5.242534302</v>
      </c>
      <c r="J1782" s="1" t="n">
        <v>-6.363610485</v>
      </c>
      <c r="K1782" s="1" t="n">
        <v>-0.310520893</v>
      </c>
      <c r="L1782" s="1" t="n">
        <v>0.523654226</v>
      </c>
      <c r="M1782" s="1" t="n">
        <v>2.009127379</v>
      </c>
      <c r="N1782" s="1" t="n">
        <v>259.0030914</v>
      </c>
      <c r="O1782" s="1" t="n">
        <v>314.1996032</v>
      </c>
      <c r="P1782" s="1" t="n">
        <v>0.278712041</v>
      </c>
      <c r="Q1782" s="1" t="s">
        <v>21</v>
      </c>
      <c r="R1782" s="1" t="str">
        <f aca="false">IF(B1782&lt;-1,"repressive",IF(B1782&gt;1,"activating","no effect"))</f>
        <v>activating</v>
      </c>
      <c r="S1782" s="1" t="str">
        <f aca="false">IF(P1782&lt;-0.5,"destabilizing",IF(P1782&gt;0.5,"stabilizing","none"))</f>
        <v>none</v>
      </c>
    </row>
    <row r="1783" customFormat="false" ht="14.25" hidden="false" customHeight="false" outlineLevel="0" collapsed="false">
      <c r="A1783" s="1" t="s">
        <v>1809</v>
      </c>
      <c r="B1783" s="1" t="n">
        <v>1.502816546</v>
      </c>
      <c r="C1783" s="1" t="n">
        <v>2.480786909</v>
      </c>
      <c r="D1783" s="1" t="n">
        <v>0.813268277</v>
      </c>
      <c r="E1783" s="1" t="n">
        <v>40.18433149</v>
      </c>
      <c r="F1783" s="1" t="n">
        <v>225.2784414</v>
      </c>
      <c r="G1783" s="1" t="n">
        <v>370.8663412</v>
      </c>
      <c r="H1783" s="1" t="n">
        <v>93.5520075</v>
      </c>
      <c r="I1783" s="1" t="n">
        <v>-4.763622688</v>
      </c>
      <c r="J1783" s="1" t="n">
        <v>-5.704443794</v>
      </c>
      <c r="K1783" s="1" t="n">
        <v>-1.199012518</v>
      </c>
      <c r="L1783" s="1" t="n">
        <v>1.258919144</v>
      </c>
      <c r="M1783" s="1" t="n">
        <v>1.975604176</v>
      </c>
      <c r="N1783" s="1" t="n">
        <v>41.31174894</v>
      </c>
      <c r="O1783" s="1" t="n">
        <v>170.8420394</v>
      </c>
      <c r="P1783" s="1" t="n">
        <v>2.048038982</v>
      </c>
      <c r="Q1783" s="1" t="s">
        <v>21</v>
      </c>
      <c r="R1783" s="1" t="str">
        <f aca="false">IF(B1783&lt;-1,"repressive",IF(B1783&gt;1,"activating","no effect"))</f>
        <v>activating</v>
      </c>
      <c r="S1783" s="1" t="str">
        <f aca="false">IF(P1783&lt;-0.5,"destabilizing",IF(P1783&gt;0.5,"stabilizing","none"))</f>
        <v>stabilizing</v>
      </c>
    </row>
    <row r="1784" customFormat="false" ht="14.25" hidden="false" customHeight="false" outlineLevel="0" collapsed="false">
      <c r="A1784" s="1" t="s">
        <v>1810</v>
      </c>
      <c r="B1784" s="1" t="n">
        <v>1.508572823</v>
      </c>
      <c r="C1784" s="1" t="n">
        <v>1.036168075</v>
      </c>
      <c r="D1784" s="1" t="n">
        <v>27.06668165</v>
      </c>
      <c r="E1784" s="1" t="n">
        <v>15.51977602</v>
      </c>
      <c r="F1784" s="1" t="n">
        <v>33.98295243</v>
      </c>
      <c r="G1784" s="1" t="n">
        <v>228.3751014</v>
      </c>
      <c r="H1784" s="1" t="n">
        <v>61.67973956</v>
      </c>
      <c r="I1784" s="1" t="n">
        <v>-4.944070627</v>
      </c>
      <c r="J1784" s="1" t="n">
        <v>-1.159140683</v>
      </c>
      <c r="K1784" s="1" t="n">
        <v>-1.923805059</v>
      </c>
      <c r="L1784" s="1" t="n">
        <v>-0.841347133</v>
      </c>
      <c r="M1784" s="1" t="n">
        <v>1.871637705</v>
      </c>
      <c r="N1784" s="1" t="n">
        <v>26.50383275</v>
      </c>
      <c r="O1784" s="1" t="n">
        <v>93.22807175</v>
      </c>
      <c r="P1784" s="1" t="n">
        <v>1.814563423</v>
      </c>
      <c r="Q1784" s="1" t="s">
        <v>21</v>
      </c>
      <c r="R1784" s="1" t="str">
        <f aca="false">IF(B1784&lt;-1,"repressive",IF(B1784&gt;1,"activating","no effect"))</f>
        <v>activating</v>
      </c>
      <c r="S1784" s="1" t="str">
        <f aca="false">IF(P1784&lt;-0.5,"destabilizing",IF(P1784&gt;0.5,"stabilizing","none"))</f>
        <v>stabilizing</v>
      </c>
    </row>
    <row r="1785" customFormat="false" ht="14.25" hidden="false" customHeight="false" outlineLevel="0" collapsed="false">
      <c r="A1785" s="1" t="s">
        <v>1811</v>
      </c>
      <c r="B1785" s="1" t="n">
        <v>1.509631369</v>
      </c>
      <c r="C1785" s="1" t="n">
        <v>6.661716807</v>
      </c>
      <c r="D1785" s="1" t="n">
        <v>2.100746409</v>
      </c>
      <c r="E1785" s="1" t="n">
        <v>54.33188733</v>
      </c>
      <c r="F1785" s="1" t="n">
        <v>711.6410677</v>
      </c>
      <c r="G1785" s="1" t="n">
        <v>965.2901346</v>
      </c>
      <c r="H1785" s="1" t="n">
        <v>334.5776278</v>
      </c>
      <c r="I1785" s="1" t="n">
        <v>-5.452835026</v>
      </c>
      <c r="J1785" s="1" t="n">
        <v>-6.757887186</v>
      </c>
      <c r="K1785" s="1" t="n">
        <v>-2.600463499</v>
      </c>
      <c r="L1785" s="1" t="n">
        <v>1.086529087</v>
      </c>
      <c r="M1785" s="1" t="n">
        <v>1.525809894</v>
      </c>
      <c r="N1785" s="1" t="n">
        <v>346.3985339</v>
      </c>
      <c r="O1785" s="1" t="n">
        <v>554.802903</v>
      </c>
      <c r="P1785" s="1" t="n">
        <v>0.679542513</v>
      </c>
      <c r="Q1785" s="1" t="s">
        <v>24</v>
      </c>
      <c r="R1785" s="1" t="str">
        <f aca="false">IF(B1785&lt;-1,"repressive",IF(B1785&gt;1,"activating","no effect"))</f>
        <v>activating</v>
      </c>
      <c r="S1785" s="1" t="str">
        <f aca="false">IF(P1785&lt;-0.5,"destabilizing",IF(P1785&gt;0.5,"stabilizing","none"))</f>
        <v>stabilizing</v>
      </c>
    </row>
    <row r="1786" customFormat="false" ht="14.25" hidden="false" customHeight="false" outlineLevel="0" collapsed="false">
      <c r="A1786" s="1" t="s">
        <v>1812</v>
      </c>
      <c r="B1786" s="1" t="n">
        <v>1.510457845</v>
      </c>
      <c r="C1786" s="1" t="n">
        <v>2.978610917</v>
      </c>
      <c r="D1786" s="1" t="n">
        <v>0.982358885</v>
      </c>
      <c r="E1786" s="1" t="n">
        <v>26.30209148</v>
      </c>
      <c r="F1786" s="1" t="n">
        <v>142.2623143</v>
      </c>
      <c r="G1786" s="1" t="n">
        <v>255.8912901</v>
      </c>
      <c r="H1786" s="1" t="n">
        <v>122.7779124</v>
      </c>
      <c r="I1786" s="1" t="n">
        <v>-4.959345266</v>
      </c>
      <c r="J1786" s="1" t="n">
        <v>-5.964391914</v>
      </c>
      <c r="K1786" s="1" t="n">
        <v>-2.180670517</v>
      </c>
      <c r="L1786" s="1" t="n">
        <v>0.210905258</v>
      </c>
      <c r="M1786" s="1" t="n">
        <v>1.053404081</v>
      </c>
      <c r="N1786" s="1" t="n">
        <v>55.85037365</v>
      </c>
      <c r="O1786" s="1" t="n">
        <v>101.2634002</v>
      </c>
      <c r="P1786" s="1" t="n">
        <v>0.858473995</v>
      </c>
      <c r="Q1786" s="1" t="s">
        <v>21</v>
      </c>
      <c r="R1786" s="1" t="str">
        <f aca="false">IF(B1786&lt;-1,"repressive",IF(B1786&gt;1,"activating","no effect"))</f>
        <v>activating</v>
      </c>
      <c r="S1786" s="1" t="str">
        <f aca="false">IF(P1786&lt;-0.5,"destabilizing",IF(P1786&gt;0.5,"stabilizing","none"))</f>
        <v>stabilizing</v>
      </c>
    </row>
    <row r="1787" customFormat="false" ht="14.25" hidden="false" customHeight="false" outlineLevel="0" collapsed="false">
      <c r="A1787" s="1" t="s">
        <v>1813</v>
      </c>
      <c r="B1787" s="1" t="n">
        <v>1.510519368</v>
      </c>
      <c r="C1787" s="1" t="n">
        <v>3.902372447</v>
      </c>
      <c r="D1787" s="1" t="n">
        <v>0.643300462</v>
      </c>
      <c r="E1787" s="1" t="n">
        <v>93.13121995</v>
      </c>
      <c r="F1787" s="1" t="n">
        <v>509.8975567</v>
      </c>
      <c r="G1787" s="1" t="n">
        <v>850.5003777</v>
      </c>
      <c r="H1787" s="1" t="n">
        <v>145.7295472</v>
      </c>
      <c r="I1787" s="1" t="n">
        <v>-4.903535514</v>
      </c>
      <c r="J1787" s="1" t="n">
        <v>-6.480419321</v>
      </c>
      <c r="K1787" s="1" t="n">
        <v>-0.640414221</v>
      </c>
      <c r="L1787" s="1" t="n">
        <v>1.799874618</v>
      </c>
      <c r="M1787" s="1" t="n">
        <v>2.536847751</v>
      </c>
      <c r="N1787" s="1" t="n">
        <v>220.3157379</v>
      </c>
      <c r="O1787" s="1" t="n">
        <v>537.545209</v>
      </c>
      <c r="P1787" s="1" t="n">
        <v>1.286813539</v>
      </c>
      <c r="Q1787" s="1" t="s">
        <v>24</v>
      </c>
      <c r="R1787" s="1" t="str">
        <f aca="false">IF(B1787&lt;-1,"repressive",IF(B1787&gt;1,"activating","no effect"))</f>
        <v>activating</v>
      </c>
      <c r="S1787" s="1" t="str">
        <f aca="false">IF(P1787&lt;-0.5,"destabilizing",IF(P1787&gt;0.5,"stabilizing","none"))</f>
        <v>stabilizing</v>
      </c>
    </row>
    <row r="1788" customFormat="false" ht="14.25" hidden="false" customHeight="false" outlineLevel="0" collapsed="false">
      <c r="A1788" s="1" t="s">
        <v>1814</v>
      </c>
      <c r="B1788" s="1" t="n">
        <v>1.511474754</v>
      </c>
      <c r="C1788" s="1" t="n">
        <v>3.683324344</v>
      </c>
      <c r="D1788" s="1" t="n">
        <v>1.112247068</v>
      </c>
      <c r="E1788" s="1" t="n">
        <v>82.40874998</v>
      </c>
      <c r="F1788" s="1" t="n">
        <v>222.5943402</v>
      </c>
      <c r="G1788" s="1" t="n">
        <v>520.2134663</v>
      </c>
      <c r="H1788" s="1" t="n">
        <v>136.6993693</v>
      </c>
      <c r="I1788" s="1" t="n">
        <v>-4.877845186</v>
      </c>
      <c r="J1788" s="1" t="n">
        <v>-6.026599546</v>
      </c>
      <c r="K1788" s="1" t="n">
        <v>-0.723251309</v>
      </c>
      <c r="L1788" s="1" t="n">
        <v>0.699361718</v>
      </c>
      <c r="M1788" s="1" t="n">
        <v>1.920352407</v>
      </c>
      <c r="N1788" s="1" t="n">
        <v>300.2928245</v>
      </c>
      <c r="O1788" s="1" t="n">
        <v>298.3115675</v>
      </c>
      <c r="P1788" s="1" t="n">
        <v>-0.009550081</v>
      </c>
      <c r="Q1788" s="1" t="s">
        <v>21</v>
      </c>
      <c r="R1788" s="1" t="str">
        <f aca="false">IF(B1788&lt;-1,"repressive",IF(B1788&gt;1,"activating","no effect"))</f>
        <v>activating</v>
      </c>
      <c r="S1788" s="1" t="str">
        <f aca="false">IF(P1788&lt;-0.5,"destabilizing",IF(P1788&gt;0.5,"stabilizing","none"))</f>
        <v>none</v>
      </c>
    </row>
    <row r="1789" customFormat="false" ht="14.25" hidden="false" customHeight="false" outlineLevel="0" collapsed="false">
      <c r="A1789" s="1" t="s">
        <v>1815</v>
      </c>
      <c r="B1789" s="1" t="n">
        <v>1.512017193</v>
      </c>
      <c r="C1789" s="1" t="n">
        <v>12.00422717</v>
      </c>
      <c r="D1789" s="1" t="n">
        <v>36.59095837</v>
      </c>
      <c r="E1789" s="1" t="n">
        <v>352.2650833</v>
      </c>
      <c r="F1789" s="1" t="n">
        <v>1027.276133</v>
      </c>
      <c r="G1789" s="1" t="n">
        <v>2444.123144</v>
      </c>
      <c r="H1789" s="1" t="n">
        <v>595.1459086</v>
      </c>
      <c r="I1789" s="1" t="n">
        <v>-5.518612909</v>
      </c>
      <c r="J1789" s="1" t="n">
        <v>-3.987207876</v>
      </c>
      <c r="K1789" s="1" t="n">
        <v>-0.754914318</v>
      </c>
      <c r="L1789" s="1" t="n">
        <v>0.786490354</v>
      </c>
      <c r="M1789" s="1" t="n">
        <v>2.036169742</v>
      </c>
      <c r="N1789" s="1" t="n">
        <v>663.1116313</v>
      </c>
      <c r="O1789" s="1" t="n">
        <v>847.4532164</v>
      </c>
      <c r="P1789" s="1" t="n">
        <v>0.353881966</v>
      </c>
      <c r="Q1789" s="1" t="s">
        <v>24</v>
      </c>
      <c r="R1789" s="1" t="str">
        <f aca="false">IF(B1789&lt;-1,"repressive",IF(B1789&gt;1,"activating","no effect"))</f>
        <v>activating</v>
      </c>
      <c r="S1789" s="1" t="str">
        <f aca="false">IF(P1789&lt;-0.5,"destabilizing",IF(P1789&gt;0.5,"stabilizing","none"))</f>
        <v>none</v>
      </c>
    </row>
    <row r="1790" customFormat="false" ht="14.25" hidden="false" customHeight="false" outlineLevel="0" collapsed="false">
      <c r="A1790" s="1" t="s">
        <v>1816</v>
      </c>
      <c r="B1790" s="1" t="n">
        <v>1.514910838</v>
      </c>
      <c r="C1790" s="1" t="n">
        <v>1.510740332</v>
      </c>
      <c r="D1790" s="1" t="n">
        <v>0.258899159</v>
      </c>
      <c r="E1790" s="1" t="n">
        <v>0.159913506</v>
      </c>
      <c r="F1790" s="1" t="n">
        <v>171.0685566</v>
      </c>
      <c r="G1790" s="1" t="n">
        <v>194.3736157</v>
      </c>
      <c r="H1790" s="1" t="n">
        <v>45.53313051</v>
      </c>
      <c r="I1790" s="1" t="n">
        <v>-4.212073514</v>
      </c>
      <c r="J1790" s="1" t="n">
        <v>-5.208023618</v>
      </c>
      <c r="K1790" s="1" t="n">
        <v>-5.326169114</v>
      </c>
      <c r="L1790" s="1" t="n">
        <v>1.886653334</v>
      </c>
      <c r="M1790" s="1" t="n">
        <v>2.069905499</v>
      </c>
      <c r="N1790" s="1" t="n">
        <v>135.2532182</v>
      </c>
      <c r="O1790" s="1" t="n">
        <v>67.11325439</v>
      </c>
      <c r="P1790" s="1" t="n">
        <v>-1.0109933</v>
      </c>
      <c r="Q1790" s="1" t="s">
        <v>24</v>
      </c>
      <c r="R1790" s="1" t="str">
        <f aca="false">IF(B1790&lt;-1,"repressive",IF(B1790&gt;1,"activating","no effect"))</f>
        <v>activating</v>
      </c>
      <c r="S1790" s="1" t="str">
        <f aca="false">IF(P1790&lt;-0.5,"destabilizing",IF(P1790&gt;0.5,"stabilizing","none"))</f>
        <v>destabilizing</v>
      </c>
    </row>
    <row r="1791" customFormat="false" ht="14.25" hidden="false" customHeight="false" outlineLevel="0" collapsed="false">
      <c r="A1791" s="1" t="s">
        <v>1817</v>
      </c>
      <c r="B1791" s="1" t="n">
        <v>1.515790274</v>
      </c>
      <c r="C1791" s="1" t="n">
        <v>11.70818296</v>
      </c>
      <c r="D1791" s="1" t="n">
        <v>2.917523518</v>
      </c>
      <c r="E1791" s="1" t="n">
        <v>326.8557889</v>
      </c>
      <c r="F1791" s="1" t="n">
        <v>938.9518081</v>
      </c>
      <c r="G1791" s="1" t="n">
        <v>2123.564178</v>
      </c>
      <c r="H1791" s="1" t="n">
        <v>485.906829</v>
      </c>
      <c r="I1791" s="1" t="n">
        <v>-5.259816064</v>
      </c>
      <c r="J1791" s="1" t="n">
        <v>-6.957559989</v>
      </c>
      <c r="K1791" s="1" t="n">
        <v>-0.570584366</v>
      </c>
      <c r="L1791" s="1" t="n">
        <v>0.948941056</v>
      </c>
      <c r="M1791" s="1" t="n">
        <v>2.125449285</v>
      </c>
      <c r="N1791" s="1" t="n">
        <v>614.5990016</v>
      </c>
      <c r="O1791" s="1" t="n">
        <v>786.3664583</v>
      </c>
      <c r="P1791" s="1" t="n">
        <v>0.355556363</v>
      </c>
      <c r="Q1791" s="1" t="s">
        <v>21</v>
      </c>
      <c r="R1791" s="1" t="str">
        <f aca="false">IF(B1791&lt;-1,"repressive",IF(B1791&gt;1,"activating","no effect"))</f>
        <v>activating</v>
      </c>
      <c r="S1791" s="1" t="str">
        <f aca="false">IF(P1791&lt;-0.5,"destabilizing",IF(P1791&gt;0.5,"stabilizing","none"))</f>
        <v>none</v>
      </c>
    </row>
    <row r="1792" customFormat="false" ht="14.25" hidden="false" customHeight="false" outlineLevel="0" collapsed="false">
      <c r="A1792" s="1" t="s">
        <v>1818</v>
      </c>
      <c r="B1792" s="1" t="n">
        <v>1.516260036</v>
      </c>
      <c r="C1792" s="1" t="n">
        <v>60.26430952</v>
      </c>
      <c r="D1792" s="1" t="n">
        <v>8.079716958</v>
      </c>
      <c r="E1792" s="1" t="n">
        <v>1290.857722</v>
      </c>
      <c r="F1792" s="1" t="n">
        <v>3606.100823</v>
      </c>
      <c r="G1792" s="1" t="n">
        <v>8374.741955</v>
      </c>
      <c r="H1792" s="1" t="n">
        <v>2219.973829</v>
      </c>
      <c r="I1792" s="1" t="n">
        <v>-5.180001729</v>
      </c>
      <c r="J1792" s="1" t="n">
        <v>-7.934329352</v>
      </c>
      <c r="K1792" s="1" t="n">
        <v>-0.781745204</v>
      </c>
      <c r="L1792" s="1" t="n">
        <v>0.699647356</v>
      </c>
      <c r="M1792" s="1" t="n">
        <v>1.915024603</v>
      </c>
      <c r="N1792" s="1" t="n">
        <v>2259.262736</v>
      </c>
      <c r="O1792" s="1" t="n">
        <v>3388.717139</v>
      </c>
      <c r="P1792" s="1" t="n">
        <v>0.584887163</v>
      </c>
      <c r="Q1792" s="1" t="s">
        <v>52</v>
      </c>
      <c r="R1792" s="1" t="str">
        <f aca="false">IF(B1792&lt;-1,"repressive",IF(B1792&gt;1,"activating","no effect"))</f>
        <v>activating</v>
      </c>
      <c r="S1792" s="1" t="str">
        <f aca="false">IF(P1792&lt;-0.5,"destabilizing",IF(P1792&gt;0.5,"stabilizing","none"))</f>
        <v>stabilizing</v>
      </c>
    </row>
    <row r="1793" customFormat="false" ht="14.25" hidden="false" customHeight="false" outlineLevel="0" collapsed="false">
      <c r="A1793" s="1" t="s">
        <v>1819</v>
      </c>
      <c r="B1793" s="1" t="n">
        <v>1.516389502</v>
      </c>
      <c r="C1793" s="1" t="n">
        <v>22.16776188</v>
      </c>
      <c r="D1793" s="1" t="n">
        <v>4.540551241</v>
      </c>
      <c r="E1793" s="1" t="n">
        <v>192.3504544</v>
      </c>
      <c r="F1793" s="1" t="n">
        <v>1097.356157</v>
      </c>
      <c r="G1793" s="1" t="n">
        <v>1959.671459</v>
      </c>
      <c r="H1793" s="1" t="n">
        <v>861.2408173</v>
      </c>
      <c r="I1793" s="1" t="n">
        <v>-5.217900275</v>
      </c>
      <c r="J1793" s="1" t="n">
        <v>-7.281917529</v>
      </c>
      <c r="K1793" s="1" t="n">
        <v>-2.156872704</v>
      </c>
      <c r="L1793" s="1" t="n">
        <v>0.349183179</v>
      </c>
      <c r="M1793" s="1" t="n">
        <v>1.185185045</v>
      </c>
      <c r="N1793" s="1" t="n">
        <v>652.0159488</v>
      </c>
      <c r="O1793" s="1" t="n">
        <v>942.7814308</v>
      </c>
      <c r="P1793" s="1" t="n">
        <v>0.532016089</v>
      </c>
      <c r="Q1793" s="1" t="s">
        <v>52</v>
      </c>
      <c r="R1793" s="1" t="str">
        <f aca="false">IF(B1793&lt;-1,"repressive",IF(B1793&gt;1,"activating","no effect"))</f>
        <v>activating</v>
      </c>
      <c r="S1793" s="1" t="str">
        <f aca="false">IF(P1793&lt;-0.5,"destabilizing",IF(P1793&gt;0.5,"stabilizing","none"))</f>
        <v>stabilizing</v>
      </c>
    </row>
    <row r="1794" customFormat="false" ht="14.25" hidden="false" customHeight="false" outlineLevel="0" collapsed="false">
      <c r="A1794" s="1" t="s">
        <v>1820</v>
      </c>
      <c r="B1794" s="1" t="n">
        <v>1.517958962</v>
      </c>
      <c r="C1794" s="1" t="n">
        <v>1.151771468</v>
      </c>
      <c r="D1794" s="1" t="n">
        <v>0.601466414</v>
      </c>
      <c r="E1794" s="1" t="n">
        <v>0.631170168</v>
      </c>
      <c r="F1794" s="1" t="n">
        <v>230.0336002</v>
      </c>
      <c r="G1794" s="1" t="n">
        <v>260.7089393</v>
      </c>
      <c r="H1794" s="1" t="n">
        <v>32.56364961</v>
      </c>
      <c r="I1794" s="1" t="n">
        <v>-3.963302831</v>
      </c>
      <c r="J1794" s="1" t="n">
        <v>-4.389434151</v>
      </c>
      <c r="K1794" s="1" t="n">
        <v>-4.362920398</v>
      </c>
      <c r="L1794" s="1" t="n">
        <v>2.78313118</v>
      </c>
      <c r="M1794" s="1" t="n">
        <v>2.9629917</v>
      </c>
      <c r="N1794" s="1" t="n">
        <v>62.13330402</v>
      </c>
      <c r="O1794" s="1" t="n">
        <v>40.45057374</v>
      </c>
      <c r="P1794" s="1" t="n">
        <v>-0.619206608</v>
      </c>
      <c r="Q1794" s="1" t="s">
        <v>21</v>
      </c>
      <c r="R1794" s="1" t="str">
        <f aca="false">IF(B1794&lt;-1,"repressive",IF(B1794&gt;1,"activating","no effect"))</f>
        <v>activating</v>
      </c>
      <c r="S1794" s="1" t="str">
        <f aca="false">IF(P1794&lt;-0.5,"destabilizing",IF(P1794&gt;0.5,"stabilizing","none"))</f>
        <v>destabilizing</v>
      </c>
    </row>
    <row r="1795" customFormat="false" ht="14.25" hidden="false" customHeight="false" outlineLevel="0" collapsed="false">
      <c r="A1795" s="1" t="s">
        <v>1821</v>
      </c>
      <c r="B1795" s="1" t="n">
        <v>1.521766679</v>
      </c>
      <c r="C1795" s="1" t="n">
        <v>0.806026905</v>
      </c>
      <c r="D1795" s="1" t="n">
        <v>0.59883479</v>
      </c>
      <c r="E1795" s="1" t="n">
        <v>24.54495574</v>
      </c>
      <c r="F1795" s="1" t="n">
        <v>153.0060404</v>
      </c>
      <c r="G1795" s="1" t="n">
        <v>254.1309952</v>
      </c>
      <c r="H1795" s="1" t="n">
        <v>38.09845526</v>
      </c>
      <c r="I1795" s="1" t="n">
        <v>-4.436220319</v>
      </c>
      <c r="J1795" s="1" t="n">
        <v>-4.612018833</v>
      </c>
      <c r="K1795" s="1" t="n">
        <v>-0.614073173</v>
      </c>
      <c r="L1795" s="1" t="n">
        <v>1.977803423</v>
      </c>
      <c r="M1795" s="1" t="n">
        <v>2.706054664</v>
      </c>
      <c r="N1795" s="1" t="n">
        <v>97.71589812</v>
      </c>
      <c r="O1795" s="1" t="n">
        <v>117.1514359</v>
      </c>
      <c r="P1795" s="1" t="n">
        <v>0.261709428</v>
      </c>
      <c r="Q1795" s="1" t="s">
        <v>21</v>
      </c>
      <c r="R1795" s="1" t="str">
        <f aca="false">IF(B1795&lt;-1,"repressive",IF(B1795&gt;1,"activating","no effect"))</f>
        <v>activating</v>
      </c>
      <c r="S1795" s="1" t="str">
        <f aca="false">IF(P1795&lt;-0.5,"destabilizing",IF(P1795&gt;0.5,"stabilizing","none"))</f>
        <v>none</v>
      </c>
    </row>
    <row r="1796" customFormat="false" ht="14.25" hidden="false" customHeight="false" outlineLevel="0" collapsed="false">
      <c r="A1796" s="1" t="s">
        <v>1822</v>
      </c>
      <c r="B1796" s="1" t="n">
        <v>1.52220901</v>
      </c>
      <c r="C1796" s="1" t="n">
        <v>30.50014137</v>
      </c>
      <c r="D1796" s="1" t="n">
        <v>0.64856371</v>
      </c>
      <c r="E1796" s="1" t="n">
        <v>3.408682132</v>
      </c>
      <c r="F1796" s="1" t="n">
        <v>103.4963527</v>
      </c>
      <c r="G1796" s="1" t="n">
        <v>352.2442741</v>
      </c>
      <c r="H1796" s="1" t="n">
        <v>88.2050148</v>
      </c>
      <c r="I1796" s="1" t="n">
        <v>-1.501766512</v>
      </c>
      <c r="J1796" s="1" t="n">
        <v>-5.757843269</v>
      </c>
      <c r="K1796" s="1" t="n">
        <v>-4.338705449</v>
      </c>
      <c r="L1796" s="1" t="n">
        <v>0.228255867</v>
      </c>
      <c r="M1796" s="1" t="n">
        <v>1.985469455</v>
      </c>
      <c r="N1796" s="1" t="n">
        <v>72.50411054</v>
      </c>
      <c r="O1796" s="1" t="n">
        <v>51.95570306</v>
      </c>
      <c r="P1796" s="1" t="n">
        <v>-0.48078067</v>
      </c>
      <c r="Q1796" s="1" t="s">
        <v>24</v>
      </c>
      <c r="R1796" s="1" t="str">
        <f aca="false">IF(B1796&lt;-1,"repressive",IF(B1796&gt;1,"activating","no effect"))</f>
        <v>activating</v>
      </c>
      <c r="S1796" s="1" t="str">
        <f aca="false">IF(P1796&lt;-0.5,"destabilizing",IF(P1796&gt;0.5,"stabilizing","none"))</f>
        <v>none</v>
      </c>
    </row>
    <row r="1797" customFormat="false" ht="14.25" hidden="false" customHeight="false" outlineLevel="0" collapsed="false">
      <c r="A1797" s="1" t="s">
        <v>1823</v>
      </c>
      <c r="B1797" s="1" t="n">
        <v>1.523709418</v>
      </c>
      <c r="C1797" s="1" t="n">
        <v>1.259697096</v>
      </c>
      <c r="D1797" s="1" t="n">
        <v>0.043588464</v>
      </c>
      <c r="E1797" s="1" t="n">
        <v>0.832657396</v>
      </c>
      <c r="F1797" s="1" t="n">
        <v>156.2289375</v>
      </c>
      <c r="G1797" s="1" t="n">
        <v>183.9971405</v>
      </c>
      <c r="H1797" s="1" t="n">
        <v>44.6050669</v>
      </c>
      <c r="I1797" s="1" t="n">
        <v>-4.33499282</v>
      </c>
      <c r="J1797" s="1" t="n">
        <v>-5.449569316</v>
      </c>
      <c r="K1797" s="1" t="n">
        <v>-4.637185109</v>
      </c>
      <c r="L1797" s="1" t="n">
        <v>1.785600738</v>
      </c>
      <c r="M1797" s="1" t="n">
        <v>2.020236944</v>
      </c>
      <c r="N1797" s="1" t="n">
        <v>91.26592733</v>
      </c>
      <c r="O1797" s="1" t="n">
        <v>210.7447498</v>
      </c>
      <c r="P1797" s="1" t="n">
        <v>1.207348432</v>
      </c>
      <c r="Q1797" s="1" t="s">
        <v>24</v>
      </c>
      <c r="R1797" s="1" t="str">
        <f aca="false">IF(B1797&lt;-1,"repressive",IF(B1797&gt;1,"activating","no effect"))</f>
        <v>activating</v>
      </c>
      <c r="S1797" s="1" t="str">
        <f aca="false">IF(P1797&lt;-0.5,"destabilizing",IF(P1797&gt;0.5,"stabilizing","none"))</f>
        <v>stabilizing</v>
      </c>
    </row>
    <row r="1798" customFormat="false" ht="14.25" hidden="false" customHeight="false" outlineLevel="0" collapsed="false">
      <c r="A1798" s="1" t="s">
        <v>1824</v>
      </c>
      <c r="B1798" s="1" t="n">
        <v>1.525514189</v>
      </c>
      <c r="C1798" s="1" t="n">
        <v>7.789389363</v>
      </c>
      <c r="D1798" s="1" t="n">
        <v>3.300170405</v>
      </c>
      <c r="E1798" s="1" t="n">
        <v>170.7070043</v>
      </c>
      <c r="F1798" s="1" t="n">
        <v>229.3488878</v>
      </c>
      <c r="G1798" s="1" t="n">
        <v>878.2945077</v>
      </c>
      <c r="H1798" s="1" t="n">
        <v>265.7704052</v>
      </c>
      <c r="I1798" s="1" t="n">
        <v>-4.923691878</v>
      </c>
      <c r="J1798" s="1" t="n">
        <v>-5.955060985</v>
      </c>
      <c r="K1798" s="1" t="n">
        <v>-0.635649735</v>
      </c>
      <c r="L1798" s="1" t="n">
        <v>-0.211777994</v>
      </c>
      <c r="M1798" s="1" t="n">
        <v>1.720747831</v>
      </c>
      <c r="N1798" s="1" t="n">
        <v>203.6101022</v>
      </c>
      <c r="O1798" s="1" t="n">
        <v>625.1120266</v>
      </c>
      <c r="P1798" s="1" t="n">
        <v>1.618305616</v>
      </c>
      <c r="Q1798" s="1" t="s">
        <v>24</v>
      </c>
      <c r="R1798" s="1" t="str">
        <f aca="false">IF(B1798&lt;-1,"repressive",IF(B1798&gt;1,"activating","no effect"))</f>
        <v>activating</v>
      </c>
      <c r="S1798" s="1" t="str">
        <f aca="false">IF(P1798&lt;-0.5,"destabilizing",IF(P1798&gt;0.5,"stabilizing","none"))</f>
        <v>stabilizing</v>
      </c>
    </row>
    <row r="1799" customFormat="false" ht="14.25" hidden="false" customHeight="false" outlineLevel="0" collapsed="false">
      <c r="A1799" s="1" t="s">
        <v>1825</v>
      </c>
      <c r="B1799" s="1" t="n">
        <v>1.530699445</v>
      </c>
      <c r="C1799" s="1" t="n">
        <v>17.10804478</v>
      </c>
      <c r="D1799" s="1" t="n">
        <v>0.344321671</v>
      </c>
      <c r="E1799" s="1" t="n">
        <v>7.632600719</v>
      </c>
      <c r="F1799" s="1" t="n">
        <v>179.8334449</v>
      </c>
      <c r="G1799" s="1" t="n">
        <v>358.8222182</v>
      </c>
      <c r="H1799" s="1" t="n">
        <v>64.98699715</v>
      </c>
      <c r="I1799" s="1" t="n">
        <v>-1.865550988</v>
      </c>
      <c r="J1799" s="1" t="n">
        <v>-5.617231473</v>
      </c>
      <c r="K1799" s="1" t="n">
        <v>-2.9343146</v>
      </c>
      <c r="L1799" s="1" t="n">
        <v>1.454407855</v>
      </c>
      <c r="M1799" s="1" t="n">
        <v>2.4470306</v>
      </c>
      <c r="N1799" s="1" t="n">
        <v>40.85587094</v>
      </c>
      <c r="O1799" s="1" t="n">
        <v>33.32835082</v>
      </c>
      <c r="P1799" s="1" t="n">
        <v>-0.293793476</v>
      </c>
      <c r="Q1799" s="1" t="s">
        <v>24</v>
      </c>
      <c r="R1799" s="1" t="str">
        <f aca="false">IF(B1799&lt;-1,"repressive",IF(B1799&gt;1,"activating","no effect"))</f>
        <v>activating</v>
      </c>
      <c r="S1799" s="1" t="str">
        <f aca="false">IF(P1799&lt;-0.5,"destabilizing",IF(P1799&gt;0.5,"stabilizing","none"))</f>
        <v>none</v>
      </c>
    </row>
    <row r="1800" customFormat="false" ht="14.25" hidden="false" customHeight="false" outlineLevel="0" collapsed="false">
      <c r="A1800" s="1" t="s">
        <v>1826</v>
      </c>
      <c r="B1800" s="1" t="n">
        <v>1.534472775</v>
      </c>
      <c r="C1800" s="1" t="n">
        <v>5.458332211</v>
      </c>
      <c r="D1800" s="1" t="n">
        <v>36.18257416</v>
      </c>
      <c r="E1800" s="1" t="n">
        <v>42.34214973</v>
      </c>
      <c r="F1800" s="1" t="n">
        <v>328.35229</v>
      </c>
      <c r="G1800" s="1" t="n">
        <v>754.9812177</v>
      </c>
      <c r="H1800" s="1" t="n">
        <v>203.9925615</v>
      </c>
      <c r="I1800" s="1" t="n">
        <v>-4.988266096</v>
      </c>
      <c r="J1800" s="1" t="n">
        <v>-2.462873003</v>
      </c>
      <c r="K1800" s="1" t="n">
        <v>-2.241728943</v>
      </c>
      <c r="L1800" s="1" t="n">
        <v>0.684060021</v>
      </c>
      <c r="M1800" s="1" t="n">
        <v>1.882778831</v>
      </c>
      <c r="N1800" s="1" t="n">
        <v>441.3933107</v>
      </c>
      <c r="O1800" s="1" t="n">
        <v>367.3423434</v>
      </c>
      <c r="P1800" s="1" t="n">
        <v>-0.264939561</v>
      </c>
      <c r="Q1800" s="1" t="s">
        <v>21</v>
      </c>
      <c r="R1800" s="1" t="str">
        <f aca="false">IF(B1800&lt;-1,"repressive",IF(B1800&gt;1,"activating","no effect"))</f>
        <v>activating</v>
      </c>
      <c r="S1800" s="1" t="str">
        <f aca="false">IF(P1800&lt;-0.5,"destabilizing",IF(P1800&gt;0.5,"stabilizing","none"))</f>
        <v>none</v>
      </c>
    </row>
    <row r="1801" customFormat="false" ht="14.25" hidden="false" customHeight="false" outlineLevel="0" collapsed="false">
      <c r="A1801" s="1" t="s">
        <v>1827</v>
      </c>
      <c r="B1801" s="1" t="n">
        <v>1.535173068</v>
      </c>
      <c r="C1801" s="1" t="n">
        <v>17.06861699</v>
      </c>
      <c r="D1801" s="1" t="n">
        <v>5.304090598</v>
      </c>
      <c r="E1801" s="1" t="n">
        <v>210.316378</v>
      </c>
      <c r="F1801" s="1" t="n">
        <v>881.6397206</v>
      </c>
      <c r="G1801" s="1" t="n">
        <v>1868.414065</v>
      </c>
      <c r="H1801" s="1" t="n">
        <v>616.9532912</v>
      </c>
      <c r="I1801" s="1" t="n">
        <v>-5.095939806</v>
      </c>
      <c r="J1801" s="1" t="n">
        <v>-6.615065716</v>
      </c>
      <c r="K1801" s="1" t="n">
        <v>-1.548093207</v>
      </c>
      <c r="L1801" s="1" t="n">
        <v>0.514326879</v>
      </c>
      <c r="M1801" s="1" t="n">
        <v>1.597016454</v>
      </c>
      <c r="N1801" s="1" t="n">
        <v>647.6554745</v>
      </c>
      <c r="O1801" s="1" t="n">
        <v>988.2540848</v>
      </c>
      <c r="P1801" s="1" t="n">
        <v>0.609655449</v>
      </c>
      <c r="Q1801" s="1" t="s">
        <v>52</v>
      </c>
      <c r="R1801" s="1" t="str">
        <f aca="false">IF(B1801&lt;-1,"repressive",IF(B1801&gt;1,"activating","no effect"))</f>
        <v>activating</v>
      </c>
      <c r="S1801" s="1" t="str">
        <f aca="false">IF(P1801&lt;-0.5,"destabilizing",IF(P1801&gt;0.5,"stabilizing","none"))</f>
        <v>stabilizing</v>
      </c>
    </row>
    <row r="1802" customFormat="false" ht="14.25" hidden="false" customHeight="false" outlineLevel="0" collapsed="false">
      <c r="A1802" s="1" t="s">
        <v>1828</v>
      </c>
      <c r="B1802" s="1" t="n">
        <v>1.535438291</v>
      </c>
      <c r="C1802" s="1" t="n">
        <v>4.560800826</v>
      </c>
      <c r="D1802" s="1" t="n">
        <v>0.261530783</v>
      </c>
      <c r="E1802" s="1" t="n">
        <v>116.6010616</v>
      </c>
      <c r="F1802" s="1" t="n">
        <v>170.0332387</v>
      </c>
      <c r="G1802" s="1" t="n">
        <v>617.4929213</v>
      </c>
      <c r="H1802" s="1" t="n">
        <v>174.958273</v>
      </c>
      <c r="I1802" s="1" t="n">
        <v>-4.983796872</v>
      </c>
      <c r="J1802" s="1" t="n">
        <v>-7.123914126</v>
      </c>
      <c r="K1802" s="1" t="n">
        <v>-0.581332263</v>
      </c>
      <c r="L1802" s="1" t="n">
        <v>-0.04095662</v>
      </c>
      <c r="M1802" s="1" t="n">
        <v>1.813523737</v>
      </c>
      <c r="N1802" s="1" t="n">
        <v>130.1507074</v>
      </c>
      <c r="O1802" s="1" t="n">
        <v>83.82308508</v>
      </c>
      <c r="P1802" s="1" t="n">
        <v>-0.634763628</v>
      </c>
      <c r="Q1802" s="1" t="s">
        <v>52</v>
      </c>
      <c r="R1802" s="1" t="str">
        <f aca="false">IF(B1802&lt;-1,"repressive",IF(B1802&gt;1,"activating","no effect"))</f>
        <v>activating</v>
      </c>
      <c r="S1802" s="1" t="str">
        <f aca="false">IF(P1802&lt;-0.5,"destabilizing",IF(P1802&gt;0.5,"stabilizing","none"))</f>
        <v>destabilizing</v>
      </c>
    </row>
    <row r="1803" customFormat="false" ht="14.25" hidden="false" customHeight="false" outlineLevel="0" collapsed="false">
      <c r="A1803" s="1" t="s">
        <v>1829</v>
      </c>
      <c r="B1803" s="1" t="n">
        <v>1.541780901</v>
      </c>
      <c r="C1803" s="1" t="n">
        <v>19.01190699</v>
      </c>
      <c r="D1803" s="1" t="n">
        <v>5.288572791</v>
      </c>
      <c r="E1803" s="1" t="n">
        <v>205.5338891</v>
      </c>
      <c r="F1803" s="1" t="n">
        <v>1079.588513</v>
      </c>
      <c r="G1803" s="1" t="n">
        <v>2144.317129</v>
      </c>
      <c r="H1803" s="1" t="n">
        <v>742.2238395</v>
      </c>
      <c r="I1803" s="1" t="n">
        <v>-5.214866221</v>
      </c>
      <c r="J1803" s="1" t="n">
        <v>-6.884920337</v>
      </c>
      <c r="K1803" s="1" t="n">
        <v>-1.847418252</v>
      </c>
      <c r="L1803" s="1" t="n">
        <v>0.539948568</v>
      </c>
      <c r="M1803" s="1" t="n">
        <v>1.529322245</v>
      </c>
      <c r="N1803" s="1" t="n">
        <v>674.5565892</v>
      </c>
      <c r="O1803" s="1" t="n">
        <v>996.3807237</v>
      </c>
      <c r="P1803" s="1" t="n">
        <v>0.562757634</v>
      </c>
      <c r="Q1803" s="1" t="s">
        <v>21</v>
      </c>
      <c r="R1803" s="1" t="str">
        <f aca="false">IF(B1803&lt;-1,"repressive",IF(B1803&gt;1,"activating","no effect"))</f>
        <v>activating</v>
      </c>
      <c r="S1803" s="1" t="str">
        <f aca="false">IF(P1803&lt;-0.5,"destabilizing",IF(P1803&gt;0.5,"stabilizing","none"))</f>
        <v>stabilizing</v>
      </c>
    </row>
    <row r="1804" customFormat="false" ht="14.25" hidden="false" customHeight="false" outlineLevel="0" collapsed="false">
      <c r="A1804" s="1" t="s">
        <v>1830</v>
      </c>
      <c r="B1804" s="1" t="n">
        <v>1.543755045</v>
      </c>
      <c r="C1804" s="1" t="n">
        <v>8.044913516</v>
      </c>
      <c r="D1804" s="1" t="n">
        <v>6.031936363</v>
      </c>
      <c r="E1804" s="1" t="n">
        <v>105.6822737</v>
      </c>
      <c r="F1804" s="1" t="n">
        <v>620.0186344</v>
      </c>
      <c r="G1804" s="1" t="n">
        <v>1192.646118</v>
      </c>
      <c r="H1804" s="1" t="n">
        <v>302.0019881</v>
      </c>
      <c r="I1804" s="1" t="n">
        <v>-5.066076741</v>
      </c>
      <c r="J1804" s="1" t="n">
        <v>-5.429261435</v>
      </c>
      <c r="K1804" s="1" t="n">
        <v>-1.506006782</v>
      </c>
      <c r="L1804" s="1" t="n">
        <v>1.035309299</v>
      </c>
      <c r="M1804" s="1" t="n">
        <v>1.977976017</v>
      </c>
      <c r="N1804" s="1" t="n">
        <v>302.4907664</v>
      </c>
      <c r="O1804" s="1" t="n">
        <v>564.0252686</v>
      </c>
      <c r="P1804" s="1" t="n">
        <v>0.898868693</v>
      </c>
      <c r="Q1804" s="1" t="s">
        <v>24</v>
      </c>
      <c r="R1804" s="1" t="str">
        <f aca="false">IF(B1804&lt;-1,"repressive",IF(B1804&gt;1,"activating","no effect"))</f>
        <v>activating</v>
      </c>
      <c r="S1804" s="1" t="str">
        <f aca="false">IF(P1804&lt;-0.5,"destabilizing",IF(P1804&gt;0.5,"stabilizing","none"))</f>
        <v>stabilizing</v>
      </c>
    </row>
    <row r="1805" customFormat="false" ht="14.25" hidden="false" customHeight="false" outlineLevel="0" collapsed="false">
      <c r="A1805" s="1" t="s">
        <v>1831</v>
      </c>
      <c r="B1805" s="1" t="n">
        <v>1.54682901</v>
      </c>
      <c r="C1805" s="1" t="n">
        <v>20.14468917</v>
      </c>
      <c r="D1805" s="1" t="n">
        <v>5.573516253</v>
      </c>
      <c r="E1805" s="1" t="n">
        <v>172.5287122</v>
      </c>
      <c r="F1805" s="1" t="n">
        <v>1600.437699</v>
      </c>
      <c r="G1805" s="1" t="n">
        <v>2709.09385</v>
      </c>
      <c r="H1805" s="1" t="n">
        <v>953.5945205</v>
      </c>
      <c r="I1805" s="1" t="n">
        <v>-5.496520797</v>
      </c>
      <c r="J1805" s="1" t="n">
        <v>-7.182078953</v>
      </c>
      <c r="K1805" s="1" t="n">
        <v>-2.459713663</v>
      </c>
      <c r="L1805" s="1" t="n">
        <v>0.746407714</v>
      </c>
      <c r="M1805" s="1" t="n">
        <v>1.505382852</v>
      </c>
      <c r="N1805" s="1" t="n">
        <v>733.5451635</v>
      </c>
      <c r="O1805" s="1" t="n">
        <v>1039.570614</v>
      </c>
      <c r="P1805" s="1" t="n">
        <v>0.503030059</v>
      </c>
      <c r="Q1805" s="1" t="s">
        <v>21</v>
      </c>
      <c r="R1805" s="1" t="str">
        <f aca="false">IF(B1805&lt;-1,"repressive",IF(B1805&gt;1,"activating","no effect"))</f>
        <v>activating</v>
      </c>
      <c r="S1805" s="1" t="str">
        <f aca="false">IF(P1805&lt;-0.5,"destabilizing",IF(P1805&gt;0.5,"stabilizing","none"))</f>
        <v>stabilizing</v>
      </c>
    </row>
    <row r="1806" customFormat="false" ht="14.25" hidden="false" customHeight="false" outlineLevel="0" collapsed="false">
      <c r="A1806" s="1" t="s">
        <v>1832</v>
      </c>
      <c r="B1806" s="1" t="n">
        <v>1.546950972</v>
      </c>
      <c r="C1806" s="1" t="n">
        <v>2.153813179</v>
      </c>
      <c r="D1806" s="1" t="n">
        <v>0.128133768</v>
      </c>
      <c r="E1806" s="1" t="n">
        <v>59.62755174</v>
      </c>
      <c r="F1806" s="1" t="n">
        <v>264.5752588</v>
      </c>
      <c r="G1806" s="1" t="n">
        <v>540.5958283</v>
      </c>
      <c r="H1806" s="1" t="n">
        <v>101.6996943</v>
      </c>
      <c r="I1806" s="1" t="n">
        <v>-5.025190875</v>
      </c>
      <c r="J1806" s="1" t="n">
        <v>-6.508349932</v>
      </c>
      <c r="K1806" s="1" t="n">
        <v>-0.760386417</v>
      </c>
      <c r="L1806" s="1" t="n">
        <v>1.370688863</v>
      </c>
      <c r="M1806" s="1" t="n">
        <v>2.398784739</v>
      </c>
      <c r="N1806" s="1" t="n">
        <v>131.5378459</v>
      </c>
      <c r="O1806" s="1" t="n">
        <v>185.0864852</v>
      </c>
      <c r="P1806" s="1" t="n">
        <v>0.492721606</v>
      </c>
      <c r="Q1806" s="1" t="s">
        <v>44</v>
      </c>
      <c r="R1806" s="1" t="str">
        <f aca="false">IF(B1806&lt;-1,"repressive",IF(B1806&gt;1,"activating","no effect"))</f>
        <v>activating</v>
      </c>
      <c r="S1806" s="1" t="str">
        <f aca="false">IF(P1806&lt;-0.5,"destabilizing",IF(P1806&gt;0.5,"stabilizing","none"))</f>
        <v>none</v>
      </c>
    </row>
    <row r="1807" customFormat="false" ht="14.25" hidden="false" customHeight="false" outlineLevel="0" collapsed="false">
      <c r="A1807" s="1" t="s">
        <v>1833</v>
      </c>
      <c r="B1807" s="1" t="n">
        <v>1.55235052</v>
      </c>
      <c r="C1807" s="1" t="n">
        <v>16.40251085</v>
      </c>
      <c r="D1807" s="1" t="n">
        <v>2.959357566</v>
      </c>
      <c r="E1807" s="1" t="n">
        <v>110.8879601</v>
      </c>
      <c r="F1807" s="1" t="n">
        <v>942.8018439</v>
      </c>
      <c r="G1807" s="1" t="n">
        <v>1694.886047</v>
      </c>
      <c r="H1807" s="1" t="n">
        <v>631.1822137</v>
      </c>
      <c r="I1807" s="1" t="n">
        <v>-5.182973066</v>
      </c>
      <c r="J1807" s="1" t="n">
        <v>-7.318930274</v>
      </c>
      <c r="K1807" s="1" t="n">
        <v>-2.498285645</v>
      </c>
      <c r="L1807" s="1" t="n">
        <v>0.578143544</v>
      </c>
      <c r="M1807" s="1" t="n">
        <v>1.423626882</v>
      </c>
      <c r="N1807" s="1" t="n">
        <v>677.5819919</v>
      </c>
      <c r="O1807" s="1" t="n">
        <v>962.2305779</v>
      </c>
      <c r="P1807" s="1" t="n">
        <v>0.505987114</v>
      </c>
      <c r="Q1807" s="1" t="s">
        <v>24</v>
      </c>
      <c r="R1807" s="1" t="str">
        <f aca="false">IF(B1807&lt;-1,"repressive",IF(B1807&gt;1,"activating","no effect"))</f>
        <v>activating</v>
      </c>
      <c r="S1807" s="1" t="str">
        <f aca="false">IF(P1807&lt;-0.5,"destabilizing",IF(P1807&gt;0.5,"stabilizing","none"))</f>
        <v>stabilizing</v>
      </c>
    </row>
    <row r="1808" customFormat="false" ht="14.25" hidden="false" customHeight="false" outlineLevel="0" collapsed="false">
      <c r="A1808" s="1" t="s">
        <v>1834</v>
      </c>
      <c r="B1808" s="1" t="n">
        <v>1.552774122</v>
      </c>
      <c r="C1808" s="1" t="n">
        <v>6.723575841</v>
      </c>
      <c r="D1808" s="1" t="n">
        <v>0.728722974</v>
      </c>
      <c r="E1808" s="1" t="n">
        <v>92.42288389</v>
      </c>
      <c r="F1808" s="1" t="n">
        <v>143.3908321</v>
      </c>
      <c r="G1808" s="1" t="n">
        <v>555.6973056</v>
      </c>
      <c r="H1808" s="1" t="n">
        <v>141.291334</v>
      </c>
      <c r="I1808" s="1" t="n">
        <v>-4.203435052</v>
      </c>
      <c r="J1808" s="1" t="n">
        <v>-6.362997292</v>
      </c>
      <c r="K1808" s="1" t="n">
        <v>-0.606999914</v>
      </c>
      <c r="L1808" s="1" t="n">
        <v>0.021131343</v>
      </c>
      <c r="M1808" s="1" t="n">
        <v>1.968045301</v>
      </c>
      <c r="N1808" s="1" t="n">
        <v>272.83827</v>
      </c>
      <c r="O1808" s="1" t="n">
        <v>345.7930536</v>
      </c>
      <c r="P1808" s="1" t="n">
        <v>0.341862868</v>
      </c>
      <c r="Q1808" s="1" t="s">
        <v>24</v>
      </c>
      <c r="R1808" s="1" t="str">
        <f aca="false">IF(B1808&lt;-1,"repressive",IF(B1808&gt;1,"activating","no effect"))</f>
        <v>activating</v>
      </c>
      <c r="S1808" s="1" t="str">
        <f aca="false">IF(P1808&lt;-0.5,"destabilizing",IF(P1808&gt;0.5,"stabilizing","none"))</f>
        <v>none</v>
      </c>
    </row>
    <row r="1809" customFormat="false" ht="14.25" hidden="false" customHeight="false" outlineLevel="0" collapsed="false">
      <c r="A1809" s="1" t="s">
        <v>1835</v>
      </c>
      <c r="B1809" s="1" t="n">
        <v>1.556698968</v>
      </c>
      <c r="C1809" s="1" t="n">
        <v>2.574422622</v>
      </c>
      <c r="D1809" s="1" t="n">
        <v>0.815022693</v>
      </c>
      <c r="E1809" s="1" t="n">
        <v>24.98461751</v>
      </c>
      <c r="F1809" s="1" t="n">
        <v>137.3934266</v>
      </c>
      <c r="G1809" s="1" t="n">
        <v>285.6310092</v>
      </c>
      <c r="H1809" s="1" t="n">
        <v>123.8743931</v>
      </c>
      <c r="I1809" s="1" t="n">
        <v>-5.126623635</v>
      </c>
      <c r="J1809" s="1" t="n">
        <v>-6.10434627</v>
      </c>
      <c r="K1809" s="1" t="n">
        <v>-2.264747938</v>
      </c>
      <c r="L1809" s="1" t="n">
        <v>0.148297753</v>
      </c>
      <c r="M1809" s="1" t="n">
        <v>1.19871703</v>
      </c>
      <c r="N1809" s="1" t="n">
        <v>210.9473024</v>
      </c>
      <c r="O1809" s="1" t="n">
        <v>201.7050054</v>
      </c>
      <c r="P1809" s="1" t="n">
        <v>-0.064635753</v>
      </c>
      <c r="Q1809" s="1" t="s">
        <v>24</v>
      </c>
      <c r="R1809" s="1" t="str">
        <f aca="false">IF(B1809&lt;-1,"repressive",IF(B1809&gt;1,"activating","no effect"))</f>
        <v>activating</v>
      </c>
      <c r="S1809" s="1" t="str">
        <f aca="false">IF(P1809&lt;-0.5,"destabilizing",IF(P1809&gt;0.5,"stabilizing","none"))</f>
        <v>none</v>
      </c>
    </row>
    <row r="1810" customFormat="false" ht="14.25" hidden="false" customHeight="false" outlineLevel="0" collapsed="false">
      <c r="A1810" s="1" t="s">
        <v>1836</v>
      </c>
      <c r="B1810" s="1" t="n">
        <v>1.558755346</v>
      </c>
      <c r="C1810" s="1" t="n">
        <v>41.97924877</v>
      </c>
      <c r="D1810" s="1" t="n">
        <v>2.200204249</v>
      </c>
      <c r="E1810" s="1" t="n">
        <v>40.54600915</v>
      </c>
      <c r="F1810" s="1" t="n">
        <v>573.6554441</v>
      </c>
      <c r="G1810" s="1" t="n">
        <v>1220.996131</v>
      </c>
      <c r="H1810" s="1" t="n">
        <v>451.3808016</v>
      </c>
      <c r="I1810" s="1" t="n">
        <v>-3.395825533</v>
      </c>
      <c r="J1810" s="1" t="n">
        <v>-7.143229908</v>
      </c>
      <c r="K1810" s="1" t="n">
        <v>-3.444755899</v>
      </c>
      <c r="L1810" s="1" t="n">
        <v>0.345159489</v>
      </c>
      <c r="M1810" s="1" t="n">
        <v>1.433630108</v>
      </c>
      <c r="N1810" s="1" t="n">
        <v>521.4860826</v>
      </c>
      <c r="O1810" s="1" t="n">
        <v>860.1453828</v>
      </c>
      <c r="P1810" s="1" t="n">
        <v>0.721951776</v>
      </c>
      <c r="Q1810" s="1" t="s">
        <v>44</v>
      </c>
      <c r="R1810" s="1" t="str">
        <f aca="false">IF(B1810&lt;-1,"repressive",IF(B1810&gt;1,"activating","no effect"))</f>
        <v>activating</v>
      </c>
      <c r="S1810" s="1" t="str">
        <f aca="false">IF(P1810&lt;-0.5,"destabilizing",IF(P1810&gt;0.5,"stabilizing","none"))</f>
        <v>stabilizing</v>
      </c>
    </row>
    <row r="1811" customFormat="false" ht="14.25" hidden="false" customHeight="false" outlineLevel="0" collapsed="false">
      <c r="A1811" s="1" t="s">
        <v>1837</v>
      </c>
      <c r="B1811" s="1" t="n">
        <v>1.559686306</v>
      </c>
      <c r="C1811" s="1" t="n">
        <v>13.39403603</v>
      </c>
      <c r="D1811" s="1" t="n">
        <v>1.80527645</v>
      </c>
      <c r="E1811" s="1" t="n">
        <v>96.59711486</v>
      </c>
      <c r="F1811" s="1" t="n">
        <v>499.8374478</v>
      </c>
      <c r="G1811" s="1" t="n">
        <v>1096.293134</v>
      </c>
      <c r="H1811" s="1" t="n">
        <v>557.8714648</v>
      </c>
      <c r="I1811" s="1" t="n">
        <v>-5.278973435</v>
      </c>
      <c r="J1811" s="1" t="n">
        <v>-7.638229754</v>
      </c>
      <c r="K1811" s="1" t="n">
        <v>-2.51760611</v>
      </c>
      <c r="L1811" s="1" t="n">
        <v>-0.158174078</v>
      </c>
      <c r="M1811" s="1" t="n">
        <v>0.973360563</v>
      </c>
      <c r="N1811" s="1" t="n">
        <v>377.1176064</v>
      </c>
      <c r="O1811" s="1" t="n">
        <v>642.5523417</v>
      </c>
      <c r="P1811" s="1" t="n">
        <v>0.768799473</v>
      </c>
      <c r="Q1811" s="1" t="s">
        <v>21</v>
      </c>
      <c r="R1811" s="1" t="str">
        <f aca="false">IF(B1811&lt;-1,"repressive",IF(B1811&gt;1,"activating","no effect"))</f>
        <v>activating</v>
      </c>
      <c r="S1811" s="1" t="str">
        <f aca="false">IF(P1811&lt;-0.5,"destabilizing",IF(P1811&gt;0.5,"stabilizing","none"))</f>
        <v>stabilizing</v>
      </c>
    </row>
    <row r="1812" customFormat="false" ht="14.25" hidden="false" customHeight="false" outlineLevel="0" collapsed="false">
      <c r="A1812" s="1" t="s">
        <v>1838</v>
      </c>
      <c r="B1812" s="1" t="n">
        <v>1.560213812</v>
      </c>
      <c r="C1812" s="1" t="n">
        <v>2.943200482</v>
      </c>
      <c r="D1812" s="1" t="n">
        <v>18.24251337</v>
      </c>
      <c r="E1812" s="1" t="n">
        <v>10.97024428</v>
      </c>
      <c r="F1812" s="1" t="n">
        <v>285.1406075</v>
      </c>
      <c r="G1812" s="1" t="n">
        <v>532.1649422</v>
      </c>
      <c r="H1812" s="1" t="n">
        <v>135.9032265</v>
      </c>
      <c r="I1812" s="1" t="n">
        <v>-5.117645575</v>
      </c>
      <c r="J1812" s="1" t="n">
        <v>-2.830787293</v>
      </c>
      <c r="K1812" s="1" t="n">
        <v>-3.515631949</v>
      </c>
      <c r="L1812" s="1" t="n">
        <v>1.063567803</v>
      </c>
      <c r="M1812" s="1" t="n">
        <v>1.961425472</v>
      </c>
      <c r="N1812" s="1" t="n">
        <v>124.0509741</v>
      </c>
      <c r="O1812" s="1" t="n">
        <v>152.3059977</v>
      </c>
      <c r="P1812" s="1" t="n">
        <v>0.296039691</v>
      </c>
      <c r="Q1812" s="1" t="s">
        <v>24</v>
      </c>
      <c r="R1812" s="1" t="str">
        <f aca="false">IF(B1812&lt;-1,"repressive",IF(B1812&gt;1,"activating","no effect"))</f>
        <v>activating</v>
      </c>
      <c r="S1812" s="1" t="str">
        <f aca="false">IF(P1812&lt;-0.5,"destabilizing",IF(P1812&gt;0.5,"stabilizing","none"))</f>
        <v>none</v>
      </c>
    </row>
    <row r="1813" customFormat="false" ht="14.25" hidden="false" customHeight="false" outlineLevel="0" collapsed="false">
      <c r="A1813" s="1" t="s">
        <v>1839</v>
      </c>
      <c r="B1813" s="1" t="n">
        <v>1.5611299</v>
      </c>
      <c r="C1813" s="1" t="n">
        <v>3.486243922</v>
      </c>
      <c r="D1813" s="1" t="n">
        <v>0.683380094</v>
      </c>
      <c r="E1813" s="1" t="n">
        <v>48.09284191</v>
      </c>
      <c r="F1813" s="1" t="n">
        <v>270.2874739</v>
      </c>
      <c r="G1813" s="1" t="n">
        <v>548.9340673</v>
      </c>
      <c r="H1813" s="1" t="n">
        <v>145.7371522</v>
      </c>
      <c r="I1813" s="1" t="n">
        <v>-5.031582318</v>
      </c>
      <c r="J1813" s="1" t="n">
        <v>-6.445729419</v>
      </c>
      <c r="K1813" s="1" t="n">
        <v>-1.579649602</v>
      </c>
      <c r="L1813" s="1" t="n">
        <v>0.886588244</v>
      </c>
      <c r="M1813" s="1" t="n">
        <v>1.90602447</v>
      </c>
      <c r="N1813" s="1" t="n">
        <v>252.7868775</v>
      </c>
      <c r="O1813" s="1" t="n">
        <v>369.4424861</v>
      </c>
      <c r="P1813" s="1" t="n">
        <v>0.547428213</v>
      </c>
      <c r="Q1813" s="1" t="s">
        <v>24</v>
      </c>
      <c r="R1813" s="1" t="str">
        <f aca="false">IF(B1813&lt;-1,"repressive",IF(B1813&gt;1,"activating","no effect"))</f>
        <v>activating</v>
      </c>
      <c r="S1813" s="1" t="str">
        <f aca="false">IF(P1813&lt;-0.5,"destabilizing",IF(P1813&gt;0.5,"stabilizing","none"))</f>
        <v>stabilizing</v>
      </c>
    </row>
    <row r="1814" customFormat="false" ht="14.25" hidden="false" customHeight="false" outlineLevel="0" collapsed="false">
      <c r="A1814" s="1" t="s">
        <v>1840</v>
      </c>
      <c r="B1814" s="1" t="n">
        <v>1.562475498</v>
      </c>
      <c r="C1814" s="1" t="n">
        <v>2.080013916</v>
      </c>
      <c r="D1814" s="1" t="n">
        <v>0.942279253</v>
      </c>
      <c r="E1814" s="1" t="n">
        <v>12.8803914</v>
      </c>
      <c r="F1814" s="1" t="n">
        <v>242.51247</v>
      </c>
      <c r="G1814" s="1" t="n">
        <v>380.2236983</v>
      </c>
      <c r="H1814" s="1" t="n">
        <v>86.36886886</v>
      </c>
      <c r="I1814" s="1" t="n">
        <v>-4.826110538</v>
      </c>
      <c r="J1814" s="1" t="n">
        <v>-5.491296767</v>
      </c>
      <c r="K1814" s="1" t="n">
        <v>-2.654071063</v>
      </c>
      <c r="L1814" s="1" t="n">
        <v>1.478804435</v>
      </c>
      <c r="M1814" s="1" t="n">
        <v>2.125446588</v>
      </c>
      <c r="N1814" s="1" t="n">
        <v>72.43823169</v>
      </c>
      <c r="O1814" s="1" t="n">
        <v>102.2678162</v>
      </c>
      <c r="P1814" s="1" t="n">
        <v>0.497528965</v>
      </c>
      <c r="Q1814" s="1" t="s">
        <v>21</v>
      </c>
      <c r="R1814" s="1" t="str">
        <f aca="false">IF(B1814&lt;-1,"repressive",IF(B1814&gt;1,"activating","no effect"))</f>
        <v>activating</v>
      </c>
      <c r="S1814" s="1" t="str">
        <f aca="false">IF(P1814&lt;-0.5,"destabilizing",IF(P1814&gt;0.5,"stabilizing","none"))</f>
        <v>none</v>
      </c>
    </row>
    <row r="1815" customFormat="false" ht="14.25" hidden="false" customHeight="false" outlineLevel="0" collapsed="false">
      <c r="A1815" s="1" t="s">
        <v>1841</v>
      </c>
      <c r="B1815" s="1" t="n">
        <v>1.563206994</v>
      </c>
      <c r="C1815" s="1" t="n">
        <v>7.188120645</v>
      </c>
      <c r="D1815" s="1" t="n">
        <v>0.433253015</v>
      </c>
      <c r="E1815" s="1" t="n">
        <v>6.549980315</v>
      </c>
      <c r="F1815" s="1" t="n">
        <v>509.3323176</v>
      </c>
      <c r="G1815" s="1" t="n">
        <v>741.362094</v>
      </c>
      <c r="H1815" s="1" t="n">
        <v>222.1800477</v>
      </c>
      <c r="I1815" s="1" t="n">
        <v>-4.768531886</v>
      </c>
      <c r="J1815" s="1" t="n">
        <v>-7.282770932</v>
      </c>
      <c r="K1815" s="1" t="n">
        <v>-4.885591363</v>
      </c>
      <c r="L1815" s="1" t="n">
        <v>1.19322895</v>
      </c>
      <c r="M1815" s="1" t="n">
        <v>1.73391499</v>
      </c>
      <c r="N1815" s="1" t="n">
        <v>238.6122183</v>
      </c>
      <c r="O1815" s="1" t="n">
        <v>409.8930598</v>
      </c>
      <c r="P1815" s="1" t="n">
        <v>0.780579644</v>
      </c>
      <c r="Q1815" s="1" t="s">
        <v>21</v>
      </c>
      <c r="R1815" s="1" t="str">
        <f aca="false">IF(B1815&lt;-1,"repressive",IF(B1815&gt;1,"activating","no effect"))</f>
        <v>activating</v>
      </c>
      <c r="S1815" s="1" t="str">
        <f aca="false">IF(P1815&lt;-0.5,"destabilizing",IF(P1815&gt;0.5,"stabilizing","none"))</f>
        <v>stabilizing</v>
      </c>
    </row>
    <row r="1816" customFormat="false" ht="14.25" hidden="false" customHeight="false" outlineLevel="0" collapsed="false">
      <c r="A1816" s="1" t="s">
        <v>1842</v>
      </c>
      <c r="B1816" s="1" t="n">
        <v>1.568695745</v>
      </c>
      <c r="C1816" s="1" t="n">
        <v>25.48892052</v>
      </c>
      <c r="D1816" s="1" t="n">
        <v>3.6836945</v>
      </c>
      <c r="E1816" s="1" t="n">
        <v>302.8843184</v>
      </c>
      <c r="F1816" s="1" t="n">
        <v>1435.454902</v>
      </c>
      <c r="G1816" s="1" t="n">
        <v>3227.176433</v>
      </c>
      <c r="H1816" s="1" t="n">
        <v>905.0915811</v>
      </c>
      <c r="I1816" s="1" t="n">
        <v>-5.096195918</v>
      </c>
      <c r="J1816" s="1" t="n">
        <v>-7.595866087</v>
      </c>
      <c r="K1816" s="1" t="n">
        <v>-1.576134647</v>
      </c>
      <c r="L1816" s="1" t="n">
        <v>0.66478392</v>
      </c>
      <c r="M1816" s="1" t="n">
        <v>1.83299065</v>
      </c>
      <c r="N1816" s="1" t="n">
        <v>907.7725635</v>
      </c>
      <c r="O1816" s="1" t="n">
        <v>1403.899709</v>
      </c>
      <c r="P1816" s="1" t="n">
        <v>0.629037087</v>
      </c>
      <c r="Q1816" s="1" t="s">
        <v>21</v>
      </c>
      <c r="R1816" s="1" t="str">
        <f aca="false">IF(B1816&lt;-1,"repressive",IF(B1816&gt;1,"activating","no effect"))</f>
        <v>activating</v>
      </c>
      <c r="S1816" s="1" t="str">
        <f aca="false">IF(P1816&lt;-0.5,"destabilizing",IF(P1816&gt;0.5,"stabilizing","none"))</f>
        <v>stabilizing</v>
      </c>
    </row>
    <row r="1817" customFormat="false" ht="14.25" hidden="false" customHeight="false" outlineLevel="0" collapsed="false">
      <c r="A1817" s="1" t="s">
        <v>1843</v>
      </c>
      <c r="B1817" s="1" t="n">
        <v>1.569120275</v>
      </c>
      <c r="C1817" s="1" t="n">
        <v>9.250429344</v>
      </c>
      <c r="D1817" s="1" t="n">
        <v>16.56246713</v>
      </c>
      <c r="E1817" s="1" t="n">
        <v>62.94250384</v>
      </c>
      <c r="F1817" s="1" t="n">
        <v>487.5605347</v>
      </c>
      <c r="G1817" s="1" t="n">
        <v>1048.579877</v>
      </c>
      <c r="H1817" s="1" t="n">
        <v>330.4523906</v>
      </c>
      <c r="I1817" s="1" t="n">
        <v>-5.015045414</v>
      </c>
      <c r="J1817" s="1" t="n">
        <v>-4.238234228</v>
      </c>
      <c r="K1817" s="1" t="n">
        <v>-2.373954515</v>
      </c>
      <c r="L1817" s="1" t="n">
        <v>0.559735671</v>
      </c>
      <c r="M1817" s="1" t="n">
        <v>1.662938402</v>
      </c>
      <c r="N1817" s="1" t="n">
        <v>263.9373479</v>
      </c>
      <c r="O1817" s="1" t="n">
        <v>474.814861</v>
      </c>
      <c r="P1817" s="1" t="n">
        <v>0.847169579</v>
      </c>
      <c r="Q1817" s="1" t="s">
        <v>24</v>
      </c>
      <c r="R1817" s="1" t="str">
        <f aca="false">IF(B1817&lt;-1,"repressive",IF(B1817&gt;1,"activating","no effect"))</f>
        <v>activating</v>
      </c>
      <c r="S1817" s="1" t="str">
        <f aca="false">IF(P1817&lt;-0.5,"destabilizing",IF(P1817&gt;0.5,"stabilizing","none"))</f>
        <v>stabilizing</v>
      </c>
    </row>
    <row r="1818" customFormat="false" ht="14.25" hidden="false" customHeight="false" outlineLevel="0" collapsed="false">
      <c r="A1818" s="1" t="s">
        <v>1844</v>
      </c>
      <c r="B1818" s="1" t="n">
        <v>1.569156655</v>
      </c>
      <c r="C1818" s="1" t="n">
        <v>70.10300174</v>
      </c>
      <c r="D1818" s="1" t="n">
        <v>73.80733971</v>
      </c>
      <c r="E1818" s="1" t="n">
        <v>823.118697</v>
      </c>
      <c r="F1818" s="1" t="n">
        <v>3711.026413</v>
      </c>
      <c r="G1818" s="1" t="n">
        <v>8921.081903</v>
      </c>
      <c r="H1818" s="1" t="n">
        <v>2648.367603</v>
      </c>
      <c r="I1818" s="1" t="n">
        <v>-5.219593756</v>
      </c>
      <c r="J1818" s="1" t="n">
        <v>-5.146324396</v>
      </c>
      <c r="K1818" s="1" t="n">
        <v>-1.684723986</v>
      </c>
      <c r="L1818" s="1" t="n">
        <v>0.486558943</v>
      </c>
      <c r="M1818" s="1" t="n">
        <v>1.751732359</v>
      </c>
      <c r="N1818" s="1" t="n">
        <v>2722.47633</v>
      </c>
      <c r="O1818" s="1" t="n">
        <v>4247.401553</v>
      </c>
      <c r="P1818" s="1" t="n">
        <v>0.641661003</v>
      </c>
      <c r="Q1818" s="1" t="s">
        <v>52</v>
      </c>
      <c r="R1818" s="1" t="str">
        <f aca="false">IF(B1818&lt;-1,"repressive",IF(B1818&gt;1,"activating","no effect"))</f>
        <v>activating</v>
      </c>
      <c r="S1818" s="1" t="str">
        <f aca="false">IF(P1818&lt;-0.5,"destabilizing",IF(P1818&gt;0.5,"stabilizing","none"))</f>
        <v>stabilizing</v>
      </c>
    </row>
    <row r="1819" customFormat="false" ht="14.25" hidden="false" customHeight="false" outlineLevel="0" collapsed="false">
      <c r="A1819" s="1" t="s">
        <v>1845</v>
      </c>
      <c r="B1819" s="1" t="n">
        <v>1.574176777</v>
      </c>
      <c r="C1819" s="1" t="n">
        <v>3.427800191</v>
      </c>
      <c r="D1819" s="1" t="n">
        <v>0.862119989</v>
      </c>
      <c r="E1819" s="1" t="n">
        <v>85.25311985</v>
      </c>
      <c r="F1819" s="1" t="n">
        <v>252.0563876</v>
      </c>
      <c r="G1819" s="1" t="n">
        <v>689.0164825</v>
      </c>
      <c r="H1819" s="1" t="n">
        <v>146.1298409</v>
      </c>
      <c r="I1819" s="1" t="n">
        <v>-5.054355953</v>
      </c>
      <c r="J1819" s="1" t="n">
        <v>-6.304000035</v>
      </c>
      <c r="K1819" s="1" t="n">
        <v>-0.770441338</v>
      </c>
      <c r="L1819" s="1" t="n">
        <v>0.782369007</v>
      </c>
      <c r="M1819" s="1" t="n">
        <v>2.22954094</v>
      </c>
      <c r="N1819" s="1" t="n">
        <v>154.7077249</v>
      </c>
      <c r="O1819" s="1" t="n">
        <v>246.6297961</v>
      </c>
      <c r="P1819" s="1" t="n">
        <v>0.672801871</v>
      </c>
      <c r="Q1819" s="1" t="s">
        <v>24</v>
      </c>
      <c r="R1819" s="1" t="str">
        <f aca="false">IF(B1819&lt;-1,"repressive",IF(B1819&gt;1,"activating","no effect"))</f>
        <v>activating</v>
      </c>
      <c r="S1819" s="1" t="str">
        <f aca="false">IF(P1819&lt;-0.5,"destabilizing",IF(P1819&gt;0.5,"stabilizing","none"))</f>
        <v>stabilizing</v>
      </c>
    </row>
    <row r="1820" customFormat="false" ht="14.25" hidden="false" customHeight="false" outlineLevel="0" collapsed="false">
      <c r="A1820" s="1" t="s">
        <v>1846</v>
      </c>
      <c r="B1820" s="1" t="n">
        <v>1.575834835</v>
      </c>
      <c r="C1820" s="1" t="n">
        <v>5.955937764</v>
      </c>
      <c r="D1820" s="1" t="n">
        <v>17.34603312</v>
      </c>
      <c r="E1820" s="1" t="n">
        <v>97.90899718</v>
      </c>
      <c r="F1820" s="1" t="n">
        <v>284.916528</v>
      </c>
      <c r="G1820" s="1" t="n">
        <v>906.0886377</v>
      </c>
      <c r="H1820" s="1" t="n">
        <v>306.9394772</v>
      </c>
      <c r="I1820" s="1" t="n">
        <v>-5.468257995</v>
      </c>
      <c r="J1820" s="1" t="n">
        <v>-4.069106775</v>
      </c>
      <c r="K1820" s="1" t="n">
        <v>-1.638473164</v>
      </c>
      <c r="L1820" s="1" t="n">
        <v>-0.107052809</v>
      </c>
      <c r="M1820" s="1" t="n">
        <v>1.558596703</v>
      </c>
      <c r="N1820" s="1" t="n">
        <v>313.8949577</v>
      </c>
      <c r="O1820" s="1" t="n">
        <v>454.9091611</v>
      </c>
      <c r="P1820" s="1" t="n">
        <v>0.535296634</v>
      </c>
      <c r="Q1820" s="1" t="s">
        <v>24</v>
      </c>
      <c r="R1820" s="1" t="str">
        <f aca="false">IF(B1820&lt;-1,"repressive",IF(B1820&gt;1,"activating","no effect"))</f>
        <v>activating</v>
      </c>
      <c r="S1820" s="1" t="str">
        <f aca="false">IF(P1820&lt;-0.5,"destabilizing",IF(P1820&gt;0.5,"stabilizing","none"))</f>
        <v>stabilizing</v>
      </c>
    </row>
    <row r="1821" customFormat="false" ht="14.25" hidden="false" customHeight="false" outlineLevel="0" collapsed="false">
      <c r="A1821" s="1" t="s">
        <v>1847</v>
      </c>
      <c r="B1821" s="1" t="n">
        <v>1.579650853</v>
      </c>
      <c r="C1821" s="1" t="n">
        <v>1.924737624</v>
      </c>
      <c r="D1821" s="1" t="n">
        <v>0.51692111</v>
      </c>
      <c r="E1821" s="1" t="n">
        <v>8.799327098</v>
      </c>
      <c r="F1821" s="1" t="n">
        <v>119.8538098</v>
      </c>
      <c r="G1821" s="1" t="n">
        <v>217.9059791</v>
      </c>
      <c r="H1821" s="1" t="n">
        <v>86.62568327</v>
      </c>
      <c r="I1821" s="1" t="n">
        <v>-4.904974676</v>
      </c>
      <c r="J1821" s="1" t="n">
        <v>-5.852135826</v>
      </c>
      <c r="K1821" s="1" t="n">
        <v>-3.160599198</v>
      </c>
      <c r="L1821" s="1" t="n">
        <v>0.46383726</v>
      </c>
      <c r="M1821" s="1" t="n">
        <v>1.320885666</v>
      </c>
      <c r="N1821" s="1" t="n">
        <v>72.10067579</v>
      </c>
      <c r="O1821" s="1" t="n">
        <v>70.035192</v>
      </c>
      <c r="P1821" s="1" t="n">
        <v>-0.041932737</v>
      </c>
      <c r="Q1821" s="1" t="s">
        <v>52</v>
      </c>
      <c r="R1821" s="1" t="str">
        <f aca="false">IF(B1821&lt;-1,"repressive",IF(B1821&gt;1,"activating","no effect"))</f>
        <v>activating</v>
      </c>
      <c r="S1821" s="1" t="str">
        <f aca="false">IF(P1821&lt;-0.5,"destabilizing",IF(P1821&gt;0.5,"stabilizing","none"))</f>
        <v>none</v>
      </c>
    </row>
    <row r="1822" customFormat="false" ht="14.25" hidden="false" customHeight="false" outlineLevel="0" collapsed="false">
      <c r="A1822" s="1" t="s">
        <v>1848</v>
      </c>
      <c r="B1822" s="1" t="n">
        <v>1.579992966</v>
      </c>
      <c r="C1822" s="1" t="n">
        <v>1.552544462</v>
      </c>
      <c r="D1822" s="1" t="n">
        <v>0.174353856</v>
      </c>
      <c r="E1822" s="1" t="n">
        <v>5.882317543</v>
      </c>
      <c r="F1822" s="1" t="n">
        <v>55.40120019</v>
      </c>
      <c r="G1822" s="1" t="n">
        <v>112.9368149</v>
      </c>
      <c r="H1822" s="1" t="n">
        <v>82.18243082</v>
      </c>
      <c r="I1822" s="1" t="n">
        <v>-5.026270849</v>
      </c>
      <c r="J1822" s="1" t="n">
        <v>-6.146339754</v>
      </c>
      <c r="K1822" s="1" t="n">
        <v>-3.595312482</v>
      </c>
      <c r="L1822" s="1" t="n">
        <v>-0.560552982</v>
      </c>
      <c r="M1822" s="1" t="n">
        <v>0.453883231</v>
      </c>
      <c r="N1822" s="1" t="n">
        <v>44.28140172</v>
      </c>
      <c r="O1822" s="1" t="n">
        <v>48.3945916</v>
      </c>
      <c r="P1822" s="1" t="n">
        <v>0.128144935</v>
      </c>
      <c r="Q1822" s="1" t="s">
        <v>24</v>
      </c>
      <c r="R1822" s="1" t="str">
        <f aca="false">IF(B1822&lt;-1,"repressive",IF(B1822&gt;1,"activating","no effect"))</f>
        <v>activating</v>
      </c>
      <c r="S1822" s="1" t="str">
        <f aca="false">IF(P1822&lt;-0.5,"destabilizing",IF(P1822&gt;0.5,"stabilizing","none"))</f>
        <v>none</v>
      </c>
    </row>
    <row r="1823" customFormat="false" ht="14.25" hidden="false" customHeight="false" outlineLevel="0" collapsed="false">
      <c r="A1823" s="1" t="s">
        <v>1849</v>
      </c>
      <c r="B1823" s="1" t="n">
        <v>1.581220365</v>
      </c>
      <c r="C1823" s="1" t="n">
        <v>43.27782492</v>
      </c>
      <c r="D1823" s="1" t="n">
        <v>6.728474577</v>
      </c>
      <c r="E1823" s="1" t="n">
        <v>187.1678184</v>
      </c>
      <c r="F1823" s="1" t="n">
        <v>3485.139709</v>
      </c>
      <c r="G1823" s="1" t="n">
        <v>5955.262939</v>
      </c>
      <c r="H1823" s="1" t="n">
        <v>1671.229631</v>
      </c>
      <c r="I1823" s="1" t="n">
        <v>-5.239044808</v>
      </c>
      <c r="J1823" s="1" t="n">
        <v>-7.757373569</v>
      </c>
      <c r="K1823" s="1" t="n">
        <v>-3.151681156</v>
      </c>
      <c r="L1823" s="1" t="n">
        <v>1.059857415</v>
      </c>
      <c r="M1823" s="1" t="n">
        <v>1.832634471</v>
      </c>
      <c r="N1823" s="1" t="n">
        <v>1648.93129</v>
      </c>
      <c r="O1823" s="1" t="n">
        <v>2095.759748</v>
      </c>
      <c r="P1823" s="1" t="n">
        <v>0.345942056</v>
      </c>
      <c r="Q1823" s="1" t="s">
        <v>24</v>
      </c>
      <c r="R1823" s="1" t="str">
        <f aca="false">IF(B1823&lt;-1,"repressive",IF(B1823&gt;1,"activating","no effect"))</f>
        <v>activating</v>
      </c>
      <c r="S1823" s="1" t="str">
        <f aca="false">IF(P1823&lt;-0.5,"destabilizing",IF(P1823&gt;0.5,"stabilizing","none"))</f>
        <v>none</v>
      </c>
    </row>
    <row r="1824" customFormat="false" ht="14.25" hidden="false" customHeight="false" outlineLevel="0" collapsed="false">
      <c r="A1824" s="1" t="s">
        <v>1850</v>
      </c>
      <c r="B1824" s="1" t="n">
        <v>1.583986313</v>
      </c>
      <c r="C1824" s="1" t="n">
        <v>7.637528373</v>
      </c>
      <c r="D1824" s="1" t="n">
        <v>2.525227343</v>
      </c>
      <c r="E1824" s="1" t="n">
        <v>137.3901954</v>
      </c>
      <c r="F1824" s="1" t="n">
        <v>466.0285359</v>
      </c>
      <c r="G1824" s="1" t="n">
        <v>1258.796147</v>
      </c>
      <c r="H1824" s="1" t="n">
        <v>274.754886</v>
      </c>
      <c r="I1824" s="1" t="n">
        <v>-4.996624094</v>
      </c>
      <c r="J1824" s="1" t="n">
        <v>-6.289526338</v>
      </c>
      <c r="K1824" s="1" t="n">
        <v>-0.994644713</v>
      </c>
      <c r="L1824" s="1" t="n">
        <v>0.760124254</v>
      </c>
      <c r="M1824" s="1" t="n">
        <v>2.19173195</v>
      </c>
      <c r="N1824" s="1" t="n">
        <v>258.8221133</v>
      </c>
      <c r="O1824" s="1" t="n">
        <v>659.2621724</v>
      </c>
      <c r="P1824" s="1" t="n">
        <v>1.34889142</v>
      </c>
      <c r="Q1824" s="1" t="s">
        <v>24</v>
      </c>
      <c r="R1824" s="1" t="str">
        <f aca="false">IF(B1824&lt;-1,"repressive",IF(B1824&gt;1,"activating","no effect"))</f>
        <v>activating</v>
      </c>
      <c r="S1824" s="1" t="str">
        <f aca="false">IF(P1824&lt;-0.5,"destabilizing",IF(P1824&gt;0.5,"stabilizing","none"))</f>
        <v>stabilizing</v>
      </c>
    </row>
    <row r="1825" customFormat="false" ht="14.25" hidden="false" customHeight="false" outlineLevel="0" collapsed="false">
      <c r="A1825" s="1" t="s">
        <v>1851</v>
      </c>
      <c r="B1825" s="1" t="n">
        <v>1.585987241</v>
      </c>
      <c r="C1825" s="1" t="n">
        <v>4.021391142</v>
      </c>
      <c r="D1825" s="1" t="n">
        <v>0.686011718</v>
      </c>
      <c r="E1825" s="1" t="n">
        <v>36.94673215</v>
      </c>
      <c r="F1825" s="1" t="n">
        <v>166.5963925</v>
      </c>
      <c r="G1825" s="1" t="n">
        <v>416.4487144</v>
      </c>
      <c r="H1825" s="1" t="n">
        <v>137.0061545</v>
      </c>
      <c r="I1825" s="1" t="n">
        <v>-4.780501688</v>
      </c>
      <c r="J1825" s="1" t="n">
        <v>-6.354974233</v>
      </c>
      <c r="K1825" s="1" t="n">
        <v>-1.862685051</v>
      </c>
      <c r="L1825" s="1" t="n">
        <v>0.280258489</v>
      </c>
      <c r="M1825" s="1" t="n">
        <v>1.59686636</v>
      </c>
      <c r="N1825" s="1" t="n">
        <v>196.6595525</v>
      </c>
      <c r="O1825" s="1" t="n">
        <v>269.2748125</v>
      </c>
      <c r="P1825" s="1" t="n">
        <v>0.453379024</v>
      </c>
      <c r="Q1825" s="1" t="s">
        <v>21</v>
      </c>
      <c r="R1825" s="1" t="str">
        <f aca="false">IF(B1825&lt;-1,"repressive",IF(B1825&gt;1,"activating","no effect"))</f>
        <v>activating</v>
      </c>
      <c r="S1825" s="1" t="str">
        <f aca="false">IF(P1825&lt;-0.5,"destabilizing",IF(P1825&gt;0.5,"stabilizing","none"))</f>
        <v>none</v>
      </c>
    </row>
    <row r="1826" customFormat="false" ht="14.25" hidden="false" customHeight="false" outlineLevel="0" collapsed="false">
      <c r="A1826" s="1" t="s">
        <v>1852</v>
      </c>
      <c r="B1826" s="1" t="n">
        <v>1.58659642</v>
      </c>
      <c r="C1826" s="1" t="n">
        <v>55.08092766</v>
      </c>
      <c r="D1826" s="1" t="n">
        <v>5.49774303</v>
      </c>
      <c r="E1826" s="1" t="n">
        <v>332.6880034</v>
      </c>
      <c r="F1826" s="1" t="n">
        <v>3233.258988</v>
      </c>
      <c r="G1826" s="1" t="n">
        <v>6376.899891</v>
      </c>
      <c r="H1826" s="1" t="n">
        <v>2015.090939</v>
      </c>
      <c r="I1826" s="1" t="n">
        <v>-5.167906691</v>
      </c>
      <c r="J1826" s="1" t="n">
        <v>-8.27740631</v>
      </c>
      <c r="K1826" s="1" t="n">
        <v>-2.59498899</v>
      </c>
      <c r="L1826" s="1" t="n">
        <v>0.681874494</v>
      </c>
      <c r="M1826" s="1" t="n">
        <v>1.661520738</v>
      </c>
      <c r="N1826" s="1" t="n">
        <v>1908.739032</v>
      </c>
      <c r="O1826" s="1" t="n">
        <v>3350.092776</v>
      </c>
      <c r="P1826" s="1" t="n">
        <v>0.811581182</v>
      </c>
      <c r="Q1826" s="1" t="s">
        <v>46</v>
      </c>
      <c r="R1826" s="1" t="str">
        <f aca="false">IF(B1826&lt;-1,"repressive",IF(B1826&gt;1,"activating","no effect"))</f>
        <v>activating</v>
      </c>
      <c r="S1826" s="1" t="str">
        <f aca="false">IF(P1826&lt;-0.5,"destabilizing",IF(P1826&gt;0.5,"stabilizing","none"))</f>
        <v>stabilizing</v>
      </c>
    </row>
    <row r="1827" customFormat="false" ht="14.25" hidden="false" customHeight="false" outlineLevel="0" collapsed="false">
      <c r="A1827" s="1" t="s">
        <v>1853</v>
      </c>
      <c r="B1827" s="1" t="n">
        <v>1.587262552</v>
      </c>
      <c r="C1827" s="1" t="n">
        <v>52.6562348</v>
      </c>
      <c r="D1827" s="1" t="n">
        <v>7.553146559</v>
      </c>
      <c r="E1827" s="1" t="n">
        <v>581.2380631</v>
      </c>
      <c r="F1827" s="1" t="n">
        <v>2800.124872</v>
      </c>
      <c r="G1827" s="1" t="n">
        <v>6724.419163</v>
      </c>
      <c r="H1827" s="1" t="n">
        <v>1923.168322</v>
      </c>
      <c r="I1827" s="1" t="n">
        <v>-5.164345378</v>
      </c>
      <c r="J1827" s="1" t="n">
        <v>-7.813564032</v>
      </c>
      <c r="K1827" s="1" t="n">
        <v>-1.724553946</v>
      </c>
      <c r="L1827" s="1" t="n">
        <v>0.541771291</v>
      </c>
      <c r="M1827" s="1" t="n">
        <v>1.805389178</v>
      </c>
      <c r="N1827" s="1" t="n">
        <v>1903.146785</v>
      </c>
      <c r="O1827" s="1" t="n">
        <v>2460.819328</v>
      </c>
      <c r="P1827" s="1" t="n">
        <v>0.370751902</v>
      </c>
      <c r="Q1827" s="1" t="s">
        <v>21</v>
      </c>
      <c r="R1827" s="1" t="str">
        <f aca="false">IF(B1827&lt;-1,"repressive",IF(B1827&gt;1,"activating","no effect"))</f>
        <v>activating</v>
      </c>
      <c r="S1827" s="1" t="str">
        <f aca="false">IF(P1827&lt;-0.5,"destabilizing",IF(P1827&gt;0.5,"stabilizing","none"))</f>
        <v>none</v>
      </c>
    </row>
    <row r="1828" customFormat="false" ht="14.25" hidden="false" customHeight="false" outlineLevel="0" collapsed="false">
      <c r="A1828" s="1" t="s">
        <v>1854</v>
      </c>
      <c r="B1828" s="1" t="n">
        <v>1.587813323</v>
      </c>
      <c r="C1828" s="1" t="n">
        <v>8.966543814</v>
      </c>
      <c r="D1828" s="1" t="n">
        <v>2.701335615</v>
      </c>
      <c r="E1828" s="1" t="n">
        <v>77.79850986</v>
      </c>
      <c r="F1828" s="1" t="n">
        <v>624.8914482</v>
      </c>
      <c r="G1828" s="1" t="n">
        <v>1285.8491</v>
      </c>
      <c r="H1828" s="1" t="n">
        <v>367.914905</v>
      </c>
      <c r="I1828" s="1" t="n">
        <v>-5.210050973</v>
      </c>
      <c r="J1828" s="1" t="n">
        <v>-6.639098312</v>
      </c>
      <c r="K1828" s="1" t="n">
        <v>-2.227047826</v>
      </c>
      <c r="L1828" s="1" t="n">
        <v>0.762624386</v>
      </c>
      <c r="M1828" s="1" t="n">
        <v>1.802482905</v>
      </c>
      <c r="N1828" s="1" t="n">
        <v>330.0827296</v>
      </c>
      <c r="O1828" s="1" t="n">
        <v>643.3741367</v>
      </c>
      <c r="P1828" s="1" t="n">
        <v>0.962830285</v>
      </c>
      <c r="Q1828" s="1" t="s">
        <v>52</v>
      </c>
      <c r="R1828" s="1" t="str">
        <f aca="false">IF(B1828&lt;-1,"repressive",IF(B1828&gt;1,"activating","no effect"))</f>
        <v>activating</v>
      </c>
      <c r="S1828" s="1" t="str">
        <f aca="false">IF(P1828&lt;-0.5,"destabilizing",IF(P1828&gt;0.5,"stabilizing","none"))</f>
        <v>stabilizing</v>
      </c>
    </row>
    <row r="1829" customFormat="false" ht="14.25" hidden="false" customHeight="false" outlineLevel="0" collapsed="false">
      <c r="A1829" s="1" t="s">
        <v>1855</v>
      </c>
      <c r="B1829" s="1" t="n">
        <v>1.590479148</v>
      </c>
      <c r="C1829" s="1" t="n">
        <v>8.943073608</v>
      </c>
      <c r="D1829" s="1" t="n">
        <v>40.45282254</v>
      </c>
      <c r="E1829" s="1" t="n">
        <v>93.60821528</v>
      </c>
      <c r="F1829" s="1" t="n">
        <v>223.6477231</v>
      </c>
      <c r="G1829" s="1" t="n">
        <v>1020.322512</v>
      </c>
      <c r="H1829" s="1" t="n">
        <v>204.5459282</v>
      </c>
      <c r="I1829" s="1" t="n">
        <v>-4.369625095</v>
      </c>
      <c r="J1829" s="1" t="n">
        <v>-2.309918549</v>
      </c>
      <c r="K1829" s="1" t="n">
        <v>-1.119423423</v>
      </c>
      <c r="L1829" s="1" t="n">
        <v>0.128203647</v>
      </c>
      <c r="M1829" s="1" t="n">
        <v>2.312905813</v>
      </c>
      <c r="N1829" s="1" t="n">
        <v>157.8461768</v>
      </c>
      <c r="O1829" s="1" t="n">
        <v>388.9829438</v>
      </c>
      <c r="P1829" s="1" t="n">
        <v>1.30118758</v>
      </c>
      <c r="Q1829" s="1" t="s">
        <v>21</v>
      </c>
      <c r="R1829" s="1" t="str">
        <f aca="false">IF(B1829&lt;-1,"repressive",IF(B1829&gt;1,"activating","no effect"))</f>
        <v>activating</v>
      </c>
      <c r="S1829" s="1" t="str">
        <f aca="false">IF(P1829&lt;-0.5,"destabilizing",IF(P1829&gt;0.5,"stabilizing","none"))</f>
        <v>stabilizing</v>
      </c>
    </row>
    <row r="1830" customFormat="false" ht="14.25" hidden="false" customHeight="false" outlineLevel="0" collapsed="false">
      <c r="A1830" s="1" t="s">
        <v>1856</v>
      </c>
      <c r="B1830" s="1" t="n">
        <v>1.595113477</v>
      </c>
      <c r="C1830" s="1" t="n">
        <v>15.44459629</v>
      </c>
      <c r="D1830" s="1" t="n">
        <v>0.129010976</v>
      </c>
      <c r="E1830" s="1" t="n">
        <v>0.246347222</v>
      </c>
      <c r="F1830" s="1" t="n">
        <v>165.2328928</v>
      </c>
      <c r="G1830" s="1" t="n">
        <v>381.798699</v>
      </c>
      <c r="H1830" s="1" t="n">
        <v>113.7133224</v>
      </c>
      <c r="I1830" s="1" t="n">
        <v>-2.802347455</v>
      </c>
      <c r="J1830" s="1" t="n">
        <v>-6.666829629</v>
      </c>
      <c r="K1830" s="1" t="n">
        <v>-6.524183093</v>
      </c>
      <c r="L1830" s="1" t="n">
        <v>0.535172928</v>
      </c>
      <c r="M1830" s="1" t="n">
        <v>1.738552976</v>
      </c>
      <c r="N1830" s="1" t="n">
        <v>56.73170192</v>
      </c>
      <c r="O1830" s="1" t="n">
        <v>46.2031384</v>
      </c>
      <c r="P1830" s="1" t="n">
        <v>-0.296164293</v>
      </c>
      <c r="Q1830" s="1" t="s">
        <v>24</v>
      </c>
      <c r="R1830" s="1" t="str">
        <f aca="false">IF(B1830&lt;-1,"repressive",IF(B1830&gt;1,"activating","no effect"))</f>
        <v>activating</v>
      </c>
      <c r="S1830" s="1" t="str">
        <f aca="false">IF(P1830&lt;-0.5,"destabilizing",IF(P1830&gt;0.5,"stabilizing","none"))</f>
        <v>none</v>
      </c>
    </row>
    <row r="1831" customFormat="false" ht="14.25" hidden="false" customHeight="false" outlineLevel="0" collapsed="false">
      <c r="A1831" s="1" t="s">
        <v>1857</v>
      </c>
      <c r="B1831" s="1" t="n">
        <v>1.598095647</v>
      </c>
      <c r="C1831" s="1" t="n">
        <v>3.821961034</v>
      </c>
      <c r="D1831" s="1" t="n">
        <v>1.284846508</v>
      </c>
      <c r="E1831" s="1" t="n">
        <v>41.06088326</v>
      </c>
      <c r="F1831" s="1" t="n">
        <v>266.5035103</v>
      </c>
      <c r="G1831" s="1" t="n">
        <v>602.391444</v>
      </c>
      <c r="H1831" s="1" t="n">
        <v>157.8767527</v>
      </c>
      <c r="I1831" s="1" t="n">
        <v>-5.042144238</v>
      </c>
      <c r="J1831" s="1" t="n">
        <v>-6.11966698</v>
      </c>
      <c r="K1831" s="1" t="n">
        <v>-1.917356989</v>
      </c>
      <c r="L1831" s="1" t="n">
        <v>0.751649782</v>
      </c>
      <c r="M1831" s="1" t="n">
        <v>1.925186199</v>
      </c>
      <c r="N1831" s="1" t="n">
        <v>136.1617514</v>
      </c>
      <c r="O1831" s="1" t="n">
        <v>207.0923278</v>
      </c>
      <c r="P1831" s="1" t="n">
        <v>0.604952608</v>
      </c>
      <c r="Q1831" s="1" t="s">
        <v>24</v>
      </c>
      <c r="R1831" s="1" t="str">
        <f aca="false">IF(B1831&lt;-1,"repressive",IF(B1831&gt;1,"activating","no effect"))</f>
        <v>activating</v>
      </c>
      <c r="S1831" s="1" t="str">
        <f aca="false">IF(P1831&lt;-0.5,"destabilizing",IF(P1831&gt;0.5,"stabilizing","none"))</f>
        <v>stabilizing</v>
      </c>
    </row>
    <row r="1832" customFormat="false" ht="14.25" hidden="false" customHeight="false" outlineLevel="0" collapsed="false">
      <c r="A1832" s="1" t="s">
        <v>1858</v>
      </c>
      <c r="B1832" s="1" t="n">
        <v>1.603328559</v>
      </c>
      <c r="C1832" s="1" t="n">
        <v>4.27456561</v>
      </c>
      <c r="D1832" s="1" t="n">
        <v>0.171722231</v>
      </c>
      <c r="E1832" s="1" t="n">
        <v>18.56918998</v>
      </c>
      <c r="F1832" s="1" t="n">
        <v>138.8565768</v>
      </c>
      <c r="G1832" s="1" t="n">
        <v>326.210439</v>
      </c>
      <c r="H1832" s="1" t="n">
        <v>166.1484934</v>
      </c>
      <c r="I1832" s="1" t="n">
        <v>-4.985934256</v>
      </c>
      <c r="J1832" s="1" t="n">
        <v>-7.156355937</v>
      </c>
      <c r="K1832" s="1" t="n">
        <v>-3.094474406</v>
      </c>
      <c r="L1832" s="1" t="n">
        <v>-0.257182253</v>
      </c>
      <c r="M1832" s="1" t="n">
        <v>0.969088424</v>
      </c>
      <c r="N1832" s="1" t="n">
        <v>111.2380054</v>
      </c>
      <c r="O1832" s="1" t="n">
        <v>178.3295045</v>
      </c>
      <c r="P1832" s="1" t="n">
        <v>0.680895634</v>
      </c>
      <c r="Q1832" s="1" t="s">
        <v>24</v>
      </c>
      <c r="R1832" s="1" t="str">
        <f aca="false">IF(B1832&lt;-1,"repressive",IF(B1832&gt;1,"activating","no effect"))</f>
        <v>activating</v>
      </c>
      <c r="S1832" s="1" t="str">
        <f aca="false">IF(P1832&lt;-0.5,"destabilizing",IF(P1832&gt;0.5,"stabilizing","none"))</f>
        <v>stabilizing</v>
      </c>
    </row>
    <row r="1833" customFormat="false" ht="14.25" hidden="false" customHeight="false" outlineLevel="0" collapsed="false">
      <c r="A1833" s="1" t="s">
        <v>1859</v>
      </c>
      <c r="B1833" s="1" t="n">
        <v>1.604702846</v>
      </c>
      <c r="C1833" s="1" t="n">
        <v>7.343615392</v>
      </c>
      <c r="D1833" s="1" t="n">
        <v>0.769679813</v>
      </c>
      <c r="E1833" s="1" t="n">
        <v>28.74292564</v>
      </c>
      <c r="F1833" s="1" t="n">
        <v>303.2450909</v>
      </c>
      <c r="G1833" s="1" t="n">
        <v>652.6061722</v>
      </c>
      <c r="H1833" s="1" t="n">
        <v>189.6655263</v>
      </c>
      <c r="I1833" s="1" t="n">
        <v>-4.514227551</v>
      </c>
      <c r="J1833" s="1" t="n">
        <v>-6.751411849</v>
      </c>
      <c r="K1833" s="1" t="n">
        <v>-2.680425549</v>
      </c>
      <c r="L1833" s="1" t="n">
        <v>0.674189967</v>
      </c>
      <c r="M1833" s="1" t="n">
        <v>1.77737759</v>
      </c>
      <c r="N1833" s="1" t="n">
        <v>267.1068131</v>
      </c>
      <c r="O1833" s="1" t="n">
        <v>150.023234</v>
      </c>
      <c r="P1833" s="1" t="n">
        <v>-0.832230828</v>
      </c>
      <c r="Q1833" s="1" t="s">
        <v>21</v>
      </c>
      <c r="R1833" s="1" t="str">
        <f aca="false">IF(B1833&lt;-1,"repressive",IF(B1833&gt;1,"activating","no effect"))</f>
        <v>activating</v>
      </c>
      <c r="S1833" s="1" t="str">
        <f aca="false">IF(P1833&lt;-0.5,"destabilizing",IF(P1833&gt;0.5,"stabilizing","none"))</f>
        <v>destabilizing</v>
      </c>
    </row>
    <row r="1834" customFormat="false" ht="14.25" hidden="false" customHeight="false" outlineLevel="0" collapsed="false">
      <c r="A1834" s="1" t="s">
        <v>1860</v>
      </c>
      <c r="B1834" s="1" t="n">
        <v>1.605128415</v>
      </c>
      <c r="C1834" s="1" t="n">
        <v>3.733871856</v>
      </c>
      <c r="D1834" s="1" t="n">
        <v>0.173476647</v>
      </c>
      <c r="E1834" s="1" t="n">
        <v>14.66319215</v>
      </c>
      <c r="F1834" s="1" t="n">
        <v>108.1764533</v>
      </c>
      <c r="G1834" s="1" t="n">
        <v>260.6162922</v>
      </c>
      <c r="H1834" s="1" t="n">
        <v>159.6384923</v>
      </c>
      <c r="I1834" s="1" t="n">
        <v>-5.08465317</v>
      </c>
      <c r="J1834" s="1" t="n">
        <v>-7.096884692</v>
      </c>
      <c r="K1834" s="1" t="n">
        <v>-3.358367466</v>
      </c>
      <c r="L1834" s="1" t="n">
        <v>-0.557155898</v>
      </c>
      <c r="M1834" s="1" t="n">
        <v>0.703634754</v>
      </c>
      <c r="N1834" s="1" t="n">
        <v>43.57146741</v>
      </c>
      <c r="O1834" s="1" t="n">
        <v>91.21923964</v>
      </c>
      <c r="P1834" s="1" t="n">
        <v>1.065954443</v>
      </c>
      <c r="Q1834" s="1" t="s">
        <v>21</v>
      </c>
      <c r="R1834" s="1" t="str">
        <f aca="false">IF(B1834&lt;-1,"repressive",IF(B1834&gt;1,"activating","no effect"))</f>
        <v>activating</v>
      </c>
      <c r="S1834" s="1" t="str">
        <f aca="false">IF(P1834&lt;-0.5,"destabilizing",IF(P1834&gt;0.5,"stabilizing","none"))</f>
        <v>stabilizing</v>
      </c>
    </row>
    <row r="1835" customFormat="false" ht="14.25" hidden="false" customHeight="false" outlineLevel="0" collapsed="false">
      <c r="A1835" s="1" t="s">
        <v>1861</v>
      </c>
      <c r="B1835" s="1" t="n">
        <v>1.607680561</v>
      </c>
      <c r="C1835" s="1" t="n">
        <v>22.48407946</v>
      </c>
      <c r="D1835" s="1" t="n">
        <v>6.773817457</v>
      </c>
      <c r="E1835" s="1" t="n">
        <v>320.9408735</v>
      </c>
      <c r="F1835" s="1" t="n">
        <v>930.0796304</v>
      </c>
      <c r="G1835" s="1" t="n">
        <v>3007.602806</v>
      </c>
      <c r="H1835" s="1" t="n">
        <v>638.4977019</v>
      </c>
      <c r="I1835" s="1" t="n">
        <v>-4.767184226</v>
      </c>
      <c r="J1835" s="1" t="n">
        <v>-6.362172133</v>
      </c>
      <c r="K1835" s="1" t="n">
        <v>-0.990143422</v>
      </c>
      <c r="L1835" s="1" t="n">
        <v>0.541965385</v>
      </c>
      <c r="M1835" s="1" t="n">
        <v>2.234082576</v>
      </c>
      <c r="N1835" s="1" t="n">
        <v>696.8291943</v>
      </c>
      <c r="O1835" s="1" t="n">
        <v>1065.320189</v>
      </c>
      <c r="P1835" s="1" t="n">
        <v>0.612410134</v>
      </c>
      <c r="Q1835" s="1" t="s">
        <v>24</v>
      </c>
      <c r="R1835" s="1" t="str">
        <f aca="false">IF(B1835&lt;-1,"repressive",IF(B1835&gt;1,"activating","no effect"))</f>
        <v>activating</v>
      </c>
      <c r="S1835" s="1" t="str">
        <f aca="false">IF(P1835&lt;-0.5,"destabilizing",IF(P1835&gt;0.5,"stabilizing","none"))</f>
        <v>stabilizing</v>
      </c>
    </row>
    <row r="1836" customFormat="false" ht="14.25" hidden="false" customHeight="false" outlineLevel="0" collapsed="false">
      <c r="A1836" s="1" t="s">
        <v>1862</v>
      </c>
      <c r="B1836" s="1" t="n">
        <v>1.609709955</v>
      </c>
      <c r="C1836" s="1" t="n">
        <v>2.615161136</v>
      </c>
      <c r="D1836" s="1" t="n">
        <v>0.68513451</v>
      </c>
      <c r="E1836" s="1" t="n">
        <v>19.55301293</v>
      </c>
      <c r="F1836" s="1" t="n">
        <v>280.2214728</v>
      </c>
      <c r="G1836" s="1" t="n">
        <v>547.1737724</v>
      </c>
      <c r="H1836" s="1" t="n">
        <v>106.1137063</v>
      </c>
      <c r="I1836" s="1" t="n">
        <v>-4.888939337</v>
      </c>
      <c r="J1836" s="1" t="n">
        <v>-5.990135535</v>
      </c>
      <c r="K1836" s="1" t="n">
        <v>-2.381721296</v>
      </c>
      <c r="L1836" s="1" t="n">
        <v>1.392563657</v>
      </c>
      <c r="M1836" s="1" t="n">
        <v>2.355490204</v>
      </c>
      <c r="N1836" s="1" t="n">
        <v>123.4880742</v>
      </c>
      <c r="O1836" s="1" t="n">
        <v>275.4839299</v>
      </c>
      <c r="P1836" s="1" t="n">
        <v>1.157596442</v>
      </c>
      <c r="Q1836" s="1" t="s">
        <v>24</v>
      </c>
      <c r="R1836" s="1" t="str">
        <f aca="false">IF(B1836&lt;-1,"repressive",IF(B1836&gt;1,"activating","no effect"))</f>
        <v>activating</v>
      </c>
      <c r="S1836" s="1" t="str">
        <f aca="false">IF(P1836&lt;-0.5,"destabilizing",IF(P1836&gt;0.5,"stabilizing","none"))</f>
        <v>stabilizing</v>
      </c>
    </row>
    <row r="1837" customFormat="false" ht="14.25" hidden="false" customHeight="false" outlineLevel="0" collapsed="false">
      <c r="A1837" s="1" t="s">
        <v>1863</v>
      </c>
      <c r="B1837" s="1" t="n">
        <v>1.610085743</v>
      </c>
      <c r="C1837" s="1" t="n">
        <v>38.07692964</v>
      </c>
      <c r="D1837" s="1" t="n">
        <v>28.00403099</v>
      </c>
      <c r="E1837" s="1" t="n">
        <v>307.3148462</v>
      </c>
      <c r="F1837" s="1" t="n">
        <v>2340.784324</v>
      </c>
      <c r="G1837" s="1" t="n">
        <v>5471.55243</v>
      </c>
      <c r="H1837" s="1" t="n">
        <v>1489.474123</v>
      </c>
      <c r="I1837" s="1" t="n">
        <v>-5.253310402</v>
      </c>
      <c r="J1837" s="1" t="n">
        <v>-5.683374097</v>
      </c>
      <c r="K1837" s="1" t="n">
        <v>-2.273295062</v>
      </c>
      <c r="L1837" s="1" t="n">
        <v>0.651836883</v>
      </c>
      <c r="M1837" s="1" t="n">
        <v>1.876442543</v>
      </c>
      <c r="N1837" s="1" t="n">
        <v>1645.685525</v>
      </c>
      <c r="O1837" s="1" t="n">
        <v>3271.291771</v>
      </c>
      <c r="P1837" s="1" t="n">
        <v>0.991171764</v>
      </c>
      <c r="Q1837" s="1" t="s">
        <v>21</v>
      </c>
      <c r="R1837" s="1" t="str">
        <f aca="false">IF(B1837&lt;-1,"repressive",IF(B1837&gt;1,"activating","no effect"))</f>
        <v>activating</v>
      </c>
      <c r="S1837" s="1" t="str">
        <f aca="false">IF(P1837&lt;-0.5,"destabilizing",IF(P1837&gt;0.5,"stabilizing","none"))</f>
        <v>stabilizing</v>
      </c>
    </row>
    <row r="1838" customFormat="false" ht="14.25" hidden="false" customHeight="false" outlineLevel="0" collapsed="false">
      <c r="A1838" s="1" t="s">
        <v>1864</v>
      </c>
      <c r="B1838" s="1" t="n">
        <v>1.610744409</v>
      </c>
      <c r="C1838" s="1" t="n">
        <v>26.02513335</v>
      </c>
      <c r="D1838" s="1" t="n">
        <v>82.98632981</v>
      </c>
      <c r="E1838" s="1" t="n">
        <v>298.8398156</v>
      </c>
      <c r="F1838" s="1" t="n">
        <v>1849.581454</v>
      </c>
      <c r="G1838" s="1" t="n">
        <v>4936.608075</v>
      </c>
      <c r="H1838" s="1" t="n">
        <v>1057.004737</v>
      </c>
      <c r="I1838" s="1" t="n">
        <v>-5.29090054</v>
      </c>
      <c r="J1838" s="1" t="n">
        <v>-3.655047753</v>
      </c>
      <c r="K1838" s="1" t="n">
        <v>-1.819082211</v>
      </c>
      <c r="L1838" s="1" t="n">
        <v>0.806632551</v>
      </c>
      <c r="M1838" s="1" t="n">
        <v>2.22246624</v>
      </c>
      <c r="N1838" s="1" t="n">
        <v>1555.752826</v>
      </c>
      <c r="O1838" s="1" t="n">
        <v>2219.394233</v>
      </c>
      <c r="P1838" s="1" t="n">
        <v>0.512553091</v>
      </c>
      <c r="Q1838" s="1" t="s">
        <v>21</v>
      </c>
      <c r="R1838" s="1" t="str">
        <f aca="false">IF(B1838&lt;-1,"repressive",IF(B1838&gt;1,"activating","no effect"))</f>
        <v>activating</v>
      </c>
      <c r="S1838" s="1" t="str">
        <f aca="false">IF(P1838&lt;-0.5,"destabilizing",IF(P1838&gt;0.5,"stabilizing","none"))</f>
        <v>stabilizing</v>
      </c>
    </row>
    <row r="1839" customFormat="false" ht="14.25" hidden="false" customHeight="false" outlineLevel="0" collapsed="false">
      <c r="A1839" s="1" t="s">
        <v>1865</v>
      </c>
      <c r="B1839" s="1" t="n">
        <v>1.612232769</v>
      </c>
      <c r="C1839" s="1" t="n">
        <v>48.34027531</v>
      </c>
      <c r="D1839" s="1" t="n">
        <v>7.496399975</v>
      </c>
      <c r="E1839" s="1" t="n">
        <v>208.5229124</v>
      </c>
      <c r="F1839" s="1" t="n">
        <v>2159.61097</v>
      </c>
      <c r="G1839" s="1" t="n">
        <v>4777.533004</v>
      </c>
      <c r="H1839" s="1" t="n">
        <v>1536.150096</v>
      </c>
      <c r="I1839" s="1" t="n">
        <v>-4.961348469</v>
      </c>
      <c r="J1839" s="1" t="n">
        <v>-7.499190646</v>
      </c>
      <c r="K1839" s="1" t="n">
        <v>-2.875078121</v>
      </c>
      <c r="L1839" s="1" t="n">
        <v>0.491181286</v>
      </c>
      <c r="M1839" s="1" t="n">
        <v>1.636309738</v>
      </c>
      <c r="N1839" s="1" t="n">
        <v>1439.775566</v>
      </c>
      <c r="O1839" s="1" t="n">
        <v>1530.547442</v>
      </c>
      <c r="P1839" s="1" t="n">
        <v>0.088203824</v>
      </c>
      <c r="Q1839" s="1" t="s">
        <v>24</v>
      </c>
      <c r="R1839" s="1" t="str">
        <f aca="false">IF(B1839&lt;-1,"repressive",IF(B1839&gt;1,"activating","no effect"))</f>
        <v>activating</v>
      </c>
      <c r="S1839" s="1" t="str">
        <f aca="false">IF(P1839&lt;-0.5,"destabilizing",IF(P1839&gt;0.5,"stabilizing","none"))</f>
        <v>none</v>
      </c>
    </row>
    <row r="1840" customFormat="false" ht="14.25" hidden="false" customHeight="false" outlineLevel="0" collapsed="false">
      <c r="A1840" s="1" t="s">
        <v>1866</v>
      </c>
      <c r="B1840" s="1" t="n">
        <v>1.614481277</v>
      </c>
      <c r="C1840" s="1" t="n">
        <v>2.255126657</v>
      </c>
      <c r="D1840" s="1" t="n">
        <v>0.855979533</v>
      </c>
      <c r="E1840" s="1" t="n">
        <v>8.754222909</v>
      </c>
      <c r="F1840" s="1" t="n">
        <v>143.7696222</v>
      </c>
      <c r="G1840" s="1" t="n">
        <v>292.7648359</v>
      </c>
      <c r="H1840" s="1" t="n">
        <v>84.29318038</v>
      </c>
      <c r="I1840" s="1" t="n">
        <v>-4.711644811</v>
      </c>
      <c r="J1840" s="1" t="n">
        <v>-5.522177689</v>
      </c>
      <c r="K1840" s="1" t="n">
        <v>-3.128331548</v>
      </c>
      <c r="L1840" s="1" t="n">
        <v>0.763256605</v>
      </c>
      <c r="M1840" s="1" t="n">
        <v>1.784159413</v>
      </c>
      <c r="N1840" s="1" t="n">
        <v>41.5427432</v>
      </c>
      <c r="O1840" s="1" t="n">
        <v>33.14572972</v>
      </c>
      <c r="P1840" s="1" t="n">
        <v>-0.32577347</v>
      </c>
      <c r="Q1840" s="1" t="s">
        <v>21</v>
      </c>
      <c r="R1840" s="1" t="str">
        <f aca="false">IF(B1840&lt;-1,"repressive",IF(B1840&gt;1,"activating","no effect"))</f>
        <v>activating</v>
      </c>
      <c r="S1840" s="1" t="str">
        <f aca="false">IF(P1840&lt;-0.5,"destabilizing",IF(P1840&gt;0.5,"stabilizing","none"))</f>
        <v>none</v>
      </c>
    </row>
    <row r="1841" customFormat="false" ht="14.25" hidden="false" customHeight="false" outlineLevel="0" collapsed="false">
      <c r="A1841" s="1" t="s">
        <v>1867</v>
      </c>
      <c r="B1841" s="1" t="n">
        <v>1.618662794</v>
      </c>
      <c r="C1841" s="1" t="n">
        <v>5.357018733</v>
      </c>
      <c r="D1841" s="1" t="n">
        <v>0.647686502</v>
      </c>
      <c r="E1841" s="1" t="n">
        <v>40.34916824</v>
      </c>
      <c r="F1841" s="1" t="n">
        <v>397.5579063</v>
      </c>
      <c r="G1841" s="1" t="n">
        <v>871.5312694</v>
      </c>
      <c r="H1841" s="1" t="n">
        <v>231.646498</v>
      </c>
      <c r="I1841" s="1" t="n">
        <v>-5.193645321</v>
      </c>
      <c r="J1841" s="1" t="n">
        <v>-7.141553887</v>
      </c>
      <c r="K1841" s="1" t="n">
        <v>-2.492209256</v>
      </c>
      <c r="L1841" s="1" t="n">
        <v>0.776649877</v>
      </c>
      <c r="M1841" s="1" t="n">
        <v>1.907067364</v>
      </c>
      <c r="N1841" s="1" t="n">
        <v>262.9796777</v>
      </c>
      <c r="O1841" s="1" t="n">
        <v>261.3307947</v>
      </c>
      <c r="P1841" s="1" t="n">
        <v>-0.009074178</v>
      </c>
      <c r="Q1841" s="1" t="s">
        <v>21</v>
      </c>
      <c r="R1841" s="1" t="str">
        <f aca="false">IF(B1841&lt;-1,"repressive",IF(B1841&gt;1,"activating","no effect"))</f>
        <v>activating</v>
      </c>
      <c r="S1841" s="1" t="str">
        <f aca="false">IF(P1841&lt;-0.5,"destabilizing",IF(P1841&gt;0.5,"stabilizing","none"))</f>
        <v>none</v>
      </c>
    </row>
    <row r="1842" customFormat="false" ht="14.25" hidden="false" customHeight="false" outlineLevel="0" collapsed="false">
      <c r="A1842" s="1" t="s">
        <v>1868</v>
      </c>
      <c r="B1842" s="1" t="n">
        <v>1.618738771</v>
      </c>
      <c r="C1842" s="1" t="n">
        <v>9.269418632</v>
      </c>
      <c r="D1842" s="1" t="n">
        <v>1.974367057</v>
      </c>
      <c r="E1842" s="1" t="n">
        <v>125.1616359</v>
      </c>
      <c r="F1842" s="1" t="n">
        <v>605.204522</v>
      </c>
      <c r="G1842" s="1" t="n">
        <v>1615.116894</v>
      </c>
      <c r="H1842" s="1" t="n">
        <v>306.5762908</v>
      </c>
      <c r="I1842" s="1" t="n">
        <v>-4.904517883</v>
      </c>
      <c r="J1842" s="1" t="n">
        <v>-6.692217792</v>
      </c>
      <c r="K1842" s="1" t="n">
        <v>-1.285671027</v>
      </c>
      <c r="L1842" s="1" t="n">
        <v>0.978860315</v>
      </c>
      <c r="M1842" s="1" t="n">
        <v>2.393515348</v>
      </c>
      <c r="N1842" s="1" t="n">
        <v>325.2765901</v>
      </c>
      <c r="O1842" s="1" t="n">
        <v>582.196068</v>
      </c>
      <c r="P1842" s="1" t="n">
        <v>0.839838099</v>
      </c>
      <c r="Q1842" s="1" t="s">
        <v>24</v>
      </c>
      <c r="R1842" s="1" t="str">
        <f aca="false">IF(B1842&lt;-1,"repressive",IF(B1842&gt;1,"activating","no effect"))</f>
        <v>activating</v>
      </c>
      <c r="S1842" s="1" t="str">
        <f aca="false">IF(P1842&lt;-0.5,"destabilizing",IF(P1842&gt;0.5,"stabilizing","none"))</f>
        <v>stabilizing</v>
      </c>
    </row>
    <row r="1843" customFormat="false" ht="14.25" hidden="false" customHeight="false" outlineLevel="0" collapsed="false">
      <c r="A1843" s="1" t="s">
        <v>1869</v>
      </c>
      <c r="B1843" s="1" t="n">
        <v>1.619087301</v>
      </c>
      <c r="C1843" s="1" t="n">
        <v>4.641212238</v>
      </c>
      <c r="D1843" s="1" t="n">
        <v>0.258021951</v>
      </c>
      <c r="E1843" s="1" t="n">
        <v>60.4784475</v>
      </c>
      <c r="F1843" s="1" t="n">
        <v>310.5694171</v>
      </c>
      <c r="G1843" s="1" t="n">
        <v>807.6974175</v>
      </c>
      <c r="H1843" s="1" t="n">
        <v>197.0482277</v>
      </c>
      <c r="I1843" s="1" t="n">
        <v>-5.133702765</v>
      </c>
      <c r="J1843" s="1" t="n">
        <v>-7.298550885</v>
      </c>
      <c r="K1843" s="1" t="n">
        <v>-1.687699152</v>
      </c>
      <c r="L1843" s="1" t="n">
        <v>0.653701838</v>
      </c>
      <c r="M1843" s="1" t="n">
        <v>2.029748213</v>
      </c>
      <c r="N1843" s="1" t="n">
        <v>193.3952455</v>
      </c>
      <c r="O1843" s="1" t="n">
        <v>267.9051543</v>
      </c>
      <c r="P1843" s="1" t="n">
        <v>0.47017001</v>
      </c>
      <c r="Q1843" s="1" t="s">
        <v>52</v>
      </c>
      <c r="R1843" s="1" t="str">
        <f aca="false">IF(B1843&lt;-1,"repressive",IF(B1843&gt;1,"activating","no effect"))</f>
        <v>activating</v>
      </c>
      <c r="S1843" s="1" t="str">
        <f aca="false">IF(P1843&lt;-0.5,"destabilizing",IF(P1843&gt;0.5,"stabilizing","none"))</f>
        <v>none</v>
      </c>
    </row>
    <row r="1844" customFormat="false" ht="14.25" hidden="false" customHeight="false" outlineLevel="0" collapsed="false">
      <c r="A1844" s="1" t="s">
        <v>1870</v>
      </c>
      <c r="B1844" s="1" t="n">
        <v>1.620070427</v>
      </c>
      <c r="C1844" s="1" t="n">
        <v>256.6999486</v>
      </c>
      <c r="D1844" s="1" t="n">
        <v>105.7417448</v>
      </c>
      <c r="E1844" s="1" t="n">
        <v>1296.959928</v>
      </c>
      <c r="F1844" s="1" t="n">
        <v>7499.258386</v>
      </c>
      <c r="G1844" s="1" t="n">
        <v>20944.82254</v>
      </c>
      <c r="H1844" s="1" t="n">
        <v>5451.174285</v>
      </c>
      <c r="I1844" s="1" t="n">
        <v>-4.403067526</v>
      </c>
      <c r="J1844" s="1" t="n">
        <v>-5.674635276</v>
      </c>
      <c r="K1844" s="1" t="n">
        <v>-2.070585837</v>
      </c>
      <c r="L1844" s="1" t="n">
        <v>0.460108617</v>
      </c>
      <c r="M1844" s="1" t="n">
        <v>1.941758954</v>
      </c>
      <c r="N1844" s="1" t="n">
        <v>5240.575454</v>
      </c>
      <c r="O1844" s="1" t="n">
        <v>8270.818326</v>
      </c>
      <c r="P1844" s="1" t="n">
        <v>0.65830484</v>
      </c>
      <c r="Q1844" s="1" t="s">
        <v>24</v>
      </c>
      <c r="R1844" s="1" t="str">
        <f aca="false">IF(B1844&lt;-1,"repressive",IF(B1844&gt;1,"activating","no effect"))</f>
        <v>activating</v>
      </c>
      <c r="S1844" s="1" t="str">
        <f aca="false">IF(P1844&lt;-0.5,"destabilizing",IF(P1844&gt;0.5,"stabilizing","none"))</f>
        <v>stabilizing</v>
      </c>
    </row>
    <row r="1845" customFormat="false" ht="14.25" hidden="false" customHeight="false" outlineLevel="0" collapsed="false">
      <c r="A1845" s="1" t="s">
        <v>1871</v>
      </c>
      <c r="B1845" s="1" t="n">
        <v>1.620746435</v>
      </c>
      <c r="C1845" s="1" t="n">
        <v>2.795820411</v>
      </c>
      <c r="D1845" s="1" t="n">
        <v>19.34907611</v>
      </c>
      <c r="E1845" s="1" t="n">
        <v>30.46350276</v>
      </c>
      <c r="F1845" s="1" t="n">
        <v>129.9358169</v>
      </c>
      <c r="G1845" s="1" t="n">
        <v>503.259047</v>
      </c>
      <c r="H1845" s="1" t="n">
        <v>95.59503588</v>
      </c>
      <c r="I1845" s="1" t="n">
        <v>-4.669465407</v>
      </c>
      <c r="J1845" s="1" t="n">
        <v>-2.246985755</v>
      </c>
      <c r="K1845" s="1" t="n">
        <v>-1.618269758</v>
      </c>
      <c r="L1845" s="1" t="n">
        <v>0.438838839</v>
      </c>
      <c r="M1845" s="1" t="n">
        <v>2.384144108</v>
      </c>
      <c r="N1845" s="1" t="n">
        <v>88.0808083</v>
      </c>
      <c r="O1845" s="1" t="n">
        <v>75.60513556</v>
      </c>
      <c r="P1845" s="1" t="n">
        <v>-0.220343474</v>
      </c>
      <c r="Q1845" s="1" t="s">
        <v>21</v>
      </c>
      <c r="R1845" s="1" t="str">
        <f aca="false">IF(B1845&lt;-1,"repressive",IF(B1845&gt;1,"activating","no effect"))</f>
        <v>activating</v>
      </c>
      <c r="S1845" s="1" t="str">
        <f aca="false">IF(P1845&lt;-0.5,"destabilizing",IF(P1845&gt;0.5,"stabilizing","none"))</f>
        <v>none</v>
      </c>
    </row>
    <row r="1846" customFormat="false" ht="14.25" hidden="false" customHeight="false" outlineLevel="0" collapsed="false">
      <c r="A1846" s="1" t="s">
        <v>1872</v>
      </c>
      <c r="B1846" s="1" t="n">
        <v>1.623299306</v>
      </c>
      <c r="C1846" s="1" t="n">
        <v>1.096743039</v>
      </c>
      <c r="D1846" s="1" t="n">
        <v>0.258021951</v>
      </c>
      <c r="E1846" s="1" t="n">
        <v>5.193919025</v>
      </c>
      <c r="F1846" s="1" t="n">
        <v>118.7695592</v>
      </c>
      <c r="G1846" s="1" t="n">
        <v>231.2471615</v>
      </c>
      <c r="H1846" s="1" t="n">
        <v>34.96439297</v>
      </c>
      <c r="I1846" s="1" t="n">
        <v>-4.100347282</v>
      </c>
      <c r="J1846" s="1" t="n">
        <v>-4.837340253</v>
      </c>
      <c r="K1846" s="1" t="n">
        <v>-2.537644826</v>
      </c>
      <c r="L1846" s="1" t="n">
        <v>1.735620119</v>
      </c>
      <c r="M1846" s="1" t="n">
        <v>2.691019806</v>
      </c>
      <c r="N1846" s="1" t="n">
        <v>98.46454761</v>
      </c>
      <c r="O1846" s="1" t="n">
        <v>113.4077033</v>
      </c>
      <c r="P1846" s="1" t="n">
        <v>0.203842362</v>
      </c>
      <c r="Q1846" s="1" t="s">
        <v>24</v>
      </c>
      <c r="R1846" s="1" t="str">
        <f aca="false">IF(B1846&lt;-1,"repressive",IF(B1846&gt;1,"activating","no effect"))</f>
        <v>activating</v>
      </c>
      <c r="S1846" s="1" t="str">
        <f aca="false">IF(P1846&lt;-0.5,"destabilizing",IF(P1846&gt;0.5,"stabilizing","none"))</f>
        <v>none</v>
      </c>
    </row>
    <row r="1847" customFormat="false" ht="14.25" hidden="false" customHeight="false" outlineLevel="0" collapsed="false">
      <c r="A1847" s="1" t="s">
        <v>1873</v>
      </c>
      <c r="B1847" s="1" t="n">
        <v>1.623705932</v>
      </c>
      <c r="C1847" s="1" t="n">
        <v>7.128611297</v>
      </c>
      <c r="D1847" s="1" t="n">
        <v>1.071290228</v>
      </c>
      <c r="E1847" s="1" t="n">
        <v>42.12473694</v>
      </c>
      <c r="F1847" s="1" t="n">
        <v>413.2641252</v>
      </c>
      <c r="G1847" s="1" t="n">
        <v>942.8695364</v>
      </c>
      <c r="H1847" s="1" t="n">
        <v>256.2595595</v>
      </c>
      <c r="I1847" s="1" t="n">
        <v>-4.984071976</v>
      </c>
      <c r="J1847" s="1" t="n">
        <v>-6.95655116</v>
      </c>
      <c r="K1847" s="1" t="n">
        <v>-2.576637126</v>
      </c>
      <c r="L1847" s="1" t="n">
        <v>0.687326203</v>
      </c>
      <c r="M1847" s="1" t="n">
        <v>1.875362774</v>
      </c>
      <c r="N1847" s="1" t="n">
        <v>281.2408314</v>
      </c>
      <c r="O1847" s="1" t="n">
        <v>299.5899152</v>
      </c>
      <c r="P1847" s="1" t="n">
        <v>0.091182996</v>
      </c>
      <c r="Q1847" s="1" t="s">
        <v>24</v>
      </c>
      <c r="R1847" s="1" t="str">
        <f aca="false">IF(B1847&lt;-1,"repressive",IF(B1847&gt;1,"activating","no effect"))</f>
        <v>activating</v>
      </c>
      <c r="S1847" s="1" t="str">
        <f aca="false">IF(P1847&lt;-0.5,"destabilizing",IF(P1847&gt;0.5,"stabilizing","none"))</f>
        <v>none</v>
      </c>
    </row>
    <row r="1848" customFormat="false" ht="14.25" hidden="false" customHeight="false" outlineLevel="0" collapsed="false">
      <c r="A1848" s="1" t="s">
        <v>1874</v>
      </c>
      <c r="B1848" s="1" t="n">
        <v>1.623920075</v>
      </c>
      <c r="C1848" s="1" t="n">
        <v>11.35369501</v>
      </c>
      <c r="D1848" s="1" t="n">
        <v>1.213459324</v>
      </c>
      <c r="E1848" s="1" t="n">
        <v>63.12587278</v>
      </c>
      <c r="F1848" s="1" t="n">
        <v>714.290342</v>
      </c>
      <c r="G1848" s="1" t="n">
        <v>1575.463935</v>
      </c>
      <c r="H1848" s="1" t="n">
        <v>468.7147189</v>
      </c>
      <c r="I1848" s="1" t="n">
        <v>-5.248770278</v>
      </c>
      <c r="J1848" s="1" t="n">
        <v>-7.72933813</v>
      </c>
      <c r="K1848" s="1" t="n">
        <v>-2.872806341</v>
      </c>
      <c r="L1848" s="1" t="n">
        <v>0.60674416</v>
      </c>
      <c r="M1848" s="1" t="n">
        <v>1.746835458</v>
      </c>
      <c r="N1848" s="1" t="n">
        <v>343.3355457</v>
      </c>
      <c r="O1848" s="1" t="n">
        <v>688.0249957</v>
      </c>
      <c r="P1848" s="1" t="n">
        <v>1.002841751</v>
      </c>
      <c r="Q1848" s="1" t="s">
        <v>24</v>
      </c>
      <c r="R1848" s="1" t="str">
        <f aca="false">IF(B1848&lt;-1,"repressive",IF(B1848&gt;1,"activating","no effect"))</f>
        <v>activating</v>
      </c>
      <c r="S1848" s="1" t="str">
        <f aca="false">IF(P1848&lt;-0.5,"destabilizing",IF(P1848&gt;0.5,"stabilizing","none"))</f>
        <v>stabilizing</v>
      </c>
    </row>
    <row r="1849" customFormat="false" ht="14.25" hidden="false" customHeight="false" outlineLevel="0" collapsed="false">
      <c r="A1849" s="1" t="s">
        <v>1875</v>
      </c>
      <c r="B1849" s="1" t="n">
        <v>1.625692273</v>
      </c>
      <c r="C1849" s="1" t="n">
        <v>3.5312449</v>
      </c>
      <c r="D1849" s="1" t="n">
        <v>33.53886234</v>
      </c>
      <c r="E1849" s="1" t="n">
        <v>64.11923501</v>
      </c>
      <c r="F1849" s="1" t="n">
        <v>72.35964306</v>
      </c>
      <c r="G1849" s="1" t="n">
        <v>668.9120618</v>
      </c>
      <c r="H1849" s="1" t="n">
        <v>119.5070664</v>
      </c>
      <c r="I1849" s="1" t="n">
        <v>-4.733066471</v>
      </c>
      <c r="J1849" s="1" t="n">
        <v>-1.802825278</v>
      </c>
      <c r="K1849" s="1" t="n">
        <v>-0.88796209</v>
      </c>
      <c r="L1849" s="1" t="n">
        <v>-0.716059223</v>
      </c>
      <c r="M1849" s="1" t="n">
        <v>2.474853981</v>
      </c>
      <c r="N1849" s="1" t="n">
        <v>167.0719726</v>
      </c>
      <c r="O1849" s="1" t="n">
        <v>175.0423247</v>
      </c>
      <c r="P1849" s="1" t="n">
        <v>0.067234071</v>
      </c>
      <c r="Q1849" s="1" t="s">
        <v>24</v>
      </c>
      <c r="R1849" s="1" t="str">
        <f aca="false">IF(B1849&lt;-1,"repressive",IF(B1849&gt;1,"activating","no effect"))</f>
        <v>activating</v>
      </c>
      <c r="S1849" s="1" t="str">
        <f aca="false">IF(P1849&lt;-0.5,"destabilizing",IF(P1849&gt;0.5,"stabilizing","none"))</f>
        <v>none</v>
      </c>
    </row>
    <row r="1850" customFormat="false" ht="14.25" hidden="false" customHeight="false" outlineLevel="0" collapsed="false">
      <c r="A1850" s="1" t="s">
        <v>1876</v>
      </c>
      <c r="B1850" s="1" t="n">
        <v>1.627437041</v>
      </c>
      <c r="C1850" s="1" t="n">
        <v>106.9511905</v>
      </c>
      <c r="D1850" s="1" t="n">
        <v>69.17719915</v>
      </c>
      <c r="E1850" s="1" t="n">
        <v>236.3061728</v>
      </c>
      <c r="F1850" s="1" t="n">
        <v>653.2140041</v>
      </c>
      <c r="G1850" s="1" t="n">
        <v>3661.506038</v>
      </c>
      <c r="H1850" s="1" t="n">
        <v>754.4914171</v>
      </c>
      <c r="I1850" s="1" t="n">
        <v>-2.807036212</v>
      </c>
      <c r="J1850" s="1" t="n">
        <v>-3.428341091</v>
      </c>
      <c r="K1850" s="1" t="n">
        <v>-1.670665737</v>
      </c>
      <c r="L1850" s="1" t="n">
        <v>-0.207652723</v>
      </c>
      <c r="M1850" s="1" t="n">
        <v>2.277343867</v>
      </c>
      <c r="N1850" s="1" t="n">
        <v>868.9616972</v>
      </c>
      <c r="O1850" s="1" t="n">
        <v>1190.050401</v>
      </c>
      <c r="P1850" s="1" t="n">
        <v>0.453658185</v>
      </c>
      <c r="Q1850" s="1" t="s">
        <v>24</v>
      </c>
      <c r="R1850" s="1" t="str">
        <f aca="false">IF(B1850&lt;-1,"repressive",IF(B1850&gt;1,"activating","no effect"))</f>
        <v>activating</v>
      </c>
      <c r="S1850" s="1" t="str">
        <f aca="false">IF(P1850&lt;-0.5,"destabilizing",IF(P1850&gt;0.5,"stabilizing","none"))</f>
        <v>none</v>
      </c>
    </row>
    <row r="1851" customFormat="false" ht="14.25" hidden="false" customHeight="false" outlineLevel="0" collapsed="false">
      <c r="A1851" s="1" t="s">
        <v>1877</v>
      </c>
      <c r="B1851" s="1" t="n">
        <v>1.63018723</v>
      </c>
      <c r="C1851" s="1" t="n">
        <v>6.543763727</v>
      </c>
      <c r="D1851" s="1" t="n">
        <v>0.774943062</v>
      </c>
      <c r="E1851" s="1" t="n">
        <v>41.91333768</v>
      </c>
      <c r="F1851" s="1" t="n">
        <v>301.4135823</v>
      </c>
      <c r="G1851" s="1" t="n">
        <v>768.1371058</v>
      </c>
      <c r="H1851" s="1" t="n">
        <v>279.9349036</v>
      </c>
      <c r="I1851" s="1" t="n">
        <v>-5.218807576</v>
      </c>
      <c r="J1851" s="1" t="n">
        <v>-7.306319322</v>
      </c>
      <c r="K1851" s="1" t="n">
        <v>-2.710737858</v>
      </c>
      <c r="L1851" s="1" t="n">
        <v>0.106287059</v>
      </c>
      <c r="M1851" s="1" t="n">
        <v>1.453004918</v>
      </c>
      <c r="N1851" s="1" t="n">
        <v>194.4210965</v>
      </c>
      <c r="O1851" s="1" t="n">
        <v>237.2248094</v>
      </c>
      <c r="P1851" s="1" t="n">
        <v>0.287070124</v>
      </c>
      <c r="Q1851" s="1" t="s">
        <v>21</v>
      </c>
      <c r="R1851" s="1" t="str">
        <f aca="false">IF(B1851&lt;-1,"repressive",IF(B1851&gt;1,"activating","no effect"))</f>
        <v>activating</v>
      </c>
      <c r="S1851" s="1" t="str">
        <f aca="false">IF(P1851&lt;-0.5,"destabilizing",IF(P1851&gt;0.5,"stabilizing","none"))</f>
        <v>none</v>
      </c>
    </row>
    <row r="1852" customFormat="false" ht="14.25" hidden="false" customHeight="false" outlineLevel="0" collapsed="false">
      <c r="A1852" s="1" t="s">
        <v>1878</v>
      </c>
      <c r="B1852" s="1" t="n">
        <v>1.632792498</v>
      </c>
      <c r="C1852" s="1" t="n">
        <v>5.174228227</v>
      </c>
      <c r="D1852" s="1" t="n">
        <v>1.153203908</v>
      </c>
      <c r="E1852" s="1" t="n">
        <v>19.19142932</v>
      </c>
      <c r="F1852" s="1" t="n">
        <v>198.2862999</v>
      </c>
      <c r="G1852" s="1" t="n">
        <v>486.4899219</v>
      </c>
      <c r="H1852" s="1" t="n">
        <v>197.4012951</v>
      </c>
      <c r="I1852" s="1" t="n">
        <v>-5.006018821</v>
      </c>
      <c r="J1852" s="1" t="n">
        <v>-6.525792684</v>
      </c>
      <c r="K1852" s="1" t="n">
        <v>-3.296606498</v>
      </c>
      <c r="L1852" s="1" t="n">
        <v>0.006421091</v>
      </c>
      <c r="M1852" s="1" t="n">
        <v>1.29695095</v>
      </c>
      <c r="N1852" s="1" t="n">
        <v>157.9907834</v>
      </c>
      <c r="O1852" s="1" t="n">
        <v>312.00815</v>
      </c>
      <c r="P1852" s="1" t="n">
        <v>0.981743315</v>
      </c>
      <c r="Q1852" s="1" t="s">
        <v>24</v>
      </c>
      <c r="R1852" s="1" t="str">
        <f aca="false">IF(B1852&lt;-1,"repressive",IF(B1852&gt;1,"activating","no effect"))</f>
        <v>activating</v>
      </c>
      <c r="S1852" s="1" t="str">
        <f aca="false">IF(P1852&lt;-0.5,"destabilizing",IF(P1852&gt;0.5,"stabilizing","none"))</f>
        <v>stabilizing</v>
      </c>
    </row>
    <row r="1853" customFormat="false" ht="14.25" hidden="false" customHeight="false" outlineLevel="0" collapsed="false">
      <c r="A1853" s="1" t="s">
        <v>1879</v>
      </c>
      <c r="B1853" s="1" t="n">
        <v>1.633867943</v>
      </c>
      <c r="C1853" s="1" t="n">
        <v>55.96859673</v>
      </c>
      <c r="D1853" s="1" t="n">
        <v>325.8394605</v>
      </c>
      <c r="E1853" s="1" t="n">
        <v>652.9084966</v>
      </c>
      <c r="F1853" s="1" t="n">
        <v>1041.247175</v>
      </c>
      <c r="G1853" s="1" t="n">
        <v>7615.776912</v>
      </c>
      <c r="H1853" s="1" t="n">
        <v>1589.723469</v>
      </c>
      <c r="I1853" s="1" t="n">
        <v>-4.80337238</v>
      </c>
      <c r="J1853" s="1" t="n">
        <v>-2.283028979</v>
      </c>
      <c r="K1853" s="1" t="n">
        <v>-1.282522385</v>
      </c>
      <c r="L1853" s="1" t="n">
        <v>-0.609985598</v>
      </c>
      <c r="M1853" s="1" t="n">
        <v>2.259497581</v>
      </c>
      <c r="N1853" s="1" t="n">
        <v>1411.712825</v>
      </c>
      <c r="O1853" s="1" t="n">
        <v>1522.877356</v>
      </c>
      <c r="P1853" s="1" t="n">
        <v>0.109353119</v>
      </c>
      <c r="Q1853" s="1" t="s">
        <v>21</v>
      </c>
      <c r="R1853" s="1" t="str">
        <f aca="false">IF(B1853&lt;-1,"repressive",IF(B1853&gt;1,"activating","no effect"))</f>
        <v>activating</v>
      </c>
      <c r="S1853" s="1" t="str">
        <f aca="false">IF(P1853&lt;-0.5,"destabilizing",IF(P1853&gt;0.5,"stabilizing","none"))</f>
        <v>none</v>
      </c>
    </row>
    <row r="1854" customFormat="false" ht="14.25" hidden="false" customHeight="false" outlineLevel="0" collapsed="false">
      <c r="A1854" s="1" t="s">
        <v>1880</v>
      </c>
      <c r="B1854" s="1" t="n">
        <v>1.63421129</v>
      </c>
      <c r="C1854" s="1" t="n">
        <v>14.82991148</v>
      </c>
      <c r="D1854" s="1" t="n">
        <v>3.045657286</v>
      </c>
      <c r="E1854" s="1" t="n">
        <v>126.352719</v>
      </c>
      <c r="F1854" s="1" t="n">
        <v>788.0604627</v>
      </c>
      <c r="G1854" s="1" t="n">
        <v>2100.124462</v>
      </c>
      <c r="H1854" s="1" t="n">
        <v>616.5262465</v>
      </c>
      <c r="I1854" s="1" t="n">
        <v>-5.285775363</v>
      </c>
      <c r="J1854" s="1" t="n">
        <v>-7.253982534</v>
      </c>
      <c r="K1854" s="1" t="n">
        <v>-2.277670695</v>
      </c>
      <c r="L1854" s="1" t="n">
        <v>0.353635396</v>
      </c>
      <c r="M1854" s="1" t="n">
        <v>1.766589262</v>
      </c>
      <c r="N1854" s="1" t="n">
        <v>547.8147964</v>
      </c>
      <c r="O1854" s="1" t="n">
        <v>917.1231662</v>
      </c>
      <c r="P1854" s="1" t="n">
        <v>0.743427262</v>
      </c>
      <c r="Q1854" s="1" t="s">
        <v>24</v>
      </c>
      <c r="R1854" s="1" t="str">
        <f aca="false">IF(B1854&lt;-1,"repressive",IF(B1854&gt;1,"activating","no effect"))</f>
        <v>activating</v>
      </c>
      <c r="S1854" s="1" t="str">
        <f aca="false">IF(P1854&lt;-0.5,"destabilizing",IF(P1854&gt;0.5,"stabilizing","none"))</f>
        <v>stabilizing</v>
      </c>
    </row>
    <row r="1855" customFormat="false" ht="14.25" hidden="false" customHeight="false" outlineLevel="0" collapsed="false">
      <c r="A1855" s="1" t="s">
        <v>1881</v>
      </c>
      <c r="B1855" s="1" t="n">
        <v>1.634435616</v>
      </c>
      <c r="C1855" s="1" t="n">
        <v>50.47439052</v>
      </c>
      <c r="D1855" s="1" t="n">
        <v>32.4666949</v>
      </c>
      <c r="E1855" s="1" t="n">
        <v>12.45741588</v>
      </c>
      <c r="F1855" s="1" t="n">
        <v>28.13355505</v>
      </c>
      <c r="G1855" s="1" t="n">
        <v>840.3091967</v>
      </c>
      <c r="H1855" s="1" t="n">
        <v>215.3119065</v>
      </c>
      <c r="I1855" s="1" t="n">
        <v>-2.07118633</v>
      </c>
      <c r="J1855" s="1" t="n">
        <v>-2.692315092</v>
      </c>
      <c r="K1855" s="1" t="n">
        <v>-4.006639766</v>
      </c>
      <c r="L1855" s="1" t="n">
        <v>-2.892359414</v>
      </c>
      <c r="M1855" s="1" t="n">
        <v>1.959523037</v>
      </c>
      <c r="N1855" s="1" t="n">
        <v>170.6009673</v>
      </c>
      <c r="O1855" s="1" t="n">
        <v>233.2984557</v>
      </c>
      <c r="P1855" s="1" t="n">
        <v>0.451550931</v>
      </c>
      <c r="Q1855" s="1" t="s">
        <v>52</v>
      </c>
      <c r="R1855" s="1" t="str">
        <f aca="false">IF(B1855&lt;-1,"repressive",IF(B1855&gt;1,"activating","no effect"))</f>
        <v>activating</v>
      </c>
      <c r="S1855" s="1" t="str">
        <f aca="false">IF(P1855&lt;-0.5,"destabilizing",IF(P1855&gt;0.5,"stabilizing","none"))</f>
        <v>none</v>
      </c>
    </row>
    <row r="1856" customFormat="false" ht="14.25" hidden="false" customHeight="false" outlineLevel="0" collapsed="false">
      <c r="A1856" s="1" t="s">
        <v>1882</v>
      </c>
      <c r="B1856" s="1" t="n">
        <v>1.635817407</v>
      </c>
      <c r="C1856" s="1" t="n">
        <v>48.81550293</v>
      </c>
      <c r="D1856" s="1" t="n">
        <v>7.474741711</v>
      </c>
      <c r="E1856" s="1" t="n">
        <v>381.745642</v>
      </c>
      <c r="F1856" s="1" t="n">
        <v>2461.10019</v>
      </c>
      <c r="G1856" s="1" t="n">
        <v>6552.929381</v>
      </c>
      <c r="H1856" s="1" t="n">
        <v>1830.041803</v>
      </c>
      <c r="I1856" s="1" t="n">
        <v>-5.199926129</v>
      </c>
      <c r="J1856" s="1" t="n">
        <v>-7.755279614</v>
      </c>
      <c r="K1856" s="1" t="n">
        <v>-2.258206872</v>
      </c>
      <c r="L1856" s="1" t="n">
        <v>0.427224742</v>
      </c>
      <c r="M1856" s="1" t="n">
        <v>1.839695399</v>
      </c>
      <c r="N1856" s="1" t="n">
        <v>1396.442879</v>
      </c>
      <c r="O1856" s="1" t="n">
        <v>2482.003375</v>
      </c>
      <c r="P1856" s="1" t="n">
        <v>0.829748515</v>
      </c>
      <c r="Q1856" s="1" t="s">
        <v>24</v>
      </c>
      <c r="R1856" s="1" t="str">
        <f aca="false">IF(B1856&lt;-1,"repressive",IF(B1856&gt;1,"activating","no effect"))</f>
        <v>activating</v>
      </c>
      <c r="S1856" s="1" t="str">
        <f aca="false">IF(P1856&lt;-0.5,"destabilizing",IF(P1856&gt;0.5,"stabilizing","none"))</f>
        <v>stabilizing</v>
      </c>
    </row>
    <row r="1857" customFormat="false" ht="14.25" hidden="false" customHeight="false" outlineLevel="0" collapsed="false">
      <c r="A1857" s="1" t="s">
        <v>1883</v>
      </c>
      <c r="B1857" s="1" t="n">
        <v>1.639121876</v>
      </c>
      <c r="C1857" s="1" t="n">
        <v>2.088757297</v>
      </c>
      <c r="D1857" s="1" t="n">
        <v>2.193186585</v>
      </c>
      <c r="E1857" s="1" t="n">
        <v>15.73263901</v>
      </c>
      <c r="F1857" s="1" t="n">
        <v>86.95649342</v>
      </c>
      <c r="G1857" s="1" t="n">
        <v>262.5618813</v>
      </c>
      <c r="H1857" s="1" t="n">
        <v>79.92457236</v>
      </c>
      <c r="I1857" s="1" t="n">
        <v>-4.711479418</v>
      </c>
      <c r="J1857" s="1" t="n">
        <v>-4.663509076</v>
      </c>
      <c r="K1857" s="1" t="n">
        <v>-2.273912837</v>
      </c>
      <c r="L1857" s="1" t="n">
        <v>0.120212252</v>
      </c>
      <c r="M1857" s="1" t="n">
        <v>1.703491988</v>
      </c>
      <c r="N1857" s="1" t="n">
        <v>114.0509554</v>
      </c>
      <c r="O1857" s="1" t="n">
        <v>118.4297836</v>
      </c>
      <c r="P1857" s="1" t="n">
        <v>0.054353414</v>
      </c>
      <c r="Q1857" s="1" t="s">
        <v>52</v>
      </c>
      <c r="R1857" s="1" t="str">
        <f aca="false">IF(B1857&lt;-1,"repressive",IF(B1857&gt;1,"activating","no effect"))</f>
        <v>activating</v>
      </c>
      <c r="S1857" s="1" t="str">
        <f aca="false">IF(P1857&lt;-0.5,"destabilizing",IF(P1857&gt;0.5,"stabilizing","none"))</f>
        <v>none</v>
      </c>
    </row>
    <row r="1858" customFormat="false" ht="14.25" hidden="false" customHeight="false" outlineLevel="0" collapsed="false">
      <c r="A1858" s="1" t="s">
        <v>1884</v>
      </c>
      <c r="B1858" s="1" t="n">
        <v>1.639961152</v>
      </c>
      <c r="C1858" s="1" t="n">
        <v>0.311618199</v>
      </c>
      <c r="D1858" s="1" t="n">
        <v>0.128133768</v>
      </c>
      <c r="E1858" s="1" t="n">
        <v>5.334804234</v>
      </c>
      <c r="F1858" s="1" t="n">
        <v>73.93986252</v>
      </c>
      <c r="G1858" s="1" t="n">
        <v>159.8162474</v>
      </c>
      <c r="H1858" s="1" t="n">
        <v>24.56213299</v>
      </c>
      <c r="I1858" s="1" t="n">
        <v>-4.284588495</v>
      </c>
      <c r="J1858" s="1" t="n">
        <v>-4.501998175</v>
      </c>
      <c r="K1858" s="1" t="n">
        <v>-2.012636283</v>
      </c>
      <c r="L1858" s="1" t="n">
        <v>1.551725106</v>
      </c>
      <c r="M1858" s="1" t="n">
        <v>2.653333041</v>
      </c>
      <c r="N1858" s="1" t="n">
        <v>37.6806712</v>
      </c>
      <c r="O1858" s="1" t="n">
        <v>17.16638344</v>
      </c>
      <c r="P1858" s="1" t="n">
        <v>-1.134238535</v>
      </c>
      <c r="Q1858" s="1" t="s">
        <v>21</v>
      </c>
      <c r="R1858" s="1" t="str">
        <f aca="false">IF(B1858&lt;-1,"repressive",IF(B1858&gt;1,"activating","no effect"))</f>
        <v>activating</v>
      </c>
      <c r="S1858" s="1" t="str">
        <f aca="false">IF(P1858&lt;-0.5,"destabilizing",IF(P1858&gt;0.5,"stabilizing","none"))</f>
        <v>destabilizing</v>
      </c>
    </row>
    <row r="1859" customFormat="false" ht="14.25" hidden="false" customHeight="false" outlineLevel="0" collapsed="false">
      <c r="A1859" s="1" t="s">
        <v>1885</v>
      </c>
      <c r="B1859" s="1" t="n">
        <v>1.641347935</v>
      </c>
      <c r="C1859" s="1" t="n">
        <v>4.070873038</v>
      </c>
      <c r="D1859" s="1" t="n">
        <v>0.561386782</v>
      </c>
      <c r="E1859" s="1" t="n">
        <v>13.90115952</v>
      </c>
      <c r="F1859" s="1" t="n">
        <v>308.765069</v>
      </c>
      <c r="G1859" s="1" t="n">
        <v>661.2223525</v>
      </c>
      <c r="H1859" s="1" t="n">
        <v>167.3936512</v>
      </c>
      <c r="I1859" s="1" t="n">
        <v>-5.053459783</v>
      </c>
      <c r="J1859" s="1" t="n">
        <v>-6.752865975</v>
      </c>
      <c r="K1859" s="1" t="n">
        <v>-3.498341245</v>
      </c>
      <c r="L1859" s="1" t="n">
        <v>0.879336719</v>
      </c>
      <c r="M1859" s="1" t="n">
        <v>1.975477961</v>
      </c>
      <c r="N1859" s="1" t="n">
        <v>259.1938641</v>
      </c>
      <c r="O1859" s="1" t="n">
        <v>297.3071514</v>
      </c>
      <c r="P1859" s="1" t="n">
        <v>0.1979226</v>
      </c>
      <c r="Q1859" s="1" t="s">
        <v>21</v>
      </c>
      <c r="R1859" s="1" t="str">
        <f aca="false">IF(B1859&lt;-1,"repressive",IF(B1859&gt;1,"activating","no effect"))</f>
        <v>activating</v>
      </c>
      <c r="S1859" s="1" t="str">
        <f aca="false">IF(P1859&lt;-0.5,"destabilizing",IF(P1859&gt;0.5,"stabilizing","none"))</f>
        <v>none</v>
      </c>
    </row>
    <row r="1860" customFormat="false" ht="14.25" hidden="false" customHeight="false" outlineLevel="0" collapsed="false">
      <c r="A1860" s="1" t="s">
        <v>1886</v>
      </c>
      <c r="B1860" s="1" t="n">
        <v>1.642447212</v>
      </c>
      <c r="C1860" s="1" t="n">
        <v>9.623906577</v>
      </c>
      <c r="D1860" s="1" t="n">
        <v>2.2680826</v>
      </c>
      <c r="E1860" s="1" t="n">
        <v>35.38936098</v>
      </c>
      <c r="F1860" s="1" t="n">
        <v>695.4866953</v>
      </c>
      <c r="G1860" s="1" t="n">
        <v>1527.009502</v>
      </c>
      <c r="H1860" s="1" t="n">
        <v>374.6453958</v>
      </c>
      <c r="I1860" s="1" t="n">
        <v>-5.143985149</v>
      </c>
      <c r="J1860" s="1" t="n">
        <v>-6.844783162</v>
      </c>
      <c r="K1860" s="1" t="n">
        <v>-3.367782798</v>
      </c>
      <c r="L1860" s="1" t="n">
        <v>0.890724374</v>
      </c>
      <c r="M1860" s="1" t="n">
        <v>2.02421019</v>
      </c>
      <c r="N1860" s="1" t="n">
        <v>516.7798066</v>
      </c>
      <c r="O1860" s="1" t="n">
        <v>632.7821128</v>
      </c>
      <c r="P1860" s="1" t="n">
        <v>0.292159122</v>
      </c>
      <c r="Q1860" s="1" t="s">
        <v>24</v>
      </c>
      <c r="R1860" s="1" t="str">
        <f aca="false">IF(B1860&lt;-1,"repressive",IF(B1860&gt;1,"activating","no effect"))</f>
        <v>activating</v>
      </c>
      <c r="S1860" s="1" t="str">
        <f aca="false">IF(P1860&lt;-0.5,"destabilizing",IF(P1860&gt;0.5,"stabilizing","none"))</f>
        <v>none</v>
      </c>
    </row>
    <row r="1861" customFormat="false" ht="14.25" hidden="false" customHeight="false" outlineLevel="0" collapsed="false">
      <c r="A1861" s="1" t="s">
        <v>1887</v>
      </c>
      <c r="B1861" s="1" t="n">
        <v>1.646558335</v>
      </c>
      <c r="C1861" s="1" t="n">
        <v>5.683992463</v>
      </c>
      <c r="D1861" s="1" t="n">
        <v>0.559632366</v>
      </c>
      <c r="E1861" s="1" t="n">
        <v>18.17512242</v>
      </c>
      <c r="F1861" s="1" t="n">
        <v>452.7657468</v>
      </c>
      <c r="G1861" s="1" t="n">
        <v>975.7592569</v>
      </c>
      <c r="H1861" s="1" t="n">
        <v>232.0366945</v>
      </c>
      <c r="I1861" s="1" t="n">
        <v>-5.123703226</v>
      </c>
      <c r="J1861" s="1" t="n">
        <v>-7.223207333</v>
      </c>
      <c r="K1861" s="1" t="n">
        <v>-3.603249449</v>
      </c>
      <c r="L1861" s="1" t="n">
        <v>0.961390566</v>
      </c>
      <c r="M1861" s="1" t="n">
        <v>2.06744588</v>
      </c>
      <c r="N1861" s="1" t="n">
        <v>239.0421043</v>
      </c>
      <c r="O1861" s="1" t="n">
        <v>321.3218261</v>
      </c>
      <c r="P1861" s="1" t="n">
        <v>0.426754227</v>
      </c>
      <c r="Q1861" s="1" t="s">
        <v>21</v>
      </c>
      <c r="R1861" s="1" t="str">
        <f aca="false">IF(B1861&lt;-1,"repressive",IF(B1861&gt;1,"activating","no effect"))</f>
        <v>activating</v>
      </c>
      <c r="S1861" s="1" t="str">
        <f aca="false">IF(P1861&lt;-0.5,"destabilizing",IF(P1861&gt;0.5,"stabilizing","none"))</f>
        <v>none</v>
      </c>
    </row>
    <row r="1862" customFormat="false" ht="14.25" hidden="false" customHeight="false" outlineLevel="0" collapsed="false">
      <c r="A1862" s="1" t="s">
        <v>1888</v>
      </c>
      <c r="B1862" s="1" t="n">
        <v>1.64774654</v>
      </c>
      <c r="C1862" s="1" t="n">
        <v>10.24692452</v>
      </c>
      <c r="D1862" s="1" t="n">
        <v>39.65183517</v>
      </c>
      <c r="E1862" s="1" t="n">
        <v>29.67102075</v>
      </c>
      <c r="F1862" s="1" t="n">
        <v>297.1361139</v>
      </c>
      <c r="G1862" s="1" t="n">
        <v>1089.344601</v>
      </c>
      <c r="H1862" s="1" t="n">
        <v>331.6972254</v>
      </c>
      <c r="I1862" s="1" t="n">
        <v>-4.88660738</v>
      </c>
      <c r="J1862" s="1" t="n">
        <v>-3.032817447</v>
      </c>
      <c r="K1862" s="1" t="n">
        <v>-3.439261748</v>
      </c>
      <c r="L1862" s="1" t="n">
        <v>-0.158238692</v>
      </c>
      <c r="M1862" s="1" t="n">
        <v>1.712502428</v>
      </c>
      <c r="N1862" s="1" t="n">
        <v>233.197139</v>
      </c>
      <c r="O1862" s="1" t="n">
        <v>352.1847921</v>
      </c>
      <c r="P1862" s="1" t="n">
        <v>0.594782524</v>
      </c>
      <c r="Q1862" s="1" t="s">
        <v>24</v>
      </c>
      <c r="R1862" s="1" t="str">
        <f aca="false">IF(B1862&lt;-1,"repressive",IF(B1862&gt;1,"activating","no effect"))</f>
        <v>activating</v>
      </c>
      <c r="S1862" s="1" t="str">
        <f aca="false">IF(P1862&lt;-0.5,"destabilizing",IF(P1862&gt;0.5,"stabilizing","none"))</f>
        <v>stabilizing</v>
      </c>
    </row>
    <row r="1863" customFormat="false" ht="14.25" hidden="false" customHeight="false" outlineLevel="0" collapsed="false">
      <c r="A1863" s="1" t="s">
        <v>1889</v>
      </c>
      <c r="B1863" s="1" t="n">
        <v>1.648293595</v>
      </c>
      <c r="C1863" s="1" t="n">
        <v>9.868337663</v>
      </c>
      <c r="D1863" s="1" t="n">
        <v>2.410251696</v>
      </c>
      <c r="E1863" s="1" t="n">
        <v>13.31827257</v>
      </c>
      <c r="F1863" s="1" t="n">
        <v>495.1068046</v>
      </c>
      <c r="G1863" s="1" t="n">
        <v>1095.551957</v>
      </c>
      <c r="H1863" s="1" t="n">
        <v>304.0290014</v>
      </c>
      <c r="I1863" s="1" t="n">
        <v>-4.810743218</v>
      </c>
      <c r="J1863" s="1" t="n">
        <v>-6.482924385</v>
      </c>
      <c r="K1863" s="1" t="n">
        <v>-4.413017063</v>
      </c>
      <c r="L1863" s="1" t="n">
        <v>0.701704328</v>
      </c>
      <c r="M1863" s="1" t="n">
        <v>1.845955849</v>
      </c>
      <c r="N1863" s="1" t="n">
        <v>379.6097842</v>
      </c>
      <c r="O1863" s="1" t="n">
        <v>565.760169</v>
      </c>
      <c r="P1863" s="1" t="n">
        <v>0.575673433</v>
      </c>
      <c r="Q1863" s="1" t="s">
        <v>24</v>
      </c>
      <c r="R1863" s="1" t="str">
        <f aca="false">IF(B1863&lt;-1,"repressive",IF(B1863&gt;1,"activating","no effect"))</f>
        <v>activating</v>
      </c>
      <c r="S1863" s="1" t="str">
        <f aca="false">IF(P1863&lt;-0.5,"destabilizing",IF(P1863&gt;0.5,"stabilizing","none"))</f>
        <v>stabilizing</v>
      </c>
    </row>
    <row r="1864" customFormat="false" ht="14.25" hidden="false" customHeight="false" outlineLevel="0" collapsed="false">
      <c r="A1864" s="1" t="s">
        <v>1890</v>
      </c>
      <c r="B1864" s="1" t="n">
        <v>1.650803673</v>
      </c>
      <c r="C1864" s="1" t="n">
        <v>8.893810167</v>
      </c>
      <c r="D1864" s="1" t="n">
        <v>2.658624359</v>
      </c>
      <c r="E1864" s="1" t="n">
        <v>37.50828519</v>
      </c>
      <c r="F1864" s="1" t="n">
        <v>491.0750073</v>
      </c>
      <c r="G1864" s="1" t="n">
        <v>1205.709359</v>
      </c>
      <c r="H1864" s="1" t="n">
        <v>337.2389358</v>
      </c>
      <c r="I1864" s="1" t="n">
        <v>-5.095372714</v>
      </c>
      <c r="J1864" s="1" t="n">
        <v>-6.530597635</v>
      </c>
      <c r="K1864" s="1" t="n">
        <v>-3.134801958</v>
      </c>
      <c r="L1864" s="1" t="n">
        <v>0.540835501</v>
      </c>
      <c r="M1864" s="1" t="n">
        <v>1.834963591</v>
      </c>
      <c r="N1864" s="1" t="n">
        <v>529.2055809</v>
      </c>
      <c r="O1864" s="1" t="n">
        <v>513.0739815</v>
      </c>
      <c r="P1864" s="1" t="n">
        <v>-0.044661409</v>
      </c>
      <c r="Q1864" s="1" t="s">
        <v>24</v>
      </c>
      <c r="R1864" s="1" t="str">
        <f aca="false">IF(B1864&lt;-1,"repressive",IF(B1864&gt;1,"activating","no effect"))</f>
        <v>activating</v>
      </c>
      <c r="S1864" s="1" t="str">
        <f aca="false">IF(P1864&lt;-0.5,"destabilizing",IF(P1864&gt;0.5,"stabilizing","none"))</f>
        <v>none</v>
      </c>
    </row>
    <row r="1865" customFormat="false" ht="14.25" hidden="false" customHeight="false" outlineLevel="0" collapsed="false">
      <c r="A1865" s="1" t="s">
        <v>1891</v>
      </c>
      <c r="B1865" s="1" t="n">
        <v>1.653927084</v>
      </c>
      <c r="C1865" s="1" t="n">
        <v>21.94081756</v>
      </c>
      <c r="D1865" s="1" t="n">
        <v>14.46408041</v>
      </c>
      <c r="E1865" s="1" t="n">
        <v>238.3955111</v>
      </c>
      <c r="F1865" s="1" t="n">
        <v>1047.88375</v>
      </c>
      <c r="G1865" s="1" t="n">
        <v>3461.944185</v>
      </c>
      <c r="H1865" s="1" t="n">
        <v>827.3131254</v>
      </c>
      <c r="I1865" s="1" t="n">
        <v>-5.174187538</v>
      </c>
      <c r="J1865" s="1" t="n">
        <v>-5.7431833</v>
      </c>
      <c r="K1865" s="1" t="n">
        <v>-1.790780149</v>
      </c>
      <c r="L1865" s="1" t="n">
        <v>0.340606635</v>
      </c>
      <c r="M1865" s="1" t="n">
        <v>2.06375098</v>
      </c>
      <c r="N1865" s="1" t="n">
        <v>707.2512302</v>
      </c>
      <c r="O1865" s="1" t="n">
        <v>1203.655673</v>
      </c>
      <c r="P1865" s="1" t="n">
        <v>0.767128057</v>
      </c>
      <c r="Q1865" s="1" t="s">
        <v>46</v>
      </c>
      <c r="R1865" s="1" t="str">
        <f aca="false">IF(B1865&lt;-1,"repressive",IF(B1865&gt;1,"activating","no effect"))</f>
        <v>activating</v>
      </c>
      <c r="S1865" s="1" t="str">
        <f aca="false">IF(P1865&lt;-0.5,"destabilizing",IF(P1865&gt;0.5,"stabilizing","none"))</f>
        <v>stabilizing</v>
      </c>
    </row>
    <row r="1866" customFormat="false" ht="14.25" hidden="false" customHeight="false" outlineLevel="0" collapsed="false">
      <c r="A1866" s="1" t="s">
        <v>1892</v>
      </c>
      <c r="B1866" s="1" t="n">
        <v>1.658647528</v>
      </c>
      <c r="C1866" s="1" t="n">
        <v>4.971601271</v>
      </c>
      <c r="D1866" s="1" t="n">
        <v>0.686011718</v>
      </c>
      <c r="E1866" s="1" t="n">
        <v>11.75120096</v>
      </c>
      <c r="F1866" s="1" t="n">
        <v>219.184441</v>
      </c>
      <c r="G1866" s="1" t="n">
        <v>538.6502392</v>
      </c>
      <c r="H1866" s="1" t="n">
        <v>170.1848849</v>
      </c>
      <c r="I1866" s="1" t="n">
        <v>-4.841293673</v>
      </c>
      <c r="J1866" s="1" t="n">
        <v>-6.665796948</v>
      </c>
      <c r="K1866" s="1" t="n">
        <v>-3.746850284</v>
      </c>
      <c r="L1866" s="1" t="n">
        <v>0.363157205</v>
      </c>
      <c r="M1866" s="1" t="n">
        <v>1.656469342</v>
      </c>
      <c r="N1866" s="1" t="n">
        <v>175.7801554</v>
      </c>
      <c r="O1866" s="1" t="n">
        <v>154.0408982</v>
      </c>
      <c r="P1866" s="1" t="n">
        <v>-0.190458767</v>
      </c>
      <c r="Q1866" s="1" t="s">
        <v>46</v>
      </c>
      <c r="R1866" s="1" t="str">
        <f aca="false">IF(B1866&lt;-1,"repressive",IF(B1866&gt;1,"activating","no effect"))</f>
        <v>activating</v>
      </c>
      <c r="S1866" s="1" t="str">
        <f aca="false">IF(P1866&lt;-0.5,"destabilizing",IF(P1866&gt;0.5,"stabilizing","none"))</f>
        <v>none</v>
      </c>
    </row>
    <row r="1867" customFormat="false" ht="14.25" hidden="false" customHeight="false" outlineLevel="0" collapsed="false">
      <c r="A1867" s="1" t="s">
        <v>1893</v>
      </c>
      <c r="B1867" s="1" t="n">
        <v>1.660588249</v>
      </c>
      <c r="C1867" s="1" t="n">
        <v>5.472622126</v>
      </c>
      <c r="D1867" s="1" t="n">
        <v>1.583825299</v>
      </c>
      <c r="E1867" s="1" t="n">
        <v>40.90283236</v>
      </c>
      <c r="F1867" s="1" t="n">
        <v>216.2052434</v>
      </c>
      <c r="G1867" s="1" t="n">
        <v>692.3517781</v>
      </c>
      <c r="H1867" s="1" t="n">
        <v>163.6984511</v>
      </c>
      <c r="I1867" s="1" t="n">
        <v>-4.669332896</v>
      </c>
      <c r="J1867" s="1" t="n">
        <v>-5.994174649</v>
      </c>
      <c r="K1867" s="1" t="n">
        <v>-1.974707318</v>
      </c>
      <c r="L1867" s="1" t="n">
        <v>0.399231943</v>
      </c>
      <c r="M1867" s="1" t="n">
        <v>2.073760515</v>
      </c>
      <c r="N1867" s="1" t="n">
        <v>152.5091974</v>
      </c>
      <c r="O1867" s="1" t="n">
        <v>264.3440428</v>
      </c>
      <c r="P1867" s="1" t="n">
        <v>0.793520565</v>
      </c>
      <c r="Q1867" s="1" t="s">
        <v>24</v>
      </c>
      <c r="R1867" s="1" t="str">
        <f aca="false">IF(B1867&lt;-1,"repressive",IF(B1867&gt;1,"activating","no effect"))</f>
        <v>activating</v>
      </c>
      <c r="S1867" s="1" t="str">
        <f aca="false">IF(P1867&lt;-0.5,"destabilizing",IF(P1867&gt;0.5,"stabilizing","none"))</f>
        <v>stabilizing</v>
      </c>
    </row>
    <row r="1868" customFormat="false" ht="14.25" hidden="false" customHeight="false" outlineLevel="0" collapsed="false">
      <c r="A1868" s="1" t="s">
        <v>1894</v>
      </c>
      <c r="B1868" s="1" t="n">
        <v>1.661307464</v>
      </c>
      <c r="C1868" s="1" t="n">
        <v>11.55525635</v>
      </c>
      <c r="D1868" s="1" t="n">
        <v>2.700458407</v>
      </c>
      <c r="E1868" s="1" t="n">
        <v>61.5571468</v>
      </c>
      <c r="F1868" s="1" t="n">
        <v>434.5754669</v>
      </c>
      <c r="G1868" s="1" t="n">
        <v>1296.596164</v>
      </c>
      <c r="H1868" s="1" t="n">
        <v>399.2652192</v>
      </c>
      <c r="I1868" s="1" t="n">
        <v>-4.994592868</v>
      </c>
      <c r="J1868" s="1" t="n">
        <v>-6.757108448</v>
      </c>
      <c r="K1868" s="1" t="n">
        <v>-2.67770964</v>
      </c>
      <c r="L1868" s="1" t="n">
        <v>0.12196644</v>
      </c>
      <c r="M1868" s="1" t="n">
        <v>1.696813296</v>
      </c>
      <c r="N1868" s="1" t="n">
        <v>363.996715</v>
      </c>
      <c r="O1868" s="1" t="n">
        <v>884.5252997</v>
      </c>
      <c r="P1868" s="1" t="n">
        <v>1.280977978</v>
      </c>
      <c r="Q1868" s="1" t="s">
        <v>24</v>
      </c>
      <c r="R1868" s="1" t="str">
        <f aca="false">IF(B1868&lt;-1,"repressive",IF(B1868&gt;1,"activating","no effect"))</f>
        <v>activating</v>
      </c>
      <c r="S1868" s="1" t="str">
        <f aca="false">IF(P1868&lt;-0.5,"destabilizing",IF(P1868&gt;0.5,"stabilizing","none"))</f>
        <v>stabilizing</v>
      </c>
    </row>
    <row r="1869" customFormat="false" ht="14.25" hidden="false" customHeight="false" outlineLevel="0" collapsed="false">
      <c r="A1869" s="1" t="s">
        <v>1895</v>
      </c>
      <c r="B1869" s="1" t="n">
        <v>1.664638806</v>
      </c>
      <c r="C1869" s="1" t="n">
        <v>1.963344907</v>
      </c>
      <c r="D1869" s="1" t="n">
        <v>0.298978791</v>
      </c>
      <c r="E1869" s="1" t="n">
        <v>2.609353207</v>
      </c>
      <c r="F1869" s="1" t="n">
        <v>57.8729295</v>
      </c>
      <c r="G1869" s="1" t="n">
        <v>151.4780085</v>
      </c>
      <c r="H1869" s="1" t="n">
        <v>63.905515</v>
      </c>
      <c r="I1869" s="1" t="n">
        <v>-4.453042611</v>
      </c>
      <c r="J1869" s="1" t="n">
        <v>-5.642891288</v>
      </c>
      <c r="K1869" s="1" t="n">
        <v>-4.168528833</v>
      </c>
      <c r="L1869" s="1" t="n">
        <v>-0.140736651</v>
      </c>
      <c r="M1869" s="1" t="n">
        <v>1.232188208</v>
      </c>
      <c r="N1869" s="1" t="n">
        <v>31.2296958</v>
      </c>
      <c r="O1869" s="1" t="n">
        <v>73.23106126</v>
      </c>
      <c r="P1869" s="1" t="n">
        <v>1.229537187</v>
      </c>
      <c r="Q1869" s="1" t="s">
        <v>21</v>
      </c>
      <c r="R1869" s="1" t="str">
        <f aca="false">IF(B1869&lt;-1,"repressive",IF(B1869&gt;1,"activating","no effect"))</f>
        <v>activating</v>
      </c>
      <c r="S1869" s="1" t="str">
        <f aca="false">IF(P1869&lt;-0.5,"destabilizing",IF(P1869&gt;0.5,"stabilizing","none"))</f>
        <v>stabilizing</v>
      </c>
    </row>
    <row r="1870" customFormat="false" ht="14.25" hidden="false" customHeight="false" outlineLevel="0" collapsed="false">
      <c r="A1870" s="1" t="s">
        <v>1896</v>
      </c>
      <c r="B1870" s="1" t="n">
        <v>1.670644634</v>
      </c>
      <c r="C1870" s="1" t="n">
        <v>5.210485823</v>
      </c>
      <c r="D1870" s="1" t="n">
        <v>0.172599439</v>
      </c>
      <c r="E1870" s="1" t="n">
        <v>14.06028722</v>
      </c>
      <c r="F1870" s="1" t="n">
        <v>167.4505785</v>
      </c>
      <c r="G1870" s="1" t="n">
        <v>471.759033</v>
      </c>
      <c r="H1870" s="1" t="n">
        <v>170.4472285</v>
      </c>
      <c r="I1870" s="1" t="n">
        <v>-4.786914643</v>
      </c>
      <c r="J1870" s="1" t="n">
        <v>-7.191910501</v>
      </c>
      <c r="K1870" s="1" t="n">
        <v>-3.508943393</v>
      </c>
      <c r="L1870" s="1" t="n">
        <v>-0.0254392</v>
      </c>
      <c r="M1870" s="1" t="n">
        <v>1.463340441</v>
      </c>
      <c r="N1870" s="1" t="n">
        <v>238.8078872</v>
      </c>
      <c r="O1870" s="1" t="n">
        <v>304.9772376</v>
      </c>
      <c r="P1870" s="1" t="n">
        <v>0.352851083</v>
      </c>
      <c r="Q1870" s="1" t="s">
        <v>24</v>
      </c>
      <c r="R1870" s="1" t="str">
        <f aca="false">IF(B1870&lt;-1,"repressive",IF(B1870&gt;1,"activating","no effect"))</f>
        <v>activating</v>
      </c>
      <c r="S1870" s="1" t="str">
        <f aca="false">IF(P1870&lt;-0.5,"destabilizing",IF(P1870&gt;0.5,"stabilizing","none"))</f>
        <v>none</v>
      </c>
    </row>
    <row r="1871" customFormat="false" ht="14.25" hidden="false" customHeight="false" outlineLevel="0" collapsed="false">
      <c r="A1871" s="1" t="s">
        <v>1897</v>
      </c>
      <c r="B1871" s="1" t="n">
        <v>1.671932154</v>
      </c>
      <c r="C1871" s="1" t="n">
        <v>4.151284451</v>
      </c>
      <c r="D1871" s="1" t="n">
        <v>0.172599439</v>
      </c>
      <c r="E1871" s="1" t="n">
        <v>13.61793976</v>
      </c>
      <c r="F1871" s="1" t="n">
        <v>266.2153245</v>
      </c>
      <c r="G1871" s="1" t="n">
        <v>662.5194119</v>
      </c>
      <c r="H1871" s="1" t="n">
        <v>133.3983781</v>
      </c>
      <c r="I1871" s="1" t="n">
        <v>-4.705439711</v>
      </c>
      <c r="J1871" s="1" t="n">
        <v>-6.840661646</v>
      </c>
      <c r="K1871" s="1" t="n">
        <v>-3.200703829</v>
      </c>
      <c r="L1871" s="1" t="n">
        <v>0.991487019</v>
      </c>
      <c r="M1871" s="1" t="n">
        <v>2.303622946</v>
      </c>
      <c r="N1871" s="1" t="n">
        <v>93.15180223</v>
      </c>
      <c r="O1871" s="1" t="n">
        <v>224.715264</v>
      </c>
      <c r="P1871" s="1" t="n">
        <v>1.270442538</v>
      </c>
      <c r="Q1871" s="1" t="s">
        <v>21</v>
      </c>
      <c r="R1871" s="1" t="str">
        <f aca="false">IF(B1871&lt;-1,"repressive",IF(B1871&gt;1,"activating","no effect"))</f>
        <v>activating</v>
      </c>
      <c r="S1871" s="1" t="str">
        <f aca="false">IF(P1871&lt;-0.5,"destabilizing",IF(P1871&gt;0.5,"stabilizing","none"))</f>
        <v>stabilizing</v>
      </c>
    </row>
    <row r="1872" customFormat="false" ht="14.25" hidden="false" customHeight="false" outlineLevel="0" collapsed="false">
      <c r="A1872" s="1" t="s">
        <v>1898</v>
      </c>
      <c r="B1872" s="1" t="n">
        <v>1.672761306</v>
      </c>
      <c r="C1872" s="1" t="n">
        <v>7.978792019</v>
      </c>
      <c r="D1872" s="1" t="n">
        <v>1.500157203</v>
      </c>
      <c r="E1872" s="1" t="n">
        <v>20.92587799</v>
      </c>
      <c r="F1872" s="1" t="n">
        <v>573.1137679</v>
      </c>
      <c r="G1872" s="1" t="n">
        <v>1387.019734</v>
      </c>
      <c r="H1872" s="1" t="n">
        <v>277.2075466</v>
      </c>
      <c r="I1872" s="1" t="n">
        <v>-4.953496382</v>
      </c>
      <c r="J1872" s="1" t="n">
        <v>-6.797998934</v>
      </c>
      <c r="K1872" s="1" t="n">
        <v>-3.665455035</v>
      </c>
      <c r="L1872" s="1" t="n">
        <v>1.045175099</v>
      </c>
      <c r="M1872" s="1" t="n">
        <v>2.31879462</v>
      </c>
      <c r="N1872" s="1" t="n">
        <v>331.7528454</v>
      </c>
      <c r="O1872" s="1" t="n">
        <v>432.6293868</v>
      </c>
      <c r="P1872" s="1" t="n">
        <v>0.383022826</v>
      </c>
      <c r="Q1872" s="1" t="s">
        <v>24</v>
      </c>
      <c r="R1872" s="1" t="str">
        <f aca="false">IF(B1872&lt;-1,"repressive",IF(B1872&gt;1,"activating","no effect"))</f>
        <v>activating</v>
      </c>
      <c r="S1872" s="1" t="str">
        <f aca="false">IF(P1872&lt;-0.5,"destabilizing",IF(P1872&gt;0.5,"stabilizing","none"))</f>
        <v>none</v>
      </c>
    </row>
    <row r="1873" customFormat="false" ht="14.25" hidden="false" customHeight="false" outlineLevel="0" collapsed="false">
      <c r="A1873" s="1" t="s">
        <v>1899</v>
      </c>
      <c r="B1873" s="1" t="n">
        <v>1.673078107</v>
      </c>
      <c r="C1873" s="1" t="n">
        <v>24.17761029</v>
      </c>
      <c r="D1873" s="1" t="n">
        <v>3.224397181</v>
      </c>
      <c r="E1873" s="1" t="n">
        <v>77.07718744</v>
      </c>
      <c r="F1873" s="1" t="n">
        <v>1232.534658</v>
      </c>
      <c r="G1873" s="1" t="n">
        <v>3230.048493</v>
      </c>
      <c r="H1873" s="1" t="n">
        <v>742.9209294</v>
      </c>
      <c r="I1873" s="1" t="n">
        <v>-4.884936024</v>
      </c>
      <c r="J1873" s="1" t="n">
        <v>-7.460259992</v>
      </c>
      <c r="K1873" s="1" t="n">
        <v>-3.252176298</v>
      </c>
      <c r="L1873" s="1" t="n">
        <v>0.729577059</v>
      </c>
      <c r="M1873" s="1" t="n">
        <v>2.118781211</v>
      </c>
      <c r="N1873" s="1" t="n">
        <v>652.1382484</v>
      </c>
      <c r="O1873" s="1" t="n">
        <v>904.157068</v>
      </c>
      <c r="P1873" s="1" t="n">
        <v>0.471395579</v>
      </c>
      <c r="Q1873" s="1" t="s">
        <v>24</v>
      </c>
      <c r="R1873" s="1" t="str">
        <f aca="false">IF(B1873&lt;-1,"repressive",IF(B1873&gt;1,"activating","no effect"))</f>
        <v>activating</v>
      </c>
      <c r="S1873" s="1" t="str">
        <f aca="false">IF(P1873&lt;-0.5,"destabilizing",IF(P1873&gt;0.5,"stabilizing","none"))</f>
        <v>none</v>
      </c>
    </row>
    <row r="1874" customFormat="false" ht="14.25" hidden="false" customHeight="false" outlineLevel="0" collapsed="false">
      <c r="A1874" s="1" t="s">
        <v>1900</v>
      </c>
      <c r="B1874" s="1" t="n">
        <v>1.673432476</v>
      </c>
      <c r="C1874" s="1" t="n">
        <v>8.516288925</v>
      </c>
      <c r="D1874" s="1" t="n">
        <v>1.804399242</v>
      </c>
      <c r="E1874" s="1" t="n">
        <v>32.85631599</v>
      </c>
      <c r="F1874" s="1" t="n">
        <v>400.2256236</v>
      </c>
      <c r="G1874" s="1" t="n">
        <v>1104.260785</v>
      </c>
      <c r="H1874" s="1" t="n">
        <v>206.7313045</v>
      </c>
      <c r="I1874" s="1" t="n">
        <v>-4.448175758</v>
      </c>
      <c r="J1874" s="1" t="n">
        <v>-6.210883082</v>
      </c>
      <c r="K1874" s="1" t="n">
        <v>-2.61722174</v>
      </c>
      <c r="L1874" s="1" t="n">
        <v>0.949695102</v>
      </c>
      <c r="M1874" s="1" t="n">
        <v>2.411596264</v>
      </c>
      <c r="N1874" s="1" t="n">
        <v>479.1747678</v>
      </c>
      <c r="O1874" s="1" t="n">
        <v>316.8476092</v>
      </c>
      <c r="P1874" s="1" t="n">
        <v>-0.596762812</v>
      </c>
      <c r="Q1874" s="1" t="s">
        <v>24</v>
      </c>
      <c r="R1874" s="1" t="str">
        <f aca="false">IF(B1874&lt;-1,"repressive",IF(B1874&gt;1,"activating","no effect"))</f>
        <v>activating</v>
      </c>
      <c r="S1874" s="1" t="str">
        <f aca="false">IF(P1874&lt;-0.5,"destabilizing",IF(P1874&gt;0.5,"stabilizing","none"))</f>
        <v>destabilizing</v>
      </c>
    </row>
    <row r="1875" customFormat="false" ht="14.25" hidden="false" customHeight="false" outlineLevel="0" collapsed="false">
      <c r="A1875" s="1" t="s">
        <v>1901</v>
      </c>
      <c r="B1875" s="1" t="n">
        <v>1.674405576</v>
      </c>
      <c r="C1875" s="1" t="n">
        <v>11.89288624</v>
      </c>
      <c r="D1875" s="1" t="n">
        <v>1.865531866</v>
      </c>
      <c r="E1875" s="1" t="n">
        <v>11.98462332</v>
      </c>
      <c r="F1875" s="1" t="n">
        <v>313.3573579</v>
      </c>
      <c r="G1875" s="1" t="n">
        <v>860.2283232</v>
      </c>
      <c r="H1875" s="1" t="n">
        <v>264.1537012</v>
      </c>
      <c r="I1875" s="1" t="n">
        <v>-4.362181716</v>
      </c>
      <c r="J1875" s="1" t="n">
        <v>-6.531882137</v>
      </c>
      <c r="K1875" s="1" t="n">
        <v>-4.351952819</v>
      </c>
      <c r="L1875" s="1" t="n">
        <v>0.245576645</v>
      </c>
      <c r="M1875" s="1" t="n">
        <v>1.699566879</v>
      </c>
      <c r="N1875" s="1" t="n">
        <v>376.9063669</v>
      </c>
      <c r="O1875" s="1" t="n">
        <v>320.134789</v>
      </c>
      <c r="P1875" s="1" t="n">
        <v>-0.235526703</v>
      </c>
      <c r="Q1875" s="1" t="s">
        <v>24</v>
      </c>
      <c r="R1875" s="1" t="str">
        <f aca="false">IF(B1875&lt;-1,"repressive",IF(B1875&gt;1,"activating","no effect"))</f>
        <v>activating</v>
      </c>
      <c r="S1875" s="1" t="str">
        <f aca="false">IF(P1875&lt;-0.5,"destabilizing",IF(P1875&gt;0.5,"stabilizing","none"))</f>
        <v>none</v>
      </c>
    </row>
    <row r="1876" customFormat="false" ht="14.25" hidden="false" customHeight="false" outlineLevel="0" collapsed="false">
      <c r="A1876" s="1" t="s">
        <v>1902</v>
      </c>
      <c r="B1876" s="1" t="n">
        <v>1.67633806</v>
      </c>
      <c r="C1876" s="1" t="n">
        <v>13.55720854</v>
      </c>
      <c r="D1876" s="1" t="n">
        <v>1.253538956</v>
      </c>
      <c r="E1876" s="1" t="n">
        <v>14.18046173</v>
      </c>
      <c r="F1876" s="1" t="n">
        <v>554.1713508</v>
      </c>
      <c r="G1876" s="1" t="n">
        <v>1395.821208</v>
      </c>
      <c r="H1876" s="1" t="n">
        <v>440.0806498</v>
      </c>
      <c r="I1876" s="1" t="n">
        <v>-4.921236832</v>
      </c>
      <c r="J1876" s="1" t="n">
        <v>-7.612706271</v>
      </c>
      <c r="K1876" s="1" t="n">
        <v>-4.860754893</v>
      </c>
      <c r="L1876" s="1" t="n">
        <v>0.33189065</v>
      </c>
      <c r="M1876" s="1" t="n">
        <v>1.663032993</v>
      </c>
      <c r="N1876" s="1" t="n">
        <v>377.8627822</v>
      </c>
      <c r="O1876" s="1" t="n">
        <v>494.9031821</v>
      </c>
      <c r="P1876" s="1" t="n">
        <v>0.389283892</v>
      </c>
      <c r="Q1876" s="1" t="s">
        <v>21</v>
      </c>
      <c r="R1876" s="1" t="str">
        <f aca="false">IF(B1876&lt;-1,"repressive",IF(B1876&gt;1,"activating","no effect"))</f>
        <v>activating</v>
      </c>
      <c r="S1876" s="1" t="str">
        <f aca="false">IF(P1876&lt;-0.5,"destabilizing",IF(P1876&gt;0.5,"stabilizing","none"))</f>
        <v>none</v>
      </c>
    </row>
    <row r="1877" customFormat="false" ht="14.25" hidden="false" customHeight="false" outlineLevel="0" collapsed="false">
      <c r="A1877" s="1" t="s">
        <v>1903</v>
      </c>
      <c r="B1877" s="1" t="n">
        <v>1.679705135</v>
      </c>
      <c r="C1877" s="1" t="n">
        <v>161.2711722</v>
      </c>
      <c r="D1877" s="1" t="n">
        <v>371.7125949</v>
      </c>
      <c r="E1877" s="1" t="n">
        <v>678.2343052</v>
      </c>
      <c r="F1877" s="1" t="n">
        <v>2648.444471</v>
      </c>
      <c r="G1877" s="1" t="n">
        <v>14139.8004</v>
      </c>
      <c r="H1877" s="1" t="n">
        <v>2393.149266</v>
      </c>
      <c r="I1877" s="1" t="n">
        <v>-3.883034471</v>
      </c>
      <c r="J1877" s="1" t="n">
        <v>-2.683377624</v>
      </c>
      <c r="K1877" s="1" t="n">
        <v>-1.817531871</v>
      </c>
      <c r="L1877" s="1" t="n">
        <v>0.146176789</v>
      </c>
      <c r="M1877" s="1" t="n">
        <v>2.562278775</v>
      </c>
      <c r="N1877" s="1" t="n">
        <v>2655.368384</v>
      </c>
      <c r="O1877" s="1" t="n">
        <v>3427.341502</v>
      </c>
      <c r="P1877" s="1" t="n">
        <v>0.368177927</v>
      </c>
      <c r="Q1877" s="1" t="s">
        <v>24</v>
      </c>
      <c r="R1877" s="1" t="str">
        <f aca="false">IF(B1877&lt;-1,"repressive",IF(B1877&gt;1,"activating","no effect"))</f>
        <v>activating</v>
      </c>
      <c r="S1877" s="1" t="str">
        <f aca="false">IF(P1877&lt;-0.5,"destabilizing",IF(P1877&gt;0.5,"stabilizing","none"))</f>
        <v>none</v>
      </c>
    </row>
    <row r="1878" customFormat="false" ht="14.25" hidden="false" customHeight="false" outlineLevel="0" collapsed="false">
      <c r="A1878" s="1" t="s">
        <v>1904</v>
      </c>
      <c r="B1878" s="1" t="n">
        <v>1.680333365</v>
      </c>
      <c r="C1878" s="1" t="n">
        <v>7.476705548</v>
      </c>
      <c r="D1878" s="1" t="n">
        <v>0.303364831</v>
      </c>
      <c r="E1878" s="1" t="n">
        <v>26.62666891</v>
      </c>
      <c r="F1878" s="1" t="n">
        <v>271.9747528</v>
      </c>
      <c r="G1878" s="1" t="n">
        <v>807.4194762</v>
      </c>
      <c r="H1878" s="1" t="n">
        <v>285.9056793</v>
      </c>
      <c r="I1878" s="1" t="n">
        <v>-5.080929043</v>
      </c>
      <c r="J1878" s="1" t="n">
        <v>-7.782191744</v>
      </c>
      <c r="K1878" s="1" t="n">
        <v>-3.376443002</v>
      </c>
      <c r="L1878" s="1" t="n">
        <v>-0.071809003</v>
      </c>
      <c r="M1878" s="1" t="n">
        <v>1.494527553</v>
      </c>
      <c r="N1878" s="1" t="n">
        <v>181.1899608</v>
      </c>
      <c r="O1878" s="1" t="n">
        <v>290.2762391</v>
      </c>
      <c r="P1878" s="1" t="n">
        <v>0.679923461</v>
      </c>
      <c r="Q1878" s="1" t="s">
        <v>24</v>
      </c>
      <c r="R1878" s="1" t="str">
        <f aca="false">IF(B1878&lt;-1,"repressive",IF(B1878&gt;1,"activating","no effect"))</f>
        <v>activating</v>
      </c>
      <c r="S1878" s="1" t="str">
        <f aca="false">IF(P1878&lt;-0.5,"destabilizing",IF(P1878&gt;0.5,"stabilizing","none"))</f>
        <v>stabilizing</v>
      </c>
    </row>
    <row r="1879" customFormat="false" ht="14.25" hidden="false" customHeight="false" outlineLevel="0" collapsed="false">
      <c r="A1879" s="1" t="s">
        <v>1905</v>
      </c>
      <c r="B1879" s="1" t="n">
        <v>1.680524565</v>
      </c>
      <c r="C1879" s="1" t="n">
        <v>21.02921472</v>
      </c>
      <c r="D1879" s="1" t="n">
        <v>6.947294105</v>
      </c>
      <c r="E1879" s="1" t="n">
        <v>136.1632798</v>
      </c>
      <c r="F1879" s="1" t="n">
        <v>1157.316523</v>
      </c>
      <c r="G1879" s="1" t="n">
        <v>3482.048605</v>
      </c>
      <c r="H1879" s="1" t="n">
        <v>781.5887336</v>
      </c>
      <c r="I1879" s="1" t="n">
        <v>-5.150764368</v>
      </c>
      <c r="J1879" s="1" t="n">
        <v>-6.621646796</v>
      </c>
      <c r="K1879" s="1" t="n">
        <v>-2.512360034</v>
      </c>
      <c r="L1879" s="1" t="n">
        <v>0.565703294</v>
      </c>
      <c r="M1879" s="1" t="n">
        <v>2.154024359</v>
      </c>
      <c r="N1879" s="1" t="n">
        <v>829.0686445</v>
      </c>
      <c r="O1879" s="1" t="n">
        <v>1176.171197</v>
      </c>
      <c r="P1879" s="1" t="n">
        <v>0.504534603</v>
      </c>
      <c r="Q1879" s="1" t="s">
        <v>24</v>
      </c>
      <c r="R1879" s="1" t="str">
        <f aca="false">IF(B1879&lt;-1,"repressive",IF(B1879&gt;1,"activating","no effect"))</f>
        <v>activating</v>
      </c>
      <c r="S1879" s="1" t="str">
        <f aca="false">IF(P1879&lt;-0.5,"destabilizing",IF(P1879&gt;0.5,"stabilizing","none"))</f>
        <v>stabilizing</v>
      </c>
    </row>
    <row r="1880" customFormat="false" ht="14.25" hidden="false" customHeight="false" outlineLevel="0" collapsed="false">
      <c r="A1880" s="1" t="s">
        <v>1906</v>
      </c>
      <c r="B1880" s="1" t="n">
        <v>1.683761714</v>
      </c>
      <c r="C1880" s="1" t="n">
        <v>9.964104607</v>
      </c>
      <c r="D1880" s="1" t="n">
        <v>1.033842221</v>
      </c>
      <c r="E1880" s="1" t="n">
        <v>39.80119678</v>
      </c>
      <c r="F1880" s="1" t="n">
        <v>471.560791</v>
      </c>
      <c r="G1880" s="1" t="n">
        <v>1356.353544</v>
      </c>
      <c r="H1880" s="1" t="n">
        <v>353.047333</v>
      </c>
      <c r="I1880" s="1" t="n">
        <v>-5.013082346</v>
      </c>
      <c r="J1880" s="1" t="n">
        <v>-7.443590675</v>
      </c>
      <c r="K1880" s="1" t="n">
        <v>-3.117258874</v>
      </c>
      <c r="L1880" s="1" t="n">
        <v>0.416557683</v>
      </c>
      <c r="M1880" s="1" t="n">
        <v>1.938782388</v>
      </c>
      <c r="N1880" s="1" t="n">
        <v>280.2173673</v>
      </c>
      <c r="O1880" s="1" t="n">
        <v>602.1930785</v>
      </c>
      <c r="P1880" s="1" t="n">
        <v>1.103679752</v>
      </c>
      <c r="Q1880" s="1" t="s">
        <v>52</v>
      </c>
      <c r="R1880" s="1" t="str">
        <f aca="false">IF(B1880&lt;-1,"repressive",IF(B1880&gt;1,"activating","no effect"))</f>
        <v>activating</v>
      </c>
      <c r="S1880" s="1" t="str">
        <f aca="false">IF(P1880&lt;-0.5,"destabilizing",IF(P1880&gt;0.5,"stabilizing","none"))</f>
        <v>stabilizing</v>
      </c>
    </row>
    <row r="1881" customFormat="false" ht="14.25" hidden="false" customHeight="false" outlineLevel="0" collapsed="false">
      <c r="A1881" s="1" t="s">
        <v>1907</v>
      </c>
      <c r="B1881" s="1" t="n">
        <v>1.688482927</v>
      </c>
      <c r="C1881" s="1" t="n">
        <v>1.584539595</v>
      </c>
      <c r="D1881" s="1" t="n">
        <v>0.343444463</v>
      </c>
      <c r="E1881" s="1" t="n">
        <v>5.992862688</v>
      </c>
      <c r="F1881" s="1" t="n">
        <v>143.2360831</v>
      </c>
      <c r="G1881" s="1" t="n">
        <v>370.7736941</v>
      </c>
      <c r="H1881" s="1" t="n">
        <v>75.97910651</v>
      </c>
      <c r="I1881" s="1" t="n">
        <v>-4.896487716</v>
      </c>
      <c r="J1881" s="1" t="n">
        <v>-5.840458338</v>
      </c>
      <c r="K1881" s="1" t="n">
        <v>-3.460511844</v>
      </c>
      <c r="L1881" s="1" t="n">
        <v>0.905893293</v>
      </c>
      <c r="M1881" s="1" t="n">
        <v>2.271885861</v>
      </c>
      <c r="N1881" s="1" t="n">
        <v>89.08577388</v>
      </c>
      <c r="O1881" s="1" t="n">
        <v>101.0807791</v>
      </c>
      <c r="P1881" s="1" t="n">
        <v>0.182241718</v>
      </c>
      <c r="Q1881" s="1" t="s">
        <v>46</v>
      </c>
      <c r="R1881" s="1" t="str">
        <f aca="false">IF(B1881&lt;-1,"repressive",IF(B1881&gt;1,"activating","no effect"))</f>
        <v>activating</v>
      </c>
      <c r="S1881" s="1" t="str">
        <f aca="false">IF(P1881&lt;-0.5,"destabilizing",IF(P1881&gt;0.5,"stabilizing","none"))</f>
        <v>none</v>
      </c>
    </row>
    <row r="1882" customFormat="false" ht="14.25" hidden="false" customHeight="false" outlineLevel="0" collapsed="false">
      <c r="A1882" s="1" t="s">
        <v>1908</v>
      </c>
      <c r="B1882" s="1" t="n">
        <v>1.693792418</v>
      </c>
      <c r="C1882" s="1" t="n">
        <v>4.381425621</v>
      </c>
      <c r="D1882" s="1" t="n">
        <v>0.216187903</v>
      </c>
      <c r="E1882" s="1" t="n">
        <v>85.98347207</v>
      </c>
      <c r="F1882" s="1" t="n">
        <v>194.4867847</v>
      </c>
      <c r="G1882" s="1" t="n">
        <v>971.0342548</v>
      </c>
      <c r="H1882" s="1" t="n">
        <v>116.7650811</v>
      </c>
      <c r="I1882" s="1" t="n">
        <v>-4.451779599</v>
      </c>
      <c r="J1882" s="1" t="n">
        <v>-6.59740187</v>
      </c>
      <c r="K1882" s="1" t="n">
        <v>-0.437098622</v>
      </c>
      <c r="L1882" s="1" t="n">
        <v>0.731159257</v>
      </c>
      <c r="M1882" s="1" t="n">
        <v>3.045095331</v>
      </c>
      <c r="N1882" s="1" t="n">
        <v>251.6429552</v>
      </c>
      <c r="O1882" s="1" t="n">
        <v>400.122831</v>
      </c>
      <c r="P1882" s="1" t="n">
        <v>0.669064741</v>
      </c>
      <c r="Q1882" s="1" t="s">
        <v>24</v>
      </c>
      <c r="R1882" s="1" t="str">
        <f aca="false">IF(B1882&lt;-1,"repressive",IF(B1882&gt;1,"activating","no effect"))</f>
        <v>activating</v>
      </c>
      <c r="S1882" s="1" t="str">
        <f aca="false">IF(P1882&lt;-0.5,"destabilizing",IF(P1882&gt;0.5,"stabilizing","none"))</f>
        <v>stabilizing</v>
      </c>
    </row>
    <row r="1883" customFormat="false" ht="14.25" hidden="false" customHeight="false" outlineLevel="0" collapsed="false">
      <c r="A1883" s="1" t="s">
        <v>1909</v>
      </c>
      <c r="B1883" s="1" t="n">
        <v>1.695363762</v>
      </c>
      <c r="C1883" s="1" t="n">
        <v>0.466894491</v>
      </c>
      <c r="D1883" s="1" t="n">
        <v>0.213556279</v>
      </c>
      <c r="E1883" s="1" t="n">
        <v>1.62398221</v>
      </c>
      <c r="F1883" s="1" t="n">
        <v>47.60701964</v>
      </c>
      <c r="G1883" s="1" t="n">
        <v>125.2588792</v>
      </c>
      <c r="H1883" s="1" t="n">
        <v>23.51869349</v>
      </c>
      <c r="I1883" s="1" t="n">
        <v>-4.063045094</v>
      </c>
      <c r="J1883" s="1" t="n">
        <v>-4.336569185</v>
      </c>
      <c r="K1883" s="1" t="n">
        <v>-3.224052261</v>
      </c>
      <c r="L1883" s="1" t="n">
        <v>0.987282572</v>
      </c>
      <c r="M1883" s="1" t="n">
        <v>2.364430839</v>
      </c>
      <c r="N1883" s="1" t="n">
        <v>49.37625301</v>
      </c>
      <c r="O1883" s="1" t="n">
        <v>24.3799169</v>
      </c>
      <c r="P1883" s="1" t="n">
        <v>-1.018124151</v>
      </c>
      <c r="Q1883" s="1" t="s">
        <v>46</v>
      </c>
      <c r="R1883" s="1" t="str">
        <f aca="false">IF(B1883&lt;-1,"repressive",IF(B1883&gt;1,"activating","no effect"))</f>
        <v>activating</v>
      </c>
      <c r="S1883" s="1" t="str">
        <f aca="false">IF(P1883&lt;-0.5,"destabilizing",IF(P1883&gt;0.5,"stabilizing","none"))</f>
        <v>destabilizing</v>
      </c>
    </row>
    <row r="1884" customFormat="false" ht="14.25" hidden="false" customHeight="false" outlineLevel="0" collapsed="false">
      <c r="A1884" s="1" t="s">
        <v>1910</v>
      </c>
      <c r="B1884" s="1" t="n">
        <v>1.697152203</v>
      </c>
      <c r="C1884" s="1" t="n">
        <v>4.131448002</v>
      </c>
      <c r="D1884" s="1" t="n">
        <v>41.86053957</v>
      </c>
      <c r="E1884" s="1" t="n">
        <v>0.081409305</v>
      </c>
      <c r="F1884" s="1" t="n">
        <v>225.2888402</v>
      </c>
      <c r="G1884" s="1" t="n">
        <v>942.3136538</v>
      </c>
      <c r="H1884" s="1" t="n">
        <v>134.0149384</v>
      </c>
      <c r="I1884" s="1" t="n">
        <v>-4.717609244</v>
      </c>
      <c r="J1884" s="1" t="n">
        <v>-1.655397122</v>
      </c>
      <c r="K1884" s="1" t="n">
        <v>-6.964062554</v>
      </c>
      <c r="L1884" s="1" t="n">
        <v>0.745046398</v>
      </c>
      <c r="M1884" s="1" t="n">
        <v>2.80461851</v>
      </c>
      <c r="N1884" s="1" t="n">
        <v>73.09748006</v>
      </c>
      <c r="O1884" s="1" t="n">
        <v>220.8802209</v>
      </c>
      <c r="P1884" s="1" t="n">
        <v>1.595370659</v>
      </c>
      <c r="Q1884" s="1" t="s">
        <v>24</v>
      </c>
      <c r="R1884" s="1" t="str">
        <f aca="false">IF(B1884&lt;-1,"repressive",IF(B1884&gt;1,"activating","no effect"))</f>
        <v>activating</v>
      </c>
      <c r="S1884" s="1" t="str">
        <f aca="false">IF(P1884&lt;-0.5,"destabilizing",IF(P1884&gt;0.5,"stabilizing","none"))</f>
        <v>stabilizing</v>
      </c>
    </row>
    <row r="1885" customFormat="false" ht="14.25" hidden="false" customHeight="false" outlineLevel="0" collapsed="false">
      <c r="A1885" s="1" t="s">
        <v>1911</v>
      </c>
      <c r="B1885" s="1" t="n">
        <v>1.702151425</v>
      </c>
      <c r="C1885" s="1" t="n">
        <v>4.659983072</v>
      </c>
      <c r="D1885" s="1" t="n">
        <v>0.387032927</v>
      </c>
      <c r="E1885" s="1" t="n">
        <v>28.16277405</v>
      </c>
      <c r="F1885" s="1" t="n">
        <v>314.2349534</v>
      </c>
      <c r="G1885" s="1" t="n">
        <v>963.1592513</v>
      </c>
      <c r="H1885" s="1" t="n">
        <v>139.2607647</v>
      </c>
      <c r="I1885" s="1" t="n">
        <v>-4.63116995</v>
      </c>
      <c r="J1885" s="1" t="n">
        <v>-6.659965652</v>
      </c>
      <c r="K1885" s="1" t="n">
        <v>-2.265911634</v>
      </c>
      <c r="L1885" s="1" t="n">
        <v>1.168316012</v>
      </c>
      <c r="M1885" s="1" t="n">
        <v>2.781159959</v>
      </c>
      <c r="N1885" s="1" t="n">
        <v>184.162627</v>
      </c>
      <c r="O1885" s="1" t="n">
        <v>260.7829314</v>
      </c>
      <c r="P1885" s="1" t="n">
        <v>0.501869128</v>
      </c>
      <c r="Q1885" s="1" t="s">
        <v>21</v>
      </c>
      <c r="R1885" s="1" t="str">
        <f aca="false">IF(B1885&lt;-1,"repressive",IF(B1885&gt;1,"activating","no effect"))</f>
        <v>activating</v>
      </c>
      <c r="S1885" s="1" t="str">
        <f aca="false">IF(P1885&lt;-0.5,"destabilizing",IF(P1885&gt;0.5,"stabilizing","none"))</f>
        <v>stabilizing</v>
      </c>
    </row>
    <row r="1886" customFormat="false" ht="14.25" hidden="false" customHeight="false" outlineLevel="0" collapsed="false">
      <c r="A1886" s="1" t="s">
        <v>1912</v>
      </c>
      <c r="B1886" s="1" t="n">
        <v>1.702340584</v>
      </c>
      <c r="C1886" s="1" t="n">
        <v>9.24616688</v>
      </c>
      <c r="D1886" s="1" t="n">
        <v>1.459200363</v>
      </c>
      <c r="E1886" s="1" t="n">
        <v>31.26594275</v>
      </c>
      <c r="F1886" s="1" t="n">
        <v>686.3743665</v>
      </c>
      <c r="G1886" s="1" t="n">
        <v>1926.596444</v>
      </c>
      <c r="H1886" s="1" t="n">
        <v>397.8487188</v>
      </c>
      <c r="I1886" s="1" t="n">
        <v>-5.282685444</v>
      </c>
      <c r="J1886" s="1" t="n">
        <v>-7.34150855</v>
      </c>
      <c r="K1886" s="1" t="n">
        <v>-3.62775756</v>
      </c>
      <c r="L1886" s="1" t="n">
        <v>0.785254408</v>
      </c>
      <c r="M1886" s="1" t="n">
        <v>2.272889496</v>
      </c>
      <c r="N1886" s="1" t="n">
        <v>354.5925355</v>
      </c>
      <c r="O1886" s="1" t="n">
        <v>553.4332447</v>
      </c>
      <c r="P1886" s="1" t="n">
        <v>0.642247143</v>
      </c>
      <c r="Q1886" s="1" t="s">
        <v>24</v>
      </c>
      <c r="R1886" s="1" t="str">
        <f aca="false">IF(B1886&lt;-1,"repressive",IF(B1886&gt;1,"activating","no effect"))</f>
        <v>activating</v>
      </c>
      <c r="S1886" s="1" t="str">
        <f aca="false">IF(P1886&lt;-0.5,"destabilizing",IF(P1886&gt;0.5,"stabilizing","none"))</f>
        <v>stabilizing</v>
      </c>
    </row>
    <row r="1887" customFormat="false" ht="14.25" hidden="false" customHeight="false" outlineLevel="0" collapsed="false">
      <c r="A1887" s="1" t="s">
        <v>1913</v>
      </c>
      <c r="B1887" s="1" t="n">
        <v>1.703728028</v>
      </c>
      <c r="C1887" s="1" t="n">
        <v>22.71162583</v>
      </c>
      <c r="D1887" s="1" t="n">
        <v>0.602343622</v>
      </c>
      <c r="E1887" s="1" t="n">
        <v>20.12796321</v>
      </c>
      <c r="F1887" s="1" t="n">
        <v>426.7822119</v>
      </c>
      <c r="G1887" s="1" t="n">
        <v>1418.890336</v>
      </c>
      <c r="H1887" s="1" t="n">
        <v>223.6567658</v>
      </c>
      <c r="I1887" s="1" t="n">
        <v>-3.244056019</v>
      </c>
      <c r="J1887" s="1" t="n">
        <v>-7.131395134</v>
      </c>
      <c r="K1887" s="1" t="n">
        <v>-3.410496911</v>
      </c>
      <c r="L1887" s="1" t="n">
        <v>0.929153982</v>
      </c>
      <c r="M1887" s="1" t="n">
        <v>2.659985093</v>
      </c>
      <c r="N1887" s="1" t="n">
        <v>279.5631822</v>
      </c>
      <c r="O1887" s="1" t="n">
        <v>468.514433</v>
      </c>
      <c r="P1887" s="1" t="n">
        <v>0.744919118</v>
      </c>
      <c r="Q1887" s="1" t="s">
        <v>52</v>
      </c>
      <c r="R1887" s="1" t="str">
        <f aca="false">IF(B1887&lt;-1,"repressive",IF(B1887&gt;1,"activating","no effect"))</f>
        <v>activating</v>
      </c>
      <c r="S1887" s="1" t="str">
        <f aca="false">IF(P1887&lt;-0.5,"destabilizing",IF(P1887&gt;0.5,"stabilizing","none"))</f>
        <v>stabilizing</v>
      </c>
    </row>
    <row r="1888" customFormat="false" ht="14.25" hidden="false" customHeight="false" outlineLevel="0" collapsed="false">
      <c r="A1888" s="1" t="s">
        <v>1914</v>
      </c>
      <c r="B1888" s="1" t="n">
        <v>1.708860127</v>
      </c>
      <c r="C1888" s="1" t="n">
        <v>1.164995768</v>
      </c>
      <c r="D1888" s="1" t="n">
        <v>0.215310695</v>
      </c>
      <c r="E1888" s="1" t="n">
        <v>3.697314277</v>
      </c>
      <c r="F1888" s="1" t="n">
        <v>90.78919798</v>
      </c>
      <c r="G1888" s="1" t="n">
        <v>259.5971741</v>
      </c>
      <c r="H1888" s="1" t="n">
        <v>72.80878884</v>
      </c>
      <c r="I1888" s="1" t="n">
        <v>-5.091356507</v>
      </c>
      <c r="J1888" s="1" t="n">
        <v>-5.924395525</v>
      </c>
      <c r="K1888" s="1" t="n">
        <v>-3.97388459</v>
      </c>
      <c r="L1888" s="1" t="n">
        <v>0.314531767</v>
      </c>
      <c r="M1888" s="1" t="n">
        <v>1.819956918</v>
      </c>
      <c r="N1888" s="1" t="n">
        <v>80.96041333</v>
      </c>
      <c r="O1888" s="1" t="n">
        <v>121.9908951</v>
      </c>
      <c r="P1888" s="1" t="n">
        <v>0.591484914</v>
      </c>
      <c r="Q1888" s="1" t="s">
        <v>52</v>
      </c>
      <c r="R1888" s="1" t="str">
        <f aca="false">IF(B1888&lt;-1,"repressive",IF(B1888&gt;1,"activating","no effect"))</f>
        <v>activating</v>
      </c>
      <c r="S1888" s="1" t="str">
        <f aca="false">IF(P1888&lt;-0.5,"destabilizing",IF(P1888&gt;0.5,"stabilizing","none"))</f>
        <v>stabilizing</v>
      </c>
    </row>
    <row r="1889" customFormat="false" ht="14.25" hidden="false" customHeight="false" outlineLevel="0" collapsed="false">
      <c r="A1889" s="1" t="s">
        <v>1915</v>
      </c>
      <c r="B1889" s="1" t="n">
        <v>1.717588331</v>
      </c>
      <c r="C1889" s="1" t="n">
        <v>1.576861829</v>
      </c>
      <c r="D1889" s="1" t="n">
        <v>0.129010976</v>
      </c>
      <c r="E1889" s="1" t="n">
        <v>20.4517545</v>
      </c>
      <c r="F1889" s="1" t="n">
        <v>108.9841325</v>
      </c>
      <c r="G1889" s="1" t="n">
        <v>423.3045998</v>
      </c>
      <c r="H1889" s="1" t="n">
        <v>58.71876409</v>
      </c>
      <c r="I1889" s="1" t="n">
        <v>-4.534497221</v>
      </c>
      <c r="J1889" s="1" t="n">
        <v>-5.725052892</v>
      </c>
      <c r="K1889" s="1" t="n">
        <v>-1.477088661</v>
      </c>
      <c r="L1889" s="1" t="n">
        <v>0.881039186</v>
      </c>
      <c r="M1889" s="1" t="n">
        <v>2.828844105</v>
      </c>
      <c r="N1889" s="1" t="n">
        <v>84.1305907</v>
      </c>
      <c r="O1889" s="1" t="n">
        <v>125.3693854</v>
      </c>
      <c r="P1889" s="1" t="n">
        <v>0.575482713</v>
      </c>
      <c r="Q1889" s="1" t="s">
        <v>24</v>
      </c>
      <c r="R1889" s="1" t="str">
        <f aca="false">IF(B1889&lt;-1,"repressive",IF(B1889&gt;1,"activating","no effect"))</f>
        <v>activating</v>
      </c>
      <c r="S1889" s="1" t="str">
        <f aca="false">IF(P1889&lt;-0.5,"destabilizing",IF(P1889&gt;0.5,"stabilizing","none"))</f>
        <v>stabilizing</v>
      </c>
    </row>
    <row r="1890" customFormat="false" ht="14.25" hidden="false" customHeight="false" outlineLevel="0" collapsed="false">
      <c r="A1890" s="1" t="s">
        <v>1916</v>
      </c>
      <c r="B1890" s="1" t="n">
        <v>1.717826393</v>
      </c>
      <c r="C1890" s="1" t="n">
        <v>1.239860647</v>
      </c>
      <c r="D1890" s="1" t="n">
        <v>0.427112559</v>
      </c>
      <c r="E1890" s="1" t="n">
        <v>6.779524354</v>
      </c>
      <c r="F1890" s="1" t="n">
        <v>33.20652421</v>
      </c>
      <c r="G1890" s="1" t="n">
        <v>146.1971238</v>
      </c>
      <c r="H1890" s="1" t="n">
        <v>55.12277768</v>
      </c>
      <c r="I1890" s="1" t="n">
        <v>-4.647105531</v>
      </c>
      <c r="J1890" s="1" t="n">
        <v>-5.297415381</v>
      </c>
      <c r="K1890" s="1" t="n">
        <v>-2.850832558</v>
      </c>
      <c r="L1890" s="1" t="n">
        <v>-0.714314897</v>
      </c>
      <c r="M1890" s="1" t="n">
        <v>1.391091163</v>
      </c>
      <c r="N1890" s="1" t="n">
        <v>45.11271356</v>
      </c>
      <c r="O1890" s="1" t="n">
        <v>60.26496313</v>
      </c>
      <c r="P1890" s="1" t="n">
        <v>0.417785423</v>
      </c>
      <c r="Q1890" s="1" t="s">
        <v>24</v>
      </c>
      <c r="R1890" s="1" t="str">
        <f aca="false">IF(B1890&lt;-1,"repressive",IF(B1890&gt;1,"activating","no effect"))</f>
        <v>activating</v>
      </c>
      <c r="S1890" s="1" t="str">
        <f aca="false">IF(P1890&lt;-0.5,"destabilizing",IF(P1890&gt;0.5,"stabilizing","none"))</f>
        <v>none</v>
      </c>
    </row>
    <row r="1891" customFormat="false" ht="14.25" hidden="false" customHeight="false" outlineLevel="0" collapsed="false">
      <c r="A1891" s="1" t="s">
        <v>1917</v>
      </c>
      <c r="B1891" s="1" t="n">
        <v>1.718588888</v>
      </c>
      <c r="C1891" s="1" t="n">
        <v>0.610012099</v>
      </c>
      <c r="D1891" s="1" t="n">
        <v>0.129888184</v>
      </c>
      <c r="E1891" s="1" t="n">
        <v>0.120832053</v>
      </c>
      <c r="F1891" s="1" t="n">
        <v>72.03764353</v>
      </c>
      <c r="G1891" s="1" t="n">
        <v>194.0030273</v>
      </c>
      <c r="H1891" s="1" t="n">
        <v>36.76977914</v>
      </c>
      <c r="I1891" s="1" t="n">
        <v>-4.552088912</v>
      </c>
      <c r="J1891" s="1" t="n">
        <v>-5.062980435</v>
      </c>
      <c r="K1891" s="1" t="n">
        <v>-5.074590324</v>
      </c>
      <c r="L1891" s="1" t="n">
        <v>0.951407872</v>
      </c>
      <c r="M1891" s="1" t="n">
        <v>2.368192268</v>
      </c>
      <c r="N1891" s="1" t="n">
        <v>72.44789975</v>
      </c>
      <c r="O1891" s="1" t="n">
        <v>67.20456494</v>
      </c>
      <c r="P1891" s="1" t="n">
        <v>-0.108384634</v>
      </c>
      <c r="Q1891" s="1" t="s">
        <v>21</v>
      </c>
      <c r="R1891" s="1" t="str">
        <f aca="false">IF(B1891&lt;-1,"repressive",IF(B1891&gt;1,"activating","no effect"))</f>
        <v>activating</v>
      </c>
      <c r="S1891" s="1" t="str">
        <f aca="false">IF(P1891&lt;-0.5,"destabilizing",IF(P1891&gt;0.5,"stabilizing","none"))</f>
        <v>none</v>
      </c>
    </row>
    <row r="1892" customFormat="false" ht="14.25" hidden="false" customHeight="false" outlineLevel="0" collapsed="false">
      <c r="A1892" s="1" t="s">
        <v>1918</v>
      </c>
      <c r="B1892" s="1" t="n">
        <v>1.719223222</v>
      </c>
      <c r="C1892" s="1" t="n">
        <v>16.96175698</v>
      </c>
      <c r="D1892" s="1" t="n">
        <v>1.466218027</v>
      </c>
      <c r="E1892" s="1" t="n">
        <v>25.26030596</v>
      </c>
      <c r="F1892" s="1" t="n">
        <v>843.8146997</v>
      </c>
      <c r="G1892" s="1" t="n">
        <v>2555.021723</v>
      </c>
      <c r="H1892" s="1" t="n">
        <v>568.8325176</v>
      </c>
      <c r="I1892" s="1" t="n">
        <v>-4.987537568</v>
      </c>
      <c r="J1892" s="1" t="n">
        <v>-7.852093794</v>
      </c>
      <c r="K1892" s="1" t="n">
        <v>-4.439582321</v>
      </c>
      <c r="L1892" s="1" t="n">
        <v>0.568096986</v>
      </c>
      <c r="M1892" s="1" t="n">
        <v>2.165290241</v>
      </c>
      <c r="N1892" s="1" t="n">
        <v>741.4132868</v>
      </c>
      <c r="O1892" s="1" t="n">
        <v>962.6871307</v>
      </c>
      <c r="P1892" s="1" t="n">
        <v>0.376789035</v>
      </c>
      <c r="Q1892" s="1" t="s">
        <v>24</v>
      </c>
      <c r="R1892" s="1" t="str">
        <f aca="false">IF(B1892&lt;-1,"repressive",IF(B1892&gt;1,"activating","no effect"))</f>
        <v>activating</v>
      </c>
      <c r="S1892" s="1" t="str">
        <f aca="false">IF(P1892&lt;-0.5,"destabilizing",IF(P1892&gt;0.5,"stabilizing","none"))</f>
        <v>none</v>
      </c>
    </row>
    <row r="1893" customFormat="false" ht="14.25" hidden="false" customHeight="false" outlineLevel="0" collapsed="false">
      <c r="A1893" s="1" t="s">
        <v>1919</v>
      </c>
      <c r="B1893" s="1" t="n">
        <v>1.719307854</v>
      </c>
      <c r="C1893" s="1" t="n">
        <v>13.59559737</v>
      </c>
      <c r="D1893" s="1" t="n">
        <v>2.058035153</v>
      </c>
      <c r="E1893" s="1" t="n">
        <v>65.44742589</v>
      </c>
      <c r="F1893" s="1" t="n">
        <v>593.6857203</v>
      </c>
      <c r="G1893" s="1" t="n">
        <v>2122.359766</v>
      </c>
      <c r="H1893" s="1" t="n">
        <v>505.7756043</v>
      </c>
      <c r="I1893" s="1" t="n">
        <v>-5.117741912</v>
      </c>
      <c r="J1893" s="1" t="n">
        <v>-7.372598275</v>
      </c>
      <c r="K1893" s="1" t="n">
        <v>-2.931061859</v>
      </c>
      <c r="L1893" s="1" t="n">
        <v>0.230780358</v>
      </c>
      <c r="M1893" s="1" t="n">
        <v>2.06692985</v>
      </c>
      <c r="N1893" s="1" t="n">
        <v>559.6706383</v>
      </c>
      <c r="O1893" s="1" t="n">
        <v>668.6671591</v>
      </c>
      <c r="P1893" s="1" t="n">
        <v>0.2567102</v>
      </c>
      <c r="Q1893" s="1" t="s">
        <v>24</v>
      </c>
      <c r="R1893" s="1" t="str">
        <f aca="false">IF(B1893&lt;-1,"repressive",IF(B1893&gt;1,"activating","no effect"))</f>
        <v>activating</v>
      </c>
      <c r="S1893" s="1" t="str">
        <f aca="false">IF(P1893&lt;-0.5,"destabilizing",IF(P1893&gt;0.5,"stabilizing","none"))</f>
        <v>none</v>
      </c>
    </row>
    <row r="1894" customFormat="false" ht="14.25" hidden="false" customHeight="false" outlineLevel="0" collapsed="false">
      <c r="A1894" s="1" t="s">
        <v>1920</v>
      </c>
      <c r="B1894" s="1" t="n">
        <v>1.722988065</v>
      </c>
      <c r="C1894" s="1" t="n">
        <v>13.66833102</v>
      </c>
      <c r="D1894" s="1" t="n">
        <v>1.463586403</v>
      </c>
      <c r="E1894" s="1" t="n">
        <v>181.2153635</v>
      </c>
      <c r="F1894" s="1" t="n">
        <v>607.7527771</v>
      </c>
      <c r="G1894" s="1" t="n">
        <v>2911.435117</v>
      </c>
      <c r="H1894" s="1" t="n">
        <v>452.9693354</v>
      </c>
      <c r="I1894" s="1" t="n">
        <v>-4.951818216</v>
      </c>
      <c r="J1894" s="1" t="n">
        <v>-7.525690969</v>
      </c>
      <c r="K1894" s="1" t="n">
        <v>-1.316950245</v>
      </c>
      <c r="L1894" s="1" t="n">
        <v>0.423261599</v>
      </c>
      <c r="M1894" s="1" t="n">
        <v>2.681559155</v>
      </c>
      <c r="N1894" s="1" t="n">
        <v>667.9189434</v>
      </c>
      <c r="O1894" s="1" t="n">
        <v>1022.678162</v>
      </c>
      <c r="P1894" s="1" t="n">
        <v>0.614607261</v>
      </c>
      <c r="Q1894" s="1" t="s">
        <v>24</v>
      </c>
      <c r="R1894" s="1" t="str">
        <f aca="false">IF(B1894&lt;-1,"repressive",IF(B1894&gt;1,"activating","no effect"))</f>
        <v>activating</v>
      </c>
      <c r="S1894" s="1" t="str">
        <f aca="false">IF(P1894&lt;-0.5,"destabilizing",IF(P1894&gt;0.5,"stabilizing","none"))</f>
        <v>stabilizing</v>
      </c>
    </row>
    <row r="1895" customFormat="false" ht="14.25" hidden="false" customHeight="false" outlineLevel="0" collapsed="false">
      <c r="A1895" s="1" t="s">
        <v>1921</v>
      </c>
      <c r="B1895" s="1" t="n">
        <v>1.724848747</v>
      </c>
      <c r="C1895" s="1" t="n">
        <v>1.672628773</v>
      </c>
      <c r="D1895" s="1" t="n">
        <v>27.54790917</v>
      </c>
      <c r="E1895" s="1" t="n">
        <v>0.019318475</v>
      </c>
      <c r="F1895" s="1" t="n">
        <v>21.23066526</v>
      </c>
      <c r="G1895" s="1" t="n">
        <v>351.5030973</v>
      </c>
      <c r="H1895" s="1" t="n">
        <v>61.15168643</v>
      </c>
      <c r="I1895" s="1" t="n">
        <v>-4.539462171</v>
      </c>
      <c r="J1895" s="1" t="n">
        <v>-1.122408451</v>
      </c>
      <c r="K1895" s="1" t="n">
        <v>-5.930116757</v>
      </c>
      <c r="L1895" s="1" t="n">
        <v>-1.483242416</v>
      </c>
      <c r="M1895" s="1" t="n">
        <v>2.503770491</v>
      </c>
      <c r="N1895" s="1" t="n">
        <v>37.80502062</v>
      </c>
      <c r="O1895" s="1" t="n">
        <v>32.78048752</v>
      </c>
      <c r="P1895" s="1" t="n">
        <v>-0.205740531</v>
      </c>
      <c r="Q1895" s="1" t="s">
        <v>21</v>
      </c>
      <c r="R1895" s="1" t="str">
        <f aca="false">IF(B1895&lt;-1,"repressive",IF(B1895&gt;1,"activating","no effect"))</f>
        <v>activating</v>
      </c>
      <c r="S1895" s="1" t="str">
        <f aca="false">IF(P1895&lt;-0.5,"destabilizing",IF(P1895&gt;0.5,"stabilizing","none"))</f>
        <v>none</v>
      </c>
    </row>
    <row r="1896" customFormat="false" ht="14.25" hidden="false" customHeight="false" outlineLevel="0" collapsed="false">
      <c r="A1896" s="1" t="s">
        <v>1922</v>
      </c>
      <c r="B1896" s="1" t="n">
        <v>1.726657533</v>
      </c>
      <c r="C1896" s="1" t="n">
        <v>3.066700096</v>
      </c>
      <c r="D1896" s="1" t="n">
        <v>0</v>
      </c>
      <c r="E1896" s="1" t="n">
        <v>0.03863695</v>
      </c>
      <c r="F1896" s="1" t="n">
        <v>176.5903198</v>
      </c>
      <c r="G1896" s="1" t="n">
        <v>511.5046389</v>
      </c>
      <c r="H1896" s="1" t="n">
        <v>109.0911549</v>
      </c>
      <c r="I1896" s="1" t="n">
        <v>-4.758696151</v>
      </c>
      <c r="J1896" s="1" t="n">
        <v>-6.782554752</v>
      </c>
      <c r="K1896" s="1" t="n">
        <v>-6.727863296</v>
      </c>
      <c r="L1896" s="1" t="n">
        <v>0.689854382</v>
      </c>
      <c r="M1896" s="1" t="n">
        <v>2.218866501</v>
      </c>
      <c r="N1896" s="1" t="n">
        <v>78.02236061</v>
      </c>
      <c r="O1896" s="1" t="n">
        <v>97.42835706</v>
      </c>
      <c r="P1896" s="1" t="n">
        <v>0.320454089</v>
      </c>
      <c r="Q1896" s="1" t="s">
        <v>24</v>
      </c>
      <c r="R1896" s="1" t="str">
        <f aca="false">IF(B1896&lt;-1,"repressive",IF(B1896&gt;1,"activating","no effect"))</f>
        <v>activating</v>
      </c>
      <c r="S1896" s="1" t="str">
        <f aca="false">IF(P1896&lt;-0.5,"destabilizing",IF(P1896&gt;0.5,"stabilizing","none"))</f>
        <v>none</v>
      </c>
    </row>
    <row r="1897" customFormat="false" ht="14.25" hidden="false" customHeight="false" outlineLevel="0" collapsed="false">
      <c r="A1897" s="1" t="s">
        <v>1923</v>
      </c>
      <c r="B1897" s="1" t="n">
        <v>1.726999279</v>
      </c>
      <c r="C1897" s="1" t="n">
        <v>39.32916743</v>
      </c>
      <c r="D1897" s="1" t="n">
        <v>7.119893544</v>
      </c>
      <c r="E1897" s="1" t="n">
        <v>135.0161755</v>
      </c>
      <c r="F1897" s="1" t="n">
        <v>2050.349603</v>
      </c>
      <c r="G1897" s="1" t="n">
        <v>6922.220721</v>
      </c>
      <c r="H1897" s="1" t="n">
        <v>1432.367052</v>
      </c>
      <c r="I1897" s="1" t="n">
        <v>-5.151440665</v>
      </c>
      <c r="J1897" s="1" t="n">
        <v>-7.463731569</v>
      </c>
      <c r="K1897" s="1" t="n">
        <v>-3.397557961</v>
      </c>
      <c r="L1897" s="1" t="n">
        <v>0.517165288</v>
      </c>
      <c r="M1897" s="1" t="n">
        <v>2.272035246</v>
      </c>
      <c r="N1897" s="1" t="n">
        <v>1595.073397</v>
      </c>
      <c r="O1897" s="1" t="n">
        <v>2201.132123</v>
      </c>
      <c r="P1897" s="1" t="n">
        <v>0.464622935</v>
      </c>
      <c r="Q1897" s="1" t="s">
        <v>24</v>
      </c>
      <c r="R1897" s="1" t="str">
        <f aca="false">IF(B1897&lt;-1,"repressive",IF(B1897&gt;1,"activating","no effect"))</f>
        <v>activating</v>
      </c>
      <c r="S1897" s="1" t="str">
        <f aca="false">IF(P1897&lt;-0.5,"destabilizing",IF(P1897&gt;0.5,"stabilizing","none"))</f>
        <v>none</v>
      </c>
    </row>
    <row r="1898" customFormat="false" ht="14.25" hidden="false" customHeight="false" outlineLevel="0" collapsed="false">
      <c r="A1898" s="1" t="s">
        <v>1924</v>
      </c>
      <c r="B1898" s="1" t="n">
        <v>1.729111179</v>
      </c>
      <c r="C1898" s="1" t="n">
        <v>25.26326027</v>
      </c>
      <c r="D1898" s="1" t="n">
        <v>3.867697643</v>
      </c>
      <c r="E1898" s="1" t="n">
        <v>41.42580179</v>
      </c>
      <c r="F1898" s="1" t="n">
        <v>1770.209113</v>
      </c>
      <c r="G1898" s="1" t="n">
        <v>5415.778876</v>
      </c>
      <c r="H1898" s="1" t="n">
        <v>995.2240622</v>
      </c>
      <c r="I1898" s="1" t="n">
        <v>-5.245352332</v>
      </c>
      <c r="J1898" s="1" t="n">
        <v>-7.677086889</v>
      </c>
      <c r="K1898" s="1" t="n">
        <v>-4.553456427</v>
      </c>
      <c r="L1898" s="1" t="n">
        <v>0.830192387</v>
      </c>
      <c r="M1898" s="1" t="n">
        <v>2.442893036</v>
      </c>
      <c r="N1898" s="1" t="n">
        <v>1302.839468</v>
      </c>
      <c r="O1898" s="1" t="n">
        <v>1847.303741</v>
      </c>
      <c r="P1898" s="1" t="n">
        <v>0.503761769</v>
      </c>
      <c r="Q1898" s="1" t="s">
        <v>24</v>
      </c>
      <c r="R1898" s="1" t="str">
        <f aca="false">IF(B1898&lt;-1,"repressive",IF(B1898&gt;1,"activating","no effect"))</f>
        <v>activating</v>
      </c>
      <c r="S1898" s="1" t="str">
        <f aca="false">IF(P1898&lt;-0.5,"destabilizing",IF(P1898&gt;0.5,"stabilizing","none"))</f>
        <v>stabilizing</v>
      </c>
    </row>
    <row r="1899" customFormat="false" ht="14.25" hidden="false" customHeight="false" outlineLevel="0" collapsed="false">
      <c r="A1899" s="1" t="s">
        <v>1925</v>
      </c>
      <c r="B1899" s="1" t="n">
        <v>1.734624041</v>
      </c>
      <c r="C1899" s="1" t="n">
        <v>21.47649121</v>
      </c>
      <c r="D1899" s="1" t="n">
        <v>36.49292162</v>
      </c>
      <c r="E1899" s="1" t="n">
        <v>165.4003597</v>
      </c>
      <c r="F1899" s="1" t="n">
        <v>739.5537248</v>
      </c>
      <c r="G1899" s="1" t="n">
        <v>3806.684044</v>
      </c>
      <c r="H1899" s="1" t="n">
        <v>771.9991043</v>
      </c>
      <c r="I1899" s="1" t="n">
        <v>-5.103978002</v>
      </c>
      <c r="J1899" s="1" t="n">
        <v>-4.365776586</v>
      </c>
      <c r="K1899" s="1" t="n">
        <v>-2.21580819</v>
      </c>
      <c r="L1899" s="1" t="n">
        <v>-0.06186234</v>
      </c>
      <c r="M1899" s="1" t="n">
        <v>2.300375123</v>
      </c>
      <c r="N1899" s="1" t="n">
        <v>747.0745945</v>
      </c>
      <c r="O1899" s="1" t="n">
        <v>837.0438136</v>
      </c>
      <c r="P1899" s="1" t="n">
        <v>0.164050839</v>
      </c>
      <c r="Q1899" s="1" t="s">
        <v>21</v>
      </c>
      <c r="R1899" s="1" t="str">
        <f aca="false">IF(B1899&lt;-1,"repressive",IF(B1899&gt;1,"activating","no effect"))</f>
        <v>activating</v>
      </c>
      <c r="S1899" s="1" t="str">
        <f aca="false">IF(P1899&lt;-0.5,"destabilizing",IF(P1899&gt;0.5,"stabilizing","none"))</f>
        <v>none</v>
      </c>
    </row>
    <row r="1900" customFormat="false" ht="14.25" hidden="false" customHeight="false" outlineLevel="0" collapsed="false">
      <c r="A1900" s="1" t="s">
        <v>1926</v>
      </c>
      <c r="B1900" s="1" t="n">
        <v>1.735280475</v>
      </c>
      <c r="C1900" s="1" t="n">
        <v>1.049392375</v>
      </c>
      <c r="D1900" s="1" t="n">
        <v>0.171722231</v>
      </c>
      <c r="E1900" s="1" t="n">
        <v>2.173249012</v>
      </c>
      <c r="F1900" s="1" t="n">
        <v>106.1784826</v>
      </c>
      <c r="G1900" s="1" t="n">
        <v>325.7472035</v>
      </c>
      <c r="H1900" s="1" t="n">
        <v>36.00174441</v>
      </c>
      <c r="I1900" s="1" t="n">
        <v>-4.174325154</v>
      </c>
      <c r="J1900" s="1" t="n">
        <v>-4.980890777</v>
      </c>
      <c r="K1900" s="1" t="n">
        <v>-3.543560644</v>
      </c>
      <c r="L1900" s="1" t="n">
        <v>1.534350104</v>
      </c>
      <c r="M1900" s="1" t="n">
        <v>3.142509697</v>
      </c>
      <c r="N1900" s="1" t="n">
        <v>142.5334543</v>
      </c>
      <c r="O1900" s="1" t="n">
        <v>255.4869194</v>
      </c>
      <c r="P1900" s="1" t="n">
        <v>0.841948852</v>
      </c>
      <c r="Q1900" s="1" t="s">
        <v>24</v>
      </c>
      <c r="R1900" s="1" t="str">
        <f aca="false">IF(B1900&lt;-1,"repressive",IF(B1900&gt;1,"activating","no effect"))</f>
        <v>activating</v>
      </c>
      <c r="S1900" s="1" t="str">
        <f aca="false">IF(P1900&lt;-0.5,"destabilizing",IF(P1900&gt;0.5,"stabilizing","none"))</f>
        <v>stabilizing</v>
      </c>
    </row>
    <row r="1901" customFormat="false" ht="14.25" hidden="false" customHeight="false" outlineLevel="0" collapsed="false">
      <c r="A1901" s="1" t="s">
        <v>1927</v>
      </c>
      <c r="B1901" s="1" t="n">
        <v>1.735723385</v>
      </c>
      <c r="C1901" s="1" t="n">
        <v>1.990859122</v>
      </c>
      <c r="D1901" s="1" t="n">
        <v>0.683380094</v>
      </c>
      <c r="E1901" s="1" t="n">
        <v>5.882155612</v>
      </c>
      <c r="F1901" s="1" t="n">
        <v>101.3324732</v>
      </c>
      <c r="G1901" s="1" t="n">
        <v>355.9501581</v>
      </c>
      <c r="H1901" s="1" t="n">
        <v>72.77313745</v>
      </c>
      <c r="I1901" s="1" t="n">
        <v>-4.62446373</v>
      </c>
      <c r="J1901" s="1" t="n">
        <v>-5.453662725</v>
      </c>
      <c r="K1901" s="1" t="n">
        <v>-3.422163174</v>
      </c>
      <c r="L1901" s="1" t="n">
        <v>0.472096531</v>
      </c>
      <c r="M1901" s="1" t="n">
        <v>2.274555143</v>
      </c>
      <c r="N1901" s="1" t="n">
        <v>128.9462215</v>
      </c>
      <c r="O1901" s="1" t="n">
        <v>184.9951747</v>
      </c>
      <c r="P1901" s="1" t="n">
        <v>0.520718142</v>
      </c>
      <c r="Q1901" s="1" t="s">
        <v>21</v>
      </c>
      <c r="R1901" s="1" t="str">
        <f aca="false">IF(B1901&lt;-1,"repressive",IF(B1901&gt;1,"activating","no effect"))</f>
        <v>activating</v>
      </c>
      <c r="S1901" s="1" t="str">
        <f aca="false">IF(P1901&lt;-0.5,"destabilizing",IF(P1901&gt;0.5,"stabilizing","none"))</f>
        <v>stabilizing</v>
      </c>
    </row>
    <row r="1902" customFormat="false" ht="14.25" hidden="false" customHeight="false" outlineLevel="0" collapsed="false">
      <c r="A1902" s="1" t="s">
        <v>1928</v>
      </c>
      <c r="B1902" s="1" t="n">
        <v>1.739211229</v>
      </c>
      <c r="C1902" s="1" t="n">
        <v>3.730675008</v>
      </c>
      <c r="D1902" s="1" t="n">
        <v>0.556123534</v>
      </c>
      <c r="E1902" s="1" t="n">
        <v>15.14876947</v>
      </c>
      <c r="F1902" s="1" t="n">
        <v>199.7440782</v>
      </c>
      <c r="G1902" s="1" t="n">
        <v>726.538558</v>
      </c>
      <c r="H1902" s="1" t="n">
        <v>152.5451703</v>
      </c>
      <c r="I1902" s="1" t="n">
        <v>-5.020473271</v>
      </c>
      <c r="J1902" s="1" t="n">
        <v>-6.624562729</v>
      </c>
      <c r="K1902" s="1" t="n">
        <v>-3.249166992</v>
      </c>
      <c r="L1902" s="1" t="n">
        <v>0.386694296</v>
      </c>
      <c r="M1902" s="1" t="n">
        <v>2.244360576</v>
      </c>
      <c r="N1902" s="1" t="n">
        <v>161.5094402</v>
      </c>
      <c r="O1902" s="1" t="n">
        <v>274.0229611</v>
      </c>
      <c r="P1902" s="1" t="n">
        <v>0.762678293</v>
      </c>
      <c r="Q1902" s="1" t="s">
        <v>46</v>
      </c>
      <c r="R1902" s="1" t="str">
        <f aca="false">IF(B1902&lt;-1,"repressive",IF(B1902&gt;1,"activating","no effect"))</f>
        <v>activating</v>
      </c>
      <c r="S1902" s="1" t="str">
        <f aca="false">IF(P1902&lt;-0.5,"destabilizing",IF(P1902&gt;0.5,"stabilizing","none"))</f>
        <v>stabilizing</v>
      </c>
    </row>
    <row r="1903" customFormat="false" ht="14.25" hidden="false" customHeight="false" outlineLevel="0" collapsed="false">
      <c r="A1903" s="1" t="s">
        <v>1929</v>
      </c>
      <c r="B1903" s="1" t="n">
        <v>1.747139694</v>
      </c>
      <c r="C1903" s="1" t="n">
        <v>5.647734867</v>
      </c>
      <c r="D1903" s="1" t="n">
        <v>0.816777109</v>
      </c>
      <c r="E1903" s="1" t="n">
        <v>7.661994613</v>
      </c>
      <c r="F1903" s="1" t="n">
        <v>213.8880605</v>
      </c>
      <c r="G1903" s="1" t="n">
        <v>777.4944629</v>
      </c>
      <c r="H1903" s="1" t="n">
        <v>149.0842544</v>
      </c>
      <c r="I1903" s="1" t="n">
        <v>-4.496765975</v>
      </c>
      <c r="J1903" s="1" t="n">
        <v>-6.368247385</v>
      </c>
      <c r="K1903" s="1" t="n">
        <v>-4.114929544</v>
      </c>
      <c r="L1903" s="1" t="n">
        <v>0.517812697</v>
      </c>
      <c r="M1903" s="1" t="n">
        <v>2.374914149</v>
      </c>
      <c r="N1903" s="1" t="n">
        <v>151.6244377</v>
      </c>
      <c r="O1903" s="1" t="n">
        <v>119.0689575</v>
      </c>
      <c r="P1903" s="1" t="n">
        <v>-0.348704958</v>
      </c>
      <c r="Q1903" s="1" t="s">
        <v>21</v>
      </c>
      <c r="R1903" s="1" t="str">
        <f aca="false">IF(B1903&lt;-1,"repressive",IF(B1903&gt;1,"activating","no effect"))</f>
        <v>activating</v>
      </c>
      <c r="S1903" s="1" t="str">
        <f aca="false">IF(P1903&lt;-0.5,"destabilizing",IF(P1903&gt;0.5,"stabilizing","none"))</f>
        <v>none</v>
      </c>
    </row>
    <row r="1904" customFormat="false" ht="14.25" hidden="false" customHeight="false" outlineLevel="0" collapsed="false">
      <c r="A1904" s="1" t="s">
        <v>1930</v>
      </c>
      <c r="B1904" s="1" t="n">
        <v>1.748981351</v>
      </c>
      <c r="C1904" s="1" t="n">
        <v>89.77953901</v>
      </c>
      <c r="D1904" s="1" t="n">
        <v>8.126814253</v>
      </c>
      <c r="E1904" s="1" t="n">
        <v>145.4250937</v>
      </c>
      <c r="F1904" s="1" t="n">
        <v>4599.921842</v>
      </c>
      <c r="G1904" s="1" t="n">
        <v>16168.216</v>
      </c>
      <c r="H1904" s="1" t="n">
        <v>3711.623101</v>
      </c>
      <c r="I1904" s="1" t="n">
        <v>-5.35392789</v>
      </c>
      <c r="J1904" s="1" t="n">
        <v>-8.668111777</v>
      </c>
      <c r="K1904" s="1" t="n">
        <v>-4.66420414</v>
      </c>
      <c r="L1904" s="1" t="n">
        <v>0.309484086</v>
      </c>
      <c r="M1904" s="1" t="n">
        <v>2.12273896</v>
      </c>
      <c r="N1904" s="1" t="n">
        <v>3676.089497</v>
      </c>
      <c r="O1904" s="1" t="n">
        <v>4635.106149</v>
      </c>
      <c r="P1904" s="1" t="n">
        <v>0.334430488</v>
      </c>
      <c r="Q1904" s="1" t="s">
        <v>24</v>
      </c>
      <c r="R1904" s="1" t="str">
        <f aca="false">IF(B1904&lt;-1,"repressive",IF(B1904&gt;1,"activating","no effect"))</f>
        <v>activating</v>
      </c>
      <c r="S1904" s="1" t="str">
        <f aca="false">IF(P1904&lt;-0.5,"destabilizing",IF(P1904&gt;0.5,"stabilizing","none"))</f>
        <v>none</v>
      </c>
    </row>
    <row r="1905" customFormat="false" ht="14.25" hidden="false" customHeight="false" outlineLevel="0" collapsed="false">
      <c r="A1905" s="1" t="s">
        <v>1931</v>
      </c>
      <c r="B1905" s="1" t="n">
        <v>1.750805036</v>
      </c>
      <c r="C1905" s="1" t="n">
        <v>5.29644377</v>
      </c>
      <c r="D1905" s="1" t="n">
        <v>0.733109014</v>
      </c>
      <c r="E1905" s="1" t="n">
        <v>0.356447864</v>
      </c>
      <c r="F1905" s="1" t="n">
        <v>463.5902042</v>
      </c>
      <c r="G1905" s="1" t="n">
        <v>1487.078602</v>
      </c>
      <c r="H1905" s="1" t="n">
        <v>189.8700536</v>
      </c>
      <c r="I1905" s="1" t="n">
        <v>-4.921909735</v>
      </c>
      <c r="J1905" s="1" t="n">
        <v>-6.783084556</v>
      </c>
      <c r="K1905" s="1" t="n">
        <v>-7.136613362</v>
      </c>
      <c r="L1905" s="1" t="n">
        <v>1.283367965</v>
      </c>
      <c r="M1905" s="1" t="n">
        <v>2.962788058</v>
      </c>
      <c r="N1905" s="1" t="n">
        <v>383.6902947</v>
      </c>
      <c r="O1905" s="1" t="n">
        <v>585.1180056</v>
      </c>
      <c r="P1905" s="1" t="n">
        <v>0.608785341</v>
      </c>
      <c r="Q1905" s="1" t="s">
        <v>24</v>
      </c>
      <c r="R1905" s="1" t="str">
        <f aca="false">IF(B1905&lt;-1,"repressive",IF(B1905&gt;1,"activating","no effect"))</f>
        <v>activating</v>
      </c>
      <c r="S1905" s="1" t="str">
        <f aca="false">IF(P1905&lt;-0.5,"destabilizing",IF(P1905&gt;0.5,"stabilizing","none"))</f>
        <v>stabilizing</v>
      </c>
    </row>
    <row r="1906" customFormat="false" ht="14.25" hidden="false" customHeight="false" outlineLevel="0" collapsed="false">
      <c r="A1906" s="1" t="s">
        <v>1932</v>
      </c>
      <c r="B1906" s="1" t="n">
        <v>1.752059793</v>
      </c>
      <c r="C1906" s="1" t="n">
        <v>25.70499023</v>
      </c>
      <c r="D1906" s="1" t="n">
        <v>27.55377769</v>
      </c>
      <c r="E1906" s="1" t="n">
        <v>62.3400894</v>
      </c>
      <c r="F1906" s="1" t="n">
        <v>1049.47451</v>
      </c>
      <c r="G1906" s="1" t="n">
        <v>4318.651918</v>
      </c>
      <c r="H1906" s="1" t="n">
        <v>914.6344294</v>
      </c>
      <c r="I1906" s="1" t="n">
        <v>-5.09959045</v>
      </c>
      <c r="J1906" s="1" t="n">
        <v>-5.003018179</v>
      </c>
      <c r="K1906" s="1" t="n">
        <v>-3.853580903</v>
      </c>
      <c r="L1906" s="1" t="n">
        <v>0.198197538</v>
      </c>
      <c r="M1906" s="1" t="n">
        <v>2.238071446</v>
      </c>
      <c r="N1906" s="1" t="n">
        <v>1106.023462</v>
      </c>
      <c r="O1906" s="1" t="n">
        <v>1283.004541</v>
      </c>
      <c r="P1906" s="1" t="n">
        <v>0.214144287</v>
      </c>
      <c r="Q1906" s="1" t="s">
        <v>24</v>
      </c>
      <c r="R1906" s="1" t="str">
        <f aca="false">IF(B1906&lt;-1,"repressive",IF(B1906&gt;1,"activating","no effect"))</f>
        <v>activating</v>
      </c>
      <c r="S1906" s="1" t="str">
        <f aca="false">IF(P1906&lt;-0.5,"destabilizing",IF(P1906&gt;0.5,"stabilizing","none"))</f>
        <v>none</v>
      </c>
    </row>
    <row r="1907" customFormat="false" ht="14.25" hidden="false" customHeight="false" outlineLevel="0" collapsed="false">
      <c r="A1907" s="1" t="s">
        <v>1933</v>
      </c>
      <c r="B1907" s="1" t="n">
        <v>1.75244859</v>
      </c>
      <c r="C1907" s="1" t="n">
        <v>4.885643324</v>
      </c>
      <c r="D1907" s="1" t="n">
        <v>0.56226399</v>
      </c>
      <c r="E1907" s="1" t="n">
        <v>1.107792535</v>
      </c>
      <c r="F1907" s="1" t="n">
        <v>248.8272589</v>
      </c>
      <c r="G1907" s="1" t="n">
        <v>844.4783162</v>
      </c>
      <c r="H1907" s="1" t="n">
        <v>212.3901974</v>
      </c>
      <c r="I1907" s="1" t="n">
        <v>-5.180149978</v>
      </c>
      <c r="J1907" s="1" t="n">
        <v>-7.093711834</v>
      </c>
      <c r="K1907" s="1" t="n">
        <v>-6.661617221</v>
      </c>
      <c r="L1907" s="1" t="n">
        <v>0.227436995</v>
      </c>
      <c r="M1907" s="1" t="n">
        <v>1.986273851</v>
      </c>
      <c r="N1907" s="1" t="n">
        <v>360.3141563</v>
      </c>
      <c r="O1907" s="1" t="n">
        <v>529.6925017</v>
      </c>
      <c r="P1907" s="1" t="n">
        <v>0.555899751</v>
      </c>
      <c r="Q1907" s="1" t="s">
        <v>24</v>
      </c>
      <c r="R1907" s="1" t="str">
        <f aca="false">IF(B1907&lt;-1,"repressive",IF(B1907&gt;1,"activating","no effect"))</f>
        <v>activating</v>
      </c>
      <c r="S1907" s="1" t="str">
        <f aca="false">IF(P1907&lt;-0.5,"destabilizing",IF(P1907&gt;0.5,"stabilizing","none"))</f>
        <v>stabilizing</v>
      </c>
    </row>
    <row r="1908" customFormat="false" ht="14.25" hidden="false" customHeight="false" outlineLevel="0" collapsed="false">
      <c r="A1908" s="1" t="s">
        <v>1934</v>
      </c>
      <c r="B1908" s="1" t="n">
        <v>1.754922517</v>
      </c>
      <c r="C1908" s="1" t="n">
        <v>6.240041748</v>
      </c>
      <c r="D1908" s="1" t="n">
        <v>1.330189388</v>
      </c>
      <c r="E1908" s="1" t="n">
        <v>30.66003354</v>
      </c>
      <c r="F1908" s="1" t="n">
        <v>396.7730123</v>
      </c>
      <c r="G1908" s="1" t="n">
        <v>1552.30216</v>
      </c>
      <c r="H1908" s="1" t="n">
        <v>239.907114</v>
      </c>
      <c r="I1908" s="1" t="n">
        <v>-5.056335171</v>
      </c>
      <c r="J1908" s="1" t="n">
        <v>-6.691885971</v>
      </c>
      <c r="K1908" s="1" t="n">
        <v>-2.927742308</v>
      </c>
      <c r="L1908" s="1" t="n">
        <v>0.7234684</v>
      </c>
      <c r="M1908" s="1" t="n">
        <v>2.688789599</v>
      </c>
      <c r="N1908" s="1" t="n">
        <v>345.5771833</v>
      </c>
      <c r="O1908" s="1" t="n">
        <v>685.2856792</v>
      </c>
      <c r="P1908" s="1" t="n">
        <v>0.987697572</v>
      </c>
      <c r="Q1908" s="1" t="s">
        <v>24</v>
      </c>
      <c r="R1908" s="1" t="str">
        <f aca="false">IF(B1908&lt;-1,"repressive",IF(B1908&gt;1,"activating","no effect"))</f>
        <v>activating</v>
      </c>
      <c r="S1908" s="1" t="str">
        <f aca="false">IF(P1908&lt;-0.5,"destabilizing",IF(P1908&gt;0.5,"stabilizing","none"))</f>
        <v>stabilizing</v>
      </c>
    </row>
    <row r="1909" customFormat="false" ht="14.25" hidden="false" customHeight="false" outlineLevel="0" collapsed="false">
      <c r="A1909" s="1" t="s">
        <v>1935</v>
      </c>
      <c r="B1909" s="1" t="n">
        <v>1.755697138</v>
      </c>
      <c r="C1909" s="1" t="n">
        <v>6.96565724</v>
      </c>
      <c r="D1909" s="1" t="n">
        <v>4.407154225</v>
      </c>
      <c r="E1909" s="1" t="n">
        <v>64.15770249</v>
      </c>
      <c r="F1909" s="1" t="n">
        <v>438.6019472</v>
      </c>
      <c r="G1909" s="1" t="n">
        <v>1974.587642</v>
      </c>
      <c r="H1909" s="1" t="n">
        <v>269.4579407</v>
      </c>
      <c r="I1909" s="1" t="n">
        <v>-5.085467043</v>
      </c>
      <c r="J1909" s="1" t="n">
        <v>-5.64439094</v>
      </c>
      <c r="K1909" s="1" t="n">
        <v>-2.053396617</v>
      </c>
      <c r="L1909" s="1" t="n">
        <v>0.700793521</v>
      </c>
      <c r="M1909" s="1" t="n">
        <v>2.868805688</v>
      </c>
      <c r="N1909" s="1" t="n">
        <v>340.9103349</v>
      </c>
      <c r="O1909" s="1" t="n">
        <v>700.7171622</v>
      </c>
      <c r="P1909" s="1" t="n">
        <v>1.039439895</v>
      </c>
      <c r="Q1909" s="1" t="s">
        <v>52</v>
      </c>
      <c r="R1909" s="1" t="str">
        <f aca="false">IF(B1909&lt;-1,"repressive",IF(B1909&gt;1,"activating","no effect"))</f>
        <v>activating</v>
      </c>
      <c r="S1909" s="1" t="str">
        <f aca="false">IF(P1909&lt;-0.5,"destabilizing",IF(P1909&gt;0.5,"stabilizing","none"))</f>
        <v>stabilizing</v>
      </c>
    </row>
    <row r="1910" customFormat="false" ht="14.25" hidden="false" customHeight="false" outlineLevel="0" collapsed="false">
      <c r="A1910" s="1" t="s">
        <v>1936</v>
      </c>
      <c r="B1910" s="1" t="n">
        <v>1.758081946</v>
      </c>
      <c r="C1910" s="1" t="n">
        <v>19.42847243</v>
      </c>
      <c r="D1910" s="1" t="n">
        <v>2.491288168</v>
      </c>
      <c r="E1910" s="1" t="n">
        <v>52.47139166</v>
      </c>
      <c r="F1910" s="1" t="n">
        <v>1077.36091</v>
      </c>
      <c r="G1910" s="1" t="n">
        <v>4087.590051</v>
      </c>
      <c r="H1910" s="1" t="n">
        <v>759.2165037</v>
      </c>
      <c r="I1910" s="1" t="n">
        <v>-5.217757112</v>
      </c>
      <c r="J1910" s="1" t="n">
        <v>-7.766507094</v>
      </c>
      <c r="K1910" s="1" t="n">
        <v>-3.829571215</v>
      </c>
      <c r="L1910" s="1" t="n">
        <v>0.504357855</v>
      </c>
      <c r="M1910" s="1" t="n">
        <v>2.427121166</v>
      </c>
      <c r="N1910" s="1" t="n">
        <v>949.6211355</v>
      </c>
      <c r="O1910" s="1" t="n">
        <v>1759.097749</v>
      </c>
      <c r="P1910" s="1" t="n">
        <v>0.889411702</v>
      </c>
      <c r="Q1910" s="1" t="s">
        <v>52</v>
      </c>
      <c r="R1910" s="1" t="str">
        <f aca="false">IF(B1910&lt;-1,"repressive",IF(B1910&gt;1,"activating","no effect"))</f>
        <v>activating</v>
      </c>
      <c r="S1910" s="1" t="str">
        <f aca="false">IF(P1910&lt;-0.5,"destabilizing",IF(P1910&gt;0.5,"stabilizing","none"))</f>
        <v>stabilizing</v>
      </c>
    </row>
    <row r="1911" customFormat="false" ht="14.25" hidden="false" customHeight="false" outlineLevel="0" collapsed="false">
      <c r="A1911" s="1" t="s">
        <v>1937</v>
      </c>
      <c r="B1911" s="1" t="n">
        <v>1.759761679</v>
      </c>
      <c r="C1911" s="1" t="n">
        <v>8.079039881</v>
      </c>
      <c r="D1911" s="1" t="n">
        <v>0.863874405</v>
      </c>
      <c r="E1911" s="1" t="n">
        <v>18.78626753</v>
      </c>
      <c r="F1911" s="1" t="n">
        <v>238.5168956</v>
      </c>
      <c r="G1911" s="1" t="n">
        <v>1028.290163</v>
      </c>
      <c r="H1911" s="1" t="n">
        <v>230.5507785</v>
      </c>
      <c r="I1911" s="1" t="n">
        <v>-4.672645058</v>
      </c>
      <c r="J1911" s="1" t="n">
        <v>-6.956880148</v>
      </c>
      <c r="K1911" s="1" t="n">
        <v>-3.548757214</v>
      </c>
      <c r="L1911" s="1" t="n">
        <v>0.04879882</v>
      </c>
      <c r="M1911" s="1" t="n">
        <v>2.152249231</v>
      </c>
      <c r="N1911" s="1" t="n">
        <v>304.4731995</v>
      </c>
      <c r="O1911" s="1" t="n">
        <v>494.8118715</v>
      </c>
      <c r="P1911" s="1" t="n">
        <v>0.70056487</v>
      </c>
      <c r="Q1911" s="1" t="s">
        <v>24</v>
      </c>
      <c r="R1911" s="1" t="str">
        <f aca="false">IF(B1911&lt;-1,"repressive",IF(B1911&gt;1,"activating","no effect"))</f>
        <v>activating</v>
      </c>
      <c r="S1911" s="1" t="str">
        <f aca="false">IF(P1911&lt;-0.5,"destabilizing",IF(P1911&gt;0.5,"stabilizing","none"))</f>
        <v>stabilizing</v>
      </c>
    </row>
    <row r="1912" customFormat="false" ht="14.25" hidden="false" customHeight="false" outlineLevel="0" collapsed="false">
      <c r="A1912" s="1" t="s">
        <v>1938</v>
      </c>
      <c r="B1912" s="1" t="n">
        <v>1.760715568</v>
      </c>
      <c r="C1912" s="1" t="n">
        <v>49.44081724</v>
      </c>
      <c r="D1912" s="1" t="n">
        <v>1.373777851</v>
      </c>
      <c r="E1912" s="1" t="n">
        <v>36.4966655</v>
      </c>
      <c r="F1912" s="1" t="n">
        <v>750.7119766</v>
      </c>
      <c r="G1912" s="1" t="n">
        <v>3448.04712</v>
      </c>
      <c r="H1912" s="1" t="n">
        <v>667.6616178</v>
      </c>
      <c r="I1912" s="1" t="n">
        <v>-3.728612751</v>
      </c>
      <c r="J1912" s="1" t="n">
        <v>-8.137947569</v>
      </c>
      <c r="K1912" s="1" t="n">
        <v>-4.156442096</v>
      </c>
      <c r="L1912" s="1" t="n">
        <v>0.168903683</v>
      </c>
      <c r="M1912" s="1" t="n">
        <v>2.366849627</v>
      </c>
      <c r="N1912" s="1" t="n">
        <v>711.3344191</v>
      </c>
      <c r="O1912" s="1" t="n">
        <v>1619.666539</v>
      </c>
      <c r="P1912" s="1" t="n">
        <v>1.18709694</v>
      </c>
      <c r="Q1912" s="1" t="s">
        <v>212</v>
      </c>
      <c r="R1912" s="1" t="str">
        <f aca="false">IF(B1912&lt;-1,"repressive",IF(B1912&gt;1,"activating","no effect"))</f>
        <v>activating</v>
      </c>
      <c r="S1912" s="1" t="str">
        <f aca="false">IF(P1912&lt;-0.5,"destabilizing",IF(P1912&gt;0.5,"stabilizing","none"))</f>
        <v>stabilizing</v>
      </c>
    </row>
    <row r="1913" customFormat="false" ht="14.25" hidden="false" customHeight="false" outlineLevel="0" collapsed="false">
      <c r="A1913" s="1" t="s">
        <v>1939</v>
      </c>
      <c r="B1913" s="1" t="n">
        <v>1.761584688</v>
      </c>
      <c r="C1913" s="1" t="n">
        <v>5.119199797</v>
      </c>
      <c r="D1913" s="1" t="n">
        <v>0.346076087</v>
      </c>
      <c r="E1913" s="1" t="n">
        <v>3.719562375</v>
      </c>
      <c r="F1913" s="1" t="n">
        <v>225.5679086</v>
      </c>
      <c r="G1913" s="1" t="n">
        <v>832.8047816</v>
      </c>
      <c r="H1913" s="1" t="n">
        <v>162.7906713</v>
      </c>
      <c r="I1913" s="1" t="n">
        <v>-4.742366375</v>
      </c>
      <c r="J1913" s="1" t="n">
        <v>-6.92694942</v>
      </c>
      <c r="K1913" s="1" t="n">
        <v>-5.11705629</v>
      </c>
      <c r="L1913" s="1" t="n">
        <v>0.46809034</v>
      </c>
      <c r="M1913" s="1" t="n">
        <v>2.347856455</v>
      </c>
      <c r="N1913" s="1" t="n">
        <v>230.8730478</v>
      </c>
      <c r="O1913" s="1" t="n">
        <v>274.662135</v>
      </c>
      <c r="P1913" s="1" t="n">
        <v>0.250558272</v>
      </c>
      <c r="Q1913" s="1" t="s">
        <v>24</v>
      </c>
      <c r="R1913" s="1" t="str">
        <f aca="false">IF(B1913&lt;-1,"repressive",IF(B1913&gt;1,"activating","no effect"))</f>
        <v>activating</v>
      </c>
      <c r="S1913" s="1" t="str">
        <f aca="false">IF(P1913&lt;-0.5,"destabilizing",IF(P1913&gt;0.5,"stabilizing","none"))</f>
        <v>none</v>
      </c>
    </row>
    <row r="1914" customFormat="false" ht="14.25" hidden="false" customHeight="false" outlineLevel="0" collapsed="false">
      <c r="A1914" s="1" t="s">
        <v>1940</v>
      </c>
      <c r="B1914" s="1" t="n">
        <v>1.762294373</v>
      </c>
      <c r="C1914" s="1" t="n">
        <v>3.577529948</v>
      </c>
      <c r="D1914" s="1" t="n">
        <v>14.36226288</v>
      </c>
      <c r="E1914" s="1" t="n">
        <v>21.26976076</v>
      </c>
      <c r="F1914" s="1" t="n">
        <v>33.7822825</v>
      </c>
      <c r="G1914" s="1" t="n">
        <v>489.5472762</v>
      </c>
      <c r="H1914" s="1" t="n">
        <v>161.5466017</v>
      </c>
      <c r="I1914" s="1" t="n">
        <v>-5.15014026</v>
      </c>
      <c r="J1914" s="1" t="n">
        <v>-3.403390747</v>
      </c>
      <c r="K1914" s="1" t="n">
        <v>-2.86769543</v>
      </c>
      <c r="L1914" s="1" t="n">
        <v>-2.22442888</v>
      </c>
      <c r="M1914" s="1" t="n">
        <v>1.593538788</v>
      </c>
      <c r="N1914" s="1" t="n">
        <v>201.1716657</v>
      </c>
      <c r="O1914" s="1" t="n">
        <v>281.966979</v>
      </c>
      <c r="P1914" s="1" t="n">
        <v>0.487099098</v>
      </c>
      <c r="Q1914" s="1" t="s">
        <v>24</v>
      </c>
      <c r="R1914" s="1" t="str">
        <f aca="false">IF(B1914&lt;-1,"repressive",IF(B1914&gt;1,"activating","no effect"))</f>
        <v>activating</v>
      </c>
      <c r="S1914" s="1" t="str">
        <f aca="false">IF(P1914&lt;-0.5,"destabilizing",IF(P1914&gt;0.5,"stabilizing","none"))</f>
        <v>none</v>
      </c>
    </row>
    <row r="1915" customFormat="false" ht="14.25" hidden="false" customHeight="false" outlineLevel="0" collapsed="false">
      <c r="A1915" s="1" t="s">
        <v>1941</v>
      </c>
      <c r="B1915" s="1" t="n">
        <v>1.765031572</v>
      </c>
      <c r="C1915" s="1" t="n">
        <v>41.05789025</v>
      </c>
      <c r="D1915" s="1" t="n">
        <v>3.661159028</v>
      </c>
      <c r="E1915" s="1" t="n">
        <v>167.9069138</v>
      </c>
      <c r="F1915" s="1" t="n">
        <v>1343.174446</v>
      </c>
      <c r="G1915" s="1" t="n">
        <v>6335.486637</v>
      </c>
      <c r="H1915" s="1" t="n">
        <v>1561.54607</v>
      </c>
      <c r="I1915" s="1" t="n">
        <v>-5.215378435</v>
      </c>
      <c r="J1915" s="1" t="n">
        <v>-8.388994276</v>
      </c>
      <c r="K1915" s="1" t="n">
        <v>-3.209598439</v>
      </c>
      <c r="L1915" s="1" t="n">
        <v>-0.217178345</v>
      </c>
      <c r="M1915" s="1" t="n">
        <v>2.019784411</v>
      </c>
      <c r="N1915" s="1" t="n">
        <v>1650.329939</v>
      </c>
      <c r="O1915" s="1" t="n">
        <v>2050.195784</v>
      </c>
      <c r="P1915" s="1" t="n">
        <v>0.313007206</v>
      </c>
      <c r="Q1915" s="1" t="s">
        <v>21</v>
      </c>
      <c r="R1915" s="1" t="str">
        <f aca="false">IF(B1915&lt;-1,"repressive",IF(B1915&gt;1,"activating","no effect"))</f>
        <v>activating</v>
      </c>
      <c r="S1915" s="1" t="str">
        <f aca="false">IF(P1915&lt;-0.5,"destabilizing",IF(P1915&gt;0.5,"stabilizing","none"))</f>
        <v>none</v>
      </c>
    </row>
    <row r="1916" customFormat="false" ht="14.25" hidden="false" customHeight="false" outlineLevel="0" collapsed="false">
      <c r="A1916" s="1" t="s">
        <v>1942</v>
      </c>
      <c r="B1916" s="1" t="n">
        <v>1.765139775</v>
      </c>
      <c r="C1916" s="1" t="n">
        <v>6.516467967</v>
      </c>
      <c r="D1916" s="1" t="n">
        <v>0.217065111</v>
      </c>
      <c r="E1916" s="1" t="n">
        <v>11.84636065</v>
      </c>
      <c r="F1916" s="1" t="n">
        <v>237.3678048</v>
      </c>
      <c r="G1916" s="1" t="n">
        <v>969.366607</v>
      </c>
      <c r="H1916" s="1" t="n">
        <v>198.6924816</v>
      </c>
      <c r="I1916" s="1" t="n">
        <v>-4.731581316</v>
      </c>
      <c r="J1916" s="1" t="n">
        <v>-7.358229854</v>
      </c>
      <c r="K1916" s="1" t="n">
        <v>-3.958348407</v>
      </c>
      <c r="L1916" s="1" t="n">
        <v>0.255409375</v>
      </c>
      <c r="M1916" s="1" t="n">
        <v>2.280749888</v>
      </c>
      <c r="N1916" s="1" t="n">
        <v>253.6638529</v>
      </c>
      <c r="O1916" s="1" t="n">
        <v>372.1818026</v>
      </c>
      <c r="P1916" s="1" t="n">
        <v>0.553089568</v>
      </c>
      <c r="Q1916" s="1" t="s">
        <v>21</v>
      </c>
      <c r="R1916" s="1" t="str">
        <f aca="false">IF(B1916&lt;-1,"repressive",IF(B1916&gt;1,"activating","no effect"))</f>
        <v>activating</v>
      </c>
      <c r="S1916" s="1" t="str">
        <f aca="false">IF(P1916&lt;-0.5,"destabilizing",IF(P1916&gt;0.5,"stabilizing","none"))</f>
        <v>stabilizing</v>
      </c>
    </row>
    <row r="1917" customFormat="false" ht="14.25" hidden="false" customHeight="false" outlineLevel="0" collapsed="false">
      <c r="A1917" s="1" t="s">
        <v>1943</v>
      </c>
      <c r="B1917" s="1" t="n">
        <v>1.767094993</v>
      </c>
      <c r="C1917" s="1" t="n">
        <v>7.931441355</v>
      </c>
      <c r="D1917" s="1" t="n">
        <v>1.326680555</v>
      </c>
      <c r="E1917" s="1" t="n">
        <v>28.38079328</v>
      </c>
      <c r="F1917" s="1" t="n">
        <v>229.3674895</v>
      </c>
      <c r="G1917" s="1" t="n">
        <v>1114.822554</v>
      </c>
      <c r="H1917" s="1" t="n">
        <v>276.0766711</v>
      </c>
      <c r="I1917" s="1" t="n">
        <v>-4.95524842</v>
      </c>
      <c r="J1917" s="1" t="n">
        <v>-6.895868288</v>
      </c>
      <c r="K1917" s="1" t="n">
        <v>-3.237339992</v>
      </c>
      <c r="L1917" s="1" t="n">
        <v>-0.266348114</v>
      </c>
      <c r="M1917" s="1" t="n">
        <v>2.009750467</v>
      </c>
      <c r="N1917" s="1" t="n">
        <v>255.4335393</v>
      </c>
      <c r="O1917" s="1" t="n">
        <v>389.0742544</v>
      </c>
      <c r="P1917" s="1" t="n">
        <v>0.60709755</v>
      </c>
      <c r="Q1917" s="1" t="s">
        <v>24</v>
      </c>
      <c r="R1917" s="1" t="str">
        <f aca="false">IF(B1917&lt;-1,"repressive",IF(B1917&gt;1,"activating","no effect"))</f>
        <v>activating</v>
      </c>
      <c r="S1917" s="1" t="str">
        <f aca="false">IF(P1917&lt;-0.5,"destabilizing",IF(P1917&gt;0.5,"stabilizing","none"))</f>
        <v>stabilizing</v>
      </c>
    </row>
    <row r="1918" customFormat="false" ht="14.25" hidden="false" customHeight="false" outlineLevel="0" collapsed="false">
      <c r="A1918" s="1" t="s">
        <v>1944</v>
      </c>
      <c r="B1918" s="1" t="n">
        <v>1.772423984</v>
      </c>
      <c r="C1918" s="1" t="n">
        <v>11.77537007</v>
      </c>
      <c r="D1918" s="1" t="n">
        <v>8.925108599</v>
      </c>
      <c r="E1918" s="1" t="n">
        <v>0.547300262</v>
      </c>
      <c r="F1918" s="1" t="n">
        <v>752.8446162</v>
      </c>
      <c r="G1918" s="1" t="n">
        <v>2863.443919</v>
      </c>
      <c r="H1918" s="1" t="n">
        <v>571.0722258</v>
      </c>
      <c r="I1918" s="1" t="n">
        <v>-5.484760315</v>
      </c>
      <c r="J1918" s="1" t="n">
        <v>-5.848970605</v>
      </c>
      <c r="K1918" s="1" t="n">
        <v>-8.530300306</v>
      </c>
      <c r="L1918" s="1" t="n">
        <v>0.39806988</v>
      </c>
      <c r="M1918" s="1" t="n">
        <v>2.323985884</v>
      </c>
      <c r="N1918" s="1" t="n">
        <v>568.1279887</v>
      </c>
      <c r="O1918" s="1" t="n">
        <v>717.4269929</v>
      </c>
      <c r="P1918" s="1" t="n">
        <v>0.336616048</v>
      </c>
      <c r="Q1918" s="1" t="s">
        <v>24</v>
      </c>
      <c r="R1918" s="1" t="str">
        <f aca="false">IF(B1918&lt;-1,"repressive",IF(B1918&gt;1,"activating","no effect"))</f>
        <v>activating</v>
      </c>
      <c r="S1918" s="1" t="str">
        <f aca="false">IF(P1918&lt;-0.5,"destabilizing",IF(P1918&gt;0.5,"stabilizing","none"))</f>
        <v>none</v>
      </c>
    </row>
    <row r="1919" customFormat="false" ht="14.25" hidden="false" customHeight="false" outlineLevel="0" collapsed="false">
      <c r="A1919" s="1" t="s">
        <v>1945</v>
      </c>
      <c r="B1919" s="1" t="n">
        <v>1.774588403</v>
      </c>
      <c r="C1919" s="1" t="n">
        <v>9.75273427</v>
      </c>
      <c r="D1919" s="1" t="n">
        <v>2.311671064</v>
      </c>
      <c r="E1919" s="1" t="n">
        <v>41.27615574</v>
      </c>
      <c r="F1919" s="1" t="n">
        <v>253.6957577</v>
      </c>
      <c r="G1919" s="1" t="n">
        <v>1388.502087</v>
      </c>
      <c r="H1919" s="1" t="n">
        <v>289.5791543</v>
      </c>
      <c r="I1919" s="1" t="n">
        <v>-4.756155741</v>
      </c>
      <c r="J1919" s="1" t="n">
        <v>-6.455228017</v>
      </c>
      <c r="K1919" s="1" t="n">
        <v>-2.781015109</v>
      </c>
      <c r="L1919" s="1" t="n">
        <v>-0.19015628</v>
      </c>
      <c r="M1919" s="1" t="n">
        <v>2.257564886</v>
      </c>
      <c r="N1919" s="1" t="n">
        <v>394.7761411</v>
      </c>
      <c r="O1919" s="1" t="n">
        <v>429.8900703</v>
      </c>
      <c r="P1919" s="1" t="n">
        <v>0.122932986</v>
      </c>
      <c r="Q1919" s="1" t="s">
        <v>24</v>
      </c>
      <c r="R1919" s="1" t="str">
        <f aca="false">IF(B1919&lt;-1,"repressive",IF(B1919&gt;1,"activating","no effect"))</f>
        <v>activating</v>
      </c>
      <c r="S1919" s="1" t="str">
        <f aca="false">IF(P1919&lt;-0.5,"destabilizing",IF(P1919&gt;0.5,"stabilizing","none"))</f>
        <v>none</v>
      </c>
    </row>
    <row r="1920" customFormat="false" ht="14.25" hidden="false" customHeight="false" outlineLevel="0" collapsed="false">
      <c r="A1920" s="1" t="s">
        <v>1946</v>
      </c>
      <c r="B1920" s="1" t="n">
        <v>1.775562532</v>
      </c>
      <c r="C1920" s="1" t="n">
        <v>6.855600381</v>
      </c>
      <c r="D1920" s="1" t="n">
        <v>0.942279253</v>
      </c>
      <c r="E1920" s="1" t="n">
        <v>20.68801053</v>
      </c>
      <c r="F1920" s="1" t="n">
        <v>216.4938836</v>
      </c>
      <c r="G1920" s="1" t="n">
        <v>1038.759285</v>
      </c>
      <c r="H1920" s="1" t="n">
        <v>265.5773518</v>
      </c>
      <c r="I1920" s="1" t="n">
        <v>-5.084688864</v>
      </c>
      <c r="J1920" s="1" t="n">
        <v>-7.100659765</v>
      </c>
      <c r="K1920" s="1" t="n">
        <v>-3.619584592</v>
      </c>
      <c r="L1920" s="1" t="n">
        <v>-0.293579386</v>
      </c>
      <c r="M1920" s="1" t="n">
        <v>1.963623448</v>
      </c>
      <c r="N1920" s="1" t="n">
        <v>196.3515462</v>
      </c>
      <c r="O1920" s="1" t="n">
        <v>420.4850836</v>
      </c>
      <c r="P1920" s="1" t="n">
        <v>1.098615664</v>
      </c>
      <c r="Q1920" s="1" t="s">
        <v>21</v>
      </c>
      <c r="R1920" s="1" t="str">
        <f aca="false">IF(B1920&lt;-1,"repressive",IF(B1920&gt;1,"activating","no effect"))</f>
        <v>activating</v>
      </c>
      <c r="S1920" s="1" t="str">
        <f aca="false">IF(P1920&lt;-0.5,"destabilizing",IF(P1920&gt;0.5,"stabilizing","none"))</f>
        <v>stabilizing</v>
      </c>
    </row>
    <row r="1921" customFormat="false" ht="14.25" hidden="false" customHeight="false" outlineLevel="0" collapsed="false">
      <c r="A1921" s="1" t="s">
        <v>1947</v>
      </c>
      <c r="B1921" s="1" t="n">
        <v>1.777380161</v>
      </c>
      <c r="C1921" s="1" t="n">
        <v>1.989793506</v>
      </c>
      <c r="D1921" s="1" t="n">
        <v>0.129010976</v>
      </c>
      <c r="E1921" s="1" t="n">
        <v>0.083084109</v>
      </c>
      <c r="F1921" s="1" t="n">
        <v>30.96353433</v>
      </c>
      <c r="G1921" s="1" t="n">
        <v>144.1588876</v>
      </c>
      <c r="H1921" s="1" t="n">
        <v>67.72550297</v>
      </c>
      <c r="I1921" s="1" t="n">
        <v>-4.522727809</v>
      </c>
      <c r="J1921" s="1" t="n">
        <v>-5.927714143</v>
      </c>
      <c r="K1921" s="1" t="n">
        <v>-5.987628372</v>
      </c>
      <c r="L1921" s="1" t="n">
        <v>-1.104418619</v>
      </c>
      <c r="M1921" s="1" t="n">
        <v>1.078715441</v>
      </c>
      <c r="N1921" s="1" t="n">
        <v>54.94539834</v>
      </c>
      <c r="O1921" s="1" t="n">
        <v>63.46083239</v>
      </c>
      <c r="P1921" s="1" t="n">
        <v>0.207867784</v>
      </c>
      <c r="Q1921" s="1" t="s">
        <v>24</v>
      </c>
      <c r="R1921" s="1" t="str">
        <f aca="false">IF(B1921&lt;-1,"repressive",IF(B1921&gt;1,"activating","no effect"))</f>
        <v>activating</v>
      </c>
      <c r="S1921" s="1" t="str">
        <f aca="false">IF(P1921&lt;-0.5,"destabilizing",IF(P1921&gt;0.5,"stabilizing","none"))</f>
        <v>none</v>
      </c>
    </row>
    <row r="1922" customFormat="false" ht="14.25" hidden="false" customHeight="false" outlineLevel="0" collapsed="false">
      <c r="A1922" s="1" t="s">
        <v>1948</v>
      </c>
      <c r="B1922" s="1" t="n">
        <v>1.77762787</v>
      </c>
      <c r="C1922" s="1" t="n">
        <v>2.749535363</v>
      </c>
      <c r="D1922" s="1" t="n">
        <v>0.257144743</v>
      </c>
      <c r="E1922" s="1" t="n">
        <v>0.224464937</v>
      </c>
      <c r="F1922" s="1" t="n">
        <v>116.0101699</v>
      </c>
      <c r="G1922" s="1" t="n">
        <v>457.3987326</v>
      </c>
      <c r="H1922" s="1" t="n">
        <v>118.5182445</v>
      </c>
      <c r="I1922" s="1" t="n">
        <v>-4.994375223</v>
      </c>
      <c r="J1922" s="1" t="n">
        <v>-6.570936287</v>
      </c>
      <c r="K1922" s="1" t="n">
        <v>-6.60893559</v>
      </c>
      <c r="L1922" s="1" t="n">
        <v>-0.030596936</v>
      </c>
      <c r="M1922" s="1" t="n">
        <v>1.939372192</v>
      </c>
      <c r="N1922" s="1" t="n">
        <v>115.3219477</v>
      </c>
      <c r="O1922" s="1" t="n">
        <v>123.5431744</v>
      </c>
      <c r="P1922" s="1" t="n">
        <v>0.099348198</v>
      </c>
      <c r="Q1922" s="1" t="s">
        <v>21</v>
      </c>
      <c r="R1922" s="1" t="str">
        <f aca="false">IF(B1922&lt;-1,"repressive",IF(B1922&gt;1,"activating","no effect"))</f>
        <v>activating</v>
      </c>
      <c r="S1922" s="1" t="str">
        <f aca="false">IF(P1922&lt;-0.5,"destabilizing",IF(P1922&gt;0.5,"stabilizing","none"))</f>
        <v>none</v>
      </c>
    </row>
    <row r="1923" customFormat="false" ht="14.25" hidden="false" customHeight="false" outlineLevel="0" collapsed="false">
      <c r="A1923" s="1" t="s">
        <v>1949</v>
      </c>
      <c r="B1923" s="1" t="n">
        <v>1.781299227</v>
      </c>
      <c r="C1923" s="1" t="n">
        <v>2.405922031</v>
      </c>
      <c r="D1923" s="1" t="n">
        <v>0.215310695</v>
      </c>
      <c r="E1923" s="1" t="n">
        <v>20.14225728</v>
      </c>
      <c r="F1923" s="1" t="n">
        <v>121.2577107</v>
      </c>
      <c r="G1923" s="1" t="n">
        <v>641.5811673</v>
      </c>
      <c r="H1923" s="1" t="n">
        <v>143.9848036</v>
      </c>
      <c r="I1923" s="1" t="n">
        <v>-5.411712475</v>
      </c>
      <c r="J1923" s="1" t="n">
        <v>-6.898432697</v>
      </c>
      <c r="K1923" s="1" t="n">
        <v>-2.777700373</v>
      </c>
      <c r="L1923" s="1" t="n">
        <v>-0.245976236</v>
      </c>
      <c r="M1923" s="1" t="n">
        <v>2.147977005</v>
      </c>
      <c r="N1923" s="1" t="n">
        <v>59.55574313</v>
      </c>
      <c r="O1923" s="1" t="n">
        <v>142.8097005</v>
      </c>
      <c r="P1923" s="1" t="n">
        <v>1.261781436</v>
      </c>
      <c r="Q1923" s="1" t="s">
        <v>21</v>
      </c>
      <c r="R1923" s="1" t="str">
        <f aca="false">IF(B1923&lt;-1,"repressive",IF(B1923&gt;1,"activating","no effect"))</f>
        <v>activating</v>
      </c>
      <c r="S1923" s="1" t="str">
        <f aca="false">IF(P1923&lt;-0.5,"destabilizing",IF(P1923&gt;0.5,"stabilizing","none"))</f>
        <v>stabilizing</v>
      </c>
    </row>
    <row r="1924" customFormat="false" ht="14.25" hidden="false" customHeight="false" outlineLevel="0" collapsed="false">
      <c r="A1924" s="1" t="s">
        <v>1950</v>
      </c>
      <c r="B1924" s="1" t="n">
        <v>1.78343595</v>
      </c>
      <c r="C1924" s="1" t="n">
        <v>9.7813141</v>
      </c>
      <c r="D1924" s="1" t="n">
        <v>0.559632366</v>
      </c>
      <c r="E1924" s="1" t="n">
        <v>17.55828977</v>
      </c>
      <c r="F1924" s="1" t="n">
        <v>389.7942319</v>
      </c>
      <c r="G1924" s="1" t="n">
        <v>1732.778711</v>
      </c>
      <c r="H1924" s="1" t="n">
        <v>322.2900597</v>
      </c>
      <c r="I1924" s="1" t="n">
        <v>-4.90622421</v>
      </c>
      <c r="J1924" s="1" t="n">
        <v>-7.695479339</v>
      </c>
      <c r="K1924" s="1" t="n">
        <v>-4.122693478</v>
      </c>
      <c r="L1924" s="1" t="n">
        <v>0.273580024</v>
      </c>
      <c r="M1924" s="1" t="n">
        <v>2.423018719</v>
      </c>
      <c r="N1924" s="1" t="n">
        <v>382.0161189</v>
      </c>
      <c r="O1924" s="1" t="n">
        <v>474.9974821</v>
      </c>
      <c r="P1924" s="1" t="n">
        <v>0.314286353</v>
      </c>
      <c r="Q1924" s="1" t="s">
        <v>24</v>
      </c>
      <c r="R1924" s="1" t="str">
        <f aca="false">IF(B1924&lt;-1,"repressive",IF(B1924&gt;1,"activating","no effect"))</f>
        <v>activating</v>
      </c>
      <c r="S1924" s="1" t="str">
        <f aca="false">IF(P1924&lt;-0.5,"destabilizing",IF(P1924&gt;0.5,"stabilizing","none"))</f>
        <v>none</v>
      </c>
    </row>
    <row r="1925" customFormat="false" ht="14.25" hidden="false" customHeight="false" outlineLevel="0" collapsed="false">
      <c r="A1925" s="1" t="s">
        <v>1951</v>
      </c>
      <c r="B1925" s="1" t="n">
        <v>1.783707257</v>
      </c>
      <c r="C1925" s="1" t="n">
        <v>24.88552057</v>
      </c>
      <c r="D1925" s="1" t="n">
        <v>2.148720913</v>
      </c>
      <c r="E1925" s="1" t="n">
        <v>46.44997394</v>
      </c>
      <c r="F1925" s="1" t="n">
        <v>1174.069849</v>
      </c>
      <c r="G1925" s="1" t="n">
        <v>5100.130206</v>
      </c>
      <c r="H1925" s="1" t="n">
        <v>922.9471957</v>
      </c>
      <c r="I1925" s="1" t="n">
        <v>-5.157593166</v>
      </c>
      <c r="J1925" s="1" t="n">
        <v>-8.196900703</v>
      </c>
      <c r="K1925" s="1" t="n">
        <v>-4.283331203</v>
      </c>
      <c r="L1925" s="1" t="n">
        <v>0.346864209</v>
      </c>
      <c r="M1925" s="1" t="n">
        <v>2.464934618</v>
      </c>
      <c r="N1925" s="1" t="n">
        <v>918.7962557</v>
      </c>
      <c r="O1925" s="1" t="n">
        <v>1392.39458</v>
      </c>
      <c r="P1925" s="1" t="n">
        <v>0.599751221</v>
      </c>
      <c r="Q1925" s="1" t="s">
        <v>24</v>
      </c>
      <c r="R1925" s="1" t="str">
        <f aca="false">IF(B1925&lt;-1,"repressive",IF(B1925&gt;1,"activating","no effect"))</f>
        <v>activating</v>
      </c>
      <c r="S1925" s="1" t="str">
        <f aca="false">IF(P1925&lt;-0.5,"destabilizing",IF(P1925&gt;0.5,"stabilizing","none"))</f>
        <v>stabilizing</v>
      </c>
    </row>
    <row r="1926" customFormat="false" ht="14.25" hidden="false" customHeight="false" outlineLevel="0" collapsed="false">
      <c r="A1926" s="1" t="s">
        <v>1952</v>
      </c>
      <c r="B1926" s="1" t="n">
        <v>1.78445045</v>
      </c>
      <c r="C1926" s="1" t="n">
        <v>1.505193798</v>
      </c>
      <c r="D1926" s="1" t="n">
        <v>0.516043902</v>
      </c>
      <c r="E1926" s="1" t="n">
        <v>5.981027209</v>
      </c>
      <c r="F1926" s="1" t="n">
        <v>116.629363</v>
      </c>
      <c r="G1926" s="1" t="n">
        <v>507.0575781</v>
      </c>
      <c r="H1926" s="1" t="n">
        <v>85.68564055</v>
      </c>
      <c r="I1926" s="1" t="n">
        <v>-5.112798914</v>
      </c>
      <c r="J1926" s="1" t="n">
        <v>-5.837409594</v>
      </c>
      <c r="K1926" s="1" t="n">
        <v>-3.634281792</v>
      </c>
      <c r="L1926" s="1" t="n">
        <v>0.440383299</v>
      </c>
      <c r="M1926" s="1" t="n">
        <v>2.55112707</v>
      </c>
      <c r="N1926" s="1" t="n">
        <v>177.4213912</v>
      </c>
      <c r="O1926" s="1" t="n">
        <v>246.9037277</v>
      </c>
      <c r="P1926" s="1" t="n">
        <v>0.476768656</v>
      </c>
      <c r="Q1926" s="1" t="s">
        <v>24</v>
      </c>
      <c r="R1926" s="1" t="str">
        <f aca="false">IF(B1926&lt;-1,"repressive",IF(B1926&gt;1,"activating","no effect"))</f>
        <v>activating</v>
      </c>
      <c r="S1926" s="1" t="str">
        <f aca="false">IF(P1926&lt;-0.5,"destabilizing",IF(P1926&gt;0.5,"stabilizing","none"))</f>
        <v>none</v>
      </c>
    </row>
    <row r="1927" customFormat="false" ht="14.25" hidden="false" customHeight="false" outlineLevel="0" collapsed="false">
      <c r="A1927" s="1" t="s">
        <v>1953</v>
      </c>
      <c r="B1927" s="1" t="n">
        <v>1.786376912</v>
      </c>
      <c r="C1927" s="1" t="n">
        <v>2.174715244</v>
      </c>
      <c r="D1927" s="1" t="n">
        <v>0.173476647</v>
      </c>
      <c r="E1927" s="1" t="n">
        <v>0.262760593</v>
      </c>
      <c r="F1927" s="1" t="n">
        <v>63.61999317</v>
      </c>
      <c r="G1927" s="1" t="n">
        <v>277.2001231</v>
      </c>
      <c r="H1927" s="1" t="n">
        <v>83.64431811</v>
      </c>
      <c r="I1927" s="1" t="n">
        <v>-4.736714128</v>
      </c>
      <c r="J1927" s="1" t="n">
        <v>-6.172552191</v>
      </c>
      <c r="K1927" s="1" t="n">
        <v>-6.066760179</v>
      </c>
      <c r="L1927" s="1" t="n">
        <v>-0.38943263</v>
      </c>
      <c r="M1927" s="1" t="n">
        <v>1.716637925</v>
      </c>
      <c r="N1927" s="1" t="n">
        <v>80.92868782</v>
      </c>
      <c r="O1927" s="1" t="n">
        <v>124.4562799</v>
      </c>
      <c r="P1927" s="1" t="n">
        <v>0.62091592</v>
      </c>
      <c r="Q1927" s="1" t="s">
        <v>24</v>
      </c>
      <c r="R1927" s="1" t="str">
        <f aca="false">IF(B1927&lt;-1,"repressive",IF(B1927&gt;1,"activating","no effect"))</f>
        <v>activating</v>
      </c>
      <c r="S1927" s="1" t="str">
        <f aca="false">IF(P1927&lt;-0.5,"destabilizing",IF(P1927&gt;0.5,"stabilizing","none"))</f>
        <v>stabilizing</v>
      </c>
    </row>
    <row r="1928" customFormat="false" ht="14.25" hidden="false" customHeight="false" outlineLevel="0" collapsed="false">
      <c r="A1928" s="1" t="s">
        <v>1954</v>
      </c>
      <c r="B1928" s="1" t="n">
        <v>1.788177157</v>
      </c>
      <c r="C1928" s="1" t="n">
        <v>18.19074301</v>
      </c>
      <c r="D1928" s="1" t="n">
        <v>1.376409476</v>
      </c>
      <c r="E1928" s="1" t="n">
        <v>21.52346878</v>
      </c>
      <c r="F1928" s="1" t="n">
        <v>825.9200528</v>
      </c>
      <c r="G1928" s="1" t="n">
        <v>3598.320716</v>
      </c>
      <c r="H1928" s="1" t="n">
        <v>706.492742</v>
      </c>
      <c r="I1928" s="1" t="n">
        <v>-5.204232873</v>
      </c>
      <c r="J1928" s="1" t="n">
        <v>-8.217788091</v>
      </c>
      <c r="K1928" s="1" t="n">
        <v>-4.973214412</v>
      </c>
      <c r="L1928" s="1" t="n">
        <v>0.225032508</v>
      </c>
      <c r="M1928" s="1" t="n">
        <v>2.346937406</v>
      </c>
      <c r="N1928" s="1" t="n">
        <v>758.4108575</v>
      </c>
      <c r="O1928" s="1" t="n">
        <v>1132.616065</v>
      </c>
      <c r="P1928" s="1" t="n">
        <v>0.578607375</v>
      </c>
      <c r="Q1928" s="1" t="s">
        <v>21</v>
      </c>
      <c r="R1928" s="1" t="str">
        <f aca="false">IF(B1928&lt;-1,"repressive",IF(B1928&gt;1,"activating","no effect"))</f>
        <v>activating</v>
      </c>
      <c r="S1928" s="1" t="str">
        <f aca="false">IF(P1928&lt;-0.5,"destabilizing",IF(P1928&gt;0.5,"stabilizing","none"))</f>
        <v>stabilizing</v>
      </c>
    </row>
    <row r="1929" customFormat="false" ht="14.25" hidden="false" customHeight="false" outlineLevel="0" collapsed="false">
      <c r="A1929" s="1" t="s">
        <v>1955</v>
      </c>
      <c r="B1929" s="1" t="n">
        <v>1.792606166</v>
      </c>
      <c r="C1929" s="1" t="n">
        <v>3.102957692</v>
      </c>
      <c r="D1929" s="1" t="n">
        <v>2.063298401</v>
      </c>
      <c r="E1929" s="1" t="n">
        <v>4.901418174</v>
      </c>
      <c r="F1929" s="1" t="n">
        <v>95.32900593</v>
      </c>
      <c r="G1929" s="1" t="n">
        <v>491.214924</v>
      </c>
      <c r="H1929" s="1" t="n">
        <v>91.277248</v>
      </c>
      <c r="I1929" s="1" t="n">
        <v>-4.491238796</v>
      </c>
      <c r="J1929" s="1" t="n">
        <v>-4.912817165</v>
      </c>
      <c r="K1929" s="1" t="n">
        <v>-3.966841383</v>
      </c>
      <c r="L1929" s="1" t="n">
        <v>0.061995299</v>
      </c>
      <c r="M1929" s="1" t="n">
        <v>2.415241517</v>
      </c>
      <c r="N1929" s="1" t="n">
        <v>155.5988051</v>
      </c>
      <c r="O1929" s="1" t="n">
        <v>170.4767972</v>
      </c>
      <c r="P1929" s="1" t="n">
        <v>0.131744413</v>
      </c>
      <c r="Q1929" s="1" t="s">
        <v>24</v>
      </c>
      <c r="R1929" s="1" t="str">
        <f aca="false">IF(B1929&lt;-1,"repressive",IF(B1929&gt;1,"activating","no effect"))</f>
        <v>activating</v>
      </c>
      <c r="S1929" s="1" t="str">
        <f aca="false">IF(P1929&lt;-0.5,"destabilizing",IF(P1929&gt;0.5,"stabilizing","none"))</f>
        <v>none</v>
      </c>
    </row>
    <row r="1930" customFormat="false" ht="14.25" hidden="false" customHeight="false" outlineLevel="0" collapsed="false">
      <c r="A1930" s="1" t="s">
        <v>1956</v>
      </c>
      <c r="B1930" s="1" t="n">
        <v>1.793861085</v>
      </c>
      <c r="C1930" s="1" t="n">
        <v>11.36478808</v>
      </c>
      <c r="D1930" s="1" t="n">
        <v>2.098114785</v>
      </c>
      <c r="E1930" s="1" t="n">
        <v>88.90155363</v>
      </c>
      <c r="F1930" s="1" t="n">
        <v>591.5230346</v>
      </c>
      <c r="G1930" s="1" t="n">
        <v>3289.24999</v>
      </c>
      <c r="H1930" s="1" t="n">
        <v>501.2298518</v>
      </c>
      <c r="I1930" s="1" t="n">
        <v>-5.344038364</v>
      </c>
      <c r="J1930" s="1" t="n">
        <v>-7.340813376</v>
      </c>
      <c r="K1930" s="1" t="n">
        <v>-2.48192983</v>
      </c>
      <c r="L1930" s="1" t="n">
        <v>0.238523458</v>
      </c>
      <c r="M1930" s="1" t="n">
        <v>2.711777515</v>
      </c>
      <c r="N1930" s="1" t="n">
        <v>662.7160237</v>
      </c>
      <c r="O1930" s="1" t="n">
        <v>1008.342406</v>
      </c>
      <c r="P1930" s="1" t="n">
        <v>0.605522915</v>
      </c>
      <c r="Q1930" s="1" t="s">
        <v>24</v>
      </c>
      <c r="R1930" s="1" t="str">
        <f aca="false">IF(B1930&lt;-1,"repressive",IF(B1930&gt;1,"activating","no effect"))</f>
        <v>activating</v>
      </c>
      <c r="S1930" s="1" t="str">
        <f aca="false">IF(P1930&lt;-0.5,"destabilizing",IF(P1930&gt;0.5,"stabilizing","none"))</f>
        <v>stabilizing</v>
      </c>
    </row>
    <row r="1931" customFormat="false" ht="14.25" hidden="false" customHeight="false" outlineLevel="0" collapsed="false">
      <c r="A1931" s="1" t="s">
        <v>1957</v>
      </c>
      <c r="B1931" s="1" t="n">
        <v>1.794537207</v>
      </c>
      <c r="C1931" s="1" t="n">
        <v>2.757213128</v>
      </c>
      <c r="D1931" s="1" t="n">
        <v>0.217065111</v>
      </c>
      <c r="E1931" s="1" t="n">
        <v>0.339145487</v>
      </c>
      <c r="F1931" s="1" t="n">
        <v>148.1692634</v>
      </c>
      <c r="G1931" s="1" t="n">
        <v>629.8149856</v>
      </c>
      <c r="H1931" s="1" t="n">
        <v>122.807301</v>
      </c>
      <c r="I1931" s="1" t="n">
        <v>-5.042289628</v>
      </c>
      <c r="J1931" s="1" t="n">
        <v>-6.668546232</v>
      </c>
      <c r="K1931" s="1" t="n">
        <v>-6.530639878</v>
      </c>
      <c r="L1931" s="1" t="n">
        <v>0.268853902</v>
      </c>
      <c r="M1931" s="1" t="n">
        <v>2.349120539</v>
      </c>
      <c r="N1931" s="1" t="n">
        <v>117.7249757</v>
      </c>
      <c r="O1931" s="1" t="n">
        <v>134.0438877</v>
      </c>
      <c r="P1931" s="1" t="n">
        <v>0.18728501</v>
      </c>
      <c r="Q1931" s="1" t="s">
        <v>24</v>
      </c>
      <c r="R1931" s="1" t="str">
        <f aca="false">IF(B1931&lt;-1,"repressive",IF(B1931&gt;1,"activating","no effect"))</f>
        <v>activating</v>
      </c>
      <c r="S1931" s="1" t="str">
        <f aca="false">IF(P1931&lt;-0.5,"destabilizing",IF(P1931&gt;0.5,"stabilizing","none"))</f>
        <v>none</v>
      </c>
    </row>
    <row r="1932" customFormat="false" ht="14.25" hidden="false" customHeight="false" outlineLevel="0" collapsed="false">
      <c r="A1932" s="1" t="s">
        <v>1958</v>
      </c>
      <c r="B1932" s="1" t="n">
        <v>1.795750075</v>
      </c>
      <c r="C1932" s="1" t="n">
        <v>40.08527553</v>
      </c>
      <c r="D1932" s="1" t="n">
        <v>3.356039781</v>
      </c>
      <c r="E1932" s="1" t="n">
        <v>121.9713269</v>
      </c>
      <c r="F1932" s="1" t="n">
        <v>1836.35784</v>
      </c>
      <c r="G1932" s="1" t="n">
        <v>9017.620181</v>
      </c>
      <c r="H1932" s="1" t="n">
        <v>1520.91986</v>
      </c>
      <c r="I1932" s="1" t="n">
        <v>-5.21112714</v>
      </c>
      <c r="J1932" s="1" t="n">
        <v>-8.448659548</v>
      </c>
      <c r="K1932" s="1" t="n">
        <v>-3.629498524</v>
      </c>
      <c r="L1932" s="1" t="n">
        <v>0.271740238</v>
      </c>
      <c r="M1932" s="1" t="n">
        <v>2.56701433</v>
      </c>
      <c r="N1932" s="1" t="n">
        <v>2053.775589</v>
      </c>
      <c r="O1932" s="1" t="n">
        <v>2815.286884</v>
      </c>
      <c r="P1932" s="1" t="n">
        <v>0.455003393</v>
      </c>
      <c r="Q1932" s="1" t="s">
        <v>24</v>
      </c>
      <c r="R1932" s="1" t="str">
        <f aca="false">IF(B1932&lt;-1,"repressive",IF(B1932&gt;1,"activating","no effect"))</f>
        <v>activating</v>
      </c>
      <c r="S1932" s="1" t="str">
        <f aca="false">IF(P1932&lt;-0.5,"destabilizing",IF(P1932&gt;0.5,"stabilizing","none"))</f>
        <v>none</v>
      </c>
    </row>
    <row r="1933" customFormat="false" ht="14.25" hidden="false" customHeight="false" outlineLevel="0" collapsed="false">
      <c r="A1933" s="1" t="s">
        <v>1959</v>
      </c>
      <c r="B1933" s="1" t="n">
        <v>1.796453922</v>
      </c>
      <c r="C1933" s="1" t="n">
        <v>4.523477614</v>
      </c>
      <c r="D1933" s="1" t="n">
        <v>0.258899159</v>
      </c>
      <c r="E1933" s="1" t="n">
        <v>0.282079068</v>
      </c>
      <c r="F1933" s="1" t="n">
        <v>198.7025123</v>
      </c>
      <c r="G1933" s="1" t="n">
        <v>867.9180325</v>
      </c>
      <c r="H1933" s="1" t="n">
        <v>206.6304613</v>
      </c>
      <c r="I1933" s="1" t="n">
        <v>-5.232297423</v>
      </c>
      <c r="J1933" s="1" t="n">
        <v>-7.365711581</v>
      </c>
      <c r="K1933" s="1" t="n">
        <v>-7.339389067</v>
      </c>
      <c r="L1933" s="1" t="n">
        <v>-0.056165634</v>
      </c>
      <c r="M1933" s="1" t="n">
        <v>2.065201974</v>
      </c>
      <c r="N1933" s="1" t="n">
        <v>166.5048453</v>
      </c>
      <c r="O1933" s="1" t="n">
        <v>262.2439002</v>
      </c>
      <c r="P1933" s="1" t="n">
        <v>0.655345056</v>
      </c>
      <c r="Q1933" s="1" t="s">
        <v>21</v>
      </c>
      <c r="R1933" s="1" t="str">
        <f aca="false">IF(B1933&lt;-1,"repressive",IF(B1933&gt;1,"activating","no effect"))</f>
        <v>activating</v>
      </c>
      <c r="S1933" s="1" t="str">
        <f aca="false">IF(P1933&lt;-0.5,"destabilizing",IF(P1933&gt;0.5,"stabilizing","none"))</f>
        <v>stabilizing</v>
      </c>
    </row>
    <row r="1934" customFormat="false" ht="14.25" hidden="false" customHeight="false" outlineLevel="0" collapsed="false">
      <c r="A1934" s="1" t="s">
        <v>1960</v>
      </c>
      <c r="B1934" s="1" t="n">
        <v>1.802802137</v>
      </c>
      <c r="C1934" s="1" t="n">
        <v>58.75523685</v>
      </c>
      <c r="D1934" s="1" t="n">
        <v>2.074702106</v>
      </c>
      <c r="E1934" s="1" t="n">
        <v>96.17679501</v>
      </c>
      <c r="F1934" s="1" t="n">
        <v>1159.829623</v>
      </c>
      <c r="G1934" s="1" t="n">
        <v>6763.516239</v>
      </c>
      <c r="H1934" s="1" t="n">
        <v>1245.67337</v>
      </c>
      <c r="I1934" s="1" t="n">
        <v>-4.382874562</v>
      </c>
      <c r="J1934" s="1" t="n">
        <v>-8.66342117</v>
      </c>
      <c r="K1934" s="1" t="n">
        <v>-3.681327865</v>
      </c>
      <c r="L1934" s="1" t="n">
        <v>-0.102927286</v>
      </c>
      <c r="M1934" s="1" t="n">
        <v>2.439903238</v>
      </c>
      <c r="N1934" s="1" t="n">
        <v>1625.451607</v>
      </c>
      <c r="O1934" s="1" t="n">
        <v>2255.37059</v>
      </c>
      <c r="P1934" s="1" t="n">
        <v>0.472523904</v>
      </c>
      <c r="Q1934" s="1" t="s">
        <v>52</v>
      </c>
      <c r="R1934" s="1" t="str">
        <f aca="false">IF(B1934&lt;-1,"repressive",IF(B1934&gt;1,"activating","no effect"))</f>
        <v>activating</v>
      </c>
      <c r="S1934" s="1" t="str">
        <f aca="false">IF(P1934&lt;-0.5,"destabilizing",IF(P1934&gt;0.5,"stabilizing","none"))</f>
        <v>none</v>
      </c>
    </row>
    <row r="1935" customFormat="false" ht="14.25" hidden="false" customHeight="false" outlineLevel="0" collapsed="false">
      <c r="A1935" s="1" t="s">
        <v>1961</v>
      </c>
      <c r="B1935" s="1" t="n">
        <v>1.802970105</v>
      </c>
      <c r="C1935" s="1" t="n">
        <v>39.82016083</v>
      </c>
      <c r="D1935" s="1" t="n">
        <v>36.76325952</v>
      </c>
      <c r="E1935" s="1" t="n">
        <v>113.6968964</v>
      </c>
      <c r="F1935" s="1" t="n">
        <v>1337.161878</v>
      </c>
      <c r="G1935" s="1" t="n">
        <v>7781.429926</v>
      </c>
      <c r="H1935" s="1" t="n">
        <v>1436.199967</v>
      </c>
      <c r="I1935" s="1" t="n">
        <v>-5.137835131</v>
      </c>
      <c r="J1935" s="1" t="n">
        <v>-5.250133701</v>
      </c>
      <c r="K1935" s="1" t="n">
        <v>-3.647362548</v>
      </c>
      <c r="L1935" s="1" t="n">
        <v>-0.103008157</v>
      </c>
      <c r="M1935" s="1" t="n">
        <v>2.436959874</v>
      </c>
      <c r="N1935" s="1" t="n">
        <v>1466.461758</v>
      </c>
      <c r="O1935" s="1" t="n">
        <v>1319.711382</v>
      </c>
      <c r="P1935" s="1" t="n">
        <v>-0.152117</v>
      </c>
      <c r="Q1935" s="1" t="s">
        <v>212</v>
      </c>
      <c r="R1935" s="1" t="str">
        <f aca="false">IF(B1935&lt;-1,"repressive",IF(B1935&gt;1,"activating","no effect"))</f>
        <v>activating</v>
      </c>
      <c r="S1935" s="1" t="str">
        <f aca="false">IF(P1935&lt;-0.5,"destabilizing",IF(P1935&gt;0.5,"stabilizing","none"))</f>
        <v>none</v>
      </c>
    </row>
    <row r="1936" customFormat="false" ht="14.25" hidden="false" customHeight="false" outlineLevel="0" collapsed="false">
      <c r="A1936" s="1" t="s">
        <v>1962</v>
      </c>
      <c r="B1936" s="1" t="n">
        <v>1.803107714</v>
      </c>
      <c r="C1936" s="1" t="n">
        <v>6.128919273</v>
      </c>
      <c r="D1936" s="1" t="n">
        <v>0.690397758</v>
      </c>
      <c r="E1936" s="1" t="n">
        <v>0.861104019</v>
      </c>
      <c r="F1936" s="1" t="n">
        <v>269.3382153</v>
      </c>
      <c r="G1936" s="1" t="n">
        <v>1234.707901</v>
      </c>
      <c r="H1936" s="1" t="n">
        <v>230.7914628</v>
      </c>
      <c r="I1936" s="1" t="n">
        <v>-5.023000236</v>
      </c>
      <c r="J1936" s="1" t="n">
        <v>-7.099320862</v>
      </c>
      <c r="K1936" s="1" t="n">
        <v>-6.960524929</v>
      </c>
      <c r="L1936" s="1" t="n">
        <v>0.221938036</v>
      </c>
      <c r="M1936" s="1" t="n">
        <v>2.414438421</v>
      </c>
      <c r="N1936" s="1" t="n">
        <v>172.0901469</v>
      </c>
      <c r="O1936" s="1" t="n">
        <v>338.9447623</v>
      </c>
      <c r="P1936" s="1" t="n">
        <v>0.977885679</v>
      </c>
      <c r="Q1936" s="1" t="s">
        <v>52</v>
      </c>
      <c r="R1936" s="1" t="str">
        <f aca="false">IF(B1936&lt;-1,"repressive",IF(B1936&gt;1,"activating","no effect"))</f>
        <v>activating</v>
      </c>
      <c r="S1936" s="1" t="str">
        <f aca="false">IF(P1936&lt;-0.5,"destabilizing",IF(P1936&gt;0.5,"stabilizing","none"))</f>
        <v>stabilizing</v>
      </c>
    </row>
    <row r="1937" customFormat="false" ht="14.25" hidden="false" customHeight="false" outlineLevel="0" collapsed="false">
      <c r="A1937" s="1" t="s">
        <v>1963</v>
      </c>
      <c r="B1937" s="1" t="n">
        <v>1.806331606</v>
      </c>
      <c r="C1937" s="1" t="n">
        <v>20.76068472</v>
      </c>
      <c r="D1937" s="1" t="n">
        <v>3.6471237</v>
      </c>
      <c r="E1937" s="1" t="n">
        <v>154.4466678</v>
      </c>
      <c r="F1937" s="1" t="n">
        <v>615.7257077</v>
      </c>
      <c r="G1937" s="1" t="n">
        <v>4464.941689</v>
      </c>
      <c r="H1937" s="1" t="n">
        <v>774.703384</v>
      </c>
      <c r="I1937" s="1" t="n">
        <v>-5.155709237</v>
      </c>
      <c r="J1937" s="1" t="n">
        <v>-7.383023237</v>
      </c>
      <c r="K1937" s="1" t="n">
        <v>-2.319085404</v>
      </c>
      <c r="L1937" s="1" t="n">
        <v>-0.33087611</v>
      </c>
      <c r="M1937" s="1" t="n">
        <v>2.525387414</v>
      </c>
      <c r="N1937" s="1" t="n">
        <v>889.1628042</v>
      </c>
      <c r="O1937" s="1" t="n">
        <v>1519.681487</v>
      </c>
      <c r="P1937" s="1" t="n">
        <v>0.773249475</v>
      </c>
      <c r="Q1937" s="1" t="s">
        <v>52</v>
      </c>
      <c r="R1937" s="1" t="str">
        <f aca="false">IF(B1937&lt;-1,"repressive",IF(B1937&gt;1,"activating","no effect"))</f>
        <v>activating</v>
      </c>
      <c r="S1937" s="1" t="str">
        <f aca="false">IF(P1937&lt;-0.5,"destabilizing",IF(P1937&gt;0.5,"stabilizing","none"))</f>
        <v>stabilizing</v>
      </c>
    </row>
    <row r="1938" customFormat="false" ht="14.25" hidden="false" customHeight="false" outlineLevel="0" collapsed="false">
      <c r="A1938" s="1" t="s">
        <v>1964</v>
      </c>
      <c r="B1938" s="1" t="n">
        <v>1.813707917</v>
      </c>
      <c r="C1938" s="1" t="n">
        <v>1.78716655</v>
      </c>
      <c r="D1938" s="1" t="n">
        <v>0.087176928</v>
      </c>
      <c r="E1938" s="1" t="n">
        <v>0.060416026</v>
      </c>
      <c r="F1938" s="1" t="n">
        <v>40.39687698</v>
      </c>
      <c r="G1938" s="1" t="n">
        <v>214.9412719</v>
      </c>
      <c r="H1938" s="1" t="n">
        <v>54.71488005</v>
      </c>
      <c r="I1938" s="1" t="n">
        <v>-4.321191567</v>
      </c>
      <c r="J1938" s="1" t="n">
        <v>-5.679404037</v>
      </c>
      <c r="K1938" s="1" t="n">
        <v>-5.715360403</v>
      </c>
      <c r="L1938" s="1" t="n">
        <v>-0.428540753</v>
      </c>
      <c r="M1938" s="1" t="n">
        <v>1.954504414</v>
      </c>
      <c r="N1938" s="1" t="n">
        <v>73.14946344</v>
      </c>
      <c r="O1938" s="1" t="n">
        <v>71.861403</v>
      </c>
      <c r="P1938" s="1" t="n">
        <v>-0.02563018</v>
      </c>
      <c r="Q1938" s="1" t="s">
        <v>24</v>
      </c>
      <c r="R1938" s="1" t="str">
        <f aca="false">IF(B1938&lt;-1,"repressive",IF(B1938&gt;1,"activating","no effect"))</f>
        <v>activating</v>
      </c>
      <c r="S1938" s="1" t="str">
        <f aca="false">IF(P1938&lt;-0.5,"destabilizing",IF(P1938&gt;0.5,"stabilizing","none"))</f>
        <v>none</v>
      </c>
    </row>
    <row r="1939" customFormat="false" ht="14.25" hidden="false" customHeight="false" outlineLevel="0" collapsed="false">
      <c r="A1939" s="1" t="s">
        <v>1965</v>
      </c>
      <c r="B1939" s="1" t="n">
        <v>1.814047021</v>
      </c>
      <c r="C1939" s="1" t="n">
        <v>3.522501519</v>
      </c>
      <c r="D1939" s="1" t="n">
        <v>0.217065111</v>
      </c>
      <c r="E1939" s="1" t="n">
        <v>0.243442118</v>
      </c>
      <c r="F1939" s="1" t="n">
        <v>163.0867936</v>
      </c>
      <c r="G1939" s="1" t="n">
        <v>791.8547634</v>
      </c>
      <c r="H1939" s="1" t="n">
        <v>132.4611318</v>
      </c>
      <c r="I1939" s="1" t="n">
        <v>-4.883154846</v>
      </c>
      <c r="J1939" s="1" t="n">
        <v>-6.776869481</v>
      </c>
      <c r="K1939" s="1" t="n">
        <v>-6.745936481</v>
      </c>
      <c r="L1939" s="1" t="n">
        <v>0.298039486</v>
      </c>
      <c r="M1939" s="1" t="n">
        <v>2.570636971</v>
      </c>
      <c r="N1939" s="1" t="n">
        <v>186.066918</v>
      </c>
      <c r="O1939" s="1" t="n">
        <v>312.5560133</v>
      </c>
      <c r="P1939" s="1" t="n">
        <v>0.748293187</v>
      </c>
      <c r="Q1939" s="1" t="s">
        <v>21</v>
      </c>
      <c r="R1939" s="1" t="str">
        <f aca="false">IF(B1939&lt;-1,"repressive",IF(B1939&gt;1,"activating","no effect"))</f>
        <v>activating</v>
      </c>
      <c r="S1939" s="1" t="str">
        <f aca="false">IF(P1939&lt;-0.5,"destabilizing",IF(P1939&gt;0.5,"stabilizing","none"))</f>
        <v>stabilizing</v>
      </c>
    </row>
    <row r="1940" customFormat="false" ht="14.25" hidden="false" customHeight="false" outlineLevel="0" collapsed="false">
      <c r="A1940" s="1" t="s">
        <v>1966</v>
      </c>
      <c r="B1940" s="1" t="n">
        <v>1.820396482</v>
      </c>
      <c r="C1940" s="1" t="n">
        <v>3.30899995</v>
      </c>
      <c r="D1940" s="1" t="n">
        <v>0.128133768</v>
      </c>
      <c r="E1940" s="1" t="n">
        <v>0.080179005</v>
      </c>
      <c r="F1940" s="1" t="n">
        <v>63.7842319</v>
      </c>
      <c r="G1940" s="1" t="n">
        <v>364.5663384</v>
      </c>
      <c r="H1940" s="1" t="n">
        <v>99.32494863</v>
      </c>
      <c r="I1940" s="1" t="n">
        <v>-4.541183525</v>
      </c>
      <c r="J1940" s="1" t="n">
        <v>-6.474598462</v>
      </c>
      <c r="K1940" s="1" t="n">
        <v>-6.537266195</v>
      </c>
      <c r="L1940" s="1" t="n">
        <v>-0.6309658</v>
      </c>
      <c r="M1940" s="1" t="n">
        <v>1.865452815</v>
      </c>
      <c r="N1940" s="1" t="n">
        <v>106.5078315</v>
      </c>
      <c r="O1940" s="1" t="n">
        <v>128.0173914</v>
      </c>
      <c r="P1940" s="1" t="n">
        <v>0.265380301</v>
      </c>
      <c r="Q1940" s="1" t="s">
        <v>24</v>
      </c>
      <c r="R1940" s="1" t="str">
        <f aca="false">IF(B1940&lt;-1,"repressive",IF(B1940&gt;1,"activating","no effect"))</f>
        <v>activating</v>
      </c>
      <c r="S1940" s="1" t="str">
        <f aca="false">IF(P1940&lt;-0.5,"destabilizing",IF(P1940&gt;0.5,"stabilizing","none"))</f>
        <v>none</v>
      </c>
    </row>
    <row r="1941" customFormat="false" ht="14.25" hidden="false" customHeight="false" outlineLevel="0" collapsed="false">
      <c r="A1941" s="1" t="s">
        <v>1967</v>
      </c>
      <c r="B1941" s="1" t="n">
        <v>1.821021463</v>
      </c>
      <c r="C1941" s="1" t="n">
        <v>39.07506582</v>
      </c>
      <c r="D1941" s="1" t="n">
        <v>0.043588464</v>
      </c>
      <c r="E1941" s="1" t="n">
        <v>0.7267637</v>
      </c>
      <c r="F1941" s="1" t="n">
        <v>2.010461163</v>
      </c>
      <c r="G1941" s="1" t="n">
        <v>851.5194958</v>
      </c>
      <c r="H1941" s="1" t="n">
        <v>124.1593484</v>
      </c>
      <c r="I1941" s="1" t="n">
        <v>-1.642989258</v>
      </c>
      <c r="J1941" s="1" t="n">
        <v>-6.906069341</v>
      </c>
      <c r="K1941" s="1" t="n">
        <v>-6.179551573</v>
      </c>
      <c r="L1941" s="1" t="n">
        <v>-5.377637737</v>
      </c>
      <c r="M1941" s="1" t="n">
        <v>2.767966774</v>
      </c>
      <c r="N1941" s="1" t="n">
        <v>112.1939599</v>
      </c>
      <c r="O1941" s="1" t="n">
        <v>25.74957515</v>
      </c>
      <c r="P1941" s="1" t="n">
        <v>-2.123374475</v>
      </c>
      <c r="Q1941" s="1" t="s">
        <v>21</v>
      </c>
      <c r="R1941" s="1" t="str">
        <f aca="false">IF(B1941&lt;-1,"repressive",IF(B1941&gt;1,"activating","no effect"))</f>
        <v>activating</v>
      </c>
      <c r="S1941" s="1" t="str">
        <f aca="false">IF(P1941&lt;-0.5,"destabilizing",IF(P1941&gt;0.5,"stabilizing","none"))</f>
        <v>destabilizing</v>
      </c>
    </row>
    <row r="1942" customFormat="false" ht="14.25" hidden="false" customHeight="false" outlineLevel="0" collapsed="false">
      <c r="A1942" s="1" t="s">
        <v>1968</v>
      </c>
      <c r="B1942" s="1" t="n">
        <v>1.822966139</v>
      </c>
      <c r="C1942" s="1" t="n">
        <v>11.17431981</v>
      </c>
      <c r="D1942" s="1" t="n">
        <v>0.518675526</v>
      </c>
      <c r="E1942" s="1" t="n">
        <v>5.623923811</v>
      </c>
      <c r="F1942" s="1" t="n">
        <v>323.8437988</v>
      </c>
      <c r="G1942" s="1" t="n">
        <v>1812.918452</v>
      </c>
      <c r="H1942" s="1" t="n">
        <v>398.5959221</v>
      </c>
      <c r="I1942" s="1" t="n">
        <v>-5.036628785</v>
      </c>
      <c r="J1942" s="1" t="n">
        <v>-8.039584388</v>
      </c>
      <c r="K1942" s="1" t="n">
        <v>-5.914711971</v>
      </c>
      <c r="L1942" s="1" t="n">
        <v>-0.298795696</v>
      </c>
      <c r="M1942" s="1" t="n">
        <v>2.182495833</v>
      </c>
      <c r="N1942" s="1" t="n">
        <v>399.5061897</v>
      </c>
      <c r="O1942" s="1" t="n">
        <v>699.8040567</v>
      </c>
      <c r="P1942" s="1" t="n">
        <v>0.808733172</v>
      </c>
      <c r="Q1942" s="1" t="s">
        <v>24</v>
      </c>
      <c r="R1942" s="1" t="str">
        <f aca="false">IF(B1942&lt;-1,"repressive",IF(B1942&gt;1,"activating","no effect"))</f>
        <v>activating</v>
      </c>
      <c r="S1942" s="1" t="str">
        <f aca="false">IF(P1942&lt;-0.5,"destabilizing",IF(P1942&gt;0.5,"stabilizing","none"))</f>
        <v>stabilizing</v>
      </c>
    </row>
    <row r="1943" customFormat="false" ht="14.25" hidden="false" customHeight="false" outlineLevel="0" collapsed="false">
      <c r="A1943" s="1" t="s">
        <v>1969</v>
      </c>
      <c r="B1943" s="1" t="n">
        <v>1.82382018</v>
      </c>
      <c r="C1943" s="1" t="n">
        <v>15.64255054</v>
      </c>
      <c r="D1943" s="1" t="n">
        <v>1.125405189</v>
      </c>
      <c r="E1943" s="1" t="n">
        <v>0.774329009</v>
      </c>
      <c r="F1943" s="1" t="n">
        <v>641.5778429</v>
      </c>
      <c r="G1943" s="1" t="n">
        <v>3365.591201</v>
      </c>
      <c r="H1943" s="1" t="n">
        <v>588.8133561</v>
      </c>
      <c r="I1943" s="1" t="n">
        <v>-5.147310038</v>
      </c>
      <c r="J1943" s="1" t="n">
        <v>-8.116376778</v>
      </c>
      <c r="K1943" s="1" t="n">
        <v>-8.376841132</v>
      </c>
      <c r="L1943" s="1" t="n">
        <v>0.123612743</v>
      </c>
      <c r="M1943" s="1" t="n">
        <v>2.512958151</v>
      </c>
      <c r="N1943" s="1" t="n">
        <v>606.5980341</v>
      </c>
      <c r="O1943" s="1" t="n">
        <v>796.4106188</v>
      </c>
      <c r="P1943" s="1" t="n">
        <v>0.392771635</v>
      </c>
      <c r="Q1943" s="1" t="s">
        <v>24</v>
      </c>
      <c r="R1943" s="1" t="str">
        <f aca="false">IF(B1943&lt;-1,"repressive",IF(B1943&gt;1,"activating","no effect"))</f>
        <v>activating</v>
      </c>
      <c r="S1943" s="1" t="str">
        <f aca="false">IF(P1943&lt;-0.5,"destabilizing",IF(P1943&gt;0.5,"stabilizing","none"))</f>
        <v>none</v>
      </c>
    </row>
    <row r="1944" customFormat="false" ht="14.25" hidden="false" customHeight="false" outlineLevel="0" collapsed="false">
      <c r="A1944" s="1" t="s">
        <v>1970</v>
      </c>
      <c r="B1944" s="1" t="n">
        <v>1.824272481</v>
      </c>
      <c r="C1944" s="1" t="n">
        <v>1.376366105</v>
      </c>
      <c r="D1944" s="1" t="n">
        <v>0.129010976</v>
      </c>
      <c r="E1944" s="1" t="n">
        <v>0.121276556</v>
      </c>
      <c r="F1944" s="1" t="n">
        <v>8.803783625</v>
      </c>
      <c r="G1944" s="1" t="n">
        <v>74.58091548</v>
      </c>
      <c r="H1944" s="1" t="n">
        <v>38.89164589</v>
      </c>
      <c r="I1944" s="1" t="n">
        <v>-4.069257628</v>
      </c>
      <c r="J1944" s="1" t="n">
        <v>-5.142955232</v>
      </c>
      <c r="K1944" s="1" t="n">
        <v>-5.15287259</v>
      </c>
      <c r="L1944" s="1" t="n">
        <v>-2.0246761</v>
      </c>
      <c r="M1944" s="1" t="n">
        <v>0.921935345</v>
      </c>
      <c r="N1944" s="1" t="n">
        <v>40.37299664</v>
      </c>
      <c r="O1944" s="1" t="n">
        <v>23.2841903</v>
      </c>
      <c r="P1944" s="1" t="n">
        <v>-0.794039959</v>
      </c>
      <c r="Q1944" s="1" t="s">
        <v>21</v>
      </c>
      <c r="R1944" s="1" t="str">
        <f aca="false">IF(B1944&lt;-1,"repressive",IF(B1944&gt;1,"activating","no effect"))</f>
        <v>activating</v>
      </c>
      <c r="S1944" s="1" t="str">
        <f aca="false">IF(P1944&lt;-0.5,"destabilizing",IF(P1944&gt;0.5,"stabilizing","none"))</f>
        <v>destabilizing</v>
      </c>
    </row>
    <row r="1945" customFormat="false" ht="14.25" hidden="false" customHeight="false" outlineLevel="0" collapsed="false">
      <c r="A1945" s="1" t="s">
        <v>1971</v>
      </c>
      <c r="B1945" s="1" t="n">
        <v>1.826690213</v>
      </c>
      <c r="C1945" s="1" t="n">
        <v>261.0287858</v>
      </c>
      <c r="D1945" s="1" t="n">
        <v>24.55878793</v>
      </c>
      <c r="E1945" s="1" t="n">
        <v>188.1862044</v>
      </c>
      <c r="F1945" s="1" t="n">
        <v>4873.24146</v>
      </c>
      <c r="G1945" s="1" t="n">
        <v>31393.00659</v>
      </c>
      <c r="H1945" s="1" t="n">
        <v>6361.632708</v>
      </c>
      <c r="I1945" s="1" t="n">
        <v>-4.601826626</v>
      </c>
      <c r="J1945" s="1" t="n">
        <v>-7.959660611</v>
      </c>
      <c r="K1945" s="1" t="n">
        <v>-5.071745047</v>
      </c>
      <c r="L1945" s="1" t="n">
        <v>-0.384446121</v>
      </c>
      <c r="M1945" s="1" t="n">
        <v>2.302793414</v>
      </c>
      <c r="N1945" s="1" t="n">
        <v>6474.953693</v>
      </c>
      <c r="O1945" s="1" t="n">
        <v>11328.53472</v>
      </c>
      <c r="P1945" s="1" t="n">
        <v>0.807019489</v>
      </c>
      <c r="Q1945" s="1" t="s">
        <v>24</v>
      </c>
      <c r="R1945" s="1" t="str">
        <f aca="false">IF(B1945&lt;-1,"repressive",IF(B1945&gt;1,"activating","no effect"))</f>
        <v>activating</v>
      </c>
      <c r="S1945" s="1" t="str">
        <f aca="false">IF(P1945&lt;-0.5,"destabilizing",IF(P1945&gt;0.5,"stabilizing","none"))</f>
        <v>stabilizing</v>
      </c>
    </row>
    <row r="1946" customFormat="false" ht="14.25" hidden="false" customHeight="false" outlineLevel="0" collapsed="false">
      <c r="A1946" s="1" t="s">
        <v>1972</v>
      </c>
      <c r="B1946" s="1" t="n">
        <v>1.826886348</v>
      </c>
      <c r="C1946" s="1" t="n">
        <v>12.64432162</v>
      </c>
      <c r="D1946" s="1" t="n">
        <v>1.807908074</v>
      </c>
      <c r="E1946" s="1" t="n">
        <v>31.81314286</v>
      </c>
      <c r="F1946" s="1" t="n">
        <v>401.9015893</v>
      </c>
      <c r="G1946" s="1" t="n">
        <v>2564.471727</v>
      </c>
      <c r="H1946" s="1" t="n">
        <v>433.1899608</v>
      </c>
      <c r="I1946" s="1" t="n">
        <v>-4.991953796</v>
      </c>
      <c r="J1946" s="1" t="n">
        <v>-7.272686853</v>
      </c>
      <c r="K1946" s="1" t="n">
        <v>-3.725980681</v>
      </c>
      <c r="L1946" s="1" t="n">
        <v>-0.107898872</v>
      </c>
      <c r="M1946" s="1" t="n">
        <v>2.562825852</v>
      </c>
      <c r="N1946" s="1" t="n">
        <v>493.4106182</v>
      </c>
      <c r="O1946" s="1" t="n">
        <v>699.3475039</v>
      </c>
      <c r="P1946" s="1" t="n">
        <v>0.503220742</v>
      </c>
      <c r="Q1946" s="1" t="s">
        <v>24</v>
      </c>
      <c r="R1946" s="1" t="str">
        <f aca="false">IF(B1946&lt;-1,"repressive",IF(B1946&gt;1,"activating","no effect"))</f>
        <v>activating</v>
      </c>
      <c r="S1946" s="1" t="str">
        <f aca="false">IF(P1946&lt;-0.5,"destabilizing",IF(P1946&gt;0.5,"stabilizing","none"))</f>
        <v>stabilizing</v>
      </c>
    </row>
    <row r="1947" customFormat="false" ht="14.25" hidden="false" customHeight="false" outlineLevel="0" collapsed="false">
      <c r="A1947" s="1" t="s">
        <v>1973</v>
      </c>
      <c r="B1947" s="1" t="n">
        <v>1.828345814</v>
      </c>
      <c r="C1947" s="1" t="n">
        <v>43.44884034</v>
      </c>
      <c r="D1947" s="1" t="n">
        <v>1.080939517</v>
      </c>
      <c r="E1947" s="1" t="n">
        <v>14.95097159</v>
      </c>
      <c r="F1947" s="1" t="n">
        <v>457.4230731</v>
      </c>
      <c r="G1947" s="1" t="n">
        <v>3353.454431</v>
      </c>
      <c r="H1947" s="1" t="n">
        <v>742.3319382</v>
      </c>
      <c r="I1947" s="1" t="n">
        <v>-4.063788911</v>
      </c>
      <c r="J1947" s="1" t="n">
        <v>-8.480627753</v>
      </c>
      <c r="K1947" s="1" t="n">
        <v>-5.542290389</v>
      </c>
      <c r="L1947" s="1" t="n">
        <v>-0.697326938</v>
      </c>
      <c r="M1947" s="1" t="n">
        <v>2.173999644</v>
      </c>
      <c r="N1947" s="1" t="n">
        <v>679.4564833</v>
      </c>
      <c r="O1947" s="1" t="n">
        <v>728.7495011</v>
      </c>
      <c r="P1947" s="1" t="n">
        <v>0.101041836</v>
      </c>
      <c r="Q1947" s="1" t="s">
        <v>52</v>
      </c>
      <c r="R1947" s="1" t="str">
        <f aca="false">IF(B1947&lt;-1,"repressive",IF(B1947&gt;1,"activating","no effect"))</f>
        <v>activating</v>
      </c>
      <c r="S1947" s="1" t="str">
        <f aca="false">IF(P1947&lt;-0.5,"destabilizing",IF(P1947&gt;0.5,"stabilizing","none"))</f>
        <v>none</v>
      </c>
    </row>
    <row r="1948" customFormat="false" ht="14.25" hidden="false" customHeight="false" outlineLevel="0" collapsed="false">
      <c r="A1948" s="1" t="s">
        <v>1974</v>
      </c>
      <c r="B1948" s="1" t="n">
        <v>1.829049889</v>
      </c>
      <c r="C1948" s="1" t="n">
        <v>288.7258022</v>
      </c>
      <c r="D1948" s="1" t="n">
        <v>12.78463943</v>
      </c>
      <c r="E1948" s="1" t="n">
        <v>173.2978773</v>
      </c>
      <c r="F1948" s="1" t="n">
        <v>6821.346988</v>
      </c>
      <c r="G1948" s="1" t="n">
        <v>41614.01995</v>
      </c>
      <c r="H1948" s="1" t="n">
        <v>7648.676974</v>
      </c>
      <c r="I1948" s="1" t="n">
        <v>-4.72263875</v>
      </c>
      <c r="J1948" s="1" t="n">
        <v>-9.116193487</v>
      </c>
      <c r="K1948" s="1" t="n">
        <v>-5.455771923</v>
      </c>
      <c r="L1948" s="1" t="n">
        <v>-0.165130695</v>
      </c>
      <c r="M1948" s="1" t="n">
        <v>2.443633596</v>
      </c>
      <c r="N1948" s="1" t="n">
        <v>8045.516696</v>
      </c>
      <c r="O1948" s="1" t="n">
        <v>13971.5186</v>
      </c>
      <c r="P1948" s="1" t="n">
        <v>0.796231858</v>
      </c>
      <c r="Q1948" s="1" t="s">
        <v>24</v>
      </c>
      <c r="R1948" s="1" t="str">
        <f aca="false">IF(B1948&lt;-1,"repressive",IF(B1948&gt;1,"activating","no effect"))</f>
        <v>activating</v>
      </c>
      <c r="S1948" s="1" t="str">
        <f aca="false">IF(P1948&lt;-0.5,"destabilizing",IF(P1948&gt;0.5,"stabilizing","none"))</f>
        <v>stabilizing</v>
      </c>
    </row>
    <row r="1949" customFormat="false" ht="14.25" hidden="false" customHeight="false" outlineLevel="0" collapsed="false">
      <c r="A1949" s="1" t="s">
        <v>1975</v>
      </c>
      <c r="B1949" s="1" t="n">
        <v>1.829494684</v>
      </c>
      <c r="C1949" s="1" t="n">
        <v>9.182176615</v>
      </c>
      <c r="D1949" s="1" t="n">
        <v>2.017078313</v>
      </c>
      <c r="E1949" s="1" t="n">
        <v>35.05518729</v>
      </c>
      <c r="F1949" s="1" t="n">
        <v>64.44193708</v>
      </c>
      <c r="G1949" s="1" t="n">
        <v>929.3430598</v>
      </c>
      <c r="H1949" s="1" t="n">
        <v>136.3726524</v>
      </c>
      <c r="I1949" s="1" t="n">
        <v>-3.753976926</v>
      </c>
      <c r="J1949" s="1" t="n">
        <v>-5.508798872</v>
      </c>
      <c r="K1949" s="1" t="n">
        <v>-1.929816086</v>
      </c>
      <c r="L1949" s="1" t="n">
        <v>-1.069807469</v>
      </c>
      <c r="M1949" s="1" t="n">
        <v>2.759667975</v>
      </c>
      <c r="N1949" s="1" t="n">
        <v>143.3827639</v>
      </c>
      <c r="O1949" s="1" t="n">
        <v>247.0863488</v>
      </c>
      <c r="P1949" s="1" t="n">
        <v>0.785143698</v>
      </c>
      <c r="Q1949" s="1" t="s">
        <v>24</v>
      </c>
      <c r="R1949" s="1" t="str">
        <f aca="false">IF(B1949&lt;-1,"repressive",IF(B1949&gt;1,"activating","no effect"))</f>
        <v>activating</v>
      </c>
      <c r="S1949" s="1" t="str">
        <f aca="false">IF(P1949&lt;-0.5,"destabilizing",IF(P1949&gt;0.5,"stabilizing","none"))</f>
        <v>stabilizing</v>
      </c>
    </row>
    <row r="1950" customFormat="false" ht="14.25" hidden="false" customHeight="false" outlineLevel="0" collapsed="false">
      <c r="A1950" s="1" t="s">
        <v>1976</v>
      </c>
      <c r="B1950" s="1" t="n">
        <v>1.830940662</v>
      </c>
      <c r="C1950" s="1" t="n">
        <v>7.729880015</v>
      </c>
      <c r="D1950" s="1" t="n">
        <v>0.348707711</v>
      </c>
      <c r="E1950" s="1" t="n">
        <v>15.66908636</v>
      </c>
      <c r="F1950" s="1" t="n">
        <v>117.3699678</v>
      </c>
      <c r="G1950" s="1" t="n">
        <v>927.5827649</v>
      </c>
      <c r="H1950" s="1" t="n">
        <v>272.5507073</v>
      </c>
      <c r="I1950" s="1" t="n">
        <v>-4.96970265</v>
      </c>
      <c r="J1950" s="1" t="n">
        <v>-7.664086751</v>
      </c>
      <c r="K1950" s="1" t="n">
        <v>-4.036561349</v>
      </c>
      <c r="L1950" s="1" t="n">
        <v>-1.208505192</v>
      </c>
      <c r="M1950" s="1" t="n">
        <v>1.763222218</v>
      </c>
      <c r="N1950" s="1" t="n">
        <v>177.880869</v>
      </c>
      <c r="O1950" s="1" t="n">
        <v>289.271823</v>
      </c>
      <c r="P1950" s="1" t="n">
        <v>0.701514444</v>
      </c>
      <c r="Q1950" s="1" t="s">
        <v>24</v>
      </c>
      <c r="R1950" s="1" t="str">
        <f aca="false">IF(B1950&lt;-1,"repressive",IF(B1950&gt;1,"activating","no effect"))</f>
        <v>activating</v>
      </c>
      <c r="S1950" s="1" t="str">
        <f aca="false">IF(P1950&lt;-0.5,"destabilizing",IF(P1950&gt;0.5,"stabilizing","none"))</f>
        <v>stabilizing</v>
      </c>
    </row>
    <row r="1951" customFormat="false" ht="14.25" hidden="false" customHeight="false" outlineLevel="0" collapsed="false">
      <c r="A1951" s="1" t="s">
        <v>1977</v>
      </c>
      <c r="B1951" s="1" t="n">
        <v>1.832806324</v>
      </c>
      <c r="C1951" s="1" t="n">
        <v>3.807671119</v>
      </c>
      <c r="D1951" s="1" t="n">
        <v>0.59883479</v>
      </c>
      <c r="E1951" s="1" t="n">
        <v>21.95536297</v>
      </c>
      <c r="F1951" s="1" t="n">
        <v>79.91442255</v>
      </c>
      <c r="G1951" s="1" t="n">
        <v>736.1738564</v>
      </c>
      <c r="H1951" s="1" t="n">
        <v>130.1806572</v>
      </c>
      <c r="I1951" s="1" t="n">
        <v>-4.77007299</v>
      </c>
      <c r="J1951" s="1" t="n">
        <v>-6.358390327</v>
      </c>
      <c r="K1951" s="1" t="n">
        <v>-2.514651859</v>
      </c>
      <c r="L1951" s="1" t="n">
        <v>-0.697086225</v>
      </c>
      <c r="M1951" s="1" t="n">
        <v>2.490449899</v>
      </c>
      <c r="N1951" s="1" t="n">
        <v>197.6474005</v>
      </c>
      <c r="O1951" s="1" t="n">
        <v>319.6782362</v>
      </c>
      <c r="P1951" s="1" t="n">
        <v>0.693691548</v>
      </c>
      <c r="Q1951" s="1" t="s">
        <v>24</v>
      </c>
      <c r="R1951" s="1" t="str">
        <f aca="false">IF(B1951&lt;-1,"repressive",IF(B1951&gt;1,"activating","no effect"))</f>
        <v>activating</v>
      </c>
      <c r="S1951" s="1" t="str">
        <f aca="false">IF(P1951&lt;-0.5,"destabilizing",IF(P1951&gt;0.5,"stabilizing","none"))</f>
        <v>stabilizing</v>
      </c>
    </row>
    <row r="1952" customFormat="false" ht="14.25" hidden="false" customHeight="false" outlineLevel="0" collapsed="false">
      <c r="A1952" s="1" t="s">
        <v>1978</v>
      </c>
      <c r="B1952" s="1" t="n">
        <v>1.836183775</v>
      </c>
      <c r="C1952" s="1" t="n">
        <v>15.0137676</v>
      </c>
      <c r="D1952" s="1" t="n">
        <v>2.796407415</v>
      </c>
      <c r="E1952" s="1" t="n">
        <v>28.88652086</v>
      </c>
      <c r="F1952" s="1" t="n">
        <v>780.6633178</v>
      </c>
      <c r="G1952" s="1" t="n">
        <v>4708.603562</v>
      </c>
      <c r="H1952" s="1" t="n">
        <v>684.7845364</v>
      </c>
      <c r="I1952" s="1" t="n">
        <v>-5.420370694</v>
      </c>
      <c r="J1952" s="1" t="n">
        <v>-7.496976739</v>
      </c>
      <c r="K1952" s="1" t="n">
        <v>-4.520188508</v>
      </c>
      <c r="L1952" s="1" t="n">
        <v>0.188791962</v>
      </c>
      <c r="M1952" s="1" t="n">
        <v>2.779778345</v>
      </c>
      <c r="N1952" s="1" t="n">
        <v>667.6166709</v>
      </c>
      <c r="O1952" s="1" t="n">
        <v>1087.326032</v>
      </c>
      <c r="P1952" s="1" t="n">
        <v>0.703692708</v>
      </c>
      <c r="Q1952" s="1" t="s">
        <v>52</v>
      </c>
      <c r="R1952" s="1" t="str">
        <f aca="false">IF(B1952&lt;-1,"repressive",IF(B1952&gt;1,"activating","no effect"))</f>
        <v>activating</v>
      </c>
      <c r="S1952" s="1" t="str">
        <f aca="false">IF(P1952&lt;-0.5,"destabilizing",IF(P1952&gt;0.5,"stabilizing","none"))</f>
        <v>stabilizing</v>
      </c>
    </row>
    <row r="1953" customFormat="false" ht="14.25" hidden="false" customHeight="false" outlineLevel="0" collapsed="false">
      <c r="A1953" s="1" t="s">
        <v>1979</v>
      </c>
      <c r="B1953" s="1" t="n">
        <v>1.83683506</v>
      </c>
      <c r="C1953" s="1" t="n">
        <v>1.761783567</v>
      </c>
      <c r="D1953" s="1" t="n">
        <v>0.043588464</v>
      </c>
      <c r="E1953" s="1" t="n">
        <v>7.228014794</v>
      </c>
      <c r="F1953" s="1" t="n">
        <v>45.88995736</v>
      </c>
      <c r="G1953" s="1" t="n">
        <v>358.9148653</v>
      </c>
      <c r="H1953" s="1" t="n">
        <v>77.8555964</v>
      </c>
      <c r="I1953" s="1" t="n">
        <v>-4.835540978</v>
      </c>
      <c r="J1953" s="1" t="n">
        <v>-6.23958834</v>
      </c>
      <c r="K1953" s="1" t="n">
        <v>-3.260596854</v>
      </c>
      <c r="L1953" s="1" t="n">
        <v>-0.74993418</v>
      </c>
      <c r="M1953" s="1" t="n">
        <v>2.190370638</v>
      </c>
      <c r="N1953" s="1" t="n">
        <v>99.11814568</v>
      </c>
      <c r="O1953" s="1" t="n">
        <v>85.64929608</v>
      </c>
      <c r="P1953" s="1" t="n">
        <v>-0.210707808</v>
      </c>
      <c r="Q1953" s="1" t="s">
        <v>24</v>
      </c>
      <c r="R1953" s="1" t="str">
        <f aca="false">IF(B1953&lt;-1,"repressive",IF(B1953&gt;1,"activating","no effect"))</f>
        <v>activating</v>
      </c>
      <c r="S1953" s="1" t="str">
        <f aca="false">IF(P1953&lt;-0.5,"destabilizing",IF(P1953&gt;0.5,"stabilizing","none"))</f>
        <v>none</v>
      </c>
    </row>
    <row r="1954" customFormat="false" ht="14.25" hidden="false" customHeight="false" outlineLevel="0" collapsed="false">
      <c r="A1954" s="1" t="s">
        <v>1980</v>
      </c>
      <c r="B1954" s="1" t="n">
        <v>1.837281955</v>
      </c>
      <c r="C1954" s="1" t="n">
        <v>0.867667484</v>
      </c>
      <c r="D1954" s="1" t="n">
        <v>0.216187903</v>
      </c>
      <c r="E1954" s="1" t="n">
        <v>3.273537606</v>
      </c>
      <c r="F1954" s="1" t="n">
        <v>67.67219936</v>
      </c>
      <c r="G1954" s="1" t="n">
        <v>409.4075348</v>
      </c>
      <c r="H1954" s="1" t="n">
        <v>54.3053608</v>
      </c>
      <c r="I1954" s="1" t="n">
        <v>-4.888109801</v>
      </c>
      <c r="J1954" s="1" t="n">
        <v>-5.506981279</v>
      </c>
      <c r="K1954" s="1" t="n">
        <v>-3.693916606</v>
      </c>
      <c r="L1954" s="1" t="n">
        <v>0.31230684</v>
      </c>
      <c r="M1954" s="1" t="n">
        <v>2.891565984</v>
      </c>
      <c r="N1954" s="1" t="n">
        <v>56.52648972</v>
      </c>
      <c r="O1954" s="1" t="n">
        <v>174.4944614</v>
      </c>
      <c r="P1954" s="1" t="n">
        <v>1.626182231</v>
      </c>
      <c r="Q1954" s="1" t="s">
        <v>52</v>
      </c>
      <c r="R1954" s="1" t="str">
        <f aca="false">IF(B1954&lt;-1,"repressive",IF(B1954&gt;1,"activating","no effect"))</f>
        <v>activating</v>
      </c>
      <c r="S1954" s="1" t="str">
        <f aca="false">IF(P1954&lt;-0.5,"destabilizing",IF(P1954&gt;0.5,"stabilizing","none"))</f>
        <v>stabilizing</v>
      </c>
    </row>
    <row r="1955" customFormat="false" ht="14.25" hidden="false" customHeight="false" outlineLevel="0" collapsed="false">
      <c r="A1955" s="1" t="s">
        <v>1981</v>
      </c>
      <c r="B1955" s="1" t="n">
        <v>1.837477094</v>
      </c>
      <c r="C1955" s="1" t="n">
        <v>0.840153269</v>
      </c>
      <c r="D1955" s="1" t="n">
        <v>0.513412278</v>
      </c>
      <c r="E1955" s="1" t="n">
        <v>4.230587173</v>
      </c>
      <c r="F1955" s="1" t="n">
        <v>43.61533866</v>
      </c>
      <c r="G1955" s="1" t="n">
        <v>301.3810162</v>
      </c>
      <c r="H1955" s="1" t="n">
        <v>49.01296494</v>
      </c>
      <c r="I1955" s="1" t="n">
        <v>-4.764404295</v>
      </c>
      <c r="J1955" s="1" t="n">
        <v>-5.046425176</v>
      </c>
      <c r="K1955" s="1" t="n">
        <v>-3.257257321</v>
      </c>
      <c r="L1955" s="1" t="n">
        <v>-0.164762345</v>
      </c>
      <c r="M1955" s="1" t="n">
        <v>2.595993528</v>
      </c>
      <c r="N1955" s="1" t="n">
        <v>51.06009691</v>
      </c>
      <c r="O1955" s="1" t="n">
        <v>73.50499291</v>
      </c>
      <c r="P1955" s="1" t="n">
        <v>0.525645974</v>
      </c>
      <c r="Q1955" s="1" t="s">
        <v>24</v>
      </c>
      <c r="R1955" s="1" t="str">
        <f aca="false">IF(B1955&lt;-1,"repressive",IF(B1955&gt;1,"activating","no effect"))</f>
        <v>activating</v>
      </c>
      <c r="S1955" s="1" t="str">
        <f aca="false">IF(P1955&lt;-0.5,"destabilizing",IF(P1955&gt;0.5,"stabilizing","none"))</f>
        <v>stabilizing</v>
      </c>
    </row>
    <row r="1956" customFormat="false" ht="14.25" hidden="false" customHeight="false" outlineLevel="0" collapsed="false">
      <c r="A1956" s="1" t="s">
        <v>1982</v>
      </c>
      <c r="B1956" s="1" t="n">
        <v>1.838829659</v>
      </c>
      <c r="C1956" s="1" t="n">
        <v>30.17018925</v>
      </c>
      <c r="D1956" s="1" t="n">
        <v>0.087176928</v>
      </c>
      <c r="E1956" s="1" t="n">
        <v>8.076268096</v>
      </c>
      <c r="F1956" s="1" t="n">
        <v>124.2054383</v>
      </c>
      <c r="G1956" s="1" t="n">
        <v>1458.728589</v>
      </c>
      <c r="H1956" s="1" t="n">
        <v>280.0834169</v>
      </c>
      <c r="I1956" s="1" t="n">
        <v>-3.172759522</v>
      </c>
      <c r="J1956" s="1" t="n">
        <v>-8.014267786</v>
      </c>
      <c r="K1956" s="1" t="n">
        <v>-4.952755307</v>
      </c>
      <c r="L1956" s="1" t="n">
        <v>-1.166701114</v>
      </c>
      <c r="M1956" s="1" t="n">
        <v>2.376629904</v>
      </c>
      <c r="N1956" s="1" t="n">
        <v>216.9415629</v>
      </c>
      <c r="O1956" s="1" t="n">
        <v>606.758606</v>
      </c>
      <c r="P1956" s="1" t="n">
        <v>1.483816187</v>
      </c>
      <c r="Q1956" s="1" t="s">
        <v>21</v>
      </c>
      <c r="R1956" s="1" t="str">
        <f aca="false">IF(B1956&lt;-1,"repressive",IF(B1956&gt;1,"activating","no effect"))</f>
        <v>activating</v>
      </c>
      <c r="S1956" s="1" t="str">
        <f aca="false">IF(P1956&lt;-0.5,"destabilizing",IF(P1956&gt;0.5,"stabilizing","none"))</f>
        <v>stabilizing</v>
      </c>
    </row>
    <row r="1957" customFormat="false" ht="14.25" hidden="false" customHeight="false" outlineLevel="0" collapsed="false">
      <c r="A1957" s="1" t="s">
        <v>1983</v>
      </c>
      <c r="B1957" s="1" t="n">
        <v>1.840633789</v>
      </c>
      <c r="C1957" s="1" t="n">
        <v>0.758676241</v>
      </c>
      <c r="D1957" s="1" t="n">
        <v>0.215310695</v>
      </c>
      <c r="E1957" s="1" t="n">
        <v>10.17837325</v>
      </c>
      <c r="F1957" s="1" t="n">
        <v>11.33499216</v>
      </c>
      <c r="G1957" s="1" t="n">
        <v>199.4692062</v>
      </c>
      <c r="H1957" s="1" t="n">
        <v>37.96283535</v>
      </c>
      <c r="I1957" s="1" t="n">
        <v>-4.469536844</v>
      </c>
      <c r="J1957" s="1" t="n">
        <v>-5.002701575</v>
      </c>
      <c r="K1957" s="1" t="n">
        <v>-1.801388414</v>
      </c>
      <c r="L1957" s="1" t="n">
        <v>-1.659341868</v>
      </c>
      <c r="M1957" s="1" t="n">
        <v>2.363210071</v>
      </c>
      <c r="N1957" s="1" t="n">
        <v>30.9395192</v>
      </c>
      <c r="O1957" s="1" t="n">
        <v>32.78048752</v>
      </c>
      <c r="P1957" s="1" t="n">
        <v>0.083386533</v>
      </c>
      <c r="Q1957" s="1" t="s">
        <v>21</v>
      </c>
      <c r="R1957" s="1" t="str">
        <f aca="false">IF(B1957&lt;-1,"repressive",IF(B1957&gt;1,"activating","no effect"))</f>
        <v>activating</v>
      </c>
      <c r="S1957" s="1" t="str">
        <f aca="false">IF(P1957&lt;-0.5,"destabilizing",IF(P1957&gt;0.5,"stabilizing","none"))</f>
        <v>none</v>
      </c>
    </row>
    <row r="1958" customFormat="false" ht="14.25" hidden="false" customHeight="false" outlineLevel="0" collapsed="false">
      <c r="A1958" s="1" t="s">
        <v>1984</v>
      </c>
      <c r="B1958" s="1" t="n">
        <v>1.840855103</v>
      </c>
      <c r="C1958" s="1" t="n">
        <v>1.172673533</v>
      </c>
      <c r="D1958" s="1" t="n">
        <v>0</v>
      </c>
      <c r="E1958" s="1" t="n">
        <v>0.103632884</v>
      </c>
      <c r="F1958" s="1" t="n">
        <v>50.24771885</v>
      </c>
      <c r="G1958" s="1" t="n">
        <v>294.9883663</v>
      </c>
      <c r="H1958" s="1" t="n">
        <v>57.42960427</v>
      </c>
      <c r="I1958" s="1" t="n">
        <v>-4.749156202</v>
      </c>
      <c r="J1958" s="1" t="n">
        <v>-5.868627613</v>
      </c>
      <c r="K1958" s="1" t="n">
        <v>-5.726367264</v>
      </c>
      <c r="L1958" s="1" t="n">
        <v>-0.18921173</v>
      </c>
      <c r="M1958" s="1" t="n">
        <v>2.340769049</v>
      </c>
      <c r="N1958" s="1" t="n">
        <v>69.12185709</v>
      </c>
      <c r="O1958" s="1" t="n">
        <v>145.4577065</v>
      </c>
      <c r="P1958" s="1" t="n">
        <v>1.07338585</v>
      </c>
      <c r="Q1958" s="1" t="s">
        <v>24</v>
      </c>
      <c r="R1958" s="1" t="str">
        <f aca="false">IF(B1958&lt;-1,"repressive",IF(B1958&gt;1,"activating","no effect"))</f>
        <v>activating</v>
      </c>
      <c r="S1958" s="1" t="str">
        <f aca="false">IF(P1958&lt;-0.5,"destabilizing",IF(P1958&gt;0.5,"stabilizing","none"))</f>
        <v>stabilizing</v>
      </c>
    </row>
    <row r="1959" customFormat="false" ht="14.25" hidden="false" customHeight="false" outlineLevel="0" collapsed="false">
      <c r="A1959" s="1" t="s">
        <v>1985</v>
      </c>
      <c r="B1959" s="1" t="n">
        <v>1.850160336</v>
      </c>
      <c r="C1959" s="1" t="n">
        <v>3.306650263</v>
      </c>
      <c r="D1959" s="1" t="n">
        <v>0.217065111</v>
      </c>
      <c r="E1959" s="1" t="n">
        <v>9.085049006</v>
      </c>
      <c r="F1959" s="1" t="n">
        <v>98.94575186</v>
      </c>
      <c r="G1959" s="1" t="n">
        <v>762.670927</v>
      </c>
      <c r="H1959" s="1" t="n">
        <v>139.3049952</v>
      </c>
      <c r="I1959" s="1" t="n">
        <v>-5.025856394</v>
      </c>
      <c r="J1959" s="1" t="n">
        <v>-6.849016211</v>
      </c>
      <c r="K1959" s="1" t="n">
        <v>-3.798276374</v>
      </c>
      <c r="L1959" s="1" t="n">
        <v>-0.489349221</v>
      </c>
      <c r="M1959" s="1" t="n">
        <v>2.444384728</v>
      </c>
      <c r="N1959" s="1" t="n">
        <v>172.2658095</v>
      </c>
      <c r="O1959" s="1" t="n">
        <v>163.4458848</v>
      </c>
      <c r="P1959" s="1" t="n">
        <v>-0.075823337</v>
      </c>
      <c r="Q1959" s="1" t="s">
        <v>24</v>
      </c>
      <c r="R1959" s="1" t="str">
        <f aca="false">IF(B1959&lt;-1,"repressive",IF(B1959&gt;1,"activating","no effect"))</f>
        <v>activating</v>
      </c>
      <c r="S1959" s="1" t="str">
        <f aca="false">IF(P1959&lt;-0.5,"destabilizing",IF(P1959&gt;0.5,"stabilizing","none"))</f>
        <v>none</v>
      </c>
    </row>
    <row r="1960" customFormat="false" ht="14.25" hidden="false" customHeight="false" outlineLevel="0" collapsed="false">
      <c r="A1960" s="1" t="s">
        <v>1986</v>
      </c>
      <c r="B1960" s="1" t="n">
        <v>1.852239691</v>
      </c>
      <c r="C1960" s="1" t="n">
        <v>19.83585757</v>
      </c>
      <c r="D1960" s="1" t="n">
        <v>31.07506591</v>
      </c>
      <c r="E1960" s="1" t="n">
        <v>0.409165832</v>
      </c>
      <c r="F1960" s="1" t="n">
        <v>456.7253719</v>
      </c>
      <c r="G1960" s="1" t="n">
        <v>3756.376668</v>
      </c>
      <c r="H1960" s="1" t="n">
        <v>668.220725</v>
      </c>
      <c r="I1960" s="1" t="n">
        <v>-5.005341739</v>
      </c>
      <c r="J1960" s="1" t="n">
        <v>-4.38295799</v>
      </c>
      <c r="K1960" s="1" t="n">
        <v>-8.891496915</v>
      </c>
      <c r="L1960" s="1" t="n">
        <v>-0.547999861</v>
      </c>
      <c r="M1960" s="1" t="n">
        <v>2.48917172</v>
      </c>
      <c r="N1960" s="1" t="n">
        <v>740.6681114</v>
      </c>
      <c r="O1960" s="1" t="n">
        <v>1427.092589</v>
      </c>
      <c r="P1960" s="1" t="n">
        <v>0.946179809</v>
      </c>
      <c r="Q1960" s="1" t="s">
        <v>24</v>
      </c>
      <c r="R1960" s="1" t="str">
        <f aca="false">IF(B1960&lt;-1,"repressive",IF(B1960&gt;1,"activating","no effect"))</f>
        <v>activating</v>
      </c>
      <c r="S1960" s="1" t="str">
        <f aca="false">IF(P1960&lt;-0.5,"destabilizing",IF(P1960&gt;0.5,"stabilizing","none"))</f>
        <v>stabilizing</v>
      </c>
    </row>
    <row r="1961" customFormat="false" ht="14.25" hidden="false" customHeight="false" outlineLevel="0" collapsed="false">
      <c r="A1961" s="1" t="s">
        <v>1987</v>
      </c>
      <c r="B1961" s="1" t="n">
        <v>1.856846757</v>
      </c>
      <c r="C1961" s="1" t="n">
        <v>3.095279926</v>
      </c>
      <c r="D1961" s="1" t="n">
        <v>0.043588464</v>
      </c>
      <c r="E1961" s="1" t="n">
        <v>0.160358009</v>
      </c>
      <c r="F1961" s="1" t="n">
        <v>87.77942842</v>
      </c>
      <c r="G1961" s="1" t="n">
        <v>611.7488011</v>
      </c>
      <c r="H1961" s="1" t="n">
        <v>75.70235256</v>
      </c>
      <c r="I1961" s="1" t="n">
        <v>-4.227236854</v>
      </c>
      <c r="J1961" s="1" t="n">
        <v>-6.199646021</v>
      </c>
      <c r="K1961" s="1" t="n">
        <v>-6.046628929</v>
      </c>
      <c r="L1961" s="1" t="n">
        <v>0.210954593</v>
      </c>
      <c r="M1961" s="1" t="n">
        <v>2.997953023</v>
      </c>
      <c r="N1961" s="1" t="n">
        <v>81.46032238</v>
      </c>
      <c r="O1961" s="1" t="n">
        <v>334.1053032</v>
      </c>
      <c r="P1961" s="1" t="n">
        <v>2.036133454</v>
      </c>
      <c r="Q1961" s="1" t="s">
        <v>24</v>
      </c>
      <c r="R1961" s="1" t="str">
        <f aca="false">IF(B1961&lt;-1,"repressive",IF(B1961&gt;1,"activating","no effect"))</f>
        <v>activating</v>
      </c>
      <c r="S1961" s="1" t="str">
        <f aca="false">IF(P1961&lt;-0.5,"destabilizing",IF(P1961&gt;0.5,"stabilizing","none"))</f>
        <v>stabilizing</v>
      </c>
    </row>
    <row r="1962" customFormat="false" ht="14.25" hidden="false" customHeight="false" outlineLevel="0" collapsed="false">
      <c r="A1962" s="1" t="s">
        <v>1988</v>
      </c>
      <c r="B1962" s="1" t="n">
        <v>1.857942701</v>
      </c>
      <c r="C1962" s="1" t="n">
        <v>12.76973401</v>
      </c>
      <c r="D1962" s="1" t="n">
        <v>65.40505579</v>
      </c>
      <c r="E1962" s="1" t="n">
        <v>89.11833252</v>
      </c>
      <c r="F1962" s="1" t="n">
        <v>240.3456115</v>
      </c>
      <c r="G1962" s="1" t="n">
        <v>4279.740136</v>
      </c>
      <c r="H1962" s="1" t="n">
        <v>555.9981777</v>
      </c>
      <c r="I1962" s="1" t="n">
        <v>-5.338100011</v>
      </c>
      <c r="J1962" s="1" t="n">
        <v>-3.068307616</v>
      </c>
      <c r="K1962" s="1" t="n">
        <v>-2.627780083</v>
      </c>
      <c r="L1962" s="1" t="n">
        <v>-1.206572014</v>
      </c>
      <c r="M1962" s="1" t="n">
        <v>2.942115746</v>
      </c>
      <c r="N1962" s="1" t="n">
        <v>554.659246</v>
      </c>
      <c r="O1962" s="1" t="n">
        <v>810.8376857</v>
      </c>
      <c r="P1962" s="1" t="n">
        <v>0.547811417</v>
      </c>
      <c r="Q1962" s="1" t="s">
        <v>21</v>
      </c>
      <c r="R1962" s="1" t="str">
        <f aca="false">IF(B1962&lt;-1,"repressive",IF(B1962&gt;1,"activating","no effect"))</f>
        <v>activating</v>
      </c>
      <c r="S1962" s="1" t="str">
        <f aca="false">IF(P1962&lt;-0.5,"destabilizing",IF(P1962&gt;0.5,"stabilizing","none"))</f>
        <v>stabilizing</v>
      </c>
    </row>
    <row r="1963" customFormat="false" ht="14.25" hidden="false" customHeight="false" outlineLevel="0" collapsed="false">
      <c r="A1963" s="1" t="s">
        <v>1989</v>
      </c>
      <c r="B1963" s="1" t="n">
        <v>1.858502027</v>
      </c>
      <c r="C1963" s="1" t="n">
        <v>7.556051345</v>
      </c>
      <c r="D1963" s="1" t="n">
        <v>0.986744925</v>
      </c>
      <c r="E1963" s="1" t="n">
        <v>21.34591517</v>
      </c>
      <c r="F1963" s="1" t="n">
        <v>232.237284</v>
      </c>
      <c r="G1963" s="1" t="n">
        <v>1915.386145</v>
      </c>
      <c r="H1963" s="1" t="n">
        <v>297.5305141</v>
      </c>
      <c r="I1963" s="1" t="n">
        <v>-5.124789453</v>
      </c>
      <c r="J1963" s="1" t="n">
        <v>-7.231327934</v>
      </c>
      <c r="K1963" s="1" t="n">
        <v>-3.739795367</v>
      </c>
      <c r="L1963" s="1" t="n">
        <v>-0.356079975</v>
      </c>
      <c r="M1963" s="1" t="n">
        <v>2.68243798</v>
      </c>
      <c r="N1963" s="1" t="n">
        <v>235.5393105</v>
      </c>
      <c r="O1963" s="1" t="n">
        <v>517.7308196</v>
      </c>
      <c r="P1963" s="1" t="n">
        <v>1.136234342</v>
      </c>
      <c r="Q1963" s="1" t="s">
        <v>24</v>
      </c>
      <c r="R1963" s="1" t="str">
        <f aca="false">IF(B1963&lt;-1,"repressive",IF(B1963&gt;1,"activating","no effect"))</f>
        <v>activating</v>
      </c>
      <c r="S1963" s="1" t="str">
        <f aca="false">IF(P1963&lt;-0.5,"destabilizing",IF(P1963&gt;0.5,"stabilizing","none"))</f>
        <v>stabilizing</v>
      </c>
    </row>
    <row r="1964" customFormat="false" ht="14.25" hidden="false" customHeight="false" outlineLevel="0" collapsed="false">
      <c r="A1964" s="1" t="s">
        <v>1990</v>
      </c>
      <c r="B1964" s="1" t="n">
        <v>1.859185925</v>
      </c>
      <c r="C1964" s="1" t="n">
        <v>1.184832217</v>
      </c>
      <c r="D1964" s="1" t="n">
        <v>0.08629972</v>
      </c>
      <c r="E1964" s="1" t="n">
        <v>0.17677138</v>
      </c>
      <c r="F1964" s="1" t="n">
        <v>25.25741395</v>
      </c>
      <c r="G1964" s="1" t="n">
        <v>190.6677317</v>
      </c>
      <c r="H1964" s="1" t="n">
        <v>43.01084287</v>
      </c>
      <c r="I1964" s="1" t="n">
        <v>-4.332264604</v>
      </c>
      <c r="J1964" s="1" t="n">
        <v>-5.340364886</v>
      </c>
      <c r="K1964" s="1" t="n">
        <v>-5.224953032</v>
      </c>
      <c r="L1964" s="1" t="n">
        <v>-0.745134167</v>
      </c>
      <c r="M1964" s="1" t="n">
        <v>2.122676565</v>
      </c>
      <c r="N1964" s="1" t="n">
        <v>104.5541101</v>
      </c>
      <c r="O1964" s="1" t="n">
        <v>82.54473738</v>
      </c>
      <c r="P1964" s="1" t="n">
        <v>-0.341001632</v>
      </c>
      <c r="Q1964" s="1" t="s">
        <v>24</v>
      </c>
      <c r="R1964" s="1" t="str">
        <f aca="false">IF(B1964&lt;-1,"repressive",IF(B1964&gt;1,"activating","no effect"))</f>
        <v>activating</v>
      </c>
      <c r="S1964" s="1" t="str">
        <f aca="false">IF(P1964&lt;-0.5,"destabilizing",IF(P1964&gt;0.5,"stabilizing","none"))</f>
        <v>none</v>
      </c>
    </row>
    <row r="1965" customFormat="false" ht="14.25" hidden="false" customHeight="false" outlineLevel="0" collapsed="false">
      <c r="A1965" s="1" t="s">
        <v>1991</v>
      </c>
      <c r="B1965" s="1" t="n">
        <v>1.859235819</v>
      </c>
      <c r="C1965" s="1" t="n">
        <v>5.354669047</v>
      </c>
      <c r="D1965" s="1" t="n">
        <v>0.432375807</v>
      </c>
      <c r="E1965" s="1" t="n">
        <v>7.332190321</v>
      </c>
      <c r="F1965" s="1" t="n">
        <v>215.56154</v>
      </c>
      <c r="G1965" s="1" t="n">
        <v>1568.237461</v>
      </c>
      <c r="H1965" s="1" t="n">
        <v>226.8235889</v>
      </c>
      <c r="I1965" s="1" t="n">
        <v>-5.16395633</v>
      </c>
      <c r="J1965" s="1" t="n">
        <v>-7.313363265</v>
      </c>
      <c r="K1965" s="1" t="n">
        <v>-4.773077528</v>
      </c>
      <c r="L1965" s="1" t="n">
        <v>-0.07314008</v>
      </c>
      <c r="M1965" s="1" t="n">
        <v>2.784074644</v>
      </c>
      <c r="N1965" s="1" t="n">
        <v>206.6422856</v>
      </c>
      <c r="O1965" s="1" t="n">
        <v>455.4570244</v>
      </c>
      <c r="P1965" s="1" t="n">
        <v>1.140179426</v>
      </c>
      <c r="Q1965" s="1" t="s">
        <v>21</v>
      </c>
      <c r="R1965" s="1" t="str">
        <f aca="false">IF(B1965&lt;-1,"repressive",IF(B1965&gt;1,"activating","no effect"))</f>
        <v>activating</v>
      </c>
      <c r="S1965" s="1" t="str">
        <f aca="false">IF(P1965&lt;-0.5,"destabilizing",IF(P1965&gt;0.5,"stabilizing","none"))</f>
        <v>stabilizing</v>
      </c>
    </row>
    <row r="1966" customFormat="false" ht="14.25" hidden="false" customHeight="false" outlineLevel="0" collapsed="false">
      <c r="A1966" s="1" t="s">
        <v>1992</v>
      </c>
      <c r="B1966" s="1" t="n">
        <v>1.860128239</v>
      </c>
      <c r="C1966" s="1" t="n">
        <v>19.59014242</v>
      </c>
      <c r="D1966" s="1" t="n">
        <v>0.822040357</v>
      </c>
      <c r="E1966" s="1" t="n">
        <v>22.14893702</v>
      </c>
      <c r="F1966" s="1" t="n">
        <v>433.6869251</v>
      </c>
      <c r="G1966" s="1" t="n">
        <v>3518.922151</v>
      </c>
      <c r="H1966" s="1" t="n">
        <v>668.5199746</v>
      </c>
      <c r="I1966" s="1" t="n">
        <v>-5.023101384</v>
      </c>
      <c r="J1966" s="1" t="n">
        <v>-8.521428373</v>
      </c>
      <c r="K1966" s="1" t="n">
        <v>-4.854109245</v>
      </c>
      <c r="L1966" s="1" t="n">
        <v>-0.623150396</v>
      </c>
      <c r="M1966" s="1" t="n">
        <v>2.394344519</v>
      </c>
      <c r="N1966" s="1" t="n">
        <v>638.5939575</v>
      </c>
      <c r="O1966" s="1" t="n">
        <v>610.0457858</v>
      </c>
      <c r="P1966" s="1" t="n">
        <v>-0.065981377</v>
      </c>
      <c r="Q1966" s="1" t="s">
        <v>212</v>
      </c>
      <c r="R1966" s="1" t="str">
        <f aca="false">IF(B1966&lt;-1,"repressive",IF(B1966&gt;1,"activating","no effect"))</f>
        <v>activating</v>
      </c>
      <c r="S1966" s="1" t="str">
        <f aca="false">IF(P1966&lt;-0.5,"destabilizing",IF(P1966&gt;0.5,"stabilizing","none"))</f>
        <v>none</v>
      </c>
    </row>
    <row r="1967" customFormat="false" ht="14.25" hidden="false" customHeight="false" outlineLevel="0" collapsed="false">
      <c r="A1967" s="1" t="s">
        <v>1993</v>
      </c>
      <c r="B1967" s="1" t="n">
        <v>1.864595035</v>
      </c>
      <c r="C1967" s="1" t="n">
        <v>1.882933494</v>
      </c>
      <c r="D1967" s="1" t="n">
        <v>0.173476647</v>
      </c>
      <c r="E1967" s="1" t="n">
        <v>0.409403917</v>
      </c>
      <c r="F1967" s="1" t="n">
        <v>88.66020542</v>
      </c>
      <c r="G1967" s="1" t="n">
        <v>629.1664559</v>
      </c>
      <c r="H1967" s="1" t="n">
        <v>78.88570545</v>
      </c>
      <c r="I1967" s="1" t="n">
        <v>-4.792327913</v>
      </c>
      <c r="J1967" s="1" t="n">
        <v>-6.089076337</v>
      </c>
      <c r="K1967" s="1" t="n">
        <v>-5.82478034</v>
      </c>
      <c r="L1967" s="1" t="n">
        <v>0.166530431</v>
      </c>
      <c r="M1967" s="1" t="n">
        <v>2.979723682</v>
      </c>
      <c r="N1967" s="1" t="n">
        <v>38.97397188</v>
      </c>
      <c r="O1967" s="1" t="n">
        <v>86.92764379</v>
      </c>
      <c r="P1967" s="1" t="n">
        <v>1.157304075</v>
      </c>
      <c r="Q1967" s="1" t="s">
        <v>24</v>
      </c>
      <c r="R1967" s="1" t="str">
        <f aca="false">IF(B1967&lt;-1,"repressive",IF(B1967&gt;1,"activating","no effect"))</f>
        <v>activating</v>
      </c>
      <c r="S1967" s="1" t="str">
        <f aca="false">IF(P1967&lt;-0.5,"destabilizing",IF(P1967&gt;0.5,"stabilizing","none"))</f>
        <v>stabilizing</v>
      </c>
    </row>
    <row r="1968" customFormat="false" ht="14.25" hidden="false" customHeight="false" outlineLevel="0" collapsed="false">
      <c r="A1968" s="1" t="s">
        <v>1994</v>
      </c>
      <c r="B1968" s="1" t="n">
        <v>1.866112281</v>
      </c>
      <c r="C1968" s="1" t="n">
        <v>55.59326004</v>
      </c>
      <c r="D1968" s="1" t="n">
        <v>4.268765898</v>
      </c>
      <c r="E1968" s="1" t="n">
        <v>68.21596013</v>
      </c>
      <c r="F1968" s="1" t="n">
        <v>990.7149774</v>
      </c>
      <c r="G1968" s="1" t="n">
        <v>9056.346669</v>
      </c>
      <c r="H1968" s="1" t="n">
        <v>1782.700598</v>
      </c>
      <c r="I1968" s="1" t="n">
        <v>-4.978099417</v>
      </c>
      <c r="J1968" s="1" t="n">
        <v>-8.403192678</v>
      </c>
      <c r="K1968" s="1" t="n">
        <v>-4.687624923</v>
      </c>
      <c r="L1968" s="1" t="n">
        <v>-0.846876024</v>
      </c>
      <c r="M1968" s="1" t="n">
        <v>2.344215005</v>
      </c>
      <c r="N1968" s="1" t="n">
        <v>1812.465814</v>
      </c>
      <c r="O1968" s="1" t="n">
        <v>3315.94263</v>
      </c>
      <c r="P1968" s="1" t="n">
        <v>0.871465263</v>
      </c>
      <c r="Q1968" s="1" t="s">
        <v>24</v>
      </c>
      <c r="R1968" s="1" t="str">
        <f aca="false">IF(B1968&lt;-1,"repressive",IF(B1968&gt;1,"activating","no effect"))</f>
        <v>activating</v>
      </c>
      <c r="S1968" s="1" t="str">
        <f aca="false">IF(P1968&lt;-0.5,"destabilizing",IF(P1968&gt;0.5,"stabilizing","none"))</f>
        <v>stabilizing</v>
      </c>
    </row>
    <row r="1969" customFormat="false" ht="14.25" hidden="false" customHeight="false" outlineLevel="0" collapsed="false">
      <c r="A1969" s="1" t="s">
        <v>1995</v>
      </c>
      <c r="B1969" s="1" t="n">
        <v>1.866870864</v>
      </c>
      <c r="C1969" s="1" t="n">
        <v>10.43206471</v>
      </c>
      <c r="D1969" s="1" t="n">
        <v>0.517798318</v>
      </c>
      <c r="E1969" s="1" t="n">
        <v>5.418145877</v>
      </c>
      <c r="F1969" s="1" t="n">
        <v>329.1837346</v>
      </c>
      <c r="G1969" s="1" t="n">
        <v>2533.620243</v>
      </c>
      <c r="H1969" s="1" t="n">
        <v>251.5979954</v>
      </c>
      <c r="I1969" s="1" t="n">
        <v>-4.465685297</v>
      </c>
      <c r="J1969" s="1" t="n">
        <v>-7.378719279</v>
      </c>
      <c r="K1969" s="1" t="n">
        <v>-5.298542799</v>
      </c>
      <c r="L1969" s="1" t="n">
        <v>0.386425862</v>
      </c>
      <c r="M1969" s="1" t="n">
        <v>3.326854512</v>
      </c>
      <c r="N1969" s="1" t="n">
        <v>284.8059472</v>
      </c>
      <c r="O1969" s="1" t="n">
        <v>468.6970541</v>
      </c>
      <c r="P1969" s="1" t="n">
        <v>0.718676455</v>
      </c>
      <c r="Q1969" s="1" t="s">
        <v>24</v>
      </c>
      <c r="R1969" s="1" t="str">
        <f aca="false">IF(B1969&lt;-1,"repressive",IF(B1969&gt;1,"activating","no effect"))</f>
        <v>activating</v>
      </c>
      <c r="S1969" s="1" t="str">
        <f aca="false">IF(P1969&lt;-0.5,"destabilizing",IF(P1969&gt;0.5,"stabilizing","none"))</f>
        <v>stabilizing</v>
      </c>
    </row>
    <row r="1970" customFormat="false" ht="14.25" hidden="false" customHeight="false" outlineLevel="0" collapsed="false">
      <c r="A1970" s="1" t="s">
        <v>1996</v>
      </c>
      <c r="B1970" s="1" t="n">
        <v>1.867023563</v>
      </c>
      <c r="C1970" s="1" t="n">
        <v>2.0789483</v>
      </c>
      <c r="D1970" s="1" t="n">
        <v>0.299855999</v>
      </c>
      <c r="E1970" s="1" t="n">
        <v>13.10731694</v>
      </c>
      <c r="F1970" s="1" t="n">
        <v>39.73391492</v>
      </c>
      <c r="G1970" s="1" t="n">
        <v>510.0222853</v>
      </c>
      <c r="H1970" s="1" t="n">
        <v>78.8553242</v>
      </c>
      <c r="I1970" s="1" t="n">
        <v>-4.696879052</v>
      </c>
      <c r="J1970" s="1" t="n">
        <v>-5.940964888</v>
      </c>
      <c r="K1970" s="1" t="n">
        <v>-2.500944971</v>
      </c>
      <c r="L1970" s="1" t="n">
        <v>-0.971158122</v>
      </c>
      <c r="M1970" s="1" t="n">
        <v>2.677925703</v>
      </c>
      <c r="N1970" s="1" t="n">
        <v>41.24302398</v>
      </c>
      <c r="O1970" s="1" t="n">
        <v>335.6575825</v>
      </c>
      <c r="P1970" s="1" t="n">
        <v>3.024768212</v>
      </c>
      <c r="Q1970" s="1" t="s">
        <v>21</v>
      </c>
      <c r="R1970" s="1" t="str">
        <f aca="false">IF(B1970&lt;-1,"repressive",IF(B1970&gt;1,"activating","no effect"))</f>
        <v>activating</v>
      </c>
      <c r="S1970" s="1" t="str">
        <f aca="false">IF(P1970&lt;-0.5,"destabilizing",IF(P1970&gt;0.5,"stabilizing","none"))</f>
        <v>stabilizing</v>
      </c>
    </row>
    <row r="1971" customFormat="false" ht="14.25" hidden="false" customHeight="false" outlineLevel="0" collapsed="false">
      <c r="A1971" s="1" t="s">
        <v>1997</v>
      </c>
      <c r="B1971" s="1" t="n">
        <v>1.867398206</v>
      </c>
      <c r="C1971" s="1" t="n">
        <v>2.363052285</v>
      </c>
      <c r="D1971" s="1" t="n">
        <v>0.174353856</v>
      </c>
      <c r="E1971" s="1" t="n">
        <v>0.081409305</v>
      </c>
      <c r="F1971" s="1" t="n">
        <v>59.35867325</v>
      </c>
      <c r="G1971" s="1" t="n">
        <v>462.1237346</v>
      </c>
      <c r="H1971" s="1" t="n">
        <v>77.77110625</v>
      </c>
      <c r="I1971" s="1" t="n">
        <v>-4.549823423</v>
      </c>
      <c r="J1971" s="1" t="n">
        <v>-6.067727445</v>
      </c>
      <c r="K1971" s="1" t="n">
        <v>-6.186681956</v>
      </c>
      <c r="L1971" s="1" t="n">
        <v>-0.384105443</v>
      </c>
      <c r="M1971" s="1" t="n">
        <v>2.555659254</v>
      </c>
      <c r="N1971" s="1" t="n">
        <v>61.56998555</v>
      </c>
      <c r="O1971" s="1" t="n">
        <v>169.8376234</v>
      </c>
      <c r="P1971" s="1" t="n">
        <v>1.463856953</v>
      </c>
      <c r="Q1971" s="1" t="s">
        <v>24</v>
      </c>
      <c r="R1971" s="1" t="str">
        <f aca="false">IF(B1971&lt;-1,"repressive",IF(B1971&gt;1,"activating","no effect"))</f>
        <v>activating</v>
      </c>
      <c r="S1971" s="1" t="str">
        <f aca="false">IF(P1971&lt;-0.5,"destabilizing",IF(P1971&gt;0.5,"stabilizing","none"))</f>
        <v>stabilizing</v>
      </c>
    </row>
    <row r="1972" customFormat="false" ht="14.25" hidden="false" customHeight="false" outlineLevel="0" collapsed="false">
      <c r="A1972" s="1" t="s">
        <v>1998</v>
      </c>
      <c r="B1972" s="1" t="n">
        <v>1.875630265</v>
      </c>
      <c r="C1972" s="1" t="n">
        <v>10.54766811</v>
      </c>
      <c r="D1972" s="1" t="n">
        <v>0.432375807</v>
      </c>
      <c r="E1972" s="1" t="n">
        <v>0.529656591</v>
      </c>
      <c r="F1972" s="1" t="n">
        <v>278.5664634</v>
      </c>
      <c r="G1972" s="1" t="n">
        <v>2307.931907</v>
      </c>
      <c r="H1972" s="1" t="n">
        <v>488.0082657</v>
      </c>
      <c r="I1972" s="1" t="n">
        <v>-5.404185397</v>
      </c>
      <c r="J1972" s="1" t="n">
        <v>-8.415304984</v>
      </c>
      <c r="K1972" s="1" t="n">
        <v>-8.320507238</v>
      </c>
      <c r="L1972" s="1" t="n">
        <v>-0.806667545</v>
      </c>
      <c r="M1972" s="1" t="n">
        <v>2.239294871</v>
      </c>
      <c r="N1972" s="1" t="n">
        <v>412.9725058</v>
      </c>
      <c r="O1972" s="1" t="n">
        <v>844.6225893</v>
      </c>
      <c r="P1972" s="1" t="n">
        <v>1.032261097</v>
      </c>
      <c r="Q1972" s="1" t="s">
        <v>24</v>
      </c>
      <c r="R1972" s="1" t="str">
        <f aca="false">IF(B1972&lt;-1,"repressive",IF(B1972&gt;1,"activating","no effect"))</f>
        <v>activating</v>
      </c>
      <c r="S1972" s="1" t="str">
        <f aca="false">IF(P1972&lt;-0.5,"destabilizing",IF(P1972&gt;0.5,"stabilizing","none"))</f>
        <v>stabilizing</v>
      </c>
    </row>
    <row r="1973" customFormat="false" ht="14.25" hidden="false" customHeight="false" outlineLevel="0" collapsed="false">
      <c r="A1973" s="1" t="s">
        <v>1999</v>
      </c>
      <c r="B1973" s="1" t="n">
        <v>1.877508086</v>
      </c>
      <c r="C1973" s="1" t="n">
        <v>4.94173737</v>
      </c>
      <c r="D1973" s="1" t="n">
        <v>2.801670663</v>
      </c>
      <c r="E1973" s="1" t="n">
        <v>15.76278697</v>
      </c>
      <c r="F1973" s="1" t="n">
        <v>91.3865916</v>
      </c>
      <c r="G1973" s="1" t="n">
        <v>1118.528438</v>
      </c>
      <c r="H1973" s="1" t="n">
        <v>209.4641206</v>
      </c>
      <c r="I1973" s="1" t="n">
        <v>-5.146545659</v>
      </c>
      <c r="J1973" s="1" t="n">
        <v>-5.79079694</v>
      </c>
      <c r="K1973" s="1" t="n">
        <v>-3.650240372</v>
      </c>
      <c r="L1973" s="1" t="n">
        <v>-1.187818919</v>
      </c>
      <c r="M1973" s="1" t="n">
        <v>2.411244963</v>
      </c>
      <c r="N1973" s="1" t="n">
        <v>383.6839739</v>
      </c>
      <c r="O1973" s="1" t="n">
        <v>401.127247</v>
      </c>
      <c r="P1973" s="1" t="n">
        <v>0.06414146</v>
      </c>
      <c r="Q1973" s="1" t="s">
        <v>24</v>
      </c>
      <c r="R1973" s="1" t="str">
        <f aca="false">IF(B1973&lt;-1,"repressive",IF(B1973&gt;1,"activating","no effect"))</f>
        <v>activating</v>
      </c>
      <c r="S1973" s="1" t="str">
        <f aca="false">IF(P1973&lt;-0.5,"destabilizing",IF(P1973&gt;0.5,"stabilizing","none"))</f>
        <v>none</v>
      </c>
    </row>
    <row r="1974" customFormat="false" ht="14.25" hidden="false" customHeight="false" outlineLevel="0" collapsed="false">
      <c r="A1974" s="1" t="s">
        <v>2000</v>
      </c>
      <c r="B1974" s="1" t="n">
        <v>1.880393772</v>
      </c>
      <c r="C1974" s="1" t="n">
        <v>37.62112822</v>
      </c>
      <c r="D1974" s="1" t="n">
        <v>3.069341903</v>
      </c>
      <c r="E1974" s="1" t="n">
        <v>17.90949205</v>
      </c>
      <c r="F1974" s="1" t="n">
        <v>864.4346376</v>
      </c>
      <c r="G1974" s="1" t="n">
        <v>7938.929996</v>
      </c>
      <c r="H1974" s="1" t="n">
        <v>1516.193758</v>
      </c>
      <c r="I1974" s="1" t="n">
        <v>-5.295871221</v>
      </c>
      <c r="J1974" s="1" t="n">
        <v>-8.542394126</v>
      </c>
      <c r="K1974" s="1" t="n">
        <v>-6.326150921</v>
      </c>
      <c r="L1974" s="1" t="n">
        <v>-0.809908573</v>
      </c>
      <c r="M1974" s="1" t="n">
        <v>2.387720946</v>
      </c>
      <c r="N1974" s="1" t="n">
        <v>1564.730262</v>
      </c>
      <c r="O1974" s="1" t="n">
        <v>2422.742828</v>
      </c>
      <c r="P1974" s="1" t="n">
        <v>0.630727294</v>
      </c>
      <c r="Q1974" s="1" t="s">
        <v>24</v>
      </c>
      <c r="R1974" s="1" t="str">
        <f aca="false">IF(B1974&lt;-1,"repressive",IF(B1974&gt;1,"activating","no effect"))</f>
        <v>activating</v>
      </c>
      <c r="S1974" s="1" t="str">
        <f aca="false">IF(P1974&lt;-0.5,"destabilizing",IF(P1974&gt;0.5,"stabilizing","none"))</f>
        <v>stabilizing</v>
      </c>
    </row>
    <row r="1975" customFormat="false" ht="14.25" hidden="false" customHeight="false" outlineLevel="0" collapsed="false">
      <c r="A1975" s="1" t="s">
        <v>2001</v>
      </c>
      <c r="B1975" s="1" t="n">
        <v>1.880641082</v>
      </c>
      <c r="C1975" s="1" t="n">
        <v>1.735334968</v>
      </c>
      <c r="D1975" s="1" t="n">
        <v>0.087176928</v>
      </c>
      <c r="E1975" s="1" t="n">
        <v>0.124626163</v>
      </c>
      <c r="F1975" s="1" t="n">
        <v>35.90212479</v>
      </c>
      <c r="G1975" s="1" t="n">
        <v>325.3766151</v>
      </c>
      <c r="H1975" s="1" t="n">
        <v>77.28805458</v>
      </c>
      <c r="I1975" s="1" t="n">
        <v>-4.839002773</v>
      </c>
      <c r="J1975" s="1" t="n">
        <v>-6.170133544</v>
      </c>
      <c r="K1975" s="1" t="n">
        <v>-6.121274774</v>
      </c>
      <c r="L1975" s="1" t="n">
        <v>-1.085088306</v>
      </c>
      <c r="M1975" s="1" t="n">
        <v>2.059673593</v>
      </c>
      <c r="N1975" s="1" t="n">
        <v>110.964822</v>
      </c>
      <c r="O1975" s="1" t="n">
        <v>127.5608386</v>
      </c>
      <c r="P1975" s="1" t="n">
        <v>0.2010831</v>
      </c>
      <c r="Q1975" s="1" t="s">
        <v>212</v>
      </c>
      <c r="R1975" s="1" t="str">
        <f aca="false">IF(B1975&lt;-1,"repressive",IF(B1975&gt;1,"activating","no effect"))</f>
        <v>activating</v>
      </c>
      <c r="S1975" s="1" t="str">
        <f aca="false">IF(P1975&lt;-0.5,"destabilizing",IF(P1975&gt;0.5,"stabilizing","none"))</f>
        <v>none</v>
      </c>
    </row>
    <row r="1976" customFormat="false" ht="14.25" hidden="false" customHeight="false" outlineLevel="0" collapsed="false">
      <c r="A1976" s="1" t="s">
        <v>2002</v>
      </c>
      <c r="B1976" s="1" t="n">
        <v>1.884988252</v>
      </c>
      <c r="C1976" s="1" t="n">
        <v>1.626343725</v>
      </c>
      <c r="D1976" s="1" t="n">
        <v>0.385278511</v>
      </c>
      <c r="E1976" s="1" t="n">
        <v>6.618483756</v>
      </c>
      <c r="F1976" s="1" t="n">
        <v>71.03636383</v>
      </c>
      <c r="G1976" s="1" t="n">
        <v>719.6826726</v>
      </c>
      <c r="H1976" s="1" t="n">
        <v>54.30684177</v>
      </c>
      <c r="I1976" s="1" t="n">
        <v>-4.396330313</v>
      </c>
      <c r="J1976" s="1" t="n">
        <v>-5.319209996</v>
      </c>
      <c r="K1976" s="1" t="n">
        <v>-2.859882157</v>
      </c>
      <c r="L1976" s="1" t="n">
        <v>0.381267399</v>
      </c>
      <c r="M1976" s="1" t="n">
        <v>3.703834293</v>
      </c>
      <c r="N1976" s="1" t="n">
        <v>116.1742288</v>
      </c>
      <c r="O1976" s="1" t="n">
        <v>157.5106991</v>
      </c>
      <c r="P1976" s="1" t="n">
        <v>0.439159761</v>
      </c>
      <c r="Q1976" s="1" t="s">
        <v>24</v>
      </c>
      <c r="R1976" s="1" t="str">
        <f aca="false">IF(B1976&lt;-1,"repressive",IF(B1976&gt;1,"activating","no effect"))</f>
        <v>activating</v>
      </c>
      <c r="S1976" s="1" t="str">
        <f aca="false">IF(P1976&lt;-0.5,"destabilizing",IF(P1976&gt;0.5,"stabilizing","none"))</f>
        <v>none</v>
      </c>
    </row>
    <row r="1977" customFormat="false" ht="14.25" hidden="false" customHeight="false" outlineLevel="0" collapsed="false">
      <c r="A1977" s="1" t="s">
        <v>2003</v>
      </c>
      <c r="B1977" s="1" t="n">
        <v>1.887015664</v>
      </c>
      <c r="C1977" s="1" t="n">
        <v>9.955361225</v>
      </c>
      <c r="D1977" s="1" t="n">
        <v>0.476841479</v>
      </c>
      <c r="E1977" s="1" t="n">
        <v>0.428484307</v>
      </c>
      <c r="F1977" s="1" t="n">
        <v>258.7541993</v>
      </c>
      <c r="G1977" s="1" t="n">
        <v>2393.259886</v>
      </c>
      <c r="H1977" s="1" t="n">
        <v>361.3647667</v>
      </c>
      <c r="I1977" s="1" t="n">
        <v>-5.047733727</v>
      </c>
      <c r="J1977" s="1" t="n">
        <v>-7.938783898</v>
      </c>
      <c r="K1977" s="1" t="n">
        <v>-7.986813689</v>
      </c>
      <c r="L1977" s="1" t="n">
        <v>-0.480295614</v>
      </c>
      <c r="M1977" s="1" t="n">
        <v>2.724065167</v>
      </c>
      <c r="N1977" s="1" t="n">
        <v>465.5152937</v>
      </c>
      <c r="O1977" s="1" t="n">
        <v>907.6268689</v>
      </c>
      <c r="P1977" s="1" t="n">
        <v>0.963270753</v>
      </c>
      <c r="Q1977" s="1" t="s">
        <v>24</v>
      </c>
      <c r="R1977" s="1" t="str">
        <f aca="false">IF(B1977&lt;-1,"repressive",IF(B1977&gt;1,"activating","no effect"))</f>
        <v>activating</v>
      </c>
      <c r="S1977" s="1" t="str">
        <f aca="false">IF(P1977&lt;-0.5,"destabilizing",IF(P1977&gt;0.5,"stabilizing","none"))</f>
        <v>stabilizing</v>
      </c>
    </row>
    <row r="1978" customFormat="false" ht="14.25" hidden="false" customHeight="false" outlineLevel="0" collapsed="false">
      <c r="A1978" s="1" t="s">
        <v>2004</v>
      </c>
      <c r="B1978" s="1" t="n">
        <v>1.888317563</v>
      </c>
      <c r="C1978" s="1" t="n">
        <v>6.627590442</v>
      </c>
      <c r="D1978" s="1" t="n">
        <v>0.476841479</v>
      </c>
      <c r="E1978" s="1" t="n">
        <v>0.430159111</v>
      </c>
      <c r="F1978" s="1" t="n">
        <v>260.4802531</v>
      </c>
      <c r="G1978" s="1" t="n">
        <v>2322.199561</v>
      </c>
      <c r="H1978" s="1" t="n">
        <v>265.8230192</v>
      </c>
      <c r="I1978" s="1" t="n">
        <v>-5.128511944</v>
      </c>
      <c r="J1978" s="1" t="n">
        <v>-7.497224346</v>
      </c>
      <c r="K1978" s="1" t="n">
        <v>-7.543563663</v>
      </c>
      <c r="L1978" s="1" t="n">
        <v>-0.029181136</v>
      </c>
      <c r="M1978" s="1" t="n">
        <v>3.122158045</v>
      </c>
      <c r="N1978" s="1" t="n">
        <v>322.258972</v>
      </c>
      <c r="O1978" s="1" t="n">
        <v>729.4799855</v>
      </c>
      <c r="P1978" s="1" t="n">
        <v>1.178647871</v>
      </c>
      <c r="Q1978" s="1" t="s">
        <v>24</v>
      </c>
      <c r="R1978" s="1" t="str">
        <f aca="false">IF(B1978&lt;-1,"repressive",IF(B1978&gt;1,"activating","no effect"))</f>
        <v>activating</v>
      </c>
      <c r="S1978" s="1" t="str">
        <f aca="false">IF(P1978&lt;-0.5,"destabilizing",IF(P1978&gt;0.5,"stabilizing","none"))</f>
        <v>stabilizing</v>
      </c>
    </row>
    <row r="1979" customFormat="false" ht="14.25" hidden="false" customHeight="false" outlineLevel="0" collapsed="false">
      <c r="A1979" s="1" t="s">
        <v>2005</v>
      </c>
      <c r="B1979" s="1" t="n">
        <v>1.889381714</v>
      </c>
      <c r="C1979" s="1" t="n">
        <v>1.366557108</v>
      </c>
      <c r="D1979" s="1" t="n">
        <v>0</v>
      </c>
      <c r="E1979" s="1" t="n">
        <v>0.103188381</v>
      </c>
      <c r="F1979" s="1" t="n">
        <v>5.708053357</v>
      </c>
      <c r="G1979" s="1" t="n">
        <v>95.70445427</v>
      </c>
      <c r="H1979" s="1" t="n">
        <v>32.99677356</v>
      </c>
      <c r="I1979" s="1" t="n">
        <v>-3.844536193</v>
      </c>
      <c r="J1979" s="1" t="n">
        <v>-5.08732593</v>
      </c>
      <c r="K1979" s="1" t="n">
        <v>-4.945646762</v>
      </c>
      <c r="L1979" s="1" t="n">
        <v>-2.341431765</v>
      </c>
      <c r="M1979" s="1" t="n">
        <v>1.508184508</v>
      </c>
      <c r="N1979" s="1" t="n">
        <v>55.986024</v>
      </c>
      <c r="O1979" s="1" t="n">
        <v>27.75840726</v>
      </c>
      <c r="P1979" s="1" t="n">
        <v>-1.012141936</v>
      </c>
      <c r="Q1979" s="1" t="s">
        <v>46</v>
      </c>
      <c r="R1979" s="1" t="str">
        <f aca="false">IF(B1979&lt;-1,"repressive",IF(B1979&gt;1,"activating","no effect"))</f>
        <v>activating</v>
      </c>
      <c r="S1979" s="1" t="str">
        <f aca="false">IF(P1979&lt;-0.5,"destabilizing",IF(P1979&gt;0.5,"stabilizing","none"))</f>
        <v>destabilizing</v>
      </c>
    </row>
    <row r="1980" customFormat="false" ht="14.25" hidden="false" customHeight="false" outlineLevel="0" collapsed="false">
      <c r="A1980" s="1" t="s">
        <v>2006</v>
      </c>
      <c r="B1980" s="1" t="n">
        <v>1.889591296</v>
      </c>
      <c r="C1980" s="1" t="n">
        <v>12.51869078</v>
      </c>
      <c r="D1980" s="1" t="n">
        <v>1.083571141</v>
      </c>
      <c r="E1980" s="1" t="n">
        <v>0.974895563</v>
      </c>
      <c r="F1980" s="1" t="n">
        <v>303.6155139</v>
      </c>
      <c r="G1980" s="1" t="n">
        <v>2932.373361</v>
      </c>
      <c r="H1980" s="1" t="n">
        <v>466.5543694</v>
      </c>
      <c r="I1980" s="1" t="n">
        <v>-5.112106793</v>
      </c>
      <c r="J1980" s="1" t="n">
        <v>-7.809931968</v>
      </c>
      <c r="K1980" s="1" t="n">
        <v>-7.887213966</v>
      </c>
      <c r="L1980" s="1" t="n">
        <v>-0.618144719</v>
      </c>
      <c r="M1980" s="1" t="n">
        <v>2.649354666</v>
      </c>
      <c r="N1980" s="1" t="n">
        <v>552.5055441</v>
      </c>
      <c r="O1980" s="1" t="n">
        <v>813.5770022</v>
      </c>
      <c r="P1980" s="1" t="n">
        <v>0.558289957</v>
      </c>
      <c r="Q1980" s="1" t="s">
        <v>52</v>
      </c>
      <c r="R1980" s="1" t="str">
        <f aca="false">IF(B1980&lt;-1,"repressive",IF(B1980&gt;1,"activating","no effect"))</f>
        <v>activating</v>
      </c>
      <c r="S1980" s="1" t="str">
        <f aca="false">IF(P1980&lt;-0.5,"destabilizing",IF(P1980&gt;0.5,"stabilizing","none"))</f>
        <v>stabilizing</v>
      </c>
    </row>
    <row r="1981" customFormat="false" ht="14.25" hidden="false" customHeight="false" outlineLevel="0" collapsed="false">
      <c r="A1981" s="1" t="s">
        <v>2007</v>
      </c>
      <c r="B1981" s="1" t="n">
        <v>1.890158937</v>
      </c>
      <c r="C1981" s="1" t="n">
        <v>3.548950118</v>
      </c>
      <c r="D1981" s="1" t="n">
        <v>0.303364831</v>
      </c>
      <c r="E1981" s="1" t="n">
        <v>0.041542054</v>
      </c>
      <c r="F1981" s="1" t="n">
        <v>110.9432133</v>
      </c>
      <c r="G1981" s="1" t="n">
        <v>1033.4784</v>
      </c>
      <c r="H1981" s="1" t="n">
        <v>144.4874587</v>
      </c>
      <c r="I1981" s="1" t="n">
        <v>-4.99921737</v>
      </c>
      <c r="J1981" s="1" t="n">
        <v>-6.802510013</v>
      </c>
      <c r="K1981" s="1" t="n">
        <v>-7.126029893</v>
      </c>
      <c r="L1981" s="1" t="n">
        <v>-0.37812773</v>
      </c>
      <c r="M1981" s="1" t="n">
        <v>2.829936821</v>
      </c>
      <c r="N1981" s="1" t="n">
        <v>185.3633464</v>
      </c>
      <c r="O1981" s="1" t="n">
        <v>375.3776718</v>
      </c>
      <c r="P1981" s="1" t="n">
        <v>1.017986844</v>
      </c>
      <c r="Q1981" s="1" t="s">
        <v>24</v>
      </c>
      <c r="R1981" s="1" t="str">
        <f aca="false">IF(B1981&lt;-1,"repressive",IF(B1981&gt;1,"activating","no effect"))</f>
        <v>activating</v>
      </c>
      <c r="S1981" s="1" t="str">
        <f aca="false">IF(P1981&lt;-0.5,"destabilizing",IF(P1981&gt;0.5,"stabilizing","none"))</f>
        <v>stabilizing</v>
      </c>
    </row>
    <row r="1982" customFormat="false" ht="14.25" hidden="false" customHeight="false" outlineLevel="0" collapsed="false">
      <c r="A1982" s="1" t="s">
        <v>2008</v>
      </c>
      <c r="B1982" s="1" t="n">
        <v>1.89140918</v>
      </c>
      <c r="C1982" s="1" t="n">
        <v>9.302260926</v>
      </c>
      <c r="D1982" s="1" t="n">
        <v>1.80527645</v>
      </c>
      <c r="E1982" s="1" t="n">
        <v>23.50486252</v>
      </c>
      <c r="F1982" s="1" t="n">
        <v>255.4310001</v>
      </c>
      <c r="G1982" s="1" t="n">
        <v>2887.624812</v>
      </c>
      <c r="H1982" s="1" t="n">
        <v>357.9977345</v>
      </c>
      <c r="I1982" s="1" t="n">
        <v>-5.12294185</v>
      </c>
      <c r="J1982" s="1" t="n">
        <v>-6.999687979</v>
      </c>
      <c r="K1982" s="1" t="n">
        <v>-3.872834782</v>
      </c>
      <c r="L1982" s="1" t="n">
        <v>-0.485404059</v>
      </c>
      <c r="M1982" s="1" t="n">
        <v>3.008336187</v>
      </c>
      <c r="N1982" s="1" t="n">
        <v>763.8245565</v>
      </c>
      <c r="O1982" s="1" t="n">
        <v>577.7218511</v>
      </c>
      <c r="P1982" s="1" t="n">
        <v>-0.40286624</v>
      </c>
      <c r="Q1982" s="1" t="s">
        <v>21</v>
      </c>
      <c r="R1982" s="1" t="str">
        <f aca="false">IF(B1982&lt;-1,"repressive",IF(B1982&gt;1,"activating","no effect"))</f>
        <v>activating</v>
      </c>
      <c r="S1982" s="1" t="str">
        <f aca="false">IF(P1982&lt;-0.5,"destabilizing",IF(P1982&gt;0.5,"stabilizing","none"))</f>
        <v>none</v>
      </c>
    </row>
    <row r="1983" customFormat="false" ht="14.25" hidden="false" customHeight="false" outlineLevel="0" collapsed="false">
      <c r="A1983" s="1" t="s">
        <v>2009</v>
      </c>
      <c r="B1983" s="1" t="n">
        <v>1.89940829</v>
      </c>
      <c r="C1983" s="1" t="n">
        <v>1.354398424</v>
      </c>
      <c r="D1983" s="1" t="n">
        <v>0.08629972</v>
      </c>
      <c r="E1983" s="1" t="n">
        <v>0.080179005</v>
      </c>
      <c r="F1983" s="1" t="n">
        <v>47.08539616</v>
      </c>
      <c r="G1983" s="1" t="n">
        <v>477.5031532</v>
      </c>
      <c r="H1983" s="1" t="n">
        <v>39.87620403</v>
      </c>
      <c r="I1983" s="1" t="n">
        <v>-4.11783084</v>
      </c>
      <c r="J1983" s="1" t="n">
        <v>-5.233767111</v>
      </c>
      <c r="K1983" s="1" t="n">
        <v>-5.241918909</v>
      </c>
      <c r="L1983" s="1" t="n">
        <v>0.234337578</v>
      </c>
      <c r="M1983" s="1" t="n">
        <v>3.5491953</v>
      </c>
      <c r="N1983" s="1" t="n">
        <v>85.58348194</v>
      </c>
      <c r="O1983" s="1" t="n">
        <v>59.53447873</v>
      </c>
      <c r="P1983" s="1" t="n">
        <v>-0.523606945</v>
      </c>
      <c r="Q1983" s="1" t="s">
        <v>24</v>
      </c>
      <c r="R1983" s="1" t="str">
        <f aca="false">IF(B1983&lt;-1,"repressive",IF(B1983&gt;1,"activating","no effect"))</f>
        <v>activating</v>
      </c>
      <c r="S1983" s="1" t="str">
        <f aca="false">IF(P1983&lt;-0.5,"destabilizing",IF(P1983&gt;0.5,"stabilizing","none"))</f>
        <v>destabilizing</v>
      </c>
    </row>
    <row r="1984" customFormat="false" ht="14.25" hidden="false" customHeight="false" outlineLevel="0" collapsed="false">
      <c r="A1984" s="1" t="s">
        <v>2010</v>
      </c>
      <c r="B1984" s="1" t="n">
        <v>1.904405139</v>
      </c>
      <c r="C1984" s="1" t="n">
        <v>6.709067471</v>
      </c>
      <c r="D1984" s="1" t="n">
        <v>3.768511741</v>
      </c>
      <c r="E1984" s="1" t="n">
        <v>0.79378236</v>
      </c>
      <c r="F1984" s="1" t="n">
        <v>57.06025629</v>
      </c>
      <c r="G1984" s="1" t="n">
        <v>944.1665958</v>
      </c>
      <c r="H1984" s="1" t="n">
        <v>143.1924792</v>
      </c>
      <c r="I1984" s="1" t="n">
        <v>-4.225295753</v>
      </c>
      <c r="J1984" s="1" t="n">
        <v>-4.918313039</v>
      </c>
      <c r="K1984" s="1" t="n">
        <v>-6.32884725</v>
      </c>
      <c r="L1984" s="1" t="n">
        <v>-1.312373073</v>
      </c>
      <c r="M1984" s="1" t="n">
        <v>2.712572724</v>
      </c>
      <c r="N1984" s="1" t="n">
        <v>73.06449904</v>
      </c>
      <c r="O1984" s="1" t="n">
        <v>225.3544379</v>
      </c>
      <c r="P1984" s="1" t="n">
        <v>1.624953364</v>
      </c>
      <c r="Q1984" s="1" t="s">
        <v>24</v>
      </c>
      <c r="R1984" s="1" t="str">
        <f aca="false">IF(B1984&lt;-1,"repressive",IF(B1984&gt;1,"activating","no effect"))</f>
        <v>activating</v>
      </c>
      <c r="S1984" s="1" t="str">
        <f aca="false">IF(P1984&lt;-0.5,"destabilizing",IF(P1984&gt;0.5,"stabilizing","none"))</f>
        <v>stabilizing</v>
      </c>
    </row>
    <row r="1985" customFormat="false" ht="14.25" hidden="false" customHeight="false" outlineLevel="0" collapsed="false">
      <c r="A1985" s="1" t="s">
        <v>2011</v>
      </c>
      <c r="B1985" s="1" t="n">
        <v>1.906981367</v>
      </c>
      <c r="C1985" s="1" t="n">
        <v>9.26600333</v>
      </c>
      <c r="D1985" s="1" t="n">
        <v>0.346953295</v>
      </c>
      <c r="E1985" s="1" t="n">
        <v>0.456962598</v>
      </c>
      <c r="F1985" s="1" t="n">
        <v>186.6432608</v>
      </c>
      <c r="G1985" s="1" t="n">
        <v>2229.274519</v>
      </c>
      <c r="H1985" s="1" t="n">
        <v>351.9041948</v>
      </c>
      <c r="I1985" s="1" t="n">
        <v>-5.10333004</v>
      </c>
      <c r="J1985" s="1" t="n">
        <v>-8.033432942</v>
      </c>
      <c r="K1985" s="1" t="n">
        <v>-7.920168926</v>
      </c>
      <c r="L1985" s="1" t="n">
        <v>-0.911284102</v>
      </c>
      <c r="M1985" s="1" t="n">
        <v>2.659872815</v>
      </c>
      <c r="N1985" s="1" t="n">
        <v>314.1459596</v>
      </c>
      <c r="O1985" s="1" t="n">
        <v>530.1490544</v>
      </c>
      <c r="P1985" s="1" t="n">
        <v>0.754963014</v>
      </c>
      <c r="Q1985" s="1" t="s">
        <v>24</v>
      </c>
      <c r="R1985" s="1" t="str">
        <f aca="false">IF(B1985&lt;-1,"repressive",IF(B1985&gt;1,"activating","no effect"))</f>
        <v>activating</v>
      </c>
      <c r="S1985" s="1" t="str">
        <f aca="false">IF(P1985&lt;-0.5,"destabilizing",IF(P1985&gt;0.5,"stabilizing","none"))</f>
        <v>stabilizing</v>
      </c>
    </row>
    <row r="1986" customFormat="false" ht="14.25" hidden="false" customHeight="false" outlineLevel="0" collapsed="false">
      <c r="A1986" s="1" t="s">
        <v>2012</v>
      </c>
      <c r="B1986" s="1" t="n">
        <v>1.908157421</v>
      </c>
      <c r="C1986" s="1" t="n">
        <v>19.60762918</v>
      </c>
      <c r="D1986" s="1" t="n">
        <v>1.423506772</v>
      </c>
      <c r="E1986" s="1" t="n">
        <v>12.80329225</v>
      </c>
      <c r="F1986" s="1" t="n">
        <v>396.4363155</v>
      </c>
      <c r="G1986" s="1" t="n">
        <v>5065.480191</v>
      </c>
      <c r="H1986" s="1" t="n">
        <v>850.6369808</v>
      </c>
      <c r="I1986" s="1" t="n">
        <v>-5.368988154</v>
      </c>
      <c r="J1986" s="1" t="n">
        <v>-8.456998674</v>
      </c>
      <c r="K1986" s="1" t="n">
        <v>-5.947154284</v>
      </c>
      <c r="L1986" s="1" t="n">
        <v>-1.099514894</v>
      </c>
      <c r="M1986" s="1" t="n">
        <v>2.572673317</v>
      </c>
      <c r="N1986" s="1" t="n">
        <v>790.1787596</v>
      </c>
      <c r="O1986" s="1" t="n">
        <v>1492.105701</v>
      </c>
      <c r="P1986" s="1" t="n">
        <v>0.917098768</v>
      </c>
      <c r="Q1986" s="1" t="s">
        <v>52</v>
      </c>
      <c r="R1986" s="1" t="str">
        <f aca="false">IF(B1986&lt;-1,"repressive",IF(B1986&gt;1,"activating","no effect"))</f>
        <v>activating</v>
      </c>
      <c r="S1986" s="1" t="str">
        <f aca="false">IF(P1986&lt;-0.5,"destabilizing",IF(P1986&gt;0.5,"stabilizing","none"))</f>
        <v>stabilizing</v>
      </c>
    </row>
    <row r="1987" customFormat="false" ht="14.25" hidden="false" customHeight="false" outlineLevel="0" collapsed="false">
      <c r="A1987" s="1" t="s">
        <v>2013</v>
      </c>
      <c r="B1987" s="1" t="n">
        <v>1.90887019</v>
      </c>
      <c r="C1987" s="1" t="n">
        <v>48.79203272</v>
      </c>
      <c r="D1987" s="1" t="n">
        <v>2.421655401</v>
      </c>
      <c r="E1987" s="1" t="n">
        <v>68.97764975</v>
      </c>
      <c r="F1987" s="1" t="n">
        <v>840.7688713</v>
      </c>
      <c r="G1987" s="1" t="n">
        <v>12000.30092</v>
      </c>
      <c r="H1987" s="1" t="n">
        <v>1889.650428</v>
      </c>
      <c r="I1987" s="1" t="n">
        <v>-5.246823917</v>
      </c>
      <c r="J1987" s="1" t="n">
        <v>-9.109972454</v>
      </c>
      <c r="K1987" s="1" t="n">
        <v>-4.755844619</v>
      </c>
      <c r="L1987" s="1" t="n">
        <v>-1.167386576</v>
      </c>
      <c r="M1987" s="1" t="n">
        <v>2.666236254</v>
      </c>
      <c r="N1987" s="1" t="n">
        <v>2101.752945</v>
      </c>
      <c r="O1987" s="1" t="n">
        <v>3156.697031</v>
      </c>
      <c r="P1987" s="1" t="n">
        <v>0.586822708</v>
      </c>
      <c r="Q1987" s="1" t="s">
        <v>24</v>
      </c>
      <c r="R1987" s="1" t="str">
        <f aca="false">IF(B1987&lt;-1,"repressive",IF(B1987&gt;1,"activating","no effect"))</f>
        <v>activating</v>
      </c>
      <c r="S1987" s="1" t="str">
        <f aca="false">IF(P1987&lt;-0.5,"destabilizing",IF(P1987&gt;0.5,"stabilizing","none"))</f>
        <v>stabilizing</v>
      </c>
    </row>
    <row r="1988" customFormat="false" ht="14.25" hidden="false" customHeight="false" outlineLevel="0" collapsed="false">
      <c r="A1988" s="1" t="s">
        <v>2014</v>
      </c>
      <c r="B1988" s="1" t="n">
        <v>1.916274583</v>
      </c>
      <c r="C1988" s="1" t="n">
        <v>26.29153212</v>
      </c>
      <c r="D1988" s="1" t="n">
        <v>1.083571141</v>
      </c>
      <c r="E1988" s="1" t="n">
        <v>38.68258961</v>
      </c>
      <c r="F1988" s="1" t="n">
        <v>408.6103583</v>
      </c>
      <c r="G1988" s="1" t="n">
        <v>6624.638236</v>
      </c>
      <c r="H1988" s="1" t="n">
        <v>954.8753289</v>
      </c>
      <c r="I1988" s="1" t="n">
        <v>-5.130297172</v>
      </c>
      <c r="J1988" s="1" t="n">
        <v>-8.841620295</v>
      </c>
      <c r="K1988" s="1" t="n">
        <v>-4.590244384</v>
      </c>
      <c r="L1988" s="1" t="n">
        <v>-1.222570266</v>
      </c>
      <c r="M1988" s="1" t="n">
        <v>2.793165063</v>
      </c>
      <c r="N1988" s="1" t="n">
        <v>892.1219081</v>
      </c>
      <c r="O1988" s="1" t="n">
        <v>2316.73128</v>
      </c>
      <c r="P1988" s="1" t="n">
        <v>1.376777942</v>
      </c>
      <c r="Q1988" s="1" t="s">
        <v>21</v>
      </c>
      <c r="R1988" s="1" t="str">
        <f aca="false">IF(B1988&lt;-1,"repressive",IF(B1988&gt;1,"activating","no effect"))</f>
        <v>activating</v>
      </c>
      <c r="S1988" s="1" t="str">
        <f aca="false">IF(P1988&lt;-0.5,"destabilizing",IF(P1988&gt;0.5,"stabilizing","none"))</f>
        <v>stabilizing</v>
      </c>
    </row>
    <row r="1989" customFormat="false" ht="14.25" hidden="false" customHeight="false" outlineLevel="0" collapsed="false">
      <c r="A1989" s="1" t="s">
        <v>2015</v>
      </c>
      <c r="B1989" s="1" t="n">
        <v>1.918498163</v>
      </c>
      <c r="C1989" s="1" t="n">
        <v>22.45506272</v>
      </c>
      <c r="D1989" s="1" t="n">
        <v>1.516824155</v>
      </c>
      <c r="E1989" s="1" t="n">
        <v>5.456857423</v>
      </c>
      <c r="F1989" s="1" t="n">
        <v>320.8823157</v>
      </c>
      <c r="G1989" s="1" t="n">
        <v>4878.61099</v>
      </c>
      <c r="H1989" s="1" t="n">
        <v>854.5639982</v>
      </c>
      <c r="I1989" s="1" t="n">
        <v>-5.188904512</v>
      </c>
      <c r="J1989" s="1" t="n">
        <v>-8.409127543</v>
      </c>
      <c r="K1989" s="1" t="n">
        <v>-7.049899795</v>
      </c>
      <c r="L1989" s="1" t="n">
        <v>-1.410342459</v>
      </c>
      <c r="M1989" s="1" t="n">
        <v>2.511818458</v>
      </c>
      <c r="N1989" s="1" t="n">
        <v>855.467841</v>
      </c>
      <c r="O1989" s="1" t="n">
        <v>1298.618645</v>
      </c>
      <c r="P1989" s="1" t="n">
        <v>0.602192302</v>
      </c>
      <c r="Q1989" s="1" t="s">
        <v>24</v>
      </c>
      <c r="R1989" s="1" t="str">
        <f aca="false">IF(B1989&lt;-1,"repressive",IF(B1989&gt;1,"activating","no effect"))</f>
        <v>activating</v>
      </c>
      <c r="S1989" s="1" t="str">
        <f aca="false">IF(P1989&lt;-0.5,"destabilizing",IF(P1989&gt;0.5,"stabilizing","none"))</f>
        <v>stabilizing</v>
      </c>
    </row>
    <row r="1990" customFormat="false" ht="14.25" hidden="false" customHeight="false" outlineLevel="0" collapsed="false">
      <c r="A1990" s="1" t="s">
        <v>2016</v>
      </c>
      <c r="B1990" s="1" t="n">
        <v>1.9235725</v>
      </c>
      <c r="C1990" s="1" t="n">
        <v>28.27364786</v>
      </c>
      <c r="D1990" s="1" t="n">
        <v>2.078210938</v>
      </c>
      <c r="E1990" s="1" t="n">
        <v>10.14330872</v>
      </c>
      <c r="F1990" s="1" t="n">
        <v>310.8595195</v>
      </c>
      <c r="G1990" s="1" t="n">
        <v>5542.79805</v>
      </c>
      <c r="H1990" s="1" t="n">
        <v>1043.488318</v>
      </c>
      <c r="I1990" s="1" t="n">
        <v>-5.157050012</v>
      </c>
      <c r="J1990" s="1" t="n">
        <v>-8.406488544</v>
      </c>
      <c r="K1990" s="1" t="n">
        <v>-6.550474879</v>
      </c>
      <c r="L1990" s="1" t="n">
        <v>-1.743828154</v>
      </c>
      <c r="M1990" s="1" t="n">
        <v>2.408078347</v>
      </c>
      <c r="N1990" s="1" t="n">
        <v>1122.868096</v>
      </c>
      <c r="O1990" s="1" t="n">
        <v>1799.365702</v>
      </c>
      <c r="P1990" s="1" t="n">
        <v>0.680299965</v>
      </c>
      <c r="Q1990" s="1" t="s">
        <v>21</v>
      </c>
      <c r="R1990" s="1" t="str">
        <f aca="false">IF(B1990&lt;-1,"repressive",IF(B1990&gt;1,"activating","no effect"))</f>
        <v>activating</v>
      </c>
      <c r="S1990" s="1" t="str">
        <f aca="false">IF(P1990&lt;-0.5,"destabilizing",IF(P1990&gt;0.5,"stabilizing","none"))</f>
        <v>stabilizing</v>
      </c>
    </row>
    <row r="1991" customFormat="false" ht="14.25" hidden="false" customHeight="false" outlineLevel="0" collapsed="false">
      <c r="A1991" s="1" t="s">
        <v>2017</v>
      </c>
      <c r="B1991" s="1" t="n">
        <v>1.931118702</v>
      </c>
      <c r="C1991" s="1" t="n">
        <v>21.32228054</v>
      </c>
      <c r="D1991" s="1" t="n">
        <v>1.345101924</v>
      </c>
      <c r="E1991" s="1" t="n">
        <v>0.642004787</v>
      </c>
      <c r="F1991" s="1" t="n">
        <v>287.7019609</v>
      </c>
      <c r="G1991" s="1" t="n">
        <v>5181.196419</v>
      </c>
      <c r="H1991" s="1" t="n">
        <v>775.5828896</v>
      </c>
      <c r="I1991" s="1" t="n">
        <v>-5.120583589</v>
      </c>
      <c r="J1991" s="1" t="n">
        <v>-8.371345483</v>
      </c>
      <c r="K1991" s="1" t="n">
        <v>-8.885537777</v>
      </c>
      <c r="L1991" s="1" t="n">
        <v>-1.427559014</v>
      </c>
      <c r="M1991" s="1" t="n">
        <v>2.738351873</v>
      </c>
      <c r="N1991" s="1" t="n">
        <v>932.1153697</v>
      </c>
      <c r="O1991" s="1" t="n">
        <v>1763.571966</v>
      </c>
      <c r="P1991" s="1" t="n">
        <v>0.919920013</v>
      </c>
      <c r="Q1991" s="1" t="s">
        <v>21</v>
      </c>
      <c r="R1991" s="1" t="str">
        <f aca="false">IF(B1991&lt;-1,"repressive",IF(B1991&gt;1,"activating","no effect"))</f>
        <v>activating</v>
      </c>
      <c r="S1991" s="1" t="str">
        <f aca="false">IF(P1991&lt;-0.5,"destabilizing",IF(P1991&gt;0.5,"stabilizing","none"))</f>
        <v>stabilizing</v>
      </c>
    </row>
    <row r="1992" customFormat="false" ht="14.25" hidden="false" customHeight="false" outlineLevel="0" collapsed="false">
      <c r="A1992" s="1" t="s">
        <v>2018</v>
      </c>
      <c r="B1992" s="1" t="n">
        <v>1.936850536</v>
      </c>
      <c r="C1992" s="1" t="n">
        <v>2.61409552</v>
      </c>
      <c r="D1992" s="1" t="n">
        <v>0.388787343</v>
      </c>
      <c r="E1992" s="1" t="n">
        <v>16.48022527</v>
      </c>
      <c r="F1992" s="1" t="n">
        <v>42.26001445</v>
      </c>
      <c r="G1992" s="1" t="n">
        <v>1313.457936</v>
      </c>
      <c r="H1992" s="1" t="n">
        <v>92.23775537</v>
      </c>
      <c r="I1992" s="1" t="n">
        <v>-4.689207731</v>
      </c>
      <c r="J1992" s="1" t="n">
        <v>-6.069016663</v>
      </c>
      <c r="K1992" s="1" t="n">
        <v>-2.415190496</v>
      </c>
      <c r="L1992" s="1" t="n">
        <v>-1.107880126</v>
      </c>
      <c r="M1992" s="1" t="n">
        <v>3.817409892</v>
      </c>
      <c r="N1992" s="1" t="n">
        <v>159.3334723</v>
      </c>
      <c r="O1992" s="1" t="n">
        <v>219.7844943</v>
      </c>
      <c r="P1992" s="1" t="n">
        <v>0.464040233</v>
      </c>
      <c r="Q1992" s="1" t="s">
        <v>52</v>
      </c>
      <c r="R1992" s="1" t="str">
        <f aca="false">IF(B1992&lt;-1,"repressive",IF(B1992&gt;1,"activating","no effect"))</f>
        <v>activating</v>
      </c>
      <c r="S1992" s="1" t="str">
        <f aca="false">IF(P1992&lt;-0.5,"destabilizing",IF(P1992&gt;0.5,"stabilizing","none"))</f>
        <v>none</v>
      </c>
    </row>
    <row r="1993" customFormat="false" ht="14.25" hidden="false" customHeight="false" outlineLevel="0" collapsed="false">
      <c r="A1993" s="1" t="s">
        <v>2019</v>
      </c>
      <c r="B1993" s="1" t="n">
        <v>1.94259846</v>
      </c>
      <c r="C1993" s="1" t="n">
        <v>0.508698621</v>
      </c>
      <c r="D1993" s="1" t="n">
        <v>0.08629972</v>
      </c>
      <c r="E1993" s="1" t="n">
        <v>0</v>
      </c>
      <c r="F1993" s="1" t="n">
        <v>27.70262345</v>
      </c>
      <c r="G1993" s="1" t="n">
        <v>494.2722783</v>
      </c>
      <c r="H1993" s="1" t="n">
        <v>31.51208163</v>
      </c>
      <c r="I1993" s="1" t="n">
        <v>-4.429599384</v>
      </c>
      <c r="J1993" s="1" t="n">
        <v>-4.903481814</v>
      </c>
      <c r="K1993" s="1" t="n">
        <v>-5.022904024</v>
      </c>
      <c r="L1993" s="1" t="n">
        <v>-0.179793323</v>
      </c>
      <c r="M1993" s="1" t="n">
        <v>3.929174037</v>
      </c>
      <c r="N1993" s="1" t="n">
        <v>66.28731026</v>
      </c>
      <c r="O1993" s="1" t="n">
        <v>92.771519</v>
      </c>
      <c r="P1993" s="1" t="n">
        <v>0.48494925</v>
      </c>
      <c r="Q1993" s="1" t="s">
        <v>24</v>
      </c>
      <c r="R1993" s="1" t="str">
        <f aca="false">IF(B1993&lt;-1,"repressive",IF(B1993&gt;1,"activating","no effect"))</f>
        <v>activating</v>
      </c>
      <c r="S1993" s="1" t="str">
        <f aca="false">IF(P1993&lt;-0.5,"destabilizing",IF(P1993&gt;0.5,"stabilizing","none"))</f>
        <v>none</v>
      </c>
    </row>
    <row r="1994" customFormat="false" ht="14.25" hidden="false" customHeight="false" outlineLevel="0" collapsed="false">
      <c r="A1994" s="1" t="s">
        <v>2020</v>
      </c>
      <c r="B1994" s="1" t="n">
        <v>1.944095404</v>
      </c>
      <c r="C1994" s="1" t="n">
        <v>4.19841666</v>
      </c>
      <c r="D1994" s="1" t="n">
        <v>0.519552734</v>
      </c>
      <c r="E1994" s="1" t="n">
        <v>0.413301237</v>
      </c>
      <c r="F1994" s="1" t="n">
        <v>25.44155212</v>
      </c>
      <c r="G1994" s="1" t="n">
        <v>767.5812232</v>
      </c>
      <c r="H1994" s="1" t="n">
        <v>167.3000329</v>
      </c>
      <c r="I1994" s="1" t="n">
        <v>-5.016819376</v>
      </c>
      <c r="J1994" s="1" t="n">
        <v>-6.791244906</v>
      </c>
      <c r="K1994" s="1" t="n">
        <v>-6.895822648</v>
      </c>
      <c r="L1994" s="1" t="n">
        <v>-2.670156688</v>
      </c>
      <c r="M1994" s="1" t="n">
        <v>2.191162272</v>
      </c>
      <c r="N1994" s="1" t="n">
        <v>171.7387368</v>
      </c>
      <c r="O1994" s="1" t="n">
        <v>301.2335051</v>
      </c>
      <c r="P1994" s="1" t="n">
        <v>0.810666759</v>
      </c>
      <c r="Q1994" s="1" t="s">
        <v>52</v>
      </c>
      <c r="R1994" s="1" t="str">
        <f aca="false">IF(B1994&lt;-1,"repressive",IF(B1994&gt;1,"activating","no effect"))</f>
        <v>activating</v>
      </c>
      <c r="S1994" s="1" t="str">
        <f aca="false">IF(P1994&lt;-0.5,"destabilizing",IF(P1994&gt;0.5,"stabilizing","none"))</f>
        <v>stabilizing</v>
      </c>
    </row>
    <row r="1995" customFormat="false" ht="14.25" hidden="false" customHeight="false" outlineLevel="0" collapsed="false">
      <c r="A1995" s="1" t="s">
        <v>2021</v>
      </c>
      <c r="B1995" s="1" t="n">
        <v>1.944130198</v>
      </c>
      <c r="C1995" s="1" t="n">
        <v>3.83753502</v>
      </c>
      <c r="D1995" s="1" t="n">
        <v>0.217942319</v>
      </c>
      <c r="E1995" s="1" t="n">
        <v>0</v>
      </c>
      <c r="F1995" s="1" t="n">
        <v>76.68850271</v>
      </c>
      <c r="G1995" s="1" t="n">
        <v>1578.335995</v>
      </c>
      <c r="H1995" s="1" t="n">
        <v>147.322457</v>
      </c>
      <c r="I1995" s="1" t="n">
        <v>-4.938321132</v>
      </c>
      <c r="J1995" s="1" t="n">
        <v>-6.928147428</v>
      </c>
      <c r="K1995" s="1" t="n">
        <v>-7.212593238</v>
      </c>
      <c r="L1995" s="1" t="n">
        <v>-0.932964036</v>
      </c>
      <c r="M1995" s="1" t="n">
        <v>3.412509176</v>
      </c>
      <c r="N1995" s="1" t="n">
        <v>310.2675633</v>
      </c>
      <c r="O1995" s="1" t="n">
        <v>421.5808102</v>
      </c>
      <c r="P1995" s="1" t="n">
        <v>0.44229632</v>
      </c>
      <c r="Q1995" s="1" t="s">
        <v>24</v>
      </c>
      <c r="R1995" s="1" t="str">
        <f aca="false">IF(B1995&lt;-1,"repressive",IF(B1995&gt;1,"activating","no effect"))</f>
        <v>activating</v>
      </c>
      <c r="S1995" s="1" t="str">
        <f aca="false">IF(P1995&lt;-0.5,"destabilizing",IF(P1995&gt;0.5,"stabilizing","none"))</f>
        <v>none</v>
      </c>
    </row>
    <row r="1996" customFormat="false" ht="14.25" hidden="false" customHeight="false" outlineLevel="0" collapsed="false">
      <c r="A1996" s="1" t="s">
        <v>2022</v>
      </c>
      <c r="B1996" s="1" t="n">
        <v>1.953409636</v>
      </c>
      <c r="C1996" s="1" t="n">
        <v>5.187452526</v>
      </c>
      <c r="D1996" s="1" t="n">
        <v>0.260653575</v>
      </c>
      <c r="E1996" s="1" t="n">
        <v>0.207710272</v>
      </c>
      <c r="F1996" s="1" t="n">
        <v>50.97174271</v>
      </c>
      <c r="G1996" s="1" t="n">
        <v>1508.480082</v>
      </c>
      <c r="H1996" s="1" t="n">
        <v>209.4405557</v>
      </c>
      <c r="I1996" s="1" t="n">
        <v>-5.087923404</v>
      </c>
      <c r="J1996" s="1" t="n">
        <v>-7.383097074</v>
      </c>
      <c r="K1996" s="1" t="n">
        <v>-7.444994559</v>
      </c>
      <c r="L1996" s="1" t="n">
        <v>-2.017613424</v>
      </c>
      <c r="M1996" s="1" t="n">
        <v>2.84256705</v>
      </c>
      <c r="N1996" s="1" t="n">
        <v>252.666462</v>
      </c>
      <c r="O1996" s="1" t="n">
        <v>427.4246855</v>
      </c>
      <c r="P1996" s="1" t="n">
        <v>0.758436053</v>
      </c>
      <c r="Q1996" s="1" t="s">
        <v>24</v>
      </c>
      <c r="R1996" s="1" t="str">
        <f aca="false">IF(B1996&lt;-1,"repressive",IF(B1996&gt;1,"activating","no effect"))</f>
        <v>activating</v>
      </c>
      <c r="S1996" s="1" t="str">
        <f aca="false">IF(P1996&lt;-0.5,"destabilizing",IF(P1996&gt;0.5,"stabilizing","none"))</f>
        <v>stabilizing</v>
      </c>
    </row>
    <row r="1997" customFormat="false" ht="14.25" hidden="false" customHeight="false" outlineLevel="0" collapsed="false">
      <c r="A1997" s="1" t="s">
        <v>2023</v>
      </c>
      <c r="B1997" s="1" t="n">
        <v>1.954320859</v>
      </c>
      <c r="C1997" s="1" t="n">
        <v>11.38355891</v>
      </c>
      <c r="D1997" s="1" t="n">
        <v>0.217942319</v>
      </c>
      <c r="E1997" s="1" t="n">
        <v>0.289119577</v>
      </c>
      <c r="F1997" s="1" t="n">
        <v>115.2058638</v>
      </c>
      <c r="G1997" s="1" t="n">
        <v>3418.770636</v>
      </c>
      <c r="H1997" s="1" t="n">
        <v>475.2239192</v>
      </c>
      <c r="I1997" s="1" t="n">
        <v>-5.265142189</v>
      </c>
      <c r="J1997" s="1" t="n">
        <v>-8.611050464</v>
      </c>
      <c r="K1997" s="1" t="n">
        <v>-8.529110182</v>
      </c>
      <c r="L1997" s="1" t="n">
        <v>-2.034957215</v>
      </c>
      <c r="M1997" s="1" t="n">
        <v>2.844187577</v>
      </c>
      <c r="N1997" s="1" t="n">
        <v>452.572745</v>
      </c>
      <c r="O1997" s="1" t="n">
        <v>924.3366996</v>
      </c>
      <c r="P1997" s="1" t="n">
        <v>1.03026876</v>
      </c>
      <c r="Q1997" s="1" t="s">
        <v>24</v>
      </c>
      <c r="R1997" s="1" t="str">
        <f aca="false">IF(B1997&lt;-1,"repressive",IF(B1997&gt;1,"activating","no effect"))</f>
        <v>activating</v>
      </c>
      <c r="S1997" s="1" t="str">
        <f aca="false">IF(P1997&lt;-0.5,"destabilizing",IF(P1997&gt;0.5,"stabilizing","none"))</f>
        <v>stabilizing</v>
      </c>
    </row>
    <row r="1998" customFormat="false" ht="14.25" hidden="false" customHeight="false" outlineLevel="0" collapsed="false">
      <c r="A1998" s="1" t="s">
        <v>2024</v>
      </c>
      <c r="B1998" s="1" t="n">
        <v>1.95969424</v>
      </c>
      <c r="C1998" s="1" t="n">
        <v>3.237331918</v>
      </c>
      <c r="D1998" s="1" t="n">
        <v>0.173476647</v>
      </c>
      <c r="E1998" s="1" t="n">
        <v>0.29079438</v>
      </c>
      <c r="F1998" s="1" t="n">
        <v>21.98083653</v>
      </c>
      <c r="G1998" s="1" t="n">
        <v>868.2886209</v>
      </c>
      <c r="H1998" s="1" t="n">
        <v>123.595526</v>
      </c>
      <c r="I1998" s="1" t="n">
        <v>-4.877952312</v>
      </c>
      <c r="J1998" s="1" t="n">
        <v>-6.730319323</v>
      </c>
      <c r="K1998" s="1" t="n">
        <v>-6.592849253</v>
      </c>
      <c r="L1998" s="1" t="n">
        <v>-2.438749045</v>
      </c>
      <c r="M1998" s="1" t="n">
        <v>2.802582995</v>
      </c>
      <c r="N1998" s="1" t="n">
        <v>118.2115749</v>
      </c>
      <c r="O1998" s="1" t="n">
        <v>208.0054333</v>
      </c>
      <c r="P1998" s="1" t="n">
        <v>0.815249907</v>
      </c>
      <c r="Q1998" s="1" t="s">
        <v>24</v>
      </c>
      <c r="R1998" s="1" t="str">
        <f aca="false">IF(B1998&lt;-1,"repressive",IF(B1998&gt;1,"activating","no effect"))</f>
        <v>activating</v>
      </c>
      <c r="S1998" s="1" t="str">
        <f aca="false">IF(P1998&lt;-0.5,"destabilizing",IF(P1998&gt;0.5,"stabilizing","none"))</f>
        <v>stabilizing</v>
      </c>
    </row>
    <row r="1999" customFormat="false" ht="14.25" hidden="false" customHeight="false" outlineLevel="0" collapsed="false">
      <c r="A1999" s="1" t="s">
        <v>2025</v>
      </c>
      <c r="B1999" s="1" t="n">
        <v>1.9640455</v>
      </c>
      <c r="C1999" s="1" t="n">
        <v>6.803768799</v>
      </c>
      <c r="D1999" s="1" t="n">
        <v>0.087176928</v>
      </c>
      <c r="E1999" s="1" t="n">
        <v>8.345709494</v>
      </c>
      <c r="F1999" s="1" t="n">
        <v>14.2085596</v>
      </c>
      <c r="G1999" s="1" t="n">
        <v>1594.178649</v>
      </c>
      <c r="H1999" s="1" t="n">
        <v>267.5951896</v>
      </c>
      <c r="I1999" s="1" t="n">
        <v>-5.105118621</v>
      </c>
      <c r="J1999" s="1" t="n">
        <v>-7.948702912</v>
      </c>
      <c r="K1999" s="1" t="n">
        <v>-4.844985464</v>
      </c>
      <c r="L1999" s="1" t="n">
        <v>-4.14247804</v>
      </c>
      <c r="M1999" s="1" t="n">
        <v>2.570212633</v>
      </c>
      <c r="N1999" s="1" t="n">
        <v>201.3212115</v>
      </c>
      <c r="O1999" s="1" t="n">
        <v>494.9031821</v>
      </c>
      <c r="P1999" s="1" t="n">
        <v>1.297647134</v>
      </c>
      <c r="Q1999" s="1" t="s">
        <v>24</v>
      </c>
      <c r="R1999" s="1" t="str">
        <f aca="false">IF(B1999&lt;-1,"repressive",IF(B1999&gt;1,"activating","no effect"))</f>
        <v>activating</v>
      </c>
      <c r="S1999" s="1" t="str">
        <f aca="false">IF(P1999&lt;-0.5,"destabilizing",IF(P1999&gt;0.5,"stabilizing","none"))</f>
        <v>stabilizing</v>
      </c>
    </row>
    <row r="2000" customFormat="false" ht="14.25" hidden="false" customHeight="false" outlineLevel="0" collapsed="false">
      <c r="A2000" s="1" t="s">
        <v>2026</v>
      </c>
      <c r="B2000" s="1" t="n">
        <v>1.967416505</v>
      </c>
      <c r="C2000" s="1" t="n">
        <v>20.1760556</v>
      </c>
      <c r="D2000" s="1" t="n">
        <v>0.87089207</v>
      </c>
      <c r="E2000" s="1" t="n">
        <v>0.643235088</v>
      </c>
      <c r="F2000" s="1" t="n">
        <v>82.80186598</v>
      </c>
      <c r="G2000" s="1" t="n">
        <v>5033.239</v>
      </c>
      <c r="H2000" s="1" t="n">
        <v>784.0333033</v>
      </c>
      <c r="I2000" s="1" t="n">
        <v>-5.212248065</v>
      </c>
      <c r="J2000" s="1" t="n">
        <v>-8.712883715</v>
      </c>
      <c r="K2000" s="1" t="n">
        <v>-8.900071155</v>
      </c>
      <c r="L2000" s="1" t="n">
        <v>-3.227699585</v>
      </c>
      <c r="M2000" s="1" t="n">
        <v>2.680947946</v>
      </c>
      <c r="N2000" s="1" t="n">
        <v>769.4676575</v>
      </c>
      <c r="O2000" s="1" t="n">
        <v>1400.612529</v>
      </c>
      <c r="P2000" s="1" t="n">
        <v>0.864125305</v>
      </c>
      <c r="Q2000" s="1" t="s">
        <v>24</v>
      </c>
      <c r="R2000" s="1" t="str">
        <f aca="false">IF(B2000&lt;-1,"repressive",IF(B2000&gt;1,"activating","no effect"))</f>
        <v>activating</v>
      </c>
      <c r="S2000" s="1" t="str">
        <f aca="false">IF(P2000&lt;-0.5,"destabilizing",IF(P2000&gt;0.5,"stabilizing","none"))</f>
        <v>stabilizing</v>
      </c>
    </row>
    <row r="2001" customFormat="false" ht="14.25" hidden="false" customHeight="false" outlineLevel="0" collapsed="false">
      <c r="A2001" s="1" t="s">
        <v>2027</v>
      </c>
      <c r="B2001" s="1" t="n">
        <v>1.971166653</v>
      </c>
      <c r="C2001" s="1" t="n">
        <v>2.569941704</v>
      </c>
      <c r="D2001" s="1" t="n">
        <v>0.043588464</v>
      </c>
      <c r="E2001" s="1" t="n">
        <v>0.041097551</v>
      </c>
      <c r="F2001" s="1" t="n">
        <v>18.51932693</v>
      </c>
      <c r="G2001" s="1" t="n">
        <v>985.0239669</v>
      </c>
      <c r="H2001" s="1" t="n">
        <v>104.5998655</v>
      </c>
      <c r="I2001" s="1" t="n">
        <v>-4.886563671</v>
      </c>
      <c r="J2001" s="1" t="n">
        <v>-6.660911285</v>
      </c>
      <c r="K2001" s="1" t="n">
        <v>-6.664358931</v>
      </c>
      <c r="L2001" s="1" t="n">
        <v>-2.435632786</v>
      </c>
      <c r="M2001" s="1" t="n">
        <v>3.223014717</v>
      </c>
      <c r="N2001" s="1" t="n">
        <v>129.7493657</v>
      </c>
      <c r="O2001" s="1" t="n">
        <v>202.5268003</v>
      </c>
      <c r="P2001" s="1" t="n">
        <v>0.642385346</v>
      </c>
      <c r="Q2001" s="1" t="s">
        <v>24</v>
      </c>
      <c r="R2001" s="1" t="str">
        <f aca="false">IF(B2001&lt;-1,"repressive",IF(B2001&gt;1,"activating","no effect"))</f>
        <v>activating</v>
      </c>
      <c r="S2001" s="1" t="str">
        <f aca="false">IF(P2001&lt;-0.5,"destabilizing",IF(P2001&gt;0.5,"stabilizing","none"))</f>
        <v>stabilizing</v>
      </c>
    </row>
    <row r="2002" customFormat="false" ht="14.25" hidden="false" customHeight="false" outlineLevel="0" collapsed="false">
      <c r="A2002" s="1" t="s">
        <v>2028</v>
      </c>
      <c r="B2002" s="1" t="n">
        <v>1.974064849</v>
      </c>
      <c r="C2002" s="1" t="n">
        <v>51.76190026</v>
      </c>
      <c r="D2002" s="1" t="n">
        <v>1.785372603</v>
      </c>
      <c r="E2002" s="1" t="n">
        <v>1.555040977</v>
      </c>
      <c r="F2002" s="1" t="n">
        <v>167.0033726</v>
      </c>
      <c r="G2002" s="1" t="n">
        <v>14526.87998</v>
      </c>
      <c r="H2002" s="1" t="n">
        <v>1948.759572</v>
      </c>
      <c r="I2002" s="1" t="n">
        <v>-5.207655898</v>
      </c>
      <c r="J2002" s="1" t="n">
        <v>-9.451210187</v>
      </c>
      <c r="K2002" s="1" t="n">
        <v>-9.57573409</v>
      </c>
      <c r="L2002" s="1" t="n">
        <v>-3.536734134</v>
      </c>
      <c r="M2002" s="1" t="n">
        <v>2.89745605</v>
      </c>
      <c r="N2002" s="1" t="n">
        <v>1976.449938</v>
      </c>
      <c r="O2002" s="1" t="n">
        <v>3403.052895</v>
      </c>
      <c r="P2002" s="1" t="n">
        <v>0.783918163</v>
      </c>
      <c r="Q2002" s="1" t="s">
        <v>24</v>
      </c>
      <c r="R2002" s="1" t="str">
        <f aca="false">IF(B2002&lt;-1,"repressive",IF(B2002&gt;1,"activating","no effect"))</f>
        <v>activating</v>
      </c>
      <c r="S2002" s="1" t="str">
        <f aca="false">IF(P2002&lt;-0.5,"destabilizing",IF(P2002&gt;0.5,"stabilizing","none"))</f>
        <v>stabilizing</v>
      </c>
    </row>
    <row r="2003" customFormat="false" ht="14.25" hidden="false" customHeight="false" outlineLevel="0" collapsed="false">
      <c r="A2003" s="1" t="s">
        <v>2029</v>
      </c>
      <c r="B2003" s="1" t="n">
        <v>1.975785917</v>
      </c>
      <c r="C2003" s="1" t="n">
        <v>3.083121243</v>
      </c>
      <c r="D2003" s="1" t="n">
        <v>0.174353856</v>
      </c>
      <c r="E2003" s="1" t="n">
        <v>0.020548776</v>
      </c>
      <c r="F2003" s="1" t="n">
        <v>12.51268903</v>
      </c>
      <c r="G2003" s="1" t="n">
        <v>1033.571047</v>
      </c>
      <c r="H2003" s="1" t="n">
        <v>121.186374</v>
      </c>
      <c r="I2003" s="1" t="n">
        <v>-4.90326719</v>
      </c>
      <c r="J2003" s="1" t="n">
        <v>-6.701072411</v>
      </c>
      <c r="K2003" s="1" t="n">
        <v>-6.903594461</v>
      </c>
      <c r="L2003" s="1" t="n">
        <v>-3.176696702</v>
      </c>
      <c r="M2003" s="1" t="n">
        <v>3.08187741</v>
      </c>
      <c r="N2003" s="1" t="n">
        <v>136.8472004</v>
      </c>
      <c r="O2003" s="1" t="n">
        <v>261.878658</v>
      </c>
      <c r="P2003" s="1" t="n">
        <v>0.93633257</v>
      </c>
      <c r="Q2003" s="1" t="s">
        <v>24</v>
      </c>
      <c r="R2003" s="1" t="str">
        <f aca="false">IF(B2003&lt;-1,"repressive",IF(B2003&gt;1,"activating","no effect"))</f>
        <v>activating</v>
      </c>
      <c r="S2003" s="1" t="str">
        <f aca="false">IF(P2003&lt;-0.5,"destabilizing",IF(P2003&gt;0.5,"stabilizing","none"))</f>
        <v>stabilizing</v>
      </c>
    </row>
    <row r="2004" customFormat="false" ht="14.25" hidden="false" customHeight="false" outlineLevel="0" collapsed="false">
      <c r="A2004" s="1" t="s">
        <v>2030</v>
      </c>
      <c r="B2004" s="1" t="n">
        <v>1.976285215</v>
      </c>
      <c r="C2004" s="1" t="n">
        <v>6.899754198</v>
      </c>
      <c r="D2004" s="1" t="n">
        <v>0.043588464</v>
      </c>
      <c r="E2004" s="1" t="n">
        <v>0.225353943</v>
      </c>
      <c r="F2004" s="1" t="n">
        <v>3.531425929</v>
      </c>
      <c r="G2004" s="1" t="n">
        <v>1326.521177</v>
      </c>
      <c r="H2004" s="1" t="n">
        <v>237.3520763</v>
      </c>
      <c r="I2004" s="1" t="n">
        <v>-4.915142618</v>
      </c>
      <c r="J2004" s="1" t="n">
        <v>-7.835397481</v>
      </c>
      <c r="K2004" s="1" t="n">
        <v>-7.603751851</v>
      </c>
      <c r="L2004" s="1" t="n">
        <v>-5.71698528</v>
      </c>
      <c r="M2004" s="1" t="n">
        <v>2.477568778</v>
      </c>
      <c r="N2004" s="1" t="n">
        <v>175.1946125</v>
      </c>
      <c r="O2004" s="1" t="n">
        <v>429.4335176</v>
      </c>
      <c r="P2004" s="1" t="n">
        <v>1.293476388</v>
      </c>
      <c r="Q2004" s="1" t="s">
        <v>24</v>
      </c>
      <c r="R2004" s="1" t="str">
        <f aca="false">IF(B2004&lt;-1,"repressive",IF(B2004&gt;1,"activating","no effect"))</f>
        <v>activating</v>
      </c>
      <c r="S2004" s="1" t="str">
        <f aca="false">IF(P2004&lt;-0.5,"destabilizing",IF(P2004&gt;0.5,"stabilizing","none"))</f>
        <v>stabilizing</v>
      </c>
    </row>
    <row r="2005" customFormat="false" ht="14.25" hidden="false" customHeight="false" outlineLevel="0" collapsed="false">
      <c r="A2005" s="1" t="s">
        <v>2031</v>
      </c>
      <c r="B2005" s="1" t="n">
        <v>1.978548801</v>
      </c>
      <c r="C2005" s="1" t="n">
        <v>1.60544166</v>
      </c>
      <c r="D2005" s="1" t="n">
        <v>0.130765392</v>
      </c>
      <c r="E2005" s="1" t="n">
        <v>0.103632884</v>
      </c>
      <c r="F2005" s="1" t="n">
        <v>1.328087053</v>
      </c>
      <c r="G2005" s="1" t="n">
        <v>386.0604656</v>
      </c>
      <c r="H2005" s="1" t="n">
        <v>44.70907018</v>
      </c>
      <c r="I2005" s="1" t="n">
        <v>-4.132880616</v>
      </c>
      <c r="J2005" s="1" t="n">
        <v>-5.337108933</v>
      </c>
      <c r="K2005" s="1" t="n">
        <v>-5.372148217</v>
      </c>
      <c r="L2005" s="1" t="n">
        <v>-4.295263561</v>
      </c>
      <c r="M2005" s="1" t="n">
        <v>3.082006581</v>
      </c>
      <c r="N2005" s="1" t="n">
        <v>24.34360208</v>
      </c>
      <c r="O2005" s="1" t="n">
        <v>58.53006267</v>
      </c>
      <c r="P2005" s="1" t="n">
        <v>1.265635167</v>
      </c>
      <c r="Q2005" s="1" t="s">
        <v>21</v>
      </c>
      <c r="R2005" s="1" t="str">
        <f aca="false">IF(B2005&lt;-1,"repressive",IF(B2005&gt;1,"activating","no effect"))</f>
        <v>activating</v>
      </c>
      <c r="S2005" s="1" t="str">
        <f aca="false">IF(P2005&lt;-0.5,"destabilizing",IF(P2005&gt;0.5,"stabilizing","none"))</f>
        <v>stabilizing</v>
      </c>
    </row>
    <row r="2006" customFormat="false" ht="14.25" hidden="false" customHeight="false" outlineLevel="0" collapsed="false">
      <c r="A2006" s="1" t="s">
        <v>2032</v>
      </c>
      <c r="B2006" s="1" t="n">
        <v>1.979675534</v>
      </c>
      <c r="C2006" s="1" t="n">
        <v>3.061153562</v>
      </c>
      <c r="D2006" s="1" t="n">
        <v>0.260653575</v>
      </c>
      <c r="E2006" s="1" t="n">
        <v>0</v>
      </c>
      <c r="F2006" s="1" t="n">
        <v>1.554712752</v>
      </c>
      <c r="G2006" s="1" t="n">
        <v>712.5488459</v>
      </c>
      <c r="H2006" s="1" t="n">
        <v>97.894905</v>
      </c>
      <c r="I2006" s="1" t="n">
        <v>-4.605934711</v>
      </c>
      <c r="J2006" s="1" t="n">
        <v>-6.293652411</v>
      </c>
      <c r="K2006" s="1" t="n">
        <v>-6.627824291</v>
      </c>
      <c r="L2006" s="1" t="n">
        <v>-5.274663205</v>
      </c>
      <c r="M2006" s="1" t="n">
        <v>2.851044091</v>
      </c>
      <c r="N2006" s="1" t="n">
        <v>52.26998186</v>
      </c>
      <c r="O2006" s="1" t="n">
        <v>186.7300751</v>
      </c>
      <c r="P2006" s="1" t="n">
        <v>1.836899746</v>
      </c>
      <c r="Q2006" s="1" t="s">
        <v>24</v>
      </c>
      <c r="R2006" s="1" t="str">
        <f aca="false">IF(B2006&lt;-1,"repressive",IF(B2006&gt;1,"activating","no effect"))</f>
        <v>activating</v>
      </c>
      <c r="S2006" s="1" t="str">
        <f aca="false">IF(P2006&lt;-0.5,"destabilizing",IF(P2006&gt;0.5,"stabilizing","none"))</f>
        <v>stabilizing</v>
      </c>
    </row>
    <row r="2007" customFormat="false" ht="14.25" hidden="false" customHeight="false" outlineLevel="0" collapsed="false">
      <c r="A2007" s="1" t="s">
        <v>2033</v>
      </c>
      <c r="B2007" s="1" t="n">
        <v>1.986490835</v>
      </c>
      <c r="C2007" s="1" t="n">
        <v>15.08202033</v>
      </c>
      <c r="D2007" s="1" t="n">
        <v>0.56665003</v>
      </c>
      <c r="E2007" s="1" t="n">
        <v>0.851389863</v>
      </c>
      <c r="F2007" s="1" t="n">
        <v>13.68955356</v>
      </c>
      <c r="G2007" s="1" t="n">
        <v>5700.761355</v>
      </c>
      <c r="H2007" s="1" t="n">
        <v>682.9704125</v>
      </c>
      <c r="I2007" s="1" t="n">
        <v>-5.410413354</v>
      </c>
      <c r="J2007" s="1" t="n">
        <v>-8.770107172</v>
      </c>
      <c r="K2007" s="1" t="n">
        <v>-8.52918138</v>
      </c>
      <c r="L2007" s="1" t="n">
        <v>-5.541071462</v>
      </c>
      <c r="M2007" s="1" t="n">
        <v>3.059401834</v>
      </c>
      <c r="N2007" s="1" t="n">
        <v>680.1572524</v>
      </c>
      <c r="O2007" s="1" t="n">
        <v>1534.747728</v>
      </c>
      <c r="P2007" s="1" t="n">
        <v>1.174061293</v>
      </c>
      <c r="Q2007" s="1" t="s">
        <v>21</v>
      </c>
      <c r="R2007" s="1" t="str">
        <f aca="false">IF(B2007&lt;-1,"repressive",IF(B2007&gt;1,"activating","no effect"))</f>
        <v>activating</v>
      </c>
      <c r="S2007" s="1" t="str">
        <f aca="false">IF(P2007&lt;-0.5,"destabilizing",IF(P2007&gt;0.5,"stabilizing","none"))</f>
        <v>stabilizing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1T20:08:05Z</dcterms:created>
  <dc:creator>Erin Margaret Wissink</dc:creator>
  <dc:description/>
  <dc:language>en-US</dc:language>
  <cp:lastModifiedBy>Erin Margaret Wissink</cp:lastModifiedBy>
  <dcterms:modified xsi:type="dcterms:W3CDTF">2015-11-20T18:24:59Z</dcterms:modified>
  <cp:revision>0</cp:revision>
  <dc:subject/>
  <dc:title/>
</cp:coreProperties>
</file>